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mc:AlternateContent xmlns:mc="http://schemas.openxmlformats.org/markup-compatibility/2006">
    <mc:Choice Requires="x15">
      <x15ac:absPath xmlns:x15ac="http://schemas.microsoft.com/office/spreadsheetml/2010/11/ac" url="/Users/adepaoli/Desktop/Methods LP 6.18-1-3/Epm2b-Myc mice/Latest files 12.6.23/Final Files 2.1.24/Supplementary files with peptides 2.5.24/"/>
    </mc:Choice>
  </mc:AlternateContent>
  <xr:revisionPtr revIDLastSave="0" documentId="13_ncr:1_{FBA3F640-2561-C946-8850-1EA5585A15D4}" xr6:coauthVersionLast="36" xr6:coauthVersionMax="47" xr10:uidLastSave="{00000000-0000-0000-0000-000000000000}"/>
  <bookViews>
    <workbookView xWindow="0" yWindow="460" windowWidth="29040" windowHeight="15840" xr2:uid="{00000000-000D-0000-FFFF-FFFF00000000}"/>
  </bookViews>
  <sheets>
    <sheet name="Info" sheetId="8" r:id="rId1"/>
    <sheet name="Raw data" sheetId="2" r:id="rId2"/>
    <sheet name="Filtered data NSAFsort p-values" sheetId="4" r:id="rId3"/>
    <sheet name="NSAF sorted by FC" sheetId="12" r:id="rId4"/>
    <sheet name="Volcano" sheetId="13" r:id="rId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144" i="12" l="1"/>
  <c r="X144" i="12" s="1"/>
  <c r="P144" i="12"/>
  <c r="W144" i="12" s="1"/>
  <c r="O144" i="12"/>
  <c r="V144" i="12" s="1"/>
  <c r="N144" i="12"/>
  <c r="U144" i="12" s="1"/>
  <c r="M144" i="12"/>
  <c r="T144" i="12" s="1"/>
  <c r="L144" i="12"/>
  <c r="S144" i="12" s="1"/>
  <c r="Q143" i="12"/>
  <c r="X143" i="12" s="1"/>
  <c r="P143" i="12"/>
  <c r="W143" i="12" s="1"/>
  <c r="O143" i="12"/>
  <c r="V143" i="12" s="1"/>
  <c r="N143" i="12"/>
  <c r="U143" i="12" s="1"/>
  <c r="M143" i="12"/>
  <c r="T143" i="12" s="1"/>
  <c r="L143" i="12"/>
  <c r="S143" i="12" s="1"/>
  <c r="Q146" i="12"/>
  <c r="X146" i="12" s="1"/>
  <c r="P146" i="12"/>
  <c r="W146" i="12" s="1"/>
  <c r="O146" i="12"/>
  <c r="V146" i="12" s="1"/>
  <c r="N146" i="12"/>
  <c r="U146" i="12" s="1"/>
  <c r="AD146" i="12" s="1"/>
  <c r="M146" i="12"/>
  <c r="T146" i="12" s="1"/>
  <c r="L146" i="12"/>
  <c r="S146" i="12" s="1"/>
  <c r="Q145" i="12"/>
  <c r="X145" i="12" s="1"/>
  <c r="P145" i="12"/>
  <c r="W145" i="12" s="1"/>
  <c r="O145" i="12"/>
  <c r="V145" i="12" s="1"/>
  <c r="N145" i="12"/>
  <c r="U145" i="12" s="1"/>
  <c r="M145" i="12"/>
  <c r="T145" i="12" s="1"/>
  <c r="L145" i="12"/>
  <c r="S145" i="12" s="1"/>
  <c r="Q147" i="12"/>
  <c r="X147" i="12" s="1"/>
  <c r="P147" i="12"/>
  <c r="W147" i="12" s="1"/>
  <c r="O147" i="12"/>
  <c r="V147" i="12" s="1"/>
  <c r="N147" i="12"/>
  <c r="U147" i="12" s="1"/>
  <c r="AD147" i="12" s="1"/>
  <c r="M147" i="12"/>
  <c r="T147" i="12" s="1"/>
  <c r="L147" i="12"/>
  <c r="S147" i="12" s="1"/>
  <c r="Q152" i="12"/>
  <c r="X152" i="12" s="1"/>
  <c r="P152" i="12"/>
  <c r="W152" i="12" s="1"/>
  <c r="O152" i="12"/>
  <c r="V152" i="12" s="1"/>
  <c r="N152" i="12"/>
  <c r="U152" i="12" s="1"/>
  <c r="M152" i="12"/>
  <c r="T152" i="12" s="1"/>
  <c r="L152" i="12"/>
  <c r="S152" i="12" s="1"/>
  <c r="Q153" i="12"/>
  <c r="X153" i="12" s="1"/>
  <c r="P153" i="12"/>
  <c r="W153" i="12" s="1"/>
  <c r="O153" i="12"/>
  <c r="V153" i="12" s="1"/>
  <c r="N153" i="12"/>
  <c r="U153" i="12" s="1"/>
  <c r="M153" i="12"/>
  <c r="T153" i="12" s="1"/>
  <c r="L153" i="12"/>
  <c r="S153" i="12" s="1"/>
  <c r="Q141" i="12"/>
  <c r="X141" i="12" s="1"/>
  <c r="P141" i="12"/>
  <c r="W141" i="12" s="1"/>
  <c r="O141" i="12"/>
  <c r="V141" i="12" s="1"/>
  <c r="N141" i="12"/>
  <c r="U141" i="12" s="1"/>
  <c r="M141" i="12"/>
  <c r="T141" i="12" s="1"/>
  <c r="L141" i="12"/>
  <c r="S141" i="12" s="1"/>
  <c r="Q140" i="12"/>
  <c r="X140" i="12" s="1"/>
  <c r="P140" i="12"/>
  <c r="W140" i="12" s="1"/>
  <c r="O140" i="12"/>
  <c r="V140" i="12" s="1"/>
  <c r="N140" i="12"/>
  <c r="U140" i="12" s="1"/>
  <c r="M140" i="12"/>
  <c r="T140" i="12" s="1"/>
  <c r="L140" i="12"/>
  <c r="S140" i="12" s="1"/>
  <c r="Q142" i="12"/>
  <c r="X142" i="12" s="1"/>
  <c r="P142" i="12"/>
  <c r="W142" i="12" s="1"/>
  <c r="O142" i="12"/>
  <c r="V142" i="12" s="1"/>
  <c r="N142" i="12"/>
  <c r="U142" i="12" s="1"/>
  <c r="M142" i="12"/>
  <c r="T142" i="12" s="1"/>
  <c r="L142" i="12"/>
  <c r="S142" i="12" s="1"/>
  <c r="Q131" i="12"/>
  <c r="X131" i="12" s="1"/>
  <c r="P131" i="12"/>
  <c r="W131" i="12" s="1"/>
  <c r="O131" i="12"/>
  <c r="V131" i="12" s="1"/>
  <c r="N131" i="12"/>
  <c r="U131" i="12" s="1"/>
  <c r="M131" i="12"/>
  <c r="T131" i="12" s="1"/>
  <c r="L131" i="12"/>
  <c r="S131" i="12" s="1"/>
  <c r="Q135" i="12"/>
  <c r="X135" i="12" s="1"/>
  <c r="P135" i="12"/>
  <c r="W135" i="12" s="1"/>
  <c r="O135" i="12"/>
  <c r="V135" i="12" s="1"/>
  <c r="N135" i="12"/>
  <c r="U135" i="12" s="1"/>
  <c r="M135" i="12"/>
  <c r="T135" i="12" s="1"/>
  <c r="L135" i="12"/>
  <c r="S135" i="12" s="1"/>
  <c r="Q134" i="12"/>
  <c r="X134" i="12" s="1"/>
  <c r="P134" i="12"/>
  <c r="W134" i="12" s="1"/>
  <c r="O134" i="12"/>
  <c r="V134" i="12" s="1"/>
  <c r="N134" i="12"/>
  <c r="U134" i="12" s="1"/>
  <c r="M134" i="12"/>
  <c r="T134" i="12" s="1"/>
  <c r="L134" i="12"/>
  <c r="S134" i="12" s="1"/>
  <c r="Q157" i="12"/>
  <c r="X157" i="12" s="1"/>
  <c r="P157" i="12"/>
  <c r="W157" i="12" s="1"/>
  <c r="O157" i="12"/>
  <c r="V157" i="12" s="1"/>
  <c r="N157" i="12"/>
  <c r="U157" i="12" s="1"/>
  <c r="M157" i="12"/>
  <c r="T157" i="12" s="1"/>
  <c r="L157" i="12"/>
  <c r="S157" i="12" s="1"/>
  <c r="Q158" i="12"/>
  <c r="X158" i="12" s="1"/>
  <c r="P158" i="12"/>
  <c r="W158" i="12" s="1"/>
  <c r="O158" i="12"/>
  <c r="V158" i="12" s="1"/>
  <c r="N158" i="12"/>
  <c r="U158" i="12" s="1"/>
  <c r="M158" i="12"/>
  <c r="T158" i="12" s="1"/>
  <c r="L158" i="12"/>
  <c r="S158" i="12" s="1"/>
  <c r="Q130" i="12"/>
  <c r="X130" i="12" s="1"/>
  <c r="P130" i="12"/>
  <c r="W130" i="12" s="1"/>
  <c r="O130" i="12"/>
  <c r="V130" i="12" s="1"/>
  <c r="N130" i="12"/>
  <c r="U130" i="12" s="1"/>
  <c r="M130" i="12"/>
  <c r="T130" i="12" s="1"/>
  <c r="L130" i="12"/>
  <c r="S130" i="12" s="1"/>
  <c r="Q155" i="12"/>
  <c r="X155" i="12" s="1"/>
  <c r="P155" i="12"/>
  <c r="W155" i="12" s="1"/>
  <c r="O155" i="12"/>
  <c r="V155" i="12" s="1"/>
  <c r="N155" i="12"/>
  <c r="U155" i="12" s="1"/>
  <c r="M155" i="12"/>
  <c r="T155" i="12" s="1"/>
  <c r="L155" i="12"/>
  <c r="S155" i="12" s="1"/>
  <c r="Q162" i="12"/>
  <c r="X162" i="12" s="1"/>
  <c r="P162" i="12"/>
  <c r="W162" i="12" s="1"/>
  <c r="O162" i="12"/>
  <c r="V162" i="12" s="1"/>
  <c r="N162" i="12"/>
  <c r="U162" i="12" s="1"/>
  <c r="M162" i="12"/>
  <c r="T162" i="12" s="1"/>
  <c r="L162" i="12"/>
  <c r="S162" i="12" s="1"/>
  <c r="Q129" i="12"/>
  <c r="X129" i="12" s="1"/>
  <c r="P129" i="12"/>
  <c r="W129" i="12" s="1"/>
  <c r="O129" i="12"/>
  <c r="V129" i="12" s="1"/>
  <c r="N129" i="12"/>
  <c r="U129" i="12" s="1"/>
  <c r="M129" i="12"/>
  <c r="T129" i="12" s="1"/>
  <c r="L129" i="12"/>
  <c r="S129" i="12" s="1"/>
  <c r="Q154" i="12"/>
  <c r="X154" i="12" s="1"/>
  <c r="P154" i="12"/>
  <c r="W154" i="12" s="1"/>
  <c r="O154" i="12"/>
  <c r="V154" i="12" s="1"/>
  <c r="N154" i="12"/>
  <c r="U154" i="12" s="1"/>
  <c r="M154" i="12"/>
  <c r="T154" i="12" s="1"/>
  <c r="L154" i="12"/>
  <c r="S154" i="12" s="1"/>
  <c r="Q149" i="12"/>
  <c r="X149" i="12" s="1"/>
  <c r="P149" i="12"/>
  <c r="W149" i="12" s="1"/>
  <c r="O149" i="12"/>
  <c r="V149" i="12" s="1"/>
  <c r="N149" i="12"/>
  <c r="U149" i="12" s="1"/>
  <c r="M149" i="12"/>
  <c r="T149" i="12" s="1"/>
  <c r="L149" i="12"/>
  <c r="S149" i="12" s="1"/>
  <c r="Q121" i="12"/>
  <c r="X121" i="12" s="1"/>
  <c r="P121" i="12"/>
  <c r="W121" i="12" s="1"/>
  <c r="O121" i="12"/>
  <c r="V121" i="12" s="1"/>
  <c r="N121" i="12"/>
  <c r="U121" i="12" s="1"/>
  <c r="M121" i="12"/>
  <c r="T121" i="12" s="1"/>
  <c r="L121" i="12"/>
  <c r="S121" i="12" s="1"/>
  <c r="Q136" i="12"/>
  <c r="X136" i="12" s="1"/>
  <c r="P136" i="12"/>
  <c r="W136" i="12" s="1"/>
  <c r="O136" i="12"/>
  <c r="V136" i="12" s="1"/>
  <c r="N136" i="12"/>
  <c r="U136" i="12" s="1"/>
  <c r="M136" i="12"/>
  <c r="T136" i="12" s="1"/>
  <c r="L136" i="12"/>
  <c r="S136" i="12" s="1"/>
  <c r="Q133" i="12"/>
  <c r="X133" i="12" s="1"/>
  <c r="P133" i="12"/>
  <c r="W133" i="12" s="1"/>
  <c r="O133" i="12"/>
  <c r="V133" i="12" s="1"/>
  <c r="N133" i="12"/>
  <c r="U133" i="12" s="1"/>
  <c r="M133" i="12"/>
  <c r="T133" i="12" s="1"/>
  <c r="L133" i="12"/>
  <c r="S133" i="12" s="1"/>
  <c r="Q150" i="12"/>
  <c r="X150" i="12" s="1"/>
  <c r="P150" i="12"/>
  <c r="W150" i="12" s="1"/>
  <c r="O150" i="12"/>
  <c r="V150" i="12" s="1"/>
  <c r="N150" i="12"/>
  <c r="U150" i="12" s="1"/>
  <c r="M150" i="12"/>
  <c r="T150" i="12" s="1"/>
  <c r="L150" i="12"/>
  <c r="S150" i="12" s="1"/>
  <c r="Q138" i="12"/>
  <c r="X138" i="12" s="1"/>
  <c r="P138" i="12"/>
  <c r="W138" i="12" s="1"/>
  <c r="O138" i="12"/>
  <c r="V138" i="12" s="1"/>
  <c r="N138" i="12"/>
  <c r="U138" i="12" s="1"/>
  <c r="M138" i="12"/>
  <c r="T138" i="12" s="1"/>
  <c r="L138" i="12"/>
  <c r="S138" i="12" s="1"/>
  <c r="Q168" i="12"/>
  <c r="X168" i="12" s="1"/>
  <c r="P168" i="12"/>
  <c r="W168" i="12" s="1"/>
  <c r="O168" i="12"/>
  <c r="V168" i="12" s="1"/>
  <c r="N168" i="12"/>
  <c r="U168" i="12" s="1"/>
  <c r="M168" i="12"/>
  <c r="T168" i="12" s="1"/>
  <c r="L168" i="12"/>
  <c r="S168" i="12" s="1"/>
  <c r="Q163" i="12"/>
  <c r="X163" i="12" s="1"/>
  <c r="P163" i="12"/>
  <c r="W163" i="12" s="1"/>
  <c r="O163" i="12"/>
  <c r="V163" i="12" s="1"/>
  <c r="N163" i="12"/>
  <c r="U163" i="12" s="1"/>
  <c r="M163" i="12"/>
  <c r="T163" i="12" s="1"/>
  <c r="L163" i="12"/>
  <c r="S163" i="12" s="1"/>
  <c r="Q124" i="12"/>
  <c r="X124" i="12" s="1"/>
  <c r="P124" i="12"/>
  <c r="W124" i="12" s="1"/>
  <c r="O124" i="12"/>
  <c r="V124" i="12" s="1"/>
  <c r="N124" i="12"/>
  <c r="U124" i="12" s="1"/>
  <c r="M124" i="12"/>
  <c r="T124" i="12" s="1"/>
  <c r="L124" i="12"/>
  <c r="S124" i="12" s="1"/>
  <c r="Q137" i="12"/>
  <c r="X137" i="12" s="1"/>
  <c r="P137" i="12"/>
  <c r="W137" i="12" s="1"/>
  <c r="O137" i="12"/>
  <c r="V137" i="12" s="1"/>
  <c r="N137" i="12"/>
  <c r="U137" i="12" s="1"/>
  <c r="M137" i="12"/>
  <c r="T137" i="12" s="1"/>
  <c r="L137" i="12"/>
  <c r="S137" i="12" s="1"/>
  <c r="Q191" i="12"/>
  <c r="X191" i="12" s="1"/>
  <c r="P191" i="12"/>
  <c r="W191" i="12" s="1"/>
  <c r="O191" i="12"/>
  <c r="V191" i="12" s="1"/>
  <c r="N191" i="12"/>
  <c r="U191" i="12" s="1"/>
  <c r="M191" i="12"/>
  <c r="T191" i="12" s="1"/>
  <c r="L191" i="12"/>
  <c r="S191" i="12" s="1"/>
  <c r="Q190" i="12"/>
  <c r="X190" i="12" s="1"/>
  <c r="P190" i="12"/>
  <c r="W190" i="12" s="1"/>
  <c r="O190" i="12"/>
  <c r="V190" i="12" s="1"/>
  <c r="N190" i="12"/>
  <c r="U190" i="12" s="1"/>
  <c r="M190" i="12"/>
  <c r="T190" i="12" s="1"/>
  <c r="L190" i="12"/>
  <c r="S190" i="12" s="1"/>
  <c r="Q198" i="12"/>
  <c r="X198" i="12" s="1"/>
  <c r="P198" i="12"/>
  <c r="W198" i="12" s="1"/>
  <c r="O198" i="12"/>
  <c r="V198" i="12" s="1"/>
  <c r="N198" i="12"/>
  <c r="U198" i="12" s="1"/>
  <c r="M198" i="12"/>
  <c r="T198" i="12" s="1"/>
  <c r="L198" i="12"/>
  <c r="S198" i="12" s="1"/>
  <c r="Q196" i="12"/>
  <c r="X196" i="12" s="1"/>
  <c r="P196" i="12"/>
  <c r="W196" i="12" s="1"/>
  <c r="O196" i="12"/>
  <c r="V196" i="12" s="1"/>
  <c r="N196" i="12"/>
  <c r="U196" i="12" s="1"/>
  <c r="M196" i="12"/>
  <c r="T196" i="12" s="1"/>
  <c r="L196" i="12"/>
  <c r="S196" i="12" s="1"/>
  <c r="Q161" i="12"/>
  <c r="X161" i="12" s="1"/>
  <c r="P161" i="12"/>
  <c r="W161" i="12" s="1"/>
  <c r="O161" i="12"/>
  <c r="V161" i="12" s="1"/>
  <c r="N161" i="12"/>
  <c r="U161" i="12" s="1"/>
  <c r="M161" i="12"/>
  <c r="T161" i="12" s="1"/>
  <c r="L161" i="12"/>
  <c r="S161" i="12" s="1"/>
  <c r="Q111" i="12"/>
  <c r="X111" i="12" s="1"/>
  <c r="P111" i="12"/>
  <c r="W111" i="12" s="1"/>
  <c r="O111" i="12"/>
  <c r="V111" i="12" s="1"/>
  <c r="N111" i="12"/>
  <c r="U111" i="12" s="1"/>
  <c r="M111" i="12"/>
  <c r="T111" i="12" s="1"/>
  <c r="L111" i="12"/>
  <c r="S111" i="12" s="1"/>
  <c r="W127" i="12"/>
  <c r="V127" i="12"/>
  <c r="Q127" i="12"/>
  <c r="X127" i="12" s="1"/>
  <c r="P127" i="12"/>
  <c r="O127" i="12"/>
  <c r="N127" i="12"/>
  <c r="U127" i="12" s="1"/>
  <c r="M127" i="12"/>
  <c r="T127" i="12" s="1"/>
  <c r="L127" i="12"/>
  <c r="S127" i="12" s="1"/>
  <c r="Q167" i="12"/>
  <c r="X167" i="12" s="1"/>
  <c r="P167" i="12"/>
  <c r="W167" i="12" s="1"/>
  <c r="O167" i="12"/>
  <c r="V167" i="12" s="1"/>
  <c r="N167" i="12"/>
  <c r="U167" i="12" s="1"/>
  <c r="M167" i="12"/>
  <c r="T167" i="12" s="1"/>
  <c r="L167" i="12"/>
  <c r="S167" i="12" s="1"/>
  <c r="Q112" i="12"/>
  <c r="X112" i="12" s="1"/>
  <c r="P112" i="12"/>
  <c r="W112" i="12" s="1"/>
  <c r="O112" i="12"/>
  <c r="V112" i="12" s="1"/>
  <c r="N112" i="12"/>
  <c r="U112" i="12" s="1"/>
  <c r="M112" i="12"/>
  <c r="T112" i="12" s="1"/>
  <c r="L112" i="12"/>
  <c r="S112" i="12" s="1"/>
  <c r="Q151" i="12"/>
  <c r="X151" i="12" s="1"/>
  <c r="P151" i="12"/>
  <c r="W151" i="12" s="1"/>
  <c r="O151" i="12"/>
  <c r="V151" i="12" s="1"/>
  <c r="N151" i="12"/>
  <c r="U151" i="12" s="1"/>
  <c r="M151" i="12"/>
  <c r="T151" i="12" s="1"/>
  <c r="L151" i="12"/>
  <c r="S151" i="12" s="1"/>
  <c r="Q148" i="12"/>
  <c r="X148" i="12" s="1"/>
  <c r="P148" i="12"/>
  <c r="W148" i="12" s="1"/>
  <c r="O148" i="12"/>
  <c r="V148" i="12" s="1"/>
  <c r="N148" i="12"/>
  <c r="U148" i="12" s="1"/>
  <c r="M148" i="12"/>
  <c r="T148" i="12" s="1"/>
  <c r="L148" i="12"/>
  <c r="S148" i="12" s="1"/>
  <c r="Q165" i="12"/>
  <c r="X165" i="12" s="1"/>
  <c r="P165" i="12"/>
  <c r="W165" i="12" s="1"/>
  <c r="O165" i="12"/>
  <c r="V165" i="12" s="1"/>
  <c r="N165" i="12"/>
  <c r="U165" i="12" s="1"/>
  <c r="M165" i="12"/>
  <c r="T165" i="12" s="1"/>
  <c r="L165" i="12"/>
  <c r="S165" i="12" s="1"/>
  <c r="Q156" i="12"/>
  <c r="X156" i="12" s="1"/>
  <c r="P156" i="12"/>
  <c r="W156" i="12" s="1"/>
  <c r="O156" i="12"/>
  <c r="V156" i="12" s="1"/>
  <c r="N156" i="12"/>
  <c r="U156" i="12" s="1"/>
  <c r="M156" i="12"/>
  <c r="T156" i="12" s="1"/>
  <c r="L156" i="12"/>
  <c r="S156" i="12" s="1"/>
  <c r="Q182" i="12"/>
  <c r="X182" i="12" s="1"/>
  <c r="P182" i="12"/>
  <c r="W182" i="12" s="1"/>
  <c r="O182" i="12"/>
  <c r="V182" i="12" s="1"/>
  <c r="N182" i="12"/>
  <c r="U182" i="12" s="1"/>
  <c r="M182" i="12"/>
  <c r="T182" i="12" s="1"/>
  <c r="L182" i="12"/>
  <c r="S182" i="12" s="1"/>
  <c r="Q170" i="12"/>
  <c r="X170" i="12" s="1"/>
  <c r="P170" i="12"/>
  <c r="W170" i="12" s="1"/>
  <c r="O170" i="12"/>
  <c r="V170" i="12" s="1"/>
  <c r="N170" i="12"/>
  <c r="U170" i="12" s="1"/>
  <c r="M170" i="12"/>
  <c r="T170" i="12" s="1"/>
  <c r="L170" i="12"/>
  <c r="S170" i="12" s="1"/>
  <c r="Q174" i="12"/>
  <c r="X174" i="12" s="1"/>
  <c r="P174" i="12"/>
  <c r="W174" i="12" s="1"/>
  <c r="O174" i="12"/>
  <c r="V174" i="12" s="1"/>
  <c r="N174" i="12"/>
  <c r="U174" i="12" s="1"/>
  <c r="M174" i="12"/>
  <c r="T174" i="12" s="1"/>
  <c r="L174" i="12"/>
  <c r="S174" i="12" s="1"/>
  <c r="Q175" i="12"/>
  <c r="X175" i="12" s="1"/>
  <c r="P175" i="12"/>
  <c r="W175" i="12" s="1"/>
  <c r="O175" i="12"/>
  <c r="V175" i="12" s="1"/>
  <c r="N175" i="12"/>
  <c r="U175" i="12" s="1"/>
  <c r="M175" i="12"/>
  <c r="T175" i="12" s="1"/>
  <c r="L175" i="12"/>
  <c r="S175" i="12" s="1"/>
  <c r="Q183" i="12"/>
  <c r="X183" i="12" s="1"/>
  <c r="P183" i="12"/>
  <c r="W183" i="12" s="1"/>
  <c r="O183" i="12"/>
  <c r="V183" i="12" s="1"/>
  <c r="N183" i="12"/>
  <c r="U183" i="12" s="1"/>
  <c r="M183" i="12"/>
  <c r="T183" i="12" s="1"/>
  <c r="L183" i="12"/>
  <c r="S183" i="12" s="1"/>
  <c r="Q160" i="12"/>
  <c r="X160" i="12" s="1"/>
  <c r="P160" i="12"/>
  <c r="W160" i="12" s="1"/>
  <c r="O160" i="12"/>
  <c r="V160" i="12" s="1"/>
  <c r="N160" i="12"/>
  <c r="U160" i="12" s="1"/>
  <c r="M160" i="12"/>
  <c r="T160" i="12" s="1"/>
  <c r="L160" i="12"/>
  <c r="S160" i="12" s="1"/>
  <c r="Q118" i="12"/>
  <c r="X118" i="12" s="1"/>
  <c r="P118" i="12"/>
  <c r="W118" i="12" s="1"/>
  <c r="O118" i="12"/>
  <c r="V118" i="12" s="1"/>
  <c r="N118" i="12"/>
  <c r="U118" i="12" s="1"/>
  <c r="M118" i="12"/>
  <c r="T118" i="12" s="1"/>
  <c r="L118" i="12"/>
  <c r="S118" i="12" s="1"/>
  <c r="Q115" i="12"/>
  <c r="X115" i="12" s="1"/>
  <c r="P115" i="12"/>
  <c r="W115" i="12" s="1"/>
  <c r="O115" i="12"/>
  <c r="V115" i="12" s="1"/>
  <c r="N115" i="12"/>
  <c r="U115" i="12" s="1"/>
  <c r="M115" i="12"/>
  <c r="T115" i="12" s="1"/>
  <c r="L115" i="12"/>
  <c r="S115" i="12" s="1"/>
  <c r="Q132" i="12"/>
  <c r="X132" i="12" s="1"/>
  <c r="P132" i="12"/>
  <c r="W132" i="12" s="1"/>
  <c r="AE132" i="12" s="1"/>
  <c r="O132" i="12"/>
  <c r="V132" i="12" s="1"/>
  <c r="N132" i="12"/>
  <c r="U132" i="12" s="1"/>
  <c r="M132" i="12"/>
  <c r="T132" i="12" s="1"/>
  <c r="L132" i="12"/>
  <c r="S132" i="12" s="1"/>
  <c r="Q205" i="12"/>
  <c r="X205" i="12" s="1"/>
  <c r="P205" i="12"/>
  <c r="W205" i="12" s="1"/>
  <c r="O205" i="12"/>
  <c r="V205" i="12" s="1"/>
  <c r="N205" i="12"/>
  <c r="U205" i="12" s="1"/>
  <c r="M205" i="12"/>
  <c r="T205" i="12" s="1"/>
  <c r="L205" i="12"/>
  <c r="S205" i="12" s="1"/>
  <c r="Q139" i="12"/>
  <c r="X139" i="12" s="1"/>
  <c r="P139" i="12"/>
  <c r="W139" i="12" s="1"/>
  <c r="O139" i="12"/>
  <c r="V139" i="12" s="1"/>
  <c r="N139" i="12"/>
  <c r="U139" i="12" s="1"/>
  <c r="AD139" i="12" s="1"/>
  <c r="M139" i="12"/>
  <c r="T139" i="12" s="1"/>
  <c r="L139" i="12"/>
  <c r="S139" i="12" s="1"/>
  <c r="Q172" i="12"/>
  <c r="X172" i="12" s="1"/>
  <c r="P172" i="12"/>
  <c r="W172" i="12" s="1"/>
  <c r="O172" i="12"/>
  <c r="V172" i="12" s="1"/>
  <c r="N172" i="12"/>
  <c r="U172" i="12" s="1"/>
  <c r="M172" i="12"/>
  <c r="T172" i="12" s="1"/>
  <c r="L172" i="12"/>
  <c r="S172" i="12" s="1"/>
  <c r="Q195" i="12"/>
  <c r="X195" i="12" s="1"/>
  <c r="P195" i="12"/>
  <c r="W195" i="12" s="1"/>
  <c r="O195" i="12"/>
  <c r="V195" i="12" s="1"/>
  <c r="N195" i="12"/>
  <c r="U195" i="12" s="1"/>
  <c r="M195" i="12"/>
  <c r="T195" i="12" s="1"/>
  <c r="L195" i="12"/>
  <c r="S195" i="12" s="1"/>
  <c r="Q218" i="12"/>
  <c r="X218" i="12" s="1"/>
  <c r="P218" i="12"/>
  <c r="W218" i="12" s="1"/>
  <c r="O218" i="12"/>
  <c r="V218" i="12" s="1"/>
  <c r="N218" i="12"/>
  <c r="U218" i="12" s="1"/>
  <c r="M218" i="12"/>
  <c r="T218" i="12" s="1"/>
  <c r="L218" i="12"/>
  <c r="S218" i="12" s="1"/>
  <c r="Q159" i="12"/>
  <c r="X159" i="12" s="1"/>
  <c r="P159" i="12"/>
  <c r="W159" i="12" s="1"/>
  <c r="O159" i="12"/>
  <c r="V159" i="12" s="1"/>
  <c r="N159" i="12"/>
  <c r="U159" i="12" s="1"/>
  <c r="M159" i="12"/>
  <c r="T159" i="12" s="1"/>
  <c r="L159" i="12"/>
  <c r="S159" i="12" s="1"/>
  <c r="Q126" i="12"/>
  <c r="X126" i="12" s="1"/>
  <c r="P126" i="12"/>
  <c r="W126" i="12" s="1"/>
  <c r="O126" i="12"/>
  <c r="V126" i="12" s="1"/>
  <c r="N126" i="12"/>
  <c r="U126" i="12" s="1"/>
  <c r="M126" i="12"/>
  <c r="T126" i="12" s="1"/>
  <c r="L126" i="12"/>
  <c r="S126" i="12" s="1"/>
  <c r="Q188" i="12"/>
  <c r="X188" i="12" s="1"/>
  <c r="P188" i="12"/>
  <c r="W188" i="12" s="1"/>
  <c r="O188" i="12"/>
  <c r="V188" i="12" s="1"/>
  <c r="N188" i="12"/>
  <c r="U188" i="12" s="1"/>
  <c r="M188" i="12"/>
  <c r="T188" i="12" s="1"/>
  <c r="L188" i="12"/>
  <c r="S188" i="12" s="1"/>
  <c r="Q216" i="12"/>
  <c r="X216" i="12" s="1"/>
  <c r="P216" i="12"/>
  <c r="W216" i="12" s="1"/>
  <c r="O216" i="12"/>
  <c r="V216" i="12" s="1"/>
  <c r="N216" i="12"/>
  <c r="U216" i="12" s="1"/>
  <c r="M216" i="12"/>
  <c r="T216" i="12" s="1"/>
  <c r="L216" i="12"/>
  <c r="S216" i="12" s="1"/>
  <c r="Q189" i="12"/>
  <c r="X189" i="12" s="1"/>
  <c r="P189" i="12"/>
  <c r="W189" i="12" s="1"/>
  <c r="O189" i="12"/>
  <c r="V189" i="12" s="1"/>
  <c r="N189" i="12"/>
  <c r="U189" i="12" s="1"/>
  <c r="M189" i="12"/>
  <c r="T189" i="12" s="1"/>
  <c r="L189" i="12"/>
  <c r="S189" i="12" s="1"/>
  <c r="Q166" i="12"/>
  <c r="X166" i="12" s="1"/>
  <c r="P166" i="12"/>
  <c r="W166" i="12" s="1"/>
  <c r="O166" i="12"/>
  <c r="V166" i="12" s="1"/>
  <c r="N166" i="12"/>
  <c r="U166" i="12" s="1"/>
  <c r="M166" i="12"/>
  <c r="T166" i="12" s="1"/>
  <c r="L166" i="12"/>
  <c r="S166" i="12" s="1"/>
  <c r="Q102" i="12"/>
  <c r="X102" i="12" s="1"/>
  <c r="P102" i="12"/>
  <c r="W102" i="12" s="1"/>
  <c r="O102" i="12"/>
  <c r="V102" i="12" s="1"/>
  <c r="N102" i="12"/>
  <c r="U102" i="12" s="1"/>
  <c r="M102" i="12"/>
  <c r="T102" i="12" s="1"/>
  <c r="L102" i="12"/>
  <c r="S102" i="12" s="1"/>
  <c r="Q225" i="12"/>
  <c r="X225" i="12" s="1"/>
  <c r="P225" i="12"/>
  <c r="W225" i="12" s="1"/>
  <c r="O225" i="12"/>
  <c r="V225" i="12" s="1"/>
  <c r="N225" i="12"/>
  <c r="U225" i="12" s="1"/>
  <c r="M225" i="12"/>
  <c r="T225" i="12" s="1"/>
  <c r="L225" i="12"/>
  <c r="S225" i="12" s="1"/>
  <c r="Q171" i="12"/>
  <c r="X171" i="12" s="1"/>
  <c r="P171" i="12"/>
  <c r="W171" i="12" s="1"/>
  <c r="O171" i="12"/>
  <c r="V171" i="12" s="1"/>
  <c r="N171" i="12"/>
  <c r="U171" i="12" s="1"/>
  <c r="M171" i="12"/>
  <c r="T171" i="12" s="1"/>
  <c r="L171" i="12"/>
  <c r="S171" i="12" s="1"/>
  <c r="Q229" i="12"/>
  <c r="X229" i="12" s="1"/>
  <c r="P229" i="12"/>
  <c r="W229" i="12" s="1"/>
  <c r="O229" i="12"/>
  <c r="V229" i="12" s="1"/>
  <c r="N229" i="12"/>
  <c r="U229" i="12" s="1"/>
  <c r="M229" i="12"/>
  <c r="T229" i="12" s="1"/>
  <c r="L229" i="12"/>
  <c r="S229" i="12" s="1"/>
  <c r="Q117" i="12"/>
  <c r="X117" i="12" s="1"/>
  <c r="P117" i="12"/>
  <c r="W117" i="12" s="1"/>
  <c r="O117" i="12"/>
  <c r="V117" i="12" s="1"/>
  <c r="AE117" i="12" s="1"/>
  <c r="N117" i="12"/>
  <c r="U117" i="12" s="1"/>
  <c r="M117" i="12"/>
  <c r="T117" i="12" s="1"/>
  <c r="L117" i="12"/>
  <c r="S117" i="12" s="1"/>
  <c r="Q241" i="12"/>
  <c r="X241" i="12" s="1"/>
  <c r="P241" i="12"/>
  <c r="W241" i="12" s="1"/>
  <c r="O241" i="12"/>
  <c r="V241" i="12" s="1"/>
  <c r="N241" i="12"/>
  <c r="U241" i="12" s="1"/>
  <c r="M241" i="12"/>
  <c r="T241" i="12" s="1"/>
  <c r="L241" i="12"/>
  <c r="S241" i="12" s="1"/>
  <c r="Q224" i="12"/>
  <c r="X224" i="12" s="1"/>
  <c r="P224" i="12"/>
  <c r="W224" i="12" s="1"/>
  <c r="O224" i="12"/>
  <c r="V224" i="12" s="1"/>
  <c r="N224" i="12"/>
  <c r="U224" i="12" s="1"/>
  <c r="M224" i="12"/>
  <c r="T224" i="12" s="1"/>
  <c r="L224" i="12"/>
  <c r="S224" i="12" s="1"/>
  <c r="Q80" i="12"/>
  <c r="X80" i="12" s="1"/>
  <c r="P80" i="12"/>
  <c r="W80" i="12" s="1"/>
  <c r="O80" i="12"/>
  <c r="V80" i="12" s="1"/>
  <c r="N80" i="12"/>
  <c r="U80" i="12" s="1"/>
  <c r="M80" i="12"/>
  <c r="T80" i="12" s="1"/>
  <c r="L80" i="12"/>
  <c r="S80" i="12" s="1"/>
  <c r="Q86" i="12"/>
  <c r="X86" i="12" s="1"/>
  <c r="P86" i="12"/>
  <c r="W86" i="12" s="1"/>
  <c r="O86" i="12"/>
  <c r="V86" i="12" s="1"/>
  <c r="N86" i="12"/>
  <c r="U86" i="12" s="1"/>
  <c r="M86" i="12"/>
  <c r="T86" i="12" s="1"/>
  <c r="L86" i="12"/>
  <c r="S86" i="12" s="1"/>
  <c r="Q177" i="12"/>
  <c r="X177" i="12" s="1"/>
  <c r="P177" i="12"/>
  <c r="W177" i="12" s="1"/>
  <c r="O177" i="12"/>
  <c r="V177" i="12" s="1"/>
  <c r="N177" i="12"/>
  <c r="U177" i="12" s="1"/>
  <c r="M177" i="12"/>
  <c r="T177" i="12" s="1"/>
  <c r="L177" i="12"/>
  <c r="S177" i="12" s="1"/>
  <c r="Q194" i="12"/>
  <c r="X194" i="12" s="1"/>
  <c r="P194" i="12"/>
  <c r="W194" i="12" s="1"/>
  <c r="O194" i="12"/>
  <c r="V194" i="12" s="1"/>
  <c r="N194" i="12"/>
  <c r="U194" i="12" s="1"/>
  <c r="M194" i="12"/>
  <c r="T194" i="12" s="1"/>
  <c r="L194" i="12"/>
  <c r="S194" i="12" s="1"/>
  <c r="Q208" i="12"/>
  <c r="X208" i="12" s="1"/>
  <c r="P208" i="12"/>
  <c r="W208" i="12" s="1"/>
  <c r="O208" i="12"/>
  <c r="V208" i="12" s="1"/>
  <c r="N208" i="12"/>
  <c r="U208" i="12" s="1"/>
  <c r="M208" i="12"/>
  <c r="T208" i="12" s="1"/>
  <c r="L208" i="12"/>
  <c r="S208" i="12" s="1"/>
  <c r="Q200" i="12"/>
  <c r="X200" i="12" s="1"/>
  <c r="P200" i="12"/>
  <c r="W200" i="12" s="1"/>
  <c r="O200" i="12"/>
  <c r="V200" i="12" s="1"/>
  <c r="N200" i="12"/>
  <c r="U200" i="12" s="1"/>
  <c r="M200" i="12"/>
  <c r="T200" i="12" s="1"/>
  <c r="L200" i="12"/>
  <c r="S200" i="12" s="1"/>
  <c r="Q199" i="12"/>
  <c r="X199" i="12" s="1"/>
  <c r="P199" i="12"/>
  <c r="W199" i="12" s="1"/>
  <c r="O199" i="12"/>
  <c r="V199" i="12" s="1"/>
  <c r="N199" i="12"/>
  <c r="U199" i="12" s="1"/>
  <c r="M199" i="12"/>
  <c r="T199" i="12" s="1"/>
  <c r="L199" i="12"/>
  <c r="S199" i="12" s="1"/>
  <c r="Q192" i="12"/>
  <c r="X192" i="12" s="1"/>
  <c r="P192" i="12"/>
  <c r="W192" i="12" s="1"/>
  <c r="O192" i="12"/>
  <c r="V192" i="12" s="1"/>
  <c r="N192" i="12"/>
  <c r="U192" i="12" s="1"/>
  <c r="M192" i="12"/>
  <c r="T192" i="12" s="1"/>
  <c r="L192" i="12"/>
  <c r="S192" i="12" s="1"/>
  <c r="Q176" i="12"/>
  <c r="X176" i="12" s="1"/>
  <c r="P176" i="12"/>
  <c r="W176" i="12" s="1"/>
  <c r="O176" i="12"/>
  <c r="V176" i="12" s="1"/>
  <c r="N176" i="12"/>
  <c r="U176" i="12" s="1"/>
  <c r="M176" i="12"/>
  <c r="T176" i="12" s="1"/>
  <c r="L176" i="12"/>
  <c r="S176" i="12" s="1"/>
  <c r="Q97" i="12"/>
  <c r="X97" i="12" s="1"/>
  <c r="P97" i="12"/>
  <c r="W97" i="12" s="1"/>
  <c r="O97" i="12"/>
  <c r="V97" i="12" s="1"/>
  <c r="N97" i="12"/>
  <c r="U97" i="12" s="1"/>
  <c r="M97" i="12"/>
  <c r="T97" i="12" s="1"/>
  <c r="L97" i="12"/>
  <c r="S97" i="12" s="1"/>
  <c r="Q173" i="12"/>
  <c r="X173" i="12" s="1"/>
  <c r="P173" i="12"/>
  <c r="W173" i="12" s="1"/>
  <c r="O173" i="12"/>
  <c r="V173" i="12" s="1"/>
  <c r="N173" i="12"/>
  <c r="U173" i="12" s="1"/>
  <c r="M173" i="12"/>
  <c r="T173" i="12" s="1"/>
  <c r="L173" i="12"/>
  <c r="S173" i="12" s="1"/>
  <c r="Q238" i="12"/>
  <c r="X238" i="12" s="1"/>
  <c r="P238" i="12"/>
  <c r="W238" i="12" s="1"/>
  <c r="O238" i="12"/>
  <c r="V238" i="12" s="1"/>
  <c r="N238" i="12"/>
  <c r="U238" i="12" s="1"/>
  <c r="M238" i="12"/>
  <c r="T238" i="12" s="1"/>
  <c r="L238" i="12"/>
  <c r="S238" i="12" s="1"/>
  <c r="Q96" i="12"/>
  <c r="X96" i="12" s="1"/>
  <c r="P96" i="12"/>
  <c r="W96" i="12" s="1"/>
  <c r="O96" i="12"/>
  <c r="V96" i="12" s="1"/>
  <c r="N96" i="12"/>
  <c r="U96" i="12" s="1"/>
  <c r="M96" i="12"/>
  <c r="T96" i="12" s="1"/>
  <c r="L96" i="12"/>
  <c r="S96" i="12" s="1"/>
  <c r="Q260" i="12"/>
  <c r="X260" i="12" s="1"/>
  <c r="P260" i="12"/>
  <c r="W260" i="12" s="1"/>
  <c r="O260" i="12"/>
  <c r="V260" i="12" s="1"/>
  <c r="N260" i="12"/>
  <c r="U260" i="12" s="1"/>
  <c r="M260" i="12"/>
  <c r="T260" i="12" s="1"/>
  <c r="L260" i="12"/>
  <c r="S260" i="12" s="1"/>
  <c r="Q242" i="12"/>
  <c r="X242" i="12" s="1"/>
  <c r="P242" i="12"/>
  <c r="W242" i="12" s="1"/>
  <c r="O242" i="12"/>
  <c r="V242" i="12" s="1"/>
  <c r="N242" i="12"/>
  <c r="U242" i="12" s="1"/>
  <c r="M242" i="12"/>
  <c r="T242" i="12" s="1"/>
  <c r="L242" i="12"/>
  <c r="S242" i="12" s="1"/>
  <c r="Q206" i="12"/>
  <c r="X206" i="12" s="1"/>
  <c r="P206" i="12"/>
  <c r="W206" i="12" s="1"/>
  <c r="O206" i="12"/>
  <c r="V206" i="12" s="1"/>
  <c r="N206" i="12"/>
  <c r="U206" i="12" s="1"/>
  <c r="M206" i="12"/>
  <c r="T206" i="12" s="1"/>
  <c r="L206" i="12"/>
  <c r="S206" i="12" s="1"/>
  <c r="Q280" i="12"/>
  <c r="X280" i="12" s="1"/>
  <c r="P280" i="12"/>
  <c r="W280" i="12" s="1"/>
  <c r="O280" i="12"/>
  <c r="V280" i="12" s="1"/>
  <c r="N280" i="12"/>
  <c r="U280" i="12" s="1"/>
  <c r="M280" i="12"/>
  <c r="T280" i="12" s="1"/>
  <c r="L280" i="12"/>
  <c r="S280" i="12" s="1"/>
  <c r="Q276" i="12"/>
  <c r="X276" i="12" s="1"/>
  <c r="P276" i="12"/>
  <c r="W276" i="12" s="1"/>
  <c r="O276" i="12"/>
  <c r="V276" i="12" s="1"/>
  <c r="N276" i="12"/>
  <c r="U276" i="12" s="1"/>
  <c r="M276" i="12"/>
  <c r="T276" i="12" s="1"/>
  <c r="L276" i="12"/>
  <c r="S276" i="12" s="1"/>
  <c r="Q197" i="12"/>
  <c r="X197" i="12" s="1"/>
  <c r="AE197" i="12" s="1"/>
  <c r="P197" i="12"/>
  <c r="W197" i="12" s="1"/>
  <c r="O197" i="12"/>
  <c r="V197" i="12" s="1"/>
  <c r="N197" i="12"/>
  <c r="U197" i="12" s="1"/>
  <c r="M197" i="12"/>
  <c r="T197" i="12" s="1"/>
  <c r="L197" i="12"/>
  <c r="S197" i="12" s="1"/>
  <c r="X240" i="12"/>
  <c r="Q240" i="12"/>
  <c r="P240" i="12"/>
  <c r="W240" i="12" s="1"/>
  <c r="O240" i="12"/>
  <c r="V240" i="12" s="1"/>
  <c r="N240" i="12"/>
  <c r="U240" i="12" s="1"/>
  <c r="M240" i="12"/>
  <c r="T240" i="12" s="1"/>
  <c r="L240" i="12"/>
  <c r="S240" i="12" s="1"/>
  <c r="Q87" i="12"/>
  <c r="X87" i="12" s="1"/>
  <c r="P87" i="12"/>
  <c r="W87" i="12" s="1"/>
  <c r="O87" i="12"/>
  <c r="V87" i="12" s="1"/>
  <c r="N87" i="12"/>
  <c r="U87" i="12" s="1"/>
  <c r="M87" i="12"/>
  <c r="T87" i="12" s="1"/>
  <c r="L87" i="12"/>
  <c r="S87" i="12" s="1"/>
  <c r="Q219" i="12"/>
  <c r="X219" i="12" s="1"/>
  <c r="P219" i="12"/>
  <c r="W219" i="12" s="1"/>
  <c r="O219" i="12"/>
  <c r="V219" i="12" s="1"/>
  <c r="N219" i="12"/>
  <c r="U219" i="12" s="1"/>
  <c r="M219" i="12"/>
  <c r="T219" i="12" s="1"/>
  <c r="L219" i="12"/>
  <c r="S219" i="12" s="1"/>
  <c r="Q267" i="12"/>
  <c r="X267" i="12" s="1"/>
  <c r="P267" i="12"/>
  <c r="W267" i="12" s="1"/>
  <c r="O267" i="12"/>
  <c r="V267" i="12" s="1"/>
  <c r="N267" i="12"/>
  <c r="U267" i="12" s="1"/>
  <c r="M267" i="12"/>
  <c r="T267" i="12" s="1"/>
  <c r="L267" i="12"/>
  <c r="S267" i="12" s="1"/>
  <c r="Q169" i="12"/>
  <c r="X169" i="12" s="1"/>
  <c r="P169" i="12"/>
  <c r="W169" i="12" s="1"/>
  <c r="O169" i="12"/>
  <c r="V169" i="12" s="1"/>
  <c r="N169" i="12"/>
  <c r="U169" i="12" s="1"/>
  <c r="M169" i="12"/>
  <c r="T169" i="12" s="1"/>
  <c r="L169" i="12"/>
  <c r="S169" i="12" s="1"/>
  <c r="Q178" i="12"/>
  <c r="X178" i="12" s="1"/>
  <c r="P178" i="12"/>
  <c r="W178" i="12" s="1"/>
  <c r="O178" i="12"/>
  <c r="V178" i="12" s="1"/>
  <c r="N178" i="12"/>
  <c r="U178" i="12" s="1"/>
  <c r="M178" i="12"/>
  <c r="T178" i="12" s="1"/>
  <c r="L178" i="12"/>
  <c r="S178" i="12" s="1"/>
  <c r="Q220" i="12"/>
  <c r="X220" i="12" s="1"/>
  <c r="P220" i="12"/>
  <c r="W220" i="12" s="1"/>
  <c r="O220" i="12"/>
  <c r="V220" i="12" s="1"/>
  <c r="N220" i="12"/>
  <c r="U220" i="12" s="1"/>
  <c r="M220" i="12"/>
  <c r="T220" i="12" s="1"/>
  <c r="L220" i="12"/>
  <c r="S220" i="12" s="1"/>
  <c r="Q184" i="12"/>
  <c r="X184" i="12" s="1"/>
  <c r="P184" i="12"/>
  <c r="W184" i="12" s="1"/>
  <c r="O184" i="12"/>
  <c r="V184" i="12" s="1"/>
  <c r="N184" i="12"/>
  <c r="U184" i="12" s="1"/>
  <c r="M184" i="12"/>
  <c r="T184" i="12" s="1"/>
  <c r="L184" i="12"/>
  <c r="S184" i="12" s="1"/>
  <c r="Q98" i="12"/>
  <c r="X98" i="12" s="1"/>
  <c r="P98" i="12"/>
  <c r="W98" i="12" s="1"/>
  <c r="O98" i="12"/>
  <c r="V98" i="12" s="1"/>
  <c r="N98" i="12"/>
  <c r="U98" i="12" s="1"/>
  <c r="M98" i="12"/>
  <c r="T98" i="12" s="1"/>
  <c r="L98" i="12"/>
  <c r="S98" i="12" s="1"/>
  <c r="Q181" i="12"/>
  <c r="X181" i="12" s="1"/>
  <c r="P181" i="12"/>
  <c r="W181" i="12" s="1"/>
  <c r="O181" i="12"/>
  <c r="V181" i="12" s="1"/>
  <c r="N181" i="12"/>
  <c r="U181" i="12" s="1"/>
  <c r="M181" i="12"/>
  <c r="T181" i="12" s="1"/>
  <c r="L181" i="12"/>
  <c r="S181" i="12" s="1"/>
  <c r="AC181" i="12" s="1"/>
  <c r="Q187" i="12"/>
  <c r="X187" i="12" s="1"/>
  <c r="P187" i="12"/>
  <c r="W187" i="12" s="1"/>
  <c r="O187" i="12"/>
  <c r="V187" i="12" s="1"/>
  <c r="N187" i="12"/>
  <c r="U187" i="12" s="1"/>
  <c r="M187" i="12"/>
  <c r="T187" i="12" s="1"/>
  <c r="L187" i="12"/>
  <c r="S187" i="12" s="1"/>
  <c r="Q53" i="12"/>
  <c r="X53" i="12" s="1"/>
  <c r="P53" i="12"/>
  <c r="W53" i="12" s="1"/>
  <c r="O53" i="12"/>
  <c r="V53" i="12" s="1"/>
  <c r="N53" i="12"/>
  <c r="U53" i="12" s="1"/>
  <c r="M53" i="12"/>
  <c r="T53" i="12" s="1"/>
  <c r="L53" i="12"/>
  <c r="S53" i="12" s="1"/>
  <c r="Q123" i="12"/>
  <c r="X123" i="12" s="1"/>
  <c r="P123" i="12"/>
  <c r="W123" i="12" s="1"/>
  <c r="O123" i="12"/>
  <c r="V123" i="12" s="1"/>
  <c r="N123" i="12"/>
  <c r="U123" i="12" s="1"/>
  <c r="M123" i="12"/>
  <c r="T123" i="12" s="1"/>
  <c r="L123" i="12"/>
  <c r="S123" i="12" s="1"/>
  <c r="Q72" i="12"/>
  <c r="X72" i="12" s="1"/>
  <c r="P72" i="12"/>
  <c r="W72" i="12" s="1"/>
  <c r="O72" i="12"/>
  <c r="V72" i="12" s="1"/>
  <c r="N72" i="12"/>
  <c r="U72" i="12" s="1"/>
  <c r="M72" i="12"/>
  <c r="T72" i="12" s="1"/>
  <c r="L72" i="12"/>
  <c r="S72" i="12" s="1"/>
  <c r="Q186" i="12"/>
  <c r="X186" i="12" s="1"/>
  <c r="P186" i="12"/>
  <c r="W186" i="12" s="1"/>
  <c r="O186" i="12"/>
  <c r="V186" i="12" s="1"/>
  <c r="N186" i="12"/>
  <c r="U186" i="12" s="1"/>
  <c r="M186" i="12"/>
  <c r="T186" i="12" s="1"/>
  <c r="L186" i="12"/>
  <c r="S186" i="12" s="1"/>
  <c r="W243" i="12"/>
  <c r="Q243" i="12"/>
  <c r="X243" i="12" s="1"/>
  <c r="P243" i="12"/>
  <c r="O243" i="12"/>
  <c r="V243" i="12" s="1"/>
  <c r="N243" i="12"/>
  <c r="U243" i="12" s="1"/>
  <c r="M243" i="12"/>
  <c r="T243" i="12" s="1"/>
  <c r="L243" i="12"/>
  <c r="S243" i="12" s="1"/>
  <c r="Q164" i="12"/>
  <c r="X164" i="12" s="1"/>
  <c r="P164" i="12"/>
  <c r="W164" i="12" s="1"/>
  <c r="O164" i="12"/>
  <c r="V164" i="12" s="1"/>
  <c r="N164" i="12"/>
  <c r="U164" i="12" s="1"/>
  <c r="M164" i="12"/>
  <c r="T164" i="12" s="1"/>
  <c r="L164" i="12"/>
  <c r="S164" i="12" s="1"/>
  <c r="Q228" i="12"/>
  <c r="X228" i="12" s="1"/>
  <c r="P228" i="12"/>
  <c r="W228" i="12" s="1"/>
  <c r="O228" i="12"/>
  <c r="V228" i="12" s="1"/>
  <c r="N228" i="12"/>
  <c r="U228" i="12" s="1"/>
  <c r="M228" i="12"/>
  <c r="T228" i="12" s="1"/>
  <c r="L228" i="12"/>
  <c r="S228" i="12" s="1"/>
  <c r="Q232" i="12"/>
  <c r="X232" i="12" s="1"/>
  <c r="P232" i="12"/>
  <c r="W232" i="12" s="1"/>
  <c r="O232" i="12"/>
  <c r="V232" i="12" s="1"/>
  <c r="N232" i="12"/>
  <c r="U232" i="12" s="1"/>
  <c r="M232" i="12"/>
  <c r="T232" i="12" s="1"/>
  <c r="L232" i="12"/>
  <c r="S232" i="12" s="1"/>
  <c r="Q235" i="12"/>
  <c r="X235" i="12" s="1"/>
  <c r="P235" i="12"/>
  <c r="W235" i="12" s="1"/>
  <c r="O235" i="12"/>
  <c r="V235" i="12" s="1"/>
  <c r="N235" i="12"/>
  <c r="U235" i="12" s="1"/>
  <c r="M235" i="12"/>
  <c r="T235" i="12" s="1"/>
  <c r="L235" i="12"/>
  <c r="S235" i="12" s="1"/>
  <c r="Q275" i="12"/>
  <c r="X275" i="12" s="1"/>
  <c r="P275" i="12"/>
  <c r="W275" i="12" s="1"/>
  <c r="O275" i="12"/>
  <c r="V275" i="12" s="1"/>
  <c r="N275" i="12"/>
  <c r="U275" i="12" s="1"/>
  <c r="M275" i="12"/>
  <c r="T275" i="12" s="1"/>
  <c r="L275" i="12"/>
  <c r="S275" i="12" s="1"/>
  <c r="Q303" i="12"/>
  <c r="X303" i="12" s="1"/>
  <c r="P303" i="12"/>
  <c r="W303" i="12" s="1"/>
  <c r="O303" i="12"/>
  <c r="V303" i="12" s="1"/>
  <c r="N303" i="12"/>
  <c r="U303" i="12" s="1"/>
  <c r="M303" i="12"/>
  <c r="T303" i="12" s="1"/>
  <c r="L303" i="12"/>
  <c r="S303" i="12" s="1"/>
  <c r="Q287" i="12"/>
  <c r="X287" i="12" s="1"/>
  <c r="P287" i="12"/>
  <c r="W287" i="12" s="1"/>
  <c r="O287" i="12"/>
  <c r="V287" i="12" s="1"/>
  <c r="N287" i="12"/>
  <c r="U287" i="12" s="1"/>
  <c r="M287" i="12"/>
  <c r="T287" i="12" s="1"/>
  <c r="L287" i="12"/>
  <c r="S287" i="12" s="1"/>
  <c r="Q193" i="12"/>
  <c r="X193" i="12" s="1"/>
  <c r="P193" i="12"/>
  <c r="W193" i="12" s="1"/>
  <c r="O193" i="12"/>
  <c r="V193" i="12" s="1"/>
  <c r="N193" i="12"/>
  <c r="U193" i="12" s="1"/>
  <c r="M193" i="12"/>
  <c r="T193" i="12" s="1"/>
  <c r="L193" i="12"/>
  <c r="S193" i="12" s="1"/>
  <c r="Q204" i="12"/>
  <c r="X204" i="12" s="1"/>
  <c r="P204" i="12"/>
  <c r="W204" i="12" s="1"/>
  <c r="O204" i="12"/>
  <c r="V204" i="12" s="1"/>
  <c r="N204" i="12"/>
  <c r="U204" i="12" s="1"/>
  <c r="M204" i="12"/>
  <c r="T204" i="12" s="1"/>
  <c r="L204" i="12"/>
  <c r="S204" i="12" s="1"/>
  <c r="Q273" i="12"/>
  <c r="X273" i="12" s="1"/>
  <c r="P273" i="12"/>
  <c r="W273" i="12" s="1"/>
  <c r="O273" i="12"/>
  <c r="V273" i="12" s="1"/>
  <c r="N273" i="12"/>
  <c r="U273" i="12" s="1"/>
  <c r="M273" i="12"/>
  <c r="T273" i="12" s="1"/>
  <c r="L273" i="12"/>
  <c r="S273" i="12" s="1"/>
  <c r="Q272" i="12"/>
  <c r="X272" i="12" s="1"/>
  <c r="P272" i="12"/>
  <c r="W272" i="12" s="1"/>
  <c r="O272" i="12"/>
  <c r="V272" i="12" s="1"/>
  <c r="N272" i="12"/>
  <c r="U272" i="12" s="1"/>
  <c r="M272" i="12"/>
  <c r="T272" i="12" s="1"/>
  <c r="L272" i="12"/>
  <c r="S272" i="12" s="1"/>
  <c r="Q185" i="12"/>
  <c r="X185" i="12" s="1"/>
  <c r="P185" i="12"/>
  <c r="W185" i="12" s="1"/>
  <c r="O185" i="12"/>
  <c r="V185" i="12" s="1"/>
  <c r="N185" i="12"/>
  <c r="U185" i="12" s="1"/>
  <c r="M185" i="12"/>
  <c r="T185" i="12" s="1"/>
  <c r="L185" i="12"/>
  <c r="S185" i="12" s="1"/>
  <c r="Q217" i="12"/>
  <c r="X217" i="12" s="1"/>
  <c r="P217" i="12"/>
  <c r="W217" i="12" s="1"/>
  <c r="O217" i="12"/>
  <c r="V217" i="12" s="1"/>
  <c r="N217" i="12"/>
  <c r="U217" i="12" s="1"/>
  <c r="M217" i="12"/>
  <c r="T217" i="12" s="1"/>
  <c r="L217" i="12"/>
  <c r="S217" i="12" s="1"/>
  <c r="Q270" i="12"/>
  <c r="X270" i="12" s="1"/>
  <c r="P270" i="12"/>
  <c r="W270" i="12" s="1"/>
  <c r="O270" i="12"/>
  <c r="V270" i="12" s="1"/>
  <c r="N270" i="12"/>
  <c r="U270" i="12" s="1"/>
  <c r="M270" i="12"/>
  <c r="T270" i="12" s="1"/>
  <c r="L270" i="12"/>
  <c r="S270" i="12" s="1"/>
  <c r="AE237" i="12"/>
  <c r="Q237" i="12"/>
  <c r="X237" i="12" s="1"/>
  <c r="P237" i="12"/>
  <c r="W237" i="12" s="1"/>
  <c r="O237" i="12"/>
  <c r="V237" i="12" s="1"/>
  <c r="N237" i="12"/>
  <c r="U237" i="12" s="1"/>
  <c r="M237" i="12"/>
  <c r="T237" i="12" s="1"/>
  <c r="L237" i="12"/>
  <c r="S237" i="12" s="1"/>
  <c r="Q125" i="12"/>
  <c r="X125" i="12" s="1"/>
  <c r="P125" i="12"/>
  <c r="W125" i="12" s="1"/>
  <c r="O125" i="12"/>
  <c r="V125" i="12" s="1"/>
  <c r="N125" i="12"/>
  <c r="U125" i="12" s="1"/>
  <c r="M125" i="12"/>
  <c r="T125" i="12" s="1"/>
  <c r="L125" i="12"/>
  <c r="S125" i="12" s="1"/>
  <c r="Q210" i="12"/>
  <c r="X210" i="12" s="1"/>
  <c r="P210" i="12"/>
  <c r="W210" i="12" s="1"/>
  <c r="O210" i="12"/>
  <c r="V210" i="12" s="1"/>
  <c r="N210" i="12"/>
  <c r="U210" i="12" s="1"/>
  <c r="M210" i="12"/>
  <c r="T210" i="12" s="1"/>
  <c r="L210" i="12"/>
  <c r="S210" i="12" s="1"/>
  <c r="Q73" i="12"/>
  <c r="X73" i="12" s="1"/>
  <c r="P73" i="12"/>
  <c r="W73" i="12" s="1"/>
  <c r="O73" i="12"/>
  <c r="V73" i="12" s="1"/>
  <c r="N73" i="12"/>
  <c r="U73" i="12" s="1"/>
  <c r="M73" i="12"/>
  <c r="T73" i="12" s="1"/>
  <c r="L73" i="12"/>
  <c r="S73" i="12" s="1"/>
  <c r="Q247" i="12"/>
  <c r="X247" i="12" s="1"/>
  <c r="P247" i="12"/>
  <c r="W247" i="12" s="1"/>
  <c r="O247" i="12"/>
  <c r="V247" i="12" s="1"/>
  <c r="N247" i="12"/>
  <c r="U247" i="12" s="1"/>
  <c r="M247" i="12"/>
  <c r="T247" i="12" s="1"/>
  <c r="L247" i="12"/>
  <c r="S247" i="12" s="1"/>
  <c r="Q310" i="12"/>
  <c r="X310" i="12" s="1"/>
  <c r="P310" i="12"/>
  <c r="W310" i="12" s="1"/>
  <c r="O310" i="12"/>
  <c r="V310" i="12" s="1"/>
  <c r="N310" i="12"/>
  <c r="U310" i="12" s="1"/>
  <c r="M310" i="12"/>
  <c r="T310" i="12" s="1"/>
  <c r="L310" i="12"/>
  <c r="S310" i="12" s="1"/>
  <c r="Q50" i="12"/>
  <c r="X50" i="12" s="1"/>
  <c r="P50" i="12"/>
  <c r="W50" i="12" s="1"/>
  <c r="O50" i="12"/>
  <c r="V50" i="12" s="1"/>
  <c r="N50" i="12"/>
  <c r="U50" i="12" s="1"/>
  <c r="M50" i="12"/>
  <c r="T50" i="12" s="1"/>
  <c r="L50" i="12"/>
  <c r="S50" i="12" s="1"/>
  <c r="Q284" i="12"/>
  <c r="X284" i="12" s="1"/>
  <c r="P284" i="12"/>
  <c r="W284" i="12" s="1"/>
  <c r="O284" i="12"/>
  <c r="V284" i="12" s="1"/>
  <c r="N284" i="12"/>
  <c r="U284" i="12" s="1"/>
  <c r="M284" i="12"/>
  <c r="T284" i="12" s="1"/>
  <c r="L284" i="12"/>
  <c r="S284" i="12" s="1"/>
  <c r="Q48" i="12"/>
  <c r="X48" i="12" s="1"/>
  <c r="P48" i="12"/>
  <c r="W48" i="12" s="1"/>
  <c r="O48" i="12"/>
  <c r="V48" i="12" s="1"/>
  <c r="N48" i="12"/>
  <c r="U48" i="12" s="1"/>
  <c r="M48" i="12"/>
  <c r="T48" i="12" s="1"/>
  <c r="L48" i="12"/>
  <c r="S48" i="12" s="1"/>
  <c r="Q201" i="12"/>
  <c r="X201" i="12" s="1"/>
  <c r="P201" i="12"/>
  <c r="W201" i="12" s="1"/>
  <c r="O201" i="12"/>
  <c r="V201" i="12" s="1"/>
  <c r="N201" i="12"/>
  <c r="U201" i="12" s="1"/>
  <c r="M201" i="12"/>
  <c r="T201" i="12" s="1"/>
  <c r="L201" i="12"/>
  <c r="S201" i="12" s="1"/>
  <c r="Q83" i="12"/>
  <c r="X83" i="12" s="1"/>
  <c r="P83" i="12"/>
  <c r="W83" i="12" s="1"/>
  <c r="O83" i="12"/>
  <c r="V83" i="12" s="1"/>
  <c r="N83" i="12"/>
  <c r="U83" i="12" s="1"/>
  <c r="M83" i="12"/>
  <c r="T83" i="12" s="1"/>
  <c r="L83" i="12"/>
  <c r="S83" i="12" s="1"/>
  <c r="Q51" i="12"/>
  <c r="X51" i="12" s="1"/>
  <c r="P51" i="12"/>
  <c r="W51" i="12" s="1"/>
  <c r="O51" i="12"/>
  <c r="V51" i="12" s="1"/>
  <c r="N51" i="12"/>
  <c r="U51" i="12" s="1"/>
  <c r="M51" i="12"/>
  <c r="T51" i="12" s="1"/>
  <c r="L51" i="12"/>
  <c r="S51" i="12" s="1"/>
  <c r="Q82" i="12"/>
  <c r="X82" i="12" s="1"/>
  <c r="P82" i="12"/>
  <c r="W82" i="12" s="1"/>
  <c r="O82" i="12"/>
  <c r="V82" i="12" s="1"/>
  <c r="N82" i="12"/>
  <c r="U82" i="12" s="1"/>
  <c r="M82" i="12"/>
  <c r="T82" i="12" s="1"/>
  <c r="L82" i="12"/>
  <c r="S82" i="12" s="1"/>
  <c r="Q67" i="12"/>
  <c r="X67" i="12" s="1"/>
  <c r="P67" i="12"/>
  <c r="W67" i="12" s="1"/>
  <c r="O67" i="12"/>
  <c r="V67" i="12" s="1"/>
  <c r="N67" i="12"/>
  <c r="U67" i="12" s="1"/>
  <c r="M67" i="12"/>
  <c r="T67" i="12" s="1"/>
  <c r="L67" i="12"/>
  <c r="S67" i="12" s="1"/>
  <c r="Q66" i="12"/>
  <c r="X66" i="12" s="1"/>
  <c r="P66" i="12"/>
  <c r="W66" i="12" s="1"/>
  <c r="O66" i="12"/>
  <c r="V66" i="12" s="1"/>
  <c r="N66" i="12"/>
  <c r="U66" i="12" s="1"/>
  <c r="M66" i="12"/>
  <c r="T66" i="12" s="1"/>
  <c r="L66" i="12"/>
  <c r="S66" i="12" s="1"/>
  <c r="Q85" i="12"/>
  <c r="X85" i="12" s="1"/>
  <c r="P85" i="12"/>
  <c r="W85" i="12" s="1"/>
  <c r="O85" i="12"/>
  <c r="V85" i="12" s="1"/>
  <c r="N85" i="12"/>
  <c r="U85" i="12" s="1"/>
  <c r="M85" i="12"/>
  <c r="T85" i="12" s="1"/>
  <c r="L85" i="12"/>
  <c r="S85" i="12" s="1"/>
  <c r="Q307" i="12"/>
  <c r="X307" i="12" s="1"/>
  <c r="P307" i="12"/>
  <c r="W307" i="12" s="1"/>
  <c r="O307" i="12"/>
  <c r="V307" i="12" s="1"/>
  <c r="N307" i="12"/>
  <c r="U307" i="12" s="1"/>
  <c r="M307" i="12"/>
  <c r="T307" i="12" s="1"/>
  <c r="L307" i="12"/>
  <c r="S307" i="12" s="1"/>
  <c r="Q321" i="12"/>
  <c r="X321" i="12" s="1"/>
  <c r="P321" i="12"/>
  <c r="W321" i="12" s="1"/>
  <c r="O321" i="12"/>
  <c r="V321" i="12" s="1"/>
  <c r="N321" i="12"/>
  <c r="U321" i="12" s="1"/>
  <c r="M321" i="12"/>
  <c r="T321" i="12" s="1"/>
  <c r="L321" i="12"/>
  <c r="S321" i="12" s="1"/>
  <c r="Q239" i="12"/>
  <c r="X239" i="12" s="1"/>
  <c r="P239" i="12"/>
  <c r="W239" i="12" s="1"/>
  <c r="O239" i="12"/>
  <c r="V239" i="12" s="1"/>
  <c r="N239" i="12"/>
  <c r="U239" i="12" s="1"/>
  <c r="M239" i="12"/>
  <c r="T239" i="12" s="1"/>
  <c r="L239" i="12"/>
  <c r="S239" i="12" s="1"/>
  <c r="Q106" i="12"/>
  <c r="X106" i="12" s="1"/>
  <c r="P106" i="12"/>
  <c r="W106" i="12" s="1"/>
  <c r="O106" i="12"/>
  <c r="V106" i="12" s="1"/>
  <c r="N106" i="12"/>
  <c r="U106" i="12" s="1"/>
  <c r="M106" i="12"/>
  <c r="T106" i="12" s="1"/>
  <c r="L106" i="12"/>
  <c r="S106" i="12" s="1"/>
  <c r="Q180" i="12"/>
  <c r="X180" i="12" s="1"/>
  <c r="P180" i="12"/>
  <c r="W180" i="12" s="1"/>
  <c r="O180" i="12"/>
  <c r="V180" i="12" s="1"/>
  <c r="N180" i="12"/>
  <c r="U180" i="12" s="1"/>
  <c r="M180" i="12"/>
  <c r="T180" i="12" s="1"/>
  <c r="L180" i="12"/>
  <c r="S180" i="12" s="1"/>
  <c r="Q109" i="12"/>
  <c r="X109" i="12" s="1"/>
  <c r="P109" i="12"/>
  <c r="W109" i="12" s="1"/>
  <c r="O109" i="12"/>
  <c r="V109" i="12" s="1"/>
  <c r="N109" i="12"/>
  <c r="U109" i="12" s="1"/>
  <c r="M109" i="12"/>
  <c r="T109" i="12" s="1"/>
  <c r="L109" i="12"/>
  <c r="S109" i="12" s="1"/>
  <c r="Q56" i="12"/>
  <c r="X56" i="12" s="1"/>
  <c r="P56" i="12"/>
  <c r="W56" i="12" s="1"/>
  <c r="O56" i="12"/>
  <c r="V56" i="12" s="1"/>
  <c r="N56" i="12"/>
  <c r="U56" i="12" s="1"/>
  <c r="M56" i="12"/>
  <c r="T56" i="12" s="1"/>
  <c r="L56" i="12"/>
  <c r="S56" i="12" s="1"/>
  <c r="Q110" i="12"/>
  <c r="X110" i="12" s="1"/>
  <c r="P110" i="12"/>
  <c r="W110" i="12" s="1"/>
  <c r="O110" i="12"/>
  <c r="V110" i="12" s="1"/>
  <c r="N110" i="12"/>
  <c r="U110" i="12" s="1"/>
  <c r="M110" i="12"/>
  <c r="T110" i="12" s="1"/>
  <c r="L110" i="12"/>
  <c r="S110" i="12" s="1"/>
  <c r="Q300" i="12"/>
  <c r="X300" i="12" s="1"/>
  <c r="P300" i="12"/>
  <c r="W300" i="12" s="1"/>
  <c r="AE300" i="12" s="1"/>
  <c r="O300" i="12"/>
  <c r="V300" i="12" s="1"/>
  <c r="N300" i="12"/>
  <c r="U300" i="12" s="1"/>
  <c r="M300" i="12"/>
  <c r="T300" i="12" s="1"/>
  <c r="L300" i="12"/>
  <c r="S300" i="12" s="1"/>
  <c r="Q70" i="12"/>
  <c r="X70" i="12" s="1"/>
  <c r="P70" i="12"/>
  <c r="W70" i="12" s="1"/>
  <c r="O70" i="12"/>
  <c r="V70" i="12" s="1"/>
  <c r="N70" i="12"/>
  <c r="U70" i="12" s="1"/>
  <c r="M70" i="12"/>
  <c r="T70" i="12" s="1"/>
  <c r="L70" i="12"/>
  <c r="S70" i="12" s="1"/>
  <c r="Q212" i="12"/>
  <c r="X212" i="12" s="1"/>
  <c r="P212" i="12"/>
  <c r="W212" i="12" s="1"/>
  <c r="O212" i="12"/>
  <c r="V212" i="12" s="1"/>
  <c r="N212" i="12"/>
  <c r="U212" i="12" s="1"/>
  <c r="M212" i="12"/>
  <c r="T212" i="12" s="1"/>
  <c r="L212" i="12"/>
  <c r="S212" i="12" s="1"/>
  <c r="Q122" i="12"/>
  <c r="X122" i="12" s="1"/>
  <c r="P122" i="12"/>
  <c r="W122" i="12" s="1"/>
  <c r="O122" i="12"/>
  <c r="V122" i="12" s="1"/>
  <c r="N122" i="12"/>
  <c r="U122" i="12" s="1"/>
  <c r="M122" i="12"/>
  <c r="T122" i="12" s="1"/>
  <c r="L122" i="12"/>
  <c r="S122" i="12" s="1"/>
  <c r="Q292" i="12"/>
  <c r="X292" i="12" s="1"/>
  <c r="P292" i="12"/>
  <c r="W292" i="12" s="1"/>
  <c r="O292" i="12"/>
  <c r="V292" i="12" s="1"/>
  <c r="N292" i="12"/>
  <c r="U292" i="12" s="1"/>
  <c r="M292" i="12"/>
  <c r="T292" i="12" s="1"/>
  <c r="L292" i="12"/>
  <c r="S292" i="12" s="1"/>
  <c r="Q305" i="12"/>
  <c r="X305" i="12" s="1"/>
  <c r="P305" i="12"/>
  <c r="W305" i="12" s="1"/>
  <c r="O305" i="12"/>
  <c r="V305" i="12" s="1"/>
  <c r="N305" i="12"/>
  <c r="U305" i="12" s="1"/>
  <c r="M305" i="12"/>
  <c r="T305" i="12" s="1"/>
  <c r="L305" i="12"/>
  <c r="S305" i="12" s="1"/>
  <c r="Q43" i="12"/>
  <c r="X43" i="12" s="1"/>
  <c r="P43" i="12"/>
  <c r="W43" i="12" s="1"/>
  <c r="O43" i="12"/>
  <c r="V43" i="12" s="1"/>
  <c r="N43" i="12"/>
  <c r="U43" i="12" s="1"/>
  <c r="M43" i="12"/>
  <c r="T43" i="12" s="1"/>
  <c r="L43" i="12"/>
  <c r="S43" i="12" s="1"/>
  <c r="Q77" i="12"/>
  <c r="X77" i="12" s="1"/>
  <c r="P77" i="12"/>
  <c r="W77" i="12" s="1"/>
  <c r="O77" i="12"/>
  <c r="V77" i="12" s="1"/>
  <c r="N77" i="12"/>
  <c r="U77" i="12" s="1"/>
  <c r="M77" i="12"/>
  <c r="T77" i="12" s="1"/>
  <c r="L77" i="12"/>
  <c r="S77" i="12" s="1"/>
  <c r="Q244" i="12"/>
  <c r="X244" i="12" s="1"/>
  <c r="P244" i="12"/>
  <c r="W244" i="12" s="1"/>
  <c r="O244" i="12"/>
  <c r="V244" i="12" s="1"/>
  <c r="N244" i="12"/>
  <c r="U244" i="12" s="1"/>
  <c r="M244" i="12"/>
  <c r="T244" i="12" s="1"/>
  <c r="L244" i="12"/>
  <c r="S244" i="12" s="1"/>
  <c r="Q234" i="12"/>
  <c r="X234" i="12" s="1"/>
  <c r="P234" i="12"/>
  <c r="W234" i="12" s="1"/>
  <c r="O234" i="12"/>
  <c r="V234" i="12" s="1"/>
  <c r="N234" i="12"/>
  <c r="U234" i="12" s="1"/>
  <c r="M234" i="12"/>
  <c r="T234" i="12" s="1"/>
  <c r="L234" i="12"/>
  <c r="S234" i="12" s="1"/>
  <c r="Q203" i="12"/>
  <c r="X203" i="12" s="1"/>
  <c r="P203" i="12"/>
  <c r="W203" i="12" s="1"/>
  <c r="O203" i="12"/>
  <c r="V203" i="12" s="1"/>
  <c r="N203" i="12"/>
  <c r="U203" i="12" s="1"/>
  <c r="M203" i="12"/>
  <c r="T203" i="12" s="1"/>
  <c r="L203" i="12"/>
  <c r="S203" i="12" s="1"/>
  <c r="Q116" i="12"/>
  <c r="X116" i="12" s="1"/>
  <c r="P116" i="12"/>
  <c r="W116" i="12" s="1"/>
  <c r="O116" i="12"/>
  <c r="V116" i="12" s="1"/>
  <c r="N116" i="12"/>
  <c r="U116" i="12" s="1"/>
  <c r="M116" i="12"/>
  <c r="T116" i="12" s="1"/>
  <c r="L116" i="12"/>
  <c r="S116" i="12" s="1"/>
  <c r="Q293" i="12"/>
  <c r="X293" i="12" s="1"/>
  <c r="P293" i="12"/>
  <c r="W293" i="12" s="1"/>
  <c r="O293" i="12"/>
  <c r="V293" i="12" s="1"/>
  <c r="N293" i="12"/>
  <c r="U293" i="12" s="1"/>
  <c r="M293" i="12"/>
  <c r="T293" i="12" s="1"/>
  <c r="L293" i="12"/>
  <c r="S293" i="12" s="1"/>
  <c r="Q99" i="12"/>
  <c r="X99" i="12" s="1"/>
  <c r="P99" i="12"/>
  <c r="W99" i="12" s="1"/>
  <c r="AE99" i="12" s="1"/>
  <c r="O99" i="12"/>
  <c r="V99" i="12" s="1"/>
  <c r="N99" i="12"/>
  <c r="U99" i="12" s="1"/>
  <c r="M99" i="12"/>
  <c r="T99" i="12" s="1"/>
  <c r="L99" i="12"/>
  <c r="S99" i="12" s="1"/>
  <c r="Q277" i="12"/>
  <c r="X277" i="12" s="1"/>
  <c r="P277" i="12"/>
  <c r="W277" i="12" s="1"/>
  <c r="O277" i="12"/>
  <c r="V277" i="12" s="1"/>
  <c r="N277" i="12"/>
  <c r="U277" i="12" s="1"/>
  <c r="M277" i="12"/>
  <c r="T277" i="12" s="1"/>
  <c r="L277" i="12"/>
  <c r="S277" i="12" s="1"/>
  <c r="Q223" i="12"/>
  <c r="X223" i="12" s="1"/>
  <c r="P223" i="12"/>
  <c r="W223" i="12" s="1"/>
  <c r="O223" i="12"/>
  <c r="V223" i="12" s="1"/>
  <c r="N223" i="12"/>
  <c r="U223" i="12" s="1"/>
  <c r="M223" i="12"/>
  <c r="T223" i="12" s="1"/>
  <c r="L223" i="12"/>
  <c r="S223" i="12" s="1"/>
  <c r="Q49" i="12"/>
  <c r="X49" i="12" s="1"/>
  <c r="P49" i="12"/>
  <c r="W49" i="12" s="1"/>
  <c r="O49" i="12"/>
  <c r="V49" i="12" s="1"/>
  <c r="N49" i="12"/>
  <c r="U49" i="12" s="1"/>
  <c r="M49" i="12"/>
  <c r="T49" i="12" s="1"/>
  <c r="L49" i="12"/>
  <c r="S49" i="12" s="1"/>
  <c r="Q89" i="12"/>
  <c r="X89" i="12" s="1"/>
  <c r="P89" i="12"/>
  <c r="W89" i="12" s="1"/>
  <c r="O89" i="12"/>
  <c r="V89" i="12" s="1"/>
  <c r="N89" i="12"/>
  <c r="U89" i="12" s="1"/>
  <c r="M89" i="12"/>
  <c r="T89" i="12" s="1"/>
  <c r="L89" i="12"/>
  <c r="S89" i="12" s="1"/>
  <c r="Q78" i="12"/>
  <c r="X78" i="12" s="1"/>
  <c r="P78" i="12"/>
  <c r="W78" i="12" s="1"/>
  <c r="O78" i="12"/>
  <c r="V78" i="12" s="1"/>
  <c r="N78" i="12"/>
  <c r="U78" i="12" s="1"/>
  <c r="M78" i="12"/>
  <c r="T78" i="12" s="1"/>
  <c r="L78" i="12"/>
  <c r="S78" i="12" s="1"/>
  <c r="Q245" i="12"/>
  <c r="X245" i="12" s="1"/>
  <c r="P245" i="12"/>
  <c r="W245" i="12" s="1"/>
  <c r="O245" i="12"/>
  <c r="V245" i="12" s="1"/>
  <c r="N245" i="12"/>
  <c r="U245" i="12" s="1"/>
  <c r="M245" i="12"/>
  <c r="T245" i="12" s="1"/>
  <c r="L245" i="12"/>
  <c r="S245" i="12" s="1"/>
  <c r="Q313" i="12"/>
  <c r="X313" i="12" s="1"/>
  <c r="P313" i="12"/>
  <c r="W313" i="12" s="1"/>
  <c r="O313" i="12"/>
  <c r="V313" i="12" s="1"/>
  <c r="N313" i="12"/>
  <c r="U313" i="12" s="1"/>
  <c r="M313" i="12"/>
  <c r="T313" i="12" s="1"/>
  <c r="L313" i="12"/>
  <c r="S313" i="12" s="1"/>
  <c r="Q119" i="12"/>
  <c r="X119" i="12" s="1"/>
  <c r="P119" i="12"/>
  <c r="W119" i="12" s="1"/>
  <c r="O119" i="12"/>
  <c r="V119" i="12" s="1"/>
  <c r="N119" i="12"/>
  <c r="U119" i="12" s="1"/>
  <c r="M119" i="12"/>
  <c r="T119" i="12" s="1"/>
  <c r="L119" i="12"/>
  <c r="S119" i="12" s="1"/>
  <c r="Q263" i="12"/>
  <c r="X263" i="12" s="1"/>
  <c r="P263" i="12"/>
  <c r="W263" i="12" s="1"/>
  <c r="O263" i="12"/>
  <c r="V263" i="12" s="1"/>
  <c r="N263" i="12"/>
  <c r="U263" i="12" s="1"/>
  <c r="M263" i="12"/>
  <c r="T263" i="12" s="1"/>
  <c r="L263" i="12"/>
  <c r="S263" i="12" s="1"/>
  <c r="Q42" i="12"/>
  <c r="X42" i="12" s="1"/>
  <c r="P42" i="12"/>
  <c r="W42" i="12" s="1"/>
  <c r="O42" i="12"/>
  <c r="V42" i="12" s="1"/>
  <c r="N42" i="12"/>
  <c r="U42" i="12" s="1"/>
  <c r="M42" i="12"/>
  <c r="T42" i="12" s="1"/>
  <c r="L42" i="12"/>
  <c r="S42" i="12" s="1"/>
  <c r="Q113" i="12"/>
  <c r="X113" i="12" s="1"/>
  <c r="P113" i="12"/>
  <c r="W113" i="12" s="1"/>
  <c r="O113" i="12"/>
  <c r="V113" i="12" s="1"/>
  <c r="N113" i="12"/>
  <c r="U113" i="12" s="1"/>
  <c r="M113" i="12"/>
  <c r="T113" i="12" s="1"/>
  <c r="L113" i="12"/>
  <c r="S113" i="12" s="1"/>
  <c r="Q105" i="12"/>
  <c r="X105" i="12" s="1"/>
  <c r="P105" i="12"/>
  <c r="W105" i="12" s="1"/>
  <c r="O105" i="12"/>
  <c r="V105" i="12" s="1"/>
  <c r="N105" i="12"/>
  <c r="U105" i="12" s="1"/>
  <c r="M105" i="12"/>
  <c r="T105" i="12" s="1"/>
  <c r="L105" i="12"/>
  <c r="S105" i="12" s="1"/>
  <c r="W271" i="12"/>
  <c r="Q271" i="12"/>
  <c r="X271" i="12" s="1"/>
  <c r="P271" i="12"/>
  <c r="O271" i="12"/>
  <c r="V271" i="12" s="1"/>
  <c r="N271" i="12"/>
  <c r="U271" i="12" s="1"/>
  <c r="M271" i="12"/>
  <c r="T271" i="12" s="1"/>
  <c r="L271" i="12"/>
  <c r="S271" i="12" s="1"/>
  <c r="Q36" i="12"/>
  <c r="X36" i="12" s="1"/>
  <c r="P36" i="12"/>
  <c r="W36" i="12" s="1"/>
  <c r="O36" i="12"/>
  <c r="V36" i="12" s="1"/>
  <c r="N36" i="12"/>
  <c r="U36" i="12" s="1"/>
  <c r="M36" i="12"/>
  <c r="T36" i="12" s="1"/>
  <c r="L36" i="12"/>
  <c r="S36" i="12" s="1"/>
  <c r="Q256" i="12"/>
  <c r="X256" i="12" s="1"/>
  <c r="P256" i="12"/>
  <c r="W256" i="12" s="1"/>
  <c r="O256" i="12"/>
  <c r="V256" i="12" s="1"/>
  <c r="N256" i="12"/>
  <c r="U256" i="12" s="1"/>
  <c r="M256" i="12"/>
  <c r="T256" i="12" s="1"/>
  <c r="L256" i="12"/>
  <c r="S256" i="12" s="1"/>
  <c r="Q211" i="12"/>
  <c r="X211" i="12" s="1"/>
  <c r="P211" i="12"/>
  <c r="W211" i="12" s="1"/>
  <c r="O211" i="12"/>
  <c r="V211" i="12" s="1"/>
  <c r="N211" i="12"/>
  <c r="U211" i="12" s="1"/>
  <c r="M211" i="12"/>
  <c r="T211" i="12" s="1"/>
  <c r="L211" i="12"/>
  <c r="S211" i="12" s="1"/>
  <c r="Q291" i="12"/>
  <c r="X291" i="12" s="1"/>
  <c r="P291" i="12"/>
  <c r="W291" i="12" s="1"/>
  <c r="O291" i="12"/>
  <c r="V291" i="12" s="1"/>
  <c r="N291" i="12"/>
  <c r="U291" i="12" s="1"/>
  <c r="M291" i="12"/>
  <c r="T291" i="12" s="1"/>
  <c r="L291" i="12"/>
  <c r="S291" i="12" s="1"/>
  <c r="Q58" i="12"/>
  <c r="X58" i="12" s="1"/>
  <c r="P58" i="12"/>
  <c r="W58" i="12" s="1"/>
  <c r="AE58" i="12" s="1"/>
  <c r="O58" i="12"/>
  <c r="V58" i="12" s="1"/>
  <c r="N58" i="12"/>
  <c r="U58" i="12" s="1"/>
  <c r="M58" i="12"/>
  <c r="T58" i="12" s="1"/>
  <c r="L58" i="12"/>
  <c r="S58" i="12" s="1"/>
  <c r="Q37" i="12"/>
  <c r="X37" i="12" s="1"/>
  <c r="P37" i="12"/>
  <c r="W37" i="12" s="1"/>
  <c r="O37" i="12"/>
  <c r="V37" i="12" s="1"/>
  <c r="N37" i="12"/>
  <c r="U37" i="12" s="1"/>
  <c r="M37" i="12"/>
  <c r="T37" i="12" s="1"/>
  <c r="L37" i="12"/>
  <c r="S37" i="12" s="1"/>
  <c r="Q35" i="12"/>
  <c r="X35" i="12" s="1"/>
  <c r="P35" i="12"/>
  <c r="W35" i="12" s="1"/>
  <c r="O35" i="12"/>
  <c r="V35" i="12" s="1"/>
  <c r="N35" i="12"/>
  <c r="U35" i="12" s="1"/>
  <c r="M35" i="12"/>
  <c r="T35" i="12" s="1"/>
  <c r="L35" i="12"/>
  <c r="S35" i="12" s="1"/>
  <c r="Q209" i="12"/>
  <c r="X209" i="12" s="1"/>
  <c r="P209" i="12"/>
  <c r="W209" i="12" s="1"/>
  <c r="O209" i="12"/>
  <c r="V209" i="12" s="1"/>
  <c r="N209" i="12"/>
  <c r="U209" i="12" s="1"/>
  <c r="M209" i="12"/>
  <c r="T209" i="12" s="1"/>
  <c r="L209" i="12"/>
  <c r="S209" i="12" s="1"/>
  <c r="Q341" i="12"/>
  <c r="X341" i="12" s="1"/>
  <c r="P341" i="12"/>
  <c r="W341" i="12" s="1"/>
  <c r="O341" i="12"/>
  <c r="V341" i="12" s="1"/>
  <c r="N341" i="12"/>
  <c r="U341" i="12" s="1"/>
  <c r="M341" i="12"/>
  <c r="T341" i="12" s="1"/>
  <c r="L341" i="12"/>
  <c r="S341" i="12" s="1"/>
  <c r="Q57" i="12"/>
  <c r="X57" i="12" s="1"/>
  <c r="P57" i="12"/>
  <c r="W57" i="12" s="1"/>
  <c r="O57" i="12"/>
  <c r="V57" i="12" s="1"/>
  <c r="N57" i="12"/>
  <c r="U57" i="12" s="1"/>
  <c r="M57" i="12"/>
  <c r="T57" i="12" s="1"/>
  <c r="L57" i="12"/>
  <c r="S57" i="12" s="1"/>
  <c r="Q79" i="12"/>
  <c r="X79" i="12" s="1"/>
  <c r="P79" i="12"/>
  <c r="W79" i="12" s="1"/>
  <c r="O79" i="12"/>
  <c r="V79" i="12" s="1"/>
  <c r="N79" i="12"/>
  <c r="U79" i="12" s="1"/>
  <c r="M79" i="12"/>
  <c r="T79" i="12" s="1"/>
  <c r="L79" i="12"/>
  <c r="S79" i="12" s="1"/>
  <c r="Q338" i="12"/>
  <c r="X338" i="12" s="1"/>
  <c r="P338" i="12"/>
  <c r="W338" i="12" s="1"/>
  <c r="O338" i="12"/>
  <c r="V338" i="12" s="1"/>
  <c r="N338" i="12"/>
  <c r="U338" i="12" s="1"/>
  <c r="M338" i="12"/>
  <c r="T338" i="12" s="1"/>
  <c r="L338" i="12"/>
  <c r="S338" i="12" s="1"/>
  <c r="Q60" i="12"/>
  <c r="X60" i="12" s="1"/>
  <c r="P60" i="12"/>
  <c r="W60" i="12" s="1"/>
  <c r="O60" i="12"/>
  <c r="V60" i="12" s="1"/>
  <c r="N60" i="12"/>
  <c r="U60" i="12" s="1"/>
  <c r="M60" i="12"/>
  <c r="T60" i="12" s="1"/>
  <c r="L60" i="12"/>
  <c r="S60" i="12" s="1"/>
  <c r="Q101" i="12"/>
  <c r="X101" i="12" s="1"/>
  <c r="P101" i="12"/>
  <c r="W101" i="12" s="1"/>
  <c r="O101" i="12"/>
  <c r="V101" i="12" s="1"/>
  <c r="N101" i="12"/>
  <c r="U101" i="12" s="1"/>
  <c r="M101" i="12"/>
  <c r="T101" i="12" s="1"/>
  <c r="L101" i="12"/>
  <c r="S101" i="12" s="1"/>
  <c r="Q258" i="12"/>
  <c r="X258" i="12" s="1"/>
  <c r="P258" i="12"/>
  <c r="W258" i="12" s="1"/>
  <c r="O258" i="12"/>
  <c r="V258" i="12" s="1"/>
  <c r="N258" i="12"/>
  <c r="U258" i="12" s="1"/>
  <c r="M258" i="12"/>
  <c r="T258" i="12" s="1"/>
  <c r="L258" i="12"/>
  <c r="S258" i="12" s="1"/>
  <c r="Q214" i="12"/>
  <c r="X214" i="12" s="1"/>
  <c r="P214" i="12"/>
  <c r="W214" i="12" s="1"/>
  <c r="O214" i="12"/>
  <c r="V214" i="12" s="1"/>
  <c r="N214" i="12"/>
  <c r="U214" i="12" s="1"/>
  <c r="M214" i="12"/>
  <c r="T214" i="12" s="1"/>
  <c r="L214" i="12"/>
  <c r="S214" i="12" s="1"/>
  <c r="Q328" i="12"/>
  <c r="X328" i="12" s="1"/>
  <c r="P328" i="12"/>
  <c r="W328" i="12" s="1"/>
  <c r="O328" i="12"/>
  <c r="V328" i="12" s="1"/>
  <c r="N328" i="12"/>
  <c r="U328" i="12" s="1"/>
  <c r="M328" i="12"/>
  <c r="T328" i="12" s="1"/>
  <c r="L328" i="12"/>
  <c r="S328" i="12" s="1"/>
  <c r="Q64" i="12"/>
  <c r="X64" i="12" s="1"/>
  <c r="P64" i="12"/>
  <c r="W64" i="12" s="1"/>
  <c r="O64" i="12"/>
  <c r="V64" i="12" s="1"/>
  <c r="N64" i="12"/>
  <c r="U64" i="12" s="1"/>
  <c r="M64" i="12"/>
  <c r="T64" i="12" s="1"/>
  <c r="L64" i="12"/>
  <c r="S64" i="12" s="1"/>
  <c r="Q207" i="12"/>
  <c r="X207" i="12" s="1"/>
  <c r="P207" i="12"/>
  <c r="W207" i="12" s="1"/>
  <c r="O207" i="12"/>
  <c r="V207" i="12" s="1"/>
  <c r="N207" i="12"/>
  <c r="U207" i="12" s="1"/>
  <c r="M207" i="12"/>
  <c r="T207" i="12" s="1"/>
  <c r="L207" i="12"/>
  <c r="S207" i="12" s="1"/>
  <c r="Q107" i="12"/>
  <c r="X107" i="12" s="1"/>
  <c r="P107" i="12"/>
  <c r="W107" i="12" s="1"/>
  <c r="O107" i="12"/>
  <c r="V107" i="12" s="1"/>
  <c r="N107" i="12"/>
  <c r="U107" i="12" s="1"/>
  <c r="M107" i="12"/>
  <c r="T107" i="12" s="1"/>
  <c r="L107" i="12"/>
  <c r="S107" i="12" s="1"/>
  <c r="Q332" i="12"/>
  <c r="X332" i="12" s="1"/>
  <c r="P332" i="12"/>
  <c r="W332" i="12" s="1"/>
  <c r="O332" i="12"/>
  <c r="V332" i="12" s="1"/>
  <c r="N332" i="12"/>
  <c r="U332" i="12" s="1"/>
  <c r="M332" i="12"/>
  <c r="T332" i="12" s="1"/>
  <c r="L332" i="12"/>
  <c r="S332" i="12" s="1"/>
  <c r="Q227" i="12"/>
  <c r="X227" i="12" s="1"/>
  <c r="P227" i="12"/>
  <c r="W227" i="12" s="1"/>
  <c r="O227" i="12"/>
  <c r="V227" i="12" s="1"/>
  <c r="N227" i="12"/>
  <c r="U227" i="12" s="1"/>
  <c r="M227" i="12"/>
  <c r="T227" i="12" s="1"/>
  <c r="L227" i="12"/>
  <c r="S227" i="12" s="1"/>
  <c r="Q32" i="12"/>
  <c r="X32" i="12" s="1"/>
  <c r="P32" i="12"/>
  <c r="W32" i="12" s="1"/>
  <c r="O32" i="12"/>
  <c r="V32" i="12" s="1"/>
  <c r="N32" i="12"/>
  <c r="U32" i="12" s="1"/>
  <c r="M32" i="12"/>
  <c r="T32" i="12" s="1"/>
  <c r="L32" i="12"/>
  <c r="S32" i="12" s="1"/>
  <c r="Q31" i="12"/>
  <c r="X31" i="12" s="1"/>
  <c r="P31" i="12"/>
  <c r="W31" i="12" s="1"/>
  <c r="O31" i="12"/>
  <c r="V31" i="12" s="1"/>
  <c r="N31" i="12"/>
  <c r="U31" i="12" s="1"/>
  <c r="M31" i="12"/>
  <c r="T31" i="12" s="1"/>
  <c r="L31" i="12"/>
  <c r="S31" i="12" s="1"/>
  <c r="Q28" i="12"/>
  <c r="X28" i="12" s="1"/>
  <c r="P28" i="12"/>
  <c r="W28" i="12" s="1"/>
  <c r="O28" i="12"/>
  <c r="V28" i="12" s="1"/>
  <c r="N28" i="12"/>
  <c r="U28" i="12" s="1"/>
  <c r="M28" i="12"/>
  <c r="T28" i="12" s="1"/>
  <c r="L28" i="12"/>
  <c r="S28" i="12" s="1"/>
  <c r="Q120" i="12"/>
  <c r="X120" i="12" s="1"/>
  <c r="P120" i="12"/>
  <c r="W120" i="12" s="1"/>
  <c r="O120" i="12"/>
  <c r="V120" i="12" s="1"/>
  <c r="N120" i="12"/>
  <c r="U120" i="12" s="1"/>
  <c r="M120" i="12"/>
  <c r="T120" i="12" s="1"/>
  <c r="L120" i="12"/>
  <c r="S120" i="12" s="1"/>
  <c r="Q246" i="12"/>
  <c r="X246" i="12" s="1"/>
  <c r="P246" i="12"/>
  <c r="W246" i="12" s="1"/>
  <c r="AF246" i="12" s="1"/>
  <c r="O246" i="12"/>
  <c r="V246" i="12" s="1"/>
  <c r="N246" i="12"/>
  <c r="U246" i="12" s="1"/>
  <c r="M246" i="12"/>
  <c r="T246" i="12" s="1"/>
  <c r="L246" i="12"/>
  <c r="S246" i="12" s="1"/>
  <c r="Q294" i="12"/>
  <c r="X294" i="12" s="1"/>
  <c r="P294" i="12"/>
  <c r="W294" i="12" s="1"/>
  <c r="O294" i="12"/>
  <c r="V294" i="12" s="1"/>
  <c r="N294" i="12"/>
  <c r="U294" i="12" s="1"/>
  <c r="M294" i="12"/>
  <c r="T294" i="12" s="1"/>
  <c r="L294" i="12"/>
  <c r="S294" i="12" s="1"/>
  <c r="Q236" i="12"/>
  <c r="X236" i="12" s="1"/>
  <c r="P236" i="12"/>
  <c r="W236" i="12" s="1"/>
  <c r="O236" i="12"/>
  <c r="V236" i="12" s="1"/>
  <c r="N236" i="12"/>
  <c r="U236" i="12" s="1"/>
  <c r="M236" i="12"/>
  <c r="T236" i="12" s="1"/>
  <c r="L236" i="12"/>
  <c r="S236" i="12" s="1"/>
  <c r="Q40" i="12"/>
  <c r="X40" i="12" s="1"/>
  <c r="P40" i="12"/>
  <c r="W40" i="12" s="1"/>
  <c r="O40" i="12"/>
  <c r="V40" i="12" s="1"/>
  <c r="N40" i="12"/>
  <c r="U40" i="12" s="1"/>
  <c r="M40" i="12"/>
  <c r="T40" i="12" s="1"/>
  <c r="L40" i="12"/>
  <c r="S40" i="12" s="1"/>
  <c r="Q279" i="12"/>
  <c r="X279" i="12" s="1"/>
  <c r="P279" i="12"/>
  <c r="W279" i="12" s="1"/>
  <c r="O279" i="12"/>
  <c r="V279" i="12" s="1"/>
  <c r="N279" i="12"/>
  <c r="U279" i="12" s="1"/>
  <c r="M279" i="12"/>
  <c r="T279" i="12" s="1"/>
  <c r="L279" i="12"/>
  <c r="S279" i="12" s="1"/>
  <c r="Q249" i="12"/>
  <c r="X249" i="12" s="1"/>
  <c r="P249" i="12"/>
  <c r="W249" i="12" s="1"/>
  <c r="O249" i="12"/>
  <c r="V249" i="12" s="1"/>
  <c r="N249" i="12"/>
  <c r="U249" i="12" s="1"/>
  <c r="M249" i="12"/>
  <c r="T249" i="12" s="1"/>
  <c r="L249" i="12"/>
  <c r="S249" i="12" s="1"/>
  <c r="Q336" i="12"/>
  <c r="X336" i="12" s="1"/>
  <c r="P336" i="12"/>
  <c r="W336" i="12" s="1"/>
  <c r="O336" i="12"/>
  <c r="V336" i="12" s="1"/>
  <c r="N336" i="12"/>
  <c r="U336" i="12" s="1"/>
  <c r="M336" i="12"/>
  <c r="T336" i="12" s="1"/>
  <c r="L336" i="12"/>
  <c r="S336" i="12" s="1"/>
  <c r="Q221" i="12"/>
  <c r="X221" i="12" s="1"/>
  <c r="P221" i="12"/>
  <c r="W221" i="12" s="1"/>
  <c r="O221" i="12"/>
  <c r="V221" i="12" s="1"/>
  <c r="N221" i="12"/>
  <c r="U221" i="12" s="1"/>
  <c r="M221" i="12"/>
  <c r="T221" i="12" s="1"/>
  <c r="L221" i="12"/>
  <c r="S221" i="12" s="1"/>
  <c r="Q347" i="12"/>
  <c r="X347" i="12" s="1"/>
  <c r="P347" i="12"/>
  <c r="W347" i="12" s="1"/>
  <c r="O347" i="12"/>
  <c r="V347" i="12" s="1"/>
  <c r="N347" i="12"/>
  <c r="U347" i="12" s="1"/>
  <c r="M347" i="12"/>
  <c r="T347" i="12" s="1"/>
  <c r="L347" i="12"/>
  <c r="S347" i="12" s="1"/>
  <c r="Q46" i="12"/>
  <c r="X46" i="12" s="1"/>
  <c r="P46" i="12"/>
  <c r="W46" i="12" s="1"/>
  <c r="O46" i="12"/>
  <c r="V46" i="12" s="1"/>
  <c r="N46" i="12"/>
  <c r="U46" i="12" s="1"/>
  <c r="M46" i="12"/>
  <c r="T46" i="12" s="1"/>
  <c r="L46" i="12"/>
  <c r="S46" i="12" s="1"/>
  <c r="Q331" i="12"/>
  <c r="X331" i="12" s="1"/>
  <c r="P331" i="12"/>
  <c r="W331" i="12" s="1"/>
  <c r="O331" i="12"/>
  <c r="V331" i="12" s="1"/>
  <c r="N331" i="12"/>
  <c r="U331" i="12" s="1"/>
  <c r="M331" i="12"/>
  <c r="T331" i="12" s="1"/>
  <c r="L331" i="12"/>
  <c r="S331" i="12" s="1"/>
  <c r="Q320" i="12"/>
  <c r="X320" i="12" s="1"/>
  <c r="P320" i="12"/>
  <c r="W320" i="12" s="1"/>
  <c r="O320" i="12"/>
  <c r="V320" i="12" s="1"/>
  <c r="N320" i="12"/>
  <c r="U320" i="12" s="1"/>
  <c r="M320" i="12"/>
  <c r="T320" i="12" s="1"/>
  <c r="L320" i="12"/>
  <c r="S320" i="12" s="1"/>
  <c r="Q45" i="12"/>
  <c r="X45" i="12" s="1"/>
  <c r="P45" i="12"/>
  <c r="W45" i="12" s="1"/>
  <c r="O45" i="12"/>
  <c r="V45" i="12" s="1"/>
  <c r="N45" i="12"/>
  <c r="U45" i="12" s="1"/>
  <c r="M45" i="12"/>
  <c r="T45" i="12" s="1"/>
  <c r="L45" i="12"/>
  <c r="S45" i="12" s="1"/>
  <c r="Q38" i="12"/>
  <c r="X38" i="12" s="1"/>
  <c r="P38" i="12"/>
  <c r="W38" i="12" s="1"/>
  <c r="O38" i="12"/>
  <c r="V38" i="12" s="1"/>
  <c r="N38" i="12"/>
  <c r="U38" i="12" s="1"/>
  <c r="M38" i="12"/>
  <c r="T38" i="12" s="1"/>
  <c r="L38" i="12"/>
  <c r="S38" i="12" s="1"/>
  <c r="Q213" i="12"/>
  <c r="X213" i="12" s="1"/>
  <c r="P213" i="12"/>
  <c r="W213" i="12" s="1"/>
  <c r="O213" i="12"/>
  <c r="V213" i="12" s="1"/>
  <c r="N213" i="12"/>
  <c r="U213" i="12" s="1"/>
  <c r="M213" i="12"/>
  <c r="T213" i="12" s="1"/>
  <c r="L213" i="12"/>
  <c r="S213" i="12" s="1"/>
  <c r="Q231" i="12"/>
  <c r="X231" i="12" s="1"/>
  <c r="P231" i="12"/>
  <c r="W231" i="12" s="1"/>
  <c r="O231" i="12"/>
  <c r="V231" i="12" s="1"/>
  <c r="N231" i="12"/>
  <c r="U231" i="12" s="1"/>
  <c r="M231" i="12"/>
  <c r="T231" i="12" s="1"/>
  <c r="L231" i="12"/>
  <c r="S231" i="12" s="1"/>
  <c r="Q253" i="12"/>
  <c r="X253" i="12" s="1"/>
  <c r="P253" i="12"/>
  <c r="W253" i="12" s="1"/>
  <c r="AE253" i="12" s="1"/>
  <c r="O253" i="12"/>
  <c r="V253" i="12" s="1"/>
  <c r="N253" i="12"/>
  <c r="U253" i="12" s="1"/>
  <c r="M253" i="12"/>
  <c r="T253" i="12" s="1"/>
  <c r="L253" i="12"/>
  <c r="S253" i="12" s="1"/>
  <c r="Q47" i="12"/>
  <c r="X47" i="12" s="1"/>
  <c r="P47" i="12"/>
  <c r="W47" i="12" s="1"/>
  <c r="O47" i="12"/>
  <c r="V47" i="12" s="1"/>
  <c r="N47" i="12"/>
  <c r="U47" i="12" s="1"/>
  <c r="M47" i="12"/>
  <c r="T47" i="12" s="1"/>
  <c r="L47" i="12"/>
  <c r="S47" i="12" s="1"/>
  <c r="Q373" i="12"/>
  <c r="X373" i="12" s="1"/>
  <c r="P373" i="12"/>
  <c r="W373" i="12" s="1"/>
  <c r="O373" i="12"/>
  <c r="V373" i="12" s="1"/>
  <c r="N373" i="12"/>
  <c r="U373" i="12" s="1"/>
  <c r="M373" i="12"/>
  <c r="T373" i="12" s="1"/>
  <c r="L373" i="12"/>
  <c r="S373" i="12" s="1"/>
  <c r="Q54" i="12"/>
  <c r="X54" i="12" s="1"/>
  <c r="P54" i="12"/>
  <c r="W54" i="12" s="1"/>
  <c r="O54" i="12"/>
  <c r="V54" i="12" s="1"/>
  <c r="N54" i="12"/>
  <c r="U54" i="12" s="1"/>
  <c r="M54" i="12"/>
  <c r="T54" i="12" s="1"/>
  <c r="L54" i="12"/>
  <c r="S54" i="12" s="1"/>
  <c r="Q92" i="12"/>
  <c r="X92" i="12" s="1"/>
  <c r="P92" i="12"/>
  <c r="W92" i="12" s="1"/>
  <c r="O92" i="12"/>
  <c r="V92" i="12" s="1"/>
  <c r="N92" i="12"/>
  <c r="U92" i="12" s="1"/>
  <c r="M92" i="12"/>
  <c r="T92" i="12" s="1"/>
  <c r="L92" i="12"/>
  <c r="S92" i="12" s="1"/>
  <c r="Q266" i="12"/>
  <c r="X266" i="12" s="1"/>
  <c r="P266" i="12"/>
  <c r="W266" i="12" s="1"/>
  <c r="O266" i="12"/>
  <c r="V266" i="12" s="1"/>
  <c r="N266" i="12"/>
  <c r="U266" i="12" s="1"/>
  <c r="M266" i="12"/>
  <c r="T266" i="12" s="1"/>
  <c r="L266" i="12"/>
  <c r="S266" i="12" s="1"/>
  <c r="Q233" i="12"/>
  <c r="X233" i="12" s="1"/>
  <c r="P233" i="12"/>
  <c r="W233" i="12" s="1"/>
  <c r="O233" i="12"/>
  <c r="V233" i="12" s="1"/>
  <c r="N233" i="12"/>
  <c r="U233" i="12" s="1"/>
  <c r="M233" i="12"/>
  <c r="T233" i="12" s="1"/>
  <c r="L233" i="12"/>
  <c r="S233" i="12" s="1"/>
  <c r="Q362" i="12"/>
  <c r="X362" i="12" s="1"/>
  <c r="AE362" i="12" s="1"/>
  <c r="P362" i="12"/>
  <c r="W362" i="12" s="1"/>
  <c r="O362" i="12"/>
  <c r="V362" i="12" s="1"/>
  <c r="N362" i="12"/>
  <c r="U362" i="12" s="1"/>
  <c r="M362" i="12"/>
  <c r="T362" i="12" s="1"/>
  <c r="L362" i="12"/>
  <c r="S362" i="12" s="1"/>
  <c r="Q349" i="12"/>
  <c r="X349" i="12" s="1"/>
  <c r="P349" i="12"/>
  <c r="W349" i="12" s="1"/>
  <c r="O349" i="12"/>
  <c r="V349" i="12" s="1"/>
  <c r="N349" i="12"/>
  <c r="U349" i="12" s="1"/>
  <c r="M349" i="12"/>
  <c r="T349" i="12" s="1"/>
  <c r="L349" i="12"/>
  <c r="S349" i="12" s="1"/>
  <c r="W104" i="12"/>
  <c r="Q104" i="12"/>
  <c r="X104" i="12" s="1"/>
  <c r="P104" i="12"/>
  <c r="O104" i="12"/>
  <c r="V104" i="12" s="1"/>
  <c r="N104" i="12"/>
  <c r="U104" i="12" s="1"/>
  <c r="M104" i="12"/>
  <c r="T104" i="12" s="1"/>
  <c r="L104" i="12"/>
  <c r="S104" i="12" s="1"/>
  <c r="Q75" i="12"/>
  <c r="X75" i="12" s="1"/>
  <c r="P75" i="12"/>
  <c r="W75" i="12" s="1"/>
  <c r="O75" i="12"/>
  <c r="V75" i="12" s="1"/>
  <c r="N75" i="12"/>
  <c r="U75" i="12" s="1"/>
  <c r="M75" i="12"/>
  <c r="T75" i="12" s="1"/>
  <c r="L75" i="12"/>
  <c r="S75" i="12" s="1"/>
  <c r="Q295" i="12"/>
  <c r="X295" i="12" s="1"/>
  <c r="P295" i="12"/>
  <c r="W295" i="12" s="1"/>
  <c r="O295" i="12"/>
  <c r="V295" i="12" s="1"/>
  <c r="N295" i="12"/>
  <c r="U295" i="12" s="1"/>
  <c r="M295" i="12"/>
  <c r="T295" i="12" s="1"/>
  <c r="L295" i="12"/>
  <c r="S295" i="12" s="1"/>
  <c r="Q81" i="12"/>
  <c r="X81" i="12" s="1"/>
  <c r="P81" i="12"/>
  <c r="W81" i="12" s="1"/>
  <c r="O81" i="12"/>
  <c r="V81" i="12" s="1"/>
  <c r="N81" i="12"/>
  <c r="U81" i="12" s="1"/>
  <c r="M81" i="12"/>
  <c r="T81" i="12" s="1"/>
  <c r="L81" i="12"/>
  <c r="S81" i="12" s="1"/>
  <c r="Q93" i="12"/>
  <c r="X93" i="12" s="1"/>
  <c r="P93" i="12"/>
  <c r="W93" i="12" s="1"/>
  <c r="O93" i="12"/>
  <c r="V93" i="12" s="1"/>
  <c r="N93" i="12"/>
  <c r="U93" i="12" s="1"/>
  <c r="M93" i="12"/>
  <c r="T93" i="12" s="1"/>
  <c r="L93" i="12"/>
  <c r="S93" i="12" s="1"/>
  <c r="Q226" i="12"/>
  <c r="X226" i="12" s="1"/>
  <c r="P226" i="12"/>
  <c r="W226" i="12" s="1"/>
  <c r="O226" i="12"/>
  <c r="V226" i="12" s="1"/>
  <c r="N226" i="12"/>
  <c r="U226" i="12" s="1"/>
  <c r="M226" i="12"/>
  <c r="T226" i="12" s="1"/>
  <c r="L226" i="12"/>
  <c r="S226" i="12" s="1"/>
  <c r="Q254" i="12"/>
  <c r="X254" i="12" s="1"/>
  <c r="P254" i="12"/>
  <c r="W254" i="12" s="1"/>
  <c r="O254" i="12"/>
  <c r="V254" i="12" s="1"/>
  <c r="N254" i="12"/>
  <c r="U254" i="12" s="1"/>
  <c r="M254" i="12"/>
  <c r="T254" i="12" s="1"/>
  <c r="L254" i="12"/>
  <c r="S254" i="12" s="1"/>
  <c r="Q261" i="12"/>
  <c r="X261" i="12" s="1"/>
  <c r="P261" i="12"/>
  <c r="W261" i="12" s="1"/>
  <c r="O261" i="12"/>
  <c r="V261" i="12" s="1"/>
  <c r="N261" i="12"/>
  <c r="U261" i="12" s="1"/>
  <c r="M261" i="12"/>
  <c r="T261" i="12" s="1"/>
  <c r="L261" i="12"/>
  <c r="S261" i="12" s="1"/>
  <c r="Q100" i="12"/>
  <c r="X100" i="12" s="1"/>
  <c r="P100" i="12"/>
  <c r="W100" i="12" s="1"/>
  <c r="O100" i="12"/>
  <c r="V100" i="12" s="1"/>
  <c r="N100" i="12"/>
  <c r="U100" i="12" s="1"/>
  <c r="M100" i="12"/>
  <c r="T100" i="12" s="1"/>
  <c r="L100" i="12"/>
  <c r="S100" i="12" s="1"/>
  <c r="Q326" i="12"/>
  <c r="X326" i="12" s="1"/>
  <c r="P326" i="12"/>
  <c r="W326" i="12" s="1"/>
  <c r="O326" i="12"/>
  <c r="V326" i="12" s="1"/>
  <c r="N326" i="12"/>
  <c r="U326" i="12" s="1"/>
  <c r="M326" i="12"/>
  <c r="T326" i="12" s="1"/>
  <c r="L326" i="12"/>
  <c r="S326" i="12" s="1"/>
  <c r="Q382" i="12"/>
  <c r="X382" i="12" s="1"/>
  <c r="P382" i="12"/>
  <c r="W382" i="12" s="1"/>
  <c r="O382" i="12"/>
  <c r="V382" i="12" s="1"/>
  <c r="N382" i="12"/>
  <c r="U382" i="12" s="1"/>
  <c r="M382" i="12"/>
  <c r="T382" i="12" s="1"/>
  <c r="L382" i="12"/>
  <c r="S382" i="12" s="1"/>
  <c r="Q41" i="12"/>
  <c r="X41" i="12" s="1"/>
  <c r="P41" i="12"/>
  <c r="W41" i="12" s="1"/>
  <c r="O41" i="12"/>
  <c r="V41" i="12" s="1"/>
  <c r="N41" i="12"/>
  <c r="U41" i="12" s="1"/>
  <c r="M41" i="12"/>
  <c r="T41" i="12" s="1"/>
  <c r="L41" i="12"/>
  <c r="S41" i="12" s="1"/>
  <c r="Q296" i="12"/>
  <c r="X296" i="12" s="1"/>
  <c r="P296" i="12"/>
  <c r="W296" i="12" s="1"/>
  <c r="O296" i="12"/>
  <c r="V296" i="12" s="1"/>
  <c r="N296" i="12"/>
  <c r="U296" i="12" s="1"/>
  <c r="M296" i="12"/>
  <c r="T296" i="12" s="1"/>
  <c r="L296" i="12"/>
  <c r="S296" i="12" s="1"/>
  <c r="Q27" i="12"/>
  <c r="X27" i="12" s="1"/>
  <c r="P27" i="12"/>
  <c r="W27" i="12" s="1"/>
  <c r="O27" i="12"/>
  <c r="V27" i="12" s="1"/>
  <c r="N27" i="12"/>
  <c r="U27" i="12" s="1"/>
  <c r="M27" i="12"/>
  <c r="T27" i="12" s="1"/>
  <c r="L27" i="12"/>
  <c r="S27" i="12" s="1"/>
  <c r="Q202" i="12"/>
  <c r="X202" i="12" s="1"/>
  <c r="P202" i="12"/>
  <c r="W202" i="12" s="1"/>
  <c r="O202" i="12"/>
  <c r="V202" i="12" s="1"/>
  <c r="N202" i="12"/>
  <c r="U202" i="12" s="1"/>
  <c r="M202" i="12"/>
  <c r="T202" i="12" s="1"/>
  <c r="L202" i="12"/>
  <c r="S202" i="12" s="1"/>
  <c r="Q34" i="12"/>
  <c r="X34" i="12" s="1"/>
  <c r="P34" i="12"/>
  <c r="W34" i="12" s="1"/>
  <c r="O34" i="12"/>
  <c r="V34" i="12" s="1"/>
  <c r="N34" i="12"/>
  <c r="U34" i="12" s="1"/>
  <c r="M34" i="12"/>
  <c r="T34" i="12" s="1"/>
  <c r="L34" i="12"/>
  <c r="S34" i="12" s="1"/>
  <c r="Q350" i="12"/>
  <c r="X350" i="12" s="1"/>
  <c r="P350" i="12"/>
  <c r="W350" i="12" s="1"/>
  <c r="O350" i="12"/>
  <c r="V350" i="12" s="1"/>
  <c r="N350" i="12"/>
  <c r="U350" i="12" s="1"/>
  <c r="M350" i="12"/>
  <c r="T350" i="12" s="1"/>
  <c r="L350" i="12"/>
  <c r="S350" i="12" s="1"/>
  <c r="Q304" i="12"/>
  <c r="X304" i="12" s="1"/>
  <c r="P304" i="12"/>
  <c r="W304" i="12" s="1"/>
  <c r="O304" i="12"/>
  <c r="V304" i="12" s="1"/>
  <c r="N304" i="12"/>
  <c r="U304" i="12" s="1"/>
  <c r="M304" i="12"/>
  <c r="T304" i="12" s="1"/>
  <c r="L304" i="12"/>
  <c r="S304" i="12" s="1"/>
  <c r="Q71" i="12"/>
  <c r="X71" i="12" s="1"/>
  <c r="P71" i="12"/>
  <c r="W71" i="12" s="1"/>
  <c r="O71" i="12"/>
  <c r="V71" i="12" s="1"/>
  <c r="N71" i="12"/>
  <c r="U71" i="12" s="1"/>
  <c r="M71" i="12"/>
  <c r="T71" i="12" s="1"/>
  <c r="L71" i="12"/>
  <c r="S71" i="12" s="1"/>
  <c r="Q262" i="12"/>
  <c r="X262" i="12" s="1"/>
  <c r="P262" i="12"/>
  <c r="W262" i="12" s="1"/>
  <c r="O262" i="12"/>
  <c r="V262" i="12" s="1"/>
  <c r="N262" i="12"/>
  <c r="U262" i="12" s="1"/>
  <c r="M262" i="12"/>
  <c r="T262" i="12" s="1"/>
  <c r="L262" i="12"/>
  <c r="S262" i="12" s="1"/>
  <c r="Q315" i="12"/>
  <c r="X315" i="12" s="1"/>
  <c r="P315" i="12"/>
  <c r="W315" i="12" s="1"/>
  <c r="O315" i="12"/>
  <c r="V315" i="12" s="1"/>
  <c r="N315" i="12"/>
  <c r="U315" i="12" s="1"/>
  <c r="M315" i="12"/>
  <c r="T315" i="12" s="1"/>
  <c r="L315" i="12"/>
  <c r="S315" i="12" s="1"/>
  <c r="Q25" i="12"/>
  <c r="X25" i="12" s="1"/>
  <c r="P25" i="12"/>
  <c r="W25" i="12" s="1"/>
  <c r="O25" i="12"/>
  <c r="V25" i="12" s="1"/>
  <c r="N25" i="12"/>
  <c r="U25" i="12" s="1"/>
  <c r="M25" i="12"/>
  <c r="T25" i="12" s="1"/>
  <c r="L25" i="12"/>
  <c r="S25" i="12" s="1"/>
  <c r="Q103" i="12"/>
  <c r="X103" i="12" s="1"/>
  <c r="P103" i="12"/>
  <c r="W103" i="12" s="1"/>
  <c r="O103" i="12"/>
  <c r="V103" i="12" s="1"/>
  <c r="N103" i="12"/>
  <c r="U103" i="12" s="1"/>
  <c r="M103" i="12"/>
  <c r="T103" i="12" s="1"/>
  <c r="L103" i="12"/>
  <c r="S103" i="12" s="1"/>
  <c r="Q22" i="12"/>
  <c r="X22" i="12" s="1"/>
  <c r="P22" i="12"/>
  <c r="W22" i="12" s="1"/>
  <c r="O22" i="12"/>
  <c r="V22" i="12" s="1"/>
  <c r="N22" i="12"/>
  <c r="U22" i="12" s="1"/>
  <c r="M22" i="12"/>
  <c r="T22" i="12" s="1"/>
  <c r="L22" i="12"/>
  <c r="S22" i="12" s="1"/>
  <c r="Q264" i="12"/>
  <c r="X264" i="12" s="1"/>
  <c r="P264" i="12"/>
  <c r="W264" i="12" s="1"/>
  <c r="O264" i="12"/>
  <c r="V264" i="12" s="1"/>
  <c r="N264" i="12"/>
  <c r="U264" i="12" s="1"/>
  <c r="M264" i="12"/>
  <c r="T264" i="12" s="1"/>
  <c r="L264" i="12"/>
  <c r="S264" i="12" s="1"/>
  <c r="Q250" i="12"/>
  <c r="X250" i="12" s="1"/>
  <c r="P250" i="12"/>
  <c r="W250" i="12" s="1"/>
  <c r="O250" i="12"/>
  <c r="V250" i="12" s="1"/>
  <c r="N250" i="12"/>
  <c r="U250" i="12" s="1"/>
  <c r="M250" i="12"/>
  <c r="T250" i="12" s="1"/>
  <c r="L250" i="12"/>
  <c r="S250" i="12" s="1"/>
  <c r="Q333" i="12"/>
  <c r="X333" i="12" s="1"/>
  <c r="P333" i="12"/>
  <c r="W333" i="12" s="1"/>
  <c r="O333" i="12"/>
  <c r="V333" i="12" s="1"/>
  <c r="N333" i="12"/>
  <c r="U333" i="12" s="1"/>
  <c r="M333" i="12"/>
  <c r="T333" i="12" s="1"/>
  <c r="L333" i="12"/>
  <c r="S333" i="12" s="1"/>
  <c r="Q278" i="12"/>
  <c r="X278" i="12" s="1"/>
  <c r="P278" i="12"/>
  <c r="W278" i="12" s="1"/>
  <c r="O278" i="12"/>
  <c r="V278" i="12" s="1"/>
  <c r="N278" i="12"/>
  <c r="U278" i="12" s="1"/>
  <c r="M278" i="12"/>
  <c r="T278" i="12" s="1"/>
  <c r="L278" i="12"/>
  <c r="S278" i="12" s="1"/>
  <c r="Q265" i="12"/>
  <c r="X265" i="12" s="1"/>
  <c r="P265" i="12"/>
  <c r="W265" i="12" s="1"/>
  <c r="O265" i="12"/>
  <c r="V265" i="12" s="1"/>
  <c r="N265" i="12"/>
  <c r="U265" i="12" s="1"/>
  <c r="M265" i="12"/>
  <c r="T265" i="12" s="1"/>
  <c r="L265" i="12"/>
  <c r="S265" i="12" s="1"/>
  <c r="Q179" i="12"/>
  <c r="X179" i="12" s="1"/>
  <c r="P179" i="12"/>
  <c r="W179" i="12" s="1"/>
  <c r="O179" i="12"/>
  <c r="V179" i="12" s="1"/>
  <c r="N179" i="12"/>
  <c r="U179" i="12" s="1"/>
  <c r="M179" i="12"/>
  <c r="T179" i="12" s="1"/>
  <c r="L179" i="12"/>
  <c r="S179" i="12" s="1"/>
  <c r="Q68" i="12"/>
  <c r="X68" i="12" s="1"/>
  <c r="P68" i="12"/>
  <c r="W68" i="12" s="1"/>
  <c r="O68" i="12"/>
  <c r="V68" i="12" s="1"/>
  <c r="N68" i="12"/>
  <c r="U68" i="12" s="1"/>
  <c r="M68" i="12"/>
  <c r="T68" i="12" s="1"/>
  <c r="L68" i="12"/>
  <c r="S68" i="12" s="1"/>
  <c r="Q62" i="12"/>
  <c r="X62" i="12" s="1"/>
  <c r="P62" i="12"/>
  <c r="W62" i="12" s="1"/>
  <c r="O62" i="12"/>
  <c r="V62" i="12" s="1"/>
  <c r="N62" i="12"/>
  <c r="U62" i="12" s="1"/>
  <c r="M62" i="12"/>
  <c r="T62" i="12" s="1"/>
  <c r="L62" i="12"/>
  <c r="S62" i="12" s="1"/>
  <c r="Q90" i="12"/>
  <c r="X90" i="12" s="1"/>
  <c r="P90" i="12"/>
  <c r="W90" i="12" s="1"/>
  <c r="O90" i="12"/>
  <c r="V90" i="12" s="1"/>
  <c r="N90" i="12"/>
  <c r="U90" i="12" s="1"/>
  <c r="M90" i="12"/>
  <c r="T90" i="12" s="1"/>
  <c r="L90" i="12"/>
  <c r="S90" i="12" s="1"/>
  <c r="Q128" i="12"/>
  <c r="X128" i="12" s="1"/>
  <c r="P128" i="12"/>
  <c r="W128" i="12" s="1"/>
  <c r="O128" i="12"/>
  <c r="V128" i="12" s="1"/>
  <c r="N128" i="12"/>
  <c r="U128" i="12" s="1"/>
  <c r="M128" i="12"/>
  <c r="T128" i="12" s="1"/>
  <c r="L128" i="12"/>
  <c r="S128" i="12" s="1"/>
  <c r="Q222" i="12"/>
  <c r="X222" i="12" s="1"/>
  <c r="P222" i="12"/>
  <c r="W222" i="12" s="1"/>
  <c r="O222" i="12"/>
  <c r="V222" i="12" s="1"/>
  <c r="N222" i="12"/>
  <c r="U222" i="12" s="1"/>
  <c r="M222" i="12"/>
  <c r="T222" i="12" s="1"/>
  <c r="L222" i="12"/>
  <c r="S222" i="12" s="1"/>
  <c r="X298" i="12"/>
  <c r="Q298" i="12"/>
  <c r="P298" i="12"/>
  <c r="W298" i="12" s="1"/>
  <c r="O298" i="12"/>
  <c r="V298" i="12" s="1"/>
  <c r="N298" i="12"/>
  <c r="U298" i="12" s="1"/>
  <c r="M298" i="12"/>
  <c r="T298" i="12" s="1"/>
  <c r="L298" i="12"/>
  <c r="S298" i="12" s="1"/>
  <c r="Q301" i="12"/>
  <c r="X301" i="12" s="1"/>
  <c r="P301" i="12"/>
  <c r="W301" i="12" s="1"/>
  <c r="O301" i="12"/>
  <c r="V301" i="12" s="1"/>
  <c r="N301" i="12"/>
  <c r="U301" i="12" s="1"/>
  <c r="M301" i="12"/>
  <c r="T301" i="12" s="1"/>
  <c r="L301" i="12"/>
  <c r="S301" i="12" s="1"/>
  <c r="Q356" i="12"/>
  <c r="X356" i="12" s="1"/>
  <c r="P356" i="12"/>
  <c r="W356" i="12" s="1"/>
  <c r="O356" i="12"/>
  <c r="V356" i="12" s="1"/>
  <c r="N356" i="12"/>
  <c r="U356" i="12" s="1"/>
  <c r="M356" i="12"/>
  <c r="T356" i="12" s="1"/>
  <c r="L356" i="12"/>
  <c r="S356" i="12" s="1"/>
  <c r="Q314" i="12"/>
  <c r="X314" i="12" s="1"/>
  <c r="P314" i="12"/>
  <c r="W314" i="12" s="1"/>
  <c r="O314" i="12"/>
  <c r="V314" i="12" s="1"/>
  <c r="N314" i="12"/>
  <c r="U314" i="12" s="1"/>
  <c r="M314" i="12"/>
  <c r="T314" i="12" s="1"/>
  <c r="L314" i="12"/>
  <c r="S314" i="12" s="1"/>
  <c r="Q55" i="12"/>
  <c r="X55" i="12" s="1"/>
  <c r="P55" i="12"/>
  <c r="W55" i="12" s="1"/>
  <c r="O55" i="12"/>
  <c r="V55" i="12" s="1"/>
  <c r="N55" i="12"/>
  <c r="U55" i="12" s="1"/>
  <c r="M55" i="12"/>
  <c r="T55" i="12" s="1"/>
  <c r="AC55" i="12" s="1"/>
  <c r="L55" i="12"/>
  <c r="S55" i="12" s="1"/>
  <c r="Q108" i="12"/>
  <c r="X108" i="12" s="1"/>
  <c r="P108" i="12"/>
  <c r="W108" i="12" s="1"/>
  <c r="O108" i="12"/>
  <c r="V108" i="12" s="1"/>
  <c r="N108" i="12"/>
  <c r="U108" i="12" s="1"/>
  <c r="M108" i="12"/>
  <c r="T108" i="12" s="1"/>
  <c r="L108" i="12"/>
  <c r="S108" i="12" s="1"/>
  <c r="Q281" i="12"/>
  <c r="X281" i="12" s="1"/>
  <c r="P281" i="12"/>
  <c r="W281" i="12" s="1"/>
  <c r="O281" i="12"/>
  <c r="V281" i="12" s="1"/>
  <c r="N281" i="12"/>
  <c r="U281" i="12" s="1"/>
  <c r="M281" i="12"/>
  <c r="T281" i="12" s="1"/>
  <c r="L281" i="12"/>
  <c r="S281" i="12" s="1"/>
  <c r="Q325" i="12"/>
  <c r="X325" i="12" s="1"/>
  <c r="P325" i="12"/>
  <c r="W325" i="12" s="1"/>
  <c r="O325" i="12"/>
  <c r="V325" i="12" s="1"/>
  <c r="N325" i="12"/>
  <c r="U325" i="12" s="1"/>
  <c r="M325" i="12"/>
  <c r="T325" i="12" s="1"/>
  <c r="L325" i="12"/>
  <c r="S325" i="12" s="1"/>
  <c r="T309" i="12"/>
  <c r="Q309" i="12"/>
  <c r="X309" i="12" s="1"/>
  <c r="P309" i="12"/>
  <c r="W309" i="12" s="1"/>
  <c r="O309" i="12"/>
  <c r="V309" i="12" s="1"/>
  <c r="N309" i="12"/>
  <c r="U309" i="12" s="1"/>
  <c r="M309" i="12"/>
  <c r="L309" i="12"/>
  <c r="S309" i="12" s="1"/>
  <c r="Q288" i="12"/>
  <c r="X288" i="12" s="1"/>
  <c r="P288" i="12"/>
  <c r="W288" i="12" s="1"/>
  <c r="AF288" i="12" s="1"/>
  <c r="O288" i="12"/>
  <c r="V288" i="12" s="1"/>
  <c r="N288" i="12"/>
  <c r="U288" i="12" s="1"/>
  <c r="M288" i="12"/>
  <c r="T288" i="12" s="1"/>
  <c r="L288" i="12"/>
  <c r="S288" i="12" s="1"/>
  <c r="Q323" i="12"/>
  <c r="X323" i="12" s="1"/>
  <c r="P323" i="12"/>
  <c r="W323" i="12" s="1"/>
  <c r="O323" i="12"/>
  <c r="V323" i="12" s="1"/>
  <c r="N323" i="12"/>
  <c r="U323" i="12" s="1"/>
  <c r="M323" i="12"/>
  <c r="T323" i="12" s="1"/>
  <c r="L323" i="12"/>
  <c r="S323" i="12" s="1"/>
  <c r="Q259" i="12"/>
  <c r="X259" i="12" s="1"/>
  <c r="P259" i="12"/>
  <c r="W259" i="12" s="1"/>
  <c r="O259" i="12"/>
  <c r="V259" i="12" s="1"/>
  <c r="N259" i="12"/>
  <c r="U259" i="12" s="1"/>
  <c r="M259" i="12"/>
  <c r="T259" i="12" s="1"/>
  <c r="L259" i="12"/>
  <c r="S259" i="12" s="1"/>
  <c r="Q352" i="12"/>
  <c r="X352" i="12" s="1"/>
  <c r="P352" i="12"/>
  <c r="W352" i="12" s="1"/>
  <c r="O352" i="12"/>
  <c r="V352" i="12" s="1"/>
  <c r="N352" i="12"/>
  <c r="U352" i="12" s="1"/>
  <c r="M352" i="12"/>
  <c r="T352" i="12" s="1"/>
  <c r="L352" i="12"/>
  <c r="S352" i="12" s="1"/>
  <c r="Q91" i="12"/>
  <c r="X91" i="12" s="1"/>
  <c r="P91" i="12"/>
  <c r="W91" i="12" s="1"/>
  <c r="O91" i="12"/>
  <c r="V91" i="12" s="1"/>
  <c r="N91" i="12"/>
  <c r="U91" i="12" s="1"/>
  <c r="M91" i="12"/>
  <c r="T91" i="12" s="1"/>
  <c r="L91" i="12"/>
  <c r="S91" i="12" s="1"/>
  <c r="W366" i="12"/>
  <c r="Q366" i="12"/>
  <c r="X366" i="12" s="1"/>
  <c r="P366" i="12"/>
  <c r="O366" i="12"/>
  <c r="V366" i="12" s="1"/>
  <c r="N366" i="12"/>
  <c r="U366" i="12" s="1"/>
  <c r="M366" i="12"/>
  <c r="T366" i="12" s="1"/>
  <c r="L366" i="12"/>
  <c r="S366" i="12" s="1"/>
  <c r="Q251" i="12"/>
  <c r="X251" i="12" s="1"/>
  <c r="P251" i="12"/>
  <c r="W251" i="12" s="1"/>
  <c r="O251" i="12"/>
  <c r="V251" i="12" s="1"/>
  <c r="N251" i="12"/>
  <c r="U251" i="12" s="1"/>
  <c r="M251" i="12"/>
  <c r="T251" i="12" s="1"/>
  <c r="L251" i="12"/>
  <c r="S251" i="12" s="1"/>
  <c r="Q308" i="12"/>
  <c r="X308" i="12" s="1"/>
  <c r="P308" i="12"/>
  <c r="W308" i="12" s="1"/>
  <c r="O308" i="12"/>
  <c r="V308" i="12" s="1"/>
  <c r="N308" i="12"/>
  <c r="U308" i="12" s="1"/>
  <c r="M308" i="12"/>
  <c r="T308" i="12" s="1"/>
  <c r="L308" i="12"/>
  <c r="S308" i="12" s="1"/>
  <c r="Q88" i="12"/>
  <c r="X88" i="12" s="1"/>
  <c r="P88" i="12"/>
  <c r="W88" i="12" s="1"/>
  <c r="O88" i="12"/>
  <c r="V88" i="12" s="1"/>
  <c r="N88" i="12"/>
  <c r="U88" i="12" s="1"/>
  <c r="M88" i="12"/>
  <c r="T88" i="12" s="1"/>
  <c r="L88" i="12"/>
  <c r="S88" i="12" s="1"/>
  <c r="Q24" i="12"/>
  <c r="X24" i="12" s="1"/>
  <c r="P24" i="12"/>
  <c r="W24" i="12" s="1"/>
  <c r="O24" i="12"/>
  <c r="V24" i="12" s="1"/>
  <c r="N24" i="12"/>
  <c r="U24" i="12" s="1"/>
  <c r="M24" i="12"/>
  <c r="T24" i="12" s="1"/>
  <c r="L24" i="12"/>
  <c r="S24" i="12" s="1"/>
  <c r="Q289" i="12"/>
  <c r="X289" i="12" s="1"/>
  <c r="P289" i="12"/>
  <c r="W289" i="12" s="1"/>
  <c r="O289" i="12"/>
  <c r="V289" i="12" s="1"/>
  <c r="N289" i="12"/>
  <c r="U289" i="12" s="1"/>
  <c r="M289" i="12"/>
  <c r="T289" i="12" s="1"/>
  <c r="L289" i="12"/>
  <c r="S289" i="12" s="1"/>
  <c r="Q318" i="12"/>
  <c r="X318" i="12" s="1"/>
  <c r="P318" i="12"/>
  <c r="W318" i="12" s="1"/>
  <c r="O318" i="12"/>
  <c r="V318" i="12" s="1"/>
  <c r="N318" i="12"/>
  <c r="U318" i="12" s="1"/>
  <c r="M318" i="12"/>
  <c r="T318" i="12" s="1"/>
  <c r="L318" i="12"/>
  <c r="S318" i="12" s="1"/>
  <c r="Q365" i="12"/>
  <c r="X365" i="12" s="1"/>
  <c r="P365" i="12"/>
  <c r="W365" i="12" s="1"/>
  <c r="O365" i="12"/>
  <c r="V365" i="12" s="1"/>
  <c r="N365" i="12"/>
  <c r="U365" i="12" s="1"/>
  <c r="M365" i="12"/>
  <c r="T365" i="12" s="1"/>
  <c r="L365" i="12"/>
  <c r="S365" i="12" s="1"/>
  <c r="Q354" i="12"/>
  <c r="X354" i="12" s="1"/>
  <c r="P354" i="12"/>
  <c r="W354" i="12" s="1"/>
  <c r="O354" i="12"/>
  <c r="V354" i="12" s="1"/>
  <c r="N354" i="12"/>
  <c r="U354" i="12" s="1"/>
  <c r="M354" i="12"/>
  <c r="T354" i="12" s="1"/>
  <c r="L354" i="12"/>
  <c r="S354" i="12" s="1"/>
  <c r="Q26" i="12"/>
  <c r="X26" i="12" s="1"/>
  <c r="P26" i="12"/>
  <c r="W26" i="12" s="1"/>
  <c r="O26" i="12"/>
  <c r="V26" i="12" s="1"/>
  <c r="N26" i="12"/>
  <c r="U26" i="12" s="1"/>
  <c r="M26" i="12"/>
  <c r="T26" i="12" s="1"/>
  <c r="L26" i="12"/>
  <c r="S26" i="12" s="1"/>
  <c r="Q329" i="12"/>
  <c r="X329" i="12" s="1"/>
  <c r="P329" i="12"/>
  <c r="W329" i="12" s="1"/>
  <c r="O329" i="12"/>
  <c r="V329" i="12" s="1"/>
  <c r="N329" i="12"/>
  <c r="U329" i="12" s="1"/>
  <c r="M329" i="12"/>
  <c r="T329" i="12" s="1"/>
  <c r="L329" i="12"/>
  <c r="S329" i="12" s="1"/>
  <c r="Q330" i="12"/>
  <c r="X330" i="12" s="1"/>
  <c r="P330" i="12"/>
  <c r="W330" i="12" s="1"/>
  <c r="O330" i="12"/>
  <c r="V330" i="12" s="1"/>
  <c r="N330" i="12"/>
  <c r="U330" i="12" s="1"/>
  <c r="M330" i="12"/>
  <c r="T330" i="12" s="1"/>
  <c r="L330" i="12"/>
  <c r="S330" i="12" s="1"/>
  <c r="Q311" i="12"/>
  <c r="X311" i="12" s="1"/>
  <c r="P311" i="12"/>
  <c r="W311" i="12" s="1"/>
  <c r="O311" i="12"/>
  <c r="V311" i="12" s="1"/>
  <c r="N311" i="12"/>
  <c r="U311" i="12" s="1"/>
  <c r="M311" i="12"/>
  <c r="T311" i="12" s="1"/>
  <c r="L311" i="12"/>
  <c r="S311" i="12" s="1"/>
  <c r="Q215" i="12"/>
  <c r="X215" i="12" s="1"/>
  <c r="P215" i="12"/>
  <c r="W215" i="12" s="1"/>
  <c r="O215" i="12"/>
  <c r="V215" i="12" s="1"/>
  <c r="N215" i="12"/>
  <c r="U215" i="12" s="1"/>
  <c r="M215" i="12"/>
  <c r="T215" i="12" s="1"/>
  <c r="L215" i="12"/>
  <c r="S215" i="12" s="1"/>
  <c r="Q381" i="12"/>
  <c r="X381" i="12" s="1"/>
  <c r="P381" i="12"/>
  <c r="W381" i="12" s="1"/>
  <c r="O381" i="12"/>
  <c r="V381" i="12" s="1"/>
  <c r="N381" i="12"/>
  <c r="U381" i="12" s="1"/>
  <c r="M381" i="12"/>
  <c r="T381" i="12" s="1"/>
  <c r="L381" i="12"/>
  <c r="S381" i="12" s="1"/>
  <c r="Q52" i="12"/>
  <c r="X52" i="12" s="1"/>
  <c r="P52" i="12"/>
  <c r="W52" i="12" s="1"/>
  <c r="O52" i="12"/>
  <c r="V52" i="12" s="1"/>
  <c r="N52" i="12"/>
  <c r="U52" i="12" s="1"/>
  <c r="M52" i="12"/>
  <c r="T52" i="12" s="1"/>
  <c r="L52" i="12"/>
  <c r="S52" i="12" s="1"/>
  <c r="Q340" i="12"/>
  <c r="X340" i="12" s="1"/>
  <c r="P340" i="12"/>
  <c r="W340" i="12" s="1"/>
  <c r="O340" i="12"/>
  <c r="V340" i="12" s="1"/>
  <c r="N340" i="12"/>
  <c r="U340" i="12" s="1"/>
  <c r="M340" i="12"/>
  <c r="T340" i="12" s="1"/>
  <c r="L340" i="12"/>
  <c r="S340" i="12" s="1"/>
  <c r="Q44" i="12"/>
  <c r="X44" i="12" s="1"/>
  <c r="P44" i="12"/>
  <c r="W44" i="12" s="1"/>
  <c r="O44" i="12"/>
  <c r="V44" i="12" s="1"/>
  <c r="N44" i="12"/>
  <c r="U44" i="12" s="1"/>
  <c r="M44" i="12"/>
  <c r="T44" i="12" s="1"/>
  <c r="L44" i="12"/>
  <c r="S44" i="12" s="1"/>
  <c r="Q342" i="12"/>
  <c r="X342" i="12" s="1"/>
  <c r="P342" i="12"/>
  <c r="W342" i="12" s="1"/>
  <c r="O342" i="12"/>
  <c r="V342" i="12" s="1"/>
  <c r="N342" i="12"/>
  <c r="U342" i="12" s="1"/>
  <c r="M342" i="12"/>
  <c r="T342" i="12" s="1"/>
  <c r="L342" i="12"/>
  <c r="S342" i="12" s="1"/>
  <c r="Q355" i="12"/>
  <c r="X355" i="12" s="1"/>
  <c r="P355" i="12"/>
  <c r="W355" i="12" s="1"/>
  <c r="O355" i="12"/>
  <c r="V355" i="12" s="1"/>
  <c r="N355" i="12"/>
  <c r="U355" i="12" s="1"/>
  <c r="M355" i="12"/>
  <c r="T355" i="12" s="1"/>
  <c r="L355" i="12"/>
  <c r="S355" i="12" s="1"/>
  <c r="Q257" i="12"/>
  <c r="X257" i="12" s="1"/>
  <c r="P257" i="12"/>
  <c r="W257" i="12" s="1"/>
  <c r="O257" i="12"/>
  <c r="V257" i="12" s="1"/>
  <c r="N257" i="12"/>
  <c r="U257" i="12" s="1"/>
  <c r="M257" i="12"/>
  <c r="T257" i="12" s="1"/>
  <c r="L257" i="12"/>
  <c r="S257" i="12" s="1"/>
  <c r="Q283" i="12"/>
  <c r="X283" i="12" s="1"/>
  <c r="P283" i="12"/>
  <c r="W283" i="12" s="1"/>
  <c r="O283" i="12"/>
  <c r="V283" i="12" s="1"/>
  <c r="N283" i="12"/>
  <c r="U283" i="12" s="1"/>
  <c r="M283" i="12"/>
  <c r="T283" i="12" s="1"/>
  <c r="L283" i="12"/>
  <c r="S283" i="12" s="1"/>
  <c r="Q360" i="12"/>
  <c r="X360" i="12" s="1"/>
  <c r="P360" i="12"/>
  <c r="W360" i="12" s="1"/>
  <c r="O360" i="12"/>
  <c r="V360" i="12" s="1"/>
  <c r="N360" i="12"/>
  <c r="U360" i="12" s="1"/>
  <c r="M360" i="12"/>
  <c r="T360" i="12" s="1"/>
  <c r="L360" i="12"/>
  <c r="S360" i="12" s="1"/>
  <c r="Q345" i="12"/>
  <c r="X345" i="12" s="1"/>
  <c r="P345" i="12"/>
  <c r="W345" i="12" s="1"/>
  <c r="O345" i="12"/>
  <c r="V345" i="12" s="1"/>
  <c r="N345" i="12"/>
  <c r="U345" i="12" s="1"/>
  <c r="M345" i="12"/>
  <c r="T345" i="12" s="1"/>
  <c r="L345" i="12"/>
  <c r="S345" i="12" s="1"/>
  <c r="Q252" i="12"/>
  <c r="X252" i="12" s="1"/>
  <c r="P252" i="12"/>
  <c r="W252" i="12" s="1"/>
  <c r="O252" i="12"/>
  <c r="V252" i="12" s="1"/>
  <c r="N252" i="12"/>
  <c r="U252" i="12" s="1"/>
  <c r="M252" i="12"/>
  <c r="T252" i="12" s="1"/>
  <c r="L252" i="12"/>
  <c r="S252" i="12" s="1"/>
  <c r="Q69" i="12"/>
  <c r="X69" i="12" s="1"/>
  <c r="P69" i="12"/>
  <c r="W69" i="12" s="1"/>
  <c r="O69" i="12"/>
  <c r="V69" i="12" s="1"/>
  <c r="N69" i="12"/>
  <c r="U69" i="12" s="1"/>
  <c r="M69" i="12"/>
  <c r="T69" i="12" s="1"/>
  <c r="L69" i="12"/>
  <c r="S69" i="12" s="1"/>
  <c r="Q94" i="12"/>
  <c r="X94" i="12" s="1"/>
  <c r="P94" i="12"/>
  <c r="W94" i="12" s="1"/>
  <c r="O94" i="12"/>
  <c r="V94" i="12" s="1"/>
  <c r="N94" i="12"/>
  <c r="U94" i="12" s="1"/>
  <c r="M94" i="12"/>
  <c r="T94" i="12" s="1"/>
  <c r="L94" i="12"/>
  <c r="S94" i="12" s="1"/>
  <c r="Q17" i="12"/>
  <c r="X17" i="12" s="1"/>
  <c r="P17" i="12"/>
  <c r="W17" i="12" s="1"/>
  <c r="O17" i="12"/>
  <c r="V17" i="12" s="1"/>
  <c r="N17" i="12"/>
  <c r="U17" i="12" s="1"/>
  <c r="M17" i="12"/>
  <c r="T17" i="12" s="1"/>
  <c r="L17" i="12"/>
  <c r="S17" i="12" s="1"/>
  <c r="Q377" i="12"/>
  <c r="X377" i="12" s="1"/>
  <c r="P377" i="12"/>
  <c r="W377" i="12" s="1"/>
  <c r="O377" i="12"/>
  <c r="V377" i="12" s="1"/>
  <c r="N377" i="12"/>
  <c r="U377" i="12" s="1"/>
  <c r="M377" i="12"/>
  <c r="T377" i="12" s="1"/>
  <c r="L377" i="12"/>
  <c r="S377" i="12" s="1"/>
  <c r="Q378" i="12"/>
  <c r="X378" i="12" s="1"/>
  <c r="P378" i="12"/>
  <c r="W378" i="12" s="1"/>
  <c r="O378" i="12"/>
  <c r="V378" i="12" s="1"/>
  <c r="N378" i="12"/>
  <c r="U378" i="12" s="1"/>
  <c r="M378" i="12"/>
  <c r="T378" i="12" s="1"/>
  <c r="L378" i="12"/>
  <c r="S378" i="12" s="1"/>
  <c r="Q248" i="12"/>
  <c r="X248" i="12" s="1"/>
  <c r="P248" i="12"/>
  <c r="W248" i="12" s="1"/>
  <c r="O248" i="12"/>
  <c r="V248" i="12" s="1"/>
  <c r="N248" i="12"/>
  <c r="U248" i="12" s="1"/>
  <c r="M248" i="12"/>
  <c r="T248" i="12" s="1"/>
  <c r="L248" i="12"/>
  <c r="S248" i="12" s="1"/>
  <c r="Q65" i="12"/>
  <c r="X65" i="12" s="1"/>
  <c r="P65" i="12"/>
  <c r="W65" i="12" s="1"/>
  <c r="O65" i="12"/>
  <c r="V65" i="12" s="1"/>
  <c r="N65" i="12"/>
  <c r="U65" i="12" s="1"/>
  <c r="M65" i="12"/>
  <c r="T65" i="12" s="1"/>
  <c r="L65" i="12"/>
  <c r="S65" i="12" s="1"/>
  <c r="Q317" i="12"/>
  <c r="X317" i="12" s="1"/>
  <c r="P317" i="12"/>
  <c r="W317" i="12" s="1"/>
  <c r="O317" i="12"/>
  <c r="V317" i="12" s="1"/>
  <c r="N317" i="12"/>
  <c r="U317" i="12" s="1"/>
  <c r="M317" i="12"/>
  <c r="T317" i="12" s="1"/>
  <c r="L317" i="12"/>
  <c r="S317" i="12" s="1"/>
  <c r="X316" i="12"/>
  <c r="Q316" i="12"/>
  <c r="P316" i="12"/>
  <c r="W316" i="12" s="1"/>
  <c r="O316" i="12"/>
  <c r="V316" i="12" s="1"/>
  <c r="N316" i="12"/>
  <c r="U316" i="12" s="1"/>
  <c r="M316" i="12"/>
  <c r="T316" i="12" s="1"/>
  <c r="L316" i="12"/>
  <c r="S316" i="12" s="1"/>
  <c r="Q344" i="12"/>
  <c r="X344" i="12" s="1"/>
  <c r="P344" i="12"/>
  <c r="W344" i="12" s="1"/>
  <c r="O344" i="12"/>
  <c r="V344" i="12" s="1"/>
  <c r="N344" i="12"/>
  <c r="U344" i="12" s="1"/>
  <c r="M344" i="12"/>
  <c r="T344" i="12" s="1"/>
  <c r="L344" i="12"/>
  <c r="S344" i="12" s="1"/>
  <c r="Q306" i="12"/>
  <c r="X306" i="12" s="1"/>
  <c r="P306" i="12"/>
  <c r="W306" i="12" s="1"/>
  <c r="O306" i="12"/>
  <c r="V306" i="12" s="1"/>
  <c r="N306" i="12"/>
  <c r="U306" i="12" s="1"/>
  <c r="M306" i="12"/>
  <c r="T306" i="12" s="1"/>
  <c r="L306" i="12"/>
  <c r="S306" i="12" s="1"/>
  <c r="Q368" i="12"/>
  <c r="X368" i="12" s="1"/>
  <c r="P368" i="12"/>
  <c r="W368" i="12" s="1"/>
  <c r="O368" i="12"/>
  <c r="V368" i="12" s="1"/>
  <c r="N368" i="12"/>
  <c r="U368" i="12" s="1"/>
  <c r="M368" i="12"/>
  <c r="T368" i="12" s="1"/>
  <c r="L368" i="12"/>
  <c r="S368" i="12" s="1"/>
  <c r="Q343" i="12"/>
  <c r="X343" i="12" s="1"/>
  <c r="P343" i="12"/>
  <c r="W343" i="12" s="1"/>
  <c r="O343" i="12"/>
  <c r="V343" i="12" s="1"/>
  <c r="N343" i="12"/>
  <c r="U343" i="12" s="1"/>
  <c r="M343" i="12"/>
  <c r="T343" i="12" s="1"/>
  <c r="L343" i="12"/>
  <c r="S343" i="12" s="1"/>
  <c r="Q274" i="12"/>
  <c r="X274" i="12" s="1"/>
  <c r="P274" i="12"/>
  <c r="W274" i="12" s="1"/>
  <c r="O274" i="12"/>
  <c r="V274" i="12" s="1"/>
  <c r="N274" i="12"/>
  <c r="U274" i="12" s="1"/>
  <c r="M274" i="12"/>
  <c r="T274" i="12" s="1"/>
  <c r="L274" i="12"/>
  <c r="S274" i="12" s="1"/>
  <c r="Q389" i="12"/>
  <c r="X389" i="12" s="1"/>
  <c r="P389" i="12"/>
  <c r="W389" i="12" s="1"/>
  <c r="O389" i="12"/>
  <c r="V389" i="12" s="1"/>
  <c r="N389" i="12"/>
  <c r="U389" i="12" s="1"/>
  <c r="M389" i="12"/>
  <c r="T389" i="12" s="1"/>
  <c r="L389" i="12"/>
  <c r="S389" i="12" s="1"/>
  <c r="Q285" i="12"/>
  <c r="X285" i="12" s="1"/>
  <c r="P285" i="12"/>
  <c r="W285" i="12" s="1"/>
  <c r="O285" i="12"/>
  <c r="V285" i="12" s="1"/>
  <c r="N285" i="12"/>
  <c r="U285" i="12" s="1"/>
  <c r="M285" i="12"/>
  <c r="T285" i="12" s="1"/>
  <c r="L285" i="12"/>
  <c r="S285" i="12" s="1"/>
  <c r="Q369" i="12"/>
  <c r="X369" i="12" s="1"/>
  <c r="P369" i="12"/>
  <c r="W369" i="12" s="1"/>
  <c r="O369" i="12"/>
  <c r="V369" i="12" s="1"/>
  <c r="N369" i="12"/>
  <c r="U369" i="12" s="1"/>
  <c r="M369" i="12"/>
  <c r="T369" i="12" s="1"/>
  <c r="L369" i="12"/>
  <c r="S369" i="12" s="1"/>
  <c r="Q334" i="12"/>
  <c r="X334" i="12" s="1"/>
  <c r="P334" i="12"/>
  <c r="W334" i="12" s="1"/>
  <c r="O334" i="12"/>
  <c r="V334" i="12" s="1"/>
  <c r="N334" i="12"/>
  <c r="U334" i="12" s="1"/>
  <c r="M334" i="12"/>
  <c r="T334" i="12" s="1"/>
  <c r="L334" i="12"/>
  <c r="S334" i="12" s="1"/>
  <c r="Q359" i="12"/>
  <c r="X359" i="12" s="1"/>
  <c r="P359" i="12"/>
  <c r="W359" i="12" s="1"/>
  <c r="O359" i="12"/>
  <c r="V359" i="12" s="1"/>
  <c r="N359" i="12"/>
  <c r="U359" i="12" s="1"/>
  <c r="M359" i="12"/>
  <c r="T359" i="12" s="1"/>
  <c r="L359" i="12"/>
  <c r="S359" i="12" s="1"/>
  <c r="Q324" i="12"/>
  <c r="X324" i="12" s="1"/>
  <c r="P324" i="12"/>
  <c r="W324" i="12" s="1"/>
  <c r="O324" i="12"/>
  <c r="V324" i="12" s="1"/>
  <c r="N324" i="12"/>
  <c r="U324" i="12" s="1"/>
  <c r="M324" i="12"/>
  <c r="T324" i="12" s="1"/>
  <c r="L324" i="12"/>
  <c r="S324" i="12" s="1"/>
  <c r="Q20" i="12"/>
  <c r="X20" i="12" s="1"/>
  <c r="P20" i="12"/>
  <c r="W20" i="12" s="1"/>
  <c r="O20" i="12"/>
  <c r="V20" i="12" s="1"/>
  <c r="N20" i="12"/>
  <c r="U20" i="12" s="1"/>
  <c r="M20" i="12"/>
  <c r="T20" i="12" s="1"/>
  <c r="L20" i="12"/>
  <c r="S20" i="12" s="1"/>
  <c r="Q346" i="12"/>
  <c r="X346" i="12" s="1"/>
  <c r="P346" i="12"/>
  <c r="W346" i="12" s="1"/>
  <c r="O346" i="12"/>
  <c r="V346" i="12" s="1"/>
  <c r="N346" i="12"/>
  <c r="U346" i="12" s="1"/>
  <c r="M346" i="12"/>
  <c r="T346" i="12" s="1"/>
  <c r="L346" i="12"/>
  <c r="S346" i="12" s="1"/>
  <c r="Q282" i="12"/>
  <c r="X282" i="12" s="1"/>
  <c r="P282" i="12"/>
  <c r="W282" i="12" s="1"/>
  <c r="O282" i="12"/>
  <c r="V282" i="12" s="1"/>
  <c r="N282" i="12"/>
  <c r="U282" i="12" s="1"/>
  <c r="M282" i="12"/>
  <c r="T282" i="12" s="1"/>
  <c r="L282" i="12"/>
  <c r="S282" i="12" s="1"/>
  <c r="Q348" i="12"/>
  <c r="X348" i="12" s="1"/>
  <c r="P348" i="12"/>
  <c r="W348" i="12" s="1"/>
  <c r="O348" i="12"/>
  <c r="V348" i="12" s="1"/>
  <c r="N348" i="12"/>
  <c r="U348" i="12" s="1"/>
  <c r="M348" i="12"/>
  <c r="T348" i="12" s="1"/>
  <c r="L348" i="12"/>
  <c r="S348" i="12" s="1"/>
  <c r="Q14" i="12"/>
  <c r="X14" i="12" s="1"/>
  <c r="P14" i="12"/>
  <c r="W14" i="12" s="1"/>
  <c r="O14" i="12"/>
  <c r="V14" i="12" s="1"/>
  <c r="N14" i="12"/>
  <c r="U14" i="12" s="1"/>
  <c r="M14" i="12"/>
  <c r="T14" i="12" s="1"/>
  <c r="L14" i="12"/>
  <c r="S14" i="12" s="1"/>
  <c r="Q30" i="12"/>
  <c r="X30" i="12" s="1"/>
  <c r="P30" i="12"/>
  <c r="W30" i="12" s="1"/>
  <c r="O30" i="12"/>
  <c r="V30" i="12" s="1"/>
  <c r="N30" i="12"/>
  <c r="U30" i="12" s="1"/>
  <c r="M30" i="12"/>
  <c r="T30" i="12" s="1"/>
  <c r="L30" i="12"/>
  <c r="S30" i="12" s="1"/>
  <c r="Q351" i="12"/>
  <c r="X351" i="12" s="1"/>
  <c r="P351" i="12"/>
  <c r="W351" i="12" s="1"/>
  <c r="O351" i="12"/>
  <c r="V351" i="12" s="1"/>
  <c r="N351" i="12"/>
  <c r="U351" i="12" s="1"/>
  <c r="M351" i="12"/>
  <c r="T351" i="12" s="1"/>
  <c r="L351" i="12"/>
  <c r="S351" i="12" s="1"/>
  <c r="Q387" i="12"/>
  <c r="X387" i="12" s="1"/>
  <c r="P387" i="12"/>
  <c r="W387" i="12" s="1"/>
  <c r="O387" i="12"/>
  <c r="V387" i="12" s="1"/>
  <c r="N387" i="12"/>
  <c r="U387" i="12" s="1"/>
  <c r="M387" i="12"/>
  <c r="T387" i="12" s="1"/>
  <c r="L387" i="12"/>
  <c r="S387" i="12" s="1"/>
  <c r="Q353" i="12"/>
  <c r="X353" i="12" s="1"/>
  <c r="P353" i="12"/>
  <c r="W353" i="12" s="1"/>
  <c r="O353" i="12"/>
  <c r="V353" i="12" s="1"/>
  <c r="N353" i="12"/>
  <c r="U353" i="12" s="1"/>
  <c r="M353" i="12"/>
  <c r="T353" i="12" s="1"/>
  <c r="L353" i="12"/>
  <c r="S353" i="12" s="1"/>
  <c r="Q337" i="12"/>
  <c r="X337" i="12" s="1"/>
  <c r="P337" i="12"/>
  <c r="W337" i="12" s="1"/>
  <c r="O337" i="12"/>
  <c r="V337" i="12" s="1"/>
  <c r="N337" i="12"/>
  <c r="U337" i="12" s="1"/>
  <c r="M337" i="12"/>
  <c r="T337" i="12" s="1"/>
  <c r="L337" i="12"/>
  <c r="S337" i="12" s="1"/>
  <c r="Q322" i="12"/>
  <c r="X322" i="12" s="1"/>
  <c r="P322" i="12"/>
  <c r="W322" i="12" s="1"/>
  <c r="O322" i="12"/>
  <c r="V322" i="12" s="1"/>
  <c r="N322" i="12"/>
  <c r="U322" i="12" s="1"/>
  <c r="M322" i="12"/>
  <c r="T322" i="12" s="1"/>
  <c r="L322" i="12"/>
  <c r="S322" i="12" s="1"/>
  <c r="Q10" i="12"/>
  <c r="X10" i="12" s="1"/>
  <c r="P10" i="12"/>
  <c r="W10" i="12" s="1"/>
  <c r="O10" i="12"/>
  <c r="V10" i="12" s="1"/>
  <c r="N10" i="12"/>
  <c r="U10" i="12" s="1"/>
  <c r="M10" i="12"/>
  <c r="T10" i="12" s="1"/>
  <c r="L10" i="12"/>
  <c r="S10" i="12" s="1"/>
  <c r="Q363" i="12"/>
  <c r="X363" i="12" s="1"/>
  <c r="P363" i="12"/>
  <c r="W363" i="12" s="1"/>
  <c r="O363" i="12"/>
  <c r="V363" i="12" s="1"/>
  <c r="N363" i="12"/>
  <c r="U363" i="12" s="1"/>
  <c r="M363" i="12"/>
  <c r="T363" i="12" s="1"/>
  <c r="L363" i="12"/>
  <c r="S363" i="12" s="1"/>
  <c r="Q297" i="12"/>
  <c r="X297" i="12" s="1"/>
  <c r="P297" i="12"/>
  <c r="W297" i="12" s="1"/>
  <c r="O297" i="12"/>
  <c r="V297" i="12" s="1"/>
  <c r="N297" i="12"/>
  <c r="U297" i="12" s="1"/>
  <c r="M297" i="12"/>
  <c r="T297" i="12" s="1"/>
  <c r="L297" i="12"/>
  <c r="S297" i="12" s="1"/>
  <c r="Q358" i="12"/>
  <c r="X358" i="12" s="1"/>
  <c r="P358" i="12"/>
  <c r="W358" i="12" s="1"/>
  <c r="O358" i="12"/>
  <c r="V358" i="12" s="1"/>
  <c r="N358" i="12"/>
  <c r="U358" i="12" s="1"/>
  <c r="M358" i="12"/>
  <c r="T358" i="12" s="1"/>
  <c r="L358" i="12"/>
  <c r="S358" i="12" s="1"/>
  <c r="Q302" i="12"/>
  <c r="X302" i="12" s="1"/>
  <c r="P302" i="12"/>
  <c r="W302" i="12" s="1"/>
  <c r="O302" i="12"/>
  <c r="V302" i="12" s="1"/>
  <c r="N302" i="12"/>
  <c r="U302" i="12" s="1"/>
  <c r="M302" i="12"/>
  <c r="T302" i="12" s="1"/>
  <c r="L302" i="12"/>
  <c r="S302" i="12" s="1"/>
  <c r="Q376" i="12"/>
  <c r="X376" i="12" s="1"/>
  <c r="P376" i="12"/>
  <c r="W376" i="12" s="1"/>
  <c r="O376" i="12"/>
  <c r="V376" i="12" s="1"/>
  <c r="N376" i="12"/>
  <c r="U376" i="12" s="1"/>
  <c r="M376" i="12"/>
  <c r="T376" i="12" s="1"/>
  <c r="L376" i="12"/>
  <c r="S376" i="12" s="1"/>
  <c r="Q379" i="12"/>
  <c r="X379" i="12" s="1"/>
  <c r="P379" i="12"/>
  <c r="W379" i="12" s="1"/>
  <c r="O379" i="12"/>
  <c r="V379" i="12" s="1"/>
  <c r="N379" i="12"/>
  <c r="U379" i="12" s="1"/>
  <c r="M379" i="12"/>
  <c r="T379" i="12" s="1"/>
  <c r="L379" i="12"/>
  <c r="S379" i="12" s="1"/>
  <c r="Q319" i="12"/>
  <c r="X319" i="12" s="1"/>
  <c r="P319" i="12"/>
  <c r="W319" i="12" s="1"/>
  <c r="O319" i="12"/>
  <c r="V319" i="12" s="1"/>
  <c r="N319" i="12"/>
  <c r="U319" i="12" s="1"/>
  <c r="M319" i="12"/>
  <c r="T319" i="12" s="1"/>
  <c r="L319" i="12"/>
  <c r="S319" i="12" s="1"/>
  <c r="Q29" i="12"/>
  <c r="X29" i="12" s="1"/>
  <c r="P29" i="12"/>
  <c r="W29" i="12" s="1"/>
  <c r="O29" i="12"/>
  <c r="V29" i="12" s="1"/>
  <c r="N29" i="12"/>
  <c r="U29" i="12" s="1"/>
  <c r="M29" i="12"/>
  <c r="T29" i="12" s="1"/>
  <c r="L29" i="12"/>
  <c r="S29" i="12" s="1"/>
  <c r="Q33" i="12"/>
  <c r="X33" i="12" s="1"/>
  <c r="P33" i="12"/>
  <c r="W33" i="12" s="1"/>
  <c r="O33" i="12"/>
  <c r="V33" i="12" s="1"/>
  <c r="N33" i="12"/>
  <c r="U33" i="12" s="1"/>
  <c r="M33" i="12"/>
  <c r="T33" i="12" s="1"/>
  <c r="L33" i="12"/>
  <c r="S33" i="12" s="1"/>
  <c r="Q269" i="12"/>
  <c r="X269" i="12" s="1"/>
  <c r="P269" i="12"/>
  <c r="W269" i="12" s="1"/>
  <c r="O269" i="12"/>
  <c r="V269" i="12" s="1"/>
  <c r="N269" i="12"/>
  <c r="U269" i="12" s="1"/>
  <c r="M269" i="12"/>
  <c r="T269" i="12" s="1"/>
  <c r="L269" i="12"/>
  <c r="S269" i="12" s="1"/>
  <c r="Q39" i="12"/>
  <c r="X39" i="12" s="1"/>
  <c r="P39" i="12"/>
  <c r="W39" i="12" s="1"/>
  <c r="O39" i="12"/>
  <c r="V39" i="12" s="1"/>
  <c r="N39" i="12"/>
  <c r="U39" i="12" s="1"/>
  <c r="M39" i="12"/>
  <c r="T39" i="12" s="1"/>
  <c r="L39" i="12"/>
  <c r="S39" i="12" s="1"/>
  <c r="Q18" i="12"/>
  <c r="X18" i="12" s="1"/>
  <c r="P18" i="12"/>
  <c r="W18" i="12" s="1"/>
  <c r="O18" i="12"/>
  <c r="V18" i="12" s="1"/>
  <c r="N18" i="12"/>
  <c r="U18" i="12" s="1"/>
  <c r="M18" i="12"/>
  <c r="T18" i="12" s="1"/>
  <c r="L18" i="12"/>
  <c r="S18" i="12" s="1"/>
  <c r="Q13" i="12"/>
  <c r="X13" i="12" s="1"/>
  <c r="P13" i="12"/>
  <c r="W13" i="12" s="1"/>
  <c r="O13" i="12"/>
  <c r="V13" i="12" s="1"/>
  <c r="N13" i="12"/>
  <c r="U13" i="12" s="1"/>
  <c r="M13" i="12"/>
  <c r="T13" i="12" s="1"/>
  <c r="L13" i="12"/>
  <c r="S13" i="12" s="1"/>
  <c r="Q230" i="12"/>
  <c r="X230" i="12" s="1"/>
  <c r="P230" i="12"/>
  <c r="W230" i="12" s="1"/>
  <c r="O230" i="12"/>
  <c r="V230" i="12" s="1"/>
  <c r="N230" i="12"/>
  <c r="U230" i="12" s="1"/>
  <c r="M230" i="12"/>
  <c r="T230" i="12" s="1"/>
  <c r="L230" i="12"/>
  <c r="S230" i="12" s="1"/>
  <c r="Q114" i="12"/>
  <c r="X114" i="12" s="1"/>
  <c r="P114" i="12"/>
  <c r="W114" i="12" s="1"/>
  <c r="O114" i="12"/>
  <c r="V114" i="12" s="1"/>
  <c r="N114" i="12"/>
  <c r="U114" i="12" s="1"/>
  <c r="M114" i="12"/>
  <c r="T114" i="12" s="1"/>
  <c r="L114" i="12"/>
  <c r="S114" i="12" s="1"/>
  <c r="Q16" i="12"/>
  <c r="X16" i="12" s="1"/>
  <c r="P16" i="12"/>
  <c r="W16" i="12" s="1"/>
  <c r="O16" i="12"/>
  <c r="V16" i="12" s="1"/>
  <c r="N16" i="12"/>
  <c r="U16" i="12" s="1"/>
  <c r="M16" i="12"/>
  <c r="T16" i="12" s="1"/>
  <c r="L16" i="12"/>
  <c r="S16" i="12" s="1"/>
  <c r="Q12" i="12"/>
  <c r="X12" i="12" s="1"/>
  <c r="P12" i="12"/>
  <c r="W12" i="12" s="1"/>
  <c r="O12" i="12"/>
  <c r="V12" i="12" s="1"/>
  <c r="N12" i="12"/>
  <c r="U12" i="12" s="1"/>
  <c r="M12" i="12"/>
  <c r="T12" i="12" s="1"/>
  <c r="L12" i="12"/>
  <c r="S12" i="12" s="1"/>
  <c r="Q372" i="12"/>
  <c r="X372" i="12" s="1"/>
  <c r="P372" i="12"/>
  <c r="W372" i="12" s="1"/>
  <c r="O372" i="12"/>
  <c r="V372" i="12" s="1"/>
  <c r="N372" i="12"/>
  <c r="U372" i="12" s="1"/>
  <c r="M372" i="12"/>
  <c r="T372" i="12" s="1"/>
  <c r="L372" i="12"/>
  <c r="S372" i="12" s="1"/>
  <c r="Q388" i="12"/>
  <c r="X388" i="12" s="1"/>
  <c r="P388" i="12"/>
  <c r="W388" i="12" s="1"/>
  <c r="O388" i="12"/>
  <c r="V388" i="12" s="1"/>
  <c r="N388" i="12"/>
  <c r="U388" i="12" s="1"/>
  <c r="M388" i="12"/>
  <c r="T388" i="12" s="1"/>
  <c r="L388" i="12"/>
  <c r="S388" i="12" s="1"/>
  <c r="Q59" i="12"/>
  <c r="X59" i="12" s="1"/>
  <c r="P59" i="12"/>
  <c r="W59" i="12" s="1"/>
  <c r="O59" i="12"/>
  <c r="V59" i="12" s="1"/>
  <c r="N59" i="12"/>
  <c r="U59" i="12" s="1"/>
  <c r="M59" i="12"/>
  <c r="T59" i="12" s="1"/>
  <c r="L59" i="12"/>
  <c r="S59" i="12" s="1"/>
  <c r="Q84" i="12"/>
  <c r="X84" i="12" s="1"/>
  <c r="P84" i="12"/>
  <c r="W84" i="12" s="1"/>
  <c r="O84" i="12"/>
  <c r="V84" i="12" s="1"/>
  <c r="N84" i="12"/>
  <c r="U84" i="12" s="1"/>
  <c r="M84" i="12"/>
  <c r="T84" i="12" s="1"/>
  <c r="L84" i="12"/>
  <c r="S84" i="12" s="1"/>
  <c r="Q23" i="12"/>
  <c r="X23" i="12" s="1"/>
  <c r="P23" i="12"/>
  <c r="W23" i="12" s="1"/>
  <c r="O23" i="12"/>
  <c r="V23" i="12" s="1"/>
  <c r="N23" i="12"/>
  <c r="U23" i="12" s="1"/>
  <c r="M23" i="12"/>
  <c r="T23" i="12" s="1"/>
  <c r="L23" i="12"/>
  <c r="S23" i="12" s="1"/>
  <c r="Q385" i="12"/>
  <c r="X385" i="12" s="1"/>
  <c r="P385" i="12"/>
  <c r="W385" i="12" s="1"/>
  <c r="O385" i="12"/>
  <c r="V385" i="12" s="1"/>
  <c r="N385" i="12"/>
  <c r="U385" i="12" s="1"/>
  <c r="M385" i="12"/>
  <c r="T385" i="12" s="1"/>
  <c r="L385" i="12"/>
  <c r="S385" i="12" s="1"/>
  <c r="Q15" i="12"/>
  <c r="X15" i="12" s="1"/>
  <c r="P15" i="12"/>
  <c r="W15" i="12" s="1"/>
  <c r="O15" i="12"/>
  <c r="V15" i="12" s="1"/>
  <c r="N15" i="12"/>
  <c r="U15" i="12" s="1"/>
  <c r="M15" i="12"/>
  <c r="T15" i="12" s="1"/>
  <c r="L15" i="12"/>
  <c r="S15" i="12" s="1"/>
  <c r="Q386" i="12"/>
  <c r="X386" i="12" s="1"/>
  <c r="P386" i="12"/>
  <c r="W386" i="12" s="1"/>
  <c r="O386" i="12"/>
  <c r="V386" i="12" s="1"/>
  <c r="N386" i="12"/>
  <c r="U386" i="12" s="1"/>
  <c r="M386" i="12"/>
  <c r="T386" i="12" s="1"/>
  <c r="L386" i="12"/>
  <c r="S386" i="12" s="1"/>
  <c r="Q391" i="12"/>
  <c r="X391" i="12" s="1"/>
  <c r="P391" i="12"/>
  <c r="W391" i="12" s="1"/>
  <c r="O391" i="12"/>
  <c r="V391" i="12" s="1"/>
  <c r="N391" i="12"/>
  <c r="U391" i="12" s="1"/>
  <c r="M391" i="12"/>
  <c r="T391" i="12" s="1"/>
  <c r="L391" i="12"/>
  <c r="S391" i="12" s="1"/>
  <c r="Q384" i="12"/>
  <c r="X384" i="12" s="1"/>
  <c r="P384" i="12"/>
  <c r="W384" i="12" s="1"/>
  <c r="O384" i="12"/>
  <c r="V384" i="12" s="1"/>
  <c r="N384" i="12"/>
  <c r="U384" i="12" s="1"/>
  <c r="M384" i="12"/>
  <c r="T384" i="12" s="1"/>
  <c r="L384" i="12"/>
  <c r="S384" i="12" s="1"/>
  <c r="Q74" i="12"/>
  <c r="X74" i="12" s="1"/>
  <c r="P74" i="12"/>
  <c r="W74" i="12" s="1"/>
  <c r="O74" i="12"/>
  <c r="V74" i="12" s="1"/>
  <c r="N74" i="12"/>
  <c r="U74" i="12" s="1"/>
  <c r="M74" i="12"/>
  <c r="T74" i="12" s="1"/>
  <c r="L74" i="12"/>
  <c r="S74" i="12" s="1"/>
  <c r="Q9" i="12"/>
  <c r="X9" i="12" s="1"/>
  <c r="P9" i="12"/>
  <c r="W9" i="12" s="1"/>
  <c r="O9" i="12"/>
  <c r="V9" i="12" s="1"/>
  <c r="N9" i="12"/>
  <c r="U9" i="12" s="1"/>
  <c r="M9" i="12"/>
  <c r="T9" i="12" s="1"/>
  <c r="L9" i="12"/>
  <c r="S9" i="12" s="1"/>
  <c r="Q76" i="12"/>
  <c r="X76" i="12" s="1"/>
  <c r="P76" i="12"/>
  <c r="W76" i="12" s="1"/>
  <c r="O76" i="12"/>
  <c r="V76" i="12" s="1"/>
  <c r="N76" i="12"/>
  <c r="U76" i="12" s="1"/>
  <c r="M76" i="12"/>
  <c r="T76" i="12" s="1"/>
  <c r="L76" i="12"/>
  <c r="S76" i="12" s="1"/>
  <c r="Q290" i="12"/>
  <c r="X290" i="12" s="1"/>
  <c r="P290" i="12"/>
  <c r="W290" i="12" s="1"/>
  <c r="O290" i="12"/>
  <c r="V290" i="12" s="1"/>
  <c r="N290" i="12"/>
  <c r="U290" i="12" s="1"/>
  <c r="M290" i="12"/>
  <c r="T290" i="12" s="1"/>
  <c r="L290" i="12"/>
  <c r="S290" i="12" s="1"/>
  <c r="Q95" i="12"/>
  <c r="X95" i="12" s="1"/>
  <c r="P95" i="12"/>
  <c r="W95" i="12" s="1"/>
  <c r="O95" i="12"/>
  <c r="V95" i="12" s="1"/>
  <c r="N95" i="12"/>
  <c r="U95" i="12" s="1"/>
  <c r="M95" i="12"/>
  <c r="T95" i="12" s="1"/>
  <c r="L95" i="12"/>
  <c r="S95" i="12" s="1"/>
  <c r="Q312" i="12"/>
  <c r="X312" i="12" s="1"/>
  <c r="P312" i="12"/>
  <c r="W312" i="12" s="1"/>
  <c r="O312" i="12"/>
  <c r="V312" i="12" s="1"/>
  <c r="N312" i="12"/>
  <c r="U312" i="12" s="1"/>
  <c r="M312" i="12"/>
  <c r="T312" i="12" s="1"/>
  <c r="L312" i="12"/>
  <c r="S312" i="12" s="1"/>
  <c r="Q327" i="12"/>
  <c r="X327" i="12" s="1"/>
  <c r="P327" i="12"/>
  <c r="W327" i="12" s="1"/>
  <c r="O327" i="12"/>
  <c r="V327" i="12" s="1"/>
  <c r="N327" i="12"/>
  <c r="U327" i="12" s="1"/>
  <c r="M327" i="12"/>
  <c r="T327" i="12" s="1"/>
  <c r="L327" i="12"/>
  <c r="S327" i="12" s="1"/>
  <c r="Q367" i="12"/>
  <c r="X367" i="12" s="1"/>
  <c r="P367" i="12"/>
  <c r="W367" i="12" s="1"/>
  <c r="O367" i="12"/>
  <c r="V367" i="12" s="1"/>
  <c r="N367" i="12"/>
  <c r="U367" i="12" s="1"/>
  <c r="M367" i="12"/>
  <c r="T367" i="12" s="1"/>
  <c r="L367" i="12"/>
  <c r="S367" i="12" s="1"/>
  <c r="Q357" i="12"/>
  <c r="X357" i="12" s="1"/>
  <c r="P357" i="12"/>
  <c r="W357" i="12" s="1"/>
  <c r="O357" i="12"/>
  <c r="V357" i="12" s="1"/>
  <c r="N357" i="12"/>
  <c r="U357" i="12" s="1"/>
  <c r="M357" i="12"/>
  <c r="T357" i="12" s="1"/>
  <c r="L357" i="12"/>
  <c r="S357" i="12" s="1"/>
  <c r="Q339" i="12"/>
  <c r="X339" i="12" s="1"/>
  <c r="P339" i="12"/>
  <c r="W339" i="12" s="1"/>
  <c r="O339" i="12"/>
  <c r="V339" i="12" s="1"/>
  <c r="N339" i="12"/>
  <c r="U339" i="12" s="1"/>
  <c r="M339" i="12"/>
  <c r="T339" i="12" s="1"/>
  <c r="L339" i="12"/>
  <c r="S339" i="12" s="1"/>
  <c r="Q374" i="12"/>
  <c r="X374" i="12" s="1"/>
  <c r="P374" i="12"/>
  <c r="W374" i="12" s="1"/>
  <c r="O374" i="12"/>
  <c r="V374" i="12" s="1"/>
  <c r="N374" i="12"/>
  <c r="U374" i="12" s="1"/>
  <c r="M374" i="12"/>
  <c r="T374" i="12" s="1"/>
  <c r="L374" i="12"/>
  <c r="S374" i="12" s="1"/>
  <c r="Q286" i="12"/>
  <c r="X286" i="12" s="1"/>
  <c r="P286" i="12"/>
  <c r="W286" i="12" s="1"/>
  <c r="O286" i="12"/>
  <c r="V286" i="12" s="1"/>
  <c r="N286" i="12"/>
  <c r="U286" i="12" s="1"/>
  <c r="M286" i="12"/>
  <c r="T286" i="12" s="1"/>
  <c r="L286" i="12"/>
  <c r="S286" i="12" s="1"/>
  <c r="Q21" i="12"/>
  <c r="X21" i="12" s="1"/>
  <c r="P21" i="12"/>
  <c r="W21" i="12" s="1"/>
  <c r="O21" i="12"/>
  <c r="V21" i="12" s="1"/>
  <c r="N21" i="12"/>
  <c r="U21" i="12" s="1"/>
  <c r="M21" i="12"/>
  <c r="T21" i="12" s="1"/>
  <c r="L21" i="12"/>
  <c r="S21" i="12" s="1"/>
  <c r="Q364" i="12"/>
  <c r="X364" i="12" s="1"/>
  <c r="P364" i="12"/>
  <c r="W364" i="12" s="1"/>
  <c r="O364" i="12"/>
  <c r="V364" i="12" s="1"/>
  <c r="N364" i="12"/>
  <c r="U364" i="12" s="1"/>
  <c r="M364" i="12"/>
  <c r="T364" i="12" s="1"/>
  <c r="L364" i="12"/>
  <c r="S364" i="12" s="1"/>
  <c r="Q19" i="12"/>
  <c r="X19" i="12" s="1"/>
  <c r="P19" i="12"/>
  <c r="W19" i="12" s="1"/>
  <c r="O19" i="12"/>
  <c r="V19" i="12" s="1"/>
  <c r="N19" i="12"/>
  <c r="U19" i="12" s="1"/>
  <c r="M19" i="12"/>
  <c r="T19" i="12" s="1"/>
  <c r="L19" i="12"/>
  <c r="S19" i="12" s="1"/>
  <c r="Q371" i="12"/>
  <c r="X371" i="12" s="1"/>
  <c r="P371" i="12"/>
  <c r="W371" i="12" s="1"/>
  <c r="O371" i="12"/>
  <c r="V371" i="12" s="1"/>
  <c r="N371" i="12"/>
  <c r="U371" i="12" s="1"/>
  <c r="M371" i="12"/>
  <c r="T371" i="12" s="1"/>
  <c r="L371" i="12"/>
  <c r="S371" i="12" s="1"/>
  <c r="Q63" i="12"/>
  <c r="X63" i="12" s="1"/>
  <c r="P63" i="12"/>
  <c r="W63" i="12" s="1"/>
  <c r="O63" i="12"/>
  <c r="V63" i="12" s="1"/>
  <c r="N63" i="12"/>
  <c r="U63" i="12" s="1"/>
  <c r="M63" i="12"/>
  <c r="T63" i="12" s="1"/>
  <c r="L63" i="12"/>
  <c r="S63" i="12" s="1"/>
  <c r="Q370" i="12"/>
  <c r="X370" i="12" s="1"/>
  <c r="P370" i="12"/>
  <c r="W370" i="12" s="1"/>
  <c r="O370" i="12"/>
  <c r="V370" i="12" s="1"/>
  <c r="N370" i="12"/>
  <c r="U370" i="12" s="1"/>
  <c r="M370" i="12"/>
  <c r="T370" i="12" s="1"/>
  <c r="L370" i="12"/>
  <c r="S370" i="12" s="1"/>
  <c r="Q61" i="12"/>
  <c r="X61" i="12" s="1"/>
  <c r="P61" i="12"/>
  <c r="W61" i="12" s="1"/>
  <c r="O61" i="12"/>
  <c r="V61" i="12" s="1"/>
  <c r="N61" i="12"/>
  <c r="U61" i="12" s="1"/>
  <c r="M61" i="12"/>
  <c r="T61" i="12" s="1"/>
  <c r="L61" i="12"/>
  <c r="S61" i="12" s="1"/>
  <c r="Q383" i="12"/>
  <c r="X383" i="12" s="1"/>
  <c r="P383" i="12"/>
  <c r="W383" i="12" s="1"/>
  <c r="O383" i="12"/>
  <c r="V383" i="12" s="1"/>
  <c r="N383" i="12"/>
  <c r="U383" i="12" s="1"/>
  <c r="M383" i="12"/>
  <c r="T383" i="12" s="1"/>
  <c r="L383" i="12"/>
  <c r="S383" i="12" s="1"/>
  <c r="Q361" i="12"/>
  <c r="X361" i="12" s="1"/>
  <c r="P361" i="12"/>
  <c r="W361" i="12" s="1"/>
  <c r="O361" i="12"/>
  <c r="V361" i="12" s="1"/>
  <c r="N361" i="12"/>
  <c r="U361" i="12" s="1"/>
  <c r="M361" i="12"/>
  <c r="T361" i="12" s="1"/>
  <c r="L361" i="12"/>
  <c r="S361" i="12" s="1"/>
  <c r="Q335" i="12"/>
  <c r="X335" i="12" s="1"/>
  <c r="P335" i="12"/>
  <c r="W335" i="12" s="1"/>
  <c r="O335" i="12"/>
  <c r="V335" i="12" s="1"/>
  <c r="N335" i="12"/>
  <c r="U335" i="12" s="1"/>
  <c r="M335" i="12"/>
  <c r="T335" i="12" s="1"/>
  <c r="L335" i="12"/>
  <c r="S335" i="12" s="1"/>
  <c r="Q375" i="12"/>
  <c r="X375" i="12" s="1"/>
  <c r="P375" i="12"/>
  <c r="W375" i="12" s="1"/>
  <c r="O375" i="12"/>
  <c r="V375" i="12" s="1"/>
  <c r="N375" i="12"/>
  <c r="U375" i="12" s="1"/>
  <c r="M375" i="12"/>
  <c r="T375" i="12" s="1"/>
  <c r="L375" i="12"/>
  <c r="S375" i="12" s="1"/>
  <c r="Q390" i="12"/>
  <c r="X390" i="12" s="1"/>
  <c r="P390" i="12"/>
  <c r="W390" i="12" s="1"/>
  <c r="O390" i="12"/>
  <c r="V390" i="12" s="1"/>
  <c r="N390" i="12"/>
  <c r="U390" i="12" s="1"/>
  <c r="M390" i="12"/>
  <c r="T390" i="12" s="1"/>
  <c r="L390" i="12"/>
  <c r="S390" i="12" s="1"/>
  <c r="Q380" i="12"/>
  <c r="X380" i="12" s="1"/>
  <c r="P380" i="12"/>
  <c r="W380" i="12" s="1"/>
  <c r="O380" i="12"/>
  <c r="V380" i="12" s="1"/>
  <c r="N380" i="12"/>
  <c r="U380" i="12" s="1"/>
  <c r="M380" i="12"/>
  <c r="T380" i="12" s="1"/>
  <c r="L380" i="12"/>
  <c r="S380" i="12" s="1"/>
  <c r="Q255" i="12"/>
  <c r="X255" i="12" s="1"/>
  <c r="P255" i="12"/>
  <c r="W255" i="12" s="1"/>
  <c r="O255" i="12"/>
  <c r="V255" i="12" s="1"/>
  <c r="N255" i="12"/>
  <c r="U255" i="12" s="1"/>
  <c r="M255" i="12"/>
  <c r="T255" i="12" s="1"/>
  <c r="L255" i="12"/>
  <c r="S255" i="12" s="1"/>
  <c r="T268" i="12"/>
  <c r="Q268" i="12"/>
  <c r="X268" i="12" s="1"/>
  <c r="P268" i="12"/>
  <c r="W268" i="12" s="1"/>
  <c r="O268" i="12"/>
  <c r="V268" i="12" s="1"/>
  <c r="N268" i="12"/>
  <c r="U268" i="12" s="1"/>
  <c r="M268" i="12"/>
  <c r="L268" i="12"/>
  <c r="S268" i="12" s="1"/>
  <c r="Q299" i="12"/>
  <c r="X299" i="12" s="1"/>
  <c r="P299" i="12"/>
  <c r="W299" i="12" s="1"/>
  <c r="O299" i="12"/>
  <c r="V299" i="12" s="1"/>
  <c r="N299" i="12"/>
  <c r="U299" i="12" s="1"/>
  <c r="M299" i="12"/>
  <c r="T299" i="12" s="1"/>
  <c r="L299" i="12"/>
  <c r="S299" i="12" s="1"/>
  <c r="Q8" i="12"/>
  <c r="X8" i="12" s="1"/>
  <c r="P8" i="12"/>
  <c r="W8" i="12" s="1"/>
  <c r="O8" i="12"/>
  <c r="V8" i="12" s="1"/>
  <c r="N8" i="12"/>
  <c r="U8" i="12" s="1"/>
  <c r="M8" i="12"/>
  <c r="T8" i="12" s="1"/>
  <c r="L8" i="12"/>
  <c r="S8" i="12" s="1"/>
  <c r="Q11" i="12"/>
  <c r="X11" i="12" s="1"/>
  <c r="P11" i="12"/>
  <c r="W11" i="12" s="1"/>
  <c r="O11" i="12"/>
  <c r="V11" i="12" s="1"/>
  <c r="N11" i="12"/>
  <c r="U11" i="12" s="1"/>
  <c r="M11" i="12"/>
  <c r="T11" i="12" s="1"/>
  <c r="L11" i="12"/>
  <c r="S11" i="12" s="1"/>
  <c r="Q7" i="12"/>
  <c r="P7" i="12"/>
  <c r="O7" i="12"/>
  <c r="N7" i="12"/>
  <c r="M7" i="12"/>
  <c r="L7" i="12"/>
  <c r="AF55" i="12" l="1"/>
  <c r="AF301" i="12"/>
  <c r="AC236" i="12"/>
  <c r="AE260" i="12"/>
  <c r="AD92" i="12"/>
  <c r="AD347" i="12"/>
  <c r="AC204" i="12"/>
  <c r="AE131" i="12"/>
  <c r="AD265" i="12"/>
  <c r="AC232" i="12"/>
  <c r="AD281" i="12"/>
  <c r="AE81" i="12"/>
  <c r="AD210" i="12"/>
  <c r="AF102" i="12"/>
  <c r="AF104" i="12"/>
  <c r="AC180" i="12"/>
  <c r="AC352" i="12"/>
  <c r="AC301" i="12"/>
  <c r="AF272" i="12"/>
  <c r="Z90" i="12"/>
  <c r="AD226" i="12"/>
  <c r="AE349" i="12"/>
  <c r="AC221" i="12"/>
  <c r="AC336" i="12"/>
  <c r="AE32" i="12"/>
  <c r="AE332" i="12"/>
  <c r="AE77" i="12"/>
  <c r="AD109" i="12"/>
  <c r="AE307" i="12"/>
  <c r="AF232" i="12"/>
  <c r="AC173" i="12"/>
  <c r="AF136" i="12"/>
  <c r="AD149" i="12"/>
  <c r="AD155" i="12"/>
  <c r="AC62" i="12"/>
  <c r="AE296" i="12"/>
  <c r="AE254" i="12"/>
  <c r="AF81" i="12"/>
  <c r="AD48" i="12"/>
  <c r="AF204" i="12"/>
  <c r="AD160" i="12"/>
  <c r="AE147" i="12"/>
  <c r="AE229" i="12"/>
  <c r="AF243" i="12"/>
  <c r="AF352" i="12"/>
  <c r="AC298" i="12"/>
  <c r="AG298" i="12" s="1"/>
  <c r="AH298" i="12" s="1"/>
  <c r="AD27" i="12"/>
  <c r="AF233" i="12"/>
  <c r="AF40" i="12"/>
  <c r="AE214" i="12"/>
  <c r="AE105" i="12"/>
  <c r="AD223" i="12"/>
  <c r="AE106" i="12"/>
  <c r="AE83" i="12"/>
  <c r="AD187" i="12"/>
  <c r="AC184" i="12"/>
  <c r="AC267" i="12"/>
  <c r="AF188" i="12"/>
  <c r="AD158" i="12"/>
  <c r="AD131" i="12"/>
  <c r="AC81" i="12"/>
  <c r="AD288" i="12"/>
  <c r="AF356" i="12"/>
  <c r="AD179" i="12"/>
  <c r="AD349" i="12"/>
  <c r="AC362" i="12"/>
  <c r="AG362" i="12" s="1"/>
  <c r="AH362" i="12" s="1"/>
  <c r="AF47" i="12"/>
  <c r="AD45" i="12"/>
  <c r="AE245" i="12"/>
  <c r="AF123" i="12"/>
  <c r="AC80" i="12"/>
  <c r="AD148" i="12"/>
  <c r="AD365" i="12"/>
  <c r="AE24" i="12"/>
  <c r="AF259" i="12"/>
  <c r="AE325" i="12"/>
  <c r="AE281" i="12"/>
  <c r="Z301" i="12"/>
  <c r="AE298" i="12"/>
  <c r="AF266" i="12"/>
  <c r="AD373" i="12"/>
  <c r="AD213" i="12"/>
  <c r="AE331" i="12"/>
  <c r="AF279" i="12"/>
  <c r="AE279" i="12"/>
  <c r="AD28" i="12"/>
  <c r="AE328" i="12"/>
  <c r="AF113" i="12"/>
  <c r="AE113" i="12"/>
  <c r="AE277" i="12"/>
  <c r="AE321" i="12"/>
  <c r="AC229" i="12"/>
  <c r="AE166" i="12"/>
  <c r="AE323" i="12"/>
  <c r="AF289" i="12"/>
  <c r="AE259" i="12"/>
  <c r="AF323" i="12"/>
  <c r="AC108" i="12"/>
  <c r="AD128" i="12"/>
  <c r="AE103" i="12"/>
  <c r="AF262" i="12"/>
  <c r="AE71" i="12"/>
  <c r="AE336" i="12"/>
  <c r="AE249" i="12"/>
  <c r="AF43" i="12"/>
  <c r="AF82" i="12"/>
  <c r="AE82" i="12"/>
  <c r="Z276" i="12"/>
  <c r="M392" i="12"/>
  <c r="AD289" i="12"/>
  <c r="AD366" i="12"/>
  <c r="AE309" i="12"/>
  <c r="AE108" i="12"/>
  <c r="AE314" i="12"/>
  <c r="AE222" i="12"/>
  <c r="AC90" i="12"/>
  <c r="AF62" i="12"/>
  <c r="AF179" i="12"/>
  <c r="AF265" i="12"/>
  <c r="AC22" i="12"/>
  <c r="AE75" i="12"/>
  <c r="AC233" i="12"/>
  <c r="AF231" i="12"/>
  <c r="AC53" i="12"/>
  <c r="AC208" i="12"/>
  <c r="AD356" i="12"/>
  <c r="AE169" i="12"/>
  <c r="AF169" i="12"/>
  <c r="AF88" i="12"/>
  <c r="AD304" i="12"/>
  <c r="AF287" i="12"/>
  <c r="AF314" i="12"/>
  <c r="AF365" i="12"/>
  <c r="AD88" i="12"/>
  <c r="AE251" i="12"/>
  <c r="AC91" i="12"/>
  <c r="AD323" i="12"/>
  <c r="AE288" i="12"/>
  <c r="AF22" i="12"/>
  <c r="AF220" i="12"/>
  <c r="AE220" i="12"/>
  <c r="AE278" i="12"/>
  <c r="AE25" i="12"/>
  <c r="Z315" i="12"/>
  <c r="AI315" i="12" s="1"/>
  <c r="AC326" i="12"/>
  <c r="AE261" i="12"/>
  <c r="AE104" i="12"/>
  <c r="AD107" i="12"/>
  <c r="AD207" i="12"/>
  <c r="AE79" i="12"/>
  <c r="AF341" i="12"/>
  <c r="AD209" i="12"/>
  <c r="AF305" i="12"/>
  <c r="AE122" i="12"/>
  <c r="AG122" i="12" s="1"/>
  <c r="AH122" i="12" s="1"/>
  <c r="AE56" i="12"/>
  <c r="Z201" i="12"/>
  <c r="AA201" i="12" s="1"/>
  <c r="AC275" i="12"/>
  <c r="Z260" i="12"/>
  <c r="AA260" i="12" s="1"/>
  <c r="AC176" i="12"/>
  <c r="AF86" i="12"/>
  <c r="AF131" i="12"/>
  <c r="AD250" i="12"/>
  <c r="AC350" i="12"/>
  <c r="AE34" i="12"/>
  <c r="AF347" i="12"/>
  <c r="AE294" i="12"/>
  <c r="AF214" i="12"/>
  <c r="Z338" i="12"/>
  <c r="AI338" i="12" s="1"/>
  <c r="AE42" i="12"/>
  <c r="AE109" i="12"/>
  <c r="AC125" i="12"/>
  <c r="AF273" i="12"/>
  <c r="AE204" i="12"/>
  <c r="AF186" i="12"/>
  <c r="AE178" i="12"/>
  <c r="AD267" i="12"/>
  <c r="AE242" i="12"/>
  <c r="Z173" i="12"/>
  <c r="AA173" i="12" s="1"/>
  <c r="AD172" i="12"/>
  <c r="AE118" i="12"/>
  <c r="AD140" i="12"/>
  <c r="AF315" i="12"/>
  <c r="AE304" i="12"/>
  <c r="AF296" i="12"/>
  <c r="AE382" i="12"/>
  <c r="AF261" i="12"/>
  <c r="AC93" i="12"/>
  <c r="AF362" i="12"/>
  <c r="AE236" i="12"/>
  <c r="AE258" i="12"/>
  <c r="AD256" i="12"/>
  <c r="AD36" i="12"/>
  <c r="Z49" i="12"/>
  <c r="AD203" i="12"/>
  <c r="AC122" i="12"/>
  <c r="AD66" i="12"/>
  <c r="AC217" i="12"/>
  <c r="AE193" i="12"/>
  <c r="AF228" i="12"/>
  <c r="AD164" i="12"/>
  <c r="AD123" i="12"/>
  <c r="AE184" i="12"/>
  <c r="AG184" i="12" s="1"/>
  <c r="AH184" i="12" s="1"/>
  <c r="AE200" i="12"/>
  <c r="AC177" i="12"/>
  <c r="AD115" i="12"/>
  <c r="AD112" i="12"/>
  <c r="AD137" i="12"/>
  <c r="AF68" i="12"/>
  <c r="AE333" i="12"/>
  <c r="AC264" i="12"/>
  <c r="AC34" i="12"/>
  <c r="AF202" i="12"/>
  <c r="Z54" i="12"/>
  <c r="AE47" i="12"/>
  <c r="AC40" i="12"/>
  <c r="AC239" i="12"/>
  <c r="Z85" i="12"/>
  <c r="AG204" i="12"/>
  <c r="AH204" i="12" s="1"/>
  <c r="AE235" i="12"/>
  <c r="AE186" i="12"/>
  <c r="AF187" i="12"/>
  <c r="AF181" i="12"/>
  <c r="AE194" i="12"/>
  <c r="AF166" i="12"/>
  <c r="Z189" i="12"/>
  <c r="AE195" i="12"/>
  <c r="AF205" i="12"/>
  <c r="AE68" i="12"/>
  <c r="AF103" i="12"/>
  <c r="AD25" i="12"/>
  <c r="AE202" i="12"/>
  <c r="Z64" i="12"/>
  <c r="AI64" i="12" s="1"/>
  <c r="AF291" i="12"/>
  <c r="AE211" i="12"/>
  <c r="Z271" i="12"/>
  <c r="AF293" i="12"/>
  <c r="Z244" i="12"/>
  <c r="AF321" i="12"/>
  <c r="AE201" i="12"/>
  <c r="AE73" i="12"/>
  <c r="AE272" i="12"/>
  <c r="AF178" i="12"/>
  <c r="AC197" i="12"/>
  <c r="AG197" i="12" s="1"/>
  <c r="AH197" i="12" s="1"/>
  <c r="AD200" i="12"/>
  <c r="AF117" i="12"/>
  <c r="AC216" i="12"/>
  <c r="AF159" i="12"/>
  <c r="AD136" i="12"/>
  <c r="AF147" i="12"/>
  <c r="AE255" i="12"/>
  <c r="AF255" i="12"/>
  <c r="AF380" i="12"/>
  <c r="AE380" i="12"/>
  <c r="AF390" i="12"/>
  <c r="AE390" i="12"/>
  <c r="AF375" i="12"/>
  <c r="AE375" i="12"/>
  <c r="AE335" i="12"/>
  <c r="AF335" i="12"/>
  <c r="AF361" i="12"/>
  <c r="AE361" i="12"/>
  <c r="AE383" i="12"/>
  <c r="AF383" i="12"/>
  <c r="AF61" i="12"/>
  <c r="AE61" i="12"/>
  <c r="AE370" i="12"/>
  <c r="AF370" i="12"/>
  <c r="Z19" i="12"/>
  <c r="AD19" i="12"/>
  <c r="AC19" i="12"/>
  <c r="AD364" i="12"/>
  <c r="AC364" i="12"/>
  <c r="Z364" i="12"/>
  <c r="Z21" i="12"/>
  <c r="AD21" i="12"/>
  <c r="AC21" i="12"/>
  <c r="AD286" i="12"/>
  <c r="AC286" i="12"/>
  <c r="Z286" i="12"/>
  <c r="Z374" i="12"/>
  <c r="AD374" i="12"/>
  <c r="AC374" i="12"/>
  <c r="AD339" i="12"/>
  <c r="AC339" i="12"/>
  <c r="Z339" i="12"/>
  <c r="Z357" i="12"/>
  <c r="AD357" i="12"/>
  <c r="AC357" i="12"/>
  <c r="AD367" i="12"/>
  <c r="AC367" i="12"/>
  <c r="Z367" i="12"/>
  <c r="Z327" i="12"/>
  <c r="AD327" i="12"/>
  <c r="AC327" i="12"/>
  <c r="AD312" i="12"/>
  <c r="AC312" i="12"/>
  <c r="Z312" i="12"/>
  <c r="Z95" i="12"/>
  <c r="AD95" i="12"/>
  <c r="AC95" i="12"/>
  <c r="AD290" i="12"/>
  <c r="AC290" i="12"/>
  <c r="Z290" i="12"/>
  <c r="Z76" i="12"/>
  <c r="AD76" i="12"/>
  <c r="AC76" i="12"/>
  <c r="AD9" i="12"/>
  <c r="AC9" i="12"/>
  <c r="Z9" i="12"/>
  <c r="Z74" i="12"/>
  <c r="AD74" i="12"/>
  <c r="AC74" i="12"/>
  <c r="AD384" i="12"/>
  <c r="AC384" i="12"/>
  <c r="Z384" i="12"/>
  <c r="Z391" i="12"/>
  <c r="AD391" i="12"/>
  <c r="AC391" i="12"/>
  <c r="AD386" i="12"/>
  <c r="AC386" i="12"/>
  <c r="Z386" i="12"/>
  <c r="AE84" i="12"/>
  <c r="AF84" i="12"/>
  <c r="AF59" i="12"/>
  <c r="AE59" i="12"/>
  <c r="AE388" i="12"/>
  <c r="AF388" i="12"/>
  <c r="AF372" i="12"/>
  <c r="AE372" i="12"/>
  <c r="AE12" i="12"/>
  <c r="AF12" i="12"/>
  <c r="AF16" i="12"/>
  <c r="AE16" i="12"/>
  <c r="AE114" i="12"/>
  <c r="AF114" i="12"/>
  <c r="AD18" i="12"/>
  <c r="AC18" i="12"/>
  <c r="Z18" i="12"/>
  <c r="AE33" i="12"/>
  <c r="AF33" i="12"/>
  <c r="AD379" i="12"/>
  <c r="AC379" i="12"/>
  <c r="Z379" i="12"/>
  <c r="AE358" i="12"/>
  <c r="AF358" i="12"/>
  <c r="AD10" i="12"/>
  <c r="AC10" i="12"/>
  <c r="Z10" i="12"/>
  <c r="AE353" i="12"/>
  <c r="AF353" i="12"/>
  <c r="AC20" i="12"/>
  <c r="AD20" i="12"/>
  <c r="AC389" i="12"/>
  <c r="AD389" i="12"/>
  <c r="AE343" i="12"/>
  <c r="Z343" i="12"/>
  <c r="AF343" i="12"/>
  <c r="AF368" i="12"/>
  <c r="AE368" i="12"/>
  <c r="Z344" i="12"/>
  <c r="AC344" i="12"/>
  <c r="AD344" i="12"/>
  <c r="AE65" i="12"/>
  <c r="Z65" i="12"/>
  <c r="AF65" i="12"/>
  <c r="AF248" i="12"/>
  <c r="AE248" i="12"/>
  <c r="Z377" i="12"/>
  <c r="AC377" i="12"/>
  <c r="AD377" i="12"/>
  <c r="AF94" i="12"/>
  <c r="AE94" i="12"/>
  <c r="AD257" i="12"/>
  <c r="AC257" i="12"/>
  <c r="Z257" i="12"/>
  <c r="AC330" i="12"/>
  <c r="AD330" i="12"/>
  <c r="Z330" i="12"/>
  <c r="AE26" i="12"/>
  <c r="Z26" i="12"/>
  <c r="AF26" i="12"/>
  <c r="AD308" i="12"/>
  <c r="AC308" i="12"/>
  <c r="Z308" i="12"/>
  <c r="AD333" i="12"/>
  <c r="AC333" i="12"/>
  <c r="AG333" i="12" s="1"/>
  <c r="AH333" i="12" s="1"/>
  <c r="Z333" i="12"/>
  <c r="Z264" i="12"/>
  <c r="AD104" i="12"/>
  <c r="Z104" i="12"/>
  <c r="AC104" i="12"/>
  <c r="AG104" i="12" s="1"/>
  <c r="AH104" i="12" s="1"/>
  <c r="AD266" i="12"/>
  <c r="Z266" i="12"/>
  <c r="AC266" i="12"/>
  <c r="AF63" i="12"/>
  <c r="AE63" i="12"/>
  <c r="Z15" i="12"/>
  <c r="AD15" i="12"/>
  <c r="AC15" i="12"/>
  <c r="AF230" i="12"/>
  <c r="AE230" i="12"/>
  <c r="AC39" i="12"/>
  <c r="AD39" i="12"/>
  <c r="AD269" i="12"/>
  <c r="AC269" i="12"/>
  <c r="Z269" i="12"/>
  <c r="AF29" i="12"/>
  <c r="AE29" i="12"/>
  <c r="AC376" i="12"/>
  <c r="AD376" i="12"/>
  <c r="AD302" i="12"/>
  <c r="AC302" i="12"/>
  <c r="Z302" i="12"/>
  <c r="AF297" i="12"/>
  <c r="AE297" i="12"/>
  <c r="AC322" i="12"/>
  <c r="AD322" i="12"/>
  <c r="AD337" i="12"/>
  <c r="AC337" i="12"/>
  <c r="Z337" i="12"/>
  <c r="AF387" i="12"/>
  <c r="AE387" i="12"/>
  <c r="AD30" i="12"/>
  <c r="AC30" i="12"/>
  <c r="Z30" i="12"/>
  <c r="AE282" i="12"/>
  <c r="AF282" i="12"/>
  <c r="AD324" i="12"/>
  <c r="AC324" i="12"/>
  <c r="Z324" i="12"/>
  <c r="AE369" i="12"/>
  <c r="AF369" i="12"/>
  <c r="AC316" i="12"/>
  <c r="AD316" i="12"/>
  <c r="AC345" i="12"/>
  <c r="AD345" i="12"/>
  <c r="Z345" i="12"/>
  <c r="AE283" i="12"/>
  <c r="Z283" i="12"/>
  <c r="AF283" i="12"/>
  <c r="AE44" i="12"/>
  <c r="AF44" i="12"/>
  <c r="AC52" i="12"/>
  <c r="AD52" i="12"/>
  <c r="AE215" i="12"/>
  <c r="Z215" i="12"/>
  <c r="AF215" i="12"/>
  <c r="AF311" i="12"/>
  <c r="AE311" i="12"/>
  <c r="Z329" i="12"/>
  <c r="AC329" i="12"/>
  <c r="AD329" i="12"/>
  <c r="AE354" i="12"/>
  <c r="AD318" i="12"/>
  <c r="AC318" i="12"/>
  <c r="Z318" i="12"/>
  <c r="AD251" i="12"/>
  <c r="AC251" i="12"/>
  <c r="AG251" i="12" s="1"/>
  <c r="AH251" i="12" s="1"/>
  <c r="Z251" i="12"/>
  <c r="Z91" i="12"/>
  <c r="AD68" i="12"/>
  <c r="Z68" i="12"/>
  <c r="AC68" i="12"/>
  <c r="AD202" i="12"/>
  <c r="AC202" i="12"/>
  <c r="Z202" i="12"/>
  <c r="AD11" i="12"/>
  <c r="AC11" i="12"/>
  <c r="Z11" i="12"/>
  <c r="Z8" i="12"/>
  <c r="AD8" i="12"/>
  <c r="AC8" i="12"/>
  <c r="AD299" i="12"/>
  <c r="AC299" i="12"/>
  <c r="Z299" i="12"/>
  <c r="Z268" i="12"/>
  <c r="AD268" i="12"/>
  <c r="AC268" i="12"/>
  <c r="AE371" i="12"/>
  <c r="AF371" i="12"/>
  <c r="AD385" i="12"/>
  <c r="AC385" i="12"/>
  <c r="Z385" i="12"/>
  <c r="Z23" i="12"/>
  <c r="AD23" i="12"/>
  <c r="AC23" i="12"/>
  <c r="AE13" i="12"/>
  <c r="Z13" i="12"/>
  <c r="AF13" i="12"/>
  <c r="AE319" i="12"/>
  <c r="Z319" i="12"/>
  <c r="AF319" i="12"/>
  <c r="AE363" i="12"/>
  <c r="Z363" i="12"/>
  <c r="AF363" i="12"/>
  <c r="AE351" i="12"/>
  <c r="AF351" i="12"/>
  <c r="Z351" i="12"/>
  <c r="AC14" i="12"/>
  <c r="AD14" i="12"/>
  <c r="AD348" i="12"/>
  <c r="AC348" i="12"/>
  <c r="Z348" i="12"/>
  <c r="AF346" i="12"/>
  <c r="AE346" i="12"/>
  <c r="AC359" i="12"/>
  <c r="AD359" i="12"/>
  <c r="AD334" i="12"/>
  <c r="AC334" i="12"/>
  <c r="Z334" i="12"/>
  <c r="AF285" i="12"/>
  <c r="AE285" i="12"/>
  <c r="AD274" i="12"/>
  <c r="AC274" i="12"/>
  <c r="Z274" i="12"/>
  <c r="AE306" i="12"/>
  <c r="AF306" i="12"/>
  <c r="AD317" i="12"/>
  <c r="AC317" i="12"/>
  <c r="Z317" i="12"/>
  <c r="AE378" i="12"/>
  <c r="AF378" i="12"/>
  <c r="AC17" i="12"/>
  <c r="AD17" i="12"/>
  <c r="AE69" i="12"/>
  <c r="Z69" i="12"/>
  <c r="AF69" i="12"/>
  <c r="AF252" i="12"/>
  <c r="AE252" i="12"/>
  <c r="Z360" i="12"/>
  <c r="AC360" i="12"/>
  <c r="AD360" i="12"/>
  <c r="AC355" i="12"/>
  <c r="AD355" i="12"/>
  <c r="AD342" i="12"/>
  <c r="AC342" i="12"/>
  <c r="Z342" i="12"/>
  <c r="AF340" i="12"/>
  <c r="AE340" i="12"/>
  <c r="AD381" i="12"/>
  <c r="AC381" i="12"/>
  <c r="Z381" i="12"/>
  <c r="AD325" i="12"/>
  <c r="Z325" i="12"/>
  <c r="AC325" i="12"/>
  <c r="AI90" i="12"/>
  <c r="AA90" i="12"/>
  <c r="AD103" i="12"/>
  <c r="AC103" i="12"/>
  <c r="Z103" i="12"/>
  <c r="AD255" i="12"/>
  <c r="AC255" i="12"/>
  <c r="Z255" i="12"/>
  <c r="Z380" i="12"/>
  <c r="AD380" i="12"/>
  <c r="AC380" i="12"/>
  <c r="AG380" i="12" s="1"/>
  <c r="AH380" i="12" s="1"/>
  <c r="AD390" i="12"/>
  <c r="AC390" i="12"/>
  <c r="AG390" i="12" s="1"/>
  <c r="AH390" i="12" s="1"/>
  <c r="Z390" i="12"/>
  <c r="Z375" i="12"/>
  <c r="AD375" i="12"/>
  <c r="AC375" i="12"/>
  <c r="AG375" i="12" s="1"/>
  <c r="AH375" i="12" s="1"/>
  <c r="AD335" i="12"/>
  <c r="AC335" i="12"/>
  <c r="Z335" i="12"/>
  <c r="Z361" i="12"/>
  <c r="AD361" i="12"/>
  <c r="AC361" i="12"/>
  <c r="AG361" i="12" s="1"/>
  <c r="AH361" i="12" s="1"/>
  <c r="AD383" i="12"/>
  <c r="AC383" i="12"/>
  <c r="Z383" i="12"/>
  <c r="Z61" i="12"/>
  <c r="AD61" i="12"/>
  <c r="AC61" i="12"/>
  <c r="AG61" i="12" s="1"/>
  <c r="AH61" i="12" s="1"/>
  <c r="AD370" i="12"/>
  <c r="AC370" i="12"/>
  <c r="Z370" i="12"/>
  <c r="AF19" i="12"/>
  <c r="AE19" i="12"/>
  <c r="AE364" i="12"/>
  <c r="AF364" i="12"/>
  <c r="AF21" i="12"/>
  <c r="AE21" i="12"/>
  <c r="AE286" i="12"/>
  <c r="AF286" i="12"/>
  <c r="AF374" i="12"/>
  <c r="AE374" i="12"/>
  <c r="AE339" i="12"/>
  <c r="AF339" i="12"/>
  <c r="AF357" i="12"/>
  <c r="AE357" i="12"/>
  <c r="AE367" i="12"/>
  <c r="AF367" i="12"/>
  <c r="AF327" i="12"/>
  <c r="AE327" i="12"/>
  <c r="AE312" i="12"/>
  <c r="AF312" i="12"/>
  <c r="AF95" i="12"/>
  <c r="AE95" i="12"/>
  <c r="AF290" i="12"/>
  <c r="AE290" i="12"/>
  <c r="AF76" i="12"/>
  <c r="AE76" i="12"/>
  <c r="AE9" i="12"/>
  <c r="AF9" i="12"/>
  <c r="AF74" i="12"/>
  <c r="AE74" i="12"/>
  <c r="AE384" i="12"/>
  <c r="AF384" i="12"/>
  <c r="AF391" i="12"/>
  <c r="AE391" i="12"/>
  <c r="AE386" i="12"/>
  <c r="AF386" i="12"/>
  <c r="AD84" i="12"/>
  <c r="AC84" i="12"/>
  <c r="Z84" i="12"/>
  <c r="Z59" i="12"/>
  <c r="AD59" i="12"/>
  <c r="AC59" i="12"/>
  <c r="AG59" i="12" s="1"/>
  <c r="AH59" i="12" s="1"/>
  <c r="AD388" i="12"/>
  <c r="AC388" i="12"/>
  <c r="Z388" i="12"/>
  <c r="Z372" i="12"/>
  <c r="AD372" i="12"/>
  <c r="AC372" i="12"/>
  <c r="AG372" i="12" s="1"/>
  <c r="AH372" i="12" s="1"/>
  <c r="AD12" i="12"/>
  <c r="AC12" i="12"/>
  <c r="Z12" i="12"/>
  <c r="Z16" i="12"/>
  <c r="AD16" i="12"/>
  <c r="AC16" i="12"/>
  <c r="AG16" i="12" s="1"/>
  <c r="AH16" i="12" s="1"/>
  <c r="AC114" i="12"/>
  <c r="AD114" i="12"/>
  <c r="Z114" i="12"/>
  <c r="AF18" i="12"/>
  <c r="AE18" i="12"/>
  <c r="AC33" i="12"/>
  <c r="AG33" i="12" s="1"/>
  <c r="AH33" i="12" s="1"/>
  <c r="AD33" i="12"/>
  <c r="Z33" i="12"/>
  <c r="AF379" i="12"/>
  <c r="AE379" i="12"/>
  <c r="AC358" i="12"/>
  <c r="AD358" i="12"/>
  <c r="Z358" i="12"/>
  <c r="AF10" i="12"/>
  <c r="AE10" i="12"/>
  <c r="AC353" i="12"/>
  <c r="AG353" i="12" s="1"/>
  <c r="AH353" i="12" s="1"/>
  <c r="AD353" i="12"/>
  <c r="Z353" i="12"/>
  <c r="AE20" i="12"/>
  <c r="AF20" i="12"/>
  <c r="Z20" i="12"/>
  <c r="AE389" i="12"/>
  <c r="Z389" i="12"/>
  <c r="AF389" i="12"/>
  <c r="AC343" i="12"/>
  <c r="AG343" i="12" s="1"/>
  <c r="AH343" i="12" s="1"/>
  <c r="AD343" i="12"/>
  <c r="AD368" i="12"/>
  <c r="AC368" i="12"/>
  <c r="AG368" i="12" s="1"/>
  <c r="AH368" i="12" s="1"/>
  <c r="Z368" i="12"/>
  <c r="AF344" i="12"/>
  <c r="AE344" i="12"/>
  <c r="AC65" i="12"/>
  <c r="AD65" i="12"/>
  <c r="AD248" i="12"/>
  <c r="AC248" i="12"/>
  <c r="AG248" i="12" s="1"/>
  <c r="AH248" i="12" s="1"/>
  <c r="Z248" i="12"/>
  <c r="AF377" i="12"/>
  <c r="AE377" i="12"/>
  <c r="AD94" i="12"/>
  <c r="AC94" i="12"/>
  <c r="Z94" i="12"/>
  <c r="AF257" i="12"/>
  <c r="AE257" i="12"/>
  <c r="AE330" i="12"/>
  <c r="AF330" i="12"/>
  <c r="AC26" i="12"/>
  <c r="AG26" i="12" s="1"/>
  <c r="AH26" i="12" s="1"/>
  <c r="AD26" i="12"/>
  <c r="AD24" i="12"/>
  <c r="Z24" i="12"/>
  <c r="AC24" i="12"/>
  <c r="AG24" i="12" s="1"/>
  <c r="AH24" i="12" s="1"/>
  <c r="AD259" i="12"/>
  <c r="AC259" i="12"/>
  <c r="AG259" i="12" s="1"/>
  <c r="AH259" i="12" s="1"/>
  <c r="Z259" i="12"/>
  <c r="Z63" i="12"/>
  <c r="AD63" i="12"/>
  <c r="AC63" i="12"/>
  <c r="AF15" i="12"/>
  <c r="AE15" i="12"/>
  <c r="Z230" i="12"/>
  <c r="AC230" i="12"/>
  <c r="AG230" i="12" s="1"/>
  <c r="AH230" i="12" s="1"/>
  <c r="AD230" i="12"/>
  <c r="AE39" i="12"/>
  <c r="Z39" i="12"/>
  <c r="AF39" i="12"/>
  <c r="AF269" i="12"/>
  <c r="AE269" i="12"/>
  <c r="Z29" i="12"/>
  <c r="AC29" i="12"/>
  <c r="AD29" i="12"/>
  <c r="AE376" i="12"/>
  <c r="Z376" i="12"/>
  <c r="AF376" i="12"/>
  <c r="AF302" i="12"/>
  <c r="AE302" i="12"/>
  <c r="Z297" i="12"/>
  <c r="AC297" i="12"/>
  <c r="AG297" i="12" s="1"/>
  <c r="AH297" i="12" s="1"/>
  <c r="AD297" i="12"/>
  <c r="AE322" i="12"/>
  <c r="Z322" i="12"/>
  <c r="AF322" i="12"/>
  <c r="AF337" i="12"/>
  <c r="AE337" i="12"/>
  <c r="Z387" i="12"/>
  <c r="AC387" i="12"/>
  <c r="AD387" i="12"/>
  <c r="AF30" i="12"/>
  <c r="AE30" i="12"/>
  <c r="AC282" i="12"/>
  <c r="AD282" i="12"/>
  <c r="Z282" i="12"/>
  <c r="AF324" i="12"/>
  <c r="AE324" i="12"/>
  <c r="AC369" i="12"/>
  <c r="AG369" i="12" s="1"/>
  <c r="AH369" i="12" s="1"/>
  <c r="AD369" i="12"/>
  <c r="Z369" i="12"/>
  <c r="AE316" i="12"/>
  <c r="Z316" i="12"/>
  <c r="AF316" i="12"/>
  <c r="AE345" i="12"/>
  <c r="AF345" i="12"/>
  <c r="AC283" i="12"/>
  <c r="AD283" i="12"/>
  <c r="AC44" i="12"/>
  <c r="AG44" i="12" s="1"/>
  <c r="AH44" i="12" s="1"/>
  <c r="AD44" i="12"/>
  <c r="Z44" i="12"/>
  <c r="AE52" i="12"/>
  <c r="AF52" i="12"/>
  <c r="Z52" i="12"/>
  <c r="AC215" i="12"/>
  <c r="AG215" i="12" s="1"/>
  <c r="AH215" i="12" s="1"/>
  <c r="AD215" i="12"/>
  <c r="AD311" i="12"/>
  <c r="AC311" i="12"/>
  <c r="AG311" i="12" s="1"/>
  <c r="AH311" i="12" s="1"/>
  <c r="Z311" i="12"/>
  <c r="AF329" i="12"/>
  <c r="AE329" i="12"/>
  <c r="AD354" i="12"/>
  <c r="Z354" i="12"/>
  <c r="AC354" i="12"/>
  <c r="AI54" i="12"/>
  <c r="AA54" i="12"/>
  <c r="AF11" i="12"/>
  <c r="AE11" i="12"/>
  <c r="AF8" i="12"/>
  <c r="AE8" i="12"/>
  <c r="AE299" i="12"/>
  <c r="AF299" i="12"/>
  <c r="AF268" i="12"/>
  <c r="AE268" i="12"/>
  <c r="AD371" i="12"/>
  <c r="AC371" i="12"/>
  <c r="AG371" i="12" s="1"/>
  <c r="AH371" i="12" s="1"/>
  <c r="Z371" i="12"/>
  <c r="AE385" i="12"/>
  <c r="AF385" i="12"/>
  <c r="AF23" i="12"/>
  <c r="AE23" i="12"/>
  <c r="AC13" i="12"/>
  <c r="AG13" i="12" s="1"/>
  <c r="AH13" i="12" s="1"/>
  <c r="AD13" i="12"/>
  <c r="AC319" i="12"/>
  <c r="AD319" i="12"/>
  <c r="AC363" i="12"/>
  <c r="AD363" i="12"/>
  <c r="AC351" i="12"/>
  <c r="AD351" i="12"/>
  <c r="AE14" i="12"/>
  <c r="Z14" i="12"/>
  <c r="AF14" i="12"/>
  <c r="AF348" i="12"/>
  <c r="AE348" i="12"/>
  <c r="Z346" i="12"/>
  <c r="AC346" i="12"/>
  <c r="AG346" i="12" s="1"/>
  <c r="AH346" i="12" s="1"/>
  <c r="AD346" i="12"/>
  <c r="AE359" i="12"/>
  <c r="Z359" i="12"/>
  <c r="AF359" i="12"/>
  <c r="AF334" i="12"/>
  <c r="AE334" i="12"/>
  <c r="Z285" i="12"/>
  <c r="AC285" i="12"/>
  <c r="AD285" i="12"/>
  <c r="AF274" i="12"/>
  <c r="AE274" i="12"/>
  <c r="AC306" i="12"/>
  <c r="AD306" i="12"/>
  <c r="Z306" i="12"/>
  <c r="AF317" i="12"/>
  <c r="AE317" i="12"/>
  <c r="AC378" i="12"/>
  <c r="AG378" i="12" s="1"/>
  <c r="AH378" i="12" s="1"/>
  <c r="AD378" i="12"/>
  <c r="Z378" i="12"/>
  <c r="AE17" i="12"/>
  <c r="AF17" i="12"/>
  <c r="Z17" i="12"/>
  <c r="AC69" i="12"/>
  <c r="AG69" i="12" s="1"/>
  <c r="AH69" i="12" s="1"/>
  <c r="AD69" i="12"/>
  <c r="AD252" i="12"/>
  <c r="AC252" i="12"/>
  <c r="Z252" i="12"/>
  <c r="AF360" i="12"/>
  <c r="AE360" i="12"/>
  <c r="AE355" i="12"/>
  <c r="Z355" i="12"/>
  <c r="AF355" i="12"/>
  <c r="AF342" i="12"/>
  <c r="AE342" i="12"/>
  <c r="Z340" i="12"/>
  <c r="AD340" i="12"/>
  <c r="AC340" i="12"/>
  <c r="AG340" i="12" s="1"/>
  <c r="AH340" i="12" s="1"/>
  <c r="AF381" i="12"/>
  <c r="AE381" i="12"/>
  <c r="AD314" i="12"/>
  <c r="AC314" i="12"/>
  <c r="Z314" i="12"/>
  <c r="AD222" i="12"/>
  <c r="AC222" i="12"/>
  <c r="AG222" i="12" s="1"/>
  <c r="AH222" i="12" s="1"/>
  <c r="Z222" i="12"/>
  <c r="AC291" i="12"/>
  <c r="Z291" i="12"/>
  <c r="AD291" i="12"/>
  <c r="Z278" i="12"/>
  <c r="AD278" i="12"/>
  <c r="Z41" i="12"/>
  <c r="AC41" i="12"/>
  <c r="AD294" i="12"/>
  <c r="Z294" i="12"/>
  <c r="AC294" i="12"/>
  <c r="N392" i="12"/>
  <c r="U7" i="12"/>
  <c r="AC289" i="12"/>
  <c r="Z289" i="12"/>
  <c r="AD91" i="12"/>
  <c r="Z352" i="12"/>
  <c r="AD352" i="12"/>
  <c r="AF281" i="12"/>
  <c r="AF108" i="12"/>
  <c r="AE55" i="12"/>
  <c r="AG55" i="12" s="1"/>
  <c r="AH55" i="12" s="1"/>
  <c r="AE356" i="12"/>
  <c r="AE301" i="12"/>
  <c r="AG301" i="12" s="1"/>
  <c r="AH301" i="12" s="1"/>
  <c r="AF222" i="12"/>
  <c r="AF278" i="12"/>
  <c r="AD264" i="12"/>
  <c r="Z22" i="12"/>
  <c r="AD22" i="12"/>
  <c r="AD315" i="12"/>
  <c r="AC315" i="12"/>
  <c r="AF71" i="12"/>
  <c r="AE41" i="12"/>
  <c r="AF100" i="12"/>
  <c r="Z93" i="12"/>
  <c r="AD295" i="12"/>
  <c r="Z295" i="12"/>
  <c r="AC295" i="12"/>
  <c r="AE231" i="12"/>
  <c r="AE347" i="12"/>
  <c r="Z246" i="12"/>
  <c r="AC246" i="12"/>
  <c r="AD246" i="12"/>
  <c r="AC79" i="12"/>
  <c r="AG79" i="12" s="1"/>
  <c r="AH79" i="12" s="1"/>
  <c r="AD79" i="12"/>
  <c r="AC113" i="12"/>
  <c r="AG113" i="12" s="1"/>
  <c r="AH113" i="12" s="1"/>
  <c r="Z113" i="12"/>
  <c r="AD113" i="12"/>
  <c r="AI301" i="12"/>
  <c r="AA301" i="12"/>
  <c r="AE27" i="12"/>
  <c r="AF27" i="12"/>
  <c r="AD40" i="12"/>
  <c r="Z40" i="12"/>
  <c r="O392" i="12"/>
  <c r="V7" i="12"/>
  <c r="AF318" i="12"/>
  <c r="AE289" i="12"/>
  <c r="AF308" i="12"/>
  <c r="Z309" i="12"/>
  <c r="AD309" i="12"/>
  <c r="AE128" i="12"/>
  <c r="AE90" i="12"/>
  <c r="Z265" i="12"/>
  <c r="AE262" i="12"/>
  <c r="AD296" i="12"/>
  <c r="AC296" i="12"/>
  <c r="AG296" i="12" s="1"/>
  <c r="AH296" i="12" s="1"/>
  <c r="Z296" i="12"/>
  <c r="AD41" i="12"/>
  <c r="AD254" i="12"/>
  <c r="AC254" i="12"/>
  <c r="Z254" i="12"/>
  <c r="AE226" i="12"/>
  <c r="AF226" i="12"/>
  <c r="AF54" i="12"/>
  <c r="AE54" i="12"/>
  <c r="Z279" i="12"/>
  <c r="AC279" i="12"/>
  <c r="AD279" i="12"/>
  <c r="AC32" i="12"/>
  <c r="AG32" i="12" s="1"/>
  <c r="AH32" i="12" s="1"/>
  <c r="Z32" i="12"/>
  <c r="AD32" i="12"/>
  <c r="AC57" i="12"/>
  <c r="Z57" i="12"/>
  <c r="AD57" i="12"/>
  <c r="AF209" i="12"/>
  <c r="Z209" i="12"/>
  <c r="AE209" i="12"/>
  <c r="Z331" i="12"/>
  <c r="AD331" i="12"/>
  <c r="AC331" i="12"/>
  <c r="AG331" i="12" s="1"/>
  <c r="AH331" i="12" s="1"/>
  <c r="P392" i="12"/>
  <c r="W7" i="12"/>
  <c r="AF251" i="12"/>
  <c r="AF309" i="12"/>
  <c r="AD108" i="12"/>
  <c r="Z55" i="12"/>
  <c r="AD55" i="12"/>
  <c r="AF128" i="12"/>
  <c r="AF90" i="12"/>
  <c r="AE62" i="12"/>
  <c r="AG62" i="12" s="1"/>
  <c r="AH62" i="12" s="1"/>
  <c r="AE179" i="12"/>
  <c r="AE265" i="12"/>
  <c r="AC265" i="12"/>
  <c r="AC278" i="12"/>
  <c r="AF333" i="12"/>
  <c r="AE350" i="12"/>
  <c r="AG350" i="12" s="1"/>
  <c r="AH350" i="12" s="1"/>
  <c r="AF350" i="12"/>
  <c r="AD382" i="12"/>
  <c r="Z382" i="12"/>
  <c r="AC382" i="12"/>
  <c r="AG382" i="12" s="1"/>
  <c r="AH382" i="12" s="1"/>
  <c r="AE326" i="12"/>
  <c r="AG326" i="12" s="1"/>
  <c r="AH326" i="12" s="1"/>
  <c r="AF326" i="12"/>
  <c r="AD100" i="12"/>
  <c r="AC100" i="12"/>
  <c r="AE373" i="12"/>
  <c r="AF373" i="12"/>
  <c r="AD47" i="12"/>
  <c r="Z47" i="12"/>
  <c r="AC47" i="12"/>
  <c r="AG47" i="12" s="1"/>
  <c r="AH47" i="12" s="1"/>
  <c r="AD46" i="12"/>
  <c r="AC46" i="12"/>
  <c r="Z46" i="12"/>
  <c r="AE46" i="12"/>
  <c r="AC227" i="12"/>
  <c r="Z227" i="12"/>
  <c r="AD227" i="12"/>
  <c r="AD101" i="12"/>
  <c r="Z101" i="12"/>
  <c r="AC60" i="12"/>
  <c r="Z60" i="12"/>
  <c r="AD60" i="12"/>
  <c r="AC58" i="12"/>
  <c r="AG58" i="12" s="1"/>
  <c r="AH58" i="12" s="1"/>
  <c r="AD58" i="12"/>
  <c r="Z58" i="12"/>
  <c r="AC78" i="12"/>
  <c r="Z78" i="12"/>
  <c r="AD78" i="12"/>
  <c r="T7" i="12"/>
  <c r="AD350" i="12"/>
  <c r="Z350" i="12"/>
  <c r="Z253" i="12"/>
  <c r="AC253" i="12"/>
  <c r="AG253" i="12" s="1"/>
  <c r="AH253" i="12" s="1"/>
  <c r="AD253" i="12"/>
  <c r="AD249" i="12"/>
  <c r="Z249" i="12"/>
  <c r="AC249" i="12"/>
  <c r="AG249" i="12" s="1"/>
  <c r="AH249" i="12" s="1"/>
  <c r="AC332" i="12"/>
  <c r="AG332" i="12" s="1"/>
  <c r="AH332" i="12" s="1"/>
  <c r="AD332" i="12"/>
  <c r="Z332" i="12"/>
  <c r="AF60" i="12"/>
  <c r="AE60" i="12"/>
  <c r="Q392" i="12"/>
  <c r="X7" i="12"/>
  <c r="AC365" i="12"/>
  <c r="Z365" i="12"/>
  <c r="AE318" i="12"/>
  <c r="AC88" i="12"/>
  <c r="Z88" i="12"/>
  <c r="AE308" i="12"/>
  <c r="AE366" i="12"/>
  <c r="AE91" i="12"/>
  <c r="AG91" i="12" s="1"/>
  <c r="AH91" i="12" s="1"/>
  <c r="Z288" i="12"/>
  <c r="AD301" i="12"/>
  <c r="Z298" i="12"/>
  <c r="AD298" i="12"/>
  <c r="AE250" i="12"/>
  <c r="AE264" i="12"/>
  <c r="AG264" i="12" s="1"/>
  <c r="AH264" i="12" s="1"/>
  <c r="AE315" i="12"/>
  <c r="AD71" i="12"/>
  <c r="Z71" i="12"/>
  <c r="AC71" i="12"/>
  <c r="AG71" i="12" s="1"/>
  <c r="AH71" i="12" s="1"/>
  <c r="Z34" i="12"/>
  <c r="AD34" i="12"/>
  <c r="Z261" i="12"/>
  <c r="AD261" i="12"/>
  <c r="AC261" i="12"/>
  <c r="AE93" i="12"/>
  <c r="AG93" i="12" s="1"/>
  <c r="AH93" i="12" s="1"/>
  <c r="AF295" i="12"/>
  <c r="AE295" i="12"/>
  <c r="AC75" i="12"/>
  <c r="AG75" i="12" s="1"/>
  <c r="AH75" i="12" s="1"/>
  <c r="L392" i="12"/>
  <c r="S7" i="12"/>
  <c r="AF354" i="12"/>
  <c r="AE365" i="12"/>
  <c r="AF24" i="12"/>
  <c r="AE88" i="12"/>
  <c r="AF366" i="12"/>
  <c r="AF91" i="12"/>
  <c r="AE352" i="12"/>
  <c r="AG352" i="12" s="1"/>
  <c r="AH352" i="12" s="1"/>
  <c r="AC288" i="12"/>
  <c r="AC309" i="12"/>
  <c r="AG309" i="12" s="1"/>
  <c r="AH309" i="12" s="1"/>
  <c r="AF325" i="12"/>
  <c r="Z108" i="12"/>
  <c r="AF298" i="12"/>
  <c r="AD90" i="12"/>
  <c r="Z62" i="12"/>
  <c r="AD62" i="12"/>
  <c r="AF250" i="12"/>
  <c r="AF264" i="12"/>
  <c r="AE22" i="12"/>
  <c r="AF25" i="12"/>
  <c r="AF304" i="12"/>
  <c r="AF34" i="12"/>
  <c r="AF254" i="12"/>
  <c r="AF93" i="12"/>
  <c r="AD362" i="12"/>
  <c r="Z362" i="12"/>
  <c r="AF92" i="12"/>
  <c r="AE92" i="12"/>
  <c r="AD38" i="12"/>
  <c r="AC38" i="12"/>
  <c r="Z38" i="12"/>
  <c r="AE221" i="12"/>
  <c r="AG221" i="12" s="1"/>
  <c r="AH221" i="12" s="1"/>
  <c r="AF221" i="12"/>
  <c r="AD120" i="12"/>
  <c r="AC120" i="12"/>
  <c r="Z120" i="12"/>
  <c r="AF28" i="12"/>
  <c r="AE28" i="12"/>
  <c r="AC214" i="12"/>
  <c r="AG214" i="12" s="1"/>
  <c r="AH214" i="12" s="1"/>
  <c r="Z214" i="12"/>
  <c r="AD214" i="12"/>
  <c r="AF256" i="12"/>
  <c r="AE256" i="12"/>
  <c r="Z256" i="12"/>
  <c r="AI271" i="12"/>
  <c r="AA271" i="12"/>
  <c r="Z262" i="12"/>
  <c r="AC262" i="12"/>
  <c r="AG262" i="12" s="1"/>
  <c r="AH262" i="12" s="1"/>
  <c r="AE100" i="12"/>
  <c r="AF75" i="12"/>
  <c r="Z233" i="12"/>
  <c r="Z373" i="12"/>
  <c r="AC373" i="12"/>
  <c r="Z45" i="12"/>
  <c r="AF46" i="12"/>
  <c r="AE120" i="12"/>
  <c r="AF120" i="12"/>
  <c r="AC328" i="12"/>
  <c r="AD328" i="12"/>
  <c r="Z328" i="12"/>
  <c r="AF57" i="12"/>
  <c r="AC105" i="12"/>
  <c r="AG105" i="12" s="1"/>
  <c r="AH105" i="12" s="1"/>
  <c r="AD105" i="12"/>
  <c r="Z105" i="12"/>
  <c r="AC119" i="12"/>
  <c r="Z119" i="12"/>
  <c r="AD119" i="12"/>
  <c r="AD43" i="12"/>
  <c r="Z43" i="12"/>
  <c r="AC43" i="12"/>
  <c r="AF292" i="12"/>
  <c r="AE292" i="12"/>
  <c r="AC70" i="12"/>
  <c r="AD70" i="12"/>
  <c r="AC321" i="12"/>
  <c r="AD321" i="12"/>
  <c r="Z321" i="12"/>
  <c r="AC83" i="12"/>
  <c r="AG83" i="12" s="1"/>
  <c r="AH83" i="12" s="1"/>
  <c r="AD83" i="12"/>
  <c r="Z83" i="12"/>
  <c r="AC310" i="12"/>
  <c r="AD310" i="12"/>
  <c r="Z281" i="12"/>
  <c r="AC281" i="12"/>
  <c r="AG281" i="12" s="1"/>
  <c r="AH281" i="12" s="1"/>
  <c r="Z179" i="12"/>
  <c r="AC179" i="12"/>
  <c r="AD262" i="12"/>
  <c r="Z304" i="12"/>
  <c r="AC304" i="12"/>
  <c r="AG304" i="12" s="1"/>
  <c r="AH304" i="12" s="1"/>
  <c r="Z100" i="12"/>
  <c r="Z81" i="12"/>
  <c r="AD81" i="12"/>
  <c r="Z349" i="12"/>
  <c r="AD320" i="12"/>
  <c r="AC320" i="12"/>
  <c r="Z320" i="12"/>
  <c r="AE40" i="12"/>
  <c r="AG40" i="12" s="1"/>
  <c r="AH40" i="12" s="1"/>
  <c r="AF207" i="12"/>
  <c r="AE207" i="12"/>
  <c r="AF258" i="12"/>
  <c r="Z258" i="12"/>
  <c r="AC101" i="12"/>
  <c r="AD35" i="12"/>
  <c r="AC36" i="12"/>
  <c r="Z36" i="12"/>
  <c r="AF263" i="12"/>
  <c r="AE263" i="12"/>
  <c r="AC212" i="12"/>
  <c r="Z212" i="12"/>
  <c r="AI201" i="12"/>
  <c r="AD247" i="12"/>
  <c r="AC247" i="12"/>
  <c r="Z247" i="12"/>
  <c r="AD270" i="12"/>
  <c r="Z270" i="12"/>
  <c r="AC270" i="12"/>
  <c r="Z235" i="12"/>
  <c r="AC235" i="12"/>
  <c r="AG235" i="12" s="1"/>
  <c r="AH235" i="12" s="1"/>
  <c r="AD96" i="12"/>
  <c r="Z96" i="12"/>
  <c r="AC96" i="12"/>
  <c r="AF78" i="12"/>
  <c r="AE78" i="12"/>
  <c r="AI49" i="12"/>
  <c r="AA49" i="12"/>
  <c r="AC234" i="12"/>
  <c r="Z234" i="12"/>
  <c r="AD234" i="12"/>
  <c r="AC305" i="12"/>
  <c r="AD305" i="12"/>
  <c r="Z305" i="12"/>
  <c r="Z300" i="12"/>
  <c r="AD300" i="12"/>
  <c r="AC300" i="12"/>
  <c r="AG300" i="12" s="1"/>
  <c r="AH300" i="12" s="1"/>
  <c r="AC110" i="12"/>
  <c r="AD110" i="12"/>
  <c r="Z110" i="12"/>
  <c r="AC307" i="12"/>
  <c r="AG307" i="12" s="1"/>
  <c r="AH307" i="12" s="1"/>
  <c r="AD307" i="12"/>
  <c r="Z82" i="12"/>
  <c r="AD82" i="12"/>
  <c r="AC82" i="12"/>
  <c r="AG82" i="12" s="1"/>
  <c r="AH82" i="12" s="1"/>
  <c r="AD178" i="12"/>
  <c r="Z178" i="12"/>
  <c r="AC178" i="12"/>
  <c r="AG178" i="12" s="1"/>
  <c r="AH178" i="12" s="1"/>
  <c r="Z199" i="12"/>
  <c r="AD199" i="12"/>
  <c r="AC199" i="12"/>
  <c r="Z366" i="12"/>
  <c r="AC366" i="12"/>
  <c r="Z356" i="12"/>
  <c r="AC356" i="12"/>
  <c r="AG356" i="12" s="1"/>
  <c r="AH356" i="12" s="1"/>
  <c r="Z250" i="12"/>
  <c r="AC250" i="12"/>
  <c r="AG250" i="12" s="1"/>
  <c r="AH250" i="12" s="1"/>
  <c r="Z27" i="12"/>
  <c r="AC27" i="12"/>
  <c r="AG27" i="12" s="1"/>
  <c r="AH27" i="12" s="1"/>
  <c r="AF382" i="12"/>
  <c r="AD93" i="12"/>
  <c r="AF349" i="12"/>
  <c r="AE233" i="12"/>
  <c r="AD231" i="12"/>
  <c r="AC231" i="12"/>
  <c r="AG231" i="12" s="1"/>
  <c r="AH231" i="12" s="1"/>
  <c r="Z231" i="12"/>
  <c r="AE38" i="12"/>
  <c r="AE45" i="12"/>
  <c r="AC45" i="12"/>
  <c r="AF336" i="12"/>
  <c r="AF249" i="12"/>
  <c r="AF227" i="12"/>
  <c r="AE227" i="12"/>
  <c r="AF338" i="12"/>
  <c r="AE338" i="12"/>
  <c r="AE341" i="12"/>
  <c r="AF119" i="12"/>
  <c r="AE119" i="12"/>
  <c r="Z313" i="12"/>
  <c r="AF223" i="12"/>
  <c r="AE223" i="12"/>
  <c r="AC292" i="12"/>
  <c r="AD292" i="12"/>
  <c r="Z292" i="12"/>
  <c r="AC56" i="12"/>
  <c r="AG56" i="12" s="1"/>
  <c r="AH56" i="12" s="1"/>
  <c r="Z56" i="12"/>
  <c r="AD56" i="12"/>
  <c r="AC106" i="12"/>
  <c r="AG106" i="12" s="1"/>
  <c r="AH106" i="12" s="1"/>
  <c r="Z106" i="12"/>
  <c r="AD106" i="12"/>
  <c r="AD243" i="12"/>
  <c r="AC243" i="12"/>
  <c r="Z243" i="12"/>
  <c r="AF41" i="12"/>
  <c r="Z75" i="12"/>
  <c r="AD75" i="12"/>
  <c r="Z213" i="12"/>
  <c r="AC213" i="12"/>
  <c r="AE320" i="12"/>
  <c r="AG236" i="12"/>
  <c r="AH236" i="12" s="1"/>
  <c r="AF294" i="12"/>
  <c r="AF107" i="12"/>
  <c r="AE107" i="12"/>
  <c r="Z107" i="12"/>
  <c r="AC207" i="12"/>
  <c r="Z207" i="12"/>
  <c r="AF101" i="12"/>
  <c r="AE101" i="12"/>
  <c r="AF35" i="12"/>
  <c r="AE35" i="12"/>
  <c r="AF37" i="12"/>
  <c r="AE37" i="12"/>
  <c r="AF36" i="12"/>
  <c r="AE36" i="12"/>
  <c r="AC263" i="12"/>
  <c r="Z263" i="12"/>
  <c r="AC245" i="12"/>
  <c r="AD245" i="12"/>
  <c r="AC99" i="12"/>
  <c r="AG99" i="12" s="1"/>
  <c r="AH99" i="12" s="1"/>
  <c r="AD99" i="12"/>
  <c r="Z99" i="12"/>
  <c r="AF116" i="12"/>
  <c r="AE116" i="12"/>
  <c r="Z116" i="12"/>
  <c r="AI85" i="12"/>
  <c r="AA85" i="12"/>
  <c r="AC284" i="12"/>
  <c r="Z284" i="12"/>
  <c r="AD284" i="12"/>
  <c r="AF247" i="12"/>
  <c r="AE247" i="12"/>
  <c r="AC224" i="12"/>
  <c r="AD224" i="12"/>
  <c r="Z224" i="12"/>
  <c r="Z323" i="12"/>
  <c r="AC323" i="12"/>
  <c r="Z128" i="12"/>
  <c r="AC128" i="12"/>
  <c r="Z25" i="12"/>
  <c r="AC25" i="12"/>
  <c r="AG25" i="12" s="1"/>
  <c r="AH25" i="12" s="1"/>
  <c r="Z326" i="12"/>
  <c r="AD326" i="12"/>
  <c r="AC349" i="12"/>
  <c r="AD233" i="12"/>
  <c r="AE266" i="12"/>
  <c r="Z92" i="12"/>
  <c r="AC92" i="12"/>
  <c r="AD54" i="12"/>
  <c r="AC54" i="12"/>
  <c r="AG54" i="12" s="1"/>
  <c r="AH54" i="12" s="1"/>
  <c r="AF253" i="12"/>
  <c r="AF213" i="12"/>
  <c r="AE213" i="12"/>
  <c r="AF45" i="12"/>
  <c r="AF320" i="12"/>
  <c r="AF331" i="12"/>
  <c r="Z221" i="12"/>
  <c r="AF31" i="12"/>
  <c r="AE31" i="12"/>
  <c r="AF332" i="12"/>
  <c r="AE57" i="12"/>
  <c r="AC209" i="12"/>
  <c r="AF211" i="12"/>
  <c r="Z211" i="12"/>
  <c r="AF42" i="12"/>
  <c r="Z42" i="12"/>
  <c r="AD263" i="12"/>
  <c r="AF89" i="12"/>
  <c r="AE89" i="12"/>
  <c r="AC49" i="12"/>
  <c r="AD49" i="12"/>
  <c r="AC293" i="12"/>
  <c r="Z293" i="12"/>
  <c r="AD293" i="12"/>
  <c r="Z203" i="12"/>
  <c r="AF234" i="12"/>
  <c r="AE234" i="12"/>
  <c r="AI244" i="12"/>
  <c r="AA244" i="12"/>
  <c r="AC77" i="12"/>
  <c r="AD77" i="12"/>
  <c r="Z77" i="12"/>
  <c r="AE110" i="12"/>
  <c r="AF110" i="12"/>
  <c r="Z307" i="12"/>
  <c r="AC51" i="12"/>
  <c r="AD51" i="12"/>
  <c r="AD50" i="12"/>
  <c r="Z50" i="12"/>
  <c r="AC50" i="12"/>
  <c r="AD185" i="12"/>
  <c r="AC185" i="12"/>
  <c r="Z185" i="12"/>
  <c r="Z242" i="12"/>
  <c r="AC242" i="12"/>
  <c r="AG242" i="12" s="1"/>
  <c r="AH242" i="12" s="1"/>
  <c r="AD242" i="12"/>
  <c r="AF64" i="12"/>
  <c r="AF328" i="12"/>
  <c r="AC341" i="12"/>
  <c r="AD341" i="12"/>
  <c r="AC211" i="12"/>
  <c r="AD211" i="12"/>
  <c r="AF271" i="12"/>
  <c r="AF105" i="12"/>
  <c r="AC89" i="12"/>
  <c r="AD89" i="12"/>
  <c r="AE49" i="12"/>
  <c r="AC116" i="12"/>
  <c r="AD116" i="12"/>
  <c r="AF244" i="12"/>
  <c r="AF77" i="12"/>
  <c r="AF109" i="12"/>
  <c r="AF239" i="12"/>
  <c r="AE239" i="12"/>
  <c r="AF85" i="12"/>
  <c r="Z210" i="12"/>
  <c r="AD125" i="12"/>
  <c r="AF237" i="12"/>
  <c r="AE287" i="12"/>
  <c r="AF275" i="12"/>
  <c r="AE275" i="12"/>
  <c r="AG275" i="12" s="1"/>
  <c r="AH275" i="12" s="1"/>
  <c r="AD228" i="12"/>
  <c r="AC228" i="12"/>
  <c r="AC164" i="12"/>
  <c r="Z53" i="12"/>
  <c r="AD173" i="12"/>
  <c r="Z226" i="12"/>
  <c r="AC226" i="12"/>
  <c r="AG226" i="12" s="1"/>
  <c r="AH226" i="12" s="1"/>
  <c r="Z336" i="12"/>
  <c r="AD336" i="12"/>
  <c r="Z236" i="12"/>
  <c r="AD236" i="12"/>
  <c r="AE246" i="12"/>
  <c r="AC28" i="12"/>
  <c r="Z28" i="12"/>
  <c r="AF32" i="12"/>
  <c r="AC107" i="12"/>
  <c r="AE64" i="12"/>
  <c r="AF58" i="12"/>
  <c r="AC256" i="12"/>
  <c r="AE271" i="12"/>
  <c r="AF99" i="12"/>
  <c r="AC203" i="12"/>
  <c r="AE244" i="12"/>
  <c r="AF122" i="12"/>
  <c r="AD212" i="12"/>
  <c r="AF56" i="12"/>
  <c r="Z66" i="12"/>
  <c r="AF83" i="12"/>
  <c r="AE310" i="12"/>
  <c r="Z310" i="12"/>
  <c r="AF310" i="12"/>
  <c r="AC73" i="12"/>
  <c r="AG73" i="12" s="1"/>
  <c r="AH73" i="12" s="1"/>
  <c r="AD73" i="12"/>
  <c r="AF73" i="12"/>
  <c r="Z125" i="12"/>
  <c r="AE125" i="12"/>
  <c r="AG125" i="12" s="1"/>
  <c r="AH125" i="12" s="1"/>
  <c r="AF125" i="12"/>
  <c r="AF185" i="12"/>
  <c r="AE185" i="12"/>
  <c r="AF184" i="12"/>
  <c r="AC280" i="12"/>
  <c r="AD280" i="12"/>
  <c r="AF260" i="12"/>
  <c r="AC218" i="12"/>
  <c r="AD218" i="12"/>
  <c r="Z218" i="12"/>
  <c r="AC35" i="12"/>
  <c r="Z35" i="12"/>
  <c r="AC223" i="12"/>
  <c r="Z223" i="12"/>
  <c r="Z122" i="12"/>
  <c r="Z70" i="12"/>
  <c r="AE70" i="12"/>
  <c r="Z109" i="12"/>
  <c r="AF180" i="12"/>
  <c r="AE180" i="12"/>
  <c r="Z180" i="12"/>
  <c r="AF66" i="12"/>
  <c r="AE66" i="12"/>
  <c r="AC66" i="12"/>
  <c r="Z67" i="12"/>
  <c r="AE67" i="12"/>
  <c r="AF67" i="12"/>
  <c r="Z51" i="12"/>
  <c r="AE51" i="12"/>
  <c r="Z73" i="12"/>
  <c r="AD273" i="12"/>
  <c r="AC273" i="12"/>
  <c r="Z273" i="12"/>
  <c r="AD303" i="12"/>
  <c r="AC303" i="12"/>
  <c r="Z303" i="12"/>
  <c r="AC98" i="12"/>
  <c r="AD98" i="12"/>
  <c r="AE219" i="12"/>
  <c r="AF219" i="12"/>
  <c r="AD87" i="12"/>
  <c r="AC87" i="12"/>
  <c r="AG87" i="12" s="1"/>
  <c r="AH87" i="12" s="1"/>
  <c r="Z87" i="12"/>
  <c r="AC194" i="12"/>
  <c r="AG194" i="12" s="1"/>
  <c r="AH194" i="12" s="1"/>
  <c r="AD194" i="12"/>
  <c r="Z194" i="12"/>
  <c r="AF38" i="12"/>
  <c r="AD221" i="12"/>
  <c r="AF236" i="12"/>
  <c r="AC31" i="12"/>
  <c r="AD31" i="12"/>
  <c r="Z31" i="12"/>
  <c r="AC64" i="12"/>
  <c r="AG64" i="12" s="1"/>
  <c r="AH64" i="12" s="1"/>
  <c r="AD64" i="12"/>
  <c r="AC338" i="12"/>
  <c r="AD338" i="12"/>
  <c r="Z341" i="12"/>
  <c r="AC37" i="12"/>
  <c r="AD37" i="12"/>
  <c r="Z37" i="12"/>
  <c r="AE291" i="12"/>
  <c r="AC271" i="12"/>
  <c r="AG271" i="12" s="1"/>
  <c r="AH271" i="12" s="1"/>
  <c r="AD271" i="12"/>
  <c r="AC313" i="12"/>
  <c r="AD313" i="12"/>
  <c r="Z89" i="12"/>
  <c r="AC277" i="12"/>
  <c r="AG277" i="12" s="1"/>
  <c r="AH277" i="12" s="1"/>
  <c r="AD277" i="12"/>
  <c r="Z277" i="12"/>
  <c r="AE293" i="12"/>
  <c r="AC244" i="12"/>
  <c r="AG244" i="12" s="1"/>
  <c r="AH244" i="12" s="1"/>
  <c r="AD244" i="12"/>
  <c r="AE43" i="12"/>
  <c r="AD122" i="12"/>
  <c r="AF212" i="12"/>
  <c r="AE212" i="12"/>
  <c r="AF70" i="12"/>
  <c r="AD180" i="12"/>
  <c r="AF106" i="12"/>
  <c r="AF307" i="12"/>
  <c r="AE85" i="12"/>
  <c r="AF51" i="12"/>
  <c r="AC48" i="12"/>
  <c r="Z48" i="12"/>
  <c r="AF210" i="12"/>
  <c r="AE210" i="12"/>
  <c r="Z237" i="12"/>
  <c r="AD237" i="12"/>
  <c r="AC237" i="12"/>
  <c r="AG237" i="12" s="1"/>
  <c r="AH237" i="12" s="1"/>
  <c r="AD235" i="12"/>
  <c r="AE228" i="12"/>
  <c r="Z228" i="12"/>
  <c r="AF53" i="12"/>
  <c r="AE53" i="12"/>
  <c r="AD181" i="12"/>
  <c r="Z181" i="12"/>
  <c r="Z169" i="12"/>
  <c r="AC169" i="12"/>
  <c r="AG169" i="12" s="1"/>
  <c r="AH169" i="12" s="1"/>
  <c r="AD169" i="12"/>
  <c r="AE87" i="12"/>
  <c r="AF87" i="12"/>
  <c r="AC206" i="12"/>
  <c r="Z206" i="12"/>
  <c r="AD206" i="12"/>
  <c r="AF208" i="12"/>
  <c r="AE208" i="12"/>
  <c r="AG208" i="12" s="1"/>
  <c r="AH208" i="12" s="1"/>
  <c r="AD126" i="12"/>
  <c r="AC126" i="12"/>
  <c r="Z126" i="12"/>
  <c r="AF172" i="12"/>
  <c r="AE172" i="12"/>
  <c r="Z172" i="12"/>
  <c r="AD135" i="12"/>
  <c r="AC135" i="12"/>
  <c r="Z135" i="12"/>
  <c r="AF313" i="12"/>
  <c r="AE313" i="12"/>
  <c r="AF49" i="12"/>
  <c r="AF277" i="12"/>
  <c r="AF203" i="12"/>
  <c r="AE203" i="12"/>
  <c r="AE305" i="12"/>
  <c r="AC201" i="12"/>
  <c r="AG201" i="12" s="1"/>
  <c r="AH201" i="12" s="1"/>
  <c r="AD201" i="12"/>
  <c r="AD72" i="12"/>
  <c r="AC72" i="12"/>
  <c r="Z72" i="12"/>
  <c r="AE123" i="12"/>
  <c r="AD184" i="12"/>
  <c r="Z184" i="12"/>
  <c r="AI276" i="12"/>
  <c r="AA276" i="12"/>
  <c r="AE97" i="12"/>
  <c r="AF97" i="12"/>
  <c r="Z97" i="12"/>
  <c r="Z225" i="12"/>
  <c r="AD225" i="12"/>
  <c r="AC225" i="12"/>
  <c r="AD239" i="12"/>
  <c r="Z239" i="12"/>
  <c r="AC67" i="12"/>
  <c r="AD67" i="12"/>
  <c r="AE273" i="12"/>
  <c r="AD193" i="12"/>
  <c r="Z193" i="12"/>
  <c r="AC193" i="12"/>
  <c r="AG181" i="12"/>
  <c r="AH181" i="12" s="1"/>
  <c r="AF240" i="12"/>
  <c r="AE240" i="12"/>
  <c r="AC192" i="12"/>
  <c r="AD192" i="12"/>
  <c r="Z192" i="12"/>
  <c r="AF192" i="12"/>
  <c r="AE192" i="12"/>
  <c r="AF80" i="12"/>
  <c r="AE80" i="12"/>
  <c r="AG80" i="12" s="1"/>
  <c r="AH80" i="12" s="1"/>
  <c r="Z347" i="12"/>
  <c r="AC347" i="12"/>
  <c r="AG347" i="12" s="1"/>
  <c r="AH347" i="12" s="1"/>
  <c r="AC258" i="12"/>
  <c r="AD258" i="12"/>
  <c r="AF79" i="12"/>
  <c r="Z79" i="12"/>
  <c r="AC42" i="12"/>
  <c r="AG42" i="12" s="1"/>
  <c r="AH42" i="12" s="1"/>
  <c r="AD42" i="12"/>
  <c r="AF245" i="12"/>
  <c r="Z245" i="12"/>
  <c r="AF300" i="12"/>
  <c r="AC85" i="12"/>
  <c r="AD85" i="12"/>
  <c r="AF201" i="12"/>
  <c r="AC210" i="12"/>
  <c r="AE270" i="12"/>
  <c r="AF270" i="12"/>
  <c r="AE217" i="12"/>
  <c r="AG217" i="12" s="1"/>
  <c r="AH217" i="12" s="1"/>
  <c r="AF217" i="12"/>
  <c r="AC287" i="12"/>
  <c r="AG287" i="12" s="1"/>
  <c r="AH287" i="12" s="1"/>
  <c r="Z186" i="12"/>
  <c r="AD186" i="12"/>
  <c r="AC186" i="12"/>
  <c r="AE98" i="12"/>
  <c r="AF276" i="12"/>
  <c r="AE276" i="12"/>
  <c r="AF206" i="12"/>
  <c r="AE206" i="12"/>
  <c r="AC238" i="12"/>
  <c r="AD238" i="12"/>
  <c r="Z238" i="12"/>
  <c r="AF238" i="12"/>
  <c r="AE238" i="12"/>
  <c r="AF199" i="12"/>
  <c r="AE199" i="12"/>
  <c r="AC86" i="12"/>
  <c r="AD86" i="12"/>
  <c r="AC102" i="12"/>
  <c r="AD102" i="12"/>
  <c r="Z102" i="12"/>
  <c r="Z205" i="12"/>
  <c r="AD205" i="12"/>
  <c r="AC205" i="12"/>
  <c r="AF160" i="12"/>
  <c r="AE160" i="12"/>
  <c r="AC109" i="12"/>
  <c r="AF48" i="12"/>
  <c r="AE48" i="12"/>
  <c r="AF284" i="12"/>
  <c r="AE284" i="12"/>
  <c r="AF50" i="12"/>
  <c r="AE50" i="12"/>
  <c r="AD272" i="12"/>
  <c r="AF193" i="12"/>
  <c r="AF303" i="12"/>
  <c r="AE303" i="12"/>
  <c r="AE72" i="12"/>
  <c r="AF72" i="12"/>
  <c r="AE187" i="12"/>
  <c r="Z220" i="12"/>
  <c r="AC220" i="12"/>
  <c r="AG220" i="12" s="1"/>
  <c r="AH220" i="12" s="1"/>
  <c r="AD220" i="12"/>
  <c r="AE267" i="12"/>
  <c r="AF267" i="12"/>
  <c r="Z267" i="12"/>
  <c r="Z219" i="12"/>
  <c r="AD219" i="12"/>
  <c r="AC219" i="12"/>
  <c r="AF280" i="12"/>
  <c r="AE280" i="12"/>
  <c r="Z280" i="12"/>
  <c r="AE176" i="12"/>
  <c r="AG176" i="12" s="1"/>
  <c r="AH176" i="12" s="1"/>
  <c r="AI189" i="12"/>
  <c r="AA189" i="12"/>
  <c r="AF126" i="12"/>
  <c r="AE126" i="12"/>
  <c r="AC170" i="12"/>
  <c r="Z170" i="12"/>
  <c r="AD170" i="12"/>
  <c r="AF170" i="12"/>
  <c r="AE170" i="12"/>
  <c r="Z287" i="12"/>
  <c r="AD287" i="12"/>
  <c r="Z232" i="12"/>
  <c r="AD232" i="12"/>
  <c r="AE164" i="12"/>
  <c r="AF164" i="12"/>
  <c r="Z187" i="12"/>
  <c r="AC187" i="12"/>
  <c r="AG187" i="12" s="1"/>
  <c r="AH187" i="12" s="1"/>
  <c r="AE181" i="12"/>
  <c r="Z98" i="12"/>
  <c r="AC200" i="12"/>
  <c r="AG200" i="12" s="1"/>
  <c r="AH200" i="12" s="1"/>
  <c r="Z200" i="12"/>
  <c r="AC241" i="12"/>
  <c r="AD241" i="12"/>
  <c r="Z241" i="12"/>
  <c r="AD167" i="12"/>
  <c r="AC167" i="12"/>
  <c r="Z167" i="12"/>
  <c r="AF111" i="12"/>
  <c r="AE111" i="12"/>
  <c r="Z204" i="12"/>
  <c r="AD204" i="12"/>
  <c r="Z275" i="12"/>
  <c r="AD275" i="12"/>
  <c r="AE232" i="12"/>
  <c r="Z164" i="12"/>
  <c r="AF98" i="12"/>
  <c r="AD240" i="12"/>
  <c r="AD197" i="12"/>
  <c r="Z197" i="12"/>
  <c r="AD176" i="12"/>
  <c r="Z117" i="12"/>
  <c r="Z166" i="12"/>
  <c r="AD166" i="12"/>
  <c r="AC166" i="12"/>
  <c r="AC188" i="12"/>
  <c r="Z188" i="12"/>
  <c r="AD188" i="12"/>
  <c r="Z217" i="12"/>
  <c r="AD217" i="12"/>
  <c r="AF235" i="12"/>
  <c r="AD53" i="12"/>
  <c r="AC276" i="12"/>
  <c r="AD276" i="12"/>
  <c r="AF242" i="12"/>
  <c r="AF96" i="12"/>
  <c r="AE96" i="12"/>
  <c r="AC97" i="12"/>
  <c r="AD97" i="12"/>
  <c r="AF224" i="12"/>
  <c r="AE224" i="12"/>
  <c r="AD118" i="12"/>
  <c r="AC118" i="12"/>
  <c r="Z118" i="12"/>
  <c r="AC132" i="12"/>
  <c r="AG132" i="12" s="1"/>
  <c r="AH132" i="12" s="1"/>
  <c r="Z132" i="12"/>
  <c r="AC161" i="12"/>
  <c r="Z161" i="12"/>
  <c r="AD161" i="12"/>
  <c r="AF161" i="12"/>
  <c r="AE161" i="12"/>
  <c r="AD157" i="12"/>
  <c r="AC157" i="12"/>
  <c r="Z157" i="12"/>
  <c r="AF177" i="12"/>
  <c r="AE177" i="12"/>
  <c r="AF229" i="12"/>
  <c r="AE171" i="12"/>
  <c r="AF171" i="12"/>
  <c r="AF189" i="12"/>
  <c r="AE189" i="12"/>
  <c r="AC195" i="12"/>
  <c r="AD195" i="12"/>
  <c r="AD132" i="12"/>
  <c r="AD174" i="12"/>
  <c r="AC174" i="12"/>
  <c r="Z174" i="12"/>
  <c r="AF182" i="12"/>
  <c r="AE182" i="12"/>
  <c r="AC196" i="12"/>
  <c r="AD196" i="12"/>
  <c r="Z196" i="12"/>
  <c r="AD154" i="12"/>
  <c r="AC154" i="12"/>
  <c r="Z154" i="12"/>
  <c r="Z272" i="12"/>
  <c r="AC272" i="12"/>
  <c r="AG272" i="12" s="1"/>
  <c r="AH272" i="12" s="1"/>
  <c r="AE243" i="12"/>
  <c r="AF197" i="12"/>
  <c r="AC260" i="12"/>
  <c r="AD260" i="12"/>
  <c r="AF200" i="12"/>
  <c r="AF194" i="12"/>
  <c r="AD177" i="12"/>
  <c r="Z177" i="12"/>
  <c r="AD80" i="12"/>
  <c r="Z80" i="12"/>
  <c r="AC117" i="12"/>
  <c r="AG117" i="12" s="1"/>
  <c r="AH117" i="12" s="1"/>
  <c r="AD117" i="12"/>
  <c r="Z229" i="12"/>
  <c r="AD229" i="12"/>
  <c r="AC171" i="12"/>
  <c r="Z171" i="12"/>
  <c r="AD171" i="12"/>
  <c r="Z216" i="12"/>
  <c r="AD216" i="12"/>
  <c r="Z195" i="12"/>
  <c r="AC139" i="12"/>
  <c r="Z139" i="12"/>
  <c r="AE139" i="12"/>
  <c r="AF139" i="12"/>
  <c r="AC156" i="12"/>
  <c r="Z156" i="12"/>
  <c r="AD156" i="12"/>
  <c r="AF156" i="12"/>
  <c r="AE156" i="12"/>
  <c r="AC168" i="12"/>
  <c r="Z168" i="12"/>
  <c r="AD168" i="12"/>
  <c r="AD138" i="12"/>
  <c r="AC138" i="12"/>
  <c r="Z138" i="12"/>
  <c r="AC150" i="12"/>
  <c r="Z150" i="12"/>
  <c r="AD150" i="12"/>
  <c r="AF150" i="12"/>
  <c r="AE150" i="12"/>
  <c r="AD143" i="12"/>
  <c r="AC143" i="12"/>
  <c r="Z143" i="12"/>
  <c r="Z159" i="12"/>
  <c r="AF218" i="12"/>
  <c r="AE218" i="12"/>
  <c r="AF195" i="12"/>
  <c r="AF115" i="12"/>
  <c r="AE115" i="12"/>
  <c r="AF175" i="12"/>
  <c r="AE175" i="12"/>
  <c r="AD165" i="12"/>
  <c r="AC165" i="12"/>
  <c r="Z165" i="12"/>
  <c r="AC191" i="12"/>
  <c r="AD191" i="12"/>
  <c r="AD130" i="12"/>
  <c r="AC130" i="12"/>
  <c r="Z130" i="12"/>
  <c r="AD141" i="12"/>
  <c r="AC141" i="12"/>
  <c r="Z141" i="12"/>
  <c r="AC127" i="12"/>
  <c r="Z127" i="12"/>
  <c r="AD127" i="12"/>
  <c r="AF127" i="12"/>
  <c r="AE127" i="12"/>
  <c r="Z123" i="12"/>
  <c r="AC123" i="12"/>
  <c r="AF173" i="12"/>
  <c r="AE173" i="12"/>
  <c r="AG173" i="12" s="1"/>
  <c r="AH173" i="12" s="1"/>
  <c r="AF176" i="12"/>
  <c r="Z176" i="12"/>
  <c r="Z208" i="12"/>
  <c r="AD208" i="12"/>
  <c r="AF241" i="12"/>
  <c r="AE241" i="12"/>
  <c r="AF225" i="12"/>
  <c r="AE225" i="12"/>
  <c r="AE102" i="12"/>
  <c r="Z183" i="12"/>
  <c r="AD182" i="12"/>
  <c r="AC182" i="12"/>
  <c r="AG182" i="12" s="1"/>
  <c r="AH182" i="12" s="1"/>
  <c r="Z182" i="12"/>
  <c r="AF165" i="12"/>
  <c r="AE165" i="12"/>
  <c r="AD151" i="12"/>
  <c r="AC151" i="12"/>
  <c r="Z151" i="12"/>
  <c r="AC163" i="12"/>
  <c r="AD163" i="12"/>
  <c r="Z163" i="12"/>
  <c r="AE205" i="12"/>
  <c r="AF148" i="12"/>
  <c r="AE148" i="12"/>
  <c r="AF132" i="12"/>
  <c r="AF183" i="12"/>
  <c r="AE183" i="12"/>
  <c r="AD198" i="12"/>
  <c r="AC198" i="12"/>
  <c r="Z198" i="12"/>
  <c r="AF163" i="12"/>
  <c r="AE163" i="12"/>
  <c r="AD121" i="12"/>
  <c r="AC121" i="12"/>
  <c r="Z121" i="12"/>
  <c r="Z240" i="12"/>
  <c r="AC240" i="12"/>
  <c r="AE86" i="12"/>
  <c r="Z86" i="12"/>
  <c r="AF216" i="12"/>
  <c r="AE216" i="12"/>
  <c r="AC159" i="12"/>
  <c r="AD159" i="12"/>
  <c r="AE159" i="12"/>
  <c r="AF198" i="12"/>
  <c r="AE198" i="12"/>
  <c r="Z190" i="12"/>
  <c r="AF191" i="12"/>
  <c r="Z191" i="12"/>
  <c r="AE191" i="12"/>
  <c r="AC134" i="12"/>
  <c r="Z134" i="12"/>
  <c r="AD134" i="12"/>
  <c r="AF134" i="12"/>
  <c r="AE134" i="12"/>
  <c r="AC153" i="12"/>
  <c r="Z153" i="12"/>
  <c r="AD153" i="12"/>
  <c r="AF153" i="12"/>
  <c r="AE153" i="12"/>
  <c r="AC189" i="12"/>
  <c r="AD189" i="12"/>
  <c r="AC172" i="12"/>
  <c r="Z115" i="12"/>
  <c r="AC115" i="12"/>
  <c r="AD111" i="12"/>
  <c r="AC111" i="12"/>
  <c r="Z111" i="12"/>
  <c r="AC124" i="12"/>
  <c r="AD124" i="12"/>
  <c r="Z124" i="12"/>
  <c r="AF168" i="12"/>
  <c r="AE168" i="12"/>
  <c r="AD133" i="12"/>
  <c r="AC133" i="12"/>
  <c r="Z133" i="12"/>
  <c r="AD162" i="12"/>
  <c r="AC162" i="12"/>
  <c r="Z162" i="12"/>
  <c r="AE188" i="12"/>
  <c r="AC160" i="12"/>
  <c r="Z160" i="12"/>
  <c r="AD183" i="12"/>
  <c r="AC183" i="12"/>
  <c r="AC175" i="12"/>
  <c r="Z175" i="12"/>
  <c r="AD175" i="12"/>
  <c r="AC112" i="12"/>
  <c r="Z112" i="12"/>
  <c r="AF112" i="12"/>
  <c r="AE112" i="12"/>
  <c r="AF167" i="12"/>
  <c r="AE167" i="12"/>
  <c r="AE136" i="12"/>
  <c r="AF149" i="12"/>
  <c r="AE149" i="12"/>
  <c r="AF155" i="12"/>
  <c r="AE155" i="12"/>
  <c r="AD145" i="12"/>
  <c r="AC145" i="12"/>
  <c r="Z145" i="12"/>
  <c r="AF135" i="12"/>
  <c r="AE135" i="12"/>
  <c r="AF140" i="12"/>
  <c r="AE140" i="12"/>
  <c r="AC148" i="12"/>
  <c r="Z148" i="12"/>
  <c r="AC190" i="12"/>
  <c r="AD190" i="12"/>
  <c r="AC137" i="12"/>
  <c r="Z137" i="12"/>
  <c r="AF124" i="12"/>
  <c r="AE124" i="12"/>
  <c r="AF162" i="12"/>
  <c r="AE162" i="12"/>
  <c r="AF146" i="12"/>
  <c r="AE146" i="12"/>
  <c r="AF118" i="12"/>
  <c r="AF174" i="12"/>
  <c r="AE174" i="12"/>
  <c r="AF151" i="12"/>
  <c r="AE151" i="12"/>
  <c r="AF196" i="12"/>
  <c r="AE196" i="12"/>
  <c r="AF133" i="12"/>
  <c r="AE133" i="12"/>
  <c r="AC129" i="12"/>
  <c r="Z129" i="12"/>
  <c r="AD129" i="12"/>
  <c r="AF129" i="12"/>
  <c r="AE129" i="12"/>
  <c r="AF158" i="12"/>
  <c r="AE158" i="12"/>
  <c r="AD142" i="12"/>
  <c r="AC142" i="12"/>
  <c r="Z142" i="12"/>
  <c r="AD152" i="12"/>
  <c r="AC152" i="12"/>
  <c r="Z152" i="12"/>
  <c r="AF152" i="12"/>
  <c r="AE152" i="12"/>
  <c r="AC144" i="12"/>
  <c r="Z144" i="12"/>
  <c r="AD144" i="12"/>
  <c r="AF144" i="12"/>
  <c r="AE144" i="12"/>
  <c r="AC149" i="12"/>
  <c r="Z149" i="12"/>
  <c r="AC158" i="12"/>
  <c r="Z158" i="12"/>
  <c r="AC140" i="12"/>
  <c r="Z140" i="12"/>
  <c r="AC146" i="12"/>
  <c r="AG146" i="12" s="1"/>
  <c r="AH146" i="12" s="1"/>
  <c r="Z146" i="12"/>
  <c r="AF138" i="12"/>
  <c r="AE138" i="12"/>
  <c r="AF154" i="12"/>
  <c r="AE154" i="12"/>
  <c r="AF157" i="12"/>
  <c r="AE157" i="12"/>
  <c r="AF141" i="12"/>
  <c r="AE141" i="12"/>
  <c r="AF143" i="12"/>
  <c r="AE143" i="12"/>
  <c r="AE190" i="12"/>
  <c r="AF190" i="12"/>
  <c r="AF137" i="12"/>
  <c r="AE137" i="12"/>
  <c r="AC136" i="12"/>
  <c r="Z136" i="12"/>
  <c r="AC155" i="12"/>
  <c r="Z155" i="12"/>
  <c r="AC131" i="12"/>
  <c r="AG131" i="12" s="1"/>
  <c r="AH131" i="12" s="1"/>
  <c r="Z131" i="12"/>
  <c r="AC147" i="12"/>
  <c r="AG147" i="12" s="1"/>
  <c r="AH147" i="12" s="1"/>
  <c r="Z147" i="12"/>
  <c r="AF121" i="12"/>
  <c r="AE121" i="12"/>
  <c r="AF130" i="12"/>
  <c r="AE130" i="12"/>
  <c r="AF142" i="12"/>
  <c r="AE142" i="12"/>
  <c r="AF145" i="12"/>
  <c r="AE145" i="12"/>
  <c r="AG260" i="12" l="1"/>
  <c r="AH260" i="12" s="1"/>
  <c r="AG383" i="12"/>
  <c r="AH383" i="12" s="1"/>
  <c r="AG255" i="12"/>
  <c r="AH255" i="12" s="1"/>
  <c r="AG195" i="12"/>
  <c r="AH195" i="12" s="1"/>
  <c r="AG258" i="12"/>
  <c r="AH258" i="12" s="1"/>
  <c r="AG172" i="12"/>
  <c r="AH172" i="12" s="1"/>
  <c r="AG53" i="12"/>
  <c r="AH53" i="12" s="1"/>
  <c r="AG354" i="12"/>
  <c r="AH354" i="12" s="1"/>
  <c r="AI173" i="12"/>
  <c r="AG180" i="12"/>
  <c r="AH180" i="12" s="1"/>
  <c r="AG186" i="12"/>
  <c r="AH186" i="12" s="1"/>
  <c r="AA64" i="12"/>
  <c r="AG294" i="12"/>
  <c r="AH294" i="12" s="1"/>
  <c r="AG114" i="12"/>
  <c r="AH114" i="12" s="1"/>
  <c r="AG232" i="12"/>
  <c r="AH232" i="12" s="1"/>
  <c r="AG349" i="12"/>
  <c r="AH349" i="12" s="1"/>
  <c r="AG278" i="12"/>
  <c r="AH278" i="12" s="1"/>
  <c r="AG77" i="12"/>
  <c r="AH77" i="12" s="1"/>
  <c r="AG209" i="12"/>
  <c r="AH209" i="12" s="1"/>
  <c r="AG108" i="12"/>
  <c r="AH108" i="12" s="1"/>
  <c r="AG267" i="12"/>
  <c r="AH267" i="12" s="1"/>
  <c r="AG358" i="12"/>
  <c r="AH358" i="12" s="1"/>
  <c r="AG370" i="12"/>
  <c r="AH370" i="12" s="1"/>
  <c r="AG239" i="12"/>
  <c r="AH239" i="12" s="1"/>
  <c r="AG336" i="12"/>
  <c r="AH336" i="12" s="1"/>
  <c r="AG81" i="12"/>
  <c r="AH81" i="12" s="1"/>
  <c r="AG124" i="12"/>
  <c r="AH124" i="12" s="1"/>
  <c r="AG166" i="12"/>
  <c r="AH166" i="12" s="1"/>
  <c r="AG107" i="12"/>
  <c r="AH107" i="12" s="1"/>
  <c r="AG373" i="12"/>
  <c r="AH373" i="12" s="1"/>
  <c r="AG90" i="12"/>
  <c r="AH90" i="12" s="1"/>
  <c r="AG245" i="12"/>
  <c r="AH245" i="12" s="1"/>
  <c r="AG233" i="12"/>
  <c r="AH233" i="12" s="1"/>
  <c r="AG328" i="12"/>
  <c r="AH328" i="12" s="1"/>
  <c r="AG129" i="12"/>
  <c r="AH129" i="12" s="1"/>
  <c r="AG150" i="12"/>
  <c r="AH150" i="12" s="1"/>
  <c r="AG161" i="12"/>
  <c r="AH161" i="12" s="1"/>
  <c r="AG216" i="12"/>
  <c r="AH216" i="12" s="1"/>
  <c r="AG338" i="12"/>
  <c r="AH338" i="12" s="1"/>
  <c r="AG223" i="12"/>
  <c r="AH223" i="12" s="1"/>
  <c r="AG341" i="12"/>
  <c r="AH341" i="12" s="1"/>
  <c r="AG22" i="12"/>
  <c r="AH22" i="12" s="1"/>
  <c r="AG365" i="12"/>
  <c r="AH365" i="12" s="1"/>
  <c r="AG315" i="12"/>
  <c r="AH315" i="12" s="1"/>
  <c r="AG252" i="12"/>
  <c r="AH252" i="12" s="1"/>
  <c r="AG363" i="12"/>
  <c r="AH363" i="12" s="1"/>
  <c r="AG29" i="12"/>
  <c r="AH29" i="12" s="1"/>
  <c r="AG63" i="12"/>
  <c r="AH63" i="12" s="1"/>
  <c r="AG65" i="12"/>
  <c r="AH65" i="12" s="1"/>
  <c r="AG12" i="12"/>
  <c r="AH12" i="12" s="1"/>
  <c r="AG84" i="12"/>
  <c r="AH84" i="12" s="1"/>
  <c r="AG202" i="12"/>
  <c r="AH202" i="12" s="1"/>
  <c r="AG123" i="12"/>
  <c r="AH123" i="12" s="1"/>
  <c r="AG177" i="12"/>
  <c r="AH177" i="12" s="1"/>
  <c r="AG210" i="12"/>
  <c r="AH210" i="12" s="1"/>
  <c r="AG67" i="12"/>
  <c r="AH67" i="12" s="1"/>
  <c r="AG279" i="12"/>
  <c r="AH279" i="12" s="1"/>
  <c r="AG160" i="12"/>
  <c r="AH160" i="12" s="1"/>
  <c r="AG118" i="12"/>
  <c r="AH118" i="12" s="1"/>
  <c r="AG167" i="12"/>
  <c r="AH167" i="12" s="1"/>
  <c r="AG102" i="12"/>
  <c r="AH102" i="12" s="1"/>
  <c r="AG193" i="12"/>
  <c r="AH193" i="12" s="1"/>
  <c r="AA338" i="12"/>
  <c r="AG247" i="12"/>
  <c r="AH247" i="12" s="1"/>
  <c r="AG320" i="12"/>
  <c r="AH320" i="12" s="1"/>
  <c r="AG120" i="12"/>
  <c r="AH120" i="12" s="1"/>
  <c r="AG254" i="12"/>
  <c r="AH254" i="12" s="1"/>
  <c r="AG319" i="12"/>
  <c r="AH319" i="12" s="1"/>
  <c r="AA315" i="12"/>
  <c r="AG137" i="12"/>
  <c r="AH137" i="12" s="1"/>
  <c r="AG153" i="12"/>
  <c r="AH153" i="12" s="1"/>
  <c r="AG141" i="12"/>
  <c r="AH141" i="12" s="1"/>
  <c r="AG156" i="12"/>
  <c r="AH156" i="12" s="1"/>
  <c r="AG174" i="12"/>
  <c r="AH174" i="12" s="1"/>
  <c r="AG314" i="12"/>
  <c r="AH314" i="12" s="1"/>
  <c r="AG283" i="12"/>
  <c r="AH283" i="12" s="1"/>
  <c r="AG335" i="12"/>
  <c r="AH335" i="12" s="1"/>
  <c r="AG136" i="12"/>
  <c r="AH136" i="12" s="1"/>
  <c r="AG140" i="12"/>
  <c r="AH140" i="12" s="1"/>
  <c r="AG175" i="12"/>
  <c r="AH175" i="12" s="1"/>
  <c r="AG111" i="12"/>
  <c r="AH111" i="12" s="1"/>
  <c r="AG189" i="12"/>
  <c r="AH189" i="12" s="1"/>
  <c r="AG240" i="12"/>
  <c r="AH240" i="12" s="1"/>
  <c r="AG157" i="12"/>
  <c r="AH157" i="12" s="1"/>
  <c r="AG211" i="12"/>
  <c r="AH211" i="12" s="1"/>
  <c r="AG321" i="12"/>
  <c r="AH321" i="12" s="1"/>
  <c r="AG288" i="12"/>
  <c r="AH288" i="12" s="1"/>
  <c r="AG282" i="12"/>
  <c r="AH282" i="12" s="1"/>
  <c r="AG94" i="12"/>
  <c r="AH94" i="12" s="1"/>
  <c r="AG68" i="12"/>
  <c r="AH68" i="12" s="1"/>
  <c r="AG229" i="12"/>
  <c r="AH229" i="12" s="1"/>
  <c r="AG144" i="12"/>
  <c r="AH144" i="12" s="1"/>
  <c r="AG148" i="12"/>
  <c r="AH148" i="12" s="1"/>
  <c r="AG127" i="12"/>
  <c r="AH127" i="12" s="1"/>
  <c r="AG139" i="12"/>
  <c r="AH139" i="12" s="1"/>
  <c r="AG171" i="12"/>
  <c r="AH171" i="12" s="1"/>
  <c r="AG97" i="12"/>
  <c r="AH97" i="12" s="1"/>
  <c r="AG241" i="12"/>
  <c r="AH241" i="12" s="1"/>
  <c r="AG109" i="12"/>
  <c r="AH109" i="12" s="1"/>
  <c r="AI260" i="12"/>
  <c r="AG323" i="12"/>
  <c r="AH323" i="12" s="1"/>
  <c r="AG306" i="12"/>
  <c r="AH306" i="12" s="1"/>
  <c r="AG342" i="12"/>
  <c r="AH342" i="12" s="1"/>
  <c r="AG359" i="12"/>
  <c r="AH359" i="12" s="1"/>
  <c r="AG302" i="12"/>
  <c r="AH302" i="12" s="1"/>
  <c r="AG155" i="12"/>
  <c r="AH155" i="12" s="1"/>
  <c r="AG149" i="12"/>
  <c r="AH149" i="12" s="1"/>
  <c r="AG142" i="12"/>
  <c r="AH142" i="12" s="1"/>
  <c r="AG133" i="12"/>
  <c r="AH133" i="12" s="1"/>
  <c r="AG92" i="12"/>
  <c r="AH92" i="12" s="1"/>
  <c r="AG387" i="12"/>
  <c r="AH387" i="12" s="1"/>
  <c r="AG163" i="12"/>
  <c r="AH163" i="12" s="1"/>
  <c r="AG143" i="12"/>
  <c r="AH143" i="12" s="1"/>
  <c r="AG228" i="12"/>
  <c r="AH228" i="12" s="1"/>
  <c r="AG119" i="12"/>
  <c r="AH119" i="12" s="1"/>
  <c r="AG261" i="12"/>
  <c r="AH261" i="12" s="1"/>
  <c r="AG325" i="12"/>
  <c r="AH325" i="12" s="1"/>
  <c r="AG34" i="12"/>
  <c r="AH34" i="12" s="1"/>
  <c r="AG48" i="12"/>
  <c r="AH48" i="12" s="1"/>
  <c r="AG128" i="12"/>
  <c r="AH128" i="12" s="1"/>
  <c r="AG366" i="12"/>
  <c r="AH366" i="12" s="1"/>
  <c r="AG348" i="12"/>
  <c r="AH348" i="12" s="1"/>
  <c r="AG8" i="12"/>
  <c r="AH8" i="12" s="1"/>
  <c r="AG170" i="12"/>
  <c r="AH170" i="12" s="1"/>
  <c r="AG238" i="12"/>
  <c r="AH238" i="12" s="1"/>
  <c r="AG37" i="12"/>
  <c r="AH37" i="12" s="1"/>
  <c r="AG203" i="12"/>
  <c r="AH203" i="12" s="1"/>
  <c r="AG207" i="12"/>
  <c r="AH207" i="12" s="1"/>
  <c r="AG46" i="12"/>
  <c r="AH46" i="12" s="1"/>
  <c r="AG265" i="12"/>
  <c r="AH265" i="12" s="1"/>
  <c r="AG388" i="12"/>
  <c r="AH388" i="12" s="1"/>
  <c r="AG103" i="12"/>
  <c r="AH103" i="12" s="1"/>
  <c r="AI162" i="12"/>
  <c r="AA162" i="12"/>
  <c r="AI273" i="12"/>
  <c r="AA273" i="12"/>
  <c r="AI131" i="12"/>
  <c r="AA131" i="12"/>
  <c r="AI158" i="12"/>
  <c r="AA158" i="12"/>
  <c r="AG152" i="12"/>
  <c r="AH152" i="12" s="1"/>
  <c r="AG190" i="12"/>
  <c r="AH190" i="12" s="1"/>
  <c r="AG183" i="12"/>
  <c r="AH183" i="12" s="1"/>
  <c r="AG162" i="12"/>
  <c r="AH162" i="12" s="1"/>
  <c r="AG159" i="12"/>
  <c r="AH159" i="12" s="1"/>
  <c r="AI240" i="12"/>
  <c r="AA240" i="12"/>
  <c r="AI198" i="12"/>
  <c r="AA198" i="12"/>
  <c r="AI151" i="12"/>
  <c r="AA151" i="12"/>
  <c r="AI130" i="12"/>
  <c r="AA130" i="12"/>
  <c r="AG165" i="12"/>
  <c r="AH165" i="12" s="1"/>
  <c r="AI138" i="12"/>
  <c r="AA138" i="12"/>
  <c r="AI272" i="12"/>
  <c r="AA272" i="12"/>
  <c r="AG196" i="12"/>
  <c r="AH196" i="12" s="1"/>
  <c r="AI132" i="12"/>
  <c r="AA132" i="12"/>
  <c r="AI217" i="12"/>
  <c r="AA217" i="12"/>
  <c r="AA98" i="12"/>
  <c r="AI98" i="12"/>
  <c r="AG205" i="12"/>
  <c r="AH205" i="12" s="1"/>
  <c r="AI238" i="12"/>
  <c r="AA238" i="12"/>
  <c r="AA347" i="12"/>
  <c r="AI347" i="12"/>
  <c r="AA239" i="12"/>
  <c r="AI239" i="12"/>
  <c r="AI97" i="12"/>
  <c r="AA97" i="12"/>
  <c r="AG72" i="12"/>
  <c r="AH72" i="12" s="1"/>
  <c r="AI135" i="12"/>
  <c r="AA135" i="12"/>
  <c r="AA126" i="12"/>
  <c r="AI126" i="12"/>
  <c r="AA228" i="12"/>
  <c r="AI228" i="12"/>
  <c r="AG31" i="12"/>
  <c r="AH31" i="12" s="1"/>
  <c r="AG273" i="12"/>
  <c r="AH273" i="12" s="1"/>
  <c r="AI223" i="12"/>
  <c r="AA223" i="12"/>
  <c r="AG218" i="12"/>
  <c r="AH218" i="12" s="1"/>
  <c r="AI28" i="12"/>
  <c r="AA28" i="12"/>
  <c r="AI336" i="12"/>
  <c r="AA336" i="12"/>
  <c r="AI53" i="12"/>
  <c r="AA53" i="12"/>
  <c r="AG185" i="12"/>
  <c r="AH185" i="12" s="1"/>
  <c r="AG51" i="12"/>
  <c r="AH51" i="12" s="1"/>
  <c r="AI128" i="12"/>
  <c r="AA128" i="12"/>
  <c r="AI99" i="12"/>
  <c r="AA99" i="12"/>
  <c r="AG263" i="12"/>
  <c r="AH263" i="12" s="1"/>
  <c r="AG292" i="12"/>
  <c r="AH292" i="12" s="1"/>
  <c r="AA27" i="12"/>
  <c r="AI27" i="12"/>
  <c r="AA366" i="12"/>
  <c r="AI366" i="12"/>
  <c r="AI300" i="12"/>
  <c r="AA300" i="12"/>
  <c r="AG234" i="12"/>
  <c r="AH234" i="12" s="1"/>
  <c r="AG96" i="12"/>
  <c r="AH96" i="12" s="1"/>
  <c r="AG270" i="12"/>
  <c r="AH270" i="12" s="1"/>
  <c r="AI36" i="12"/>
  <c r="AA36" i="12"/>
  <c r="AI349" i="12"/>
  <c r="AA349" i="12"/>
  <c r="AG43" i="12"/>
  <c r="AH43" i="12" s="1"/>
  <c r="AI105" i="12"/>
  <c r="AA105" i="12"/>
  <c r="AI373" i="12"/>
  <c r="AA373" i="12"/>
  <c r="AI214" i="12"/>
  <c r="AA214" i="12"/>
  <c r="AI298" i="12"/>
  <c r="AA298" i="12"/>
  <c r="AA253" i="12"/>
  <c r="AI253" i="12"/>
  <c r="AI78" i="12"/>
  <c r="AA78" i="12"/>
  <c r="AI60" i="12"/>
  <c r="AA60" i="12"/>
  <c r="AG227" i="12"/>
  <c r="AH227" i="12" s="1"/>
  <c r="AA47" i="12"/>
  <c r="AI47" i="12"/>
  <c r="AA331" i="12"/>
  <c r="AI331" i="12"/>
  <c r="AG57" i="12"/>
  <c r="AH57" i="12" s="1"/>
  <c r="AF7" i="12"/>
  <c r="AE7" i="12"/>
  <c r="AG295" i="12"/>
  <c r="AH295" i="12" s="1"/>
  <c r="AG289" i="12"/>
  <c r="AH289" i="12" s="1"/>
  <c r="AG41" i="12"/>
  <c r="AH41" i="12" s="1"/>
  <c r="AG291" i="12"/>
  <c r="AH291" i="12" s="1"/>
  <c r="AA340" i="12"/>
  <c r="AI340" i="12"/>
  <c r="AA346" i="12"/>
  <c r="AI346" i="12"/>
  <c r="AI371" i="12"/>
  <c r="AA371" i="12"/>
  <c r="AA259" i="12"/>
  <c r="AI259" i="12"/>
  <c r="AA94" i="12"/>
  <c r="AI94" i="12"/>
  <c r="AA368" i="12"/>
  <c r="AI368" i="12"/>
  <c r="AI389" i="12"/>
  <c r="AA389" i="12"/>
  <c r="AG381" i="12"/>
  <c r="AH381" i="12" s="1"/>
  <c r="AG17" i="12"/>
  <c r="AH17" i="12" s="1"/>
  <c r="AG14" i="12"/>
  <c r="AH14" i="12" s="1"/>
  <c r="AI299" i="12"/>
  <c r="AA299" i="12"/>
  <c r="AI11" i="12"/>
  <c r="AA11" i="12"/>
  <c r="AA251" i="12"/>
  <c r="AI251" i="12"/>
  <c r="AG345" i="12"/>
  <c r="AH345" i="12" s="1"/>
  <c r="AG324" i="12"/>
  <c r="AH324" i="12" s="1"/>
  <c r="AG269" i="12"/>
  <c r="AH269" i="12" s="1"/>
  <c r="AG15" i="12"/>
  <c r="AH15" i="12" s="1"/>
  <c r="AI266" i="12"/>
  <c r="AA266" i="12"/>
  <c r="AA333" i="12"/>
  <c r="AI333" i="12"/>
  <c r="AA257" i="12"/>
  <c r="AI257" i="12"/>
  <c r="AG377" i="12"/>
  <c r="AH377" i="12" s="1"/>
  <c r="AG20" i="12"/>
  <c r="AH20" i="12" s="1"/>
  <c r="AI386" i="12"/>
  <c r="AA386" i="12"/>
  <c r="AI384" i="12"/>
  <c r="AA384" i="12"/>
  <c r="AI9" i="12"/>
  <c r="AA9" i="12"/>
  <c r="AI290" i="12"/>
  <c r="AA290" i="12"/>
  <c r="AI312" i="12"/>
  <c r="AA312" i="12"/>
  <c r="AI367" i="12"/>
  <c r="AA367" i="12"/>
  <c r="AI339" i="12"/>
  <c r="AA339" i="12"/>
  <c r="AI286" i="12"/>
  <c r="AA286" i="12"/>
  <c r="AI364" i="12"/>
  <c r="AA364" i="12"/>
  <c r="AI191" i="12"/>
  <c r="AA191" i="12"/>
  <c r="AA216" i="12"/>
  <c r="AI216" i="12"/>
  <c r="AG158" i="12"/>
  <c r="AH158" i="12" s="1"/>
  <c r="AI144" i="12"/>
  <c r="AA144" i="12"/>
  <c r="AI148" i="12"/>
  <c r="AA148" i="12"/>
  <c r="AI145" i="12"/>
  <c r="AA145" i="12"/>
  <c r="AI112" i="12"/>
  <c r="AA112" i="12"/>
  <c r="AI124" i="12"/>
  <c r="AA124" i="12"/>
  <c r="AG115" i="12"/>
  <c r="AH115" i="12" s="1"/>
  <c r="AI190" i="12"/>
  <c r="AA190" i="12"/>
  <c r="AI121" i="12"/>
  <c r="AA121" i="12"/>
  <c r="AG198" i="12"/>
  <c r="AH198" i="12" s="1"/>
  <c r="AG151" i="12"/>
  <c r="AH151" i="12" s="1"/>
  <c r="AI127" i="12"/>
  <c r="AA127" i="12"/>
  <c r="AG130" i="12"/>
  <c r="AH130" i="12" s="1"/>
  <c r="AG138" i="12"/>
  <c r="AH138" i="12" s="1"/>
  <c r="AI139" i="12"/>
  <c r="AA139" i="12"/>
  <c r="AI171" i="12"/>
  <c r="AA171" i="12"/>
  <c r="AI80" i="12"/>
  <c r="AA80" i="12"/>
  <c r="AI154" i="12"/>
  <c r="AA154" i="12"/>
  <c r="AA166" i="12"/>
  <c r="AI166" i="12"/>
  <c r="AI204" i="12"/>
  <c r="AA204" i="12"/>
  <c r="AA241" i="12"/>
  <c r="AI241" i="12"/>
  <c r="AA232" i="12"/>
  <c r="AI232" i="12"/>
  <c r="AI170" i="12"/>
  <c r="AA170" i="12"/>
  <c r="AA219" i="12"/>
  <c r="AI219" i="12"/>
  <c r="AA220" i="12"/>
  <c r="AI220" i="12"/>
  <c r="AG86" i="12"/>
  <c r="AH86" i="12" s="1"/>
  <c r="AG85" i="12"/>
  <c r="AH85" i="12" s="1"/>
  <c r="AI79" i="12"/>
  <c r="AA79" i="12"/>
  <c r="AG192" i="12"/>
  <c r="AH192" i="12" s="1"/>
  <c r="AA193" i="12"/>
  <c r="AI193" i="12"/>
  <c r="AG135" i="12"/>
  <c r="AH135" i="12" s="1"/>
  <c r="AG126" i="12"/>
  <c r="AH126" i="12" s="1"/>
  <c r="AI206" i="12"/>
  <c r="AA206" i="12"/>
  <c r="AI169" i="12"/>
  <c r="AA169" i="12"/>
  <c r="AI87" i="12"/>
  <c r="AA87" i="12"/>
  <c r="AG98" i="12"/>
  <c r="AH98" i="12" s="1"/>
  <c r="AI67" i="12"/>
  <c r="AA67" i="12"/>
  <c r="AG256" i="12"/>
  <c r="AH256" i="12" s="1"/>
  <c r="AG28" i="12"/>
  <c r="AH28" i="12" s="1"/>
  <c r="AG164" i="12"/>
  <c r="AH164" i="12" s="1"/>
  <c r="AG116" i="12"/>
  <c r="AH116" i="12" s="1"/>
  <c r="AI307" i="12"/>
  <c r="AA307" i="12"/>
  <c r="AI293" i="12"/>
  <c r="AA293" i="12"/>
  <c r="AI107" i="12"/>
  <c r="AA107" i="12"/>
  <c r="AG213" i="12"/>
  <c r="AH213" i="12" s="1"/>
  <c r="AA243" i="12"/>
  <c r="AI243" i="12"/>
  <c r="AG45" i="12"/>
  <c r="AH45" i="12" s="1"/>
  <c r="AG199" i="12"/>
  <c r="AH199" i="12" s="1"/>
  <c r="AI110" i="12"/>
  <c r="AA110" i="12"/>
  <c r="AI305" i="12"/>
  <c r="AA305" i="12"/>
  <c r="AI96" i="12"/>
  <c r="AA96" i="12"/>
  <c r="AA270" i="12"/>
  <c r="AI270" i="12"/>
  <c r="AG36" i="12"/>
  <c r="AH36" i="12" s="1"/>
  <c r="AG179" i="12"/>
  <c r="AH179" i="12" s="1"/>
  <c r="AG310" i="12"/>
  <c r="AH310" i="12" s="1"/>
  <c r="AA43" i="12"/>
  <c r="AI43" i="12"/>
  <c r="AA233" i="12"/>
  <c r="AI233" i="12"/>
  <c r="AI62" i="12"/>
  <c r="AA62" i="12"/>
  <c r="AI261" i="12"/>
  <c r="AA261" i="12"/>
  <c r="AI88" i="12"/>
  <c r="AA88" i="12"/>
  <c r="AI350" i="12"/>
  <c r="AA350" i="12"/>
  <c r="AG78" i="12"/>
  <c r="AH78" i="12" s="1"/>
  <c r="AG60" i="12"/>
  <c r="AH60" i="12" s="1"/>
  <c r="AA254" i="12"/>
  <c r="AI254" i="12"/>
  <c r="AA295" i="12"/>
  <c r="AI295" i="12"/>
  <c r="AI41" i="12"/>
  <c r="AA41" i="12"/>
  <c r="AI222" i="12"/>
  <c r="AA222" i="12"/>
  <c r="AI17" i="12"/>
  <c r="AA17" i="12"/>
  <c r="AG351" i="12"/>
  <c r="AH351" i="12" s="1"/>
  <c r="AI316" i="12"/>
  <c r="AA316" i="12"/>
  <c r="AI322" i="12"/>
  <c r="AA322" i="12"/>
  <c r="AA29" i="12"/>
  <c r="AI29" i="12"/>
  <c r="AA16" i="12"/>
  <c r="AI16" i="12"/>
  <c r="AA372" i="12"/>
  <c r="AI372" i="12"/>
  <c r="AI59" i="12"/>
  <c r="AA59" i="12"/>
  <c r="AA334" i="12"/>
  <c r="AI334" i="12"/>
  <c r="AI351" i="12"/>
  <c r="AA351" i="12"/>
  <c r="AG23" i="12"/>
  <c r="AH23" i="12" s="1"/>
  <c r="AG299" i="12"/>
  <c r="AH299" i="12" s="1"/>
  <c r="AG11" i="12"/>
  <c r="AH11" i="12" s="1"/>
  <c r="AI215" i="12"/>
  <c r="AA215" i="12"/>
  <c r="AG322" i="12"/>
  <c r="AH322" i="12" s="1"/>
  <c r="AI26" i="12"/>
  <c r="AA26" i="12"/>
  <c r="AG257" i="12"/>
  <c r="AH257" i="12" s="1"/>
  <c r="AA377" i="12"/>
  <c r="AI377" i="12"/>
  <c r="AI343" i="12"/>
  <c r="AA343" i="12"/>
  <c r="AA18" i="12"/>
  <c r="AI18" i="12"/>
  <c r="AG386" i="12"/>
  <c r="AH386" i="12" s="1"/>
  <c r="AG384" i="12"/>
  <c r="AH384" i="12" s="1"/>
  <c r="AG9" i="12"/>
  <c r="AH9" i="12" s="1"/>
  <c r="AG290" i="12"/>
  <c r="AH290" i="12" s="1"/>
  <c r="AG312" i="12"/>
  <c r="AH312" i="12" s="1"/>
  <c r="AG367" i="12"/>
  <c r="AH367" i="12" s="1"/>
  <c r="AG339" i="12"/>
  <c r="AH339" i="12" s="1"/>
  <c r="AG286" i="12"/>
  <c r="AH286" i="12" s="1"/>
  <c r="AG364" i="12"/>
  <c r="AH364" i="12" s="1"/>
  <c r="AI155" i="12"/>
  <c r="AA155" i="12"/>
  <c r="AI146" i="12"/>
  <c r="AA146" i="12"/>
  <c r="AI149" i="12"/>
  <c r="AA149" i="12"/>
  <c r="AI142" i="12"/>
  <c r="AA142" i="12"/>
  <c r="AG145" i="12"/>
  <c r="AH145" i="12" s="1"/>
  <c r="AG112" i="12"/>
  <c r="AH112" i="12" s="1"/>
  <c r="AI160" i="12"/>
  <c r="AA160" i="12"/>
  <c r="AI133" i="12"/>
  <c r="AA133" i="12"/>
  <c r="AI115" i="12"/>
  <c r="AA115" i="12"/>
  <c r="AI134" i="12"/>
  <c r="AA134" i="12"/>
  <c r="AG121" i="12"/>
  <c r="AH121" i="12" s="1"/>
  <c r="AI183" i="12"/>
  <c r="AA183" i="12"/>
  <c r="AG154" i="12"/>
  <c r="AH154" i="12" s="1"/>
  <c r="AI118" i="12"/>
  <c r="AA118" i="12"/>
  <c r="AG276" i="12"/>
  <c r="AH276" i="12" s="1"/>
  <c r="AI188" i="12"/>
  <c r="AA188" i="12"/>
  <c r="AI117" i="12"/>
  <c r="AA117" i="12"/>
  <c r="AI164" i="12"/>
  <c r="AA164" i="12"/>
  <c r="AI280" i="12"/>
  <c r="AA280" i="12"/>
  <c r="AI267" i="12"/>
  <c r="AA267" i="12"/>
  <c r="AI205" i="12"/>
  <c r="AA205" i="12"/>
  <c r="AI184" i="12"/>
  <c r="AA184" i="12"/>
  <c r="AG206" i="12"/>
  <c r="AH206" i="12" s="1"/>
  <c r="AA181" i="12"/>
  <c r="AI181" i="12"/>
  <c r="AI48" i="12"/>
  <c r="AA48" i="12"/>
  <c r="AI89" i="12"/>
  <c r="AA89" i="12"/>
  <c r="AI37" i="12"/>
  <c r="AA37" i="12"/>
  <c r="AA303" i="12"/>
  <c r="AI303" i="12"/>
  <c r="AI73" i="12"/>
  <c r="AA73" i="12"/>
  <c r="AG66" i="12"/>
  <c r="AH66" i="12" s="1"/>
  <c r="AI109" i="12"/>
  <c r="AA109" i="12"/>
  <c r="AI35" i="12"/>
  <c r="AA35" i="12"/>
  <c r="AI310" i="12"/>
  <c r="AA310" i="12"/>
  <c r="AA226" i="12"/>
  <c r="AI226" i="12"/>
  <c r="AG50" i="12"/>
  <c r="AH50" i="12" s="1"/>
  <c r="AG293" i="12"/>
  <c r="AH293" i="12" s="1"/>
  <c r="AI42" i="12"/>
  <c r="AA42" i="12"/>
  <c r="AA326" i="12"/>
  <c r="AI326" i="12"/>
  <c r="AA323" i="12"/>
  <c r="AI323" i="12"/>
  <c r="AI213" i="12"/>
  <c r="AA213" i="12"/>
  <c r="AG243" i="12"/>
  <c r="AH243" i="12" s="1"/>
  <c r="AI56" i="12"/>
  <c r="AA56" i="12"/>
  <c r="AI250" i="12"/>
  <c r="AA250" i="12"/>
  <c r="AI212" i="12"/>
  <c r="AA212" i="12"/>
  <c r="AI81" i="12"/>
  <c r="AA81" i="12"/>
  <c r="AI179" i="12"/>
  <c r="AA179" i="12"/>
  <c r="AI83" i="12"/>
  <c r="AA83" i="12"/>
  <c r="AI256" i="12"/>
  <c r="AA256" i="12"/>
  <c r="AI362" i="12"/>
  <c r="AA362" i="12"/>
  <c r="AI288" i="12"/>
  <c r="AA288" i="12"/>
  <c r="AG88" i="12"/>
  <c r="AH88" i="12" s="1"/>
  <c r="AI249" i="12"/>
  <c r="AA249" i="12"/>
  <c r="AI58" i="12"/>
  <c r="AA58" i="12"/>
  <c r="AI101" i="12"/>
  <c r="AA101" i="12"/>
  <c r="AI46" i="12"/>
  <c r="AA46" i="12"/>
  <c r="AI209" i="12"/>
  <c r="AA209" i="12"/>
  <c r="AI279" i="12"/>
  <c r="AA279" i="12"/>
  <c r="AI309" i="12"/>
  <c r="AA309" i="12"/>
  <c r="AA40" i="12"/>
  <c r="AI40" i="12"/>
  <c r="AG246" i="12"/>
  <c r="AH246" i="12" s="1"/>
  <c r="AA252" i="12"/>
  <c r="AI252" i="12"/>
  <c r="AI359" i="12"/>
  <c r="AA359" i="12"/>
  <c r="AI52" i="12"/>
  <c r="AA52" i="12"/>
  <c r="AI282" i="12"/>
  <c r="AA282" i="12"/>
  <c r="AA63" i="12"/>
  <c r="AI63" i="12"/>
  <c r="AI20" i="12"/>
  <c r="AA20" i="12"/>
  <c r="AI114" i="12"/>
  <c r="AA114" i="12"/>
  <c r="AI12" i="12"/>
  <c r="AA12" i="12"/>
  <c r="AI388" i="12"/>
  <c r="AA388" i="12"/>
  <c r="AI84" i="12"/>
  <c r="AA84" i="12"/>
  <c r="AG355" i="12"/>
  <c r="AH355" i="12" s="1"/>
  <c r="AA274" i="12"/>
  <c r="AI274" i="12"/>
  <c r="AG334" i="12"/>
  <c r="AH334" i="12" s="1"/>
  <c r="AA348" i="12"/>
  <c r="AI348" i="12"/>
  <c r="AI319" i="12"/>
  <c r="AA319" i="12"/>
  <c r="AG329" i="12"/>
  <c r="AH329" i="12" s="1"/>
  <c r="AI283" i="12"/>
  <c r="AA283" i="12"/>
  <c r="AG316" i="12"/>
  <c r="AH316" i="12" s="1"/>
  <c r="AG376" i="12"/>
  <c r="AH376" i="12" s="1"/>
  <c r="AA15" i="12"/>
  <c r="AI15" i="12"/>
  <c r="AG344" i="12"/>
  <c r="AH344" i="12" s="1"/>
  <c r="AA379" i="12"/>
  <c r="AI379" i="12"/>
  <c r="AG18" i="12"/>
  <c r="AH18" i="12" s="1"/>
  <c r="AI137" i="12"/>
  <c r="AA137" i="12"/>
  <c r="AI153" i="12"/>
  <c r="AA153" i="12"/>
  <c r="AG134" i="12"/>
  <c r="AH134" i="12" s="1"/>
  <c r="AI86" i="12"/>
  <c r="AA86" i="12"/>
  <c r="AI163" i="12"/>
  <c r="AA163" i="12"/>
  <c r="AI208" i="12"/>
  <c r="AA208" i="12"/>
  <c r="AI123" i="12"/>
  <c r="AA123" i="12"/>
  <c r="AI141" i="12"/>
  <c r="AA141" i="12"/>
  <c r="AI159" i="12"/>
  <c r="AA159" i="12"/>
  <c r="AI156" i="12"/>
  <c r="AA156" i="12"/>
  <c r="AI195" i="12"/>
  <c r="AA195" i="12"/>
  <c r="AA177" i="12"/>
  <c r="AI177" i="12"/>
  <c r="AI174" i="12"/>
  <c r="AA174" i="12"/>
  <c r="AG188" i="12"/>
  <c r="AH188" i="12" s="1"/>
  <c r="AI187" i="12"/>
  <c r="AA187" i="12"/>
  <c r="AA287" i="12"/>
  <c r="AI287" i="12"/>
  <c r="AI102" i="12"/>
  <c r="AA102" i="12"/>
  <c r="AI245" i="12"/>
  <c r="AA245" i="12"/>
  <c r="AG225" i="12"/>
  <c r="AH225" i="12" s="1"/>
  <c r="AI172" i="12"/>
  <c r="AA172" i="12"/>
  <c r="AG303" i="12"/>
  <c r="AH303" i="12" s="1"/>
  <c r="AG35" i="12"/>
  <c r="AH35" i="12" s="1"/>
  <c r="AG280" i="12"/>
  <c r="AH280" i="12" s="1"/>
  <c r="AI125" i="12"/>
  <c r="AA125" i="12"/>
  <c r="AA50" i="12"/>
  <c r="AI50" i="12"/>
  <c r="AI92" i="12"/>
  <c r="AA92" i="12"/>
  <c r="AI224" i="12"/>
  <c r="AA224" i="12"/>
  <c r="AI116" i="12"/>
  <c r="AA116" i="12"/>
  <c r="AI313" i="12"/>
  <c r="AA313" i="12"/>
  <c r="AA199" i="12"/>
  <c r="AI199" i="12"/>
  <c r="AG110" i="12"/>
  <c r="AH110" i="12" s="1"/>
  <c r="AG305" i="12"/>
  <c r="AH305" i="12" s="1"/>
  <c r="AI247" i="12"/>
  <c r="AA247" i="12"/>
  <c r="AG212" i="12"/>
  <c r="AH212" i="12" s="1"/>
  <c r="AG101" i="12"/>
  <c r="AH101" i="12" s="1"/>
  <c r="AI320" i="12"/>
  <c r="AA320" i="12"/>
  <c r="AI100" i="12"/>
  <c r="AA100" i="12"/>
  <c r="AG70" i="12"/>
  <c r="AH70" i="12" s="1"/>
  <c r="AI38" i="12"/>
  <c r="AA38" i="12"/>
  <c r="Z7" i="12"/>
  <c r="AD7" i="12"/>
  <c r="AC7" i="12"/>
  <c r="AI34" i="12"/>
  <c r="AA34" i="12"/>
  <c r="AA382" i="12"/>
  <c r="AI382" i="12"/>
  <c r="AI265" i="12"/>
  <c r="AA265" i="12"/>
  <c r="AI113" i="12"/>
  <c r="AA113" i="12"/>
  <c r="AI246" i="12"/>
  <c r="AA246" i="12"/>
  <c r="AI93" i="12"/>
  <c r="AA93" i="12"/>
  <c r="AI352" i="12"/>
  <c r="AA352" i="12"/>
  <c r="AI278" i="12"/>
  <c r="AA278" i="12"/>
  <c r="AI306" i="12"/>
  <c r="AA306" i="12"/>
  <c r="AG285" i="12"/>
  <c r="AH285" i="12" s="1"/>
  <c r="AA311" i="12"/>
  <c r="AI311" i="12"/>
  <c r="AI369" i="12"/>
  <c r="AA369" i="12"/>
  <c r="AA387" i="12"/>
  <c r="AI387" i="12"/>
  <c r="AI376" i="12"/>
  <c r="AA376" i="12"/>
  <c r="AA230" i="12"/>
  <c r="AI230" i="12"/>
  <c r="AI33" i="12"/>
  <c r="AA33" i="12"/>
  <c r="AA103" i="12"/>
  <c r="AI103" i="12"/>
  <c r="AA325" i="12"/>
  <c r="AI325" i="12"/>
  <c r="AI69" i="12"/>
  <c r="AA69" i="12"/>
  <c r="AA317" i="12"/>
  <c r="AI317" i="12"/>
  <c r="AG274" i="12"/>
  <c r="AH274" i="12" s="1"/>
  <c r="AA23" i="12"/>
  <c r="AI23" i="12"/>
  <c r="AG268" i="12"/>
  <c r="AH268" i="12" s="1"/>
  <c r="AI202" i="12"/>
  <c r="AA202" i="12"/>
  <c r="AI68" i="12"/>
  <c r="AA68" i="12"/>
  <c r="AA318" i="12"/>
  <c r="AI318" i="12"/>
  <c r="AA329" i="12"/>
  <c r="AI329" i="12"/>
  <c r="AA337" i="12"/>
  <c r="AI337" i="12"/>
  <c r="AG39" i="12"/>
  <c r="AH39" i="12" s="1"/>
  <c r="AA104" i="12"/>
  <c r="AI104" i="12"/>
  <c r="AI308" i="12"/>
  <c r="AA308" i="12"/>
  <c r="AI330" i="12"/>
  <c r="AA330" i="12"/>
  <c r="AA344" i="12"/>
  <c r="AI344" i="12"/>
  <c r="AA10" i="12"/>
  <c r="AI10" i="12"/>
  <c r="AG379" i="12"/>
  <c r="AH379" i="12" s="1"/>
  <c r="AG391" i="12"/>
  <c r="AH391" i="12" s="1"/>
  <c r="AG74" i="12"/>
  <c r="AH74" i="12" s="1"/>
  <c r="AG76" i="12"/>
  <c r="AH76" i="12" s="1"/>
  <c r="AG95" i="12"/>
  <c r="AH95" i="12" s="1"/>
  <c r="AG327" i="12"/>
  <c r="AH327" i="12" s="1"/>
  <c r="AG357" i="12"/>
  <c r="AH357" i="12" s="1"/>
  <c r="AG374" i="12"/>
  <c r="AH374" i="12" s="1"/>
  <c r="AG21" i="12"/>
  <c r="AH21" i="12" s="1"/>
  <c r="AG19" i="12"/>
  <c r="AH19" i="12" s="1"/>
  <c r="AI147" i="12"/>
  <c r="AA147" i="12"/>
  <c r="AI136" i="12"/>
  <c r="AA136" i="12"/>
  <c r="AI140" i="12"/>
  <c r="AA140" i="12"/>
  <c r="AI129" i="12"/>
  <c r="AA129" i="12"/>
  <c r="AI175" i="12"/>
  <c r="AA175" i="12"/>
  <c r="AI111" i="12"/>
  <c r="AA111" i="12"/>
  <c r="AA176" i="12"/>
  <c r="AI176" i="12"/>
  <c r="AG191" i="12"/>
  <c r="AH191" i="12" s="1"/>
  <c r="AI143" i="12"/>
  <c r="AA143" i="12"/>
  <c r="AI150" i="12"/>
  <c r="AA150" i="12"/>
  <c r="AI168" i="12"/>
  <c r="AA168" i="12"/>
  <c r="AI229" i="12"/>
  <c r="AA229" i="12"/>
  <c r="AI196" i="12"/>
  <c r="AA196" i="12"/>
  <c r="AI157" i="12"/>
  <c r="AA157" i="12"/>
  <c r="AI161" i="12"/>
  <c r="AA161" i="12"/>
  <c r="AI197" i="12"/>
  <c r="AA197" i="12"/>
  <c r="AI167" i="12"/>
  <c r="AA167" i="12"/>
  <c r="AI200" i="12"/>
  <c r="AA200" i="12"/>
  <c r="AA186" i="12"/>
  <c r="AI186" i="12"/>
  <c r="AG313" i="12"/>
  <c r="AH313" i="12" s="1"/>
  <c r="AI31" i="12"/>
  <c r="AA31" i="12"/>
  <c r="AI194" i="12"/>
  <c r="AA194" i="12"/>
  <c r="AI51" i="12"/>
  <c r="AA51" i="12"/>
  <c r="AI70" i="12"/>
  <c r="AA70" i="12"/>
  <c r="AA218" i="12"/>
  <c r="AI218" i="12"/>
  <c r="AA236" i="12"/>
  <c r="AI236" i="12"/>
  <c r="AI210" i="12"/>
  <c r="AA210" i="12"/>
  <c r="AG89" i="12"/>
  <c r="AH89" i="12" s="1"/>
  <c r="AA242" i="12"/>
  <c r="AI242" i="12"/>
  <c r="AI77" i="12"/>
  <c r="AA77" i="12"/>
  <c r="AG49" i="12"/>
  <c r="AH49" i="12" s="1"/>
  <c r="AI211" i="12"/>
  <c r="AA211" i="12"/>
  <c r="AA25" i="12"/>
  <c r="AI25" i="12"/>
  <c r="AI284" i="12"/>
  <c r="AA284" i="12"/>
  <c r="AI292" i="12"/>
  <c r="AA292" i="12"/>
  <c r="AI231" i="12"/>
  <c r="AA231" i="12"/>
  <c r="AI356" i="12"/>
  <c r="AA356" i="12"/>
  <c r="AA82" i="12"/>
  <c r="AI82" i="12"/>
  <c r="AA235" i="12"/>
  <c r="AI235" i="12"/>
  <c r="AI258" i="12"/>
  <c r="AA258" i="12"/>
  <c r="AA281" i="12"/>
  <c r="AI281" i="12"/>
  <c r="AI119" i="12"/>
  <c r="AA119" i="12"/>
  <c r="AI328" i="12"/>
  <c r="AA328" i="12"/>
  <c r="AA45" i="12"/>
  <c r="AI45" i="12"/>
  <c r="AA120" i="12"/>
  <c r="AI120" i="12"/>
  <c r="AG38" i="12"/>
  <c r="AH38" i="12" s="1"/>
  <c r="AI108" i="12"/>
  <c r="AA108" i="12"/>
  <c r="AI365" i="12"/>
  <c r="AA365" i="12"/>
  <c r="AI332" i="12"/>
  <c r="AA332" i="12"/>
  <c r="AG100" i="12"/>
  <c r="AH100" i="12" s="1"/>
  <c r="AI55" i="12"/>
  <c r="AA55" i="12"/>
  <c r="AI32" i="12"/>
  <c r="AA32" i="12"/>
  <c r="AI294" i="12"/>
  <c r="AA294" i="12"/>
  <c r="AA314" i="12"/>
  <c r="AI314" i="12"/>
  <c r="AI355" i="12"/>
  <c r="AA355" i="12"/>
  <c r="AI378" i="12"/>
  <c r="AA378" i="12"/>
  <c r="AA285" i="12"/>
  <c r="AI285" i="12"/>
  <c r="AI14" i="12"/>
  <c r="AA14" i="12"/>
  <c r="AA24" i="12"/>
  <c r="AI24" i="12"/>
  <c r="AI358" i="12"/>
  <c r="AA358" i="12"/>
  <c r="AA61" i="12"/>
  <c r="AI61" i="12"/>
  <c r="AA361" i="12"/>
  <c r="AI361" i="12"/>
  <c r="AI375" i="12"/>
  <c r="AA375" i="12"/>
  <c r="AA380" i="12"/>
  <c r="AI380" i="12"/>
  <c r="AA342" i="12"/>
  <c r="AI342" i="12"/>
  <c r="AG360" i="12"/>
  <c r="AH360" i="12" s="1"/>
  <c r="AG317" i="12"/>
  <c r="AH317" i="12" s="1"/>
  <c r="AI385" i="12"/>
  <c r="AA385" i="12"/>
  <c r="AG318" i="12"/>
  <c r="AH318" i="12" s="1"/>
  <c r="AG52" i="12"/>
  <c r="AH52" i="12" s="1"/>
  <c r="AI345" i="12"/>
  <c r="AA345" i="12"/>
  <c r="AA30" i="12"/>
  <c r="AI30" i="12"/>
  <c r="AG337" i="12"/>
  <c r="AH337" i="12" s="1"/>
  <c r="AA302" i="12"/>
  <c r="AI302" i="12"/>
  <c r="AG308" i="12"/>
  <c r="AH308" i="12" s="1"/>
  <c r="AG389" i="12"/>
  <c r="AH389" i="12" s="1"/>
  <c r="AG10" i="12"/>
  <c r="AH10" i="12" s="1"/>
  <c r="AI152" i="12"/>
  <c r="AA152" i="12"/>
  <c r="AI182" i="12"/>
  <c r="AA182" i="12"/>
  <c r="AI165" i="12"/>
  <c r="AA165" i="12"/>
  <c r="AG168" i="12"/>
  <c r="AH168" i="12" s="1"/>
  <c r="AI275" i="12"/>
  <c r="AA275" i="12"/>
  <c r="AG219" i="12"/>
  <c r="AH219" i="12" s="1"/>
  <c r="AI192" i="12"/>
  <c r="AA192" i="12"/>
  <c r="AA225" i="12"/>
  <c r="AI225" i="12"/>
  <c r="AA72" i="12"/>
  <c r="AI72" i="12"/>
  <c r="AI237" i="12"/>
  <c r="AA237" i="12"/>
  <c r="AI277" i="12"/>
  <c r="AA277" i="12"/>
  <c r="AI341" i="12"/>
  <c r="AA341" i="12"/>
  <c r="AI180" i="12"/>
  <c r="AA180" i="12"/>
  <c r="AI122" i="12"/>
  <c r="AA122" i="12"/>
  <c r="AI66" i="12"/>
  <c r="AA66" i="12"/>
  <c r="AI185" i="12"/>
  <c r="AA185" i="12"/>
  <c r="AI203" i="12"/>
  <c r="AA203" i="12"/>
  <c r="AI221" i="12"/>
  <c r="AA221" i="12"/>
  <c r="AG224" i="12"/>
  <c r="AH224" i="12" s="1"/>
  <c r="AG284" i="12"/>
  <c r="AH284" i="12" s="1"/>
  <c r="AI263" i="12"/>
  <c r="AA263" i="12"/>
  <c r="AI207" i="12"/>
  <c r="AA207" i="12"/>
  <c r="AI75" i="12"/>
  <c r="AA75" i="12"/>
  <c r="AI106" i="12"/>
  <c r="AA106" i="12"/>
  <c r="AI178" i="12"/>
  <c r="AA178" i="12"/>
  <c r="AI234" i="12"/>
  <c r="AA234" i="12"/>
  <c r="AI304" i="12"/>
  <c r="AA304" i="12"/>
  <c r="AI321" i="12"/>
  <c r="AA321" i="12"/>
  <c r="AI262" i="12"/>
  <c r="AA262" i="12"/>
  <c r="AI71" i="12"/>
  <c r="AA71" i="12"/>
  <c r="AI227" i="12"/>
  <c r="AA227" i="12"/>
  <c r="AI57" i="12"/>
  <c r="AA57" i="12"/>
  <c r="AI296" i="12"/>
  <c r="AA296" i="12"/>
  <c r="AI22" i="12"/>
  <c r="AA22" i="12"/>
  <c r="AI289" i="12"/>
  <c r="AA289" i="12"/>
  <c r="AI291" i="12"/>
  <c r="AA291" i="12"/>
  <c r="AA354" i="12"/>
  <c r="AI354" i="12"/>
  <c r="AI44" i="12"/>
  <c r="AA44" i="12"/>
  <c r="AA297" i="12"/>
  <c r="AI297" i="12"/>
  <c r="AI39" i="12"/>
  <c r="AA39" i="12"/>
  <c r="AA248" i="12"/>
  <c r="AI248" i="12"/>
  <c r="AI353" i="12"/>
  <c r="AA353" i="12"/>
  <c r="AI370" i="12"/>
  <c r="AA370" i="12"/>
  <c r="AI383" i="12"/>
  <c r="AA383" i="12"/>
  <c r="AI335" i="12"/>
  <c r="AA335" i="12"/>
  <c r="AI390" i="12"/>
  <c r="AA390" i="12"/>
  <c r="AI255" i="12"/>
  <c r="AA255" i="12"/>
  <c r="AA381" i="12"/>
  <c r="AI381" i="12"/>
  <c r="AA360" i="12"/>
  <c r="AI360" i="12"/>
  <c r="AI363" i="12"/>
  <c r="AA363" i="12"/>
  <c r="AI13" i="12"/>
  <c r="AA13" i="12"/>
  <c r="AG385" i="12"/>
  <c r="AH385" i="12" s="1"/>
  <c r="AI268" i="12"/>
  <c r="AA268" i="12"/>
  <c r="AI8" i="12"/>
  <c r="AA8" i="12"/>
  <c r="AI91" i="12"/>
  <c r="AA91" i="12"/>
  <c r="AA324" i="12"/>
  <c r="AI324" i="12"/>
  <c r="AG30" i="12"/>
  <c r="AH30" i="12" s="1"/>
  <c r="AA269" i="12"/>
  <c r="AI269" i="12"/>
  <c r="AG266" i="12"/>
  <c r="AH266" i="12" s="1"/>
  <c r="AI264" i="12"/>
  <c r="AA264" i="12"/>
  <c r="AG330" i="12"/>
  <c r="AH330" i="12" s="1"/>
  <c r="AI65" i="12"/>
  <c r="AA65" i="12"/>
  <c r="AA391" i="12"/>
  <c r="AI391" i="12"/>
  <c r="AI74" i="12"/>
  <c r="AA74" i="12"/>
  <c r="AA76" i="12"/>
  <c r="AI76" i="12"/>
  <c r="AI95" i="12"/>
  <c r="AA95" i="12"/>
  <c r="AA327" i="12"/>
  <c r="AI327" i="12"/>
  <c r="AA357" i="12"/>
  <c r="AI357" i="12"/>
  <c r="AI374" i="12"/>
  <c r="AA374" i="12"/>
  <c r="AI21" i="12"/>
  <c r="AA21" i="12"/>
  <c r="AI19" i="12"/>
  <c r="AA19" i="12"/>
  <c r="AG7" i="12" l="1"/>
  <c r="AH7" i="12" s="1"/>
  <c r="AA7" i="12"/>
  <c r="AI7" i="12"/>
  <c r="Q364" i="4" l="1"/>
  <c r="X364" i="4" s="1"/>
  <c r="P364" i="4"/>
  <c r="W364" i="4" s="1"/>
  <c r="O364" i="4"/>
  <c r="V364" i="4" s="1"/>
  <c r="N364" i="4"/>
  <c r="U364" i="4" s="1"/>
  <c r="M364" i="4"/>
  <c r="T364" i="4" s="1"/>
  <c r="L364" i="4"/>
  <c r="S364" i="4" s="1"/>
  <c r="Q347" i="4"/>
  <c r="X347" i="4" s="1"/>
  <c r="P347" i="4"/>
  <c r="W347" i="4" s="1"/>
  <c r="O347" i="4"/>
  <c r="V347" i="4" s="1"/>
  <c r="N347" i="4"/>
  <c r="U347" i="4" s="1"/>
  <c r="M347" i="4"/>
  <c r="T347" i="4" s="1"/>
  <c r="L347" i="4"/>
  <c r="S347" i="4" s="1"/>
  <c r="Q295" i="4"/>
  <c r="X295" i="4" s="1"/>
  <c r="P295" i="4"/>
  <c r="W295" i="4" s="1"/>
  <c r="O295" i="4"/>
  <c r="V295" i="4" s="1"/>
  <c r="N295" i="4"/>
  <c r="U295" i="4" s="1"/>
  <c r="M295" i="4"/>
  <c r="T295" i="4" s="1"/>
  <c r="L295" i="4"/>
  <c r="S295" i="4" s="1"/>
  <c r="Q329" i="4"/>
  <c r="X329" i="4" s="1"/>
  <c r="P329" i="4"/>
  <c r="W329" i="4" s="1"/>
  <c r="O329" i="4"/>
  <c r="V329" i="4" s="1"/>
  <c r="N329" i="4"/>
  <c r="U329" i="4" s="1"/>
  <c r="M329" i="4"/>
  <c r="T329" i="4" s="1"/>
  <c r="L329" i="4"/>
  <c r="S329" i="4" s="1"/>
  <c r="Q326" i="4"/>
  <c r="X326" i="4" s="1"/>
  <c r="P326" i="4"/>
  <c r="W326" i="4" s="1"/>
  <c r="O326" i="4"/>
  <c r="V326" i="4" s="1"/>
  <c r="N326" i="4"/>
  <c r="U326" i="4" s="1"/>
  <c r="M326" i="4"/>
  <c r="T326" i="4" s="1"/>
  <c r="L326" i="4"/>
  <c r="S326" i="4" s="1"/>
  <c r="Q292" i="4"/>
  <c r="X292" i="4" s="1"/>
  <c r="P292" i="4"/>
  <c r="W292" i="4" s="1"/>
  <c r="O292" i="4"/>
  <c r="V292" i="4" s="1"/>
  <c r="N292" i="4"/>
  <c r="U292" i="4" s="1"/>
  <c r="M292" i="4"/>
  <c r="T292" i="4" s="1"/>
  <c r="L292" i="4"/>
  <c r="S292" i="4" s="1"/>
  <c r="Q314" i="4"/>
  <c r="X314" i="4" s="1"/>
  <c r="P314" i="4"/>
  <c r="W314" i="4" s="1"/>
  <c r="O314" i="4"/>
  <c r="V314" i="4" s="1"/>
  <c r="N314" i="4"/>
  <c r="U314" i="4" s="1"/>
  <c r="M314" i="4"/>
  <c r="T314" i="4" s="1"/>
  <c r="L314" i="4"/>
  <c r="S314" i="4" s="1"/>
  <c r="Q336" i="4"/>
  <c r="X336" i="4" s="1"/>
  <c r="P336" i="4"/>
  <c r="W336" i="4" s="1"/>
  <c r="O336" i="4"/>
  <c r="V336" i="4" s="1"/>
  <c r="N336" i="4"/>
  <c r="U336" i="4" s="1"/>
  <c r="M336" i="4"/>
  <c r="T336" i="4" s="1"/>
  <c r="L336" i="4"/>
  <c r="S336" i="4" s="1"/>
  <c r="Q337" i="4"/>
  <c r="X337" i="4" s="1"/>
  <c r="P337" i="4"/>
  <c r="W337" i="4" s="1"/>
  <c r="O337" i="4"/>
  <c r="V337" i="4" s="1"/>
  <c r="N337" i="4"/>
  <c r="U337" i="4" s="1"/>
  <c r="M337" i="4"/>
  <c r="T337" i="4" s="1"/>
  <c r="L337" i="4"/>
  <c r="S337" i="4" s="1"/>
  <c r="Q350" i="4"/>
  <c r="X350" i="4" s="1"/>
  <c r="P350" i="4"/>
  <c r="W350" i="4" s="1"/>
  <c r="O350" i="4"/>
  <c r="V350" i="4" s="1"/>
  <c r="N350" i="4"/>
  <c r="U350" i="4" s="1"/>
  <c r="M350" i="4"/>
  <c r="T350" i="4" s="1"/>
  <c r="L350" i="4"/>
  <c r="S350" i="4" s="1"/>
  <c r="Q346" i="4"/>
  <c r="X346" i="4" s="1"/>
  <c r="P346" i="4"/>
  <c r="W346" i="4" s="1"/>
  <c r="O346" i="4"/>
  <c r="V346" i="4" s="1"/>
  <c r="N346" i="4"/>
  <c r="U346" i="4" s="1"/>
  <c r="M346" i="4"/>
  <c r="T346" i="4" s="1"/>
  <c r="L346" i="4"/>
  <c r="S346" i="4" s="1"/>
  <c r="Q345" i="4"/>
  <c r="X345" i="4" s="1"/>
  <c r="P345" i="4"/>
  <c r="W345" i="4" s="1"/>
  <c r="O345" i="4"/>
  <c r="V345" i="4" s="1"/>
  <c r="N345" i="4"/>
  <c r="U345" i="4" s="1"/>
  <c r="M345" i="4"/>
  <c r="T345" i="4" s="1"/>
  <c r="L345" i="4"/>
  <c r="S345" i="4" s="1"/>
  <c r="Q313" i="4"/>
  <c r="X313" i="4" s="1"/>
  <c r="P313" i="4"/>
  <c r="W313" i="4" s="1"/>
  <c r="O313" i="4"/>
  <c r="V313" i="4" s="1"/>
  <c r="N313" i="4"/>
  <c r="U313" i="4" s="1"/>
  <c r="M313" i="4"/>
  <c r="T313" i="4" s="1"/>
  <c r="L313" i="4"/>
  <c r="S313" i="4" s="1"/>
  <c r="Q359" i="4"/>
  <c r="X359" i="4" s="1"/>
  <c r="P359" i="4"/>
  <c r="W359" i="4" s="1"/>
  <c r="O359" i="4"/>
  <c r="V359" i="4" s="1"/>
  <c r="N359" i="4"/>
  <c r="U359" i="4" s="1"/>
  <c r="M359" i="4"/>
  <c r="T359" i="4" s="1"/>
  <c r="L359" i="4"/>
  <c r="S359" i="4" s="1"/>
  <c r="Q358" i="4"/>
  <c r="X358" i="4" s="1"/>
  <c r="P358" i="4"/>
  <c r="W358" i="4" s="1"/>
  <c r="O358" i="4"/>
  <c r="V358" i="4" s="1"/>
  <c r="N358" i="4"/>
  <c r="U358" i="4" s="1"/>
  <c r="M358" i="4"/>
  <c r="T358" i="4" s="1"/>
  <c r="L358" i="4"/>
  <c r="S358" i="4" s="1"/>
  <c r="Q354" i="4"/>
  <c r="X354" i="4" s="1"/>
  <c r="P354" i="4"/>
  <c r="W354" i="4" s="1"/>
  <c r="O354" i="4"/>
  <c r="V354" i="4" s="1"/>
  <c r="N354" i="4"/>
  <c r="U354" i="4" s="1"/>
  <c r="M354" i="4"/>
  <c r="T354" i="4" s="1"/>
  <c r="L354" i="4"/>
  <c r="S354" i="4" s="1"/>
  <c r="Q361" i="4"/>
  <c r="X361" i="4" s="1"/>
  <c r="P361" i="4"/>
  <c r="W361" i="4" s="1"/>
  <c r="O361" i="4"/>
  <c r="V361" i="4" s="1"/>
  <c r="N361" i="4"/>
  <c r="U361" i="4" s="1"/>
  <c r="M361" i="4"/>
  <c r="T361" i="4" s="1"/>
  <c r="L361" i="4"/>
  <c r="S361" i="4" s="1"/>
  <c r="Q360" i="4"/>
  <c r="X360" i="4" s="1"/>
  <c r="P360" i="4"/>
  <c r="W360" i="4" s="1"/>
  <c r="O360" i="4"/>
  <c r="V360" i="4" s="1"/>
  <c r="N360" i="4"/>
  <c r="U360" i="4" s="1"/>
  <c r="M360" i="4"/>
  <c r="T360" i="4" s="1"/>
  <c r="L360" i="4"/>
  <c r="S360" i="4" s="1"/>
  <c r="Q344" i="4"/>
  <c r="X344" i="4" s="1"/>
  <c r="P344" i="4"/>
  <c r="W344" i="4" s="1"/>
  <c r="O344" i="4"/>
  <c r="V344" i="4" s="1"/>
  <c r="N344" i="4"/>
  <c r="U344" i="4" s="1"/>
  <c r="M344" i="4"/>
  <c r="T344" i="4" s="1"/>
  <c r="L344" i="4"/>
  <c r="S344" i="4" s="1"/>
  <c r="Q318" i="4"/>
  <c r="X318" i="4" s="1"/>
  <c r="P318" i="4"/>
  <c r="W318" i="4" s="1"/>
  <c r="O318" i="4"/>
  <c r="V318" i="4" s="1"/>
  <c r="N318" i="4"/>
  <c r="U318" i="4" s="1"/>
  <c r="M318" i="4"/>
  <c r="T318" i="4" s="1"/>
  <c r="L318" i="4"/>
  <c r="S318" i="4" s="1"/>
  <c r="Q332" i="4"/>
  <c r="X332" i="4" s="1"/>
  <c r="P332" i="4"/>
  <c r="W332" i="4" s="1"/>
  <c r="O332" i="4"/>
  <c r="V332" i="4" s="1"/>
  <c r="N332" i="4"/>
  <c r="U332" i="4" s="1"/>
  <c r="M332" i="4"/>
  <c r="T332" i="4" s="1"/>
  <c r="L332" i="4"/>
  <c r="S332" i="4" s="1"/>
  <c r="Q293" i="4"/>
  <c r="X293" i="4" s="1"/>
  <c r="P293" i="4"/>
  <c r="W293" i="4" s="1"/>
  <c r="O293" i="4"/>
  <c r="V293" i="4" s="1"/>
  <c r="N293" i="4"/>
  <c r="U293" i="4" s="1"/>
  <c r="M293" i="4"/>
  <c r="T293" i="4" s="1"/>
  <c r="L293" i="4"/>
  <c r="S293" i="4" s="1"/>
  <c r="Q330" i="4"/>
  <c r="X330" i="4" s="1"/>
  <c r="P330" i="4"/>
  <c r="W330" i="4" s="1"/>
  <c r="O330" i="4"/>
  <c r="V330" i="4" s="1"/>
  <c r="N330" i="4"/>
  <c r="U330" i="4" s="1"/>
  <c r="M330" i="4"/>
  <c r="T330" i="4" s="1"/>
  <c r="L330" i="4"/>
  <c r="S330" i="4" s="1"/>
  <c r="Q381" i="4"/>
  <c r="X381" i="4" s="1"/>
  <c r="P381" i="4"/>
  <c r="W381" i="4" s="1"/>
  <c r="O381" i="4"/>
  <c r="V381" i="4" s="1"/>
  <c r="N381" i="4"/>
  <c r="U381" i="4" s="1"/>
  <c r="M381" i="4"/>
  <c r="T381" i="4" s="1"/>
  <c r="L381" i="4"/>
  <c r="S381" i="4" s="1"/>
  <c r="Q303" i="4"/>
  <c r="X303" i="4" s="1"/>
  <c r="P303" i="4"/>
  <c r="W303" i="4" s="1"/>
  <c r="O303" i="4"/>
  <c r="V303" i="4" s="1"/>
  <c r="N303" i="4"/>
  <c r="U303" i="4" s="1"/>
  <c r="M303" i="4"/>
  <c r="T303" i="4" s="1"/>
  <c r="L303" i="4"/>
  <c r="S303" i="4" s="1"/>
  <c r="Q297" i="4"/>
  <c r="X297" i="4" s="1"/>
  <c r="P297" i="4"/>
  <c r="W297" i="4" s="1"/>
  <c r="O297" i="4"/>
  <c r="V297" i="4" s="1"/>
  <c r="N297" i="4"/>
  <c r="U297" i="4" s="1"/>
  <c r="M297" i="4"/>
  <c r="T297" i="4" s="1"/>
  <c r="L297" i="4"/>
  <c r="S297" i="4" s="1"/>
  <c r="Q335" i="4"/>
  <c r="X335" i="4" s="1"/>
  <c r="P335" i="4"/>
  <c r="W335" i="4" s="1"/>
  <c r="O335" i="4"/>
  <c r="V335" i="4" s="1"/>
  <c r="N335" i="4"/>
  <c r="U335" i="4" s="1"/>
  <c r="M335" i="4"/>
  <c r="T335" i="4" s="1"/>
  <c r="L335" i="4"/>
  <c r="S335" i="4" s="1"/>
  <c r="Q322" i="4"/>
  <c r="X322" i="4" s="1"/>
  <c r="P322" i="4"/>
  <c r="W322" i="4" s="1"/>
  <c r="O322" i="4"/>
  <c r="V322" i="4" s="1"/>
  <c r="N322" i="4"/>
  <c r="U322" i="4" s="1"/>
  <c r="M322" i="4"/>
  <c r="T322" i="4" s="1"/>
  <c r="L322" i="4"/>
  <c r="S322" i="4" s="1"/>
  <c r="Q327" i="4"/>
  <c r="X327" i="4" s="1"/>
  <c r="P327" i="4"/>
  <c r="W327" i="4" s="1"/>
  <c r="O327" i="4"/>
  <c r="V327" i="4" s="1"/>
  <c r="N327" i="4"/>
  <c r="U327" i="4" s="1"/>
  <c r="M327" i="4"/>
  <c r="T327" i="4" s="1"/>
  <c r="L327" i="4"/>
  <c r="S327" i="4" s="1"/>
  <c r="Q357" i="4"/>
  <c r="X357" i="4" s="1"/>
  <c r="P357" i="4"/>
  <c r="W357" i="4" s="1"/>
  <c r="O357" i="4"/>
  <c r="V357" i="4" s="1"/>
  <c r="N357" i="4"/>
  <c r="U357" i="4" s="1"/>
  <c r="M357" i="4"/>
  <c r="T357" i="4" s="1"/>
  <c r="L357" i="4"/>
  <c r="S357" i="4" s="1"/>
  <c r="Q348" i="4"/>
  <c r="X348" i="4" s="1"/>
  <c r="P348" i="4"/>
  <c r="W348" i="4" s="1"/>
  <c r="O348" i="4"/>
  <c r="V348" i="4" s="1"/>
  <c r="N348" i="4"/>
  <c r="U348" i="4" s="1"/>
  <c r="M348" i="4"/>
  <c r="T348" i="4" s="1"/>
  <c r="L348" i="4"/>
  <c r="S348" i="4" s="1"/>
  <c r="Q319" i="4"/>
  <c r="X319" i="4" s="1"/>
  <c r="P319" i="4"/>
  <c r="W319" i="4" s="1"/>
  <c r="O319" i="4"/>
  <c r="V319" i="4" s="1"/>
  <c r="N319" i="4"/>
  <c r="U319" i="4" s="1"/>
  <c r="M319" i="4"/>
  <c r="T319" i="4" s="1"/>
  <c r="L319" i="4"/>
  <c r="S319" i="4" s="1"/>
  <c r="Q306" i="4"/>
  <c r="X306" i="4" s="1"/>
  <c r="P306" i="4"/>
  <c r="W306" i="4" s="1"/>
  <c r="O306" i="4"/>
  <c r="V306" i="4" s="1"/>
  <c r="N306" i="4"/>
  <c r="U306" i="4" s="1"/>
  <c r="M306" i="4"/>
  <c r="T306" i="4" s="1"/>
  <c r="L306" i="4"/>
  <c r="S306" i="4" s="1"/>
  <c r="Q331" i="4"/>
  <c r="X331" i="4" s="1"/>
  <c r="P331" i="4"/>
  <c r="W331" i="4" s="1"/>
  <c r="O331" i="4"/>
  <c r="V331" i="4" s="1"/>
  <c r="N331" i="4"/>
  <c r="U331" i="4" s="1"/>
  <c r="M331" i="4"/>
  <c r="T331" i="4" s="1"/>
  <c r="L331" i="4"/>
  <c r="S331" i="4" s="1"/>
  <c r="Q365" i="4"/>
  <c r="X365" i="4" s="1"/>
  <c r="P365" i="4"/>
  <c r="W365" i="4" s="1"/>
  <c r="O365" i="4"/>
  <c r="V365" i="4" s="1"/>
  <c r="N365" i="4"/>
  <c r="U365" i="4" s="1"/>
  <c r="M365" i="4"/>
  <c r="T365" i="4" s="1"/>
  <c r="L365" i="4"/>
  <c r="S365" i="4" s="1"/>
  <c r="Q252" i="4"/>
  <c r="X252" i="4" s="1"/>
  <c r="P252" i="4"/>
  <c r="W252" i="4" s="1"/>
  <c r="O252" i="4"/>
  <c r="V252" i="4" s="1"/>
  <c r="N252" i="4"/>
  <c r="U252" i="4" s="1"/>
  <c r="M252" i="4"/>
  <c r="T252" i="4" s="1"/>
  <c r="L252" i="4"/>
  <c r="S252" i="4" s="1"/>
  <c r="Q374" i="4"/>
  <c r="X374" i="4" s="1"/>
  <c r="P374" i="4"/>
  <c r="W374" i="4" s="1"/>
  <c r="O374" i="4"/>
  <c r="V374" i="4" s="1"/>
  <c r="N374" i="4"/>
  <c r="U374" i="4" s="1"/>
  <c r="M374" i="4"/>
  <c r="T374" i="4" s="1"/>
  <c r="L374" i="4"/>
  <c r="S374" i="4" s="1"/>
  <c r="Q391" i="4"/>
  <c r="X391" i="4" s="1"/>
  <c r="P391" i="4"/>
  <c r="W391" i="4" s="1"/>
  <c r="O391" i="4"/>
  <c r="V391" i="4" s="1"/>
  <c r="N391" i="4"/>
  <c r="U391" i="4" s="1"/>
  <c r="M391" i="4"/>
  <c r="T391" i="4" s="1"/>
  <c r="L391" i="4"/>
  <c r="S391" i="4" s="1"/>
  <c r="Q315" i="4"/>
  <c r="X315" i="4" s="1"/>
  <c r="P315" i="4"/>
  <c r="W315" i="4" s="1"/>
  <c r="O315" i="4"/>
  <c r="V315" i="4" s="1"/>
  <c r="N315" i="4"/>
  <c r="U315" i="4" s="1"/>
  <c r="M315" i="4"/>
  <c r="T315" i="4" s="1"/>
  <c r="L315" i="4"/>
  <c r="S315" i="4" s="1"/>
  <c r="Q316" i="4"/>
  <c r="X316" i="4" s="1"/>
  <c r="P316" i="4"/>
  <c r="W316" i="4" s="1"/>
  <c r="O316" i="4"/>
  <c r="V316" i="4" s="1"/>
  <c r="N316" i="4"/>
  <c r="U316" i="4" s="1"/>
  <c r="M316" i="4"/>
  <c r="T316" i="4" s="1"/>
  <c r="L316" i="4"/>
  <c r="S316" i="4" s="1"/>
  <c r="Q298" i="4"/>
  <c r="X298" i="4" s="1"/>
  <c r="P298" i="4"/>
  <c r="W298" i="4" s="1"/>
  <c r="O298" i="4"/>
  <c r="V298" i="4" s="1"/>
  <c r="N298" i="4"/>
  <c r="U298" i="4" s="1"/>
  <c r="M298" i="4"/>
  <c r="T298" i="4" s="1"/>
  <c r="L298" i="4"/>
  <c r="S298" i="4" s="1"/>
  <c r="Q343" i="4"/>
  <c r="X343" i="4" s="1"/>
  <c r="P343" i="4"/>
  <c r="W343" i="4" s="1"/>
  <c r="O343" i="4"/>
  <c r="V343" i="4" s="1"/>
  <c r="N343" i="4"/>
  <c r="U343" i="4" s="1"/>
  <c r="M343" i="4"/>
  <c r="T343" i="4" s="1"/>
  <c r="L343" i="4"/>
  <c r="S343" i="4" s="1"/>
  <c r="Q296" i="4"/>
  <c r="X296" i="4" s="1"/>
  <c r="P296" i="4"/>
  <c r="W296" i="4" s="1"/>
  <c r="O296" i="4"/>
  <c r="V296" i="4" s="1"/>
  <c r="N296" i="4"/>
  <c r="U296" i="4" s="1"/>
  <c r="M296" i="4"/>
  <c r="T296" i="4" s="1"/>
  <c r="L296" i="4"/>
  <c r="S296" i="4" s="1"/>
  <c r="Q372" i="4"/>
  <c r="X372" i="4" s="1"/>
  <c r="P372" i="4"/>
  <c r="W372" i="4" s="1"/>
  <c r="O372" i="4"/>
  <c r="V372" i="4" s="1"/>
  <c r="N372" i="4"/>
  <c r="U372" i="4" s="1"/>
  <c r="M372" i="4"/>
  <c r="T372" i="4" s="1"/>
  <c r="L372" i="4"/>
  <c r="S372" i="4" s="1"/>
  <c r="Q288" i="4"/>
  <c r="X288" i="4" s="1"/>
  <c r="P288" i="4"/>
  <c r="W288" i="4" s="1"/>
  <c r="O288" i="4"/>
  <c r="V288" i="4" s="1"/>
  <c r="N288" i="4"/>
  <c r="U288" i="4" s="1"/>
  <c r="M288" i="4"/>
  <c r="T288" i="4" s="1"/>
  <c r="L288" i="4"/>
  <c r="S288" i="4" s="1"/>
  <c r="Q279" i="4"/>
  <c r="X279" i="4" s="1"/>
  <c r="P279" i="4"/>
  <c r="W279" i="4" s="1"/>
  <c r="O279" i="4"/>
  <c r="V279" i="4" s="1"/>
  <c r="N279" i="4"/>
  <c r="U279" i="4" s="1"/>
  <c r="M279" i="4"/>
  <c r="T279" i="4" s="1"/>
  <c r="L279" i="4"/>
  <c r="S279" i="4" s="1"/>
  <c r="Q339" i="4"/>
  <c r="X339" i="4" s="1"/>
  <c r="P339" i="4"/>
  <c r="W339" i="4" s="1"/>
  <c r="O339" i="4"/>
  <c r="V339" i="4" s="1"/>
  <c r="N339" i="4"/>
  <c r="U339" i="4" s="1"/>
  <c r="M339" i="4"/>
  <c r="T339" i="4" s="1"/>
  <c r="L339" i="4"/>
  <c r="S339" i="4" s="1"/>
  <c r="Q311" i="4"/>
  <c r="X311" i="4" s="1"/>
  <c r="P311" i="4"/>
  <c r="W311" i="4" s="1"/>
  <c r="O311" i="4"/>
  <c r="V311" i="4" s="1"/>
  <c r="N311" i="4"/>
  <c r="U311" i="4" s="1"/>
  <c r="M311" i="4"/>
  <c r="T311" i="4" s="1"/>
  <c r="L311" i="4"/>
  <c r="S311" i="4" s="1"/>
  <c r="Q141" i="4"/>
  <c r="X141" i="4" s="1"/>
  <c r="P141" i="4"/>
  <c r="W141" i="4" s="1"/>
  <c r="O141" i="4"/>
  <c r="V141" i="4" s="1"/>
  <c r="N141" i="4"/>
  <c r="U141" i="4" s="1"/>
  <c r="M141" i="4"/>
  <c r="T141" i="4" s="1"/>
  <c r="L141" i="4"/>
  <c r="S141" i="4" s="1"/>
  <c r="Q317" i="4"/>
  <c r="X317" i="4" s="1"/>
  <c r="P317" i="4"/>
  <c r="W317" i="4" s="1"/>
  <c r="O317" i="4"/>
  <c r="V317" i="4" s="1"/>
  <c r="N317" i="4"/>
  <c r="U317" i="4" s="1"/>
  <c r="M317" i="4"/>
  <c r="T317" i="4" s="1"/>
  <c r="L317" i="4"/>
  <c r="S317" i="4" s="1"/>
  <c r="Q308" i="4"/>
  <c r="X308" i="4" s="1"/>
  <c r="P308" i="4"/>
  <c r="W308" i="4" s="1"/>
  <c r="O308" i="4"/>
  <c r="V308" i="4" s="1"/>
  <c r="N308" i="4"/>
  <c r="U308" i="4" s="1"/>
  <c r="M308" i="4"/>
  <c r="T308" i="4" s="1"/>
  <c r="L308" i="4"/>
  <c r="S308" i="4" s="1"/>
  <c r="Q323" i="4"/>
  <c r="X323" i="4" s="1"/>
  <c r="P323" i="4"/>
  <c r="W323" i="4" s="1"/>
  <c r="O323" i="4"/>
  <c r="V323" i="4" s="1"/>
  <c r="N323" i="4"/>
  <c r="U323" i="4" s="1"/>
  <c r="M323" i="4"/>
  <c r="T323" i="4" s="1"/>
  <c r="L323" i="4"/>
  <c r="S323" i="4" s="1"/>
  <c r="Q325" i="4"/>
  <c r="X325" i="4" s="1"/>
  <c r="P325" i="4"/>
  <c r="W325" i="4" s="1"/>
  <c r="O325" i="4"/>
  <c r="V325" i="4" s="1"/>
  <c r="N325" i="4"/>
  <c r="U325" i="4" s="1"/>
  <c r="M325" i="4"/>
  <c r="T325" i="4" s="1"/>
  <c r="L325" i="4"/>
  <c r="S325" i="4" s="1"/>
  <c r="Q263" i="4"/>
  <c r="X263" i="4" s="1"/>
  <c r="P263" i="4"/>
  <c r="W263" i="4" s="1"/>
  <c r="O263" i="4"/>
  <c r="V263" i="4" s="1"/>
  <c r="N263" i="4"/>
  <c r="U263" i="4" s="1"/>
  <c r="M263" i="4"/>
  <c r="T263" i="4" s="1"/>
  <c r="L263" i="4"/>
  <c r="S263" i="4" s="1"/>
  <c r="Q386" i="4"/>
  <c r="X386" i="4" s="1"/>
  <c r="P386" i="4"/>
  <c r="W386" i="4" s="1"/>
  <c r="O386" i="4"/>
  <c r="V386" i="4" s="1"/>
  <c r="N386" i="4"/>
  <c r="U386" i="4" s="1"/>
  <c r="M386" i="4"/>
  <c r="T386" i="4" s="1"/>
  <c r="L386" i="4"/>
  <c r="S386" i="4" s="1"/>
  <c r="Q385" i="4"/>
  <c r="X385" i="4" s="1"/>
  <c r="P385" i="4"/>
  <c r="W385" i="4" s="1"/>
  <c r="O385" i="4"/>
  <c r="V385" i="4" s="1"/>
  <c r="N385" i="4"/>
  <c r="U385" i="4" s="1"/>
  <c r="M385" i="4"/>
  <c r="T385" i="4" s="1"/>
  <c r="L385" i="4"/>
  <c r="S385" i="4" s="1"/>
  <c r="Q278" i="4"/>
  <c r="X278" i="4" s="1"/>
  <c r="P278" i="4"/>
  <c r="W278" i="4" s="1"/>
  <c r="O278" i="4"/>
  <c r="V278" i="4" s="1"/>
  <c r="N278" i="4"/>
  <c r="U278" i="4" s="1"/>
  <c r="M278" i="4"/>
  <c r="T278" i="4" s="1"/>
  <c r="L278" i="4"/>
  <c r="S278" i="4" s="1"/>
  <c r="Q307" i="4"/>
  <c r="X307" i="4" s="1"/>
  <c r="P307" i="4"/>
  <c r="W307" i="4" s="1"/>
  <c r="O307" i="4"/>
  <c r="V307" i="4" s="1"/>
  <c r="N307" i="4"/>
  <c r="U307" i="4" s="1"/>
  <c r="M307" i="4"/>
  <c r="T307" i="4" s="1"/>
  <c r="L307" i="4"/>
  <c r="S307" i="4" s="1"/>
  <c r="Q349" i="4"/>
  <c r="X349" i="4" s="1"/>
  <c r="P349" i="4"/>
  <c r="W349" i="4" s="1"/>
  <c r="O349" i="4"/>
  <c r="V349" i="4" s="1"/>
  <c r="N349" i="4"/>
  <c r="U349" i="4" s="1"/>
  <c r="M349" i="4"/>
  <c r="T349" i="4" s="1"/>
  <c r="L349" i="4"/>
  <c r="S349" i="4" s="1"/>
  <c r="Q275" i="4"/>
  <c r="X275" i="4" s="1"/>
  <c r="P275" i="4"/>
  <c r="W275" i="4" s="1"/>
  <c r="O275" i="4"/>
  <c r="V275" i="4" s="1"/>
  <c r="N275" i="4"/>
  <c r="U275" i="4" s="1"/>
  <c r="M275" i="4"/>
  <c r="T275" i="4" s="1"/>
  <c r="L275" i="4"/>
  <c r="S275" i="4" s="1"/>
  <c r="Q305" i="4"/>
  <c r="X305" i="4" s="1"/>
  <c r="P305" i="4"/>
  <c r="W305" i="4" s="1"/>
  <c r="O305" i="4"/>
  <c r="V305" i="4" s="1"/>
  <c r="N305" i="4"/>
  <c r="U305" i="4" s="1"/>
  <c r="M305" i="4"/>
  <c r="T305" i="4" s="1"/>
  <c r="L305" i="4"/>
  <c r="S305" i="4" s="1"/>
  <c r="Q375" i="4"/>
  <c r="X375" i="4" s="1"/>
  <c r="P375" i="4"/>
  <c r="W375" i="4" s="1"/>
  <c r="O375" i="4"/>
  <c r="V375" i="4" s="1"/>
  <c r="N375" i="4"/>
  <c r="U375" i="4" s="1"/>
  <c r="M375" i="4"/>
  <c r="T375" i="4" s="1"/>
  <c r="L375" i="4"/>
  <c r="S375" i="4" s="1"/>
  <c r="Q380" i="4"/>
  <c r="X380" i="4" s="1"/>
  <c r="P380" i="4"/>
  <c r="W380" i="4" s="1"/>
  <c r="O380" i="4"/>
  <c r="V380" i="4" s="1"/>
  <c r="N380" i="4"/>
  <c r="U380" i="4" s="1"/>
  <c r="M380" i="4"/>
  <c r="T380" i="4" s="1"/>
  <c r="L380" i="4"/>
  <c r="S380" i="4" s="1"/>
  <c r="Q379" i="4"/>
  <c r="X379" i="4" s="1"/>
  <c r="P379" i="4"/>
  <c r="W379" i="4" s="1"/>
  <c r="O379" i="4"/>
  <c r="V379" i="4" s="1"/>
  <c r="N379" i="4"/>
  <c r="U379" i="4" s="1"/>
  <c r="M379" i="4"/>
  <c r="T379" i="4" s="1"/>
  <c r="L379" i="4"/>
  <c r="S379" i="4" s="1"/>
  <c r="Q387" i="4"/>
  <c r="X387" i="4" s="1"/>
  <c r="P387" i="4"/>
  <c r="W387" i="4" s="1"/>
  <c r="O387" i="4"/>
  <c r="V387" i="4" s="1"/>
  <c r="N387" i="4"/>
  <c r="U387" i="4" s="1"/>
  <c r="M387" i="4"/>
  <c r="T387" i="4" s="1"/>
  <c r="L387" i="4"/>
  <c r="S387" i="4" s="1"/>
  <c r="Q300" i="4"/>
  <c r="X300" i="4" s="1"/>
  <c r="P300" i="4"/>
  <c r="W300" i="4" s="1"/>
  <c r="O300" i="4"/>
  <c r="V300" i="4" s="1"/>
  <c r="N300" i="4"/>
  <c r="U300" i="4" s="1"/>
  <c r="M300" i="4"/>
  <c r="T300" i="4" s="1"/>
  <c r="L300" i="4"/>
  <c r="S300" i="4" s="1"/>
  <c r="Q299" i="4"/>
  <c r="X299" i="4" s="1"/>
  <c r="P299" i="4"/>
  <c r="W299" i="4" s="1"/>
  <c r="O299" i="4"/>
  <c r="V299" i="4" s="1"/>
  <c r="N299" i="4"/>
  <c r="U299" i="4" s="1"/>
  <c r="M299" i="4"/>
  <c r="T299" i="4" s="1"/>
  <c r="L299" i="4"/>
  <c r="S299" i="4" s="1"/>
  <c r="Q310" i="4"/>
  <c r="X310" i="4" s="1"/>
  <c r="P310" i="4"/>
  <c r="W310" i="4" s="1"/>
  <c r="O310" i="4"/>
  <c r="V310" i="4" s="1"/>
  <c r="N310" i="4"/>
  <c r="U310" i="4" s="1"/>
  <c r="M310" i="4"/>
  <c r="T310" i="4" s="1"/>
  <c r="L310" i="4"/>
  <c r="S310" i="4" s="1"/>
  <c r="Q274" i="4"/>
  <c r="X274" i="4" s="1"/>
  <c r="P274" i="4"/>
  <c r="W274" i="4" s="1"/>
  <c r="O274" i="4"/>
  <c r="V274" i="4" s="1"/>
  <c r="N274" i="4"/>
  <c r="U274" i="4" s="1"/>
  <c r="M274" i="4"/>
  <c r="T274" i="4" s="1"/>
  <c r="L274" i="4"/>
  <c r="S274" i="4" s="1"/>
  <c r="Q378" i="4"/>
  <c r="X378" i="4" s="1"/>
  <c r="P378" i="4"/>
  <c r="W378" i="4" s="1"/>
  <c r="O378" i="4"/>
  <c r="V378" i="4" s="1"/>
  <c r="N378" i="4"/>
  <c r="U378" i="4" s="1"/>
  <c r="M378" i="4"/>
  <c r="T378" i="4" s="1"/>
  <c r="L378" i="4"/>
  <c r="S378" i="4" s="1"/>
  <c r="Q377" i="4"/>
  <c r="X377" i="4" s="1"/>
  <c r="P377" i="4"/>
  <c r="W377" i="4" s="1"/>
  <c r="O377" i="4"/>
  <c r="V377" i="4" s="1"/>
  <c r="N377" i="4"/>
  <c r="U377" i="4" s="1"/>
  <c r="M377" i="4"/>
  <c r="T377" i="4" s="1"/>
  <c r="L377" i="4"/>
  <c r="S377" i="4" s="1"/>
  <c r="Q304" i="4"/>
  <c r="X304" i="4" s="1"/>
  <c r="P304" i="4"/>
  <c r="W304" i="4" s="1"/>
  <c r="O304" i="4"/>
  <c r="V304" i="4" s="1"/>
  <c r="N304" i="4"/>
  <c r="U304" i="4" s="1"/>
  <c r="M304" i="4"/>
  <c r="T304" i="4" s="1"/>
  <c r="L304" i="4"/>
  <c r="S304" i="4" s="1"/>
  <c r="Q302" i="4"/>
  <c r="X302" i="4" s="1"/>
  <c r="P302" i="4"/>
  <c r="W302" i="4" s="1"/>
  <c r="O302" i="4"/>
  <c r="V302" i="4" s="1"/>
  <c r="N302" i="4"/>
  <c r="U302" i="4" s="1"/>
  <c r="M302" i="4"/>
  <c r="T302" i="4" s="1"/>
  <c r="L302" i="4"/>
  <c r="S302" i="4" s="1"/>
  <c r="Q367" i="4"/>
  <c r="X367" i="4" s="1"/>
  <c r="P367" i="4"/>
  <c r="W367" i="4" s="1"/>
  <c r="O367" i="4"/>
  <c r="V367" i="4" s="1"/>
  <c r="N367" i="4"/>
  <c r="U367" i="4" s="1"/>
  <c r="M367" i="4"/>
  <c r="T367" i="4" s="1"/>
  <c r="L367" i="4"/>
  <c r="S367" i="4" s="1"/>
  <c r="Q285" i="4"/>
  <c r="X285" i="4" s="1"/>
  <c r="P285" i="4"/>
  <c r="W285" i="4" s="1"/>
  <c r="O285" i="4"/>
  <c r="V285" i="4" s="1"/>
  <c r="N285" i="4"/>
  <c r="U285" i="4" s="1"/>
  <c r="M285" i="4"/>
  <c r="T285" i="4" s="1"/>
  <c r="L285" i="4"/>
  <c r="S285" i="4" s="1"/>
  <c r="Q389" i="4"/>
  <c r="X389" i="4" s="1"/>
  <c r="P389" i="4"/>
  <c r="W389" i="4" s="1"/>
  <c r="O389" i="4"/>
  <c r="V389" i="4" s="1"/>
  <c r="N389" i="4"/>
  <c r="U389" i="4" s="1"/>
  <c r="M389" i="4"/>
  <c r="T389" i="4" s="1"/>
  <c r="L389" i="4"/>
  <c r="S389" i="4" s="1"/>
  <c r="Q270" i="4"/>
  <c r="X270" i="4" s="1"/>
  <c r="P270" i="4"/>
  <c r="W270" i="4" s="1"/>
  <c r="O270" i="4"/>
  <c r="V270" i="4" s="1"/>
  <c r="N270" i="4"/>
  <c r="U270" i="4" s="1"/>
  <c r="M270" i="4"/>
  <c r="T270" i="4" s="1"/>
  <c r="L270" i="4"/>
  <c r="S270" i="4" s="1"/>
  <c r="Q376" i="4"/>
  <c r="X376" i="4" s="1"/>
  <c r="P376" i="4"/>
  <c r="W376" i="4" s="1"/>
  <c r="O376" i="4"/>
  <c r="V376" i="4" s="1"/>
  <c r="N376" i="4"/>
  <c r="U376" i="4" s="1"/>
  <c r="M376" i="4"/>
  <c r="T376" i="4" s="1"/>
  <c r="L376" i="4"/>
  <c r="S376" i="4" s="1"/>
  <c r="Q368" i="4"/>
  <c r="X368" i="4" s="1"/>
  <c r="P368" i="4"/>
  <c r="W368" i="4" s="1"/>
  <c r="O368" i="4"/>
  <c r="V368" i="4" s="1"/>
  <c r="N368" i="4"/>
  <c r="U368" i="4" s="1"/>
  <c r="M368" i="4"/>
  <c r="T368" i="4" s="1"/>
  <c r="L368" i="4"/>
  <c r="S368" i="4" s="1"/>
  <c r="Q352" i="4"/>
  <c r="X352" i="4" s="1"/>
  <c r="P352" i="4"/>
  <c r="W352" i="4" s="1"/>
  <c r="O352" i="4"/>
  <c r="V352" i="4" s="1"/>
  <c r="N352" i="4"/>
  <c r="U352" i="4" s="1"/>
  <c r="M352" i="4"/>
  <c r="T352" i="4" s="1"/>
  <c r="L352" i="4"/>
  <c r="Q282" i="4"/>
  <c r="X282" i="4" s="1"/>
  <c r="P282" i="4"/>
  <c r="W282" i="4" s="1"/>
  <c r="O282" i="4"/>
  <c r="V282" i="4" s="1"/>
  <c r="N282" i="4"/>
  <c r="U282" i="4" s="1"/>
  <c r="M282" i="4"/>
  <c r="T282" i="4" s="1"/>
  <c r="L282" i="4"/>
  <c r="S282" i="4" s="1"/>
  <c r="Q370" i="4"/>
  <c r="X370" i="4" s="1"/>
  <c r="P370" i="4"/>
  <c r="W370" i="4" s="1"/>
  <c r="O370" i="4"/>
  <c r="V370" i="4" s="1"/>
  <c r="N370" i="4"/>
  <c r="U370" i="4" s="1"/>
  <c r="M370" i="4"/>
  <c r="T370" i="4" s="1"/>
  <c r="L370" i="4"/>
  <c r="S370" i="4" s="1"/>
  <c r="Q373" i="4"/>
  <c r="X373" i="4" s="1"/>
  <c r="P373" i="4"/>
  <c r="W373" i="4" s="1"/>
  <c r="O373" i="4"/>
  <c r="V373" i="4" s="1"/>
  <c r="N373" i="4"/>
  <c r="U373" i="4" s="1"/>
  <c r="M373" i="4"/>
  <c r="T373" i="4" s="1"/>
  <c r="L373" i="4"/>
  <c r="S373" i="4" s="1"/>
  <c r="Q283" i="4"/>
  <c r="X283" i="4" s="1"/>
  <c r="P283" i="4"/>
  <c r="W283" i="4" s="1"/>
  <c r="O283" i="4"/>
  <c r="V283" i="4" s="1"/>
  <c r="N283" i="4"/>
  <c r="U283" i="4" s="1"/>
  <c r="M283" i="4"/>
  <c r="T283" i="4" s="1"/>
  <c r="L283" i="4"/>
  <c r="S283" i="4" s="1"/>
  <c r="Q277" i="4"/>
  <c r="X277" i="4" s="1"/>
  <c r="P277" i="4"/>
  <c r="W277" i="4" s="1"/>
  <c r="O277" i="4"/>
  <c r="V277" i="4" s="1"/>
  <c r="N277" i="4"/>
  <c r="U277" i="4" s="1"/>
  <c r="M277" i="4"/>
  <c r="T277" i="4" s="1"/>
  <c r="L277" i="4"/>
  <c r="S277" i="4" s="1"/>
  <c r="Q276" i="4"/>
  <c r="X276" i="4" s="1"/>
  <c r="P276" i="4"/>
  <c r="W276" i="4" s="1"/>
  <c r="O276" i="4"/>
  <c r="V276" i="4" s="1"/>
  <c r="N276" i="4"/>
  <c r="U276" i="4" s="1"/>
  <c r="M276" i="4"/>
  <c r="T276" i="4" s="1"/>
  <c r="L276" i="4"/>
  <c r="S276" i="4" s="1"/>
  <c r="Q284" i="4"/>
  <c r="X284" i="4" s="1"/>
  <c r="P284" i="4"/>
  <c r="W284" i="4" s="1"/>
  <c r="O284" i="4"/>
  <c r="V284" i="4" s="1"/>
  <c r="N284" i="4"/>
  <c r="U284" i="4" s="1"/>
  <c r="M284" i="4"/>
  <c r="T284" i="4" s="1"/>
  <c r="L284" i="4"/>
  <c r="S284" i="4" s="1"/>
  <c r="Q363" i="4"/>
  <c r="X363" i="4" s="1"/>
  <c r="P363" i="4"/>
  <c r="W363" i="4" s="1"/>
  <c r="O363" i="4"/>
  <c r="V363" i="4" s="1"/>
  <c r="AF363" i="4" s="1"/>
  <c r="N363" i="4"/>
  <c r="U363" i="4" s="1"/>
  <c r="M363" i="4"/>
  <c r="T363" i="4" s="1"/>
  <c r="L363" i="4"/>
  <c r="S363" i="4" s="1"/>
  <c r="Q268" i="4"/>
  <c r="X268" i="4" s="1"/>
  <c r="P268" i="4"/>
  <c r="W268" i="4" s="1"/>
  <c r="O268" i="4"/>
  <c r="V268" i="4" s="1"/>
  <c r="AF268" i="4" s="1"/>
  <c r="N268" i="4"/>
  <c r="U268" i="4" s="1"/>
  <c r="M268" i="4"/>
  <c r="T268" i="4" s="1"/>
  <c r="L268" i="4"/>
  <c r="S268" i="4" s="1"/>
  <c r="Q353" i="4"/>
  <c r="X353" i="4" s="1"/>
  <c r="P353" i="4"/>
  <c r="W353" i="4" s="1"/>
  <c r="O353" i="4"/>
  <c r="V353" i="4" s="1"/>
  <c r="AF353" i="4" s="1"/>
  <c r="N353" i="4"/>
  <c r="U353" i="4" s="1"/>
  <c r="M353" i="4"/>
  <c r="T353" i="4" s="1"/>
  <c r="L353" i="4"/>
  <c r="S353" i="4" s="1"/>
  <c r="Q287" i="4"/>
  <c r="X287" i="4" s="1"/>
  <c r="P287" i="4"/>
  <c r="W287" i="4" s="1"/>
  <c r="O287" i="4"/>
  <c r="V287" i="4" s="1"/>
  <c r="AF287" i="4" s="1"/>
  <c r="N287" i="4"/>
  <c r="U287" i="4" s="1"/>
  <c r="M287" i="4"/>
  <c r="T287" i="4" s="1"/>
  <c r="L287" i="4"/>
  <c r="S287" i="4" s="1"/>
  <c r="Q342" i="4"/>
  <c r="X342" i="4" s="1"/>
  <c r="P342" i="4"/>
  <c r="W342" i="4" s="1"/>
  <c r="O342" i="4"/>
  <c r="V342" i="4" s="1"/>
  <c r="AF342" i="4" s="1"/>
  <c r="N342" i="4"/>
  <c r="U342" i="4" s="1"/>
  <c r="M342" i="4"/>
  <c r="T342" i="4" s="1"/>
  <c r="L342" i="4"/>
  <c r="S342" i="4" s="1"/>
  <c r="Q281" i="4"/>
  <c r="X281" i="4" s="1"/>
  <c r="P281" i="4"/>
  <c r="W281" i="4" s="1"/>
  <c r="O281" i="4"/>
  <c r="V281" i="4" s="1"/>
  <c r="AF281" i="4" s="1"/>
  <c r="N281" i="4"/>
  <c r="U281" i="4" s="1"/>
  <c r="M281" i="4"/>
  <c r="T281" i="4" s="1"/>
  <c r="L281" i="4"/>
  <c r="S281" i="4" s="1"/>
  <c r="Q280" i="4"/>
  <c r="X280" i="4" s="1"/>
  <c r="P280" i="4"/>
  <c r="W280" i="4" s="1"/>
  <c r="O280" i="4"/>
  <c r="V280" i="4" s="1"/>
  <c r="AF280" i="4" s="1"/>
  <c r="N280" i="4"/>
  <c r="U280" i="4" s="1"/>
  <c r="M280" i="4"/>
  <c r="T280" i="4" s="1"/>
  <c r="L280" i="4"/>
  <c r="S280" i="4" s="1"/>
  <c r="Q383" i="4"/>
  <c r="X383" i="4" s="1"/>
  <c r="P383" i="4"/>
  <c r="W383" i="4" s="1"/>
  <c r="O383" i="4"/>
  <c r="V383" i="4" s="1"/>
  <c r="AF383" i="4" s="1"/>
  <c r="N383" i="4"/>
  <c r="U383" i="4" s="1"/>
  <c r="M383" i="4"/>
  <c r="T383" i="4" s="1"/>
  <c r="L383" i="4"/>
  <c r="S383" i="4" s="1"/>
  <c r="Q273" i="4"/>
  <c r="X273" i="4" s="1"/>
  <c r="P273" i="4"/>
  <c r="W273" i="4" s="1"/>
  <c r="O273" i="4"/>
  <c r="V273" i="4" s="1"/>
  <c r="AF273" i="4" s="1"/>
  <c r="N273" i="4"/>
  <c r="U273" i="4" s="1"/>
  <c r="M273" i="4"/>
  <c r="T273" i="4" s="1"/>
  <c r="L273" i="4"/>
  <c r="S273" i="4" s="1"/>
  <c r="Q246" i="4"/>
  <c r="X246" i="4" s="1"/>
  <c r="P246" i="4"/>
  <c r="W246" i="4" s="1"/>
  <c r="O246" i="4"/>
  <c r="V246" i="4" s="1"/>
  <c r="AF246" i="4" s="1"/>
  <c r="N246" i="4"/>
  <c r="U246" i="4" s="1"/>
  <c r="M246" i="4"/>
  <c r="T246" i="4" s="1"/>
  <c r="L246" i="4"/>
  <c r="S246" i="4" s="1"/>
  <c r="Q356" i="4"/>
  <c r="X356" i="4" s="1"/>
  <c r="P356" i="4"/>
  <c r="W356" i="4" s="1"/>
  <c r="O356" i="4"/>
  <c r="V356" i="4" s="1"/>
  <c r="AF356" i="4" s="1"/>
  <c r="N356" i="4"/>
  <c r="U356" i="4" s="1"/>
  <c r="M356" i="4"/>
  <c r="T356" i="4" s="1"/>
  <c r="L356" i="4"/>
  <c r="S356" i="4" s="1"/>
  <c r="Q384" i="4"/>
  <c r="X384" i="4" s="1"/>
  <c r="P384" i="4"/>
  <c r="W384" i="4" s="1"/>
  <c r="O384" i="4"/>
  <c r="V384" i="4" s="1"/>
  <c r="AF384" i="4" s="1"/>
  <c r="N384" i="4"/>
  <c r="U384" i="4" s="1"/>
  <c r="M384" i="4"/>
  <c r="T384" i="4" s="1"/>
  <c r="L384" i="4"/>
  <c r="S384" i="4" s="1"/>
  <c r="Q355" i="4"/>
  <c r="X355" i="4" s="1"/>
  <c r="P355" i="4"/>
  <c r="W355" i="4" s="1"/>
  <c r="O355" i="4"/>
  <c r="V355" i="4" s="1"/>
  <c r="AF355" i="4" s="1"/>
  <c r="N355" i="4"/>
  <c r="U355" i="4" s="1"/>
  <c r="M355" i="4"/>
  <c r="T355" i="4" s="1"/>
  <c r="L355" i="4"/>
  <c r="S355" i="4" s="1"/>
  <c r="Q382" i="4"/>
  <c r="X382" i="4" s="1"/>
  <c r="P382" i="4"/>
  <c r="W382" i="4" s="1"/>
  <c r="O382" i="4"/>
  <c r="V382" i="4" s="1"/>
  <c r="AF382" i="4" s="1"/>
  <c r="N382" i="4"/>
  <c r="U382" i="4" s="1"/>
  <c r="M382" i="4"/>
  <c r="T382" i="4" s="1"/>
  <c r="L382" i="4"/>
  <c r="S382" i="4" s="1"/>
  <c r="Q388" i="4"/>
  <c r="X388" i="4" s="1"/>
  <c r="P388" i="4"/>
  <c r="W388" i="4" s="1"/>
  <c r="O388" i="4"/>
  <c r="V388" i="4" s="1"/>
  <c r="AF388" i="4" s="1"/>
  <c r="N388" i="4"/>
  <c r="U388" i="4" s="1"/>
  <c r="M388" i="4"/>
  <c r="T388" i="4" s="1"/>
  <c r="L388" i="4"/>
  <c r="S388" i="4" s="1"/>
  <c r="Q272" i="4"/>
  <c r="X272" i="4" s="1"/>
  <c r="P272" i="4"/>
  <c r="W272" i="4" s="1"/>
  <c r="O272" i="4"/>
  <c r="V272" i="4" s="1"/>
  <c r="AF272" i="4" s="1"/>
  <c r="N272" i="4"/>
  <c r="U272" i="4" s="1"/>
  <c r="M272" i="4"/>
  <c r="T272" i="4" s="1"/>
  <c r="L272" i="4"/>
  <c r="S272" i="4" s="1"/>
  <c r="Q371" i="4"/>
  <c r="X371" i="4" s="1"/>
  <c r="P371" i="4"/>
  <c r="W371" i="4" s="1"/>
  <c r="O371" i="4"/>
  <c r="V371" i="4" s="1"/>
  <c r="AF371" i="4" s="1"/>
  <c r="N371" i="4"/>
  <c r="U371" i="4" s="1"/>
  <c r="M371" i="4"/>
  <c r="T371" i="4" s="1"/>
  <c r="L371" i="4"/>
  <c r="S371" i="4" s="1"/>
  <c r="Q238" i="4"/>
  <c r="X238" i="4" s="1"/>
  <c r="P238" i="4"/>
  <c r="W238" i="4" s="1"/>
  <c r="O238" i="4"/>
  <c r="V238" i="4" s="1"/>
  <c r="AF238" i="4" s="1"/>
  <c r="N238" i="4"/>
  <c r="U238" i="4" s="1"/>
  <c r="M238" i="4"/>
  <c r="T238" i="4" s="1"/>
  <c r="L238" i="4"/>
  <c r="S238" i="4" s="1"/>
  <c r="Q362" i="4"/>
  <c r="X362" i="4" s="1"/>
  <c r="P362" i="4"/>
  <c r="W362" i="4" s="1"/>
  <c r="O362" i="4"/>
  <c r="V362" i="4" s="1"/>
  <c r="AF362" i="4" s="1"/>
  <c r="N362" i="4"/>
  <c r="U362" i="4" s="1"/>
  <c r="M362" i="4"/>
  <c r="T362" i="4" s="1"/>
  <c r="L362" i="4"/>
  <c r="S362" i="4" s="1"/>
  <c r="Q214" i="4"/>
  <c r="X214" i="4" s="1"/>
  <c r="P214" i="4"/>
  <c r="W214" i="4" s="1"/>
  <c r="O214" i="4"/>
  <c r="V214" i="4" s="1"/>
  <c r="AF214" i="4" s="1"/>
  <c r="N214" i="4"/>
  <c r="U214" i="4" s="1"/>
  <c r="M214" i="4"/>
  <c r="T214" i="4" s="1"/>
  <c r="L214" i="4"/>
  <c r="S214" i="4" s="1"/>
  <c r="Q254" i="4"/>
  <c r="X254" i="4" s="1"/>
  <c r="P254" i="4"/>
  <c r="W254" i="4" s="1"/>
  <c r="O254" i="4"/>
  <c r="V254" i="4" s="1"/>
  <c r="AF254" i="4" s="1"/>
  <c r="N254" i="4"/>
  <c r="U254" i="4" s="1"/>
  <c r="M254" i="4"/>
  <c r="T254" i="4" s="1"/>
  <c r="L254" i="4"/>
  <c r="S254" i="4" s="1"/>
  <c r="Q233" i="4"/>
  <c r="X233" i="4" s="1"/>
  <c r="P233" i="4"/>
  <c r="W233" i="4" s="1"/>
  <c r="O233" i="4"/>
  <c r="V233" i="4" s="1"/>
  <c r="AF233" i="4" s="1"/>
  <c r="N233" i="4"/>
  <c r="U233" i="4" s="1"/>
  <c r="M233" i="4"/>
  <c r="T233" i="4" s="1"/>
  <c r="L233" i="4"/>
  <c r="S233" i="4" s="1"/>
  <c r="Q286" i="4"/>
  <c r="X286" i="4" s="1"/>
  <c r="P286" i="4"/>
  <c r="W286" i="4" s="1"/>
  <c r="O286" i="4"/>
  <c r="V286" i="4" s="1"/>
  <c r="AF286" i="4" s="1"/>
  <c r="N286" i="4"/>
  <c r="U286" i="4" s="1"/>
  <c r="M286" i="4"/>
  <c r="T286" i="4" s="1"/>
  <c r="L286" i="4"/>
  <c r="S286" i="4" s="1"/>
  <c r="Q240" i="4"/>
  <c r="X240" i="4" s="1"/>
  <c r="P240" i="4"/>
  <c r="W240" i="4" s="1"/>
  <c r="O240" i="4"/>
  <c r="V240" i="4" s="1"/>
  <c r="AF240" i="4" s="1"/>
  <c r="N240" i="4"/>
  <c r="U240" i="4" s="1"/>
  <c r="M240" i="4"/>
  <c r="T240" i="4" s="1"/>
  <c r="L240" i="4"/>
  <c r="S240" i="4" s="1"/>
  <c r="Q328" i="4"/>
  <c r="X328" i="4" s="1"/>
  <c r="P328" i="4"/>
  <c r="W328" i="4" s="1"/>
  <c r="O328" i="4"/>
  <c r="V328" i="4" s="1"/>
  <c r="AF328" i="4" s="1"/>
  <c r="N328" i="4"/>
  <c r="U328" i="4" s="1"/>
  <c r="M328" i="4"/>
  <c r="T328" i="4" s="1"/>
  <c r="L328" i="4"/>
  <c r="S328" i="4" s="1"/>
  <c r="Q321" i="4"/>
  <c r="X321" i="4" s="1"/>
  <c r="P321" i="4"/>
  <c r="W321" i="4" s="1"/>
  <c r="O321" i="4"/>
  <c r="V321" i="4" s="1"/>
  <c r="AF321" i="4" s="1"/>
  <c r="N321" i="4"/>
  <c r="U321" i="4" s="1"/>
  <c r="M321" i="4"/>
  <c r="T321" i="4" s="1"/>
  <c r="L321" i="4"/>
  <c r="S321" i="4" s="1"/>
  <c r="Q267" i="4"/>
  <c r="X267" i="4" s="1"/>
  <c r="P267" i="4"/>
  <c r="W267" i="4" s="1"/>
  <c r="O267" i="4"/>
  <c r="V267" i="4" s="1"/>
  <c r="AF267" i="4" s="1"/>
  <c r="N267" i="4"/>
  <c r="U267" i="4" s="1"/>
  <c r="M267" i="4"/>
  <c r="T267" i="4" s="1"/>
  <c r="L267" i="4"/>
  <c r="S267" i="4" s="1"/>
  <c r="Q219" i="4"/>
  <c r="X219" i="4" s="1"/>
  <c r="P219" i="4"/>
  <c r="W219" i="4" s="1"/>
  <c r="O219" i="4"/>
  <c r="V219" i="4" s="1"/>
  <c r="AF219" i="4" s="1"/>
  <c r="N219" i="4"/>
  <c r="U219" i="4" s="1"/>
  <c r="M219" i="4"/>
  <c r="T219" i="4" s="1"/>
  <c r="L219" i="4"/>
  <c r="S219" i="4" s="1"/>
  <c r="Q366" i="4"/>
  <c r="X366" i="4" s="1"/>
  <c r="P366" i="4"/>
  <c r="W366" i="4" s="1"/>
  <c r="O366" i="4"/>
  <c r="V366" i="4" s="1"/>
  <c r="AF366" i="4" s="1"/>
  <c r="N366" i="4"/>
  <c r="U366" i="4" s="1"/>
  <c r="M366" i="4"/>
  <c r="T366" i="4" s="1"/>
  <c r="L366" i="4"/>
  <c r="S366" i="4" s="1"/>
  <c r="Q156" i="4"/>
  <c r="X156" i="4" s="1"/>
  <c r="P156" i="4"/>
  <c r="W156" i="4" s="1"/>
  <c r="O156" i="4"/>
  <c r="V156" i="4" s="1"/>
  <c r="AF156" i="4" s="1"/>
  <c r="N156" i="4"/>
  <c r="U156" i="4" s="1"/>
  <c r="M156" i="4"/>
  <c r="T156" i="4" s="1"/>
  <c r="L156" i="4"/>
  <c r="S156" i="4" s="1"/>
  <c r="Q206" i="4"/>
  <c r="X206" i="4" s="1"/>
  <c r="P206" i="4"/>
  <c r="W206" i="4" s="1"/>
  <c r="O206" i="4"/>
  <c r="V206" i="4" s="1"/>
  <c r="AF206" i="4" s="1"/>
  <c r="N206" i="4"/>
  <c r="U206" i="4" s="1"/>
  <c r="M206" i="4"/>
  <c r="T206" i="4" s="1"/>
  <c r="L206" i="4"/>
  <c r="S206" i="4" s="1"/>
  <c r="Q265" i="4"/>
  <c r="X265" i="4" s="1"/>
  <c r="P265" i="4"/>
  <c r="W265" i="4" s="1"/>
  <c r="O265" i="4"/>
  <c r="V265" i="4" s="1"/>
  <c r="AF265" i="4" s="1"/>
  <c r="N265" i="4"/>
  <c r="U265" i="4" s="1"/>
  <c r="M265" i="4"/>
  <c r="T265" i="4" s="1"/>
  <c r="L265" i="4"/>
  <c r="S265" i="4" s="1"/>
  <c r="Q334" i="4"/>
  <c r="X334" i="4" s="1"/>
  <c r="P334" i="4"/>
  <c r="W334" i="4" s="1"/>
  <c r="O334" i="4"/>
  <c r="V334" i="4" s="1"/>
  <c r="AF334" i="4" s="1"/>
  <c r="N334" i="4"/>
  <c r="U334" i="4" s="1"/>
  <c r="M334" i="4"/>
  <c r="T334" i="4" s="1"/>
  <c r="L334" i="4"/>
  <c r="S334" i="4" s="1"/>
  <c r="Q200" i="4"/>
  <c r="X200" i="4" s="1"/>
  <c r="P200" i="4"/>
  <c r="W200" i="4" s="1"/>
  <c r="O200" i="4"/>
  <c r="V200" i="4" s="1"/>
  <c r="AF200" i="4" s="1"/>
  <c r="N200" i="4"/>
  <c r="U200" i="4" s="1"/>
  <c r="M200" i="4"/>
  <c r="T200" i="4" s="1"/>
  <c r="L200" i="4"/>
  <c r="S200" i="4" s="1"/>
  <c r="Q248" i="4"/>
  <c r="X248" i="4" s="1"/>
  <c r="P248" i="4"/>
  <c r="W248" i="4" s="1"/>
  <c r="O248" i="4"/>
  <c r="V248" i="4" s="1"/>
  <c r="AF248" i="4" s="1"/>
  <c r="N248" i="4"/>
  <c r="U248" i="4" s="1"/>
  <c r="M248" i="4"/>
  <c r="T248" i="4" s="1"/>
  <c r="L248" i="4"/>
  <c r="S248" i="4" s="1"/>
  <c r="Q203" i="4"/>
  <c r="X203" i="4" s="1"/>
  <c r="P203" i="4"/>
  <c r="W203" i="4" s="1"/>
  <c r="O203" i="4"/>
  <c r="V203" i="4" s="1"/>
  <c r="AF203" i="4" s="1"/>
  <c r="N203" i="4"/>
  <c r="U203" i="4" s="1"/>
  <c r="M203" i="4"/>
  <c r="T203" i="4" s="1"/>
  <c r="L203" i="4"/>
  <c r="S203" i="4" s="1"/>
  <c r="Q239" i="4"/>
  <c r="X239" i="4" s="1"/>
  <c r="P239" i="4"/>
  <c r="W239" i="4" s="1"/>
  <c r="O239" i="4"/>
  <c r="V239" i="4" s="1"/>
  <c r="AF239" i="4" s="1"/>
  <c r="N239" i="4"/>
  <c r="U239" i="4" s="1"/>
  <c r="M239" i="4"/>
  <c r="T239" i="4" s="1"/>
  <c r="L239" i="4"/>
  <c r="S239" i="4" s="1"/>
  <c r="Q255" i="4"/>
  <c r="X255" i="4" s="1"/>
  <c r="P255" i="4"/>
  <c r="W255" i="4" s="1"/>
  <c r="O255" i="4"/>
  <c r="V255" i="4" s="1"/>
  <c r="AF255" i="4" s="1"/>
  <c r="N255" i="4"/>
  <c r="U255" i="4" s="1"/>
  <c r="M255" i="4"/>
  <c r="T255" i="4" s="1"/>
  <c r="L255" i="4"/>
  <c r="S255" i="4" s="1"/>
  <c r="Q234" i="4"/>
  <c r="X234" i="4" s="1"/>
  <c r="P234" i="4"/>
  <c r="W234" i="4" s="1"/>
  <c r="O234" i="4"/>
  <c r="V234" i="4" s="1"/>
  <c r="AF234" i="4" s="1"/>
  <c r="N234" i="4"/>
  <c r="U234" i="4" s="1"/>
  <c r="M234" i="4"/>
  <c r="T234" i="4" s="1"/>
  <c r="L234" i="4"/>
  <c r="S234" i="4" s="1"/>
  <c r="Q181" i="4"/>
  <c r="X181" i="4" s="1"/>
  <c r="P181" i="4"/>
  <c r="W181" i="4" s="1"/>
  <c r="O181" i="4"/>
  <c r="V181" i="4" s="1"/>
  <c r="AF181" i="4" s="1"/>
  <c r="N181" i="4"/>
  <c r="U181" i="4" s="1"/>
  <c r="M181" i="4"/>
  <c r="T181" i="4" s="1"/>
  <c r="L181" i="4"/>
  <c r="S181" i="4" s="1"/>
  <c r="Q243" i="4"/>
  <c r="X243" i="4" s="1"/>
  <c r="P243" i="4"/>
  <c r="W243" i="4" s="1"/>
  <c r="O243" i="4"/>
  <c r="V243" i="4" s="1"/>
  <c r="AF243" i="4" s="1"/>
  <c r="N243" i="4"/>
  <c r="U243" i="4" s="1"/>
  <c r="M243" i="4"/>
  <c r="T243" i="4" s="1"/>
  <c r="L243" i="4"/>
  <c r="S243" i="4" s="1"/>
  <c r="Q226" i="4"/>
  <c r="X226" i="4" s="1"/>
  <c r="P226" i="4"/>
  <c r="W226" i="4" s="1"/>
  <c r="O226" i="4"/>
  <c r="V226" i="4" s="1"/>
  <c r="AF226" i="4" s="1"/>
  <c r="N226" i="4"/>
  <c r="U226" i="4" s="1"/>
  <c r="M226" i="4"/>
  <c r="T226" i="4" s="1"/>
  <c r="L226" i="4"/>
  <c r="S226" i="4" s="1"/>
  <c r="Q256" i="4"/>
  <c r="X256" i="4" s="1"/>
  <c r="P256" i="4"/>
  <c r="W256" i="4" s="1"/>
  <c r="O256" i="4"/>
  <c r="V256" i="4" s="1"/>
  <c r="AF256" i="4" s="1"/>
  <c r="N256" i="4"/>
  <c r="U256" i="4" s="1"/>
  <c r="M256" i="4"/>
  <c r="T256" i="4" s="1"/>
  <c r="L256" i="4"/>
  <c r="S256" i="4" s="1"/>
  <c r="Q324" i="4"/>
  <c r="X324" i="4" s="1"/>
  <c r="P324" i="4"/>
  <c r="W324" i="4" s="1"/>
  <c r="O324" i="4"/>
  <c r="V324" i="4" s="1"/>
  <c r="AF324" i="4" s="1"/>
  <c r="N324" i="4"/>
  <c r="U324" i="4" s="1"/>
  <c r="M324" i="4"/>
  <c r="T324" i="4" s="1"/>
  <c r="L324" i="4"/>
  <c r="S324" i="4" s="1"/>
  <c r="Q312" i="4"/>
  <c r="X312" i="4" s="1"/>
  <c r="P312" i="4"/>
  <c r="W312" i="4" s="1"/>
  <c r="O312" i="4"/>
  <c r="V312" i="4" s="1"/>
  <c r="AF312" i="4" s="1"/>
  <c r="N312" i="4"/>
  <c r="U312" i="4" s="1"/>
  <c r="M312" i="4"/>
  <c r="T312" i="4" s="1"/>
  <c r="L312" i="4"/>
  <c r="S312" i="4" s="1"/>
  <c r="Q333" i="4"/>
  <c r="X333" i="4" s="1"/>
  <c r="P333" i="4"/>
  <c r="W333" i="4" s="1"/>
  <c r="O333" i="4"/>
  <c r="V333" i="4" s="1"/>
  <c r="AF333" i="4" s="1"/>
  <c r="N333" i="4"/>
  <c r="U333" i="4" s="1"/>
  <c r="M333" i="4"/>
  <c r="T333" i="4" s="1"/>
  <c r="L333" i="4"/>
  <c r="S333" i="4" s="1"/>
  <c r="Q220" i="4"/>
  <c r="X220" i="4" s="1"/>
  <c r="P220" i="4"/>
  <c r="W220" i="4" s="1"/>
  <c r="O220" i="4"/>
  <c r="V220" i="4" s="1"/>
  <c r="AF220" i="4" s="1"/>
  <c r="N220" i="4"/>
  <c r="U220" i="4" s="1"/>
  <c r="M220" i="4"/>
  <c r="T220" i="4" s="1"/>
  <c r="L220" i="4"/>
  <c r="S220" i="4" s="1"/>
  <c r="Q341" i="4"/>
  <c r="X341" i="4" s="1"/>
  <c r="P341" i="4"/>
  <c r="W341" i="4" s="1"/>
  <c r="O341" i="4"/>
  <c r="V341" i="4" s="1"/>
  <c r="AF341" i="4" s="1"/>
  <c r="N341" i="4"/>
  <c r="U341" i="4" s="1"/>
  <c r="M341" i="4"/>
  <c r="T341" i="4" s="1"/>
  <c r="L341" i="4"/>
  <c r="S341" i="4" s="1"/>
  <c r="Q369" i="4"/>
  <c r="X369" i="4" s="1"/>
  <c r="P369" i="4"/>
  <c r="W369" i="4" s="1"/>
  <c r="O369" i="4"/>
  <c r="V369" i="4" s="1"/>
  <c r="AF369" i="4" s="1"/>
  <c r="N369" i="4"/>
  <c r="U369" i="4" s="1"/>
  <c r="M369" i="4"/>
  <c r="T369" i="4" s="1"/>
  <c r="L369" i="4"/>
  <c r="S369" i="4" s="1"/>
  <c r="Q193" i="4"/>
  <c r="X193" i="4" s="1"/>
  <c r="P193" i="4"/>
  <c r="W193" i="4" s="1"/>
  <c r="O193" i="4"/>
  <c r="V193" i="4" s="1"/>
  <c r="AF193" i="4" s="1"/>
  <c r="N193" i="4"/>
  <c r="U193" i="4" s="1"/>
  <c r="M193" i="4"/>
  <c r="T193" i="4" s="1"/>
  <c r="L193" i="4"/>
  <c r="S193" i="4" s="1"/>
  <c r="Q229" i="4"/>
  <c r="X229" i="4" s="1"/>
  <c r="P229" i="4"/>
  <c r="W229" i="4" s="1"/>
  <c r="O229" i="4"/>
  <c r="V229" i="4" s="1"/>
  <c r="AF229" i="4" s="1"/>
  <c r="N229" i="4"/>
  <c r="U229" i="4" s="1"/>
  <c r="M229" i="4"/>
  <c r="T229" i="4" s="1"/>
  <c r="L229" i="4"/>
  <c r="S229" i="4" s="1"/>
  <c r="Q222" i="4"/>
  <c r="X222" i="4" s="1"/>
  <c r="P222" i="4"/>
  <c r="W222" i="4" s="1"/>
  <c r="O222" i="4"/>
  <c r="V222" i="4" s="1"/>
  <c r="AF222" i="4" s="1"/>
  <c r="N222" i="4"/>
  <c r="U222" i="4" s="1"/>
  <c r="M222" i="4"/>
  <c r="T222" i="4" s="1"/>
  <c r="L222" i="4"/>
  <c r="S222" i="4" s="1"/>
  <c r="Q236" i="4"/>
  <c r="X236" i="4" s="1"/>
  <c r="P236" i="4"/>
  <c r="W236" i="4" s="1"/>
  <c r="O236" i="4"/>
  <c r="V236" i="4" s="1"/>
  <c r="AF236" i="4" s="1"/>
  <c r="N236" i="4"/>
  <c r="U236" i="4" s="1"/>
  <c r="M236" i="4"/>
  <c r="T236" i="4" s="1"/>
  <c r="L236" i="4"/>
  <c r="S236" i="4" s="1"/>
  <c r="Q340" i="4"/>
  <c r="X340" i="4" s="1"/>
  <c r="P340" i="4"/>
  <c r="W340" i="4" s="1"/>
  <c r="O340" i="4"/>
  <c r="V340" i="4" s="1"/>
  <c r="AF340" i="4" s="1"/>
  <c r="N340" i="4"/>
  <c r="U340" i="4" s="1"/>
  <c r="M340" i="4"/>
  <c r="T340" i="4" s="1"/>
  <c r="L340" i="4"/>
  <c r="S340" i="4" s="1"/>
  <c r="Q195" i="4"/>
  <c r="X195" i="4" s="1"/>
  <c r="P195" i="4"/>
  <c r="W195" i="4" s="1"/>
  <c r="O195" i="4"/>
  <c r="V195" i="4" s="1"/>
  <c r="AF195" i="4" s="1"/>
  <c r="N195" i="4"/>
  <c r="U195" i="4" s="1"/>
  <c r="M195" i="4"/>
  <c r="T195" i="4" s="1"/>
  <c r="L195" i="4"/>
  <c r="S195" i="4" s="1"/>
  <c r="Q244" i="4"/>
  <c r="X244" i="4" s="1"/>
  <c r="P244" i="4"/>
  <c r="W244" i="4" s="1"/>
  <c r="O244" i="4"/>
  <c r="V244" i="4" s="1"/>
  <c r="AF244" i="4" s="1"/>
  <c r="N244" i="4"/>
  <c r="U244" i="4" s="1"/>
  <c r="M244" i="4"/>
  <c r="T244" i="4" s="1"/>
  <c r="L244" i="4"/>
  <c r="S244" i="4" s="1"/>
  <c r="Q291" i="4"/>
  <c r="X291" i="4" s="1"/>
  <c r="P291" i="4"/>
  <c r="W291" i="4" s="1"/>
  <c r="O291" i="4"/>
  <c r="V291" i="4" s="1"/>
  <c r="AF291" i="4" s="1"/>
  <c r="N291" i="4"/>
  <c r="U291" i="4" s="1"/>
  <c r="M291" i="4"/>
  <c r="T291" i="4" s="1"/>
  <c r="L291" i="4"/>
  <c r="S291" i="4" s="1"/>
  <c r="Q228" i="4"/>
  <c r="X228" i="4" s="1"/>
  <c r="P228" i="4"/>
  <c r="W228" i="4" s="1"/>
  <c r="O228" i="4"/>
  <c r="V228" i="4" s="1"/>
  <c r="AF228" i="4" s="1"/>
  <c r="N228" i="4"/>
  <c r="U228" i="4" s="1"/>
  <c r="M228" i="4"/>
  <c r="T228" i="4" s="1"/>
  <c r="L228" i="4"/>
  <c r="S228" i="4" s="1"/>
  <c r="Q320" i="4"/>
  <c r="X320" i="4" s="1"/>
  <c r="P320" i="4"/>
  <c r="W320" i="4" s="1"/>
  <c r="O320" i="4"/>
  <c r="V320" i="4" s="1"/>
  <c r="AF320" i="4" s="1"/>
  <c r="N320" i="4"/>
  <c r="U320" i="4" s="1"/>
  <c r="M320" i="4"/>
  <c r="T320" i="4" s="1"/>
  <c r="L320" i="4"/>
  <c r="S320" i="4" s="1"/>
  <c r="Q289" i="4"/>
  <c r="X289" i="4" s="1"/>
  <c r="P289" i="4"/>
  <c r="W289" i="4" s="1"/>
  <c r="O289" i="4"/>
  <c r="V289" i="4" s="1"/>
  <c r="AF289" i="4" s="1"/>
  <c r="N289" i="4"/>
  <c r="U289" i="4" s="1"/>
  <c r="M289" i="4"/>
  <c r="T289" i="4" s="1"/>
  <c r="L289" i="4"/>
  <c r="S289" i="4" s="1"/>
  <c r="Q180" i="4"/>
  <c r="X180" i="4" s="1"/>
  <c r="P180" i="4"/>
  <c r="W180" i="4" s="1"/>
  <c r="O180" i="4"/>
  <c r="V180" i="4" s="1"/>
  <c r="AF180" i="4" s="1"/>
  <c r="N180" i="4"/>
  <c r="U180" i="4" s="1"/>
  <c r="M180" i="4"/>
  <c r="T180" i="4" s="1"/>
  <c r="L180" i="4"/>
  <c r="S180" i="4" s="1"/>
  <c r="Q218" i="4"/>
  <c r="X218" i="4" s="1"/>
  <c r="P218" i="4"/>
  <c r="W218" i="4" s="1"/>
  <c r="O218" i="4"/>
  <c r="V218" i="4" s="1"/>
  <c r="AF218" i="4" s="1"/>
  <c r="N218" i="4"/>
  <c r="U218" i="4" s="1"/>
  <c r="M218" i="4"/>
  <c r="T218" i="4" s="1"/>
  <c r="L218" i="4"/>
  <c r="S218" i="4" s="1"/>
  <c r="Q188" i="4"/>
  <c r="X188" i="4" s="1"/>
  <c r="P188" i="4"/>
  <c r="W188" i="4" s="1"/>
  <c r="O188" i="4"/>
  <c r="V188" i="4" s="1"/>
  <c r="AF188" i="4" s="1"/>
  <c r="N188" i="4"/>
  <c r="U188" i="4" s="1"/>
  <c r="M188" i="4"/>
  <c r="T188" i="4" s="1"/>
  <c r="L188" i="4"/>
  <c r="S188" i="4" s="1"/>
  <c r="Q261" i="4"/>
  <c r="X261" i="4" s="1"/>
  <c r="P261" i="4"/>
  <c r="W261" i="4" s="1"/>
  <c r="O261" i="4"/>
  <c r="V261" i="4" s="1"/>
  <c r="AF261" i="4" s="1"/>
  <c r="N261" i="4"/>
  <c r="U261" i="4" s="1"/>
  <c r="M261" i="4"/>
  <c r="T261" i="4" s="1"/>
  <c r="L261" i="4"/>
  <c r="S261" i="4" s="1"/>
  <c r="Q207" i="4"/>
  <c r="X207" i="4" s="1"/>
  <c r="P207" i="4"/>
  <c r="W207" i="4" s="1"/>
  <c r="O207" i="4"/>
  <c r="V207" i="4" s="1"/>
  <c r="AF207" i="4" s="1"/>
  <c r="N207" i="4"/>
  <c r="U207" i="4" s="1"/>
  <c r="M207" i="4"/>
  <c r="T207" i="4" s="1"/>
  <c r="L207" i="4"/>
  <c r="S207" i="4" s="1"/>
  <c r="Q250" i="4"/>
  <c r="X250" i="4" s="1"/>
  <c r="P250" i="4"/>
  <c r="W250" i="4" s="1"/>
  <c r="O250" i="4"/>
  <c r="V250" i="4" s="1"/>
  <c r="AF250" i="4" s="1"/>
  <c r="N250" i="4"/>
  <c r="U250" i="4" s="1"/>
  <c r="M250" i="4"/>
  <c r="T250" i="4" s="1"/>
  <c r="L250" i="4"/>
  <c r="S250" i="4" s="1"/>
  <c r="Q390" i="4"/>
  <c r="X390" i="4" s="1"/>
  <c r="P390" i="4"/>
  <c r="W390" i="4" s="1"/>
  <c r="O390" i="4"/>
  <c r="V390" i="4" s="1"/>
  <c r="AF390" i="4" s="1"/>
  <c r="N390" i="4"/>
  <c r="U390" i="4" s="1"/>
  <c r="M390" i="4"/>
  <c r="T390" i="4" s="1"/>
  <c r="L390" i="4"/>
  <c r="S390" i="4" s="1"/>
  <c r="Q309" i="4"/>
  <c r="X309" i="4" s="1"/>
  <c r="P309" i="4"/>
  <c r="W309" i="4" s="1"/>
  <c r="O309" i="4"/>
  <c r="V309" i="4" s="1"/>
  <c r="AF309" i="4" s="1"/>
  <c r="N309" i="4"/>
  <c r="U309" i="4" s="1"/>
  <c r="M309" i="4"/>
  <c r="T309" i="4" s="1"/>
  <c r="L309" i="4"/>
  <c r="S309" i="4" s="1"/>
  <c r="Q173" i="4"/>
  <c r="X173" i="4" s="1"/>
  <c r="P173" i="4"/>
  <c r="W173" i="4" s="1"/>
  <c r="O173" i="4"/>
  <c r="V173" i="4" s="1"/>
  <c r="AF173" i="4" s="1"/>
  <c r="N173" i="4"/>
  <c r="U173" i="4" s="1"/>
  <c r="M173" i="4"/>
  <c r="T173" i="4" s="1"/>
  <c r="L173" i="4"/>
  <c r="S173" i="4" s="1"/>
  <c r="Q301" i="4"/>
  <c r="X301" i="4" s="1"/>
  <c r="P301" i="4"/>
  <c r="W301" i="4" s="1"/>
  <c r="O301" i="4"/>
  <c r="V301" i="4" s="1"/>
  <c r="AF301" i="4" s="1"/>
  <c r="N301" i="4"/>
  <c r="U301" i="4" s="1"/>
  <c r="M301" i="4"/>
  <c r="T301" i="4" s="1"/>
  <c r="L301" i="4"/>
  <c r="S301" i="4" s="1"/>
  <c r="Q108" i="4"/>
  <c r="X108" i="4" s="1"/>
  <c r="P108" i="4"/>
  <c r="W108" i="4" s="1"/>
  <c r="O108" i="4"/>
  <c r="V108" i="4" s="1"/>
  <c r="AF108" i="4" s="1"/>
  <c r="N108" i="4"/>
  <c r="U108" i="4" s="1"/>
  <c r="M108" i="4"/>
  <c r="T108" i="4" s="1"/>
  <c r="L108" i="4"/>
  <c r="S108" i="4" s="1"/>
  <c r="Q190" i="4"/>
  <c r="X190" i="4" s="1"/>
  <c r="P190" i="4"/>
  <c r="W190" i="4" s="1"/>
  <c r="O190" i="4"/>
  <c r="V190" i="4" s="1"/>
  <c r="AF190" i="4" s="1"/>
  <c r="N190" i="4"/>
  <c r="U190" i="4" s="1"/>
  <c r="M190" i="4"/>
  <c r="T190" i="4" s="1"/>
  <c r="L190" i="4"/>
  <c r="S190" i="4" s="1"/>
  <c r="Q165" i="4"/>
  <c r="X165" i="4" s="1"/>
  <c r="P165" i="4"/>
  <c r="W165" i="4" s="1"/>
  <c r="O165" i="4"/>
  <c r="V165" i="4" s="1"/>
  <c r="AF165" i="4" s="1"/>
  <c r="N165" i="4"/>
  <c r="U165" i="4" s="1"/>
  <c r="M165" i="4"/>
  <c r="T165" i="4" s="1"/>
  <c r="L165" i="4"/>
  <c r="S165" i="4" s="1"/>
  <c r="Q191" i="4"/>
  <c r="X191" i="4" s="1"/>
  <c r="P191" i="4"/>
  <c r="W191" i="4" s="1"/>
  <c r="O191" i="4"/>
  <c r="V191" i="4" s="1"/>
  <c r="AF191" i="4" s="1"/>
  <c r="N191" i="4"/>
  <c r="U191" i="4" s="1"/>
  <c r="M191" i="4"/>
  <c r="T191" i="4" s="1"/>
  <c r="L191" i="4"/>
  <c r="S191" i="4" s="1"/>
  <c r="Q259" i="4"/>
  <c r="X259" i="4" s="1"/>
  <c r="P259" i="4"/>
  <c r="W259" i="4" s="1"/>
  <c r="O259" i="4"/>
  <c r="V259" i="4" s="1"/>
  <c r="AF259" i="4" s="1"/>
  <c r="N259" i="4"/>
  <c r="U259" i="4" s="1"/>
  <c r="M259" i="4"/>
  <c r="T259" i="4" s="1"/>
  <c r="L259" i="4"/>
  <c r="S259" i="4" s="1"/>
  <c r="Q258" i="4"/>
  <c r="X258" i="4" s="1"/>
  <c r="P258" i="4"/>
  <c r="W258" i="4" s="1"/>
  <c r="O258" i="4"/>
  <c r="V258" i="4" s="1"/>
  <c r="AF258" i="4" s="1"/>
  <c r="N258" i="4"/>
  <c r="U258" i="4" s="1"/>
  <c r="M258" i="4"/>
  <c r="T258" i="4" s="1"/>
  <c r="L258" i="4"/>
  <c r="S258" i="4" s="1"/>
  <c r="Q260" i="4"/>
  <c r="X260" i="4" s="1"/>
  <c r="P260" i="4"/>
  <c r="W260" i="4" s="1"/>
  <c r="O260" i="4"/>
  <c r="V260" i="4" s="1"/>
  <c r="AF260" i="4" s="1"/>
  <c r="N260" i="4"/>
  <c r="U260" i="4" s="1"/>
  <c r="M260" i="4"/>
  <c r="T260" i="4" s="1"/>
  <c r="L260" i="4"/>
  <c r="S260" i="4" s="1"/>
  <c r="Q210" i="4"/>
  <c r="X210" i="4" s="1"/>
  <c r="P210" i="4"/>
  <c r="W210" i="4" s="1"/>
  <c r="O210" i="4"/>
  <c r="V210" i="4" s="1"/>
  <c r="AF210" i="4" s="1"/>
  <c r="N210" i="4"/>
  <c r="U210" i="4" s="1"/>
  <c r="M210" i="4"/>
  <c r="T210" i="4" s="1"/>
  <c r="L210" i="4"/>
  <c r="S210" i="4" s="1"/>
  <c r="Q164" i="4"/>
  <c r="X164" i="4" s="1"/>
  <c r="P164" i="4"/>
  <c r="W164" i="4" s="1"/>
  <c r="O164" i="4"/>
  <c r="V164" i="4" s="1"/>
  <c r="AF164" i="4" s="1"/>
  <c r="N164" i="4"/>
  <c r="U164" i="4" s="1"/>
  <c r="M164" i="4"/>
  <c r="T164" i="4" s="1"/>
  <c r="L164" i="4"/>
  <c r="S164" i="4" s="1"/>
  <c r="Q194" i="4"/>
  <c r="X194" i="4" s="1"/>
  <c r="P194" i="4"/>
  <c r="W194" i="4" s="1"/>
  <c r="O194" i="4"/>
  <c r="V194" i="4" s="1"/>
  <c r="AF194" i="4" s="1"/>
  <c r="N194" i="4"/>
  <c r="U194" i="4" s="1"/>
  <c r="M194" i="4"/>
  <c r="T194" i="4" s="1"/>
  <c r="L194" i="4"/>
  <c r="S194" i="4" s="1"/>
  <c r="Q294" i="4"/>
  <c r="X294" i="4" s="1"/>
  <c r="P294" i="4"/>
  <c r="W294" i="4" s="1"/>
  <c r="O294" i="4"/>
  <c r="V294" i="4" s="1"/>
  <c r="AF294" i="4" s="1"/>
  <c r="N294" i="4"/>
  <c r="U294" i="4" s="1"/>
  <c r="M294" i="4"/>
  <c r="T294" i="4" s="1"/>
  <c r="L294" i="4"/>
  <c r="S294" i="4" s="1"/>
  <c r="Q266" i="4"/>
  <c r="X266" i="4" s="1"/>
  <c r="P266" i="4"/>
  <c r="W266" i="4" s="1"/>
  <c r="O266" i="4"/>
  <c r="V266" i="4" s="1"/>
  <c r="AF266" i="4" s="1"/>
  <c r="N266" i="4"/>
  <c r="U266" i="4" s="1"/>
  <c r="M266" i="4"/>
  <c r="T266" i="4" s="1"/>
  <c r="L266" i="4"/>
  <c r="S266" i="4" s="1"/>
  <c r="Q205" i="4"/>
  <c r="X205" i="4" s="1"/>
  <c r="P205" i="4"/>
  <c r="W205" i="4" s="1"/>
  <c r="O205" i="4"/>
  <c r="V205" i="4" s="1"/>
  <c r="AF205" i="4" s="1"/>
  <c r="N205" i="4"/>
  <c r="U205" i="4" s="1"/>
  <c r="M205" i="4"/>
  <c r="T205" i="4" s="1"/>
  <c r="L205" i="4"/>
  <c r="S205" i="4" s="1"/>
  <c r="Q201" i="4"/>
  <c r="X201" i="4" s="1"/>
  <c r="P201" i="4"/>
  <c r="W201" i="4" s="1"/>
  <c r="O201" i="4"/>
  <c r="V201" i="4" s="1"/>
  <c r="AF201" i="4" s="1"/>
  <c r="N201" i="4"/>
  <c r="U201" i="4" s="1"/>
  <c r="M201" i="4"/>
  <c r="T201" i="4" s="1"/>
  <c r="L201" i="4"/>
  <c r="S201" i="4" s="1"/>
  <c r="Q225" i="4"/>
  <c r="X225" i="4" s="1"/>
  <c r="P225" i="4"/>
  <c r="W225" i="4" s="1"/>
  <c r="O225" i="4"/>
  <c r="V225" i="4" s="1"/>
  <c r="AF225" i="4" s="1"/>
  <c r="N225" i="4"/>
  <c r="U225" i="4" s="1"/>
  <c r="M225" i="4"/>
  <c r="T225" i="4" s="1"/>
  <c r="L225" i="4"/>
  <c r="S225" i="4" s="1"/>
  <c r="Q290" i="4"/>
  <c r="X290" i="4" s="1"/>
  <c r="P290" i="4"/>
  <c r="W290" i="4" s="1"/>
  <c r="O290" i="4"/>
  <c r="V290" i="4" s="1"/>
  <c r="AF290" i="4" s="1"/>
  <c r="N290" i="4"/>
  <c r="U290" i="4" s="1"/>
  <c r="M290" i="4"/>
  <c r="T290" i="4" s="1"/>
  <c r="L290" i="4"/>
  <c r="S290" i="4" s="1"/>
  <c r="Q213" i="4"/>
  <c r="X213" i="4" s="1"/>
  <c r="P213" i="4"/>
  <c r="W213" i="4" s="1"/>
  <c r="O213" i="4"/>
  <c r="V213" i="4" s="1"/>
  <c r="N213" i="4"/>
  <c r="U213" i="4" s="1"/>
  <c r="M213" i="4"/>
  <c r="T213" i="4" s="1"/>
  <c r="L213" i="4"/>
  <c r="S213" i="4" s="1"/>
  <c r="Q242" i="4"/>
  <c r="X242" i="4" s="1"/>
  <c r="P242" i="4"/>
  <c r="W242" i="4" s="1"/>
  <c r="O242" i="4"/>
  <c r="V242" i="4" s="1"/>
  <c r="AF242" i="4" s="1"/>
  <c r="N242" i="4"/>
  <c r="U242" i="4" s="1"/>
  <c r="M242" i="4"/>
  <c r="T242" i="4" s="1"/>
  <c r="L242" i="4"/>
  <c r="S242" i="4" s="1"/>
  <c r="Q179" i="4"/>
  <c r="X179" i="4" s="1"/>
  <c r="P179" i="4"/>
  <c r="W179" i="4" s="1"/>
  <c r="O179" i="4"/>
  <c r="V179" i="4" s="1"/>
  <c r="AF179" i="4" s="1"/>
  <c r="N179" i="4"/>
  <c r="U179" i="4" s="1"/>
  <c r="M179" i="4"/>
  <c r="T179" i="4" s="1"/>
  <c r="L179" i="4"/>
  <c r="S179" i="4" s="1"/>
  <c r="Q163" i="4"/>
  <c r="X163" i="4" s="1"/>
  <c r="P163" i="4"/>
  <c r="W163" i="4" s="1"/>
  <c r="O163" i="4"/>
  <c r="V163" i="4" s="1"/>
  <c r="AF163" i="4" s="1"/>
  <c r="N163" i="4"/>
  <c r="U163" i="4" s="1"/>
  <c r="M163" i="4"/>
  <c r="T163" i="4" s="1"/>
  <c r="L163" i="4"/>
  <c r="S163" i="4" s="1"/>
  <c r="Q264" i="4"/>
  <c r="X264" i="4" s="1"/>
  <c r="P264" i="4"/>
  <c r="W264" i="4" s="1"/>
  <c r="O264" i="4"/>
  <c r="V264" i="4" s="1"/>
  <c r="AF264" i="4" s="1"/>
  <c r="N264" i="4"/>
  <c r="U264" i="4" s="1"/>
  <c r="M264" i="4"/>
  <c r="T264" i="4" s="1"/>
  <c r="L264" i="4"/>
  <c r="S264" i="4" s="1"/>
  <c r="Q136" i="4"/>
  <c r="X136" i="4" s="1"/>
  <c r="P136" i="4"/>
  <c r="W136" i="4" s="1"/>
  <c r="O136" i="4"/>
  <c r="V136" i="4" s="1"/>
  <c r="AF136" i="4" s="1"/>
  <c r="N136" i="4"/>
  <c r="U136" i="4" s="1"/>
  <c r="M136" i="4"/>
  <c r="T136" i="4" s="1"/>
  <c r="L136" i="4"/>
  <c r="S136" i="4" s="1"/>
  <c r="Q269" i="4"/>
  <c r="X269" i="4" s="1"/>
  <c r="P269" i="4"/>
  <c r="W269" i="4" s="1"/>
  <c r="O269" i="4"/>
  <c r="V269" i="4" s="1"/>
  <c r="AF269" i="4" s="1"/>
  <c r="N269" i="4"/>
  <c r="U269" i="4" s="1"/>
  <c r="M269" i="4"/>
  <c r="T269" i="4" s="1"/>
  <c r="L269" i="4"/>
  <c r="S269" i="4" s="1"/>
  <c r="Q231" i="4"/>
  <c r="X231" i="4" s="1"/>
  <c r="P231" i="4"/>
  <c r="W231" i="4" s="1"/>
  <c r="O231" i="4"/>
  <c r="V231" i="4" s="1"/>
  <c r="AF231" i="4" s="1"/>
  <c r="N231" i="4"/>
  <c r="U231" i="4" s="1"/>
  <c r="M231" i="4"/>
  <c r="T231" i="4" s="1"/>
  <c r="L231" i="4"/>
  <c r="S231" i="4" s="1"/>
  <c r="Q221" i="4"/>
  <c r="X221" i="4" s="1"/>
  <c r="P221" i="4"/>
  <c r="W221" i="4" s="1"/>
  <c r="O221" i="4"/>
  <c r="V221" i="4" s="1"/>
  <c r="AF221" i="4" s="1"/>
  <c r="N221" i="4"/>
  <c r="U221" i="4" s="1"/>
  <c r="M221" i="4"/>
  <c r="T221" i="4" s="1"/>
  <c r="L221" i="4"/>
  <c r="S221" i="4" s="1"/>
  <c r="Q230" i="4"/>
  <c r="X230" i="4" s="1"/>
  <c r="P230" i="4"/>
  <c r="W230" i="4" s="1"/>
  <c r="O230" i="4"/>
  <c r="V230" i="4" s="1"/>
  <c r="AF230" i="4" s="1"/>
  <c r="N230" i="4"/>
  <c r="U230" i="4" s="1"/>
  <c r="M230" i="4"/>
  <c r="T230" i="4" s="1"/>
  <c r="L230" i="4"/>
  <c r="S230" i="4" s="1"/>
  <c r="Q184" i="4"/>
  <c r="X184" i="4" s="1"/>
  <c r="P184" i="4"/>
  <c r="W184" i="4" s="1"/>
  <c r="O184" i="4"/>
  <c r="V184" i="4" s="1"/>
  <c r="AF184" i="4" s="1"/>
  <c r="N184" i="4"/>
  <c r="U184" i="4" s="1"/>
  <c r="M184" i="4"/>
  <c r="T184" i="4" s="1"/>
  <c r="L184" i="4"/>
  <c r="S184" i="4" s="1"/>
  <c r="Q247" i="4"/>
  <c r="X247" i="4" s="1"/>
  <c r="P247" i="4"/>
  <c r="W247" i="4" s="1"/>
  <c r="O247" i="4"/>
  <c r="V247" i="4" s="1"/>
  <c r="AF247" i="4" s="1"/>
  <c r="N247" i="4"/>
  <c r="U247" i="4" s="1"/>
  <c r="M247" i="4"/>
  <c r="T247" i="4" s="1"/>
  <c r="L247" i="4"/>
  <c r="S247" i="4" s="1"/>
  <c r="Q185" i="4"/>
  <c r="X185" i="4" s="1"/>
  <c r="P185" i="4"/>
  <c r="W185" i="4" s="1"/>
  <c r="O185" i="4"/>
  <c r="V185" i="4" s="1"/>
  <c r="AF185" i="4" s="1"/>
  <c r="N185" i="4"/>
  <c r="U185" i="4" s="1"/>
  <c r="M185" i="4"/>
  <c r="T185" i="4" s="1"/>
  <c r="L185" i="4"/>
  <c r="S185" i="4" s="1"/>
  <c r="Q251" i="4"/>
  <c r="X251" i="4" s="1"/>
  <c r="P251" i="4"/>
  <c r="W251" i="4" s="1"/>
  <c r="O251" i="4"/>
  <c r="V251" i="4" s="1"/>
  <c r="AF251" i="4" s="1"/>
  <c r="N251" i="4"/>
  <c r="U251" i="4" s="1"/>
  <c r="M251" i="4"/>
  <c r="T251" i="4" s="1"/>
  <c r="L251" i="4"/>
  <c r="S251" i="4" s="1"/>
  <c r="Q145" i="4"/>
  <c r="X145" i="4" s="1"/>
  <c r="P145" i="4"/>
  <c r="W145" i="4" s="1"/>
  <c r="O145" i="4"/>
  <c r="V145" i="4" s="1"/>
  <c r="AF145" i="4" s="1"/>
  <c r="N145" i="4"/>
  <c r="U145" i="4" s="1"/>
  <c r="M145" i="4"/>
  <c r="T145" i="4" s="1"/>
  <c r="L145" i="4"/>
  <c r="S145" i="4" s="1"/>
  <c r="Q187" i="4"/>
  <c r="X187" i="4" s="1"/>
  <c r="P187" i="4"/>
  <c r="W187" i="4" s="1"/>
  <c r="O187" i="4"/>
  <c r="V187" i="4" s="1"/>
  <c r="AF187" i="4" s="1"/>
  <c r="N187" i="4"/>
  <c r="U187" i="4" s="1"/>
  <c r="M187" i="4"/>
  <c r="T187" i="4" s="1"/>
  <c r="L187" i="4"/>
  <c r="S187" i="4" s="1"/>
  <c r="Q189" i="4"/>
  <c r="X189" i="4" s="1"/>
  <c r="P189" i="4"/>
  <c r="W189" i="4" s="1"/>
  <c r="O189" i="4"/>
  <c r="V189" i="4" s="1"/>
  <c r="AF189" i="4" s="1"/>
  <c r="N189" i="4"/>
  <c r="U189" i="4" s="1"/>
  <c r="M189" i="4"/>
  <c r="T189" i="4" s="1"/>
  <c r="L189" i="4"/>
  <c r="S189" i="4" s="1"/>
  <c r="Q174" i="4"/>
  <c r="X174" i="4" s="1"/>
  <c r="P174" i="4"/>
  <c r="W174" i="4" s="1"/>
  <c r="O174" i="4"/>
  <c r="V174" i="4" s="1"/>
  <c r="AF174" i="4" s="1"/>
  <c r="N174" i="4"/>
  <c r="U174" i="4" s="1"/>
  <c r="M174" i="4"/>
  <c r="T174" i="4" s="1"/>
  <c r="L174" i="4"/>
  <c r="S174" i="4" s="1"/>
  <c r="Q168" i="4"/>
  <c r="X168" i="4" s="1"/>
  <c r="P168" i="4"/>
  <c r="W168" i="4" s="1"/>
  <c r="O168" i="4"/>
  <c r="V168" i="4" s="1"/>
  <c r="AF168" i="4" s="1"/>
  <c r="N168" i="4"/>
  <c r="U168" i="4" s="1"/>
  <c r="M168" i="4"/>
  <c r="T168" i="4" s="1"/>
  <c r="L168" i="4"/>
  <c r="S168" i="4" s="1"/>
  <c r="Q237" i="4"/>
  <c r="X237" i="4" s="1"/>
  <c r="P237" i="4"/>
  <c r="W237" i="4" s="1"/>
  <c r="O237" i="4"/>
  <c r="V237" i="4" s="1"/>
  <c r="AF237" i="4" s="1"/>
  <c r="N237" i="4"/>
  <c r="U237" i="4" s="1"/>
  <c r="M237" i="4"/>
  <c r="T237" i="4" s="1"/>
  <c r="L237" i="4"/>
  <c r="S237" i="4" s="1"/>
  <c r="Q249" i="4"/>
  <c r="X249" i="4" s="1"/>
  <c r="P249" i="4"/>
  <c r="W249" i="4" s="1"/>
  <c r="O249" i="4"/>
  <c r="V249" i="4" s="1"/>
  <c r="AF249" i="4" s="1"/>
  <c r="N249" i="4"/>
  <c r="U249" i="4" s="1"/>
  <c r="M249" i="4"/>
  <c r="T249" i="4" s="1"/>
  <c r="L249" i="4"/>
  <c r="S249" i="4" s="1"/>
  <c r="Q223" i="4"/>
  <c r="X223" i="4" s="1"/>
  <c r="P223" i="4"/>
  <c r="W223" i="4" s="1"/>
  <c r="O223" i="4"/>
  <c r="V223" i="4" s="1"/>
  <c r="AF223" i="4" s="1"/>
  <c r="N223" i="4"/>
  <c r="U223" i="4" s="1"/>
  <c r="M223" i="4"/>
  <c r="T223" i="4" s="1"/>
  <c r="L223" i="4"/>
  <c r="S223" i="4" s="1"/>
  <c r="Q129" i="4"/>
  <c r="X129" i="4" s="1"/>
  <c r="P129" i="4"/>
  <c r="W129" i="4" s="1"/>
  <c r="O129" i="4"/>
  <c r="V129" i="4" s="1"/>
  <c r="AF129" i="4" s="1"/>
  <c r="N129" i="4"/>
  <c r="U129" i="4" s="1"/>
  <c r="M129" i="4"/>
  <c r="T129" i="4" s="1"/>
  <c r="L129" i="4"/>
  <c r="S129" i="4" s="1"/>
  <c r="Q257" i="4"/>
  <c r="X257" i="4" s="1"/>
  <c r="P257" i="4"/>
  <c r="W257" i="4" s="1"/>
  <c r="O257" i="4"/>
  <c r="V257" i="4" s="1"/>
  <c r="AF257" i="4" s="1"/>
  <c r="N257" i="4"/>
  <c r="U257" i="4" s="1"/>
  <c r="M257" i="4"/>
  <c r="T257" i="4" s="1"/>
  <c r="L257" i="4"/>
  <c r="S257" i="4" s="1"/>
  <c r="Q142" i="4"/>
  <c r="X142" i="4" s="1"/>
  <c r="P142" i="4"/>
  <c r="W142" i="4" s="1"/>
  <c r="O142" i="4"/>
  <c r="V142" i="4" s="1"/>
  <c r="AF142" i="4" s="1"/>
  <c r="N142" i="4"/>
  <c r="U142" i="4" s="1"/>
  <c r="M142" i="4"/>
  <c r="T142" i="4" s="1"/>
  <c r="L142" i="4"/>
  <c r="S142" i="4" s="1"/>
  <c r="Q171" i="4"/>
  <c r="X171" i="4" s="1"/>
  <c r="P171" i="4"/>
  <c r="W171" i="4" s="1"/>
  <c r="O171" i="4"/>
  <c r="V171" i="4" s="1"/>
  <c r="AF171" i="4" s="1"/>
  <c r="N171" i="4"/>
  <c r="U171" i="4" s="1"/>
  <c r="M171" i="4"/>
  <c r="T171" i="4" s="1"/>
  <c r="L171" i="4"/>
  <c r="S171" i="4" s="1"/>
  <c r="Q146" i="4"/>
  <c r="X146" i="4" s="1"/>
  <c r="P146" i="4"/>
  <c r="W146" i="4" s="1"/>
  <c r="O146" i="4"/>
  <c r="V146" i="4" s="1"/>
  <c r="AF146" i="4" s="1"/>
  <c r="N146" i="4"/>
  <c r="U146" i="4" s="1"/>
  <c r="M146" i="4"/>
  <c r="T146" i="4" s="1"/>
  <c r="L146" i="4"/>
  <c r="S146" i="4" s="1"/>
  <c r="Q172" i="4"/>
  <c r="X172" i="4" s="1"/>
  <c r="P172" i="4"/>
  <c r="W172" i="4" s="1"/>
  <c r="O172" i="4"/>
  <c r="V172" i="4" s="1"/>
  <c r="AF172" i="4" s="1"/>
  <c r="N172" i="4"/>
  <c r="U172" i="4" s="1"/>
  <c r="M172" i="4"/>
  <c r="T172" i="4" s="1"/>
  <c r="L172" i="4"/>
  <c r="S172" i="4" s="1"/>
  <c r="Q262" i="4"/>
  <c r="X262" i="4" s="1"/>
  <c r="P262" i="4"/>
  <c r="W262" i="4" s="1"/>
  <c r="O262" i="4"/>
  <c r="V262" i="4" s="1"/>
  <c r="AF262" i="4" s="1"/>
  <c r="N262" i="4"/>
  <c r="U262" i="4" s="1"/>
  <c r="M262" i="4"/>
  <c r="T262" i="4" s="1"/>
  <c r="L262" i="4"/>
  <c r="S262" i="4" s="1"/>
  <c r="Q151" i="4"/>
  <c r="X151" i="4" s="1"/>
  <c r="P151" i="4"/>
  <c r="W151" i="4" s="1"/>
  <c r="O151" i="4"/>
  <c r="V151" i="4" s="1"/>
  <c r="AF151" i="4" s="1"/>
  <c r="N151" i="4"/>
  <c r="U151" i="4" s="1"/>
  <c r="M151" i="4"/>
  <c r="T151" i="4" s="1"/>
  <c r="L151" i="4"/>
  <c r="S151" i="4" s="1"/>
  <c r="Q197" i="4"/>
  <c r="X197" i="4" s="1"/>
  <c r="P197" i="4"/>
  <c r="W197" i="4" s="1"/>
  <c r="O197" i="4"/>
  <c r="V197" i="4" s="1"/>
  <c r="AF197" i="4" s="1"/>
  <c r="N197" i="4"/>
  <c r="U197" i="4" s="1"/>
  <c r="M197" i="4"/>
  <c r="T197" i="4" s="1"/>
  <c r="L197" i="4"/>
  <c r="S197" i="4" s="1"/>
  <c r="Q177" i="4"/>
  <c r="X177" i="4" s="1"/>
  <c r="P177" i="4"/>
  <c r="W177" i="4" s="1"/>
  <c r="O177" i="4"/>
  <c r="V177" i="4" s="1"/>
  <c r="AF177" i="4" s="1"/>
  <c r="N177" i="4"/>
  <c r="U177" i="4" s="1"/>
  <c r="M177" i="4"/>
  <c r="T177" i="4" s="1"/>
  <c r="L177" i="4"/>
  <c r="S177" i="4" s="1"/>
  <c r="Q216" i="4"/>
  <c r="X216" i="4" s="1"/>
  <c r="P216" i="4"/>
  <c r="W216" i="4" s="1"/>
  <c r="O216" i="4"/>
  <c r="V216" i="4" s="1"/>
  <c r="AF216" i="4" s="1"/>
  <c r="N216" i="4"/>
  <c r="U216" i="4" s="1"/>
  <c r="M216" i="4"/>
  <c r="T216" i="4" s="1"/>
  <c r="L216" i="4"/>
  <c r="S216" i="4" s="1"/>
  <c r="Q143" i="4"/>
  <c r="X143" i="4" s="1"/>
  <c r="P143" i="4"/>
  <c r="W143" i="4" s="1"/>
  <c r="O143" i="4"/>
  <c r="V143" i="4" s="1"/>
  <c r="AF143" i="4" s="1"/>
  <c r="N143" i="4"/>
  <c r="U143" i="4" s="1"/>
  <c r="M143" i="4"/>
  <c r="T143" i="4" s="1"/>
  <c r="L143" i="4"/>
  <c r="S143" i="4" s="1"/>
  <c r="Q217" i="4"/>
  <c r="X217" i="4" s="1"/>
  <c r="P217" i="4"/>
  <c r="W217" i="4" s="1"/>
  <c r="O217" i="4"/>
  <c r="V217" i="4" s="1"/>
  <c r="AF217" i="4" s="1"/>
  <c r="N217" i="4"/>
  <c r="U217" i="4" s="1"/>
  <c r="M217" i="4"/>
  <c r="T217" i="4" s="1"/>
  <c r="L217" i="4"/>
  <c r="S217" i="4" s="1"/>
  <c r="Q158" i="4"/>
  <c r="X158" i="4" s="1"/>
  <c r="P158" i="4"/>
  <c r="W158" i="4" s="1"/>
  <c r="O158" i="4"/>
  <c r="V158" i="4" s="1"/>
  <c r="AF158" i="4" s="1"/>
  <c r="N158" i="4"/>
  <c r="U158" i="4" s="1"/>
  <c r="M158" i="4"/>
  <c r="T158" i="4" s="1"/>
  <c r="L158" i="4"/>
  <c r="S158" i="4" s="1"/>
  <c r="Q192" i="4"/>
  <c r="X192" i="4" s="1"/>
  <c r="P192" i="4"/>
  <c r="W192" i="4" s="1"/>
  <c r="O192" i="4"/>
  <c r="V192" i="4" s="1"/>
  <c r="AF192" i="4" s="1"/>
  <c r="N192" i="4"/>
  <c r="U192" i="4" s="1"/>
  <c r="M192" i="4"/>
  <c r="T192" i="4" s="1"/>
  <c r="L192" i="4"/>
  <c r="S192" i="4" s="1"/>
  <c r="Q241" i="4"/>
  <c r="X241" i="4" s="1"/>
  <c r="P241" i="4"/>
  <c r="W241" i="4" s="1"/>
  <c r="O241" i="4"/>
  <c r="V241" i="4" s="1"/>
  <c r="AF241" i="4" s="1"/>
  <c r="N241" i="4"/>
  <c r="U241" i="4" s="1"/>
  <c r="M241" i="4"/>
  <c r="T241" i="4" s="1"/>
  <c r="L241" i="4"/>
  <c r="S241" i="4" s="1"/>
  <c r="Q209" i="4"/>
  <c r="X209" i="4" s="1"/>
  <c r="P209" i="4"/>
  <c r="W209" i="4" s="1"/>
  <c r="O209" i="4"/>
  <c r="V209" i="4" s="1"/>
  <c r="AF209" i="4" s="1"/>
  <c r="N209" i="4"/>
  <c r="U209" i="4" s="1"/>
  <c r="M209" i="4"/>
  <c r="T209" i="4" s="1"/>
  <c r="L209" i="4"/>
  <c r="S209" i="4" s="1"/>
  <c r="Q215" i="4"/>
  <c r="X215" i="4" s="1"/>
  <c r="P215" i="4"/>
  <c r="W215" i="4" s="1"/>
  <c r="O215" i="4"/>
  <c r="V215" i="4" s="1"/>
  <c r="AF215" i="4" s="1"/>
  <c r="N215" i="4"/>
  <c r="U215" i="4" s="1"/>
  <c r="M215" i="4"/>
  <c r="T215" i="4" s="1"/>
  <c r="L215" i="4"/>
  <c r="S215" i="4" s="1"/>
  <c r="Q124" i="4"/>
  <c r="X124" i="4" s="1"/>
  <c r="P124" i="4"/>
  <c r="W124" i="4" s="1"/>
  <c r="O124" i="4"/>
  <c r="V124" i="4" s="1"/>
  <c r="AF124" i="4" s="1"/>
  <c r="N124" i="4"/>
  <c r="U124" i="4" s="1"/>
  <c r="M124" i="4"/>
  <c r="T124" i="4" s="1"/>
  <c r="L124" i="4"/>
  <c r="S124" i="4" s="1"/>
  <c r="Q232" i="4"/>
  <c r="X232" i="4" s="1"/>
  <c r="P232" i="4"/>
  <c r="W232" i="4" s="1"/>
  <c r="O232" i="4"/>
  <c r="V232" i="4" s="1"/>
  <c r="AF232" i="4" s="1"/>
  <c r="N232" i="4"/>
  <c r="U232" i="4" s="1"/>
  <c r="M232" i="4"/>
  <c r="T232" i="4" s="1"/>
  <c r="L232" i="4"/>
  <c r="S232" i="4" s="1"/>
  <c r="Q161" i="4"/>
  <c r="X161" i="4" s="1"/>
  <c r="P161" i="4"/>
  <c r="W161" i="4" s="1"/>
  <c r="O161" i="4"/>
  <c r="V161" i="4" s="1"/>
  <c r="AF161" i="4" s="1"/>
  <c r="N161" i="4"/>
  <c r="U161" i="4" s="1"/>
  <c r="M161" i="4"/>
  <c r="T161" i="4" s="1"/>
  <c r="L161" i="4"/>
  <c r="S161" i="4" s="1"/>
  <c r="Q51" i="4"/>
  <c r="X51" i="4" s="1"/>
  <c r="P51" i="4"/>
  <c r="W51" i="4" s="1"/>
  <c r="O51" i="4"/>
  <c r="V51" i="4" s="1"/>
  <c r="AF51" i="4" s="1"/>
  <c r="N51" i="4"/>
  <c r="U51" i="4" s="1"/>
  <c r="M51" i="4"/>
  <c r="T51" i="4" s="1"/>
  <c r="L51" i="4"/>
  <c r="S51" i="4" s="1"/>
  <c r="Q199" i="4"/>
  <c r="X199" i="4" s="1"/>
  <c r="P199" i="4"/>
  <c r="W199" i="4" s="1"/>
  <c r="O199" i="4"/>
  <c r="V199" i="4" s="1"/>
  <c r="AF199" i="4" s="1"/>
  <c r="N199" i="4"/>
  <c r="U199" i="4" s="1"/>
  <c r="M199" i="4"/>
  <c r="T199" i="4" s="1"/>
  <c r="L199" i="4"/>
  <c r="S199" i="4" s="1"/>
  <c r="Q198" i="4"/>
  <c r="X198" i="4" s="1"/>
  <c r="P198" i="4"/>
  <c r="W198" i="4" s="1"/>
  <c r="O198" i="4"/>
  <c r="V198" i="4" s="1"/>
  <c r="AF198" i="4" s="1"/>
  <c r="N198" i="4"/>
  <c r="U198" i="4" s="1"/>
  <c r="M198" i="4"/>
  <c r="T198" i="4" s="1"/>
  <c r="L198" i="4"/>
  <c r="S198" i="4" s="1"/>
  <c r="Q186" i="4"/>
  <c r="X186" i="4" s="1"/>
  <c r="P186" i="4"/>
  <c r="W186" i="4" s="1"/>
  <c r="O186" i="4"/>
  <c r="V186" i="4" s="1"/>
  <c r="AF186" i="4" s="1"/>
  <c r="N186" i="4"/>
  <c r="U186" i="4" s="1"/>
  <c r="M186" i="4"/>
  <c r="T186" i="4" s="1"/>
  <c r="L186" i="4"/>
  <c r="S186" i="4" s="1"/>
  <c r="Q224" i="4"/>
  <c r="X224" i="4" s="1"/>
  <c r="P224" i="4"/>
  <c r="W224" i="4" s="1"/>
  <c r="O224" i="4"/>
  <c r="V224" i="4" s="1"/>
  <c r="AF224" i="4" s="1"/>
  <c r="N224" i="4"/>
  <c r="U224" i="4" s="1"/>
  <c r="M224" i="4"/>
  <c r="T224" i="4" s="1"/>
  <c r="L224" i="4"/>
  <c r="S224" i="4" s="1"/>
  <c r="Q153" i="4"/>
  <c r="X153" i="4" s="1"/>
  <c r="P153" i="4"/>
  <c r="W153" i="4" s="1"/>
  <c r="O153" i="4"/>
  <c r="V153" i="4" s="1"/>
  <c r="AF153" i="4" s="1"/>
  <c r="N153" i="4"/>
  <c r="U153" i="4" s="1"/>
  <c r="M153" i="4"/>
  <c r="T153" i="4" s="1"/>
  <c r="L153" i="4"/>
  <c r="S153" i="4" s="1"/>
  <c r="Q235" i="4"/>
  <c r="X235" i="4" s="1"/>
  <c r="P235" i="4"/>
  <c r="W235" i="4" s="1"/>
  <c r="O235" i="4"/>
  <c r="V235" i="4" s="1"/>
  <c r="AF235" i="4" s="1"/>
  <c r="N235" i="4"/>
  <c r="U235" i="4" s="1"/>
  <c r="M235" i="4"/>
  <c r="T235" i="4" s="1"/>
  <c r="L235" i="4"/>
  <c r="S235" i="4" s="1"/>
  <c r="Q127" i="4"/>
  <c r="X127" i="4" s="1"/>
  <c r="P127" i="4"/>
  <c r="W127" i="4" s="1"/>
  <c r="O127" i="4"/>
  <c r="V127" i="4" s="1"/>
  <c r="AF127" i="4" s="1"/>
  <c r="N127" i="4"/>
  <c r="U127" i="4" s="1"/>
  <c r="M127" i="4"/>
  <c r="T127" i="4" s="1"/>
  <c r="L127" i="4"/>
  <c r="S127" i="4" s="1"/>
  <c r="Q253" i="4"/>
  <c r="X253" i="4" s="1"/>
  <c r="P253" i="4"/>
  <c r="W253" i="4" s="1"/>
  <c r="O253" i="4"/>
  <c r="V253" i="4" s="1"/>
  <c r="AF253" i="4" s="1"/>
  <c r="N253" i="4"/>
  <c r="U253" i="4" s="1"/>
  <c r="M253" i="4"/>
  <c r="T253" i="4" s="1"/>
  <c r="L253" i="4"/>
  <c r="S253" i="4" s="1"/>
  <c r="Q204" i="4"/>
  <c r="X204" i="4" s="1"/>
  <c r="P204" i="4"/>
  <c r="W204" i="4" s="1"/>
  <c r="O204" i="4"/>
  <c r="V204" i="4" s="1"/>
  <c r="AF204" i="4" s="1"/>
  <c r="N204" i="4"/>
  <c r="U204" i="4" s="1"/>
  <c r="M204" i="4"/>
  <c r="T204" i="4" s="1"/>
  <c r="L204" i="4"/>
  <c r="S204" i="4" s="1"/>
  <c r="Q338" i="4"/>
  <c r="X338" i="4" s="1"/>
  <c r="P338" i="4"/>
  <c r="W338" i="4" s="1"/>
  <c r="O338" i="4"/>
  <c r="V338" i="4" s="1"/>
  <c r="AF338" i="4" s="1"/>
  <c r="N338" i="4"/>
  <c r="U338" i="4" s="1"/>
  <c r="M338" i="4"/>
  <c r="T338" i="4" s="1"/>
  <c r="L338" i="4"/>
  <c r="S338" i="4" s="1"/>
  <c r="Q101" i="4"/>
  <c r="X101" i="4" s="1"/>
  <c r="P101" i="4"/>
  <c r="W101" i="4" s="1"/>
  <c r="O101" i="4"/>
  <c r="V101" i="4" s="1"/>
  <c r="AF101" i="4" s="1"/>
  <c r="N101" i="4"/>
  <c r="U101" i="4" s="1"/>
  <c r="M101" i="4"/>
  <c r="T101" i="4" s="1"/>
  <c r="L101" i="4"/>
  <c r="S101" i="4" s="1"/>
  <c r="Q150" i="4"/>
  <c r="X150" i="4" s="1"/>
  <c r="P150" i="4"/>
  <c r="W150" i="4" s="1"/>
  <c r="O150" i="4"/>
  <c r="V150" i="4" s="1"/>
  <c r="AF150" i="4" s="1"/>
  <c r="N150" i="4"/>
  <c r="U150" i="4" s="1"/>
  <c r="M150" i="4"/>
  <c r="T150" i="4" s="1"/>
  <c r="L150" i="4"/>
  <c r="S150" i="4" s="1"/>
  <c r="Q160" i="4"/>
  <c r="X160" i="4" s="1"/>
  <c r="P160" i="4"/>
  <c r="W160" i="4" s="1"/>
  <c r="O160" i="4"/>
  <c r="V160" i="4" s="1"/>
  <c r="AF160" i="4" s="1"/>
  <c r="N160" i="4"/>
  <c r="U160" i="4" s="1"/>
  <c r="M160" i="4"/>
  <c r="T160" i="4" s="1"/>
  <c r="L160" i="4"/>
  <c r="S160" i="4" s="1"/>
  <c r="Q134" i="4"/>
  <c r="X134" i="4" s="1"/>
  <c r="P134" i="4"/>
  <c r="W134" i="4" s="1"/>
  <c r="O134" i="4"/>
  <c r="V134" i="4" s="1"/>
  <c r="AF134" i="4" s="1"/>
  <c r="N134" i="4"/>
  <c r="U134" i="4" s="1"/>
  <c r="M134" i="4"/>
  <c r="T134" i="4" s="1"/>
  <c r="L134" i="4"/>
  <c r="S134" i="4" s="1"/>
  <c r="Q196" i="4"/>
  <c r="X196" i="4" s="1"/>
  <c r="P196" i="4"/>
  <c r="W196" i="4" s="1"/>
  <c r="O196" i="4"/>
  <c r="V196" i="4" s="1"/>
  <c r="AF196" i="4" s="1"/>
  <c r="N196" i="4"/>
  <c r="U196" i="4" s="1"/>
  <c r="M196" i="4"/>
  <c r="T196" i="4" s="1"/>
  <c r="L196" i="4"/>
  <c r="S196" i="4" s="1"/>
  <c r="Q271" i="4"/>
  <c r="X271" i="4" s="1"/>
  <c r="P271" i="4"/>
  <c r="W271" i="4" s="1"/>
  <c r="O271" i="4"/>
  <c r="V271" i="4" s="1"/>
  <c r="AF271" i="4" s="1"/>
  <c r="N271" i="4"/>
  <c r="U271" i="4" s="1"/>
  <c r="M271" i="4"/>
  <c r="T271" i="4" s="1"/>
  <c r="L271" i="4"/>
  <c r="S271" i="4" s="1"/>
  <c r="Q154" i="4"/>
  <c r="X154" i="4" s="1"/>
  <c r="P154" i="4"/>
  <c r="W154" i="4" s="1"/>
  <c r="O154" i="4"/>
  <c r="V154" i="4" s="1"/>
  <c r="AF154" i="4" s="1"/>
  <c r="N154" i="4"/>
  <c r="U154" i="4" s="1"/>
  <c r="M154" i="4"/>
  <c r="T154" i="4" s="1"/>
  <c r="L154" i="4"/>
  <c r="S154" i="4" s="1"/>
  <c r="Q178" i="4"/>
  <c r="X178" i="4" s="1"/>
  <c r="P178" i="4"/>
  <c r="W178" i="4" s="1"/>
  <c r="O178" i="4"/>
  <c r="V178" i="4" s="1"/>
  <c r="AF178" i="4" s="1"/>
  <c r="N178" i="4"/>
  <c r="U178" i="4" s="1"/>
  <c r="M178" i="4"/>
  <c r="T178" i="4" s="1"/>
  <c r="L178" i="4"/>
  <c r="S178" i="4" s="1"/>
  <c r="Q135" i="4"/>
  <c r="X135" i="4" s="1"/>
  <c r="P135" i="4"/>
  <c r="W135" i="4" s="1"/>
  <c r="O135" i="4"/>
  <c r="V135" i="4" s="1"/>
  <c r="AF135" i="4" s="1"/>
  <c r="N135" i="4"/>
  <c r="U135" i="4" s="1"/>
  <c r="M135" i="4"/>
  <c r="T135" i="4" s="1"/>
  <c r="L135" i="4"/>
  <c r="S135" i="4" s="1"/>
  <c r="Q182" i="4"/>
  <c r="X182" i="4" s="1"/>
  <c r="P182" i="4"/>
  <c r="W182" i="4" s="1"/>
  <c r="O182" i="4"/>
  <c r="V182" i="4" s="1"/>
  <c r="AF182" i="4" s="1"/>
  <c r="N182" i="4"/>
  <c r="U182" i="4" s="1"/>
  <c r="M182" i="4"/>
  <c r="T182" i="4" s="1"/>
  <c r="L182" i="4"/>
  <c r="S182" i="4" s="1"/>
  <c r="Q126" i="4"/>
  <c r="X126" i="4" s="1"/>
  <c r="P126" i="4"/>
  <c r="W126" i="4" s="1"/>
  <c r="O126" i="4"/>
  <c r="V126" i="4" s="1"/>
  <c r="AF126" i="4" s="1"/>
  <c r="N126" i="4"/>
  <c r="U126" i="4" s="1"/>
  <c r="M126" i="4"/>
  <c r="T126" i="4" s="1"/>
  <c r="L126" i="4"/>
  <c r="S126" i="4" s="1"/>
  <c r="Q176" i="4"/>
  <c r="X176" i="4" s="1"/>
  <c r="P176" i="4"/>
  <c r="W176" i="4" s="1"/>
  <c r="O176" i="4"/>
  <c r="V176" i="4" s="1"/>
  <c r="AF176" i="4" s="1"/>
  <c r="N176" i="4"/>
  <c r="U176" i="4" s="1"/>
  <c r="M176" i="4"/>
  <c r="T176" i="4" s="1"/>
  <c r="L176" i="4"/>
  <c r="S176" i="4" s="1"/>
  <c r="Q351" i="4"/>
  <c r="X351" i="4" s="1"/>
  <c r="P351" i="4"/>
  <c r="W351" i="4" s="1"/>
  <c r="O351" i="4"/>
  <c r="V351" i="4" s="1"/>
  <c r="AF351" i="4" s="1"/>
  <c r="N351" i="4"/>
  <c r="U351" i="4" s="1"/>
  <c r="M351" i="4"/>
  <c r="T351" i="4" s="1"/>
  <c r="L351" i="4"/>
  <c r="S351" i="4" s="1"/>
  <c r="Q144" i="4"/>
  <c r="X144" i="4" s="1"/>
  <c r="P144" i="4"/>
  <c r="W144" i="4" s="1"/>
  <c r="O144" i="4"/>
  <c r="V144" i="4" s="1"/>
  <c r="AF144" i="4" s="1"/>
  <c r="N144" i="4"/>
  <c r="U144" i="4" s="1"/>
  <c r="M144" i="4"/>
  <c r="T144" i="4" s="1"/>
  <c r="L144" i="4"/>
  <c r="S144" i="4" s="1"/>
  <c r="Q212" i="4"/>
  <c r="X212" i="4" s="1"/>
  <c r="P212" i="4"/>
  <c r="W212" i="4" s="1"/>
  <c r="O212" i="4"/>
  <c r="V212" i="4" s="1"/>
  <c r="AF212" i="4" s="1"/>
  <c r="N212" i="4"/>
  <c r="U212" i="4" s="1"/>
  <c r="M212" i="4"/>
  <c r="T212" i="4" s="1"/>
  <c r="L212" i="4"/>
  <c r="S212" i="4" s="1"/>
  <c r="Q132" i="4"/>
  <c r="X132" i="4" s="1"/>
  <c r="P132" i="4"/>
  <c r="W132" i="4" s="1"/>
  <c r="O132" i="4"/>
  <c r="V132" i="4" s="1"/>
  <c r="AF132" i="4" s="1"/>
  <c r="N132" i="4"/>
  <c r="U132" i="4" s="1"/>
  <c r="M132" i="4"/>
  <c r="T132" i="4" s="1"/>
  <c r="L132" i="4"/>
  <c r="S132" i="4" s="1"/>
  <c r="Q175" i="4"/>
  <c r="X175" i="4" s="1"/>
  <c r="P175" i="4"/>
  <c r="W175" i="4" s="1"/>
  <c r="O175" i="4"/>
  <c r="V175" i="4" s="1"/>
  <c r="AF175" i="4" s="1"/>
  <c r="N175" i="4"/>
  <c r="U175" i="4" s="1"/>
  <c r="M175" i="4"/>
  <c r="T175" i="4" s="1"/>
  <c r="L175" i="4"/>
  <c r="S175" i="4" s="1"/>
  <c r="Q128" i="4"/>
  <c r="X128" i="4" s="1"/>
  <c r="P128" i="4"/>
  <c r="W128" i="4" s="1"/>
  <c r="O128" i="4"/>
  <c r="V128" i="4" s="1"/>
  <c r="AF128" i="4" s="1"/>
  <c r="N128" i="4"/>
  <c r="U128" i="4" s="1"/>
  <c r="M128" i="4"/>
  <c r="T128" i="4" s="1"/>
  <c r="L128" i="4"/>
  <c r="S128" i="4" s="1"/>
  <c r="Q211" i="4"/>
  <c r="X211" i="4" s="1"/>
  <c r="P211" i="4"/>
  <c r="W211" i="4" s="1"/>
  <c r="O211" i="4"/>
  <c r="V211" i="4" s="1"/>
  <c r="AF211" i="4" s="1"/>
  <c r="N211" i="4"/>
  <c r="U211" i="4" s="1"/>
  <c r="M211" i="4"/>
  <c r="T211" i="4" s="1"/>
  <c r="L211" i="4"/>
  <c r="S211" i="4" s="1"/>
  <c r="Q169" i="4"/>
  <c r="X169" i="4" s="1"/>
  <c r="P169" i="4"/>
  <c r="W169" i="4" s="1"/>
  <c r="O169" i="4"/>
  <c r="V169" i="4" s="1"/>
  <c r="AF169" i="4" s="1"/>
  <c r="N169" i="4"/>
  <c r="U169" i="4" s="1"/>
  <c r="M169" i="4"/>
  <c r="T169" i="4" s="1"/>
  <c r="L169" i="4"/>
  <c r="S169" i="4" s="1"/>
  <c r="Q133" i="4"/>
  <c r="X133" i="4" s="1"/>
  <c r="P133" i="4"/>
  <c r="W133" i="4" s="1"/>
  <c r="O133" i="4"/>
  <c r="V133" i="4" s="1"/>
  <c r="AF133" i="4" s="1"/>
  <c r="N133" i="4"/>
  <c r="U133" i="4" s="1"/>
  <c r="M133" i="4"/>
  <c r="T133" i="4" s="1"/>
  <c r="L133" i="4"/>
  <c r="S133" i="4" s="1"/>
  <c r="Q120" i="4"/>
  <c r="X120" i="4" s="1"/>
  <c r="P120" i="4"/>
  <c r="W120" i="4" s="1"/>
  <c r="O120" i="4"/>
  <c r="V120" i="4" s="1"/>
  <c r="AF120" i="4" s="1"/>
  <c r="N120" i="4"/>
  <c r="U120" i="4" s="1"/>
  <c r="M120" i="4"/>
  <c r="T120" i="4" s="1"/>
  <c r="L120" i="4"/>
  <c r="S120" i="4" s="1"/>
  <c r="Q116" i="4"/>
  <c r="X116" i="4" s="1"/>
  <c r="P116" i="4"/>
  <c r="W116" i="4" s="1"/>
  <c r="O116" i="4"/>
  <c r="V116" i="4" s="1"/>
  <c r="AF116" i="4" s="1"/>
  <c r="N116" i="4"/>
  <c r="U116" i="4" s="1"/>
  <c r="M116" i="4"/>
  <c r="T116" i="4" s="1"/>
  <c r="L116" i="4"/>
  <c r="S116" i="4" s="1"/>
  <c r="Q91" i="4"/>
  <c r="X91" i="4" s="1"/>
  <c r="P91" i="4"/>
  <c r="W91" i="4" s="1"/>
  <c r="O91" i="4"/>
  <c r="V91" i="4" s="1"/>
  <c r="AF91" i="4" s="1"/>
  <c r="N91" i="4"/>
  <c r="U91" i="4" s="1"/>
  <c r="M91" i="4"/>
  <c r="T91" i="4" s="1"/>
  <c r="L91" i="4"/>
  <c r="S91" i="4" s="1"/>
  <c r="Q115" i="4"/>
  <c r="X115" i="4" s="1"/>
  <c r="P115" i="4"/>
  <c r="W115" i="4" s="1"/>
  <c r="O115" i="4"/>
  <c r="V115" i="4" s="1"/>
  <c r="AF115" i="4" s="1"/>
  <c r="N115" i="4"/>
  <c r="U115" i="4" s="1"/>
  <c r="M115" i="4"/>
  <c r="T115" i="4" s="1"/>
  <c r="L115" i="4"/>
  <c r="S115" i="4" s="1"/>
  <c r="Q183" i="4"/>
  <c r="X183" i="4" s="1"/>
  <c r="P183" i="4"/>
  <c r="W183" i="4" s="1"/>
  <c r="O183" i="4"/>
  <c r="V183" i="4" s="1"/>
  <c r="AF183" i="4" s="1"/>
  <c r="N183" i="4"/>
  <c r="U183" i="4" s="1"/>
  <c r="M183" i="4"/>
  <c r="T183" i="4" s="1"/>
  <c r="L183" i="4"/>
  <c r="S183" i="4" s="1"/>
  <c r="Q170" i="4"/>
  <c r="X170" i="4" s="1"/>
  <c r="P170" i="4"/>
  <c r="W170" i="4" s="1"/>
  <c r="O170" i="4"/>
  <c r="V170" i="4" s="1"/>
  <c r="AF170" i="4" s="1"/>
  <c r="N170" i="4"/>
  <c r="U170" i="4" s="1"/>
  <c r="M170" i="4"/>
  <c r="T170" i="4" s="1"/>
  <c r="L170" i="4"/>
  <c r="S170" i="4" s="1"/>
  <c r="Q119" i="4"/>
  <c r="X119" i="4" s="1"/>
  <c r="P119" i="4"/>
  <c r="W119" i="4" s="1"/>
  <c r="O119" i="4"/>
  <c r="V119" i="4" s="1"/>
  <c r="AF119" i="4" s="1"/>
  <c r="N119" i="4"/>
  <c r="U119" i="4" s="1"/>
  <c r="M119" i="4"/>
  <c r="T119" i="4" s="1"/>
  <c r="L119" i="4"/>
  <c r="S119" i="4" s="1"/>
  <c r="Q125" i="4"/>
  <c r="X125" i="4" s="1"/>
  <c r="P125" i="4"/>
  <c r="W125" i="4" s="1"/>
  <c r="O125" i="4"/>
  <c r="V125" i="4" s="1"/>
  <c r="N125" i="4"/>
  <c r="U125" i="4" s="1"/>
  <c r="M125" i="4"/>
  <c r="T125" i="4" s="1"/>
  <c r="L125" i="4"/>
  <c r="S125" i="4" s="1"/>
  <c r="Q100" i="4"/>
  <c r="X100" i="4" s="1"/>
  <c r="P100" i="4"/>
  <c r="W100" i="4" s="1"/>
  <c r="O100" i="4"/>
  <c r="V100" i="4" s="1"/>
  <c r="N100" i="4"/>
  <c r="U100" i="4" s="1"/>
  <c r="M100" i="4"/>
  <c r="T100" i="4" s="1"/>
  <c r="L100" i="4"/>
  <c r="S100" i="4" s="1"/>
  <c r="Q149" i="4"/>
  <c r="X149" i="4" s="1"/>
  <c r="P149" i="4"/>
  <c r="W149" i="4" s="1"/>
  <c r="O149" i="4"/>
  <c r="V149" i="4" s="1"/>
  <c r="N149" i="4"/>
  <c r="U149" i="4" s="1"/>
  <c r="M149" i="4"/>
  <c r="T149" i="4" s="1"/>
  <c r="L149" i="4"/>
  <c r="S149" i="4" s="1"/>
  <c r="Q121" i="4"/>
  <c r="X121" i="4" s="1"/>
  <c r="P121" i="4"/>
  <c r="W121" i="4" s="1"/>
  <c r="O121" i="4"/>
  <c r="V121" i="4" s="1"/>
  <c r="N121" i="4"/>
  <c r="U121" i="4" s="1"/>
  <c r="M121" i="4"/>
  <c r="T121" i="4" s="1"/>
  <c r="L121" i="4"/>
  <c r="S121" i="4" s="1"/>
  <c r="Q227" i="4"/>
  <c r="X227" i="4" s="1"/>
  <c r="P227" i="4"/>
  <c r="W227" i="4" s="1"/>
  <c r="O227" i="4"/>
  <c r="V227" i="4" s="1"/>
  <c r="N227" i="4"/>
  <c r="U227" i="4" s="1"/>
  <c r="M227" i="4"/>
  <c r="T227" i="4" s="1"/>
  <c r="L227" i="4"/>
  <c r="S227" i="4" s="1"/>
  <c r="Q155" i="4"/>
  <c r="X155" i="4" s="1"/>
  <c r="P155" i="4"/>
  <c r="W155" i="4" s="1"/>
  <c r="O155" i="4"/>
  <c r="V155" i="4" s="1"/>
  <c r="N155" i="4"/>
  <c r="U155" i="4" s="1"/>
  <c r="M155" i="4"/>
  <c r="T155" i="4" s="1"/>
  <c r="L155" i="4"/>
  <c r="S155" i="4" s="1"/>
  <c r="Q86" i="4"/>
  <c r="X86" i="4" s="1"/>
  <c r="P86" i="4"/>
  <c r="W86" i="4" s="1"/>
  <c r="O86" i="4"/>
  <c r="V86" i="4" s="1"/>
  <c r="N86" i="4"/>
  <c r="U86" i="4" s="1"/>
  <c r="M86" i="4"/>
  <c r="T86" i="4" s="1"/>
  <c r="L86" i="4"/>
  <c r="S86" i="4" s="1"/>
  <c r="Q109" i="4"/>
  <c r="X109" i="4" s="1"/>
  <c r="P109" i="4"/>
  <c r="W109" i="4" s="1"/>
  <c r="O109" i="4"/>
  <c r="V109" i="4" s="1"/>
  <c r="N109" i="4"/>
  <c r="U109" i="4" s="1"/>
  <c r="M109" i="4"/>
  <c r="T109" i="4" s="1"/>
  <c r="L109" i="4"/>
  <c r="S109" i="4" s="1"/>
  <c r="Q83" i="4"/>
  <c r="X83" i="4" s="1"/>
  <c r="P83" i="4"/>
  <c r="W83" i="4" s="1"/>
  <c r="O83" i="4"/>
  <c r="V83" i="4" s="1"/>
  <c r="N83" i="4"/>
  <c r="U83" i="4" s="1"/>
  <c r="M83" i="4"/>
  <c r="T83" i="4" s="1"/>
  <c r="L83" i="4"/>
  <c r="S83" i="4" s="1"/>
  <c r="Q208" i="4"/>
  <c r="X208" i="4" s="1"/>
  <c r="P208" i="4"/>
  <c r="W208" i="4" s="1"/>
  <c r="O208" i="4"/>
  <c r="V208" i="4" s="1"/>
  <c r="N208" i="4"/>
  <c r="U208" i="4" s="1"/>
  <c r="M208" i="4"/>
  <c r="T208" i="4" s="1"/>
  <c r="L208" i="4"/>
  <c r="S208" i="4" s="1"/>
  <c r="Q97" i="4"/>
  <c r="X97" i="4" s="1"/>
  <c r="P97" i="4"/>
  <c r="W97" i="4" s="1"/>
  <c r="O97" i="4"/>
  <c r="V97" i="4" s="1"/>
  <c r="N97" i="4"/>
  <c r="U97" i="4" s="1"/>
  <c r="M97" i="4"/>
  <c r="T97" i="4" s="1"/>
  <c r="L97" i="4"/>
  <c r="S97" i="4" s="1"/>
  <c r="Q111" i="4"/>
  <c r="X111" i="4" s="1"/>
  <c r="P111" i="4"/>
  <c r="W111" i="4" s="1"/>
  <c r="O111" i="4"/>
  <c r="V111" i="4" s="1"/>
  <c r="N111" i="4"/>
  <c r="U111" i="4" s="1"/>
  <c r="M111" i="4"/>
  <c r="T111" i="4" s="1"/>
  <c r="L111" i="4"/>
  <c r="S111" i="4" s="1"/>
  <c r="Q110" i="4"/>
  <c r="X110" i="4" s="1"/>
  <c r="P110" i="4"/>
  <c r="W110" i="4" s="1"/>
  <c r="O110" i="4"/>
  <c r="V110" i="4" s="1"/>
  <c r="N110" i="4"/>
  <c r="U110" i="4" s="1"/>
  <c r="M110" i="4"/>
  <c r="T110" i="4" s="1"/>
  <c r="L110" i="4"/>
  <c r="S110" i="4" s="1"/>
  <c r="Q148" i="4"/>
  <c r="X148" i="4" s="1"/>
  <c r="P148" i="4"/>
  <c r="W148" i="4" s="1"/>
  <c r="O148" i="4"/>
  <c r="V148" i="4" s="1"/>
  <c r="N148" i="4"/>
  <c r="U148" i="4" s="1"/>
  <c r="M148" i="4"/>
  <c r="T148" i="4" s="1"/>
  <c r="L148" i="4"/>
  <c r="S148" i="4" s="1"/>
  <c r="Q245" i="4"/>
  <c r="X245" i="4" s="1"/>
  <c r="P245" i="4"/>
  <c r="W245" i="4" s="1"/>
  <c r="O245" i="4"/>
  <c r="V245" i="4" s="1"/>
  <c r="N245" i="4"/>
  <c r="U245" i="4" s="1"/>
  <c r="M245" i="4"/>
  <c r="T245" i="4" s="1"/>
  <c r="L245" i="4"/>
  <c r="S245" i="4" s="1"/>
  <c r="Q113" i="4"/>
  <c r="X113" i="4" s="1"/>
  <c r="P113" i="4"/>
  <c r="W113" i="4" s="1"/>
  <c r="O113" i="4"/>
  <c r="V113" i="4" s="1"/>
  <c r="N113" i="4"/>
  <c r="U113" i="4" s="1"/>
  <c r="M113" i="4"/>
  <c r="T113" i="4" s="1"/>
  <c r="L113" i="4"/>
  <c r="S113" i="4" s="1"/>
  <c r="Q159" i="4"/>
  <c r="X159" i="4" s="1"/>
  <c r="P159" i="4"/>
  <c r="W159" i="4" s="1"/>
  <c r="O159" i="4"/>
  <c r="V159" i="4" s="1"/>
  <c r="N159" i="4"/>
  <c r="U159" i="4" s="1"/>
  <c r="M159" i="4"/>
  <c r="T159" i="4" s="1"/>
  <c r="L159" i="4"/>
  <c r="S159" i="4" s="1"/>
  <c r="Q81" i="4"/>
  <c r="X81" i="4" s="1"/>
  <c r="P81" i="4"/>
  <c r="W81" i="4" s="1"/>
  <c r="O81" i="4"/>
  <c r="V81" i="4" s="1"/>
  <c r="N81" i="4"/>
  <c r="U81" i="4" s="1"/>
  <c r="M81" i="4"/>
  <c r="T81" i="4" s="1"/>
  <c r="L81" i="4"/>
  <c r="S81" i="4" s="1"/>
  <c r="Q123" i="4"/>
  <c r="X123" i="4" s="1"/>
  <c r="P123" i="4"/>
  <c r="W123" i="4" s="1"/>
  <c r="O123" i="4"/>
  <c r="V123" i="4" s="1"/>
  <c r="N123" i="4"/>
  <c r="U123" i="4" s="1"/>
  <c r="M123" i="4"/>
  <c r="T123" i="4" s="1"/>
  <c r="L123" i="4"/>
  <c r="S123" i="4" s="1"/>
  <c r="Q105" i="4"/>
  <c r="X105" i="4" s="1"/>
  <c r="P105" i="4"/>
  <c r="W105" i="4" s="1"/>
  <c r="O105" i="4"/>
  <c r="V105" i="4" s="1"/>
  <c r="N105" i="4"/>
  <c r="U105" i="4" s="1"/>
  <c r="M105" i="4"/>
  <c r="T105" i="4" s="1"/>
  <c r="L105" i="4"/>
  <c r="S105" i="4" s="1"/>
  <c r="Q131" i="4"/>
  <c r="X131" i="4" s="1"/>
  <c r="P131" i="4"/>
  <c r="W131" i="4" s="1"/>
  <c r="O131" i="4"/>
  <c r="V131" i="4" s="1"/>
  <c r="N131" i="4"/>
  <c r="U131" i="4" s="1"/>
  <c r="M131" i="4"/>
  <c r="T131" i="4" s="1"/>
  <c r="L131" i="4"/>
  <c r="S131" i="4" s="1"/>
  <c r="Q147" i="4"/>
  <c r="X147" i="4" s="1"/>
  <c r="P147" i="4"/>
  <c r="W147" i="4" s="1"/>
  <c r="O147" i="4"/>
  <c r="V147" i="4" s="1"/>
  <c r="N147" i="4"/>
  <c r="U147" i="4" s="1"/>
  <c r="M147" i="4"/>
  <c r="T147" i="4" s="1"/>
  <c r="L147" i="4"/>
  <c r="S147" i="4" s="1"/>
  <c r="Q55" i="4"/>
  <c r="X55" i="4" s="1"/>
  <c r="P55" i="4"/>
  <c r="W55" i="4" s="1"/>
  <c r="O55" i="4"/>
  <c r="V55" i="4" s="1"/>
  <c r="N55" i="4"/>
  <c r="U55" i="4" s="1"/>
  <c r="M55" i="4"/>
  <c r="T55" i="4" s="1"/>
  <c r="L55" i="4"/>
  <c r="S55" i="4" s="1"/>
  <c r="Q162" i="4"/>
  <c r="X162" i="4" s="1"/>
  <c r="P162" i="4"/>
  <c r="W162" i="4" s="1"/>
  <c r="O162" i="4"/>
  <c r="V162" i="4" s="1"/>
  <c r="N162" i="4"/>
  <c r="U162" i="4" s="1"/>
  <c r="M162" i="4"/>
  <c r="T162" i="4" s="1"/>
  <c r="L162" i="4"/>
  <c r="S162" i="4" s="1"/>
  <c r="Q167" i="4"/>
  <c r="X167" i="4" s="1"/>
  <c r="P167" i="4"/>
  <c r="W167" i="4" s="1"/>
  <c r="O167" i="4"/>
  <c r="V167" i="4" s="1"/>
  <c r="N167" i="4"/>
  <c r="U167" i="4" s="1"/>
  <c r="M167" i="4"/>
  <c r="T167" i="4" s="1"/>
  <c r="L167" i="4"/>
  <c r="S167" i="4" s="1"/>
  <c r="Q157" i="4"/>
  <c r="X157" i="4" s="1"/>
  <c r="P157" i="4"/>
  <c r="W157" i="4" s="1"/>
  <c r="O157" i="4"/>
  <c r="V157" i="4" s="1"/>
  <c r="N157" i="4"/>
  <c r="U157" i="4" s="1"/>
  <c r="M157" i="4"/>
  <c r="T157" i="4" s="1"/>
  <c r="L157" i="4"/>
  <c r="S157" i="4" s="1"/>
  <c r="Q99" i="4"/>
  <c r="X99" i="4" s="1"/>
  <c r="P99" i="4"/>
  <c r="W99" i="4" s="1"/>
  <c r="O99" i="4"/>
  <c r="V99" i="4" s="1"/>
  <c r="N99" i="4"/>
  <c r="U99" i="4" s="1"/>
  <c r="M99" i="4"/>
  <c r="T99" i="4" s="1"/>
  <c r="L99" i="4"/>
  <c r="S99" i="4" s="1"/>
  <c r="Q114" i="4"/>
  <c r="X114" i="4" s="1"/>
  <c r="P114" i="4"/>
  <c r="W114" i="4" s="1"/>
  <c r="O114" i="4"/>
  <c r="V114" i="4" s="1"/>
  <c r="N114" i="4"/>
  <c r="U114" i="4" s="1"/>
  <c r="M114" i="4"/>
  <c r="T114" i="4" s="1"/>
  <c r="L114" i="4"/>
  <c r="S114" i="4" s="1"/>
  <c r="Q88" i="4"/>
  <c r="X88" i="4" s="1"/>
  <c r="P88" i="4"/>
  <c r="W88" i="4" s="1"/>
  <c r="O88" i="4"/>
  <c r="V88" i="4" s="1"/>
  <c r="N88" i="4"/>
  <c r="U88" i="4" s="1"/>
  <c r="M88" i="4"/>
  <c r="T88" i="4" s="1"/>
  <c r="L88" i="4"/>
  <c r="S88" i="4" s="1"/>
  <c r="Q103" i="4"/>
  <c r="X103" i="4" s="1"/>
  <c r="P103" i="4"/>
  <c r="W103" i="4" s="1"/>
  <c r="O103" i="4"/>
  <c r="V103" i="4" s="1"/>
  <c r="N103" i="4"/>
  <c r="U103" i="4" s="1"/>
  <c r="M103" i="4"/>
  <c r="T103" i="4" s="1"/>
  <c r="L103" i="4"/>
  <c r="S103" i="4" s="1"/>
  <c r="Q74" i="4"/>
  <c r="X74" i="4" s="1"/>
  <c r="P74" i="4"/>
  <c r="W74" i="4" s="1"/>
  <c r="O74" i="4"/>
  <c r="V74" i="4" s="1"/>
  <c r="N74" i="4"/>
  <c r="U74" i="4" s="1"/>
  <c r="M74" i="4"/>
  <c r="T74" i="4" s="1"/>
  <c r="L74" i="4"/>
  <c r="S74" i="4" s="1"/>
  <c r="Q79" i="4"/>
  <c r="X79" i="4" s="1"/>
  <c r="P79" i="4"/>
  <c r="W79" i="4" s="1"/>
  <c r="O79" i="4"/>
  <c r="V79" i="4" s="1"/>
  <c r="N79" i="4"/>
  <c r="U79" i="4" s="1"/>
  <c r="M79" i="4"/>
  <c r="T79" i="4" s="1"/>
  <c r="L79" i="4"/>
  <c r="S79" i="4" s="1"/>
  <c r="Q84" i="4"/>
  <c r="X84" i="4" s="1"/>
  <c r="P84" i="4"/>
  <c r="W84" i="4" s="1"/>
  <c r="O84" i="4"/>
  <c r="V84" i="4" s="1"/>
  <c r="N84" i="4"/>
  <c r="U84" i="4" s="1"/>
  <c r="M84" i="4"/>
  <c r="T84" i="4" s="1"/>
  <c r="L84" i="4"/>
  <c r="S84" i="4" s="1"/>
  <c r="Q107" i="4"/>
  <c r="X107" i="4" s="1"/>
  <c r="P107" i="4"/>
  <c r="W107" i="4" s="1"/>
  <c r="O107" i="4"/>
  <c r="V107" i="4" s="1"/>
  <c r="N107" i="4"/>
  <c r="U107" i="4" s="1"/>
  <c r="M107" i="4"/>
  <c r="T107" i="4" s="1"/>
  <c r="L107" i="4"/>
  <c r="S107" i="4" s="1"/>
  <c r="Q87" i="4"/>
  <c r="X87" i="4" s="1"/>
  <c r="P87" i="4"/>
  <c r="W87" i="4" s="1"/>
  <c r="O87" i="4"/>
  <c r="V87" i="4" s="1"/>
  <c r="N87" i="4"/>
  <c r="U87" i="4" s="1"/>
  <c r="M87" i="4"/>
  <c r="T87" i="4" s="1"/>
  <c r="L87" i="4"/>
  <c r="S87" i="4" s="1"/>
  <c r="Q117" i="4"/>
  <c r="X117" i="4" s="1"/>
  <c r="P117" i="4"/>
  <c r="W117" i="4" s="1"/>
  <c r="O117" i="4"/>
  <c r="V117" i="4" s="1"/>
  <c r="N117" i="4"/>
  <c r="U117" i="4" s="1"/>
  <c r="M117" i="4"/>
  <c r="T117" i="4" s="1"/>
  <c r="L117" i="4"/>
  <c r="S117" i="4" s="1"/>
  <c r="Q77" i="4"/>
  <c r="X77" i="4" s="1"/>
  <c r="P77" i="4"/>
  <c r="W77" i="4" s="1"/>
  <c r="O77" i="4"/>
  <c r="V77" i="4" s="1"/>
  <c r="N77" i="4"/>
  <c r="U77" i="4" s="1"/>
  <c r="M77" i="4"/>
  <c r="T77" i="4" s="1"/>
  <c r="L77" i="4"/>
  <c r="S77" i="4" s="1"/>
  <c r="Q130" i="4"/>
  <c r="X130" i="4" s="1"/>
  <c r="P130" i="4"/>
  <c r="W130" i="4" s="1"/>
  <c r="O130" i="4"/>
  <c r="V130" i="4" s="1"/>
  <c r="N130" i="4"/>
  <c r="U130" i="4" s="1"/>
  <c r="M130" i="4"/>
  <c r="T130" i="4" s="1"/>
  <c r="L130" i="4"/>
  <c r="S130" i="4" s="1"/>
  <c r="Q102" i="4"/>
  <c r="X102" i="4" s="1"/>
  <c r="P102" i="4"/>
  <c r="W102" i="4" s="1"/>
  <c r="O102" i="4"/>
  <c r="V102" i="4" s="1"/>
  <c r="N102" i="4"/>
  <c r="U102" i="4" s="1"/>
  <c r="M102" i="4"/>
  <c r="T102" i="4" s="1"/>
  <c r="L102" i="4"/>
  <c r="S102" i="4" s="1"/>
  <c r="Q166" i="4"/>
  <c r="X166" i="4" s="1"/>
  <c r="P166" i="4"/>
  <c r="W166" i="4" s="1"/>
  <c r="O166" i="4"/>
  <c r="V166" i="4" s="1"/>
  <c r="N166" i="4"/>
  <c r="U166" i="4" s="1"/>
  <c r="M166" i="4"/>
  <c r="T166" i="4" s="1"/>
  <c r="L166" i="4"/>
  <c r="S166" i="4" s="1"/>
  <c r="Q152" i="4"/>
  <c r="X152" i="4" s="1"/>
  <c r="P152" i="4"/>
  <c r="W152" i="4" s="1"/>
  <c r="O152" i="4"/>
  <c r="V152" i="4" s="1"/>
  <c r="N152" i="4"/>
  <c r="U152" i="4" s="1"/>
  <c r="M152" i="4"/>
  <c r="T152" i="4" s="1"/>
  <c r="L152" i="4"/>
  <c r="S152" i="4" s="1"/>
  <c r="Q89" i="4"/>
  <c r="X89" i="4" s="1"/>
  <c r="P89" i="4"/>
  <c r="W89" i="4" s="1"/>
  <c r="O89" i="4"/>
  <c r="V89" i="4" s="1"/>
  <c r="N89" i="4"/>
  <c r="U89" i="4" s="1"/>
  <c r="M89" i="4"/>
  <c r="T89" i="4" s="1"/>
  <c r="L89" i="4"/>
  <c r="S89" i="4" s="1"/>
  <c r="Q98" i="4"/>
  <c r="X98" i="4" s="1"/>
  <c r="P98" i="4"/>
  <c r="W98" i="4" s="1"/>
  <c r="O98" i="4"/>
  <c r="V98" i="4" s="1"/>
  <c r="N98" i="4"/>
  <c r="U98" i="4" s="1"/>
  <c r="M98" i="4"/>
  <c r="T98" i="4" s="1"/>
  <c r="L98" i="4"/>
  <c r="S98" i="4" s="1"/>
  <c r="Q73" i="4"/>
  <c r="X73" i="4" s="1"/>
  <c r="P73" i="4"/>
  <c r="W73" i="4" s="1"/>
  <c r="O73" i="4"/>
  <c r="V73" i="4" s="1"/>
  <c r="N73" i="4"/>
  <c r="U73" i="4" s="1"/>
  <c r="M73" i="4"/>
  <c r="T73" i="4" s="1"/>
  <c r="L73" i="4"/>
  <c r="S73" i="4" s="1"/>
  <c r="Q63" i="4"/>
  <c r="X63" i="4" s="1"/>
  <c r="P63" i="4"/>
  <c r="W63" i="4" s="1"/>
  <c r="O63" i="4"/>
  <c r="V63" i="4" s="1"/>
  <c r="N63" i="4"/>
  <c r="U63" i="4" s="1"/>
  <c r="M63" i="4"/>
  <c r="T63" i="4" s="1"/>
  <c r="L63" i="4"/>
  <c r="S63" i="4" s="1"/>
  <c r="Q61" i="4"/>
  <c r="X61" i="4" s="1"/>
  <c r="P61" i="4"/>
  <c r="W61" i="4" s="1"/>
  <c r="O61" i="4"/>
  <c r="V61" i="4" s="1"/>
  <c r="N61" i="4"/>
  <c r="U61" i="4" s="1"/>
  <c r="M61" i="4"/>
  <c r="T61" i="4" s="1"/>
  <c r="L61" i="4"/>
  <c r="S61" i="4" s="1"/>
  <c r="Q138" i="4"/>
  <c r="X138" i="4" s="1"/>
  <c r="P138" i="4"/>
  <c r="W138" i="4" s="1"/>
  <c r="O138" i="4"/>
  <c r="V138" i="4" s="1"/>
  <c r="N138" i="4"/>
  <c r="U138" i="4" s="1"/>
  <c r="M138" i="4"/>
  <c r="T138" i="4" s="1"/>
  <c r="L138" i="4"/>
  <c r="S138" i="4" s="1"/>
  <c r="Q140" i="4"/>
  <c r="X140" i="4" s="1"/>
  <c r="P140" i="4"/>
  <c r="W140" i="4" s="1"/>
  <c r="O140" i="4"/>
  <c r="V140" i="4" s="1"/>
  <c r="N140" i="4"/>
  <c r="U140" i="4" s="1"/>
  <c r="M140" i="4"/>
  <c r="T140" i="4" s="1"/>
  <c r="L140" i="4"/>
  <c r="S140" i="4" s="1"/>
  <c r="Q67" i="4"/>
  <c r="X67" i="4" s="1"/>
  <c r="P67" i="4"/>
  <c r="W67" i="4" s="1"/>
  <c r="O67" i="4"/>
  <c r="V67" i="4" s="1"/>
  <c r="N67" i="4"/>
  <c r="U67" i="4" s="1"/>
  <c r="M67" i="4"/>
  <c r="T67" i="4" s="1"/>
  <c r="L67" i="4"/>
  <c r="S67" i="4" s="1"/>
  <c r="Q66" i="4"/>
  <c r="X66" i="4" s="1"/>
  <c r="P66" i="4"/>
  <c r="W66" i="4" s="1"/>
  <c r="O66" i="4"/>
  <c r="V66" i="4" s="1"/>
  <c r="N66" i="4"/>
  <c r="U66" i="4" s="1"/>
  <c r="M66" i="4"/>
  <c r="T66" i="4" s="1"/>
  <c r="L66" i="4"/>
  <c r="S66" i="4" s="1"/>
  <c r="Q93" i="4"/>
  <c r="X93" i="4" s="1"/>
  <c r="P93" i="4"/>
  <c r="W93" i="4" s="1"/>
  <c r="O93" i="4"/>
  <c r="V93" i="4" s="1"/>
  <c r="N93" i="4"/>
  <c r="U93" i="4" s="1"/>
  <c r="M93" i="4"/>
  <c r="T93" i="4" s="1"/>
  <c r="L93" i="4"/>
  <c r="S93" i="4" s="1"/>
  <c r="Q92" i="4"/>
  <c r="X92" i="4" s="1"/>
  <c r="P92" i="4"/>
  <c r="W92" i="4" s="1"/>
  <c r="O92" i="4"/>
  <c r="V92" i="4" s="1"/>
  <c r="N92" i="4"/>
  <c r="U92" i="4" s="1"/>
  <c r="M92" i="4"/>
  <c r="T92" i="4" s="1"/>
  <c r="L92" i="4"/>
  <c r="S92" i="4" s="1"/>
  <c r="Q94" i="4"/>
  <c r="X94" i="4" s="1"/>
  <c r="P94" i="4"/>
  <c r="W94" i="4" s="1"/>
  <c r="O94" i="4"/>
  <c r="V94" i="4" s="1"/>
  <c r="N94" i="4"/>
  <c r="U94" i="4" s="1"/>
  <c r="M94" i="4"/>
  <c r="T94" i="4" s="1"/>
  <c r="L94" i="4"/>
  <c r="S94" i="4" s="1"/>
  <c r="Q85" i="4"/>
  <c r="X85" i="4" s="1"/>
  <c r="P85" i="4"/>
  <c r="W85" i="4" s="1"/>
  <c r="O85" i="4"/>
  <c r="V85" i="4" s="1"/>
  <c r="N85" i="4"/>
  <c r="U85" i="4" s="1"/>
  <c r="M85" i="4"/>
  <c r="T85" i="4" s="1"/>
  <c r="L85" i="4"/>
  <c r="S85" i="4" s="1"/>
  <c r="Q75" i="4"/>
  <c r="X75" i="4" s="1"/>
  <c r="P75" i="4"/>
  <c r="W75" i="4" s="1"/>
  <c r="O75" i="4"/>
  <c r="V75" i="4" s="1"/>
  <c r="N75" i="4"/>
  <c r="U75" i="4" s="1"/>
  <c r="M75" i="4"/>
  <c r="T75" i="4" s="1"/>
  <c r="L75" i="4"/>
  <c r="S75" i="4" s="1"/>
  <c r="Q82" i="4"/>
  <c r="X82" i="4" s="1"/>
  <c r="P82" i="4"/>
  <c r="W82" i="4" s="1"/>
  <c r="O82" i="4"/>
  <c r="V82" i="4" s="1"/>
  <c r="N82" i="4"/>
  <c r="U82" i="4" s="1"/>
  <c r="M82" i="4"/>
  <c r="T82" i="4" s="1"/>
  <c r="L82" i="4"/>
  <c r="S82" i="4" s="1"/>
  <c r="Q70" i="4"/>
  <c r="X70" i="4" s="1"/>
  <c r="P70" i="4"/>
  <c r="W70" i="4" s="1"/>
  <c r="O70" i="4"/>
  <c r="V70" i="4" s="1"/>
  <c r="N70" i="4"/>
  <c r="U70" i="4" s="1"/>
  <c r="M70" i="4"/>
  <c r="T70" i="4" s="1"/>
  <c r="L70" i="4"/>
  <c r="S70" i="4" s="1"/>
  <c r="Q118" i="4"/>
  <c r="X118" i="4" s="1"/>
  <c r="P118" i="4"/>
  <c r="W118" i="4" s="1"/>
  <c r="O118" i="4"/>
  <c r="V118" i="4" s="1"/>
  <c r="N118" i="4"/>
  <c r="U118" i="4" s="1"/>
  <c r="M118" i="4"/>
  <c r="T118" i="4" s="1"/>
  <c r="L118" i="4"/>
  <c r="S118" i="4" s="1"/>
  <c r="Q80" i="4"/>
  <c r="X80" i="4" s="1"/>
  <c r="P80" i="4"/>
  <c r="W80" i="4" s="1"/>
  <c r="O80" i="4"/>
  <c r="V80" i="4" s="1"/>
  <c r="N80" i="4"/>
  <c r="U80" i="4" s="1"/>
  <c r="M80" i="4"/>
  <c r="T80" i="4" s="1"/>
  <c r="L80" i="4"/>
  <c r="S80" i="4" s="1"/>
  <c r="Q139" i="4"/>
  <c r="X139" i="4" s="1"/>
  <c r="P139" i="4"/>
  <c r="W139" i="4" s="1"/>
  <c r="O139" i="4"/>
  <c r="V139" i="4" s="1"/>
  <c r="N139" i="4"/>
  <c r="U139" i="4" s="1"/>
  <c r="M139" i="4"/>
  <c r="T139" i="4" s="1"/>
  <c r="L139" i="4"/>
  <c r="S139" i="4" s="1"/>
  <c r="Q202" i="4"/>
  <c r="X202" i="4" s="1"/>
  <c r="P202" i="4"/>
  <c r="W202" i="4" s="1"/>
  <c r="O202" i="4"/>
  <c r="V202" i="4" s="1"/>
  <c r="N202" i="4"/>
  <c r="U202" i="4" s="1"/>
  <c r="M202" i="4"/>
  <c r="T202" i="4" s="1"/>
  <c r="L202" i="4"/>
  <c r="S202" i="4" s="1"/>
  <c r="Q58" i="4"/>
  <c r="X58" i="4" s="1"/>
  <c r="P58" i="4"/>
  <c r="W58" i="4" s="1"/>
  <c r="O58" i="4"/>
  <c r="V58" i="4" s="1"/>
  <c r="N58" i="4"/>
  <c r="U58" i="4" s="1"/>
  <c r="M58" i="4"/>
  <c r="T58" i="4" s="1"/>
  <c r="L58" i="4"/>
  <c r="S58" i="4" s="1"/>
  <c r="Q78" i="4"/>
  <c r="X78" i="4" s="1"/>
  <c r="P78" i="4"/>
  <c r="W78" i="4" s="1"/>
  <c r="O78" i="4"/>
  <c r="V78" i="4" s="1"/>
  <c r="N78" i="4"/>
  <c r="U78" i="4" s="1"/>
  <c r="M78" i="4"/>
  <c r="T78" i="4" s="1"/>
  <c r="L78" i="4"/>
  <c r="S78" i="4" s="1"/>
  <c r="Q95" i="4"/>
  <c r="X95" i="4" s="1"/>
  <c r="P95" i="4"/>
  <c r="W95" i="4" s="1"/>
  <c r="O95" i="4"/>
  <c r="V95" i="4" s="1"/>
  <c r="N95" i="4"/>
  <c r="U95" i="4" s="1"/>
  <c r="M95" i="4"/>
  <c r="T95" i="4" s="1"/>
  <c r="L95" i="4"/>
  <c r="S95" i="4" s="1"/>
  <c r="Q76" i="4"/>
  <c r="X76" i="4" s="1"/>
  <c r="P76" i="4"/>
  <c r="W76" i="4" s="1"/>
  <c r="O76" i="4"/>
  <c r="V76" i="4" s="1"/>
  <c r="N76" i="4"/>
  <c r="U76" i="4" s="1"/>
  <c r="M76" i="4"/>
  <c r="T76" i="4" s="1"/>
  <c r="L76" i="4"/>
  <c r="S76" i="4" s="1"/>
  <c r="Q112" i="4"/>
  <c r="X112" i="4" s="1"/>
  <c r="P112" i="4"/>
  <c r="W112" i="4" s="1"/>
  <c r="O112" i="4"/>
  <c r="V112" i="4" s="1"/>
  <c r="N112" i="4"/>
  <c r="U112" i="4" s="1"/>
  <c r="M112" i="4"/>
  <c r="T112" i="4" s="1"/>
  <c r="L112" i="4"/>
  <c r="S112" i="4" s="1"/>
  <c r="Q104" i="4"/>
  <c r="X104" i="4" s="1"/>
  <c r="P104" i="4"/>
  <c r="W104" i="4" s="1"/>
  <c r="O104" i="4"/>
  <c r="V104" i="4" s="1"/>
  <c r="N104" i="4"/>
  <c r="U104" i="4" s="1"/>
  <c r="M104" i="4"/>
  <c r="T104" i="4" s="1"/>
  <c r="L104" i="4"/>
  <c r="S104" i="4" s="1"/>
  <c r="Q72" i="4"/>
  <c r="X72" i="4" s="1"/>
  <c r="P72" i="4"/>
  <c r="W72" i="4" s="1"/>
  <c r="O72" i="4"/>
  <c r="V72" i="4" s="1"/>
  <c r="N72" i="4"/>
  <c r="U72" i="4" s="1"/>
  <c r="M72" i="4"/>
  <c r="T72" i="4" s="1"/>
  <c r="L72" i="4"/>
  <c r="S72" i="4" s="1"/>
  <c r="Q122" i="4"/>
  <c r="X122" i="4" s="1"/>
  <c r="P122" i="4"/>
  <c r="W122" i="4" s="1"/>
  <c r="O122" i="4"/>
  <c r="V122" i="4" s="1"/>
  <c r="N122" i="4"/>
  <c r="U122" i="4" s="1"/>
  <c r="M122" i="4"/>
  <c r="T122" i="4" s="1"/>
  <c r="L122" i="4"/>
  <c r="S122" i="4" s="1"/>
  <c r="Q64" i="4"/>
  <c r="X64" i="4" s="1"/>
  <c r="P64" i="4"/>
  <c r="W64" i="4" s="1"/>
  <c r="O64" i="4"/>
  <c r="V64" i="4" s="1"/>
  <c r="N64" i="4"/>
  <c r="U64" i="4" s="1"/>
  <c r="M64" i="4"/>
  <c r="T64" i="4" s="1"/>
  <c r="L64" i="4"/>
  <c r="S64" i="4" s="1"/>
  <c r="Q65" i="4"/>
  <c r="X65" i="4" s="1"/>
  <c r="P65" i="4"/>
  <c r="W65" i="4" s="1"/>
  <c r="O65" i="4"/>
  <c r="V65" i="4" s="1"/>
  <c r="N65" i="4"/>
  <c r="U65" i="4" s="1"/>
  <c r="M65" i="4"/>
  <c r="T65" i="4" s="1"/>
  <c r="L65" i="4"/>
  <c r="S65" i="4" s="1"/>
  <c r="Q68" i="4"/>
  <c r="X68" i="4" s="1"/>
  <c r="P68" i="4"/>
  <c r="W68" i="4" s="1"/>
  <c r="O68" i="4"/>
  <c r="V68" i="4" s="1"/>
  <c r="N68" i="4"/>
  <c r="U68" i="4" s="1"/>
  <c r="M68" i="4"/>
  <c r="T68" i="4" s="1"/>
  <c r="L68" i="4"/>
  <c r="S68" i="4" s="1"/>
  <c r="Q60" i="4"/>
  <c r="X60" i="4" s="1"/>
  <c r="P60" i="4"/>
  <c r="W60" i="4" s="1"/>
  <c r="O60" i="4"/>
  <c r="V60" i="4" s="1"/>
  <c r="N60" i="4"/>
  <c r="U60" i="4" s="1"/>
  <c r="M60" i="4"/>
  <c r="T60" i="4" s="1"/>
  <c r="L60" i="4"/>
  <c r="S60" i="4" s="1"/>
  <c r="Q69" i="4"/>
  <c r="X69" i="4" s="1"/>
  <c r="P69" i="4"/>
  <c r="W69" i="4" s="1"/>
  <c r="O69" i="4"/>
  <c r="V69" i="4" s="1"/>
  <c r="N69" i="4"/>
  <c r="U69" i="4" s="1"/>
  <c r="M69" i="4"/>
  <c r="T69" i="4" s="1"/>
  <c r="L69" i="4"/>
  <c r="S69" i="4" s="1"/>
  <c r="Q59" i="4"/>
  <c r="X59" i="4" s="1"/>
  <c r="P59" i="4"/>
  <c r="W59" i="4" s="1"/>
  <c r="O59" i="4"/>
  <c r="V59" i="4" s="1"/>
  <c r="N59" i="4"/>
  <c r="U59" i="4" s="1"/>
  <c r="M59" i="4"/>
  <c r="T59" i="4" s="1"/>
  <c r="L59" i="4"/>
  <c r="S59" i="4" s="1"/>
  <c r="Q106" i="4"/>
  <c r="X106" i="4" s="1"/>
  <c r="P106" i="4"/>
  <c r="W106" i="4" s="1"/>
  <c r="O106" i="4"/>
  <c r="V106" i="4" s="1"/>
  <c r="N106" i="4"/>
  <c r="U106" i="4" s="1"/>
  <c r="M106" i="4"/>
  <c r="T106" i="4" s="1"/>
  <c r="L106" i="4"/>
  <c r="S106" i="4" s="1"/>
  <c r="Q62" i="4"/>
  <c r="X62" i="4" s="1"/>
  <c r="P62" i="4"/>
  <c r="W62" i="4" s="1"/>
  <c r="O62" i="4"/>
  <c r="V62" i="4" s="1"/>
  <c r="N62" i="4"/>
  <c r="U62" i="4" s="1"/>
  <c r="M62" i="4"/>
  <c r="T62" i="4" s="1"/>
  <c r="L62" i="4"/>
  <c r="S62" i="4" s="1"/>
  <c r="Q71" i="4"/>
  <c r="X71" i="4" s="1"/>
  <c r="P71" i="4"/>
  <c r="W71" i="4" s="1"/>
  <c r="O71" i="4"/>
  <c r="V71" i="4" s="1"/>
  <c r="N71" i="4"/>
  <c r="U71" i="4" s="1"/>
  <c r="M71" i="4"/>
  <c r="T71" i="4" s="1"/>
  <c r="L71" i="4"/>
  <c r="S71" i="4" s="1"/>
  <c r="Q32" i="4"/>
  <c r="X32" i="4" s="1"/>
  <c r="P32" i="4"/>
  <c r="W32" i="4" s="1"/>
  <c r="O32" i="4"/>
  <c r="V32" i="4" s="1"/>
  <c r="N32" i="4"/>
  <c r="U32" i="4" s="1"/>
  <c r="M32" i="4"/>
  <c r="T32" i="4" s="1"/>
  <c r="L32" i="4"/>
  <c r="S32" i="4" s="1"/>
  <c r="Q12" i="4"/>
  <c r="X12" i="4" s="1"/>
  <c r="P12" i="4"/>
  <c r="W12" i="4" s="1"/>
  <c r="O12" i="4"/>
  <c r="V12" i="4" s="1"/>
  <c r="N12" i="4"/>
  <c r="U12" i="4" s="1"/>
  <c r="M12" i="4"/>
  <c r="T12" i="4" s="1"/>
  <c r="L12" i="4"/>
  <c r="S12" i="4" s="1"/>
  <c r="Q47" i="4"/>
  <c r="X47" i="4" s="1"/>
  <c r="P47" i="4"/>
  <c r="W47" i="4" s="1"/>
  <c r="O47" i="4"/>
  <c r="V47" i="4" s="1"/>
  <c r="N47" i="4"/>
  <c r="U47" i="4" s="1"/>
  <c r="M47" i="4"/>
  <c r="T47" i="4" s="1"/>
  <c r="L47" i="4"/>
  <c r="S47" i="4" s="1"/>
  <c r="Q52" i="4"/>
  <c r="X52" i="4" s="1"/>
  <c r="P52" i="4"/>
  <c r="W52" i="4" s="1"/>
  <c r="O52" i="4"/>
  <c r="V52" i="4" s="1"/>
  <c r="N52" i="4"/>
  <c r="U52" i="4" s="1"/>
  <c r="M52" i="4"/>
  <c r="T52" i="4" s="1"/>
  <c r="L52" i="4"/>
  <c r="S52" i="4" s="1"/>
  <c r="Q90" i="4"/>
  <c r="X90" i="4" s="1"/>
  <c r="P90" i="4"/>
  <c r="W90" i="4" s="1"/>
  <c r="O90" i="4"/>
  <c r="V90" i="4" s="1"/>
  <c r="N90" i="4"/>
  <c r="U90" i="4" s="1"/>
  <c r="M90" i="4"/>
  <c r="T90" i="4" s="1"/>
  <c r="L90" i="4"/>
  <c r="S90" i="4" s="1"/>
  <c r="Q53" i="4"/>
  <c r="X53" i="4" s="1"/>
  <c r="P53" i="4"/>
  <c r="W53" i="4" s="1"/>
  <c r="O53" i="4"/>
  <c r="V53" i="4" s="1"/>
  <c r="N53" i="4"/>
  <c r="U53" i="4" s="1"/>
  <c r="M53" i="4"/>
  <c r="T53" i="4" s="1"/>
  <c r="L53" i="4"/>
  <c r="S53" i="4" s="1"/>
  <c r="Q50" i="4"/>
  <c r="X50" i="4" s="1"/>
  <c r="P50" i="4"/>
  <c r="W50" i="4" s="1"/>
  <c r="O50" i="4"/>
  <c r="V50" i="4" s="1"/>
  <c r="N50" i="4"/>
  <c r="U50" i="4" s="1"/>
  <c r="M50" i="4"/>
  <c r="T50" i="4" s="1"/>
  <c r="L50" i="4"/>
  <c r="S50" i="4" s="1"/>
  <c r="Q96" i="4"/>
  <c r="X96" i="4" s="1"/>
  <c r="P96" i="4"/>
  <c r="W96" i="4" s="1"/>
  <c r="O96" i="4"/>
  <c r="V96" i="4" s="1"/>
  <c r="N96" i="4"/>
  <c r="U96" i="4" s="1"/>
  <c r="M96" i="4"/>
  <c r="T96" i="4" s="1"/>
  <c r="L96" i="4"/>
  <c r="S96" i="4" s="1"/>
  <c r="Q26" i="4"/>
  <c r="X26" i="4" s="1"/>
  <c r="P26" i="4"/>
  <c r="W26" i="4" s="1"/>
  <c r="O26" i="4"/>
  <c r="V26" i="4" s="1"/>
  <c r="N26" i="4"/>
  <c r="U26" i="4" s="1"/>
  <c r="M26" i="4"/>
  <c r="T26" i="4" s="1"/>
  <c r="L26" i="4"/>
  <c r="S26" i="4" s="1"/>
  <c r="Q11" i="4"/>
  <c r="X11" i="4" s="1"/>
  <c r="P11" i="4"/>
  <c r="W11" i="4" s="1"/>
  <c r="O11" i="4"/>
  <c r="V11" i="4" s="1"/>
  <c r="N11" i="4"/>
  <c r="U11" i="4" s="1"/>
  <c r="M11" i="4"/>
  <c r="T11" i="4" s="1"/>
  <c r="L11" i="4"/>
  <c r="S11" i="4" s="1"/>
  <c r="Q42" i="4"/>
  <c r="X42" i="4" s="1"/>
  <c r="P42" i="4"/>
  <c r="W42" i="4" s="1"/>
  <c r="O42" i="4"/>
  <c r="V42" i="4" s="1"/>
  <c r="N42" i="4"/>
  <c r="U42" i="4" s="1"/>
  <c r="M42" i="4"/>
  <c r="T42" i="4" s="1"/>
  <c r="L42" i="4"/>
  <c r="S42" i="4" s="1"/>
  <c r="Q44" i="4"/>
  <c r="X44" i="4" s="1"/>
  <c r="P44" i="4"/>
  <c r="W44" i="4" s="1"/>
  <c r="O44" i="4"/>
  <c r="V44" i="4" s="1"/>
  <c r="N44" i="4"/>
  <c r="U44" i="4" s="1"/>
  <c r="M44" i="4"/>
  <c r="T44" i="4" s="1"/>
  <c r="L44" i="4"/>
  <c r="S44" i="4" s="1"/>
  <c r="Q49" i="4"/>
  <c r="X49" i="4" s="1"/>
  <c r="P49" i="4"/>
  <c r="W49" i="4" s="1"/>
  <c r="O49" i="4"/>
  <c r="V49" i="4" s="1"/>
  <c r="N49" i="4"/>
  <c r="U49" i="4" s="1"/>
  <c r="M49" i="4"/>
  <c r="T49" i="4" s="1"/>
  <c r="L49" i="4"/>
  <c r="S49" i="4" s="1"/>
  <c r="Q48" i="4"/>
  <c r="X48" i="4" s="1"/>
  <c r="P48" i="4"/>
  <c r="W48" i="4" s="1"/>
  <c r="O48" i="4"/>
  <c r="V48" i="4" s="1"/>
  <c r="N48" i="4"/>
  <c r="U48" i="4" s="1"/>
  <c r="M48" i="4"/>
  <c r="T48" i="4" s="1"/>
  <c r="L48" i="4"/>
  <c r="S48" i="4" s="1"/>
  <c r="Q54" i="4"/>
  <c r="X54" i="4" s="1"/>
  <c r="P54" i="4"/>
  <c r="W54" i="4" s="1"/>
  <c r="O54" i="4"/>
  <c r="V54" i="4" s="1"/>
  <c r="N54" i="4"/>
  <c r="U54" i="4" s="1"/>
  <c r="M54" i="4"/>
  <c r="T54" i="4" s="1"/>
  <c r="L54" i="4"/>
  <c r="S54" i="4" s="1"/>
  <c r="Q40" i="4"/>
  <c r="X40" i="4" s="1"/>
  <c r="P40" i="4"/>
  <c r="W40" i="4" s="1"/>
  <c r="O40" i="4"/>
  <c r="V40" i="4" s="1"/>
  <c r="N40" i="4"/>
  <c r="U40" i="4" s="1"/>
  <c r="M40" i="4"/>
  <c r="T40" i="4" s="1"/>
  <c r="L40" i="4"/>
  <c r="S40" i="4" s="1"/>
  <c r="Q41" i="4"/>
  <c r="X41" i="4" s="1"/>
  <c r="P41" i="4"/>
  <c r="W41" i="4" s="1"/>
  <c r="O41" i="4"/>
  <c r="V41" i="4" s="1"/>
  <c r="N41" i="4"/>
  <c r="U41" i="4" s="1"/>
  <c r="M41" i="4"/>
  <c r="T41" i="4" s="1"/>
  <c r="L41" i="4"/>
  <c r="S41" i="4" s="1"/>
  <c r="Q29" i="4"/>
  <c r="X29" i="4" s="1"/>
  <c r="P29" i="4"/>
  <c r="W29" i="4" s="1"/>
  <c r="O29" i="4"/>
  <c r="V29" i="4" s="1"/>
  <c r="N29" i="4"/>
  <c r="U29" i="4" s="1"/>
  <c r="M29" i="4"/>
  <c r="T29" i="4" s="1"/>
  <c r="L29" i="4"/>
  <c r="S29" i="4" s="1"/>
  <c r="Q38" i="4"/>
  <c r="X38" i="4" s="1"/>
  <c r="P38" i="4"/>
  <c r="W38" i="4" s="1"/>
  <c r="O38" i="4"/>
  <c r="V38" i="4" s="1"/>
  <c r="N38" i="4"/>
  <c r="U38" i="4" s="1"/>
  <c r="M38" i="4"/>
  <c r="T38" i="4" s="1"/>
  <c r="L38" i="4"/>
  <c r="S38" i="4" s="1"/>
  <c r="Q31" i="4"/>
  <c r="X31" i="4" s="1"/>
  <c r="P31" i="4"/>
  <c r="W31" i="4" s="1"/>
  <c r="O31" i="4"/>
  <c r="V31" i="4" s="1"/>
  <c r="N31" i="4"/>
  <c r="U31" i="4" s="1"/>
  <c r="M31" i="4"/>
  <c r="T31" i="4" s="1"/>
  <c r="L31" i="4"/>
  <c r="S31" i="4" s="1"/>
  <c r="Q46" i="4"/>
  <c r="X46" i="4" s="1"/>
  <c r="P46" i="4"/>
  <c r="W46" i="4" s="1"/>
  <c r="O46" i="4"/>
  <c r="V46" i="4" s="1"/>
  <c r="N46" i="4"/>
  <c r="U46" i="4" s="1"/>
  <c r="M46" i="4"/>
  <c r="T46" i="4" s="1"/>
  <c r="L46" i="4"/>
  <c r="S46" i="4" s="1"/>
  <c r="Q56" i="4"/>
  <c r="X56" i="4" s="1"/>
  <c r="P56" i="4"/>
  <c r="W56" i="4" s="1"/>
  <c r="O56" i="4"/>
  <c r="V56" i="4" s="1"/>
  <c r="N56" i="4"/>
  <c r="U56" i="4" s="1"/>
  <c r="M56" i="4"/>
  <c r="T56" i="4" s="1"/>
  <c r="L56" i="4"/>
  <c r="S56" i="4" s="1"/>
  <c r="Q45" i="4"/>
  <c r="X45" i="4" s="1"/>
  <c r="P45" i="4"/>
  <c r="W45" i="4" s="1"/>
  <c r="O45" i="4"/>
  <c r="V45" i="4" s="1"/>
  <c r="N45" i="4"/>
  <c r="U45" i="4" s="1"/>
  <c r="M45" i="4"/>
  <c r="T45" i="4" s="1"/>
  <c r="L45" i="4"/>
  <c r="S45" i="4" s="1"/>
  <c r="Q57" i="4"/>
  <c r="X57" i="4" s="1"/>
  <c r="P57" i="4"/>
  <c r="W57" i="4" s="1"/>
  <c r="O57" i="4"/>
  <c r="V57" i="4" s="1"/>
  <c r="N57" i="4"/>
  <c r="U57" i="4" s="1"/>
  <c r="M57" i="4"/>
  <c r="T57" i="4" s="1"/>
  <c r="L57" i="4"/>
  <c r="S57" i="4" s="1"/>
  <c r="Q34" i="4"/>
  <c r="X34" i="4" s="1"/>
  <c r="P34" i="4"/>
  <c r="W34" i="4" s="1"/>
  <c r="O34" i="4"/>
  <c r="V34" i="4" s="1"/>
  <c r="N34" i="4"/>
  <c r="U34" i="4" s="1"/>
  <c r="M34" i="4"/>
  <c r="T34" i="4" s="1"/>
  <c r="L34" i="4"/>
  <c r="S34" i="4" s="1"/>
  <c r="Q36" i="4"/>
  <c r="X36" i="4" s="1"/>
  <c r="P36" i="4"/>
  <c r="W36" i="4" s="1"/>
  <c r="O36" i="4"/>
  <c r="V36" i="4" s="1"/>
  <c r="N36" i="4"/>
  <c r="U36" i="4" s="1"/>
  <c r="M36" i="4"/>
  <c r="T36" i="4" s="1"/>
  <c r="L36" i="4"/>
  <c r="S36" i="4" s="1"/>
  <c r="Q37" i="4"/>
  <c r="X37" i="4" s="1"/>
  <c r="P37" i="4"/>
  <c r="W37" i="4" s="1"/>
  <c r="O37" i="4"/>
  <c r="V37" i="4" s="1"/>
  <c r="N37" i="4"/>
  <c r="U37" i="4" s="1"/>
  <c r="M37" i="4"/>
  <c r="T37" i="4" s="1"/>
  <c r="L37" i="4"/>
  <c r="S37" i="4" s="1"/>
  <c r="Q27" i="4"/>
  <c r="X27" i="4" s="1"/>
  <c r="P27" i="4"/>
  <c r="W27" i="4" s="1"/>
  <c r="O27" i="4"/>
  <c r="V27" i="4" s="1"/>
  <c r="N27" i="4"/>
  <c r="U27" i="4" s="1"/>
  <c r="M27" i="4"/>
  <c r="T27" i="4" s="1"/>
  <c r="L27" i="4"/>
  <c r="S27" i="4" s="1"/>
  <c r="Q28" i="4"/>
  <c r="X28" i="4" s="1"/>
  <c r="P28" i="4"/>
  <c r="W28" i="4" s="1"/>
  <c r="O28" i="4"/>
  <c r="V28" i="4" s="1"/>
  <c r="N28" i="4"/>
  <c r="U28" i="4" s="1"/>
  <c r="M28" i="4"/>
  <c r="T28" i="4" s="1"/>
  <c r="L28" i="4"/>
  <c r="S28" i="4" s="1"/>
  <c r="Q35" i="4"/>
  <c r="X35" i="4" s="1"/>
  <c r="P35" i="4"/>
  <c r="W35" i="4" s="1"/>
  <c r="O35" i="4"/>
  <c r="V35" i="4" s="1"/>
  <c r="N35" i="4"/>
  <c r="U35" i="4" s="1"/>
  <c r="M35" i="4"/>
  <c r="T35" i="4" s="1"/>
  <c r="L35" i="4"/>
  <c r="S35" i="4" s="1"/>
  <c r="Q43" i="4"/>
  <c r="X43" i="4" s="1"/>
  <c r="P43" i="4"/>
  <c r="W43" i="4" s="1"/>
  <c r="O43" i="4"/>
  <c r="V43" i="4" s="1"/>
  <c r="N43" i="4"/>
  <c r="U43" i="4" s="1"/>
  <c r="M43" i="4"/>
  <c r="T43" i="4" s="1"/>
  <c r="L43" i="4"/>
  <c r="S43" i="4" s="1"/>
  <c r="Q22" i="4"/>
  <c r="X22" i="4" s="1"/>
  <c r="P22" i="4"/>
  <c r="W22" i="4" s="1"/>
  <c r="O22" i="4"/>
  <c r="V22" i="4" s="1"/>
  <c r="N22" i="4"/>
  <c r="U22" i="4" s="1"/>
  <c r="M22" i="4"/>
  <c r="T22" i="4" s="1"/>
  <c r="L22" i="4"/>
  <c r="S22" i="4" s="1"/>
  <c r="Q39" i="4"/>
  <c r="X39" i="4" s="1"/>
  <c r="P39" i="4"/>
  <c r="W39" i="4" s="1"/>
  <c r="O39" i="4"/>
  <c r="V39" i="4" s="1"/>
  <c r="N39" i="4"/>
  <c r="U39" i="4" s="1"/>
  <c r="M39" i="4"/>
  <c r="T39" i="4" s="1"/>
  <c r="L39" i="4"/>
  <c r="S39" i="4" s="1"/>
  <c r="Q24" i="4"/>
  <c r="X24" i="4" s="1"/>
  <c r="P24" i="4"/>
  <c r="W24" i="4" s="1"/>
  <c r="O24" i="4"/>
  <c r="V24" i="4" s="1"/>
  <c r="N24" i="4"/>
  <c r="U24" i="4" s="1"/>
  <c r="M24" i="4"/>
  <c r="T24" i="4" s="1"/>
  <c r="L24" i="4"/>
  <c r="S24" i="4" s="1"/>
  <c r="Q137" i="4"/>
  <c r="X137" i="4" s="1"/>
  <c r="P137" i="4"/>
  <c r="W137" i="4" s="1"/>
  <c r="O137" i="4"/>
  <c r="V137" i="4" s="1"/>
  <c r="N137" i="4"/>
  <c r="U137" i="4" s="1"/>
  <c r="M137" i="4"/>
  <c r="T137" i="4" s="1"/>
  <c r="L137" i="4"/>
  <c r="S137" i="4" s="1"/>
  <c r="Q20" i="4"/>
  <c r="X20" i="4" s="1"/>
  <c r="P20" i="4"/>
  <c r="W20" i="4" s="1"/>
  <c r="O20" i="4"/>
  <c r="V20" i="4" s="1"/>
  <c r="N20" i="4"/>
  <c r="U20" i="4" s="1"/>
  <c r="M20" i="4"/>
  <c r="T20" i="4" s="1"/>
  <c r="L20" i="4"/>
  <c r="S20" i="4" s="1"/>
  <c r="Q33" i="4"/>
  <c r="X33" i="4" s="1"/>
  <c r="P33" i="4"/>
  <c r="W33" i="4" s="1"/>
  <c r="O33" i="4"/>
  <c r="V33" i="4" s="1"/>
  <c r="N33" i="4"/>
  <c r="U33" i="4" s="1"/>
  <c r="M33" i="4"/>
  <c r="T33" i="4" s="1"/>
  <c r="L33" i="4"/>
  <c r="S33" i="4" s="1"/>
  <c r="Q15" i="4"/>
  <c r="X15" i="4" s="1"/>
  <c r="P15" i="4"/>
  <c r="W15" i="4" s="1"/>
  <c r="O15" i="4"/>
  <c r="V15" i="4" s="1"/>
  <c r="N15" i="4"/>
  <c r="U15" i="4" s="1"/>
  <c r="M15" i="4"/>
  <c r="T15" i="4" s="1"/>
  <c r="L15" i="4"/>
  <c r="S15" i="4" s="1"/>
  <c r="Q23" i="4"/>
  <c r="X23" i="4" s="1"/>
  <c r="P23" i="4"/>
  <c r="W23" i="4" s="1"/>
  <c r="O23" i="4"/>
  <c r="V23" i="4" s="1"/>
  <c r="N23" i="4"/>
  <c r="U23" i="4" s="1"/>
  <c r="M23" i="4"/>
  <c r="T23" i="4" s="1"/>
  <c r="L23" i="4"/>
  <c r="S23" i="4" s="1"/>
  <c r="Q21" i="4"/>
  <c r="X21" i="4" s="1"/>
  <c r="P21" i="4"/>
  <c r="W21" i="4" s="1"/>
  <c r="O21" i="4"/>
  <c r="V21" i="4" s="1"/>
  <c r="N21" i="4"/>
  <c r="U21" i="4" s="1"/>
  <c r="M21" i="4"/>
  <c r="T21" i="4" s="1"/>
  <c r="L21" i="4"/>
  <c r="S21" i="4" s="1"/>
  <c r="Q25" i="4"/>
  <c r="X25" i="4" s="1"/>
  <c r="P25" i="4"/>
  <c r="W25" i="4" s="1"/>
  <c r="O25" i="4"/>
  <c r="V25" i="4" s="1"/>
  <c r="N25" i="4"/>
  <c r="U25" i="4" s="1"/>
  <c r="M25" i="4"/>
  <c r="T25" i="4" s="1"/>
  <c r="L25" i="4"/>
  <c r="S25" i="4" s="1"/>
  <c r="Q17" i="4"/>
  <c r="X17" i="4" s="1"/>
  <c r="P17" i="4"/>
  <c r="W17" i="4" s="1"/>
  <c r="O17" i="4"/>
  <c r="V17" i="4" s="1"/>
  <c r="N17" i="4"/>
  <c r="U17" i="4" s="1"/>
  <c r="M17" i="4"/>
  <c r="T17" i="4" s="1"/>
  <c r="L17" i="4"/>
  <c r="S17" i="4" s="1"/>
  <c r="Q30" i="4"/>
  <c r="X30" i="4" s="1"/>
  <c r="P30" i="4"/>
  <c r="W30" i="4" s="1"/>
  <c r="O30" i="4"/>
  <c r="V30" i="4" s="1"/>
  <c r="N30" i="4"/>
  <c r="U30" i="4" s="1"/>
  <c r="M30" i="4"/>
  <c r="T30" i="4" s="1"/>
  <c r="L30" i="4"/>
  <c r="S30" i="4" s="1"/>
  <c r="Q19" i="4"/>
  <c r="X19" i="4" s="1"/>
  <c r="P19" i="4"/>
  <c r="W19" i="4" s="1"/>
  <c r="O19" i="4"/>
  <c r="V19" i="4" s="1"/>
  <c r="N19" i="4"/>
  <c r="U19" i="4" s="1"/>
  <c r="M19" i="4"/>
  <c r="T19" i="4" s="1"/>
  <c r="L19" i="4"/>
  <c r="S19" i="4" s="1"/>
  <c r="Q18" i="4"/>
  <c r="X18" i="4" s="1"/>
  <c r="P18" i="4"/>
  <c r="W18" i="4" s="1"/>
  <c r="O18" i="4"/>
  <c r="V18" i="4" s="1"/>
  <c r="N18" i="4"/>
  <c r="U18" i="4" s="1"/>
  <c r="M18" i="4"/>
  <c r="T18" i="4" s="1"/>
  <c r="L18" i="4"/>
  <c r="S18" i="4" s="1"/>
  <c r="Q13" i="4"/>
  <c r="X13" i="4" s="1"/>
  <c r="P13" i="4"/>
  <c r="W13" i="4" s="1"/>
  <c r="O13" i="4"/>
  <c r="V13" i="4" s="1"/>
  <c r="N13" i="4"/>
  <c r="U13" i="4" s="1"/>
  <c r="M13" i="4"/>
  <c r="T13" i="4" s="1"/>
  <c r="L13" i="4"/>
  <c r="S13" i="4" s="1"/>
  <c r="Q14" i="4"/>
  <c r="X14" i="4" s="1"/>
  <c r="P14" i="4"/>
  <c r="W14" i="4" s="1"/>
  <c r="O14" i="4"/>
  <c r="V14" i="4" s="1"/>
  <c r="N14" i="4"/>
  <c r="U14" i="4" s="1"/>
  <c r="M14" i="4"/>
  <c r="T14" i="4" s="1"/>
  <c r="L14" i="4"/>
  <c r="S14" i="4" s="1"/>
  <c r="Q16" i="4"/>
  <c r="X16" i="4" s="1"/>
  <c r="P16" i="4"/>
  <c r="W16" i="4" s="1"/>
  <c r="O16" i="4"/>
  <c r="V16" i="4" s="1"/>
  <c r="N16" i="4"/>
  <c r="U16" i="4" s="1"/>
  <c r="M16" i="4"/>
  <c r="T16" i="4" s="1"/>
  <c r="L16" i="4"/>
  <c r="S16" i="4" s="1"/>
  <c r="Q9" i="4"/>
  <c r="X9" i="4" s="1"/>
  <c r="P9" i="4"/>
  <c r="W9" i="4" s="1"/>
  <c r="O9" i="4"/>
  <c r="V9" i="4" s="1"/>
  <c r="N9" i="4"/>
  <c r="U9" i="4" s="1"/>
  <c r="M9" i="4"/>
  <c r="T9" i="4" s="1"/>
  <c r="L9" i="4"/>
  <c r="S9" i="4" s="1"/>
  <c r="Q8" i="4"/>
  <c r="X8" i="4" s="1"/>
  <c r="P8" i="4"/>
  <c r="W8" i="4" s="1"/>
  <c r="O8" i="4"/>
  <c r="V8" i="4" s="1"/>
  <c r="N8" i="4"/>
  <c r="U8" i="4" s="1"/>
  <c r="M8" i="4"/>
  <c r="T8" i="4" s="1"/>
  <c r="L8" i="4"/>
  <c r="S8" i="4" s="1"/>
  <c r="Q10" i="4"/>
  <c r="X10" i="4" s="1"/>
  <c r="P10" i="4"/>
  <c r="W10" i="4" s="1"/>
  <c r="O10" i="4"/>
  <c r="V10" i="4" s="1"/>
  <c r="N10" i="4"/>
  <c r="U10" i="4" s="1"/>
  <c r="M10" i="4"/>
  <c r="T10" i="4" s="1"/>
  <c r="L10" i="4"/>
  <c r="S10" i="4" s="1"/>
  <c r="Q7" i="4"/>
  <c r="X7" i="4" s="1"/>
  <c r="P7" i="4"/>
  <c r="W7" i="4" s="1"/>
  <c r="O7" i="4"/>
  <c r="V7" i="4" s="1"/>
  <c r="N7" i="4"/>
  <c r="U7" i="4" s="1"/>
  <c r="M7" i="4"/>
  <c r="T7" i="4" s="1"/>
  <c r="L7" i="4"/>
  <c r="S7" i="4" s="1"/>
  <c r="AE10" i="4" l="1"/>
  <c r="AF10" i="4"/>
  <c r="AE16" i="4"/>
  <c r="AF16" i="4"/>
  <c r="AE19" i="4"/>
  <c r="AF19" i="4"/>
  <c r="AE21" i="4"/>
  <c r="AF21" i="4"/>
  <c r="AE137" i="4"/>
  <c r="AF137" i="4"/>
  <c r="AE35" i="4"/>
  <c r="AF35" i="4"/>
  <c r="AE37" i="4"/>
  <c r="AF37" i="4"/>
  <c r="AE57" i="4"/>
  <c r="AF57" i="4"/>
  <c r="AE31" i="4"/>
  <c r="AF31" i="4"/>
  <c r="AE48" i="4"/>
  <c r="AF48" i="4"/>
  <c r="AE11" i="4"/>
  <c r="AF11" i="4"/>
  <c r="AE53" i="4"/>
  <c r="AF53" i="4"/>
  <c r="AE12" i="4"/>
  <c r="AF12" i="4"/>
  <c r="AE59" i="4"/>
  <c r="AF59" i="4"/>
  <c r="AE65" i="4"/>
  <c r="AF65" i="4"/>
  <c r="AE112" i="4"/>
  <c r="AF112" i="4"/>
  <c r="AE78" i="4"/>
  <c r="AF78" i="4"/>
  <c r="AE70" i="4"/>
  <c r="AF70" i="4"/>
  <c r="AE93" i="4"/>
  <c r="AF93" i="4"/>
  <c r="AE63" i="4"/>
  <c r="AF63" i="4"/>
  <c r="AE77" i="4"/>
  <c r="AF77" i="4"/>
  <c r="AE99" i="4"/>
  <c r="AF99" i="4"/>
  <c r="AE109" i="4"/>
  <c r="AF109" i="4"/>
  <c r="AE7" i="4"/>
  <c r="AF7" i="4"/>
  <c r="AE9" i="4"/>
  <c r="AF9" i="4"/>
  <c r="AE13" i="4"/>
  <c r="AF13" i="4"/>
  <c r="AE30" i="4"/>
  <c r="AF30" i="4"/>
  <c r="AE25" i="4"/>
  <c r="AF25" i="4"/>
  <c r="AE15" i="4"/>
  <c r="AF15" i="4"/>
  <c r="AE20" i="4"/>
  <c r="AF20" i="4"/>
  <c r="AE24" i="4"/>
  <c r="AF24" i="4"/>
  <c r="AE22" i="4"/>
  <c r="AF22" i="4"/>
  <c r="AE28" i="4"/>
  <c r="AF28" i="4"/>
  <c r="AE36" i="4"/>
  <c r="AF36" i="4"/>
  <c r="AE56" i="4"/>
  <c r="AF56" i="4"/>
  <c r="AE38" i="4"/>
  <c r="AF38" i="4"/>
  <c r="AE40" i="4"/>
  <c r="AF40" i="4"/>
  <c r="AE44" i="4"/>
  <c r="AF44" i="4"/>
  <c r="AE26" i="4"/>
  <c r="AF26" i="4"/>
  <c r="AE50" i="4"/>
  <c r="AF50" i="4"/>
  <c r="AE52" i="4"/>
  <c r="AF52" i="4"/>
  <c r="AE32" i="4"/>
  <c r="AF32" i="4"/>
  <c r="AE62" i="4"/>
  <c r="AF62" i="4"/>
  <c r="AE69" i="4"/>
  <c r="AF69" i="4"/>
  <c r="AE68" i="4"/>
  <c r="AF68" i="4"/>
  <c r="AE122" i="4"/>
  <c r="AF122" i="4"/>
  <c r="AE104" i="4"/>
  <c r="AF104" i="4"/>
  <c r="AE95" i="4"/>
  <c r="AF95" i="4"/>
  <c r="AE202" i="4"/>
  <c r="AF202" i="4"/>
  <c r="AE80" i="4"/>
  <c r="AF80" i="4"/>
  <c r="AE82" i="4"/>
  <c r="AF82" i="4"/>
  <c r="AE85" i="4"/>
  <c r="AF85" i="4"/>
  <c r="AE92" i="4"/>
  <c r="AF92" i="4"/>
  <c r="AE67" i="4"/>
  <c r="AF67" i="4"/>
  <c r="AE61" i="4"/>
  <c r="AF61" i="4"/>
  <c r="AE98" i="4"/>
  <c r="AF98" i="4"/>
  <c r="AE152" i="4"/>
  <c r="AF152" i="4"/>
  <c r="AE102" i="4"/>
  <c r="AF102" i="4"/>
  <c r="AE117" i="4"/>
  <c r="AF117" i="4"/>
  <c r="AE107" i="4"/>
  <c r="AF107" i="4"/>
  <c r="AE79" i="4"/>
  <c r="AF79" i="4"/>
  <c r="AE103" i="4"/>
  <c r="AF103" i="4"/>
  <c r="AE114" i="4"/>
  <c r="AF114" i="4"/>
  <c r="AE167" i="4"/>
  <c r="AF167" i="4"/>
  <c r="AE162" i="4"/>
  <c r="AF162" i="4"/>
  <c r="AE147" i="4"/>
  <c r="AF147" i="4"/>
  <c r="AE105" i="4"/>
  <c r="AF105" i="4"/>
  <c r="AE123" i="4"/>
  <c r="AF123" i="4"/>
  <c r="AE159" i="4"/>
  <c r="AF159" i="4"/>
  <c r="AE245" i="4"/>
  <c r="AF245" i="4"/>
  <c r="AE110" i="4"/>
  <c r="AF110" i="4"/>
  <c r="AE97" i="4"/>
  <c r="AF97" i="4"/>
  <c r="AE83" i="4"/>
  <c r="AF83" i="4"/>
  <c r="AE155" i="4"/>
  <c r="AF155" i="4"/>
  <c r="AE121" i="4"/>
  <c r="AF121" i="4"/>
  <c r="AF213" i="4"/>
  <c r="AD7" i="4"/>
  <c r="AD10" i="4"/>
  <c r="AD8" i="4"/>
  <c r="AD9" i="4"/>
  <c r="AD16" i="4"/>
  <c r="AD14" i="4"/>
  <c r="AD13" i="4"/>
  <c r="AD18" i="4"/>
  <c r="AD19" i="4"/>
  <c r="AD30" i="4"/>
  <c r="AD17" i="4"/>
  <c r="AD25" i="4"/>
  <c r="AD21" i="4"/>
  <c r="AD23" i="4"/>
  <c r="AD15" i="4"/>
  <c r="AD33" i="4"/>
  <c r="AD20" i="4"/>
  <c r="AD137" i="4"/>
  <c r="AD24" i="4"/>
  <c r="AD39" i="4"/>
  <c r="AD22" i="4"/>
  <c r="AD43" i="4"/>
  <c r="AD35" i="4"/>
  <c r="AD28" i="4"/>
  <c r="AD27" i="4"/>
  <c r="AD37" i="4"/>
  <c r="AD36" i="4"/>
  <c r="AD34" i="4"/>
  <c r="AD57" i="4"/>
  <c r="AD45" i="4"/>
  <c r="AD56" i="4"/>
  <c r="AD46" i="4"/>
  <c r="AD31" i="4"/>
  <c r="AD38" i="4"/>
  <c r="AD29" i="4"/>
  <c r="AD41" i="4"/>
  <c r="AD40" i="4"/>
  <c r="AD54" i="4"/>
  <c r="AD48" i="4"/>
  <c r="AD49" i="4"/>
  <c r="AD44" i="4"/>
  <c r="AD42" i="4"/>
  <c r="AD11" i="4"/>
  <c r="AD26" i="4"/>
  <c r="AD96" i="4"/>
  <c r="AD50" i="4"/>
  <c r="AD53" i="4"/>
  <c r="AD90" i="4"/>
  <c r="AD52" i="4"/>
  <c r="AD47" i="4"/>
  <c r="AD12" i="4"/>
  <c r="AD32" i="4"/>
  <c r="AD71" i="4"/>
  <c r="AD62" i="4"/>
  <c r="AD106" i="4"/>
  <c r="AD59" i="4"/>
  <c r="AD69" i="4"/>
  <c r="AD60" i="4"/>
  <c r="AD68" i="4"/>
  <c r="AD65" i="4"/>
  <c r="AD64" i="4"/>
  <c r="AD122" i="4"/>
  <c r="AD72" i="4"/>
  <c r="AD104" i="4"/>
  <c r="AD112" i="4"/>
  <c r="AD76" i="4"/>
  <c r="AD95" i="4"/>
  <c r="AD78" i="4"/>
  <c r="AD58" i="4"/>
  <c r="AD202" i="4"/>
  <c r="AD139" i="4"/>
  <c r="AD80" i="4"/>
  <c r="AD118" i="4"/>
  <c r="AD70" i="4"/>
  <c r="AD82" i="4"/>
  <c r="AD75" i="4"/>
  <c r="AD85" i="4"/>
  <c r="AD94" i="4"/>
  <c r="AD92" i="4"/>
  <c r="AD93" i="4"/>
  <c r="AD66" i="4"/>
  <c r="AD67" i="4"/>
  <c r="AD140" i="4"/>
  <c r="AD138" i="4"/>
  <c r="AD61" i="4"/>
  <c r="AD63" i="4"/>
  <c r="AD73" i="4"/>
  <c r="AD98" i="4"/>
  <c r="AD89" i="4"/>
  <c r="AD152" i="4"/>
  <c r="AD166" i="4"/>
  <c r="AD102" i="4"/>
  <c r="AD130" i="4"/>
  <c r="AD77" i="4"/>
  <c r="AD117" i="4"/>
  <c r="AD87" i="4"/>
  <c r="AD107" i="4"/>
  <c r="AD84" i="4"/>
  <c r="AD79" i="4"/>
  <c r="AD74" i="4"/>
  <c r="AD103" i="4"/>
  <c r="AD88" i="4"/>
  <c r="AD114" i="4"/>
  <c r="AD99" i="4"/>
  <c r="AD157" i="4"/>
  <c r="AD167" i="4"/>
  <c r="AD162" i="4"/>
  <c r="AD55" i="4"/>
  <c r="AD147" i="4"/>
  <c r="AD131" i="4"/>
  <c r="AD105" i="4"/>
  <c r="AD123" i="4"/>
  <c r="AD81" i="4"/>
  <c r="AD159" i="4"/>
  <c r="AD113" i="4"/>
  <c r="AD245" i="4"/>
  <c r="AD148" i="4"/>
  <c r="AD110" i="4"/>
  <c r="AD111" i="4"/>
  <c r="AD97" i="4"/>
  <c r="AD208" i="4"/>
  <c r="AD83" i="4"/>
  <c r="AD109" i="4"/>
  <c r="AD86" i="4"/>
  <c r="AD155" i="4"/>
  <c r="AD227" i="4"/>
  <c r="AD121" i="4"/>
  <c r="AD149" i="4"/>
  <c r="AD100" i="4"/>
  <c r="AE8" i="4"/>
  <c r="AF8" i="4"/>
  <c r="AE14" i="4"/>
  <c r="AF14" i="4"/>
  <c r="AE18" i="4"/>
  <c r="AF18" i="4"/>
  <c r="AE17" i="4"/>
  <c r="AF17" i="4"/>
  <c r="AE23" i="4"/>
  <c r="AF23" i="4"/>
  <c r="AE33" i="4"/>
  <c r="AF33" i="4"/>
  <c r="AE39" i="4"/>
  <c r="AF39" i="4"/>
  <c r="AE43" i="4"/>
  <c r="AF43" i="4"/>
  <c r="AE27" i="4"/>
  <c r="AF27" i="4"/>
  <c r="AE34" i="4"/>
  <c r="AF34" i="4"/>
  <c r="AE45" i="4"/>
  <c r="AF45" i="4"/>
  <c r="AE46" i="4"/>
  <c r="AF46" i="4"/>
  <c r="AE29" i="4"/>
  <c r="AF29" i="4"/>
  <c r="AE41" i="4"/>
  <c r="AF41" i="4"/>
  <c r="AE54" i="4"/>
  <c r="AF54" i="4"/>
  <c r="AE49" i="4"/>
  <c r="AF49" i="4"/>
  <c r="AE42" i="4"/>
  <c r="AF42" i="4"/>
  <c r="AE96" i="4"/>
  <c r="AF96" i="4"/>
  <c r="AE90" i="4"/>
  <c r="AF90" i="4"/>
  <c r="AE47" i="4"/>
  <c r="AF47" i="4"/>
  <c r="AE71" i="4"/>
  <c r="AF71" i="4"/>
  <c r="AE106" i="4"/>
  <c r="AF106" i="4"/>
  <c r="AE60" i="4"/>
  <c r="AF60" i="4"/>
  <c r="AE64" i="4"/>
  <c r="AF64" i="4"/>
  <c r="AE72" i="4"/>
  <c r="AF72" i="4"/>
  <c r="AE76" i="4"/>
  <c r="AF76" i="4"/>
  <c r="AE58" i="4"/>
  <c r="AF58" i="4"/>
  <c r="AE139" i="4"/>
  <c r="AF139" i="4"/>
  <c r="AE118" i="4"/>
  <c r="AF118" i="4"/>
  <c r="AE75" i="4"/>
  <c r="AF75" i="4"/>
  <c r="AE94" i="4"/>
  <c r="AF94" i="4"/>
  <c r="AE66" i="4"/>
  <c r="AF66" i="4"/>
  <c r="AE140" i="4"/>
  <c r="AF140" i="4"/>
  <c r="AE138" i="4"/>
  <c r="AF138" i="4"/>
  <c r="AE73" i="4"/>
  <c r="AF73" i="4"/>
  <c r="AE89" i="4"/>
  <c r="AF89" i="4"/>
  <c r="AE166" i="4"/>
  <c r="AF166" i="4"/>
  <c r="AE130" i="4"/>
  <c r="AF130" i="4"/>
  <c r="AE87" i="4"/>
  <c r="AF87" i="4"/>
  <c r="AE84" i="4"/>
  <c r="AF84" i="4"/>
  <c r="AE74" i="4"/>
  <c r="AF74" i="4"/>
  <c r="AE88" i="4"/>
  <c r="AF88" i="4"/>
  <c r="AE157" i="4"/>
  <c r="AF157" i="4"/>
  <c r="AE55" i="4"/>
  <c r="AF55" i="4"/>
  <c r="AE131" i="4"/>
  <c r="AF131" i="4"/>
  <c r="AE81" i="4"/>
  <c r="AF81" i="4"/>
  <c r="AE113" i="4"/>
  <c r="AF113" i="4"/>
  <c r="AE148" i="4"/>
  <c r="AF148" i="4"/>
  <c r="AE111" i="4"/>
  <c r="AF111" i="4"/>
  <c r="AE208" i="4"/>
  <c r="AF208" i="4"/>
  <c r="AE86" i="4"/>
  <c r="AF86" i="4"/>
  <c r="AE227" i="4"/>
  <c r="AF227" i="4"/>
  <c r="AE149" i="4"/>
  <c r="AF149" i="4"/>
  <c r="AE100" i="4"/>
  <c r="AF100" i="4"/>
  <c r="AE125" i="4"/>
  <c r="AF125" i="4"/>
  <c r="AD125" i="4"/>
  <c r="AD119" i="4"/>
  <c r="AD170" i="4"/>
  <c r="AD183" i="4"/>
  <c r="AD115" i="4"/>
  <c r="AD91" i="4"/>
  <c r="AD116" i="4"/>
  <c r="AD120" i="4"/>
  <c r="AD133" i="4"/>
  <c r="AD169" i="4"/>
  <c r="AD211" i="4"/>
  <c r="AD128" i="4"/>
  <c r="AD175" i="4"/>
  <c r="AD132" i="4"/>
  <c r="AD212" i="4"/>
  <c r="AD144" i="4"/>
  <c r="AD351" i="4"/>
  <c r="AD176" i="4"/>
  <c r="AD126" i="4"/>
  <c r="AD182" i="4"/>
  <c r="AD135" i="4"/>
  <c r="AD178" i="4"/>
  <c r="AD154" i="4"/>
  <c r="AD271" i="4"/>
  <c r="AD196" i="4"/>
  <c r="AD134" i="4"/>
  <c r="AD160" i="4"/>
  <c r="AD150" i="4"/>
  <c r="AD101" i="4"/>
  <c r="AD338" i="4"/>
  <c r="AD204" i="4"/>
  <c r="AD253" i="4"/>
  <c r="AD127" i="4"/>
  <c r="AD235" i="4"/>
  <c r="AD153" i="4"/>
  <c r="AD224" i="4"/>
  <c r="AD186" i="4"/>
  <c r="AD198" i="4"/>
  <c r="AD199" i="4"/>
  <c r="AD51" i="4"/>
  <c r="AD161" i="4"/>
  <c r="AD232" i="4"/>
  <c r="AD124" i="4"/>
  <c r="AD215" i="4"/>
  <c r="AD209" i="4"/>
  <c r="AD241" i="4"/>
  <c r="AD192" i="4"/>
  <c r="AD158" i="4"/>
  <c r="AD217" i="4"/>
  <c r="AD143" i="4"/>
  <c r="AD216" i="4"/>
  <c r="AD177" i="4"/>
  <c r="AD197" i="4"/>
  <c r="AD151" i="4"/>
  <c r="AD262" i="4"/>
  <c r="AD172" i="4"/>
  <c r="AD146" i="4"/>
  <c r="AD171" i="4"/>
  <c r="AD142" i="4"/>
  <c r="AD257" i="4"/>
  <c r="AD129" i="4"/>
  <c r="AD223" i="4"/>
  <c r="AD249" i="4"/>
  <c r="AD237" i="4"/>
  <c r="AD168" i="4"/>
  <c r="AD174" i="4"/>
  <c r="AD189" i="4"/>
  <c r="AD187" i="4"/>
  <c r="AD145" i="4"/>
  <c r="AD251" i="4"/>
  <c r="AD185" i="4"/>
  <c r="AD247" i="4"/>
  <c r="AD184" i="4"/>
  <c r="AD230" i="4"/>
  <c r="AD221" i="4"/>
  <c r="AD231" i="4"/>
  <c r="AD269" i="4"/>
  <c r="AD136" i="4"/>
  <c r="AD264" i="4"/>
  <c r="AD163" i="4"/>
  <c r="AD179" i="4"/>
  <c r="AD242" i="4"/>
  <c r="AD213" i="4"/>
  <c r="AD290" i="4"/>
  <c r="AD225" i="4"/>
  <c r="AD201" i="4"/>
  <c r="AD205" i="4"/>
  <c r="AD266" i="4"/>
  <c r="AD294" i="4"/>
  <c r="AD194" i="4"/>
  <c r="AD164" i="4"/>
  <c r="AD210" i="4"/>
  <c r="AD260" i="4"/>
  <c r="AD258" i="4"/>
  <c r="AD259" i="4"/>
  <c r="AD191" i="4"/>
  <c r="AD165" i="4"/>
  <c r="AD190" i="4"/>
  <c r="AD108" i="4"/>
  <c r="AD301" i="4"/>
  <c r="AD173" i="4"/>
  <c r="AD309" i="4"/>
  <c r="AD390" i="4"/>
  <c r="AD250" i="4"/>
  <c r="AD207" i="4"/>
  <c r="AD261" i="4"/>
  <c r="AD188" i="4"/>
  <c r="AD218" i="4"/>
  <c r="AD180" i="4"/>
  <c r="AD289" i="4"/>
  <c r="AD320" i="4"/>
  <c r="AD228" i="4"/>
  <c r="AD291" i="4"/>
  <c r="AD244" i="4"/>
  <c r="AD195" i="4"/>
  <c r="AD340" i="4"/>
  <c r="AD236" i="4"/>
  <c r="AD222" i="4"/>
  <c r="AD229" i="4"/>
  <c r="AD193" i="4"/>
  <c r="AD369" i="4"/>
  <c r="AD341" i="4"/>
  <c r="AD220" i="4"/>
  <c r="AD333" i="4"/>
  <c r="AD312" i="4"/>
  <c r="AD324" i="4"/>
  <c r="AD256" i="4"/>
  <c r="AD226" i="4"/>
  <c r="AD243" i="4"/>
  <c r="AD181" i="4"/>
  <c r="AD234" i="4"/>
  <c r="AD255" i="4"/>
  <c r="AD239" i="4"/>
  <c r="AD203" i="4"/>
  <c r="AD248" i="4"/>
  <c r="AD200" i="4"/>
  <c r="AD334" i="4"/>
  <c r="AD265" i="4"/>
  <c r="AD206" i="4"/>
  <c r="AD156" i="4"/>
  <c r="AD366" i="4"/>
  <c r="AD219" i="4"/>
  <c r="AD267" i="4"/>
  <c r="AD321" i="4"/>
  <c r="AD328" i="4"/>
  <c r="AD240" i="4"/>
  <c r="AD286" i="4"/>
  <c r="AD233" i="4"/>
  <c r="AD254" i="4"/>
  <c r="AD214" i="4"/>
  <c r="AD362" i="4"/>
  <c r="AD238" i="4"/>
  <c r="AD371" i="4"/>
  <c r="AD272" i="4"/>
  <c r="AD388" i="4"/>
  <c r="AD382" i="4"/>
  <c r="AD355" i="4"/>
  <c r="AD384" i="4"/>
  <c r="AD356" i="4"/>
  <c r="AD246" i="4"/>
  <c r="AD273" i="4"/>
  <c r="AD383" i="4"/>
  <c r="AD280" i="4"/>
  <c r="AD281" i="4"/>
  <c r="AD342" i="4"/>
  <c r="AD287" i="4"/>
  <c r="AD353" i="4"/>
  <c r="AD268" i="4"/>
  <c r="AD363" i="4"/>
  <c r="AD284" i="4"/>
  <c r="AF284" i="4"/>
  <c r="AF276" i="4"/>
  <c r="AF277" i="4"/>
  <c r="AF283" i="4"/>
  <c r="AF373" i="4"/>
  <c r="AF370" i="4"/>
  <c r="AF282" i="4"/>
  <c r="AF352" i="4"/>
  <c r="AF368" i="4"/>
  <c r="AF376" i="4"/>
  <c r="AF270" i="4"/>
  <c r="AF389" i="4"/>
  <c r="AF285" i="4"/>
  <c r="AF367" i="4"/>
  <c r="AF302" i="4"/>
  <c r="AF304" i="4"/>
  <c r="AF377" i="4"/>
  <c r="AF378" i="4"/>
  <c r="AF274" i="4"/>
  <c r="AF310" i="4"/>
  <c r="AF299" i="4"/>
  <c r="AF300" i="4"/>
  <c r="AF387" i="4"/>
  <c r="AF379" i="4"/>
  <c r="AF380" i="4"/>
  <c r="AF375" i="4"/>
  <c r="AF305" i="4"/>
  <c r="AF275" i="4"/>
  <c r="AF349" i="4"/>
  <c r="AF307" i="4"/>
  <c r="AF278" i="4"/>
  <c r="AF385" i="4"/>
  <c r="AF386" i="4"/>
  <c r="AF263" i="4"/>
  <c r="AF325" i="4"/>
  <c r="AF323" i="4"/>
  <c r="AF308" i="4"/>
  <c r="AF317" i="4"/>
  <c r="AF141" i="4"/>
  <c r="AF311" i="4"/>
  <c r="AF339" i="4"/>
  <c r="AF279" i="4"/>
  <c r="AF288" i="4"/>
  <c r="AF372" i="4"/>
  <c r="AF296" i="4"/>
  <c r="AF343" i="4"/>
  <c r="AF298" i="4"/>
  <c r="AF316" i="4"/>
  <c r="AF315" i="4"/>
  <c r="AF391" i="4"/>
  <c r="AF374" i="4"/>
  <c r="AF252" i="4"/>
  <c r="AF365" i="4"/>
  <c r="AF331" i="4"/>
  <c r="AF306" i="4"/>
  <c r="AF319" i="4"/>
  <c r="AF348" i="4"/>
  <c r="AF357" i="4"/>
  <c r="AF327" i="4"/>
  <c r="AF322" i="4"/>
  <c r="AF335" i="4"/>
  <c r="AF297" i="4"/>
  <c r="AF303" i="4"/>
  <c r="AF381" i="4"/>
  <c r="AF330" i="4"/>
  <c r="AF293" i="4"/>
  <c r="AF332" i="4"/>
  <c r="AF318" i="4"/>
  <c r="AF344" i="4"/>
  <c r="AF360" i="4"/>
  <c r="AF361" i="4"/>
  <c r="AF354" i="4"/>
  <c r="AF358" i="4"/>
  <c r="AF359" i="4"/>
  <c r="AF313" i="4"/>
  <c r="AF345" i="4"/>
  <c r="AF346" i="4"/>
  <c r="AF350" i="4"/>
  <c r="AF337" i="4"/>
  <c r="AF336" i="4"/>
  <c r="AF314" i="4"/>
  <c r="AF292" i="4"/>
  <c r="AF326" i="4"/>
  <c r="AF329" i="4"/>
  <c r="AF295" i="4"/>
  <c r="AF347" i="4"/>
  <c r="AF364" i="4"/>
  <c r="AD276" i="4"/>
  <c r="AD277" i="4"/>
  <c r="AD283" i="4"/>
  <c r="AD373" i="4"/>
  <c r="AD370" i="4"/>
  <c r="AD282" i="4"/>
  <c r="AD368" i="4"/>
  <c r="AD376" i="4"/>
  <c r="AD270" i="4"/>
  <c r="AD389" i="4"/>
  <c r="AD285" i="4"/>
  <c r="AD367" i="4"/>
  <c r="AD302" i="4"/>
  <c r="AD304" i="4"/>
  <c r="AD377" i="4"/>
  <c r="AD378" i="4"/>
  <c r="AD274" i="4"/>
  <c r="AD310" i="4"/>
  <c r="AD299" i="4"/>
  <c r="AD300" i="4"/>
  <c r="AD387" i="4"/>
  <c r="AD379" i="4"/>
  <c r="AD380" i="4"/>
  <c r="AD375" i="4"/>
  <c r="AD305" i="4"/>
  <c r="AD275" i="4"/>
  <c r="AD349" i="4"/>
  <c r="AD307" i="4"/>
  <c r="AD278" i="4"/>
  <c r="AD385" i="4"/>
  <c r="AD386" i="4"/>
  <c r="AD263" i="4"/>
  <c r="AD325" i="4"/>
  <c r="AD323" i="4"/>
  <c r="AD308" i="4"/>
  <c r="AD317" i="4"/>
  <c r="AD141" i="4"/>
  <c r="AD311" i="4"/>
  <c r="AD339" i="4"/>
  <c r="AD279" i="4"/>
  <c r="AD288" i="4"/>
  <c r="AD372" i="4"/>
  <c r="AD296" i="4"/>
  <c r="AD343" i="4"/>
  <c r="AD298" i="4"/>
  <c r="AD316" i="4"/>
  <c r="AD315" i="4"/>
  <c r="AD391" i="4"/>
  <c r="AD374" i="4"/>
  <c r="AD252" i="4"/>
  <c r="AD365" i="4"/>
  <c r="AD331" i="4"/>
  <c r="AD306" i="4"/>
  <c r="AD319" i="4"/>
  <c r="AD348" i="4"/>
  <c r="AD357" i="4"/>
  <c r="AD327" i="4"/>
  <c r="AD322" i="4"/>
  <c r="AD335" i="4"/>
  <c r="AD297" i="4"/>
  <c r="AD303" i="4"/>
  <c r="AD381" i="4"/>
  <c r="AD330" i="4"/>
  <c r="AD293" i="4"/>
  <c r="AD332" i="4"/>
  <c r="AD318" i="4"/>
  <c r="AD344" i="4"/>
  <c r="AD360" i="4"/>
  <c r="AD361" i="4"/>
  <c r="AD354" i="4"/>
  <c r="AD358" i="4"/>
  <c r="AD359" i="4"/>
  <c r="AD313" i="4"/>
  <c r="AD345" i="4"/>
  <c r="AD346" i="4"/>
  <c r="AD350" i="4"/>
  <c r="AD337" i="4"/>
  <c r="AD336" i="4"/>
  <c r="AD314" i="4"/>
  <c r="AD292" i="4"/>
  <c r="AD326" i="4"/>
  <c r="AD329" i="4"/>
  <c r="AD295" i="4"/>
  <c r="AD347" i="4"/>
  <c r="AD364" i="4"/>
  <c r="AE119" i="4"/>
  <c r="AE170" i="4"/>
  <c r="AE183" i="4"/>
  <c r="AE115" i="4"/>
  <c r="AE91" i="4"/>
  <c r="AE116" i="4"/>
  <c r="AE120" i="4"/>
  <c r="AE133" i="4"/>
  <c r="AE169" i="4"/>
  <c r="AE211" i="4"/>
  <c r="AE128" i="4"/>
  <c r="AE175" i="4"/>
  <c r="AE132" i="4"/>
  <c r="AE212" i="4"/>
  <c r="AE144" i="4"/>
  <c r="AE351" i="4"/>
  <c r="AE176" i="4"/>
  <c r="AE126" i="4"/>
  <c r="AE182" i="4"/>
  <c r="AE135" i="4"/>
  <c r="AE178" i="4"/>
  <c r="AE154" i="4"/>
  <c r="AE271" i="4"/>
  <c r="AE196" i="4"/>
  <c r="AE134" i="4"/>
  <c r="AE160" i="4"/>
  <c r="AE150" i="4"/>
  <c r="AE101" i="4"/>
  <c r="AE338" i="4"/>
  <c r="AE204" i="4"/>
  <c r="AE253" i="4"/>
  <c r="AE127" i="4"/>
  <c r="AE235" i="4"/>
  <c r="AE153" i="4"/>
  <c r="AE224" i="4"/>
  <c r="AE186" i="4"/>
  <c r="AE198" i="4"/>
  <c r="AE199" i="4"/>
  <c r="AE51" i="4"/>
  <c r="AE161" i="4"/>
  <c r="AE232" i="4"/>
  <c r="AE124" i="4"/>
  <c r="AE215" i="4"/>
  <c r="AE209" i="4"/>
  <c r="AE241" i="4"/>
  <c r="AE192" i="4"/>
  <c r="AE158" i="4"/>
  <c r="AE217" i="4"/>
  <c r="AE143" i="4"/>
  <c r="AE216" i="4"/>
  <c r="AE177" i="4"/>
  <c r="AE197" i="4"/>
  <c r="AE151" i="4"/>
  <c r="AE262" i="4"/>
  <c r="AE172" i="4"/>
  <c r="AE146" i="4"/>
  <c r="AE171" i="4"/>
  <c r="AE142" i="4"/>
  <c r="AE257" i="4"/>
  <c r="AE129" i="4"/>
  <c r="AE223" i="4"/>
  <c r="AE249" i="4"/>
  <c r="AE237" i="4"/>
  <c r="AE168" i="4"/>
  <c r="AE174" i="4"/>
  <c r="AE189" i="4"/>
  <c r="AE187" i="4"/>
  <c r="AE145" i="4"/>
  <c r="AE251" i="4"/>
  <c r="AE185" i="4"/>
  <c r="AE247" i="4"/>
  <c r="AE184" i="4"/>
  <c r="AE230" i="4"/>
  <c r="AE221" i="4"/>
  <c r="AE231" i="4"/>
  <c r="AE269" i="4"/>
  <c r="AE136" i="4"/>
  <c r="AE264" i="4"/>
  <c r="AE163" i="4"/>
  <c r="AE179" i="4"/>
  <c r="AE242" i="4"/>
  <c r="AE213" i="4"/>
  <c r="AE290" i="4"/>
  <c r="AE225" i="4"/>
  <c r="AE201" i="4"/>
  <c r="AE205" i="4"/>
  <c r="AE266" i="4"/>
  <c r="AE294" i="4"/>
  <c r="AE194" i="4"/>
  <c r="AE164" i="4"/>
  <c r="AE210" i="4"/>
  <c r="AE260" i="4"/>
  <c r="AE258" i="4"/>
  <c r="AE259" i="4"/>
  <c r="AE191" i="4"/>
  <c r="AE165" i="4"/>
  <c r="AE190" i="4"/>
  <c r="AE108" i="4"/>
  <c r="AE301" i="4"/>
  <c r="AE173" i="4"/>
  <c r="AE309" i="4"/>
  <c r="AE390" i="4"/>
  <c r="AE250" i="4"/>
  <c r="AE207" i="4"/>
  <c r="AE261" i="4"/>
  <c r="AE188" i="4"/>
  <c r="AE218" i="4"/>
  <c r="AE180" i="4"/>
  <c r="AE289" i="4"/>
  <c r="AE320" i="4"/>
  <c r="AE228" i="4"/>
  <c r="AE291" i="4"/>
  <c r="AE244" i="4"/>
  <c r="AE195" i="4"/>
  <c r="AE340" i="4"/>
  <c r="AE236" i="4"/>
  <c r="AE222" i="4"/>
  <c r="AE229" i="4"/>
  <c r="AE193" i="4"/>
  <c r="AE369" i="4"/>
  <c r="AE341" i="4"/>
  <c r="AE220" i="4"/>
  <c r="AE333" i="4"/>
  <c r="AE312" i="4"/>
  <c r="AE324" i="4"/>
  <c r="AE256" i="4"/>
  <c r="AE226" i="4"/>
  <c r="AE243" i="4"/>
  <c r="AE181" i="4"/>
  <c r="AE234" i="4"/>
  <c r="AE255" i="4"/>
  <c r="AE239" i="4"/>
  <c r="AE203" i="4"/>
  <c r="AE248" i="4"/>
  <c r="AE200" i="4"/>
  <c r="AE334" i="4"/>
  <c r="AE265" i="4"/>
  <c r="AE206" i="4"/>
  <c r="AE156" i="4"/>
  <c r="AE366" i="4"/>
  <c r="AE219" i="4"/>
  <c r="AE267" i="4"/>
  <c r="AE321" i="4"/>
  <c r="AE328" i="4"/>
  <c r="AE240" i="4"/>
  <c r="AE286" i="4"/>
  <c r="AE233" i="4"/>
  <c r="AE254" i="4"/>
  <c r="AE214" i="4"/>
  <c r="AE362" i="4"/>
  <c r="AE238" i="4"/>
  <c r="AE371" i="4"/>
  <c r="AE272" i="4"/>
  <c r="AE388" i="4"/>
  <c r="AE382" i="4"/>
  <c r="AE355" i="4"/>
  <c r="AE384" i="4"/>
  <c r="AE356" i="4"/>
  <c r="AE246" i="4"/>
  <c r="AE273" i="4"/>
  <c r="AE383" i="4"/>
  <c r="AE280" i="4"/>
  <c r="AE281" i="4"/>
  <c r="AE342" i="4"/>
  <c r="AE287" i="4"/>
  <c r="AE353" i="4"/>
  <c r="AE268" i="4"/>
  <c r="AE363" i="4"/>
  <c r="AE284" i="4"/>
  <c r="AE276" i="4"/>
  <c r="AE277" i="4"/>
  <c r="AE283" i="4"/>
  <c r="AE373" i="4"/>
  <c r="AE370" i="4"/>
  <c r="AE282" i="4"/>
  <c r="AE352" i="4"/>
  <c r="AE368" i="4"/>
  <c r="AE376" i="4"/>
  <c r="AE270" i="4"/>
  <c r="AE389" i="4"/>
  <c r="AE285" i="4"/>
  <c r="AE367" i="4"/>
  <c r="AE302" i="4"/>
  <c r="AE304" i="4"/>
  <c r="AE377" i="4"/>
  <c r="AE378" i="4"/>
  <c r="AE274" i="4"/>
  <c r="AE310" i="4"/>
  <c r="AE299" i="4"/>
  <c r="AE300" i="4"/>
  <c r="AE387" i="4"/>
  <c r="AE379" i="4"/>
  <c r="AE380" i="4"/>
  <c r="AE375" i="4"/>
  <c r="AE305" i="4"/>
  <c r="AE275" i="4"/>
  <c r="AE349" i="4"/>
  <c r="AE307" i="4"/>
  <c r="AE278" i="4"/>
  <c r="AE385" i="4"/>
  <c r="AE386" i="4"/>
  <c r="AE263" i="4"/>
  <c r="AE325" i="4"/>
  <c r="AE323" i="4"/>
  <c r="AE308" i="4"/>
  <c r="AE317" i="4"/>
  <c r="AE141" i="4"/>
  <c r="AE311" i="4"/>
  <c r="AE339" i="4"/>
  <c r="AE279" i="4"/>
  <c r="AE288" i="4"/>
  <c r="AE372" i="4"/>
  <c r="AE296" i="4"/>
  <c r="AE343" i="4"/>
  <c r="AE298" i="4"/>
  <c r="AE316" i="4"/>
  <c r="AE315" i="4"/>
  <c r="AE391" i="4"/>
  <c r="AE374" i="4"/>
  <c r="AE252" i="4"/>
  <c r="AE365" i="4"/>
  <c r="AE331" i="4"/>
  <c r="AE306" i="4"/>
  <c r="AE319" i="4"/>
  <c r="AE348" i="4"/>
  <c r="AE357" i="4"/>
  <c r="AE327" i="4"/>
  <c r="AE322" i="4"/>
  <c r="AE335" i="4"/>
  <c r="AE297" i="4"/>
  <c r="AE303" i="4"/>
  <c r="AE381" i="4"/>
  <c r="AE330" i="4"/>
  <c r="AE293" i="4"/>
  <c r="AE332" i="4"/>
  <c r="AE318" i="4"/>
  <c r="AE344" i="4"/>
  <c r="AE360" i="4"/>
  <c r="AE361" i="4"/>
  <c r="AE354" i="4"/>
  <c r="AE358" i="4"/>
  <c r="AE359" i="4"/>
  <c r="AE313" i="4"/>
  <c r="AE345" i="4"/>
  <c r="AE346" i="4"/>
  <c r="AE350" i="4"/>
  <c r="AE337" i="4"/>
  <c r="AE336" i="4"/>
  <c r="AE314" i="4"/>
  <c r="AE292" i="4"/>
  <c r="AE326" i="4"/>
  <c r="AE329" i="4"/>
  <c r="AE295" i="4"/>
  <c r="AE347" i="4"/>
  <c r="AE364" i="4"/>
  <c r="AC7" i="4"/>
  <c r="AG7" i="4" s="1"/>
  <c r="AH7" i="4" s="1"/>
  <c r="AC10" i="4"/>
  <c r="AG10" i="4" s="1"/>
  <c r="AH10" i="4" s="1"/>
  <c r="AC8" i="4"/>
  <c r="AG8" i="4" s="1"/>
  <c r="AC9" i="4"/>
  <c r="AG9" i="4" s="1"/>
  <c r="AH9" i="4" s="1"/>
  <c r="AC16" i="4"/>
  <c r="AG16" i="4" s="1"/>
  <c r="AH16" i="4" s="1"/>
  <c r="AC14" i="4"/>
  <c r="AG14" i="4" s="1"/>
  <c r="AH14" i="4" s="1"/>
  <c r="AC13" i="4"/>
  <c r="AG13" i="4" s="1"/>
  <c r="AH13" i="4" s="1"/>
  <c r="AC18" i="4"/>
  <c r="AG18" i="4" s="1"/>
  <c r="AH18" i="4" s="1"/>
  <c r="AC19" i="4"/>
  <c r="AG19" i="4" s="1"/>
  <c r="AC30" i="4"/>
  <c r="AG30" i="4" s="1"/>
  <c r="AH30" i="4" s="1"/>
  <c r="AC17" i="4"/>
  <c r="AG17" i="4" s="1"/>
  <c r="AH17" i="4" s="1"/>
  <c r="AC25" i="4"/>
  <c r="AG25" i="4" s="1"/>
  <c r="AC21" i="4"/>
  <c r="AG21" i="4" s="1"/>
  <c r="AH21" i="4" s="1"/>
  <c r="AC23" i="4"/>
  <c r="AG23" i="4" s="1"/>
  <c r="AC15" i="4"/>
  <c r="AG15" i="4" s="1"/>
  <c r="AC33" i="4"/>
  <c r="AG33" i="4" s="1"/>
  <c r="AH33" i="4" s="1"/>
  <c r="AC20" i="4"/>
  <c r="AG20" i="4" s="1"/>
  <c r="AH20" i="4" s="1"/>
  <c r="AC137" i="4"/>
  <c r="AG137" i="4" s="1"/>
  <c r="AH137" i="4" s="1"/>
  <c r="AC24" i="4"/>
  <c r="AG24" i="4" s="1"/>
  <c r="AH24" i="4" s="1"/>
  <c r="AC39" i="4"/>
  <c r="AG39" i="4" s="1"/>
  <c r="AH39" i="4" s="1"/>
  <c r="AC22" i="4"/>
  <c r="AG22" i="4" s="1"/>
  <c r="AC43" i="4"/>
  <c r="AG43" i="4" s="1"/>
  <c r="AH43" i="4" s="1"/>
  <c r="AC35" i="4"/>
  <c r="AG35" i="4" s="1"/>
  <c r="AH35" i="4" s="1"/>
  <c r="AC28" i="4"/>
  <c r="AG28" i="4" s="1"/>
  <c r="AH28" i="4" s="1"/>
  <c r="AC27" i="4"/>
  <c r="AG27" i="4" s="1"/>
  <c r="AH27" i="4" s="1"/>
  <c r="AC37" i="4"/>
  <c r="AG37" i="4" s="1"/>
  <c r="AC36" i="4"/>
  <c r="AG36" i="4" s="1"/>
  <c r="AC34" i="4"/>
  <c r="AG34" i="4" s="1"/>
  <c r="AH34" i="4" s="1"/>
  <c r="AC57" i="4"/>
  <c r="AG57" i="4" s="1"/>
  <c r="AH57" i="4" s="1"/>
  <c r="AC45" i="4"/>
  <c r="AG45" i="4" s="1"/>
  <c r="AH45" i="4" s="1"/>
  <c r="AC56" i="4"/>
  <c r="AG56" i="4" s="1"/>
  <c r="AC46" i="4"/>
  <c r="AG46" i="4" s="1"/>
  <c r="AH46" i="4" s="1"/>
  <c r="AC31" i="4"/>
  <c r="AG31" i="4" s="1"/>
  <c r="AC38" i="4"/>
  <c r="AG38" i="4" s="1"/>
  <c r="AH38" i="4" s="1"/>
  <c r="AC29" i="4"/>
  <c r="AG29" i="4" s="1"/>
  <c r="AH29" i="4" s="1"/>
  <c r="AC41" i="4"/>
  <c r="AG41" i="4" s="1"/>
  <c r="AH41" i="4" s="1"/>
  <c r="AC40" i="4"/>
  <c r="AG40" i="4" s="1"/>
  <c r="AH40" i="4" s="1"/>
  <c r="AC54" i="4"/>
  <c r="AG54" i="4" s="1"/>
  <c r="AH54" i="4" s="1"/>
  <c r="AC48" i="4"/>
  <c r="AG48" i="4" s="1"/>
  <c r="AC49" i="4"/>
  <c r="AG49" i="4" s="1"/>
  <c r="AH49" i="4" s="1"/>
  <c r="AC44" i="4"/>
  <c r="AG44" i="4" s="1"/>
  <c r="AH44" i="4" s="1"/>
  <c r="AC42" i="4"/>
  <c r="AG42" i="4" s="1"/>
  <c r="AH42" i="4" s="1"/>
  <c r="AC11" i="4"/>
  <c r="AG11" i="4" s="1"/>
  <c r="AH11" i="4" s="1"/>
  <c r="AC26" i="4"/>
  <c r="AG26" i="4" s="1"/>
  <c r="AH26" i="4" s="1"/>
  <c r="AC96" i="4"/>
  <c r="AG96" i="4" s="1"/>
  <c r="AC50" i="4"/>
  <c r="AG50" i="4" s="1"/>
  <c r="AH50" i="4" s="1"/>
  <c r="AC53" i="4"/>
  <c r="AG53" i="4" s="1"/>
  <c r="AH53" i="4" s="1"/>
  <c r="AC90" i="4"/>
  <c r="AG90" i="4" s="1"/>
  <c r="AC52" i="4"/>
  <c r="AG52" i="4" s="1"/>
  <c r="AH52" i="4" s="1"/>
  <c r="AC47" i="4"/>
  <c r="AG47" i="4" s="1"/>
  <c r="AH47" i="4" s="1"/>
  <c r="AC12" i="4"/>
  <c r="AG12" i="4" s="1"/>
  <c r="AC32" i="4"/>
  <c r="AG32" i="4" s="1"/>
  <c r="AC71" i="4"/>
  <c r="AG71" i="4" s="1"/>
  <c r="AH71" i="4" s="1"/>
  <c r="AC62" i="4"/>
  <c r="AG62" i="4" s="1"/>
  <c r="AH62" i="4" s="1"/>
  <c r="AC106" i="4"/>
  <c r="AG106" i="4" s="1"/>
  <c r="AH106" i="4" s="1"/>
  <c r="AC59" i="4"/>
  <c r="AG59" i="4" s="1"/>
  <c r="AH59" i="4" s="1"/>
  <c r="AC69" i="4"/>
  <c r="AG69" i="4" s="1"/>
  <c r="AC60" i="4"/>
  <c r="AG60" i="4" s="1"/>
  <c r="AH60" i="4" s="1"/>
  <c r="AC68" i="4"/>
  <c r="AG68" i="4" s="1"/>
  <c r="AH68" i="4" s="1"/>
  <c r="AC65" i="4"/>
  <c r="AG65" i="4" s="1"/>
  <c r="AH65" i="4" s="1"/>
  <c r="AC64" i="4"/>
  <c r="AG64" i="4" s="1"/>
  <c r="AH64" i="4" s="1"/>
  <c r="AC122" i="4"/>
  <c r="AG122" i="4" s="1"/>
  <c r="AH122" i="4" s="1"/>
  <c r="AC72" i="4"/>
  <c r="AG72" i="4" s="1"/>
  <c r="AC104" i="4"/>
  <c r="AG104" i="4" s="1"/>
  <c r="AH104" i="4" s="1"/>
  <c r="AC112" i="4"/>
  <c r="AG112" i="4" s="1"/>
  <c r="AC76" i="4"/>
  <c r="AG76" i="4" s="1"/>
  <c r="AH76" i="4" s="1"/>
  <c r="AC95" i="4"/>
  <c r="AG95" i="4" s="1"/>
  <c r="AH95" i="4" s="1"/>
  <c r="AC78" i="4"/>
  <c r="AG78" i="4" s="1"/>
  <c r="AH78" i="4" s="1"/>
  <c r="AC58" i="4"/>
  <c r="AG58" i="4" s="1"/>
  <c r="AC202" i="4"/>
  <c r="AG202" i="4" s="1"/>
  <c r="AH202" i="4" s="1"/>
  <c r="AC139" i="4"/>
  <c r="AG139" i="4" s="1"/>
  <c r="AH139" i="4" s="1"/>
  <c r="AC80" i="4"/>
  <c r="AG80" i="4" s="1"/>
  <c r="AH80" i="4" s="1"/>
  <c r="AC118" i="4"/>
  <c r="AG118" i="4" s="1"/>
  <c r="AH118" i="4" s="1"/>
  <c r="AC70" i="4"/>
  <c r="AG70" i="4" s="1"/>
  <c r="AH70" i="4" s="1"/>
  <c r="AC82" i="4"/>
  <c r="AG82" i="4" s="1"/>
  <c r="AC75" i="4"/>
  <c r="AG75" i="4" s="1"/>
  <c r="AH75" i="4" s="1"/>
  <c r="AC85" i="4"/>
  <c r="AG85" i="4" s="1"/>
  <c r="AC94" i="4"/>
  <c r="AG94" i="4" s="1"/>
  <c r="AH94" i="4" s="1"/>
  <c r="AC92" i="4"/>
  <c r="AG92" i="4" s="1"/>
  <c r="AH92" i="4" s="1"/>
  <c r="AC93" i="4"/>
  <c r="AG93" i="4" s="1"/>
  <c r="AH93" i="4" s="1"/>
  <c r="AC66" i="4"/>
  <c r="AG66" i="4" s="1"/>
  <c r="AH66" i="4" s="1"/>
  <c r="AC67" i="4"/>
  <c r="AG67" i="4" s="1"/>
  <c r="AH67" i="4" s="1"/>
  <c r="AC140" i="4"/>
  <c r="AG140" i="4" s="1"/>
  <c r="AH140" i="4" s="1"/>
  <c r="AC138" i="4"/>
  <c r="AG138" i="4" s="1"/>
  <c r="AC61" i="4"/>
  <c r="AG61" i="4" s="1"/>
  <c r="AH61" i="4" s="1"/>
  <c r="AC63" i="4"/>
  <c r="AG63" i="4" s="1"/>
  <c r="AH63" i="4" s="1"/>
  <c r="AC73" i="4"/>
  <c r="AG73" i="4" s="1"/>
  <c r="AC98" i="4"/>
  <c r="AG98" i="4" s="1"/>
  <c r="AC89" i="4"/>
  <c r="AG89" i="4" s="1"/>
  <c r="AH89" i="4" s="1"/>
  <c r="AC152" i="4"/>
  <c r="AG152" i="4" s="1"/>
  <c r="AH152" i="4" s="1"/>
  <c r="AC166" i="4"/>
  <c r="AG166" i="4" s="1"/>
  <c r="AH166" i="4" s="1"/>
  <c r="AC102" i="4"/>
  <c r="AG102" i="4" s="1"/>
  <c r="AH102" i="4" s="1"/>
  <c r="AC130" i="4"/>
  <c r="AG130" i="4" s="1"/>
  <c r="AC77" i="4"/>
  <c r="AG77" i="4" s="1"/>
  <c r="AH77" i="4" s="1"/>
  <c r="AC117" i="4"/>
  <c r="AG117" i="4" s="1"/>
  <c r="AH117" i="4" s="1"/>
  <c r="AC87" i="4"/>
  <c r="AC107" i="4"/>
  <c r="AG107" i="4" s="1"/>
  <c r="AH107" i="4" s="1"/>
  <c r="AC84" i="4"/>
  <c r="AG84" i="4" s="1"/>
  <c r="AH84" i="4" s="1"/>
  <c r="AC79" i="4"/>
  <c r="AG79" i="4" s="1"/>
  <c r="AC74" i="4"/>
  <c r="AG74" i="4" s="1"/>
  <c r="AH74" i="4" s="1"/>
  <c r="AC103" i="4"/>
  <c r="AG103" i="4" s="1"/>
  <c r="AH103" i="4" s="1"/>
  <c r="AC88" i="4"/>
  <c r="AC114" i="4"/>
  <c r="AG114" i="4" s="1"/>
  <c r="AC99" i="4"/>
  <c r="AG99" i="4" s="1"/>
  <c r="AH99" i="4" s="1"/>
  <c r="AC157" i="4"/>
  <c r="AG157" i="4" s="1"/>
  <c r="AC167" i="4"/>
  <c r="AG167" i="4" s="1"/>
  <c r="AH167" i="4" s="1"/>
  <c r="AC162" i="4"/>
  <c r="AG162" i="4" s="1"/>
  <c r="AC55" i="4"/>
  <c r="AG55" i="4" s="1"/>
  <c r="AH55" i="4" s="1"/>
  <c r="AC147" i="4"/>
  <c r="AG147" i="4" s="1"/>
  <c r="AH147" i="4" s="1"/>
  <c r="AC131" i="4"/>
  <c r="AC105" i="4"/>
  <c r="AG105" i="4" s="1"/>
  <c r="AC123" i="4"/>
  <c r="AG123" i="4" s="1"/>
  <c r="AH123" i="4" s="1"/>
  <c r="AC81" i="4"/>
  <c r="AG81" i="4" s="1"/>
  <c r="AH81" i="4" s="1"/>
  <c r="AC159" i="4"/>
  <c r="AG159" i="4" s="1"/>
  <c r="AH159" i="4" s="1"/>
  <c r="AC113" i="4"/>
  <c r="AG113" i="4" s="1"/>
  <c r="AH113" i="4" s="1"/>
  <c r="AC245" i="4"/>
  <c r="AG245" i="4" s="1"/>
  <c r="AH245" i="4" s="1"/>
  <c r="AC148" i="4"/>
  <c r="AC110" i="4"/>
  <c r="AG110" i="4" s="1"/>
  <c r="AH110" i="4" s="1"/>
  <c r="AC111" i="4"/>
  <c r="AG111" i="4" s="1"/>
  <c r="AH111" i="4" s="1"/>
  <c r="AC97" i="4"/>
  <c r="AG97" i="4" s="1"/>
  <c r="AC208" i="4"/>
  <c r="AG208" i="4" s="1"/>
  <c r="AH208" i="4" s="1"/>
  <c r="AC83" i="4"/>
  <c r="AG83" i="4" s="1"/>
  <c r="AC109" i="4"/>
  <c r="AG109" i="4" s="1"/>
  <c r="AH109" i="4" s="1"/>
  <c r="AC86" i="4"/>
  <c r="AG86" i="4" s="1"/>
  <c r="AH86" i="4" s="1"/>
  <c r="AC155" i="4"/>
  <c r="AG155" i="4" s="1"/>
  <c r="AH155" i="4" s="1"/>
  <c r="AC227" i="4"/>
  <c r="AG227" i="4" s="1"/>
  <c r="AH227" i="4" s="1"/>
  <c r="AC121" i="4"/>
  <c r="AG121" i="4" s="1"/>
  <c r="AH121" i="4" s="1"/>
  <c r="AC149" i="4"/>
  <c r="AG149" i="4" s="1"/>
  <c r="AH149" i="4" s="1"/>
  <c r="AC100" i="4"/>
  <c r="AC125" i="4"/>
  <c r="AG125" i="4" s="1"/>
  <c r="AH125" i="4" s="1"/>
  <c r="AC119" i="4"/>
  <c r="AG119" i="4" s="1"/>
  <c r="AH119" i="4" s="1"/>
  <c r="AC170" i="4"/>
  <c r="AG170" i="4" s="1"/>
  <c r="AH170" i="4" s="1"/>
  <c r="AC183" i="4"/>
  <c r="AG183" i="4" s="1"/>
  <c r="AH183" i="4" s="1"/>
  <c r="AC115" i="4"/>
  <c r="AC91" i="4"/>
  <c r="AG91" i="4" s="1"/>
  <c r="AC116" i="4"/>
  <c r="AC120" i="4"/>
  <c r="AG120" i="4" s="1"/>
  <c r="AH120" i="4" s="1"/>
  <c r="AC133" i="4"/>
  <c r="AG133" i="4" s="1"/>
  <c r="AH133" i="4" s="1"/>
  <c r="AC169" i="4"/>
  <c r="AG169" i="4" s="1"/>
  <c r="AH169" i="4" s="1"/>
  <c r="AC211" i="4"/>
  <c r="AC128" i="4"/>
  <c r="AG128" i="4" s="1"/>
  <c r="AC175" i="4"/>
  <c r="AC132" i="4"/>
  <c r="AG132" i="4" s="1"/>
  <c r="AH132" i="4" s="1"/>
  <c r="AC212" i="4"/>
  <c r="AG212" i="4" s="1"/>
  <c r="AH212" i="4" s="1"/>
  <c r="AC144" i="4"/>
  <c r="AG144" i="4" s="1"/>
  <c r="AC351" i="4"/>
  <c r="AC176" i="4"/>
  <c r="AG176" i="4" s="1"/>
  <c r="AC126" i="4"/>
  <c r="AC182" i="4"/>
  <c r="AG182" i="4" s="1"/>
  <c r="AH182" i="4" s="1"/>
  <c r="AC135" i="4"/>
  <c r="AG135" i="4" s="1"/>
  <c r="AH135" i="4" s="1"/>
  <c r="AC178" i="4"/>
  <c r="AG178" i="4" s="1"/>
  <c r="AH178" i="4" s="1"/>
  <c r="AC154" i="4"/>
  <c r="AC271" i="4"/>
  <c r="AG271" i="4" s="1"/>
  <c r="AC196" i="4"/>
  <c r="AC134" i="4"/>
  <c r="AG134" i="4" s="1"/>
  <c r="AH134" i="4" s="1"/>
  <c r="AC160" i="4"/>
  <c r="AG160" i="4" s="1"/>
  <c r="AC150" i="4"/>
  <c r="AG150" i="4" s="1"/>
  <c r="AH150" i="4" s="1"/>
  <c r="AC101" i="4"/>
  <c r="AC338" i="4"/>
  <c r="AG338" i="4" s="1"/>
  <c r="AC204" i="4"/>
  <c r="AC253" i="4"/>
  <c r="AG253" i="4" s="1"/>
  <c r="AH253" i="4" s="1"/>
  <c r="AC127" i="4"/>
  <c r="AG127" i="4" s="1"/>
  <c r="AH127" i="4" s="1"/>
  <c r="AC235" i="4"/>
  <c r="AG235" i="4" s="1"/>
  <c r="AH235" i="4" s="1"/>
  <c r="AC153" i="4"/>
  <c r="AC224" i="4"/>
  <c r="AG224" i="4" s="1"/>
  <c r="AH224" i="4" s="1"/>
  <c r="AC186" i="4"/>
  <c r="AC198" i="4"/>
  <c r="AG198" i="4" s="1"/>
  <c r="AH198" i="4" s="1"/>
  <c r="AC199" i="4"/>
  <c r="AG199" i="4" s="1"/>
  <c r="AH199" i="4" s="1"/>
  <c r="AC51" i="4"/>
  <c r="AG51" i="4" s="1"/>
  <c r="AH51" i="4" s="1"/>
  <c r="AC161" i="4"/>
  <c r="AC232" i="4"/>
  <c r="AG232" i="4" s="1"/>
  <c r="AC124" i="4"/>
  <c r="AC215" i="4"/>
  <c r="AG215" i="4" s="1"/>
  <c r="AC209" i="4"/>
  <c r="AG209" i="4" s="1"/>
  <c r="AH209" i="4" s="1"/>
  <c r="AC241" i="4"/>
  <c r="AG241" i="4" s="1"/>
  <c r="AH241" i="4" s="1"/>
  <c r="AC192" i="4"/>
  <c r="AC158" i="4"/>
  <c r="AG158" i="4" s="1"/>
  <c r="AH158" i="4" s="1"/>
  <c r="AC217" i="4"/>
  <c r="AC143" i="4"/>
  <c r="AG143" i="4" s="1"/>
  <c r="AH143" i="4" s="1"/>
  <c r="AC216" i="4"/>
  <c r="AG216" i="4" s="1"/>
  <c r="AH216" i="4" s="1"/>
  <c r="AC177" i="4"/>
  <c r="AG177" i="4" s="1"/>
  <c r="AH177" i="4" s="1"/>
  <c r="AC197" i="4"/>
  <c r="AC151" i="4"/>
  <c r="AG151" i="4" s="1"/>
  <c r="AH151" i="4" s="1"/>
  <c r="AC262" i="4"/>
  <c r="AC172" i="4"/>
  <c r="AG172" i="4" s="1"/>
  <c r="AC146" i="4"/>
  <c r="AG146" i="4" s="1"/>
  <c r="AH146" i="4" s="1"/>
  <c r="AC171" i="4"/>
  <c r="AG171" i="4" s="1"/>
  <c r="AH171" i="4" s="1"/>
  <c r="AC142" i="4"/>
  <c r="AC257" i="4"/>
  <c r="AG257" i="4" s="1"/>
  <c r="AC129" i="4"/>
  <c r="AC223" i="4"/>
  <c r="AG223" i="4" s="1"/>
  <c r="AH223" i="4" s="1"/>
  <c r="AC249" i="4"/>
  <c r="AG249" i="4" s="1"/>
  <c r="AC237" i="4"/>
  <c r="AG237" i="4" s="1"/>
  <c r="AC168" i="4"/>
  <c r="AC174" i="4"/>
  <c r="AG174" i="4" s="1"/>
  <c r="AH174" i="4" s="1"/>
  <c r="AC189" i="4"/>
  <c r="AC187" i="4"/>
  <c r="AG187" i="4" s="1"/>
  <c r="AH187" i="4" s="1"/>
  <c r="AC145" i="4"/>
  <c r="AG145" i="4" s="1"/>
  <c r="AH145" i="4" s="1"/>
  <c r="AC251" i="4"/>
  <c r="AG251" i="4" s="1"/>
  <c r="AH251" i="4" s="1"/>
  <c r="AC185" i="4"/>
  <c r="AC247" i="4"/>
  <c r="AG247" i="4" s="1"/>
  <c r="AC184" i="4"/>
  <c r="AC230" i="4"/>
  <c r="AG230" i="4" s="1"/>
  <c r="AH230" i="4" s="1"/>
  <c r="AC221" i="4"/>
  <c r="AG221" i="4" s="1"/>
  <c r="AH221" i="4" s="1"/>
  <c r="AC231" i="4"/>
  <c r="AG231" i="4" s="1"/>
  <c r="AH231" i="4" s="1"/>
  <c r="AC269" i="4"/>
  <c r="AC136" i="4"/>
  <c r="AG136" i="4" s="1"/>
  <c r="AH136" i="4" s="1"/>
  <c r="AC264" i="4"/>
  <c r="AC163" i="4"/>
  <c r="AG163" i="4" s="1"/>
  <c r="AH163" i="4" s="1"/>
  <c r="AC179" i="4"/>
  <c r="AG179" i="4" s="1"/>
  <c r="AH179" i="4" s="1"/>
  <c r="AC242" i="4"/>
  <c r="AG242" i="4" s="1"/>
  <c r="AH242" i="4" s="1"/>
  <c r="AC213" i="4"/>
  <c r="AC290" i="4"/>
  <c r="AG290" i="4" s="1"/>
  <c r="AC225" i="4"/>
  <c r="AC201" i="4"/>
  <c r="AG201" i="4" s="1"/>
  <c r="AH201" i="4" s="1"/>
  <c r="AC205" i="4"/>
  <c r="AG205" i="4" s="1"/>
  <c r="AH205" i="4" s="1"/>
  <c r="AC266" i="4"/>
  <c r="AG266" i="4" s="1"/>
  <c r="AC294" i="4"/>
  <c r="AC194" i="4"/>
  <c r="AG194" i="4" s="1"/>
  <c r="AC164" i="4"/>
  <c r="AC210" i="4"/>
  <c r="AG210" i="4" s="1"/>
  <c r="AH210" i="4" s="1"/>
  <c r="AC260" i="4"/>
  <c r="AG260" i="4" s="1"/>
  <c r="AH260" i="4" s="1"/>
  <c r="AC258" i="4"/>
  <c r="AG258" i="4" s="1"/>
  <c r="AH258" i="4" s="1"/>
  <c r="AC259" i="4"/>
  <c r="AC191" i="4"/>
  <c r="AG191" i="4" s="1"/>
  <c r="AC165" i="4"/>
  <c r="AC190" i="4"/>
  <c r="AG190" i="4" s="1"/>
  <c r="AH190" i="4" s="1"/>
  <c r="AC108" i="4"/>
  <c r="AG108" i="4" s="1"/>
  <c r="AH108" i="4" s="1"/>
  <c r="AC301" i="4"/>
  <c r="AG301" i="4" s="1"/>
  <c r="AH301" i="4" s="1"/>
  <c r="AC173" i="4"/>
  <c r="AC309" i="4"/>
  <c r="AG309" i="4" s="1"/>
  <c r="AH309" i="4" s="1"/>
  <c r="AC390" i="4"/>
  <c r="AC250" i="4"/>
  <c r="AG250" i="4" s="1"/>
  <c r="AH250" i="4" s="1"/>
  <c r="AC207" i="4"/>
  <c r="AG207" i="4" s="1"/>
  <c r="AH207" i="4" s="1"/>
  <c r="AC261" i="4"/>
  <c r="AG261" i="4" s="1"/>
  <c r="AH261" i="4" s="1"/>
  <c r="AC188" i="4"/>
  <c r="AC218" i="4"/>
  <c r="AG218" i="4" s="1"/>
  <c r="AC180" i="4"/>
  <c r="AC289" i="4"/>
  <c r="AG289" i="4" s="1"/>
  <c r="AH289" i="4" s="1"/>
  <c r="AC320" i="4"/>
  <c r="AG320" i="4" s="1"/>
  <c r="AH320" i="4" s="1"/>
  <c r="AC228" i="4"/>
  <c r="AG228" i="4" s="1"/>
  <c r="AH228" i="4" s="1"/>
  <c r="AC291" i="4"/>
  <c r="AC244" i="4"/>
  <c r="AG244" i="4" s="1"/>
  <c r="AH244" i="4" s="1"/>
  <c r="AC195" i="4"/>
  <c r="AC340" i="4"/>
  <c r="AG340" i="4" s="1"/>
  <c r="AH340" i="4" s="1"/>
  <c r="AC236" i="4"/>
  <c r="AG236" i="4" s="1"/>
  <c r="AH236" i="4" s="1"/>
  <c r="AC222" i="4"/>
  <c r="AG222" i="4" s="1"/>
  <c r="AH222" i="4" s="1"/>
  <c r="AC229" i="4"/>
  <c r="AC193" i="4"/>
  <c r="AG193" i="4" s="1"/>
  <c r="AC369" i="4"/>
  <c r="AC341" i="4"/>
  <c r="AG341" i="4" s="1"/>
  <c r="AH341" i="4" s="1"/>
  <c r="AC220" i="4"/>
  <c r="AG220" i="4" s="1"/>
  <c r="AH220" i="4" s="1"/>
  <c r="AC333" i="4"/>
  <c r="AG333" i="4" s="1"/>
  <c r="AH333" i="4" s="1"/>
  <c r="AC312" i="4"/>
  <c r="AC324" i="4"/>
  <c r="AG324" i="4" s="1"/>
  <c r="AH324" i="4" s="1"/>
  <c r="AC256" i="4"/>
  <c r="AC226" i="4"/>
  <c r="AG226" i="4" s="1"/>
  <c r="AH226" i="4" s="1"/>
  <c r="AC243" i="4"/>
  <c r="AG243" i="4" s="1"/>
  <c r="AH243" i="4" s="1"/>
  <c r="AC181" i="4"/>
  <c r="AG181" i="4" s="1"/>
  <c r="AH181" i="4" s="1"/>
  <c r="AC234" i="4"/>
  <c r="AC255" i="4"/>
  <c r="AG255" i="4" s="1"/>
  <c r="AC239" i="4"/>
  <c r="AC203" i="4"/>
  <c r="AG203" i="4" s="1"/>
  <c r="AH203" i="4" s="1"/>
  <c r="AC248" i="4"/>
  <c r="AG248" i="4" s="1"/>
  <c r="AC200" i="4"/>
  <c r="AG200" i="4" s="1"/>
  <c r="AH200" i="4" s="1"/>
  <c r="AC334" i="4"/>
  <c r="AC265" i="4"/>
  <c r="AG265" i="4" s="1"/>
  <c r="AH265" i="4" s="1"/>
  <c r="AC206" i="4"/>
  <c r="AC156" i="4"/>
  <c r="AG156" i="4" s="1"/>
  <c r="AH156" i="4" s="1"/>
  <c r="AC366" i="4"/>
  <c r="AG366" i="4" s="1"/>
  <c r="AH366" i="4" s="1"/>
  <c r="AC219" i="4"/>
  <c r="AG219" i="4" s="1"/>
  <c r="AH219" i="4" s="1"/>
  <c r="AC267" i="4"/>
  <c r="AC321" i="4"/>
  <c r="AG321" i="4" s="1"/>
  <c r="AC328" i="4"/>
  <c r="AC240" i="4"/>
  <c r="AG240" i="4" s="1"/>
  <c r="AH240" i="4" s="1"/>
  <c r="AC286" i="4"/>
  <c r="AG286" i="4" s="1"/>
  <c r="AH286" i="4" s="1"/>
  <c r="AC233" i="4"/>
  <c r="AG233" i="4" s="1"/>
  <c r="AH233" i="4" s="1"/>
  <c r="AC254" i="4"/>
  <c r="AC214" i="4"/>
  <c r="AG214" i="4" s="1"/>
  <c r="AH214" i="4" s="1"/>
  <c r="AC362" i="4"/>
  <c r="AC238" i="4"/>
  <c r="AG238" i="4" s="1"/>
  <c r="AH238" i="4" s="1"/>
  <c r="AC371" i="4"/>
  <c r="AG371" i="4" s="1"/>
  <c r="AH371" i="4" s="1"/>
  <c r="AC272" i="4"/>
  <c r="AG272" i="4" s="1"/>
  <c r="AH272" i="4" s="1"/>
  <c r="AC388" i="4"/>
  <c r="AC382" i="4"/>
  <c r="AG382" i="4" s="1"/>
  <c r="AC355" i="4"/>
  <c r="AC384" i="4"/>
  <c r="AG384" i="4" s="1"/>
  <c r="AH384" i="4" s="1"/>
  <c r="AC356" i="4"/>
  <c r="AG356" i="4" s="1"/>
  <c r="AH356" i="4" s="1"/>
  <c r="AC246" i="4"/>
  <c r="AG246" i="4" s="1"/>
  <c r="AH246" i="4" s="1"/>
  <c r="AC273" i="4"/>
  <c r="AC383" i="4"/>
  <c r="AG383" i="4" s="1"/>
  <c r="AH383" i="4" s="1"/>
  <c r="AC280" i="4"/>
  <c r="AC281" i="4"/>
  <c r="AG281" i="4" s="1"/>
  <c r="AC342" i="4"/>
  <c r="AG342" i="4" s="1"/>
  <c r="AH342" i="4" s="1"/>
  <c r="AC287" i="4"/>
  <c r="AG287" i="4" s="1"/>
  <c r="AH287" i="4" s="1"/>
  <c r="AC353" i="4"/>
  <c r="AC268" i="4"/>
  <c r="AG268" i="4" s="1"/>
  <c r="AC363" i="4"/>
  <c r="AC284" i="4"/>
  <c r="AG284" i="4" s="1"/>
  <c r="AH284" i="4" s="1"/>
  <c r="AC276" i="4"/>
  <c r="AG276" i="4" s="1"/>
  <c r="AH276" i="4" s="1"/>
  <c r="AC277" i="4"/>
  <c r="AG277" i="4" s="1"/>
  <c r="AH277" i="4" s="1"/>
  <c r="AC283" i="4"/>
  <c r="AC373" i="4"/>
  <c r="AG373" i="4" s="1"/>
  <c r="AH373" i="4" s="1"/>
  <c r="AC370" i="4"/>
  <c r="AC282" i="4"/>
  <c r="AG282" i="4" s="1"/>
  <c r="AH282" i="4" s="1"/>
  <c r="AC368" i="4"/>
  <c r="AC376" i="4"/>
  <c r="AC270" i="4"/>
  <c r="AG270" i="4" s="1"/>
  <c r="AH270" i="4" s="1"/>
  <c r="AC389" i="4"/>
  <c r="AC285" i="4"/>
  <c r="AG285" i="4" s="1"/>
  <c r="AH285" i="4" s="1"/>
  <c r="AC367" i="4"/>
  <c r="AG367" i="4" s="1"/>
  <c r="AH367" i="4" s="1"/>
  <c r="AC302" i="4"/>
  <c r="AC304" i="4"/>
  <c r="AC377" i="4"/>
  <c r="AG377" i="4" s="1"/>
  <c r="AH377" i="4" s="1"/>
  <c r="AC378" i="4"/>
  <c r="AC274" i="4"/>
  <c r="AG274" i="4" s="1"/>
  <c r="AH274" i="4" s="1"/>
  <c r="AC310" i="4"/>
  <c r="AG310" i="4" s="1"/>
  <c r="AH310" i="4" s="1"/>
  <c r="AC299" i="4"/>
  <c r="AC300" i="4"/>
  <c r="AC387" i="4"/>
  <c r="AG387" i="4" s="1"/>
  <c r="AH387" i="4" s="1"/>
  <c r="AC379" i="4"/>
  <c r="AC380" i="4"/>
  <c r="AG380" i="4" s="1"/>
  <c r="AH380" i="4" s="1"/>
  <c r="AC375" i="4"/>
  <c r="AG375" i="4" s="1"/>
  <c r="AH375" i="4" s="1"/>
  <c r="AC305" i="4"/>
  <c r="AC275" i="4"/>
  <c r="AC349" i="4"/>
  <c r="AG349" i="4" s="1"/>
  <c r="AC307" i="4"/>
  <c r="AC278" i="4"/>
  <c r="AG278" i="4" s="1"/>
  <c r="AH278" i="4" s="1"/>
  <c r="AC385" i="4"/>
  <c r="AG385" i="4" s="1"/>
  <c r="AH385" i="4" s="1"/>
  <c r="AC386" i="4"/>
  <c r="AC263" i="4"/>
  <c r="AC325" i="4"/>
  <c r="AG325" i="4" s="1"/>
  <c r="AH325" i="4" s="1"/>
  <c r="AC323" i="4"/>
  <c r="AC308" i="4"/>
  <c r="AG308" i="4" s="1"/>
  <c r="AH308" i="4" s="1"/>
  <c r="AC317" i="4"/>
  <c r="AG317" i="4" s="1"/>
  <c r="AH317" i="4" s="1"/>
  <c r="AC141" i="4"/>
  <c r="AC311" i="4"/>
  <c r="AC339" i="4"/>
  <c r="AG339" i="4" s="1"/>
  <c r="AH339" i="4" s="1"/>
  <c r="AC279" i="4"/>
  <c r="AC288" i="4"/>
  <c r="AG288" i="4" s="1"/>
  <c r="AH288" i="4" s="1"/>
  <c r="AC372" i="4"/>
  <c r="AG372" i="4" s="1"/>
  <c r="AH372" i="4" s="1"/>
  <c r="AC296" i="4"/>
  <c r="AC343" i="4"/>
  <c r="AC298" i="4"/>
  <c r="AG298" i="4" s="1"/>
  <c r="AH298" i="4" s="1"/>
  <c r="AC316" i="4"/>
  <c r="AC315" i="4"/>
  <c r="AG315" i="4" s="1"/>
  <c r="AH315" i="4" s="1"/>
  <c r="AC391" i="4"/>
  <c r="AG391" i="4" s="1"/>
  <c r="AC374" i="4"/>
  <c r="AC252" i="4"/>
  <c r="AC365" i="4"/>
  <c r="AG365" i="4" s="1"/>
  <c r="AH365" i="4" s="1"/>
  <c r="AC331" i="4"/>
  <c r="AC306" i="4"/>
  <c r="AG306" i="4" s="1"/>
  <c r="AH306" i="4" s="1"/>
  <c r="AC319" i="4"/>
  <c r="AG319" i="4" s="1"/>
  <c r="AH319" i="4" s="1"/>
  <c r="AC348" i="4"/>
  <c r="AC357" i="4"/>
  <c r="AC327" i="4"/>
  <c r="AG327" i="4" s="1"/>
  <c r="AH327" i="4" s="1"/>
  <c r="AC322" i="4"/>
  <c r="AC335" i="4"/>
  <c r="AG335" i="4" s="1"/>
  <c r="AC297" i="4"/>
  <c r="AG297" i="4" s="1"/>
  <c r="AH297" i="4" s="1"/>
  <c r="AC303" i="4"/>
  <c r="AC381" i="4"/>
  <c r="AC330" i="4"/>
  <c r="AG330" i="4" s="1"/>
  <c r="AH330" i="4" s="1"/>
  <c r="AC293" i="4"/>
  <c r="AC332" i="4"/>
  <c r="AG332" i="4" s="1"/>
  <c r="AC318" i="4"/>
  <c r="AG318" i="4" s="1"/>
  <c r="AH318" i="4" s="1"/>
  <c r="AC344" i="4"/>
  <c r="AC360" i="4"/>
  <c r="AC361" i="4"/>
  <c r="AG361" i="4" s="1"/>
  <c r="AH361" i="4" s="1"/>
  <c r="AC354" i="4"/>
  <c r="AC358" i="4"/>
  <c r="AG358" i="4" s="1"/>
  <c r="AH358" i="4" s="1"/>
  <c r="AC359" i="4"/>
  <c r="AG359" i="4" s="1"/>
  <c r="AH359" i="4" s="1"/>
  <c r="AC313" i="4"/>
  <c r="AC345" i="4"/>
  <c r="AC346" i="4"/>
  <c r="AG346" i="4" s="1"/>
  <c r="AH346" i="4" s="1"/>
  <c r="AC350" i="4"/>
  <c r="AC337" i="4"/>
  <c r="AG337" i="4" s="1"/>
  <c r="AH337" i="4" s="1"/>
  <c r="AC336" i="4"/>
  <c r="AG336" i="4" s="1"/>
  <c r="AH336" i="4" s="1"/>
  <c r="AC314" i="4"/>
  <c r="AC292" i="4"/>
  <c r="AC326" i="4"/>
  <c r="AG326" i="4" s="1"/>
  <c r="AH326" i="4" s="1"/>
  <c r="AC329" i="4"/>
  <c r="AC295" i="4"/>
  <c r="AG295" i="4" s="1"/>
  <c r="AH295" i="4" s="1"/>
  <c r="AC347" i="4"/>
  <c r="AG347" i="4" s="1"/>
  <c r="AH347" i="4" s="1"/>
  <c r="AC364" i="4"/>
  <c r="AH349" i="4"/>
  <c r="AH321" i="4"/>
  <c r="AH335" i="4"/>
  <c r="AH162" i="4"/>
  <c r="AH382" i="4"/>
  <c r="AH193" i="4"/>
  <c r="AH215" i="4"/>
  <c r="AH112" i="4"/>
  <c r="AH268" i="4"/>
  <c r="AH255" i="4"/>
  <c r="AH144" i="4"/>
  <c r="AH237" i="4"/>
  <c r="AH266" i="4"/>
  <c r="AH332" i="4"/>
  <c r="AH281" i="4"/>
  <c r="AH172" i="4"/>
  <c r="AH85" i="4"/>
  <c r="AH191" i="4"/>
  <c r="AH247" i="4"/>
  <c r="AH232" i="4"/>
  <c r="AH271" i="4"/>
  <c r="AH91" i="4"/>
  <c r="S352" i="4"/>
  <c r="AH290" i="4"/>
  <c r="AH128" i="4"/>
  <c r="AH218" i="4"/>
  <c r="AH194" i="4"/>
  <c r="AH257" i="4"/>
  <c r="AH338" i="4"/>
  <c r="AH176" i="4"/>
  <c r="AH391" i="4"/>
  <c r="AH248" i="4"/>
  <c r="AH249" i="4"/>
  <c r="AH160" i="4"/>
  <c r="AH98" i="4"/>
  <c r="AH32" i="4"/>
  <c r="AH105" i="4"/>
  <c r="AH157" i="4"/>
  <c r="AH79" i="4"/>
  <c r="AH130" i="4"/>
  <c r="AH73" i="4"/>
  <c r="AH82" i="4"/>
  <c r="AH58" i="4"/>
  <c r="AH72" i="4"/>
  <c r="AH69" i="4"/>
  <c r="AH12" i="4"/>
  <c r="AH96" i="4"/>
  <c r="AH48" i="4"/>
  <c r="AH31" i="4"/>
  <c r="AH36" i="4"/>
  <c r="AH22" i="4"/>
  <c r="AH15" i="4"/>
  <c r="AH19" i="4"/>
  <c r="AH8" i="4"/>
  <c r="AH83" i="4"/>
  <c r="AH37" i="4"/>
  <c r="AH23" i="4"/>
  <c r="AH114" i="4"/>
  <c r="AH56" i="4"/>
  <c r="AH97" i="4"/>
  <c r="AH138" i="4"/>
  <c r="AH90" i="4"/>
  <c r="AH25" i="4"/>
  <c r="Z327" i="4"/>
  <c r="Z273" i="4"/>
  <c r="Z286" i="4"/>
  <c r="Z207" i="4"/>
  <c r="Z117" i="4"/>
  <c r="Z149" i="4"/>
  <c r="Z218" i="4"/>
  <c r="Z354" i="4"/>
  <c r="Z377" i="4"/>
  <c r="Z183" i="4"/>
  <c r="Z186" i="4"/>
  <c r="Z259" i="4"/>
  <c r="Z291" i="4"/>
  <c r="Z193" i="4"/>
  <c r="Z256" i="4"/>
  <c r="Z356" i="4"/>
  <c r="Z293" i="4"/>
  <c r="Z292" i="4"/>
  <c r="Z167" i="4"/>
  <c r="Z109" i="4"/>
  <c r="Z18" i="4"/>
  <c r="Z232" i="4"/>
  <c r="Z21" i="4"/>
  <c r="Z40" i="4"/>
  <c r="Z65" i="4"/>
  <c r="Z75" i="4"/>
  <c r="Z93" i="4"/>
  <c r="Z121" i="4"/>
  <c r="Z204" i="4"/>
  <c r="Z124" i="4"/>
  <c r="Z158" i="4"/>
  <c r="Z386" i="4"/>
  <c r="Z116" i="4"/>
  <c r="Z251" i="4"/>
  <c r="Z242" i="4"/>
  <c r="Z260" i="4"/>
  <c r="Z355" i="4"/>
  <c r="Z337" i="4"/>
  <c r="Z336" i="4"/>
  <c r="L392" i="4"/>
  <c r="Z9" i="4"/>
  <c r="Z16" i="4"/>
  <c r="Z14" i="4"/>
  <c r="Z30" i="4"/>
  <c r="Z27" i="4"/>
  <c r="Z90" i="4"/>
  <c r="Z106" i="4"/>
  <c r="Z122" i="4"/>
  <c r="Z95" i="4"/>
  <c r="Z80" i="4"/>
  <c r="Z70" i="4"/>
  <c r="Z94" i="4"/>
  <c r="Z67" i="4"/>
  <c r="Z63" i="4"/>
  <c r="Z211" i="4"/>
  <c r="Z262" i="4"/>
  <c r="Z180" i="4"/>
  <c r="Z181" i="4"/>
  <c r="Z306" i="4"/>
  <c r="Z357" i="4"/>
  <c r="Z102" i="4"/>
  <c r="Z131" i="4"/>
  <c r="Z245" i="4"/>
  <c r="Z100" i="4"/>
  <c r="Z126" i="4"/>
  <c r="Z160" i="4"/>
  <c r="Z150" i="4"/>
  <c r="Z101" i="4"/>
  <c r="Z127" i="4"/>
  <c r="Z199" i="4"/>
  <c r="Z264" i="4"/>
  <c r="Z333" i="4"/>
  <c r="Z234" i="4"/>
  <c r="Z334" i="4"/>
  <c r="Z366" i="4"/>
  <c r="Z371" i="4"/>
  <c r="Z276" i="4"/>
  <c r="Z277" i="4"/>
  <c r="Z375" i="4"/>
  <c r="Z391" i="4"/>
  <c r="Z332" i="4"/>
  <c r="Z358" i="4"/>
  <c r="Z89" i="4"/>
  <c r="Z86" i="4"/>
  <c r="Z115" i="4"/>
  <c r="Z128" i="4"/>
  <c r="Z351" i="4"/>
  <c r="Z338" i="4"/>
  <c r="Z235" i="4"/>
  <c r="Z51" i="4"/>
  <c r="Z209" i="4"/>
  <c r="Z241" i="4"/>
  <c r="Z174" i="4"/>
  <c r="Z184" i="4"/>
  <c r="Z179" i="4"/>
  <c r="Z301" i="4"/>
  <c r="Z195" i="4"/>
  <c r="Z200" i="4"/>
  <c r="Z254" i="4"/>
  <c r="Z342" i="4"/>
  <c r="Z346" i="4"/>
  <c r="Z99" i="4"/>
  <c r="Z125" i="4"/>
  <c r="Z91" i="4"/>
  <c r="Z154" i="4"/>
  <c r="Z153" i="4"/>
  <c r="Z198" i="4"/>
  <c r="Z161" i="4"/>
  <c r="Z192" i="4"/>
  <c r="Z257" i="4"/>
  <c r="Z221" i="4"/>
  <c r="Z320" i="4"/>
  <c r="Z236" i="4"/>
  <c r="Z300" i="4"/>
  <c r="Z288" i="4"/>
  <c r="Z297" i="4"/>
  <c r="Z303" i="4"/>
  <c r="Z295" i="4"/>
  <c r="Z97" i="4"/>
  <c r="Z208" i="4"/>
  <c r="Z83" i="4"/>
  <c r="Z227" i="4"/>
  <c r="Z170" i="4"/>
  <c r="Z133" i="4"/>
  <c r="Z169" i="4"/>
  <c r="Z224" i="4"/>
  <c r="Z237" i="4"/>
  <c r="Z225" i="4"/>
  <c r="Z165" i="4"/>
  <c r="Z173" i="4"/>
  <c r="Z250" i="4"/>
  <c r="Z188" i="4"/>
  <c r="Z239" i="4"/>
  <c r="Z267" i="4"/>
  <c r="Z362" i="4"/>
  <c r="Z370" i="4"/>
  <c r="Z367" i="4"/>
  <c r="Z308" i="4"/>
  <c r="Z317" i="4"/>
  <c r="Z331" i="4"/>
  <c r="Z381" i="4"/>
  <c r="Z10" i="4"/>
  <c r="Z17" i="4"/>
  <c r="Z34" i="4"/>
  <c r="Z57" i="4"/>
  <c r="Z45" i="4"/>
  <c r="Z38" i="4"/>
  <c r="Z29" i="4"/>
  <c r="Z26" i="4"/>
  <c r="Z52" i="4"/>
  <c r="Z59" i="4"/>
  <c r="Z78" i="4"/>
  <c r="Z140" i="4"/>
  <c r="Z74" i="4"/>
  <c r="Z25" i="4"/>
  <c r="Z24" i="4"/>
  <c r="Z37" i="4"/>
  <c r="Z56" i="4"/>
  <c r="Z41" i="4"/>
  <c r="Z32" i="4"/>
  <c r="Z71" i="4"/>
  <c r="Z62" i="4"/>
  <c r="Z60" i="4"/>
  <c r="Z68" i="4"/>
  <c r="Z98" i="4"/>
  <c r="Z39" i="4"/>
  <c r="Z46" i="4"/>
  <c r="Z11" i="4"/>
  <c r="Z47" i="4"/>
  <c r="Z13" i="4"/>
  <c r="Z33" i="4"/>
  <c r="Z20" i="4"/>
  <c r="Z137" i="4"/>
  <c r="Z43" i="4"/>
  <c r="Z35" i="4"/>
  <c r="Z49" i="4"/>
  <c r="Z64" i="4"/>
  <c r="Z202" i="4"/>
  <c r="Z85" i="4"/>
  <c r="Z110" i="4"/>
  <c r="Z23" i="4"/>
  <c r="Z28" i="4"/>
  <c r="Z54" i="4"/>
  <c r="Z44" i="4"/>
  <c r="Z42" i="4"/>
  <c r="Z50" i="4"/>
  <c r="Z53" i="4"/>
  <c r="Z104" i="4"/>
  <c r="Z112" i="4"/>
  <c r="Z76" i="4"/>
  <c r="Z139" i="4"/>
  <c r="Z77" i="4"/>
  <c r="Z84" i="4"/>
  <c r="Z123" i="4"/>
  <c r="Z48" i="4"/>
  <c r="Z66" i="4"/>
  <c r="Z130" i="4"/>
  <c r="Z157" i="4"/>
  <c r="Z217" i="4"/>
  <c r="Z197" i="4"/>
  <c r="Z146" i="4"/>
  <c r="M392" i="4"/>
  <c r="Z31" i="4"/>
  <c r="Z58" i="4"/>
  <c r="Z114" i="4"/>
  <c r="Z55" i="4"/>
  <c r="Z81" i="4"/>
  <c r="Z216" i="4"/>
  <c r="Z249" i="4"/>
  <c r="Z213" i="4"/>
  <c r="Z309" i="4"/>
  <c r="Z228" i="4"/>
  <c r="Z280" i="4"/>
  <c r="Z380" i="4"/>
  <c r="Z305" i="4"/>
  <c r="Z8" i="4"/>
  <c r="Z36" i="4"/>
  <c r="Z72" i="4"/>
  <c r="Z118" i="4"/>
  <c r="Z61" i="4"/>
  <c r="Z152" i="4"/>
  <c r="Z107" i="4"/>
  <c r="Z105" i="4"/>
  <c r="Z119" i="4"/>
  <c r="Z175" i="4"/>
  <c r="Z176" i="4"/>
  <c r="Z135" i="4"/>
  <c r="Z271" i="4"/>
  <c r="Z171" i="4"/>
  <c r="Z129" i="4"/>
  <c r="Z269" i="4"/>
  <c r="Z136" i="4"/>
  <c r="Z108" i="4"/>
  <c r="O392" i="4"/>
  <c r="Z22" i="4"/>
  <c r="Z69" i="4"/>
  <c r="Z73" i="4"/>
  <c r="Z79" i="4"/>
  <c r="Z103" i="4"/>
  <c r="Z147" i="4"/>
  <c r="Z159" i="4"/>
  <c r="Z111" i="4"/>
  <c r="Z212" i="4"/>
  <c r="Z143" i="4"/>
  <c r="Z177" i="4"/>
  <c r="Z247" i="4"/>
  <c r="Z231" i="4"/>
  <c r="Z390" i="4"/>
  <c r="Z151" i="4"/>
  <c r="P392" i="4"/>
  <c r="Z15" i="4"/>
  <c r="Z12" i="4"/>
  <c r="Z148" i="4"/>
  <c r="Z178" i="4"/>
  <c r="Z196" i="4"/>
  <c r="Z142" i="4"/>
  <c r="Z168" i="4"/>
  <c r="Z185" i="4"/>
  <c r="Z201" i="4"/>
  <c r="Z191" i="4"/>
  <c r="Z222" i="4"/>
  <c r="Z324" i="4"/>
  <c r="Z335" i="4"/>
  <c r="Q392" i="4"/>
  <c r="Z19" i="4"/>
  <c r="Z96" i="4"/>
  <c r="Z82" i="4"/>
  <c r="Z92" i="4"/>
  <c r="Z138" i="4"/>
  <c r="Z166" i="4"/>
  <c r="Z87" i="4"/>
  <c r="Z88" i="4"/>
  <c r="Z162" i="4"/>
  <c r="Z113" i="4"/>
  <c r="Z132" i="4"/>
  <c r="Z144" i="4"/>
  <c r="Z189" i="4"/>
  <c r="Z145" i="4"/>
  <c r="Z258" i="4"/>
  <c r="Z261" i="4"/>
  <c r="N392" i="4"/>
  <c r="Z120" i="4"/>
  <c r="Z215" i="4"/>
  <c r="Z290" i="4"/>
  <c r="Z266" i="4"/>
  <c r="Z194" i="4"/>
  <c r="Z220" i="4"/>
  <c r="Z328" i="4"/>
  <c r="Z389" i="4"/>
  <c r="Z285" i="4"/>
  <c r="Z274" i="4"/>
  <c r="Z315" i="4"/>
  <c r="Z155" i="4"/>
  <c r="Z253" i="4"/>
  <c r="Z163" i="4"/>
  <c r="Z369" i="4"/>
  <c r="Z248" i="4"/>
  <c r="Z246" i="4"/>
  <c r="Z281" i="4"/>
  <c r="Z134" i="4"/>
  <c r="Z223" i="4"/>
  <c r="Z187" i="4"/>
  <c r="Z205" i="4"/>
  <c r="Z294" i="4"/>
  <c r="Z164" i="4"/>
  <c r="Z229" i="4"/>
  <c r="Z206" i="4"/>
  <c r="Z233" i="4"/>
  <c r="Z238" i="4"/>
  <c r="Z353" i="4"/>
  <c r="Z278" i="4"/>
  <c r="Z343" i="4"/>
  <c r="Z182" i="4"/>
  <c r="Z172" i="4"/>
  <c r="Z312" i="4"/>
  <c r="Z243" i="4"/>
  <c r="Z156" i="4"/>
  <c r="Z388" i="4"/>
  <c r="Z363" i="4"/>
  <c r="Z339" i="4"/>
  <c r="Z344" i="4"/>
  <c r="Z230" i="4"/>
  <c r="Z340" i="4"/>
  <c r="Z203" i="4"/>
  <c r="Z265" i="4"/>
  <c r="Z214" i="4"/>
  <c r="Z383" i="4"/>
  <c r="Z270" i="4"/>
  <c r="Z387" i="4"/>
  <c r="Z275" i="4"/>
  <c r="Z311" i="4"/>
  <c r="Z372" i="4"/>
  <c r="Z296" i="4"/>
  <c r="Z374" i="4"/>
  <c r="Z319" i="4"/>
  <c r="Z318" i="4"/>
  <c r="Z329" i="4"/>
  <c r="Z190" i="4"/>
  <c r="Z289" i="4"/>
  <c r="Z226" i="4"/>
  <c r="Z219" i="4"/>
  <c r="Z272" i="4"/>
  <c r="Z287" i="4"/>
  <c r="Z283" i="4"/>
  <c r="Z368" i="4"/>
  <c r="Z378" i="4"/>
  <c r="Z307" i="4"/>
  <c r="Z325" i="4"/>
  <c r="Z359" i="4"/>
  <c r="Z347" i="4"/>
  <c r="Z210" i="4"/>
  <c r="Z244" i="4"/>
  <c r="Z255" i="4"/>
  <c r="Z321" i="4"/>
  <c r="Z382" i="4"/>
  <c r="Z268" i="4"/>
  <c r="Z282" i="4"/>
  <c r="Z323" i="4"/>
  <c r="Z316" i="4"/>
  <c r="Z365" i="4"/>
  <c r="Z345" i="4"/>
  <c r="Z314" i="4"/>
  <c r="Z364" i="4"/>
  <c r="Z341" i="4"/>
  <c r="Z240" i="4"/>
  <c r="Z384" i="4"/>
  <c r="Z284" i="4"/>
  <c r="Z373" i="4"/>
  <c r="Z376" i="4"/>
  <c r="Z302" i="4"/>
  <c r="Z310" i="4"/>
  <c r="Z385" i="4"/>
  <c r="Z361" i="4"/>
  <c r="Z304" i="4"/>
  <c r="Z299" i="4"/>
  <c r="Z379" i="4"/>
  <c r="Z349" i="4"/>
  <c r="Z263" i="4"/>
  <c r="Z141" i="4"/>
  <c r="Z279" i="4"/>
  <c r="Z298" i="4"/>
  <c r="Z252" i="4"/>
  <c r="Z348" i="4"/>
  <c r="Z322" i="4"/>
  <c r="Z330" i="4"/>
  <c r="Z360" i="4"/>
  <c r="Z313" i="4"/>
  <c r="Z350" i="4"/>
  <c r="Z326" i="4"/>
  <c r="AG292" i="4" l="1"/>
  <c r="AH292" i="4" s="1"/>
  <c r="AG345" i="4"/>
  <c r="AH345" i="4" s="1"/>
  <c r="AG360" i="4"/>
  <c r="AH360" i="4" s="1"/>
  <c r="AG381" i="4"/>
  <c r="AH381" i="4" s="1"/>
  <c r="AG357" i="4"/>
  <c r="AH357" i="4" s="1"/>
  <c r="AG252" i="4"/>
  <c r="AH252" i="4" s="1"/>
  <c r="AG343" i="4"/>
  <c r="AH343" i="4" s="1"/>
  <c r="AG311" i="4"/>
  <c r="AH311" i="4" s="1"/>
  <c r="AG263" i="4"/>
  <c r="AH263" i="4" s="1"/>
  <c r="AG275" i="4"/>
  <c r="AH275" i="4" s="1"/>
  <c r="AG300" i="4"/>
  <c r="AH300" i="4" s="1"/>
  <c r="AG304" i="4"/>
  <c r="AH304" i="4" s="1"/>
  <c r="AG376" i="4"/>
  <c r="AH376" i="4" s="1"/>
  <c r="AG364" i="4"/>
  <c r="AH364" i="4" s="1"/>
  <c r="AG314" i="4"/>
  <c r="AH314" i="4" s="1"/>
  <c r="AG313" i="4"/>
  <c r="AH313" i="4" s="1"/>
  <c r="AG344" i="4"/>
  <c r="AH344" i="4" s="1"/>
  <c r="AG303" i="4"/>
  <c r="AH303" i="4" s="1"/>
  <c r="AG348" i="4"/>
  <c r="AH348" i="4" s="1"/>
  <c r="AG374" i="4"/>
  <c r="AH374" i="4" s="1"/>
  <c r="AG296" i="4"/>
  <c r="AH296" i="4" s="1"/>
  <c r="AG141" i="4"/>
  <c r="AH141" i="4" s="1"/>
  <c r="AG386" i="4"/>
  <c r="AH386" i="4" s="1"/>
  <c r="AG305" i="4"/>
  <c r="AH305" i="4" s="1"/>
  <c r="AG299" i="4"/>
  <c r="AH299" i="4" s="1"/>
  <c r="AG302" i="4"/>
  <c r="AH302" i="4" s="1"/>
  <c r="AG368" i="4"/>
  <c r="AH368" i="4" s="1"/>
  <c r="AG88" i="4"/>
  <c r="AH88" i="4" s="1"/>
  <c r="AG87" i="4"/>
  <c r="AH87" i="4" s="1"/>
  <c r="Z352" i="4"/>
  <c r="AI352" i="4" s="1"/>
  <c r="AD352" i="4"/>
  <c r="AG100" i="4"/>
  <c r="AH100" i="4" s="1"/>
  <c r="AG148" i="4"/>
  <c r="AH148" i="4" s="1"/>
  <c r="AG283" i="4"/>
  <c r="AH283" i="4" s="1"/>
  <c r="AG353" i="4"/>
  <c r="AH353" i="4" s="1"/>
  <c r="AG273" i="4"/>
  <c r="AH273" i="4" s="1"/>
  <c r="AG388" i="4"/>
  <c r="AH388" i="4" s="1"/>
  <c r="AG254" i="4"/>
  <c r="AH254" i="4" s="1"/>
  <c r="AG267" i="4"/>
  <c r="AH267" i="4" s="1"/>
  <c r="AG334" i="4"/>
  <c r="AH334" i="4" s="1"/>
  <c r="AG234" i="4"/>
  <c r="AH234" i="4" s="1"/>
  <c r="AG312" i="4"/>
  <c r="AH312" i="4" s="1"/>
  <c r="AG229" i="4"/>
  <c r="AH229" i="4" s="1"/>
  <c r="AG291" i="4"/>
  <c r="AH291" i="4" s="1"/>
  <c r="AG188" i="4"/>
  <c r="AH188" i="4" s="1"/>
  <c r="AG173" i="4"/>
  <c r="AH173" i="4" s="1"/>
  <c r="AG259" i="4"/>
  <c r="AH259" i="4" s="1"/>
  <c r="AG294" i="4"/>
  <c r="AH294" i="4" s="1"/>
  <c r="AG213" i="4"/>
  <c r="AH213" i="4" s="1"/>
  <c r="AG269" i="4"/>
  <c r="AH269" i="4" s="1"/>
  <c r="AG185" i="4"/>
  <c r="AH185" i="4" s="1"/>
  <c r="AG168" i="4"/>
  <c r="AH168" i="4" s="1"/>
  <c r="AG142" i="4"/>
  <c r="AH142" i="4" s="1"/>
  <c r="AG197" i="4"/>
  <c r="AH197" i="4" s="1"/>
  <c r="AG192" i="4"/>
  <c r="AH192" i="4" s="1"/>
  <c r="AG161" i="4"/>
  <c r="AH161" i="4" s="1"/>
  <c r="AG153" i="4"/>
  <c r="AH153" i="4" s="1"/>
  <c r="AG101" i="4"/>
  <c r="AH101" i="4" s="1"/>
  <c r="AG154" i="4"/>
  <c r="AH154" i="4" s="1"/>
  <c r="AG351" i="4"/>
  <c r="AH351" i="4" s="1"/>
  <c r="AG211" i="4"/>
  <c r="AH211" i="4" s="1"/>
  <c r="AG115" i="4"/>
  <c r="AH115" i="4" s="1"/>
  <c r="AG131" i="4"/>
  <c r="AH131" i="4" s="1"/>
  <c r="AG370" i="4"/>
  <c r="AH370" i="4" s="1"/>
  <c r="AG363" i="4"/>
  <c r="AH363" i="4" s="1"/>
  <c r="AG280" i="4"/>
  <c r="AH280" i="4" s="1"/>
  <c r="AG355" i="4"/>
  <c r="AH355" i="4" s="1"/>
  <c r="AG362" i="4"/>
  <c r="AH362" i="4" s="1"/>
  <c r="AG328" i="4"/>
  <c r="AH328" i="4" s="1"/>
  <c r="AG206" i="4"/>
  <c r="AH206" i="4" s="1"/>
  <c r="AG239" i="4"/>
  <c r="AH239" i="4" s="1"/>
  <c r="AG256" i="4"/>
  <c r="AH256" i="4" s="1"/>
  <c r="AG369" i="4"/>
  <c r="AH369" i="4" s="1"/>
  <c r="AG195" i="4"/>
  <c r="AH195" i="4" s="1"/>
  <c r="AG180" i="4"/>
  <c r="AH180" i="4" s="1"/>
  <c r="AG390" i="4"/>
  <c r="AH390" i="4" s="1"/>
  <c r="AG165" i="4"/>
  <c r="AH165" i="4" s="1"/>
  <c r="AG164" i="4"/>
  <c r="AH164" i="4" s="1"/>
  <c r="AG225" i="4"/>
  <c r="AH225" i="4" s="1"/>
  <c r="AG264" i="4"/>
  <c r="AH264" i="4" s="1"/>
  <c r="AG184" i="4"/>
  <c r="AH184" i="4" s="1"/>
  <c r="AG189" i="4"/>
  <c r="AH189" i="4" s="1"/>
  <c r="AG129" i="4"/>
  <c r="AH129" i="4" s="1"/>
  <c r="AG262" i="4"/>
  <c r="AH262" i="4" s="1"/>
  <c r="AG217" i="4"/>
  <c r="AH217" i="4" s="1"/>
  <c r="AG124" i="4"/>
  <c r="AH124" i="4" s="1"/>
  <c r="AG186" i="4"/>
  <c r="AH186" i="4" s="1"/>
  <c r="AG204" i="4"/>
  <c r="AH204" i="4" s="1"/>
  <c r="AG196" i="4"/>
  <c r="AH196" i="4" s="1"/>
  <c r="AG126" i="4"/>
  <c r="AH126" i="4" s="1"/>
  <c r="AG175" i="4"/>
  <c r="AH175" i="4" s="1"/>
  <c r="AG116" i="4"/>
  <c r="AH116" i="4" s="1"/>
  <c r="AG329" i="4"/>
  <c r="AH329" i="4" s="1"/>
  <c r="AG350" i="4"/>
  <c r="AH350" i="4" s="1"/>
  <c r="AG354" i="4"/>
  <c r="AH354" i="4" s="1"/>
  <c r="AG293" i="4"/>
  <c r="AH293" i="4" s="1"/>
  <c r="AG322" i="4"/>
  <c r="AH322" i="4" s="1"/>
  <c r="AG331" i="4"/>
  <c r="AH331" i="4" s="1"/>
  <c r="AG316" i="4"/>
  <c r="AH316" i="4" s="1"/>
  <c r="AG279" i="4"/>
  <c r="AH279" i="4" s="1"/>
  <c r="AG323" i="4"/>
  <c r="AH323" i="4" s="1"/>
  <c r="AG307" i="4"/>
  <c r="AH307" i="4" s="1"/>
  <c r="AG379" i="4"/>
  <c r="AH379" i="4" s="1"/>
  <c r="AG378" i="4"/>
  <c r="AH378" i="4" s="1"/>
  <c r="AG389" i="4"/>
  <c r="AH389" i="4" s="1"/>
  <c r="AA382" i="4"/>
  <c r="AI382" i="4"/>
  <c r="AA163" i="4"/>
  <c r="AI163" i="4"/>
  <c r="AA148" i="4"/>
  <c r="AI148" i="4"/>
  <c r="AA22" i="4"/>
  <c r="AI22" i="4"/>
  <c r="AA84" i="4"/>
  <c r="AI84" i="4"/>
  <c r="AA47" i="4"/>
  <c r="AI47" i="4"/>
  <c r="AA317" i="4"/>
  <c r="AI317" i="4"/>
  <c r="AA237" i="4"/>
  <c r="AI237" i="4"/>
  <c r="AA288" i="4"/>
  <c r="AI288" i="4"/>
  <c r="AA150" i="4"/>
  <c r="AI150" i="4"/>
  <c r="AA65" i="4"/>
  <c r="AI65" i="4"/>
  <c r="AA322" i="4"/>
  <c r="AI322" i="4"/>
  <c r="AA263" i="4"/>
  <c r="AI263" i="4"/>
  <c r="AA385" i="4"/>
  <c r="AI385" i="4"/>
  <c r="AA384" i="4"/>
  <c r="AI384" i="4"/>
  <c r="AA365" i="4"/>
  <c r="AI365" i="4"/>
  <c r="AA321" i="4"/>
  <c r="AI321" i="4"/>
  <c r="AA325" i="4"/>
  <c r="AI325" i="4"/>
  <c r="AA272" i="4"/>
  <c r="AI272" i="4"/>
  <c r="AA318" i="4"/>
  <c r="AI318" i="4"/>
  <c r="AA275" i="4"/>
  <c r="AI275" i="4"/>
  <c r="AA203" i="4"/>
  <c r="AI203" i="4"/>
  <c r="AA388" i="4"/>
  <c r="AI388" i="4"/>
  <c r="AA343" i="4"/>
  <c r="AI343" i="4"/>
  <c r="AA229" i="4"/>
  <c r="AI229" i="4"/>
  <c r="AA134" i="4"/>
  <c r="AI134" i="4"/>
  <c r="AA253" i="4"/>
  <c r="AI253" i="4"/>
  <c r="AA328" i="4"/>
  <c r="AI328" i="4"/>
  <c r="AA120" i="4"/>
  <c r="AI120" i="4"/>
  <c r="AA144" i="4"/>
  <c r="AI144" i="4"/>
  <c r="AA166" i="4"/>
  <c r="AI166" i="4"/>
  <c r="AA185" i="4"/>
  <c r="AI185" i="4"/>
  <c r="AA12" i="4"/>
  <c r="AI12" i="4"/>
  <c r="AA247" i="4"/>
  <c r="AI247" i="4"/>
  <c r="AA147" i="4"/>
  <c r="AI147" i="4"/>
  <c r="AA271" i="4"/>
  <c r="AI271" i="4"/>
  <c r="AA107" i="4"/>
  <c r="AI107" i="4"/>
  <c r="AA8" i="4"/>
  <c r="AI8" i="4"/>
  <c r="AA213" i="4"/>
  <c r="AI213" i="4"/>
  <c r="AA58" i="4"/>
  <c r="AI58" i="4"/>
  <c r="AA157" i="4"/>
  <c r="AI157" i="4"/>
  <c r="AA77" i="4"/>
  <c r="AI77" i="4"/>
  <c r="AA50" i="4"/>
  <c r="AI50" i="4"/>
  <c r="AA110" i="4"/>
  <c r="AI110" i="4"/>
  <c r="AA43" i="4"/>
  <c r="AI43" i="4"/>
  <c r="AA11" i="4"/>
  <c r="AI11" i="4"/>
  <c r="AA62" i="4"/>
  <c r="AI62" i="4"/>
  <c r="AA24" i="4"/>
  <c r="AI24" i="4"/>
  <c r="AA52" i="4"/>
  <c r="AI52" i="4"/>
  <c r="AA34" i="4"/>
  <c r="AI34" i="4"/>
  <c r="AA308" i="4"/>
  <c r="AI308" i="4"/>
  <c r="AA188" i="4"/>
  <c r="AI188" i="4"/>
  <c r="AA224" i="4"/>
  <c r="AI224" i="4"/>
  <c r="AA208" i="4"/>
  <c r="AI208" i="4"/>
  <c r="AA300" i="4"/>
  <c r="AI300" i="4"/>
  <c r="AA161" i="4"/>
  <c r="AI161" i="4"/>
  <c r="AA99" i="4"/>
  <c r="AI99" i="4"/>
  <c r="AA301" i="4"/>
  <c r="AI301" i="4"/>
  <c r="AA51" i="4"/>
  <c r="AI51" i="4"/>
  <c r="AA86" i="4"/>
  <c r="AI86" i="4"/>
  <c r="AA277" i="4"/>
  <c r="AI277" i="4"/>
  <c r="AA333" i="4"/>
  <c r="AI333" i="4"/>
  <c r="AA160" i="4"/>
  <c r="AI160" i="4"/>
  <c r="AA357" i="4"/>
  <c r="AI357" i="4"/>
  <c r="AA63" i="4"/>
  <c r="AI63" i="4"/>
  <c r="AA122" i="4"/>
  <c r="AI122" i="4"/>
  <c r="AA16" i="4"/>
  <c r="AI16" i="4"/>
  <c r="AA260" i="4"/>
  <c r="AI260" i="4"/>
  <c r="AA124" i="4"/>
  <c r="AI124" i="4"/>
  <c r="AA40" i="4"/>
  <c r="AI40" i="4"/>
  <c r="AA292" i="4"/>
  <c r="AI292" i="4"/>
  <c r="AA259" i="4"/>
  <c r="AI259" i="4"/>
  <c r="AA149" i="4"/>
  <c r="AI149" i="4"/>
  <c r="AA141" i="4"/>
  <c r="AI141" i="4"/>
  <c r="AA182" i="4"/>
  <c r="AI182" i="4"/>
  <c r="AA87" i="4"/>
  <c r="AI87" i="4"/>
  <c r="AA171" i="4"/>
  <c r="AI171" i="4"/>
  <c r="AA309" i="4"/>
  <c r="AI309" i="4"/>
  <c r="AA35" i="4"/>
  <c r="AI35" i="4"/>
  <c r="AA59" i="4"/>
  <c r="AI59" i="4"/>
  <c r="AA239" i="4"/>
  <c r="AI239" i="4"/>
  <c r="AA115" i="4"/>
  <c r="AI115" i="4"/>
  <c r="AA234" i="4"/>
  <c r="AI234" i="4"/>
  <c r="AA211" i="4"/>
  <c r="AI211" i="4"/>
  <c r="AA14" i="4"/>
  <c r="AI14" i="4"/>
  <c r="AA291" i="4"/>
  <c r="AI291" i="4"/>
  <c r="AA326" i="4"/>
  <c r="AI326" i="4"/>
  <c r="AA348" i="4"/>
  <c r="AI348" i="4"/>
  <c r="AA349" i="4"/>
  <c r="AI349" i="4"/>
  <c r="AA310" i="4"/>
  <c r="AI310" i="4"/>
  <c r="AA240" i="4"/>
  <c r="AI240" i="4"/>
  <c r="AA316" i="4"/>
  <c r="AI316" i="4"/>
  <c r="AA255" i="4"/>
  <c r="AI255" i="4"/>
  <c r="AA307" i="4"/>
  <c r="AI307" i="4"/>
  <c r="AA219" i="4"/>
  <c r="AI219" i="4"/>
  <c r="AA319" i="4"/>
  <c r="AI319" i="4"/>
  <c r="AA387" i="4"/>
  <c r="AI387" i="4"/>
  <c r="AA340" i="4"/>
  <c r="AI340" i="4"/>
  <c r="AA156" i="4"/>
  <c r="AI156" i="4"/>
  <c r="AA278" i="4"/>
  <c r="AI278" i="4"/>
  <c r="AA164" i="4"/>
  <c r="AI164" i="4"/>
  <c r="AA281" i="4"/>
  <c r="AI281" i="4"/>
  <c r="AA155" i="4"/>
  <c r="AI155" i="4"/>
  <c r="AA220" i="4"/>
  <c r="AI220" i="4"/>
  <c r="AA132" i="4"/>
  <c r="AI132" i="4"/>
  <c r="AA138" i="4"/>
  <c r="AI138" i="4"/>
  <c r="AA335" i="4"/>
  <c r="AI335" i="4"/>
  <c r="AA168" i="4"/>
  <c r="AI168" i="4"/>
  <c r="AA15" i="4"/>
  <c r="AI15" i="4"/>
  <c r="AA177" i="4"/>
  <c r="AI177" i="4"/>
  <c r="AA103" i="4"/>
  <c r="AI103" i="4"/>
  <c r="AA108" i="4"/>
  <c r="AI108" i="4"/>
  <c r="AA135" i="4"/>
  <c r="AI135" i="4"/>
  <c r="AA152" i="4"/>
  <c r="AI152" i="4"/>
  <c r="AA305" i="4"/>
  <c r="AI305" i="4"/>
  <c r="AA249" i="4"/>
  <c r="AI249" i="4"/>
  <c r="AA31" i="4"/>
  <c r="AI31" i="4"/>
  <c r="AA130" i="4"/>
  <c r="AI130" i="4"/>
  <c r="AA139" i="4"/>
  <c r="AI139" i="4"/>
  <c r="AA42" i="4"/>
  <c r="AI42" i="4"/>
  <c r="AA85" i="4"/>
  <c r="AI85" i="4"/>
  <c r="AA137" i="4"/>
  <c r="AI137" i="4"/>
  <c r="AA46" i="4"/>
  <c r="AI46" i="4"/>
  <c r="AA71" i="4"/>
  <c r="AI71" i="4"/>
  <c r="AA25" i="4"/>
  <c r="AI25" i="4"/>
  <c r="AA26" i="4"/>
  <c r="AI26" i="4"/>
  <c r="AA17" i="4"/>
  <c r="AI17" i="4"/>
  <c r="AA367" i="4"/>
  <c r="AI367" i="4"/>
  <c r="AA250" i="4"/>
  <c r="AI250" i="4"/>
  <c r="AA169" i="4"/>
  <c r="AI169" i="4"/>
  <c r="AA97" i="4"/>
  <c r="AI97" i="4"/>
  <c r="AA236" i="4"/>
  <c r="AI236" i="4"/>
  <c r="AA198" i="4"/>
  <c r="AI198" i="4"/>
  <c r="AA346" i="4"/>
  <c r="AI346" i="4"/>
  <c r="AA179" i="4"/>
  <c r="AI179" i="4"/>
  <c r="AA235" i="4"/>
  <c r="AI235" i="4"/>
  <c r="AA89" i="4"/>
  <c r="AI89" i="4"/>
  <c r="AA276" i="4"/>
  <c r="AI276" i="4"/>
  <c r="AA264" i="4"/>
  <c r="AI264" i="4"/>
  <c r="AA126" i="4"/>
  <c r="AI126" i="4"/>
  <c r="AA306" i="4"/>
  <c r="AI306" i="4"/>
  <c r="AA67" i="4"/>
  <c r="AI67" i="4"/>
  <c r="AA106" i="4"/>
  <c r="AI106" i="4"/>
  <c r="AA9" i="4"/>
  <c r="AI9" i="4"/>
  <c r="AA242" i="4"/>
  <c r="AI242" i="4"/>
  <c r="AA204" i="4"/>
  <c r="AI204" i="4"/>
  <c r="AA21" i="4"/>
  <c r="AI21" i="4"/>
  <c r="AA293" i="4"/>
  <c r="AI293" i="4"/>
  <c r="AA186" i="4"/>
  <c r="AI186" i="4"/>
  <c r="AA117" i="4"/>
  <c r="AI117" i="4"/>
  <c r="AC352" i="4"/>
  <c r="AG352" i="4" s="1"/>
  <c r="AH352" i="4" s="1"/>
  <c r="AA361" i="4"/>
  <c r="AI361" i="4"/>
  <c r="AA359" i="4"/>
  <c r="AI359" i="4"/>
  <c r="AA311" i="4"/>
  <c r="AI311" i="4"/>
  <c r="AA206" i="4"/>
  <c r="AI206" i="4"/>
  <c r="AA389" i="4"/>
  <c r="AI389" i="4"/>
  <c r="AA19" i="4"/>
  <c r="AI19" i="4"/>
  <c r="AA231" i="4"/>
  <c r="AI231" i="4"/>
  <c r="AA114" i="4"/>
  <c r="AI114" i="4"/>
  <c r="AA23" i="4"/>
  <c r="AI23" i="4"/>
  <c r="AA37" i="4"/>
  <c r="AI37" i="4"/>
  <c r="AA83" i="4"/>
  <c r="AI83" i="4"/>
  <c r="AA195" i="4"/>
  <c r="AI195" i="4"/>
  <c r="AA95" i="4"/>
  <c r="AI95" i="4"/>
  <c r="AA355" i="4"/>
  <c r="AI355" i="4"/>
  <c r="AA327" i="4"/>
  <c r="AI327" i="4"/>
  <c r="AA350" i="4"/>
  <c r="AI350" i="4"/>
  <c r="AA252" i="4"/>
  <c r="AI252" i="4"/>
  <c r="AA379" i="4"/>
  <c r="AI379" i="4"/>
  <c r="AA323" i="4"/>
  <c r="AI323" i="4"/>
  <c r="AA244" i="4"/>
  <c r="AI244" i="4"/>
  <c r="AA378" i="4"/>
  <c r="AI378" i="4"/>
  <c r="AA226" i="4"/>
  <c r="AI226" i="4"/>
  <c r="AA374" i="4"/>
  <c r="AI374" i="4"/>
  <c r="AA270" i="4"/>
  <c r="AI270" i="4"/>
  <c r="AA230" i="4"/>
  <c r="AI230" i="4"/>
  <c r="AA243" i="4"/>
  <c r="AI243" i="4"/>
  <c r="AA353" i="4"/>
  <c r="AI353" i="4"/>
  <c r="AA294" i="4"/>
  <c r="AI294" i="4"/>
  <c r="AA246" i="4"/>
  <c r="AI246" i="4"/>
  <c r="AA315" i="4"/>
  <c r="AI315" i="4"/>
  <c r="AA194" i="4"/>
  <c r="AI194" i="4"/>
  <c r="AA261" i="4"/>
  <c r="AI261" i="4"/>
  <c r="AA113" i="4"/>
  <c r="AI113" i="4"/>
  <c r="AA92" i="4"/>
  <c r="AI92" i="4"/>
  <c r="AA324" i="4"/>
  <c r="AI324" i="4"/>
  <c r="AA142" i="4"/>
  <c r="AI142" i="4"/>
  <c r="AA143" i="4"/>
  <c r="AI143" i="4"/>
  <c r="AA79" i="4"/>
  <c r="AI79" i="4"/>
  <c r="AA136" i="4"/>
  <c r="AI136" i="4"/>
  <c r="AA176" i="4"/>
  <c r="AI176" i="4"/>
  <c r="AA61" i="4"/>
  <c r="AI61" i="4"/>
  <c r="AA380" i="4"/>
  <c r="AI380" i="4"/>
  <c r="AA216" i="4"/>
  <c r="AI216" i="4"/>
  <c r="AA66" i="4"/>
  <c r="AI66" i="4"/>
  <c r="AA76" i="4"/>
  <c r="AI76" i="4"/>
  <c r="AA44" i="4"/>
  <c r="AI44" i="4"/>
  <c r="AA202" i="4"/>
  <c r="AI202" i="4"/>
  <c r="AA20" i="4"/>
  <c r="AI20" i="4"/>
  <c r="AA39" i="4"/>
  <c r="AI39" i="4"/>
  <c r="AA32" i="4"/>
  <c r="AI32" i="4"/>
  <c r="AA74" i="4"/>
  <c r="AI74" i="4"/>
  <c r="AA29" i="4"/>
  <c r="AI29" i="4"/>
  <c r="AA10" i="4"/>
  <c r="AI10" i="4"/>
  <c r="AA370" i="4"/>
  <c r="AI370" i="4"/>
  <c r="AA173" i="4"/>
  <c r="AI173" i="4"/>
  <c r="AA133" i="4"/>
  <c r="AI133" i="4"/>
  <c r="AA295" i="4"/>
  <c r="AI295" i="4"/>
  <c r="AA320" i="4"/>
  <c r="AI320" i="4"/>
  <c r="AA153" i="4"/>
  <c r="AI153" i="4"/>
  <c r="AA342" i="4"/>
  <c r="AI342" i="4"/>
  <c r="AA184" i="4"/>
  <c r="AI184" i="4"/>
  <c r="AA338" i="4"/>
  <c r="AI338" i="4"/>
  <c r="AA358" i="4"/>
  <c r="AI358" i="4"/>
  <c r="AA371" i="4"/>
  <c r="AI371" i="4"/>
  <c r="AA199" i="4"/>
  <c r="AI199" i="4"/>
  <c r="AA100" i="4"/>
  <c r="AI100" i="4"/>
  <c r="AA181" i="4"/>
  <c r="AI181" i="4"/>
  <c r="AA94" i="4"/>
  <c r="AI94" i="4"/>
  <c r="AA90" i="4"/>
  <c r="AI90" i="4"/>
  <c r="AA251" i="4"/>
  <c r="AI251" i="4"/>
  <c r="AA121" i="4"/>
  <c r="AI121" i="4"/>
  <c r="AA232" i="4"/>
  <c r="AI232" i="4"/>
  <c r="AA356" i="4"/>
  <c r="AI356" i="4"/>
  <c r="AA183" i="4"/>
  <c r="AI183" i="4"/>
  <c r="AA207" i="4"/>
  <c r="AI207" i="4"/>
  <c r="AA284" i="4"/>
  <c r="AI284" i="4"/>
  <c r="AA287" i="4"/>
  <c r="AI287" i="4"/>
  <c r="AA265" i="4"/>
  <c r="AI265" i="4"/>
  <c r="AA189" i="4"/>
  <c r="AI189" i="4"/>
  <c r="AA201" i="4"/>
  <c r="AI201" i="4"/>
  <c r="AA105" i="4"/>
  <c r="AI105" i="4"/>
  <c r="AA53" i="4"/>
  <c r="AI53" i="4"/>
  <c r="AA57" i="4"/>
  <c r="AI57" i="4"/>
  <c r="AA125" i="4"/>
  <c r="AI125" i="4"/>
  <c r="AA209" i="4"/>
  <c r="AI209" i="4"/>
  <c r="AA375" i="4"/>
  <c r="AI375" i="4"/>
  <c r="AA158" i="4"/>
  <c r="AI158" i="4"/>
  <c r="AA218" i="4"/>
  <c r="AI218" i="4"/>
  <c r="AA302" i="4"/>
  <c r="AI302" i="4"/>
  <c r="AA313" i="4"/>
  <c r="AI313" i="4"/>
  <c r="AA298" i="4"/>
  <c r="AI298" i="4"/>
  <c r="AA299" i="4"/>
  <c r="AI299" i="4"/>
  <c r="AA376" i="4"/>
  <c r="AI376" i="4"/>
  <c r="AA364" i="4"/>
  <c r="AI364" i="4"/>
  <c r="AA282" i="4"/>
  <c r="AI282" i="4"/>
  <c r="AA210" i="4"/>
  <c r="AI210" i="4"/>
  <c r="AA368" i="4"/>
  <c r="AI368" i="4"/>
  <c r="AA289" i="4"/>
  <c r="AI289" i="4"/>
  <c r="AA296" i="4"/>
  <c r="AI296" i="4"/>
  <c r="AA383" i="4"/>
  <c r="AI383" i="4"/>
  <c r="AA344" i="4"/>
  <c r="AI344" i="4"/>
  <c r="AA312" i="4"/>
  <c r="AI312" i="4"/>
  <c r="AA238" i="4"/>
  <c r="AI238" i="4"/>
  <c r="AA205" i="4"/>
  <c r="AI205" i="4"/>
  <c r="AA248" i="4"/>
  <c r="AI248" i="4"/>
  <c r="AA274" i="4"/>
  <c r="AI274" i="4"/>
  <c r="AA266" i="4"/>
  <c r="AI266" i="4"/>
  <c r="AA258" i="4"/>
  <c r="AI258" i="4"/>
  <c r="AA162" i="4"/>
  <c r="AI162" i="4"/>
  <c r="AA82" i="4"/>
  <c r="AI82" i="4"/>
  <c r="AA222" i="4"/>
  <c r="AI222" i="4"/>
  <c r="AA196" i="4"/>
  <c r="AI196" i="4"/>
  <c r="AA151" i="4"/>
  <c r="AI151" i="4"/>
  <c r="AA212" i="4"/>
  <c r="AI212" i="4"/>
  <c r="AA73" i="4"/>
  <c r="AI73" i="4"/>
  <c r="AA269" i="4"/>
  <c r="AI269" i="4"/>
  <c r="AA175" i="4"/>
  <c r="AI175" i="4"/>
  <c r="AA118" i="4"/>
  <c r="AI118" i="4"/>
  <c r="AA280" i="4"/>
  <c r="AI280" i="4"/>
  <c r="AA81" i="4"/>
  <c r="AI81" i="4"/>
  <c r="AA146" i="4"/>
  <c r="AI146" i="4"/>
  <c r="AA48" i="4"/>
  <c r="AI48" i="4"/>
  <c r="AA112" i="4"/>
  <c r="AI112" i="4"/>
  <c r="AA54" i="4"/>
  <c r="AI54" i="4"/>
  <c r="AA64" i="4"/>
  <c r="AI64" i="4"/>
  <c r="AA33" i="4"/>
  <c r="AI33" i="4"/>
  <c r="AA98" i="4"/>
  <c r="AI98" i="4"/>
  <c r="AA41" i="4"/>
  <c r="AI41" i="4"/>
  <c r="AA140" i="4"/>
  <c r="AI140" i="4"/>
  <c r="AA38" i="4"/>
  <c r="AI38" i="4"/>
  <c r="AA381" i="4"/>
  <c r="AI381" i="4"/>
  <c r="AA362" i="4"/>
  <c r="AI362" i="4"/>
  <c r="AA165" i="4"/>
  <c r="AI165" i="4"/>
  <c r="AA170" i="4"/>
  <c r="AI170" i="4"/>
  <c r="AA303" i="4"/>
  <c r="AI303" i="4"/>
  <c r="AA221" i="4"/>
  <c r="AI221" i="4"/>
  <c r="AA154" i="4"/>
  <c r="AI154" i="4"/>
  <c r="AA254" i="4"/>
  <c r="AI254" i="4"/>
  <c r="AA174" i="4"/>
  <c r="AI174" i="4"/>
  <c r="AA351" i="4"/>
  <c r="AI351" i="4"/>
  <c r="AA332" i="4"/>
  <c r="AI332" i="4"/>
  <c r="AA366" i="4"/>
  <c r="AI366" i="4"/>
  <c r="AA127" i="4"/>
  <c r="AI127" i="4"/>
  <c r="AA245" i="4"/>
  <c r="AI245" i="4"/>
  <c r="AA180" i="4"/>
  <c r="AI180" i="4"/>
  <c r="AA70" i="4"/>
  <c r="AI70" i="4"/>
  <c r="AA27" i="4"/>
  <c r="AI27" i="4"/>
  <c r="AA336" i="4"/>
  <c r="AI336" i="4"/>
  <c r="AA116" i="4"/>
  <c r="AI116" i="4"/>
  <c r="AA93" i="4"/>
  <c r="AI93" i="4"/>
  <c r="AA18" i="4"/>
  <c r="AI18" i="4"/>
  <c r="AA256" i="4"/>
  <c r="AI256" i="4"/>
  <c r="AA377" i="4"/>
  <c r="AI377" i="4"/>
  <c r="AA286" i="4"/>
  <c r="AI286" i="4"/>
  <c r="AA330" i="4"/>
  <c r="AI330" i="4"/>
  <c r="AA345" i="4"/>
  <c r="AI345" i="4"/>
  <c r="AA329" i="4"/>
  <c r="AI329" i="4"/>
  <c r="AA363" i="4"/>
  <c r="AI363" i="4"/>
  <c r="AA223" i="4"/>
  <c r="AI223" i="4"/>
  <c r="AA215" i="4"/>
  <c r="AI215" i="4"/>
  <c r="AA159" i="4"/>
  <c r="AI159" i="4"/>
  <c r="AA36" i="4"/>
  <c r="AI36" i="4"/>
  <c r="AA217" i="4"/>
  <c r="AI217" i="4"/>
  <c r="AA60" i="4"/>
  <c r="AI60" i="4"/>
  <c r="AA192" i="4"/>
  <c r="AI192" i="4"/>
  <c r="AA102" i="4"/>
  <c r="AI102" i="4"/>
  <c r="AA167" i="4"/>
  <c r="AI167" i="4"/>
  <c r="AA341" i="4"/>
  <c r="AI341" i="4"/>
  <c r="AA360" i="4"/>
  <c r="AI360" i="4"/>
  <c r="AA279" i="4"/>
  <c r="AI279" i="4"/>
  <c r="AA304" i="4"/>
  <c r="AI304" i="4"/>
  <c r="AA373" i="4"/>
  <c r="AI373" i="4"/>
  <c r="AA314" i="4"/>
  <c r="AI314" i="4"/>
  <c r="AA268" i="4"/>
  <c r="AI268" i="4"/>
  <c r="AA347" i="4"/>
  <c r="AI347" i="4"/>
  <c r="AA283" i="4"/>
  <c r="AI283" i="4"/>
  <c r="AA190" i="4"/>
  <c r="AI190" i="4"/>
  <c r="AA372" i="4"/>
  <c r="AI372" i="4"/>
  <c r="AA214" i="4"/>
  <c r="AI214" i="4"/>
  <c r="AA339" i="4"/>
  <c r="AI339" i="4"/>
  <c r="AA172" i="4"/>
  <c r="AI172" i="4"/>
  <c r="AA233" i="4"/>
  <c r="AI233" i="4"/>
  <c r="AA187" i="4"/>
  <c r="AI187" i="4"/>
  <c r="AA369" i="4"/>
  <c r="AI369" i="4"/>
  <c r="AA285" i="4"/>
  <c r="AI285" i="4"/>
  <c r="AA290" i="4"/>
  <c r="AI290" i="4"/>
  <c r="AA145" i="4"/>
  <c r="AI145" i="4"/>
  <c r="AA88" i="4"/>
  <c r="AI88" i="4"/>
  <c r="AA96" i="4"/>
  <c r="AI96" i="4"/>
  <c r="AA191" i="4"/>
  <c r="AI191" i="4"/>
  <c r="AA178" i="4"/>
  <c r="AI178" i="4"/>
  <c r="AA390" i="4"/>
  <c r="AI390" i="4"/>
  <c r="AA111" i="4"/>
  <c r="AI111" i="4"/>
  <c r="AA69" i="4"/>
  <c r="AI69" i="4"/>
  <c r="AA129" i="4"/>
  <c r="AI129" i="4"/>
  <c r="AA119" i="4"/>
  <c r="AI119" i="4"/>
  <c r="AA72" i="4"/>
  <c r="AI72" i="4"/>
  <c r="AA228" i="4"/>
  <c r="AI228" i="4"/>
  <c r="AA55" i="4"/>
  <c r="AI55" i="4"/>
  <c r="AA197" i="4"/>
  <c r="AI197" i="4"/>
  <c r="AA123" i="4"/>
  <c r="AI123" i="4"/>
  <c r="AA104" i="4"/>
  <c r="AI104" i="4"/>
  <c r="AA28" i="4"/>
  <c r="AI28" i="4"/>
  <c r="AA49" i="4"/>
  <c r="AI49" i="4"/>
  <c r="AA13" i="4"/>
  <c r="AI13" i="4"/>
  <c r="AA68" i="4"/>
  <c r="AI68" i="4"/>
  <c r="AA56" i="4"/>
  <c r="AI56" i="4"/>
  <c r="AA78" i="4"/>
  <c r="AI78" i="4"/>
  <c r="AA45" i="4"/>
  <c r="AI45" i="4"/>
  <c r="AA331" i="4"/>
  <c r="AI331" i="4"/>
  <c r="AA267" i="4"/>
  <c r="AI267" i="4"/>
  <c r="AA225" i="4"/>
  <c r="AI225" i="4"/>
  <c r="AA227" i="4"/>
  <c r="AI227" i="4"/>
  <c r="AA297" i="4"/>
  <c r="AI297" i="4"/>
  <c r="AA257" i="4"/>
  <c r="AI257" i="4"/>
  <c r="AA91" i="4"/>
  <c r="AI91" i="4"/>
  <c r="AA200" i="4"/>
  <c r="AI200" i="4"/>
  <c r="AA241" i="4"/>
  <c r="AI241" i="4"/>
  <c r="AA128" i="4"/>
  <c r="AI128" i="4"/>
  <c r="AA391" i="4"/>
  <c r="AI391" i="4"/>
  <c r="AA334" i="4"/>
  <c r="AI334" i="4"/>
  <c r="AA101" i="4"/>
  <c r="AI101" i="4"/>
  <c r="AA131" i="4"/>
  <c r="AI131" i="4"/>
  <c r="AA262" i="4"/>
  <c r="AI262" i="4"/>
  <c r="AA80" i="4"/>
  <c r="AI80" i="4"/>
  <c r="AA30" i="4"/>
  <c r="AI30" i="4"/>
  <c r="AA337" i="4"/>
  <c r="AI337" i="4"/>
  <c r="AA386" i="4"/>
  <c r="AI386" i="4"/>
  <c r="AA75" i="4"/>
  <c r="AI75" i="4"/>
  <c r="AA109" i="4"/>
  <c r="AI109" i="4"/>
  <c r="AA193" i="4"/>
  <c r="AI193" i="4"/>
  <c r="AA354" i="4"/>
  <c r="AI354" i="4"/>
  <c r="AA273" i="4"/>
  <c r="AI273" i="4"/>
  <c r="Z7" i="4"/>
  <c r="AA352" i="4" l="1"/>
  <c r="AA7" i="4"/>
  <c r="AI7" i="4"/>
</calcChain>
</file>

<file path=xl/sharedStrings.xml><?xml version="1.0" encoding="utf-8"?>
<sst xmlns="http://schemas.openxmlformats.org/spreadsheetml/2006/main" count="4760" uniqueCount="1790">
  <si>
    <t>#</t>
  </si>
  <si>
    <t>Identified Proteins (771)</t>
  </si>
  <si>
    <t>Accession Number</t>
  </si>
  <si>
    <t>Molecular Weight</t>
  </si>
  <si>
    <t>gamma heavy chain, partial CONTAMINANT [Oryctolagus cuniculus cuniculus]</t>
  </si>
  <si>
    <t>gi|0000000C|emb|AKM12456.1|Immunoglobulin</t>
  </si>
  <si>
    <t>35 kDa</t>
  </si>
  <si>
    <t>gamma H-chain, partial CONTAMINANT [Oryctolagus cuniculus]</t>
  </si>
  <si>
    <t>gi|0000000B|emb|AAA64252.1|Ig</t>
  </si>
  <si>
    <t>44 kDa</t>
  </si>
  <si>
    <t>Cytoplasmic dynein 1 heavy chain 1 OS=Mus musculus GN=Dync1h1 PE=1 SV=2</t>
  </si>
  <si>
    <t>Q9JHU4</t>
  </si>
  <si>
    <t>532 kDa</t>
  </si>
  <si>
    <t>Tubulin beta-2A chain OS=Mus musculus GN=Tubb2a PE=1 SV=1</t>
  </si>
  <si>
    <t>Q7TMM9</t>
  </si>
  <si>
    <t>50 kDa</t>
  </si>
  <si>
    <t>Spectrin alpha chain, non-erythrocytic 1 OS=Mus musculus GN=Sptan1 PE=1 SV=1</t>
  </si>
  <si>
    <t>A3KGU7</t>
  </si>
  <si>
    <t>285 kDa</t>
  </si>
  <si>
    <t>Tubulin beta-2B chain OS=Mus musculus GN=Tubb2b PE=1 SV=1</t>
  </si>
  <si>
    <t>Q9CWF2</t>
  </si>
  <si>
    <t>Tubulin beta-5 chain OS=Mus musculus GN=Tubb5 PE=1 SV=1</t>
  </si>
  <si>
    <t>P99024</t>
  </si>
  <si>
    <t>Tubulin beta-4B chain OS=Mus musculus GN=Tubb4b PE=1 SV=1</t>
  </si>
  <si>
    <t>P68372</t>
  </si>
  <si>
    <t>Actin, cytoplasmic 1 OS=Mus musculus GN=Actb PE=1 SV=1</t>
  </si>
  <si>
    <t>P60710</t>
  </si>
  <si>
    <t>42 kDa</t>
  </si>
  <si>
    <t>Actin, cytoplasmic 2 OS=Mus musculus GN=Actg1 PE=1 SV=1</t>
  </si>
  <si>
    <t>P63260</t>
  </si>
  <si>
    <t>Tubulin beta-4A chain OS=Mus musculus GN=Tubb4a PE=1 SV=3</t>
  </si>
  <si>
    <t>Q9D6F9</t>
  </si>
  <si>
    <t>Spectrin beta chain, non-erythrocytic 1 OS=Mus musculus GN=Sptbn1 PE=1 SV=2</t>
  </si>
  <si>
    <t>Q62261</t>
  </si>
  <si>
    <t>274 kDa</t>
  </si>
  <si>
    <t>Tubulin beta-3 chain OS=Mus musculus GN=Tubb3 PE=1 SV=1</t>
  </si>
  <si>
    <t>Q9ERD7</t>
  </si>
  <si>
    <t>Ankyrin-2 OS=Mus musculus GN=Ank2 PE=1 SV=2</t>
  </si>
  <si>
    <t>Q8C8R3</t>
  </si>
  <si>
    <t>426 kDa</t>
  </si>
  <si>
    <t>Tubulin alpha-1A chain OS=Mus musculus GN=Tuba1a PE=1 SV=1</t>
  </si>
  <si>
    <t>P68369</t>
  </si>
  <si>
    <t>Tubulin alpha-1B chain OS=Mus musculus GN=Tuba1b PE=1 SV=2</t>
  </si>
  <si>
    <t>P05213</t>
  </si>
  <si>
    <t>Tubulin alpha-4A chain OS=Mus musculus GN=Tuba4a PE=1 SV=1</t>
  </si>
  <si>
    <t>P68368</t>
  </si>
  <si>
    <t>Keratin, type II cytoskeletal 1 CONTAMINANT OS=Homo sapiens GN=KRT1 PE=1 SV=6</t>
  </si>
  <si>
    <t>P04264</t>
  </si>
  <si>
    <t>66 kDa</t>
  </si>
  <si>
    <t>Myosin-4 OS=Mus musculus GN=Myh4 PE=2 SV=1</t>
  </si>
  <si>
    <t>Q5SX39</t>
  </si>
  <si>
    <t>223 kDa</t>
  </si>
  <si>
    <t>Actin, alpha skeletal muscle OS=Mus musculus GN=Acta1 PE=1 SV=1</t>
  </si>
  <si>
    <t>P68134</t>
  </si>
  <si>
    <t>Microtubule-associated protein 1A OS=Mus musculus GN=Map1a PE=1 SV=1</t>
  </si>
  <si>
    <t>A2ARP8 (+1)</t>
  </si>
  <si>
    <t>326 kDa</t>
  </si>
  <si>
    <t>Myosin-10 OS=Mus musculus GN=Myh10 PE=1 SV=1</t>
  </si>
  <si>
    <t>Q3UH59 (+1)</t>
  </si>
  <si>
    <t>233 kDa</t>
  </si>
  <si>
    <t>Calcium/calmodulin-dependent protein kinase type II subunit alpha OS=Mus musculus GN=Camk2a PE=1 SV=2</t>
  </si>
  <si>
    <t>P11798</t>
  </si>
  <si>
    <t>54 kDa</t>
  </si>
  <si>
    <t>Dynamin-1 OS=Mus musculus GN=Dnm1 PE=1 SV=1</t>
  </si>
  <si>
    <t>A0A0J9YUN4</t>
  </si>
  <si>
    <t>97 kDa</t>
  </si>
  <si>
    <t>Keratin, type I cytoskeletal 10 CONTAMINANT OS=Homo sapiens GN=KRT10 PE=1 SV=6</t>
  </si>
  <si>
    <t>P13645</t>
  </si>
  <si>
    <t>59 kDa</t>
  </si>
  <si>
    <t>Glutamine synthetase OS=Mus musculus GN=Glul PE=1 SV=6</t>
  </si>
  <si>
    <t>P15105</t>
  </si>
  <si>
    <t>Microtubule-associated protein 1B OS=Mus musculus GN=Map1b PE=1 SV=2</t>
  </si>
  <si>
    <t>P14873</t>
  </si>
  <si>
    <t>270 kDa</t>
  </si>
  <si>
    <t>Sodium/potassium-transporting ATPase subunit alpha OS=Mus musculus GN=Atp1a3 PE=1 SV=1</t>
  </si>
  <si>
    <t>A0A0G2JGX4</t>
  </si>
  <si>
    <t>113 kDa</t>
  </si>
  <si>
    <t>Myosin-1 OS=Mus musculus GN=Myh1 PE=1 SV=1</t>
  </si>
  <si>
    <t>Q5SX40</t>
  </si>
  <si>
    <t>Microtubule-associated protein 2 OS=Mus musculus GN=Map2 PE=1 SV=2</t>
  </si>
  <si>
    <t>P20357</t>
  </si>
  <si>
    <t>199 kDa</t>
  </si>
  <si>
    <t>Heat shock cognate 71 kDa protein OS=Mus musculus GN=Hspa8 PE=1 SV=1</t>
  </si>
  <si>
    <t>P63017</t>
  </si>
  <si>
    <t>71 kDa</t>
  </si>
  <si>
    <t>Keratin, type II cytoskeletal 2 epidermal CONTAMINANT OS=Homo sapiens GN=KRT2 PE=1 SV=2</t>
  </si>
  <si>
    <t>P35908</t>
  </si>
  <si>
    <t>65 kDa</t>
  </si>
  <si>
    <t>Plectin OS=Mus musculus GN=Plec PE=1 SV=3</t>
  </si>
  <si>
    <t>Q9QXS1</t>
  </si>
  <si>
    <t>534 kDa</t>
  </si>
  <si>
    <t>Calcium/calmodulin-dependent protein kinase type II subunit beta OS=Mus musculus GN=Camk2b PE=1 SV=2</t>
  </si>
  <si>
    <t>P28652</t>
  </si>
  <si>
    <t>60 kDa</t>
  </si>
  <si>
    <t>Clathrin heavy chain OS=Mus musculus GN=Cltc PE=1 SV=1</t>
  </si>
  <si>
    <t>Q5SXR6 (+1)</t>
  </si>
  <si>
    <t>192 kDa</t>
  </si>
  <si>
    <t>Trypsin CONTAMINANT OS=Sus scrofa PE=1 SV=1</t>
  </si>
  <si>
    <t>P00761</t>
  </si>
  <si>
    <t>24 kDa</t>
  </si>
  <si>
    <t>Rho GTPase-activating protein 35 OS=Mus musculus GN=Arhgap35 PE=1 SV=3</t>
  </si>
  <si>
    <t>Q91YM2</t>
  </si>
  <si>
    <t>170 kDa</t>
  </si>
  <si>
    <t>Dual 3',5'-cyclic-AMP and -GMP phosphodiesterase 11A OS=Mus musculus GN=Pde11a PE=1 SV=1</t>
  </si>
  <si>
    <t>P0C1Q2</t>
  </si>
  <si>
    <t>105 kDa</t>
  </si>
  <si>
    <t>Ankyrin-2 (Fragment) OS=Mus musculus GN=Ank2 PE=1 SV=2</t>
  </si>
  <si>
    <t>S4R2T7</t>
  </si>
  <si>
    <t>131 kDa</t>
  </si>
  <si>
    <t>Creatine kinase B-type OS=Mus musculus GN=Ckb PE=1 SV=1</t>
  </si>
  <si>
    <t>Q04447</t>
  </si>
  <si>
    <t>43 kDa</t>
  </si>
  <si>
    <t>Glyceraldehyde-3-phosphate dehydrogenase OS=Mus musculus GN=Gapdh PE=1 SV=1</t>
  </si>
  <si>
    <t>A0A0A0MQF6</t>
  </si>
  <si>
    <t>39 kDa</t>
  </si>
  <si>
    <t>Myosin-9 OS=Mus musculus GN=Myh9 PE=1 SV=4</t>
  </si>
  <si>
    <t>Q8VDD5</t>
  </si>
  <si>
    <t>226 kDa</t>
  </si>
  <si>
    <t>Pyruvate dehydrogenase E1 component subunit alpha, somatic form, mitochondrial OS=Mus musculus GN=Pdha1 PE=1 SV=1</t>
  </si>
  <si>
    <t>P35486</t>
  </si>
  <si>
    <t>Sodium/potassium-transporting ATPase subunit alpha OS=Mus musculus GN=Atp1a2 PE=1 SV=1</t>
  </si>
  <si>
    <t>D3YYN7 (+1)</t>
  </si>
  <si>
    <t>104 kDa</t>
  </si>
  <si>
    <t>Sodium/potassium-transporting ATPase subunit alpha-1 OS=Mus musculus GN=Atp1a1 PE=1 SV=1</t>
  </si>
  <si>
    <t>Q8VDN2</t>
  </si>
  <si>
    <t>Dihydrolipoyllysine-residue acetyltransferase component of pyruvate dehydrogenase complex, mitochondrial OS=Mus musculus GN=Dlat PE=1 SV=2</t>
  </si>
  <si>
    <t>Q8BMF4</t>
  </si>
  <si>
    <t>68 kDa</t>
  </si>
  <si>
    <t>Myelin basic protein (Fragment) OS=Mus musculus GN=Mbp PE=1 SV=1</t>
  </si>
  <si>
    <t>F7A0B0</t>
  </si>
  <si>
    <t>21 kDa</t>
  </si>
  <si>
    <t>Keratin, type I cytoskeletal 9 CONTAMINANT OS=Homo sapiens GN=KRT9 PE=1 SV=3</t>
  </si>
  <si>
    <t>P35527</t>
  </si>
  <si>
    <t>62 kDa</t>
  </si>
  <si>
    <t>2',3'-cyclic-nucleotide 3'-phosphodiesterase OS=Mus musculus GN=Cnp PE=1 SV=3</t>
  </si>
  <si>
    <t>P16330</t>
  </si>
  <si>
    <t>47 kDa</t>
  </si>
  <si>
    <t>Calcium/calmodulin-dependent protein kinase type II subunit gamma OS=Mus musculus GN=Camk2g PE=1 SV=1</t>
  </si>
  <si>
    <t>Q923T9</t>
  </si>
  <si>
    <t>TBC1 domain family member 5 OS=Mus musculus GN=Tbc1d5 PE=1 SV=2</t>
  </si>
  <si>
    <t>Q80XQ2</t>
  </si>
  <si>
    <t>92 kDa</t>
  </si>
  <si>
    <t>ATP synthase subunit beta, mitochondrial OS=Mus musculus GN=Atp5b PE=1 SV=2</t>
  </si>
  <si>
    <t>P56480</t>
  </si>
  <si>
    <t>56 kDa</t>
  </si>
  <si>
    <t>Pyruvate dehydrogenase E1 component subunit beta, mitochondrial OS=Mus musculus GN=Pdhb PE=1 SV=1</t>
  </si>
  <si>
    <t>Q9D051</t>
  </si>
  <si>
    <t>ATP synthase subunit alpha, mitochondrial OS=Mus musculus GN=Atp5a1 PE=1 SV=1</t>
  </si>
  <si>
    <t>Q03265</t>
  </si>
  <si>
    <t>Protein Sptbn2 OS=Mus musculus GN=Sptbn2 PE=1 SV=1</t>
  </si>
  <si>
    <t>Q68FG2</t>
  </si>
  <si>
    <t>271 kDa</t>
  </si>
  <si>
    <t>Microtubule-associated protein 6 OS=Mus musculus GN=Map6 PE=1 SV=2</t>
  </si>
  <si>
    <t>Q7TSJ2</t>
  </si>
  <si>
    <t>96 kDa</t>
  </si>
  <si>
    <t>Tenascin-R OS=Mus musculus GN=Tnr PE=1 SV=2</t>
  </si>
  <si>
    <t>Q8BYI9</t>
  </si>
  <si>
    <t>150 kDa</t>
  </si>
  <si>
    <t>Dihydropyrimidinase-related protein 2 OS=Mus musculus GN=Dpysl2 PE=1 SV=2</t>
  </si>
  <si>
    <t>O08553</t>
  </si>
  <si>
    <t>AP-2 complex subunit beta OS=Mus musculus GN=Ap2b1 PE=1 SV=1</t>
  </si>
  <si>
    <t>Q9DBG3</t>
  </si>
  <si>
    <t>Calcium/calmodulin-dependent protein kinase type II subunit delta OS=Mus musculus GN=Camk2d PE=1 SV=1</t>
  </si>
  <si>
    <t>E9Q1T1 (+1)</t>
  </si>
  <si>
    <t>Vesicle-fusing ATPase OS=Mus musculus GN=Nsf PE=1 SV=2</t>
  </si>
  <si>
    <t>P46460</t>
  </si>
  <si>
    <t>83 kDa</t>
  </si>
  <si>
    <t>Inositol 1,4,5-trisphosphate receptor type 1 OS=Mus musculus GN=Itpr1 PE=1 SV=2</t>
  </si>
  <si>
    <t>P11881</t>
  </si>
  <si>
    <t>313 kDa</t>
  </si>
  <si>
    <t>Vacuolar protein sorting-associated protein 35 OS=Mus musculus GN=Vps35 PE=1 SV=1</t>
  </si>
  <si>
    <t>Q9EQH3</t>
  </si>
  <si>
    <t>S4R2R5</t>
  </si>
  <si>
    <t>114 kDa</t>
  </si>
  <si>
    <t>Neurofilament 3, medium OS=Mus musculus GN=Nefm PE=1 SV=1</t>
  </si>
  <si>
    <t>A0A0R4J036</t>
  </si>
  <si>
    <t>Neurofilament light polypeptide OS=Mus musculus GN=Nefl PE=1 SV=5</t>
  </si>
  <si>
    <t>P08551</t>
  </si>
  <si>
    <t>AP-2 complex subunit alpha-1 OS=Mus musculus GN=Ap2a1 PE=1 SV=1</t>
  </si>
  <si>
    <t>P17426</t>
  </si>
  <si>
    <t>108 kDa</t>
  </si>
  <si>
    <t>Potassium channel subfamily T member 1 OS=Mus musculus GN=Kcnt1 PE=1 SV=2</t>
  </si>
  <si>
    <t>Q6ZPR4</t>
  </si>
  <si>
    <t>138 kDa</t>
  </si>
  <si>
    <t>light chain CONTAMINANT [Oryctolagus cuniculus]</t>
  </si>
  <si>
    <t>gi|000000A|emb|BAQ55250.1|IgG</t>
  </si>
  <si>
    <t>23 kDa</t>
  </si>
  <si>
    <t>Alpha-internexin OS=Mus musculus GN=Ina PE=1 SV=3</t>
  </si>
  <si>
    <t>P46660</t>
  </si>
  <si>
    <t>55 kDa</t>
  </si>
  <si>
    <t>Kazrin OS=Mus musculus GN=Kazn PE=1 SV=2</t>
  </si>
  <si>
    <t>Q69ZS8</t>
  </si>
  <si>
    <t>87 kDa</t>
  </si>
  <si>
    <t>Excitatory amino acid transporter 1 OS=Mus musculus GN=Slc1a3 PE=1 SV=2</t>
  </si>
  <si>
    <t>P56564</t>
  </si>
  <si>
    <t>SEC23-interacting protein OS=Mus musculus GN=Sec23ip PE=1 SV=1</t>
  </si>
  <si>
    <t>G3X928</t>
  </si>
  <si>
    <t>111 kDa</t>
  </si>
  <si>
    <t>Calcium-transporting ATPase OS=Mus musculus GN=Atp2b2 PE=1 SV=1</t>
  </si>
  <si>
    <t>F8WHB1 (+2)</t>
  </si>
  <si>
    <t>137 kDa</t>
  </si>
  <si>
    <t>Stress-70 protein, mitochondrial OS=Mus musculus GN=Hspa9 PE=1 SV=3</t>
  </si>
  <si>
    <t>P38647</t>
  </si>
  <si>
    <t>73 kDa</t>
  </si>
  <si>
    <t>Stomatin-like protein 2, mitochondrial OS=Mus musculus GN=Stoml2 PE=1 SV=1</t>
  </si>
  <si>
    <t>Q99JB2</t>
  </si>
  <si>
    <t>38 kDa</t>
  </si>
  <si>
    <t>Complement C1q subcomponent subunit A OS=Mus musculus GN=C1qa PE=1 SV=2</t>
  </si>
  <si>
    <t>P98086</t>
  </si>
  <si>
    <t>26 kDa</t>
  </si>
  <si>
    <t>ATP-dependent 6-phosphofructokinase, muscle type OS=Mus musculus GN=Pfkm PE=1 SV=3</t>
  </si>
  <si>
    <t>P47857</t>
  </si>
  <si>
    <t>85 kDa</t>
  </si>
  <si>
    <t>Laforin OS=Mus musculus GN=Epm2a PE=1 SV=2</t>
  </si>
  <si>
    <t>Q9WUA5</t>
  </si>
  <si>
    <t>37 kDa</t>
  </si>
  <si>
    <t>E3 ubiquitin-protein ligase NHLRC1 OS=Mus musculus GN=Nhlrc1 PE=2 SV=1</t>
  </si>
  <si>
    <t>Q8BR37</t>
  </si>
  <si>
    <t>Adenylosuccinate lyase OS=Mus musculus GN=Adsl PE=1 SV=2</t>
  </si>
  <si>
    <t>P54822</t>
  </si>
  <si>
    <t>Acetyl-CoA acetyltransferase, mitochondrial OS=Mus musculus GN=Acat1 PE=1 SV=1</t>
  </si>
  <si>
    <t>Q8QZT1</t>
  </si>
  <si>
    <t>45 kDa</t>
  </si>
  <si>
    <t>AP-2 complex subunit alpha-2 OS=Mus musculus GN=Ap2a2 PE=1 SV=2</t>
  </si>
  <si>
    <t>P17427</t>
  </si>
  <si>
    <t>Elongation factor 1-alpha 1 OS=Mus musculus GN=Eef1a1 PE=1 SV=3</t>
  </si>
  <si>
    <t>P10126</t>
  </si>
  <si>
    <t>ATP-dependent 6-phosphofructokinase, liver type OS=Mus musculus GN=Pfkl PE=1 SV=4</t>
  </si>
  <si>
    <t>P12382</t>
  </si>
  <si>
    <t>2-oxoglutarate dehydrogenase, mitochondrial OS=Mus musculus GN=Ogdh PE=1 SV=3</t>
  </si>
  <si>
    <t>Q60597</t>
  </si>
  <si>
    <t>116 kDa</t>
  </si>
  <si>
    <t>Plasma membrane calcium-transporting ATPase 1 OS=Mus musculus GN=Atp2b1 PE=1 SV=1</t>
  </si>
  <si>
    <t>G5E829</t>
  </si>
  <si>
    <t>135 kDa</t>
  </si>
  <si>
    <t>Complement C1q subcomponent subunit B OS=Mus musculus GN=C1qb PE=1 SV=2</t>
  </si>
  <si>
    <t>P14106</t>
  </si>
  <si>
    <t>27 kDa</t>
  </si>
  <si>
    <t>Myosin-11 OS=Mus musculus GN=Myh11 PE=1 SV=1</t>
  </si>
  <si>
    <t>E9QPE7</t>
  </si>
  <si>
    <t>Unconventional myosin-Va OS=Mus musculus GN=Myo5a PE=1 SV=1</t>
  </si>
  <si>
    <t>D3Z4J3</t>
  </si>
  <si>
    <t>216 kDa</t>
  </si>
  <si>
    <t>78 kDa glucose-regulated protein OS=Mus musculus GN=Hspa5 PE=1 SV=3</t>
  </si>
  <si>
    <t>P20029</t>
  </si>
  <si>
    <t>72 kDa</t>
  </si>
  <si>
    <t>Sorting nexin-17 OS=Mus musculus GN=Snx17 PE=1 SV=2</t>
  </si>
  <si>
    <t>Q8BVL3</t>
  </si>
  <si>
    <t>53 kDa</t>
  </si>
  <si>
    <t>AP-2 complex subunit mu OS=Mus musculus GN=Ap2m1 PE=1 SV=1</t>
  </si>
  <si>
    <t>P84091</t>
  </si>
  <si>
    <t>AP-1 complex subunit beta-1 OS=Mus musculus GN=Ap1b1 PE=1 SV=2</t>
  </si>
  <si>
    <t>O35643 (+2)</t>
  </si>
  <si>
    <t>Ryanodine receptor 2 OS=Mus musculus GN=Ryr2 PE=1 SV=1</t>
  </si>
  <si>
    <t>E9Q401</t>
  </si>
  <si>
    <t>565 kDa</t>
  </si>
  <si>
    <t>Protein 2310035C23Rik OS=Mus musculus GN=2310035C23Rik PE=1 SV=1</t>
  </si>
  <si>
    <t>A0A087WSS1</t>
  </si>
  <si>
    <t>132 kDa</t>
  </si>
  <si>
    <t>Sarcoplasmic/endoplasmic reticulum calcium ATPase 2 OS=Mus musculus GN=Atp2a2 PE=1 SV=2</t>
  </si>
  <si>
    <t>O55143</t>
  </si>
  <si>
    <t>115 kDa</t>
  </si>
  <si>
    <t>Elongation factor 1-gamma OS=Mus musculus GN=Eef1g PE=1 SV=3</t>
  </si>
  <si>
    <t>Q9D8N0</t>
  </si>
  <si>
    <t>Keratin, type II cytoskeletal 5 OS=Mus musculus GN=Krt5 PE=1 SV=1</t>
  </si>
  <si>
    <t>Q922U2</t>
  </si>
  <si>
    <t>Elongation factor 1-alpha 2 OS=Mus musculus GN=Eef1a2 PE=1 SV=1</t>
  </si>
  <si>
    <t>P62631</t>
  </si>
  <si>
    <t>Hemoglobin subunit beta-1 OS=Mus musculus GN=Hbb-b1 PE=1 SV=2</t>
  </si>
  <si>
    <t>P02088</t>
  </si>
  <si>
    <t>16 kDa</t>
  </si>
  <si>
    <t>Sarcoplasmic/endoplasmic reticulum calcium ATPase 1 OS=Mus musculus GN=Atp2a1 PE=1 SV=1</t>
  </si>
  <si>
    <t>Q8R429</t>
  </si>
  <si>
    <t>109 kDa</t>
  </si>
  <si>
    <t>14-3-3 protein zeta/delta OS=Mus musculus GN=Ywhaz PE=1 SV=1</t>
  </si>
  <si>
    <t>P63101</t>
  </si>
  <si>
    <t>28 kDa</t>
  </si>
  <si>
    <t>Pyruvate dehydrogenase protein X component, mitochondrial OS=Mus musculus GN=Pdhx PE=1 SV=1</t>
  </si>
  <si>
    <t>Q8BKZ9</t>
  </si>
  <si>
    <t>Septin-7 OS=Mus musculus GN=Sept7 PE=1 SV=2</t>
  </si>
  <si>
    <t>E9Q1G8 (+2)</t>
  </si>
  <si>
    <t>51 kDa</t>
  </si>
  <si>
    <t>Excitatory amino acid transporter 2 OS=Mus musculus GN=Slc1a2 PE=1 SV=1</t>
  </si>
  <si>
    <t>P43006</t>
  </si>
  <si>
    <t>Beta-globin OS=Mus musculus GN=Hbbt1 PE=1 SV=1</t>
  </si>
  <si>
    <t>A8DUK4</t>
  </si>
  <si>
    <t>Liprin-alpha-3 OS=Mus musculus GN=Ppfia3 PE=1 SV=2</t>
  </si>
  <si>
    <t>P60469</t>
  </si>
  <si>
    <t>133 kDa</t>
  </si>
  <si>
    <t>14-3-3 protein epsilon OS=Mus musculus GN=Ywhae PE=1 SV=1</t>
  </si>
  <si>
    <t>P62259</t>
  </si>
  <si>
    <t>29 kDa</t>
  </si>
  <si>
    <t>E3 ubiquitin-protein ligase TRIM21 OS=Mus musculus GN=Trim21 PE=1 SV=1</t>
  </si>
  <si>
    <t>Q3U7K7</t>
  </si>
  <si>
    <t>Calcium-transporting ATPase OS=Mus musculus GN=Atp2b3 PE=1 SV=1</t>
  </si>
  <si>
    <t>A2ALL9</t>
  </si>
  <si>
    <t>129 kDa</t>
  </si>
  <si>
    <t>Bifunctional glutamate/proline--tRNA ligase OS=Mus musculus GN=Eprs PE=1 SV=4</t>
  </si>
  <si>
    <t>Q8CGC7</t>
  </si>
  <si>
    <t>Triosephosphate isomerase OS=Mus musculus GN=Tpi1 PE=1 SV=4</t>
  </si>
  <si>
    <t>P17751</t>
  </si>
  <si>
    <t>32 kDa</t>
  </si>
  <si>
    <t>DmX-like protein 2 OS=Mus musculus GN=Dmxl2 PE=1 SV=3</t>
  </si>
  <si>
    <t>Q8BPN8</t>
  </si>
  <si>
    <t>338 kDa</t>
  </si>
  <si>
    <t>Protein enabled homolog OS=Mus musculus GN=Enah PE=1 SV=1</t>
  </si>
  <si>
    <t>A0A0A6YW06</t>
  </si>
  <si>
    <t>84 kDa</t>
  </si>
  <si>
    <t>Guanine nucleotide-binding protein G(o) subunit alpha OS=Mus musculus GN=Gnao1 PE=1 SV=3</t>
  </si>
  <si>
    <t>P18872</t>
  </si>
  <si>
    <t>40 kDa</t>
  </si>
  <si>
    <t>14-3-3 protein theta (Fragment) OS=Mus musculus GN=Ywhaq PE=1 SV=1</t>
  </si>
  <si>
    <t>F6VW30</t>
  </si>
  <si>
    <t>34 kDa</t>
  </si>
  <si>
    <t>Unconventional myosin-XVIIIa OS=Mus musculus GN=Myo18a PE=1 SV=1</t>
  </si>
  <si>
    <t>K3W4L0 (+1)</t>
  </si>
  <si>
    <t>231 kDa</t>
  </si>
  <si>
    <t>Protein Ogdhl OS=Mus musculus GN=Ogdhl PE=1 SV=1</t>
  </si>
  <si>
    <t>E9Q7L0</t>
  </si>
  <si>
    <t>117 kDa</t>
  </si>
  <si>
    <t>Ankyrin-3 (Fragment) OS=Mus musculus GN=Ank3 PE=1 SV=1</t>
  </si>
  <si>
    <t>S4R2K9</t>
  </si>
  <si>
    <t>Tropomyosin alpha-1 chain OS=Mus musculus GN=Tpm1 PE=1 SV=1</t>
  </si>
  <si>
    <t>P58771</t>
  </si>
  <si>
    <t>33 kDa</t>
  </si>
  <si>
    <t>Isocitrate dehydrogenase [NAD] subunit, mitochondrial OS=Mus musculus GN=Idh3b PE=1 SV=1</t>
  </si>
  <si>
    <t>Q91VA7</t>
  </si>
  <si>
    <t>PEX5-related protein OS=Mus musculus GN=Pex5l PE=1 SV=1</t>
  </si>
  <si>
    <t>F8SLQ3</t>
  </si>
  <si>
    <t>69 kDa</t>
  </si>
  <si>
    <t>Glutamate dehydrogenase 1, mitochondrial OS=Mus musculus GN=Glud1 PE=1 SV=1</t>
  </si>
  <si>
    <t>P26443</t>
  </si>
  <si>
    <t>61 kDa</t>
  </si>
  <si>
    <t>SRC kinase-signaling inhibitor 1 OS=Mus musculus GN=Srcin1 PE=1 SV=1</t>
  </si>
  <si>
    <t>B1AQX9</t>
  </si>
  <si>
    <t>Myosin-14 OS=Mus musculus GN=Myh14 PE=1 SV=1</t>
  </si>
  <si>
    <t>K3W4R2 (+1)</t>
  </si>
  <si>
    <t>229 kDa</t>
  </si>
  <si>
    <t>Septin-11 OS=Mus musculus GN=Sept11 PE=1 SV=1</t>
  </si>
  <si>
    <t>A0A0J9YTY0 (+2)</t>
  </si>
  <si>
    <t>49 kDa</t>
  </si>
  <si>
    <t>Complement C1q subcomponent subunit C OS=Mus musculus GN=C1qc PE=1 SV=2</t>
  </si>
  <si>
    <t>Q02105</t>
  </si>
  <si>
    <t>Lysine--tRNA ligase OS=Mus musculus GN=Kars PE=1 SV=1</t>
  </si>
  <si>
    <t>Q99MN1</t>
  </si>
  <si>
    <t>Trifunctional enzyme subunit alpha, mitochondrial OS=Mus musculus GN=Hadha PE=1 SV=1</t>
  </si>
  <si>
    <t>Q8BMS1</t>
  </si>
  <si>
    <t>Guanine nucleotide-binding protein G(I)/G(S)/G(T) subunit beta-1 OS=Mus musculus GN=Gnb1 PE=1 SV=3</t>
  </si>
  <si>
    <t>P62874</t>
  </si>
  <si>
    <t>Delta and Notch-like epidermal growth factor-related receptor OS=Mus musculus GN=Dner PE=1 SV=1</t>
  </si>
  <si>
    <t>Q8JZM4</t>
  </si>
  <si>
    <t>79 kDa</t>
  </si>
  <si>
    <t>Alpha globin 1 OS=Mus musculus GN=Hba-a1 PE=1 SV=1</t>
  </si>
  <si>
    <t>Q91VB8</t>
  </si>
  <si>
    <t>15 kDa</t>
  </si>
  <si>
    <t>Keratin, type I cytoskeletal 14 OS=Mus musculus GN=Krt14 PE=1 SV=2</t>
  </si>
  <si>
    <t>Q61781</t>
  </si>
  <si>
    <t>Cadherin-2 OS=Mus musculus GN=Cdh2 PE=1 SV=1</t>
  </si>
  <si>
    <t>D3YYT0 (+1)</t>
  </si>
  <si>
    <t>94 kDa</t>
  </si>
  <si>
    <t>Dynactin subunit 2 OS=Mus musculus GN=Dctn2 PE=1 SV=3</t>
  </si>
  <si>
    <t>Q99KJ8</t>
  </si>
  <si>
    <t>14-3-3 protein gamma OS=Mus musculus GN=Ywhag PE=1 SV=2</t>
  </si>
  <si>
    <t>P61982</t>
  </si>
  <si>
    <t>Rho GTPase-activating protein 5 OS=Mus musculus GN=Arhgap5 PE=1 SV=1</t>
  </si>
  <si>
    <t>E9PYT0 (+1)</t>
  </si>
  <si>
    <t>172 kDa</t>
  </si>
  <si>
    <t>Calcium-transporting ATPase OS=Mus musculus GN=Atp2b4 PE=1 SV=1</t>
  </si>
  <si>
    <t>E9Q828 (+1)</t>
  </si>
  <si>
    <t>Alpha actinin 1a OS=Mus musculus GN=Actn1 PE=1 SV=1</t>
  </si>
  <si>
    <t>A1BN54</t>
  </si>
  <si>
    <t>103 kDa</t>
  </si>
  <si>
    <t>Clathrin coat assembly protein AP180 OS=Mus musculus GN=Snap91 PE=1 SV=1</t>
  </si>
  <si>
    <t>Q61548</t>
  </si>
  <si>
    <t>Septin-5 OS=Mus musculus GN=Sept5 PE=1 SV=2</t>
  </si>
  <si>
    <t>Q9Z2Q6</t>
  </si>
  <si>
    <t>Nucleobindin-1 OS=Mus musculus GN=Nucb1 PE=1 SV=2</t>
  </si>
  <si>
    <t>Q02819</t>
  </si>
  <si>
    <t>Dihydrolipoyllysine-residue succinyltransferase component of 2-oxoglutarate dehydrogenase complex, mitochondrial OS=Mus musculus GN=Dlst PE=1 SV=1</t>
  </si>
  <si>
    <t>Q9D2G2</t>
  </si>
  <si>
    <t>Sodium/potassium-transporting ATPase subunit beta-1 OS=Mus musculus GN=Atp1b1 PE=1 SV=1</t>
  </si>
  <si>
    <t>P14094</t>
  </si>
  <si>
    <t>Kinesin-like protein KIF21A OS=Mus musculus GN=Kif21a PE=1 SV=2</t>
  </si>
  <si>
    <t>E9Q0J5 (+1)</t>
  </si>
  <si>
    <t>187 kDa</t>
  </si>
  <si>
    <t>ATP-dependent 6-phosphofructokinase OS=Mus musculus GN=Pfkp PE=1 SV=1</t>
  </si>
  <si>
    <t>Q8C605 (+1)</t>
  </si>
  <si>
    <t>86 kDa</t>
  </si>
  <si>
    <t>Septin-8 OS=Mus musculus GN=Sept8 PE=1 SV=1</t>
  </si>
  <si>
    <t>B1AQZ0</t>
  </si>
  <si>
    <t>Heterogeneous nuclear ribonucleoprotein K OS=Mus musculus GN=Hnrnpk PE=1 SV=1</t>
  </si>
  <si>
    <t>B2M1R6</t>
  </si>
  <si>
    <t>Cofilin-1 OS=Mus musculus GN=Cfl1 PE=1 SV=3</t>
  </si>
  <si>
    <t>P18760</t>
  </si>
  <si>
    <t>19 kDa</t>
  </si>
  <si>
    <t>Heat shock protein HSP 90-beta OS=Mus musculus GN=Hsp90ab1 PE=1 SV=3</t>
  </si>
  <si>
    <t>P11499</t>
  </si>
  <si>
    <t>Vacuolar protein sorting-associated protein 26B OS=Mus musculus GN=Vps26b PE=1 SV=1</t>
  </si>
  <si>
    <t>Q8C0E2</t>
  </si>
  <si>
    <t>14-3-3 protein beta/alpha OS=Mus musculus GN=Ywhab PE=1 SV=3</t>
  </si>
  <si>
    <t>Q9CQV8</t>
  </si>
  <si>
    <t>Alpha-centractin OS=Mus musculus GN=Actr1a PE=1 SV=1</t>
  </si>
  <si>
    <t>P61164</t>
  </si>
  <si>
    <t>Destrin OS=Mus musculus GN=Dstn PE=1 SV=3</t>
  </si>
  <si>
    <t>Q9R0P5</t>
  </si>
  <si>
    <t>Serine/threonine-protein phosphatase 2A 65 kDa regulatory subunit A alpha isoform OS=Mus musculus GN=Ppp2r1a PE=1 SV=3</t>
  </si>
  <si>
    <t>Q76MZ3</t>
  </si>
  <si>
    <t>Neurofilament heavy polypeptide OS=Mus musculus GN=Nefh PE=1 SV=3</t>
  </si>
  <si>
    <t>P19246</t>
  </si>
  <si>
    <t>Spectrin beta 1 OS=Mus musculus GN=Sptb PE=1 SV=1</t>
  </si>
  <si>
    <t>Q3UGX2</t>
  </si>
  <si>
    <t>268 kDa</t>
  </si>
  <si>
    <t>Peroxiredoxin-1 OS=Mus musculus GN=Prdx1 PE=1 SV=1</t>
  </si>
  <si>
    <t>P35700</t>
  </si>
  <si>
    <t>22 kDa</t>
  </si>
  <si>
    <t>Hemoglobin subunit beta-2 OS=Mus musculus GN=Hbb-b2 PE=1 SV=2</t>
  </si>
  <si>
    <t>P02089</t>
  </si>
  <si>
    <t>V-type proton ATPase subunit B, brain isoform OS=Mus musculus GN=Atp6v1b2 PE=1 SV=1</t>
  </si>
  <si>
    <t>P62814</t>
  </si>
  <si>
    <t>57 kDa</t>
  </si>
  <si>
    <t>Serine/threonine-protein phosphatase 2B catalytic subunit alpha isoform OS=Mus musculus GN=Ppp3ca PE=1 SV=1</t>
  </si>
  <si>
    <t>P63328</t>
  </si>
  <si>
    <t>14-3-3 protein eta OS=Mus musculus GN=Ywhah PE=1 SV=2</t>
  </si>
  <si>
    <t>P68510</t>
  </si>
  <si>
    <t>Pyruvate kinase PKM OS=Mus musculus GN=Pkm PE=1 SV=4</t>
  </si>
  <si>
    <t>P52480</t>
  </si>
  <si>
    <t>58 kDa</t>
  </si>
  <si>
    <t>Septin-6 OS=Mus musculus GN=Sept6 PE=1 SV=4</t>
  </si>
  <si>
    <t>Q9R1T4</t>
  </si>
  <si>
    <t>Putative adenosylhomocysteinase 2 OS=Mus musculus GN=Ahcyl1 PE=1 SV=1</t>
  </si>
  <si>
    <t>Q80SW1</t>
  </si>
  <si>
    <t>Heterogeneous nuclear ribonucleoproteins A2/B1 OS=Mus musculus GN=Hnrnpa2b1 PE=1 SV=2</t>
  </si>
  <si>
    <t>O88569</t>
  </si>
  <si>
    <t>TRAF-interacting protein with FHA domain-containing protein A OS=Mus musculus GN=Tifa PE=1 SV=1</t>
  </si>
  <si>
    <t>Q793I8</t>
  </si>
  <si>
    <t>Dihydrolipoyl dehydrogenase, mitochondrial OS=Mus musculus GN=Dld PE=1 SV=2</t>
  </si>
  <si>
    <t>O08749</t>
  </si>
  <si>
    <t>Heterogeneous nuclear ribonucleoprotein U OS=Mus musculus GN=Hnrnpu PE=1 SV=1</t>
  </si>
  <si>
    <t>Q8VEK3</t>
  </si>
  <si>
    <t>88 kDa</t>
  </si>
  <si>
    <t>T-complex protein 1 subunit gamma OS=Mus musculus GN=Cct3 PE=1 SV=1</t>
  </si>
  <si>
    <t>P80318</t>
  </si>
  <si>
    <t>Cytoplasmic dynein 1 light intermediate chain 1 OS=Mus musculus GN=Dync1li1 PE=1 SV=1</t>
  </si>
  <si>
    <t>Q8R1Q8</t>
  </si>
  <si>
    <t>Elongation factor Tu, mitochondrial OS=Mus musculus GN=Tufm PE=1 SV=1</t>
  </si>
  <si>
    <t>Q8BFR5</t>
  </si>
  <si>
    <t>Phosphorylase b kinase regulatory subunit beta OS=Mus musculus GN=Phkb PE=1 SV=1</t>
  </si>
  <si>
    <t>Q7TSH2</t>
  </si>
  <si>
    <t>124 kDa</t>
  </si>
  <si>
    <t>Dynactin subunit 1 OS=Mus musculus GN=Dctn1 PE=1 SV=3</t>
  </si>
  <si>
    <t>O08788</t>
  </si>
  <si>
    <t>142 kDa</t>
  </si>
  <si>
    <t>Calmodulin-regulated spectrin-associated protein 2 OS=Mus musculus GN=Camsap2 PE=1 SV=1</t>
  </si>
  <si>
    <t>A0A0A6YY67 (+2)</t>
  </si>
  <si>
    <t>166 kDa</t>
  </si>
  <si>
    <t>Potassium/sodium hyperpolarization-activated cyclic nucleotide-gated channel 2 OS=Mus musculus GN=Hcn2 PE=1 SV=1</t>
  </si>
  <si>
    <t>O88703</t>
  </si>
  <si>
    <t>95 kDa</t>
  </si>
  <si>
    <t>BTB/POZ domain-containing protein 17 OS=Mus musculus GN=Btbd17 PE=1 SV=1</t>
  </si>
  <si>
    <t>Q9DB72</t>
  </si>
  <si>
    <t>Synaptosomal-associated protein 25 OS=Mus musculus GN=Snap25 PE=1 SV=1</t>
  </si>
  <si>
    <t>P60879</t>
  </si>
  <si>
    <t>ADP/ATP translocase 1 OS=Mus musculus GN=Slc25a4 PE=1 SV=4</t>
  </si>
  <si>
    <t>P48962</t>
  </si>
  <si>
    <t>Keratin, type I cytoskeletal 42 OS=Mus musculus GN=Krt42 PE=1 SV=1</t>
  </si>
  <si>
    <t>Q6IFX2</t>
  </si>
  <si>
    <t>Transcriptional activator protein Pur-alpha OS=Mus musculus GN=Pura PE=1 SV=1</t>
  </si>
  <si>
    <t>P42669</t>
  </si>
  <si>
    <t>Trifunctional enzyme subunit beta, mitochondrial OS=Mus musculus GN=Hadhb PE=1 SV=1</t>
  </si>
  <si>
    <t>Q99JY0</t>
  </si>
  <si>
    <t>Guanine nucleotide-binding protein G(I)/G(S)/G(T) subunit beta-2 OS=Mus musculus GN=Gnb2 PE=1 SV=3</t>
  </si>
  <si>
    <t>P62880</t>
  </si>
  <si>
    <t>V-type proton ATPase catalytic subunit A OS=Mus musculus GN=Atp6v1a PE=1 SV=2</t>
  </si>
  <si>
    <t>P50516</t>
  </si>
  <si>
    <t>Keratin, type II cytoskeletal 6A OS=Mus musculus GN=Krt6a PE=1 SV=3</t>
  </si>
  <si>
    <t>P50446</t>
  </si>
  <si>
    <t>Ig mu chain C region (Fragment) OS=Mus musculus GN=Ighm PE=1 SV=1</t>
  </si>
  <si>
    <t>A0A075B5P6 (+2)</t>
  </si>
  <si>
    <t>Pyruvate carboxylase OS=Mus musculus GN=Pcx PE=1 SV=1</t>
  </si>
  <si>
    <t>E9QPD7 (+2)</t>
  </si>
  <si>
    <t>130 kDa</t>
  </si>
  <si>
    <t>Catenin alpha-2 OS=Mus musculus GN=Ctnna2 PE=1 SV=3</t>
  </si>
  <si>
    <t>Q61301</t>
  </si>
  <si>
    <t>WD repeat-containing protein 7 OS=Mus musculus GN=Wdr7 PE=1 SV=3</t>
  </si>
  <si>
    <t>Q920I9</t>
  </si>
  <si>
    <t>163 kDa</t>
  </si>
  <si>
    <t>Cytoplasmic dynein 1 intermediate chain 1 OS=Mus musculus GN=Dync1i1 PE=1 SV=1</t>
  </si>
  <si>
    <t>D3Z0M6 (+1)</t>
  </si>
  <si>
    <t>Dynamin-1-like protein OS=Mus musculus GN=Dnm1l PE=1 SV=2</t>
  </si>
  <si>
    <t>Q8K1M6</t>
  </si>
  <si>
    <t>Myosin light polypeptide 6 OS=Mus musculus GN=Myl6 PE=1 SV=3</t>
  </si>
  <si>
    <t>Q60605</t>
  </si>
  <si>
    <t>17 kDa</t>
  </si>
  <si>
    <t>Phosphorylase b kinase regulatory subunit alpha, skeletal muscle isoform OS=Mus musculus GN=Phka1 PE=1 SV=1</t>
  </si>
  <si>
    <t>A2AI87 (+3)</t>
  </si>
  <si>
    <t>139 kDa</t>
  </si>
  <si>
    <t>Protein piccolo OS=Mus musculus GN=Pclo PE=1 SV=4</t>
  </si>
  <si>
    <t>Q9QYX7</t>
  </si>
  <si>
    <t>551 kDa</t>
  </si>
  <si>
    <t>T-complex protein 1 subunit delta OS=Mus musculus GN=Cct4 PE=1 SV=3</t>
  </si>
  <si>
    <t>P80315</t>
  </si>
  <si>
    <t>Cytoplasmic FMR1-interacting protein 2 OS=Mus musculus GN=Cyfip2 PE=1 SV=2</t>
  </si>
  <si>
    <t>Q5SQX6</t>
  </si>
  <si>
    <t>146 kDa</t>
  </si>
  <si>
    <t>Neuronal-specific septin-3 OS=Mus musculus GN=Sept3 PE=1 SV=2</t>
  </si>
  <si>
    <t>Q9Z1S5</t>
  </si>
  <si>
    <t>Alpha-adducin OS=Mus musculus GN=Add1 PE=1 SV=2</t>
  </si>
  <si>
    <t>Q9QYC0</t>
  </si>
  <si>
    <t>81 kDa</t>
  </si>
  <si>
    <t>Band 4.1-like protein 3 OS=Mus musculus GN=Epb41l3 PE=1 SV=1</t>
  </si>
  <si>
    <t>Q9WV92</t>
  </si>
  <si>
    <t>40S ribosomal protein S18 OS=Mus musculus GN=Rps18 PE=1 SV=3</t>
  </si>
  <si>
    <t>P62270</t>
  </si>
  <si>
    <t>18 kDa</t>
  </si>
  <si>
    <t>Reticulocalbin-2 OS=Mus musculus GN=Rcn2 PE=1 SV=1</t>
  </si>
  <si>
    <t>Q8BP92</t>
  </si>
  <si>
    <t>Beta-centractin OS=Mus musculus GN=Actr1b PE=1 SV=1</t>
  </si>
  <si>
    <t>Q8R5C5</t>
  </si>
  <si>
    <t>Phosphofurin acidic cluster sorting protein 1 OS=Mus musculus GN=Pacs1 PE=1 SV=2</t>
  </si>
  <si>
    <t>Q8K212</t>
  </si>
  <si>
    <t>Protein Gm9242 OS=Mus musculus GN=Gm9242 PE=4 SV=1</t>
  </si>
  <si>
    <t>J3QNY1</t>
  </si>
  <si>
    <t>Drebrin OS=Mus musculus GN=Dbn1 PE=1 SV=4</t>
  </si>
  <si>
    <t>Q9QXS6</t>
  </si>
  <si>
    <t>77 kDa</t>
  </si>
  <si>
    <t>F-actin-capping protein subunit beta OS=Mus musculus GN=Capzb PE=1 SV=3</t>
  </si>
  <si>
    <t>P47757</t>
  </si>
  <si>
    <t>31 kDa</t>
  </si>
  <si>
    <t>Glycogen phosphorylase, muscle form OS=Mus musculus GN=Pygm PE=1 SV=3</t>
  </si>
  <si>
    <t>Q9WUB3</t>
  </si>
  <si>
    <t>Tropomyosin beta chain OS=Mus musculus GN=Tpm2 PE=1 SV=1</t>
  </si>
  <si>
    <t>P58774</t>
  </si>
  <si>
    <t>Protein kinase C gamma type OS=Mus musculus GN=Prkcg PE=1 SV=1</t>
  </si>
  <si>
    <t>P63318</t>
  </si>
  <si>
    <t>78 kDa</t>
  </si>
  <si>
    <t>F-actin-capping protein subunit alpha-2 OS=Mus musculus GN=Capza2 PE=1 SV=3</t>
  </si>
  <si>
    <t>P47754</t>
  </si>
  <si>
    <t>Succinate--CoA ligase [ADP-forming] subunit beta, mitochondrial OS=Mus musculus GN=Sucla2 PE=1 SV=2</t>
  </si>
  <si>
    <t>Q9Z2I9</t>
  </si>
  <si>
    <t>Protein bassoon OS=Mus musculus GN=Bsn PE=1 SV=4</t>
  </si>
  <si>
    <t>O88737</t>
  </si>
  <si>
    <t>419 kDa</t>
  </si>
  <si>
    <t>Cysteine and glycine-rich protein 1 OS=Mus musculus GN=Csrp1 PE=1 SV=3</t>
  </si>
  <si>
    <t>P97315</t>
  </si>
  <si>
    <t>Peroxiredoxin-5, mitochondrial OS=Mus musculus GN=Prdx5 PE=1 SV=2</t>
  </si>
  <si>
    <t>P99029</t>
  </si>
  <si>
    <t>Vitronectin OS=Mus musculus GN=Vtn PE=1 SV=2</t>
  </si>
  <si>
    <t>P29788</t>
  </si>
  <si>
    <t>Valine--tRNA ligase OS=Mus musculus GN=Vars PE=1 SV=1</t>
  </si>
  <si>
    <t>Q9Z1Q9</t>
  </si>
  <si>
    <t>140 kDa</t>
  </si>
  <si>
    <t>T-complex protein 1 subunit beta OS=Mus musculus GN=Cct2 PE=1 SV=4</t>
  </si>
  <si>
    <t>P80314</t>
  </si>
  <si>
    <t>Myosin light chain 1/3, skeletal muscle isoform OS=Mus musculus GN=Myl1 PE=1 SV=2</t>
  </si>
  <si>
    <t>P05977</t>
  </si>
  <si>
    <t>Aspartate--tRNA ligase, cytoplasmic OS=Mus musculus GN=Dars PE=1 SV=2</t>
  </si>
  <si>
    <t>Q922B2</t>
  </si>
  <si>
    <t>Microtubule-associated protein OS=Mus musculus GN=Mapt PE=1 SV=1</t>
  </si>
  <si>
    <t>B1AQW2</t>
  </si>
  <si>
    <t>41 kDa</t>
  </si>
  <si>
    <t>Heat shock protein HSP 90-alpha OS=Mus musculus GN=Hsp90aa1 PE=1 SV=4</t>
  </si>
  <si>
    <t>P07901</t>
  </si>
  <si>
    <t>Myosin regulatory light chain 12B OS=Mus musculus GN=Myl12b PE=1 SV=2</t>
  </si>
  <si>
    <t>Q3THE2</t>
  </si>
  <si>
    <t>20 kDa</t>
  </si>
  <si>
    <t>Protein Kcnt2 OS=Mus musculus GN=Kcnt2 PE=1 SV=1</t>
  </si>
  <si>
    <t>D3YTU6 (+1)</t>
  </si>
  <si>
    <t>128 kDa</t>
  </si>
  <si>
    <t>60 kDa heat shock protein, mitochondrial OS=Mus musculus GN=Hspd1 PE=1 SV=1</t>
  </si>
  <si>
    <t>P63038</t>
  </si>
  <si>
    <t>Nck-associated protein 1 OS=Mus musculus GN=Nckap1 PE=1 SV=1</t>
  </si>
  <si>
    <t>A2AS98 (+1)</t>
  </si>
  <si>
    <t>E3 ubiquitin-protein ligase UBR4 OS=Mus musculus GN=Ubr4 PE=1 SV=1</t>
  </si>
  <si>
    <t>A2AN08</t>
  </si>
  <si>
    <t>572 kDa</t>
  </si>
  <si>
    <t>Tropomodulin-2 OS=Mus musculus GN=Tmod2 PE=1 SV=2</t>
  </si>
  <si>
    <t>Q9JKK7</t>
  </si>
  <si>
    <t>Kinesin heavy chain isoform 5C OS=Mus musculus GN=Kif5c PE=1 SV=3</t>
  </si>
  <si>
    <t>P28738</t>
  </si>
  <si>
    <t>Succinate--CoA ligase [ADP/GDP-forming] subunit alpha, mitochondrial OS=Mus musculus GN=Suclg1 PE=1 SV=4</t>
  </si>
  <si>
    <t>Q9WUM5</t>
  </si>
  <si>
    <t>36 kDa</t>
  </si>
  <si>
    <t>40S ribosomal protein S3 OS=Mus musculus GN=Rps3 PE=1 SV=1</t>
  </si>
  <si>
    <t>P62908</t>
  </si>
  <si>
    <t>Catenin beta-1 OS=Mus musculus GN=Ctnnb1 PE=1 SV=1</t>
  </si>
  <si>
    <t>Q02248</t>
  </si>
  <si>
    <t>Ankyrin repeat and sterile alpha motif domain-containing protein 1B OS=Mus musculus GN=Anks1b PE=1 SV=3</t>
  </si>
  <si>
    <t>Q8BIZ1</t>
  </si>
  <si>
    <t>Voltage-gated potassium channel subunit beta-2 OS=Mus musculus GN=Kcnab2 PE=1 SV=1</t>
  </si>
  <si>
    <t>P62482</t>
  </si>
  <si>
    <t>Peroxiredoxin 6 OS=Mus musculus GN=Prdx6 PE=1 SV=1</t>
  </si>
  <si>
    <t>Q6GT24</t>
  </si>
  <si>
    <t>25 kDa</t>
  </si>
  <si>
    <t>Dynein light chain 1, cytoplasmic OS=Mus musculus GN=Dynll1 PE=1 SV=1</t>
  </si>
  <si>
    <t>P63168</t>
  </si>
  <si>
    <t>10 kDa</t>
  </si>
  <si>
    <t>T-complex protein 1 subunit zeta OS=Mus musculus GN=Cct6a PE=1 SV=3</t>
  </si>
  <si>
    <t>P80317</t>
  </si>
  <si>
    <t>Synapsin-1 OS=Mus musculus GN=Syn1 PE=1 SV=2</t>
  </si>
  <si>
    <t>O88935</t>
  </si>
  <si>
    <t>74 kDa</t>
  </si>
  <si>
    <t>Ras/Rap GTPase-activating protein SynGAP (Fragment) OS=Mus musculus GN=Syngap1 PE=1 SV=3</t>
  </si>
  <si>
    <t>A0A0J9YUM2 (+2)</t>
  </si>
  <si>
    <t>144 kDa</t>
  </si>
  <si>
    <t>Dynein light chain 2, cytoplasmic OS=Mus musculus GN=Dynll2 PE=1 SV=1</t>
  </si>
  <si>
    <t>Q9D0M5</t>
  </si>
  <si>
    <t>Rab GDP dissociation inhibitor beta OS=Mus musculus GN=Gdi2 PE=1 SV=1</t>
  </si>
  <si>
    <t>Q61598</t>
  </si>
  <si>
    <t>Histone H2B type 1-F/J/L OS=Mus musculus GN=Hist1h2bf PE=1 SV=2</t>
  </si>
  <si>
    <t>P10853 (+4)</t>
  </si>
  <si>
    <t>14 kDa</t>
  </si>
  <si>
    <t>Contactin-1 OS=Mus musculus GN=Cntn1 PE=1 SV=1</t>
  </si>
  <si>
    <t>P12960</t>
  </si>
  <si>
    <t>Ank1 protein OS=Mus musculus GN=Ank1 PE=1 SV=1</t>
  </si>
  <si>
    <t>B7ZW98 (+2)</t>
  </si>
  <si>
    <t>203 kDa</t>
  </si>
  <si>
    <t>Histone H4 OS=Mus musculus GN=Hist1h4a PE=1 SV=2</t>
  </si>
  <si>
    <t>P62806</t>
  </si>
  <si>
    <t>11 kDa</t>
  </si>
  <si>
    <t>Anion exchange protein OS=Mus musculus GN=Slc4a4 PE=1 SV=1</t>
  </si>
  <si>
    <t>E9Q8N8</t>
  </si>
  <si>
    <t>123 kDa</t>
  </si>
  <si>
    <t>Glial fibrillary acidic protein OS=Mus musculus GN=Gfap PE=1 SV=4</t>
  </si>
  <si>
    <t>P03995</t>
  </si>
  <si>
    <t>Isoleucine--tRNA ligase, cytoplasmic OS=Mus musculus GN=Iars PE=1 SV=2</t>
  </si>
  <si>
    <t>Q8BU30</t>
  </si>
  <si>
    <t>Protein Agl OS=Mus musculus GN=Agl PE=1 SV=1</t>
  </si>
  <si>
    <t>F8VPN4</t>
  </si>
  <si>
    <t>174 kDa</t>
  </si>
  <si>
    <t>Protein Ighg2b (Fragment) OS=Mus musculus GN=Ighg2b PE=1 SV=1</t>
  </si>
  <si>
    <t>A0A075B5P3</t>
  </si>
  <si>
    <t>Alpha-actinin-4 OS=Mus musculus GN=Actn4 PE=1 SV=1</t>
  </si>
  <si>
    <t>P57780</t>
  </si>
  <si>
    <t>Heat shock 70 kDa protein 12A OS=Mus musculus GN=Hspa12a PE=1 SV=1</t>
  </si>
  <si>
    <t>Q8K0U4</t>
  </si>
  <si>
    <t>75 kDa</t>
  </si>
  <si>
    <t>Transgelin-3 OS=Mus musculus GN=Tagln3 PE=1 SV=1</t>
  </si>
  <si>
    <t>Q9R1Q8</t>
  </si>
  <si>
    <t>V-type proton ATPase subunit a OS=Mus musculus GN=Atp6v0a1 PE=1 SV=1</t>
  </si>
  <si>
    <t>K3W4T3 (+1)</t>
  </si>
  <si>
    <t>Fructose-bisphosphate aldolase OS=Mus musculus GN=Aldoa PE=1 SV=1</t>
  </si>
  <si>
    <t>A6ZI44 (+1)</t>
  </si>
  <si>
    <t>Elongation factor 1-beta OS=Mus musculus GN=Eef1b PE=1 SV=5</t>
  </si>
  <si>
    <t>O70251</t>
  </si>
  <si>
    <t>Receptor-type tyrosine-protein phosphatase zeta OS=Mus musculus GN=Ptprz1 PE=1 SV=1</t>
  </si>
  <si>
    <t>B9EKR1</t>
  </si>
  <si>
    <t>254 kDa</t>
  </si>
  <si>
    <t>T-complex protein 1 subunit epsilon OS=Mus musculus GN=Cct5 PE=1 SV=1</t>
  </si>
  <si>
    <t>P80316</t>
  </si>
  <si>
    <t>T-complex protein 1 subunit alpha OS=Mus musculus GN=Tcp1 PE=1 SV=3</t>
  </si>
  <si>
    <t>P11983</t>
  </si>
  <si>
    <t>Syntaxin-binding protein 1 OS=Mus musculus GN=Stxbp1 PE=1 SV=2</t>
  </si>
  <si>
    <t>O08599</t>
  </si>
  <si>
    <t>Nucleolin OS=Mus musculus GN=Ncl PE=1 SV=2</t>
  </si>
  <si>
    <t>P09405</t>
  </si>
  <si>
    <t>Crmp1 protein OS=Mus musculus GN=Crmp1 PE=1 SV=1</t>
  </si>
  <si>
    <t>Q6P1J1</t>
  </si>
  <si>
    <t>Tropomyosin alpha-3 chain OS=Mus musculus GN=Tpm3 PE=1 SV=1</t>
  </si>
  <si>
    <t>D3Z6I8 (+1)</t>
  </si>
  <si>
    <t>Unconventional myosin-VI OS=Mus musculus GN=Myo6 PE=1 SV=1</t>
  </si>
  <si>
    <t>E9PVU0 (+1)</t>
  </si>
  <si>
    <t>Pyrroline-5-carboxylate reductase 2 OS=Mus musculus GN=Pycr2 PE=1 SV=1</t>
  </si>
  <si>
    <t>Q922Q4</t>
  </si>
  <si>
    <t>Rho guanine nucleotide exchange factor 25 OS=Mus musculus GN=Arhgef25 PE=1 SV=1</t>
  </si>
  <si>
    <t>A0A0R4J211 (+1)</t>
  </si>
  <si>
    <t>67 kDa</t>
  </si>
  <si>
    <t>Protein Ahnak OS=Mus musculus GN=Ahnak PE=1 SV=1</t>
  </si>
  <si>
    <t>E9Q616</t>
  </si>
  <si>
    <t>604 kDa</t>
  </si>
  <si>
    <t>Phytanoyl-CoA hydroxylase-interacting protein OS=Mus musculus GN=Phyhip PE=1 SV=1</t>
  </si>
  <si>
    <t>Q8K0S0</t>
  </si>
  <si>
    <t>Synaptic vesicle glycoprotein 2A OS=Mus musculus GN=Sv2a PE=1 SV=1</t>
  </si>
  <si>
    <t>Q9JIS5</t>
  </si>
  <si>
    <t>Microtubule-actin cross-linking factor 1 OS=Mus musculus GN=Macf1 PE=1 SV=1</t>
  </si>
  <si>
    <t>B1ARU4 (+3)</t>
  </si>
  <si>
    <t>832 kDa</t>
  </si>
  <si>
    <t>Citrate synthase, mitochondrial OS=Mus musculus GN=Cs PE=1 SV=1</t>
  </si>
  <si>
    <t>Q9CZU6</t>
  </si>
  <si>
    <t>52 kDa</t>
  </si>
  <si>
    <t>Serum albumin CONTAMINANT OS=Bos taurus GN=ALB PE=1 SV=4</t>
  </si>
  <si>
    <t>P02769</t>
  </si>
  <si>
    <t>40S ribosomal protein S3a OS=Mus musculus GN=Rps3a PE=1 SV=3</t>
  </si>
  <si>
    <t>P97351</t>
  </si>
  <si>
    <t>30 kDa</t>
  </si>
  <si>
    <t>Microtubule-associated protein OS=Mus musculus GN=Map4 PE=1 SV=3</t>
  </si>
  <si>
    <t>E9PZ43</t>
  </si>
  <si>
    <t>98 kDa</t>
  </si>
  <si>
    <t>CaM kinase-like vesicle-associated protein OS=Mus musculus GN=Camkv PE=1 SV=1</t>
  </si>
  <si>
    <t>A0A0A6YW88 (+1)</t>
  </si>
  <si>
    <t>Gephyrin OS=Mus musculus GN=Gphn PE=1 SV=2</t>
  </si>
  <si>
    <t>Q8BUV3</t>
  </si>
  <si>
    <t>Methionine--tRNA ligase, cytoplasmic OS=Mus musculus GN=Mars PE=1 SV=1</t>
  </si>
  <si>
    <t>E9QB02</t>
  </si>
  <si>
    <t>102 kDa</t>
  </si>
  <si>
    <t>Jouberin OS=Mus musculus GN=Ahi1 PE=1 SV=1</t>
  </si>
  <si>
    <t>E9QP54</t>
  </si>
  <si>
    <t>120 kDa</t>
  </si>
  <si>
    <t>Tyrosine 3-monooxygenase OS=Mus musculus GN=Th PE=1 SV=3</t>
  </si>
  <si>
    <t>P24529</t>
  </si>
  <si>
    <t>Brevican core protein OS=Mus musculus GN=Bcan PE=1 SV=2</t>
  </si>
  <si>
    <t>Q61361</t>
  </si>
  <si>
    <t>Eukaryotic translation initiation factor 5A-1 OS=Mus musculus GN=Eif5a PE=1 SV=2</t>
  </si>
  <si>
    <t>P63242</t>
  </si>
  <si>
    <t>Vimentin OS=Mus musculus GN=Vim PE=1 SV=3</t>
  </si>
  <si>
    <t>P20152</t>
  </si>
  <si>
    <t>Myosin regulatory light chain 2, skeletal muscle isoform OS=Mus musculus GN=Mylpf PE=1 SV=1</t>
  </si>
  <si>
    <t>A0A0U1RP93 (+1)</t>
  </si>
  <si>
    <t>Myosin light chain 1/3, skeletal muscle isoform OS=Mus musculus GN=Myl1 PE=1 SV=1</t>
  </si>
  <si>
    <t>E9PWG4</t>
  </si>
  <si>
    <t>ATP synthase subunit O, mitochondrial OS=Mus musculus GN=Atp5o PE=1 SV=1</t>
  </si>
  <si>
    <t>Q9DB20</t>
  </si>
  <si>
    <t>Succinate-semialdehyde dehydrogenase, mitochondrial OS=Mus musculus GN=Aldh5a1 PE=1 SV=1</t>
  </si>
  <si>
    <t>Q8BWF0</t>
  </si>
  <si>
    <t>Calcium-activated potassium channel subunit alpha-1 OS=Mus musculus GN=Kcnma1 PE=1 SV=1</t>
  </si>
  <si>
    <t>J3QMT8 (+1)</t>
  </si>
  <si>
    <t>Vacuolar protein sorting-associated protein 29 OS=Mus musculus GN=Vps29 PE=1 SV=1</t>
  </si>
  <si>
    <t>D3Z645 (+1)</t>
  </si>
  <si>
    <t>Polyadenylate-binding protein 1 OS=Mus musculus GN=Pabpc1 PE=1 SV=2</t>
  </si>
  <si>
    <t>P29341</t>
  </si>
  <si>
    <t>Creatine kinase M-type OS=Mus musculus GN=Ckm PE=1 SV=1</t>
  </si>
  <si>
    <t>P07310</t>
  </si>
  <si>
    <t>WAS/WASL-interacting protein family member 3 OS=Mus musculus GN=Wipf3 PE=1 SV=1</t>
  </si>
  <si>
    <t>E9Q2D0 (+1)</t>
  </si>
  <si>
    <t>Profilin-2 OS=Mus musculus GN=Pfn2 PE=1 SV=3</t>
  </si>
  <si>
    <t>Q9JJV2</t>
  </si>
  <si>
    <t>Heterogeneous nuclear ribonucleoprotein A1 OS=Mus musculus GN=Hnrnpa1 PE=1 SV=2</t>
  </si>
  <si>
    <t>P49312 (+1)</t>
  </si>
  <si>
    <t>Calmodulin OS=Mus musculus GN=Calm1 PE=1 SV=2</t>
  </si>
  <si>
    <t>P62204</t>
  </si>
  <si>
    <t>Arginine and glutamate-rich protein 1 OS=Mus musculus GN=Arglu1 PE=1 SV=2</t>
  </si>
  <si>
    <t>Q3UL36</t>
  </si>
  <si>
    <t>Potassium/sodium hyperpolarization-activated cyclic nucleotide-gated channel 1 OS=Mus musculus GN=Hcn1 PE=1 SV=1</t>
  </si>
  <si>
    <t>O88704</t>
  </si>
  <si>
    <t>Neurofascin OS=Mus musculus GN=Nfasc PE=1 SV=1</t>
  </si>
  <si>
    <t>Q810U3</t>
  </si>
  <si>
    <t>Junction plakoglobin OS=Mus musculus GN=Jup PE=1 SV=3</t>
  </si>
  <si>
    <t>Q02257</t>
  </si>
  <si>
    <t>82 kDa</t>
  </si>
  <si>
    <t>Alpha-actinin-3 OS=Mus musculus GN=Actn3 PE=2 SV=1</t>
  </si>
  <si>
    <t>O88990</t>
  </si>
  <si>
    <t>Microtubule-associated protein 4 OS=Mus musculus GN=Map4 PE=1 SV=3</t>
  </si>
  <si>
    <t>P27546</t>
  </si>
  <si>
    <t>Aminoacyl tRNA synthase complex-interacting multifunctional protein 1 OS=Mus musculus GN=Aimp1 PE=1 SV=2</t>
  </si>
  <si>
    <t>P31230 (+1)</t>
  </si>
  <si>
    <t>Serine/threonine-protein phosphatase 2A catalytic subunit alpha isoform OS=Mus musculus GN=Ppp2ca PE=1 SV=1</t>
  </si>
  <si>
    <t>P63330</t>
  </si>
  <si>
    <t>Protein NipSnap homolog 1 OS=Mus musculus GN=Nipsnap1 PE=1 SV=1</t>
  </si>
  <si>
    <t>O55125</t>
  </si>
  <si>
    <t>40S ribosomal protein S9 OS=Mus musculus GN=Rps9 PE=1 SV=3</t>
  </si>
  <si>
    <t>Q6ZWN5</t>
  </si>
  <si>
    <t>Aconitate hydratase, mitochondrial OS=Mus musculus GN=Aco2 PE=1 SV=1</t>
  </si>
  <si>
    <t>Q99KI0</t>
  </si>
  <si>
    <t>cAMP-dependent protein kinase type II-beta regulatory subunit OS=Mus musculus GN=Prkar2b PE=1 SV=3</t>
  </si>
  <si>
    <t>P31324</t>
  </si>
  <si>
    <t>46 kDa</t>
  </si>
  <si>
    <t>Voltage-dependent anion-selective channel protein 2 (Fragment) OS=Mus musculus GN=Vdac2 PE=1 SV=1</t>
  </si>
  <si>
    <t>G3UX26 (+1)</t>
  </si>
  <si>
    <t>Poly(rC)-binding protein 1 OS=Mus musculus GN=Pcbp1 PE=1 SV=1</t>
  </si>
  <si>
    <t>P60335</t>
  </si>
  <si>
    <t>Peroxiredoxin-2 OS=Mus musculus GN=Prdx2 PE=1 SV=3</t>
  </si>
  <si>
    <t>Q61171</t>
  </si>
  <si>
    <t>Thy-1 membrane glycoprotein OS=Mus musculus GN=Thy1 PE=1 SV=1</t>
  </si>
  <si>
    <t>P01831</t>
  </si>
  <si>
    <t>Creatine kinase U-type, mitochondrial OS=Mus musculus GN=Ckmt1 PE=1 SV=1</t>
  </si>
  <si>
    <t>P30275</t>
  </si>
  <si>
    <t>ATP synthase subunit gamma OS=Mus musculus GN=Atp5c1 PE=1 SV=1</t>
  </si>
  <si>
    <t>Q8C2Q8 (+1)</t>
  </si>
  <si>
    <t>Arginine--tRNA ligase, cytoplasmic OS=Mus musculus GN=Rars PE=1 SV=2</t>
  </si>
  <si>
    <t>Q9D0I9</t>
  </si>
  <si>
    <t>76 kDa</t>
  </si>
  <si>
    <t>LanC-like protein 1 OS=Mus musculus GN=Lancl1 PE=1 SV=1</t>
  </si>
  <si>
    <t>O89112</t>
  </si>
  <si>
    <t>Heterogeneous nuclear ribonucleoprotein H OS=Mus musculus GN=Hnrnph1 PE=1 SV=1</t>
  </si>
  <si>
    <t>Q8C2Q7</t>
  </si>
  <si>
    <t>T-complex protein 1 subunit theta OS=Mus musculus GN=Cct8 PE=1 SV=3</t>
  </si>
  <si>
    <t>P42932</t>
  </si>
  <si>
    <t>60S ribosomal protein L6 OS=Mus musculus GN=Rpl6 PE=1 SV=3</t>
  </si>
  <si>
    <t>P47911</t>
  </si>
  <si>
    <t>T-complex protein 1 subunit eta OS=Mus musculus GN=Cct7 PE=1 SV=1</t>
  </si>
  <si>
    <t>P80313</t>
  </si>
  <si>
    <t>Glycogen phosphorylase, brain form OS=Mus musculus GN=Pygb PE=1 SV=3</t>
  </si>
  <si>
    <t>Q8CI94</t>
  </si>
  <si>
    <t>Thioredoxin-dependent peroxide reductase, mitochondrial OS=Mus musculus GN=Prdx3 PE=1 SV=1</t>
  </si>
  <si>
    <t>P20108</t>
  </si>
  <si>
    <t>Aldehyde dehydrogenase, mitochondrial OS=Mus musculus GN=Aldh2 PE=1 SV=1</t>
  </si>
  <si>
    <t>P47738</t>
  </si>
  <si>
    <t>Synaptojanin-1 OS=Mus musculus GN=Synj1 PE=1 SV=1</t>
  </si>
  <si>
    <t>D3Z656</t>
  </si>
  <si>
    <t>176 kDa</t>
  </si>
  <si>
    <t>Synapsin-2 OS=Mus musculus GN=Syn2 PE=1 SV=2</t>
  </si>
  <si>
    <t>Q64332</t>
  </si>
  <si>
    <t>63 kDa</t>
  </si>
  <si>
    <t>Protein furry homolog OS=Mus musculus GN=Fry PE=1 SV=1</t>
  </si>
  <si>
    <t>E9Q8I9</t>
  </si>
  <si>
    <t>339 kDa</t>
  </si>
  <si>
    <t>Hexokinase 1, isoform CRA_f OS=Mus musculus GN=Hk1 PE=1 SV=1</t>
  </si>
  <si>
    <t>G3UVV4 (+1)</t>
  </si>
  <si>
    <t>Histone H2A type 2-C OS=Mus musculus GN=Hist2h2ac PE=1 SV=3</t>
  </si>
  <si>
    <t>Q64523</t>
  </si>
  <si>
    <t>Serine/arginine repetitive matrix protein 1 OS=Mus musculus GN=Srrm1 PE=1 SV=2</t>
  </si>
  <si>
    <t>Q52KI8</t>
  </si>
  <si>
    <t>107 kDa</t>
  </si>
  <si>
    <t>Dystonin OS=Mus musculus GN=Dst PE=1 SV=1</t>
  </si>
  <si>
    <t>S4R1P5</t>
  </si>
  <si>
    <t>871 kDa</t>
  </si>
  <si>
    <t>Heterogeneous nuclear ribonucleoprotein D0 OS=Mus musculus GN=Hnrnpd PE=1 SV=2</t>
  </si>
  <si>
    <t>Q60668</t>
  </si>
  <si>
    <t>EF-hand domain-containing protein D2 OS=Mus musculus GN=Efhd2 PE=1 SV=1</t>
  </si>
  <si>
    <t>Q8C845</t>
  </si>
  <si>
    <t>40S ribosomal protein S4, X isoform OS=Mus musculus GN=Rps4x PE=1 SV=2</t>
  </si>
  <si>
    <t>P62702</t>
  </si>
  <si>
    <t>Guanine nucleotide-binding protein G(i) subunit alpha-1 OS=Mus musculus GN=Gnai1 PE=1 SV=1</t>
  </si>
  <si>
    <t>B2RSH2</t>
  </si>
  <si>
    <t>Disks large homolog 4 OS=Mus musculus GN=Dlg4 PE=1 SV=1</t>
  </si>
  <si>
    <t>Q62108</t>
  </si>
  <si>
    <t>80 kDa</t>
  </si>
  <si>
    <t>Cytoplasmic FMR1-interacting protein 1 OS=Mus musculus GN=Cyfip1 PE=1 SV=1</t>
  </si>
  <si>
    <t>Q7TMB8</t>
  </si>
  <si>
    <t>145 kDa</t>
  </si>
  <si>
    <t>Gm88 protein OS=Mus musculus GN=Lrrc73 PE=1 SV=1</t>
  </si>
  <si>
    <t>B2RWC4</t>
  </si>
  <si>
    <t>Myelin proteolipid protein OS=Mus musculus GN=Plp1 PE=1 SV=2</t>
  </si>
  <si>
    <t>P60202</t>
  </si>
  <si>
    <t>Tubulin polymerization-promoting protein OS=Mus musculus GN=Tppp PE=1 SV=1</t>
  </si>
  <si>
    <t>Q7TQD2</t>
  </si>
  <si>
    <t>Intercellular adhesion molecule 5 OS=Mus musculus GN=Icam5 PE=1 SV=2</t>
  </si>
  <si>
    <t>Q60625</t>
  </si>
  <si>
    <t>Elongation factor 1-delta OS=Mus musculus GN=Eef1d PE=1 SV=1</t>
  </si>
  <si>
    <t>A0A0R4J1E2</t>
  </si>
  <si>
    <t>cAMP-dependent protein kinase type II-alpha regulatory subunit OS=Mus musculus GN=Prkar2a PE=1 SV=1</t>
  </si>
  <si>
    <t>A0A0A6YX73 (+1)</t>
  </si>
  <si>
    <t>ARF GTPase-activating protein GIT1 OS=Mus musculus GN=Git1 PE=1 SV=1</t>
  </si>
  <si>
    <t>Q5F258 (+1)</t>
  </si>
  <si>
    <t>Brain acid soluble protein 1 OS=Mus musculus GN=Basp1 PE=1 SV=3</t>
  </si>
  <si>
    <t>Q91XV3</t>
  </si>
  <si>
    <t>MCG23028 OS=Mus musculus GN=Zkscan4 PE=4 SV=1</t>
  </si>
  <si>
    <t>Q5SZT6</t>
  </si>
  <si>
    <t>V-type proton ATPase subunit d 1 OS=Mus musculus GN=Atp6v0d1 PE=1 SV=2</t>
  </si>
  <si>
    <t>P51863</t>
  </si>
  <si>
    <t>IQ motif and SEC7 domain-containing protein 1 OS=Mus musculus GN=Iqsec1 PE=1 SV=1</t>
  </si>
  <si>
    <t>E9PUA3 (+1)</t>
  </si>
  <si>
    <t>Dihydropyrimidinase-related protein 3 OS=Mus musculus GN=Dpysl3 PE=1 SV=1</t>
  </si>
  <si>
    <t>E9PWE8</t>
  </si>
  <si>
    <t>Dynein light chain roadblock-type 1 OS=Mus musculus GN=Dynlrb1 PE=1 SV=3</t>
  </si>
  <si>
    <t>P62627</t>
  </si>
  <si>
    <t>WD repeat-containing protein 47 OS=Mus musculus GN=Wdr47 PE=1 SV=2</t>
  </si>
  <si>
    <t>Q8CGF6</t>
  </si>
  <si>
    <t>40S ribosomal protein S8 OS=Mus musculus GN=Rps8 PE=1 SV=2</t>
  </si>
  <si>
    <t>P62242</t>
  </si>
  <si>
    <t>Voltage-dependent anion-selective channel protein 1 OS=Mus musculus GN=Vdac1 PE=1 SV=3</t>
  </si>
  <si>
    <t>Q60932</t>
  </si>
  <si>
    <t>Calcium-transporting ATPase OS=Mus musculus GN=Atp2a3 PE=1 SV=1</t>
  </si>
  <si>
    <t>B1ATS4 (+3)</t>
  </si>
  <si>
    <t>Heterogeneous nuclear ribonucleoprotein L (Fragment) OS=Mus musculus GN=Hnrnpl PE=1 SV=1</t>
  </si>
  <si>
    <t>G5E924 (+1)</t>
  </si>
  <si>
    <t>Cytochrome c oxidase subunit NDUFA4 OS=Mus musculus GN=Ndufa4 PE=1 SV=2</t>
  </si>
  <si>
    <t>Q62425</t>
  </si>
  <si>
    <t>9 kDa</t>
  </si>
  <si>
    <t>Cytoplasmic dynein 1 light intermediate chain 2 OS=Mus musculus GN=Dync1li2 PE=1 SV=2</t>
  </si>
  <si>
    <t>Q6PDL0</t>
  </si>
  <si>
    <t>Isocitrate dehydrogenase [NAD] subunit gamma 1, mitochondrial OS=Mus musculus GN=Idh3g PE=1 SV=1</t>
  </si>
  <si>
    <t>P70404</t>
  </si>
  <si>
    <t>60S ribosomal protein L4 OS=Mus musculus GN=Rpl4 PE=1 SV=3</t>
  </si>
  <si>
    <t>Q9D8E6</t>
  </si>
  <si>
    <t>60S ribosomal protein L7 OS=Mus musculus GN=Rpl7 PE=1 SV=2</t>
  </si>
  <si>
    <t>P14148</t>
  </si>
  <si>
    <t>MCG55033 OS=Mus musculus GN=Gm10250 PE=4 SV=1</t>
  </si>
  <si>
    <t>G3X9L6 (+1)</t>
  </si>
  <si>
    <t>MICOS complex subunit MIC60 OS=Mus musculus GN=Immt PE=1 SV=1</t>
  </si>
  <si>
    <t>E9Q800</t>
  </si>
  <si>
    <t>Transcriptional activator protein Pur-beta OS=Mus musculus GN=Purb PE=1 SV=3</t>
  </si>
  <si>
    <t>O35295</t>
  </si>
  <si>
    <t>Probable ubiquitin carboxyl-terminal hydrolase FAF-X OS=Mus musculus GN=Usp9x PE=1 SV=2</t>
  </si>
  <si>
    <t>P70398 (+1)</t>
  </si>
  <si>
    <t>291 kDa</t>
  </si>
  <si>
    <t>V-type proton ATPase subunit H OS=Mus musculus GN=Atp6v1h PE=1 SV=1</t>
  </si>
  <si>
    <t>A0A0A6YX18 (+1)</t>
  </si>
  <si>
    <t>ATP synthase F(0) complex subunit B1, mitochondrial OS=Mus musculus GN=Atp5f1 PE=1 SV=1</t>
  </si>
  <si>
    <t>Q9CQQ7</t>
  </si>
  <si>
    <t>Glioblastoma amplified sequence OS=Mus musculus GN=Gbas PE=1 SV=1</t>
  </si>
  <si>
    <t>Q7TMG8</t>
  </si>
  <si>
    <t>Disks large homolog 1 OS=Mus musculus GN=Dlg1 PE=1 SV=1</t>
  </si>
  <si>
    <t>E9Q9H0 (+2)</t>
  </si>
  <si>
    <t>101 kDa</t>
  </si>
  <si>
    <t>Protein Sptbn4 OS=Mus musculus GN=Sptbn4 PE=1 SV=1</t>
  </si>
  <si>
    <t>E9PX29</t>
  </si>
  <si>
    <t>289 kDa</t>
  </si>
  <si>
    <t>WD repeat-containing protein 37 OS=Mus musculus GN=Wdr37 PE=1 SV=1</t>
  </si>
  <si>
    <t>Q8CBE3</t>
  </si>
  <si>
    <t>KCC2a-S25 variant 1 OS=Mus musculus GN=Slc12a5 PE=1 SV=1</t>
  </si>
  <si>
    <t>A0A076FR46 (+1)</t>
  </si>
  <si>
    <t>126 kDa</t>
  </si>
  <si>
    <t>Heterogeneous nuclear ribonucleoprotein Q OS=Mus musculus GN=Syncrip PE=1 SV=1</t>
  </si>
  <si>
    <t>A0A0R4J259 (+3)</t>
  </si>
  <si>
    <t>Probable threonine--tRNA ligase 2, cytoplasmic OS=Mus musculus GN=Tarsl2 PE=1 SV=1</t>
  </si>
  <si>
    <t>Q8BLY2</t>
  </si>
  <si>
    <t>91 kDa</t>
  </si>
  <si>
    <t>Abl interactor 1 OS=Mus musculus GN=Abi1 PE=1 SV=1</t>
  </si>
  <si>
    <t>B7ZCU0 (+6)</t>
  </si>
  <si>
    <t>Serine/threonine-protein phosphatase PP1-gamma catalytic subunit OS=Mus musculus GN=Ppp1cc PE=1 SV=1</t>
  </si>
  <si>
    <t>P63087</t>
  </si>
  <si>
    <t>Prohibitin OS=Mus musculus GN=Phb PE=1 SV=1</t>
  </si>
  <si>
    <t>P67778</t>
  </si>
  <si>
    <t>Thioredoxin OS=Mus musculus GN=Txn PE=1 SV=3</t>
  </si>
  <si>
    <t>P10639</t>
  </si>
  <si>
    <t>12 kDa</t>
  </si>
  <si>
    <t>Regulating synaptic membrane exocytosis protein 1 OS=Mus musculus GN=Rims1 PE=1 SV=2</t>
  </si>
  <si>
    <t>Q99NE5</t>
  </si>
  <si>
    <t>Sodium- and chloride-dependent GABA transporter 3 OS=Mus musculus GN=Slc6a11 PE=1 SV=2</t>
  </si>
  <si>
    <t>P31650</t>
  </si>
  <si>
    <t>70 kDa</t>
  </si>
  <si>
    <t>LanC-like protein 2 (Fragment) OS=Mus musculus GN=Lancl2 PE=1 SV=1</t>
  </si>
  <si>
    <t>F6RJV6 (+1)</t>
  </si>
  <si>
    <t>60S ribosomal protein L12 OS=Mus musculus GN=Rpl12 PE=1 SV=2</t>
  </si>
  <si>
    <t>P35979</t>
  </si>
  <si>
    <t>Huntingtin-associated protein 1 OS=Mus musculus GN=Hap1 PE=1 SV=1</t>
  </si>
  <si>
    <t>O35668</t>
  </si>
  <si>
    <t>Homer protein homolog 1 OS=Mus musculus GN=Homer1 PE=1 SV=2</t>
  </si>
  <si>
    <t>Q9Z2Y3</t>
  </si>
  <si>
    <t>Beta-adducin OS=Mus musculus GN=Add2 PE=1 SV=4</t>
  </si>
  <si>
    <t>Q9QYB8</t>
  </si>
  <si>
    <t>Myosin-binding protein C, fast-type OS=Mus musculus GN=Mybpc2 PE=1 SV=1</t>
  </si>
  <si>
    <t>Q5XKE0</t>
  </si>
  <si>
    <t>127 kDa</t>
  </si>
  <si>
    <t>Guanine nucleotide-binding protein G(i) subunit alpha-2 OS=Mus musculus GN=Gnai2 PE=1 SV=5</t>
  </si>
  <si>
    <t>P08752</t>
  </si>
  <si>
    <t>Ubiquitin carboxyl-terminal hydrolase isozyme L1 OS=Mus musculus GN=Uchl1 PE=1 SV=1</t>
  </si>
  <si>
    <t>Q9R0P9</t>
  </si>
  <si>
    <t>Potassium voltage-gated channel subfamily A member 1 OS=Mus musculus GN=Kcna1 PE=1 SV=1</t>
  </si>
  <si>
    <t>P16388</t>
  </si>
  <si>
    <t>60S ribosomal protein L18 OS=Mus musculus GN=Rpl18 PE=1 SV=1</t>
  </si>
  <si>
    <t>A0A1B0GQU8 (+1)</t>
  </si>
  <si>
    <t>Neurochondrin OS=Mus musculus GN=Ncdn PE=1 SV=1</t>
  </si>
  <si>
    <t>Q9Z0E0</t>
  </si>
  <si>
    <t>Cytoplasmic dynein 1 intermediate chain 2 OS=Mus musculus GN=Dync1i2 PE=1 SV=1</t>
  </si>
  <si>
    <t>A2BFF9 (+1)</t>
  </si>
  <si>
    <t>Elongation factor 2 OS=Mus musculus GN=Eef2 PE=1 SV=2</t>
  </si>
  <si>
    <t>P58252</t>
  </si>
  <si>
    <t>Synaptotagmin-1 OS=Mus musculus GN=Syt1 PE=1 SV=1</t>
  </si>
  <si>
    <t>P46096</t>
  </si>
  <si>
    <t>Acyl-coenzyme A thioesterase 8 OS=Mus musculus GN=Acot8 PE=1 SV=1</t>
  </si>
  <si>
    <t>P58137</t>
  </si>
  <si>
    <t>Protein Igkc (Fragment) OS=Mus musculus GN=Igkc PE=1 SV=1</t>
  </si>
  <si>
    <t>A0A075B5P2 (+1)</t>
  </si>
  <si>
    <t>Phosphorylase b kinase gamma catalytic chain, skeletal muscle/heart isoform OS=Mus musculus GN=Phkg1 PE=1 SV=3</t>
  </si>
  <si>
    <t>P07934</t>
  </si>
  <si>
    <t>Septin-9 OS=Mus musculus GN=Sept9 PE=1 SV=1</t>
  </si>
  <si>
    <t>A2A6U3 (+1)</t>
  </si>
  <si>
    <t>64 kDa</t>
  </si>
  <si>
    <t>Serine/threonine-protein phosphatase PP1-beta catalytic subunit OS=Mus musculus GN=Ppp1cb PE=1 SV=3</t>
  </si>
  <si>
    <t>P62141</t>
  </si>
  <si>
    <t>AP-2 complex subunit sigma OS=Mus musculus GN=Ap2s1 PE=1 SV=1</t>
  </si>
  <si>
    <t>P62743</t>
  </si>
  <si>
    <t>RNA-binding protein FUS OS=Mus musculus GN=Fus PE=1 SV=1</t>
  </si>
  <si>
    <t>P56959 (+1)</t>
  </si>
  <si>
    <t>Syntaxin-1B OS=Mus musculus GN=Stx1b PE=1 SV=1</t>
  </si>
  <si>
    <t>P61264</t>
  </si>
  <si>
    <t>Microtubule-associated protein RP/EB family member 3 OS=Mus musculus GN=Mapre3 PE=1 SV=1</t>
  </si>
  <si>
    <t>Q6PER3</t>
  </si>
  <si>
    <t>Probable ATP-dependent RNA helicase DDX5 OS=Mus musculus GN=Ddx5 PE=1 SV=2</t>
  </si>
  <si>
    <t>Q61656 (+1)</t>
  </si>
  <si>
    <t>Neural cell adhesion molecule 1 (Fragment) OS=Mus musculus GN=Ncam1 PE=1 SV=1</t>
  </si>
  <si>
    <t>A0A0A6YY91</t>
  </si>
  <si>
    <t>GEM-interacting protein OS=Mus musculus GN=Gmip PE=1 SV=1</t>
  </si>
  <si>
    <t>Q6PGG2</t>
  </si>
  <si>
    <t>Serine/threonine-protein phosphatase 2A 55 kDa regulatory subunit B alpha isoform OS=Mus musculus GN=Ppp2r2a PE=1 SV=1</t>
  </si>
  <si>
    <t>Q6P1F6</t>
  </si>
  <si>
    <t>Matrin-3 OS=Mus musculus GN=Matr3 PE=1 SV=1</t>
  </si>
  <si>
    <t>Q8K310</t>
  </si>
  <si>
    <t>Serine/threonine-protein phosphatase PP1-alpha catalytic subunit OS=Mus musculus GN=Ppp1ca PE=1 SV=1</t>
  </si>
  <si>
    <t>P62137</t>
  </si>
  <si>
    <t>Cysteine--tRNA ligase, cytoplasmic OS=Mus musculus GN=Cars PE=1 SV=2</t>
  </si>
  <si>
    <t>Q9ER72</t>
  </si>
  <si>
    <t>40S ribosomal protein S25 OS=Mus musculus GN=Rps25 PE=1 SV=1</t>
  </si>
  <si>
    <t>P62852</t>
  </si>
  <si>
    <t>Ornithine aminotransferase, mitochondrial OS=Mus musculus GN=Oat PE=1 SV=1</t>
  </si>
  <si>
    <t>P29758</t>
  </si>
  <si>
    <t>48 kDa</t>
  </si>
  <si>
    <t>Amphiphysin OS=Mus musculus GN=Amph PE=1 SV=1</t>
  </si>
  <si>
    <t>A0A0G2JEG8 (+1)</t>
  </si>
  <si>
    <t>Isoaspartyl peptidase/L-asparaginase OS=Mus musculus GN=Asrgl1 PE=1 SV=1</t>
  </si>
  <si>
    <t>Q8C0M9</t>
  </si>
  <si>
    <t>Vesicle-associated membrane protein-associated protein A OS=Mus musculus GN=Vapa PE=1 SV=2</t>
  </si>
  <si>
    <t>Q9WV55</t>
  </si>
  <si>
    <t>Casein kinase II subunit alpha OS=Mus musculus GN=Csnk2a1 PE=1 SV=2</t>
  </si>
  <si>
    <t>Q60737</t>
  </si>
  <si>
    <t>Enhancer of mRNA-decapping protein 4 OS=Mus musculus GN=Edc4 PE=1 SV=1</t>
  </si>
  <si>
    <t>A0A0R4J1Q0 (+1)</t>
  </si>
  <si>
    <t>151 kDa</t>
  </si>
  <si>
    <t>60S acidic ribosomal protein P0 OS=Mus musculus GN=Rplp0 PE=1 SV=3</t>
  </si>
  <si>
    <t>P14869</t>
  </si>
  <si>
    <t>Coronin-1C OS=Mus musculus GN=Coro1c PE=1 SV=2</t>
  </si>
  <si>
    <t>Q9WUM4</t>
  </si>
  <si>
    <t>Heat shock 70 kDa protein 4 OS=Mus musculus GN=Hspa4 PE=1 SV=1</t>
  </si>
  <si>
    <t>Q3U2G2</t>
  </si>
  <si>
    <t>Prohibitin-2 OS=Mus musculus GN=Phb2 PE=1 SV=1</t>
  </si>
  <si>
    <t>O35129</t>
  </si>
  <si>
    <t>Phosphatidylinositol 4-kinase alpha OS=Mus musculus GN=Pi4ka PE=1 SV=1</t>
  </si>
  <si>
    <t>A0A140T8I9 (+1)</t>
  </si>
  <si>
    <t>ADP-ribosylation factor 3 OS=Mus musculus GN=Arf3 PE=2 SV=2</t>
  </si>
  <si>
    <t>P61205 (+1)</t>
  </si>
  <si>
    <t>Serine/arginine repetitive matrix protein 2 OS=Mus musculus GN=Srrm2 PE=1 SV=3</t>
  </si>
  <si>
    <t>Q8BTI8</t>
  </si>
  <si>
    <t>295 kDa</t>
  </si>
  <si>
    <t>Protein Gm10036 OS=Mus musculus GN=Gm10036 PE=3 SV=1</t>
  </si>
  <si>
    <t>E9PYL9 (+1)</t>
  </si>
  <si>
    <t>40S ribosomal protein S16 OS=Mus musculus GN=Rps16 PE=1 SV=4</t>
  </si>
  <si>
    <t>P14131</t>
  </si>
  <si>
    <t>60S ribosomal protein L14 OS=Mus musculus GN=Rpl14 PE=1 SV=3</t>
  </si>
  <si>
    <t>Q9CR57</t>
  </si>
  <si>
    <t>ATPase inhibitor, mitochondrial OS=Mus musculus GN=Atpif1 PE=1 SV=1</t>
  </si>
  <si>
    <t>E9PV44 (+1)</t>
  </si>
  <si>
    <t>ADP-ribosylation factor 4 OS=Mus musculus GN=Arf4 PE=1 SV=2</t>
  </si>
  <si>
    <t>P61750</t>
  </si>
  <si>
    <t>Isocitrate dehydrogenase [NAD] subunit alpha, mitochondrial OS=Mus musculus GN=Idh3a PE=1 SV=1</t>
  </si>
  <si>
    <t>Q9D6R2</t>
  </si>
  <si>
    <t>Kinesin light chain 1 OS=Mus musculus GN=Klc1 PE=1 SV=1</t>
  </si>
  <si>
    <t>E9Q7C9</t>
  </si>
  <si>
    <t>Cyclin-dependent-like kinase 5 OS=Mus musculus GN=Cdk5 PE=1 SV=1</t>
  </si>
  <si>
    <t>P49615</t>
  </si>
  <si>
    <t>AP2-associated protein kinase 1 OS=Mus musculus GN=Aak1 PE=1 SV=2</t>
  </si>
  <si>
    <t>Q3UHJ0</t>
  </si>
  <si>
    <t>Wiskott-Aldrich syndrome protein family member 1 OS=Mus musculus GN=Wasf1 PE=1 SV=2</t>
  </si>
  <si>
    <t>Q8R5H6</t>
  </si>
  <si>
    <t>Poly(rC)-binding protein 2 OS=Mus musculus GN=Pcbp2 PE=1 SV=1</t>
  </si>
  <si>
    <t>Q61990</t>
  </si>
  <si>
    <t>Rho guanine nucleotide exchange factor 7 OS=Mus musculus GN=Arhgef7 PE=1 SV=2</t>
  </si>
  <si>
    <t>Q9ES28</t>
  </si>
  <si>
    <t>Glutathione peroxidase OS=Mus musculus GN=Gpx4 PE=1 SV=1</t>
  </si>
  <si>
    <t>F7A8H6</t>
  </si>
  <si>
    <t>Calcium-dependent secretion activator 1 OS=Mus musculus GN=Cadps PE=1 SV=1</t>
  </si>
  <si>
    <t>J3QJW3 (+2)</t>
  </si>
  <si>
    <t>153 kDa</t>
  </si>
  <si>
    <t>Glycogen [starch] synthase, muscle OS=Mus musculus GN=Gys1 PE=1 SV=1</t>
  </si>
  <si>
    <t>A0A1B0GT92 (+1)</t>
  </si>
  <si>
    <t>CLIP-associating protein 2 OS=Mus musculus GN=Clasp2 PE=1 SV=1</t>
  </si>
  <si>
    <t>E9Q8N5 (+2)</t>
  </si>
  <si>
    <t>141 kDa</t>
  </si>
  <si>
    <t>Calcineurin subunit B type 1 OS=Mus musculus GN=Ppp3r1 PE=1 SV=3</t>
  </si>
  <si>
    <t>Q63810</t>
  </si>
  <si>
    <t>Sodium/potassium-transporting ATPase subunit beta-2 OS=Mus musculus GN=Atp1b2 PE=1 SV=2</t>
  </si>
  <si>
    <t>P14231</t>
  </si>
  <si>
    <t>Aspartate aminotransferase, mitochondrial OS=Mus musculus GN=Got2 PE=1 SV=1</t>
  </si>
  <si>
    <t>P05202</t>
  </si>
  <si>
    <t>A-kinase anchor protein 5 OS=Mus musculus GN=Akap5 PE=1 SV=2</t>
  </si>
  <si>
    <t>D3YVF0 (+1)</t>
  </si>
  <si>
    <t>60S ribosomal protein L10a OS=Mus musculus GN=Rpl10a PE=1 SV=3</t>
  </si>
  <si>
    <t>P53026 (+1)</t>
  </si>
  <si>
    <t>Actin-related protein 2 OS=Mus musculus GN=Actr2 PE=1 SV=1</t>
  </si>
  <si>
    <t>P61161</t>
  </si>
  <si>
    <t>Probable G-protein coupled receptor 158 OS=Mus musculus GN=Gpr158 PE=1 SV=2</t>
  </si>
  <si>
    <t>Q8C419</t>
  </si>
  <si>
    <t>134 kDa</t>
  </si>
  <si>
    <t>60S ribosomal protein L3 OS=Mus musculus GN=Rpl3 PE=1 SV=3</t>
  </si>
  <si>
    <t>P27659</t>
  </si>
  <si>
    <t>Reticulon-3 OS=Mus musculus GN=Rtn3 PE=1 SV=2</t>
  </si>
  <si>
    <t>Q9ES97</t>
  </si>
  <si>
    <t>Kinesin-like protein OS=Mus musculus GN=Kif2a PE=1 SV=1</t>
  </si>
  <si>
    <t>E0CZ72 (+2)</t>
  </si>
  <si>
    <t>C2 domain-containing protein 5 OS=Mus musculus GN=C2cd5 PE=1 SV=1</t>
  </si>
  <si>
    <t>A0A0N4SW93</t>
  </si>
  <si>
    <t>60S ribosomal protein L7a OS=Mus musculus GN=Rpl7a PE=1 SV=2</t>
  </si>
  <si>
    <t>P12970</t>
  </si>
  <si>
    <t>Visinin-like protein 1 OS=Mus musculus GN=Vsnl1 PE=1 SV=2</t>
  </si>
  <si>
    <t>P62761</t>
  </si>
  <si>
    <t>Desmoplakin OS=Mus musculus GN=Dsp PE=1 SV=1</t>
  </si>
  <si>
    <t>E9Q557</t>
  </si>
  <si>
    <t>333 kDa</t>
  </si>
  <si>
    <t>Heat shock protein 105 kDa OS=Mus musculus GN=Hsph1 PE=1 SV=2</t>
  </si>
  <si>
    <t>Q61699</t>
  </si>
  <si>
    <t>Neuromodulin OS=Mus musculus GN=Gap43 PE=1 SV=1</t>
  </si>
  <si>
    <t>P06837</t>
  </si>
  <si>
    <t>Gap junction alpha-1 protein OS=Mus musculus GN=Gja1 PE=1 SV=2</t>
  </si>
  <si>
    <t>P23242</t>
  </si>
  <si>
    <t>Protein disulfide-isomerase A3 OS=Mus musculus GN=Pdia3 PE=1 SV=2</t>
  </si>
  <si>
    <t>P27773</t>
  </si>
  <si>
    <t>Myc box-dependent-interacting protein 1 OS=Mus musculus GN=Bin1 PE=1 SV=1</t>
  </si>
  <si>
    <t>O08539</t>
  </si>
  <si>
    <t>Phytanoyl-CoA hydroxylase-interacting protein-like OS=Mus musculus GN=Phyhipl PE=1 SV=1</t>
  </si>
  <si>
    <t>Q8BGT8</t>
  </si>
  <si>
    <t>Neuronal membrane glycoprotein M6-a OS=Mus musculus GN=Gpm6a PE=1 SV=1</t>
  </si>
  <si>
    <t>P35802</t>
  </si>
  <si>
    <t>Methylglutaconyl-CoA hydratase, mitochondrial OS=Mus musculus GN=Auh PE=1 SV=1</t>
  </si>
  <si>
    <t>A0A0R4J023 (+1)</t>
  </si>
  <si>
    <t>MCG10343, isoform CRA_b OS=Mus musculus GN=Slc25a3 PE=1 SV=1</t>
  </si>
  <si>
    <t>G5E902 (+1)</t>
  </si>
  <si>
    <t>ATP synthase-coupling factor 6, mitochondrial OS=Mus musculus GN=Atp5j PE=1 SV=1</t>
  </si>
  <si>
    <t>P97450</t>
  </si>
  <si>
    <t>60S ribosomal protein L13 OS=Mus musculus GN=Rpl13 PE=1 SV=3</t>
  </si>
  <si>
    <t>P47963</t>
  </si>
  <si>
    <t>40S ribosomal protein S23 OS=Mus musculus GN=Rps23 PE=1 SV=3</t>
  </si>
  <si>
    <t>P62267</t>
  </si>
  <si>
    <t>40S ribosomal protein S13 OS=Mus musculus GN=Rps13 PE=1 SV=2</t>
  </si>
  <si>
    <t>P62301 (+1)</t>
  </si>
  <si>
    <t>Neural Wiskott-Aldrich syndrome protein OS=Mus musculus GN=Wasl PE=1 SV=1</t>
  </si>
  <si>
    <t>Q91YD9</t>
  </si>
  <si>
    <t>DnaJ homolog subfamily A member 1 OS=Mus musculus GN=Dnaja1 PE=1 SV=1</t>
  </si>
  <si>
    <t>P63037</t>
  </si>
  <si>
    <t>Neurobeachin OS=Mus musculus GN=Nbea PE=1 SV=1</t>
  </si>
  <si>
    <t>Q9EPN1</t>
  </si>
  <si>
    <t>327 kDa</t>
  </si>
  <si>
    <t>Neuroplastin OS=Mus musculus GN=Nptn PE=1 SV=3</t>
  </si>
  <si>
    <t>P97300</t>
  </si>
  <si>
    <t>Heterogeneous nuclear ribonucleoprotein R OS=Mus musculus GN=Hnrnpr PE=1 SV=1</t>
  </si>
  <si>
    <t>Q8VHM5</t>
  </si>
  <si>
    <t>cAMP-dependent protein kinase catalytic subunit beta OS=Mus musculus GN=Prkacb PE=1 SV=2</t>
  </si>
  <si>
    <t>P68181</t>
  </si>
  <si>
    <t>Septin-4 OS=Mus musculus GN=Sept4 PE=1 SV=1</t>
  </si>
  <si>
    <t>P28661</t>
  </si>
  <si>
    <t>60S ribosomal protein L27a OS=Mus musculus GN=Rpl27a PE=1 SV=5</t>
  </si>
  <si>
    <t>P14115</t>
  </si>
  <si>
    <t>Clathrin light chain A OS=Mus musculus GN=Clta PE=1 SV=1</t>
  </si>
  <si>
    <t>B1AWD8 (+2)</t>
  </si>
  <si>
    <t>60S ribosomal protein L10 (Fragment) OS=Mus musculus GN=Rpl10 PE=1 SV=1</t>
  </si>
  <si>
    <t>I7HLV2 (+1)</t>
  </si>
  <si>
    <t>S-phase kinase-associated protein 1 OS=Mus musculus GN=Skp1 PE=1 SV=3</t>
  </si>
  <si>
    <t>Q9WTX5</t>
  </si>
  <si>
    <t>60S ribosomal protein L13a OS=Mus musculus GN=Rpl13a PE=1 SV=4</t>
  </si>
  <si>
    <t>P19253</t>
  </si>
  <si>
    <t>Microtubule-associated proteins 1A/1B light chain 3A OS=Mus musculus GN=Map1lc3a PE=1 SV=1</t>
  </si>
  <si>
    <t>Q91VR7</t>
  </si>
  <si>
    <t>B-cell lymphoma/leukemia 11A OS=Mus musculus GN=Bcl11a PE=1 SV=1</t>
  </si>
  <si>
    <t>Q5STS9 (+1)</t>
  </si>
  <si>
    <t>Serine/threonine-protein phosphatase 2A 56 kDa regulatory subunit epsilon isoform OS=Mus musculus GN=Ppp2r5e PE=1 SV=3</t>
  </si>
  <si>
    <t>Q61151</t>
  </si>
  <si>
    <t>Complement component 1 Q subcomponent-binding protein, mitochondrial OS=Mus musculus GN=C1qbp PE=1 SV=1</t>
  </si>
  <si>
    <t>Q8R5L1</t>
  </si>
  <si>
    <t>Histone H1.4 OS=Mus musculus GN=Hist1h1e PE=1 SV=2</t>
  </si>
  <si>
    <t>P43274</t>
  </si>
  <si>
    <t>Phosphofurin acidic cluster sorting protein 2 OS=Mus musculus GN=Pacs2 PE=1 SV=1</t>
  </si>
  <si>
    <t>E9Q7E9 (+1)</t>
  </si>
  <si>
    <t>Myeloid leukemia factor 2 OS=Mus musculus GN=Mlf2 PE=1 SV=1</t>
  </si>
  <si>
    <t>Q99KX1</t>
  </si>
  <si>
    <t>DnaJ homolog subfamily A member 2 OS=Mus musculus GN=Dnaja2 PE=1 SV=1</t>
  </si>
  <si>
    <t>Q9QYJ0</t>
  </si>
  <si>
    <t>G protein-regulated inducer of neurite outgrowth 1 OS=Mus musculus GN=Gprin1 PE=1 SV=2</t>
  </si>
  <si>
    <t>Q3UNH4</t>
  </si>
  <si>
    <t>Fascin OS=Mus musculus GN=Fscn1 PE=1 SV=4</t>
  </si>
  <si>
    <t>Q61553</t>
  </si>
  <si>
    <t>Type I inositol 3,4-bisphosphate 4-phosphatase OS=Mus musculus GN=Inpp4a PE=1 SV=1</t>
  </si>
  <si>
    <t>D3YUL8 (+3)</t>
  </si>
  <si>
    <t>Protein SOGA3 OS=Mus musculus GN=Soga3 PE=1 SV=2</t>
  </si>
  <si>
    <t>Q6NZL0</t>
  </si>
  <si>
    <t>Brain-specific angiogenesis inhibitor 1-associated protein 2 OS=Mus musculus GN=Baiap2 PE=1 SV=1</t>
  </si>
  <si>
    <t>B1AZ46 (+1)</t>
  </si>
  <si>
    <t>Reticulon-4 OS=Mus musculus GN=Rtn4 PE=1 SV=2</t>
  </si>
  <si>
    <t>Q99P72</t>
  </si>
  <si>
    <t>WD repeat-containing protein 13 OS=Mus musculus GN=Wdr13 PE=1 SV=1</t>
  </si>
  <si>
    <t>Q91V09</t>
  </si>
  <si>
    <t>Troponin T, fast skeletal muscle OS=Mus musculus GN=Tnnt3 PE=1 SV=1</t>
  </si>
  <si>
    <t>A0A0R4J1B1</t>
  </si>
  <si>
    <t>Eukaryotic translation elongation factor 1 epsilon-1 OS=Mus musculus GN=Eef1e1 PE=1 SV=1</t>
  </si>
  <si>
    <t>Q9D1M4</t>
  </si>
  <si>
    <t>Cannabinoid receptor 1 OS=Mus musculus GN=Cnr1 PE=1 SV=1</t>
  </si>
  <si>
    <t>P47746</t>
  </si>
  <si>
    <t>Peptidyl-prolyl cis-trans isomerase FKBP2 OS=Mus musculus GN=Fkbp2 PE=1 SV=1</t>
  </si>
  <si>
    <t>P45878</t>
  </si>
  <si>
    <t>cAMP-dependent protein kinase catalytic subunit alpha OS=Mus musculus GN=Prkaca PE=1 SV=3</t>
  </si>
  <si>
    <t>P05132</t>
  </si>
  <si>
    <t>Heterogeneous nuclear ribonucleoprotein M OS=Mus musculus GN=Hnrnpm PE=1 SV=3</t>
  </si>
  <si>
    <t>Q9D0E1</t>
  </si>
  <si>
    <t>Preprodynorphin (Fragment) OS=Mus musculus GN=Pdyn PE=1 SV=1</t>
  </si>
  <si>
    <t>O35852</t>
  </si>
  <si>
    <t>Neurogranin OS=Mus musculus GN=Nrgn PE=1 SV=1</t>
  </si>
  <si>
    <t>P60761</t>
  </si>
  <si>
    <t>7 kDa</t>
  </si>
  <si>
    <t>Enoyl-CoA hydratase, mitochondrial OS=Mus musculus GN=Echs1 PE=1 SV=1</t>
  </si>
  <si>
    <t>Q8BH95</t>
  </si>
  <si>
    <t>Golgi-associated PDZ and coiled-coil motif-containing protein OS=Mus musculus GN=Gopc PE=1 SV=1</t>
  </si>
  <si>
    <t>Q8BH60</t>
  </si>
  <si>
    <t>60S ribosomal protein L27 OS=Mus musculus GN=Rpl27 PE=1 SV=2</t>
  </si>
  <si>
    <t>P61358</t>
  </si>
  <si>
    <t>Myotrophin OS=Mus musculus GN=Mtpn PE=1 SV=2</t>
  </si>
  <si>
    <t>P62774</t>
  </si>
  <si>
    <t>13 kDa</t>
  </si>
  <si>
    <t>Membrane-associated phosphatidylinositol transfer protein 2 OS=Mus musculus GN=Pitpnm2 PE=1 SV=1</t>
  </si>
  <si>
    <t>E9PYJ7 (+1)</t>
  </si>
  <si>
    <t>148 kDa</t>
  </si>
  <si>
    <t>Actin-related protein 2/3 complex subunit 1A OS=Mus musculus GN=Arpc1a PE=1 SV=1</t>
  </si>
  <si>
    <t>Q9R0Q6</t>
  </si>
  <si>
    <t>Cortactin-binding protein 2 OS=Mus musculus GN=Cttnbp2 PE=1 SV=2</t>
  </si>
  <si>
    <t>B9EJA2</t>
  </si>
  <si>
    <t>179 kDa</t>
  </si>
  <si>
    <t>Mitogen-activated protein kinase 1 OS=Mus musculus GN=Mapk1 PE=1 SV=3</t>
  </si>
  <si>
    <t>P63085</t>
  </si>
  <si>
    <t>40S ribosomal protein S6 OS=Mus musculus GN=Rps6 PE=1 SV=1</t>
  </si>
  <si>
    <t>P62754</t>
  </si>
  <si>
    <t>Malate dehydrogenase, mitochondrial OS=Mus musculus GN=Mdh2 PE=1 SV=3</t>
  </si>
  <si>
    <t>P08249</t>
  </si>
  <si>
    <t>Ubiquitin-like modifier-activating enzyme 1 OS=Mus musculus GN=Uba1 PE=1 SV=1</t>
  </si>
  <si>
    <t>Q02053</t>
  </si>
  <si>
    <t>118 kDa</t>
  </si>
  <si>
    <t>Interleukin enhancer-binding factor 2 OS=Mus musculus GN=Ilf2 PE=1 SV=1</t>
  </si>
  <si>
    <t>Q9CXY6</t>
  </si>
  <si>
    <t>4F2 cell-surface antigen heavy chain OS=Mus musculus GN=Slc3a2 PE=1 SV=1</t>
  </si>
  <si>
    <t>P10852</t>
  </si>
  <si>
    <t>Serine/threonine-protein kinase DCLK1 OS=Mus musculus GN=Dclk1 PE=1 SV=1</t>
  </si>
  <si>
    <t>A0A0G2JGQ6 (+1)</t>
  </si>
  <si>
    <t>Puromycin-sensitive aminopeptidase OS=Mus musculus GN=Npepps PE=1 SV=2</t>
  </si>
  <si>
    <t>Q11011</t>
  </si>
  <si>
    <t>Heterogeneous nuclear ribonucleoprotein D-like OS=Mus musculus GN=Hnrnpdl PE=1 SV=1</t>
  </si>
  <si>
    <t>Q9Z130</t>
  </si>
  <si>
    <t>Guanine nucleotide-binding protein G(q) subunit alpha OS=Mus musculus GN=Gnaq PE=1 SV=4</t>
  </si>
  <si>
    <t>P21279</t>
  </si>
  <si>
    <t>Myotubularin-related protein 5 OS=Mus musculus GN=Sbf1 PE=1 SV=2</t>
  </si>
  <si>
    <t>Q6ZPE2</t>
  </si>
  <si>
    <t>209 kDa</t>
  </si>
  <si>
    <t>SH3-containing GRB2-like protein 3-interacting protein 1 OS=Mus musculus GN=Sgip1 PE=1 SV=1</t>
  </si>
  <si>
    <t>Q8VD37</t>
  </si>
  <si>
    <t>Succinate dehydrogenase [ubiquinone] flavoprotein subunit, mitochondrial OS=Mus musculus GN=Sdha PE=1 SV=1</t>
  </si>
  <si>
    <t>Q8K2B3</t>
  </si>
  <si>
    <t>Arf-GAP with GTPase, ANK repeat and PH domain-containing protein 3 OS=Mus musculus GN=Agap3 PE=1 SV=1</t>
  </si>
  <si>
    <t>F8VQE9 (+1)</t>
  </si>
  <si>
    <t>Kinesin light chain 2 OS=Mus musculus GN=Klc2 PE=1 SV=1</t>
  </si>
  <si>
    <t>D3YXZ3 (+1)</t>
  </si>
  <si>
    <t>tRNA-splicing ligase RtcB homolog OS=Mus musculus GN=Rtcb PE=1 SV=1</t>
  </si>
  <si>
    <t>Q99LF4</t>
  </si>
  <si>
    <t>ATP synthase subunit f, mitochondrial OS=Mus musculus GN=Atp5j2 PE=1 SV=3</t>
  </si>
  <si>
    <t>P56135</t>
  </si>
  <si>
    <t>Neuron-specific calcium-binding protein hippocalcin (Fragment) OS=Mus musculus GN=Hpca PE=1 SV=1</t>
  </si>
  <si>
    <t>E9PV73 (+1)</t>
  </si>
  <si>
    <t>Reticulon-1 OS=Mus musculus GN=Rtn1 PE=1 SV=1</t>
  </si>
  <si>
    <t>Q8K0T0</t>
  </si>
  <si>
    <t>40S ribosomal protein S24 OS=Mus musculus GN=Rps24 PE=1 SV=1</t>
  </si>
  <si>
    <t>P62849</t>
  </si>
  <si>
    <t>RNA-binding protein EWS OS=Mus musculus GN=Ewsr1 PE=1 SV=1</t>
  </si>
  <si>
    <t>Q5SUS9 (+2)</t>
  </si>
  <si>
    <t>40S ribosomal protein S12 OS=Mus musculus GN=Rps12 PE=1 SV=1</t>
  </si>
  <si>
    <t>Q6ZWZ6</t>
  </si>
  <si>
    <t>Collagen alpha-1(I) chain OS=Mus musculus GN=Col1a1 PE=1 SV=4</t>
  </si>
  <si>
    <t>P11087</t>
  </si>
  <si>
    <t>60S ribosomal protein L24 OS=Mus musculus GN=Rpl24 PE=1 SV=2</t>
  </si>
  <si>
    <t>Q8BP67</t>
  </si>
  <si>
    <t>Calbindin OS=Mus musculus GN=Calb1 PE=1 SV=2</t>
  </si>
  <si>
    <t>P12658</t>
  </si>
  <si>
    <t>60S ribosomal protein L28 OS=Mus musculus GN=Rpl28 PE=1 SV=2</t>
  </si>
  <si>
    <t>P41105</t>
  </si>
  <si>
    <t>40S ribosomal protein S15a OS=Mus musculus GN=Rps15a PE=1 SV=2</t>
  </si>
  <si>
    <t>P62245</t>
  </si>
  <si>
    <t>V-type proton ATPase subunit E 1 OS=Mus musculus GN=Atp6v1e1 PE=1 SV=2</t>
  </si>
  <si>
    <t>P50518</t>
  </si>
  <si>
    <t>Protein Gm9493 OS=Mus musculus GN=Gm9493 PE=4 SV=1</t>
  </si>
  <si>
    <t>F6SVV1 (+1)</t>
  </si>
  <si>
    <t>Vacuolar protein sorting-associated protein 26A OS=Mus musculus GN=Vps26a PE=1 SV=1</t>
  </si>
  <si>
    <t>P40336</t>
  </si>
  <si>
    <t>ATP-dependent RNA helicase DDX3X OS=Mus musculus GN=Ddx3x PE=1 SV=3</t>
  </si>
  <si>
    <t>Q62167</t>
  </si>
  <si>
    <t>40S ribosomal protein S2 (Fragment) OS=Mus musculus GN=Rps2 PE=1 SV=1</t>
  </si>
  <si>
    <t>D3YVC1 (+2)</t>
  </si>
  <si>
    <t>Striatin-4 OS=Mus musculus GN=Strn4 PE=1 SV=2</t>
  </si>
  <si>
    <t>P58404</t>
  </si>
  <si>
    <t>L-lactate dehydrogenase A chain OS=Mus musculus GN=Ldha PE=1 SV=1</t>
  </si>
  <si>
    <t>A0A1B0GSR9</t>
  </si>
  <si>
    <t>Dynactin subunit 4 OS=Mus musculus GN=Dctn4 PE=1 SV=1</t>
  </si>
  <si>
    <t>Q8CBY8</t>
  </si>
  <si>
    <t>Breast carcinoma-amplified sequence 1 homolog OS=Mus musculus GN=Bcas1 PE=1 SV=3</t>
  </si>
  <si>
    <t>Q80YN3</t>
  </si>
  <si>
    <t>Glutamate receptor 2 OS=Mus musculus GN=Gria2 PE=1 SV=1</t>
  </si>
  <si>
    <t>A0A0A6YW90 (+3)</t>
  </si>
  <si>
    <t>Actin-related protein 2/3 complex subunit 2 OS=Mus musculus GN=Arpc2 PE=1 SV=3</t>
  </si>
  <si>
    <t>Q9CVB6</t>
  </si>
  <si>
    <t>Protein Gm15800 OS=Mus musculus GN=Gm15800 PE=1 SV=2</t>
  </si>
  <si>
    <t>E9Q2E4</t>
  </si>
  <si>
    <t>484 kDa</t>
  </si>
  <si>
    <t>Dynamin-like 120 kDa protein, mitochondrial OS=Mus musculus GN=Opa1 PE=1 SV=1</t>
  </si>
  <si>
    <t>H7BX01 (+1)</t>
  </si>
  <si>
    <t>MOB-like protein phocein OS=Mus musculus GN=Mob4 PE=1 SV=1</t>
  </si>
  <si>
    <t>Q6PEB6</t>
  </si>
  <si>
    <t>Regulator of G-protein-signaling 7 OS=Mus musculus GN=Rgs7 PE=1 SV=1</t>
  </si>
  <si>
    <t>Q80XD3</t>
  </si>
  <si>
    <t>Band 4.1-like protein 1 OS=Mus musculus GN=Epb41l1 PE=1 SV=1</t>
  </si>
  <si>
    <t>A2AUK5 (+1)</t>
  </si>
  <si>
    <t>Gamma-aminobutyric acid receptor subunit alpha-1 OS=Mus musculus GN=Gabra1 PE=1 SV=1</t>
  </si>
  <si>
    <t>P62812</t>
  </si>
  <si>
    <t>Coronin-2B OS=Mus musculus GN=Coro2b PE=1 SV=2</t>
  </si>
  <si>
    <t>Q8BH44</t>
  </si>
  <si>
    <t>Calnexin OS=Mus musculus GN=Canx PE=1 SV=1</t>
  </si>
  <si>
    <t>P35564</t>
  </si>
  <si>
    <t>60S ribosomal protein L30 OS=Mus musculus GN=Rpl30 PE=1 SV=2</t>
  </si>
  <si>
    <t>P62889</t>
  </si>
  <si>
    <t>Actin-related protein 2/3 complex subunit 4 OS=Mus musculus GN=Arpc4 PE=1 SV=3</t>
  </si>
  <si>
    <t>P59999</t>
  </si>
  <si>
    <t>Phosphatidylethanolamine-binding protein 1 OS=Mus musculus GN=Pebp1 PE=1 SV=3</t>
  </si>
  <si>
    <t>P70296</t>
  </si>
  <si>
    <t>60S acidic ribosomal protein P2 OS=Mus musculus GN=Rplp2 PE=1 SV=3</t>
  </si>
  <si>
    <t>P99027</t>
  </si>
  <si>
    <t>ATP synthase subunit delta, mitochondrial OS=Mus musculus GN=Atp5d PE=1 SV=1</t>
  </si>
  <si>
    <t>Q9D3D9</t>
  </si>
  <si>
    <t>60S ribosomal protein L26 (Fragment) OS=Mus musculus GN=Rpl26 PE=1 SV=1</t>
  </si>
  <si>
    <t>B1ARA3 (+1)</t>
  </si>
  <si>
    <t>Nuclear pore complex-associated intranuclear coiled-coil protein TPR OS=Mus musculus GN=Tpr PE=1 SV=1</t>
  </si>
  <si>
    <t>Q7M739</t>
  </si>
  <si>
    <t>267 kDa</t>
  </si>
  <si>
    <t>AP-3 complex subunit beta-2 OS=Mus musculus GN=Ap3b2 PE=1 SV=2</t>
  </si>
  <si>
    <t>Q9JME5</t>
  </si>
  <si>
    <t>119 kDa</t>
  </si>
  <si>
    <t>Growth factor receptor-bound protein 2 OS=Mus musculus GN=Grb2 PE=1 SV=1</t>
  </si>
  <si>
    <t>Q60631</t>
  </si>
  <si>
    <t>Protein Ighg3 (Fragment) OS=Mus musculus GN=Ighg3 PE=4 SV=1</t>
  </si>
  <si>
    <t>A0A075B5P5 (+1)</t>
  </si>
  <si>
    <t>Troponin C, skeletal muscle OS=Mus musculus GN=Tnnc2 PE=1 SV=2</t>
  </si>
  <si>
    <t>P20801</t>
  </si>
  <si>
    <t>Limbic system-associated membrane protein OS=Mus musculus GN=Lsamp PE=1 SV=1</t>
  </si>
  <si>
    <t>A0A087WP80 (+2)</t>
  </si>
  <si>
    <t>Protein Col6a3 OS=Mus musculus GN=Col6a3 PE=1 SV=1</t>
  </si>
  <si>
    <t>A0A087WS16 (+1)</t>
  </si>
  <si>
    <t>Protein rogdi homolog OS=Mus musculus GN=Rogdi PE=1 SV=2</t>
  </si>
  <si>
    <t>Q3TDK6</t>
  </si>
  <si>
    <t>Protein unc-13 homolog A OS=Mus musculus GN=Unc13a PE=1 SV=1</t>
  </si>
  <si>
    <t>H3BJZ7</t>
  </si>
  <si>
    <t>196 kDa</t>
  </si>
  <si>
    <t>Protein 2010300C02Rik OS=Mus musculus GN=2010300C02Rik PE=1 SV=1</t>
  </si>
  <si>
    <t>E9Q3M9</t>
  </si>
  <si>
    <t>Dematin OS=Mus musculus GN=Dmtn PE=1 SV=1</t>
  </si>
  <si>
    <t>Q9WV69</t>
  </si>
  <si>
    <t>Disks large homolog 2 OS=Mus musculus GN=Dlg2 PE=1 SV=1</t>
  </si>
  <si>
    <t>E9Q2L2</t>
  </si>
  <si>
    <t>Protein Ighg2c (Fragment) OS=Mus musculus GN=Ighg2c PE=1 SV=1</t>
  </si>
  <si>
    <t>A0A0A6YY53 (+1)</t>
  </si>
  <si>
    <t>Long-chain-fatty-acid--CoA ligase 6 OS=Mus musculus GN=Acsl6 PE=1 SV=1</t>
  </si>
  <si>
    <t>Q5F2C5</t>
  </si>
  <si>
    <t>Glutaminyl-tRNA synthetase OS=Mus musculus GN=Qars PE=1 SV=1</t>
  </si>
  <si>
    <t>Q8BML9</t>
  </si>
  <si>
    <t>Mitochondrial glutamate carrier 1 OS=Mus musculus GN=Slc25a22 PE=1 SV=1</t>
  </si>
  <si>
    <t>Q9D6M3</t>
  </si>
  <si>
    <t>Neurotrimin OS=Mus musculus GN=Ntm PE=1 SV=1</t>
  </si>
  <si>
    <t>D3Z396 (+2)</t>
  </si>
  <si>
    <t>Dynactin subunit 3 OS=Mus musculus GN=Dctn3 PE=1 SV=2</t>
  </si>
  <si>
    <t>Q9Z0Y1</t>
  </si>
  <si>
    <t>Neurocan core protein OS=Mus musculus GN=Ncan PE=1 SV=1</t>
  </si>
  <si>
    <t>A0A0R4IZX5 (+1)</t>
  </si>
  <si>
    <t>Copine-6 OS=Mus musculus GN=Cpne6 PE=1 SV=1</t>
  </si>
  <si>
    <t>Q9Z140</t>
  </si>
  <si>
    <t>D-beta-hydroxybutyrate dehydrogenase, mitochondrial OS=Mus musculus GN=Bdh1 PE=1 SV=2</t>
  </si>
  <si>
    <t>Q80XN0</t>
  </si>
  <si>
    <t>Heterogeneous nuclear ribonucleoproteins C1/C2 OS=Mus musculus GN=Hnrnpc PE=1 SV=1</t>
  </si>
  <si>
    <t>Q9Z204</t>
  </si>
  <si>
    <t>60S ribosomal protein L31 OS=Mus musculus GN=Rpl31 PE=1 SV=1</t>
  </si>
  <si>
    <t>A0A0A6YX26 (+1)</t>
  </si>
  <si>
    <t>E3 UFM1-protein ligase 1 OS=Mus musculus GN=Ufl1 PE=1 SV=2</t>
  </si>
  <si>
    <t>Q8CCJ3</t>
  </si>
  <si>
    <t>90 kDa</t>
  </si>
  <si>
    <t>Aminoacyl tRNA synthase complex-interacting multifunctional protein 2 OS=Mus musculus GN=Aimp2 PE=1 SV=2</t>
  </si>
  <si>
    <t>Q8R010</t>
  </si>
  <si>
    <t>Glycerol-3-phosphate dehydrogenase OS=Mus musculus GN=Gpd2 PE=1 SV=1</t>
  </si>
  <si>
    <t>A2AQR0 (+1)</t>
  </si>
  <si>
    <t>Ras-related protein Rab-14 OS=Mus musculus GN=Rab14 PE=1 SV=3</t>
  </si>
  <si>
    <t>Q91V41</t>
  </si>
  <si>
    <t>Receptor of activated protein C kinase 1 OS=Mus musculus GN=Rack1 PE=1 SV=3</t>
  </si>
  <si>
    <t>P68040</t>
  </si>
  <si>
    <t>60S ribosomal protein L23 OS=Mus musculus GN=Rpl23 PE=1 SV=1</t>
  </si>
  <si>
    <t>P62830</t>
  </si>
  <si>
    <t>Clathrin light chain B OS=Mus musculus GN=Cltb PE=1 SV=1</t>
  </si>
  <si>
    <t>Q6IRU5</t>
  </si>
  <si>
    <t>UDP-N-acetylglucosamine--peptide N-acetylglucosaminyltransferase 110 kDa subunit OS=Mus musculus GN=Ogt PE=1 SV=2</t>
  </si>
  <si>
    <t>Q8CGY8</t>
  </si>
  <si>
    <t>Twinfilin-1 OS=Mus musculus GN=Twf1 PE=1 SV=2</t>
  </si>
  <si>
    <t>Q91YR1</t>
  </si>
  <si>
    <t>60S ribosomal protein L8 OS=Mus musculus GN=Rpl8 PE=1 SV=2</t>
  </si>
  <si>
    <t>P62918</t>
  </si>
  <si>
    <t>Histone-binding protein RBBP4 OS=Mus musculus GN=Rbbp4 PE=1 SV=5</t>
  </si>
  <si>
    <t>Q60972</t>
  </si>
  <si>
    <t>Rho-associated protein kinase OS=Mus musculus GN=Rock2 PE=1 SV=1</t>
  </si>
  <si>
    <t>F8VPK5</t>
  </si>
  <si>
    <t>161 kDa</t>
  </si>
  <si>
    <t>40S ribosomal protein SA OS=Mus musculus GN=Rpsa PE=1 SV=4</t>
  </si>
  <si>
    <t>P14206</t>
  </si>
  <si>
    <t>Alpha-soluble NSF attachment protein OS=Mus musculus GN=Napa PE=1 SV=1</t>
  </si>
  <si>
    <t>Q9DB05</t>
  </si>
  <si>
    <t>Ribosomal protein L15 OS=Mus musculus GN=Gm10020 PE=3 SV=1</t>
  </si>
  <si>
    <t>E9QAZ2 (+1)</t>
  </si>
  <si>
    <t>F-box only protein 22 OS=Mus musculus GN=Fbxo22 PE=1 SV=2</t>
  </si>
  <si>
    <t>Q78JE5</t>
  </si>
  <si>
    <t>ATP synthase subunit g, mitochondrial OS=Mus musculus GN=Atp5l PE=1 SV=1</t>
  </si>
  <si>
    <t>Q9CPQ8</t>
  </si>
  <si>
    <t>Ras-related C3 botulinum toxin substrate 1 OS=Mus musculus GN=Rac1 PE=1 SV=1</t>
  </si>
  <si>
    <t>P63001</t>
  </si>
  <si>
    <t>Vesicle-associated membrane protein, associated protein B and C OS=Mus musculus GN=Vapb PE=1 SV=1</t>
  </si>
  <si>
    <t>Q8BH80 (+1)</t>
  </si>
  <si>
    <t>Protein lin-7 homolog A OS=Mus musculus GN=Lin7a PE=1 SV=2</t>
  </si>
  <si>
    <t>Q8JZS0</t>
  </si>
  <si>
    <t>Heterogeneous nuclear ribonucleoprotein U-like protein 2 OS=Mus musculus GN=Hnrnpul2 PE=1 SV=2</t>
  </si>
  <si>
    <t>Q00PI9</t>
  </si>
  <si>
    <t>Src substrate cortactin OS=Mus musculus GN=Cttn PE=1 SV=2</t>
  </si>
  <si>
    <t>Q60598 (+1)</t>
  </si>
  <si>
    <t>Catenin delta-2 OS=Mus musculus GN=Ctnnd2 PE=1 SV=1</t>
  </si>
  <si>
    <t>E9QKH8 (+1)</t>
  </si>
  <si>
    <t>Glutamate receptor 1 OS=Mus musculus GN=Gria1 PE=1 SV=1</t>
  </si>
  <si>
    <t>F6YNQ1 (+1)</t>
  </si>
  <si>
    <t>FERM, RhoGEF and pleckstrin domain-containing protein 1 OS=Mus musculus GN=Farp1 PE=1 SV=1</t>
  </si>
  <si>
    <t>F8VPU2</t>
  </si>
  <si>
    <t>Gamma-aminobutyric acid type B receptor subunit 2 OS=Mus musculus GN=Gabbr2 PE=1 SV=2</t>
  </si>
  <si>
    <t>Q80T41</t>
  </si>
  <si>
    <t>106 kDa</t>
  </si>
  <si>
    <t>Cysteine-rich protein 2 OS=Mus musculus GN=Crip2 PE=1 SV=1</t>
  </si>
  <si>
    <t>Q9DCT8</t>
  </si>
  <si>
    <t>Protein BANP OS=Mus musculus GN=Banp PE=1 SV=1</t>
  </si>
  <si>
    <t>Q8VBU8</t>
  </si>
  <si>
    <t>60S ribosomal protein L22 OS=Mus musculus GN=Rpl22 PE=1 SV=2</t>
  </si>
  <si>
    <t>P67984</t>
  </si>
  <si>
    <t>40S ribosomal protein S5 (Fragment) OS=Mus musculus GN=Rps5 PE=1 SV=1</t>
  </si>
  <si>
    <t>D3YYM6 (+2)</t>
  </si>
  <si>
    <t>Methylmalonate-semialdehyde dehydrogenase [acylating], mitochondrial OS=Mus musculus GN=Aldh6a1 PE=1 SV=1</t>
  </si>
  <si>
    <t>Q9EQ20</t>
  </si>
  <si>
    <t>Fumarylacetoacetate hydrolase domain-containing protein 2A OS=Mus musculus GN=Fahd2a PE=1 SV=1</t>
  </si>
  <si>
    <t>A0A0R4J094 (+1)</t>
  </si>
  <si>
    <t>AMP deaminase 2 OS=Mus musculus GN=Ampd2 PE=1 SV=1</t>
  </si>
  <si>
    <t>A2AE27</t>
  </si>
  <si>
    <t>UPF0568 protein C14orf166 homolog OS=Mus musculus PE=1 SV=1</t>
  </si>
  <si>
    <t>Q9CQE8</t>
  </si>
  <si>
    <t>Protein deglycase DJ-1 OS=Mus musculus GN=Park7 PE=1 SV=1</t>
  </si>
  <si>
    <t>Q99LX0</t>
  </si>
  <si>
    <t>Transferrin receptor protein 1 OS=Mus musculus GN=Tfrc PE=1 SV=1</t>
  </si>
  <si>
    <t>Q62351</t>
  </si>
  <si>
    <t>Copper homeostasis protein cutC homolog (Fragment) OS=Mus musculus GN=Cutc PE=1 SV=1</t>
  </si>
  <si>
    <t>D3YY50 (+2)</t>
  </si>
  <si>
    <t>Centrosomal protein of 170 kDa protein B OS=Mus musculus GN=Cep170b PE=1 SV=2</t>
  </si>
  <si>
    <t>Q80U49</t>
  </si>
  <si>
    <t>171 kDa</t>
  </si>
  <si>
    <t>Protein strawberry notch homolog 1 OS=Mus musculus GN=Sbno1 PE=1 SV=1</t>
  </si>
  <si>
    <t>B2RRI2 (+1)</t>
  </si>
  <si>
    <t>154 kDa</t>
  </si>
  <si>
    <t>Protein Rasa1 OS=Mus musculus GN=Rasa1 PE=1 SV=1</t>
  </si>
  <si>
    <t>E9PYG6</t>
  </si>
  <si>
    <t>Leucine-rich glioma-inactivated protein 1 OS=Mus musculus GN=Lgi1 PE=1 SV=1</t>
  </si>
  <si>
    <t>A0A0G2JGB7 (+1)</t>
  </si>
  <si>
    <t>Carbonic anhydrase 6 OS=Mus musculus GN=Car6 PE=1 SV=1</t>
  </si>
  <si>
    <t>B1ARR4 (+1)</t>
  </si>
  <si>
    <t>Transporter OS=Mus musculus GN=Slc6a17 PE=1 SV=1</t>
  </si>
  <si>
    <t>A0A0R4J087 (+1)</t>
  </si>
  <si>
    <t>RNA-binding protein 39 OS=Mus musculus GN=Rbm39 PE=1 SV=1</t>
  </si>
  <si>
    <t>E9Q8F0 (+1)</t>
  </si>
  <si>
    <t>Uridine-cytidine kinase-like 1 OS=Mus musculus GN=Uckl1 PE=1 SV=1</t>
  </si>
  <si>
    <t>Q91YL3</t>
  </si>
  <si>
    <t>Actin-related protein 3 OS=Mus musculus GN=Actr3 PE=1 SV=3</t>
  </si>
  <si>
    <t>Q99JY9</t>
  </si>
  <si>
    <t>ATP-dependent RNA helicase DDX1 OS=Mus musculus GN=Ddx1 PE=1 SV=1</t>
  </si>
  <si>
    <t>Q91VR5</t>
  </si>
  <si>
    <t>Methylcrotonoyl-CoA carboxylase beta chain, mitochondrial OS=Mus musculus GN=Mccc2 PE=1 SV=1</t>
  </si>
  <si>
    <t>Q3ULD5</t>
  </si>
  <si>
    <t>Granulins OS=Mus musculus GN=Grn PE=1 SV=2</t>
  </si>
  <si>
    <t>P28798 (+1)</t>
  </si>
  <si>
    <t>Synaptogyrin-3 OS=Mus musculus GN=Syngr3 PE=1 SV=1</t>
  </si>
  <si>
    <t>Q8R191</t>
  </si>
  <si>
    <t>ADP-ribosylation factor-like protein 6-interacting protein 4 (Fragment) OS=Mus musculus GN=Arl6ip4 PE=1 SV=8</t>
  </si>
  <si>
    <t>D3Z6F1</t>
  </si>
  <si>
    <t>Complexin-1 OS=Mus musculus GN=Cplx1 PE=1 SV=1</t>
  </si>
  <si>
    <t>P63040</t>
  </si>
  <si>
    <t>Phosphatidylinositol 4-phosphate 5-kinase type-1 gamma OS=Mus musculus GN=Pip5k1c PE=1 SV=1</t>
  </si>
  <si>
    <t>F8WHW6 (+1)</t>
  </si>
  <si>
    <t>40S ribosomal protein S14 OS=Mus musculus GN=Rps14 PE=1 SV=3</t>
  </si>
  <si>
    <t>P62264</t>
  </si>
  <si>
    <t>Membrane-associated progesterone receptor component 1 OS=Mus musculus GN=Pgrmc1 PE=1 SV=4</t>
  </si>
  <si>
    <t>O55022</t>
  </si>
  <si>
    <t>Splicing factor U2AF 65 kDa subunit OS=Mus musculus GN=U2af2 PE=1 SV=3</t>
  </si>
  <si>
    <t>P26369 (+1)</t>
  </si>
  <si>
    <t>Protein Srsf11 OS=Mus musculus GN=Srsf11 PE=1 SV=1</t>
  </si>
  <si>
    <t>E9Q6E5 (+2)</t>
  </si>
  <si>
    <t>Leucine--tRNA ligase, cytoplasmic OS=Mus musculus GN=Lars PE=1 SV=2</t>
  </si>
  <si>
    <t>Q8BMJ2</t>
  </si>
  <si>
    <t>Protein Ppp2r5d OS=Mus musculus GN=Ppp2r5d PE=1 SV=1</t>
  </si>
  <si>
    <t>Q91V89</t>
  </si>
  <si>
    <t>Protein BRICK1 OS=Mus musculus GN=Brk1 PE=1 SV=1</t>
  </si>
  <si>
    <t>Q91VR8</t>
  </si>
  <si>
    <t>Eukaryotic initiation factor 4A-II OS=Mus musculus GN=Eif4a2 PE=1 SV=2</t>
  </si>
  <si>
    <t>P10630 (+1)</t>
  </si>
  <si>
    <t>40S ribosomal protein S17 OS=Mus musculus GN=Rps17 PE=1 SV=2</t>
  </si>
  <si>
    <t>P63276</t>
  </si>
  <si>
    <t>Calcium-binding mitochondrial carrier protein Aralar1 OS=Mus musculus GN=Slc25a12 PE=1 SV=1</t>
  </si>
  <si>
    <t>Q8BH59</t>
  </si>
  <si>
    <t>26S proteasome non-ATPase regulatory subunit 3 OS=Mus musculus GN=Psmd3 PE=1 SV=3</t>
  </si>
  <si>
    <t>P14685</t>
  </si>
  <si>
    <t>Glycogenin-1 OS=Mus musculus GN=Gyg1 PE=1 SV=3</t>
  </si>
  <si>
    <t>Q9R062</t>
  </si>
  <si>
    <t>26S proteasome non-ATPase regulatory subunit 2 OS=Mus musculus GN=Psmd2 PE=1 SV=1</t>
  </si>
  <si>
    <t>Q8VDM4</t>
  </si>
  <si>
    <t>100 kDa</t>
  </si>
  <si>
    <t>AP-3 complex subunit delta-1 OS=Mus musculus GN=Ap3d1 PE=1 SV=1</t>
  </si>
  <si>
    <t>O54774</t>
  </si>
  <si>
    <t>Cathepsin B OS=Mus musculus GN=Ctsb PE=1 SV=2</t>
  </si>
  <si>
    <t>P10605</t>
  </si>
  <si>
    <t>Protein Igha (Fragment) OS=Mus musculus GN=Igha PE=1 SV=1</t>
  </si>
  <si>
    <t>A0A075B6A3 (+1)</t>
  </si>
  <si>
    <t>Striatin-3 OS=Mus musculus GN=Strn3 PE=1 SV=1</t>
  </si>
  <si>
    <t>B2RQS1 (+1)</t>
  </si>
  <si>
    <t>Hyaluronan and proteoglycan link protein 1 OS=Mus musculus GN=Hapln1 PE=1 SV=1</t>
  </si>
  <si>
    <t>Q9QUP5</t>
  </si>
  <si>
    <t>Glutamate receptor 3 OS=Mus musculus GN=Gria3 PE=1 SV=1</t>
  </si>
  <si>
    <t>B0QZW1 (+2)</t>
  </si>
  <si>
    <t>ATP synthase subunit e, mitochondrial OS=Mus musculus GN=Atp5i PE=1 SV=2</t>
  </si>
  <si>
    <t>Q06185</t>
  </si>
  <si>
    <t>8 kDa</t>
  </si>
  <si>
    <t>Phosphatidylinositol 5-phosphate 4-kinase type-2 beta OS=Mus musculus GN=Pip4k2b PE=1 SV=1</t>
  </si>
  <si>
    <t>Q80XI4</t>
  </si>
  <si>
    <t>Dihydropyrimidinase-related protein 4 OS=Mus musculus GN=Dpysl4 PE=1 SV=1</t>
  </si>
  <si>
    <t>A0A0R4J1N0</t>
  </si>
  <si>
    <t>Mitogen-activated protein kinase kinase kinase kinase 4 OS=Mus musculus GN=Map4k4 PE=1 SV=1</t>
  </si>
  <si>
    <t>P97820</t>
  </si>
  <si>
    <t>Acyl-coenzyme A thioesterase 13 OS=Mus musculus GN=Acot13 PE=1 SV=1</t>
  </si>
  <si>
    <t>Q9CQR4</t>
  </si>
  <si>
    <t>Very-long-chain (3R)-3-hydroxyacyl-CoA dehydratase 3 OS=Mus musculus GN=Hacd3 PE=1 SV=2</t>
  </si>
  <si>
    <t>Q8K2C9</t>
  </si>
  <si>
    <t>39S ribosomal protein L12, mitochondrial OS=Mus musculus GN=Mrpl12 PE=1 SV=2</t>
  </si>
  <si>
    <t>Q9DB15</t>
  </si>
  <si>
    <t>Trafficking protein particle complex subunit 3 OS=Mus musculus GN=Trappc3 PE=1 SV=1</t>
  </si>
  <si>
    <t>O55013</t>
  </si>
  <si>
    <t>Serine/threonine-protein kinase WNK2 OS=Mus musculus GN=Wnk2 PE=1 SV=1</t>
  </si>
  <si>
    <t>E0CYT1 (+7)</t>
  </si>
  <si>
    <t>MAGUK p55 subfamily member 2 OS=Mus musculus GN=Mpp2 PE=1 SV=1</t>
  </si>
  <si>
    <t>Q9WV34</t>
  </si>
  <si>
    <t>Low density lipoprotein receptor-related protein 1 OS=Mus musculus GN=Lrp1 PE=1 SV=1</t>
  </si>
  <si>
    <t>A0A0R4J0I9 (+1)</t>
  </si>
  <si>
    <t>505 kDa</t>
  </si>
  <si>
    <t>Metabotropic glutamate receptor 5 OS=Mus musculus GN=Grm5 PE=1 SV=1</t>
  </si>
  <si>
    <t>E9QMC2 (+1)</t>
  </si>
  <si>
    <t>ATP-dependent RNA helicase A OS=Mus musculus GN=Dhx9 PE=1 SV=1</t>
  </si>
  <si>
    <t>A0A087WPL5 (+1)</t>
  </si>
  <si>
    <t>Tubulin gamma-1 chain OS=Mus musculus GN=Tubg1 PE=1 SV=1</t>
  </si>
  <si>
    <t>P83887</t>
  </si>
  <si>
    <t>Tenascin OS=Mus musculus GN=Tnc PE=1 SV=1</t>
  </si>
  <si>
    <t>Q80YX1</t>
  </si>
  <si>
    <t>232 kDa</t>
  </si>
  <si>
    <t>Glucose 1,6-bisphosphate synthase OS=Mus musculus GN=Pgm2l1 PE=1 SV=1</t>
  </si>
  <si>
    <t>Q8CAA7</t>
  </si>
  <si>
    <t>Microtubule-associated protein RP/EB family member 1 OS=Mus musculus GN=Mapre1 PE=1 SV=3</t>
  </si>
  <si>
    <t>Q61166</t>
  </si>
  <si>
    <t>Peripheral plasma membrane protein CASK OS=Mus musculus GN=Cask PE=1 SV=2</t>
  </si>
  <si>
    <t>O70589</t>
  </si>
  <si>
    <t>D-3-phosphoglycerate dehydrogenase OS=Mus musculus GN=Phgdh PE=1 SV=3</t>
  </si>
  <si>
    <t>Q61753</t>
  </si>
  <si>
    <t>Protein FAM49B OS=Mus musculus GN=Fam49b PE=1 SV=1</t>
  </si>
  <si>
    <t>Q921M7</t>
  </si>
  <si>
    <t>Rho GTPase-activating protein 32 OS=Mus musculus GN=Arhgap32 PE=1 SV=2</t>
  </si>
  <si>
    <t>Q811P8</t>
  </si>
  <si>
    <t>230 kDa</t>
  </si>
  <si>
    <t>Lipoamide acyltransferase component of branched-chain alpha-keto acid dehydrogenase complex, mitochondrial OS=Mus musculus GN=Dbt PE=1 SV=2</t>
  </si>
  <si>
    <t>P53395</t>
  </si>
  <si>
    <t>Neural cell adhesion molecule L1 OS=Mus musculus GN=L1cam PE=1 SV=1</t>
  </si>
  <si>
    <t>A2AFG7 (+2)</t>
  </si>
  <si>
    <t>Guanine nucleotide-binding protein subunit beta-5 OS=Mus musculus GN=Gnb5 PE=1 SV=1</t>
  </si>
  <si>
    <t>P62881</t>
  </si>
  <si>
    <t>Phenylalanine--tRNA ligase alpha subunit OS=Mus musculus GN=Farsa PE=1 SV=1</t>
  </si>
  <si>
    <t>E9PWY9 (+1)</t>
  </si>
  <si>
    <t>ATP-dependent zinc metalloprotease YME1L1 OS=Mus musculus GN=Yme1l1 PE=1 SV=1</t>
  </si>
  <si>
    <t>O88967</t>
  </si>
  <si>
    <t>Serine/arginine-rich-splicing factor 1 OS=Mus musculus GN=Srsf1 PE=1 SV=1</t>
  </si>
  <si>
    <t>H7BX95 (+1)</t>
  </si>
  <si>
    <t>Amino acid transporter OS=Mus musculus GN=Slc1a4 PE=1 SV=1</t>
  </si>
  <si>
    <t>Q5SSP3</t>
  </si>
  <si>
    <t>Leucine-rich repeat-containing protein 7 (Fragment) OS=Mus musculus GN=Lrrc7 PE=1 SV=1</t>
  </si>
  <si>
    <t>A0A0G2JFZ5 (+1)</t>
  </si>
  <si>
    <t>Far upstream element-binding protein 2 OS=Mus musculus GN=Khsrp PE=1 SV=2</t>
  </si>
  <si>
    <t>Q3U0V1</t>
  </si>
  <si>
    <t>Regulator of nonsense transcripts 1 OS=Mus musculus GN=Upf1 PE=1 SV=2</t>
  </si>
  <si>
    <t>Q9EPU0</t>
  </si>
  <si>
    <t>Protein Ahnak2 (Fragment) OS=Mus musculus GN=Ahnak2 PE=1 SV=1</t>
  </si>
  <si>
    <t>F7DBB3</t>
  </si>
  <si>
    <t>Multiple inositol polyphosphate phosphatase 1 OS=Mus musculus GN=Minpp1 PE=1 SV=3</t>
  </si>
  <si>
    <t>Q9Z2L6</t>
  </si>
  <si>
    <t>Sulfurtransferase OS=Mus musculus GN=Mpst PE=1 SV=1</t>
  </si>
  <si>
    <t>Q3UW66 (+1)</t>
  </si>
  <si>
    <t>L-lactate dehydrogenase B chain OS=Mus musculus GN=Ldhb PE=1 SV=2</t>
  </si>
  <si>
    <t>P16125</t>
  </si>
  <si>
    <t>Aspartate beta-hydroxylase domain-containing protein 2 OS=Mus musculus GN=Asphd2 PE=1 SV=1</t>
  </si>
  <si>
    <t>Q80VP9</t>
  </si>
  <si>
    <t>F-box only protein 41 OS=Mus musculus GN=Fbxo41 PE=1 SV=3</t>
  </si>
  <si>
    <t>Q6NS60</t>
  </si>
  <si>
    <t>Kinectin OS=Mus musculus GN=Ktn1 PE=1 SV=1</t>
  </si>
  <si>
    <t>A0A087WPX0</t>
  </si>
  <si>
    <t>Sodium-driven chloride bicarbonate exchanger OS=Mus musculus GN=Slc4a10 PE=1 SV=2</t>
  </si>
  <si>
    <t>Q5DTL9</t>
  </si>
  <si>
    <t>Coiled-coil domain-containing protein 136 OS=Mus musculus GN=Ccdc136 PE=1 SV=1</t>
  </si>
  <si>
    <t>E9QP94 (+2)</t>
  </si>
  <si>
    <t>Fc of IgG, low affinity IIIa, receptor OS=Mus musculus GN=Fcgr4 PE=1 SV=1</t>
  </si>
  <si>
    <t>A0A0B4J1G0</t>
  </si>
  <si>
    <t>26S proteasome non-ATPase regulatory subunit 1 OS=Mus musculus GN=Psmd1 PE=1 SV=1</t>
  </si>
  <si>
    <t>Q3TXS7</t>
  </si>
  <si>
    <t>Protein SCAI OS=Mus musculus GN=Scai PE=1 SV=2</t>
  </si>
  <si>
    <t>Q8C8N2</t>
  </si>
  <si>
    <t>26S protease regulatory subunit 8 OS=Mus musculus GN=Psmc5 PE=1 SV=1</t>
  </si>
  <si>
    <t>P62196</t>
  </si>
  <si>
    <t>Transitional endoplasmic reticulum ATPase OS=Mus musculus GN=Vcp PE=1 SV=4</t>
  </si>
  <si>
    <t>Q01853</t>
  </si>
  <si>
    <t>89 kDa</t>
  </si>
  <si>
    <t>Connector enhancer of kinase suppressor of ras 2 OS=Mus musculus GN=Cnksr2 PE=1 SV=1</t>
  </si>
  <si>
    <t>Q80YA9</t>
  </si>
  <si>
    <t>Alpha-1,3/1,6-mannosyltransferase ALG2 OS=Mus musculus GN=Alg2 PE=1 SV=2</t>
  </si>
  <si>
    <t>Q9DBE8</t>
  </si>
  <si>
    <t>Sodium channel protein OS=Mus musculus GN=Scn2a PE=1 SV=1</t>
  </si>
  <si>
    <t>A0A0J9YTW6 (+1)</t>
  </si>
  <si>
    <t>228 kDa</t>
  </si>
  <si>
    <t>Ral GTPase-activating protein subunit beta OS=Mus musculus GN=Ralgapb PE=1 SV=1</t>
  </si>
  <si>
    <t>A2ACC6 (+3)</t>
  </si>
  <si>
    <t>167 kDa</t>
  </si>
  <si>
    <t>Neuronal growth regulator 1 OS=Mus musculus GN=Negr1 PE=1 SV=1</t>
  </si>
  <si>
    <t>A0A4W9 (+2)</t>
  </si>
  <si>
    <t>TAR DNA-binding protein 43 OS=Mus musculus GN=Tardbp PE=1 SV=1</t>
  </si>
  <si>
    <t>A0A087WRZ5 (+5)</t>
  </si>
  <si>
    <t>Mitochondrial 2-oxoglutarate/malate carrier protein OS=Mus musculus GN=Slc25a11 PE=1 SV=3</t>
  </si>
  <si>
    <t>Q9CR62</t>
  </si>
  <si>
    <t>Casein kinase II subunit alpha' OS=Mus musculus GN=Csnk2a2 PE=1 SV=1</t>
  </si>
  <si>
    <t>O54833</t>
  </si>
  <si>
    <t>Protein RUFY3 OS=Mus musculus GN=Rufy3 PE=1 SV=1</t>
  </si>
  <si>
    <t>A0A0G2JFT8 (+1)</t>
  </si>
  <si>
    <t>Actin-related protein 10 OS=Mus musculus GN=Actr10 PE=1 SV=2</t>
  </si>
  <si>
    <t>Q9QZB7</t>
  </si>
  <si>
    <t>V-type proton ATPase subunit F OS=Mus musculus GN=Atp6v1f PE=1 SV=2</t>
  </si>
  <si>
    <t>Q9D1K2</t>
  </si>
  <si>
    <t>Eukaryotic initiation factor 4A-III OS=Mus musculus GN=Eif4a3 PE=1 SV=3</t>
  </si>
  <si>
    <t>Q91VC3</t>
  </si>
  <si>
    <t>Striatin OS=Mus musculus GN=Strn PE=1 SV=1</t>
  </si>
  <si>
    <t>F8WH41 (+1)</t>
  </si>
  <si>
    <t>Rho guanine nucleotide exchange factor 2 OS=Mus musculus GN=Arhgef2 PE=1 SV=1</t>
  </si>
  <si>
    <t>H3BJ40 (+5)</t>
  </si>
  <si>
    <t>110 kDa</t>
  </si>
  <si>
    <t>Protein Ighv1-31 OS=Mus musculus GN=Ighv1-31 PE=4 SV=1</t>
  </si>
  <si>
    <t>A0A075B5V1</t>
  </si>
  <si>
    <t>Splicing factor U2AF 35 kDa subunit OS=Mus musculus GN=U2af1 PE=1 SV=4</t>
  </si>
  <si>
    <t>Q9D883</t>
  </si>
  <si>
    <t>Protein SEC13 homolog OS=Mus musculus GN=Sec13 PE=1 SV=3</t>
  </si>
  <si>
    <t>Q9D1M0</t>
  </si>
  <si>
    <t>Vesicle-associated membrane protein 2 OS=Mus musculus GN=Vamp2 PE=1 SV=1</t>
  </si>
  <si>
    <t>B0QZN5 (+1)</t>
  </si>
  <si>
    <t>40S ribosomal protein S20 OS=Mus musculus GN=Rps20 PE=1 SV=1</t>
  </si>
  <si>
    <t>P60867</t>
  </si>
  <si>
    <t>Kinesin-like protein KIF1A OS=Mus musculus GN=Kif1a PE=1 SV=1</t>
  </si>
  <si>
    <t>E9Q9G6 (+4)</t>
  </si>
  <si>
    <t>Alpha-2-macroglobulin receptor-associated protein OS=Mus musculus GN=Lrpap1 PE=1 SV=1</t>
  </si>
  <si>
    <t>P55302</t>
  </si>
  <si>
    <t>ELAV-like protein 1 OS=Mus musculus GN=Elavl1 PE=1 SV=2</t>
  </si>
  <si>
    <t>P70372</t>
  </si>
  <si>
    <t>Vacuolar protein sorting 16 (Yeast) OS=Mus musculus GN=Vps16 PE=1 SV=1</t>
  </si>
  <si>
    <t>G3X8X7 (+1)</t>
  </si>
  <si>
    <t>Protein Prr36 OS=Mus musculus GN=Prr36 PE=1 SV=1</t>
  </si>
  <si>
    <t>E9PV26</t>
  </si>
  <si>
    <t>CDP-diacylglycerol--inositol 3-phosphatidyltransferase OS=Mus musculus GN=Cdipt PE=1 SV=1</t>
  </si>
  <si>
    <t>A0A0U1RP13</t>
  </si>
  <si>
    <t>Disintegrin and metalloproteinase domain-containing protein 22 OS=Mus musculus GN=Adam22 PE=1 SV=2</t>
  </si>
  <si>
    <t>Q9R1V6</t>
  </si>
  <si>
    <t>Fumarate hydratase, mitochondrial OS=Mus musculus GN=Fh PE=1 SV=3</t>
  </si>
  <si>
    <t>P97807</t>
  </si>
  <si>
    <t>Membrane-associated phosphatidylinositol transfer protein 1 OS=Mus musculus GN=Pitpnm1 PE=1 SV=1</t>
  </si>
  <si>
    <t>O35954</t>
  </si>
  <si>
    <t>Neurabin-2 OS=Mus musculus GN=Ppp1r9b PE=1 SV=1</t>
  </si>
  <si>
    <t>Q6R891</t>
  </si>
  <si>
    <t>Acidic fibroblast growth factor intracellular-binding protein OS=Mus musculus GN=Fibp PE=1 SV=1</t>
  </si>
  <si>
    <t>Q8K2D8 (+1)</t>
  </si>
  <si>
    <t>4-aminobutyrate aminotransferase, mitochondrial OS=Mus musculus GN=Abat PE=1 SV=1</t>
  </si>
  <si>
    <t>P61922</t>
  </si>
  <si>
    <t>ES1 protein homolog, mitochondrial OS=Mus musculus GN=D10Jhu81e PE=1 SV=1</t>
  </si>
  <si>
    <t>Q9D172</t>
  </si>
  <si>
    <t>Glutathione S-transferase Mu 1 OS=Mus musculus GN=Gstm1 PE=1 SV=2</t>
  </si>
  <si>
    <t>A2AE89 (+1)</t>
  </si>
  <si>
    <t>Chondroitin sulfate proteoglycan 5 OS=Mus musculus GN=Cspg5 PE=1 SV=2</t>
  </si>
  <si>
    <t>Q71M36</t>
  </si>
  <si>
    <t>Protein NDRG2 OS=Mus musculus GN=Ndrg2 PE=1 SV=1</t>
  </si>
  <si>
    <t>Q9QYG0</t>
  </si>
  <si>
    <t>Importin subunit beta-1 OS=Mus musculus GN=Kpnb1 PE=1 SV=2</t>
  </si>
  <si>
    <t>P70168</t>
  </si>
  <si>
    <t>Inorganic pyrophosphatase OS=Mus musculus GN=Ppa1 PE=1 SV=1</t>
  </si>
  <si>
    <t>Q9D819</t>
  </si>
  <si>
    <t>Disks large homolog 3 OS=Mus musculus GN=Dlg3 PE=1 SV=1</t>
  </si>
  <si>
    <t>A2BEE9 (+2)</t>
  </si>
  <si>
    <t>Hydroxyacyl-coenzyme A dehydrogenase, mitochondrial OS=Mus musculus GN=Hadh PE=1 SV=2</t>
  </si>
  <si>
    <t>Q61425</t>
  </si>
  <si>
    <t>40S ribosomal protein S28 (Fragment) OS=Mus musculus GN=Rps28 PE=1 SV=1</t>
  </si>
  <si>
    <t>G3UYV7 (+1)</t>
  </si>
  <si>
    <t>6 kDa</t>
  </si>
  <si>
    <t>Phospholipid phosphatase-related protein type 4 (Fragment) OS=Mus musculus GN=Plppr4 PE=1 SV=1</t>
  </si>
  <si>
    <t>A0A0G2JGY9 (+1)</t>
  </si>
  <si>
    <t>Transcription intermediary factor 1-beta OS=Mus musculus GN=Trim28 PE=1 SV=3</t>
  </si>
  <si>
    <t>Q62318</t>
  </si>
  <si>
    <t>Protein Ighv4-1 (Fragment) OS=Mus musculus GN=Ighv4-1 PE=1 SV=7</t>
  </si>
  <si>
    <t>A0A075B5R5</t>
  </si>
  <si>
    <t>Protein Prps1l3 OS=Mus musculus GN=Prps1l3 PE=3 SV=1</t>
  </si>
  <si>
    <t>G3UXL2 (+1)</t>
  </si>
  <si>
    <t>Fatty acid synthase OS=Mus musculus GN=Fasn PE=1 SV=1</t>
  </si>
  <si>
    <t>A0A0U1RNJ1 (+1)</t>
  </si>
  <si>
    <t>272 kDa</t>
  </si>
  <si>
    <t>Exocyst complex component 2 OS=Mus musculus GN=Exoc2 PE=1 SV=1</t>
  </si>
  <si>
    <t>Q9D4H1</t>
  </si>
  <si>
    <t>Membrane protein MLC1 OS=Mus musculus GN=Mlc1 PE=1 SV=1</t>
  </si>
  <si>
    <t>E9QP87</t>
  </si>
  <si>
    <t>Ubiquitin-conjugating enzyme E2 D2 OS=Mus musculus GN=Ube2d2 PE=1 SV=1</t>
  </si>
  <si>
    <t>P62838</t>
  </si>
  <si>
    <t>Rap guanine nucleotide exchange factor 4 OS=Mus musculus GN=Rapgef4 PE=1 SV=1</t>
  </si>
  <si>
    <t>Q9EQZ6</t>
  </si>
  <si>
    <t>Proteasome subunit alpha type-3 OS=Mus musculus GN=Psma3 PE=1 SV=3</t>
  </si>
  <si>
    <t>O70435</t>
  </si>
  <si>
    <t>Proteasome subunit alpha type OS=Mus musculus GN=Gm8394 PE=3 SV=1</t>
  </si>
  <si>
    <t>D3YX79 (+1)</t>
  </si>
  <si>
    <t>Glia maturation factor beta OS=Mus musculus GN=Gmfb PE=1 SV=3</t>
  </si>
  <si>
    <t>Q9CQI3</t>
  </si>
  <si>
    <t>Protein tweety homolog 1 OS=Mus musculus GN=Ttyh1 PE=1 SV=1</t>
  </si>
  <si>
    <t>Q9D3A9</t>
  </si>
  <si>
    <t>Proteasome subunit alpha type-7 OS=Mus musculus GN=Psma7 PE=1 SV=1</t>
  </si>
  <si>
    <t>Q9Z2U0</t>
  </si>
  <si>
    <t>C-Jun-amino-terminal kinase-interacting protein 3 OS=Mus musculus GN=Mapk8ip3 PE=1 SV=1</t>
  </si>
  <si>
    <t>J3QNR6 (+2)</t>
  </si>
  <si>
    <t>Serine beta-lactamase-like protein LACTB, mitochondrial OS=Mus musculus GN=Lactb PE=1 SV=1</t>
  </si>
  <si>
    <t>Q9EP89</t>
  </si>
  <si>
    <t>Secretory carrier-associated membrane protein 5 OS=Mus musculus GN=Scamp5 PE=1 SV=1</t>
  </si>
  <si>
    <t>Q9JKD3</t>
  </si>
  <si>
    <t>Voltage-dependent calcium channel subunit alpha-2/delta-1 OS=Mus musculus GN=Cacna2d1 PE=1 SV=2</t>
  </si>
  <si>
    <t>E9Q1X8 (+1)</t>
  </si>
  <si>
    <t>Odorant-binding protein 1a OS=Mus musculus GN=Obp1a PE=1 SV=2</t>
  </si>
  <si>
    <t>Q9D3H2</t>
  </si>
  <si>
    <t>Ig heavy chain V region 441 OS=Mus musculus PE=4 SV=1</t>
  </si>
  <si>
    <t>P01806 (+2)</t>
  </si>
  <si>
    <t>Cytosolic acyl coenzyme A thioester hydrolase OS=Mus musculus GN=Acot7 PE=1 SV=2</t>
  </si>
  <si>
    <t>Q91V12</t>
  </si>
  <si>
    <t>Sodium- and chloride-dependent GABA transporter 1 OS=Mus musculus GN=Slc6a1 PE=1 SV=2</t>
  </si>
  <si>
    <t>P31648</t>
  </si>
  <si>
    <t>26S proteasome non-ATPase regulatory subunit 12 OS=Mus musculus GN=Psmd12 PE=1 SV=1</t>
  </si>
  <si>
    <t>Q3TRH2 (+1)</t>
  </si>
  <si>
    <t>Dynein light chain Tctex-type 3 OS=Mus musculus GN=Dynlt3 PE=1 SV=1</t>
  </si>
  <si>
    <t>P56387</t>
  </si>
  <si>
    <t>Lupus La protein homolog OS=Mus musculus GN=Ssb PE=1 SV=1</t>
  </si>
  <si>
    <t>P32067</t>
  </si>
  <si>
    <t>Trans-2-enoyl-CoA reductase, mitochondrial OS=Mus musculus GN=Mecr PE=1 SV=2</t>
  </si>
  <si>
    <t>Q9DCS3</t>
  </si>
  <si>
    <t>MICOS complex subunit Mic19 OS=Mus musculus GN=Chchd3 PE=1 SV=1</t>
  </si>
  <si>
    <t>Q9CRB9 (+1)</t>
  </si>
  <si>
    <t>Microsomal glutathione S-transferase 3 OS=Mus musculus GN=Mgst3 PE=1 SV=1</t>
  </si>
  <si>
    <t>Q9CPU4</t>
  </si>
  <si>
    <t>Tau-tubulin kinase 1 OS=Mus musculus GN=Ttbk1 PE=1 SV=3</t>
  </si>
  <si>
    <t>Q6PCN3</t>
  </si>
  <si>
    <t>Protein-L-isoaspartate O-methyltransferase OS=Mus musculus GN=Pcmt1 PE=1 SV=1</t>
  </si>
  <si>
    <t>E0CYV0 (+3)</t>
  </si>
  <si>
    <t>Eukaryotic translation initiation factor 3 subunit C OS=Mus musculus GN=Eif3c PE=1 SV=1</t>
  </si>
  <si>
    <t>Q8R1B4</t>
  </si>
  <si>
    <t>Protein Igkv10-96 (Fragment) OS=Mus musculus GN=Igkv10-96 PE=4 SV=2</t>
  </si>
  <si>
    <t>A0A140T8M1 (+3)</t>
  </si>
  <si>
    <t>Protein Igkv6-23 (Fragment) OS=Mus musculus GN=Igkv6-23 PE=4 SV=2</t>
  </si>
  <si>
    <t>A0A140T8N5 (+1)</t>
  </si>
  <si>
    <t>Eukaryotic translation initiation factor 3 subunit E OS=Mus musculus GN=Eif3e PE=1 SV=1</t>
  </si>
  <si>
    <t>P60229</t>
  </si>
  <si>
    <t>END OF FILE</t>
  </si>
  <si>
    <t>TSC</t>
  </si>
  <si>
    <t>Myc Rep1</t>
  </si>
  <si>
    <t>Myc Rep2</t>
  </si>
  <si>
    <t>Myc Rep3</t>
  </si>
  <si>
    <t>WT Rep1</t>
  </si>
  <si>
    <t>WT Rep2</t>
  </si>
  <si>
    <t>WT Rep3</t>
  </si>
  <si>
    <t>x1000</t>
  </si>
  <si>
    <t>Total SpC/L</t>
  </si>
  <si>
    <t>Spc/L Myc Rep1</t>
  </si>
  <si>
    <t>Spc/L Myc Rep2</t>
  </si>
  <si>
    <t>Spc/L Myc Rep3</t>
  </si>
  <si>
    <t>Spc/L WT Rep1</t>
  </si>
  <si>
    <t>Spc/L WT Rep2</t>
  </si>
  <si>
    <t>Spc/L WT Rep3</t>
  </si>
  <si>
    <t>NSAF Myc Rep1</t>
  </si>
  <si>
    <t>NSAF Myc Rep2</t>
  </si>
  <si>
    <t>NSAF Myc Rep3</t>
  </si>
  <si>
    <t>NSAF WT Rep1</t>
  </si>
  <si>
    <t>NSAF WT Rep2</t>
  </si>
  <si>
    <t>NSAF WT Rep3</t>
  </si>
  <si>
    <t>NSAF p value Myc vs WT</t>
  </si>
  <si>
    <t>Identified Proteins</t>
  </si>
  <si>
    <t>Protein length</t>
  </si>
  <si>
    <t>NSAF WT average</t>
  </si>
  <si>
    <t>Explanation of the sheets in this file:</t>
  </si>
  <si>
    <t>Sheet name</t>
  </si>
  <si>
    <t>Raw data</t>
  </si>
  <si>
    <t>Filtered data NSAF</t>
  </si>
  <si>
    <t>Sorted by FC</t>
  </si>
  <si>
    <t>FC NSAF Myc vs NSAF WT</t>
  </si>
  <si>
    <t>NSAF Myc average</t>
  </si>
  <si>
    <t xml:space="preserve">  </t>
  </si>
  <si>
    <t xml:space="preserve"> -log10(p value)Myc vs WT</t>
  </si>
  <si>
    <t>log2FC Myc vs WT</t>
  </si>
  <si>
    <t xml:space="preserve"> -log10(p value) Myc vs WT</t>
  </si>
  <si>
    <t>List of proteins after removal of non-mouse proteins, pseudogenes, redundant Uniprot entries, keratins immunoglobulins, serum and muscle proteins and and proteins found in only one out of three replicates. Includes length of protein, SpC/L, a total spectrum count of each individual protein divided by protein length, NSAF, normalized spectral abundance factor, p value for NSAF Myc vs NSAF WT.  Sorted by p-value</t>
  </si>
  <si>
    <t>NSAF Myc SEM</t>
  </si>
  <si>
    <t>NSAF WT SEM</t>
  </si>
  <si>
    <t>Volcano</t>
  </si>
  <si>
    <t>Volcano Plot of Malin-myc vs WT - Brain</t>
  </si>
  <si>
    <t>To calculate NSAF fold change, and to avoid dividing by 0, an arbitrary number 0.001 was added to all NSAF average values. Data sorted by p-value</t>
  </si>
  <si>
    <t>Proteins sorted by NSAF fold change (FC) of malin-myc vs WT from high to low.</t>
  </si>
  <si>
    <t>Volcano plot of proteins in c-myc IP from brain of malin-myc and WT animals</t>
  </si>
  <si>
    <t>To calculate NSAF fold change (FC), and to avoid dividing by 0, an arbitrary number 0.001 was added to all NSAF average values. Data sorted by FC</t>
  </si>
  <si>
    <t>LC-MS/MS data of c-myc immunoprecipitates of three replicatse from brain of malin-myc and WT mice</t>
  </si>
  <si>
    <t>List of proteins identified by MS/MS analysis of c-myc IP from brain of three biological replicates of malin-myc and WT mice, including gene name, Uniprot accession number, molecular weight, total spectrum count (TSC)  and number of unique peptides.</t>
  </si>
  <si>
    <t>Number of unique peptides</t>
  </si>
  <si>
    <t xml:space="preserve">All proteins identified by MS/MS analysis of three replicates c-myc immunoprecipitates from brain of malin-myc and WT mice				</t>
  </si>
  <si>
    <t xml:space="preserve">Proteins identified by MS/MS analysis of c-myc immunoprecipitates from brain of c-myc and WT mice after removal of non-mouse proteins, pseudogenes, redundant Uniprot entries, keratins, immunoglobulins, serum proteins, muscle proteins and proteins found in only one out of three Myc replicates. NSAF values were calculated, data sorted by NSAF p values and NSAF averages calculated.  </t>
  </si>
  <si>
    <t xml:space="preserve">Proteins identified by MS/MS analysis of c-myc immunoprecipitates from three  replicates of brain from c-myc and WT mice after removal of non-mouse proteins, pseudogenes, redundant Uniprot entries, keratins, immunoglobulins, serum proteins, muscle proteins and proteins found in only one out of three Myc replicates. NSAF values were calculated, data sorted by NSAF p values and NSAF averages calculated.  </t>
  </si>
  <si>
    <t>Supplementary File 4 , Related to Figure 3 E and 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family val="2"/>
      <scheme val="minor"/>
    </font>
    <font>
      <sz val="12"/>
      <color theme="1"/>
      <name val="Calibri"/>
      <family val="2"/>
      <scheme val="minor"/>
    </font>
    <font>
      <sz val="12"/>
      <color theme="1"/>
      <name val="Arial"/>
      <family val="2"/>
    </font>
    <font>
      <sz val="11"/>
      <color theme="1"/>
      <name val="Calibri"/>
      <family val="2"/>
      <scheme val="minor"/>
    </font>
    <font>
      <b/>
      <sz val="12"/>
      <color theme="1"/>
      <name val="Calibri"/>
      <family val="2"/>
      <scheme val="minor"/>
    </font>
    <font>
      <b/>
      <sz val="11"/>
      <color theme="1"/>
      <name val="Calibri"/>
      <family val="2"/>
      <scheme val="minor"/>
    </font>
    <font>
      <sz val="11"/>
      <color rgb="FFFF0000"/>
      <name val="Calibri"/>
      <family val="2"/>
      <scheme val="minor"/>
    </font>
    <font>
      <b/>
      <sz val="12"/>
      <name val="Arial"/>
      <family val="2"/>
    </font>
    <font>
      <sz val="11"/>
      <color theme="1"/>
      <name val="Arial"/>
      <family val="2"/>
    </font>
    <font>
      <b/>
      <sz val="12"/>
      <name val="Calibri"/>
      <family val="2"/>
      <scheme val="minor"/>
    </font>
    <font>
      <b/>
      <sz val="12"/>
      <color theme="1"/>
      <name val="Arial"/>
      <family val="2"/>
    </font>
    <font>
      <b/>
      <sz val="11"/>
      <color rgb="FFFF0000"/>
      <name val="Arial"/>
      <family val="2"/>
    </font>
    <font>
      <sz val="11"/>
      <name val="Arial"/>
      <family val="2"/>
    </font>
    <font>
      <sz val="11"/>
      <name val="Calibri"/>
      <family val="2"/>
      <scheme val="minor"/>
    </font>
    <font>
      <b/>
      <sz val="14"/>
      <color theme="1"/>
      <name val="Arial"/>
      <family val="2"/>
    </font>
    <font>
      <b/>
      <u/>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2" fillId="0" borderId="0"/>
  </cellStyleXfs>
  <cellXfs count="35">
    <xf numFmtId="0" fontId="0" fillId="0" borderId="0" xfId="0"/>
    <xf numFmtId="0" fontId="2" fillId="0" borderId="0" xfId="1"/>
    <xf numFmtId="0" fontId="3" fillId="0" borderId="0" xfId="1" applyFont="1"/>
    <xf numFmtId="0" fontId="5" fillId="0" borderId="0" xfId="0" applyFont="1"/>
    <xf numFmtId="0" fontId="5" fillId="0" borderId="0" xfId="1" applyFont="1"/>
    <xf numFmtId="0" fontId="6" fillId="0" borderId="0" xfId="0" applyFont="1"/>
    <xf numFmtId="0" fontId="5" fillId="0" borderId="0" xfId="0" applyFont="1" applyAlignment="1">
      <alignment vertical="top" wrapText="1"/>
    </xf>
    <xf numFmtId="0" fontId="0" fillId="0" borderId="0" xfId="0" applyAlignment="1">
      <alignment vertical="top"/>
    </xf>
    <xf numFmtId="0" fontId="0" fillId="0" borderId="0" xfId="0" applyFill="1"/>
    <xf numFmtId="0" fontId="0" fillId="0" borderId="0" xfId="0" applyAlignment="1">
      <alignment vertical="top" wrapText="1"/>
    </xf>
    <xf numFmtId="0" fontId="7" fillId="0" borderId="0" xfId="0" applyFont="1"/>
    <xf numFmtId="0" fontId="8" fillId="0" borderId="0" xfId="0" applyFont="1"/>
    <xf numFmtId="0" fontId="8" fillId="0" borderId="0" xfId="0" applyFont="1" applyAlignment="1">
      <alignment wrapText="1"/>
    </xf>
    <xf numFmtId="0" fontId="0" fillId="0" borderId="0" xfId="0" applyAlignment="1">
      <alignment wrapText="1"/>
    </xf>
    <xf numFmtId="0" fontId="9" fillId="0" borderId="0" xfId="0" applyFont="1"/>
    <xf numFmtId="0" fontId="1" fillId="0" borderId="0" xfId="0" applyFont="1"/>
    <xf numFmtId="0" fontId="10" fillId="0" borderId="0" xfId="0" applyFont="1"/>
    <xf numFmtId="0" fontId="0" fillId="2" borderId="0" xfId="0" applyFill="1"/>
    <xf numFmtId="0" fontId="8" fillId="0" borderId="0" xfId="0" applyFont="1" applyAlignment="1">
      <alignment vertical="center"/>
    </xf>
    <xf numFmtId="0" fontId="2" fillId="0" borderId="0" xfId="1" applyFont="1"/>
    <xf numFmtId="0" fontId="11" fillId="0" borderId="0" xfId="0" applyFont="1" applyFill="1"/>
    <xf numFmtId="0" fontId="6" fillId="0" borderId="0" xfId="0" applyFont="1" applyAlignment="1">
      <alignment wrapText="1"/>
    </xf>
    <xf numFmtId="0" fontId="12" fillId="0" borderId="0" xfId="0" applyFont="1" applyAlignment="1">
      <alignment wrapText="1"/>
    </xf>
    <xf numFmtId="0" fontId="13" fillId="0" borderId="0" xfId="0" applyFont="1"/>
    <xf numFmtId="164" fontId="0" fillId="0" borderId="0" xfId="0" applyNumberFormat="1"/>
    <xf numFmtId="0" fontId="14" fillId="0" borderId="0" xfId="0" applyFont="1"/>
    <xf numFmtId="0" fontId="5" fillId="0" borderId="0" xfId="0" applyFont="1" applyAlignment="1">
      <alignment vertical="center"/>
    </xf>
    <xf numFmtId="0" fontId="15" fillId="0" borderId="0" xfId="0" applyFont="1" applyAlignment="1">
      <alignment vertical="top" wrapText="1"/>
    </xf>
    <xf numFmtId="0" fontId="3" fillId="0" borderId="0" xfId="1" applyFont="1" applyAlignment="1">
      <alignment vertical="top"/>
    </xf>
    <xf numFmtId="0" fontId="2" fillId="0" borderId="0" xfId="1" applyAlignment="1">
      <alignment vertical="top"/>
    </xf>
    <xf numFmtId="0" fontId="5" fillId="0" borderId="0" xfId="1" applyFont="1" applyAlignment="1">
      <alignment wrapText="1"/>
    </xf>
    <xf numFmtId="0" fontId="5" fillId="0" borderId="0" xfId="0" applyFont="1" applyAlignment="1">
      <alignment wrapText="1"/>
    </xf>
    <xf numFmtId="0" fontId="5" fillId="0" borderId="0" xfId="0" applyFont="1" applyAlignment="1">
      <alignment vertical="center" wrapText="1"/>
    </xf>
    <xf numFmtId="0" fontId="0" fillId="0" borderId="0" xfId="0" applyAlignment="1">
      <alignment vertical="center"/>
    </xf>
    <xf numFmtId="0" fontId="4" fillId="0" borderId="0" xfId="0" applyFont="1" applyAlignment="1">
      <alignment horizontal="left" wrapText="1"/>
    </xf>
  </cellXfs>
  <cellStyles count="2">
    <cellStyle name="Normal" xfId="0" builtinId="0"/>
    <cellStyle name="Normal 2" xfId="1" xr:uid="{CF5973C7-F89C-4A41-A5C4-3F2B7D799BE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323850</xdr:colOff>
      <xdr:row>5</xdr:row>
      <xdr:rowOff>85725</xdr:rowOff>
    </xdr:from>
    <xdr:to>
      <xdr:col>9</xdr:col>
      <xdr:colOff>409575</xdr:colOff>
      <xdr:row>28</xdr:row>
      <xdr:rowOff>60777</xdr:rowOff>
    </xdr:to>
    <xdr:pic>
      <xdr:nvPicPr>
        <xdr:cNvPr id="2" name="Picture 1" descr="A graph of a function&#10;&#10;Description automatically generated with medium confidence">
          <a:extLst>
            <a:ext uri="{FF2B5EF4-FFF2-40B4-BE49-F238E27FC236}">
              <a16:creationId xmlns:a16="http://schemas.microsoft.com/office/drawing/2014/main" id="{1D898DB7-A8C6-AC87-1EB3-72A46229D44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543050" y="1076325"/>
          <a:ext cx="4352925" cy="435655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ABEE04-04CD-47FB-B41E-1312D8876BE4}">
  <dimension ref="A1:E21"/>
  <sheetViews>
    <sheetView tabSelected="1" zoomScale="101" workbookViewId="0">
      <selection activeCell="B9" sqref="B9"/>
    </sheetView>
  </sheetViews>
  <sheetFormatPr baseColWidth="10" defaultColWidth="8.83203125" defaultRowHeight="15" x14ac:dyDescent="0.2"/>
  <cols>
    <col min="1" max="1" width="31.5" customWidth="1"/>
    <col min="5" max="5" width="104.33203125" customWidth="1"/>
  </cols>
  <sheetData>
    <row r="1" spans="1:5" ht="16" x14ac:dyDescent="0.2">
      <c r="A1" s="10" t="s">
        <v>1789</v>
      </c>
      <c r="B1" s="15"/>
      <c r="C1" s="15"/>
      <c r="D1" s="15"/>
      <c r="E1" s="15"/>
    </row>
    <row r="2" spans="1:5" ht="16" x14ac:dyDescent="0.2">
      <c r="A2" s="16" t="s">
        <v>1783</v>
      </c>
      <c r="B2" s="15"/>
      <c r="C2" s="15"/>
      <c r="D2" s="15"/>
      <c r="E2" s="15"/>
    </row>
    <row r="5" spans="1:5" x14ac:dyDescent="0.2">
      <c r="A5" s="11" t="s">
        <v>1763</v>
      </c>
    </row>
    <row r="6" spans="1:5" x14ac:dyDescent="0.2">
      <c r="A6" s="11"/>
    </row>
    <row r="7" spans="1:5" ht="16" x14ac:dyDescent="0.2">
      <c r="A7" s="10" t="s">
        <v>1764</v>
      </c>
      <c r="E7" s="13"/>
    </row>
    <row r="8" spans="1:5" x14ac:dyDescent="0.2">
      <c r="A8" s="11"/>
      <c r="E8" s="13"/>
    </row>
    <row r="9" spans="1:5" ht="46" x14ac:dyDescent="0.2">
      <c r="A9" s="18" t="s">
        <v>1765</v>
      </c>
      <c r="E9" s="12" t="s">
        <v>1784</v>
      </c>
    </row>
    <row r="10" spans="1:5" x14ac:dyDescent="0.2">
      <c r="A10" s="11"/>
      <c r="E10" s="12"/>
    </row>
    <row r="11" spans="1:5" ht="61" x14ac:dyDescent="0.2">
      <c r="A11" s="18" t="s">
        <v>1766</v>
      </c>
      <c r="E11" s="12" t="s">
        <v>1774</v>
      </c>
    </row>
    <row r="12" spans="1:5" x14ac:dyDescent="0.2">
      <c r="A12" s="11"/>
      <c r="E12" s="12"/>
    </row>
    <row r="13" spans="1:5" ht="16" x14ac:dyDescent="0.2">
      <c r="A13" s="11" t="s">
        <v>1767</v>
      </c>
      <c r="E13" s="22" t="s">
        <v>1780</v>
      </c>
    </row>
    <row r="14" spans="1:5" x14ac:dyDescent="0.2">
      <c r="A14" s="11"/>
      <c r="E14" s="12"/>
    </row>
    <row r="15" spans="1:5" ht="16" x14ac:dyDescent="0.2">
      <c r="A15" s="11" t="s">
        <v>1777</v>
      </c>
      <c r="E15" s="12" t="s">
        <v>1781</v>
      </c>
    </row>
    <row r="17" spans="1:5" x14ac:dyDescent="0.2">
      <c r="A17" s="11"/>
      <c r="E17" s="12"/>
    </row>
    <row r="18" spans="1:5" x14ac:dyDescent="0.2">
      <c r="A18" s="11"/>
      <c r="E18" s="12"/>
    </row>
    <row r="19" spans="1:5" x14ac:dyDescent="0.2">
      <c r="A19" s="11"/>
      <c r="E19" s="12"/>
    </row>
    <row r="20" spans="1:5" x14ac:dyDescent="0.2">
      <c r="A20" s="11"/>
      <c r="E20" s="12"/>
    </row>
    <row r="21" spans="1:5" x14ac:dyDescent="0.2">
      <c r="A21" s="11"/>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0353B-4048-4A06-8A28-9973E4C151E3}">
  <dimension ref="A2:Q779"/>
  <sheetViews>
    <sheetView workbookViewId="0">
      <selection activeCell="D6" sqref="D6"/>
    </sheetView>
  </sheetViews>
  <sheetFormatPr baseColWidth="10" defaultColWidth="9.1640625" defaultRowHeight="16" x14ac:dyDescent="0.2"/>
  <cols>
    <col min="1" max="1" width="9.1640625" style="1"/>
    <col min="2" max="2" width="27" style="1" customWidth="1"/>
    <col min="3" max="11" width="9.1640625" style="1"/>
    <col min="12" max="12" width="10.1640625" style="1" customWidth="1"/>
    <col min="13" max="13" width="9.83203125" style="1" customWidth="1"/>
    <col min="14" max="14" width="10" style="1" customWidth="1"/>
    <col min="15" max="17" width="9.83203125" style="1" customWidth="1"/>
    <col min="18" max="16384" width="9.1640625" style="1"/>
  </cols>
  <sheetData>
    <row r="2" spans="1:17" x14ac:dyDescent="0.2">
      <c r="A2" s="19"/>
      <c r="B2" s="16" t="s">
        <v>1786</v>
      </c>
      <c r="C2" s="19"/>
      <c r="D2" s="19"/>
      <c r="E2" s="19"/>
      <c r="F2" s="19"/>
      <c r="G2" s="19"/>
      <c r="H2" s="19"/>
      <c r="I2" s="19"/>
    </row>
    <row r="4" spans="1:17" x14ac:dyDescent="0.2">
      <c r="A4" s="2"/>
      <c r="B4" s="2"/>
      <c r="C4" s="2"/>
      <c r="D4" s="2"/>
      <c r="E4" s="2"/>
      <c r="F4" s="2"/>
      <c r="G4" s="2"/>
      <c r="H4" s="2"/>
      <c r="I4" s="2"/>
      <c r="J4" s="2"/>
    </row>
    <row r="5" spans="1:17" s="29" customFormat="1" ht="48" x14ac:dyDescent="0.2">
      <c r="A5" s="28"/>
      <c r="B5" s="28"/>
      <c r="C5" s="28"/>
      <c r="D5" s="28"/>
      <c r="E5" s="26" t="s">
        <v>1738</v>
      </c>
      <c r="F5" s="26" t="s">
        <v>1738</v>
      </c>
      <c r="G5" s="26" t="s">
        <v>1738</v>
      </c>
      <c r="H5" s="26" t="s">
        <v>1738</v>
      </c>
      <c r="I5" s="26" t="s">
        <v>1738</v>
      </c>
      <c r="J5" s="26" t="s">
        <v>1738</v>
      </c>
      <c r="L5" s="6" t="s">
        <v>1785</v>
      </c>
      <c r="M5" s="6" t="s">
        <v>1785</v>
      </c>
      <c r="N5" s="6" t="s">
        <v>1785</v>
      </c>
      <c r="O5" s="6" t="s">
        <v>1785</v>
      </c>
      <c r="P5" s="6" t="s">
        <v>1785</v>
      </c>
      <c r="Q5" s="6" t="s">
        <v>1785</v>
      </c>
    </row>
    <row r="6" spans="1:17" ht="32" x14ac:dyDescent="0.2">
      <c r="A6" s="2" t="s">
        <v>0</v>
      </c>
      <c r="B6" s="4" t="s">
        <v>1</v>
      </c>
      <c r="C6" s="4" t="s">
        <v>2</v>
      </c>
      <c r="D6" s="30" t="s">
        <v>3</v>
      </c>
      <c r="E6" s="3" t="s">
        <v>1739</v>
      </c>
      <c r="F6" s="3" t="s">
        <v>1740</v>
      </c>
      <c r="G6" s="3" t="s">
        <v>1741</v>
      </c>
      <c r="H6" s="3" t="s">
        <v>1742</v>
      </c>
      <c r="I6" s="3" t="s">
        <v>1743</v>
      </c>
      <c r="J6" s="3" t="s">
        <v>1744</v>
      </c>
      <c r="L6" s="3" t="s">
        <v>1739</v>
      </c>
      <c r="M6" s="3" t="s">
        <v>1740</v>
      </c>
      <c r="N6" s="3" t="s">
        <v>1741</v>
      </c>
      <c r="O6" s="3" t="s">
        <v>1742</v>
      </c>
      <c r="P6" s="3" t="s">
        <v>1743</v>
      </c>
      <c r="Q6" s="3" t="s">
        <v>1744</v>
      </c>
    </row>
    <row r="7" spans="1:17" x14ac:dyDescent="0.2">
      <c r="A7" s="2">
        <v>1</v>
      </c>
      <c r="B7" s="2" t="s">
        <v>4</v>
      </c>
      <c r="C7" s="2" t="s">
        <v>5</v>
      </c>
      <c r="D7" s="2" t="s">
        <v>6</v>
      </c>
      <c r="E7" s="2">
        <v>124</v>
      </c>
      <c r="F7" s="2">
        <v>279</v>
      </c>
      <c r="G7" s="2">
        <v>243</v>
      </c>
      <c r="H7" s="2">
        <v>268</v>
      </c>
      <c r="I7" s="2">
        <v>298</v>
      </c>
      <c r="J7" s="2">
        <v>198</v>
      </c>
      <c r="L7" s="2">
        <v>16</v>
      </c>
      <c r="M7" s="2">
        <v>28</v>
      </c>
      <c r="N7" s="2">
        <v>24</v>
      </c>
      <c r="O7" s="2">
        <v>23</v>
      </c>
      <c r="P7" s="2">
        <v>26</v>
      </c>
      <c r="Q7" s="2">
        <v>22</v>
      </c>
    </row>
    <row r="8" spans="1:17" x14ac:dyDescent="0.2">
      <c r="A8" s="2">
        <v>2</v>
      </c>
      <c r="B8" s="2" t="s">
        <v>7</v>
      </c>
      <c r="C8" s="2" t="s">
        <v>8</v>
      </c>
      <c r="D8" s="2" t="s">
        <v>9</v>
      </c>
      <c r="E8" s="2">
        <v>110</v>
      </c>
      <c r="F8" s="2">
        <v>232</v>
      </c>
      <c r="G8" s="2">
        <v>223</v>
      </c>
      <c r="H8" s="2">
        <v>238</v>
      </c>
      <c r="I8" s="2">
        <v>238</v>
      </c>
      <c r="J8" s="2">
        <v>175</v>
      </c>
      <c r="L8" s="2">
        <v>3</v>
      </c>
      <c r="M8" s="2">
        <v>4</v>
      </c>
      <c r="N8" s="2">
        <v>4</v>
      </c>
      <c r="O8" s="2">
        <v>3</v>
      </c>
      <c r="P8" s="2">
        <v>4</v>
      </c>
      <c r="Q8" s="2">
        <v>4</v>
      </c>
    </row>
    <row r="9" spans="1:17" x14ac:dyDescent="0.2">
      <c r="A9" s="2">
        <v>3</v>
      </c>
      <c r="B9" s="2" t="s">
        <v>10</v>
      </c>
      <c r="C9" s="2" t="s">
        <v>11</v>
      </c>
      <c r="D9" s="2" t="s">
        <v>12</v>
      </c>
      <c r="E9" s="2">
        <v>75</v>
      </c>
      <c r="F9" s="2">
        <v>142</v>
      </c>
      <c r="G9" s="2">
        <v>75</v>
      </c>
      <c r="H9" s="2">
        <v>76</v>
      </c>
      <c r="I9" s="2">
        <v>101</v>
      </c>
      <c r="J9" s="2">
        <v>213</v>
      </c>
      <c r="L9" s="2">
        <v>70</v>
      </c>
      <c r="M9" s="2">
        <v>121</v>
      </c>
      <c r="N9" s="2">
        <v>70</v>
      </c>
      <c r="O9" s="2">
        <v>69</v>
      </c>
      <c r="P9" s="2">
        <v>86</v>
      </c>
      <c r="Q9" s="2">
        <v>172</v>
      </c>
    </row>
    <row r="10" spans="1:17" x14ac:dyDescent="0.2">
      <c r="A10" s="2">
        <v>4</v>
      </c>
      <c r="B10" s="2" t="s">
        <v>13</v>
      </c>
      <c r="C10" s="2" t="s">
        <v>14</v>
      </c>
      <c r="D10" s="2" t="s">
        <v>15</v>
      </c>
      <c r="E10" s="2">
        <v>62</v>
      </c>
      <c r="F10" s="2">
        <v>139</v>
      </c>
      <c r="G10" s="2">
        <v>96</v>
      </c>
      <c r="H10" s="2">
        <v>112</v>
      </c>
      <c r="I10" s="2">
        <v>87</v>
      </c>
      <c r="J10" s="2">
        <v>129</v>
      </c>
      <c r="L10" s="2">
        <v>2</v>
      </c>
      <c r="M10" s="2">
        <v>2</v>
      </c>
      <c r="N10" s="2">
        <v>2</v>
      </c>
      <c r="O10" s="2">
        <v>2</v>
      </c>
      <c r="P10" s="2">
        <v>2</v>
      </c>
      <c r="Q10" s="2">
        <v>2</v>
      </c>
    </row>
    <row r="11" spans="1:17" x14ac:dyDescent="0.2">
      <c r="A11" s="2">
        <v>5</v>
      </c>
      <c r="B11" s="2" t="s">
        <v>16</v>
      </c>
      <c r="C11" s="2" t="s">
        <v>17</v>
      </c>
      <c r="D11" s="2" t="s">
        <v>18</v>
      </c>
      <c r="E11" s="2">
        <v>73</v>
      </c>
      <c r="F11" s="2">
        <v>73</v>
      </c>
      <c r="G11" s="2">
        <v>41</v>
      </c>
      <c r="H11" s="2">
        <v>101</v>
      </c>
      <c r="I11" s="2">
        <v>80</v>
      </c>
      <c r="J11" s="2">
        <v>159</v>
      </c>
      <c r="L11" s="2">
        <v>63</v>
      </c>
      <c r="M11" s="2">
        <v>59</v>
      </c>
      <c r="N11" s="2">
        <v>39</v>
      </c>
      <c r="O11" s="2">
        <v>82</v>
      </c>
      <c r="P11" s="2">
        <v>68</v>
      </c>
      <c r="Q11" s="2">
        <v>131</v>
      </c>
    </row>
    <row r="12" spans="1:17" x14ac:dyDescent="0.2">
      <c r="A12" s="2">
        <v>6</v>
      </c>
      <c r="B12" s="2" t="s">
        <v>19</v>
      </c>
      <c r="C12" s="2" t="s">
        <v>20</v>
      </c>
      <c r="D12" s="2" t="s">
        <v>15</v>
      </c>
      <c r="E12" s="2">
        <v>61</v>
      </c>
      <c r="F12" s="2">
        <v>137</v>
      </c>
      <c r="G12" s="2">
        <v>94</v>
      </c>
      <c r="H12" s="2">
        <v>108</v>
      </c>
      <c r="I12" s="2">
        <v>83</v>
      </c>
      <c r="J12" s="2">
        <v>126</v>
      </c>
      <c r="L12" s="2">
        <v>23</v>
      </c>
      <c r="M12" s="2">
        <v>28</v>
      </c>
      <c r="N12" s="2">
        <v>27</v>
      </c>
      <c r="O12" s="2">
        <v>27</v>
      </c>
      <c r="P12" s="2">
        <v>26</v>
      </c>
      <c r="Q12" s="2">
        <v>29</v>
      </c>
    </row>
    <row r="13" spans="1:17" x14ac:dyDescent="0.2">
      <c r="A13" s="2">
        <v>7</v>
      </c>
      <c r="B13" s="2" t="s">
        <v>21</v>
      </c>
      <c r="C13" s="2" t="s">
        <v>22</v>
      </c>
      <c r="D13" s="2" t="s">
        <v>15</v>
      </c>
      <c r="E13" s="2">
        <v>56</v>
      </c>
      <c r="F13" s="2">
        <v>133</v>
      </c>
      <c r="G13" s="2">
        <v>94</v>
      </c>
      <c r="H13" s="2">
        <v>110</v>
      </c>
      <c r="I13" s="2">
        <v>89</v>
      </c>
      <c r="J13" s="2">
        <v>124</v>
      </c>
      <c r="L13" s="2">
        <v>6</v>
      </c>
      <c r="M13" s="2">
        <v>8</v>
      </c>
      <c r="N13" s="2">
        <v>8</v>
      </c>
      <c r="O13" s="2">
        <v>8</v>
      </c>
      <c r="P13" s="2">
        <v>8</v>
      </c>
      <c r="Q13" s="2">
        <v>8</v>
      </c>
    </row>
    <row r="14" spans="1:17" x14ac:dyDescent="0.2">
      <c r="A14" s="2">
        <v>8</v>
      </c>
      <c r="B14" s="2" t="s">
        <v>23</v>
      </c>
      <c r="C14" s="2" t="s">
        <v>24</v>
      </c>
      <c r="D14" s="2" t="s">
        <v>15</v>
      </c>
      <c r="E14" s="2">
        <v>51</v>
      </c>
      <c r="F14" s="2">
        <v>140</v>
      </c>
      <c r="G14" s="2">
        <v>96</v>
      </c>
      <c r="H14" s="2">
        <v>112</v>
      </c>
      <c r="I14" s="2">
        <v>87</v>
      </c>
      <c r="J14" s="2">
        <v>107</v>
      </c>
      <c r="L14" s="2">
        <v>2</v>
      </c>
      <c r="M14" s="2">
        <v>5</v>
      </c>
      <c r="N14" s="2">
        <v>5</v>
      </c>
      <c r="O14" s="2">
        <v>5</v>
      </c>
      <c r="P14" s="2">
        <v>5</v>
      </c>
      <c r="Q14" s="2">
        <v>3</v>
      </c>
    </row>
    <row r="15" spans="1:17" x14ac:dyDescent="0.2">
      <c r="A15" s="2">
        <v>9</v>
      </c>
      <c r="B15" s="2" t="s">
        <v>25</v>
      </c>
      <c r="C15" s="2" t="s">
        <v>26</v>
      </c>
      <c r="D15" s="2" t="s">
        <v>27</v>
      </c>
      <c r="E15" s="2">
        <v>77</v>
      </c>
      <c r="F15" s="2">
        <v>83</v>
      </c>
      <c r="G15" s="2">
        <v>48</v>
      </c>
      <c r="H15" s="2">
        <v>118</v>
      </c>
      <c r="I15" s="2">
        <v>65</v>
      </c>
      <c r="J15" s="2">
        <v>132</v>
      </c>
      <c r="L15" s="2">
        <v>1</v>
      </c>
      <c r="M15" s="2">
        <v>1</v>
      </c>
      <c r="N15" s="2">
        <v>1</v>
      </c>
      <c r="O15" s="2">
        <v>2</v>
      </c>
      <c r="P15" s="2">
        <v>1</v>
      </c>
      <c r="Q15" s="2">
        <v>1</v>
      </c>
    </row>
    <row r="16" spans="1:17" x14ac:dyDescent="0.2">
      <c r="A16" s="2">
        <v>10</v>
      </c>
      <c r="B16" s="2" t="s">
        <v>28</v>
      </c>
      <c r="C16" s="2" t="s">
        <v>29</v>
      </c>
      <c r="D16" s="2" t="s">
        <v>27</v>
      </c>
      <c r="E16" s="2">
        <v>78</v>
      </c>
      <c r="F16" s="2">
        <v>78</v>
      </c>
      <c r="G16" s="2">
        <v>52</v>
      </c>
      <c r="H16" s="2">
        <v>111</v>
      </c>
      <c r="I16" s="2">
        <v>65</v>
      </c>
      <c r="J16" s="2">
        <v>131</v>
      </c>
      <c r="L16" s="2">
        <v>20</v>
      </c>
      <c r="M16" s="2">
        <v>21</v>
      </c>
      <c r="N16" s="2">
        <v>18</v>
      </c>
      <c r="O16" s="2">
        <v>25</v>
      </c>
      <c r="P16" s="2">
        <v>21</v>
      </c>
      <c r="Q16" s="2">
        <v>25</v>
      </c>
    </row>
    <row r="17" spans="1:17" x14ac:dyDescent="0.2">
      <c r="A17" s="2">
        <v>11</v>
      </c>
      <c r="B17" s="2" t="s">
        <v>30</v>
      </c>
      <c r="C17" s="2" t="s">
        <v>31</v>
      </c>
      <c r="D17" s="2" t="s">
        <v>15</v>
      </c>
      <c r="E17" s="2">
        <v>47</v>
      </c>
      <c r="F17" s="2">
        <v>125</v>
      </c>
      <c r="G17" s="2">
        <v>91</v>
      </c>
      <c r="H17" s="2">
        <v>96</v>
      </c>
      <c r="I17" s="2">
        <v>76</v>
      </c>
      <c r="J17" s="2">
        <v>98</v>
      </c>
      <c r="L17" s="2">
        <v>5</v>
      </c>
      <c r="M17" s="2">
        <v>9</v>
      </c>
      <c r="N17" s="2">
        <v>8</v>
      </c>
      <c r="O17" s="2">
        <v>8</v>
      </c>
      <c r="P17" s="2">
        <v>9</v>
      </c>
      <c r="Q17" s="2">
        <v>7</v>
      </c>
    </row>
    <row r="18" spans="1:17" x14ac:dyDescent="0.2">
      <c r="A18" s="2">
        <v>12</v>
      </c>
      <c r="B18" s="2" t="s">
        <v>32</v>
      </c>
      <c r="C18" s="2" t="s">
        <v>33</v>
      </c>
      <c r="D18" s="2" t="s">
        <v>34</v>
      </c>
      <c r="E18" s="2">
        <v>46</v>
      </c>
      <c r="F18" s="2">
        <v>74</v>
      </c>
      <c r="G18" s="2">
        <v>30</v>
      </c>
      <c r="H18" s="2">
        <v>102</v>
      </c>
      <c r="I18" s="2">
        <v>65</v>
      </c>
      <c r="J18" s="2">
        <v>112</v>
      </c>
      <c r="L18" s="2">
        <v>43</v>
      </c>
      <c r="M18" s="2">
        <v>61</v>
      </c>
      <c r="N18" s="2">
        <v>27</v>
      </c>
      <c r="O18" s="2">
        <v>76</v>
      </c>
      <c r="P18" s="2">
        <v>55</v>
      </c>
      <c r="Q18" s="2">
        <v>92</v>
      </c>
    </row>
    <row r="19" spans="1:17" x14ac:dyDescent="0.2">
      <c r="A19" s="2">
        <v>13</v>
      </c>
      <c r="B19" s="2" t="s">
        <v>35</v>
      </c>
      <c r="C19" s="2" t="s">
        <v>36</v>
      </c>
      <c r="D19" s="2" t="s">
        <v>15</v>
      </c>
      <c r="E19" s="2">
        <v>46</v>
      </c>
      <c r="F19" s="2">
        <v>87</v>
      </c>
      <c r="G19" s="2">
        <v>66</v>
      </c>
      <c r="H19" s="2">
        <v>74</v>
      </c>
      <c r="I19" s="2">
        <v>65</v>
      </c>
      <c r="J19" s="2">
        <v>99</v>
      </c>
      <c r="L19" s="2">
        <v>11</v>
      </c>
      <c r="M19" s="2">
        <v>12</v>
      </c>
      <c r="N19" s="2">
        <v>14</v>
      </c>
      <c r="O19" s="2">
        <v>11</v>
      </c>
      <c r="P19" s="2">
        <v>11</v>
      </c>
      <c r="Q19" s="2">
        <v>15</v>
      </c>
    </row>
    <row r="20" spans="1:17" x14ac:dyDescent="0.2">
      <c r="A20" s="2">
        <v>14</v>
      </c>
      <c r="B20" s="2" t="s">
        <v>37</v>
      </c>
      <c r="C20" s="2" t="s">
        <v>38</v>
      </c>
      <c r="D20" s="2" t="s">
        <v>39</v>
      </c>
      <c r="E20" s="2">
        <v>38</v>
      </c>
      <c r="F20" s="2">
        <v>54</v>
      </c>
      <c r="G20" s="2">
        <v>30</v>
      </c>
      <c r="H20" s="2">
        <v>72</v>
      </c>
      <c r="I20" s="2">
        <v>51</v>
      </c>
      <c r="J20" s="2">
        <v>105</v>
      </c>
      <c r="L20" s="2">
        <v>32</v>
      </c>
      <c r="M20" s="2">
        <v>44</v>
      </c>
      <c r="N20" s="2">
        <v>29</v>
      </c>
      <c r="O20" s="2">
        <v>55</v>
      </c>
      <c r="P20" s="2">
        <v>39</v>
      </c>
      <c r="Q20" s="2">
        <v>78</v>
      </c>
    </row>
    <row r="21" spans="1:17" x14ac:dyDescent="0.2">
      <c r="A21" s="2">
        <v>15</v>
      </c>
      <c r="B21" s="2" t="s">
        <v>40</v>
      </c>
      <c r="C21" s="2" t="s">
        <v>41</v>
      </c>
      <c r="D21" s="2" t="s">
        <v>15</v>
      </c>
      <c r="E21" s="2">
        <v>50</v>
      </c>
      <c r="F21" s="2">
        <v>87</v>
      </c>
      <c r="G21" s="2">
        <v>58</v>
      </c>
      <c r="H21" s="2">
        <v>51</v>
      </c>
      <c r="I21" s="2">
        <v>63</v>
      </c>
      <c r="J21" s="2">
        <v>82</v>
      </c>
      <c r="L21" s="2">
        <v>23</v>
      </c>
      <c r="M21" s="2">
        <v>26</v>
      </c>
      <c r="N21" s="2">
        <v>21</v>
      </c>
      <c r="O21" s="2">
        <v>19</v>
      </c>
      <c r="P21" s="2">
        <v>20</v>
      </c>
      <c r="Q21" s="2">
        <v>28</v>
      </c>
    </row>
    <row r="22" spans="1:17" x14ac:dyDescent="0.2">
      <c r="A22" s="2">
        <v>16</v>
      </c>
      <c r="B22" s="2" t="s">
        <v>42</v>
      </c>
      <c r="C22" s="2" t="s">
        <v>43</v>
      </c>
      <c r="D22" s="2" t="s">
        <v>15</v>
      </c>
      <c r="E22" s="2">
        <v>52</v>
      </c>
      <c r="F22" s="2">
        <v>89</v>
      </c>
      <c r="G22" s="2">
        <v>57</v>
      </c>
      <c r="H22" s="2">
        <v>52</v>
      </c>
      <c r="I22" s="2">
        <v>64</v>
      </c>
      <c r="J22" s="2">
        <v>81</v>
      </c>
      <c r="L22" s="2">
        <v>3</v>
      </c>
      <c r="M22" s="2">
        <v>3</v>
      </c>
      <c r="N22" s="2">
        <v>3</v>
      </c>
      <c r="O22" s="2">
        <v>3</v>
      </c>
      <c r="P22" s="2">
        <v>3</v>
      </c>
      <c r="Q22" s="2">
        <v>3</v>
      </c>
    </row>
    <row r="23" spans="1:17" x14ac:dyDescent="0.2">
      <c r="A23" s="2">
        <v>17</v>
      </c>
      <c r="B23" s="2" t="s">
        <v>44</v>
      </c>
      <c r="C23" s="2" t="s">
        <v>45</v>
      </c>
      <c r="D23" s="2" t="s">
        <v>15</v>
      </c>
      <c r="E23" s="2">
        <v>46</v>
      </c>
      <c r="F23" s="2">
        <v>77</v>
      </c>
      <c r="G23" s="2">
        <v>56</v>
      </c>
      <c r="H23" s="2">
        <v>53</v>
      </c>
      <c r="I23" s="2">
        <v>58</v>
      </c>
      <c r="J23" s="2">
        <v>77</v>
      </c>
      <c r="L23" s="2">
        <v>5</v>
      </c>
      <c r="M23" s="2">
        <v>4</v>
      </c>
      <c r="N23" s="2">
        <v>4</v>
      </c>
      <c r="O23" s="2">
        <v>4</v>
      </c>
      <c r="P23" s="2">
        <v>4</v>
      </c>
      <c r="Q23" s="2">
        <v>6</v>
      </c>
    </row>
    <row r="24" spans="1:17" x14ac:dyDescent="0.2">
      <c r="A24" s="2">
        <v>18</v>
      </c>
      <c r="B24" s="2" t="s">
        <v>46</v>
      </c>
      <c r="C24" s="2" t="s">
        <v>47</v>
      </c>
      <c r="D24" s="2" t="s">
        <v>48</v>
      </c>
      <c r="E24" s="2">
        <v>31</v>
      </c>
      <c r="F24" s="2">
        <v>127</v>
      </c>
      <c r="G24" s="2">
        <v>29</v>
      </c>
      <c r="H24" s="2">
        <v>31</v>
      </c>
      <c r="I24" s="2">
        <v>32</v>
      </c>
      <c r="J24" s="2">
        <v>92</v>
      </c>
      <c r="L24" s="2">
        <v>20</v>
      </c>
      <c r="M24" s="2">
        <v>39</v>
      </c>
      <c r="N24" s="2">
        <v>18</v>
      </c>
      <c r="O24" s="2">
        <v>23</v>
      </c>
      <c r="P24" s="2">
        <v>21</v>
      </c>
      <c r="Q24" s="2">
        <v>40</v>
      </c>
    </row>
    <row r="25" spans="1:17" x14ac:dyDescent="0.2">
      <c r="A25" s="2">
        <v>19</v>
      </c>
      <c r="B25" s="2" t="s">
        <v>49</v>
      </c>
      <c r="C25" s="2" t="s">
        <v>50</v>
      </c>
      <c r="D25" s="2" t="s">
        <v>51</v>
      </c>
      <c r="E25" s="2">
        <v>78</v>
      </c>
      <c r="F25" s="2">
        <v>38</v>
      </c>
      <c r="G25" s="2">
        <v>94</v>
      </c>
      <c r="H25" s="2">
        <v>6</v>
      </c>
      <c r="I25" s="2">
        <v>61</v>
      </c>
      <c r="J25" s="2">
        <v>1</v>
      </c>
      <c r="L25" s="2">
        <v>55</v>
      </c>
      <c r="M25" s="2">
        <v>34</v>
      </c>
      <c r="N25" s="2">
        <v>69</v>
      </c>
      <c r="O25" s="2">
        <v>5</v>
      </c>
      <c r="P25" s="2">
        <v>48</v>
      </c>
      <c r="Q25" s="2">
        <v>1</v>
      </c>
    </row>
    <row r="26" spans="1:17" x14ac:dyDescent="0.2">
      <c r="A26" s="2">
        <v>20</v>
      </c>
      <c r="B26" s="2" t="s">
        <v>52</v>
      </c>
      <c r="C26" s="2" t="s">
        <v>53</v>
      </c>
      <c r="D26" s="2" t="s">
        <v>27</v>
      </c>
      <c r="E26" s="2">
        <v>35</v>
      </c>
      <c r="F26" s="2">
        <v>50</v>
      </c>
      <c r="G26" s="2">
        <v>41</v>
      </c>
      <c r="H26" s="2">
        <v>55</v>
      </c>
      <c r="I26" s="2">
        <v>36</v>
      </c>
      <c r="J26" s="2">
        <v>59</v>
      </c>
      <c r="L26" s="2">
        <v>7</v>
      </c>
      <c r="M26" s="2">
        <v>8</v>
      </c>
      <c r="N26" s="2">
        <v>9</v>
      </c>
      <c r="O26" s="2">
        <v>5</v>
      </c>
      <c r="P26" s="2">
        <v>5</v>
      </c>
      <c r="Q26" s="2">
        <v>2</v>
      </c>
    </row>
    <row r="27" spans="1:17" x14ac:dyDescent="0.2">
      <c r="A27" s="2">
        <v>21</v>
      </c>
      <c r="B27" s="2" t="s">
        <v>54</v>
      </c>
      <c r="C27" s="2" t="s">
        <v>55</v>
      </c>
      <c r="D27" s="2" t="s">
        <v>56</v>
      </c>
      <c r="E27" s="2">
        <v>12</v>
      </c>
      <c r="F27" s="2">
        <v>61</v>
      </c>
      <c r="G27" s="2">
        <v>30</v>
      </c>
      <c r="H27" s="2">
        <v>33</v>
      </c>
      <c r="I27" s="2">
        <v>45</v>
      </c>
      <c r="J27" s="2">
        <v>65</v>
      </c>
      <c r="L27" s="2">
        <v>11</v>
      </c>
      <c r="M27" s="2">
        <v>48</v>
      </c>
      <c r="N27" s="2">
        <v>29</v>
      </c>
      <c r="O27" s="2">
        <v>30</v>
      </c>
      <c r="P27" s="2">
        <v>39</v>
      </c>
      <c r="Q27" s="2">
        <v>51</v>
      </c>
    </row>
    <row r="28" spans="1:17" x14ac:dyDescent="0.2">
      <c r="A28" s="2">
        <v>22</v>
      </c>
      <c r="B28" s="2" t="s">
        <v>57</v>
      </c>
      <c r="C28" s="2" t="s">
        <v>58</v>
      </c>
      <c r="D28" s="2" t="s">
        <v>59</v>
      </c>
      <c r="E28" s="2">
        <v>34</v>
      </c>
      <c r="F28" s="2">
        <v>41</v>
      </c>
      <c r="G28" s="2">
        <v>5</v>
      </c>
      <c r="H28" s="2">
        <v>56</v>
      </c>
      <c r="I28" s="2">
        <v>25</v>
      </c>
      <c r="J28" s="2">
        <v>75</v>
      </c>
      <c r="L28" s="2">
        <v>31</v>
      </c>
      <c r="M28" s="2">
        <v>39</v>
      </c>
      <c r="N28" s="2">
        <v>4</v>
      </c>
      <c r="O28" s="2">
        <v>42</v>
      </c>
      <c r="P28" s="2">
        <v>22</v>
      </c>
      <c r="Q28" s="2">
        <v>64</v>
      </c>
    </row>
    <row r="29" spans="1:17" x14ac:dyDescent="0.2">
      <c r="A29" s="2">
        <v>23</v>
      </c>
      <c r="B29" s="2" t="s">
        <v>60</v>
      </c>
      <c r="C29" s="2" t="s">
        <v>61</v>
      </c>
      <c r="D29" s="2" t="s">
        <v>62</v>
      </c>
      <c r="E29" s="2">
        <v>30</v>
      </c>
      <c r="F29" s="2">
        <v>49</v>
      </c>
      <c r="G29" s="2">
        <v>38</v>
      </c>
      <c r="H29" s="2">
        <v>57</v>
      </c>
      <c r="I29" s="2">
        <v>53</v>
      </c>
      <c r="J29" s="2">
        <v>55</v>
      </c>
      <c r="L29" s="2">
        <v>16</v>
      </c>
      <c r="M29" s="2">
        <v>26</v>
      </c>
      <c r="N29" s="2">
        <v>18</v>
      </c>
      <c r="O29" s="2">
        <v>25</v>
      </c>
      <c r="P29" s="2">
        <v>18</v>
      </c>
      <c r="Q29" s="2">
        <v>28</v>
      </c>
    </row>
    <row r="30" spans="1:17" x14ac:dyDescent="0.2">
      <c r="A30" s="2">
        <v>24</v>
      </c>
      <c r="B30" s="2" t="s">
        <v>63</v>
      </c>
      <c r="C30" s="2" t="s">
        <v>64</v>
      </c>
      <c r="D30" s="2" t="s">
        <v>65</v>
      </c>
      <c r="E30" s="2">
        <v>29</v>
      </c>
      <c r="F30" s="2">
        <v>52</v>
      </c>
      <c r="G30" s="2">
        <v>32</v>
      </c>
      <c r="H30" s="2">
        <v>38</v>
      </c>
      <c r="I30" s="2">
        <v>36</v>
      </c>
      <c r="J30" s="2">
        <v>60</v>
      </c>
      <c r="L30" s="2">
        <v>26</v>
      </c>
      <c r="M30" s="2">
        <v>31</v>
      </c>
      <c r="N30" s="2">
        <v>23</v>
      </c>
      <c r="O30" s="2">
        <v>27</v>
      </c>
      <c r="P30" s="2">
        <v>25</v>
      </c>
      <c r="Q30" s="2">
        <v>42</v>
      </c>
    </row>
    <row r="31" spans="1:17" x14ac:dyDescent="0.2">
      <c r="A31" s="2">
        <v>25</v>
      </c>
      <c r="B31" s="2" t="s">
        <v>66</v>
      </c>
      <c r="C31" s="2" t="s">
        <v>67</v>
      </c>
      <c r="D31" s="2" t="s">
        <v>68</v>
      </c>
      <c r="E31" s="2">
        <v>23</v>
      </c>
      <c r="F31" s="2">
        <v>101</v>
      </c>
      <c r="G31" s="2">
        <v>25</v>
      </c>
      <c r="H31" s="2">
        <v>24</v>
      </c>
      <c r="I31" s="2">
        <v>17</v>
      </c>
      <c r="J31" s="2">
        <v>78</v>
      </c>
      <c r="L31" s="2">
        <v>17</v>
      </c>
      <c r="M31" s="2">
        <v>36</v>
      </c>
      <c r="N31" s="2">
        <v>18</v>
      </c>
      <c r="O31" s="2">
        <v>21</v>
      </c>
      <c r="P31" s="2">
        <v>15</v>
      </c>
      <c r="Q31" s="2">
        <v>32</v>
      </c>
    </row>
    <row r="32" spans="1:17" x14ac:dyDescent="0.2">
      <c r="A32" s="2">
        <v>26</v>
      </c>
      <c r="B32" s="2" t="s">
        <v>69</v>
      </c>
      <c r="C32" s="2" t="s">
        <v>70</v>
      </c>
      <c r="D32" s="2" t="s">
        <v>27</v>
      </c>
      <c r="E32" s="2">
        <v>16</v>
      </c>
      <c r="F32" s="2">
        <v>45</v>
      </c>
      <c r="G32" s="2">
        <v>34</v>
      </c>
      <c r="H32" s="2">
        <v>38</v>
      </c>
      <c r="I32" s="2">
        <v>39</v>
      </c>
      <c r="J32" s="2">
        <v>62</v>
      </c>
      <c r="L32" s="2">
        <v>11</v>
      </c>
      <c r="M32" s="2">
        <v>21</v>
      </c>
      <c r="N32" s="2">
        <v>17</v>
      </c>
      <c r="O32" s="2">
        <v>21</v>
      </c>
      <c r="P32" s="2">
        <v>21</v>
      </c>
      <c r="Q32" s="2">
        <v>24</v>
      </c>
    </row>
    <row r="33" spans="1:17" x14ac:dyDescent="0.2">
      <c r="A33" s="2">
        <v>27</v>
      </c>
      <c r="B33" s="2" t="s">
        <v>71</v>
      </c>
      <c r="C33" s="2" t="s">
        <v>72</v>
      </c>
      <c r="D33" s="2" t="s">
        <v>73</v>
      </c>
      <c r="E33" s="2">
        <v>22</v>
      </c>
      <c r="F33" s="2">
        <v>30</v>
      </c>
      <c r="G33" s="2">
        <v>25</v>
      </c>
      <c r="H33" s="2">
        <v>36</v>
      </c>
      <c r="I33" s="2">
        <v>34</v>
      </c>
      <c r="J33" s="2">
        <v>63</v>
      </c>
      <c r="L33" s="2">
        <v>21</v>
      </c>
      <c r="M33" s="2">
        <v>26</v>
      </c>
      <c r="N33" s="2">
        <v>23</v>
      </c>
      <c r="O33" s="2">
        <v>32</v>
      </c>
      <c r="P33" s="2">
        <v>29</v>
      </c>
      <c r="Q33" s="2">
        <v>52</v>
      </c>
    </row>
    <row r="34" spans="1:17" x14ac:dyDescent="0.2">
      <c r="A34" s="2">
        <v>28</v>
      </c>
      <c r="B34" s="2" t="s">
        <v>74</v>
      </c>
      <c r="C34" s="2" t="s">
        <v>75</v>
      </c>
      <c r="D34" s="2" t="s">
        <v>76</v>
      </c>
      <c r="E34" s="2">
        <v>21</v>
      </c>
      <c r="F34" s="2">
        <v>43</v>
      </c>
      <c r="G34" s="2">
        <v>30</v>
      </c>
      <c r="H34" s="2">
        <v>44</v>
      </c>
      <c r="I34" s="2">
        <v>36</v>
      </c>
      <c r="J34" s="2">
        <v>58</v>
      </c>
      <c r="L34" s="2">
        <v>17</v>
      </c>
      <c r="M34" s="2">
        <v>30</v>
      </c>
      <c r="N34" s="2">
        <v>23</v>
      </c>
      <c r="O34" s="2">
        <v>31</v>
      </c>
      <c r="P34" s="2">
        <v>30</v>
      </c>
      <c r="Q34" s="2">
        <v>36</v>
      </c>
    </row>
    <row r="35" spans="1:17" x14ac:dyDescent="0.2">
      <c r="A35" s="2">
        <v>29</v>
      </c>
      <c r="B35" s="2" t="s">
        <v>77</v>
      </c>
      <c r="C35" s="2" t="s">
        <v>78</v>
      </c>
      <c r="D35" s="2" t="s">
        <v>51</v>
      </c>
      <c r="E35" s="2">
        <v>64</v>
      </c>
      <c r="F35" s="2">
        <v>25</v>
      </c>
      <c r="G35" s="2">
        <v>59</v>
      </c>
      <c r="H35" s="2">
        <v>0</v>
      </c>
      <c r="I35" s="2">
        <v>38</v>
      </c>
      <c r="J35" s="2">
        <v>0</v>
      </c>
      <c r="L35" s="2">
        <v>4</v>
      </c>
      <c r="M35" s="2">
        <v>1</v>
      </c>
      <c r="N35" s="2">
        <v>2</v>
      </c>
      <c r="O35" s="2">
        <v>0</v>
      </c>
      <c r="P35" s="2">
        <v>1</v>
      </c>
      <c r="Q35" s="2">
        <v>0</v>
      </c>
    </row>
    <row r="36" spans="1:17" x14ac:dyDescent="0.2">
      <c r="A36" s="2">
        <v>30</v>
      </c>
      <c r="B36" s="2" t="s">
        <v>79</v>
      </c>
      <c r="C36" s="2" t="s">
        <v>80</v>
      </c>
      <c r="D36" s="2" t="s">
        <v>81</v>
      </c>
      <c r="E36" s="2">
        <v>14</v>
      </c>
      <c r="F36" s="2">
        <v>8</v>
      </c>
      <c r="G36" s="2">
        <v>23</v>
      </c>
      <c r="H36" s="2">
        <v>30</v>
      </c>
      <c r="I36" s="2">
        <v>37</v>
      </c>
      <c r="J36" s="2">
        <v>76</v>
      </c>
      <c r="L36" s="2">
        <v>14</v>
      </c>
      <c r="M36" s="2">
        <v>7</v>
      </c>
      <c r="N36" s="2">
        <v>22</v>
      </c>
      <c r="O36" s="2">
        <v>29</v>
      </c>
      <c r="P36" s="2">
        <v>32</v>
      </c>
      <c r="Q36" s="2">
        <v>65</v>
      </c>
    </row>
    <row r="37" spans="1:17" x14ac:dyDescent="0.2">
      <c r="A37" s="2">
        <v>31</v>
      </c>
      <c r="B37" s="2" t="s">
        <v>82</v>
      </c>
      <c r="C37" s="2" t="s">
        <v>83</v>
      </c>
      <c r="D37" s="2" t="s">
        <v>84</v>
      </c>
      <c r="E37" s="2">
        <v>16</v>
      </c>
      <c r="F37" s="2">
        <v>39</v>
      </c>
      <c r="G37" s="2">
        <v>40</v>
      </c>
      <c r="H37" s="2">
        <v>39</v>
      </c>
      <c r="I37" s="2">
        <v>40</v>
      </c>
      <c r="J37" s="2">
        <v>51</v>
      </c>
      <c r="L37" s="2">
        <v>15</v>
      </c>
      <c r="M37" s="2">
        <v>25</v>
      </c>
      <c r="N37" s="2">
        <v>24</v>
      </c>
      <c r="O37" s="2">
        <v>22</v>
      </c>
      <c r="P37" s="2">
        <v>22</v>
      </c>
      <c r="Q37" s="2">
        <v>31</v>
      </c>
    </row>
    <row r="38" spans="1:17" x14ac:dyDescent="0.2">
      <c r="A38" s="2">
        <v>32</v>
      </c>
      <c r="B38" s="2" t="s">
        <v>85</v>
      </c>
      <c r="C38" s="2" t="s">
        <v>86</v>
      </c>
      <c r="D38" s="2" t="s">
        <v>87</v>
      </c>
      <c r="E38" s="2">
        <v>19</v>
      </c>
      <c r="F38" s="2">
        <v>86</v>
      </c>
      <c r="G38" s="2">
        <v>15</v>
      </c>
      <c r="H38" s="2">
        <v>17</v>
      </c>
      <c r="I38" s="2">
        <v>16</v>
      </c>
      <c r="J38" s="2">
        <v>81</v>
      </c>
      <c r="L38" s="2">
        <v>18</v>
      </c>
      <c r="M38" s="2">
        <v>42</v>
      </c>
      <c r="N38" s="2">
        <v>12</v>
      </c>
      <c r="O38" s="2">
        <v>15</v>
      </c>
      <c r="P38" s="2">
        <v>14</v>
      </c>
      <c r="Q38" s="2">
        <v>47</v>
      </c>
    </row>
    <row r="39" spans="1:17" x14ac:dyDescent="0.2">
      <c r="A39" s="2">
        <v>33</v>
      </c>
      <c r="B39" s="2" t="s">
        <v>88</v>
      </c>
      <c r="C39" s="2" t="s">
        <v>89</v>
      </c>
      <c r="D39" s="2" t="s">
        <v>90</v>
      </c>
      <c r="E39" s="2">
        <v>17</v>
      </c>
      <c r="F39" s="2">
        <v>10</v>
      </c>
      <c r="G39" s="2">
        <v>8</v>
      </c>
      <c r="H39" s="2">
        <v>16</v>
      </c>
      <c r="I39" s="2">
        <v>21</v>
      </c>
      <c r="J39" s="2">
        <v>79</v>
      </c>
      <c r="L39" s="2">
        <v>16</v>
      </c>
      <c r="M39" s="2">
        <v>10</v>
      </c>
      <c r="N39" s="2">
        <v>8</v>
      </c>
      <c r="O39" s="2">
        <v>16</v>
      </c>
      <c r="P39" s="2">
        <v>18</v>
      </c>
      <c r="Q39" s="2">
        <v>75</v>
      </c>
    </row>
    <row r="40" spans="1:17" x14ac:dyDescent="0.2">
      <c r="A40" s="2">
        <v>34</v>
      </c>
      <c r="B40" s="2" t="s">
        <v>91</v>
      </c>
      <c r="C40" s="2" t="s">
        <v>92</v>
      </c>
      <c r="D40" s="2" t="s">
        <v>93</v>
      </c>
      <c r="E40" s="2">
        <v>21</v>
      </c>
      <c r="F40" s="2">
        <v>41</v>
      </c>
      <c r="G40" s="2">
        <v>27</v>
      </c>
      <c r="H40" s="2">
        <v>39</v>
      </c>
      <c r="I40" s="2">
        <v>45</v>
      </c>
      <c r="J40" s="2">
        <v>45</v>
      </c>
      <c r="L40" s="2">
        <v>14</v>
      </c>
      <c r="M40" s="2">
        <v>17</v>
      </c>
      <c r="N40" s="2">
        <v>14</v>
      </c>
      <c r="O40" s="2">
        <v>17</v>
      </c>
      <c r="P40" s="2">
        <v>17</v>
      </c>
      <c r="Q40" s="2">
        <v>23</v>
      </c>
    </row>
    <row r="41" spans="1:17" x14ac:dyDescent="0.2">
      <c r="A41" s="2">
        <v>35</v>
      </c>
      <c r="B41" s="2" t="s">
        <v>94</v>
      </c>
      <c r="C41" s="2" t="s">
        <v>95</v>
      </c>
      <c r="D41" s="2" t="s">
        <v>96</v>
      </c>
      <c r="E41" s="2">
        <v>17</v>
      </c>
      <c r="F41" s="2">
        <v>27</v>
      </c>
      <c r="G41" s="2">
        <v>21</v>
      </c>
      <c r="H41" s="2">
        <v>18</v>
      </c>
      <c r="I41" s="2">
        <v>25</v>
      </c>
      <c r="J41" s="2">
        <v>65</v>
      </c>
      <c r="L41" s="2">
        <v>16</v>
      </c>
      <c r="M41" s="2">
        <v>25</v>
      </c>
      <c r="N41" s="2">
        <v>18</v>
      </c>
      <c r="O41" s="2">
        <v>16</v>
      </c>
      <c r="P41" s="2">
        <v>22</v>
      </c>
      <c r="Q41" s="2">
        <v>55</v>
      </c>
    </row>
    <row r="42" spans="1:17" x14ac:dyDescent="0.2">
      <c r="A42" s="2">
        <v>36</v>
      </c>
      <c r="B42" s="2" t="s">
        <v>97</v>
      </c>
      <c r="C42" s="2" t="s">
        <v>98</v>
      </c>
      <c r="D42" s="2" t="s">
        <v>99</v>
      </c>
      <c r="E42" s="2">
        <v>19</v>
      </c>
      <c r="F42" s="2">
        <v>59</v>
      </c>
      <c r="G42" s="2">
        <v>41</v>
      </c>
      <c r="H42" s="2">
        <v>46</v>
      </c>
      <c r="I42" s="2">
        <v>48</v>
      </c>
      <c r="J42" s="2">
        <v>32</v>
      </c>
      <c r="L42" s="2">
        <v>8</v>
      </c>
      <c r="M42" s="2">
        <v>9</v>
      </c>
      <c r="N42" s="2">
        <v>10</v>
      </c>
      <c r="O42" s="2">
        <v>7</v>
      </c>
      <c r="P42" s="2">
        <v>8</v>
      </c>
      <c r="Q42" s="2">
        <v>10</v>
      </c>
    </row>
    <row r="43" spans="1:17" x14ac:dyDescent="0.2">
      <c r="A43" s="2">
        <v>37</v>
      </c>
      <c r="B43" s="2" t="s">
        <v>100</v>
      </c>
      <c r="C43" s="2" t="s">
        <v>101</v>
      </c>
      <c r="D43" s="2" t="s">
        <v>102</v>
      </c>
      <c r="E43" s="2">
        <v>23</v>
      </c>
      <c r="F43" s="2">
        <v>4</v>
      </c>
      <c r="G43" s="2">
        <v>19</v>
      </c>
      <c r="H43" s="2">
        <v>28</v>
      </c>
      <c r="I43" s="2">
        <v>38</v>
      </c>
      <c r="J43" s="2">
        <v>58</v>
      </c>
      <c r="L43" s="2">
        <v>21</v>
      </c>
      <c r="M43" s="2">
        <v>3</v>
      </c>
      <c r="N43" s="2">
        <v>19</v>
      </c>
      <c r="O43" s="2">
        <v>20</v>
      </c>
      <c r="P43" s="2">
        <v>27</v>
      </c>
      <c r="Q43" s="2">
        <v>46</v>
      </c>
    </row>
    <row r="44" spans="1:17" x14ac:dyDescent="0.2">
      <c r="A44" s="2">
        <v>38</v>
      </c>
      <c r="B44" s="2" t="s">
        <v>103</v>
      </c>
      <c r="C44" s="2" t="s">
        <v>104</v>
      </c>
      <c r="D44" s="2" t="s">
        <v>105</v>
      </c>
      <c r="E44" s="2">
        <v>19</v>
      </c>
      <c r="F44" s="2">
        <v>23</v>
      </c>
      <c r="G44" s="2">
        <v>24</v>
      </c>
      <c r="H44" s="2">
        <v>25</v>
      </c>
      <c r="I44" s="2">
        <v>26</v>
      </c>
      <c r="J44" s="2">
        <v>54</v>
      </c>
      <c r="L44" s="2">
        <v>17</v>
      </c>
      <c r="M44" s="2">
        <v>17</v>
      </c>
      <c r="N44" s="2">
        <v>20</v>
      </c>
      <c r="O44" s="2">
        <v>20</v>
      </c>
      <c r="P44" s="2">
        <v>20</v>
      </c>
      <c r="Q44" s="2">
        <v>42</v>
      </c>
    </row>
    <row r="45" spans="1:17" x14ac:dyDescent="0.2">
      <c r="A45" s="2">
        <v>39</v>
      </c>
      <c r="B45" s="2" t="s">
        <v>106</v>
      </c>
      <c r="C45" s="2" t="s">
        <v>107</v>
      </c>
      <c r="D45" s="2" t="s">
        <v>108</v>
      </c>
      <c r="E45" s="2">
        <v>19</v>
      </c>
      <c r="F45" s="2">
        <v>26</v>
      </c>
      <c r="G45" s="2">
        <v>13</v>
      </c>
      <c r="H45" s="2">
        <v>41</v>
      </c>
      <c r="I45" s="2">
        <v>31</v>
      </c>
      <c r="J45" s="2">
        <v>46</v>
      </c>
      <c r="L45" s="2">
        <v>3</v>
      </c>
      <c r="M45" s="2">
        <v>3</v>
      </c>
      <c r="N45" s="2">
        <v>2</v>
      </c>
      <c r="O45" s="2">
        <v>3</v>
      </c>
      <c r="P45" s="2">
        <v>2</v>
      </c>
      <c r="Q45" s="2">
        <v>3</v>
      </c>
    </row>
    <row r="46" spans="1:17" x14ac:dyDescent="0.2">
      <c r="A46" s="2">
        <v>40</v>
      </c>
      <c r="B46" s="2" t="s">
        <v>109</v>
      </c>
      <c r="C46" s="2" t="s">
        <v>110</v>
      </c>
      <c r="D46" s="2" t="s">
        <v>111</v>
      </c>
      <c r="E46" s="2">
        <v>21</v>
      </c>
      <c r="F46" s="2">
        <v>29</v>
      </c>
      <c r="G46" s="2">
        <v>29</v>
      </c>
      <c r="H46" s="2">
        <v>27</v>
      </c>
      <c r="I46" s="2">
        <v>23</v>
      </c>
      <c r="J46" s="2">
        <v>46</v>
      </c>
      <c r="L46" s="2">
        <v>14</v>
      </c>
      <c r="M46" s="2">
        <v>14</v>
      </c>
      <c r="N46" s="2">
        <v>15</v>
      </c>
      <c r="O46" s="2">
        <v>15</v>
      </c>
      <c r="P46" s="2">
        <v>14</v>
      </c>
      <c r="Q46" s="2">
        <v>21</v>
      </c>
    </row>
    <row r="47" spans="1:17" x14ac:dyDescent="0.2">
      <c r="A47" s="2">
        <v>41</v>
      </c>
      <c r="B47" s="2" t="s">
        <v>112</v>
      </c>
      <c r="C47" s="2" t="s">
        <v>113</v>
      </c>
      <c r="D47" s="2" t="s">
        <v>114</v>
      </c>
      <c r="E47" s="2">
        <v>18</v>
      </c>
      <c r="F47" s="2">
        <v>39</v>
      </c>
      <c r="G47" s="2">
        <v>23</v>
      </c>
      <c r="H47" s="2">
        <v>29</v>
      </c>
      <c r="I47" s="2">
        <v>39</v>
      </c>
      <c r="J47" s="2">
        <v>32</v>
      </c>
      <c r="L47" s="2">
        <v>11</v>
      </c>
      <c r="M47" s="2">
        <v>16</v>
      </c>
      <c r="N47" s="2">
        <v>11</v>
      </c>
      <c r="O47" s="2">
        <v>14</v>
      </c>
      <c r="P47" s="2">
        <v>17</v>
      </c>
      <c r="Q47" s="2">
        <v>16</v>
      </c>
    </row>
    <row r="48" spans="1:17" x14ac:dyDescent="0.2">
      <c r="A48" s="2">
        <v>42</v>
      </c>
      <c r="B48" s="2" t="s">
        <v>115</v>
      </c>
      <c r="C48" s="2" t="s">
        <v>116</v>
      </c>
      <c r="D48" s="2" t="s">
        <v>117</v>
      </c>
      <c r="E48" s="2">
        <v>28</v>
      </c>
      <c r="F48" s="2">
        <v>16</v>
      </c>
      <c r="G48" s="2">
        <v>3</v>
      </c>
      <c r="H48" s="2">
        <v>23</v>
      </c>
      <c r="I48" s="2">
        <v>10</v>
      </c>
      <c r="J48" s="2">
        <v>59</v>
      </c>
      <c r="L48" s="2">
        <v>21</v>
      </c>
      <c r="M48" s="2">
        <v>10</v>
      </c>
      <c r="N48" s="2">
        <v>2</v>
      </c>
      <c r="O48" s="2">
        <v>17</v>
      </c>
      <c r="P48" s="2">
        <v>7</v>
      </c>
      <c r="Q48" s="2">
        <v>44</v>
      </c>
    </row>
    <row r="49" spans="1:17" x14ac:dyDescent="0.2">
      <c r="A49" s="2">
        <v>43</v>
      </c>
      <c r="B49" s="2" t="s">
        <v>118</v>
      </c>
      <c r="C49" s="2" t="s">
        <v>119</v>
      </c>
      <c r="D49" s="2" t="s">
        <v>111</v>
      </c>
      <c r="E49" s="2">
        <v>13</v>
      </c>
      <c r="F49" s="2">
        <v>29</v>
      </c>
      <c r="G49" s="2">
        <v>28</v>
      </c>
      <c r="H49" s="2">
        <v>27</v>
      </c>
      <c r="I49" s="2">
        <v>30</v>
      </c>
      <c r="J49" s="2">
        <v>34</v>
      </c>
      <c r="L49" s="2">
        <v>12</v>
      </c>
      <c r="M49" s="2">
        <v>18</v>
      </c>
      <c r="N49" s="2">
        <v>17</v>
      </c>
      <c r="O49" s="2">
        <v>19</v>
      </c>
      <c r="P49" s="2">
        <v>18</v>
      </c>
      <c r="Q49" s="2">
        <v>22</v>
      </c>
    </row>
    <row r="50" spans="1:17" x14ac:dyDescent="0.2">
      <c r="A50" s="2">
        <v>44</v>
      </c>
      <c r="B50" s="2" t="s">
        <v>120</v>
      </c>
      <c r="C50" s="2" t="s">
        <v>121</v>
      </c>
      <c r="D50" s="2" t="s">
        <v>122</v>
      </c>
      <c r="E50" s="2">
        <v>13</v>
      </c>
      <c r="F50" s="2">
        <v>30</v>
      </c>
      <c r="G50" s="2">
        <v>24</v>
      </c>
      <c r="H50" s="2">
        <v>29</v>
      </c>
      <c r="I50" s="2">
        <v>18</v>
      </c>
      <c r="J50" s="2">
        <v>43</v>
      </c>
      <c r="L50" s="2">
        <v>3</v>
      </c>
      <c r="M50" s="2">
        <v>8</v>
      </c>
      <c r="N50" s="2">
        <v>4</v>
      </c>
      <c r="O50" s="2">
        <v>7</v>
      </c>
      <c r="P50" s="2">
        <v>3</v>
      </c>
      <c r="Q50" s="2">
        <v>14</v>
      </c>
    </row>
    <row r="51" spans="1:17" x14ac:dyDescent="0.2">
      <c r="A51" s="2">
        <v>45</v>
      </c>
      <c r="B51" s="2" t="s">
        <v>123</v>
      </c>
      <c r="C51" s="2" t="s">
        <v>124</v>
      </c>
      <c r="D51" s="2" t="s">
        <v>76</v>
      </c>
      <c r="E51" s="2">
        <v>17</v>
      </c>
      <c r="F51" s="2">
        <v>30</v>
      </c>
      <c r="G51" s="2">
        <v>19</v>
      </c>
      <c r="H51" s="2">
        <v>23</v>
      </c>
      <c r="I51" s="2">
        <v>19</v>
      </c>
      <c r="J51" s="2">
        <v>43</v>
      </c>
      <c r="L51" s="2">
        <v>9</v>
      </c>
      <c r="M51" s="2">
        <v>9</v>
      </c>
      <c r="N51" s="2">
        <v>4</v>
      </c>
      <c r="O51" s="2">
        <v>5</v>
      </c>
      <c r="P51" s="2">
        <v>4</v>
      </c>
      <c r="Q51" s="2">
        <v>15</v>
      </c>
    </row>
    <row r="52" spans="1:17" x14ac:dyDescent="0.2">
      <c r="A52" s="2">
        <v>46</v>
      </c>
      <c r="B52" s="2" t="s">
        <v>125</v>
      </c>
      <c r="C52" s="2" t="s">
        <v>126</v>
      </c>
      <c r="D52" s="2" t="s">
        <v>127</v>
      </c>
      <c r="E52" s="2">
        <v>14</v>
      </c>
      <c r="F52" s="2">
        <v>41</v>
      </c>
      <c r="G52" s="2">
        <v>23</v>
      </c>
      <c r="H52" s="2">
        <v>23</v>
      </c>
      <c r="I52" s="2">
        <v>20</v>
      </c>
      <c r="J52" s="2">
        <v>39</v>
      </c>
      <c r="L52" s="2">
        <v>13</v>
      </c>
      <c r="M52" s="2">
        <v>22</v>
      </c>
      <c r="N52" s="2">
        <v>15</v>
      </c>
      <c r="O52" s="2">
        <v>17</v>
      </c>
      <c r="P52" s="2">
        <v>15</v>
      </c>
      <c r="Q52" s="2">
        <v>25</v>
      </c>
    </row>
    <row r="53" spans="1:17" x14ac:dyDescent="0.2">
      <c r="A53" s="2">
        <v>47</v>
      </c>
      <c r="B53" s="2" t="s">
        <v>128</v>
      </c>
      <c r="C53" s="2" t="s">
        <v>129</v>
      </c>
      <c r="D53" s="2" t="s">
        <v>130</v>
      </c>
      <c r="E53" s="2">
        <v>17</v>
      </c>
      <c r="F53" s="2">
        <v>33</v>
      </c>
      <c r="G53" s="2">
        <v>21</v>
      </c>
      <c r="H53" s="2">
        <v>28</v>
      </c>
      <c r="I53" s="2">
        <v>21</v>
      </c>
      <c r="J53" s="2">
        <v>23</v>
      </c>
      <c r="L53" s="2">
        <v>6</v>
      </c>
      <c r="M53" s="2">
        <v>8</v>
      </c>
      <c r="N53" s="2">
        <v>8</v>
      </c>
      <c r="O53" s="2">
        <v>9</v>
      </c>
      <c r="P53" s="2">
        <v>8</v>
      </c>
      <c r="Q53" s="2">
        <v>7</v>
      </c>
    </row>
    <row r="54" spans="1:17" x14ac:dyDescent="0.2">
      <c r="A54" s="2">
        <v>48</v>
      </c>
      <c r="B54" s="2" t="s">
        <v>131</v>
      </c>
      <c r="C54" s="2" t="s">
        <v>132</v>
      </c>
      <c r="D54" s="2" t="s">
        <v>133</v>
      </c>
      <c r="E54" s="2">
        <v>16</v>
      </c>
      <c r="F54" s="2">
        <v>39</v>
      </c>
      <c r="G54" s="2">
        <v>14</v>
      </c>
      <c r="H54" s="2">
        <v>19</v>
      </c>
      <c r="I54" s="2">
        <v>22</v>
      </c>
      <c r="J54" s="2">
        <v>26</v>
      </c>
      <c r="L54" s="2">
        <v>12</v>
      </c>
      <c r="M54" s="2">
        <v>19</v>
      </c>
      <c r="N54" s="2">
        <v>10</v>
      </c>
      <c r="O54" s="2">
        <v>14</v>
      </c>
      <c r="P54" s="2">
        <v>13</v>
      </c>
      <c r="Q54" s="2">
        <v>17</v>
      </c>
    </row>
    <row r="55" spans="1:17" x14ac:dyDescent="0.2">
      <c r="A55" s="2">
        <v>49</v>
      </c>
      <c r="B55" s="2" t="s">
        <v>134</v>
      </c>
      <c r="C55" s="2" t="s">
        <v>135</v>
      </c>
      <c r="D55" s="2" t="s">
        <v>136</v>
      </c>
      <c r="E55" s="2">
        <v>9</v>
      </c>
      <c r="F55" s="2">
        <v>24</v>
      </c>
      <c r="G55" s="2">
        <v>21</v>
      </c>
      <c r="H55" s="2">
        <v>24</v>
      </c>
      <c r="I55" s="2">
        <v>17</v>
      </c>
      <c r="J55" s="2">
        <v>29</v>
      </c>
      <c r="L55" s="2">
        <v>7</v>
      </c>
      <c r="M55" s="2">
        <v>15</v>
      </c>
      <c r="N55" s="2">
        <v>16</v>
      </c>
      <c r="O55" s="2">
        <v>19</v>
      </c>
      <c r="P55" s="2">
        <v>14</v>
      </c>
      <c r="Q55" s="2">
        <v>21</v>
      </c>
    </row>
    <row r="56" spans="1:17" x14ac:dyDescent="0.2">
      <c r="A56" s="2">
        <v>50</v>
      </c>
      <c r="B56" s="2" t="s">
        <v>137</v>
      </c>
      <c r="C56" s="2" t="s">
        <v>138</v>
      </c>
      <c r="D56" s="2" t="s">
        <v>93</v>
      </c>
      <c r="E56" s="2">
        <v>12</v>
      </c>
      <c r="F56" s="2">
        <v>24</v>
      </c>
      <c r="G56" s="2">
        <v>17</v>
      </c>
      <c r="H56" s="2">
        <v>25</v>
      </c>
      <c r="I56" s="2">
        <v>31</v>
      </c>
      <c r="J56" s="2">
        <v>26</v>
      </c>
      <c r="L56" s="2">
        <v>0</v>
      </c>
      <c r="M56" s="2">
        <v>2</v>
      </c>
      <c r="N56" s="2">
        <v>2</v>
      </c>
      <c r="O56" s="2">
        <v>3</v>
      </c>
      <c r="P56" s="2">
        <v>2</v>
      </c>
      <c r="Q56" s="2">
        <v>9</v>
      </c>
    </row>
    <row r="57" spans="1:17" x14ac:dyDescent="0.2">
      <c r="A57" s="2">
        <v>51</v>
      </c>
      <c r="B57" s="2" t="s">
        <v>139</v>
      </c>
      <c r="C57" s="2" t="s">
        <v>140</v>
      </c>
      <c r="D57" s="2" t="s">
        <v>141</v>
      </c>
      <c r="E57" s="2">
        <v>14</v>
      </c>
      <c r="F57" s="2">
        <v>4</v>
      </c>
      <c r="G57" s="2">
        <v>18</v>
      </c>
      <c r="H57" s="2">
        <v>23</v>
      </c>
      <c r="I57" s="2">
        <v>21</v>
      </c>
      <c r="J57" s="2">
        <v>40</v>
      </c>
      <c r="L57" s="2">
        <v>12</v>
      </c>
      <c r="M57" s="2">
        <v>4</v>
      </c>
      <c r="N57" s="2">
        <v>15</v>
      </c>
      <c r="O57" s="2">
        <v>18</v>
      </c>
      <c r="P57" s="2">
        <v>15</v>
      </c>
      <c r="Q57" s="2">
        <v>30</v>
      </c>
    </row>
    <row r="58" spans="1:17" x14ac:dyDescent="0.2">
      <c r="A58" s="2">
        <v>52</v>
      </c>
      <c r="B58" s="2" t="s">
        <v>142</v>
      </c>
      <c r="C58" s="2" t="s">
        <v>143</v>
      </c>
      <c r="D58" s="2" t="s">
        <v>144</v>
      </c>
      <c r="E58" s="2">
        <v>19</v>
      </c>
      <c r="F58" s="2">
        <v>20</v>
      </c>
      <c r="G58" s="2">
        <v>13</v>
      </c>
      <c r="H58" s="2">
        <v>16</v>
      </c>
      <c r="I58" s="2">
        <v>16</v>
      </c>
      <c r="J58" s="2">
        <v>51</v>
      </c>
      <c r="L58" s="2">
        <v>14</v>
      </c>
      <c r="M58" s="2">
        <v>13</v>
      </c>
      <c r="N58" s="2">
        <v>13</v>
      </c>
      <c r="O58" s="2">
        <v>15</v>
      </c>
      <c r="P58" s="2">
        <v>12</v>
      </c>
      <c r="Q58" s="2">
        <v>25</v>
      </c>
    </row>
    <row r="59" spans="1:17" x14ac:dyDescent="0.2">
      <c r="A59" s="2">
        <v>53</v>
      </c>
      <c r="B59" s="2" t="s">
        <v>145</v>
      </c>
      <c r="C59" s="2" t="s">
        <v>146</v>
      </c>
      <c r="D59" s="2" t="s">
        <v>114</v>
      </c>
      <c r="E59" s="2">
        <v>11</v>
      </c>
      <c r="F59" s="2">
        <v>20</v>
      </c>
      <c r="G59" s="2">
        <v>16</v>
      </c>
      <c r="H59" s="2">
        <v>21</v>
      </c>
      <c r="I59" s="2">
        <v>20</v>
      </c>
      <c r="J59" s="2">
        <v>32</v>
      </c>
      <c r="L59" s="2">
        <v>8</v>
      </c>
      <c r="M59" s="2">
        <v>11</v>
      </c>
      <c r="N59" s="2">
        <v>9</v>
      </c>
      <c r="O59" s="2">
        <v>11</v>
      </c>
      <c r="P59" s="2">
        <v>10</v>
      </c>
      <c r="Q59" s="2">
        <v>14</v>
      </c>
    </row>
    <row r="60" spans="1:17" x14ac:dyDescent="0.2">
      <c r="A60" s="2">
        <v>54</v>
      </c>
      <c r="B60" s="2" t="s">
        <v>147</v>
      </c>
      <c r="C60" s="2" t="s">
        <v>148</v>
      </c>
      <c r="D60" s="2" t="s">
        <v>93</v>
      </c>
      <c r="E60" s="2">
        <v>19</v>
      </c>
      <c r="F60" s="2">
        <v>17</v>
      </c>
      <c r="G60" s="2">
        <v>20</v>
      </c>
      <c r="H60" s="2">
        <v>25</v>
      </c>
      <c r="I60" s="2">
        <v>19</v>
      </c>
      <c r="J60" s="2">
        <v>36</v>
      </c>
      <c r="L60" s="2">
        <v>15</v>
      </c>
      <c r="M60" s="2">
        <v>14</v>
      </c>
      <c r="N60" s="2">
        <v>14</v>
      </c>
      <c r="O60" s="2">
        <v>16</v>
      </c>
      <c r="P60" s="2">
        <v>14</v>
      </c>
      <c r="Q60" s="2">
        <v>22</v>
      </c>
    </row>
    <row r="61" spans="1:17" x14ac:dyDescent="0.2">
      <c r="A61" s="2">
        <v>55</v>
      </c>
      <c r="B61" s="2" t="s">
        <v>149</v>
      </c>
      <c r="C61" s="2" t="s">
        <v>150</v>
      </c>
      <c r="D61" s="2" t="s">
        <v>151</v>
      </c>
      <c r="E61" s="2">
        <v>14</v>
      </c>
      <c r="F61" s="2">
        <v>10</v>
      </c>
      <c r="G61" s="2">
        <v>1</v>
      </c>
      <c r="H61" s="2">
        <v>20</v>
      </c>
      <c r="I61" s="2">
        <v>13</v>
      </c>
      <c r="J61" s="2">
        <v>45</v>
      </c>
      <c r="L61" s="2">
        <v>11</v>
      </c>
      <c r="M61" s="2">
        <v>5</v>
      </c>
      <c r="N61" s="2">
        <v>0</v>
      </c>
      <c r="O61" s="2">
        <v>14</v>
      </c>
      <c r="P61" s="2">
        <v>9</v>
      </c>
      <c r="Q61" s="2">
        <v>35</v>
      </c>
    </row>
    <row r="62" spans="1:17" x14ac:dyDescent="0.2">
      <c r="A62" s="2">
        <v>56</v>
      </c>
      <c r="B62" s="2" t="s">
        <v>152</v>
      </c>
      <c r="C62" s="2" t="s">
        <v>153</v>
      </c>
      <c r="D62" s="2" t="s">
        <v>154</v>
      </c>
      <c r="E62" s="2">
        <v>18</v>
      </c>
      <c r="F62" s="2">
        <v>12</v>
      </c>
      <c r="G62" s="2">
        <v>11</v>
      </c>
      <c r="H62" s="2">
        <v>19</v>
      </c>
      <c r="I62" s="2">
        <v>17</v>
      </c>
      <c r="J62" s="2">
        <v>43</v>
      </c>
      <c r="L62" s="2">
        <v>16</v>
      </c>
      <c r="M62" s="2">
        <v>12</v>
      </c>
      <c r="N62" s="2">
        <v>11</v>
      </c>
      <c r="O62" s="2">
        <v>18</v>
      </c>
      <c r="P62" s="2">
        <v>16</v>
      </c>
      <c r="Q62" s="2">
        <v>35</v>
      </c>
    </row>
    <row r="63" spans="1:17" x14ac:dyDescent="0.2">
      <c r="A63" s="2">
        <v>57</v>
      </c>
      <c r="B63" s="2" t="s">
        <v>155</v>
      </c>
      <c r="C63" s="2" t="s">
        <v>156</v>
      </c>
      <c r="D63" s="2" t="s">
        <v>157</v>
      </c>
      <c r="E63" s="2">
        <v>14</v>
      </c>
      <c r="F63" s="2">
        <v>21</v>
      </c>
      <c r="G63" s="2">
        <v>16</v>
      </c>
      <c r="H63" s="2">
        <v>19</v>
      </c>
      <c r="I63" s="2">
        <v>21</v>
      </c>
      <c r="J63" s="2">
        <v>33</v>
      </c>
      <c r="L63" s="2">
        <v>12</v>
      </c>
      <c r="M63" s="2">
        <v>17</v>
      </c>
      <c r="N63" s="2">
        <v>13</v>
      </c>
      <c r="O63" s="2">
        <v>17</v>
      </c>
      <c r="P63" s="2">
        <v>18</v>
      </c>
      <c r="Q63" s="2">
        <v>25</v>
      </c>
    </row>
    <row r="64" spans="1:17" x14ac:dyDescent="0.2">
      <c r="A64" s="2">
        <v>58</v>
      </c>
      <c r="B64" s="2" t="s">
        <v>158</v>
      </c>
      <c r="C64" s="2" t="s">
        <v>159</v>
      </c>
      <c r="D64" s="2" t="s">
        <v>133</v>
      </c>
      <c r="E64" s="2">
        <v>17</v>
      </c>
      <c r="F64" s="2">
        <v>22</v>
      </c>
      <c r="G64" s="2">
        <v>16</v>
      </c>
      <c r="H64" s="2">
        <v>18</v>
      </c>
      <c r="I64" s="2">
        <v>22</v>
      </c>
      <c r="J64" s="2">
        <v>34</v>
      </c>
      <c r="L64" s="2">
        <v>16</v>
      </c>
      <c r="M64" s="2">
        <v>15</v>
      </c>
      <c r="N64" s="2">
        <v>12</v>
      </c>
      <c r="O64" s="2">
        <v>16</v>
      </c>
      <c r="P64" s="2">
        <v>18</v>
      </c>
      <c r="Q64" s="2">
        <v>24</v>
      </c>
    </row>
    <row r="65" spans="1:17" x14ac:dyDescent="0.2">
      <c r="A65" s="2">
        <v>59</v>
      </c>
      <c r="B65" s="2" t="s">
        <v>160</v>
      </c>
      <c r="C65" s="2" t="s">
        <v>161</v>
      </c>
      <c r="D65" s="2" t="s">
        <v>105</v>
      </c>
      <c r="E65" s="2">
        <v>16</v>
      </c>
      <c r="F65" s="2">
        <v>17</v>
      </c>
      <c r="G65" s="2">
        <v>10</v>
      </c>
      <c r="H65" s="2">
        <v>10</v>
      </c>
      <c r="I65" s="2">
        <v>12</v>
      </c>
      <c r="J65" s="2">
        <v>32</v>
      </c>
      <c r="L65" s="2">
        <v>15</v>
      </c>
      <c r="M65" s="2">
        <v>15</v>
      </c>
      <c r="N65" s="2">
        <v>10</v>
      </c>
      <c r="O65" s="2">
        <v>9</v>
      </c>
      <c r="P65" s="2">
        <v>9</v>
      </c>
      <c r="Q65" s="2">
        <v>29</v>
      </c>
    </row>
    <row r="66" spans="1:17" x14ac:dyDescent="0.2">
      <c r="A66" s="2">
        <v>60</v>
      </c>
      <c r="B66" s="2" t="s">
        <v>162</v>
      </c>
      <c r="C66" s="2" t="s">
        <v>163</v>
      </c>
      <c r="D66" s="2" t="s">
        <v>93</v>
      </c>
      <c r="E66" s="2">
        <v>9</v>
      </c>
      <c r="F66" s="2">
        <v>28</v>
      </c>
      <c r="G66" s="2">
        <v>0</v>
      </c>
      <c r="H66" s="2">
        <v>22</v>
      </c>
      <c r="I66" s="2">
        <v>22</v>
      </c>
      <c r="J66" s="2">
        <v>20</v>
      </c>
      <c r="L66" s="2">
        <v>3</v>
      </c>
      <c r="M66" s="2">
        <v>5</v>
      </c>
      <c r="N66" s="2">
        <v>0</v>
      </c>
      <c r="O66" s="2">
        <v>4</v>
      </c>
      <c r="P66" s="2">
        <v>3</v>
      </c>
      <c r="Q66" s="2">
        <v>6</v>
      </c>
    </row>
    <row r="67" spans="1:17" x14ac:dyDescent="0.2">
      <c r="A67" s="2">
        <v>61</v>
      </c>
      <c r="B67" s="2" t="s">
        <v>164</v>
      </c>
      <c r="C67" s="2" t="s">
        <v>165</v>
      </c>
      <c r="D67" s="2" t="s">
        <v>166</v>
      </c>
      <c r="E67" s="2">
        <v>7</v>
      </c>
      <c r="F67" s="2">
        <v>15</v>
      </c>
      <c r="G67" s="2">
        <v>11</v>
      </c>
      <c r="H67" s="2">
        <v>20</v>
      </c>
      <c r="I67" s="2">
        <v>21</v>
      </c>
      <c r="J67" s="2">
        <v>20</v>
      </c>
      <c r="L67" s="2">
        <v>7</v>
      </c>
      <c r="M67" s="2">
        <v>15</v>
      </c>
      <c r="N67" s="2">
        <v>8</v>
      </c>
      <c r="O67" s="2">
        <v>15</v>
      </c>
      <c r="P67" s="2">
        <v>12</v>
      </c>
      <c r="Q67" s="2">
        <v>19</v>
      </c>
    </row>
    <row r="68" spans="1:17" x14ac:dyDescent="0.2">
      <c r="A68" s="2">
        <v>62</v>
      </c>
      <c r="B68" s="2" t="s">
        <v>167</v>
      </c>
      <c r="C68" s="2" t="s">
        <v>168</v>
      </c>
      <c r="D68" s="2" t="s">
        <v>169</v>
      </c>
      <c r="E68" s="2">
        <v>17</v>
      </c>
      <c r="F68" s="2">
        <v>7</v>
      </c>
      <c r="G68" s="2">
        <v>5</v>
      </c>
      <c r="H68" s="2">
        <v>10</v>
      </c>
      <c r="I68" s="2">
        <v>10</v>
      </c>
      <c r="J68" s="2">
        <v>37</v>
      </c>
      <c r="L68" s="2">
        <v>16</v>
      </c>
      <c r="M68" s="2">
        <v>7</v>
      </c>
      <c r="N68" s="2">
        <v>5</v>
      </c>
      <c r="O68" s="2">
        <v>8</v>
      </c>
      <c r="P68" s="2">
        <v>8</v>
      </c>
      <c r="Q68" s="2">
        <v>36</v>
      </c>
    </row>
    <row r="69" spans="1:17" x14ac:dyDescent="0.2">
      <c r="A69" s="2">
        <v>63</v>
      </c>
      <c r="B69" s="2" t="s">
        <v>170</v>
      </c>
      <c r="C69" s="2" t="s">
        <v>171</v>
      </c>
      <c r="D69" s="2" t="s">
        <v>141</v>
      </c>
      <c r="E69" s="2">
        <v>15</v>
      </c>
      <c r="F69" s="2">
        <v>4</v>
      </c>
      <c r="G69" s="2">
        <v>9</v>
      </c>
      <c r="H69" s="2">
        <v>11</v>
      </c>
      <c r="I69" s="2">
        <v>13</v>
      </c>
      <c r="J69" s="2">
        <v>34</v>
      </c>
      <c r="L69" s="2">
        <v>14</v>
      </c>
      <c r="M69" s="2">
        <v>4</v>
      </c>
      <c r="N69" s="2">
        <v>9</v>
      </c>
      <c r="O69" s="2">
        <v>11</v>
      </c>
      <c r="P69" s="2">
        <v>12</v>
      </c>
      <c r="Q69" s="2">
        <v>29</v>
      </c>
    </row>
    <row r="70" spans="1:17" x14ac:dyDescent="0.2">
      <c r="A70" s="2">
        <v>64</v>
      </c>
      <c r="B70" s="2" t="s">
        <v>106</v>
      </c>
      <c r="C70" s="2" t="s">
        <v>172</v>
      </c>
      <c r="D70" s="2" t="s">
        <v>173</v>
      </c>
      <c r="E70" s="2">
        <v>8</v>
      </c>
      <c r="F70" s="2">
        <v>28</v>
      </c>
      <c r="G70" s="2">
        <v>11</v>
      </c>
      <c r="H70" s="2">
        <v>19</v>
      </c>
      <c r="I70" s="2">
        <v>12</v>
      </c>
      <c r="J70" s="2">
        <v>30</v>
      </c>
      <c r="L70" s="2">
        <v>0</v>
      </c>
      <c r="M70" s="2">
        <v>1</v>
      </c>
      <c r="N70" s="2">
        <v>1</v>
      </c>
      <c r="O70" s="2">
        <v>1</v>
      </c>
      <c r="P70" s="2">
        <v>1</v>
      </c>
      <c r="Q70" s="2">
        <v>2</v>
      </c>
    </row>
    <row r="71" spans="1:17" x14ac:dyDescent="0.2">
      <c r="A71" s="2">
        <v>65</v>
      </c>
      <c r="B71" s="2" t="s">
        <v>174</v>
      </c>
      <c r="C71" s="2" t="s">
        <v>175</v>
      </c>
      <c r="D71" s="2" t="s">
        <v>154</v>
      </c>
      <c r="E71" s="2">
        <v>13</v>
      </c>
      <c r="F71" s="2">
        <v>10</v>
      </c>
      <c r="G71" s="2">
        <v>6</v>
      </c>
      <c r="H71" s="2">
        <v>23</v>
      </c>
      <c r="I71" s="2">
        <v>15</v>
      </c>
      <c r="J71" s="2">
        <v>28</v>
      </c>
      <c r="L71" s="2">
        <v>12</v>
      </c>
      <c r="M71" s="2">
        <v>9</v>
      </c>
      <c r="N71" s="2">
        <v>6</v>
      </c>
      <c r="O71" s="2">
        <v>19</v>
      </c>
      <c r="P71" s="2">
        <v>12</v>
      </c>
      <c r="Q71" s="2">
        <v>22</v>
      </c>
    </row>
    <row r="72" spans="1:17" x14ac:dyDescent="0.2">
      <c r="A72" s="2">
        <v>66</v>
      </c>
      <c r="B72" s="2" t="s">
        <v>176</v>
      </c>
      <c r="C72" s="2" t="s">
        <v>177</v>
      </c>
      <c r="D72" s="2" t="s">
        <v>133</v>
      </c>
      <c r="E72" s="2">
        <v>11</v>
      </c>
      <c r="F72" s="2">
        <v>10</v>
      </c>
      <c r="G72" s="2">
        <v>7</v>
      </c>
      <c r="H72" s="2">
        <v>20</v>
      </c>
      <c r="I72" s="2">
        <v>8</v>
      </c>
      <c r="J72" s="2">
        <v>26</v>
      </c>
      <c r="L72" s="2">
        <v>9</v>
      </c>
      <c r="M72" s="2">
        <v>10</v>
      </c>
      <c r="N72" s="2">
        <v>6</v>
      </c>
      <c r="O72" s="2">
        <v>14</v>
      </c>
      <c r="P72" s="2">
        <v>6</v>
      </c>
      <c r="Q72" s="2">
        <v>19</v>
      </c>
    </row>
    <row r="73" spans="1:17" x14ac:dyDescent="0.2">
      <c r="A73" s="2">
        <v>67</v>
      </c>
      <c r="B73" s="2" t="s">
        <v>178</v>
      </c>
      <c r="C73" s="2" t="s">
        <v>179</v>
      </c>
      <c r="D73" s="2" t="s">
        <v>180</v>
      </c>
      <c r="E73" s="2">
        <v>5</v>
      </c>
      <c r="F73" s="2">
        <v>19</v>
      </c>
      <c r="G73" s="2">
        <v>13</v>
      </c>
      <c r="H73" s="2">
        <v>14</v>
      </c>
      <c r="I73" s="2">
        <v>14</v>
      </c>
      <c r="J73" s="2">
        <v>26</v>
      </c>
      <c r="L73" s="2">
        <v>5</v>
      </c>
      <c r="M73" s="2">
        <v>16</v>
      </c>
      <c r="N73" s="2">
        <v>11</v>
      </c>
      <c r="O73" s="2">
        <v>13</v>
      </c>
      <c r="P73" s="2">
        <v>13</v>
      </c>
      <c r="Q73" s="2">
        <v>25</v>
      </c>
    </row>
    <row r="74" spans="1:17" x14ac:dyDescent="0.2">
      <c r="A74" s="2">
        <v>68</v>
      </c>
      <c r="B74" s="2" t="s">
        <v>181</v>
      </c>
      <c r="C74" s="2" t="s">
        <v>182</v>
      </c>
      <c r="D74" s="2" t="s">
        <v>183</v>
      </c>
      <c r="E74" s="2">
        <v>11</v>
      </c>
      <c r="F74" s="2">
        <v>17</v>
      </c>
      <c r="G74" s="2">
        <v>9</v>
      </c>
      <c r="H74" s="2">
        <v>12</v>
      </c>
      <c r="I74" s="2">
        <v>10</v>
      </c>
      <c r="J74" s="2">
        <v>33</v>
      </c>
      <c r="L74" s="2">
        <v>10</v>
      </c>
      <c r="M74" s="2">
        <v>15</v>
      </c>
      <c r="N74" s="2">
        <v>9</v>
      </c>
      <c r="O74" s="2">
        <v>11</v>
      </c>
      <c r="P74" s="2">
        <v>10</v>
      </c>
      <c r="Q74" s="2">
        <v>32</v>
      </c>
    </row>
    <row r="75" spans="1:17" x14ac:dyDescent="0.2">
      <c r="A75" s="2">
        <v>69</v>
      </c>
      <c r="B75" s="2" t="s">
        <v>184</v>
      </c>
      <c r="C75" s="2" t="s">
        <v>185</v>
      </c>
      <c r="D75" s="2" t="s">
        <v>186</v>
      </c>
      <c r="E75" s="2">
        <v>7</v>
      </c>
      <c r="F75" s="2">
        <v>23</v>
      </c>
      <c r="G75" s="2">
        <v>29</v>
      </c>
      <c r="H75" s="2">
        <v>30</v>
      </c>
      <c r="I75" s="2">
        <v>24</v>
      </c>
      <c r="J75" s="2">
        <v>11</v>
      </c>
      <c r="L75" s="2">
        <v>5</v>
      </c>
      <c r="M75" s="2">
        <v>6</v>
      </c>
      <c r="N75" s="2">
        <v>7</v>
      </c>
      <c r="O75" s="2">
        <v>6</v>
      </c>
      <c r="P75" s="2">
        <v>6</v>
      </c>
      <c r="Q75" s="2">
        <v>6</v>
      </c>
    </row>
    <row r="76" spans="1:17" x14ac:dyDescent="0.2">
      <c r="A76" s="2">
        <v>70</v>
      </c>
      <c r="B76" s="2" t="s">
        <v>187</v>
      </c>
      <c r="C76" s="2" t="s">
        <v>188</v>
      </c>
      <c r="D76" s="2" t="s">
        <v>189</v>
      </c>
      <c r="E76" s="2">
        <v>14</v>
      </c>
      <c r="F76" s="2">
        <v>13</v>
      </c>
      <c r="G76" s="2">
        <v>9</v>
      </c>
      <c r="H76" s="2">
        <v>21</v>
      </c>
      <c r="I76" s="2">
        <v>14</v>
      </c>
      <c r="J76" s="2">
        <v>28</v>
      </c>
      <c r="L76" s="2">
        <v>10</v>
      </c>
      <c r="M76" s="2">
        <v>11</v>
      </c>
      <c r="N76" s="2">
        <v>8</v>
      </c>
      <c r="O76" s="2">
        <v>15</v>
      </c>
      <c r="P76" s="2">
        <v>11</v>
      </c>
      <c r="Q76" s="2">
        <v>18</v>
      </c>
    </row>
    <row r="77" spans="1:17" x14ac:dyDescent="0.2">
      <c r="A77" s="2">
        <v>71</v>
      </c>
      <c r="B77" s="2" t="s">
        <v>190</v>
      </c>
      <c r="C77" s="2" t="s">
        <v>191</v>
      </c>
      <c r="D77" s="2" t="s">
        <v>192</v>
      </c>
      <c r="E77" s="2">
        <v>12</v>
      </c>
      <c r="F77" s="2">
        <v>6</v>
      </c>
      <c r="G77" s="2">
        <v>17</v>
      </c>
      <c r="H77" s="2">
        <v>15</v>
      </c>
      <c r="I77" s="2">
        <v>20</v>
      </c>
      <c r="J77" s="2">
        <v>28</v>
      </c>
      <c r="L77" s="2">
        <v>8</v>
      </c>
      <c r="M77" s="2">
        <v>5</v>
      </c>
      <c r="N77" s="2">
        <v>12</v>
      </c>
      <c r="O77" s="2">
        <v>10</v>
      </c>
      <c r="P77" s="2">
        <v>12</v>
      </c>
      <c r="Q77" s="2">
        <v>20</v>
      </c>
    </row>
    <row r="78" spans="1:17" x14ac:dyDescent="0.2">
      <c r="A78" s="2">
        <v>72</v>
      </c>
      <c r="B78" s="2" t="s">
        <v>193</v>
      </c>
      <c r="C78" s="2" t="s">
        <v>194</v>
      </c>
      <c r="D78" s="2" t="s">
        <v>93</v>
      </c>
      <c r="E78" s="2">
        <v>12</v>
      </c>
      <c r="F78" s="2">
        <v>18</v>
      </c>
      <c r="G78" s="2">
        <v>17</v>
      </c>
      <c r="H78" s="2">
        <v>23</v>
      </c>
      <c r="I78" s="2">
        <v>17</v>
      </c>
      <c r="J78" s="2">
        <v>26</v>
      </c>
      <c r="L78" s="2">
        <v>8</v>
      </c>
      <c r="M78" s="2">
        <v>9</v>
      </c>
      <c r="N78" s="2">
        <v>9</v>
      </c>
      <c r="O78" s="2">
        <v>10</v>
      </c>
      <c r="P78" s="2">
        <v>9</v>
      </c>
      <c r="Q78" s="2">
        <v>10</v>
      </c>
    </row>
    <row r="79" spans="1:17" x14ac:dyDescent="0.2">
      <c r="A79" s="2">
        <v>73</v>
      </c>
      <c r="B79" s="2" t="s">
        <v>195</v>
      </c>
      <c r="C79" s="2" t="s">
        <v>196</v>
      </c>
      <c r="D79" s="2" t="s">
        <v>197</v>
      </c>
      <c r="E79" s="2">
        <v>11</v>
      </c>
      <c r="F79" s="2">
        <v>25</v>
      </c>
      <c r="G79" s="2">
        <v>9</v>
      </c>
      <c r="H79" s="2">
        <v>10</v>
      </c>
      <c r="I79" s="2">
        <v>10</v>
      </c>
      <c r="J79" s="2">
        <v>25</v>
      </c>
      <c r="L79" s="2">
        <v>10</v>
      </c>
      <c r="M79" s="2">
        <v>19</v>
      </c>
      <c r="N79" s="2">
        <v>7</v>
      </c>
      <c r="O79" s="2">
        <v>10</v>
      </c>
      <c r="P79" s="2">
        <v>8</v>
      </c>
      <c r="Q79" s="2">
        <v>20</v>
      </c>
    </row>
    <row r="80" spans="1:17" x14ac:dyDescent="0.2">
      <c r="A80" s="2">
        <v>74</v>
      </c>
      <c r="B80" s="2" t="s">
        <v>198</v>
      </c>
      <c r="C80" s="2" t="s">
        <v>199</v>
      </c>
      <c r="D80" s="2" t="s">
        <v>200</v>
      </c>
      <c r="E80" s="2">
        <v>8</v>
      </c>
      <c r="F80" s="2">
        <v>10</v>
      </c>
      <c r="G80" s="2">
        <v>10</v>
      </c>
      <c r="H80" s="2">
        <v>7</v>
      </c>
      <c r="I80" s="2">
        <v>11</v>
      </c>
      <c r="J80" s="2">
        <v>29</v>
      </c>
      <c r="L80" s="2">
        <v>8</v>
      </c>
      <c r="M80" s="2">
        <v>10</v>
      </c>
      <c r="N80" s="2">
        <v>9</v>
      </c>
      <c r="O80" s="2">
        <v>6</v>
      </c>
      <c r="P80" s="2">
        <v>10</v>
      </c>
      <c r="Q80" s="2">
        <v>24</v>
      </c>
    </row>
    <row r="81" spans="1:17" x14ac:dyDescent="0.2">
      <c r="A81" s="2">
        <v>75</v>
      </c>
      <c r="B81" s="2" t="s">
        <v>201</v>
      </c>
      <c r="C81" s="2" t="s">
        <v>202</v>
      </c>
      <c r="D81" s="2" t="s">
        <v>203</v>
      </c>
      <c r="E81" s="2">
        <v>5</v>
      </c>
      <c r="F81" s="2">
        <v>19</v>
      </c>
      <c r="G81" s="2">
        <v>12</v>
      </c>
      <c r="H81" s="2">
        <v>14</v>
      </c>
      <c r="I81" s="2">
        <v>16</v>
      </c>
      <c r="J81" s="2">
        <v>23</v>
      </c>
      <c r="L81" s="2">
        <v>5</v>
      </c>
      <c r="M81" s="2">
        <v>18</v>
      </c>
      <c r="N81" s="2">
        <v>12</v>
      </c>
      <c r="O81" s="2">
        <v>13</v>
      </c>
      <c r="P81" s="2">
        <v>14</v>
      </c>
      <c r="Q81" s="2">
        <v>20</v>
      </c>
    </row>
    <row r="82" spans="1:17" x14ac:dyDescent="0.2">
      <c r="A82" s="2">
        <v>76</v>
      </c>
      <c r="B82" s="2" t="s">
        <v>204</v>
      </c>
      <c r="C82" s="2" t="s">
        <v>205</v>
      </c>
      <c r="D82" s="2" t="s">
        <v>206</v>
      </c>
      <c r="E82" s="2">
        <v>11</v>
      </c>
      <c r="F82" s="2">
        <v>16</v>
      </c>
      <c r="G82" s="2">
        <v>17</v>
      </c>
      <c r="H82" s="2">
        <v>12</v>
      </c>
      <c r="I82" s="2">
        <v>23</v>
      </c>
      <c r="J82" s="2">
        <v>22</v>
      </c>
      <c r="L82" s="2">
        <v>8</v>
      </c>
      <c r="M82" s="2">
        <v>13</v>
      </c>
      <c r="N82" s="2">
        <v>13</v>
      </c>
      <c r="O82" s="2">
        <v>12</v>
      </c>
      <c r="P82" s="2">
        <v>16</v>
      </c>
      <c r="Q82" s="2">
        <v>16</v>
      </c>
    </row>
    <row r="83" spans="1:17" x14ac:dyDescent="0.2">
      <c r="A83" s="2">
        <v>77</v>
      </c>
      <c r="B83" s="2" t="s">
        <v>207</v>
      </c>
      <c r="C83" s="2" t="s">
        <v>208</v>
      </c>
      <c r="D83" s="2" t="s">
        <v>209</v>
      </c>
      <c r="E83" s="2">
        <v>5</v>
      </c>
      <c r="F83" s="2">
        <v>20</v>
      </c>
      <c r="G83" s="2">
        <v>13</v>
      </c>
      <c r="H83" s="2">
        <v>12</v>
      </c>
      <c r="I83" s="2">
        <v>16</v>
      </c>
      <c r="J83" s="2">
        <v>20</v>
      </c>
      <c r="L83" s="2">
        <v>4</v>
      </c>
      <c r="M83" s="2">
        <v>7</v>
      </c>
      <c r="N83" s="2">
        <v>7</v>
      </c>
      <c r="O83" s="2">
        <v>5</v>
      </c>
      <c r="P83" s="2">
        <v>6</v>
      </c>
      <c r="Q83" s="2">
        <v>6</v>
      </c>
    </row>
    <row r="84" spans="1:17" x14ac:dyDescent="0.2">
      <c r="A84" s="2">
        <v>78</v>
      </c>
      <c r="B84" s="2" t="s">
        <v>210</v>
      </c>
      <c r="C84" s="2" t="s">
        <v>211</v>
      </c>
      <c r="D84" s="2" t="s">
        <v>212</v>
      </c>
      <c r="E84" s="2">
        <v>9</v>
      </c>
      <c r="F84" s="2">
        <v>7</v>
      </c>
      <c r="G84" s="2">
        <v>3</v>
      </c>
      <c r="H84" s="2">
        <v>5</v>
      </c>
      <c r="I84" s="2">
        <v>10</v>
      </c>
      <c r="J84" s="2">
        <v>39</v>
      </c>
      <c r="L84" s="2">
        <v>9</v>
      </c>
      <c r="M84" s="2">
        <v>6</v>
      </c>
      <c r="N84" s="2">
        <v>2</v>
      </c>
      <c r="O84" s="2">
        <v>4</v>
      </c>
      <c r="P84" s="2">
        <v>8</v>
      </c>
      <c r="Q84" s="2">
        <v>27</v>
      </c>
    </row>
    <row r="85" spans="1:17" x14ac:dyDescent="0.2">
      <c r="A85" s="2">
        <v>79</v>
      </c>
      <c r="B85" s="2" t="s">
        <v>213</v>
      </c>
      <c r="C85" s="2" t="s">
        <v>214</v>
      </c>
      <c r="D85" s="2" t="s">
        <v>215</v>
      </c>
      <c r="E85" s="2">
        <v>18</v>
      </c>
      <c r="F85" s="2">
        <v>33</v>
      </c>
      <c r="G85" s="2">
        <v>31</v>
      </c>
      <c r="H85" s="2">
        <v>0</v>
      </c>
      <c r="I85" s="2">
        <v>0</v>
      </c>
      <c r="J85" s="2">
        <v>0</v>
      </c>
      <c r="L85" s="2">
        <v>12</v>
      </c>
      <c r="M85" s="2">
        <v>12</v>
      </c>
      <c r="N85" s="2">
        <v>11</v>
      </c>
      <c r="O85" s="2">
        <v>0</v>
      </c>
      <c r="P85" s="2">
        <v>0</v>
      </c>
      <c r="Q85" s="2">
        <v>0</v>
      </c>
    </row>
    <row r="86" spans="1:17" x14ac:dyDescent="0.2">
      <c r="A86" s="2">
        <v>80</v>
      </c>
      <c r="B86" s="2" t="s">
        <v>216</v>
      </c>
      <c r="C86" s="2" t="s">
        <v>217</v>
      </c>
      <c r="D86" s="2" t="s">
        <v>111</v>
      </c>
      <c r="E86" s="2">
        <v>17</v>
      </c>
      <c r="F86" s="2">
        <v>33</v>
      </c>
      <c r="G86" s="2">
        <v>35</v>
      </c>
      <c r="H86" s="2">
        <v>0</v>
      </c>
      <c r="I86" s="2">
        <v>0</v>
      </c>
      <c r="J86" s="2">
        <v>0</v>
      </c>
      <c r="L86" s="2">
        <v>11</v>
      </c>
      <c r="M86" s="2">
        <v>15</v>
      </c>
      <c r="N86" s="2">
        <v>15</v>
      </c>
      <c r="O86" s="2">
        <v>0</v>
      </c>
      <c r="P86" s="2">
        <v>0</v>
      </c>
      <c r="Q86" s="2">
        <v>0</v>
      </c>
    </row>
    <row r="87" spans="1:17" x14ac:dyDescent="0.2">
      <c r="A87" s="2">
        <v>81</v>
      </c>
      <c r="B87" s="2" t="s">
        <v>218</v>
      </c>
      <c r="C87" s="2" t="s">
        <v>219</v>
      </c>
      <c r="D87" s="2" t="s">
        <v>189</v>
      </c>
      <c r="E87" s="2">
        <v>9</v>
      </c>
      <c r="F87" s="2">
        <v>19</v>
      </c>
      <c r="G87" s="2">
        <v>8</v>
      </c>
      <c r="H87" s="2">
        <v>9</v>
      </c>
      <c r="I87" s="2">
        <v>11</v>
      </c>
      <c r="J87" s="2">
        <v>19</v>
      </c>
      <c r="L87" s="2">
        <v>8</v>
      </c>
      <c r="M87" s="2">
        <v>16</v>
      </c>
      <c r="N87" s="2">
        <v>7</v>
      </c>
      <c r="O87" s="2">
        <v>7</v>
      </c>
      <c r="P87" s="2">
        <v>8</v>
      </c>
      <c r="Q87" s="2">
        <v>15</v>
      </c>
    </row>
    <row r="88" spans="1:17" x14ac:dyDescent="0.2">
      <c r="A88" s="2">
        <v>82</v>
      </c>
      <c r="B88" s="2" t="s">
        <v>220</v>
      </c>
      <c r="C88" s="2" t="s">
        <v>221</v>
      </c>
      <c r="D88" s="2" t="s">
        <v>222</v>
      </c>
      <c r="E88" s="2">
        <v>10</v>
      </c>
      <c r="F88" s="2">
        <v>20</v>
      </c>
      <c r="G88" s="2">
        <v>13</v>
      </c>
      <c r="H88" s="2">
        <v>12</v>
      </c>
      <c r="I88" s="2">
        <v>13</v>
      </c>
      <c r="J88" s="2">
        <v>23</v>
      </c>
      <c r="L88" s="2">
        <v>10</v>
      </c>
      <c r="M88" s="2">
        <v>15</v>
      </c>
      <c r="N88" s="2">
        <v>12</v>
      </c>
      <c r="O88" s="2">
        <v>10</v>
      </c>
      <c r="P88" s="2">
        <v>12</v>
      </c>
      <c r="Q88" s="2">
        <v>19</v>
      </c>
    </row>
    <row r="89" spans="1:17" x14ac:dyDescent="0.2">
      <c r="A89" s="2">
        <v>83</v>
      </c>
      <c r="B89" s="2" t="s">
        <v>223</v>
      </c>
      <c r="C89" s="2" t="s">
        <v>224</v>
      </c>
      <c r="D89" s="2" t="s">
        <v>122</v>
      </c>
      <c r="E89" s="2">
        <v>8</v>
      </c>
      <c r="F89" s="2">
        <v>15</v>
      </c>
      <c r="G89" s="2">
        <v>10</v>
      </c>
      <c r="H89" s="2">
        <v>10</v>
      </c>
      <c r="I89" s="2">
        <v>11</v>
      </c>
      <c r="J89" s="2">
        <v>25</v>
      </c>
      <c r="L89" s="2">
        <v>7</v>
      </c>
      <c r="M89" s="2">
        <v>6</v>
      </c>
      <c r="N89" s="2">
        <v>2</v>
      </c>
      <c r="O89" s="2">
        <v>3</v>
      </c>
      <c r="P89" s="2">
        <v>5</v>
      </c>
      <c r="Q89" s="2">
        <v>16</v>
      </c>
    </row>
    <row r="90" spans="1:17" x14ac:dyDescent="0.2">
      <c r="A90" s="2">
        <v>84</v>
      </c>
      <c r="B90" s="2" t="s">
        <v>225</v>
      </c>
      <c r="C90" s="2" t="s">
        <v>226</v>
      </c>
      <c r="D90" s="2" t="s">
        <v>15</v>
      </c>
      <c r="E90" s="2">
        <v>8</v>
      </c>
      <c r="F90" s="2">
        <v>19</v>
      </c>
      <c r="G90" s="2">
        <v>9</v>
      </c>
      <c r="H90" s="2">
        <v>10</v>
      </c>
      <c r="I90" s="2">
        <v>12</v>
      </c>
      <c r="J90" s="2">
        <v>21</v>
      </c>
      <c r="L90" s="2">
        <v>3</v>
      </c>
      <c r="M90" s="2">
        <v>5</v>
      </c>
      <c r="N90" s="2">
        <v>3</v>
      </c>
      <c r="O90" s="2">
        <v>3</v>
      </c>
      <c r="P90" s="2">
        <v>4</v>
      </c>
      <c r="Q90" s="2">
        <v>6</v>
      </c>
    </row>
    <row r="91" spans="1:17" x14ac:dyDescent="0.2">
      <c r="A91" s="2">
        <v>85</v>
      </c>
      <c r="B91" s="2" t="s">
        <v>227</v>
      </c>
      <c r="C91" s="2" t="s">
        <v>228</v>
      </c>
      <c r="D91" s="2" t="s">
        <v>212</v>
      </c>
      <c r="E91" s="2">
        <v>12</v>
      </c>
      <c r="F91" s="2">
        <v>8</v>
      </c>
      <c r="G91" s="2">
        <v>4</v>
      </c>
      <c r="H91" s="2">
        <v>10</v>
      </c>
      <c r="I91" s="2">
        <v>11</v>
      </c>
      <c r="J91" s="2">
        <v>35</v>
      </c>
      <c r="L91" s="2">
        <v>8</v>
      </c>
      <c r="M91" s="2">
        <v>5</v>
      </c>
      <c r="N91" s="2">
        <v>2</v>
      </c>
      <c r="O91" s="2">
        <v>6</v>
      </c>
      <c r="P91" s="2">
        <v>4</v>
      </c>
      <c r="Q91" s="2">
        <v>20</v>
      </c>
    </row>
    <row r="92" spans="1:17" x14ac:dyDescent="0.2">
      <c r="A92" s="2">
        <v>86</v>
      </c>
      <c r="B92" s="2" t="s">
        <v>229</v>
      </c>
      <c r="C92" s="2" t="s">
        <v>230</v>
      </c>
      <c r="D92" s="2" t="s">
        <v>231</v>
      </c>
      <c r="E92" s="2">
        <v>5</v>
      </c>
      <c r="F92" s="2">
        <v>8</v>
      </c>
      <c r="G92" s="2">
        <v>7</v>
      </c>
      <c r="H92" s="2">
        <v>10</v>
      </c>
      <c r="I92" s="2">
        <v>8</v>
      </c>
      <c r="J92" s="2">
        <v>23</v>
      </c>
      <c r="L92" s="2">
        <v>5</v>
      </c>
      <c r="M92" s="2">
        <v>8</v>
      </c>
      <c r="N92" s="2">
        <v>7</v>
      </c>
      <c r="O92" s="2">
        <v>8</v>
      </c>
      <c r="P92" s="2">
        <v>6</v>
      </c>
      <c r="Q92" s="2">
        <v>22</v>
      </c>
    </row>
    <row r="93" spans="1:17" x14ac:dyDescent="0.2">
      <c r="A93" s="2">
        <v>87</v>
      </c>
      <c r="B93" s="2" t="s">
        <v>232</v>
      </c>
      <c r="C93" s="2" t="s">
        <v>233</v>
      </c>
      <c r="D93" s="2" t="s">
        <v>234</v>
      </c>
      <c r="E93" s="2">
        <v>6</v>
      </c>
      <c r="F93" s="2">
        <v>8</v>
      </c>
      <c r="G93" s="2">
        <v>6</v>
      </c>
      <c r="H93" s="2">
        <v>10</v>
      </c>
      <c r="I93" s="2">
        <v>12</v>
      </c>
      <c r="J93" s="2">
        <v>28</v>
      </c>
      <c r="L93" s="2">
        <v>3</v>
      </c>
      <c r="M93" s="2">
        <v>3</v>
      </c>
      <c r="N93" s="2">
        <v>2</v>
      </c>
      <c r="O93" s="2">
        <v>6</v>
      </c>
      <c r="P93" s="2">
        <v>5</v>
      </c>
      <c r="Q93" s="2">
        <v>12</v>
      </c>
    </row>
    <row r="94" spans="1:17" x14ac:dyDescent="0.2">
      <c r="A94" s="2">
        <v>88</v>
      </c>
      <c r="B94" s="2" t="s">
        <v>235</v>
      </c>
      <c r="C94" s="2" t="s">
        <v>236</v>
      </c>
      <c r="D94" s="2" t="s">
        <v>237</v>
      </c>
      <c r="E94" s="2">
        <v>8</v>
      </c>
      <c r="F94" s="2">
        <v>16</v>
      </c>
      <c r="G94" s="2">
        <v>11</v>
      </c>
      <c r="H94" s="2">
        <v>11</v>
      </c>
      <c r="I94" s="2">
        <v>11</v>
      </c>
      <c r="J94" s="2">
        <v>16</v>
      </c>
      <c r="L94" s="2">
        <v>5</v>
      </c>
      <c r="M94" s="2">
        <v>7</v>
      </c>
      <c r="N94" s="2">
        <v>8</v>
      </c>
      <c r="O94" s="2">
        <v>8</v>
      </c>
      <c r="P94" s="2">
        <v>7</v>
      </c>
      <c r="Q94" s="2">
        <v>7</v>
      </c>
    </row>
    <row r="95" spans="1:17" x14ac:dyDescent="0.2">
      <c r="A95" s="2">
        <v>89</v>
      </c>
      <c r="B95" s="2" t="s">
        <v>238</v>
      </c>
      <c r="C95" s="2" t="s">
        <v>239</v>
      </c>
      <c r="D95" s="2" t="s">
        <v>51</v>
      </c>
      <c r="E95" s="2">
        <v>6</v>
      </c>
      <c r="F95" s="2">
        <v>12</v>
      </c>
      <c r="G95" s="2">
        <v>0</v>
      </c>
      <c r="H95" s="2">
        <v>11</v>
      </c>
      <c r="I95" s="2">
        <v>8</v>
      </c>
      <c r="J95" s="2">
        <v>14</v>
      </c>
      <c r="L95" s="2">
        <v>2</v>
      </c>
      <c r="M95" s="2">
        <v>5</v>
      </c>
      <c r="N95" s="2">
        <v>0</v>
      </c>
      <c r="O95" s="2">
        <v>3</v>
      </c>
      <c r="P95" s="2">
        <v>2</v>
      </c>
      <c r="Q95" s="2">
        <v>2</v>
      </c>
    </row>
    <row r="96" spans="1:17" x14ac:dyDescent="0.2">
      <c r="A96" s="2">
        <v>90</v>
      </c>
      <c r="B96" s="2" t="s">
        <v>240</v>
      </c>
      <c r="C96" s="2" t="s">
        <v>241</v>
      </c>
      <c r="D96" s="2" t="s">
        <v>242</v>
      </c>
      <c r="E96" s="2">
        <v>7</v>
      </c>
      <c r="F96" s="2">
        <v>1</v>
      </c>
      <c r="G96" s="2">
        <v>0</v>
      </c>
      <c r="H96" s="2">
        <v>10</v>
      </c>
      <c r="I96" s="2">
        <v>3</v>
      </c>
      <c r="J96" s="2">
        <v>17</v>
      </c>
      <c r="L96" s="2">
        <v>7</v>
      </c>
      <c r="M96" s="2">
        <v>1</v>
      </c>
      <c r="N96" s="2">
        <v>0</v>
      </c>
      <c r="O96" s="2">
        <v>9</v>
      </c>
      <c r="P96" s="2">
        <v>2</v>
      </c>
      <c r="Q96" s="2">
        <v>17</v>
      </c>
    </row>
    <row r="97" spans="1:17" x14ac:dyDescent="0.2">
      <c r="A97" s="2">
        <v>91</v>
      </c>
      <c r="B97" s="2" t="s">
        <v>243</v>
      </c>
      <c r="C97" s="2" t="s">
        <v>244</v>
      </c>
      <c r="D97" s="2" t="s">
        <v>245</v>
      </c>
      <c r="E97" s="2">
        <v>5</v>
      </c>
      <c r="F97" s="2">
        <v>18</v>
      </c>
      <c r="G97" s="2">
        <v>12</v>
      </c>
      <c r="H97" s="2">
        <v>13</v>
      </c>
      <c r="I97" s="2">
        <v>12</v>
      </c>
      <c r="J97" s="2">
        <v>18</v>
      </c>
      <c r="L97" s="2">
        <v>4</v>
      </c>
      <c r="M97" s="2">
        <v>13</v>
      </c>
      <c r="N97" s="2">
        <v>10</v>
      </c>
      <c r="O97" s="2">
        <v>6</v>
      </c>
      <c r="P97" s="2">
        <v>6</v>
      </c>
      <c r="Q97" s="2">
        <v>14</v>
      </c>
    </row>
    <row r="98" spans="1:17" x14ac:dyDescent="0.2">
      <c r="A98" s="2">
        <v>92</v>
      </c>
      <c r="B98" s="2" t="s">
        <v>246</v>
      </c>
      <c r="C98" s="2" t="s">
        <v>247</v>
      </c>
      <c r="D98" s="2" t="s">
        <v>248</v>
      </c>
      <c r="E98" s="2">
        <v>13</v>
      </c>
      <c r="F98" s="2">
        <v>1</v>
      </c>
      <c r="G98" s="2">
        <v>9</v>
      </c>
      <c r="H98" s="2">
        <v>13</v>
      </c>
      <c r="I98" s="2">
        <v>9</v>
      </c>
      <c r="J98" s="2">
        <v>27</v>
      </c>
      <c r="L98" s="2">
        <v>11</v>
      </c>
      <c r="M98" s="2">
        <v>1</v>
      </c>
      <c r="N98" s="2">
        <v>8</v>
      </c>
      <c r="O98" s="2">
        <v>13</v>
      </c>
      <c r="P98" s="2">
        <v>9</v>
      </c>
      <c r="Q98" s="2">
        <v>18</v>
      </c>
    </row>
    <row r="99" spans="1:17" x14ac:dyDescent="0.2">
      <c r="A99" s="2">
        <v>93</v>
      </c>
      <c r="B99" s="2" t="s">
        <v>249</v>
      </c>
      <c r="C99" s="2" t="s">
        <v>250</v>
      </c>
      <c r="D99" s="2" t="s">
        <v>15</v>
      </c>
      <c r="E99" s="2">
        <v>2</v>
      </c>
      <c r="F99" s="2">
        <v>7</v>
      </c>
      <c r="G99" s="2">
        <v>6</v>
      </c>
      <c r="H99" s="2">
        <v>5</v>
      </c>
      <c r="I99" s="2">
        <v>7</v>
      </c>
      <c r="J99" s="2">
        <v>18</v>
      </c>
      <c r="L99" s="2">
        <v>2</v>
      </c>
      <c r="M99" s="2">
        <v>5</v>
      </c>
      <c r="N99" s="2">
        <v>6</v>
      </c>
      <c r="O99" s="2">
        <v>4</v>
      </c>
      <c r="P99" s="2">
        <v>7</v>
      </c>
      <c r="Q99" s="2">
        <v>14</v>
      </c>
    </row>
    <row r="100" spans="1:17" x14ac:dyDescent="0.2">
      <c r="A100" s="2">
        <v>94</v>
      </c>
      <c r="B100" s="2" t="s">
        <v>251</v>
      </c>
      <c r="C100" s="2" t="s">
        <v>252</v>
      </c>
      <c r="D100" s="2" t="s">
        <v>122</v>
      </c>
      <c r="E100" s="2">
        <v>5</v>
      </c>
      <c r="F100" s="2">
        <v>0</v>
      </c>
      <c r="G100" s="2">
        <v>4</v>
      </c>
      <c r="H100" s="2">
        <v>4</v>
      </c>
      <c r="I100" s="2">
        <v>6</v>
      </c>
      <c r="J100" s="2">
        <v>22</v>
      </c>
      <c r="L100" s="2">
        <v>1</v>
      </c>
      <c r="M100" s="2">
        <v>0</v>
      </c>
      <c r="N100" s="2">
        <v>0</v>
      </c>
      <c r="O100" s="2">
        <v>0</v>
      </c>
      <c r="P100" s="2">
        <v>0</v>
      </c>
      <c r="Q100" s="2">
        <v>7</v>
      </c>
    </row>
    <row r="101" spans="1:17" x14ac:dyDescent="0.2">
      <c r="A101" s="2">
        <v>95</v>
      </c>
      <c r="B101" s="2" t="s">
        <v>253</v>
      </c>
      <c r="C101" s="2" t="s">
        <v>254</v>
      </c>
      <c r="D101" s="2" t="s">
        <v>255</v>
      </c>
      <c r="E101" s="2">
        <v>5</v>
      </c>
      <c r="F101" s="2">
        <v>3</v>
      </c>
      <c r="G101" s="2">
        <v>0</v>
      </c>
      <c r="H101" s="2">
        <v>1</v>
      </c>
      <c r="I101" s="2">
        <v>3</v>
      </c>
      <c r="J101" s="2">
        <v>35</v>
      </c>
      <c r="L101" s="2">
        <v>5</v>
      </c>
      <c r="M101" s="2">
        <v>3</v>
      </c>
      <c r="N101" s="2">
        <v>0</v>
      </c>
      <c r="O101" s="2">
        <v>1</v>
      </c>
      <c r="P101" s="2">
        <v>3</v>
      </c>
      <c r="Q101" s="2">
        <v>34</v>
      </c>
    </row>
    <row r="102" spans="1:17" x14ac:dyDescent="0.2">
      <c r="A102" s="2">
        <v>96</v>
      </c>
      <c r="B102" s="2" t="s">
        <v>256</v>
      </c>
      <c r="C102" s="2" t="s">
        <v>257</v>
      </c>
      <c r="D102" s="2" t="s">
        <v>258</v>
      </c>
      <c r="E102" s="2">
        <v>7</v>
      </c>
      <c r="F102" s="2">
        <v>8</v>
      </c>
      <c r="G102" s="2">
        <v>6</v>
      </c>
      <c r="H102" s="2">
        <v>4</v>
      </c>
      <c r="I102" s="2">
        <v>5</v>
      </c>
      <c r="J102" s="2">
        <v>24</v>
      </c>
      <c r="L102" s="2">
        <v>7</v>
      </c>
      <c r="M102" s="2">
        <v>7</v>
      </c>
      <c r="N102" s="2">
        <v>6</v>
      </c>
      <c r="O102" s="2">
        <v>4</v>
      </c>
      <c r="P102" s="2">
        <v>5</v>
      </c>
      <c r="Q102" s="2">
        <v>22</v>
      </c>
    </row>
    <row r="103" spans="1:17" x14ac:dyDescent="0.2">
      <c r="A103" s="2">
        <v>97</v>
      </c>
      <c r="B103" s="2" t="s">
        <v>259</v>
      </c>
      <c r="C103" s="2" t="s">
        <v>260</v>
      </c>
      <c r="D103" s="2" t="s">
        <v>261</v>
      </c>
      <c r="E103" s="2">
        <v>9</v>
      </c>
      <c r="F103" s="2">
        <v>12</v>
      </c>
      <c r="G103" s="2">
        <v>6</v>
      </c>
      <c r="H103" s="2">
        <v>3</v>
      </c>
      <c r="I103" s="2">
        <v>6</v>
      </c>
      <c r="J103" s="2">
        <v>19</v>
      </c>
      <c r="L103" s="2">
        <v>6</v>
      </c>
      <c r="M103" s="2">
        <v>6</v>
      </c>
      <c r="N103" s="2">
        <v>2</v>
      </c>
      <c r="O103" s="2">
        <v>1</v>
      </c>
      <c r="P103" s="2">
        <v>2</v>
      </c>
      <c r="Q103" s="2">
        <v>15</v>
      </c>
    </row>
    <row r="104" spans="1:17" x14ac:dyDescent="0.2">
      <c r="A104" s="2">
        <v>98</v>
      </c>
      <c r="B104" s="2" t="s">
        <v>262</v>
      </c>
      <c r="C104" s="2" t="s">
        <v>263</v>
      </c>
      <c r="D104" s="2" t="s">
        <v>15</v>
      </c>
      <c r="E104" s="2">
        <v>12</v>
      </c>
      <c r="F104" s="2">
        <v>8</v>
      </c>
      <c r="G104" s="2">
        <v>4</v>
      </c>
      <c r="H104" s="2">
        <v>8</v>
      </c>
      <c r="I104" s="2">
        <v>9</v>
      </c>
      <c r="J104" s="2">
        <v>20</v>
      </c>
      <c r="L104" s="2">
        <v>11</v>
      </c>
      <c r="M104" s="2">
        <v>7</v>
      </c>
      <c r="N104" s="2">
        <v>4</v>
      </c>
      <c r="O104" s="2">
        <v>7</v>
      </c>
      <c r="P104" s="2">
        <v>8</v>
      </c>
      <c r="Q104" s="2">
        <v>14</v>
      </c>
    </row>
    <row r="105" spans="1:17" x14ac:dyDescent="0.2">
      <c r="A105" s="2">
        <v>99</v>
      </c>
      <c r="B105" s="2" t="s">
        <v>264</v>
      </c>
      <c r="C105" s="2" t="s">
        <v>265</v>
      </c>
      <c r="D105" s="2" t="s">
        <v>133</v>
      </c>
      <c r="E105" s="2">
        <v>7</v>
      </c>
      <c r="F105" s="2">
        <v>15</v>
      </c>
      <c r="G105" s="2">
        <v>4</v>
      </c>
      <c r="H105" s="2">
        <v>5</v>
      </c>
      <c r="I105" s="2">
        <v>0</v>
      </c>
      <c r="J105" s="2">
        <v>22</v>
      </c>
      <c r="L105" s="2">
        <v>1</v>
      </c>
      <c r="M105" s="2">
        <v>4</v>
      </c>
      <c r="N105" s="2">
        <v>0</v>
      </c>
      <c r="O105" s="2">
        <v>1</v>
      </c>
      <c r="P105" s="2">
        <v>0</v>
      </c>
      <c r="Q105" s="2">
        <v>5</v>
      </c>
    </row>
    <row r="106" spans="1:17" x14ac:dyDescent="0.2">
      <c r="A106" s="2">
        <v>100</v>
      </c>
      <c r="B106" s="2" t="s">
        <v>266</v>
      </c>
      <c r="C106" s="2" t="s">
        <v>267</v>
      </c>
      <c r="D106" s="2" t="s">
        <v>15</v>
      </c>
      <c r="E106" s="2">
        <v>7</v>
      </c>
      <c r="F106" s="2">
        <v>10</v>
      </c>
      <c r="G106" s="2">
        <v>6</v>
      </c>
      <c r="H106" s="2">
        <v>7</v>
      </c>
      <c r="I106" s="2">
        <v>8</v>
      </c>
      <c r="J106" s="2">
        <v>19</v>
      </c>
      <c r="L106" s="2">
        <v>5</v>
      </c>
      <c r="M106" s="2">
        <v>7</v>
      </c>
      <c r="N106" s="2">
        <v>6</v>
      </c>
      <c r="O106" s="2">
        <v>5</v>
      </c>
      <c r="P106" s="2">
        <v>6</v>
      </c>
      <c r="Q106" s="2">
        <v>14</v>
      </c>
    </row>
    <row r="107" spans="1:17" x14ac:dyDescent="0.2">
      <c r="A107" s="2">
        <v>101</v>
      </c>
      <c r="B107" s="2" t="s">
        <v>268</v>
      </c>
      <c r="C107" s="2" t="s">
        <v>269</v>
      </c>
      <c r="D107" s="2" t="s">
        <v>270</v>
      </c>
      <c r="E107" s="2">
        <v>10</v>
      </c>
      <c r="F107" s="2">
        <v>8</v>
      </c>
      <c r="G107" s="2">
        <v>7</v>
      </c>
      <c r="H107" s="2">
        <v>7</v>
      </c>
      <c r="I107" s="2">
        <v>19</v>
      </c>
      <c r="J107" s="2">
        <v>23</v>
      </c>
      <c r="L107" s="2">
        <v>8</v>
      </c>
      <c r="M107" s="2">
        <v>6</v>
      </c>
      <c r="N107" s="2">
        <v>5</v>
      </c>
      <c r="O107" s="2">
        <v>6</v>
      </c>
      <c r="P107" s="2">
        <v>11</v>
      </c>
      <c r="Q107" s="2">
        <v>14</v>
      </c>
    </row>
    <row r="108" spans="1:17" x14ac:dyDescent="0.2">
      <c r="A108" s="2">
        <v>102</v>
      </c>
      <c r="B108" s="2" t="s">
        <v>271</v>
      </c>
      <c r="C108" s="2" t="s">
        <v>272</v>
      </c>
      <c r="D108" s="2" t="s">
        <v>273</v>
      </c>
      <c r="E108" s="2">
        <v>11</v>
      </c>
      <c r="F108" s="2">
        <v>9</v>
      </c>
      <c r="G108" s="2">
        <v>11</v>
      </c>
      <c r="H108" s="2">
        <v>3</v>
      </c>
      <c r="I108" s="2">
        <v>7</v>
      </c>
      <c r="J108" s="2">
        <v>4</v>
      </c>
      <c r="L108" s="2">
        <v>10</v>
      </c>
      <c r="M108" s="2">
        <v>8</v>
      </c>
      <c r="N108" s="2">
        <v>11</v>
      </c>
      <c r="O108" s="2">
        <v>3</v>
      </c>
      <c r="P108" s="2">
        <v>5</v>
      </c>
      <c r="Q108" s="2">
        <v>4</v>
      </c>
    </row>
    <row r="109" spans="1:17" x14ac:dyDescent="0.2">
      <c r="A109" s="2">
        <v>103</v>
      </c>
      <c r="B109" s="2" t="s">
        <v>274</v>
      </c>
      <c r="C109" s="2" t="s">
        <v>275</v>
      </c>
      <c r="D109" s="2" t="s">
        <v>276</v>
      </c>
      <c r="E109" s="2">
        <v>4</v>
      </c>
      <c r="F109" s="2">
        <v>11</v>
      </c>
      <c r="G109" s="2">
        <v>11</v>
      </c>
      <c r="H109" s="2">
        <v>15</v>
      </c>
      <c r="I109" s="2">
        <v>10</v>
      </c>
      <c r="J109" s="2">
        <v>17</v>
      </c>
      <c r="L109" s="2">
        <v>3</v>
      </c>
      <c r="M109" s="2">
        <v>8</v>
      </c>
      <c r="N109" s="2">
        <v>6</v>
      </c>
      <c r="O109" s="2">
        <v>9</v>
      </c>
      <c r="P109" s="2">
        <v>6</v>
      </c>
      <c r="Q109" s="2">
        <v>10</v>
      </c>
    </row>
    <row r="110" spans="1:17" x14ac:dyDescent="0.2">
      <c r="A110" s="2">
        <v>104</v>
      </c>
      <c r="B110" s="2" t="s">
        <v>277</v>
      </c>
      <c r="C110" s="2" t="s">
        <v>278</v>
      </c>
      <c r="D110" s="2" t="s">
        <v>62</v>
      </c>
      <c r="E110" s="2">
        <v>4</v>
      </c>
      <c r="F110" s="2">
        <v>10</v>
      </c>
      <c r="G110" s="2">
        <v>6</v>
      </c>
      <c r="H110" s="2">
        <v>10</v>
      </c>
      <c r="I110" s="2">
        <v>12</v>
      </c>
      <c r="J110" s="2">
        <v>11</v>
      </c>
      <c r="L110" s="2">
        <v>3</v>
      </c>
      <c r="M110" s="2">
        <v>9</v>
      </c>
      <c r="N110" s="2">
        <v>6</v>
      </c>
      <c r="O110" s="2">
        <v>10</v>
      </c>
      <c r="P110" s="2">
        <v>9</v>
      </c>
      <c r="Q110" s="2">
        <v>9</v>
      </c>
    </row>
    <row r="111" spans="1:17" x14ac:dyDescent="0.2">
      <c r="A111" s="2">
        <v>105</v>
      </c>
      <c r="B111" s="2" t="s">
        <v>279</v>
      </c>
      <c r="C111" s="2" t="s">
        <v>280</v>
      </c>
      <c r="D111" s="2" t="s">
        <v>281</v>
      </c>
      <c r="E111" s="2">
        <v>6</v>
      </c>
      <c r="F111" s="2">
        <v>9</v>
      </c>
      <c r="G111" s="2">
        <v>7</v>
      </c>
      <c r="H111" s="2">
        <v>10</v>
      </c>
      <c r="I111" s="2">
        <v>12</v>
      </c>
      <c r="J111" s="2">
        <v>15</v>
      </c>
      <c r="L111" s="2">
        <v>6</v>
      </c>
      <c r="M111" s="2">
        <v>8</v>
      </c>
      <c r="N111" s="2">
        <v>7</v>
      </c>
      <c r="O111" s="2">
        <v>8</v>
      </c>
      <c r="P111" s="2">
        <v>10</v>
      </c>
      <c r="Q111" s="2">
        <v>14</v>
      </c>
    </row>
    <row r="112" spans="1:17" x14ac:dyDescent="0.2">
      <c r="A112" s="2">
        <v>106</v>
      </c>
      <c r="B112" s="2" t="s">
        <v>282</v>
      </c>
      <c r="C112" s="2" t="s">
        <v>283</v>
      </c>
      <c r="D112" s="2" t="s">
        <v>133</v>
      </c>
      <c r="E112" s="2">
        <v>13</v>
      </c>
      <c r="F112" s="2">
        <v>10</v>
      </c>
      <c r="G112" s="2">
        <v>6</v>
      </c>
      <c r="H112" s="2">
        <v>9</v>
      </c>
      <c r="I112" s="2">
        <v>10</v>
      </c>
      <c r="J112" s="2">
        <v>21</v>
      </c>
      <c r="L112" s="2">
        <v>10</v>
      </c>
      <c r="M112" s="2">
        <v>7</v>
      </c>
      <c r="N112" s="2">
        <v>4</v>
      </c>
      <c r="O112" s="2">
        <v>8</v>
      </c>
      <c r="P112" s="2">
        <v>7</v>
      </c>
      <c r="Q112" s="2">
        <v>13</v>
      </c>
    </row>
    <row r="113" spans="1:17" x14ac:dyDescent="0.2">
      <c r="A113" s="2">
        <v>107</v>
      </c>
      <c r="B113" s="2" t="s">
        <v>284</v>
      </c>
      <c r="C113" s="2" t="s">
        <v>285</v>
      </c>
      <c r="D113" s="2" t="s">
        <v>270</v>
      </c>
      <c r="E113" s="2">
        <v>10</v>
      </c>
      <c r="F113" s="2">
        <v>10</v>
      </c>
      <c r="G113" s="2">
        <v>9</v>
      </c>
      <c r="H113" s="2">
        <v>9</v>
      </c>
      <c r="I113" s="2">
        <v>18</v>
      </c>
      <c r="J113" s="2">
        <v>0</v>
      </c>
      <c r="L113" s="2">
        <v>1</v>
      </c>
      <c r="M113" s="2">
        <v>2</v>
      </c>
      <c r="N113" s="2">
        <v>2</v>
      </c>
      <c r="O113" s="2">
        <v>2</v>
      </c>
      <c r="P113" s="2">
        <v>2</v>
      </c>
      <c r="Q113" s="2">
        <v>0</v>
      </c>
    </row>
    <row r="114" spans="1:17" x14ac:dyDescent="0.2">
      <c r="A114" s="2">
        <v>108</v>
      </c>
      <c r="B114" s="2" t="s">
        <v>286</v>
      </c>
      <c r="C114" s="2" t="s">
        <v>287</v>
      </c>
      <c r="D114" s="2" t="s">
        <v>288</v>
      </c>
      <c r="E114" s="2">
        <v>3</v>
      </c>
      <c r="F114" s="2">
        <v>5</v>
      </c>
      <c r="G114" s="2">
        <v>5</v>
      </c>
      <c r="H114" s="2">
        <v>7</v>
      </c>
      <c r="I114" s="2">
        <v>11</v>
      </c>
      <c r="J114" s="2">
        <v>19</v>
      </c>
      <c r="L114" s="2">
        <v>3</v>
      </c>
      <c r="M114" s="2">
        <v>5</v>
      </c>
      <c r="N114" s="2">
        <v>5</v>
      </c>
      <c r="O114" s="2">
        <v>7</v>
      </c>
      <c r="P114" s="2">
        <v>11</v>
      </c>
      <c r="Q114" s="2">
        <v>18</v>
      </c>
    </row>
    <row r="115" spans="1:17" x14ac:dyDescent="0.2">
      <c r="A115" s="2">
        <v>109</v>
      </c>
      <c r="B115" s="2" t="s">
        <v>289</v>
      </c>
      <c r="C115" s="2" t="s">
        <v>290</v>
      </c>
      <c r="D115" s="2" t="s">
        <v>291</v>
      </c>
      <c r="E115" s="2">
        <v>5</v>
      </c>
      <c r="F115" s="2">
        <v>7</v>
      </c>
      <c r="G115" s="2">
        <v>7</v>
      </c>
      <c r="H115" s="2">
        <v>11</v>
      </c>
      <c r="I115" s="2">
        <v>6</v>
      </c>
      <c r="J115" s="2">
        <v>21</v>
      </c>
      <c r="L115" s="2">
        <v>4</v>
      </c>
      <c r="M115" s="2">
        <v>6</v>
      </c>
      <c r="N115" s="2">
        <v>6</v>
      </c>
      <c r="O115" s="2">
        <v>8</v>
      </c>
      <c r="P115" s="2">
        <v>3</v>
      </c>
      <c r="Q115" s="2">
        <v>16</v>
      </c>
    </row>
    <row r="116" spans="1:17" x14ac:dyDescent="0.2">
      <c r="A116" s="2">
        <v>110</v>
      </c>
      <c r="B116" s="2" t="s">
        <v>292</v>
      </c>
      <c r="C116" s="2" t="s">
        <v>293</v>
      </c>
      <c r="D116" s="2" t="s">
        <v>248</v>
      </c>
      <c r="E116" s="2">
        <v>6</v>
      </c>
      <c r="F116" s="2">
        <v>13</v>
      </c>
      <c r="G116" s="2">
        <v>6</v>
      </c>
      <c r="H116" s="2">
        <v>10</v>
      </c>
      <c r="I116" s="2">
        <v>6</v>
      </c>
      <c r="J116" s="2">
        <v>13</v>
      </c>
      <c r="L116" s="2">
        <v>6</v>
      </c>
      <c r="M116" s="2">
        <v>11</v>
      </c>
      <c r="N116" s="2">
        <v>6</v>
      </c>
      <c r="O116" s="2">
        <v>9</v>
      </c>
      <c r="P116" s="2">
        <v>5</v>
      </c>
      <c r="Q116" s="2">
        <v>11</v>
      </c>
    </row>
    <row r="117" spans="1:17" x14ac:dyDescent="0.2">
      <c r="A117" s="2">
        <v>111</v>
      </c>
      <c r="B117" s="2" t="s">
        <v>294</v>
      </c>
      <c r="C117" s="2" t="s">
        <v>295</v>
      </c>
      <c r="D117" s="2" t="s">
        <v>296</v>
      </c>
      <c r="E117" s="2">
        <v>7</v>
      </c>
      <c r="F117" s="2">
        <v>7</v>
      </c>
      <c r="G117" s="2">
        <v>5</v>
      </c>
      <c r="H117" s="2">
        <v>5</v>
      </c>
      <c r="I117" s="2">
        <v>7</v>
      </c>
      <c r="J117" s="2">
        <v>19</v>
      </c>
      <c r="L117" s="2">
        <v>3</v>
      </c>
      <c r="M117" s="2">
        <v>1</v>
      </c>
      <c r="N117" s="2">
        <v>1</v>
      </c>
      <c r="O117" s="2">
        <v>0</v>
      </c>
      <c r="P117" s="2">
        <v>1</v>
      </c>
      <c r="Q117" s="2">
        <v>6</v>
      </c>
    </row>
    <row r="118" spans="1:17" x14ac:dyDescent="0.2">
      <c r="A118" s="2">
        <v>112</v>
      </c>
      <c r="B118" s="2" t="s">
        <v>297</v>
      </c>
      <c r="C118" s="2" t="s">
        <v>298</v>
      </c>
      <c r="D118" s="2" t="s">
        <v>102</v>
      </c>
      <c r="E118" s="2">
        <v>2</v>
      </c>
      <c r="F118" s="2">
        <v>16</v>
      </c>
      <c r="G118" s="2">
        <v>1</v>
      </c>
      <c r="H118" s="2">
        <v>3</v>
      </c>
      <c r="I118" s="2">
        <v>8</v>
      </c>
      <c r="J118" s="2">
        <v>17</v>
      </c>
      <c r="L118" s="2">
        <v>2</v>
      </c>
      <c r="M118" s="2">
        <v>15</v>
      </c>
      <c r="N118" s="2">
        <v>1</v>
      </c>
      <c r="O118" s="2">
        <v>3</v>
      </c>
      <c r="P118" s="2">
        <v>8</v>
      </c>
      <c r="Q118" s="2">
        <v>17</v>
      </c>
    </row>
    <row r="119" spans="1:17" x14ac:dyDescent="0.2">
      <c r="A119" s="2">
        <v>113</v>
      </c>
      <c r="B119" s="2" t="s">
        <v>299</v>
      </c>
      <c r="C119" s="2" t="s">
        <v>300</v>
      </c>
      <c r="D119" s="2" t="s">
        <v>301</v>
      </c>
      <c r="E119" s="2">
        <v>11</v>
      </c>
      <c r="F119" s="2">
        <v>14</v>
      </c>
      <c r="G119" s="2">
        <v>8</v>
      </c>
      <c r="H119" s="2">
        <v>9</v>
      </c>
      <c r="I119" s="2">
        <v>9</v>
      </c>
      <c r="J119" s="2">
        <v>12</v>
      </c>
      <c r="L119" s="2">
        <v>9</v>
      </c>
      <c r="M119" s="2">
        <v>9</v>
      </c>
      <c r="N119" s="2">
        <v>6</v>
      </c>
      <c r="O119" s="2">
        <v>7</v>
      </c>
      <c r="P119" s="2">
        <v>6</v>
      </c>
      <c r="Q119" s="2">
        <v>9</v>
      </c>
    </row>
    <row r="120" spans="1:17" x14ac:dyDescent="0.2">
      <c r="A120" s="2">
        <v>114</v>
      </c>
      <c r="B120" s="2" t="s">
        <v>302</v>
      </c>
      <c r="C120" s="2" t="s">
        <v>303</v>
      </c>
      <c r="D120" s="2" t="s">
        <v>304</v>
      </c>
      <c r="E120" s="2">
        <v>5</v>
      </c>
      <c r="F120" s="2">
        <v>3</v>
      </c>
      <c r="G120" s="2">
        <v>2</v>
      </c>
      <c r="H120" s="2">
        <v>2</v>
      </c>
      <c r="I120" s="2">
        <v>2</v>
      </c>
      <c r="J120" s="2">
        <v>26</v>
      </c>
      <c r="L120" s="2">
        <v>4</v>
      </c>
      <c r="M120" s="2">
        <v>3</v>
      </c>
      <c r="N120" s="2">
        <v>2</v>
      </c>
      <c r="O120" s="2">
        <v>2</v>
      </c>
      <c r="P120" s="2">
        <v>2</v>
      </c>
      <c r="Q120" s="2">
        <v>25</v>
      </c>
    </row>
    <row r="121" spans="1:17" x14ac:dyDescent="0.2">
      <c r="A121" s="2">
        <v>115</v>
      </c>
      <c r="B121" s="2" t="s">
        <v>305</v>
      </c>
      <c r="C121" s="2" t="s">
        <v>306</v>
      </c>
      <c r="D121" s="2" t="s">
        <v>307</v>
      </c>
      <c r="E121" s="2">
        <v>0</v>
      </c>
      <c r="F121" s="2">
        <v>12</v>
      </c>
      <c r="G121" s="2">
        <v>4</v>
      </c>
      <c r="H121" s="2">
        <v>7</v>
      </c>
      <c r="I121" s="2">
        <v>11</v>
      </c>
      <c r="J121" s="2">
        <v>11</v>
      </c>
      <c r="L121" s="2">
        <v>0</v>
      </c>
      <c r="M121" s="2">
        <v>8</v>
      </c>
      <c r="N121" s="2">
        <v>4</v>
      </c>
      <c r="O121" s="2">
        <v>7</v>
      </c>
      <c r="P121" s="2">
        <v>11</v>
      </c>
      <c r="Q121" s="2">
        <v>11</v>
      </c>
    </row>
    <row r="122" spans="1:17" x14ac:dyDescent="0.2">
      <c r="A122" s="2">
        <v>116</v>
      </c>
      <c r="B122" s="2" t="s">
        <v>308</v>
      </c>
      <c r="C122" s="2" t="s">
        <v>309</v>
      </c>
      <c r="D122" s="2" t="s">
        <v>310</v>
      </c>
      <c r="E122" s="2">
        <v>3</v>
      </c>
      <c r="F122" s="2">
        <v>13</v>
      </c>
      <c r="G122" s="2">
        <v>8</v>
      </c>
      <c r="H122" s="2">
        <v>10</v>
      </c>
      <c r="I122" s="2">
        <v>8</v>
      </c>
      <c r="J122" s="2">
        <v>13</v>
      </c>
      <c r="L122" s="2">
        <v>3</v>
      </c>
      <c r="M122" s="2">
        <v>11</v>
      </c>
      <c r="N122" s="2">
        <v>8</v>
      </c>
      <c r="O122" s="2">
        <v>9</v>
      </c>
      <c r="P122" s="2">
        <v>6</v>
      </c>
      <c r="Q122" s="2">
        <v>10</v>
      </c>
    </row>
    <row r="123" spans="1:17" x14ac:dyDescent="0.2">
      <c r="A123" s="2">
        <v>117</v>
      </c>
      <c r="B123" s="2" t="s">
        <v>311</v>
      </c>
      <c r="C123" s="2" t="s">
        <v>312</v>
      </c>
      <c r="D123" s="2" t="s">
        <v>313</v>
      </c>
      <c r="E123" s="2">
        <v>5</v>
      </c>
      <c r="F123" s="2">
        <v>6</v>
      </c>
      <c r="G123" s="2">
        <v>8</v>
      </c>
      <c r="H123" s="2">
        <v>10</v>
      </c>
      <c r="I123" s="2">
        <v>8</v>
      </c>
      <c r="J123" s="2">
        <v>14</v>
      </c>
      <c r="L123" s="2">
        <v>4</v>
      </c>
      <c r="M123" s="2">
        <v>4</v>
      </c>
      <c r="N123" s="2">
        <v>5</v>
      </c>
      <c r="O123" s="2">
        <v>5</v>
      </c>
      <c r="P123" s="2">
        <v>5</v>
      </c>
      <c r="Q123" s="2">
        <v>9</v>
      </c>
    </row>
    <row r="124" spans="1:17" x14ac:dyDescent="0.2">
      <c r="A124" s="2">
        <v>118</v>
      </c>
      <c r="B124" s="2" t="s">
        <v>314</v>
      </c>
      <c r="C124" s="2" t="s">
        <v>315</v>
      </c>
      <c r="D124" s="2" t="s">
        <v>316</v>
      </c>
      <c r="E124" s="2">
        <v>7</v>
      </c>
      <c r="F124" s="2">
        <v>0</v>
      </c>
      <c r="G124" s="2">
        <v>0</v>
      </c>
      <c r="H124" s="2">
        <v>5</v>
      </c>
      <c r="I124" s="2">
        <v>3</v>
      </c>
      <c r="J124" s="2">
        <v>23</v>
      </c>
      <c r="L124" s="2">
        <v>7</v>
      </c>
      <c r="M124" s="2">
        <v>0</v>
      </c>
      <c r="N124" s="2">
        <v>0</v>
      </c>
      <c r="O124" s="2">
        <v>4</v>
      </c>
      <c r="P124" s="2">
        <v>2</v>
      </c>
      <c r="Q124" s="2">
        <v>23</v>
      </c>
    </row>
    <row r="125" spans="1:17" x14ac:dyDescent="0.2">
      <c r="A125" s="2">
        <v>119</v>
      </c>
      <c r="B125" s="2" t="s">
        <v>317</v>
      </c>
      <c r="C125" s="2" t="s">
        <v>318</v>
      </c>
      <c r="D125" s="2" t="s">
        <v>319</v>
      </c>
      <c r="E125" s="2">
        <v>4</v>
      </c>
      <c r="F125" s="2">
        <v>5</v>
      </c>
      <c r="G125" s="2">
        <v>3</v>
      </c>
      <c r="H125" s="2">
        <v>3</v>
      </c>
      <c r="I125" s="2">
        <v>0</v>
      </c>
      <c r="J125" s="2">
        <v>19</v>
      </c>
      <c r="L125" s="2">
        <v>3</v>
      </c>
      <c r="M125" s="2">
        <v>2</v>
      </c>
      <c r="N125" s="2">
        <v>0</v>
      </c>
      <c r="O125" s="2">
        <v>0</v>
      </c>
      <c r="P125" s="2">
        <v>0</v>
      </c>
      <c r="Q125" s="2">
        <v>13</v>
      </c>
    </row>
    <row r="126" spans="1:17" x14ac:dyDescent="0.2">
      <c r="A126" s="2">
        <v>120</v>
      </c>
      <c r="B126" s="2" t="s">
        <v>320</v>
      </c>
      <c r="C126" s="2" t="s">
        <v>321</v>
      </c>
      <c r="D126" s="2" t="s">
        <v>18</v>
      </c>
      <c r="E126" s="2">
        <v>5</v>
      </c>
      <c r="F126" s="2">
        <v>5</v>
      </c>
      <c r="G126" s="2">
        <v>3</v>
      </c>
      <c r="H126" s="2">
        <v>10</v>
      </c>
      <c r="I126" s="2">
        <v>6</v>
      </c>
      <c r="J126" s="2">
        <v>17</v>
      </c>
      <c r="L126" s="2">
        <v>0</v>
      </c>
      <c r="M126" s="2">
        <v>0</v>
      </c>
      <c r="N126" s="2">
        <v>0</v>
      </c>
      <c r="O126" s="2">
        <v>1</v>
      </c>
      <c r="P126" s="2">
        <v>1</v>
      </c>
      <c r="Q126" s="2">
        <v>6</v>
      </c>
    </row>
    <row r="127" spans="1:17" x14ac:dyDescent="0.2">
      <c r="A127" s="2">
        <v>121</v>
      </c>
      <c r="B127" s="2" t="s">
        <v>322</v>
      </c>
      <c r="C127" s="2" t="s">
        <v>323</v>
      </c>
      <c r="D127" s="2" t="s">
        <v>324</v>
      </c>
      <c r="E127" s="2">
        <v>8</v>
      </c>
      <c r="F127" s="2">
        <v>3</v>
      </c>
      <c r="G127" s="2">
        <v>13</v>
      </c>
      <c r="H127" s="2">
        <v>2</v>
      </c>
      <c r="I127" s="2">
        <v>6</v>
      </c>
      <c r="J127" s="2">
        <v>5</v>
      </c>
      <c r="L127" s="2">
        <v>7</v>
      </c>
      <c r="M127" s="2">
        <v>3</v>
      </c>
      <c r="N127" s="2">
        <v>12</v>
      </c>
      <c r="O127" s="2">
        <v>2</v>
      </c>
      <c r="P127" s="2">
        <v>6</v>
      </c>
      <c r="Q127" s="2">
        <v>5</v>
      </c>
    </row>
    <row r="128" spans="1:17" x14ac:dyDescent="0.2">
      <c r="A128" s="2">
        <v>122</v>
      </c>
      <c r="B128" s="2" t="s">
        <v>325</v>
      </c>
      <c r="C128" s="2" t="s">
        <v>326</v>
      </c>
      <c r="D128" s="2" t="s">
        <v>27</v>
      </c>
      <c r="E128" s="2">
        <v>2</v>
      </c>
      <c r="F128" s="2">
        <v>7</v>
      </c>
      <c r="G128" s="2">
        <v>3</v>
      </c>
      <c r="H128" s="2">
        <v>8</v>
      </c>
      <c r="I128" s="2">
        <v>5</v>
      </c>
      <c r="J128" s="2">
        <v>13</v>
      </c>
      <c r="L128" s="2">
        <v>2</v>
      </c>
      <c r="M128" s="2">
        <v>6</v>
      </c>
      <c r="N128" s="2">
        <v>3</v>
      </c>
      <c r="O128" s="2">
        <v>7</v>
      </c>
      <c r="P128" s="2">
        <v>4</v>
      </c>
      <c r="Q128" s="2">
        <v>12</v>
      </c>
    </row>
    <row r="129" spans="1:17" x14ac:dyDescent="0.2">
      <c r="A129" s="2">
        <v>123</v>
      </c>
      <c r="B129" s="2" t="s">
        <v>327</v>
      </c>
      <c r="C129" s="2" t="s">
        <v>328</v>
      </c>
      <c r="D129" s="2" t="s">
        <v>329</v>
      </c>
      <c r="E129" s="2">
        <v>7</v>
      </c>
      <c r="F129" s="2">
        <v>2</v>
      </c>
      <c r="G129" s="2">
        <v>5</v>
      </c>
      <c r="H129" s="2">
        <v>9</v>
      </c>
      <c r="I129" s="2">
        <v>4</v>
      </c>
      <c r="J129" s="2">
        <v>21</v>
      </c>
      <c r="L129" s="2">
        <v>7</v>
      </c>
      <c r="M129" s="2">
        <v>2</v>
      </c>
      <c r="N129" s="2">
        <v>5</v>
      </c>
      <c r="O129" s="2">
        <v>8</v>
      </c>
      <c r="P129" s="2">
        <v>4</v>
      </c>
      <c r="Q129" s="2">
        <v>18</v>
      </c>
    </row>
    <row r="130" spans="1:17" x14ac:dyDescent="0.2">
      <c r="A130" s="2">
        <v>124</v>
      </c>
      <c r="B130" s="2" t="s">
        <v>330</v>
      </c>
      <c r="C130" s="2" t="s">
        <v>331</v>
      </c>
      <c r="D130" s="2" t="s">
        <v>332</v>
      </c>
      <c r="E130" s="2">
        <v>4</v>
      </c>
      <c r="F130" s="2">
        <v>13</v>
      </c>
      <c r="G130" s="2">
        <v>5</v>
      </c>
      <c r="H130" s="2">
        <v>8</v>
      </c>
      <c r="I130" s="2">
        <v>6</v>
      </c>
      <c r="J130" s="2">
        <v>14</v>
      </c>
      <c r="L130" s="2">
        <v>4</v>
      </c>
      <c r="M130" s="2">
        <v>11</v>
      </c>
      <c r="N130" s="2">
        <v>5</v>
      </c>
      <c r="O130" s="2">
        <v>7</v>
      </c>
      <c r="P130" s="2">
        <v>4</v>
      </c>
      <c r="Q130" s="2">
        <v>13</v>
      </c>
    </row>
    <row r="131" spans="1:17" x14ac:dyDescent="0.2">
      <c r="A131" s="2">
        <v>125</v>
      </c>
      <c r="B131" s="2" t="s">
        <v>333</v>
      </c>
      <c r="C131" s="2" t="s">
        <v>334</v>
      </c>
      <c r="D131" s="2" t="s">
        <v>108</v>
      </c>
      <c r="E131" s="2">
        <v>4</v>
      </c>
      <c r="F131" s="2">
        <v>1</v>
      </c>
      <c r="G131" s="2">
        <v>0</v>
      </c>
      <c r="H131" s="2">
        <v>8</v>
      </c>
      <c r="I131" s="2">
        <v>4</v>
      </c>
      <c r="J131" s="2">
        <v>26</v>
      </c>
      <c r="L131" s="2">
        <v>4</v>
      </c>
      <c r="M131" s="2">
        <v>1</v>
      </c>
      <c r="N131" s="2">
        <v>0</v>
      </c>
      <c r="O131" s="2">
        <v>8</v>
      </c>
      <c r="P131" s="2">
        <v>4</v>
      </c>
      <c r="Q131" s="2">
        <v>23</v>
      </c>
    </row>
    <row r="132" spans="1:17" x14ac:dyDescent="0.2">
      <c r="A132" s="2">
        <v>126</v>
      </c>
      <c r="B132" s="2" t="s">
        <v>335</v>
      </c>
      <c r="C132" s="2" t="s">
        <v>336</v>
      </c>
      <c r="D132" s="2" t="s">
        <v>337</v>
      </c>
      <c r="E132" s="2">
        <v>6</v>
      </c>
      <c r="F132" s="2">
        <v>5</v>
      </c>
      <c r="G132" s="2">
        <v>2</v>
      </c>
      <c r="H132" s="2">
        <v>6</v>
      </c>
      <c r="I132" s="2">
        <v>4</v>
      </c>
      <c r="J132" s="2">
        <v>15</v>
      </c>
      <c r="L132" s="2">
        <v>2</v>
      </c>
      <c r="M132" s="2">
        <v>1</v>
      </c>
      <c r="N132" s="2">
        <v>0</v>
      </c>
      <c r="O132" s="2">
        <v>3</v>
      </c>
      <c r="P132" s="2">
        <v>1</v>
      </c>
      <c r="Q132" s="2">
        <v>10</v>
      </c>
    </row>
    <row r="133" spans="1:17" x14ac:dyDescent="0.2">
      <c r="A133" s="2">
        <v>127</v>
      </c>
      <c r="B133" s="2" t="s">
        <v>338</v>
      </c>
      <c r="C133" s="2" t="s">
        <v>339</v>
      </c>
      <c r="D133" s="2" t="s">
        <v>340</v>
      </c>
      <c r="E133" s="2">
        <v>2</v>
      </c>
      <c r="F133" s="2">
        <v>12</v>
      </c>
      <c r="G133" s="2">
        <v>2</v>
      </c>
      <c r="H133" s="2">
        <v>8</v>
      </c>
      <c r="I133" s="2">
        <v>8</v>
      </c>
      <c r="J133" s="2">
        <v>12</v>
      </c>
      <c r="L133" s="2">
        <v>1</v>
      </c>
      <c r="M133" s="2">
        <v>9</v>
      </c>
      <c r="N133" s="2">
        <v>2</v>
      </c>
      <c r="O133" s="2">
        <v>6</v>
      </c>
      <c r="P133" s="2">
        <v>7</v>
      </c>
      <c r="Q133" s="2">
        <v>10</v>
      </c>
    </row>
    <row r="134" spans="1:17" x14ac:dyDescent="0.2">
      <c r="A134" s="2">
        <v>128</v>
      </c>
      <c r="B134" s="2" t="s">
        <v>341</v>
      </c>
      <c r="C134" s="2" t="s">
        <v>342</v>
      </c>
      <c r="D134" s="2" t="s">
        <v>209</v>
      </c>
      <c r="E134" s="2">
        <v>2</v>
      </c>
      <c r="F134" s="2">
        <v>13</v>
      </c>
      <c r="G134" s="2">
        <v>12</v>
      </c>
      <c r="H134" s="2">
        <v>8</v>
      </c>
      <c r="I134" s="2">
        <v>9</v>
      </c>
      <c r="J134" s="2">
        <v>11</v>
      </c>
      <c r="L134" s="2">
        <v>2</v>
      </c>
      <c r="M134" s="2">
        <v>5</v>
      </c>
      <c r="N134" s="2">
        <v>5</v>
      </c>
      <c r="O134" s="2">
        <v>5</v>
      </c>
      <c r="P134" s="2">
        <v>5</v>
      </c>
      <c r="Q134" s="2">
        <v>5</v>
      </c>
    </row>
    <row r="135" spans="1:17" x14ac:dyDescent="0.2">
      <c r="A135" s="2">
        <v>129</v>
      </c>
      <c r="B135" s="2" t="s">
        <v>343</v>
      </c>
      <c r="C135" s="2" t="s">
        <v>344</v>
      </c>
      <c r="D135" s="2" t="s">
        <v>127</v>
      </c>
      <c r="E135" s="2">
        <v>5</v>
      </c>
      <c r="F135" s="2">
        <v>8</v>
      </c>
      <c r="G135" s="2">
        <v>3</v>
      </c>
      <c r="H135" s="2">
        <v>3</v>
      </c>
      <c r="I135" s="2">
        <v>7</v>
      </c>
      <c r="J135" s="2">
        <v>11</v>
      </c>
      <c r="L135" s="2">
        <v>5</v>
      </c>
      <c r="M135" s="2">
        <v>6</v>
      </c>
      <c r="N135" s="2">
        <v>3</v>
      </c>
      <c r="O135" s="2">
        <v>3</v>
      </c>
      <c r="P135" s="2">
        <v>7</v>
      </c>
      <c r="Q135" s="2">
        <v>11</v>
      </c>
    </row>
    <row r="136" spans="1:17" x14ac:dyDescent="0.2">
      <c r="A136" s="2">
        <v>130</v>
      </c>
      <c r="B136" s="2" t="s">
        <v>345</v>
      </c>
      <c r="C136" s="2" t="s">
        <v>346</v>
      </c>
      <c r="D136" s="2" t="s">
        <v>166</v>
      </c>
      <c r="E136" s="2">
        <v>2</v>
      </c>
      <c r="F136" s="2">
        <v>5</v>
      </c>
      <c r="G136" s="2">
        <v>5</v>
      </c>
      <c r="H136" s="2">
        <v>6</v>
      </c>
      <c r="I136" s="2">
        <v>0</v>
      </c>
      <c r="J136" s="2">
        <v>13</v>
      </c>
      <c r="L136" s="2">
        <v>2</v>
      </c>
      <c r="M136" s="2">
        <v>5</v>
      </c>
      <c r="N136" s="2">
        <v>4</v>
      </c>
      <c r="O136" s="2">
        <v>6</v>
      </c>
      <c r="P136" s="2">
        <v>0</v>
      </c>
      <c r="Q136" s="2">
        <v>12</v>
      </c>
    </row>
    <row r="137" spans="1:17" x14ac:dyDescent="0.2">
      <c r="A137" s="2">
        <v>131</v>
      </c>
      <c r="B137" s="2" t="s">
        <v>347</v>
      </c>
      <c r="C137" s="2" t="s">
        <v>348</v>
      </c>
      <c r="D137" s="2" t="s">
        <v>215</v>
      </c>
      <c r="E137" s="2">
        <v>5</v>
      </c>
      <c r="F137" s="2">
        <v>12</v>
      </c>
      <c r="G137" s="2">
        <v>8</v>
      </c>
      <c r="H137" s="2">
        <v>8</v>
      </c>
      <c r="I137" s="2">
        <v>7</v>
      </c>
      <c r="J137" s="2">
        <v>12</v>
      </c>
      <c r="L137" s="2">
        <v>5</v>
      </c>
      <c r="M137" s="2">
        <v>9</v>
      </c>
      <c r="N137" s="2">
        <v>6</v>
      </c>
      <c r="O137" s="2">
        <v>7</v>
      </c>
      <c r="P137" s="2">
        <v>6</v>
      </c>
      <c r="Q137" s="2">
        <v>11</v>
      </c>
    </row>
    <row r="138" spans="1:17" x14ac:dyDescent="0.2">
      <c r="A138" s="2">
        <v>132</v>
      </c>
      <c r="B138" s="2" t="s">
        <v>349</v>
      </c>
      <c r="C138" s="2" t="s">
        <v>350</v>
      </c>
      <c r="D138" s="2" t="s">
        <v>351</v>
      </c>
      <c r="E138" s="2">
        <v>6</v>
      </c>
      <c r="F138" s="2">
        <v>16</v>
      </c>
      <c r="G138" s="2">
        <v>6</v>
      </c>
      <c r="H138" s="2">
        <v>6</v>
      </c>
      <c r="I138" s="2">
        <v>6</v>
      </c>
      <c r="J138" s="2">
        <v>15</v>
      </c>
      <c r="L138" s="2">
        <v>6</v>
      </c>
      <c r="M138" s="2">
        <v>8</v>
      </c>
      <c r="N138" s="2">
        <v>5</v>
      </c>
      <c r="O138" s="2">
        <v>4</v>
      </c>
      <c r="P138" s="2">
        <v>5</v>
      </c>
      <c r="Q138" s="2">
        <v>10</v>
      </c>
    </row>
    <row r="139" spans="1:17" x14ac:dyDescent="0.2">
      <c r="A139" s="2">
        <v>133</v>
      </c>
      <c r="B139" s="2" t="s">
        <v>352</v>
      </c>
      <c r="C139" s="2" t="s">
        <v>353</v>
      </c>
      <c r="D139" s="2" t="s">
        <v>354</v>
      </c>
      <c r="E139" s="2">
        <v>5</v>
      </c>
      <c r="F139" s="2">
        <v>10</v>
      </c>
      <c r="G139" s="2">
        <v>3</v>
      </c>
      <c r="H139" s="2">
        <v>4</v>
      </c>
      <c r="I139" s="2">
        <v>10</v>
      </c>
      <c r="J139" s="2">
        <v>12</v>
      </c>
      <c r="L139" s="2">
        <v>5</v>
      </c>
      <c r="M139" s="2">
        <v>7</v>
      </c>
      <c r="N139" s="2">
        <v>2</v>
      </c>
      <c r="O139" s="2">
        <v>3</v>
      </c>
      <c r="P139" s="2">
        <v>6</v>
      </c>
      <c r="Q139" s="2">
        <v>7</v>
      </c>
    </row>
    <row r="140" spans="1:17" x14ac:dyDescent="0.2">
      <c r="A140" s="2">
        <v>134</v>
      </c>
      <c r="B140" s="2" t="s">
        <v>355</v>
      </c>
      <c r="C140" s="2" t="s">
        <v>356</v>
      </c>
      <c r="D140" s="2" t="s">
        <v>248</v>
      </c>
      <c r="E140" s="2">
        <v>2</v>
      </c>
      <c r="F140" s="2">
        <v>16</v>
      </c>
      <c r="G140" s="2">
        <v>3</v>
      </c>
      <c r="H140" s="2">
        <v>7</v>
      </c>
      <c r="I140" s="2">
        <v>4</v>
      </c>
      <c r="J140" s="2">
        <v>12</v>
      </c>
      <c r="L140" s="2">
        <v>2</v>
      </c>
      <c r="M140" s="2">
        <v>6</v>
      </c>
      <c r="N140" s="2">
        <v>1</v>
      </c>
      <c r="O140" s="2">
        <v>3</v>
      </c>
      <c r="P140" s="2">
        <v>1</v>
      </c>
      <c r="Q140" s="2">
        <v>6</v>
      </c>
    </row>
    <row r="141" spans="1:17" x14ac:dyDescent="0.2">
      <c r="A141" s="2">
        <v>135</v>
      </c>
      <c r="B141" s="2" t="s">
        <v>357</v>
      </c>
      <c r="C141" s="2" t="s">
        <v>358</v>
      </c>
      <c r="D141" s="2" t="s">
        <v>359</v>
      </c>
      <c r="E141" s="2">
        <v>2</v>
      </c>
      <c r="F141" s="2">
        <v>6</v>
      </c>
      <c r="G141" s="2">
        <v>9</v>
      </c>
      <c r="H141" s="2">
        <v>11</v>
      </c>
      <c r="I141" s="2">
        <v>13</v>
      </c>
      <c r="J141" s="2">
        <v>10</v>
      </c>
      <c r="L141" s="2">
        <v>1</v>
      </c>
      <c r="M141" s="2">
        <v>5</v>
      </c>
      <c r="N141" s="2">
        <v>5</v>
      </c>
      <c r="O141" s="2">
        <v>8</v>
      </c>
      <c r="P141" s="2">
        <v>9</v>
      </c>
      <c r="Q141" s="2">
        <v>9</v>
      </c>
    </row>
    <row r="142" spans="1:17" x14ac:dyDescent="0.2">
      <c r="A142" s="2">
        <v>136</v>
      </c>
      <c r="B142" s="2" t="s">
        <v>360</v>
      </c>
      <c r="C142" s="2" t="s">
        <v>361</v>
      </c>
      <c r="D142" s="2" t="s">
        <v>9</v>
      </c>
      <c r="E142" s="2">
        <v>4</v>
      </c>
      <c r="F142" s="2">
        <v>8</v>
      </c>
      <c r="G142" s="2">
        <v>6</v>
      </c>
      <c r="H142" s="2">
        <v>5</v>
      </c>
      <c r="I142" s="2">
        <v>11</v>
      </c>
      <c r="J142" s="2">
        <v>14</v>
      </c>
      <c r="L142" s="2">
        <v>4</v>
      </c>
      <c r="M142" s="2">
        <v>8</v>
      </c>
      <c r="N142" s="2">
        <v>6</v>
      </c>
      <c r="O142" s="2">
        <v>4</v>
      </c>
      <c r="P142" s="2">
        <v>8</v>
      </c>
      <c r="Q142" s="2">
        <v>13</v>
      </c>
    </row>
    <row r="143" spans="1:17" x14ac:dyDescent="0.2">
      <c r="A143" s="2">
        <v>137</v>
      </c>
      <c r="B143" s="2" t="s">
        <v>362</v>
      </c>
      <c r="C143" s="2" t="s">
        <v>363</v>
      </c>
      <c r="D143" s="2" t="s">
        <v>276</v>
      </c>
      <c r="E143" s="2">
        <v>4</v>
      </c>
      <c r="F143" s="2">
        <v>5</v>
      </c>
      <c r="G143" s="2">
        <v>8</v>
      </c>
      <c r="H143" s="2">
        <v>8</v>
      </c>
      <c r="I143" s="2">
        <v>6</v>
      </c>
      <c r="J143" s="2">
        <v>15</v>
      </c>
      <c r="L143" s="2">
        <v>3</v>
      </c>
      <c r="M143" s="2">
        <v>3</v>
      </c>
      <c r="N143" s="2">
        <v>4</v>
      </c>
      <c r="O143" s="2">
        <v>4</v>
      </c>
      <c r="P143" s="2">
        <v>3</v>
      </c>
      <c r="Q143" s="2">
        <v>10</v>
      </c>
    </row>
    <row r="144" spans="1:17" x14ac:dyDescent="0.2">
      <c r="A144" s="2">
        <v>138</v>
      </c>
      <c r="B144" s="2" t="s">
        <v>364</v>
      </c>
      <c r="C144" s="2" t="s">
        <v>365</v>
      </c>
      <c r="D144" s="2" t="s">
        <v>366</v>
      </c>
      <c r="E144" s="2">
        <v>1</v>
      </c>
      <c r="F144" s="2">
        <v>0</v>
      </c>
      <c r="G144" s="2">
        <v>1</v>
      </c>
      <c r="H144" s="2">
        <v>4</v>
      </c>
      <c r="I144" s="2">
        <v>4</v>
      </c>
      <c r="J144" s="2">
        <v>23</v>
      </c>
      <c r="L144" s="2">
        <v>1</v>
      </c>
      <c r="M144" s="2">
        <v>0</v>
      </c>
      <c r="N144" s="2">
        <v>1</v>
      </c>
      <c r="O144" s="2">
        <v>4</v>
      </c>
      <c r="P144" s="2">
        <v>4</v>
      </c>
      <c r="Q144" s="2">
        <v>23</v>
      </c>
    </row>
    <row r="145" spans="1:17" x14ac:dyDescent="0.2">
      <c r="A145" s="2">
        <v>139</v>
      </c>
      <c r="B145" s="2" t="s">
        <v>367</v>
      </c>
      <c r="C145" s="2" t="s">
        <v>368</v>
      </c>
      <c r="D145" s="2" t="s">
        <v>296</v>
      </c>
      <c r="E145" s="2">
        <v>3</v>
      </c>
      <c r="F145" s="2">
        <v>5</v>
      </c>
      <c r="G145" s="2">
        <v>4</v>
      </c>
      <c r="H145" s="2">
        <v>0</v>
      </c>
      <c r="I145" s="2">
        <v>7</v>
      </c>
      <c r="J145" s="2">
        <v>18</v>
      </c>
      <c r="L145" s="2">
        <v>0</v>
      </c>
      <c r="M145" s="2">
        <v>0</v>
      </c>
      <c r="N145" s="2">
        <v>0</v>
      </c>
      <c r="O145" s="2">
        <v>0</v>
      </c>
      <c r="P145" s="2">
        <v>1</v>
      </c>
      <c r="Q145" s="2">
        <v>5</v>
      </c>
    </row>
    <row r="146" spans="1:17" x14ac:dyDescent="0.2">
      <c r="A146" s="2">
        <v>140</v>
      </c>
      <c r="B146" s="2" t="s">
        <v>369</v>
      </c>
      <c r="C146" s="2" t="s">
        <v>370</v>
      </c>
      <c r="D146" s="2" t="s">
        <v>371</v>
      </c>
      <c r="E146" s="2">
        <v>8</v>
      </c>
      <c r="F146" s="2">
        <v>0</v>
      </c>
      <c r="G146" s="2">
        <v>0</v>
      </c>
      <c r="H146" s="2">
        <v>5</v>
      </c>
      <c r="I146" s="2">
        <v>2</v>
      </c>
      <c r="J146" s="2">
        <v>18</v>
      </c>
      <c r="L146" s="2">
        <v>7</v>
      </c>
      <c r="M146" s="2">
        <v>0</v>
      </c>
      <c r="N146" s="2">
        <v>0</v>
      </c>
      <c r="O146" s="2">
        <v>5</v>
      </c>
      <c r="P146" s="2">
        <v>2</v>
      </c>
      <c r="Q146" s="2">
        <v>17</v>
      </c>
    </row>
    <row r="147" spans="1:17" x14ac:dyDescent="0.2">
      <c r="A147" s="2">
        <v>141</v>
      </c>
      <c r="B147" s="2" t="s">
        <v>372</v>
      </c>
      <c r="C147" s="2" t="s">
        <v>373</v>
      </c>
      <c r="D147" s="2" t="s">
        <v>141</v>
      </c>
      <c r="E147" s="2">
        <v>6</v>
      </c>
      <c r="F147" s="2">
        <v>8</v>
      </c>
      <c r="G147" s="2">
        <v>5</v>
      </c>
      <c r="H147" s="2">
        <v>7</v>
      </c>
      <c r="I147" s="2">
        <v>5</v>
      </c>
      <c r="J147" s="2">
        <v>13</v>
      </c>
      <c r="L147" s="2">
        <v>5</v>
      </c>
      <c r="M147" s="2">
        <v>7</v>
      </c>
      <c r="N147" s="2">
        <v>4</v>
      </c>
      <c r="O147" s="2">
        <v>6</v>
      </c>
      <c r="P147" s="2">
        <v>4</v>
      </c>
      <c r="Q147" s="2">
        <v>11</v>
      </c>
    </row>
    <row r="148" spans="1:17" x14ac:dyDescent="0.2">
      <c r="A148" s="2">
        <v>142</v>
      </c>
      <c r="B148" s="2" t="s">
        <v>374</v>
      </c>
      <c r="C148" s="2" t="s">
        <v>375</v>
      </c>
      <c r="D148" s="2" t="s">
        <v>111</v>
      </c>
      <c r="E148" s="2">
        <v>3</v>
      </c>
      <c r="F148" s="2">
        <v>12</v>
      </c>
      <c r="G148" s="2">
        <v>2</v>
      </c>
      <c r="H148" s="2">
        <v>5</v>
      </c>
      <c r="I148" s="2">
        <v>7</v>
      </c>
      <c r="J148" s="2">
        <v>13</v>
      </c>
      <c r="L148" s="2">
        <v>3</v>
      </c>
      <c r="M148" s="2">
        <v>10</v>
      </c>
      <c r="N148" s="2">
        <v>2</v>
      </c>
      <c r="O148" s="2">
        <v>4</v>
      </c>
      <c r="P148" s="2">
        <v>5</v>
      </c>
      <c r="Q148" s="2">
        <v>11</v>
      </c>
    </row>
    <row r="149" spans="1:17" x14ac:dyDescent="0.2">
      <c r="A149" s="2">
        <v>143</v>
      </c>
      <c r="B149" s="2" t="s">
        <v>376</v>
      </c>
      <c r="C149" s="2" t="s">
        <v>377</v>
      </c>
      <c r="D149" s="2" t="s">
        <v>248</v>
      </c>
      <c r="E149" s="2">
        <v>2</v>
      </c>
      <c r="F149" s="2">
        <v>0</v>
      </c>
      <c r="G149" s="2">
        <v>5</v>
      </c>
      <c r="H149" s="2">
        <v>10</v>
      </c>
      <c r="I149" s="2">
        <v>3</v>
      </c>
      <c r="J149" s="2">
        <v>22</v>
      </c>
      <c r="L149" s="2">
        <v>2</v>
      </c>
      <c r="M149" s="2">
        <v>0</v>
      </c>
      <c r="N149" s="2">
        <v>5</v>
      </c>
      <c r="O149" s="2">
        <v>9</v>
      </c>
      <c r="P149" s="2">
        <v>2</v>
      </c>
      <c r="Q149" s="2">
        <v>20</v>
      </c>
    </row>
    <row r="150" spans="1:17" x14ac:dyDescent="0.2">
      <c r="A150" s="2">
        <v>144</v>
      </c>
      <c r="B150" s="2" t="s">
        <v>378</v>
      </c>
      <c r="C150" s="2" t="s">
        <v>379</v>
      </c>
      <c r="D150" s="2" t="s">
        <v>340</v>
      </c>
      <c r="E150" s="2">
        <v>9</v>
      </c>
      <c r="F150" s="2">
        <v>9</v>
      </c>
      <c r="G150" s="2">
        <v>1</v>
      </c>
      <c r="H150" s="2">
        <v>4</v>
      </c>
      <c r="I150" s="2">
        <v>6</v>
      </c>
      <c r="J150" s="2">
        <v>11</v>
      </c>
      <c r="L150" s="2">
        <v>7</v>
      </c>
      <c r="M150" s="2">
        <v>8</v>
      </c>
      <c r="N150" s="2">
        <v>1</v>
      </c>
      <c r="O150" s="2">
        <v>4</v>
      </c>
      <c r="P150" s="2">
        <v>5</v>
      </c>
      <c r="Q150" s="2">
        <v>7</v>
      </c>
    </row>
    <row r="151" spans="1:17" x14ac:dyDescent="0.2">
      <c r="A151" s="2">
        <v>145</v>
      </c>
      <c r="B151" s="2" t="s">
        <v>380</v>
      </c>
      <c r="C151" s="2" t="s">
        <v>381</v>
      </c>
      <c r="D151" s="2" t="s">
        <v>6</v>
      </c>
      <c r="E151" s="2">
        <v>5</v>
      </c>
      <c r="F151" s="2">
        <v>10</v>
      </c>
      <c r="G151" s="2">
        <v>6</v>
      </c>
      <c r="H151" s="2">
        <v>5</v>
      </c>
      <c r="I151" s="2">
        <v>6</v>
      </c>
      <c r="J151" s="2">
        <v>8</v>
      </c>
      <c r="L151" s="2">
        <v>5</v>
      </c>
      <c r="M151" s="2">
        <v>7</v>
      </c>
      <c r="N151" s="2">
        <v>5</v>
      </c>
      <c r="O151" s="2">
        <v>5</v>
      </c>
      <c r="P151" s="2">
        <v>5</v>
      </c>
      <c r="Q151" s="2">
        <v>6</v>
      </c>
    </row>
    <row r="152" spans="1:17" x14ac:dyDescent="0.2">
      <c r="A152" s="2">
        <v>146</v>
      </c>
      <c r="B152" s="2" t="s">
        <v>382</v>
      </c>
      <c r="C152" s="2" t="s">
        <v>383</v>
      </c>
      <c r="D152" s="2" t="s">
        <v>384</v>
      </c>
      <c r="E152" s="2">
        <v>3</v>
      </c>
      <c r="F152" s="2">
        <v>11</v>
      </c>
      <c r="G152" s="2">
        <v>1</v>
      </c>
      <c r="H152" s="2">
        <v>4</v>
      </c>
      <c r="I152" s="2">
        <v>3</v>
      </c>
      <c r="J152" s="2">
        <v>17</v>
      </c>
      <c r="L152" s="2">
        <v>3</v>
      </c>
      <c r="M152" s="2">
        <v>11</v>
      </c>
      <c r="N152" s="2">
        <v>1</v>
      </c>
      <c r="O152" s="2">
        <v>4</v>
      </c>
      <c r="P152" s="2">
        <v>3</v>
      </c>
      <c r="Q152" s="2">
        <v>17</v>
      </c>
    </row>
    <row r="153" spans="1:17" x14ac:dyDescent="0.2">
      <c r="A153" s="2">
        <v>147</v>
      </c>
      <c r="B153" s="2" t="s">
        <v>385</v>
      </c>
      <c r="C153" s="2" t="s">
        <v>386</v>
      </c>
      <c r="D153" s="2" t="s">
        <v>387</v>
      </c>
      <c r="E153" s="2">
        <v>7</v>
      </c>
      <c r="F153" s="2">
        <v>2</v>
      </c>
      <c r="G153" s="2">
        <v>0</v>
      </c>
      <c r="H153" s="2">
        <v>0</v>
      </c>
      <c r="I153" s="2">
        <v>2</v>
      </c>
      <c r="J153" s="2">
        <v>23</v>
      </c>
      <c r="L153" s="2">
        <v>4</v>
      </c>
      <c r="M153" s="2">
        <v>1</v>
      </c>
      <c r="N153" s="2">
        <v>0</v>
      </c>
      <c r="O153" s="2">
        <v>0</v>
      </c>
      <c r="P153" s="2">
        <v>0</v>
      </c>
      <c r="Q153" s="2">
        <v>15</v>
      </c>
    </row>
    <row r="154" spans="1:17" x14ac:dyDescent="0.2">
      <c r="A154" s="2">
        <v>148</v>
      </c>
      <c r="B154" s="2" t="s">
        <v>388</v>
      </c>
      <c r="C154" s="2" t="s">
        <v>389</v>
      </c>
      <c r="D154" s="2" t="s">
        <v>144</v>
      </c>
      <c r="E154" s="2">
        <v>6</v>
      </c>
      <c r="F154" s="2">
        <v>9</v>
      </c>
      <c r="G154" s="2">
        <v>3</v>
      </c>
      <c r="H154" s="2">
        <v>6</v>
      </c>
      <c r="I154" s="2">
        <v>6</v>
      </c>
      <c r="J154" s="2">
        <v>11</v>
      </c>
      <c r="L154" s="2">
        <v>4</v>
      </c>
      <c r="M154" s="2">
        <v>5</v>
      </c>
      <c r="N154" s="2">
        <v>3</v>
      </c>
      <c r="O154" s="2">
        <v>3</v>
      </c>
      <c r="P154" s="2">
        <v>2</v>
      </c>
      <c r="Q154" s="2">
        <v>8</v>
      </c>
    </row>
    <row r="155" spans="1:17" x14ac:dyDescent="0.2">
      <c r="A155" s="2">
        <v>149</v>
      </c>
      <c r="B155" s="2" t="s">
        <v>390</v>
      </c>
      <c r="C155" s="2" t="s">
        <v>391</v>
      </c>
      <c r="D155" s="2" t="s">
        <v>340</v>
      </c>
      <c r="E155" s="2">
        <v>5</v>
      </c>
      <c r="F155" s="2">
        <v>7</v>
      </c>
      <c r="G155" s="2">
        <v>2</v>
      </c>
      <c r="H155" s="2">
        <v>5</v>
      </c>
      <c r="I155" s="2">
        <v>5</v>
      </c>
      <c r="J155" s="2">
        <v>16</v>
      </c>
      <c r="L155" s="2">
        <v>5</v>
      </c>
      <c r="M155" s="2">
        <v>7</v>
      </c>
      <c r="N155" s="2">
        <v>2</v>
      </c>
      <c r="O155" s="2">
        <v>5</v>
      </c>
      <c r="P155" s="2">
        <v>2</v>
      </c>
      <c r="Q155" s="2">
        <v>14</v>
      </c>
    </row>
    <row r="156" spans="1:17" x14ac:dyDescent="0.2">
      <c r="A156" s="2">
        <v>150</v>
      </c>
      <c r="B156" s="2" t="s">
        <v>392</v>
      </c>
      <c r="C156" s="2" t="s">
        <v>393</v>
      </c>
      <c r="D156" s="2" t="s">
        <v>394</v>
      </c>
      <c r="E156" s="2">
        <v>5</v>
      </c>
      <c r="F156" s="2">
        <v>6</v>
      </c>
      <c r="G156" s="2">
        <v>7</v>
      </c>
      <c r="H156" s="2">
        <v>6</v>
      </c>
      <c r="I156" s="2">
        <v>8</v>
      </c>
      <c r="J156" s="2">
        <v>12</v>
      </c>
      <c r="L156" s="2">
        <v>5</v>
      </c>
      <c r="M156" s="2">
        <v>6</v>
      </c>
      <c r="N156" s="2">
        <v>5</v>
      </c>
      <c r="O156" s="2">
        <v>6</v>
      </c>
      <c r="P156" s="2">
        <v>7</v>
      </c>
      <c r="Q156" s="2">
        <v>10</v>
      </c>
    </row>
    <row r="157" spans="1:17" x14ac:dyDescent="0.2">
      <c r="A157" s="2">
        <v>151</v>
      </c>
      <c r="B157" s="2" t="s">
        <v>395</v>
      </c>
      <c r="C157" s="2" t="s">
        <v>396</v>
      </c>
      <c r="D157" s="2" t="s">
        <v>166</v>
      </c>
      <c r="E157" s="2">
        <v>3</v>
      </c>
      <c r="F157" s="2">
        <v>6</v>
      </c>
      <c r="G157" s="2">
        <v>6</v>
      </c>
      <c r="H157" s="2">
        <v>5</v>
      </c>
      <c r="I157" s="2">
        <v>5</v>
      </c>
      <c r="J157" s="2">
        <v>9</v>
      </c>
      <c r="L157" s="2">
        <v>3</v>
      </c>
      <c r="M157" s="2">
        <v>6</v>
      </c>
      <c r="N157" s="2">
        <v>6</v>
      </c>
      <c r="O157" s="2">
        <v>4</v>
      </c>
      <c r="P157" s="2">
        <v>4</v>
      </c>
      <c r="Q157" s="2">
        <v>8</v>
      </c>
    </row>
    <row r="158" spans="1:17" x14ac:dyDescent="0.2">
      <c r="A158" s="2">
        <v>152</v>
      </c>
      <c r="B158" s="2" t="s">
        <v>397</v>
      </c>
      <c r="C158" s="2" t="s">
        <v>398</v>
      </c>
      <c r="D158" s="2" t="s">
        <v>114</v>
      </c>
      <c r="E158" s="2">
        <v>7</v>
      </c>
      <c r="F158" s="2">
        <v>4</v>
      </c>
      <c r="G158" s="2">
        <v>5</v>
      </c>
      <c r="H158" s="2">
        <v>9</v>
      </c>
      <c r="I158" s="2">
        <v>9</v>
      </c>
      <c r="J158" s="2">
        <v>9</v>
      </c>
      <c r="L158" s="2">
        <v>6</v>
      </c>
      <c r="M158" s="2">
        <v>4</v>
      </c>
      <c r="N158" s="2">
        <v>5</v>
      </c>
      <c r="O158" s="2">
        <v>8</v>
      </c>
      <c r="P158" s="2">
        <v>9</v>
      </c>
      <c r="Q158" s="2">
        <v>8</v>
      </c>
    </row>
    <row r="159" spans="1:17" x14ac:dyDescent="0.2">
      <c r="A159" s="2">
        <v>153</v>
      </c>
      <c r="B159" s="2" t="s">
        <v>399</v>
      </c>
      <c r="C159" s="2" t="s">
        <v>400</v>
      </c>
      <c r="D159" s="2" t="s">
        <v>276</v>
      </c>
      <c r="E159" s="2">
        <v>2</v>
      </c>
      <c r="F159" s="2">
        <v>5</v>
      </c>
      <c r="G159" s="2">
        <v>7</v>
      </c>
      <c r="H159" s="2">
        <v>8</v>
      </c>
      <c r="I159" s="2">
        <v>5</v>
      </c>
      <c r="J159" s="2">
        <v>14</v>
      </c>
      <c r="L159" s="2">
        <v>0</v>
      </c>
      <c r="M159" s="2">
        <v>2</v>
      </c>
      <c r="N159" s="2">
        <v>1</v>
      </c>
      <c r="O159" s="2">
        <v>1</v>
      </c>
      <c r="P159" s="2">
        <v>1</v>
      </c>
      <c r="Q159" s="2">
        <v>4</v>
      </c>
    </row>
    <row r="160" spans="1:17" x14ac:dyDescent="0.2">
      <c r="A160" s="2">
        <v>154</v>
      </c>
      <c r="B160" s="2" t="s">
        <v>401</v>
      </c>
      <c r="C160" s="2" t="s">
        <v>402</v>
      </c>
      <c r="D160" s="2" t="s">
        <v>111</v>
      </c>
      <c r="E160" s="2">
        <v>3</v>
      </c>
      <c r="F160" s="2">
        <v>7</v>
      </c>
      <c r="G160" s="2">
        <v>2</v>
      </c>
      <c r="H160" s="2">
        <v>5</v>
      </c>
      <c r="I160" s="2">
        <v>4</v>
      </c>
      <c r="J160" s="2">
        <v>9</v>
      </c>
      <c r="L160" s="2">
        <v>3</v>
      </c>
      <c r="M160" s="2">
        <v>5</v>
      </c>
      <c r="N160" s="2">
        <v>2</v>
      </c>
      <c r="O160" s="2">
        <v>4</v>
      </c>
      <c r="P160" s="2">
        <v>4</v>
      </c>
      <c r="Q160" s="2">
        <v>7</v>
      </c>
    </row>
    <row r="161" spans="1:17" x14ac:dyDescent="0.2">
      <c r="A161" s="2">
        <v>155</v>
      </c>
      <c r="B161" s="2" t="s">
        <v>403</v>
      </c>
      <c r="C161" s="2" t="s">
        <v>404</v>
      </c>
      <c r="D161" s="2" t="s">
        <v>394</v>
      </c>
      <c r="E161" s="2">
        <v>7</v>
      </c>
      <c r="F161" s="2">
        <v>5</v>
      </c>
      <c r="G161" s="2">
        <v>7</v>
      </c>
      <c r="H161" s="2">
        <v>5</v>
      </c>
      <c r="I161" s="2">
        <v>5</v>
      </c>
      <c r="J161" s="2">
        <v>13</v>
      </c>
      <c r="L161" s="2">
        <v>5</v>
      </c>
      <c r="M161" s="2">
        <v>4</v>
      </c>
      <c r="N161" s="2">
        <v>5</v>
      </c>
      <c r="O161" s="2">
        <v>4</v>
      </c>
      <c r="P161" s="2">
        <v>3</v>
      </c>
      <c r="Q161" s="2">
        <v>8</v>
      </c>
    </row>
    <row r="162" spans="1:17" x14ac:dyDescent="0.2">
      <c r="A162" s="2">
        <v>156</v>
      </c>
      <c r="B162" s="2" t="s">
        <v>405</v>
      </c>
      <c r="C162" s="2" t="s">
        <v>406</v>
      </c>
      <c r="D162" s="2" t="s">
        <v>87</v>
      </c>
      <c r="E162" s="2">
        <v>8</v>
      </c>
      <c r="F162" s="2">
        <v>2</v>
      </c>
      <c r="G162" s="2">
        <v>2</v>
      </c>
      <c r="H162" s="2">
        <v>2</v>
      </c>
      <c r="I162" s="2">
        <v>3</v>
      </c>
      <c r="J162" s="2">
        <v>16</v>
      </c>
      <c r="L162" s="2">
        <v>7</v>
      </c>
      <c r="M162" s="2">
        <v>2</v>
      </c>
      <c r="N162" s="2">
        <v>2</v>
      </c>
      <c r="O162" s="2">
        <v>2</v>
      </c>
      <c r="P162" s="2">
        <v>3</v>
      </c>
      <c r="Q162" s="2">
        <v>13</v>
      </c>
    </row>
    <row r="163" spans="1:17" x14ac:dyDescent="0.2">
      <c r="A163" s="2">
        <v>157</v>
      </c>
      <c r="B163" s="2" t="s">
        <v>407</v>
      </c>
      <c r="C163" s="2" t="s">
        <v>408</v>
      </c>
      <c r="D163" s="2" t="s">
        <v>319</v>
      </c>
      <c r="E163" s="2">
        <v>6</v>
      </c>
      <c r="F163" s="2">
        <v>0</v>
      </c>
      <c r="G163" s="2">
        <v>3</v>
      </c>
      <c r="H163" s="2">
        <v>7</v>
      </c>
      <c r="I163" s="2">
        <v>7</v>
      </c>
      <c r="J163" s="2">
        <v>15</v>
      </c>
      <c r="L163" s="2">
        <v>5</v>
      </c>
      <c r="M163" s="2">
        <v>0</v>
      </c>
      <c r="N163" s="2">
        <v>2</v>
      </c>
      <c r="O163" s="2">
        <v>2</v>
      </c>
      <c r="P163" s="2">
        <v>3</v>
      </c>
      <c r="Q163" s="2">
        <v>11</v>
      </c>
    </row>
    <row r="164" spans="1:17" x14ac:dyDescent="0.2">
      <c r="A164" s="2">
        <v>158</v>
      </c>
      <c r="B164" s="2" t="s">
        <v>409</v>
      </c>
      <c r="C164" s="2" t="s">
        <v>410</v>
      </c>
      <c r="D164" s="2" t="s">
        <v>411</v>
      </c>
      <c r="E164" s="2">
        <v>4</v>
      </c>
      <c r="F164" s="2">
        <v>0</v>
      </c>
      <c r="G164" s="2">
        <v>0</v>
      </c>
      <c r="H164" s="2">
        <v>0</v>
      </c>
      <c r="I164" s="2">
        <v>0</v>
      </c>
      <c r="J164" s="2">
        <v>11</v>
      </c>
      <c r="L164" s="2">
        <v>3</v>
      </c>
      <c r="M164" s="2">
        <v>0</v>
      </c>
      <c r="N164" s="2">
        <v>0</v>
      </c>
      <c r="O164" s="2">
        <v>0</v>
      </c>
      <c r="P164" s="2">
        <v>0</v>
      </c>
      <c r="Q164" s="2">
        <v>5</v>
      </c>
    </row>
    <row r="165" spans="1:17" x14ac:dyDescent="0.2">
      <c r="A165" s="2">
        <v>159</v>
      </c>
      <c r="B165" s="2" t="s">
        <v>412</v>
      </c>
      <c r="C165" s="2" t="s">
        <v>413</v>
      </c>
      <c r="D165" s="2" t="s">
        <v>414</v>
      </c>
      <c r="E165" s="2">
        <v>1</v>
      </c>
      <c r="F165" s="2">
        <v>8</v>
      </c>
      <c r="G165" s="2">
        <v>5</v>
      </c>
      <c r="H165" s="2">
        <v>3</v>
      </c>
      <c r="I165" s="2">
        <v>5</v>
      </c>
      <c r="J165" s="2">
        <v>13</v>
      </c>
      <c r="L165" s="2">
        <v>1</v>
      </c>
      <c r="M165" s="2">
        <v>7</v>
      </c>
      <c r="N165" s="2">
        <v>4</v>
      </c>
      <c r="O165" s="2">
        <v>3</v>
      </c>
      <c r="P165" s="2">
        <v>5</v>
      </c>
      <c r="Q165" s="2">
        <v>12</v>
      </c>
    </row>
    <row r="166" spans="1:17" x14ac:dyDescent="0.2">
      <c r="A166" s="2">
        <v>160</v>
      </c>
      <c r="B166" s="2" t="s">
        <v>415</v>
      </c>
      <c r="C166" s="2" t="s">
        <v>416</v>
      </c>
      <c r="D166" s="2" t="s">
        <v>270</v>
      </c>
      <c r="E166" s="2">
        <v>7</v>
      </c>
      <c r="F166" s="2">
        <v>0</v>
      </c>
      <c r="G166" s="2">
        <v>0</v>
      </c>
      <c r="H166" s="2">
        <v>0</v>
      </c>
      <c r="I166" s="2">
        <v>11</v>
      </c>
      <c r="J166" s="2">
        <v>20</v>
      </c>
      <c r="L166" s="2">
        <v>2</v>
      </c>
      <c r="M166" s="2">
        <v>0</v>
      </c>
      <c r="N166" s="2">
        <v>0</v>
      </c>
      <c r="O166" s="2">
        <v>0</v>
      </c>
      <c r="P166" s="2">
        <v>1</v>
      </c>
      <c r="Q166" s="2">
        <v>4</v>
      </c>
    </row>
    <row r="167" spans="1:17" x14ac:dyDescent="0.2">
      <c r="A167" s="2">
        <v>161</v>
      </c>
      <c r="B167" s="2" t="s">
        <v>417</v>
      </c>
      <c r="C167" s="2" t="s">
        <v>418</v>
      </c>
      <c r="D167" s="2" t="s">
        <v>419</v>
      </c>
      <c r="E167" s="2">
        <v>6</v>
      </c>
      <c r="F167" s="2">
        <v>6</v>
      </c>
      <c r="G167" s="2">
        <v>4</v>
      </c>
      <c r="H167" s="2">
        <v>7</v>
      </c>
      <c r="I167" s="2">
        <v>7</v>
      </c>
      <c r="J167" s="2">
        <v>14</v>
      </c>
      <c r="L167" s="2">
        <v>6</v>
      </c>
      <c r="M167" s="2">
        <v>6</v>
      </c>
      <c r="N167" s="2">
        <v>4</v>
      </c>
      <c r="O167" s="2">
        <v>6</v>
      </c>
      <c r="P167" s="2">
        <v>6</v>
      </c>
      <c r="Q167" s="2">
        <v>12</v>
      </c>
    </row>
    <row r="168" spans="1:17" x14ac:dyDescent="0.2">
      <c r="A168" s="2">
        <v>162</v>
      </c>
      <c r="B168" s="2" t="s">
        <v>420</v>
      </c>
      <c r="C168" s="2" t="s">
        <v>421</v>
      </c>
      <c r="D168" s="2" t="s">
        <v>68</v>
      </c>
      <c r="E168" s="2">
        <v>2</v>
      </c>
      <c r="F168" s="2">
        <v>8</v>
      </c>
      <c r="G168" s="2">
        <v>5</v>
      </c>
      <c r="H168" s="2">
        <v>6</v>
      </c>
      <c r="I168" s="2">
        <v>6</v>
      </c>
      <c r="J168" s="2">
        <v>7</v>
      </c>
      <c r="L168" s="2">
        <v>2</v>
      </c>
      <c r="M168" s="2">
        <v>7</v>
      </c>
      <c r="N168" s="2">
        <v>5</v>
      </c>
      <c r="O168" s="2">
        <v>5</v>
      </c>
      <c r="P168" s="2">
        <v>6</v>
      </c>
      <c r="Q168" s="2">
        <v>7</v>
      </c>
    </row>
    <row r="169" spans="1:17" x14ac:dyDescent="0.2">
      <c r="A169" s="2">
        <v>163</v>
      </c>
      <c r="B169" s="2" t="s">
        <v>422</v>
      </c>
      <c r="C169" s="2" t="s">
        <v>423</v>
      </c>
      <c r="D169" s="2" t="s">
        <v>276</v>
      </c>
      <c r="E169" s="2">
        <v>2</v>
      </c>
      <c r="F169" s="2">
        <v>6</v>
      </c>
      <c r="G169" s="2">
        <v>6</v>
      </c>
      <c r="H169" s="2">
        <v>5</v>
      </c>
      <c r="I169" s="2">
        <v>5</v>
      </c>
      <c r="J169" s="2">
        <v>14</v>
      </c>
      <c r="L169" s="2">
        <v>0</v>
      </c>
      <c r="M169" s="2">
        <v>3</v>
      </c>
      <c r="N169" s="2">
        <v>1</v>
      </c>
      <c r="O169" s="2">
        <v>0</v>
      </c>
      <c r="P169" s="2">
        <v>1</v>
      </c>
      <c r="Q169" s="2">
        <v>8</v>
      </c>
    </row>
    <row r="170" spans="1:17" x14ac:dyDescent="0.2">
      <c r="A170" s="2">
        <v>164</v>
      </c>
      <c r="B170" s="2" t="s">
        <v>424</v>
      </c>
      <c r="C170" s="2" t="s">
        <v>425</v>
      </c>
      <c r="D170" s="2" t="s">
        <v>426</v>
      </c>
      <c r="E170" s="2">
        <v>2</v>
      </c>
      <c r="F170" s="2">
        <v>8</v>
      </c>
      <c r="G170" s="2">
        <v>5</v>
      </c>
      <c r="H170" s="2">
        <v>1</v>
      </c>
      <c r="I170" s="2">
        <v>4</v>
      </c>
      <c r="J170" s="2">
        <v>13</v>
      </c>
      <c r="L170" s="2">
        <v>2</v>
      </c>
      <c r="M170" s="2">
        <v>8</v>
      </c>
      <c r="N170" s="2">
        <v>5</v>
      </c>
      <c r="O170" s="2">
        <v>1</v>
      </c>
      <c r="P170" s="2">
        <v>4</v>
      </c>
      <c r="Q170" s="2">
        <v>11</v>
      </c>
    </row>
    <row r="171" spans="1:17" x14ac:dyDescent="0.2">
      <c r="A171" s="2">
        <v>165</v>
      </c>
      <c r="B171" s="2" t="s">
        <v>427</v>
      </c>
      <c r="C171" s="2" t="s">
        <v>428</v>
      </c>
      <c r="D171" s="2" t="s">
        <v>15</v>
      </c>
      <c r="E171" s="2">
        <v>1</v>
      </c>
      <c r="F171" s="2">
        <v>10</v>
      </c>
      <c r="G171" s="2">
        <v>3</v>
      </c>
      <c r="H171" s="2">
        <v>4</v>
      </c>
      <c r="I171" s="2">
        <v>4</v>
      </c>
      <c r="J171" s="2">
        <v>10</v>
      </c>
      <c r="L171" s="2">
        <v>1</v>
      </c>
      <c r="M171" s="2">
        <v>3</v>
      </c>
      <c r="N171" s="2">
        <v>2</v>
      </c>
      <c r="O171" s="2">
        <v>2</v>
      </c>
      <c r="P171" s="2">
        <v>2</v>
      </c>
      <c r="Q171" s="2">
        <v>5</v>
      </c>
    </row>
    <row r="172" spans="1:17" x14ac:dyDescent="0.2">
      <c r="A172" s="2">
        <v>166</v>
      </c>
      <c r="B172" s="2" t="s">
        <v>429</v>
      </c>
      <c r="C172" s="2" t="s">
        <v>430</v>
      </c>
      <c r="D172" s="2" t="s">
        <v>68</v>
      </c>
      <c r="E172" s="2">
        <v>4</v>
      </c>
      <c r="F172" s="2">
        <v>6</v>
      </c>
      <c r="G172" s="2">
        <v>4</v>
      </c>
      <c r="H172" s="2">
        <v>3</v>
      </c>
      <c r="I172" s="2">
        <v>4</v>
      </c>
      <c r="J172" s="2">
        <v>11</v>
      </c>
      <c r="L172" s="2">
        <v>4</v>
      </c>
      <c r="M172" s="2">
        <v>5</v>
      </c>
      <c r="N172" s="2">
        <v>4</v>
      </c>
      <c r="O172" s="2">
        <v>3</v>
      </c>
      <c r="P172" s="2">
        <v>3</v>
      </c>
      <c r="Q172" s="2">
        <v>11</v>
      </c>
    </row>
    <row r="173" spans="1:17" x14ac:dyDescent="0.2">
      <c r="A173" s="2">
        <v>167</v>
      </c>
      <c r="B173" s="2" t="s">
        <v>431</v>
      </c>
      <c r="C173" s="2" t="s">
        <v>432</v>
      </c>
      <c r="D173" s="2" t="s">
        <v>215</v>
      </c>
      <c r="E173" s="2">
        <v>3</v>
      </c>
      <c r="F173" s="2">
        <v>11</v>
      </c>
      <c r="G173" s="2">
        <v>3</v>
      </c>
      <c r="H173" s="2">
        <v>4</v>
      </c>
      <c r="I173" s="2">
        <v>5</v>
      </c>
      <c r="J173" s="2">
        <v>13</v>
      </c>
      <c r="L173" s="2">
        <v>2</v>
      </c>
      <c r="M173" s="2">
        <v>7</v>
      </c>
      <c r="N173" s="2">
        <v>2</v>
      </c>
      <c r="O173" s="2">
        <v>3</v>
      </c>
      <c r="P173" s="2">
        <v>5</v>
      </c>
      <c r="Q173" s="2">
        <v>10</v>
      </c>
    </row>
    <row r="174" spans="1:17" x14ac:dyDescent="0.2">
      <c r="A174" s="2">
        <v>168</v>
      </c>
      <c r="B174" s="2" t="s">
        <v>433</v>
      </c>
      <c r="C174" s="2" t="s">
        <v>434</v>
      </c>
      <c r="D174" s="2" t="s">
        <v>414</v>
      </c>
      <c r="E174" s="2">
        <v>1</v>
      </c>
      <c r="F174" s="2">
        <v>8</v>
      </c>
      <c r="G174" s="2">
        <v>4</v>
      </c>
      <c r="H174" s="2">
        <v>5</v>
      </c>
      <c r="I174" s="2">
        <v>7</v>
      </c>
      <c r="J174" s="2">
        <v>6</v>
      </c>
      <c r="L174" s="2">
        <v>1</v>
      </c>
      <c r="M174" s="2">
        <v>6</v>
      </c>
      <c r="N174" s="2">
        <v>4</v>
      </c>
      <c r="O174" s="2">
        <v>4</v>
      </c>
      <c r="P174" s="2">
        <v>4</v>
      </c>
      <c r="Q174" s="2">
        <v>6</v>
      </c>
    </row>
    <row r="175" spans="1:17" x14ac:dyDescent="0.2">
      <c r="A175" s="2">
        <v>169</v>
      </c>
      <c r="B175" s="2" t="s">
        <v>435</v>
      </c>
      <c r="C175" s="2" t="s">
        <v>436</v>
      </c>
      <c r="D175" s="2" t="s">
        <v>62</v>
      </c>
      <c r="E175" s="2">
        <v>3</v>
      </c>
      <c r="F175" s="2">
        <v>3</v>
      </c>
      <c r="G175" s="2">
        <v>4</v>
      </c>
      <c r="H175" s="2">
        <v>2</v>
      </c>
      <c r="I175" s="2">
        <v>1</v>
      </c>
      <c r="J175" s="2">
        <v>11</v>
      </c>
      <c r="L175" s="2">
        <v>3</v>
      </c>
      <c r="M175" s="2">
        <v>3</v>
      </c>
      <c r="N175" s="2">
        <v>4</v>
      </c>
      <c r="O175" s="2">
        <v>2</v>
      </c>
      <c r="P175" s="2">
        <v>1</v>
      </c>
      <c r="Q175" s="2">
        <v>9</v>
      </c>
    </row>
    <row r="176" spans="1:17" x14ac:dyDescent="0.2">
      <c r="A176" s="2">
        <v>170</v>
      </c>
      <c r="B176" s="2" t="s">
        <v>437</v>
      </c>
      <c r="C176" s="2" t="s">
        <v>438</v>
      </c>
      <c r="D176" s="2" t="s">
        <v>439</v>
      </c>
      <c r="E176" s="2">
        <v>7</v>
      </c>
      <c r="F176" s="2">
        <v>7</v>
      </c>
      <c r="G176" s="2">
        <v>1</v>
      </c>
      <c r="H176" s="2">
        <v>3</v>
      </c>
      <c r="I176" s="2">
        <v>5</v>
      </c>
      <c r="J176" s="2">
        <v>13</v>
      </c>
      <c r="L176" s="2">
        <v>6</v>
      </c>
      <c r="M176" s="2">
        <v>7</v>
      </c>
      <c r="N176" s="2">
        <v>1</v>
      </c>
      <c r="O176" s="2">
        <v>3</v>
      </c>
      <c r="P176" s="2">
        <v>5</v>
      </c>
      <c r="Q176" s="2">
        <v>11</v>
      </c>
    </row>
    <row r="177" spans="1:17" x14ac:dyDescent="0.2">
      <c r="A177" s="2">
        <v>171</v>
      </c>
      <c r="B177" s="2" t="s">
        <v>440</v>
      </c>
      <c r="C177" s="2" t="s">
        <v>441</v>
      </c>
      <c r="D177" s="2" t="s">
        <v>332</v>
      </c>
      <c r="E177" s="2">
        <v>4</v>
      </c>
      <c r="F177" s="2">
        <v>2</v>
      </c>
      <c r="G177" s="2">
        <v>2</v>
      </c>
      <c r="H177" s="2">
        <v>3</v>
      </c>
      <c r="I177" s="2">
        <v>5</v>
      </c>
      <c r="J177" s="2">
        <v>12</v>
      </c>
      <c r="L177" s="2">
        <v>4</v>
      </c>
      <c r="M177" s="2">
        <v>2</v>
      </c>
      <c r="N177" s="2">
        <v>2</v>
      </c>
      <c r="O177" s="2">
        <v>3</v>
      </c>
      <c r="P177" s="2">
        <v>5</v>
      </c>
      <c r="Q177" s="2">
        <v>11</v>
      </c>
    </row>
    <row r="178" spans="1:17" x14ac:dyDescent="0.2">
      <c r="A178" s="2">
        <v>172</v>
      </c>
      <c r="B178" s="2" t="s">
        <v>442</v>
      </c>
      <c r="C178" s="2" t="s">
        <v>443</v>
      </c>
      <c r="D178" s="2" t="s">
        <v>419</v>
      </c>
      <c r="E178" s="2">
        <v>3</v>
      </c>
      <c r="F178" s="2">
        <v>7</v>
      </c>
      <c r="G178" s="2">
        <v>2</v>
      </c>
      <c r="H178" s="2">
        <v>3</v>
      </c>
      <c r="I178" s="2">
        <v>5</v>
      </c>
      <c r="J178" s="2">
        <v>9</v>
      </c>
      <c r="L178" s="2">
        <v>3</v>
      </c>
      <c r="M178" s="2">
        <v>6</v>
      </c>
      <c r="N178" s="2">
        <v>2</v>
      </c>
      <c r="O178" s="2">
        <v>3</v>
      </c>
      <c r="P178" s="2">
        <v>4</v>
      </c>
      <c r="Q178" s="2">
        <v>8</v>
      </c>
    </row>
    <row r="179" spans="1:17" x14ac:dyDescent="0.2">
      <c r="A179" s="2">
        <v>173</v>
      </c>
      <c r="B179" s="2" t="s">
        <v>444</v>
      </c>
      <c r="C179" s="2" t="s">
        <v>445</v>
      </c>
      <c r="D179" s="2" t="s">
        <v>15</v>
      </c>
      <c r="E179" s="2">
        <v>6</v>
      </c>
      <c r="F179" s="2">
        <v>9</v>
      </c>
      <c r="G179" s="2">
        <v>3</v>
      </c>
      <c r="H179" s="2">
        <v>3</v>
      </c>
      <c r="I179" s="2">
        <v>5</v>
      </c>
      <c r="J179" s="2">
        <v>11</v>
      </c>
      <c r="L179" s="2">
        <v>6</v>
      </c>
      <c r="M179" s="2">
        <v>8</v>
      </c>
      <c r="N179" s="2">
        <v>3</v>
      </c>
      <c r="O179" s="2">
        <v>3</v>
      </c>
      <c r="P179" s="2">
        <v>4</v>
      </c>
      <c r="Q179" s="2">
        <v>11</v>
      </c>
    </row>
    <row r="180" spans="1:17" x14ac:dyDescent="0.2">
      <c r="A180" s="2">
        <v>174</v>
      </c>
      <c r="B180" s="2" t="s">
        <v>446</v>
      </c>
      <c r="C180" s="2" t="s">
        <v>447</v>
      </c>
      <c r="D180" s="2" t="s">
        <v>448</v>
      </c>
      <c r="E180" s="2">
        <v>5</v>
      </c>
      <c r="F180" s="2">
        <v>2</v>
      </c>
      <c r="G180" s="2">
        <v>2</v>
      </c>
      <c r="H180" s="2">
        <v>1</v>
      </c>
      <c r="I180" s="2">
        <v>2</v>
      </c>
      <c r="J180" s="2">
        <v>8</v>
      </c>
      <c r="L180" s="2">
        <v>4</v>
      </c>
      <c r="M180" s="2">
        <v>2</v>
      </c>
      <c r="N180" s="2">
        <v>2</v>
      </c>
      <c r="O180" s="2">
        <v>1</v>
      </c>
      <c r="P180" s="2">
        <v>2</v>
      </c>
      <c r="Q180" s="2">
        <v>8</v>
      </c>
    </row>
    <row r="181" spans="1:17" x14ac:dyDescent="0.2">
      <c r="A181" s="2">
        <v>175</v>
      </c>
      <c r="B181" s="2" t="s">
        <v>449</v>
      </c>
      <c r="C181" s="2" t="s">
        <v>450</v>
      </c>
      <c r="D181" s="2" t="s">
        <v>451</v>
      </c>
      <c r="E181" s="2">
        <v>1</v>
      </c>
      <c r="F181" s="2">
        <v>5</v>
      </c>
      <c r="G181" s="2">
        <v>1</v>
      </c>
      <c r="H181" s="2">
        <v>2</v>
      </c>
      <c r="I181" s="2">
        <v>1</v>
      </c>
      <c r="J181" s="2">
        <v>15</v>
      </c>
      <c r="L181" s="2">
        <v>1</v>
      </c>
      <c r="M181" s="2">
        <v>5</v>
      </c>
      <c r="N181" s="2">
        <v>1</v>
      </c>
      <c r="O181" s="2">
        <v>2</v>
      </c>
      <c r="P181" s="2">
        <v>1</v>
      </c>
      <c r="Q181" s="2">
        <v>15</v>
      </c>
    </row>
    <row r="182" spans="1:17" x14ac:dyDescent="0.2">
      <c r="A182" s="2">
        <v>176</v>
      </c>
      <c r="B182" s="2" t="s">
        <v>452</v>
      </c>
      <c r="C182" s="2" t="s">
        <v>453</v>
      </c>
      <c r="D182" s="2" t="s">
        <v>454</v>
      </c>
      <c r="E182" s="2">
        <v>4</v>
      </c>
      <c r="F182" s="2">
        <v>1</v>
      </c>
      <c r="G182" s="2">
        <v>0</v>
      </c>
      <c r="H182" s="2">
        <v>3</v>
      </c>
      <c r="I182" s="2">
        <v>7</v>
      </c>
      <c r="J182" s="2">
        <v>14</v>
      </c>
      <c r="L182" s="2">
        <v>4</v>
      </c>
      <c r="M182" s="2">
        <v>1</v>
      </c>
      <c r="N182" s="2">
        <v>0</v>
      </c>
      <c r="O182" s="2">
        <v>2</v>
      </c>
      <c r="P182" s="2">
        <v>5</v>
      </c>
      <c r="Q182" s="2">
        <v>14</v>
      </c>
    </row>
    <row r="183" spans="1:17" x14ac:dyDescent="0.2">
      <c r="A183" s="2">
        <v>177</v>
      </c>
      <c r="B183" s="2" t="s">
        <v>455</v>
      </c>
      <c r="C183" s="2" t="s">
        <v>456</v>
      </c>
      <c r="D183" s="2" t="s">
        <v>457</v>
      </c>
      <c r="E183" s="2">
        <v>7</v>
      </c>
      <c r="F183" s="2">
        <v>0</v>
      </c>
      <c r="G183" s="2">
        <v>6</v>
      </c>
      <c r="H183" s="2">
        <v>6</v>
      </c>
      <c r="I183" s="2">
        <v>4</v>
      </c>
      <c r="J183" s="2">
        <v>12</v>
      </c>
      <c r="L183" s="2">
        <v>7</v>
      </c>
      <c r="M183" s="2">
        <v>0</v>
      </c>
      <c r="N183" s="2">
        <v>6</v>
      </c>
      <c r="O183" s="2">
        <v>6</v>
      </c>
      <c r="P183" s="2">
        <v>4</v>
      </c>
      <c r="Q183" s="2">
        <v>10</v>
      </c>
    </row>
    <row r="184" spans="1:17" x14ac:dyDescent="0.2">
      <c r="A184" s="2">
        <v>178</v>
      </c>
      <c r="B184" s="2" t="s">
        <v>458</v>
      </c>
      <c r="C184" s="2" t="s">
        <v>459</v>
      </c>
      <c r="D184" s="2" t="s">
        <v>248</v>
      </c>
      <c r="E184" s="2">
        <v>1</v>
      </c>
      <c r="F184" s="2">
        <v>9</v>
      </c>
      <c r="G184" s="2">
        <v>4</v>
      </c>
      <c r="H184" s="2">
        <v>4</v>
      </c>
      <c r="I184" s="2">
        <v>5</v>
      </c>
      <c r="J184" s="2">
        <v>9</v>
      </c>
      <c r="L184" s="2">
        <v>1</v>
      </c>
      <c r="M184" s="2">
        <v>8</v>
      </c>
      <c r="N184" s="2">
        <v>4</v>
      </c>
      <c r="O184" s="2">
        <v>3</v>
      </c>
      <c r="P184" s="2">
        <v>5</v>
      </c>
      <c r="Q184" s="2">
        <v>9</v>
      </c>
    </row>
    <row r="185" spans="1:17" x14ac:dyDescent="0.2">
      <c r="A185" s="2">
        <v>179</v>
      </c>
      <c r="B185" s="2" t="s">
        <v>460</v>
      </c>
      <c r="C185" s="2" t="s">
        <v>461</v>
      </c>
      <c r="D185" s="2" t="s">
        <v>186</v>
      </c>
      <c r="E185" s="2">
        <v>4</v>
      </c>
      <c r="F185" s="2">
        <v>4</v>
      </c>
      <c r="G185" s="2">
        <v>3</v>
      </c>
      <c r="H185" s="2">
        <v>4</v>
      </c>
      <c r="I185" s="2">
        <v>3</v>
      </c>
      <c r="J185" s="2">
        <v>13</v>
      </c>
      <c r="L185" s="2">
        <v>4</v>
      </c>
      <c r="M185" s="2">
        <v>4</v>
      </c>
      <c r="N185" s="2">
        <v>3</v>
      </c>
      <c r="O185" s="2">
        <v>3</v>
      </c>
      <c r="P185" s="2">
        <v>2</v>
      </c>
      <c r="Q185" s="2">
        <v>10</v>
      </c>
    </row>
    <row r="186" spans="1:17" x14ac:dyDescent="0.2">
      <c r="A186" s="2">
        <v>180</v>
      </c>
      <c r="B186" s="2" t="s">
        <v>462</v>
      </c>
      <c r="C186" s="2" t="s">
        <v>463</v>
      </c>
      <c r="D186" s="2" t="s">
        <v>324</v>
      </c>
      <c r="E186" s="2">
        <v>2</v>
      </c>
      <c r="F186" s="2">
        <v>8</v>
      </c>
      <c r="G186" s="2">
        <v>3</v>
      </c>
      <c r="H186" s="2">
        <v>2</v>
      </c>
      <c r="I186" s="2">
        <v>3</v>
      </c>
      <c r="J186" s="2">
        <v>9</v>
      </c>
      <c r="L186" s="2">
        <v>2</v>
      </c>
      <c r="M186" s="2">
        <v>7</v>
      </c>
      <c r="N186" s="2">
        <v>3</v>
      </c>
      <c r="O186" s="2">
        <v>2</v>
      </c>
      <c r="P186" s="2">
        <v>3</v>
      </c>
      <c r="Q186" s="2">
        <v>8</v>
      </c>
    </row>
    <row r="187" spans="1:17" x14ac:dyDescent="0.2">
      <c r="A187" s="2">
        <v>181</v>
      </c>
      <c r="B187" s="2" t="s">
        <v>464</v>
      </c>
      <c r="C187" s="2" t="s">
        <v>465</v>
      </c>
      <c r="D187" s="2" t="s">
        <v>15</v>
      </c>
      <c r="E187" s="2">
        <v>2</v>
      </c>
      <c r="F187" s="2">
        <v>10</v>
      </c>
      <c r="G187" s="2">
        <v>2</v>
      </c>
      <c r="H187" s="2">
        <v>5</v>
      </c>
      <c r="I187" s="2">
        <v>0</v>
      </c>
      <c r="J187" s="2">
        <v>7</v>
      </c>
      <c r="L187" s="2">
        <v>0</v>
      </c>
      <c r="M187" s="2">
        <v>3</v>
      </c>
      <c r="N187" s="2">
        <v>1</v>
      </c>
      <c r="O187" s="2">
        <v>1</v>
      </c>
      <c r="P187" s="2">
        <v>0</v>
      </c>
      <c r="Q187" s="2">
        <v>1</v>
      </c>
    </row>
    <row r="188" spans="1:17" x14ac:dyDescent="0.2">
      <c r="A188" s="2">
        <v>182</v>
      </c>
      <c r="B188" s="2" t="s">
        <v>466</v>
      </c>
      <c r="C188" s="2" t="s">
        <v>467</v>
      </c>
      <c r="D188" s="2" t="s">
        <v>6</v>
      </c>
      <c r="E188" s="2">
        <v>4</v>
      </c>
      <c r="F188" s="2">
        <v>8</v>
      </c>
      <c r="G188" s="2">
        <v>6</v>
      </c>
      <c r="H188" s="2">
        <v>4</v>
      </c>
      <c r="I188" s="2">
        <v>5</v>
      </c>
      <c r="J188" s="2">
        <v>8</v>
      </c>
      <c r="L188" s="2">
        <v>4</v>
      </c>
      <c r="M188" s="2">
        <v>4</v>
      </c>
      <c r="N188" s="2">
        <v>5</v>
      </c>
      <c r="O188" s="2">
        <v>3</v>
      </c>
      <c r="P188" s="2">
        <v>4</v>
      </c>
      <c r="Q188" s="2">
        <v>7</v>
      </c>
    </row>
    <row r="189" spans="1:17" x14ac:dyDescent="0.2">
      <c r="A189" s="2">
        <v>183</v>
      </c>
      <c r="B189" s="2" t="s">
        <v>468</v>
      </c>
      <c r="C189" s="2" t="s">
        <v>469</v>
      </c>
      <c r="D189" s="2" t="s">
        <v>281</v>
      </c>
      <c r="E189" s="2">
        <v>0</v>
      </c>
      <c r="F189" s="2">
        <v>9</v>
      </c>
      <c r="G189" s="2">
        <v>5</v>
      </c>
      <c r="H189" s="2">
        <v>6</v>
      </c>
      <c r="I189" s="2">
        <v>3</v>
      </c>
      <c r="J189" s="2">
        <v>10</v>
      </c>
      <c r="L189" s="2">
        <v>0</v>
      </c>
      <c r="M189" s="2">
        <v>9</v>
      </c>
      <c r="N189" s="2">
        <v>5</v>
      </c>
      <c r="O189" s="2">
        <v>6</v>
      </c>
      <c r="P189" s="2">
        <v>3</v>
      </c>
      <c r="Q189" s="2">
        <v>8</v>
      </c>
    </row>
    <row r="190" spans="1:17" x14ac:dyDescent="0.2">
      <c r="A190" s="2">
        <v>184</v>
      </c>
      <c r="B190" s="2" t="s">
        <v>470</v>
      </c>
      <c r="C190" s="2" t="s">
        <v>471</v>
      </c>
      <c r="D190" s="2" t="s">
        <v>215</v>
      </c>
      <c r="E190" s="2">
        <v>3</v>
      </c>
      <c r="F190" s="2">
        <v>5</v>
      </c>
      <c r="G190" s="2">
        <v>4</v>
      </c>
      <c r="H190" s="2">
        <v>6</v>
      </c>
      <c r="I190" s="2">
        <v>5</v>
      </c>
      <c r="J190" s="2">
        <v>10</v>
      </c>
      <c r="L190" s="2">
        <v>2</v>
      </c>
      <c r="M190" s="2">
        <v>2</v>
      </c>
      <c r="N190" s="2">
        <v>1</v>
      </c>
      <c r="O190" s="2">
        <v>2</v>
      </c>
      <c r="P190" s="2">
        <v>2</v>
      </c>
      <c r="Q190" s="2">
        <v>6</v>
      </c>
    </row>
    <row r="191" spans="1:17" x14ac:dyDescent="0.2">
      <c r="A191" s="2">
        <v>185</v>
      </c>
      <c r="B191" s="2" t="s">
        <v>472</v>
      </c>
      <c r="C191" s="2" t="s">
        <v>473</v>
      </c>
      <c r="D191" s="2" t="s">
        <v>127</v>
      </c>
      <c r="E191" s="2">
        <v>2</v>
      </c>
      <c r="F191" s="2">
        <v>4</v>
      </c>
      <c r="G191" s="2">
        <v>2</v>
      </c>
      <c r="H191" s="2">
        <v>0</v>
      </c>
      <c r="I191" s="2">
        <v>2</v>
      </c>
      <c r="J191" s="2">
        <v>10</v>
      </c>
      <c r="L191" s="2">
        <v>2</v>
      </c>
      <c r="M191" s="2">
        <v>4</v>
      </c>
      <c r="N191" s="2">
        <v>2</v>
      </c>
      <c r="O191" s="2">
        <v>0</v>
      </c>
      <c r="P191" s="2">
        <v>2</v>
      </c>
      <c r="Q191" s="2">
        <v>10</v>
      </c>
    </row>
    <row r="192" spans="1:17" x14ac:dyDescent="0.2">
      <c r="A192" s="2">
        <v>186</v>
      </c>
      <c r="B192" s="2" t="s">
        <v>474</v>
      </c>
      <c r="C192" s="2" t="s">
        <v>475</v>
      </c>
      <c r="D192" s="2" t="s">
        <v>68</v>
      </c>
      <c r="E192" s="2">
        <v>4</v>
      </c>
      <c r="F192" s="2">
        <v>0</v>
      </c>
      <c r="G192" s="2">
        <v>0</v>
      </c>
      <c r="H192" s="2">
        <v>4</v>
      </c>
      <c r="I192" s="2">
        <v>0</v>
      </c>
      <c r="J192" s="2">
        <v>10</v>
      </c>
      <c r="L192" s="2">
        <v>2</v>
      </c>
      <c r="M192" s="2">
        <v>0</v>
      </c>
      <c r="N192" s="2">
        <v>0</v>
      </c>
      <c r="O192" s="2">
        <v>1</v>
      </c>
      <c r="P192" s="2">
        <v>0</v>
      </c>
      <c r="Q192" s="2">
        <v>1</v>
      </c>
    </row>
    <row r="193" spans="1:17" x14ac:dyDescent="0.2">
      <c r="A193" s="2">
        <v>187</v>
      </c>
      <c r="B193" s="2" t="s">
        <v>476</v>
      </c>
      <c r="C193" s="2" t="s">
        <v>477</v>
      </c>
      <c r="D193" s="2" t="s">
        <v>15</v>
      </c>
      <c r="E193" s="2">
        <v>1</v>
      </c>
      <c r="F193" s="2">
        <v>8</v>
      </c>
      <c r="G193" s="2">
        <v>5</v>
      </c>
      <c r="H193" s="2">
        <v>6</v>
      </c>
      <c r="I193" s="2">
        <v>9</v>
      </c>
      <c r="J193" s="2">
        <v>8</v>
      </c>
      <c r="L193" s="2">
        <v>1</v>
      </c>
      <c r="M193" s="2">
        <v>8</v>
      </c>
      <c r="N193" s="2">
        <v>5</v>
      </c>
      <c r="O193" s="2">
        <v>6</v>
      </c>
      <c r="P193" s="2">
        <v>8</v>
      </c>
      <c r="Q193" s="2">
        <v>6</v>
      </c>
    </row>
    <row r="194" spans="1:17" x14ac:dyDescent="0.2">
      <c r="A194" s="2">
        <v>188</v>
      </c>
      <c r="B194" s="2" t="s">
        <v>478</v>
      </c>
      <c r="C194" s="2" t="s">
        <v>479</v>
      </c>
      <c r="D194" s="2" t="s">
        <v>480</v>
      </c>
      <c r="E194" s="2">
        <v>3</v>
      </c>
      <c r="F194" s="2">
        <v>7</v>
      </c>
      <c r="G194" s="2">
        <v>3</v>
      </c>
      <c r="H194" s="2">
        <v>2</v>
      </c>
      <c r="I194" s="2">
        <v>4</v>
      </c>
      <c r="J194" s="2">
        <v>10</v>
      </c>
      <c r="L194" s="2">
        <v>3</v>
      </c>
      <c r="M194" s="2">
        <v>7</v>
      </c>
      <c r="N194" s="2">
        <v>3</v>
      </c>
      <c r="O194" s="2">
        <v>2</v>
      </c>
      <c r="P194" s="2">
        <v>4</v>
      </c>
      <c r="Q194" s="2">
        <v>10</v>
      </c>
    </row>
    <row r="195" spans="1:17" x14ac:dyDescent="0.2">
      <c r="A195" s="2">
        <v>189</v>
      </c>
      <c r="B195" s="2" t="s">
        <v>481</v>
      </c>
      <c r="C195" s="2" t="s">
        <v>482</v>
      </c>
      <c r="D195" s="2" t="s">
        <v>105</v>
      </c>
      <c r="E195" s="2">
        <v>2</v>
      </c>
      <c r="F195" s="2">
        <v>0</v>
      </c>
      <c r="G195" s="2">
        <v>0</v>
      </c>
      <c r="H195" s="2">
        <v>1</v>
      </c>
      <c r="I195" s="2">
        <v>1</v>
      </c>
      <c r="J195" s="2">
        <v>19</v>
      </c>
      <c r="L195" s="2">
        <v>2</v>
      </c>
      <c r="M195" s="2">
        <v>0</v>
      </c>
      <c r="N195" s="2">
        <v>0</v>
      </c>
      <c r="O195" s="2">
        <v>1</v>
      </c>
      <c r="P195" s="2">
        <v>1</v>
      </c>
      <c r="Q195" s="2">
        <v>17</v>
      </c>
    </row>
    <row r="196" spans="1:17" x14ac:dyDescent="0.2">
      <c r="A196" s="2">
        <v>190</v>
      </c>
      <c r="B196" s="2" t="s">
        <v>483</v>
      </c>
      <c r="C196" s="2" t="s">
        <v>484</v>
      </c>
      <c r="D196" s="2" t="s">
        <v>485</v>
      </c>
      <c r="E196" s="2">
        <v>6</v>
      </c>
      <c r="F196" s="2">
        <v>0</v>
      </c>
      <c r="G196" s="2">
        <v>1</v>
      </c>
      <c r="H196" s="2">
        <v>2</v>
      </c>
      <c r="I196" s="2">
        <v>7</v>
      </c>
      <c r="J196" s="2">
        <v>12</v>
      </c>
      <c r="L196" s="2">
        <v>6</v>
      </c>
      <c r="M196" s="2">
        <v>0</v>
      </c>
      <c r="N196" s="2">
        <v>1</v>
      </c>
      <c r="O196" s="2">
        <v>2</v>
      </c>
      <c r="P196" s="2">
        <v>4</v>
      </c>
      <c r="Q196" s="2">
        <v>12</v>
      </c>
    </row>
    <row r="197" spans="1:17" x14ac:dyDescent="0.2">
      <c r="A197" s="2">
        <v>191</v>
      </c>
      <c r="B197" s="2" t="s">
        <v>486</v>
      </c>
      <c r="C197" s="2" t="s">
        <v>487</v>
      </c>
      <c r="D197" s="2" t="s">
        <v>203</v>
      </c>
      <c r="E197" s="2">
        <v>3</v>
      </c>
      <c r="F197" s="2">
        <v>6</v>
      </c>
      <c r="G197" s="2">
        <v>2</v>
      </c>
      <c r="H197" s="2">
        <v>3</v>
      </c>
      <c r="I197" s="2">
        <v>5</v>
      </c>
      <c r="J197" s="2">
        <v>7</v>
      </c>
      <c r="L197" s="2">
        <v>3</v>
      </c>
      <c r="M197" s="2">
        <v>6</v>
      </c>
      <c r="N197" s="2">
        <v>2</v>
      </c>
      <c r="O197" s="2">
        <v>3</v>
      </c>
      <c r="P197" s="2">
        <v>4</v>
      </c>
      <c r="Q197" s="2">
        <v>7</v>
      </c>
    </row>
    <row r="198" spans="1:17" x14ac:dyDescent="0.2">
      <c r="A198" s="2">
        <v>192</v>
      </c>
      <c r="B198" s="2" t="s">
        <v>488</v>
      </c>
      <c r="C198" s="2" t="s">
        <v>489</v>
      </c>
      <c r="D198" s="2" t="s">
        <v>166</v>
      </c>
      <c r="E198" s="2">
        <v>0</v>
      </c>
      <c r="F198" s="2">
        <v>4</v>
      </c>
      <c r="G198" s="2">
        <v>9</v>
      </c>
      <c r="H198" s="2">
        <v>9</v>
      </c>
      <c r="I198" s="2">
        <v>11</v>
      </c>
      <c r="J198" s="2">
        <v>5</v>
      </c>
      <c r="L198" s="2">
        <v>0</v>
      </c>
      <c r="M198" s="2">
        <v>4</v>
      </c>
      <c r="N198" s="2">
        <v>8</v>
      </c>
      <c r="O198" s="2">
        <v>6</v>
      </c>
      <c r="P198" s="2">
        <v>6</v>
      </c>
      <c r="Q198" s="2">
        <v>5</v>
      </c>
    </row>
    <row r="199" spans="1:17" x14ac:dyDescent="0.2">
      <c r="A199" s="2">
        <v>193</v>
      </c>
      <c r="B199" s="2" t="s">
        <v>490</v>
      </c>
      <c r="C199" s="2" t="s">
        <v>491</v>
      </c>
      <c r="D199" s="2" t="s">
        <v>492</v>
      </c>
      <c r="E199" s="2">
        <v>6</v>
      </c>
      <c r="F199" s="2">
        <v>5</v>
      </c>
      <c r="G199" s="2">
        <v>1</v>
      </c>
      <c r="H199" s="2">
        <v>8</v>
      </c>
      <c r="I199" s="2">
        <v>2</v>
      </c>
      <c r="J199" s="2">
        <v>7</v>
      </c>
      <c r="L199" s="2">
        <v>6</v>
      </c>
      <c r="M199" s="2">
        <v>4</v>
      </c>
      <c r="N199" s="2">
        <v>1</v>
      </c>
      <c r="O199" s="2">
        <v>7</v>
      </c>
      <c r="P199" s="2">
        <v>2</v>
      </c>
      <c r="Q199" s="2">
        <v>7</v>
      </c>
    </row>
    <row r="200" spans="1:17" x14ac:dyDescent="0.2">
      <c r="A200" s="2">
        <v>194</v>
      </c>
      <c r="B200" s="2" t="s">
        <v>493</v>
      </c>
      <c r="C200" s="2" t="s">
        <v>494</v>
      </c>
      <c r="D200" s="2" t="s">
        <v>495</v>
      </c>
      <c r="E200" s="2">
        <v>4</v>
      </c>
      <c r="F200" s="2">
        <v>0</v>
      </c>
      <c r="G200" s="2">
        <v>2</v>
      </c>
      <c r="H200" s="2">
        <v>1</v>
      </c>
      <c r="I200" s="2">
        <v>2</v>
      </c>
      <c r="J200" s="2">
        <v>11</v>
      </c>
      <c r="L200" s="2">
        <v>4</v>
      </c>
      <c r="M200" s="2">
        <v>0</v>
      </c>
      <c r="N200" s="2">
        <v>2</v>
      </c>
      <c r="O200" s="2">
        <v>1</v>
      </c>
      <c r="P200" s="2">
        <v>2</v>
      </c>
      <c r="Q200" s="2">
        <v>11</v>
      </c>
    </row>
    <row r="201" spans="1:17" x14ac:dyDescent="0.2">
      <c r="A201" s="2">
        <v>195</v>
      </c>
      <c r="B201" s="2" t="s">
        <v>496</v>
      </c>
      <c r="C201" s="2" t="s">
        <v>497</v>
      </c>
      <c r="D201" s="2" t="s">
        <v>498</v>
      </c>
      <c r="E201" s="2">
        <v>4</v>
      </c>
      <c r="F201" s="2">
        <v>0</v>
      </c>
      <c r="G201" s="2">
        <v>0</v>
      </c>
      <c r="H201" s="2">
        <v>1</v>
      </c>
      <c r="I201" s="2">
        <v>2</v>
      </c>
      <c r="J201" s="2">
        <v>12</v>
      </c>
      <c r="L201" s="2">
        <v>3</v>
      </c>
      <c r="M201" s="2">
        <v>0</v>
      </c>
      <c r="N201" s="2">
        <v>0</v>
      </c>
      <c r="O201" s="2">
        <v>1</v>
      </c>
      <c r="P201" s="2">
        <v>2</v>
      </c>
      <c r="Q201" s="2">
        <v>11</v>
      </c>
    </row>
    <row r="202" spans="1:17" x14ac:dyDescent="0.2">
      <c r="A202" s="2">
        <v>196</v>
      </c>
      <c r="B202" s="2" t="s">
        <v>499</v>
      </c>
      <c r="C202" s="2" t="s">
        <v>500</v>
      </c>
      <c r="D202" s="2" t="s">
        <v>426</v>
      </c>
      <c r="E202" s="2">
        <v>3</v>
      </c>
      <c r="F202" s="2">
        <v>5</v>
      </c>
      <c r="G202" s="2">
        <v>3</v>
      </c>
      <c r="H202" s="2">
        <v>4</v>
      </c>
      <c r="I202" s="2">
        <v>2</v>
      </c>
      <c r="J202" s="2">
        <v>13</v>
      </c>
      <c r="L202" s="2">
        <v>3</v>
      </c>
      <c r="M202" s="2">
        <v>5</v>
      </c>
      <c r="N202" s="2">
        <v>3</v>
      </c>
      <c r="O202" s="2">
        <v>4</v>
      </c>
      <c r="P202" s="2">
        <v>2</v>
      </c>
      <c r="Q202" s="2">
        <v>11</v>
      </c>
    </row>
    <row r="203" spans="1:17" x14ac:dyDescent="0.2">
      <c r="A203" s="2">
        <v>197</v>
      </c>
      <c r="B203" s="2" t="s">
        <v>501</v>
      </c>
      <c r="C203" s="2" t="s">
        <v>502</v>
      </c>
      <c r="D203" s="2" t="s">
        <v>503</v>
      </c>
      <c r="E203" s="2">
        <v>4</v>
      </c>
      <c r="F203" s="2">
        <v>5</v>
      </c>
      <c r="G203" s="2">
        <v>2</v>
      </c>
      <c r="H203" s="2">
        <v>2</v>
      </c>
      <c r="I203" s="2">
        <v>4</v>
      </c>
      <c r="J203" s="2">
        <v>15</v>
      </c>
      <c r="L203" s="2">
        <v>4</v>
      </c>
      <c r="M203" s="2">
        <v>5</v>
      </c>
      <c r="N203" s="2">
        <v>2</v>
      </c>
      <c r="O203" s="2">
        <v>2</v>
      </c>
      <c r="P203" s="2">
        <v>3</v>
      </c>
      <c r="Q203" s="2">
        <v>14</v>
      </c>
    </row>
    <row r="204" spans="1:17" x14ac:dyDescent="0.2">
      <c r="A204" s="2">
        <v>198</v>
      </c>
      <c r="B204" s="2" t="s">
        <v>504</v>
      </c>
      <c r="C204" s="2" t="s">
        <v>505</v>
      </c>
      <c r="D204" s="2" t="s">
        <v>310</v>
      </c>
      <c r="E204" s="2">
        <v>2</v>
      </c>
      <c r="F204" s="2">
        <v>4</v>
      </c>
      <c r="G204" s="2">
        <v>1</v>
      </c>
      <c r="H204" s="2">
        <v>2</v>
      </c>
      <c r="I204" s="2">
        <v>4</v>
      </c>
      <c r="J204" s="2">
        <v>13</v>
      </c>
      <c r="L204" s="2">
        <v>2</v>
      </c>
      <c r="M204" s="2">
        <v>4</v>
      </c>
      <c r="N204" s="2">
        <v>1</v>
      </c>
      <c r="O204" s="2">
        <v>1</v>
      </c>
      <c r="P204" s="2">
        <v>3</v>
      </c>
      <c r="Q204" s="2">
        <v>10</v>
      </c>
    </row>
    <row r="205" spans="1:17" x14ac:dyDescent="0.2">
      <c r="A205" s="2">
        <v>199</v>
      </c>
      <c r="B205" s="2" t="s">
        <v>506</v>
      </c>
      <c r="C205" s="2" t="s">
        <v>507</v>
      </c>
      <c r="D205" s="2" t="s">
        <v>508</v>
      </c>
      <c r="E205" s="2">
        <v>4</v>
      </c>
      <c r="F205" s="2">
        <v>2</v>
      </c>
      <c r="G205" s="2">
        <v>0</v>
      </c>
      <c r="H205" s="2">
        <v>4</v>
      </c>
      <c r="I205" s="2">
        <v>2</v>
      </c>
      <c r="J205" s="2">
        <v>14</v>
      </c>
      <c r="L205" s="2">
        <v>4</v>
      </c>
      <c r="M205" s="2">
        <v>2</v>
      </c>
      <c r="N205" s="2">
        <v>0</v>
      </c>
      <c r="O205" s="2">
        <v>4</v>
      </c>
      <c r="P205" s="2">
        <v>2</v>
      </c>
      <c r="Q205" s="2">
        <v>14</v>
      </c>
    </row>
    <row r="206" spans="1:17" x14ac:dyDescent="0.2">
      <c r="A206" s="2">
        <v>200</v>
      </c>
      <c r="B206" s="2" t="s">
        <v>509</v>
      </c>
      <c r="C206" s="2" t="s">
        <v>510</v>
      </c>
      <c r="D206" s="2" t="s">
        <v>371</v>
      </c>
      <c r="E206" s="2">
        <v>4</v>
      </c>
      <c r="F206" s="2">
        <v>0</v>
      </c>
      <c r="G206" s="2">
        <v>0</v>
      </c>
      <c r="H206" s="2">
        <v>4</v>
      </c>
      <c r="I206" s="2">
        <v>3</v>
      </c>
      <c r="J206" s="2">
        <v>13</v>
      </c>
      <c r="L206" s="2">
        <v>4</v>
      </c>
      <c r="M206" s="2">
        <v>0</v>
      </c>
      <c r="N206" s="2">
        <v>0</v>
      </c>
      <c r="O206" s="2">
        <v>4</v>
      </c>
      <c r="P206" s="2">
        <v>3</v>
      </c>
      <c r="Q206" s="2">
        <v>13</v>
      </c>
    </row>
    <row r="207" spans="1:17" x14ac:dyDescent="0.2">
      <c r="A207" s="2">
        <v>201</v>
      </c>
      <c r="B207" s="2" t="s">
        <v>511</v>
      </c>
      <c r="C207" s="2" t="s">
        <v>512</v>
      </c>
      <c r="D207" s="2" t="s">
        <v>513</v>
      </c>
      <c r="E207" s="2">
        <v>2</v>
      </c>
      <c r="F207" s="2">
        <v>8</v>
      </c>
      <c r="G207" s="2">
        <v>5</v>
      </c>
      <c r="H207" s="2">
        <v>4</v>
      </c>
      <c r="I207" s="2">
        <v>6</v>
      </c>
      <c r="J207" s="2">
        <v>4</v>
      </c>
      <c r="L207" s="2">
        <v>2</v>
      </c>
      <c r="M207" s="2">
        <v>7</v>
      </c>
      <c r="N207" s="2">
        <v>5</v>
      </c>
      <c r="O207" s="2">
        <v>4</v>
      </c>
      <c r="P207" s="2">
        <v>5</v>
      </c>
      <c r="Q207" s="2">
        <v>4</v>
      </c>
    </row>
    <row r="208" spans="1:17" x14ac:dyDescent="0.2">
      <c r="A208" s="2">
        <v>202</v>
      </c>
      <c r="B208" s="2" t="s">
        <v>514</v>
      </c>
      <c r="C208" s="2" t="s">
        <v>515</v>
      </c>
      <c r="D208" s="2" t="s">
        <v>215</v>
      </c>
      <c r="E208" s="2">
        <v>3</v>
      </c>
      <c r="F208" s="2">
        <v>8</v>
      </c>
      <c r="G208" s="2">
        <v>4</v>
      </c>
      <c r="H208" s="2">
        <v>5</v>
      </c>
      <c r="I208" s="2">
        <v>6</v>
      </c>
      <c r="J208" s="2">
        <v>12</v>
      </c>
      <c r="L208" s="2">
        <v>3</v>
      </c>
      <c r="M208" s="2">
        <v>6</v>
      </c>
      <c r="N208" s="2">
        <v>4</v>
      </c>
      <c r="O208" s="2">
        <v>5</v>
      </c>
      <c r="P208" s="2">
        <v>6</v>
      </c>
      <c r="Q208" s="2">
        <v>8</v>
      </c>
    </row>
    <row r="209" spans="1:17" x14ac:dyDescent="0.2">
      <c r="A209" s="2">
        <v>203</v>
      </c>
      <c r="B209" s="2" t="s">
        <v>516</v>
      </c>
      <c r="C209" s="2" t="s">
        <v>517</v>
      </c>
      <c r="D209" s="2" t="s">
        <v>27</v>
      </c>
      <c r="E209" s="2">
        <v>3</v>
      </c>
      <c r="F209" s="2">
        <v>7</v>
      </c>
      <c r="G209" s="2">
        <v>3</v>
      </c>
      <c r="H209" s="2">
        <v>4</v>
      </c>
      <c r="I209" s="2">
        <v>4</v>
      </c>
      <c r="J209" s="2">
        <v>8</v>
      </c>
      <c r="L209" s="2">
        <v>1</v>
      </c>
      <c r="M209" s="2">
        <v>3</v>
      </c>
      <c r="N209" s="2">
        <v>2</v>
      </c>
      <c r="O209" s="2">
        <v>2</v>
      </c>
      <c r="P209" s="2">
        <v>2</v>
      </c>
      <c r="Q209" s="2">
        <v>4</v>
      </c>
    </row>
    <row r="210" spans="1:17" x14ac:dyDescent="0.2">
      <c r="A210" s="2">
        <v>204</v>
      </c>
      <c r="B210" s="2" t="s">
        <v>518</v>
      </c>
      <c r="C210" s="2" t="s">
        <v>519</v>
      </c>
      <c r="D210" s="2" t="s">
        <v>105</v>
      </c>
      <c r="E210" s="2">
        <v>3</v>
      </c>
      <c r="F210" s="2">
        <v>1</v>
      </c>
      <c r="G210" s="2">
        <v>4</v>
      </c>
      <c r="H210" s="2">
        <v>1</v>
      </c>
      <c r="I210" s="2">
        <v>4</v>
      </c>
      <c r="J210" s="2">
        <v>11</v>
      </c>
      <c r="L210" s="2">
        <v>3</v>
      </c>
      <c r="M210" s="2">
        <v>1</v>
      </c>
      <c r="N210" s="2">
        <v>4</v>
      </c>
      <c r="O210" s="2">
        <v>1</v>
      </c>
      <c r="P210" s="2">
        <v>3</v>
      </c>
      <c r="Q210" s="2">
        <v>11</v>
      </c>
    </row>
    <row r="211" spans="1:17" x14ac:dyDescent="0.2">
      <c r="A211" s="2">
        <v>205</v>
      </c>
      <c r="B211" s="2" t="s">
        <v>520</v>
      </c>
      <c r="C211" s="2" t="s">
        <v>521</v>
      </c>
      <c r="D211" s="2" t="s">
        <v>215</v>
      </c>
      <c r="E211" s="2">
        <v>2</v>
      </c>
      <c r="F211" s="2">
        <v>4</v>
      </c>
      <c r="G211" s="2">
        <v>0</v>
      </c>
      <c r="H211" s="2">
        <v>4</v>
      </c>
      <c r="I211" s="2">
        <v>2</v>
      </c>
      <c r="J211" s="2">
        <v>12</v>
      </c>
      <c r="L211" s="2">
        <v>2</v>
      </c>
      <c r="M211" s="2">
        <v>4</v>
      </c>
      <c r="N211" s="2">
        <v>0</v>
      </c>
      <c r="O211" s="2">
        <v>3</v>
      </c>
      <c r="P211" s="2">
        <v>2</v>
      </c>
      <c r="Q211" s="2">
        <v>10</v>
      </c>
    </row>
    <row r="212" spans="1:17" x14ac:dyDescent="0.2">
      <c r="A212" s="2">
        <v>206</v>
      </c>
      <c r="B212" s="2" t="s">
        <v>522</v>
      </c>
      <c r="C212" s="2" t="s">
        <v>523</v>
      </c>
      <c r="D212" s="2" t="s">
        <v>524</v>
      </c>
      <c r="E212" s="2">
        <v>2</v>
      </c>
      <c r="F212" s="2">
        <v>1</v>
      </c>
      <c r="G212" s="2">
        <v>0</v>
      </c>
      <c r="H212" s="2">
        <v>7</v>
      </c>
      <c r="I212" s="2">
        <v>2</v>
      </c>
      <c r="J212" s="2">
        <v>8</v>
      </c>
      <c r="L212" s="2">
        <v>2</v>
      </c>
      <c r="M212" s="2">
        <v>1</v>
      </c>
      <c r="N212" s="2">
        <v>0</v>
      </c>
      <c r="O212" s="2">
        <v>6</v>
      </c>
      <c r="P212" s="2">
        <v>2</v>
      </c>
      <c r="Q212" s="2">
        <v>8</v>
      </c>
    </row>
    <row r="213" spans="1:17" x14ac:dyDescent="0.2">
      <c r="A213" s="2">
        <v>207</v>
      </c>
      <c r="B213" s="2" t="s">
        <v>525</v>
      </c>
      <c r="C213" s="2" t="s">
        <v>526</v>
      </c>
      <c r="D213" s="2" t="s">
        <v>527</v>
      </c>
      <c r="E213" s="2">
        <v>8</v>
      </c>
      <c r="F213" s="2">
        <v>2</v>
      </c>
      <c r="G213" s="2">
        <v>0</v>
      </c>
      <c r="H213" s="2">
        <v>4</v>
      </c>
      <c r="I213" s="2">
        <v>1</v>
      </c>
      <c r="J213" s="2">
        <v>17</v>
      </c>
      <c r="L213" s="2">
        <v>7</v>
      </c>
      <c r="M213" s="2">
        <v>2</v>
      </c>
      <c r="N213" s="2">
        <v>0</v>
      </c>
      <c r="O213" s="2">
        <v>4</v>
      </c>
      <c r="P213" s="2">
        <v>1</v>
      </c>
      <c r="Q213" s="2">
        <v>13</v>
      </c>
    </row>
    <row r="214" spans="1:17" x14ac:dyDescent="0.2">
      <c r="A214" s="2">
        <v>208</v>
      </c>
      <c r="B214" s="2" t="s">
        <v>528</v>
      </c>
      <c r="C214" s="2" t="s">
        <v>529</v>
      </c>
      <c r="D214" s="2" t="s">
        <v>65</v>
      </c>
      <c r="E214" s="2">
        <v>8</v>
      </c>
      <c r="F214" s="2">
        <v>1</v>
      </c>
      <c r="G214" s="2">
        <v>8</v>
      </c>
      <c r="H214" s="2">
        <v>0</v>
      </c>
      <c r="I214" s="2">
        <v>0</v>
      </c>
      <c r="J214" s="2">
        <v>0</v>
      </c>
      <c r="L214" s="2">
        <v>8</v>
      </c>
      <c r="M214" s="2">
        <v>1</v>
      </c>
      <c r="N214" s="2">
        <v>8</v>
      </c>
      <c r="O214" s="2">
        <v>0</v>
      </c>
      <c r="P214" s="2">
        <v>0</v>
      </c>
      <c r="Q214" s="2">
        <v>0</v>
      </c>
    </row>
    <row r="215" spans="1:17" x14ac:dyDescent="0.2">
      <c r="A215" s="2">
        <v>209</v>
      </c>
      <c r="B215" s="2" t="s">
        <v>530</v>
      </c>
      <c r="C215" s="2" t="s">
        <v>531</v>
      </c>
      <c r="D215" s="2" t="s">
        <v>324</v>
      </c>
      <c r="E215" s="2">
        <v>7</v>
      </c>
      <c r="F215" s="2">
        <v>0</v>
      </c>
      <c r="G215" s="2">
        <v>6</v>
      </c>
      <c r="H215" s="2">
        <v>0</v>
      </c>
      <c r="I215" s="2">
        <v>4</v>
      </c>
      <c r="J215" s="2">
        <v>0</v>
      </c>
      <c r="L215" s="2">
        <v>3</v>
      </c>
      <c r="M215" s="2">
        <v>0</v>
      </c>
      <c r="N215" s="2">
        <v>0</v>
      </c>
      <c r="O215" s="2">
        <v>0</v>
      </c>
      <c r="P215" s="2">
        <v>1</v>
      </c>
      <c r="Q215" s="2">
        <v>0</v>
      </c>
    </row>
    <row r="216" spans="1:17" x14ac:dyDescent="0.2">
      <c r="A216" s="2">
        <v>210</v>
      </c>
      <c r="B216" s="2" t="s">
        <v>532</v>
      </c>
      <c r="C216" s="2" t="s">
        <v>533</v>
      </c>
      <c r="D216" s="2" t="s">
        <v>534</v>
      </c>
      <c r="E216" s="2">
        <v>0</v>
      </c>
      <c r="F216" s="2">
        <v>6</v>
      </c>
      <c r="G216" s="2">
        <v>3</v>
      </c>
      <c r="H216" s="2">
        <v>4</v>
      </c>
      <c r="I216" s="2">
        <v>3</v>
      </c>
      <c r="J216" s="2">
        <v>8</v>
      </c>
      <c r="L216" s="2">
        <v>0</v>
      </c>
      <c r="M216" s="2">
        <v>5</v>
      </c>
      <c r="N216" s="2">
        <v>3</v>
      </c>
      <c r="O216" s="2">
        <v>4</v>
      </c>
      <c r="P216" s="2">
        <v>3</v>
      </c>
      <c r="Q216" s="2">
        <v>8</v>
      </c>
    </row>
    <row r="217" spans="1:17" x14ac:dyDescent="0.2">
      <c r="A217" s="2">
        <v>211</v>
      </c>
      <c r="B217" s="2" t="s">
        <v>535</v>
      </c>
      <c r="C217" s="2" t="s">
        <v>536</v>
      </c>
      <c r="D217" s="2" t="s">
        <v>324</v>
      </c>
      <c r="E217" s="2">
        <v>6</v>
      </c>
      <c r="F217" s="2">
        <v>5</v>
      </c>
      <c r="G217" s="2">
        <v>3</v>
      </c>
      <c r="H217" s="2">
        <v>8</v>
      </c>
      <c r="I217" s="2">
        <v>2</v>
      </c>
      <c r="J217" s="2">
        <v>11</v>
      </c>
      <c r="L217" s="2">
        <v>6</v>
      </c>
      <c r="M217" s="2">
        <v>5</v>
      </c>
      <c r="N217" s="2">
        <v>2</v>
      </c>
      <c r="O217" s="2">
        <v>7</v>
      </c>
      <c r="P217" s="2">
        <v>2</v>
      </c>
      <c r="Q217" s="2">
        <v>11</v>
      </c>
    </row>
    <row r="218" spans="1:17" x14ac:dyDescent="0.2">
      <c r="A218" s="2">
        <v>212</v>
      </c>
      <c r="B218" s="2" t="s">
        <v>537</v>
      </c>
      <c r="C218" s="2" t="s">
        <v>538</v>
      </c>
      <c r="D218" s="2" t="s">
        <v>15</v>
      </c>
      <c r="E218" s="2">
        <v>3</v>
      </c>
      <c r="F218" s="2">
        <v>9</v>
      </c>
      <c r="G218" s="2">
        <v>5</v>
      </c>
      <c r="H218" s="2">
        <v>1</v>
      </c>
      <c r="I218" s="2">
        <v>2</v>
      </c>
      <c r="J218" s="2">
        <v>10</v>
      </c>
      <c r="L218" s="2">
        <v>3</v>
      </c>
      <c r="M218" s="2">
        <v>8</v>
      </c>
      <c r="N218" s="2">
        <v>5</v>
      </c>
      <c r="O218" s="2">
        <v>1</v>
      </c>
      <c r="P218" s="2">
        <v>2</v>
      </c>
      <c r="Q218" s="2">
        <v>10</v>
      </c>
    </row>
    <row r="219" spans="1:17" x14ac:dyDescent="0.2">
      <c r="A219" s="2">
        <v>213</v>
      </c>
      <c r="B219" s="2" t="s">
        <v>539</v>
      </c>
      <c r="C219" s="2" t="s">
        <v>540</v>
      </c>
      <c r="D219" s="2" t="s">
        <v>541</v>
      </c>
      <c r="E219" s="2">
        <v>2</v>
      </c>
      <c r="F219" s="2">
        <v>0</v>
      </c>
      <c r="G219" s="2">
        <v>0</v>
      </c>
      <c r="H219" s="2">
        <v>2</v>
      </c>
      <c r="I219" s="2">
        <v>0</v>
      </c>
      <c r="J219" s="2">
        <v>10</v>
      </c>
      <c r="L219" s="2">
        <v>2</v>
      </c>
      <c r="M219" s="2">
        <v>0</v>
      </c>
      <c r="N219" s="2">
        <v>0</v>
      </c>
      <c r="O219" s="2">
        <v>2</v>
      </c>
      <c r="P219" s="2">
        <v>0</v>
      </c>
      <c r="Q219" s="2">
        <v>10</v>
      </c>
    </row>
    <row r="220" spans="1:17" x14ac:dyDescent="0.2">
      <c r="A220" s="2">
        <v>214</v>
      </c>
      <c r="B220" s="2" t="s">
        <v>542</v>
      </c>
      <c r="C220" s="2" t="s">
        <v>543</v>
      </c>
      <c r="D220" s="2" t="s">
        <v>130</v>
      </c>
      <c r="E220" s="2">
        <v>5</v>
      </c>
      <c r="F220" s="2">
        <v>6</v>
      </c>
      <c r="G220" s="2">
        <v>5</v>
      </c>
      <c r="H220" s="2">
        <v>6</v>
      </c>
      <c r="I220" s="2">
        <v>3</v>
      </c>
      <c r="J220" s="2">
        <v>10</v>
      </c>
      <c r="L220" s="2">
        <v>5</v>
      </c>
      <c r="M220" s="2">
        <v>5</v>
      </c>
      <c r="N220" s="2">
        <v>5</v>
      </c>
      <c r="O220" s="2">
        <v>6</v>
      </c>
      <c r="P220" s="2">
        <v>3</v>
      </c>
      <c r="Q220" s="2">
        <v>8</v>
      </c>
    </row>
    <row r="221" spans="1:17" x14ac:dyDescent="0.2">
      <c r="A221" s="2">
        <v>215</v>
      </c>
      <c r="B221" s="2" t="s">
        <v>544</v>
      </c>
      <c r="C221" s="2" t="s">
        <v>545</v>
      </c>
      <c r="D221" s="2" t="s">
        <v>414</v>
      </c>
      <c r="E221" s="2">
        <v>1</v>
      </c>
      <c r="F221" s="2">
        <v>4</v>
      </c>
      <c r="G221" s="2">
        <v>7</v>
      </c>
      <c r="H221" s="2">
        <v>6</v>
      </c>
      <c r="I221" s="2">
        <v>7</v>
      </c>
      <c r="J221" s="2">
        <v>4</v>
      </c>
      <c r="L221" s="2">
        <v>1</v>
      </c>
      <c r="M221" s="2">
        <v>3</v>
      </c>
      <c r="N221" s="2">
        <v>5</v>
      </c>
      <c r="O221" s="2">
        <v>6</v>
      </c>
      <c r="P221" s="2">
        <v>7</v>
      </c>
      <c r="Q221" s="2">
        <v>3</v>
      </c>
    </row>
    <row r="222" spans="1:17" x14ac:dyDescent="0.2">
      <c r="A222" s="2">
        <v>216</v>
      </c>
      <c r="B222" s="2" t="s">
        <v>546</v>
      </c>
      <c r="C222" s="2" t="s">
        <v>547</v>
      </c>
      <c r="D222" s="2" t="s">
        <v>189</v>
      </c>
      <c r="E222" s="2">
        <v>2</v>
      </c>
      <c r="F222" s="2">
        <v>6</v>
      </c>
      <c r="G222" s="2">
        <v>8</v>
      </c>
      <c r="H222" s="2">
        <v>6</v>
      </c>
      <c r="I222" s="2">
        <v>7</v>
      </c>
      <c r="J222" s="2">
        <v>6</v>
      </c>
      <c r="L222" s="2">
        <v>1</v>
      </c>
      <c r="M222" s="2">
        <v>3</v>
      </c>
      <c r="N222" s="2">
        <v>3</v>
      </c>
      <c r="O222" s="2">
        <v>2</v>
      </c>
      <c r="P222" s="2">
        <v>2</v>
      </c>
      <c r="Q222" s="2">
        <v>2</v>
      </c>
    </row>
    <row r="223" spans="1:17" x14ac:dyDescent="0.2">
      <c r="A223" s="2">
        <v>217</v>
      </c>
      <c r="B223" s="2" t="s">
        <v>548</v>
      </c>
      <c r="C223" s="2" t="s">
        <v>549</v>
      </c>
      <c r="D223" s="2" t="s">
        <v>550</v>
      </c>
      <c r="E223" s="2">
        <v>1</v>
      </c>
      <c r="F223" s="2">
        <v>6</v>
      </c>
      <c r="G223" s="2">
        <v>1</v>
      </c>
      <c r="H223" s="2">
        <v>1</v>
      </c>
      <c r="I223" s="2">
        <v>2</v>
      </c>
      <c r="J223" s="2">
        <v>13</v>
      </c>
      <c r="L223" s="2">
        <v>1</v>
      </c>
      <c r="M223" s="2">
        <v>6</v>
      </c>
      <c r="N223" s="2">
        <v>1</v>
      </c>
      <c r="O223" s="2">
        <v>1</v>
      </c>
      <c r="P223" s="2">
        <v>2</v>
      </c>
      <c r="Q223" s="2">
        <v>12</v>
      </c>
    </row>
    <row r="224" spans="1:17" x14ac:dyDescent="0.2">
      <c r="A224" s="2">
        <v>218</v>
      </c>
      <c r="B224" s="2" t="s">
        <v>551</v>
      </c>
      <c r="C224" s="2" t="s">
        <v>552</v>
      </c>
      <c r="D224" s="2" t="s">
        <v>419</v>
      </c>
      <c r="E224" s="2">
        <v>3</v>
      </c>
      <c r="F224" s="2">
        <v>4</v>
      </c>
      <c r="G224" s="2">
        <v>4</v>
      </c>
      <c r="H224" s="2">
        <v>2</v>
      </c>
      <c r="I224" s="2">
        <v>0</v>
      </c>
      <c r="J224" s="2">
        <v>15</v>
      </c>
      <c r="L224" s="2">
        <v>3</v>
      </c>
      <c r="M224" s="2">
        <v>4</v>
      </c>
      <c r="N224" s="2">
        <v>4</v>
      </c>
      <c r="O224" s="2">
        <v>2</v>
      </c>
      <c r="P224" s="2">
        <v>0</v>
      </c>
      <c r="Q224" s="2">
        <v>14</v>
      </c>
    </row>
    <row r="225" spans="1:17" x14ac:dyDescent="0.2">
      <c r="A225" s="2">
        <v>219</v>
      </c>
      <c r="B225" s="2" t="s">
        <v>553</v>
      </c>
      <c r="C225" s="2" t="s">
        <v>554</v>
      </c>
      <c r="D225" s="2" t="s">
        <v>130</v>
      </c>
      <c r="E225" s="2">
        <v>11</v>
      </c>
      <c r="F225" s="2">
        <v>5</v>
      </c>
      <c r="G225" s="2">
        <v>9</v>
      </c>
      <c r="H225" s="2">
        <v>1</v>
      </c>
      <c r="I225" s="2">
        <v>7</v>
      </c>
      <c r="J225" s="2">
        <v>0</v>
      </c>
      <c r="L225" s="2">
        <v>9</v>
      </c>
      <c r="M225" s="2">
        <v>5</v>
      </c>
      <c r="N225" s="2">
        <v>8</v>
      </c>
      <c r="O225" s="2">
        <v>1</v>
      </c>
      <c r="P225" s="2">
        <v>7</v>
      </c>
      <c r="Q225" s="2">
        <v>0</v>
      </c>
    </row>
    <row r="226" spans="1:17" x14ac:dyDescent="0.2">
      <c r="A226" s="2">
        <v>220</v>
      </c>
      <c r="B226" s="2" t="s">
        <v>555</v>
      </c>
      <c r="C226" s="2" t="s">
        <v>556</v>
      </c>
      <c r="D226" s="2" t="s">
        <v>419</v>
      </c>
      <c r="E226" s="2">
        <v>1</v>
      </c>
      <c r="F226" s="2">
        <v>6</v>
      </c>
      <c r="G226" s="2">
        <v>0</v>
      </c>
      <c r="H226" s="2">
        <v>0</v>
      </c>
      <c r="I226" s="2">
        <v>3</v>
      </c>
      <c r="J226" s="2">
        <v>8</v>
      </c>
      <c r="L226" s="2">
        <v>1</v>
      </c>
      <c r="M226" s="2">
        <v>6</v>
      </c>
      <c r="N226" s="2">
        <v>0</v>
      </c>
      <c r="O226" s="2">
        <v>0</v>
      </c>
      <c r="P226" s="2">
        <v>2</v>
      </c>
      <c r="Q226" s="2">
        <v>8</v>
      </c>
    </row>
    <row r="227" spans="1:17" x14ac:dyDescent="0.2">
      <c r="A227" s="2">
        <v>221</v>
      </c>
      <c r="B227" s="2" t="s">
        <v>557</v>
      </c>
      <c r="C227" s="2" t="s">
        <v>558</v>
      </c>
      <c r="D227" s="2" t="s">
        <v>559</v>
      </c>
      <c r="E227" s="2">
        <v>1</v>
      </c>
      <c r="F227" s="2">
        <v>6</v>
      </c>
      <c r="G227" s="2">
        <v>2</v>
      </c>
      <c r="H227" s="2">
        <v>2</v>
      </c>
      <c r="I227" s="2">
        <v>3</v>
      </c>
      <c r="J227" s="2">
        <v>5</v>
      </c>
      <c r="L227" s="2">
        <v>1</v>
      </c>
      <c r="M227" s="2">
        <v>4</v>
      </c>
      <c r="N227" s="2">
        <v>2</v>
      </c>
      <c r="O227" s="2">
        <v>2</v>
      </c>
      <c r="P227" s="2">
        <v>3</v>
      </c>
      <c r="Q227" s="2">
        <v>5</v>
      </c>
    </row>
    <row r="228" spans="1:17" x14ac:dyDescent="0.2">
      <c r="A228" s="2">
        <v>222</v>
      </c>
      <c r="B228" s="2" t="s">
        <v>560</v>
      </c>
      <c r="C228" s="2" t="s">
        <v>561</v>
      </c>
      <c r="D228" s="2" t="s">
        <v>212</v>
      </c>
      <c r="E228" s="2">
        <v>1</v>
      </c>
      <c r="F228" s="2">
        <v>2</v>
      </c>
      <c r="G228" s="2">
        <v>3</v>
      </c>
      <c r="H228" s="2">
        <v>4</v>
      </c>
      <c r="I228" s="2">
        <v>5</v>
      </c>
      <c r="J228" s="2">
        <v>4</v>
      </c>
      <c r="L228" s="2">
        <v>1</v>
      </c>
      <c r="M228" s="2">
        <v>2</v>
      </c>
      <c r="N228" s="2">
        <v>2</v>
      </c>
      <c r="O228" s="2">
        <v>2</v>
      </c>
      <c r="P228" s="2">
        <v>3</v>
      </c>
      <c r="Q228" s="2">
        <v>2</v>
      </c>
    </row>
    <row r="229" spans="1:17" x14ac:dyDescent="0.2">
      <c r="A229" s="2">
        <v>223</v>
      </c>
      <c r="B229" s="2" t="s">
        <v>562</v>
      </c>
      <c r="C229" s="2" t="s">
        <v>563</v>
      </c>
      <c r="D229" s="2" t="s">
        <v>564</v>
      </c>
      <c r="E229" s="2">
        <v>3</v>
      </c>
      <c r="F229" s="2">
        <v>7</v>
      </c>
      <c r="G229" s="2">
        <v>1</v>
      </c>
      <c r="H229" s="2">
        <v>5</v>
      </c>
      <c r="I229" s="2">
        <v>2</v>
      </c>
      <c r="J229" s="2">
        <v>8</v>
      </c>
      <c r="L229" s="2">
        <v>3</v>
      </c>
      <c r="M229" s="2">
        <v>6</v>
      </c>
      <c r="N229" s="2">
        <v>1</v>
      </c>
      <c r="O229" s="2">
        <v>5</v>
      </c>
      <c r="P229" s="2">
        <v>2</v>
      </c>
      <c r="Q229" s="2">
        <v>7</v>
      </c>
    </row>
    <row r="230" spans="1:17" x14ac:dyDescent="0.2">
      <c r="A230" s="2">
        <v>224</v>
      </c>
      <c r="B230" s="2" t="s">
        <v>565</v>
      </c>
      <c r="C230" s="2" t="s">
        <v>566</v>
      </c>
      <c r="D230" s="2" t="s">
        <v>567</v>
      </c>
      <c r="E230" s="2">
        <v>3</v>
      </c>
      <c r="F230" s="2">
        <v>2</v>
      </c>
      <c r="G230" s="2">
        <v>0</v>
      </c>
      <c r="H230" s="2">
        <v>2</v>
      </c>
      <c r="I230" s="2">
        <v>1</v>
      </c>
      <c r="J230" s="2">
        <v>14</v>
      </c>
      <c r="L230" s="2">
        <v>3</v>
      </c>
      <c r="M230" s="2">
        <v>1</v>
      </c>
      <c r="N230" s="2">
        <v>0</v>
      </c>
      <c r="O230" s="2">
        <v>1</v>
      </c>
      <c r="P230" s="2">
        <v>1</v>
      </c>
      <c r="Q230" s="2">
        <v>9</v>
      </c>
    </row>
    <row r="231" spans="1:17" x14ac:dyDescent="0.2">
      <c r="A231" s="2">
        <v>225</v>
      </c>
      <c r="B231" s="2" t="s">
        <v>568</v>
      </c>
      <c r="C231" s="2" t="s">
        <v>569</v>
      </c>
      <c r="D231" s="2" t="s">
        <v>332</v>
      </c>
      <c r="E231" s="2">
        <v>2</v>
      </c>
      <c r="F231" s="2">
        <v>6</v>
      </c>
      <c r="G231" s="2">
        <v>3</v>
      </c>
      <c r="H231" s="2">
        <v>3</v>
      </c>
      <c r="I231" s="2">
        <v>3</v>
      </c>
      <c r="J231" s="2">
        <v>11</v>
      </c>
      <c r="L231" s="2">
        <v>2</v>
      </c>
      <c r="M231" s="2">
        <v>5</v>
      </c>
      <c r="N231" s="2">
        <v>3</v>
      </c>
      <c r="O231" s="2">
        <v>3</v>
      </c>
      <c r="P231" s="2">
        <v>3</v>
      </c>
      <c r="Q231" s="2">
        <v>10</v>
      </c>
    </row>
    <row r="232" spans="1:17" x14ac:dyDescent="0.2">
      <c r="A232" s="2">
        <v>226</v>
      </c>
      <c r="B232" s="2" t="s">
        <v>570</v>
      </c>
      <c r="C232" s="2" t="s">
        <v>571</v>
      </c>
      <c r="D232" s="2" t="s">
        <v>480</v>
      </c>
      <c r="E232" s="2">
        <v>3</v>
      </c>
      <c r="F232" s="2">
        <v>1</v>
      </c>
      <c r="G232" s="2">
        <v>1</v>
      </c>
      <c r="H232" s="2">
        <v>0</v>
      </c>
      <c r="I232" s="2">
        <v>2</v>
      </c>
      <c r="J232" s="2">
        <v>13</v>
      </c>
      <c r="L232" s="2">
        <v>3</v>
      </c>
      <c r="M232" s="2">
        <v>1</v>
      </c>
      <c r="N232" s="2">
        <v>1</v>
      </c>
      <c r="O232" s="2">
        <v>0</v>
      </c>
      <c r="P232" s="2">
        <v>2</v>
      </c>
      <c r="Q232" s="2">
        <v>13</v>
      </c>
    </row>
    <row r="233" spans="1:17" x14ac:dyDescent="0.2">
      <c r="A233" s="2">
        <v>227</v>
      </c>
      <c r="B233" s="2" t="s">
        <v>572</v>
      </c>
      <c r="C233" s="2" t="s">
        <v>573</v>
      </c>
      <c r="D233" s="2" t="s">
        <v>574</v>
      </c>
      <c r="E233" s="2">
        <v>1</v>
      </c>
      <c r="F233" s="2">
        <v>0</v>
      </c>
      <c r="G233" s="2">
        <v>0</v>
      </c>
      <c r="H233" s="2">
        <v>0</v>
      </c>
      <c r="I233" s="2">
        <v>1</v>
      </c>
      <c r="J233" s="2">
        <v>15</v>
      </c>
      <c r="L233" s="2">
        <v>1</v>
      </c>
      <c r="M233" s="2">
        <v>0</v>
      </c>
      <c r="N233" s="2">
        <v>0</v>
      </c>
      <c r="O233" s="2">
        <v>0</v>
      </c>
      <c r="P233" s="2">
        <v>1</v>
      </c>
      <c r="Q233" s="2">
        <v>15</v>
      </c>
    </row>
    <row r="234" spans="1:17" x14ac:dyDescent="0.2">
      <c r="A234" s="2">
        <v>228</v>
      </c>
      <c r="B234" s="2" t="s">
        <v>575</v>
      </c>
      <c r="C234" s="2" t="s">
        <v>576</v>
      </c>
      <c r="D234" s="2" t="s">
        <v>310</v>
      </c>
      <c r="E234" s="2">
        <v>3</v>
      </c>
      <c r="F234" s="2">
        <v>0</v>
      </c>
      <c r="G234" s="2">
        <v>0</v>
      </c>
      <c r="H234" s="2">
        <v>5</v>
      </c>
      <c r="I234" s="2">
        <v>1</v>
      </c>
      <c r="J234" s="2">
        <v>8</v>
      </c>
      <c r="L234" s="2">
        <v>2</v>
      </c>
      <c r="M234" s="2">
        <v>0</v>
      </c>
      <c r="N234" s="2">
        <v>0</v>
      </c>
      <c r="O234" s="2">
        <v>4</v>
      </c>
      <c r="P234" s="2">
        <v>1</v>
      </c>
      <c r="Q234" s="2">
        <v>7</v>
      </c>
    </row>
    <row r="235" spans="1:17" x14ac:dyDescent="0.2">
      <c r="A235" s="2">
        <v>229</v>
      </c>
      <c r="B235" s="2" t="s">
        <v>577</v>
      </c>
      <c r="C235" s="2" t="s">
        <v>578</v>
      </c>
      <c r="D235" s="2" t="s">
        <v>273</v>
      </c>
      <c r="E235" s="2">
        <v>1</v>
      </c>
      <c r="F235" s="2">
        <v>2</v>
      </c>
      <c r="G235" s="2">
        <v>3</v>
      </c>
      <c r="H235" s="2">
        <v>3</v>
      </c>
      <c r="I235" s="2">
        <v>2</v>
      </c>
      <c r="J235" s="2">
        <v>11</v>
      </c>
      <c r="L235" s="2">
        <v>1</v>
      </c>
      <c r="M235" s="2">
        <v>2</v>
      </c>
      <c r="N235" s="2">
        <v>3</v>
      </c>
      <c r="O235" s="2">
        <v>3</v>
      </c>
      <c r="P235" s="2">
        <v>2</v>
      </c>
      <c r="Q235" s="2">
        <v>11</v>
      </c>
    </row>
    <row r="236" spans="1:17" x14ac:dyDescent="0.2">
      <c r="A236" s="2">
        <v>230</v>
      </c>
      <c r="B236" s="2" t="s">
        <v>579</v>
      </c>
      <c r="C236" s="2" t="s">
        <v>580</v>
      </c>
      <c r="D236" s="2" t="s">
        <v>581</v>
      </c>
      <c r="E236" s="2">
        <v>2</v>
      </c>
      <c r="F236" s="2">
        <v>5</v>
      </c>
      <c r="G236" s="2">
        <v>2</v>
      </c>
      <c r="H236" s="2">
        <v>3</v>
      </c>
      <c r="I236" s="2">
        <v>7</v>
      </c>
      <c r="J236" s="2">
        <v>8</v>
      </c>
      <c r="L236" s="2">
        <v>2</v>
      </c>
      <c r="M236" s="2">
        <v>5</v>
      </c>
      <c r="N236" s="2">
        <v>2</v>
      </c>
      <c r="O236" s="2">
        <v>2</v>
      </c>
      <c r="P236" s="2">
        <v>4</v>
      </c>
      <c r="Q236" s="2">
        <v>7</v>
      </c>
    </row>
    <row r="237" spans="1:17" x14ac:dyDescent="0.2">
      <c r="A237" s="2">
        <v>231</v>
      </c>
      <c r="B237" s="2" t="s">
        <v>582</v>
      </c>
      <c r="C237" s="2" t="s">
        <v>583</v>
      </c>
      <c r="D237" s="2" t="s">
        <v>237</v>
      </c>
      <c r="E237" s="2">
        <v>3</v>
      </c>
      <c r="F237" s="2">
        <v>1</v>
      </c>
      <c r="G237" s="2">
        <v>1</v>
      </c>
      <c r="H237" s="2">
        <v>4</v>
      </c>
      <c r="I237" s="2">
        <v>7</v>
      </c>
      <c r="J237" s="2">
        <v>7</v>
      </c>
      <c r="L237" s="2">
        <v>3</v>
      </c>
      <c r="M237" s="2">
        <v>1</v>
      </c>
      <c r="N237" s="2">
        <v>1</v>
      </c>
      <c r="O237" s="2">
        <v>4</v>
      </c>
      <c r="P237" s="2">
        <v>6</v>
      </c>
      <c r="Q237" s="2">
        <v>7</v>
      </c>
    </row>
    <row r="238" spans="1:17" x14ac:dyDescent="0.2">
      <c r="A238" s="2">
        <v>232</v>
      </c>
      <c r="B238" s="2" t="s">
        <v>584</v>
      </c>
      <c r="C238" s="2" t="s">
        <v>585</v>
      </c>
      <c r="D238" s="2" t="s">
        <v>212</v>
      </c>
      <c r="E238" s="2">
        <v>3</v>
      </c>
      <c r="F238" s="2">
        <v>2</v>
      </c>
      <c r="G238" s="2">
        <v>1</v>
      </c>
      <c r="H238" s="2">
        <v>4</v>
      </c>
      <c r="I238" s="2">
        <v>3</v>
      </c>
      <c r="J238" s="2">
        <v>12</v>
      </c>
      <c r="L238" s="2">
        <v>3</v>
      </c>
      <c r="M238" s="2">
        <v>2</v>
      </c>
      <c r="N238" s="2">
        <v>1</v>
      </c>
      <c r="O238" s="2">
        <v>3</v>
      </c>
      <c r="P238" s="2">
        <v>3</v>
      </c>
      <c r="Q238" s="2">
        <v>10</v>
      </c>
    </row>
    <row r="239" spans="1:17" x14ac:dyDescent="0.2">
      <c r="A239" s="2">
        <v>233</v>
      </c>
      <c r="B239" s="2" t="s">
        <v>586</v>
      </c>
      <c r="C239" s="2" t="s">
        <v>587</v>
      </c>
      <c r="D239" s="2" t="s">
        <v>495</v>
      </c>
      <c r="E239" s="2">
        <v>3</v>
      </c>
      <c r="F239" s="2">
        <v>1</v>
      </c>
      <c r="G239" s="2">
        <v>0</v>
      </c>
      <c r="H239" s="2">
        <v>0</v>
      </c>
      <c r="I239" s="2">
        <v>1</v>
      </c>
      <c r="J239" s="2">
        <v>12</v>
      </c>
      <c r="L239" s="2">
        <v>3</v>
      </c>
      <c r="M239" s="2">
        <v>1</v>
      </c>
      <c r="N239" s="2">
        <v>0</v>
      </c>
      <c r="O239" s="2">
        <v>0</v>
      </c>
      <c r="P239" s="2">
        <v>1</v>
      </c>
      <c r="Q239" s="2">
        <v>10</v>
      </c>
    </row>
    <row r="240" spans="1:17" x14ac:dyDescent="0.2">
      <c r="A240" s="2">
        <v>234</v>
      </c>
      <c r="B240" s="2" t="s">
        <v>588</v>
      </c>
      <c r="C240" s="2" t="s">
        <v>589</v>
      </c>
      <c r="D240" s="2" t="s">
        <v>559</v>
      </c>
      <c r="E240" s="2">
        <v>2</v>
      </c>
      <c r="F240" s="2">
        <v>4</v>
      </c>
      <c r="G240" s="2">
        <v>2</v>
      </c>
      <c r="H240" s="2">
        <v>5</v>
      </c>
      <c r="I240" s="2">
        <v>2</v>
      </c>
      <c r="J240" s="2">
        <v>12</v>
      </c>
      <c r="L240" s="2">
        <v>2</v>
      </c>
      <c r="M240" s="2">
        <v>4</v>
      </c>
      <c r="N240" s="2">
        <v>2</v>
      </c>
      <c r="O240" s="2">
        <v>5</v>
      </c>
      <c r="P240" s="2">
        <v>2</v>
      </c>
      <c r="Q240" s="2">
        <v>10</v>
      </c>
    </row>
    <row r="241" spans="1:17" x14ac:dyDescent="0.2">
      <c r="A241" s="2">
        <v>235</v>
      </c>
      <c r="B241" s="2" t="s">
        <v>590</v>
      </c>
      <c r="C241" s="2" t="s">
        <v>591</v>
      </c>
      <c r="D241" s="2" t="s">
        <v>592</v>
      </c>
      <c r="E241" s="2">
        <v>3</v>
      </c>
      <c r="F241" s="2">
        <v>4</v>
      </c>
      <c r="G241" s="2">
        <v>2</v>
      </c>
      <c r="H241" s="2">
        <v>3</v>
      </c>
      <c r="I241" s="2">
        <v>4</v>
      </c>
      <c r="J241" s="2">
        <v>9</v>
      </c>
      <c r="L241" s="2">
        <v>2</v>
      </c>
      <c r="M241" s="2">
        <v>3</v>
      </c>
      <c r="N241" s="2">
        <v>2</v>
      </c>
      <c r="O241" s="2">
        <v>2</v>
      </c>
      <c r="P241" s="2">
        <v>3</v>
      </c>
      <c r="Q241" s="2">
        <v>7</v>
      </c>
    </row>
    <row r="242" spans="1:17" x14ac:dyDescent="0.2">
      <c r="A242" s="2">
        <v>236</v>
      </c>
      <c r="B242" s="2" t="s">
        <v>593</v>
      </c>
      <c r="C242" s="2" t="s">
        <v>594</v>
      </c>
      <c r="D242" s="2" t="s">
        <v>595</v>
      </c>
      <c r="E242" s="2">
        <v>4</v>
      </c>
      <c r="F242" s="2">
        <v>3</v>
      </c>
      <c r="G242" s="2">
        <v>3</v>
      </c>
      <c r="H242" s="2">
        <v>4</v>
      </c>
      <c r="I242" s="2">
        <v>5</v>
      </c>
      <c r="J242" s="2">
        <v>8</v>
      </c>
      <c r="L242" s="2">
        <v>1</v>
      </c>
      <c r="M242" s="2">
        <v>1</v>
      </c>
      <c r="N242" s="2">
        <v>1</v>
      </c>
      <c r="O242" s="2">
        <v>2</v>
      </c>
      <c r="P242" s="2">
        <v>2</v>
      </c>
      <c r="Q242" s="2">
        <v>2</v>
      </c>
    </row>
    <row r="243" spans="1:17" x14ac:dyDescent="0.2">
      <c r="A243" s="2">
        <v>237</v>
      </c>
      <c r="B243" s="2" t="s">
        <v>596</v>
      </c>
      <c r="C243" s="2" t="s">
        <v>597</v>
      </c>
      <c r="D243" s="2" t="s">
        <v>426</v>
      </c>
      <c r="E243" s="2">
        <v>1</v>
      </c>
      <c r="F243" s="2">
        <v>4</v>
      </c>
      <c r="G243" s="2">
        <v>2</v>
      </c>
      <c r="H243" s="2">
        <v>1</v>
      </c>
      <c r="I243" s="2">
        <v>1</v>
      </c>
      <c r="J243" s="2">
        <v>10</v>
      </c>
      <c r="L243" s="2">
        <v>1</v>
      </c>
      <c r="M243" s="2">
        <v>4</v>
      </c>
      <c r="N243" s="2">
        <v>2</v>
      </c>
      <c r="O243" s="2">
        <v>1</v>
      </c>
      <c r="P243" s="2">
        <v>1</v>
      </c>
      <c r="Q243" s="2">
        <v>9</v>
      </c>
    </row>
    <row r="244" spans="1:17" x14ac:dyDescent="0.2">
      <c r="A244" s="2">
        <v>238</v>
      </c>
      <c r="B244" s="2" t="s">
        <v>598</v>
      </c>
      <c r="C244" s="2" t="s">
        <v>599</v>
      </c>
      <c r="D244" s="2" t="s">
        <v>600</v>
      </c>
      <c r="E244" s="2">
        <v>3</v>
      </c>
      <c r="F244" s="2">
        <v>4</v>
      </c>
      <c r="G244" s="2">
        <v>1</v>
      </c>
      <c r="H244" s="2">
        <v>1</v>
      </c>
      <c r="I244" s="2">
        <v>2</v>
      </c>
      <c r="J244" s="2">
        <v>11</v>
      </c>
      <c r="L244" s="2">
        <v>3</v>
      </c>
      <c r="M244" s="2">
        <v>4</v>
      </c>
      <c r="N244" s="2">
        <v>1</v>
      </c>
      <c r="O244" s="2">
        <v>1</v>
      </c>
      <c r="P244" s="2">
        <v>2</v>
      </c>
      <c r="Q244" s="2">
        <v>11</v>
      </c>
    </row>
    <row r="245" spans="1:17" x14ac:dyDescent="0.2">
      <c r="A245" s="2">
        <v>239</v>
      </c>
      <c r="B245" s="2" t="s">
        <v>601</v>
      </c>
      <c r="C245" s="2" t="s">
        <v>602</v>
      </c>
      <c r="D245" s="2" t="s">
        <v>603</v>
      </c>
      <c r="E245" s="2">
        <v>1</v>
      </c>
      <c r="F245" s="2">
        <v>1</v>
      </c>
      <c r="G245" s="2">
        <v>0</v>
      </c>
      <c r="H245" s="2">
        <v>4</v>
      </c>
      <c r="I245" s="2">
        <v>1</v>
      </c>
      <c r="J245" s="2">
        <v>6</v>
      </c>
      <c r="L245" s="2">
        <v>1</v>
      </c>
      <c r="M245" s="2">
        <v>1</v>
      </c>
      <c r="N245" s="2">
        <v>0</v>
      </c>
      <c r="O245" s="2">
        <v>4</v>
      </c>
      <c r="P245" s="2">
        <v>1</v>
      </c>
      <c r="Q245" s="2">
        <v>6</v>
      </c>
    </row>
    <row r="246" spans="1:17" x14ac:dyDescent="0.2">
      <c r="A246" s="2">
        <v>240</v>
      </c>
      <c r="B246" s="2" t="s">
        <v>604</v>
      </c>
      <c r="C246" s="2" t="s">
        <v>605</v>
      </c>
      <c r="D246" s="2" t="s">
        <v>595</v>
      </c>
      <c r="E246" s="2">
        <v>1</v>
      </c>
      <c r="F246" s="2">
        <v>4</v>
      </c>
      <c r="G246" s="2">
        <v>3</v>
      </c>
      <c r="H246" s="2">
        <v>6</v>
      </c>
      <c r="I246" s="2">
        <v>6</v>
      </c>
      <c r="J246" s="2">
        <v>7</v>
      </c>
      <c r="L246" s="2">
        <v>1</v>
      </c>
      <c r="M246" s="2">
        <v>3</v>
      </c>
      <c r="N246" s="2">
        <v>3</v>
      </c>
      <c r="O246" s="2">
        <v>5</v>
      </c>
      <c r="P246" s="2">
        <v>5</v>
      </c>
      <c r="Q246" s="2">
        <v>5</v>
      </c>
    </row>
    <row r="247" spans="1:17" x14ac:dyDescent="0.2">
      <c r="A247" s="2">
        <v>241</v>
      </c>
      <c r="B247" s="2" t="s">
        <v>606</v>
      </c>
      <c r="C247" s="2" t="s">
        <v>607</v>
      </c>
      <c r="D247" s="2" t="s">
        <v>281</v>
      </c>
      <c r="E247" s="2">
        <v>5</v>
      </c>
      <c r="F247" s="2">
        <v>6</v>
      </c>
      <c r="G247" s="2">
        <v>2</v>
      </c>
      <c r="H247" s="2">
        <v>2</v>
      </c>
      <c r="I247" s="2">
        <v>2</v>
      </c>
      <c r="J247" s="2">
        <v>8</v>
      </c>
      <c r="L247" s="2">
        <v>3</v>
      </c>
      <c r="M247" s="2">
        <v>6</v>
      </c>
      <c r="N247" s="2">
        <v>2</v>
      </c>
      <c r="O247" s="2">
        <v>2</v>
      </c>
      <c r="P247" s="2">
        <v>2</v>
      </c>
      <c r="Q247" s="2">
        <v>7</v>
      </c>
    </row>
    <row r="248" spans="1:17" x14ac:dyDescent="0.2">
      <c r="A248" s="2">
        <v>242</v>
      </c>
      <c r="B248" s="2" t="s">
        <v>608</v>
      </c>
      <c r="C248" s="2" t="s">
        <v>609</v>
      </c>
      <c r="D248" s="2" t="s">
        <v>610</v>
      </c>
      <c r="E248" s="2">
        <v>2</v>
      </c>
      <c r="F248" s="2">
        <v>5</v>
      </c>
      <c r="G248" s="2">
        <v>3</v>
      </c>
      <c r="H248" s="2">
        <v>6</v>
      </c>
      <c r="I248" s="2">
        <v>3</v>
      </c>
      <c r="J248" s="2">
        <v>7</v>
      </c>
      <c r="L248" s="2">
        <v>2</v>
      </c>
      <c r="M248" s="2">
        <v>2</v>
      </c>
      <c r="N248" s="2">
        <v>2</v>
      </c>
      <c r="O248" s="2">
        <v>3</v>
      </c>
      <c r="P248" s="2">
        <v>3</v>
      </c>
      <c r="Q248" s="2">
        <v>4</v>
      </c>
    </row>
    <row r="249" spans="1:17" x14ac:dyDescent="0.2">
      <c r="A249" s="2">
        <v>243</v>
      </c>
      <c r="B249" s="2" t="s">
        <v>611</v>
      </c>
      <c r="C249" s="2" t="s">
        <v>612</v>
      </c>
      <c r="D249" s="2" t="s">
        <v>76</v>
      </c>
      <c r="E249" s="2">
        <v>5</v>
      </c>
      <c r="F249" s="2">
        <v>2</v>
      </c>
      <c r="G249" s="2">
        <v>0</v>
      </c>
      <c r="H249" s="2">
        <v>2</v>
      </c>
      <c r="I249" s="2">
        <v>0</v>
      </c>
      <c r="J249" s="2">
        <v>10</v>
      </c>
      <c r="L249" s="2">
        <v>5</v>
      </c>
      <c r="M249" s="2">
        <v>2</v>
      </c>
      <c r="N249" s="2">
        <v>0</v>
      </c>
      <c r="O249" s="2">
        <v>2</v>
      </c>
      <c r="P249" s="2">
        <v>0</v>
      </c>
      <c r="Q249" s="2">
        <v>9</v>
      </c>
    </row>
    <row r="250" spans="1:17" x14ac:dyDescent="0.2">
      <c r="A250" s="2">
        <v>244</v>
      </c>
      <c r="B250" s="2" t="s">
        <v>613</v>
      </c>
      <c r="C250" s="2" t="s">
        <v>614</v>
      </c>
      <c r="D250" s="2" t="s">
        <v>615</v>
      </c>
      <c r="E250" s="2">
        <v>4</v>
      </c>
      <c r="F250" s="2">
        <v>0</v>
      </c>
      <c r="G250" s="2">
        <v>0</v>
      </c>
      <c r="H250" s="2">
        <v>3</v>
      </c>
      <c r="I250" s="2">
        <v>0</v>
      </c>
      <c r="J250" s="2">
        <v>8</v>
      </c>
      <c r="L250" s="2">
        <v>1</v>
      </c>
      <c r="M250" s="2">
        <v>0</v>
      </c>
      <c r="N250" s="2">
        <v>0</v>
      </c>
      <c r="O250" s="2">
        <v>0</v>
      </c>
      <c r="P250" s="2">
        <v>0</v>
      </c>
      <c r="Q250" s="2">
        <v>3</v>
      </c>
    </row>
    <row r="251" spans="1:17" x14ac:dyDescent="0.2">
      <c r="A251" s="2">
        <v>245</v>
      </c>
      <c r="B251" s="2" t="s">
        <v>616</v>
      </c>
      <c r="C251" s="2" t="s">
        <v>617</v>
      </c>
      <c r="D251" s="2" t="s">
        <v>618</v>
      </c>
      <c r="E251" s="2">
        <v>4</v>
      </c>
      <c r="F251" s="2">
        <v>8</v>
      </c>
      <c r="G251" s="2">
        <v>4</v>
      </c>
      <c r="H251" s="2">
        <v>4</v>
      </c>
      <c r="I251" s="2">
        <v>6</v>
      </c>
      <c r="J251" s="2">
        <v>7</v>
      </c>
      <c r="L251" s="2">
        <v>4</v>
      </c>
      <c r="M251" s="2">
        <v>5</v>
      </c>
      <c r="N251" s="2">
        <v>4</v>
      </c>
      <c r="O251" s="2">
        <v>4</v>
      </c>
      <c r="P251" s="2">
        <v>5</v>
      </c>
      <c r="Q251" s="2">
        <v>6</v>
      </c>
    </row>
    <row r="252" spans="1:17" x14ac:dyDescent="0.2">
      <c r="A252" s="2">
        <v>246</v>
      </c>
      <c r="B252" s="2" t="s">
        <v>619</v>
      </c>
      <c r="C252" s="2" t="s">
        <v>620</v>
      </c>
      <c r="D252" s="2" t="s">
        <v>621</v>
      </c>
      <c r="E252" s="2">
        <v>4</v>
      </c>
      <c r="F252" s="2">
        <v>5</v>
      </c>
      <c r="G252" s="2">
        <v>2</v>
      </c>
      <c r="H252" s="2">
        <v>3</v>
      </c>
      <c r="I252" s="2">
        <v>2</v>
      </c>
      <c r="J252" s="2">
        <v>9</v>
      </c>
      <c r="L252" s="2">
        <v>4</v>
      </c>
      <c r="M252" s="2">
        <v>3</v>
      </c>
      <c r="N252" s="2">
        <v>2</v>
      </c>
      <c r="O252" s="2">
        <v>3</v>
      </c>
      <c r="P252" s="2">
        <v>2</v>
      </c>
      <c r="Q252" s="2">
        <v>8</v>
      </c>
    </row>
    <row r="253" spans="1:17" x14ac:dyDescent="0.2">
      <c r="A253" s="2">
        <v>247</v>
      </c>
      <c r="B253" s="2" t="s">
        <v>622</v>
      </c>
      <c r="C253" s="2" t="s">
        <v>623</v>
      </c>
      <c r="D253" s="2" t="s">
        <v>15</v>
      </c>
      <c r="E253" s="2">
        <v>1</v>
      </c>
      <c r="F253" s="2">
        <v>11</v>
      </c>
      <c r="G253" s="2">
        <v>3</v>
      </c>
      <c r="H253" s="2">
        <v>1</v>
      </c>
      <c r="I253" s="2">
        <v>3</v>
      </c>
      <c r="J253" s="2">
        <v>6</v>
      </c>
      <c r="L253" s="2">
        <v>1</v>
      </c>
      <c r="M253" s="2">
        <v>2</v>
      </c>
      <c r="N253" s="2">
        <v>1</v>
      </c>
      <c r="O253" s="2">
        <v>1</v>
      </c>
      <c r="P253" s="2">
        <v>2</v>
      </c>
      <c r="Q253" s="2">
        <v>4</v>
      </c>
    </row>
    <row r="254" spans="1:17" x14ac:dyDescent="0.2">
      <c r="A254" s="2">
        <v>248</v>
      </c>
      <c r="B254" s="2" t="s">
        <v>624</v>
      </c>
      <c r="C254" s="2" t="s">
        <v>625</v>
      </c>
      <c r="D254" s="2" t="s">
        <v>603</v>
      </c>
      <c r="E254" s="2">
        <v>2</v>
      </c>
      <c r="F254" s="2">
        <v>6</v>
      </c>
      <c r="G254" s="2">
        <v>1</v>
      </c>
      <c r="H254" s="2">
        <v>1</v>
      </c>
      <c r="I254" s="2">
        <v>4</v>
      </c>
      <c r="J254" s="2">
        <v>8</v>
      </c>
      <c r="L254" s="2">
        <v>2</v>
      </c>
      <c r="M254" s="2">
        <v>6</v>
      </c>
      <c r="N254" s="2">
        <v>1</v>
      </c>
      <c r="O254" s="2">
        <v>1</v>
      </c>
      <c r="P254" s="2">
        <v>4</v>
      </c>
      <c r="Q254" s="2">
        <v>8</v>
      </c>
    </row>
    <row r="255" spans="1:17" x14ac:dyDescent="0.2">
      <c r="A255" s="2">
        <v>249</v>
      </c>
      <c r="B255" s="2" t="s">
        <v>626</v>
      </c>
      <c r="C255" s="2" t="s">
        <v>627</v>
      </c>
      <c r="D255" s="2" t="s">
        <v>628</v>
      </c>
      <c r="E255" s="2">
        <v>6</v>
      </c>
      <c r="F255" s="2">
        <v>5</v>
      </c>
      <c r="G255" s="2">
        <v>6</v>
      </c>
      <c r="H255" s="2">
        <v>0</v>
      </c>
      <c r="I255" s="2">
        <v>0</v>
      </c>
      <c r="J255" s="2">
        <v>0</v>
      </c>
      <c r="L255" s="2">
        <v>6</v>
      </c>
      <c r="M255" s="2">
        <v>5</v>
      </c>
      <c r="N255" s="2">
        <v>6</v>
      </c>
      <c r="O255" s="2">
        <v>0</v>
      </c>
      <c r="P255" s="2">
        <v>0</v>
      </c>
      <c r="Q255" s="2">
        <v>0</v>
      </c>
    </row>
    <row r="256" spans="1:17" x14ac:dyDescent="0.2">
      <c r="A256" s="2">
        <v>250</v>
      </c>
      <c r="B256" s="2" t="s">
        <v>629</v>
      </c>
      <c r="C256" s="2" t="s">
        <v>630</v>
      </c>
      <c r="D256" s="2" t="s">
        <v>215</v>
      </c>
      <c r="E256" s="2">
        <v>0</v>
      </c>
      <c r="F256" s="2">
        <v>27</v>
      </c>
      <c r="G256" s="2">
        <v>0</v>
      </c>
      <c r="H256" s="2">
        <v>0</v>
      </c>
      <c r="I256" s="2">
        <v>4</v>
      </c>
      <c r="J256" s="2">
        <v>0</v>
      </c>
      <c r="L256" s="2">
        <v>0</v>
      </c>
      <c r="M256" s="2">
        <v>12</v>
      </c>
      <c r="N256" s="2">
        <v>0</v>
      </c>
      <c r="O256" s="2">
        <v>0</v>
      </c>
      <c r="P256" s="2">
        <v>4</v>
      </c>
      <c r="Q256" s="2">
        <v>0</v>
      </c>
    </row>
    <row r="257" spans="1:17" x14ac:dyDescent="0.2">
      <c r="A257" s="2">
        <v>251</v>
      </c>
      <c r="B257" s="2" t="s">
        <v>631</v>
      </c>
      <c r="C257" s="2" t="s">
        <v>632</v>
      </c>
      <c r="D257" s="2" t="s">
        <v>105</v>
      </c>
      <c r="E257" s="2">
        <v>6</v>
      </c>
      <c r="F257" s="2">
        <v>0</v>
      </c>
      <c r="G257" s="2">
        <v>0</v>
      </c>
      <c r="H257" s="2">
        <v>4</v>
      </c>
      <c r="I257" s="2">
        <v>2</v>
      </c>
      <c r="J257" s="2">
        <v>11</v>
      </c>
      <c r="L257" s="2">
        <v>0</v>
      </c>
      <c r="M257" s="2">
        <v>0</v>
      </c>
      <c r="N257" s="2">
        <v>0</v>
      </c>
      <c r="O257" s="2">
        <v>0</v>
      </c>
      <c r="P257" s="2">
        <v>0</v>
      </c>
      <c r="Q257" s="2">
        <v>3</v>
      </c>
    </row>
    <row r="258" spans="1:17" x14ac:dyDescent="0.2">
      <c r="A258" s="2">
        <v>252</v>
      </c>
      <c r="B258" s="2" t="s">
        <v>633</v>
      </c>
      <c r="C258" s="2" t="s">
        <v>634</v>
      </c>
      <c r="D258" s="2" t="s">
        <v>635</v>
      </c>
      <c r="E258" s="2">
        <v>2</v>
      </c>
      <c r="F258" s="2">
        <v>3</v>
      </c>
      <c r="G258" s="2">
        <v>1</v>
      </c>
      <c r="H258" s="2">
        <v>1</v>
      </c>
      <c r="I258" s="2">
        <v>0</v>
      </c>
      <c r="J258" s="2">
        <v>13</v>
      </c>
      <c r="L258" s="2">
        <v>2</v>
      </c>
      <c r="M258" s="2">
        <v>3</v>
      </c>
      <c r="N258" s="2">
        <v>1</v>
      </c>
      <c r="O258" s="2">
        <v>1</v>
      </c>
      <c r="P258" s="2">
        <v>0</v>
      </c>
      <c r="Q258" s="2">
        <v>12</v>
      </c>
    </row>
    <row r="259" spans="1:17" x14ac:dyDescent="0.2">
      <c r="A259" s="2">
        <v>253</v>
      </c>
      <c r="B259" s="2" t="s">
        <v>636</v>
      </c>
      <c r="C259" s="2" t="s">
        <v>637</v>
      </c>
      <c r="D259" s="2" t="s">
        <v>414</v>
      </c>
      <c r="E259" s="2">
        <v>5</v>
      </c>
      <c r="F259" s="2">
        <v>2</v>
      </c>
      <c r="G259" s="2">
        <v>0</v>
      </c>
      <c r="H259" s="2">
        <v>5</v>
      </c>
      <c r="I259" s="2">
        <v>1</v>
      </c>
      <c r="J259" s="2">
        <v>11</v>
      </c>
      <c r="L259" s="2">
        <v>4</v>
      </c>
      <c r="M259" s="2">
        <v>2</v>
      </c>
      <c r="N259" s="2">
        <v>0</v>
      </c>
      <c r="O259" s="2">
        <v>5</v>
      </c>
      <c r="P259" s="2">
        <v>1</v>
      </c>
      <c r="Q259" s="2">
        <v>10</v>
      </c>
    </row>
    <row r="260" spans="1:17" x14ac:dyDescent="0.2">
      <c r="A260" s="2">
        <v>254</v>
      </c>
      <c r="B260" s="2" t="s">
        <v>638</v>
      </c>
      <c r="C260" s="2" t="s">
        <v>639</v>
      </c>
      <c r="D260" s="2" t="s">
        <v>154</v>
      </c>
      <c r="E260" s="2">
        <v>3</v>
      </c>
      <c r="F260" s="2">
        <v>1</v>
      </c>
      <c r="G260" s="2">
        <v>0</v>
      </c>
      <c r="H260" s="2">
        <v>4</v>
      </c>
      <c r="I260" s="2">
        <v>0</v>
      </c>
      <c r="J260" s="2">
        <v>11</v>
      </c>
      <c r="L260" s="2">
        <v>3</v>
      </c>
      <c r="M260" s="2">
        <v>1</v>
      </c>
      <c r="N260" s="2">
        <v>0</v>
      </c>
      <c r="O260" s="2">
        <v>4</v>
      </c>
      <c r="P260" s="2">
        <v>0</v>
      </c>
      <c r="Q260" s="2">
        <v>11</v>
      </c>
    </row>
    <row r="261" spans="1:17" x14ac:dyDescent="0.2">
      <c r="A261" s="2">
        <v>255</v>
      </c>
      <c r="B261" s="2" t="s">
        <v>640</v>
      </c>
      <c r="C261" s="2" t="s">
        <v>641</v>
      </c>
      <c r="D261" s="2" t="s">
        <v>222</v>
      </c>
      <c r="E261" s="2">
        <v>3</v>
      </c>
      <c r="F261" s="2">
        <v>3</v>
      </c>
      <c r="G261" s="2">
        <v>4</v>
      </c>
      <c r="H261" s="2">
        <v>3</v>
      </c>
      <c r="I261" s="2">
        <v>5</v>
      </c>
      <c r="J261" s="2">
        <v>5</v>
      </c>
      <c r="L261" s="2">
        <v>3</v>
      </c>
      <c r="M261" s="2">
        <v>3</v>
      </c>
      <c r="N261" s="2">
        <v>4</v>
      </c>
      <c r="O261" s="2">
        <v>3</v>
      </c>
      <c r="P261" s="2">
        <v>4</v>
      </c>
      <c r="Q261" s="2">
        <v>5</v>
      </c>
    </row>
    <row r="262" spans="1:17" x14ac:dyDescent="0.2">
      <c r="A262" s="2">
        <v>256</v>
      </c>
      <c r="B262" s="2" t="s">
        <v>642</v>
      </c>
      <c r="C262" s="2" t="s">
        <v>643</v>
      </c>
      <c r="D262" s="2" t="s">
        <v>592</v>
      </c>
      <c r="E262" s="2">
        <v>2</v>
      </c>
      <c r="F262" s="2">
        <v>6</v>
      </c>
      <c r="G262" s="2">
        <v>4</v>
      </c>
      <c r="H262" s="2">
        <v>5</v>
      </c>
      <c r="I262" s="2">
        <v>2</v>
      </c>
      <c r="J262" s="2">
        <v>7</v>
      </c>
      <c r="L262" s="2">
        <v>2</v>
      </c>
      <c r="M262" s="2">
        <v>4</v>
      </c>
      <c r="N262" s="2">
        <v>4</v>
      </c>
      <c r="O262" s="2">
        <v>4</v>
      </c>
      <c r="P262" s="2">
        <v>2</v>
      </c>
      <c r="Q262" s="2">
        <v>6</v>
      </c>
    </row>
    <row r="263" spans="1:17" x14ac:dyDescent="0.2">
      <c r="A263" s="2">
        <v>257</v>
      </c>
      <c r="B263" s="2" t="s">
        <v>644</v>
      </c>
      <c r="C263" s="2" t="s">
        <v>645</v>
      </c>
      <c r="D263" s="2" t="s">
        <v>646</v>
      </c>
      <c r="E263" s="2">
        <v>3</v>
      </c>
      <c r="F263" s="2">
        <v>3</v>
      </c>
      <c r="G263" s="2">
        <v>3</v>
      </c>
      <c r="H263" s="2">
        <v>2</v>
      </c>
      <c r="I263" s="2">
        <v>3</v>
      </c>
      <c r="J263" s="2">
        <v>6</v>
      </c>
      <c r="L263" s="2">
        <v>3</v>
      </c>
      <c r="M263" s="2">
        <v>3</v>
      </c>
      <c r="N263" s="2">
        <v>3</v>
      </c>
      <c r="O263" s="2">
        <v>2</v>
      </c>
      <c r="P263" s="2">
        <v>3</v>
      </c>
      <c r="Q263" s="2">
        <v>6</v>
      </c>
    </row>
    <row r="264" spans="1:17" x14ac:dyDescent="0.2">
      <c r="A264" s="2">
        <v>258</v>
      </c>
      <c r="B264" s="2" t="s">
        <v>647</v>
      </c>
      <c r="C264" s="2" t="s">
        <v>648</v>
      </c>
      <c r="D264" s="2" t="s">
        <v>93</v>
      </c>
      <c r="E264" s="2">
        <v>2</v>
      </c>
      <c r="F264" s="2">
        <v>2</v>
      </c>
      <c r="G264" s="2">
        <v>3</v>
      </c>
      <c r="H264" s="2">
        <v>1</v>
      </c>
      <c r="I264" s="2">
        <v>0</v>
      </c>
      <c r="J264" s="2">
        <v>10</v>
      </c>
      <c r="L264" s="2">
        <v>2</v>
      </c>
      <c r="M264" s="2">
        <v>2</v>
      </c>
      <c r="N264" s="2">
        <v>3</v>
      </c>
      <c r="O264" s="2">
        <v>1</v>
      </c>
      <c r="P264" s="2">
        <v>0</v>
      </c>
      <c r="Q264" s="2">
        <v>9</v>
      </c>
    </row>
    <row r="265" spans="1:17" x14ac:dyDescent="0.2">
      <c r="A265" s="2">
        <v>259</v>
      </c>
      <c r="B265" s="2" t="s">
        <v>649</v>
      </c>
      <c r="C265" s="2" t="s">
        <v>650</v>
      </c>
      <c r="D265" s="2" t="s">
        <v>93</v>
      </c>
      <c r="E265" s="2">
        <v>4</v>
      </c>
      <c r="F265" s="2">
        <v>5</v>
      </c>
      <c r="G265" s="2">
        <v>2</v>
      </c>
      <c r="H265" s="2">
        <v>0</v>
      </c>
      <c r="I265" s="2">
        <v>2</v>
      </c>
      <c r="J265" s="2">
        <v>11</v>
      </c>
      <c r="L265" s="2">
        <v>4</v>
      </c>
      <c r="M265" s="2">
        <v>5</v>
      </c>
      <c r="N265" s="2">
        <v>2</v>
      </c>
      <c r="O265" s="2">
        <v>0</v>
      </c>
      <c r="P265" s="2">
        <v>2</v>
      </c>
      <c r="Q265" s="2">
        <v>11</v>
      </c>
    </row>
    <row r="266" spans="1:17" x14ac:dyDescent="0.2">
      <c r="A266" s="2">
        <v>260</v>
      </c>
      <c r="B266" s="2" t="s">
        <v>651</v>
      </c>
      <c r="C266" s="2" t="s">
        <v>652</v>
      </c>
      <c r="D266" s="2" t="s">
        <v>127</v>
      </c>
      <c r="E266" s="2">
        <v>8</v>
      </c>
      <c r="F266" s="2">
        <v>1</v>
      </c>
      <c r="G266" s="2">
        <v>0</v>
      </c>
      <c r="H266" s="2">
        <v>1</v>
      </c>
      <c r="I266" s="2">
        <v>2</v>
      </c>
      <c r="J266" s="2">
        <v>11</v>
      </c>
      <c r="L266" s="2">
        <v>8</v>
      </c>
      <c r="M266" s="2">
        <v>1</v>
      </c>
      <c r="N266" s="2">
        <v>0</v>
      </c>
      <c r="O266" s="2">
        <v>1</v>
      </c>
      <c r="P266" s="2">
        <v>2</v>
      </c>
      <c r="Q266" s="2">
        <v>11</v>
      </c>
    </row>
    <row r="267" spans="1:17" x14ac:dyDescent="0.2">
      <c r="A267" s="2">
        <v>261</v>
      </c>
      <c r="B267" s="2" t="s">
        <v>653</v>
      </c>
      <c r="C267" s="2" t="s">
        <v>654</v>
      </c>
      <c r="D267" s="2" t="s">
        <v>524</v>
      </c>
      <c r="E267" s="2">
        <v>2</v>
      </c>
      <c r="F267" s="2">
        <v>8</v>
      </c>
      <c r="G267" s="2">
        <v>0</v>
      </c>
      <c r="H267" s="2">
        <v>3</v>
      </c>
      <c r="I267" s="2">
        <v>1</v>
      </c>
      <c r="J267" s="2">
        <v>7</v>
      </c>
      <c r="L267" s="2">
        <v>2</v>
      </c>
      <c r="M267" s="2">
        <v>7</v>
      </c>
      <c r="N267" s="2">
        <v>0</v>
      </c>
      <c r="O267" s="2">
        <v>3</v>
      </c>
      <c r="P267" s="2">
        <v>1</v>
      </c>
      <c r="Q267" s="2">
        <v>7</v>
      </c>
    </row>
    <row r="268" spans="1:17" x14ac:dyDescent="0.2">
      <c r="A268" s="2">
        <v>262</v>
      </c>
      <c r="B268" s="2" t="s">
        <v>655</v>
      </c>
      <c r="C268" s="2" t="s">
        <v>656</v>
      </c>
      <c r="D268" s="2" t="s">
        <v>600</v>
      </c>
      <c r="E268" s="2">
        <v>1</v>
      </c>
      <c r="F268" s="2">
        <v>4</v>
      </c>
      <c r="G268" s="2">
        <v>0</v>
      </c>
      <c r="H268" s="2">
        <v>3</v>
      </c>
      <c r="I268" s="2">
        <v>0</v>
      </c>
      <c r="J268" s="2">
        <v>9</v>
      </c>
      <c r="L268" s="2">
        <v>1</v>
      </c>
      <c r="M268" s="2">
        <v>2</v>
      </c>
      <c r="N268" s="2">
        <v>0</v>
      </c>
      <c r="O268" s="2">
        <v>1</v>
      </c>
      <c r="P268" s="2">
        <v>0</v>
      </c>
      <c r="Q268" s="2">
        <v>6</v>
      </c>
    </row>
    <row r="269" spans="1:17" x14ac:dyDescent="0.2">
      <c r="A269" s="2">
        <v>263</v>
      </c>
      <c r="B269" s="2" t="s">
        <v>657</v>
      </c>
      <c r="C269" s="2" t="s">
        <v>658</v>
      </c>
      <c r="D269" s="2" t="s">
        <v>291</v>
      </c>
      <c r="E269" s="2">
        <v>4</v>
      </c>
      <c r="F269" s="2">
        <v>0</v>
      </c>
      <c r="G269" s="2">
        <v>5</v>
      </c>
      <c r="H269" s="2">
        <v>0</v>
      </c>
      <c r="I269" s="2">
        <v>3</v>
      </c>
      <c r="J269" s="2">
        <v>6</v>
      </c>
      <c r="L269" s="2">
        <v>1</v>
      </c>
      <c r="M269" s="2">
        <v>0</v>
      </c>
      <c r="N269" s="2">
        <v>0</v>
      </c>
      <c r="O269" s="2">
        <v>0</v>
      </c>
      <c r="P269" s="2">
        <v>0</v>
      </c>
      <c r="Q269" s="2">
        <v>3</v>
      </c>
    </row>
    <row r="270" spans="1:17" x14ac:dyDescent="0.2">
      <c r="A270" s="2">
        <v>264</v>
      </c>
      <c r="B270" s="2" t="s">
        <v>659</v>
      </c>
      <c r="C270" s="2" t="s">
        <v>660</v>
      </c>
      <c r="D270" s="2" t="s">
        <v>503</v>
      </c>
      <c r="E270" s="2">
        <v>3</v>
      </c>
      <c r="F270" s="2">
        <v>0</v>
      </c>
      <c r="G270" s="2">
        <v>0</v>
      </c>
      <c r="H270" s="2">
        <v>0</v>
      </c>
      <c r="I270" s="2">
        <v>0</v>
      </c>
      <c r="J270" s="2">
        <v>13</v>
      </c>
      <c r="L270" s="2">
        <v>3</v>
      </c>
      <c r="M270" s="2">
        <v>0</v>
      </c>
      <c r="N270" s="2">
        <v>0</v>
      </c>
      <c r="O270" s="2">
        <v>0</v>
      </c>
      <c r="P270" s="2">
        <v>0</v>
      </c>
      <c r="Q270" s="2">
        <v>13</v>
      </c>
    </row>
    <row r="271" spans="1:17" x14ac:dyDescent="0.2">
      <c r="A271" s="2">
        <v>265</v>
      </c>
      <c r="B271" s="2" t="s">
        <v>661</v>
      </c>
      <c r="C271" s="2" t="s">
        <v>662</v>
      </c>
      <c r="D271" s="2" t="s">
        <v>313</v>
      </c>
      <c r="E271" s="2">
        <v>2</v>
      </c>
      <c r="F271" s="2">
        <v>4</v>
      </c>
      <c r="G271" s="2">
        <v>2</v>
      </c>
      <c r="H271" s="2">
        <v>4</v>
      </c>
      <c r="I271" s="2">
        <v>4</v>
      </c>
      <c r="J271" s="2">
        <v>8</v>
      </c>
      <c r="L271" s="2">
        <v>2</v>
      </c>
      <c r="M271" s="2">
        <v>4</v>
      </c>
      <c r="N271" s="2">
        <v>2</v>
      </c>
      <c r="O271" s="2">
        <v>4</v>
      </c>
      <c r="P271" s="2">
        <v>4</v>
      </c>
      <c r="Q271" s="2">
        <v>7</v>
      </c>
    </row>
    <row r="272" spans="1:17" x14ac:dyDescent="0.2">
      <c r="A272" s="2">
        <v>266</v>
      </c>
      <c r="B272" s="2" t="s">
        <v>663</v>
      </c>
      <c r="C272" s="2" t="s">
        <v>664</v>
      </c>
      <c r="D272" s="2" t="s">
        <v>665</v>
      </c>
      <c r="E272" s="2">
        <v>1</v>
      </c>
      <c r="F272" s="2">
        <v>4</v>
      </c>
      <c r="G272" s="2">
        <v>1</v>
      </c>
      <c r="H272" s="2">
        <v>1</v>
      </c>
      <c r="I272" s="2">
        <v>1</v>
      </c>
      <c r="J272" s="2">
        <v>10</v>
      </c>
      <c r="L272" s="2">
        <v>1</v>
      </c>
      <c r="M272" s="2">
        <v>4</v>
      </c>
      <c r="N272" s="2">
        <v>1</v>
      </c>
      <c r="O272" s="2">
        <v>1</v>
      </c>
      <c r="P272" s="2">
        <v>1</v>
      </c>
      <c r="Q272" s="2">
        <v>9</v>
      </c>
    </row>
    <row r="273" spans="1:17" x14ac:dyDescent="0.2">
      <c r="A273" s="2">
        <v>267</v>
      </c>
      <c r="B273" s="2" t="s">
        <v>666</v>
      </c>
      <c r="C273" s="2" t="s">
        <v>667</v>
      </c>
      <c r="D273" s="2" t="s">
        <v>668</v>
      </c>
      <c r="E273" s="2">
        <v>0</v>
      </c>
      <c r="F273" s="2">
        <v>1</v>
      </c>
      <c r="G273" s="2">
        <v>1</v>
      </c>
      <c r="H273" s="2">
        <v>1</v>
      </c>
      <c r="I273" s="2">
        <v>4</v>
      </c>
      <c r="J273" s="2">
        <v>6</v>
      </c>
      <c r="L273" s="2">
        <v>0</v>
      </c>
      <c r="M273" s="2">
        <v>1</v>
      </c>
      <c r="N273" s="2">
        <v>1</v>
      </c>
      <c r="O273" s="2">
        <v>1</v>
      </c>
      <c r="P273" s="2">
        <v>6</v>
      </c>
      <c r="Q273" s="2">
        <v>6</v>
      </c>
    </row>
    <row r="274" spans="1:17" x14ac:dyDescent="0.2">
      <c r="A274" s="2">
        <v>268</v>
      </c>
      <c r="B274" s="2" t="s">
        <v>669</v>
      </c>
      <c r="C274" s="2" t="s">
        <v>670</v>
      </c>
      <c r="D274" s="2" t="s">
        <v>206</v>
      </c>
      <c r="E274" s="2">
        <v>1</v>
      </c>
      <c r="F274" s="2">
        <v>6</v>
      </c>
      <c r="G274" s="2">
        <v>1</v>
      </c>
      <c r="H274" s="2">
        <v>3</v>
      </c>
      <c r="I274" s="2">
        <v>1</v>
      </c>
      <c r="J274" s="2">
        <v>8</v>
      </c>
      <c r="L274" s="2">
        <v>1</v>
      </c>
      <c r="M274" s="2">
        <v>6</v>
      </c>
      <c r="N274" s="2">
        <v>1</v>
      </c>
      <c r="O274" s="2">
        <v>3</v>
      </c>
      <c r="P274" s="2">
        <v>1</v>
      </c>
      <c r="Q274" s="2">
        <v>8</v>
      </c>
    </row>
    <row r="275" spans="1:17" x14ac:dyDescent="0.2">
      <c r="A275" s="2">
        <v>269</v>
      </c>
      <c r="B275" s="2" t="s">
        <v>671</v>
      </c>
      <c r="C275" s="2" t="s">
        <v>672</v>
      </c>
      <c r="D275" s="2" t="s">
        <v>166</v>
      </c>
      <c r="E275" s="2">
        <v>4</v>
      </c>
      <c r="F275" s="2">
        <v>2</v>
      </c>
      <c r="G275" s="2">
        <v>1</v>
      </c>
      <c r="H275" s="2">
        <v>1</v>
      </c>
      <c r="I275" s="2">
        <v>2</v>
      </c>
      <c r="J275" s="2">
        <v>10</v>
      </c>
      <c r="L275" s="2">
        <v>4</v>
      </c>
      <c r="M275" s="2">
        <v>2</v>
      </c>
      <c r="N275" s="2">
        <v>1</v>
      </c>
      <c r="O275" s="2">
        <v>1</v>
      </c>
      <c r="P275" s="2">
        <v>2</v>
      </c>
      <c r="Q275" s="2">
        <v>8</v>
      </c>
    </row>
    <row r="276" spans="1:17" x14ac:dyDescent="0.2">
      <c r="A276" s="2">
        <v>270</v>
      </c>
      <c r="B276" s="2" t="s">
        <v>673</v>
      </c>
      <c r="C276" s="2" t="s">
        <v>674</v>
      </c>
      <c r="D276" s="2" t="s">
        <v>675</v>
      </c>
      <c r="E276" s="2">
        <v>0</v>
      </c>
      <c r="F276" s="2">
        <v>0</v>
      </c>
      <c r="G276" s="2">
        <v>0</v>
      </c>
      <c r="H276" s="2">
        <v>0</v>
      </c>
      <c r="I276" s="2">
        <v>3</v>
      </c>
      <c r="J276" s="2">
        <v>7</v>
      </c>
      <c r="L276" s="2">
        <v>0</v>
      </c>
      <c r="M276" s="2">
        <v>0</v>
      </c>
      <c r="N276" s="2">
        <v>0</v>
      </c>
      <c r="O276" s="2">
        <v>0</v>
      </c>
      <c r="P276" s="2">
        <v>3</v>
      </c>
      <c r="Q276" s="2">
        <v>7</v>
      </c>
    </row>
    <row r="277" spans="1:17" x14ac:dyDescent="0.2">
      <c r="A277" s="2">
        <v>271</v>
      </c>
      <c r="B277" s="2" t="s">
        <v>676</v>
      </c>
      <c r="C277" s="2" t="s">
        <v>677</v>
      </c>
      <c r="D277" s="2" t="s">
        <v>678</v>
      </c>
      <c r="E277" s="2">
        <v>2</v>
      </c>
      <c r="F277" s="2">
        <v>4</v>
      </c>
      <c r="G277" s="2">
        <v>3</v>
      </c>
      <c r="H277" s="2">
        <v>6</v>
      </c>
      <c r="I277" s="2">
        <v>2</v>
      </c>
      <c r="J277" s="2">
        <v>10</v>
      </c>
      <c r="L277" s="2">
        <v>2</v>
      </c>
      <c r="M277" s="2">
        <v>3</v>
      </c>
      <c r="N277" s="2">
        <v>3</v>
      </c>
      <c r="O277" s="2">
        <v>2</v>
      </c>
      <c r="P277" s="2">
        <v>2</v>
      </c>
      <c r="Q277" s="2">
        <v>10</v>
      </c>
    </row>
    <row r="278" spans="1:17" x14ac:dyDescent="0.2">
      <c r="A278" s="2">
        <v>272</v>
      </c>
      <c r="B278" s="2" t="s">
        <v>679</v>
      </c>
      <c r="C278" s="2" t="s">
        <v>680</v>
      </c>
      <c r="D278" s="2" t="s">
        <v>329</v>
      </c>
      <c r="E278" s="2">
        <v>0</v>
      </c>
      <c r="F278" s="2">
        <v>3</v>
      </c>
      <c r="G278" s="2">
        <v>3</v>
      </c>
      <c r="H278" s="2">
        <v>4</v>
      </c>
      <c r="I278" s="2">
        <v>3</v>
      </c>
      <c r="J278" s="2">
        <v>3</v>
      </c>
      <c r="L278" s="2">
        <v>0</v>
      </c>
      <c r="M278" s="2">
        <v>3</v>
      </c>
      <c r="N278" s="2">
        <v>2</v>
      </c>
      <c r="O278" s="2">
        <v>4</v>
      </c>
      <c r="P278" s="2">
        <v>3</v>
      </c>
      <c r="Q278" s="2">
        <v>2</v>
      </c>
    </row>
    <row r="279" spans="1:17" x14ac:dyDescent="0.2">
      <c r="A279" s="2">
        <v>273</v>
      </c>
      <c r="B279" s="2" t="s">
        <v>681</v>
      </c>
      <c r="C279" s="2" t="s">
        <v>682</v>
      </c>
      <c r="D279" s="2" t="s">
        <v>683</v>
      </c>
      <c r="E279" s="2">
        <v>4</v>
      </c>
      <c r="F279" s="2">
        <v>7</v>
      </c>
      <c r="G279" s="2">
        <v>1</v>
      </c>
      <c r="H279" s="2">
        <v>2</v>
      </c>
      <c r="I279" s="2">
        <v>4</v>
      </c>
      <c r="J279" s="2">
        <v>4</v>
      </c>
      <c r="L279" s="2">
        <v>4</v>
      </c>
      <c r="M279" s="2">
        <v>7</v>
      </c>
      <c r="N279" s="2">
        <v>1</v>
      </c>
      <c r="O279" s="2">
        <v>2</v>
      </c>
      <c r="P279" s="2">
        <v>3</v>
      </c>
      <c r="Q279" s="2">
        <v>4</v>
      </c>
    </row>
    <row r="280" spans="1:17" x14ac:dyDescent="0.2">
      <c r="A280" s="2">
        <v>274</v>
      </c>
      <c r="B280" s="2" t="s">
        <v>684</v>
      </c>
      <c r="C280" s="2" t="s">
        <v>685</v>
      </c>
      <c r="D280" s="2" t="s">
        <v>686</v>
      </c>
      <c r="E280" s="2">
        <v>2</v>
      </c>
      <c r="F280" s="2">
        <v>1</v>
      </c>
      <c r="G280" s="2">
        <v>1</v>
      </c>
      <c r="H280" s="2">
        <v>3</v>
      </c>
      <c r="I280" s="2">
        <v>1</v>
      </c>
      <c r="J280" s="2">
        <v>11</v>
      </c>
      <c r="L280" s="2">
        <v>2</v>
      </c>
      <c r="M280" s="2">
        <v>1</v>
      </c>
      <c r="N280" s="2">
        <v>1</v>
      </c>
      <c r="O280" s="2">
        <v>3</v>
      </c>
      <c r="P280" s="2">
        <v>1</v>
      </c>
      <c r="Q280" s="2">
        <v>11</v>
      </c>
    </row>
    <row r="281" spans="1:17" x14ac:dyDescent="0.2">
      <c r="A281" s="2">
        <v>275</v>
      </c>
      <c r="B281" s="2" t="s">
        <v>687</v>
      </c>
      <c r="C281" s="2" t="s">
        <v>688</v>
      </c>
      <c r="D281" s="2" t="s">
        <v>678</v>
      </c>
      <c r="E281" s="2">
        <v>4</v>
      </c>
      <c r="F281" s="2">
        <v>1</v>
      </c>
      <c r="G281" s="2">
        <v>2</v>
      </c>
      <c r="H281" s="2">
        <v>3</v>
      </c>
      <c r="I281" s="2">
        <v>0</v>
      </c>
      <c r="J281" s="2">
        <v>13</v>
      </c>
      <c r="L281" s="2">
        <v>4</v>
      </c>
      <c r="M281" s="2">
        <v>1</v>
      </c>
      <c r="N281" s="2">
        <v>2</v>
      </c>
      <c r="O281" s="2">
        <v>3</v>
      </c>
      <c r="P281" s="2">
        <v>0</v>
      </c>
      <c r="Q281" s="2">
        <v>11</v>
      </c>
    </row>
    <row r="282" spans="1:17" x14ac:dyDescent="0.2">
      <c r="A282" s="2">
        <v>276</v>
      </c>
      <c r="B282" s="2" t="s">
        <v>689</v>
      </c>
      <c r="C282" s="2" t="s">
        <v>690</v>
      </c>
      <c r="D282" s="2" t="s">
        <v>166</v>
      </c>
      <c r="E282" s="2">
        <v>2</v>
      </c>
      <c r="F282" s="2">
        <v>0</v>
      </c>
      <c r="G282" s="2">
        <v>1</v>
      </c>
      <c r="H282" s="2">
        <v>5</v>
      </c>
      <c r="I282" s="2">
        <v>3</v>
      </c>
      <c r="J282" s="2">
        <v>11</v>
      </c>
      <c r="L282" s="2">
        <v>2</v>
      </c>
      <c r="M282" s="2">
        <v>0</v>
      </c>
      <c r="N282" s="2">
        <v>1</v>
      </c>
      <c r="O282" s="2">
        <v>4</v>
      </c>
      <c r="P282" s="2">
        <v>3</v>
      </c>
      <c r="Q282" s="2">
        <v>11</v>
      </c>
    </row>
    <row r="283" spans="1:17" x14ac:dyDescent="0.2">
      <c r="A283" s="2">
        <v>277</v>
      </c>
      <c r="B283" s="2" t="s">
        <v>691</v>
      </c>
      <c r="C283" s="2" t="s">
        <v>692</v>
      </c>
      <c r="D283" s="2" t="s">
        <v>693</v>
      </c>
      <c r="E283" s="2">
        <v>0</v>
      </c>
      <c r="F283" s="2">
        <v>5</v>
      </c>
      <c r="G283" s="2">
        <v>1</v>
      </c>
      <c r="H283" s="2">
        <v>0</v>
      </c>
      <c r="I283" s="2">
        <v>1</v>
      </c>
      <c r="J283" s="2">
        <v>14</v>
      </c>
      <c r="L283" s="2">
        <v>0</v>
      </c>
      <c r="M283" s="2">
        <v>5</v>
      </c>
      <c r="N283" s="2">
        <v>1</v>
      </c>
      <c r="O283" s="2">
        <v>0</v>
      </c>
      <c r="P283" s="2">
        <v>1</v>
      </c>
      <c r="Q283" s="2">
        <v>13</v>
      </c>
    </row>
    <row r="284" spans="1:17" x14ac:dyDescent="0.2">
      <c r="A284" s="2">
        <v>278</v>
      </c>
      <c r="B284" s="2" t="s">
        <v>694</v>
      </c>
      <c r="C284" s="2" t="s">
        <v>695</v>
      </c>
      <c r="D284" s="2" t="s">
        <v>696</v>
      </c>
      <c r="E284" s="2">
        <v>1</v>
      </c>
      <c r="F284" s="2">
        <v>1</v>
      </c>
      <c r="G284" s="2">
        <v>0</v>
      </c>
      <c r="H284" s="2">
        <v>0</v>
      </c>
      <c r="I284" s="2">
        <v>1</v>
      </c>
      <c r="J284" s="2">
        <v>12</v>
      </c>
      <c r="L284" s="2">
        <v>1</v>
      </c>
      <c r="M284" s="2">
        <v>1</v>
      </c>
      <c r="N284" s="2">
        <v>0</v>
      </c>
      <c r="O284" s="2">
        <v>0</v>
      </c>
      <c r="P284" s="2">
        <v>1</v>
      </c>
      <c r="Q284" s="2">
        <v>11</v>
      </c>
    </row>
    <row r="285" spans="1:17" x14ac:dyDescent="0.2">
      <c r="A285" s="2">
        <v>279</v>
      </c>
      <c r="B285" s="2" t="s">
        <v>697</v>
      </c>
      <c r="C285" s="2" t="s">
        <v>698</v>
      </c>
      <c r="D285" s="2" t="s">
        <v>144</v>
      </c>
      <c r="E285" s="2">
        <v>1</v>
      </c>
      <c r="F285" s="2">
        <v>0</v>
      </c>
      <c r="G285" s="2">
        <v>0</v>
      </c>
      <c r="H285" s="2">
        <v>1</v>
      </c>
      <c r="I285" s="2">
        <v>1</v>
      </c>
      <c r="J285" s="2">
        <v>13</v>
      </c>
      <c r="L285" s="2">
        <v>1</v>
      </c>
      <c r="M285" s="2">
        <v>0</v>
      </c>
      <c r="N285" s="2">
        <v>0</v>
      </c>
      <c r="O285" s="2">
        <v>1</v>
      </c>
      <c r="P285" s="2">
        <v>1</v>
      </c>
      <c r="Q285" s="2">
        <v>12</v>
      </c>
    </row>
    <row r="286" spans="1:17" x14ac:dyDescent="0.2">
      <c r="A286" s="2">
        <v>280</v>
      </c>
      <c r="B286" s="2" t="s">
        <v>699</v>
      </c>
      <c r="C286" s="2" t="s">
        <v>700</v>
      </c>
      <c r="D286" s="2" t="s">
        <v>154</v>
      </c>
      <c r="E286" s="2">
        <v>5</v>
      </c>
      <c r="F286" s="2">
        <v>2</v>
      </c>
      <c r="G286" s="2">
        <v>2</v>
      </c>
      <c r="H286" s="2">
        <v>1</v>
      </c>
      <c r="I286" s="2">
        <v>2</v>
      </c>
      <c r="J286" s="2">
        <v>9</v>
      </c>
      <c r="L286" s="2">
        <v>4</v>
      </c>
      <c r="M286" s="2">
        <v>2</v>
      </c>
      <c r="N286" s="2">
        <v>2</v>
      </c>
      <c r="O286" s="2">
        <v>1</v>
      </c>
      <c r="P286" s="2">
        <v>2</v>
      </c>
      <c r="Q286" s="2">
        <v>8</v>
      </c>
    </row>
    <row r="287" spans="1:17" x14ac:dyDescent="0.2">
      <c r="A287" s="2">
        <v>281</v>
      </c>
      <c r="B287" s="2" t="s">
        <v>701</v>
      </c>
      <c r="C287" s="2" t="s">
        <v>702</v>
      </c>
      <c r="D287" s="2" t="s">
        <v>492</v>
      </c>
      <c r="E287" s="2">
        <v>3</v>
      </c>
      <c r="F287" s="2">
        <v>5</v>
      </c>
      <c r="G287" s="2">
        <v>1</v>
      </c>
      <c r="H287" s="2">
        <v>3</v>
      </c>
      <c r="I287" s="2">
        <v>4</v>
      </c>
      <c r="J287" s="2">
        <v>5</v>
      </c>
      <c r="L287" s="2">
        <v>3</v>
      </c>
      <c r="M287" s="2">
        <v>3</v>
      </c>
      <c r="N287" s="2">
        <v>1</v>
      </c>
      <c r="O287" s="2">
        <v>3</v>
      </c>
      <c r="P287" s="2">
        <v>3</v>
      </c>
      <c r="Q287" s="2">
        <v>5</v>
      </c>
    </row>
    <row r="288" spans="1:17" x14ac:dyDescent="0.2">
      <c r="A288" s="2">
        <v>282</v>
      </c>
      <c r="B288" s="2" t="s">
        <v>703</v>
      </c>
      <c r="C288" s="2" t="s">
        <v>704</v>
      </c>
      <c r="D288" s="2" t="s">
        <v>62</v>
      </c>
      <c r="E288" s="2">
        <v>3</v>
      </c>
      <c r="F288" s="2">
        <v>0</v>
      </c>
      <c r="G288" s="2">
        <v>0</v>
      </c>
      <c r="H288" s="2">
        <v>4</v>
      </c>
      <c r="I288" s="2">
        <v>6</v>
      </c>
      <c r="J288" s="2">
        <v>6</v>
      </c>
      <c r="L288" s="2">
        <v>3</v>
      </c>
      <c r="M288" s="2">
        <v>0</v>
      </c>
      <c r="N288" s="2">
        <v>0</v>
      </c>
      <c r="O288" s="2">
        <v>2</v>
      </c>
      <c r="P288" s="2">
        <v>3</v>
      </c>
      <c r="Q288" s="2">
        <v>5</v>
      </c>
    </row>
    <row r="289" spans="1:17" x14ac:dyDescent="0.2">
      <c r="A289" s="2">
        <v>283</v>
      </c>
      <c r="B289" s="2" t="s">
        <v>705</v>
      </c>
      <c r="C289" s="2" t="s">
        <v>706</v>
      </c>
      <c r="D289" s="2" t="s">
        <v>492</v>
      </c>
      <c r="E289" s="2">
        <v>4</v>
      </c>
      <c r="F289" s="2">
        <v>4</v>
      </c>
      <c r="G289" s="2">
        <v>6</v>
      </c>
      <c r="H289" s="2">
        <v>0</v>
      </c>
      <c r="I289" s="2">
        <v>2</v>
      </c>
      <c r="J289" s="2">
        <v>0</v>
      </c>
      <c r="L289" s="2">
        <v>3</v>
      </c>
      <c r="M289" s="2">
        <v>2</v>
      </c>
      <c r="N289" s="2">
        <v>6</v>
      </c>
      <c r="O289" s="2">
        <v>0</v>
      </c>
      <c r="P289" s="2">
        <v>2</v>
      </c>
      <c r="Q289" s="2">
        <v>0</v>
      </c>
    </row>
    <row r="290" spans="1:17" x14ac:dyDescent="0.2">
      <c r="A290" s="2">
        <v>284</v>
      </c>
      <c r="B290" s="2" t="s">
        <v>707</v>
      </c>
      <c r="C290" s="2" t="s">
        <v>708</v>
      </c>
      <c r="D290" s="2" t="s">
        <v>513</v>
      </c>
      <c r="E290" s="2">
        <v>8</v>
      </c>
      <c r="F290" s="2">
        <v>0</v>
      </c>
      <c r="G290" s="2">
        <v>8</v>
      </c>
      <c r="H290" s="2">
        <v>0</v>
      </c>
      <c r="I290" s="2">
        <v>0</v>
      </c>
      <c r="J290" s="2">
        <v>0</v>
      </c>
      <c r="L290" s="2">
        <v>0</v>
      </c>
      <c r="M290" s="2">
        <v>0</v>
      </c>
      <c r="N290" s="2">
        <v>2</v>
      </c>
      <c r="O290" s="2">
        <v>0</v>
      </c>
      <c r="P290" s="2">
        <v>0</v>
      </c>
      <c r="Q290" s="2">
        <v>0</v>
      </c>
    </row>
    <row r="291" spans="1:17" x14ac:dyDescent="0.2">
      <c r="A291" s="2">
        <v>285</v>
      </c>
      <c r="B291" s="2" t="s">
        <v>709</v>
      </c>
      <c r="C291" s="2" t="s">
        <v>710</v>
      </c>
      <c r="D291" s="2" t="s">
        <v>186</v>
      </c>
      <c r="E291" s="2">
        <v>5</v>
      </c>
      <c r="F291" s="2">
        <v>4</v>
      </c>
      <c r="G291" s="2">
        <v>1</v>
      </c>
      <c r="H291" s="2">
        <v>2</v>
      </c>
      <c r="I291" s="2">
        <v>2</v>
      </c>
      <c r="J291" s="2">
        <v>7</v>
      </c>
      <c r="L291" s="2">
        <v>5</v>
      </c>
      <c r="M291" s="2">
        <v>4</v>
      </c>
      <c r="N291" s="2">
        <v>1</v>
      </c>
      <c r="O291" s="2">
        <v>2</v>
      </c>
      <c r="P291" s="2">
        <v>2</v>
      </c>
      <c r="Q291" s="2">
        <v>6</v>
      </c>
    </row>
    <row r="292" spans="1:17" x14ac:dyDescent="0.2">
      <c r="A292" s="2">
        <v>286</v>
      </c>
      <c r="B292" s="2" t="s">
        <v>711</v>
      </c>
      <c r="C292" s="2" t="s">
        <v>712</v>
      </c>
      <c r="D292" s="2" t="s">
        <v>144</v>
      </c>
      <c r="E292" s="2">
        <v>2</v>
      </c>
      <c r="F292" s="2">
        <v>3</v>
      </c>
      <c r="G292" s="2">
        <v>1</v>
      </c>
      <c r="H292" s="2">
        <v>2</v>
      </c>
      <c r="I292" s="2">
        <v>4</v>
      </c>
      <c r="J292" s="2">
        <v>11</v>
      </c>
      <c r="L292" s="2">
        <v>2</v>
      </c>
      <c r="M292" s="2">
        <v>3</v>
      </c>
      <c r="N292" s="2">
        <v>1</v>
      </c>
      <c r="O292" s="2">
        <v>2</v>
      </c>
      <c r="P292" s="2">
        <v>4</v>
      </c>
      <c r="Q292" s="2">
        <v>11</v>
      </c>
    </row>
    <row r="293" spans="1:17" x14ac:dyDescent="0.2">
      <c r="A293" s="2">
        <v>287</v>
      </c>
      <c r="B293" s="2" t="s">
        <v>713</v>
      </c>
      <c r="C293" s="2" t="s">
        <v>714</v>
      </c>
      <c r="D293" s="2" t="s">
        <v>567</v>
      </c>
      <c r="E293" s="2">
        <v>2</v>
      </c>
      <c r="F293" s="2">
        <v>0</v>
      </c>
      <c r="G293" s="2">
        <v>2</v>
      </c>
      <c r="H293" s="2">
        <v>2</v>
      </c>
      <c r="I293" s="2">
        <v>3</v>
      </c>
      <c r="J293" s="2">
        <v>8</v>
      </c>
      <c r="L293" s="2">
        <v>2</v>
      </c>
      <c r="M293" s="2">
        <v>0</v>
      </c>
      <c r="N293" s="2">
        <v>2</v>
      </c>
      <c r="O293" s="2">
        <v>2</v>
      </c>
      <c r="P293" s="2">
        <v>3</v>
      </c>
      <c r="Q293" s="2">
        <v>8</v>
      </c>
    </row>
    <row r="294" spans="1:17" x14ac:dyDescent="0.2">
      <c r="A294" s="2">
        <v>288</v>
      </c>
      <c r="B294" s="2" t="s">
        <v>715</v>
      </c>
      <c r="C294" s="2" t="s">
        <v>716</v>
      </c>
      <c r="D294" s="2" t="s">
        <v>270</v>
      </c>
      <c r="E294" s="2">
        <v>3</v>
      </c>
      <c r="F294" s="2">
        <v>1</v>
      </c>
      <c r="G294" s="2">
        <v>3</v>
      </c>
      <c r="H294" s="2">
        <v>4</v>
      </c>
      <c r="I294" s="2">
        <v>1</v>
      </c>
      <c r="J294" s="2">
        <v>8</v>
      </c>
      <c r="L294" s="2">
        <v>3</v>
      </c>
      <c r="M294" s="2">
        <v>1</v>
      </c>
      <c r="N294" s="2">
        <v>2</v>
      </c>
      <c r="O294" s="2">
        <v>3</v>
      </c>
      <c r="P294" s="2">
        <v>1</v>
      </c>
      <c r="Q294" s="2">
        <v>6</v>
      </c>
    </row>
    <row r="295" spans="1:17" x14ac:dyDescent="0.2">
      <c r="A295" s="2">
        <v>289</v>
      </c>
      <c r="B295" s="2" t="s">
        <v>717</v>
      </c>
      <c r="C295" s="2" t="s">
        <v>718</v>
      </c>
      <c r="D295" s="2" t="s">
        <v>84</v>
      </c>
      <c r="E295" s="2">
        <v>0</v>
      </c>
      <c r="F295" s="2">
        <v>4</v>
      </c>
      <c r="G295" s="2">
        <v>0</v>
      </c>
      <c r="H295" s="2">
        <v>1</v>
      </c>
      <c r="I295" s="2">
        <v>4</v>
      </c>
      <c r="J295" s="2">
        <v>7</v>
      </c>
      <c r="L295" s="2">
        <v>0</v>
      </c>
      <c r="M295" s="2">
        <v>4</v>
      </c>
      <c r="N295" s="2">
        <v>0</v>
      </c>
      <c r="O295" s="2">
        <v>1</v>
      </c>
      <c r="P295" s="2">
        <v>4</v>
      </c>
      <c r="Q295" s="2">
        <v>7</v>
      </c>
    </row>
    <row r="296" spans="1:17" x14ac:dyDescent="0.2">
      <c r="A296" s="2">
        <v>290</v>
      </c>
      <c r="B296" s="2" t="s">
        <v>719</v>
      </c>
      <c r="C296" s="2" t="s">
        <v>720</v>
      </c>
      <c r="D296" s="2" t="s">
        <v>111</v>
      </c>
      <c r="E296" s="2">
        <v>2</v>
      </c>
      <c r="F296" s="2">
        <v>4</v>
      </c>
      <c r="G296" s="2">
        <v>7</v>
      </c>
      <c r="H296" s="2">
        <v>0</v>
      </c>
      <c r="I296" s="2">
        <v>2</v>
      </c>
      <c r="J296" s="2">
        <v>0</v>
      </c>
      <c r="L296" s="2">
        <v>2</v>
      </c>
      <c r="M296" s="2">
        <v>2</v>
      </c>
      <c r="N296" s="2">
        <v>6</v>
      </c>
      <c r="O296" s="2">
        <v>0</v>
      </c>
      <c r="P296" s="2">
        <v>2</v>
      </c>
      <c r="Q296" s="2">
        <v>0</v>
      </c>
    </row>
    <row r="297" spans="1:17" x14ac:dyDescent="0.2">
      <c r="A297" s="2">
        <v>291</v>
      </c>
      <c r="B297" s="2" t="s">
        <v>721</v>
      </c>
      <c r="C297" s="2" t="s">
        <v>722</v>
      </c>
      <c r="D297" s="2" t="s">
        <v>340</v>
      </c>
      <c r="E297" s="2">
        <v>2</v>
      </c>
      <c r="F297" s="2">
        <v>0</v>
      </c>
      <c r="G297" s="2">
        <v>1</v>
      </c>
      <c r="H297" s="2">
        <v>3</v>
      </c>
      <c r="I297" s="2">
        <v>4</v>
      </c>
      <c r="J297" s="2">
        <v>6</v>
      </c>
      <c r="L297" s="2">
        <v>2</v>
      </c>
      <c r="M297" s="2">
        <v>0</v>
      </c>
      <c r="N297" s="2">
        <v>1</v>
      </c>
      <c r="O297" s="2">
        <v>3</v>
      </c>
      <c r="P297" s="2">
        <v>3</v>
      </c>
      <c r="Q297" s="2">
        <v>5</v>
      </c>
    </row>
    <row r="298" spans="1:17" x14ac:dyDescent="0.2">
      <c r="A298" s="2">
        <v>292</v>
      </c>
      <c r="B298" s="2" t="s">
        <v>723</v>
      </c>
      <c r="C298" s="2" t="s">
        <v>724</v>
      </c>
      <c r="D298" s="2" t="s">
        <v>354</v>
      </c>
      <c r="E298" s="2">
        <v>2</v>
      </c>
      <c r="F298" s="2">
        <v>5</v>
      </c>
      <c r="G298" s="2">
        <v>2</v>
      </c>
      <c r="H298" s="2">
        <v>4</v>
      </c>
      <c r="I298" s="2">
        <v>3</v>
      </c>
      <c r="J298" s="2">
        <v>8</v>
      </c>
      <c r="L298" s="2">
        <v>2</v>
      </c>
      <c r="M298" s="2">
        <v>4</v>
      </c>
      <c r="N298" s="2">
        <v>2</v>
      </c>
      <c r="O298" s="2">
        <v>4</v>
      </c>
      <c r="P298" s="2">
        <v>3</v>
      </c>
      <c r="Q298" s="2">
        <v>7</v>
      </c>
    </row>
    <row r="299" spans="1:17" x14ac:dyDescent="0.2">
      <c r="A299" s="2">
        <v>293</v>
      </c>
      <c r="B299" s="2" t="s">
        <v>725</v>
      </c>
      <c r="C299" s="2" t="s">
        <v>726</v>
      </c>
      <c r="D299" s="2" t="s">
        <v>313</v>
      </c>
      <c r="E299" s="2">
        <v>2</v>
      </c>
      <c r="F299" s="2">
        <v>6</v>
      </c>
      <c r="G299" s="2">
        <v>1</v>
      </c>
      <c r="H299" s="2">
        <v>2</v>
      </c>
      <c r="I299" s="2">
        <v>1</v>
      </c>
      <c r="J299" s="2">
        <v>6</v>
      </c>
      <c r="L299" s="2">
        <v>2</v>
      </c>
      <c r="M299" s="2">
        <v>5</v>
      </c>
      <c r="N299" s="2">
        <v>1</v>
      </c>
      <c r="O299" s="2">
        <v>2</v>
      </c>
      <c r="P299" s="2">
        <v>1</v>
      </c>
      <c r="Q299" s="2">
        <v>6</v>
      </c>
    </row>
    <row r="300" spans="1:17" x14ac:dyDescent="0.2">
      <c r="A300" s="2">
        <v>294</v>
      </c>
      <c r="B300" s="2" t="s">
        <v>727</v>
      </c>
      <c r="C300" s="2" t="s">
        <v>728</v>
      </c>
      <c r="D300" s="2" t="s">
        <v>492</v>
      </c>
      <c r="E300" s="2">
        <v>3</v>
      </c>
      <c r="F300" s="2">
        <v>3</v>
      </c>
      <c r="G300" s="2">
        <v>0</v>
      </c>
      <c r="H300" s="2">
        <v>3</v>
      </c>
      <c r="I300" s="2">
        <v>4</v>
      </c>
      <c r="J300" s="2">
        <v>9</v>
      </c>
      <c r="L300" s="2">
        <v>3</v>
      </c>
      <c r="M300" s="2">
        <v>3</v>
      </c>
      <c r="N300" s="2">
        <v>0</v>
      </c>
      <c r="O300" s="2">
        <v>2</v>
      </c>
      <c r="P300" s="2">
        <v>3</v>
      </c>
      <c r="Q300" s="2">
        <v>8</v>
      </c>
    </row>
    <row r="301" spans="1:17" x14ac:dyDescent="0.2">
      <c r="A301" s="2">
        <v>295</v>
      </c>
      <c r="B301" s="2" t="s">
        <v>729</v>
      </c>
      <c r="C301" s="2" t="s">
        <v>730</v>
      </c>
      <c r="D301" s="2" t="s">
        <v>324</v>
      </c>
      <c r="E301" s="2">
        <v>0</v>
      </c>
      <c r="F301" s="2">
        <v>2</v>
      </c>
      <c r="G301" s="2">
        <v>0</v>
      </c>
      <c r="H301" s="2">
        <v>2</v>
      </c>
      <c r="I301" s="2">
        <v>0</v>
      </c>
      <c r="J301" s="2">
        <v>6</v>
      </c>
      <c r="L301" s="2">
        <v>0</v>
      </c>
      <c r="M301" s="2">
        <v>2</v>
      </c>
      <c r="N301" s="2">
        <v>0</v>
      </c>
      <c r="O301" s="2">
        <v>2</v>
      </c>
      <c r="P301" s="2">
        <v>0</v>
      </c>
      <c r="Q301" s="2">
        <v>6</v>
      </c>
    </row>
    <row r="302" spans="1:17" x14ac:dyDescent="0.2">
      <c r="A302" s="2">
        <v>296</v>
      </c>
      <c r="B302" s="2" t="s">
        <v>731</v>
      </c>
      <c r="C302" s="2" t="s">
        <v>732</v>
      </c>
      <c r="D302" s="2" t="s">
        <v>693</v>
      </c>
      <c r="E302" s="2">
        <v>2</v>
      </c>
      <c r="F302" s="2">
        <v>0</v>
      </c>
      <c r="G302" s="2">
        <v>2</v>
      </c>
      <c r="H302" s="2">
        <v>1</v>
      </c>
      <c r="I302" s="2">
        <v>0</v>
      </c>
      <c r="J302" s="2">
        <v>10</v>
      </c>
      <c r="L302" s="2">
        <v>1</v>
      </c>
      <c r="M302" s="2">
        <v>0</v>
      </c>
      <c r="N302" s="2">
        <v>1</v>
      </c>
      <c r="O302" s="2">
        <v>1</v>
      </c>
      <c r="P302" s="2">
        <v>0</v>
      </c>
      <c r="Q302" s="2">
        <v>8</v>
      </c>
    </row>
    <row r="303" spans="1:17" x14ac:dyDescent="0.2">
      <c r="A303" s="2">
        <v>297</v>
      </c>
      <c r="B303" s="2" t="s">
        <v>733</v>
      </c>
      <c r="C303" s="2" t="s">
        <v>734</v>
      </c>
      <c r="D303" s="2" t="s">
        <v>183</v>
      </c>
      <c r="E303" s="2">
        <v>5</v>
      </c>
      <c r="F303" s="2">
        <v>0</v>
      </c>
      <c r="G303" s="2">
        <v>0</v>
      </c>
      <c r="H303" s="2">
        <v>3</v>
      </c>
      <c r="I303" s="2">
        <v>1</v>
      </c>
      <c r="J303" s="2">
        <v>8</v>
      </c>
      <c r="L303" s="2">
        <v>5</v>
      </c>
      <c r="M303" s="2">
        <v>0</v>
      </c>
      <c r="N303" s="2">
        <v>0</v>
      </c>
      <c r="O303" s="2">
        <v>3</v>
      </c>
      <c r="P303" s="2">
        <v>1</v>
      </c>
      <c r="Q303" s="2">
        <v>8</v>
      </c>
    </row>
    <row r="304" spans="1:17" x14ac:dyDescent="0.2">
      <c r="A304" s="2">
        <v>298</v>
      </c>
      <c r="B304" s="2" t="s">
        <v>735</v>
      </c>
      <c r="C304" s="2" t="s">
        <v>736</v>
      </c>
      <c r="D304" s="2" t="s">
        <v>737</v>
      </c>
      <c r="E304" s="2">
        <v>2</v>
      </c>
      <c r="F304" s="2">
        <v>8</v>
      </c>
      <c r="G304" s="2">
        <v>0</v>
      </c>
      <c r="H304" s="2">
        <v>1</v>
      </c>
      <c r="I304" s="2">
        <v>1</v>
      </c>
      <c r="J304" s="2">
        <v>9</v>
      </c>
      <c r="L304" s="2">
        <v>1</v>
      </c>
      <c r="M304" s="2">
        <v>6</v>
      </c>
      <c r="N304" s="2">
        <v>0</v>
      </c>
      <c r="O304" s="2">
        <v>0</v>
      </c>
      <c r="P304" s="2">
        <v>0</v>
      </c>
      <c r="Q304" s="2">
        <v>6</v>
      </c>
    </row>
    <row r="305" spans="1:17" x14ac:dyDescent="0.2">
      <c r="A305" s="2">
        <v>299</v>
      </c>
      <c r="B305" s="2" t="s">
        <v>738</v>
      </c>
      <c r="C305" s="2" t="s">
        <v>739</v>
      </c>
      <c r="D305" s="2" t="s">
        <v>371</v>
      </c>
      <c r="E305" s="2">
        <v>4</v>
      </c>
      <c r="F305" s="2">
        <v>0</v>
      </c>
      <c r="G305" s="2">
        <v>5</v>
      </c>
      <c r="H305" s="2">
        <v>1</v>
      </c>
      <c r="I305" s="2">
        <v>0</v>
      </c>
      <c r="J305" s="2">
        <v>0</v>
      </c>
      <c r="L305" s="2">
        <v>2</v>
      </c>
      <c r="M305" s="2">
        <v>0</v>
      </c>
      <c r="N305" s="2">
        <v>5</v>
      </c>
      <c r="O305" s="2">
        <v>0</v>
      </c>
      <c r="P305" s="2">
        <v>0</v>
      </c>
      <c r="Q305" s="2">
        <v>0</v>
      </c>
    </row>
    <row r="306" spans="1:17" x14ac:dyDescent="0.2">
      <c r="A306" s="2">
        <v>300</v>
      </c>
      <c r="B306" s="2" t="s">
        <v>740</v>
      </c>
      <c r="C306" s="2" t="s">
        <v>741</v>
      </c>
      <c r="D306" s="2" t="s">
        <v>319</v>
      </c>
      <c r="E306" s="2">
        <v>2</v>
      </c>
      <c r="F306" s="2">
        <v>0</v>
      </c>
      <c r="G306" s="2">
        <v>0</v>
      </c>
      <c r="H306" s="2">
        <v>0</v>
      </c>
      <c r="I306" s="2">
        <v>0</v>
      </c>
      <c r="J306" s="2">
        <v>11</v>
      </c>
      <c r="L306" s="2">
        <v>0</v>
      </c>
      <c r="M306" s="2">
        <v>0</v>
      </c>
      <c r="N306" s="2">
        <v>0</v>
      </c>
      <c r="O306" s="2">
        <v>0</v>
      </c>
      <c r="P306" s="2">
        <v>0</v>
      </c>
      <c r="Q306" s="2">
        <v>3</v>
      </c>
    </row>
    <row r="307" spans="1:17" x14ac:dyDescent="0.2">
      <c r="A307" s="2">
        <v>301</v>
      </c>
      <c r="B307" s="2" t="s">
        <v>742</v>
      </c>
      <c r="C307" s="2" t="s">
        <v>743</v>
      </c>
      <c r="D307" s="2" t="s">
        <v>313</v>
      </c>
      <c r="E307" s="2">
        <v>1</v>
      </c>
      <c r="F307" s="2">
        <v>3</v>
      </c>
      <c r="G307" s="2">
        <v>2</v>
      </c>
      <c r="H307" s="2">
        <v>3</v>
      </c>
      <c r="I307" s="2">
        <v>5</v>
      </c>
      <c r="J307" s="2">
        <v>4</v>
      </c>
      <c r="L307" s="2">
        <v>1</v>
      </c>
      <c r="M307" s="2">
        <v>3</v>
      </c>
      <c r="N307" s="2">
        <v>2</v>
      </c>
      <c r="O307" s="2">
        <v>3</v>
      </c>
      <c r="P307" s="2">
        <v>5</v>
      </c>
      <c r="Q307" s="2">
        <v>4</v>
      </c>
    </row>
    <row r="308" spans="1:17" x14ac:dyDescent="0.2">
      <c r="A308" s="2">
        <v>302</v>
      </c>
      <c r="B308" s="2" t="s">
        <v>744</v>
      </c>
      <c r="C308" s="2" t="s">
        <v>745</v>
      </c>
      <c r="D308" s="2" t="s">
        <v>581</v>
      </c>
      <c r="E308" s="2">
        <v>1</v>
      </c>
      <c r="F308" s="2">
        <v>2</v>
      </c>
      <c r="G308" s="2">
        <v>1</v>
      </c>
      <c r="H308" s="2">
        <v>2</v>
      </c>
      <c r="I308" s="2">
        <v>3</v>
      </c>
      <c r="J308" s="2">
        <v>8</v>
      </c>
      <c r="L308" s="2">
        <v>1</v>
      </c>
      <c r="M308" s="2">
        <v>2</v>
      </c>
      <c r="N308" s="2">
        <v>1</v>
      </c>
      <c r="O308" s="2">
        <v>2</v>
      </c>
      <c r="P308" s="2">
        <v>3</v>
      </c>
      <c r="Q308" s="2">
        <v>7</v>
      </c>
    </row>
    <row r="309" spans="1:17" x14ac:dyDescent="0.2">
      <c r="A309" s="2">
        <v>303</v>
      </c>
      <c r="B309" s="2" t="s">
        <v>746</v>
      </c>
      <c r="C309" s="2" t="s">
        <v>747</v>
      </c>
      <c r="D309" s="2" t="s">
        <v>324</v>
      </c>
      <c r="E309" s="2">
        <v>1</v>
      </c>
      <c r="F309" s="2">
        <v>2</v>
      </c>
      <c r="G309" s="2">
        <v>0</v>
      </c>
      <c r="H309" s="2">
        <v>1</v>
      </c>
      <c r="I309" s="2">
        <v>2</v>
      </c>
      <c r="J309" s="2">
        <v>10</v>
      </c>
      <c r="L309" s="2">
        <v>1</v>
      </c>
      <c r="M309" s="2">
        <v>2</v>
      </c>
      <c r="N309" s="2">
        <v>0</v>
      </c>
      <c r="O309" s="2">
        <v>1</v>
      </c>
      <c r="P309" s="2">
        <v>2</v>
      </c>
      <c r="Q309" s="2">
        <v>8</v>
      </c>
    </row>
    <row r="310" spans="1:17" x14ac:dyDescent="0.2">
      <c r="A310" s="2">
        <v>304</v>
      </c>
      <c r="B310" s="2" t="s">
        <v>748</v>
      </c>
      <c r="C310" s="2" t="s">
        <v>749</v>
      </c>
      <c r="D310" s="2" t="s">
        <v>186</v>
      </c>
      <c r="E310" s="2">
        <v>1</v>
      </c>
      <c r="F310" s="2">
        <v>3</v>
      </c>
      <c r="G310" s="2">
        <v>0</v>
      </c>
      <c r="H310" s="2">
        <v>1</v>
      </c>
      <c r="I310" s="2">
        <v>5</v>
      </c>
      <c r="J310" s="2">
        <v>1</v>
      </c>
      <c r="L310" s="2">
        <v>1</v>
      </c>
      <c r="M310" s="2">
        <v>3</v>
      </c>
      <c r="N310" s="2">
        <v>0</v>
      </c>
      <c r="O310" s="2">
        <v>1</v>
      </c>
      <c r="P310" s="2">
        <v>4</v>
      </c>
      <c r="Q310" s="2">
        <v>1</v>
      </c>
    </row>
    <row r="311" spans="1:17" x14ac:dyDescent="0.2">
      <c r="A311" s="2">
        <v>305</v>
      </c>
      <c r="B311" s="2" t="s">
        <v>750</v>
      </c>
      <c r="C311" s="2" t="s">
        <v>751</v>
      </c>
      <c r="D311" s="2" t="s">
        <v>212</v>
      </c>
      <c r="E311" s="2">
        <v>0</v>
      </c>
      <c r="F311" s="2">
        <v>7</v>
      </c>
      <c r="G311" s="2">
        <v>2</v>
      </c>
      <c r="H311" s="2">
        <v>1</v>
      </c>
      <c r="I311" s="2">
        <v>0</v>
      </c>
      <c r="J311" s="2">
        <v>8</v>
      </c>
      <c r="L311" s="2">
        <v>0</v>
      </c>
      <c r="M311" s="2">
        <v>7</v>
      </c>
      <c r="N311" s="2">
        <v>2</v>
      </c>
      <c r="O311" s="2">
        <v>1</v>
      </c>
      <c r="P311" s="2">
        <v>0</v>
      </c>
      <c r="Q311" s="2">
        <v>8</v>
      </c>
    </row>
    <row r="312" spans="1:17" x14ac:dyDescent="0.2">
      <c r="A312" s="2">
        <v>306</v>
      </c>
      <c r="B312" s="2" t="s">
        <v>752</v>
      </c>
      <c r="C312" s="2" t="s">
        <v>753</v>
      </c>
      <c r="D312" s="2" t="s">
        <v>754</v>
      </c>
      <c r="E312" s="2">
        <v>2</v>
      </c>
      <c r="F312" s="2">
        <v>0</v>
      </c>
      <c r="G312" s="2">
        <v>0</v>
      </c>
      <c r="H312" s="2">
        <v>0</v>
      </c>
      <c r="I312" s="2">
        <v>0</v>
      </c>
      <c r="J312" s="2">
        <v>13</v>
      </c>
      <c r="L312" s="2">
        <v>2</v>
      </c>
      <c r="M312" s="2">
        <v>0</v>
      </c>
      <c r="N312" s="2">
        <v>0</v>
      </c>
      <c r="O312" s="2">
        <v>0</v>
      </c>
      <c r="P312" s="2">
        <v>0</v>
      </c>
      <c r="Q312" s="2">
        <v>8</v>
      </c>
    </row>
    <row r="313" spans="1:17" x14ac:dyDescent="0.2">
      <c r="A313" s="2">
        <v>307</v>
      </c>
      <c r="B313" s="2" t="s">
        <v>755</v>
      </c>
      <c r="C313" s="2" t="s">
        <v>756</v>
      </c>
      <c r="D313" s="2" t="s">
        <v>683</v>
      </c>
      <c r="E313" s="2">
        <v>3</v>
      </c>
      <c r="F313" s="2">
        <v>2</v>
      </c>
      <c r="G313" s="2">
        <v>2</v>
      </c>
      <c r="H313" s="2">
        <v>3</v>
      </c>
      <c r="I313" s="2">
        <v>2</v>
      </c>
      <c r="J313" s="2">
        <v>7</v>
      </c>
      <c r="L313" s="2">
        <v>3</v>
      </c>
      <c r="M313" s="2">
        <v>2</v>
      </c>
      <c r="N313" s="2">
        <v>2</v>
      </c>
      <c r="O313" s="2">
        <v>3</v>
      </c>
      <c r="P313" s="2">
        <v>2</v>
      </c>
      <c r="Q313" s="2">
        <v>7</v>
      </c>
    </row>
    <row r="314" spans="1:17" x14ac:dyDescent="0.2">
      <c r="A314" s="2">
        <v>308</v>
      </c>
      <c r="B314" s="2" t="s">
        <v>757</v>
      </c>
      <c r="C314" s="2" t="s">
        <v>758</v>
      </c>
      <c r="D314" s="2" t="s">
        <v>215</v>
      </c>
      <c r="E314" s="2">
        <v>1</v>
      </c>
      <c r="F314" s="2">
        <v>4</v>
      </c>
      <c r="G314" s="2">
        <v>2</v>
      </c>
      <c r="H314" s="2">
        <v>1</v>
      </c>
      <c r="I314" s="2">
        <v>3</v>
      </c>
      <c r="J314" s="2">
        <v>5</v>
      </c>
      <c r="L314" s="2">
        <v>1</v>
      </c>
      <c r="M314" s="2">
        <v>4</v>
      </c>
      <c r="N314" s="2">
        <v>2</v>
      </c>
      <c r="O314" s="2">
        <v>1</v>
      </c>
      <c r="P314" s="2">
        <v>3</v>
      </c>
      <c r="Q314" s="2">
        <v>5</v>
      </c>
    </row>
    <row r="315" spans="1:17" x14ac:dyDescent="0.2">
      <c r="A315" s="2">
        <v>309</v>
      </c>
      <c r="B315" s="2" t="s">
        <v>759</v>
      </c>
      <c r="C315" s="2" t="s">
        <v>760</v>
      </c>
      <c r="D315" s="2" t="s">
        <v>414</v>
      </c>
      <c r="E315" s="2">
        <v>4</v>
      </c>
      <c r="F315" s="2">
        <v>2</v>
      </c>
      <c r="G315" s="2">
        <v>2</v>
      </c>
      <c r="H315" s="2">
        <v>2</v>
      </c>
      <c r="I315" s="2">
        <v>0</v>
      </c>
      <c r="J315" s="2">
        <v>7</v>
      </c>
      <c r="L315" s="2">
        <v>4</v>
      </c>
      <c r="M315" s="2">
        <v>1</v>
      </c>
      <c r="N315" s="2">
        <v>2</v>
      </c>
      <c r="O315" s="2">
        <v>2</v>
      </c>
      <c r="P315" s="2">
        <v>0</v>
      </c>
      <c r="Q315" s="2">
        <v>6</v>
      </c>
    </row>
    <row r="316" spans="1:17" x14ac:dyDescent="0.2">
      <c r="A316" s="2">
        <v>310</v>
      </c>
      <c r="B316" s="2" t="s">
        <v>761</v>
      </c>
      <c r="C316" s="2" t="s">
        <v>762</v>
      </c>
      <c r="D316" s="2" t="s">
        <v>513</v>
      </c>
      <c r="E316" s="2">
        <v>3</v>
      </c>
      <c r="F316" s="2">
        <v>1</v>
      </c>
      <c r="G316" s="2">
        <v>1</v>
      </c>
      <c r="H316" s="2">
        <v>3</v>
      </c>
      <c r="I316" s="2">
        <v>5</v>
      </c>
      <c r="J316" s="2">
        <v>6</v>
      </c>
      <c r="L316" s="2">
        <v>2</v>
      </c>
      <c r="M316" s="2">
        <v>1</v>
      </c>
      <c r="N316" s="2">
        <v>1</v>
      </c>
      <c r="O316" s="2">
        <v>2</v>
      </c>
      <c r="P316" s="2">
        <v>3</v>
      </c>
      <c r="Q316" s="2">
        <v>4</v>
      </c>
    </row>
    <row r="317" spans="1:17" x14ac:dyDescent="0.2">
      <c r="A317" s="2">
        <v>311</v>
      </c>
      <c r="B317" s="2" t="s">
        <v>763</v>
      </c>
      <c r="C317" s="2" t="s">
        <v>764</v>
      </c>
      <c r="D317" s="2" t="s">
        <v>136</v>
      </c>
      <c r="E317" s="2">
        <v>0</v>
      </c>
      <c r="F317" s="2">
        <v>1</v>
      </c>
      <c r="G317" s="2">
        <v>1</v>
      </c>
      <c r="H317" s="2">
        <v>1</v>
      </c>
      <c r="I317" s="2">
        <v>1</v>
      </c>
      <c r="J317" s="2">
        <v>5</v>
      </c>
      <c r="L317" s="2">
        <v>0</v>
      </c>
      <c r="M317" s="2">
        <v>1</v>
      </c>
      <c r="N317" s="2">
        <v>1</v>
      </c>
      <c r="O317" s="2">
        <v>1</v>
      </c>
      <c r="P317" s="2">
        <v>1</v>
      </c>
      <c r="Q317" s="2">
        <v>5</v>
      </c>
    </row>
    <row r="318" spans="1:17" x14ac:dyDescent="0.2">
      <c r="A318" s="2">
        <v>312</v>
      </c>
      <c r="B318" s="2" t="s">
        <v>765</v>
      </c>
      <c r="C318" s="2" t="s">
        <v>766</v>
      </c>
      <c r="D318" s="2" t="s">
        <v>683</v>
      </c>
      <c r="E318" s="2">
        <v>2</v>
      </c>
      <c r="F318" s="2">
        <v>3</v>
      </c>
      <c r="G318" s="2">
        <v>2</v>
      </c>
      <c r="H318" s="2">
        <v>2</v>
      </c>
      <c r="I318" s="2">
        <v>0</v>
      </c>
      <c r="J318" s="2">
        <v>8</v>
      </c>
      <c r="L318" s="2">
        <v>2</v>
      </c>
      <c r="M318" s="2">
        <v>3</v>
      </c>
      <c r="N318" s="2">
        <v>2</v>
      </c>
      <c r="O318" s="2">
        <v>2</v>
      </c>
      <c r="P318" s="2">
        <v>0</v>
      </c>
      <c r="Q318" s="2">
        <v>8</v>
      </c>
    </row>
    <row r="319" spans="1:17" x14ac:dyDescent="0.2">
      <c r="A319" s="2">
        <v>313</v>
      </c>
      <c r="B319" s="2" t="s">
        <v>767</v>
      </c>
      <c r="C319" s="2" t="s">
        <v>768</v>
      </c>
      <c r="D319" s="2" t="s">
        <v>769</v>
      </c>
      <c r="E319" s="2">
        <v>0</v>
      </c>
      <c r="F319" s="2">
        <v>0</v>
      </c>
      <c r="G319" s="2">
        <v>0</v>
      </c>
      <c r="H319" s="2">
        <v>2</v>
      </c>
      <c r="I319" s="2">
        <v>5</v>
      </c>
      <c r="J319" s="2">
        <v>9</v>
      </c>
      <c r="L319" s="2">
        <v>0</v>
      </c>
      <c r="M319" s="2">
        <v>0</v>
      </c>
      <c r="N319" s="2">
        <v>0</v>
      </c>
      <c r="O319" s="2">
        <v>2</v>
      </c>
      <c r="P319" s="2">
        <v>4</v>
      </c>
      <c r="Q319" s="2">
        <v>9</v>
      </c>
    </row>
    <row r="320" spans="1:17" x14ac:dyDescent="0.2">
      <c r="A320" s="2">
        <v>314</v>
      </c>
      <c r="B320" s="2" t="s">
        <v>770</v>
      </c>
      <c r="C320" s="2" t="s">
        <v>771</v>
      </c>
      <c r="D320" s="2" t="s">
        <v>222</v>
      </c>
      <c r="E320" s="2">
        <v>0</v>
      </c>
      <c r="F320" s="2">
        <v>2</v>
      </c>
      <c r="G320" s="2">
        <v>1</v>
      </c>
      <c r="H320" s="2">
        <v>0</v>
      </c>
      <c r="I320" s="2">
        <v>2</v>
      </c>
      <c r="J320" s="2">
        <v>6</v>
      </c>
      <c r="L320" s="2">
        <v>0</v>
      </c>
      <c r="M320" s="2">
        <v>2</v>
      </c>
      <c r="N320" s="2">
        <v>1</v>
      </c>
      <c r="O320" s="2">
        <v>0</v>
      </c>
      <c r="P320" s="2">
        <v>2</v>
      </c>
      <c r="Q320" s="2">
        <v>6</v>
      </c>
    </row>
    <row r="321" spans="1:17" x14ac:dyDescent="0.2">
      <c r="A321" s="2">
        <v>315</v>
      </c>
      <c r="B321" s="2" t="s">
        <v>772</v>
      </c>
      <c r="C321" s="2" t="s">
        <v>773</v>
      </c>
      <c r="D321" s="2" t="s">
        <v>281</v>
      </c>
      <c r="E321" s="2">
        <v>2</v>
      </c>
      <c r="F321" s="2">
        <v>4</v>
      </c>
      <c r="G321" s="2">
        <v>0</v>
      </c>
      <c r="H321" s="2">
        <v>3</v>
      </c>
      <c r="I321" s="2">
        <v>2</v>
      </c>
      <c r="J321" s="2">
        <v>8</v>
      </c>
      <c r="L321" s="2">
        <v>2</v>
      </c>
      <c r="M321" s="2">
        <v>4</v>
      </c>
      <c r="N321" s="2">
        <v>0</v>
      </c>
      <c r="O321" s="2">
        <v>2</v>
      </c>
      <c r="P321" s="2">
        <v>2</v>
      </c>
      <c r="Q321" s="2">
        <v>8</v>
      </c>
    </row>
    <row r="322" spans="1:17" x14ac:dyDescent="0.2">
      <c r="A322" s="2">
        <v>316</v>
      </c>
      <c r="B322" s="2" t="s">
        <v>774</v>
      </c>
      <c r="C322" s="2" t="s">
        <v>775</v>
      </c>
      <c r="D322" s="2" t="s">
        <v>93</v>
      </c>
      <c r="E322" s="2">
        <v>0</v>
      </c>
      <c r="F322" s="2">
        <v>2</v>
      </c>
      <c r="G322" s="2">
        <v>0</v>
      </c>
      <c r="H322" s="2">
        <v>1</v>
      </c>
      <c r="I322" s="2">
        <v>2</v>
      </c>
      <c r="J322" s="2">
        <v>8</v>
      </c>
      <c r="L322" s="2">
        <v>0</v>
      </c>
      <c r="M322" s="2">
        <v>2</v>
      </c>
      <c r="N322" s="2">
        <v>0</v>
      </c>
      <c r="O322" s="2">
        <v>1</v>
      </c>
      <c r="P322" s="2">
        <v>2</v>
      </c>
      <c r="Q322" s="2">
        <v>8</v>
      </c>
    </row>
    <row r="323" spans="1:17" x14ac:dyDescent="0.2">
      <c r="A323" s="2">
        <v>317</v>
      </c>
      <c r="B323" s="2" t="s">
        <v>776</v>
      </c>
      <c r="C323" s="2" t="s">
        <v>777</v>
      </c>
      <c r="D323" s="2" t="s">
        <v>313</v>
      </c>
      <c r="E323" s="2">
        <v>2</v>
      </c>
      <c r="F323" s="2">
        <v>3</v>
      </c>
      <c r="G323" s="2">
        <v>0</v>
      </c>
      <c r="H323" s="2">
        <v>1</v>
      </c>
      <c r="I323" s="2">
        <v>5</v>
      </c>
      <c r="J323" s="2">
        <v>2</v>
      </c>
      <c r="L323" s="2">
        <v>2</v>
      </c>
      <c r="M323" s="2">
        <v>3</v>
      </c>
      <c r="N323" s="2">
        <v>0</v>
      </c>
      <c r="O323" s="2">
        <v>1</v>
      </c>
      <c r="P323" s="2">
        <v>4</v>
      </c>
      <c r="Q323" s="2">
        <v>2</v>
      </c>
    </row>
    <row r="324" spans="1:17" x14ac:dyDescent="0.2">
      <c r="A324" s="2">
        <v>318</v>
      </c>
      <c r="B324" s="2" t="s">
        <v>778</v>
      </c>
      <c r="C324" s="2" t="s">
        <v>779</v>
      </c>
      <c r="D324" s="2" t="s">
        <v>93</v>
      </c>
      <c r="E324" s="2">
        <v>2</v>
      </c>
      <c r="F324" s="2">
        <v>0</v>
      </c>
      <c r="G324" s="2">
        <v>0</v>
      </c>
      <c r="H324" s="2">
        <v>0</v>
      </c>
      <c r="I324" s="2">
        <v>0</v>
      </c>
      <c r="J324" s="2">
        <v>7</v>
      </c>
      <c r="L324" s="2">
        <v>2</v>
      </c>
      <c r="M324" s="2">
        <v>0</v>
      </c>
      <c r="N324" s="2">
        <v>0</v>
      </c>
      <c r="O324" s="2">
        <v>0</v>
      </c>
      <c r="P324" s="2">
        <v>0</v>
      </c>
      <c r="Q324" s="2">
        <v>7</v>
      </c>
    </row>
    <row r="325" spans="1:17" x14ac:dyDescent="0.2">
      <c r="A325" s="2">
        <v>319</v>
      </c>
      <c r="B325" s="2" t="s">
        <v>780</v>
      </c>
      <c r="C325" s="2" t="s">
        <v>781</v>
      </c>
      <c r="D325" s="2" t="s">
        <v>65</v>
      </c>
      <c r="E325" s="2">
        <v>6</v>
      </c>
      <c r="F325" s="2">
        <v>0</v>
      </c>
      <c r="G325" s="2">
        <v>3</v>
      </c>
      <c r="H325" s="2">
        <v>0</v>
      </c>
      <c r="I325" s="2">
        <v>0</v>
      </c>
      <c r="J325" s="2">
        <v>2</v>
      </c>
      <c r="L325" s="2">
        <v>3</v>
      </c>
      <c r="M325" s="2">
        <v>0</v>
      </c>
      <c r="N325" s="2">
        <v>0</v>
      </c>
      <c r="O325" s="2">
        <v>0</v>
      </c>
      <c r="P325" s="2">
        <v>0</v>
      </c>
      <c r="Q325" s="2">
        <v>2</v>
      </c>
    </row>
    <row r="326" spans="1:17" x14ac:dyDescent="0.2">
      <c r="A326" s="2">
        <v>320</v>
      </c>
      <c r="B326" s="2" t="s">
        <v>782</v>
      </c>
      <c r="C326" s="2" t="s">
        <v>783</v>
      </c>
      <c r="D326" s="2" t="s">
        <v>276</v>
      </c>
      <c r="E326" s="2">
        <v>2</v>
      </c>
      <c r="F326" s="2">
        <v>2</v>
      </c>
      <c r="G326" s="2">
        <v>4</v>
      </c>
      <c r="H326" s="2">
        <v>4</v>
      </c>
      <c r="I326" s="2">
        <v>4</v>
      </c>
      <c r="J326" s="2">
        <v>4</v>
      </c>
      <c r="L326" s="2">
        <v>2</v>
      </c>
      <c r="M326" s="2">
        <v>2</v>
      </c>
      <c r="N326" s="2">
        <v>4</v>
      </c>
      <c r="O326" s="2">
        <v>4</v>
      </c>
      <c r="P326" s="2">
        <v>4</v>
      </c>
      <c r="Q326" s="2">
        <v>3</v>
      </c>
    </row>
    <row r="327" spans="1:17" x14ac:dyDescent="0.2">
      <c r="A327" s="2">
        <v>321</v>
      </c>
      <c r="B327" s="2" t="s">
        <v>784</v>
      </c>
      <c r="C327" s="2" t="s">
        <v>785</v>
      </c>
      <c r="D327" s="2" t="s">
        <v>419</v>
      </c>
      <c r="E327" s="2">
        <v>0</v>
      </c>
      <c r="F327" s="2">
        <v>1</v>
      </c>
      <c r="G327" s="2">
        <v>1</v>
      </c>
      <c r="H327" s="2">
        <v>1</v>
      </c>
      <c r="I327" s="2">
        <v>2</v>
      </c>
      <c r="J327" s="2">
        <v>10</v>
      </c>
      <c r="L327" s="2">
        <v>0</v>
      </c>
      <c r="M327" s="2">
        <v>1</v>
      </c>
      <c r="N327" s="2">
        <v>1</v>
      </c>
      <c r="O327" s="2">
        <v>1</v>
      </c>
      <c r="P327" s="2">
        <v>2</v>
      </c>
      <c r="Q327" s="2">
        <v>10</v>
      </c>
    </row>
    <row r="328" spans="1:17" x14ac:dyDescent="0.2">
      <c r="A328" s="2">
        <v>322</v>
      </c>
      <c r="B328" s="2" t="s">
        <v>786</v>
      </c>
      <c r="C328" s="2" t="s">
        <v>787</v>
      </c>
      <c r="D328" s="2" t="s">
        <v>788</v>
      </c>
      <c r="E328" s="2">
        <v>2</v>
      </c>
      <c r="F328" s="2">
        <v>2</v>
      </c>
      <c r="G328" s="2">
        <v>1</v>
      </c>
      <c r="H328" s="2">
        <v>2</v>
      </c>
      <c r="I328" s="2">
        <v>1</v>
      </c>
      <c r="J328" s="2">
        <v>9</v>
      </c>
      <c r="L328" s="2">
        <v>2</v>
      </c>
      <c r="M328" s="2">
        <v>2</v>
      </c>
      <c r="N328" s="2">
        <v>1</v>
      </c>
      <c r="O328" s="2">
        <v>2</v>
      </c>
      <c r="P328" s="2">
        <v>1</v>
      </c>
      <c r="Q328" s="2">
        <v>9</v>
      </c>
    </row>
    <row r="329" spans="1:17" x14ac:dyDescent="0.2">
      <c r="A329" s="2">
        <v>323</v>
      </c>
      <c r="B329" s="2" t="s">
        <v>789</v>
      </c>
      <c r="C329" s="2" t="s">
        <v>790</v>
      </c>
      <c r="D329" s="2" t="s">
        <v>791</v>
      </c>
      <c r="E329" s="2">
        <v>0</v>
      </c>
      <c r="F329" s="2">
        <v>3</v>
      </c>
      <c r="G329" s="2">
        <v>0</v>
      </c>
      <c r="H329" s="2">
        <v>2</v>
      </c>
      <c r="I329" s="2">
        <v>2</v>
      </c>
      <c r="J329" s="2">
        <v>6</v>
      </c>
      <c r="L329" s="2">
        <v>0</v>
      </c>
      <c r="M329" s="2">
        <v>2</v>
      </c>
      <c r="N329" s="2">
        <v>0</v>
      </c>
      <c r="O329" s="2">
        <v>2</v>
      </c>
      <c r="P329" s="2">
        <v>2</v>
      </c>
      <c r="Q329" s="2">
        <v>5</v>
      </c>
    </row>
    <row r="330" spans="1:17" x14ac:dyDescent="0.2">
      <c r="A330" s="2">
        <v>324</v>
      </c>
      <c r="B330" s="2" t="s">
        <v>792</v>
      </c>
      <c r="C330" s="2" t="s">
        <v>793</v>
      </c>
      <c r="D330" s="2" t="s">
        <v>794</v>
      </c>
      <c r="E330" s="2">
        <v>1</v>
      </c>
      <c r="F330" s="2">
        <v>0</v>
      </c>
      <c r="G330" s="2">
        <v>0</v>
      </c>
      <c r="H330" s="2">
        <v>0</v>
      </c>
      <c r="I330" s="2">
        <v>2</v>
      </c>
      <c r="J330" s="2">
        <v>6</v>
      </c>
      <c r="L330" s="2">
        <v>1</v>
      </c>
      <c r="M330" s="2">
        <v>0</v>
      </c>
      <c r="N330" s="2">
        <v>0</v>
      </c>
      <c r="O330" s="2">
        <v>0</v>
      </c>
      <c r="P330" s="2">
        <v>2</v>
      </c>
      <c r="Q330" s="2">
        <v>6</v>
      </c>
    </row>
    <row r="331" spans="1:17" x14ac:dyDescent="0.2">
      <c r="A331" s="2">
        <v>325</v>
      </c>
      <c r="B331" s="2" t="s">
        <v>795</v>
      </c>
      <c r="C331" s="2" t="s">
        <v>796</v>
      </c>
      <c r="D331" s="2" t="s">
        <v>693</v>
      </c>
      <c r="E331" s="2">
        <v>2</v>
      </c>
      <c r="F331" s="2">
        <v>0</v>
      </c>
      <c r="G331" s="2">
        <v>0</v>
      </c>
      <c r="H331" s="2">
        <v>0</v>
      </c>
      <c r="I331" s="2">
        <v>0</v>
      </c>
      <c r="J331" s="2">
        <v>7</v>
      </c>
      <c r="L331" s="2">
        <v>2</v>
      </c>
      <c r="M331" s="2">
        <v>0</v>
      </c>
      <c r="N331" s="2">
        <v>0</v>
      </c>
      <c r="O331" s="2">
        <v>0</v>
      </c>
      <c r="P331" s="2">
        <v>0</v>
      </c>
      <c r="Q331" s="2">
        <v>6</v>
      </c>
    </row>
    <row r="332" spans="1:17" x14ac:dyDescent="0.2">
      <c r="A332" s="2">
        <v>326</v>
      </c>
      <c r="B332" s="2" t="s">
        <v>797</v>
      </c>
      <c r="C332" s="2" t="s">
        <v>798</v>
      </c>
      <c r="D332" s="2" t="s">
        <v>610</v>
      </c>
      <c r="E332" s="2">
        <v>1</v>
      </c>
      <c r="F332" s="2">
        <v>6</v>
      </c>
      <c r="G332" s="2">
        <v>2</v>
      </c>
      <c r="H332" s="2">
        <v>2</v>
      </c>
      <c r="I332" s="2">
        <v>3</v>
      </c>
      <c r="J332" s="2">
        <v>3</v>
      </c>
      <c r="L332" s="2">
        <v>1</v>
      </c>
      <c r="M332" s="2">
        <v>4</v>
      </c>
      <c r="N332" s="2">
        <v>2</v>
      </c>
      <c r="O332" s="2">
        <v>2</v>
      </c>
      <c r="P332" s="2">
        <v>3</v>
      </c>
      <c r="Q332" s="2">
        <v>2</v>
      </c>
    </row>
    <row r="333" spans="1:17" x14ac:dyDescent="0.2">
      <c r="A333" s="2">
        <v>327</v>
      </c>
      <c r="B333" s="2" t="s">
        <v>799</v>
      </c>
      <c r="C333" s="2" t="s">
        <v>800</v>
      </c>
      <c r="D333" s="2" t="s">
        <v>801</v>
      </c>
      <c r="E333" s="2">
        <v>0</v>
      </c>
      <c r="F333" s="2">
        <v>1</v>
      </c>
      <c r="G333" s="2">
        <v>1</v>
      </c>
      <c r="H333" s="2">
        <v>2</v>
      </c>
      <c r="I333" s="2">
        <v>4</v>
      </c>
      <c r="J333" s="2">
        <v>8</v>
      </c>
      <c r="L333" s="2">
        <v>0</v>
      </c>
      <c r="M333" s="2">
        <v>1</v>
      </c>
      <c r="N333" s="2">
        <v>1</v>
      </c>
      <c r="O333" s="2">
        <v>2</v>
      </c>
      <c r="P333" s="2">
        <v>3</v>
      </c>
      <c r="Q333" s="2">
        <v>7</v>
      </c>
    </row>
    <row r="334" spans="1:17" x14ac:dyDescent="0.2">
      <c r="A334" s="2">
        <v>328</v>
      </c>
      <c r="B334" s="2" t="s">
        <v>802</v>
      </c>
      <c r="C334" s="2" t="s">
        <v>803</v>
      </c>
      <c r="D334" s="2" t="s">
        <v>804</v>
      </c>
      <c r="E334" s="2">
        <v>0</v>
      </c>
      <c r="F334" s="2">
        <v>0</v>
      </c>
      <c r="G334" s="2">
        <v>0</v>
      </c>
      <c r="H334" s="2">
        <v>0</v>
      </c>
      <c r="I334" s="2">
        <v>0</v>
      </c>
      <c r="J334" s="2">
        <v>2</v>
      </c>
      <c r="L334" s="2">
        <v>0</v>
      </c>
      <c r="M334" s="2">
        <v>0</v>
      </c>
      <c r="N334" s="2">
        <v>0</v>
      </c>
      <c r="O334" s="2">
        <v>0</v>
      </c>
      <c r="P334" s="2">
        <v>0</v>
      </c>
      <c r="Q334" s="2">
        <v>2</v>
      </c>
    </row>
    <row r="335" spans="1:17" x14ac:dyDescent="0.2">
      <c r="A335" s="2">
        <v>329</v>
      </c>
      <c r="B335" s="2" t="s">
        <v>805</v>
      </c>
      <c r="C335" s="2" t="s">
        <v>806</v>
      </c>
      <c r="D335" s="2" t="s">
        <v>206</v>
      </c>
      <c r="E335" s="2">
        <v>0</v>
      </c>
      <c r="F335" s="2">
        <v>4</v>
      </c>
      <c r="G335" s="2">
        <v>0</v>
      </c>
      <c r="H335" s="2">
        <v>1</v>
      </c>
      <c r="I335" s="2">
        <v>1</v>
      </c>
      <c r="J335" s="2">
        <v>5</v>
      </c>
      <c r="L335" s="2">
        <v>0</v>
      </c>
      <c r="M335" s="2">
        <v>3</v>
      </c>
      <c r="N335" s="2">
        <v>0</v>
      </c>
      <c r="O335" s="2">
        <v>1</v>
      </c>
      <c r="P335" s="2">
        <v>1</v>
      </c>
      <c r="Q335" s="2">
        <v>5</v>
      </c>
    </row>
    <row r="336" spans="1:17" x14ac:dyDescent="0.2">
      <c r="A336" s="2">
        <v>330</v>
      </c>
      <c r="B336" s="2" t="s">
        <v>807</v>
      </c>
      <c r="C336" s="2" t="s">
        <v>808</v>
      </c>
      <c r="D336" s="2" t="s">
        <v>237</v>
      </c>
      <c r="E336" s="2">
        <v>2</v>
      </c>
      <c r="F336" s="2">
        <v>1</v>
      </c>
      <c r="G336" s="2">
        <v>0</v>
      </c>
      <c r="H336" s="2">
        <v>4</v>
      </c>
      <c r="I336" s="2">
        <v>1</v>
      </c>
      <c r="J336" s="2">
        <v>2</v>
      </c>
      <c r="L336" s="2">
        <v>2</v>
      </c>
      <c r="M336" s="2">
        <v>1</v>
      </c>
      <c r="N336" s="2">
        <v>0</v>
      </c>
      <c r="O336" s="2">
        <v>4</v>
      </c>
      <c r="P336" s="2">
        <v>1</v>
      </c>
      <c r="Q336" s="2">
        <v>2</v>
      </c>
    </row>
    <row r="337" spans="1:17" x14ac:dyDescent="0.2">
      <c r="A337" s="2">
        <v>331</v>
      </c>
      <c r="B337" s="2" t="s">
        <v>809</v>
      </c>
      <c r="C337" s="2" t="s">
        <v>810</v>
      </c>
      <c r="D337" s="2" t="s">
        <v>683</v>
      </c>
      <c r="E337" s="2">
        <v>1</v>
      </c>
      <c r="F337" s="2">
        <v>7</v>
      </c>
      <c r="G337" s="2">
        <v>0</v>
      </c>
      <c r="H337" s="2">
        <v>1</v>
      </c>
      <c r="I337" s="2">
        <v>2</v>
      </c>
      <c r="J337" s="2">
        <v>3</v>
      </c>
      <c r="L337" s="2">
        <v>1</v>
      </c>
      <c r="M337" s="2">
        <v>6</v>
      </c>
      <c r="N337" s="2">
        <v>0</v>
      </c>
      <c r="O337" s="2">
        <v>1</v>
      </c>
      <c r="P337" s="2">
        <v>2</v>
      </c>
      <c r="Q337" s="2">
        <v>3</v>
      </c>
    </row>
    <row r="338" spans="1:17" x14ac:dyDescent="0.2">
      <c r="A338" s="2">
        <v>332</v>
      </c>
      <c r="B338" s="2" t="s">
        <v>811</v>
      </c>
      <c r="C338" s="2" t="s">
        <v>812</v>
      </c>
      <c r="D338" s="2" t="s">
        <v>310</v>
      </c>
      <c r="E338" s="2">
        <v>1</v>
      </c>
      <c r="F338" s="2">
        <v>4</v>
      </c>
      <c r="G338" s="2">
        <v>0</v>
      </c>
      <c r="H338" s="2">
        <v>2</v>
      </c>
      <c r="I338" s="2">
        <v>3</v>
      </c>
      <c r="J338" s="2">
        <v>6</v>
      </c>
      <c r="L338" s="2">
        <v>1</v>
      </c>
      <c r="M338" s="2">
        <v>1</v>
      </c>
      <c r="N338" s="2">
        <v>0</v>
      </c>
      <c r="O338" s="2">
        <v>1</v>
      </c>
      <c r="P338" s="2">
        <v>1</v>
      </c>
      <c r="Q338" s="2">
        <v>3</v>
      </c>
    </row>
    <row r="339" spans="1:17" x14ac:dyDescent="0.2">
      <c r="A339" s="2">
        <v>333</v>
      </c>
      <c r="B339" s="2" t="s">
        <v>813</v>
      </c>
      <c r="C339" s="2" t="s">
        <v>814</v>
      </c>
      <c r="D339" s="2" t="s">
        <v>815</v>
      </c>
      <c r="E339" s="2">
        <v>1</v>
      </c>
      <c r="F339" s="2">
        <v>0</v>
      </c>
      <c r="G339" s="2">
        <v>0</v>
      </c>
      <c r="H339" s="2">
        <v>2</v>
      </c>
      <c r="I339" s="2">
        <v>2</v>
      </c>
      <c r="J339" s="2">
        <v>6</v>
      </c>
      <c r="L339" s="2">
        <v>1</v>
      </c>
      <c r="M339" s="2">
        <v>0</v>
      </c>
      <c r="N339" s="2">
        <v>0</v>
      </c>
      <c r="O339" s="2">
        <v>2</v>
      </c>
      <c r="P339" s="2">
        <v>1</v>
      </c>
      <c r="Q339" s="2">
        <v>6</v>
      </c>
    </row>
    <row r="340" spans="1:17" x14ac:dyDescent="0.2">
      <c r="A340" s="2">
        <v>334</v>
      </c>
      <c r="B340" s="2" t="s">
        <v>816</v>
      </c>
      <c r="C340" s="2" t="s">
        <v>817</v>
      </c>
      <c r="D340" s="2" t="s">
        <v>818</v>
      </c>
      <c r="E340" s="2">
        <v>3</v>
      </c>
      <c r="F340" s="2">
        <v>0</v>
      </c>
      <c r="G340" s="2">
        <v>0</v>
      </c>
      <c r="H340" s="2">
        <v>0</v>
      </c>
      <c r="I340" s="2">
        <v>0</v>
      </c>
      <c r="J340" s="2">
        <v>7</v>
      </c>
      <c r="L340" s="2">
        <v>1</v>
      </c>
      <c r="M340" s="2">
        <v>0</v>
      </c>
      <c r="N340" s="2">
        <v>0</v>
      </c>
      <c r="O340" s="2">
        <v>0</v>
      </c>
      <c r="P340" s="2">
        <v>0</v>
      </c>
      <c r="Q340" s="2">
        <v>2</v>
      </c>
    </row>
    <row r="341" spans="1:17" x14ac:dyDescent="0.2">
      <c r="A341" s="2">
        <v>335</v>
      </c>
      <c r="B341" s="2" t="s">
        <v>819</v>
      </c>
      <c r="C341" s="2" t="s">
        <v>820</v>
      </c>
      <c r="D341" s="2" t="s">
        <v>324</v>
      </c>
      <c r="E341" s="2">
        <v>2</v>
      </c>
      <c r="F341" s="2">
        <v>8</v>
      </c>
      <c r="G341" s="2">
        <v>3</v>
      </c>
      <c r="H341" s="2">
        <v>1</v>
      </c>
      <c r="I341" s="2">
        <v>2</v>
      </c>
      <c r="J341" s="2">
        <v>4</v>
      </c>
      <c r="L341" s="2">
        <v>2</v>
      </c>
      <c r="M341" s="2">
        <v>5</v>
      </c>
      <c r="N341" s="2">
        <v>3</v>
      </c>
      <c r="O341" s="2">
        <v>1</v>
      </c>
      <c r="P341" s="2">
        <v>2</v>
      </c>
      <c r="Q341" s="2">
        <v>3</v>
      </c>
    </row>
    <row r="342" spans="1:17" x14ac:dyDescent="0.2">
      <c r="A342" s="2">
        <v>336</v>
      </c>
      <c r="B342" s="2" t="s">
        <v>821</v>
      </c>
      <c r="C342" s="2" t="s">
        <v>822</v>
      </c>
      <c r="D342" s="2" t="s">
        <v>683</v>
      </c>
      <c r="E342" s="2">
        <v>0</v>
      </c>
      <c r="F342" s="2">
        <v>3</v>
      </c>
      <c r="G342" s="2">
        <v>3</v>
      </c>
      <c r="H342" s="2">
        <v>2</v>
      </c>
      <c r="I342" s="2">
        <v>2</v>
      </c>
      <c r="J342" s="2">
        <v>5</v>
      </c>
      <c r="L342" s="2">
        <v>0</v>
      </c>
      <c r="M342" s="2">
        <v>3</v>
      </c>
      <c r="N342" s="2">
        <v>3</v>
      </c>
      <c r="O342" s="2">
        <v>2</v>
      </c>
      <c r="P342" s="2">
        <v>2</v>
      </c>
      <c r="Q342" s="2">
        <v>4</v>
      </c>
    </row>
    <row r="343" spans="1:17" x14ac:dyDescent="0.2">
      <c r="A343" s="2">
        <v>337</v>
      </c>
      <c r="B343" s="2" t="s">
        <v>823</v>
      </c>
      <c r="C343" s="2" t="s">
        <v>824</v>
      </c>
      <c r="D343" s="2" t="s">
        <v>99</v>
      </c>
      <c r="E343" s="2">
        <v>2</v>
      </c>
      <c r="F343" s="2">
        <v>3</v>
      </c>
      <c r="G343" s="2">
        <v>1</v>
      </c>
      <c r="H343" s="2">
        <v>1</v>
      </c>
      <c r="I343" s="2">
        <v>2</v>
      </c>
      <c r="J343" s="2">
        <v>7</v>
      </c>
      <c r="L343" s="2">
        <v>2</v>
      </c>
      <c r="M343" s="2">
        <v>3</v>
      </c>
      <c r="N343" s="2">
        <v>1</v>
      </c>
      <c r="O343" s="2">
        <v>1</v>
      </c>
      <c r="P343" s="2">
        <v>1</v>
      </c>
      <c r="Q343" s="2">
        <v>6</v>
      </c>
    </row>
    <row r="344" spans="1:17" x14ac:dyDescent="0.2">
      <c r="A344" s="2">
        <v>338</v>
      </c>
      <c r="B344" s="2" t="s">
        <v>825</v>
      </c>
      <c r="C344" s="2" t="s">
        <v>826</v>
      </c>
      <c r="D344" s="2" t="s">
        <v>65</v>
      </c>
      <c r="E344" s="2">
        <v>2</v>
      </c>
      <c r="F344" s="2">
        <v>1</v>
      </c>
      <c r="G344" s="2">
        <v>2</v>
      </c>
      <c r="H344" s="2">
        <v>2</v>
      </c>
      <c r="I344" s="2">
        <v>2</v>
      </c>
      <c r="J344" s="2">
        <v>9</v>
      </c>
      <c r="L344" s="2">
        <v>2</v>
      </c>
      <c r="M344" s="2">
        <v>1</v>
      </c>
      <c r="N344" s="2">
        <v>2</v>
      </c>
      <c r="O344" s="2">
        <v>2</v>
      </c>
      <c r="P344" s="2">
        <v>2</v>
      </c>
      <c r="Q344" s="2">
        <v>9</v>
      </c>
    </row>
    <row r="345" spans="1:17" x14ac:dyDescent="0.2">
      <c r="A345" s="2">
        <v>339</v>
      </c>
      <c r="B345" s="2" t="s">
        <v>827</v>
      </c>
      <c r="C345" s="2" t="s">
        <v>828</v>
      </c>
      <c r="D345" s="2" t="s">
        <v>203</v>
      </c>
      <c r="E345" s="2">
        <v>2</v>
      </c>
      <c r="F345" s="2">
        <v>4</v>
      </c>
      <c r="G345" s="2">
        <v>1</v>
      </c>
      <c r="H345" s="2">
        <v>2</v>
      </c>
      <c r="I345" s="2">
        <v>3</v>
      </c>
      <c r="J345" s="2">
        <v>7</v>
      </c>
      <c r="L345" s="2">
        <v>2</v>
      </c>
      <c r="M345" s="2">
        <v>4</v>
      </c>
      <c r="N345" s="2">
        <v>1</v>
      </c>
      <c r="O345" s="2">
        <v>2</v>
      </c>
      <c r="P345" s="2">
        <v>3</v>
      </c>
      <c r="Q345" s="2">
        <v>7</v>
      </c>
    </row>
    <row r="346" spans="1:17" x14ac:dyDescent="0.2">
      <c r="A346" s="2">
        <v>340</v>
      </c>
      <c r="B346" s="2" t="s">
        <v>829</v>
      </c>
      <c r="C346" s="2" t="s">
        <v>830</v>
      </c>
      <c r="D346" s="2" t="s">
        <v>111</v>
      </c>
      <c r="E346" s="2">
        <v>1</v>
      </c>
      <c r="F346" s="2">
        <v>2</v>
      </c>
      <c r="G346" s="2">
        <v>1</v>
      </c>
      <c r="H346" s="2">
        <v>1</v>
      </c>
      <c r="I346" s="2">
        <v>2</v>
      </c>
      <c r="J346" s="2">
        <v>9</v>
      </c>
      <c r="L346" s="2">
        <v>1</v>
      </c>
      <c r="M346" s="2">
        <v>1</v>
      </c>
      <c r="N346" s="2">
        <v>1</v>
      </c>
      <c r="O346" s="2">
        <v>1</v>
      </c>
      <c r="P346" s="2">
        <v>1</v>
      </c>
      <c r="Q346" s="2">
        <v>8</v>
      </c>
    </row>
    <row r="347" spans="1:17" x14ac:dyDescent="0.2">
      <c r="A347" s="2">
        <v>341</v>
      </c>
      <c r="B347" s="2" t="s">
        <v>831</v>
      </c>
      <c r="C347" s="2" t="s">
        <v>832</v>
      </c>
      <c r="D347" s="2" t="s">
        <v>307</v>
      </c>
      <c r="E347" s="2">
        <v>0</v>
      </c>
      <c r="F347" s="2">
        <v>1</v>
      </c>
      <c r="G347" s="2">
        <v>0</v>
      </c>
      <c r="H347" s="2">
        <v>2</v>
      </c>
      <c r="I347" s="2">
        <v>1</v>
      </c>
      <c r="J347" s="2">
        <v>8</v>
      </c>
      <c r="L347" s="2">
        <v>0</v>
      </c>
      <c r="M347" s="2">
        <v>1</v>
      </c>
      <c r="N347" s="2">
        <v>0</v>
      </c>
      <c r="O347" s="2">
        <v>2</v>
      </c>
      <c r="P347" s="2">
        <v>1</v>
      </c>
      <c r="Q347" s="2">
        <v>8</v>
      </c>
    </row>
    <row r="348" spans="1:17" x14ac:dyDescent="0.2">
      <c r="A348" s="2">
        <v>342</v>
      </c>
      <c r="B348" s="2" t="s">
        <v>833</v>
      </c>
      <c r="C348" s="2" t="s">
        <v>834</v>
      </c>
      <c r="D348" s="2" t="s">
        <v>414</v>
      </c>
      <c r="E348" s="2">
        <v>6</v>
      </c>
      <c r="F348" s="2">
        <v>2</v>
      </c>
      <c r="G348" s="2">
        <v>0</v>
      </c>
      <c r="H348" s="2">
        <v>1</v>
      </c>
      <c r="I348" s="2">
        <v>1</v>
      </c>
      <c r="J348" s="2">
        <v>6</v>
      </c>
      <c r="L348" s="2">
        <v>5</v>
      </c>
      <c r="M348" s="2">
        <v>2</v>
      </c>
      <c r="N348" s="2">
        <v>0</v>
      </c>
      <c r="O348" s="2">
        <v>1</v>
      </c>
      <c r="P348" s="2">
        <v>1</v>
      </c>
      <c r="Q348" s="2">
        <v>6</v>
      </c>
    </row>
    <row r="349" spans="1:17" x14ac:dyDescent="0.2">
      <c r="A349" s="2">
        <v>343</v>
      </c>
      <c r="B349" s="2" t="s">
        <v>835</v>
      </c>
      <c r="C349" s="2" t="s">
        <v>836</v>
      </c>
      <c r="D349" s="2" t="s">
        <v>62</v>
      </c>
      <c r="E349" s="2">
        <v>3</v>
      </c>
      <c r="F349" s="2">
        <v>0</v>
      </c>
      <c r="G349" s="2">
        <v>1</v>
      </c>
      <c r="H349" s="2">
        <v>1</v>
      </c>
      <c r="I349" s="2">
        <v>1</v>
      </c>
      <c r="J349" s="2">
        <v>8</v>
      </c>
      <c r="L349" s="2">
        <v>3</v>
      </c>
      <c r="M349" s="2">
        <v>0</v>
      </c>
      <c r="N349" s="2">
        <v>1</v>
      </c>
      <c r="O349" s="2">
        <v>1</v>
      </c>
      <c r="P349" s="2">
        <v>1</v>
      </c>
      <c r="Q349" s="2">
        <v>8</v>
      </c>
    </row>
    <row r="350" spans="1:17" x14ac:dyDescent="0.2">
      <c r="A350" s="2">
        <v>344</v>
      </c>
      <c r="B350" s="2" t="s">
        <v>837</v>
      </c>
      <c r="C350" s="2" t="s">
        <v>838</v>
      </c>
      <c r="D350" s="2" t="s">
        <v>310</v>
      </c>
      <c r="E350" s="2">
        <v>0</v>
      </c>
      <c r="F350" s="2">
        <v>0</v>
      </c>
      <c r="G350" s="2">
        <v>0</v>
      </c>
      <c r="H350" s="2">
        <v>2</v>
      </c>
      <c r="I350" s="2">
        <v>1</v>
      </c>
      <c r="J350" s="2">
        <v>6</v>
      </c>
      <c r="L350" s="2">
        <v>0</v>
      </c>
      <c r="M350" s="2">
        <v>0</v>
      </c>
      <c r="N350" s="2">
        <v>0</v>
      </c>
      <c r="O350" s="2">
        <v>2</v>
      </c>
      <c r="P350" s="2">
        <v>1</v>
      </c>
      <c r="Q350" s="2">
        <v>6</v>
      </c>
    </row>
    <row r="351" spans="1:17" x14ac:dyDescent="0.2">
      <c r="A351" s="2">
        <v>345</v>
      </c>
      <c r="B351" s="2" t="s">
        <v>839</v>
      </c>
      <c r="C351" s="2" t="s">
        <v>840</v>
      </c>
      <c r="D351" s="2" t="s">
        <v>621</v>
      </c>
      <c r="E351" s="2">
        <v>1</v>
      </c>
      <c r="F351" s="2">
        <v>0</v>
      </c>
      <c r="G351" s="2">
        <v>0</v>
      </c>
      <c r="H351" s="2">
        <v>0</v>
      </c>
      <c r="I351" s="2">
        <v>1</v>
      </c>
      <c r="J351" s="2">
        <v>4</v>
      </c>
      <c r="L351" s="2">
        <v>1</v>
      </c>
      <c r="M351" s="2">
        <v>0</v>
      </c>
      <c r="N351" s="2">
        <v>0</v>
      </c>
      <c r="O351" s="2">
        <v>0</v>
      </c>
      <c r="P351" s="2">
        <v>1</v>
      </c>
      <c r="Q351" s="2">
        <v>4</v>
      </c>
    </row>
    <row r="352" spans="1:17" x14ac:dyDescent="0.2">
      <c r="A352" s="2">
        <v>346</v>
      </c>
      <c r="B352" s="2" t="s">
        <v>841</v>
      </c>
      <c r="C352" s="2" t="s">
        <v>842</v>
      </c>
      <c r="D352" s="2" t="s">
        <v>600</v>
      </c>
      <c r="E352" s="2">
        <v>0</v>
      </c>
      <c r="F352" s="2">
        <v>0</v>
      </c>
      <c r="G352" s="2">
        <v>0</v>
      </c>
      <c r="H352" s="2">
        <v>1</v>
      </c>
      <c r="I352" s="2">
        <v>2</v>
      </c>
      <c r="J352" s="2">
        <v>5</v>
      </c>
      <c r="L352" s="2">
        <v>0</v>
      </c>
      <c r="M352" s="2">
        <v>0</v>
      </c>
      <c r="N352" s="2">
        <v>0</v>
      </c>
      <c r="O352" s="2">
        <v>0</v>
      </c>
      <c r="P352" s="2">
        <v>0</v>
      </c>
      <c r="Q352" s="2">
        <v>2</v>
      </c>
    </row>
    <row r="353" spans="1:17" x14ac:dyDescent="0.2">
      <c r="A353" s="2">
        <v>347</v>
      </c>
      <c r="B353" s="2" t="s">
        <v>843</v>
      </c>
      <c r="C353" s="2" t="s">
        <v>844</v>
      </c>
      <c r="D353" s="2" t="s">
        <v>618</v>
      </c>
      <c r="E353" s="2">
        <v>1</v>
      </c>
      <c r="F353" s="2">
        <v>3</v>
      </c>
      <c r="G353" s="2">
        <v>2</v>
      </c>
      <c r="H353" s="2">
        <v>3</v>
      </c>
      <c r="I353" s="2">
        <v>2</v>
      </c>
      <c r="J353" s="2">
        <v>5</v>
      </c>
      <c r="L353" s="2">
        <v>1</v>
      </c>
      <c r="M353" s="2">
        <v>2</v>
      </c>
      <c r="N353" s="2">
        <v>2</v>
      </c>
      <c r="O353" s="2">
        <v>3</v>
      </c>
      <c r="P353" s="2">
        <v>2</v>
      </c>
      <c r="Q353" s="2">
        <v>4</v>
      </c>
    </row>
    <row r="354" spans="1:17" x14ac:dyDescent="0.2">
      <c r="A354" s="2">
        <v>348</v>
      </c>
      <c r="B354" s="2" t="s">
        <v>845</v>
      </c>
      <c r="C354" s="2" t="s">
        <v>846</v>
      </c>
      <c r="D354" s="2" t="s">
        <v>693</v>
      </c>
      <c r="E354" s="2">
        <v>0</v>
      </c>
      <c r="F354" s="2">
        <v>0</v>
      </c>
      <c r="G354" s="2">
        <v>1</v>
      </c>
      <c r="H354" s="2">
        <v>1</v>
      </c>
      <c r="I354" s="2">
        <v>2</v>
      </c>
      <c r="J354" s="2">
        <v>6</v>
      </c>
      <c r="L354" s="2">
        <v>0</v>
      </c>
      <c r="M354" s="2">
        <v>0</v>
      </c>
      <c r="N354" s="2">
        <v>1</v>
      </c>
      <c r="O354" s="2">
        <v>1</v>
      </c>
      <c r="P354" s="2">
        <v>1</v>
      </c>
      <c r="Q354" s="2">
        <v>5</v>
      </c>
    </row>
    <row r="355" spans="1:17" x14ac:dyDescent="0.2">
      <c r="A355" s="2">
        <v>349</v>
      </c>
      <c r="B355" s="2" t="s">
        <v>847</v>
      </c>
      <c r="C355" s="2" t="s">
        <v>848</v>
      </c>
      <c r="D355" s="2" t="s">
        <v>99</v>
      </c>
      <c r="E355" s="2">
        <v>1</v>
      </c>
      <c r="F355" s="2">
        <v>7</v>
      </c>
      <c r="G355" s="2">
        <v>0</v>
      </c>
      <c r="H355" s="2">
        <v>2</v>
      </c>
      <c r="I355" s="2">
        <v>4</v>
      </c>
      <c r="J355" s="2">
        <v>1</v>
      </c>
      <c r="L355" s="2">
        <v>1</v>
      </c>
      <c r="M355" s="2">
        <v>7</v>
      </c>
      <c r="N355" s="2">
        <v>0</v>
      </c>
      <c r="O355" s="2">
        <v>2</v>
      </c>
      <c r="P355" s="2">
        <v>3</v>
      </c>
      <c r="Q355" s="2">
        <v>1</v>
      </c>
    </row>
    <row r="356" spans="1:17" x14ac:dyDescent="0.2">
      <c r="A356" s="2">
        <v>350</v>
      </c>
      <c r="B356" s="2" t="s">
        <v>849</v>
      </c>
      <c r="C356" s="2" t="s">
        <v>850</v>
      </c>
      <c r="D356" s="2" t="s">
        <v>301</v>
      </c>
      <c r="E356" s="2">
        <v>1</v>
      </c>
      <c r="F356" s="2">
        <v>4</v>
      </c>
      <c r="G356" s="2">
        <v>0</v>
      </c>
      <c r="H356" s="2">
        <v>0</v>
      </c>
      <c r="I356" s="2">
        <v>0</v>
      </c>
      <c r="J356" s="2">
        <v>5</v>
      </c>
      <c r="L356" s="2">
        <v>1</v>
      </c>
      <c r="M356" s="2">
        <v>4</v>
      </c>
      <c r="N356" s="2">
        <v>0</v>
      </c>
      <c r="O356" s="2">
        <v>0</v>
      </c>
      <c r="P356" s="2">
        <v>0</v>
      </c>
      <c r="Q356" s="2">
        <v>5</v>
      </c>
    </row>
    <row r="357" spans="1:17" x14ac:dyDescent="0.2">
      <c r="A357" s="2">
        <v>351</v>
      </c>
      <c r="B357" s="2" t="s">
        <v>851</v>
      </c>
      <c r="C357" s="2" t="s">
        <v>852</v>
      </c>
      <c r="D357" s="2" t="s">
        <v>180</v>
      </c>
      <c r="E357" s="2">
        <v>0</v>
      </c>
      <c r="F357" s="2">
        <v>3</v>
      </c>
      <c r="G357" s="2">
        <v>3</v>
      </c>
      <c r="H357" s="2">
        <v>1</v>
      </c>
      <c r="I357" s="2">
        <v>3</v>
      </c>
      <c r="J357" s="2">
        <v>0</v>
      </c>
      <c r="L357" s="2">
        <v>0</v>
      </c>
      <c r="M357" s="2">
        <v>2</v>
      </c>
      <c r="N357" s="2">
        <v>2</v>
      </c>
      <c r="O357" s="2">
        <v>0</v>
      </c>
      <c r="P357" s="2">
        <v>1</v>
      </c>
      <c r="Q357" s="2">
        <v>0</v>
      </c>
    </row>
    <row r="358" spans="1:17" x14ac:dyDescent="0.2">
      <c r="A358" s="2">
        <v>352</v>
      </c>
      <c r="B358" s="2" t="s">
        <v>853</v>
      </c>
      <c r="C358" s="2" t="s">
        <v>854</v>
      </c>
      <c r="D358" s="2" t="s">
        <v>665</v>
      </c>
      <c r="E358" s="2">
        <v>0</v>
      </c>
      <c r="F358" s="2">
        <v>0</v>
      </c>
      <c r="G358" s="2">
        <v>0</v>
      </c>
      <c r="H358" s="2">
        <v>0</v>
      </c>
      <c r="I358" s="2">
        <v>0</v>
      </c>
      <c r="J358" s="2">
        <v>10</v>
      </c>
      <c r="L358" s="2">
        <v>0</v>
      </c>
      <c r="M358" s="2">
        <v>0</v>
      </c>
      <c r="N358" s="2">
        <v>0</v>
      </c>
      <c r="O358" s="2">
        <v>0</v>
      </c>
      <c r="P358" s="2">
        <v>0</v>
      </c>
      <c r="Q358" s="2">
        <v>9</v>
      </c>
    </row>
    <row r="359" spans="1:17" x14ac:dyDescent="0.2">
      <c r="A359" s="2">
        <v>353</v>
      </c>
      <c r="B359" s="2" t="s">
        <v>855</v>
      </c>
      <c r="C359" s="2" t="s">
        <v>856</v>
      </c>
      <c r="D359" s="2" t="s">
        <v>857</v>
      </c>
      <c r="E359" s="2">
        <v>1</v>
      </c>
      <c r="F359" s="2">
        <v>3</v>
      </c>
      <c r="G359" s="2">
        <v>3</v>
      </c>
      <c r="H359" s="2">
        <v>2</v>
      </c>
      <c r="I359" s="2">
        <v>2</v>
      </c>
      <c r="J359" s="2">
        <v>3</v>
      </c>
      <c r="L359" s="2">
        <v>1</v>
      </c>
      <c r="M359" s="2">
        <v>3</v>
      </c>
      <c r="N359" s="2">
        <v>3</v>
      </c>
      <c r="O359" s="2">
        <v>2</v>
      </c>
      <c r="P359" s="2">
        <v>2</v>
      </c>
      <c r="Q359" s="2">
        <v>3</v>
      </c>
    </row>
    <row r="360" spans="1:17" x14ac:dyDescent="0.2">
      <c r="A360" s="2">
        <v>354</v>
      </c>
      <c r="B360" s="2" t="s">
        <v>858</v>
      </c>
      <c r="C360" s="2" t="s">
        <v>859</v>
      </c>
      <c r="D360" s="2" t="s">
        <v>62</v>
      </c>
      <c r="E360" s="2">
        <v>2</v>
      </c>
      <c r="F360" s="2">
        <v>2</v>
      </c>
      <c r="G360" s="2">
        <v>2</v>
      </c>
      <c r="H360" s="2">
        <v>1</v>
      </c>
      <c r="I360" s="2">
        <v>1</v>
      </c>
      <c r="J360" s="2">
        <v>5</v>
      </c>
      <c r="L360" s="2">
        <v>1</v>
      </c>
      <c r="M360" s="2">
        <v>2</v>
      </c>
      <c r="N360" s="2">
        <v>2</v>
      </c>
      <c r="O360" s="2">
        <v>1</v>
      </c>
      <c r="P360" s="2">
        <v>1</v>
      </c>
      <c r="Q360" s="2">
        <v>4</v>
      </c>
    </row>
    <row r="361" spans="1:17" x14ac:dyDescent="0.2">
      <c r="A361" s="2">
        <v>355</v>
      </c>
      <c r="B361" s="2" t="s">
        <v>860</v>
      </c>
      <c r="C361" s="2" t="s">
        <v>861</v>
      </c>
      <c r="D361" s="2" t="s">
        <v>111</v>
      </c>
      <c r="E361" s="2">
        <v>1</v>
      </c>
      <c r="F361" s="2">
        <v>1</v>
      </c>
      <c r="G361" s="2">
        <v>1</v>
      </c>
      <c r="H361" s="2">
        <v>1</v>
      </c>
      <c r="I361" s="2">
        <v>1</v>
      </c>
      <c r="J361" s="2">
        <v>8</v>
      </c>
      <c r="L361" s="2">
        <v>1</v>
      </c>
      <c r="M361" s="2">
        <v>1</v>
      </c>
      <c r="N361" s="2">
        <v>1</v>
      </c>
      <c r="O361" s="2">
        <v>1</v>
      </c>
      <c r="P361" s="2">
        <v>1</v>
      </c>
      <c r="Q361" s="2">
        <v>7</v>
      </c>
    </row>
    <row r="362" spans="1:17" x14ac:dyDescent="0.2">
      <c r="A362" s="2">
        <v>356</v>
      </c>
      <c r="B362" s="2" t="s">
        <v>862</v>
      </c>
      <c r="C362" s="2" t="s">
        <v>863</v>
      </c>
      <c r="D362" s="2" t="s">
        <v>136</v>
      </c>
      <c r="E362" s="2">
        <v>0</v>
      </c>
      <c r="F362" s="2">
        <v>7</v>
      </c>
      <c r="G362" s="2">
        <v>1</v>
      </c>
      <c r="H362" s="2">
        <v>0</v>
      </c>
      <c r="I362" s="2">
        <v>1</v>
      </c>
      <c r="J362" s="2">
        <v>4</v>
      </c>
      <c r="L362" s="2">
        <v>0</v>
      </c>
      <c r="M362" s="2">
        <v>7</v>
      </c>
      <c r="N362" s="2">
        <v>1</v>
      </c>
      <c r="O362" s="2">
        <v>0</v>
      </c>
      <c r="P362" s="2">
        <v>1</v>
      </c>
      <c r="Q362" s="2">
        <v>4</v>
      </c>
    </row>
    <row r="363" spans="1:17" x14ac:dyDescent="0.2">
      <c r="A363" s="2">
        <v>357</v>
      </c>
      <c r="B363" s="2" t="s">
        <v>864</v>
      </c>
      <c r="C363" s="2" t="s">
        <v>865</v>
      </c>
      <c r="D363" s="2" t="s">
        <v>527</v>
      </c>
      <c r="E363" s="2">
        <v>1</v>
      </c>
      <c r="F363" s="2">
        <v>3</v>
      </c>
      <c r="G363" s="2">
        <v>0</v>
      </c>
      <c r="H363" s="2">
        <v>2</v>
      </c>
      <c r="I363" s="2">
        <v>3</v>
      </c>
      <c r="J363" s="2">
        <v>3</v>
      </c>
      <c r="L363" s="2">
        <v>1</v>
      </c>
      <c r="M363" s="2">
        <v>3</v>
      </c>
      <c r="N363" s="2">
        <v>0</v>
      </c>
      <c r="O363" s="2">
        <v>1</v>
      </c>
      <c r="P363" s="2">
        <v>3</v>
      </c>
      <c r="Q363" s="2">
        <v>3</v>
      </c>
    </row>
    <row r="364" spans="1:17" x14ac:dyDescent="0.2">
      <c r="A364" s="2">
        <v>358</v>
      </c>
      <c r="B364" s="2" t="s">
        <v>866</v>
      </c>
      <c r="C364" s="2" t="s">
        <v>867</v>
      </c>
      <c r="D364" s="2" t="s">
        <v>394</v>
      </c>
      <c r="E364" s="2">
        <v>0</v>
      </c>
      <c r="F364" s="2">
        <v>3</v>
      </c>
      <c r="G364" s="2">
        <v>0</v>
      </c>
      <c r="H364" s="2">
        <v>2</v>
      </c>
      <c r="I364" s="2">
        <v>1</v>
      </c>
      <c r="J364" s="2">
        <v>7</v>
      </c>
      <c r="L364" s="2">
        <v>0</v>
      </c>
      <c r="M364" s="2">
        <v>3</v>
      </c>
      <c r="N364" s="2">
        <v>0</v>
      </c>
      <c r="O364" s="2">
        <v>2</v>
      </c>
      <c r="P364" s="2">
        <v>1</v>
      </c>
      <c r="Q364" s="2">
        <v>6</v>
      </c>
    </row>
    <row r="365" spans="1:17" x14ac:dyDescent="0.2">
      <c r="A365" s="2">
        <v>359</v>
      </c>
      <c r="B365" s="2" t="s">
        <v>868</v>
      </c>
      <c r="C365" s="2" t="s">
        <v>869</v>
      </c>
      <c r="D365" s="2" t="s">
        <v>769</v>
      </c>
      <c r="E365" s="2">
        <v>1</v>
      </c>
      <c r="F365" s="2">
        <v>1</v>
      </c>
      <c r="G365" s="2">
        <v>0</v>
      </c>
      <c r="H365" s="2">
        <v>1</v>
      </c>
      <c r="I365" s="2">
        <v>1</v>
      </c>
      <c r="J365" s="2">
        <v>9</v>
      </c>
      <c r="L365" s="2">
        <v>1</v>
      </c>
      <c r="M365" s="2">
        <v>1</v>
      </c>
      <c r="N365" s="2">
        <v>0</v>
      </c>
      <c r="O365" s="2">
        <v>1</v>
      </c>
      <c r="P365" s="2">
        <v>1</v>
      </c>
      <c r="Q365" s="2">
        <v>9</v>
      </c>
    </row>
    <row r="366" spans="1:17" x14ac:dyDescent="0.2">
      <c r="A366" s="2">
        <v>360</v>
      </c>
      <c r="B366" s="2" t="s">
        <v>870</v>
      </c>
      <c r="C366" s="2" t="s">
        <v>871</v>
      </c>
      <c r="D366" s="2" t="s">
        <v>313</v>
      </c>
      <c r="E366" s="2">
        <v>2</v>
      </c>
      <c r="F366" s="2">
        <v>4</v>
      </c>
      <c r="G366" s="2">
        <v>0</v>
      </c>
      <c r="H366" s="2">
        <v>1</v>
      </c>
      <c r="I366" s="2">
        <v>1</v>
      </c>
      <c r="J366" s="2">
        <v>3</v>
      </c>
      <c r="L366" s="2">
        <v>2</v>
      </c>
      <c r="M366" s="2">
        <v>4</v>
      </c>
      <c r="N366" s="2">
        <v>0</v>
      </c>
      <c r="O366" s="2">
        <v>1</v>
      </c>
      <c r="P366" s="2">
        <v>1</v>
      </c>
      <c r="Q366" s="2">
        <v>3</v>
      </c>
    </row>
    <row r="367" spans="1:17" x14ac:dyDescent="0.2">
      <c r="A367" s="2">
        <v>361</v>
      </c>
      <c r="B367" s="2" t="s">
        <v>872</v>
      </c>
      <c r="C367" s="2" t="s">
        <v>873</v>
      </c>
      <c r="D367" s="2" t="s">
        <v>874</v>
      </c>
      <c r="E367" s="2">
        <v>1</v>
      </c>
      <c r="F367" s="2">
        <v>0</v>
      </c>
      <c r="G367" s="2">
        <v>0</v>
      </c>
      <c r="H367" s="2">
        <v>1</v>
      </c>
      <c r="I367" s="2">
        <v>1</v>
      </c>
      <c r="J367" s="2">
        <v>2</v>
      </c>
      <c r="L367" s="2">
        <v>1</v>
      </c>
      <c r="M367" s="2">
        <v>0</v>
      </c>
      <c r="N367" s="2">
        <v>0</v>
      </c>
      <c r="O367" s="2">
        <v>1</v>
      </c>
      <c r="P367" s="2">
        <v>1</v>
      </c>
      <c r="Q367" s="2">
        <v>2</v>
      </c>
    </row>
    <row r="368" spans="1:17" x14ac:dyDescent="0.2">
      <c r="A368" s="2">
        <v>362</v>
      </c>
      <c r="B368" s="2" t="s">
        <v>875</v>
      </c>
      <c r="C368" s="2" t="s">
        <v>876</v>
      </c>
      <c r="D368" s="2" t="s">
        <v>62</v>
      </c>
      <c r="E368" s="2">
        <v>0</v>
      </c>
      <c r="F368" s="2">
        <v>0</v>
      </c>
      <c r="G368" s="2">
        <v>1</v>
      </c>
      <c r="H368" s="2">
        <v>2</v>
      </c>
      <c r="I368" s="2">
        <v>0</v>
      </c>
      <c r="J368" s="2">
        <v>6</v>
      </c>
      <c r="L368" s="2">
        <v>0</v>
      </c>
      <c r="M368" s="2">
        <v>0</v>
      </c>
      <c r="N368" s="2">
        <v>1</v>
      </c>
      <c r="O368" s="2">
        <v>2</v>
      </c>
      <c r="P368" s="2">
        <v>0</v>
      </c>
      <c r="Q368" s="2">
        <v>6</v>
      </c>
    </row>
    <row r="369" spans="1:17" x14ac:dyDescent="0.2">
      <c r="A369" s="2">
        <v>363</v>
      </c>
      <c r="B369" s="2" t="s">
        <v>877</v>
      </c>
      <c r="C369" s="2" t="s">
        <v>878</v>
      </c>
      <c r="D369" s="2" t="s">
        <v>291</v>
      </c>
      <c r="E369" s="2">
        <v>1</v>
      </c>
      <c r="F369" s="2">
        <v>0</v>
      </c>
      <c r="G369" s="2">
        <v>0</v>
      </c>
      <c r="H369" s="2">
        <v>1</v>
      </c>
      <c r="I369" s="2">
        <v>1</v>
      </c>
      <c r="J369" s="2">
        <v>5</v>
      </c>
      <c r="L369" s="2">
        <v>1</v>
      </c>
      <c r="M369" s="2">
        <v>0</v>
      </c>
      <c r="N369" s="2">
        <v>0</v>
      </c>
      <c r="O369" s="2">
        <v>1</v>
      </c>
      <c r="P369" s="2">
        <v>1</v>
      </c>
      <c r="Q369" s="2">
        <v>5</v>
      </c>
    </row>
    <row r="370" spans="1:17" x14ac:dyDescent="0.2">
      <c r="A370" s="2">
        <v>364</v>
      </c>
      <c r="B370" s="2" t="s">
        <v>879</v>
      </c>
      <c r="C370" s="2" t="s">
        <v>880</v>
      </c>
      <c r="D370" s="2" t="s">
        <v>324</v>
      </c>
      <c r="E370" s="2">
        <v>1</v>
      </c>
      <c r="F370" s="2">
        <v>3</v>
      </c>
      <c r="G370" s="2">
        <v>2</v>
      </c>
      <c r="H370" s="2">
        <v>0</v>
      </c>
      <c r="I370" s="2">
        <v>0</v>
      </c>
      <c r="J370" s="2">
        <v>5</v>
      </c>
      <c r="L370" s="2">
        <v>1</v>
      </c>
      <c r="M370" s="2">
        <v>3</v>
      </c>
      <c r="N370" s="2">
        <v>2</v>
      </c>
      <c r="O370" s="2">
        <v>0</v>
      </c>
      <c r="P370" s="2">
        <v>0</v>
      </c>
      <c r="Q370" s="2">
        <v>5</v>
      </c>
    </row>
    <row r="371" spans="1:17" x14ac:dyDescent="0.2">
      <c r="A371" s="2">
        <v>365</v>
      </c>
      <c r="B371" s="2" t="s">
        <v>881</v>
      </c>
      <c r="C371" s="2" t="s">
        <v>882</v>
      </c>
      <c r="D371" s="2" t="s">
        <v>883</v>
      </c>
      <c r="E371" s="2">
        <v>1</v>
      </c>
      <c r="F371" s="2">
        <v>0</v>
      </c>
      <c r="G371" s="2">
        <v>0</v>
      </c>
      <c r="H371" s="2">
        <v>1</v>
      </c>
      <c r="I371" s="2">
        <v>1</v>
      </c>
      <c r="J371" s="2">
        <v>5</v>
      </c>
      <c r="L371" s="2">
        <v>1</v>
      </c>
      <c r="M371" s="2">
        <v>0</v>
      </c>
      <c r="N371" s="2">
        <v>0</v>
      </c>
      <c r="O371" s="2">
        <v>1</v>
      </c>
      <c r="P371" s="2">
        <v>1</v>
      </c>
      <c r="Q371" s="2">
        <v>5</v>
      </c>
    </row>
    <row r="372" spans="1:17" x14ac:dyDescent="0.2">
      <c r="A372" s="2">
        <v>366</v>
      </c>
      <c r="B372" s="2" t="s">
        <v>884</v>
      </c>
      <c r="C372" s="2" t="s">
        <v>885</v>
      </c>
      <c r="D372" s="2" t="s">
        <v>886</v>
      </c>
      <c r="E372" s="2">
        <v>0</v>
      </c>
      <c r="F372" s="2">
        <v>3</v>
      </c>
      <c r="G372" s="2">
        <v>1</v>
      </c>
      <c r="H372" s="2">
        <v>2</v>
      </c>
      <c r="I372" s="2">
        <v>0</v>
      </c>
      <c r="J372" s="2">
        <v>4</v>
      </c>
      <c r="L372" s="2">
        <v>0</v>
      </c>
      <c r="M372" s="2">
        <v>0</v>
      </c>
      <c r="N372" s="2">
        <v>0</v>
      </c>
      <c r="O372" s="2">
        <v>0</v>
      </c>
      <c r="P372" s="2">
        <v>0</v>
      </c>
      <c r="Q372" s="2">
        <v>2</v>
      </c>
    </row>
    <row r="373" spans="1:17" x14ac:dyDescent="0.2">
      <c r="A373" s="2">
        <v>367</v>
      </c>
      <c r="B373" s="2" t="s">
        <v>887</v>
      </c>
      <c r="C373" s="2" t="s">
        <v>888</v>
      </c>
      <c r="D373" s="2" t="s">
        <v>189</v>
      </c>
      <c r="E373" s="2">
        <v>2</v>
      </c>
      <c r="F373" s="2">
        <v>1</v>
      </c>
      <c r="G373" s="2">
        <v>0</v>
      </c>
      <c r="H373" s="2">
        <v>0</v>
      </c>
      <c r="I373" s="2">
        <v>0</v>
      </c>
      <c r="J373" s="2">
        <v>7</v>
      </c>
      <c r="L373" s="2">
        <v>2</v>
      </c>
      <c r="M373" s="2">
        <v>1</v>
      </c>
      <c r="N373" s="2">
        <v>0</v>
      </c>
      <c r="O373" s="2">
        <v>0</v>
      </c>
      <c r="P373" s="2">
        <v>0</v>
      </c>
      <c r="Q373" s="2">
        <v>6</v>
      </c>
    </row>
    <row r="374" spans="1:17" x14ac:dyDescent="0.2">
      <c r="A374" s="2">
        <v>368</v>
      </c>
      <c r="B374" s="2" t="s">
        <v>889</v>
      </c>
      <c r="C374" s="2" t="s">
        <v>890</v>
      </c>
      <c r="D374" s="2" t="s">
        <v>891</v>
      </c>
      <c r="E374" s="2">
        <v>2</v>
      </c>
      <c r="F374" s="2">
        <v>2</v>
      </c>
      <c r="G374" s="2">
        <v>0</v>
      </c>
      <c r="H374" s="2">
        <v>0</v>
      </c>
      <c r="I374" s="2">
        <v>0</v>
      </c>
      <c r="J374" s="2">
        <v>7</v>
      </c>
      <c r="L374" s="2">
        <v>2</v>
      </c>
      <c r="M374" s="2">
        <v>2</v>
      </c>
      <c r="N374" s="2">
        <v>0</v>
      </c>
      <c r="O374" s="2">
        <v>0</v>
      </c>
      <c r="P374" s="2">
        <v>0</v>
      </c>
      <c r="Q374" s="2">
        <v>6</v>
      </c>
    </row>
    <row r="375" spans="1:17" x14ac:dyDescent="0.2">
      <c r="A375" s="2">
        <v>369</v>
      </c>
      <c r="B375" s="2" t="s">
        <v>892</v>
      </c>
      <c r="C375" s="2" t="s">
        <v>893</v>
      </c>
      <c r="D375" s="2" t="s">
        <v>791</v>
      </c>
      <c r="E375" s="2">
        <v>2</v>
      </c>
      <c r="F375" s="2">
        <v>3</v>
      </c>
      <c r="G375" s="2">
        <v>1</v>
      </c>
      <c r="H375" s="2">
        <v>0</v>
      </c>
      <c r="I375" s="2">
        <v>1</v>
      </c>
      <c r="J375" s="2">
        <v>7</v>
      </c>
      <c r="L375" s="2">
        <v>2</v>
      </c>
      <c r="M375" s="2">
        <v>3</v>
      </c>
      <c r="N375" s="2">
        <v>1</v>
      </c>
      <c r="O375" s="2">
        <v>0</v>
      </c>
      <c r="P375" s="2">
        <v>1</v>
      </c>
      <c r="Q375" s="2">
        <v>7</v>
      </c>
    </row>
    <row r="376" spans="1:17" x14ac:dyDescent="0.2">
      <c r="A376" s="2">
        <v>370</v>
      </c>
      <c r="B376" s="2" t="s">
        <v>894</v>
      </c>
      <c r="C376" s="2" t="s">
        <v>895</v>
      </c>
      <c r="D376" s="2" t="s">
        <v>896</v>
      </c>
      <c r="E376" s="2">
        <v>0</v>
      </c>
      <c r="F376" s="2">
        <v>2</v>
      </c>
      <c r="G376" s="2">
        <v>0</v>
      </c>
      <c r="H376" s="2">
        <v>2</v>
      </c>
      <c r="I376" s="2">
        <v>4</v>
      </c>
      <c r="J376" s="2">
        <v>5</v>
      </c>
      <c r="L376" s="2">
        <v>0</v>
      </c>
      <c r="M376" s="2">
        <v>2</v>
      </c>
      <c r="N376" s="2">
        <v>0</v>
      </c>
      <c r="O376" s="2">
        <v>2</v>
      </c>
      <c r="P376" s="2">
        <v>2</v>
      </c>
      <c r="Q376" s="2">
        <v>5</v>
      </c>
    </row>
    <row r="377" spans="1:17" x14ac:dyDescent="0.2">
      <c r="A377" s="2">
        <v>371</v>
      </c>
      <c r="B377" s="2" t="s">
        <v>897</v>
      </c>
      <c r="C377" s="2" t="s">
        <v>898</v>
      </c>
      <c r="D377" s="2" t="s">
        <v>678</v>
      </c>
      <c r="E377" s="2">
        <v>2</v>
      </c>
      <c r="F377" s="2">
        <v>1</v>
      </c>
      <c r="G377" s="2">
        <v>0</v>
      </c>
      <c r="H377" s="2">
        <v>1</v>
      </c>
      <c r="I377" s="2">
        <v>0</v>
      </c>
      <c r="J377" s="2">
        <v>6</v>
      </c>
      <c r="L377" s="2">
        <v>2</v>
      </c>
      <c r="M377" s="2">
        <v>1</v>
      </c>
      <c r="N377" s="2">
        <v>0</v>
      </c>
      <c r="O377" s="2">
        <v>1</v>
      </c>
      <c r="P377" s="2">
        <v>0</v>
      </c>
      <c r="Q377" s="2">
        <v>6</v>
      </c>
    </row>
    <row r="378" spans="1:17" x14ac:dyDescent="0.2">
      <c r="A378" s="2">
        <v>372</v>
      </c>
      <c r="B378" s="2" t="s">
        <v>899</v>
      </c>
      <c r="C378" s="2" t="s">
        <v>900</v>
      </c>
      <c r="D378" s="2" t="s">
        <v>215</v>
      </c>
      <c r="E378" s="2">
        <v>4</v>
      </c>
      <c r="F378" s="2">
        <v>0</v>
      </c>
      <c r="G378" s="2">
        <v>0</v>
      </c>
      <c r="H378" s="2">
        <v>0</v>
      </c>
      <c r="I378" s="2">
        <v>0</v>
      </c>
      <c r="J378" s="2">
        <v>9</v>
      </c>
      <c r="L378" s="2">
        <v>1</v>
      </c>
      <c r="M378" s="2">
        <v>0</v>
      </c>
      <c r="N378" s="2">
        <v>0</v>
      </c>
      <c r="O378" s="2">
        <v>0</v>
      </c>
      <c r="P378" s="2">
        <v>0</v>
      </c>
      <c r="Q378" s="2">
        <v>2</v>
      </c>
    </row>
    <row r="379" spans="1:17" x14ac:dyDescent="0.2">
      <c r="A379" s="2">
        <v>373</v>
      </c>
      <c r="B379" s="2" t="s">
        <v>901</v>
      </c>
      <c r="C379" s="2" t="s">
        <v>902</v>
      </c>
      <c r="D379" s="2" t="s">
        <v>683</v>
      </c>
      <c r="E379" s="2">
        <v>2</v>
      </c>
      <c r="F379" s="2">
        <v>0</v>
      </c>
      <c r="G379" s="2">
        <v>0</v>
      </c>
      <c r="H379" s="2">
        <v>0</v>
      </c>
      <c r="I379" s="2">
        <v>0</v>
      </c>
      <c r="J379" s="2">
        <v>9</v>
      </c>
      <c r="L379" s="2">
        <v>2</v>
      </c>
      <c r="M379" s="2">
        <v>0</v>
      </c>
      <c r="N379" s="2">
        <v>0</v>
      </c>
      <c r="O379" s="2">
        <v>0</v>
      </c>
      <c r="P379" s="2">
        <v>0</v>
      </c>
      <c r="Q379" s="2">
        <v>9</v>
      </c>
    </row>
    <row r="380" spans="1:17" x14ac:dyDescent="0.2">
      <c r="A380" s="2">
        <v>374</v>
      </c>
      <c r="B380" s="2" t="s">
        <v>903</v>
      </c>
      <c r="C380" s="2" t="s">
        <v>904</v>
      </c>
      <c r="D380" s="2" t="s">
        <v>905</v>
      </c>
      <c r="E380" s="2">
        <v>1</v>
      </c>
      <c r="F380" s="2">
        <v>2</v>
      </c>
      <c r="G380" s="2">
        <v>2</v>
      </c>
      <c r="H380" s="2">
        <v>1</v>
      </c>
      <c r="I380" s="2">
        <v>2</v>
      </c>
      <c r="J380" s="2">
        <v>3</v>
      </c>
      <c r="L380" s="2">
        <v>1</v>
      </c>
      <c r="M380" s="2">
        <v>1</v>
      </c>
      <c r="N380" s="2">
        <v>2</v>
      </c>
      <c r="O380" s="2">
        <v>1</v>
      </c>
      <c r="P380" s="2">
        <v>2</v>
      </c>
      <c r="Q380" s="2">
        <v>3</v>
      </c>
    </row>
    <row r="381" spans="1:17" x14ac:dyDescent="0.2">
      <c r="A381" s="2">
        <v>375</v>
      </c>
      <c r="B381" s="2" t="s">
        <v>906</v>
      </c>
      <c r="C381" s="2" t="s">
        <v>907</v>
      </c>
      <c r="D381" s="2" t="s">
        <v>485</v>
      </c>
      <c r="E381" s="2">
        <v>2</v>
      </c>
      <c r="F381" s="2">
        <v>0</v>
      </c>
      <c r="G381" s="2">
        <v>2</v>
      </c>
      <c r="H381" s="2">
        <v>2</v>
      </c>
      <c r="I381" s="2">
        <v>1</v>
      </c>
      <c r="J381" s="2">
        <v>6</v>
      </c>
      <c r="L381" s="2">
        <v>2</v>
      </c>
      <c r="M381" s="2">
        <v>0</v>
      </c>
      <c r="N381" s="2">
        <v>2</v>
      </c>
      <c r="O381" s="2">
        <v>2</v>
      </c>
      <c r="P381" s="2">
        <v>1</v>
      </c>
      <c r="Q381" s="2">
        <v>6</v>
      </c>
    </row>
    <row r="382" spans="1:17" x14ac:dyDescent="0.2">
      <c r="A382" s="2">
        <v>376</v>
      </c>
      <c r="B382" s="2" t="s">
        <v>908</v>
      </c>
      <c r="C382" s="2" t="s">
        <v>909</v>
      </c>
      <c r="D382" s="2" t="s">
        <v>910</v>
      </c>
      <c r="E382" s="2">
        <v>1</v>
      </c>
      <c r="F382" s="2">
        <v>0</v>
      </c>
      <c r="G382" s="2">
        <v>2</v>
      </c>
      <c r="H382" s="2">
        <v>3</v>
      </c>
      <c r="I382" s="2">
        <v>3</v>
      </c>
      <c r="J382" s="2">
        <v>6</v>
      </c>
      <c r="L382" s="2">
        <v>1</v>
      </c>
      <c r="M382" s="2">
        <v>0</v>
      </c>
      <c r="N382" s="2">
        <v>2</v>
      </c>
      <c r="O382" s="2">
        <v>3</v>
      </c>
      <c r="P382" s="2">
        <v>3</v>
      </c>
      <c r="Q382" s="2">
        <v>6</v>
      </c>
    </row>
    <row r="383" spans="1:17" x14ac:dyDescent="0.2">
      <c r="A383" s="2">
        <v>377</v>
      </c>
      <c r="B383" s="2" t="s">
        <v>911</v>
      </c>
      <c r="C383" s="2" t="s">
        <v>912</v>
      </c>
      <c r="D383" s="2" t="s">
        <v>15</v>
      </c>
      <c r="E383" s="2">
        <v>1</v>
      </c>
      <c r="F383" s="2">
        <v>1</v>
      </c>
      <c r="G383" s="2">
        <v>0</v>
      </c>
      <c r="H383" s="2">
        <v>2</v>
      </c>
      <c r="I383" s="2">
        <v>2</v>
      </c>
      <c r="J383" s="2">
        <v>4</v>
      </c>
      <c r="L383" s="2">
        <v>1</v>
      </c>
      <c r="M383" s="2">
        <v>1</v>
      </c>
      <c r="N383" s="2">
        <v>0</v>
      </c>
      <c r="O383" s="2">
        <v>2</v>
      </c>
      <c r="P383" s="2">
        <v>2</v>
      </c>
      <c r="Q383" s="2">
        <v>4</v>
      </c>
    </row>
    <row r="384" spans="1:17" x14ac:dyDescent="0.2">
      <c r="A384" s="2">
        <v>378</v>
      </c>
      <c r="B384" s="2" t="s">
        <v>913</v>
      </c>
      <c r="C384" s="2" t="s">
        <v>914</v>
      </c>
      <c r="D384" s="2" t="s">
        <v>513</v>
      </c>
      <c r="E384" s="2">
        <v>0</v>
      </c>
      <c r="F384" s="2">
        <v>3</v>
      </c>
      <c r="G384" s="2">
        <v>0</v>
      </c>
      <c r="H384" s="2">
        <v>1</v>
      </c>
      <c r="I384" s="2">
        <v>2</v>
      </c>
      <c r="J384" s="2">
        <v>5</v>
      </c>
      <c r="L384" s="2">
        <v>0</v>
      </c>
      <c r="M384" s="2">
        <v>3</v>
      </c>
      <c r="N384" s="2">
        <v>0</v>
      </c>
      <c r="O384" s="2">
        <v>1</v>
      </c>
      <c r="P384" s="2">
        <v>2</v>
      </c>
      <c r="Q384" s="2">
        <v>4</v>
      </c>
    </row>
    <row r="385" spans="1:17" x14ac:dyDescent="0.2">
      <c r="A385" s="2">
        <v>379</v>
      </c>
      <c r="B385" s="2" t="s">
        <v>915</v>
      </c>
      <c r="C385" s="2" t="s">
        <v>916</v>
      </c>
      <c r="D385" s="2" t="s">
        <v>910</v>
      </c>
      <c r="E385" s="2">
        <v>0</v>
      </c>
      <c r="F385" s="2">
        <v>2</v>
      </c>
      <c r="G385" s="2">
        <v>1</v>
      </c>
      <c r="H385" s="2">
        <v>0</v>
      </c>
      <c r="I385" s="2">
        <v>0</v>
      </c>
      <c r="J385" s="2">
        <v>7</v>
      </c>
      <c r="L385" s="2">
        <v>0</v>
      </c>
      <c r="M385" s="2">
        <v>2</v>
      </c>
      <c r="N385" s="2">
        <v>1</v>
      </c>
      <c r="O385" s="2">
        <v>0</v>
      </c>
      <c r="P385" s="2">
        <v>0</v>
      </c>
      <c r="Q385" s="2">
        <v>7</v>
      </c>
    </row>
    <row r="386" spans="1:17" x14ac:dyDescent="0.2">
      <c r="A386" s="2">
        <v>380</v>
      </c>
      <c r="B386" s="2" t="s">
        <v>917</v>
      </c>
      <c r="C386" s="2" t="s">
        <v>918</v>
      </c>
      <c r="D386" s="2" t="s">
        <v>559</v>
      </c>
      <c r="E386" s="2">
        <v>0</v>
      </c>
      <c r="F386" s="2">
        <v>0</v>
      </c>
      <c r="G386" s="2">
        <v>0</v>
      </c>
      <c r="H386" s="2">
        <v>1</v>
      </c>
      <c r="I386" s="2">
        <v>1</v>
      </c>
      <c r="J386" s="2">
        <v>6</v>
      </c>
      <c r="L386" s="2">
        <v>0</v>
      </c>
      <c r="M386" s="2">
        <v>0</v>
      </c>
      <c r="N386" s="2">
        <v>0</v>
      </c>
      <c r="O386" s="2">
        <v>1</v>
      </c>
      <c r="P386" s="2">
        <v>1</v>
      </c>
      <c r="Q386" s="2">
        <v>6</v>
      </c>
    </row>
    <row r="387" spans="1:17" x14ac:dyDescent="0.2">
      <c r="A387" s="2">
        <v>381</v>
      </c>
      <c r="B387" s="2" t="s">
        <v>919</v>
      </c>
      <c r="C387" s="2" t="s">
        <v>920</v>
      </c>
      <c r="D387" s="2" t="s">
        <v>508</v>
      </c>
      <c r="E387" s="2">
        <v>1</v>
      </c>
      <c r="F387" s="2">
        <v>0</v>
      </c>
      <c r="G387" s="2">
        <v>0</v>
      </c>
      <c r="H387" s="2">
        <v>1</v>
      </c>
      <c r="I387" s="2">
        <v>1</v>
      </c>
      <c r="J387" s="2">
        <v>5</v>
      </c>
      <c r="L387" s="2">
        <v>1</v>
      </c>
      <c r="M387" s="2">
        <v>0</v>
      </c>
      <c r="N387" s="2">
        <v>0</v>
      </c>
      <c r="O387" s="2">
        <v>0</v>
      </c>
      <c r="P387" s="2">
        <v>1</v>
      </c>
      <c r="Q387" s="2">
        <v>5</v>
      </c>
    </row>
    <row r="388" spans="1:17" x14ac:dyDescent="0.2">
      <c r="A388" s="2">
        <v>382</v>
      </c>
      <c r="B388" s="2" t="s">
        <v>921</v>
      </c>
      <c r="C388" s="2" t="s">
        <v>922</v>
      </c>
      <c r="D388" s="2" t="s">
        <v>923</v>
      </c>
      <c r="E388" s="2">
        <v>0</v>
      </c>
      <c r="F388" s="2">
        <v>0</v>
      </c>
      <c r="G388" s="2">
        <v>3</v>
      </c>
      <c r="H388" s="2">
        <v>0</v>
      </c>
      <c r="I388" s="2">
        <v>0</v>
      </c>
      <c r="J388" s="2">
        <v>0</v>
      </c>
      <c r="L388" s="2">
        <v>0</v>
      </c>
      <c r="M388" s="2">
        <v>0</v>
      </c>
      <c r="N388" s="2">
        <v>3</v>
      </c>
      <c r="O388" s="2">
        <v>0</v>
      </c>
      <c r="P388" s="2">
        <v>0</v>
      </c>
      <c r="Q388" s="2">
        <v>0</v>
      </c>
    </row>
    <row r="389" spans="1:17" x14ac:dyDescent="0.2">
      <c r="A389" s="2">
        <v>383</v>
      </c>
      <c r="B389" s="2" t="s">
        <v>924</v>
      </c>
      <c r="C389" s="2" t="s">
        <v>925</v>
      </c>
      <c r="D389" s="2" t="s">
        <v>310</v>
      </c>
      <c r="E389" s="2">
        <v>0</v>
      </c>
      <c r="F389" s="2">
        <v>0</v>
      </c>
      <c r="G389" s="2">
        <v>0</v>
      </c>
      <c r="H389" s="2">
        <v>0</v>
      </c>
      <c r="I389" s="2">
        <v>0</v>
      </c>
      <c r="J389" s="2">
        <v>5</v>
      </c>
      <c r="L389" s="2">
        <v>0</v>
      </c>
      <c r="M389" s="2">
        <v>0</v>
      </c>
      <c r="N389" s="2">
        <v>0</v>
      </c>
      <c r="O389" s="2">
        <v>0</v>
      </c>
      <c r="P389" s="2">
        <v>0</v>
      </c>
      <c r="Q389" s="2">
        <v>3</v>
      </c>
    </row>
    <row r="390" spans="1:17" x14ac:dyDescent="0.2">
      <c r="A390" s="2">
        <v>384</v>
      </c>
      <c r="B390" s="2" t="s">
        <v>926</v>
      </c>
      <c r="C390" s="2" t="s">
        <v>927</v>
      </c>
      <c r="D390" s="2" t="s">
        <v>592</v>
      </c>
      <c r="E390" s="2">
        <v>1</v>
      </c>
      <c r="F390" s="2">
        <v>2</v>
      </c>
      <c r="G390" s="2">
        <v>2</v>
      </c>
      <c r="H390" s="2">
        <v>3</v>
      </c>
      <c r="I390" s="2">
        <v>2</v>
      </c>
      <c r="J390" s="2">
        <v>1</v>
      </c>
      <c r="L390" s="2">
        <v>1</v>
      </c>
      <c r="M390" s="2">
        <v>1</v>
      </c>
      <c r="N390" s="2">
        <v>2</v>
      </c>
      <c r="O390" s="2">
        <v>2</v>
      </c>
      <c r="P390" s="2">
        <v>2</v>
      </c>
      <c r="Q390" s="2">
        <v>1</v>
      </c>
    </row>
    <row r="391" spans="1:17" x14ac:dyDescent="0.2">
      <c r="A391" s="2">
        <v>385</v>
      </c>
      <c r="B391" s="2" t="s">
        <v>928</v>
      </c>
      <c r="C391" s="2" t="s">
        <v>929</v>
      </c>
      <c r="D391" s="2" t="s">
        <v>144</v>
      </c>
      <c r="E391" s="2">
        <v>1</v>
      </c>
      <c r="F391" s="2">
        <v>2</v>
      </c>
      <c r="G391" s="2">
        <v>2</v>
      </c>
      <c r="H391" s="2">
        <v>2</v>
      </c>
      <c r="I391" s="2">
        <v>4</v>
      </c>
      <c r="J391" s="2">
        <v>5</v>
      </c>
      <c r="L391" s="2">
        <v>1</v>
      </c>
      <c r="M391" s="2">
        <v>2</v>
      </c>
      <c r="N391" s="2">
        <v>2</v>
      </c>
      <c r="O391" s="2">
        <v>2</v>
      </c>
      <c r="P391" s="2">
        <v>3</v>
      </c>
      <c r="Q391" s="2">
        <v>5</v>
      </c>
    </row>
    <row r="392" spans="1:17" x14ac:dyDescent="0.2">
      <c r="A392" s="2">
        <v>386</v>
      </c>
      <c r="B392" s="2" t="s">
        <v>930</v>
      </c>
      <c r="C392" s="2" t="s">
        <v>931</v>
      </c>
      <c r="D392" s="2" t="s">
        <v>513</v>
      </c>
      <c r="E392" s="2">
        <v>1</v>
      </c>
      <c r="F392" s="2">
        <v>2</v>
      </c>
      <c r="G392" s="2">
        <v>1</v>
      </c>
      <c r="H392" s="2">
        <v>1</v>
      </c>
      <c r="I392" s="2">
        <v>2</v>
      </c>
      <c r="J392" s="2">
        <v>4</v>
      </c>
      <c r="L392" s="2">
        <v>1</v>
      </c>
      <c r="M392" s="2">
        <v>2</v>
      </c>
      <c r="N392" s="2">
        <v>1</v>
      </c>
      <c r="O392" s="2">
        <v>1</v>
      </c>
      <c r="P392" s="2">
        <v>2</v>
      </c>
      <c r="Q392" s="2">
        <v>4</v>
      </c>
    </row>
    <row r="393" spans="1:17" x14ac:dyDescent="0.2">
      <c r="A393" s="2">
        <v>387</v>
      </c>
      <c r="B393" s="2" t="s">
        <v>932</v>
      </c>
      <c r="C393" s="2" t="s">
        <v>933</v>
      </c>
      <c r="D393" s="2" t="s">
        <v>351</v>
      </c>
      <c r="E393" s="2">
        <v>0</v>
      </c>
      <c r="F393" s="2">
        <v>2</v>
      </c>
      <c r="G393" s="2">
        <v>1</v>
      </c>
      <c r="H393" s="2">
        <v>1</v>
      </c>
      <c r="I393" s="2">
        <v>1</v>
      </c>
      <c r="J393" s="2">
        <v>5</v>
      </c>
      <c r="L393" s="2">
        <v>0</v>
      </c>
      <c r="M393" s="2">
        <v>2</v>
      </c>
      <c r="N393" s="2">
        <v>1</v>
      </c>
      <c r="O393" s="2">
        <v>1</v>
      </c>
      <c r="P393" s="2">
        <v>1</v>
      </c>
      <c r="Q393" s="2">
        <v>5</v>
      </c>
    </row>
    <row r="394" spans="1:17" x14ac:dyDescent="0.2">
      <c r="A394" s="2">
        <v>388</v>
      </c>
      <c r="B394" s="2" t="s">
        <v>934</v>
      </c>
      <c r="C394" s="2" t="s">
        <v>935</v>
      </c>
      <c r="D394" s="2" t="s">
        <v>84</v>
      </c>
      <c r="E394" s="2">
        <v>0</v>
      </c>
      <c r="F394" s="2">
        <v>0</v>
      </c>
      <c r="G394" s="2">
        <v>1</v>
      </c>
      <c r="H394" s="2">
        <v>1</v>
      </c>
      <c r="I394" s="2">
        <v>1</v>
      </c>
      <c r="J394" s="2">
        <v>9</v>
      </c>
      <c r="L394" s="2">
        <v>0</v>
      </c>
      <c r="M394" s="2">
        <v>0</v>
      </c>
      <c r="N394" s="2">
        <v>1</v>
      </c>
      <c r="O394" s="2">
        <v>1</v>
      </c>
      <c r="P394" s="2">
        <v>1</v>
      </c>
      <c r="Q394" s="2">
        <v>8</v>
      </c>
    </row>
    <row r="395" spans="1:17" x14ac:dyDescent="0.2">
      <c r="A395" s="2">
        <v>389</v>
      </c>
      <c r="B395" s="2" t="s">
        <v>936</v>
      </c>
      <c r="C395" s="2" t="s">
        <v>937</v>
      </c>
      <c r="D395" s="2" t="s">
        <v>457</v>
      </c>
      <c r="E395" s="2">
        <v>1</v>
      </c>
      <c r="F395" s="2">
        <v>1</v>
      </c>
      <c r="G395" s="2">
        <v>0</v>
      </c>
      <c r="H395" s="2">
        <v>1</v>
      </c>
      <c r="I395" s="2">
        <v>1</v>
      </c>
      <c r="J395" s="2">
        <v>4</v>
      </c>
      <c r="L395" s="2">
        <v>1</v>
      </c>
      <c r="M395" s="2">
        <v>1</v>
      </c>
      <c r="N395" s="2">
        <v>0</v>
      </c>
      <c r="O395" s="2">
        <v>1</v>
      </c>
      <c r="P395" s="2">
        <v>1</v>
      </c>
      <c r="Q395" s="2">
        <v>4</v>
      </c>
    </row>
    <row r="396" spans="1:17" x14ac:dyDescent="0.2">
      <c r="A396" s="2">
        <v>390</v>
      </c>
      <c r="B396" s="2" t="s">
        <v>938</v>
      </c>
      <c r="C396" s="2" t="s">
        <v>939</v>
      </c>
      <c r="D396" s="2" t="s">
        <v>136</v>
      </c>
      <c r="E396" s="2">
        <v>0</v>
      </c>
      <c r="F396" s="2">
        <v>2</v>
      </c>
      <c r="G396" s="2">
        <v>1</v>
      </c>
      <c r="H396" s="2">
        <v>1</v>
      </c>
      <c r="I396" s="2">
        <v>0</v>
      </c>
      <c r="J396" s="2">
        <v>5</v>
      </c>
      <c r="L396" s="2">
        <v>0</v>
      </c>
      <c r="M396" s="2">
        <v>2</v>
      </c>
      <c r="N396" s="2">
        <v>1</v>
      </c>
      <c r="O396" s="2">
        <v>1</v>
      </c>
      <c r="P396" s="2">
        <v>0</v>
      </c>
      <c r="Q396" s="2">
        <v>5</v>
      </c>
    </row>
    <row r="397" spans="1:17" x14ac:dyDescent="0.2">
      <c r="A397" s="2">
        <v>391</v>
      </c>
      <c r="B397" s="2" t="s">
        <v>940</v>
      </c>
      <c r="C397" s="2" t="s">
        <v>941</v>
      </c>
      <c r="D397" s="2" t="s">
        <v>581</v>
      </c>
      <c r="E397" s="2">
        <v>1</v>
      </c>
      <c r="F397" s="2">
        <v>2</v>
      </c>
      <c r="G397" s="2">
        <v>0</v>
      </c>
      <c r="H397" s="2">
        <v>1</v>
      </c>
      <c r="I397" s="2">
        <v>2</v>
      </c>
      <c r="J397" s="2">
        <v>10</v>
      </c>
      <c r="L397" s="2">
        <v>1</v>
      </c>
      <c r="M397" s="2">
        <v>2</v>
      </c>
      <c r="N397" s="2">
        <v>0</v>
      </c>
      <c r="O397" s="2">
        <v>1</v>
      </c>
      <c r="P397" s="2">
        <v>2</v>
      </c>
      <c r="Q397" s="2">
        <v>9</v>
      </c>
    </row>
    <row r="398" spans="1:17" x14ac:dyDescent="0.2">
      <c r="A398" s="2">
        <v>392</v>
      </c>
      <c r="B398" s="2" t="s">
        <v>942</v>
      </c>
      <c r="C398" s="2" t="s">
        <v>943</v>
      </c>
      <c r="D398" s="2" t="s">
        <v>905</v>
      </c>
      <c r="E398" s="2">
        <v>1</v>
      </c>
      <c r="F398" s="2">
        <v>10</v>
      </c>
      <c r="G398" s="2">
        <v>1</v>
      </c>
      <c r="H398" s="2">
        <v>0</v>
      </c>
      <c r="I398" s="2">
        <v>0</v>
      </c>
      <c r="J398" s="2">
        <v>1</v>
      </c>
      <c r="L398" s="2">
        <v>1</v>
      </c>
      <c r="M398" s="2">
        <v>7</v>
      </c>
      <c r="N398" s="2">
        <v>1</v>
      </c>
      <c r="O398" s="2">
        <v>0</v>
      </c>
      <c r="P398" s="2">
        <v>0</v>
      </c>
      <c r="Q398" s="2">
        <v>1</v>
      </c>
    </row>
    <row r="399" spans="1:17" x14ac:dyDescent="0.2">
      <c r="A399" s="2">
        <v>393</v>
      </c>
      <c r="B399" s="2" t="s">
        <v>944</v>
      </c>
      <c r="C399" s="2" t="s">
        <v>945</v>
      </c>
      <c r="D399" s="2" t="s">
        <v>222</v>
      </c>
      <c r="E399" s="2">
        <v>0</v>
      </c>
      <c r="F399" s="2">
        <v>0</v>
      </c>
      <c r="G399" s="2">
        <v>0</v>
      </c>
      <c r="H399" s="2">
        <v>0</v>
      </c>
      <c r="I399" s="2">
        <v>1</v>
      </c>
      <c r="J399" s="2">
        <v>7</v>
      </c>
      <c r="L399" s="2">
        <v>0</v>
      </c>
      <c r="M399" s="2">
        <v>0</v>
      </c>
      <c r="N399" s="2">
        <v>0</v>
      </c>
      <c r="O399" s="2">
        <v>0</v>
      </c>
      <c r="P399" s="2">
        <v>1</v>
      </c>
      <c r="Q399" s="2">
        <v>7</v>
      </c>
    </row>
    <row r="400" spans="1:17" x14ac:dyDescent="0.2">
      <c r="A400" s="2">
        <v>394</v>
      </c>
      <c r="B400" s="2" t="s">
        <v>946</v>
      </c>
      <c r="C400" s="2" t="s">
        <v>947</v>
      </c>
      <c r="D400" s="2" t="s">
        <v>948</v>
      </c>
      <c r="E400" s="2">
        <v>0</v>
      </c>
      <c r="F400" s="2">
        <v>0</v>
      </c>
      <c r="G400" s="2">
        <v>0</v>
      </c>
      <c r="H400" s="2">
        <v>0</v>
      </c>
      <c r="I400" s="2">
        <v>0</v>
      </c>
      <c r="J400" s="2">
        <v>6</v>
      </c>
      <c r="L400" s="2">
        <v>0</v>
      </c>
      <c r="M400" s="2">
        <v>0</v>
      </c>
      <c r="N400" s="2">
        <v>0</v>
      </c>
      <c r="O400" s="2">
        <v>0</v>
      </c>
      <c r="P400" s="2">
        <v>0</v>
      </c>
      <c r="Q400" s="2">
        <v>6</v>
      </c>
    </row>
    <row r="401" spans="1:17" x14ac:dyDescent="0.2">
      <c r="A401" s="2">
        <v>395</v>
      </c>
      <c r="B401" s="2" t="s">
        <v>949</v>
      </c>
      <c r="C401" s="2" t="s">
        <v>950</v>
      </c>
      <c r="D401" s="2" t="s">
        <v>215</v>
      </c>
      <c r="E401" s="2">
        <v>3</v>
      </c>
      <c r="F401" s="2">
        <v>0</v>
      </c>
      <c r="G401" s="2">
        <v>0</v>
      </c>
      <c r="H401" s="2">
        <v>0</v>
      </c>
      <c r="I401" s="2">
        <v>0</v>
      </c>
      <c r="J401" s="2">
        <v>9</v>
      </c>
      <c r="L401" s="2">
        <v>3</v>
      </c>
      <c r="M401" s="2">
        <v>0</v>
      </c>
      <c r="N401" s="2">
        <v>0</v>
      </c>
      <c r="O401" s="2">
        <v>0</v>
      </c>
      <c r="P401" s="2">
        <v>0</v>
      </c>
      <c r="Q401" s="2">
        <v>7</v>
      </c>
    </row>
    <row r="402" spans="1:17" x14ac:dyDescent="0.2">
      <c r="A402" s="2">
        <v>396</v>
      </c>
      <c r="B402" s="2" t="s">
        <v>951</v>
      </c>
      <c r="C402" s="2" t="s">
        <v>952</v>
      </c>
      <c r="D402" s="2" t="s">
        <v>492</v>
      </c>
      <c r="E402" s="2">
        <v>1</v>
      </c>
      <c r="F402" s="2">
        <v>0</v>
      </c>
      <c r="G402" s="2">
        <v>0</v>
      </c>
      <c r="H402" s="2">
        <v>1</v>
      </c>
      <c r="I402" s="2">
        <v>1</v>
      </c>
      <c r="J402" s="2">
        <v>5</v>
      </c>
      <c r="L402" s="2">
        <v>1</v>
      </c>
      <c r="M402" s="2">
        <v>0</v>
      </c>
      <c r="N402" s="2">
        <v>0</v>
      </c>
      <c r="O402" s="2">
        <v>1</v>
      </c>
      <c r="P402" s="2">
        <v>1</v>
      </c>
      <c r="Q402" s="2">
        <v>4</v>
      </c>
    </row>
    <row r="403" spans="1:17" x14ac:dyDescent="0.2">
      <c r="A403" s="2">
        <v>397</v>
      </c>
      <c r="B403" s="2" t="s">
        <v>953</v>
      </c>
      <c r="C403" s="2" t="s">
        <v>954</v>
      </c>
      <c r="D403" s="2" t="s">
        <v>248</v>
      </c>
      <c r="E403" s="2">
        <v>2</v>
      </c>
      <c r="F403" s="2">
        <v>0</v>
      </c>
      <c r="G403" s="2">
        <v>0</v>
      </c>
      <c r="H403" s="2">
        <v>0</v>
      </c>
      <c r="I403" s="2">
        <v>0</v>
      </c>
      <c r="J403" s="2">
        <v>4</v>
      </c>
      <c r="L403" s="2">
        <v>2</v>
      </c>
      <c r="M403" s="2">
        <v>0</v>
      </c>
      <c r="N403" s="2">
        <v>0</v>
      </c>
      <c r="O403" s="2">
        <v>0</v>
      </c>
      <c r="P403" s="2">
        <v>0</v>
      </c>
      <c r="Q403" s="2">
        <v>4</v>
      </c>
    </row>
    <row r="404" spans="1:17" x14ac:dyDescent="0.2">
      <c r="A404" s="2">
        <v>398</v>
      </c>
      <c r="B404" s="2" t="s">
        <v>955</v>
      </c>
      <c r="C404" s="2" t="s">
        <v>956</v>
      </c>
      <c r="D404" s="2" t="s">
        <v>324</v>
      </c>
      <c r="E404" s="2">
        <v>0</v>
      </c>
      <c r="F404" s="2">
        <v>2</v>
      </c>
      <c r="G404" s="2">
        <v>1</v>
      </c>
      <c r="H404" s="2">
        <v>1</v>
      </c>
      <c r="I404" s="2">
        <v>0</v>
      </c>
      <c r="J404" s="2">
        <v>6</v>
      </c>
      <c r="L404" s="2">
        <v>0</v>
      </c>
      <c r="M404" s="2">
        <v>2</v>
      </c>
      <c r="N404" s="2">
        <v>1</v>
      </c>
      <c r="O404" s="2">
        <v>1</v>
      </c>
      <c r="P404" s="2">
        <v>0</v>
      </c>
      <c r="Q404" s="2">
        <v>5</v>
      </c>
    </row>
    <row r="405" spans="1:17" x14ac:dyDescent="0.2">
      <c r="A405" s="2">
        <v>399</v>
      </c>
      <c r="B405" s="2" t="s">
        <v>957</v>
      </c>
      <c r="C405" s="2" t="s">
        <v>958</v>
      </c>
      <c r="D405" s="2" t="s">
        <v>301</v>
      </c>
      <c r="E405" s="2">
        <v>0</v>
      </c>
      <c r="F405" s="2">
        <v>1</v>
      </c>
      <c r="G405" s="2">
        <v>0</v>
      </c>
      <c r="H405" s="2">
        <v>2</v>
      </c>
      <c r="I405" s="2">
        <v>2</v>
      </c>
      <c r="J405" s="2">
        <v>5</v>
      </c>
      <c r="L405" s="2">
        <v>0</v>
      </c>
      <c r="M405" s="2">
        <v>1</v>
      </c>
      <c r="N405" s="2">
        <v>0</v>
      </c>
      <c r="O405" s="2">
        <v>2</v>
      </c>
      <c r="P405" s="2">
        <v>2</v>
      </c>
      <c r="Q405" s="2">
        <v>5</v>
      </c>
    </row>
    <row r="406" spans="1:17" x14ac:dyDescent="0.2">
      <c r="A406" s="2">
        <v>400</v>
      </c>
      <c r="B406" s="2" t="s">
        <v>959</v>
      </c>
      <c r="C406" s="2" t="s">
        <v>960</v>
      </c>
      <c r="D406" s="2" t="s">
        <v>329</v>
      </c>
      <c r="E406" s="2">
        <v>1</v>
      </c>
      <c r="F406" s="2">
        <v>4</v>
      </c>
      <c r="G406" s="2">
        <v>0</v>
      </c>
      <c r="H406" s="2">
        <v>0</v>
      </c>
      <c r="I406" s="2">
        <v>2</v>
      </c>
      <c r="J406" s="2">
        <v>6</v>
      </c>
      <c r="L406" s="2">
        <v>1</v>
      </c>
      <c r="M406" s="2">
        <v>4</v>
      </c>
      <c r="N406" s="2">
        <v>0</v>
      </c>
      <c r="O406" s="2">
        <v>0</v>
      </c>
      <c r="P406" s="2">
        <v>1</v>
      </c>
      <c r="Q406" s="2">
        <v>6</v>
      </c>
    </row>
    <row r="407" spans="1:17" x14ac:dyDescent="0.2">
      <c r="A407" s="2">
        <v>401</v>
      </c>
      <c r="B407" s="2" t="s">
        <v>961</v>
      </c>
      <c r="C407" s="2" t="s">
        <v>962</v>
      </c>
      <c r="D407" s="2" t="s">
        <v>231</v>
      </c>
      <c r="E407" s="2">
        <v>2</v>
      </c>
      <c r="F407" s="2">
        <v>1</v>
      </c>
      <c r="G407" s="2">
        <v>0</v>
      </c>
      <c r="H407" s="2">
        <v>0</v>
      </c>
      <c r="I407" s="2">
        <v>1</v>
      </c>
      <c r="J407" s="2">
        <v>7</v>
      </c>
      <c r="L407" s="2">
        <v>2</v>
      </c>
      <c r="M407" s="2">
        <v>1</v>
      </c>
      <c r="N407" s="2">
        <v>0</v>
      </c>
      <c r="O407" s="2">
        <v>0</v>
      </c>
      <c r="P407" s="2">
        <v>1</v>
      </c>
      <c r="Q407" s="2">
        <v>6</v>
      </c>
    </row>
    <row r="408" spans="1:17" x14ac:dyDescent="0.2">
      <c r="A408" s="2">
        <v>402</v>
      </c>
      <c r="B408" s="2" t="s">
        <v>963</v>
      </c>
      <c r="C408" s="2" t="s">
        <v>964</v>
      </c>
      <c r="D408" s="2" t="s">
        <v>180</v>
      </c>
      <c r="E408" s="2">
        <v>2</v>
      </c>
      <c r="F408" s="2">
        <v>0</v>
      </c>
      <c r="G408" s="2">
        <v>0</v>
      </c>
      <c r="H408" s="2">
        <v>1</v>
      </c>
      <c r="I408" s="2">
        <v>2</v>
      </c>
      <c r="J408" s="2">
        <v>5</v>
      </c>
      <c r="L408" s="2">
        <v>2</v>
      </c>
      <c r="M408" s="2">
        <v>0</v>
      </c>
      <c r="N408" s="2">
        <v>0</v>
      </c>
      <c r="O408" s="2">
        <v>1</v>
      </c>
      <c r="P408" s="2">
        <v>2</v>
      </c>
      <c r="Q408" s="2">
        <v>5</v>
      </c>
    </row>
    <row r="409" spans="1:17" x14ac:dyDescent="0.2">
      <c r="A409" s="2">
        <v>403</v>
      </c>
      <c r="B409" s="2" t="s">
        <v>965</v>
      </c>
      <c r="C409" s="2" t="s">
        <v>966</v>
      </c>
      <c r="D409" s="2" t="s">
        <v>678</v>
      </c>
      <c r="E409" s="2">
        <v>1</v>
      </c>
      <c r="F409" s="2">
        <v>2</v>
      </c>
      <c r="G409" s="2">
        <v>0</v>
      </c>
      <c r="H409" s="2">
        <v>0</v>
      </c>
      <c r="I409" s="2">
        <v>0</v>
      </c>
      <c r="J409" s="2">
        <v>6</v>
      </c>
      <c r="L409" s="2">
        <v>1</v>
      </c>
      <c r="M409" s="2">
        <v>2</v>
      </c>
      <c r="N409" s="2">
        <v>0</v>
      </c>
      <c r="O409" s="2">
        <v>0</v>
      </c>
      <c r="P409" s="2">
        <v>0</v>
      </c>
      <c r="Q409" s="2">
        <v>5</v>
      </c>
    </row>
    <row r="410" spans="1:17" x14ac:dyDescent="0.2">
      <c r="A410" s="2">
        <v>404</v>
      </c>
      <c r="B410" s="2" t="s">
        <v>967</v>
      </c>
      <c r="C410" s="2" t="s">
        <v>968</v>
      </c>
      <c r="D410" s="2" t="s">
        <v>457</v>
      </c>
      <c r="E410" s="2">
        <v>1</v>
      </c>
      <c r="F410" s="2">
        <v>0</v>
      </c>
      <c r="G410" s="2">
        <v>0</v>
      </c>
      <c r="H410" s="2">
        <v>0</v>
      </c>
      <c r="I410" s="2">
        <v>0</v>
      </c>
      <c r="J410" s="2">
        <v>8</v>
      </c>
      <c r="L410" s="2">
        <v>1</v>
      </c>
      <c r="M410" s="2">
        <v>0</v>
      </c>
      <c r="N410" s="2">
        <v>0</v>
      </c>
      <c r="O410" s="2">
        <v>0</v>
      </c>
      <c r="P410" s="2">
        <v>0</v>
      </c>
      <c r="Q410" s="2">
        <v>8</v>
      </c>
    </row>
    <row r="411" spans="1:17" x14ac:dyDescent="0.2">
      <c r="A411" s="2">
        <v>405</v>
      </c>
      <c r="B411" s="2" t="s">
        <v>969</v>
      </c>
      <c r="C411" s="2" t="s">
        <v>970</v>
      </c>
      <c r="D411" s="2" t="s">
        <v>206</v>
      </c>
      <c r="E411" s="2">
        <v>3</v>
      </c>
      <c r="F411" s="2">
        <v>0</v>
      </c>
      <c r="G411" s="2">
        <v>0</v>
      </c>
      <c r="H411" s="2">
        <v>0</v>
      </c>
      <c r="I411" s="2">
        <v>0</v>
      </c>
      <c r="J411" s="2">
        <v>8</v>
      </c>
      <c r="L411" s="2">
        <v>1</v>
      </c>
      <c r="M411" s="2">
        <v>0</v>
      </c>
      <c r="N411" s="2">
        <v>0</v>
      </c>
      <c r="O411" s="2">
        <v>0</v>
      </c>
      <c r="P411" s="2">
        <v>0</v>
      </c>
      <c r="Q411" s="2">
        <v>2</v>
      </c>
    </row>
    <row r="412" spans="1:17" x14ac:dyDescent="0.2">
      <c r="A412" s="2">
        <v>406</v>
      </c>
      <c r="B412" s="2" t="s">
        <v>971</v>
      </c>
      <c r="C412" s="2" t="s">
        <v>972</v>
      </c>
      <c r="D412" s="2" t="s">
        <v>457</v>
      </c>
      <c r="E412" s="2">
        <v>0</v>
      </c>
      <c r="F412" s="2">
        <v>0</v>
      </c>
      <c r="G412" s="2">
        <v>0</v>
      </c>
      <c r="H412" s="2">
        <v>0</v>
      </c>
      <c r="I412" s="2">
        <v>0</v>
      </c>
      <c r="J412" s="2">
        <v>7</v>
      </c>
      <c r="L412" s="2">
        <v>0</v>
      </c>
      <c r="M412" s="2">
        <v>0</v>
      </c>
      <c r="N412" s="2">
        <v>0</v>
      </c>
      <c r="O412" s="2">
        <v>0</v>
      </c>
      <c r="P412" s="2">
        <v>0</v>
      </c>
      <c r="Q412" s="2">
        <v>7</v>
      </c>
    </row>
    <row r="413" spans="1:17" x14ac:dyDescent="0.2">
      <c r="A413" s="2">
        <v>407</v>
      </c>
      <c r="B413" s="2" t="s">
        <v>973</v>
      </c>
      <c r="C413" s="2" t="s">
        <v>974</v>
      </c>
      <c r="D413" s="2" t="s">
        <v>610</v>
      </c>
      <c r="E413" s="2">
        <v>0</v>
      </c>
      <c r="F413" s="2">
        <v>1</v>
      </c>
      <c r="G413" s="2">
        <v>1</v>
      </c>
      <c r="H413" s="2">
        <v>2</v>
      </c>
      <c r="I413" s="2">
        <v>2</v>
      </c>
      <c r="J413" s="2">
        <v>3</v>
      </c>
      <c r="L413" s="2">
        <v>0</v>
      </c>
      <c r="M413" s="2">
        <v>1</v>
      </c>
      <c r="N413" s="2">
        <v>1</v>
      </c>
      <c r="O413" s="2">
        <v>2</v>
      </c>
      <c r="P413" s="2">
        <v>2</v>
      </c>
      <c r="Q413" s="2">
        <v>3</v>
      </c>
    </row>
    <row r="414" spans="1:17" x14ac:dyDescent="0.2">
      <c r="A414" s="2">
        <v>408</v>
      </c>
      <c r="B414" s="2" t="s">
        <v>975</v>
      </c>
      <c r="C414" s="2" t="s">
        <v>976</v>
      </c>
      <c r="D414" s="2" t="s">
        <v>977</v>
      </c>
      <c r="E414" s="2">
        <v>0</v>
      </c>
      <c r="F414" s="2">
        <v>4</v>
      </c>
      <c r="G414" s="2">
        <v>1</v>
      </c>
      <c r="H414" s="2">
        <v>1</v>
      </c>
      <c r="I414" s="2">
        <v>2</v>
      </c>
      <c r="J414" s="2">
        <v>6</v>
      </c>
      <c r="L414" s="2">
        <v>0</v>
      </c>
      <c r="M414" s="2">
        <v>4</v>
      </c>
      <c r="N414" s="2">
        <v>1</v>
      </c>
      <c r="O414" s="2">
        <v>1</v>
      </c>
      <c r="P414" s="2">
        <v>2</v>
      </c>
      <c r="Q414" s="2">
        <v>6</v>
      </c>
    </row>
    <row r="415" spans="1:17" x14ac:dyDescent="0.2">
      <c r="A415" s="2">
        <v>409</v>
      </c>
      <c r="B415" s="2" t="s">
        <v>978</v>
      </c>
      <c r="C415" s="2" t="s">
        <v>979</v>
      </c>
      <c r="D415" s="2" t="s">
        <v>635</v>
      </c>
      <c r="E415" s="2">
        <v>0</v>
      </c>
      <c r="F415" s="2">
        <v>2</v>
      </c>
      <c r="G415" s="2">
        <v>1</v>
      </c>
      <c r="H415" s="2">
        <v>2</v>
      </c>
      <c r="I415" s="2">
        <v>1</v>
      </c>
      <c r="J415" s="2">
        <v>7</v>
      </c>
      <c r="L415" s="2">
        <v>0</v>
      </c>
      <c r="M415" s="2">
        <v>2</v>
      </c>
      <c r="N415" s="2">
        <v>1</v>
      </c>
      <c r="O415" s="2">
        <v>2</v>
      </c>
      <c r="P415" s="2">
        <v>1</v>
      </c>
      <c r="Q415" s="2">
        <v>6</v>
      </c>
    </row>
    <row r="416" spans="1:17" x14ac:dyDescent="0.2">
      <c r="A416" s="2">
        <v>410</v>
      </c>
      <c r="B416" s="2" t="s">
        <v>980</v>
      </c>
      <c r="C416" s="2" t="s">
        <v>981</v>
      </c>
      <c r="D416" s="2" t="s">
        <v>313</v>
      </c>
      <c r="E416" s="2">
        <v>0</v>
      </c>
      <c r="F416" s="2">
        <v>1</v>
      </c>
      <c r="G416" s="2">
        <v>0</v>
      </c>
      <c r="H416" s="2">
        <v>0</v>
      </c>
      <c r="I416" s="2">
        <v>1</v>
      </c>
      <c r="J416" s="2">
        <v>7</v>
      </c>
      <c r="L416" s="2">
        <v>0</v>
      </c>
      <c r="M416" s="2">
        <v>1</v>
      </c>
      <c r="N416" s="2">
        <v>0</v>
      </c>
      <c r="O416" s="2">
        <v>0</v>
      </c>
      <c r="P416" s="2">
        <v>1</v>
      </c>
      <c r="Q416" s="2">
        <v>7</v>
      </c>
    </row>
    <row r="417" spans="1:17" x14ac:dyDescent="0.2">
      <c r="A417" s="2">
        <v>411</v>
      </c>
      <c r="B417" s="2" t="s">
        <v>982</v>
      </c>
      <c r="C417" s="2" t="s">
        <v>983</v>
      </c>
      <c r="D417" s="2" t="s">
        <v>276</v>
      </c>
      <c r="E417" s="2">
        <v>0</v>
      </c>
      <c r="F417" s="2">
        <v>2</v>
      </c>
      <c r="G417" s="2">
        <v>0</v>
      </c>
      <c r="H417" s="2">
        <v>2</v>
      </c>
      <c r="I417" s="2">
        <v>1</v>
      </c>
      <c r="J417" s="2">
        <v>2</v>
      </c>
      <c r="L417" s="2">
        <v>0</v>
      </c>
      <c r="M417" s="2">
        <v>2</v>
      </c>
      <c r="N417" s="2">
        <v>0</v>
      </c>
      <c r="O417" s="2">
        <v>2</v>
      </c>
      <c r="P417" s="2">
        <v>1</v>
      </c>
      <c r="Q417" s="2">
        <v>2</v>
      </c>
    </row>
    <row r="418" spans="1:17" x14ac:dyDescent="0.2">
      <c r="A418" s="2">
        <v>412</v>
      </c>
      <c r="B418" s="2" t="s">
        <v>984</v>
      </c>
      <c r="C418" s="2" t="s">
        <v>985</v>
      </c>
      <c r="D418" s="2" t="s">
        <v>222</v>
      </c>
      <c r="E418" s="2">
        <v>1</v>
      </c>
      <c r="F418" s="2">
        <v>2</v>
      </c>
      <c r="G418" s="2">
        <v>1</v>
      </c>
      <c r="H418" s="2">
        <v>1</v>
      </c>
      <c r="I418" s="2">
        <v>0</v>
      </c>
      <c r="J418" s="2">
        <v>6</v>
      </c>
      <c r="L418" s="2">
        <v>1</v>
      </c>
      <c r="M418" s="2">
        <v>2</v>
      </c>
      <c r="N418" s="2">
        <v>1</v>
      </c>
      <c r="O418" s="2">
        <v>1</v>
      </c>
      <c r="P418" s="2">
        <v>0</v>
      </c>
      <c r="Q418" s="2">
        <v>6</v>
      </c>
    </row>
    <row r="419" spans="1:17" x14ac:dyDescent="0.2">
      <c r="A419" s="2">
        <v>413</v>
      </c>
      <c r="B419" s="2" t="s">
        <v>986</v>
      </c>
      <c r="C419" s="2" t="s">
        <v>987</v>
      </c>
      <c r="D419" s="2" t="s">
        <v>988</v>
      </c>
      <c r="E419" s="2">
        <v>0</v>
      </c>
      <c r="F419" s="2">
        <v>2</v>
      </c>
      <c r="G419" s="2">
        <v>0</v>
      </c>
      <c r="H419" s="2">
        <v>1</v>
      </c>
      <c r="I419" s="2">
        <v>1</v>
      </c>
      <c r="J419" s="2">
        <v>2</v>
      </c>
      <c r="L419" s="2">
        <v>0</v>
      </c>
      <c r="M419" s="2">
        <v>2</v>
      </c>
      <c r="N419" s="2">
        <v>0</v>
      </c>
      <c r="O419" s="2">
        <v>1</v>
      </c>
      <c r="P419" s="2">
        <v>1</v>
      </c>
      <c r="Q419" s="2">
        <v>2</v>
      </c>
    </row>
    <row r="420" spans="1:17" x14ac:dyDescent="0.2">
      <c r="A420" s="2">
        <v>414</v>
      </c>
      <c r="B420" s="2" t="s">
        <v>989</v>
      </c>
      <c r="C420" s="2" t="s">
        <v>990</v>
      </c>
      <c r="D420" s="2" t="s">
        <v>313</v>
      </c>
      <c r="E420" s="2">
        <v>1</v>
      </c>
      <c r="F420" s="2">
        <v>5</v>
      </c>
      <c r="G420" s="2">
        <v>0</v>
      </c>
      <c r="H420" s="2">
        <v>0</v>
      </c>
      <c r="I420" s="2">
        <v>2</v>
      </c>
      <c r="J420" s="2">
        <v>2</v>
      </c>
      <c r="L420" s="2">
        <v>1</v>
      </c>
      <c r="M420" s="2">
        <v>4</v>
      </c>
      <c r="N420" s="2">
        <v>0</v>
      </c>
      <c r="O420" s="2">
        <v>0</v>
      </c>
      <c r="P420" s="2">
        <v>2</v>
      </c>
      <c r="Q420" s="2">
        <v>2</v>
      </c>
    </row>
    <row r="421" spans="1:17" x14ac:dyDescent="0.2">
      <c r="A421" s="2">
        <v>415</v>
      </c>
      <c r="B421" s="2" t="s">
        <v>991</v>
      </c>
      <c r="C421" s="2" t="s">
        <v>992</v>
      </c>
      <c r="D421" s="2" t="s">
        <v>248</v>
      </c>
      <c r="E421" s="2">
        <v>2</v>
      </c>
      <c r="F421" s="2">
        <v>0</v>
      </c>
      <c r="G421" s="2">
        <v>0</v>
      </c>
      <c r="H421" s="2">
        <v>3</v>
      </c>
      <c r="I421" s="2">
        <v>1</v>
      </c>
      <c r="J421" s="2">
        <v>2</v>
      </c>
      <c r="L421" s="2">
        <v>2</v>
      </c>
      <c r="M421" s="2">
        <v>0</v>
      </c>
      <c r="N421" s="2">
        <v>0</v>
      </c>
      <c r="O421" s="2">
        <v>3</v>
      </c>
      <c r="P421" s="2">
        <v>1</v>
      </c>
      <c r="Q421" s="2">
        <v>2</v>
      </c>
    </row>
    <row r="422" spans="1:17" x14ac:dyDescent="0.2">
      <c r="A422" s="2">
        <v>416</v>
      </c>
      <c r="B422" s="2" t="s">
        <v>993</v>
      </c>
      <c r="C422" s="2" t="s">
        <v>994</v>
      </c>
      <c r="D422" s="2" t="s">
        <v>359</v>
      </c>
      <c r="E422" s="2">
        <v>1</v>
      </c>
      <c r="F422" s="2">
        <v>1</v>
      </c>
      <c r="G422" s="2">
        <v>0</v>
      </c>
      <c r="H422" s="2">
        <v>0</v>
      </c>
      <c r="I422" s="2">
        <v>0</v>
      </c>
      <c r="J422" s="2">
        <v>6</v>
      </c>
      <c r="L422" s="2">
        <v>1</v>
      </c>
      <c r="M422" s="2">
        <v>1</v>
      </c>
      <c r="N422" s="2">
        <v>0</v>
      </c>
      <c r="O422" s="2">
        <v>0</v>
      </c>
      <c r="P422" s="2">
        <v>0</v>
      </c>
      <c r="Q422" s="2">
        <v>5</v>
      </c>
    </row>
    <row r="423" spans="1:17" x14ac:dyDescent="0.2">
      <c r="A423" s="2">
        <v>417</v>
      </c>
      <c r="B423" s="2" t="s">
        <v>995</v>
      </c>
      <c r="C423" s="2" t="s">
        <v>996</v>
      </c>
      <c r="D423" s="2" t="s">
        <v>324</v>
      </c>
      <c r="E423" s="2">
        <v>2</v>
      </c>
      <c r="F423" s="2">
        <v>1</v>
      </c>
      <c r="G423" s="2">
        <v>0</v>
      </c>
      <c r="H423" s="2">
        <v>0</v>
      </c>
      <c r="I423" s="2">
        <v>0</v>
      </c>
      <c r="J423" s="2">
        <v>7</v>
      </c>
      <c r="L423" s="2">
        <v>2</v>
      </c>
      <c r="M423" s="2">
        <v>1</v>
      </c>
      <c r="N423" s="2">
        <v>0</v>
      </c>
      <c r="O423" s="2">
        <v>0</v>
      </c>
      <c r="P423" s="2">
        <v>0</v>
      </c>
      <c r="Q423" s="2">
        <v>7</v>
      </c>
    </row>
    <row r="424" spans="1:17" x14ac:dyDescent="0.2">
      <c r="A424" s="2">
        <v>418</v>
      </c>
      <c r="B424" s="2" t="s">
        <v>997</v>
      </c>
      <c r="C424" s="2" t="s">
        <v>998</v>
      </c>
      <c r="D424" s="2" t="s">
        <v>316</v>
      </c>
      <c r="E424" s="2">
        <v>2</v>
      </c>
      <c r="F424" s="2">
        <v>0</v>
      </c>
      <c r="G424" s="2">
        <v>0</v>
      </c>
      <c r="H424" s="2">
        <v>0</v>
      </c>
      <c r="I424" s="2">
        <v>0</v>
      </c>
      <c r="J424" s="2">
        <v>4</v>
      </c>
      <c r="L424" s="2">
        <v>2</v>
      </c>
      <c r="M424" s="2">
        <v>0</v>
      </c>
      <c r="N424" s="2">
        <v>0</v>
      </c>
      <c r="O424" s="2">
        <v>0</v>
      </c>
      <c r="P424" s="2">
        <v>0</v>
      </c>
      <c r="Q424" s="2">
        <v>4</v>
      </c>
    </row>
    <row r="425" spans="1:17" x14ac:dyDescent="0.2">
      <c r="A425" s="2">
        <v>419</v>
      </c>
      <c r="B425" s="2" t="s">
        <v>999</v>
      </c>
      <c r="C425" s="2" t="s">
        <v>1000</v>
      </c>
      <c r="D425" s="2" t="s">
        <v>130</v>
      </c>
      <c r="E425" s="2">
        <v>2</v>
      </c>
      <c r="F425" s="2">
        <v>0</v>
      </c>
      <c r="G425" s="2">
        <v>0</v>
      </c>
      <c r="H425" s="2">
        <v>0</v>
      </c>
      <c r="I425" s="2">
        <v>0</v>
      </c>
      <c r="J425" s="2">
        <v>5</v>
      </c>
      <c r="L425" s="2">
        <v>0</v>
      </c>
      <c r="M425" s="2">
        <v>0</v>
      </c>
      <c r="N425" s="2">
        <v>0</v>
      </c>
      <c r="O425" s="2">
        <v>0</v>
      </c>
      <c r="P425" s="2">
        <v>0</v>
      </c>
      <c r="Q425" s="2">
        <v>2</v>
      </c>
    </row>
    <row r="426" spans="1:17" x14ac:dyDescent="0.2">
      <c r="A426" s="2">
        <v>420</v>
      </c>
      <c r="B426" s="2" t="s">
        <v>1001</v>
      </c>
      <c r="C426" s="2" t="s">
        <v>1002</v>
      </c>
      <c r="D426" s="2" t="s">
        <v>1003</v>
      </c>
      <c r="E426" s="2">
        <v>1</v>
      </c>
      <c r="F426" s="2">
        <v>2</v>
      </c>
      <c r="G426" s="2">
        <v>1</v>
      </c>
      <c r="H426" s="2">
        <v>1</v>
      </c>
      <c r="I426" s="2">
        <v>1</v>
      </c>
      <c r="J426" s="2">
        <v>5</v>
      </c>
      <c r="L426" s="2">
        <v>1</v>
      </c>
      <c r="M426" s="2">
        <v>2</v>
      </c>
      <c r="N426" s="2">
        <v>1</v>
      </c>
      <c r="O426" s="2">
        <v>1</v>
      </c>
      <c r="P426" s="2">
        <v>1</v>
      </c>
      <c r="Q426" s="2">
        <v>5</v>
      </c>
    </row>
    <row r="427" spans="1:17" x14ac:dyDescent="0.2">
      <c r="A427" s="2">
        <v>421</v>
      </c>
      <c r="B427" s="2" t="s">
        <v>1004</v>
      </c>
      <c r="C427" s="2" t="s">
        <v>1005</v>
      </c>
      <c r="D427" s="2" t="s">
        <v>564</v>
      </c>
      <c r="E427" s="2">
        <v>0</v>
      </c>
      <c r="F427" s="2">
        <v>3</v>
      </c>
      <c r="G427" s="2">
        <v>1</v>
      </c>
      <c r="H427" s="2">
        <v>2</v>
      </c>
      <c r="I427" s="2">
        <v>2</v>
      </c>
      <c r="J427" s="2">
        <v>4</v>
      </c>
      <c r="L427" s="2">
        <v>0</v>
      </c>
      <c r="M427" s="2">
        <v>2</v>
      </c>
      <c r="N427" s="2">
        <v>1</v>
      </c>
      <c r="O427" s="2">
        <v>2</v>
      </c>
      <c r="P427" s="2">
        <v>2</v>
      </c>
      <c r="Q427" s="2">
        <v>3</v>
      </c>
    </row>
    <row r="428" spans="1:17" x14ac:dyDescent="0.2">
      <c r="A428" s="2">
        <v>422</v>
      </c>
      <c r="B428" s="2" t="s">
        <v>1006</v>
      </c>
      <c r="C428" s="2" t="s">
        <v>1007</v>
      </c>
      <c r="D428" s="2" t="s">
        <v>270</v>
      </c>
      <c r="E428" s="2">
        <v>0</v>
      </c>
      <c r="F428" s="2">
        <v>2</v>
      </c>
      <c r="G428" s="2">
        <v>1</v>
      </c>
      <c r="H428" s="2">
        <v>3</v>
      </c>
      <c r="I428" s="2">
        <v>1</v>
      </c>
      <c r="J428" s="2">
        <v>3</v>
      </c>
      <c r="L428" s="2">
        <v>0</v>
      </c>
      <c r="M428" s="2">
        <v>2</v>
      </c>
      <c r="N428" s="2">
        <v>1</v>
      </c>
      <c r="O428" s="2">
        <v>3</v>
      </c>
      <c r="P428" s="2">
        <v>1</v>
      </c>
      <c r="Q428" s="2">
        <v>3</v>
      </c>
    </row>
    <row r="429" spans="1:17" x14ac:dyDescent="0.2">
      <c r="A429" s="2">
        <v>423</v>
      </c>
      <c r="B429" s="2" t="s">
        <v>1008</v>
      </c>
      <c r="C429" s="2" t="s">
        <v>1009</v>
      </c>
      <c r="D429" s="2" t="s">
        <v>99</v>
      </c>
      <c r="E429" s="2">
        <v>1</v>
      </c>
      <c r="F429" s="2">
        <v>2</v>
      </c>
      <c r="G429" s="2">
        <v>1</v>
      </c>
      <c r="H429" s="2">
        <v>1</v>
      </c>
      <c r="I429" s="2">
        <v>2</v>
      </c>
      <c r="J429" s="2">
        <v>3</v>
      </c>
      <c r="L429" s="2">
        <v>1</v>
      </c>
      <c r="M429" s="2">
        <v>2</v>
      </c>
      <c r="N429" s="2">
        <v>1</v>
      </c>
      <c r="O429" s="2">
        <v>1</v>
      </c>
      <c r="P429" s="2">
        <v>2</v>
      </c>
      <c r="Q429" s="2">
        <v>2</v>
      </c>
    </row>
    <row r="430" spans="1:17" x14ac:dyDescent="0.2">
      <c r="A430" s="2">
        <v>424</v>
      </c>
      <c r="B430" s="2" t="s">
        <v>1010</v>
      </c>
      <c r="C430" s="2" t="s">
        <v>1011</v>
      </c>
      <c r="D430" s="2" t="s">
        <v>857</v>
      </c>
      <c r="E430" s="2">
        <v>2</v>
      </c>
      <c r="F430" s="2">
        <v>0</v>
      </c>
      <c r="G430" s="2">
        <v>1</v>
      </c>
      <c r="H430" s="2">
        <v>1</v>
      </c>
      <c r="I430" s="2">
        <v>0</v>
      </c>
      <c r="J430" s="2">
        <v>5</v>
      </c>
      <c r="L430" s="2">
        <v>1</v>
      </c>
      <c r="M430" s="2">
        <v>0</v>
      </c>
      <c r="N430" s="2">
        <v>1</v>
      </c>
      <c r="O430" s="2">
        <v>1</v>
      </c>
      <c r="P430" s="2">
        <v>0</v>
      </c>
      <c r="Q430" s="2">
        <v>3</v>
      </c>
    </row>
    <row r="431" spans="1:17" x14ac:dyDescent="0.2">
      <c r="A431" s="2">
        <v>425</v>
      </c>
      <c r="B431" s="2" t="s">
        <v>1012</v>
      </c>
      <c r="C431" s="2" t="s">
        <v>1013</v>
      </c>
      <c r="D431" s="2" t="s">
        <v>564</v>
      </c>
      <c r="E431" s="2">
        <v>2</v>
      </c>
      <c r="F431" s="2">
        <v>2</v>
      </c>
      <c r="G431" s="2">
        <v>0</v>
      </c>
      <c r="H431" s="2">
        <v>2</v>
      </c>
      <c r="I431" s="2">
        <v>1</v>
      </c>
      <c r="J431" s="2">
        <v>4</v>
      </c>
      <c r="L431" s="2">
        <v>2</v>
      </c>
      <c r="M431" s="2">
        <v>2</v>
      </c>
      <c r="N431" s="2">
        <v>0</v>
      </c>
      <c r="O431" s="2">
        <v>2</v>
      </c>
      <c r="P431" s="2">
        <v>1</v>
      </c>
      <c r="Q431" s="2">
        <v>3</v>
      </c>
    </row>
    <row r="432" spans="1:17" x14ac:dyDescent="0.2">
      <c r="A432" s="2">
        <v>426</v>
      </c>
      <c r="B432" s="2" t="s">
        <v>1014</v>
      </c>
      <c r="C432" s="2" t="s">
        <v>1015</v>
      </c>
      <c r="D432" s="2" t="s">
        <v>310</v>
      </c>
      <c r="E432" s="2">
        <v>0</v>
      </c>
      <c r="F432" s="2">
        <v>2</v>
      </c>
      <c r="G432" s="2">
        <v>1</v>
      </c>
      <c r="H432" s="2">
        <v>0</v>
      </c>
      <c r="I432" s="2">
        <v>1</v>
      </c>
      <c r="J432" s="2">
        <v>3</v>
      </c>
      <c r="L432" s="2">
        <v>0</v>
      </c>
      <c r="M432" s="2">
        <v>2</v>
      </c>
      <c r="N432" s="2">
        <v>1</v>
      </c>
      <c r="O432" s="2">
        <v>0</v>
      </c>
      <c r="P432" s="2">
        <v>1</v>
      </c>
      <c r="Q432" s="2">
        <v>3</v>
      </c>
    </row>
    <row r="433" spans="1:17" x14ac:dyDescent="0.2">
      <c r="A433" s="2">
        <v>427</v>
      </c>
      <c r="B433" s="2" t="s">
        <v>1016</v>
      </c>
      <c r="C433" s="2" t="s">
        <v>1017</v>
      </c>
      <c r="D433" s="2" t="s">
        <v>948</v>
      </c>
      <c r="E433" s="2">
        <v>2</v>
      </c>
      <c r="F433" s="2">
        <v>1</v>
      </c>
      <c r="G433" s="2">
        <v>1</v>
      </c>
      <c r="H433" s="2">
        <v>0</v>
      </c>
      <c r="I433" s="2">
        <v>1</v>
      </c>
      <c r="J433" s="2">
        <v>3</v>
      </c>
      <c r="L433" s="2">
        <v>2</v>
      </c>
      <c r="M433" s="2">
        <v>1</v>
      </c>
      <c r="N433" s="2">
        <v>1</v>
      </c>
      <c r="O433" s="2">
        <v>0</v>
      </c>
      <c r="P433" s="2">
        <v>1</v>
      </c>
      <c r="Q433" s="2">
        <v>3</v>
      </c>
    </row>
    <row r="434" spans="1:17" x14ac:dyDescent="0.2">
      <c r="A434" s="2">
        <v>428</v>
      </c>
      <c r="B434" s="2" t="s">
        <v>1018</v>
      </c>
      <c r="C434" s="2" t="s">
        <v>1019</v>
      </c>
      <c r="D434" s="2" t="s">
        <v>324</v>
      </c>
      <c r="E434" s="2">
        <v>0</v>
      </c>
      <c r="F434" s="2">
        <v>0</v>
      </c>
      <c r="G434" s="2">
        <v>0</v>
      </c>
      <c r="H434" s="2">
        <v>0</v>
      </c>
      <c r="I434" s="2">
        <v>0</v>
      </c>
      <c r="J434" s="2">
        <v>3</v>
      </c>
      <c r="L434" s="2">
        <v>0</v>
      </c>
      <c r="M434" s="2">
        <v>0</v>
      </c>
      <c r="N434" s="2">
        <v>0</v>
      </c>
      <c r="O434" s="2">
        <v>0</v>
      </c>
      <c r="P434" s="2">
        <v>0</v>
      </c>
      <c r="Q434" s="2">
        <v>3</v>
      </c>
    </row>
    <row r="435" spans="1:17" x14ac:dyDescent="0.2">
      <c r="A435" s="2">
        <v>429</v>
      </c>
      <c r="B435" s="2" t="s">
        <v>1020</v>
      </c>
      <c r="C435" s="2" t="s">
        <v>1021</v>
      </c>
      <c r="D435" s="2" t="s">
        <v>371</v>
      </c>
      <c r="E435" s="2">
        <v>1</v>
      </c>
      <c r="F435" s="2">
        <v>0</v>
      </c>
      <c r="G435" s="2">
        <v>0</v>
      </c>
      <c r="H435" s="2">
        <v>1</v>
      </c>
      <c r="I435" s="2">
        <v>2</v>
      </c>
      <c r="J435" s="2">
        <v>6</v>
      </c>
      <c r="L435" s="2">
        <v>1</v>
      </c>
      <c r="M435" s="2">
        <v>0</v>
      </c>
      <c r="N435" s="2">
        <v>0</v>
      </c>
      <c r="O435" s="2">
        <v>1</v>
      </c>
      <c r="P435" s="2">
        <v>2</v>
      </c>
      <c r="Q435" s="2">
        <v>6</v>
      </c>
    </row>
    <row r="436" spans="1:17" x14ac:dyDescent="0.2">
      <c r="A436" s="2">
        <v>430</v>
      </c>
      <c r="B436" s="2" t="s">
        <v>1022</v>
      </c>
      <c r="C436" s="2" t="s">
        <v>1023</v>
      </c>
      <c r="D436" s="2" t="s">
        <v>133</v>
      </c>
      <c r="E436" s="2">
        <v>0</v>
      </c>
      <c r="F436" s="2">
        <v>0</v>
      </c>
      <c r="G436" s="2">
        <v>0</v>
      </c>
      <c r="H436" s="2">
        <v>2</v>
      </c>
      <c r="I436" s="2">
        <v>1</v>
      </c>
      <c r="J436" s="2">
        <v>5</v>
      </c>
      <c r="L436" s="2">
        <v>0</v>
      </c>
      <c r="M436" s="2">
        <v>0</v>
      </c>
      <c r="N436" s="2">
        <v>0</v>
      </c>
      <c r="O436" s="2">
        <v>2</v>
      </c>
      <c r="P436" s="2">
        <v>1</v>
      </c>
      <c r="Q436" s="2">
        <v>5</v>
      </c>
    </row>
    <row r="437" spans="1:17" x14ac:dyDescent="0.2">
      <c r="A437" s="2">
        <v>431</v>
      </c>
      <c r="B437" s="2" t="s">
        <v>1024</v>
      </c>
      <c r="C437" s="2" t="s">
        <v>1025</v>
      </c>
      <c r="D437" s="2" t="s">
        <v>206</v>
      </c>
      <c r="E437" s="2">
        <v>0</v>
      </c>
      <c r="F437" s="2">
        <v>0</v>
      </c>
      <c r="G437" s="2">
        <v>0</v>
      </c>
      <c r="H437" s="2">
        <v>1</v>
      </c>
      <c r="I437" s="2">
        <v>3</v>
      </c>
      <c r="J437" s="2">
        <v>3</v>
      </c>
      <c r="L437" s="2">
        <v>0</v>
      </c>
      <c r="M437" s="2">
        <v>0</v>
      </c>
      <c r="N437" s="2">
        <v>0</v>
      </c>
      <c r="O437" s="2">
        <v>1</v>
      </c>
      <c r="P437" s="2">
        <v>2</v>
      </c>
      <c r="Q437" s="2">
        <v>2</v>
      </c>
    </row>
    <row r="438" spans="1:17" x14ac:dyDescent="0.2">
      <c r="A438" s="2">
        <v>432</v>
      </c>
      <c r="B438" s="2" t="s">
        <v>1026</v>
      </c>
      <c r="C438" s="2" t="s">
        <v>1027</v>
      </c>
      <c r="D438" s="2" t="s">
        <v>65</v>
      </c>
      <c r="E438" s="2">
        <v>0</v>
      </c>
      <c r="F438" s="2">
        <v>0</v>
      </c>
      <c r="G438" s="2">
        <v>0</v>
      </c>
      <c r="H438" s="2">
        <v>0</v>
      </c>
      <c r="I438" s="2">
        <v>1</v>
      </c>
      <c r="J438" s="2">
        <v>6</v>
      </c>
      <c r="L438" s="2">
        <v>0</v>
      </c>
      <c r="M438" s="2">
        <v>0</v>
      </c>
      <c r="N438" s="2">
        <v>0</v>
      </c>
      <c r="O438" s="2">
        <v>0</v>
      </c>
      <c r="P438" s="2">
        <v>1</v>
      </c>
      <c r="Q438" s="2">
        <v>6</v>
      </c>
    </row>
    <row r="439" spans="1:17" x14ac:dyDescent="0.2">
      <c r="A439" s="2">
        <v>433</v>
      </c>
      <c r="B439" s="2" t="s">
        <v>1028</v>
      </c>
      <c r="C439" s="2" t="s">
        <v>1029</v>
      </c>
      <c r="D439" s="2" t="s">
        <v>291</v>
      </c>
      <c r="E439" s="2">
        <v>1</v>
      </c>
      <c r="F439" s="2">
        <v>0</v>
      </c>
      <c r="G439" s="2">
        <v>0</v>
      </c>
      <c r="H439" s="2">
        <v>1</v>
      </c>
      <c r="I439" s="2">
        <v>0</v>
      </c>
      <c r="J439" s="2">
        <v>5</v>
      </c>
      <c r="L439" s="2">
        <v>1</v>
      </c>
      <c r="M439" s="2">
        <v>0</v>
      </c>
      <c r="N439" s="2">
        <v>0</v>
      </c>
      <c r="O439" s="2">
        <v>1</v>
      </c>
      <c r="P439" s="2">
        <v>0</v>
      </c>
      <c r="Q439" s="2">
        <v>4</v>
      </c>
    </row>
    <row r="440" spans="1:17" x14ac:dyDescent="0.2">
      <c r="A440" s="2">
        <v>434</v>
      </c>
      <c r="B440" s="2" t="s">
        <v>1030</v>
      </c>
      <c r="C440" s="2" t="s">
        <v>1031</v>
      </c>
      <c r="D440" s="2" t="s">
        <v>1032</v>
      </c>
      <c r="E440" s="2">
        <v>0</v>
      </c>
      <c r="F440" s="2">
        <v>0</v>
      </c>
      <c r="G440" s="2">
        <v>0</v>
      </c>
      <c r="H440" s="2">
        <v>0</v>
      </c>
      <c r="I440" s="2">
        <v>1</v>
      </c>
      <c r="J440" s="2">
        <v>5</v>
      </c>
      <c r="L440" s="2">
        <v>0</v>
      </c>
      <c r="M440" s="2">
        <v>0</v>
      </c>
      <c r="N440" s="2">
        <v>0</v>
      </c>
      <c r="O440" s="2">
        <v>0</v>
      </c>
      <c r="P440" s="2">
        <v>1</v>
      </c>
      <c r="Q440" s="2">
        <v>5</v>
      </c>
    </row>
    <row r="441" spans="1:17" x14ac:dyDescent="0.2">
      <c r="A441" s="2">
        <v>435</v>
      </c>
      <c r="B441" s="2" t="s">
        <v>1033</v>
      </c>
      <c r="C441" s="2" t="s">
        <v>1034</v>
      </c>
      <c r="D441" s="2" t="s">
        <v>524</v>
      </c>
      <c r="E441" s="2">
        <v>1</v>
      </c>
      <c r="F441" s="2">
        <v>2</v>
      </c>
      <c r="G441" s="2">
        <v>7</v>
      </c>
      <c r="H441" s="2">
        <v>0</v>
      </c>
      <c r="I441" s="2">
        <v>0</v>
      </c>
      <c r="J441" s="2">
        <v>0</v>
      </c>
      <c r="L441" s="2">
        <v>1</v>
      </c>
      <c r="M441" s="2">
        <v>2</v>
      </c>
      <c r="N441" s="2">
        <v>6</v>
      </c>
      <c r="O441" s="2">
        <v>0</v>
      </c>
      <c r="P441" s="2">
        <v>0</v>
      </c>
      <c r="Q441" s="2">
        <v>0</v>
      </c>
    </row>
    <row r="442" spans="1:17" x14ac:dyDescent="0.2">
      <c r="A442" s="2">
        <v>436</v>
      </c>
      <c r="B442" s="2" t="s">
        <v>1035</v>
      </c>
      <c r="C442" s="2" t="s">
        <v>1036</v>
      </c>
      <c r="D442" s="2" t="s">
        <v>1037</v>
      </c>
      <c r="E442" s="2">
        <v>2</v>
      </c>
      <c r="F442" s="2">
        <v>0</v>
      </c>
      <c r="G442" s="2">
        <v>0</v>
      </c>
      <c r="H442" s="2">
        <v>0</v>
      </c>
      <c r="I442" s="2">
        <v>0</v>
      </c>
      <c r="J442" s="2">
        <v>4</v>
      </c>
      <c r="L442" s="2">
        <v>2</v>
      </c>
      <c r="M442" s="2">
        <v>0</v>
      </c>
      <c r="N442" s="2">
        <v>0</v>
      </c>
      <c r="O442" s="2">
        <v>0</v>
      </c>
      <c r="P442" s="2">
        <v>0</v>
      </c>
      <c r="Q442" s="2">
        <v>4</v>
      </c>
    </row>
    <row r="443" spans="1:17" x14ac:dyDescent="0.2">
      <c r="A443" s="2">
        <v>437</v>
      </c>
      <c r="B443" s="2" t="s">
        <v>1038</v>
      </c>
      <c r="C443" s="2" t="s">
        <v>1039</v>
      </c>
      <c r="D443" s="2" t="s">
        <v>394</v>
      </c>
      <c r="E443" s="2">
        <v>1</v>
      </c>
      <c r="F443" s="2">
        <v>1</v>
      </c>
      <c r="G443" s="2">
        <v>1</v>
      </c>
      <c r="H443" s="2">
        <v>2</v>
      </c>
      <c r="I443" s="2">
        <v>1</v>
      </c>
      <c r="J443" s="2">
        <v>3</v>
      </c>
      <c r="L443" s="2">
        <v>1</v>
      </c>
      <c r="M443" s="2">
        <v>1</v>
      </c>
      <c r="N443" s="2">
        <v>1</v>
      </c>
      <c r="O443" s="2">
        <v>2</v>
      </c>
      <c r="P443" s="2">
        <v>1</v>
      </c>
      <c r="Q443" s="2">
        <v>3</v>
      </c>
    </row>
    <row r="444" spans="1:17" x14ac:dyDescent="0.2">
      <c r="A444" s="2">
        <v>438</v>
      </c>
      <c r="B444" s="2" t="s">
        <v>1040</v>
      </c>
      <c r="C444" s="2" t="s">
        <v>1041</v>
      </c>
      <c r="D444" s="2" t="s">
        <v>324</v>
      </c>
      <c r="E444" s="2">
        <v>2</v>
      </c>
      <c r="F444" s="2">
        <v>2</v>
      </c>
      <c r="G444" s="2">
        <v>1</v>
      </c>
      <c r="H444" s="2">
        <v>1</v>
      </c>
      <c r="I444" s="2">
        <v>1</v>
      </c>
      <c r="J444" s="2">
        <v>2</v>
      </c>
      <c r="L444" s="2">
        <v>2</v>
      </c>
      <c r="M444" s="2">
        <v>2</v>
      </c>
      <c r="N444" s="2">
        <v>1</v>
      </c>
      <c r="O444" s="2">
        <v>1</v>
      </c>
      <c r="P444" s="2">
        <v>1</v>
      </c>
      <c r="Q444" s="2">
        <v>2</v>
      </c>
    </row>
    <row r="445" spans="1:17" x14ac:dyDescent="0.2">
      <c r="A445" s="2">
        <v>439</v>
      </c>
      <c r="B445" s="2" t="s">
        <v>1042</v>
      </c>
      <c r="C445" s="2" t="s">
        <v>1043</v>
      </c>
      <c r="D445" s="2" t="s">
        <v>136</v>
      </c>
      <c r="E445" s="2">
        <v>2</v>
      </c>
      <c r="F445" s="2">
        <v>0</v>
      </c>
      <c r="G445" s="2">
        <v>1</v>
      </c>
      <c r="H445" s="2">
        <v>3</v>
      </c>
      <c r="I445" s="2">
        <v>2</v>
      </c>
      <c r="J445" s="2">
        <v>4</v>
      </c>
      <c r="L445" s="2">
        <v>2</v>
      </c>
      <c r="M445" s="2">
        <v>0</v>
      </c>
      <c r="N445" s="2">
        <v>1</v>
      </c>
      <c r="O445" s="2">
        <v>3</v>
      </c>
      <c r="P445" s="2">
        <v>2</v>
      </c>
      <c r="Q445" s="2">
        <v>4</v>
      </c>
    </row>
    <row r="446" spans="1:17" x14ac:dyDescent="0.2">
      <c r="A446" s="2">
        <v>440</v>
      </c>
      <c r="B446" s="2" t="s">
        <v>1044</v>
      </c>
      <c r="C446" s="2" t="s">
        <v>1045</v>
      </c>
      <c r="D446" s="2" t="s">
        <v>351</v>
      </c>
      <c r="E446" s="2">
        <v>0</v>
      </c>
      <c r="F446" s="2">
        <v>1</v>
      </c>
      <c r="G446" s="2">
        <v>0</v>
      </c>
      <c r="H446" s="2">
        <v>2</v>
      </c>
      <c r="I446" s="2">
        <v>3</v>
      </c>
      <c r="J446" s="2">
        <v>8</v>
      </c>
      <c r="L446" s="2">
        <v>0</v>
      </c>
      <c r="M446" s="2">
        <v>1</v>
      </c>
      <c r="N446" s="2">
        <v>0</v>
      </c>
      <c r="O446" s="2">
        <v>2</v>
      </c>
      <c r="P446" s="2">
        <v>2</v>
      </c>
      <c r="Q446" s="2">
        <v>8</v>
      </c>
    </row>
    <row r="447" spans="1:17" x14ac:dyDescent="0.2">
      <c r="A447" s="2">
        <v>441</v>
      </c>
      <c r="B447" s="2" t="s">
        <v>1046</v>
      </c>
      <c r="C447" s="2" t="s">
        <v>1047</v>
      </c>
      <c r="D447" s="2" t="s">
        <v>592</v>
      </c>
      <c r="E447" s="2">
        <v>0</v>
      </c>
      <c r="F447" s="2">
        <v>2</v>
      </c>
      <c r="G447" s="2">
        <v>0</v>
      </c>
      <c r="H447" s="2">
        <v>1</v>
      </c>
      <c r="I447" s="2">
        <v>2</v>
      </c>
      <c r="J447" s="2">
        <v>5</v>
      </c>
      <c r="L447" s="2">
        <v>0</v>
      </c>
      <c r="M447" s="2">
        <v>2</v>
      </c>
      <c r="N447" s="2">
        <v>0</v>
      </c>
      <c r="O447" s="2">
        <v>1</v>
      </c>
      <c r="P447" s="2">
        <v>2</v>
      </c>
      <c r="Q447" s="2">
        <v>5</v>
      </c>
    </row>
    <row r="448" spans="1:17" x14ac:dyDescent="0.2">
      <c r="A448" s="2">
        <v>442</v>
      </c>
      <c r="B448" s="2" t="s">
        <v>1048</v>
      </c>
      <c r="C448" s="2" t="s">
        <v>1049</v>
      </c>
      <c r="D448" s="2" t="s">
        <v>222</v>
      </c>
      <c r="E448" s="2">
        <v>0</v>
      </c>
      <c r="F448" s="2">
        <v>0</v>
      </c>
      <c r="G448" s="2">
        <v>0</v>
      </c>
      <c r="H448" s="2">
        <v>0</v>
      </c>
      <c r="I448" s="2">
        <v>0</v>
      </c>
      <c r="J448" s="2">
        <v>7</v>
      </c>
      <c r="L448" s="2">
        <v>0</v>
      </c>
      <c r="M448" s="2">
        <v>0</v>
      </c>
      <c r="N448" s="2">
        <v>0</v>
      </c>
      <c r="O448" s="2">
        <v>0</v>
      </c>
      <c r="P448" s="2">
        <v>0</v>
      </c>
      <c r="Q448" s="2">
        <v>7</v>
      </c>
    </row>
    <row r="449" spans="1:17" x14ac:dyDescent="0.2">
      <c r="A449" s="2">
        <v>443</v>
      </c>
      <c r="B449" s="2" t="s">
        <v>1050</v>
      </c>
      <c r="C449" s="2" t="s">
        <v>1051</v>
      </c>
      <c r="D449" s="2" t="s">
        <v>1052</v>
      </c>
      <c r="E449" s="2">
        <v>0</v>
      </c>
      <c r="F449" s="2">
        <v>0</v>
      </c>
      <c r="G449" s="2">
        <v>0</v>
      </c>
      <c r="H449" s="2">
        <v>1</v>
      </c>
      <c r="I449" s="2">
        <v>1</v>
      </c>
      <c r="J449" s="2">
        <v>3</v>
      </c>
      <c r="L449" s="2">
        <v>0</v>
      </c>
      <c r="M449" s="2">
        <v>0</v>
      </c>
      <c r="N449" s="2">
        <v>0</v>
      </c>
      <c r="O449" s="2">
        <v>1</v>
      </c>
      <c r="P449" s="2">
        <v>1</v>
      </c>
      <c r="Q449" s="2">
        <v>3</v>
      </c>
    </row>
    <row r="450" spans="1:17" x14ac:dyDescent="0.2">
      <c r="A450" s="2">
        <v>444</v>
      </c>
      <c r="B450" s="2" t="s">
        <v>1053</v>
      </c>
      <c r="C450" s="2" t="s">
        <v>1054</v>
      </c>
      <c r="D450" s="2" t="s">
        <v>754</v>
      </c>
      <c r="E450" s="2">
        <v>0</v>
      </c>
      <c r="F450" s="2">
        <v>3</v>
      </c>
      <c r="G450" s="2">
        <v>0</v>
      </c>
      <c r="H450" s="2">
        <v>0</v>
      </c>
      <c r="I450" s="2">
        <v>2</v>
      </c>
      <c r="J450" s="2">
        <v>3</v>
      </c>
      <c r="L450" s="2">
        <v>0</v>
      </c>
      <c r="M450" s="2">
        <v>3</v>
      </c>
      <c r="N450" s="2">
        <v>0</v>
      </c>
      <c r="O450" s="2">
        <v>0</v>
      </c>
      <c r="P450" s="2">
        <v>2</v>
      </c>
      <c r="Q450" s="2">
        <v>3</v>
      </c>
    </row>
    <row r="451" spans="1:17" x14ac:dyDescent="0.2">
      <c r="A451" s="2">
        <v>445</v>
      </c>
      <c r="B451" s="2" t="s">
        <v>1055</v>
      </c>
      <c r="C451" s="2" t="s">
        <v>1056</v>
      </c>
      <c r="D451" s="2" t="s">
        <v>122</v>
      </c>
      <c r="E451" s="2">
        <v>0</v>
      </c>
      <c r="F451" s="2">
        <v>1</v>
      </c>
      <c r="G451" s="2">
        <v>0</v>
      </c>
      <c r="H451" s="2">
        <v>0</v>
      </c>
      <c r="I451" s="2">
        <v>1</v>
      </c>
      <c r="J451" s="2">
        <v>4</v>
      </c>
      <c r="L451" s="2">
        <v>0</v>
      </c>
      <c r="M451" s="2">
        <v>1</v>
      </c>
      <c r="N451" s="2">
        <v>0</v>
      </c>
      <c r="O451" s="2">
        <v>0</v>
      </c>
      <c r="P451" s="2">
        <v>1</v>
      </c>
      <c r="Q451" s="2">
        <v>4</v>
      </c>
    </row>
    <row r="452" spans="1:17" x14ac:dyDescent="0.2">
      <c r="A452" s="2">
        <v>446</v>
      </c>
      <c r="B452" s="2" t="s">
        <v>1057</v>
      </c>
      <c r="C452" s="2" t="s">
        <v>1058</v>
      </c>
      <c r="D452" s="2" t="s">
        <v>307</v>
      </c>
      <c r="E452" s="2">
        <v>0</v>
      </c>
      <c r="F452" s="2">
        <v>0</v>
      </c>
      <c r="G452" s="2">
        <v>0</v>
      </c>
      <c r="H452" s="2">
        <v>2</v>
      </c>
      <c r="I452" s="2">
        <v>2</v>
      </c>
      <c r="J452" s="2">
        <v>2</v>
      </c>
      <c r="L452" s="2">
        <v>0</v>
      </c>
      <c r="M452" s="2">
        <v>0</v>
      </c>
      <c r="N452" s="2">
        <v>0</v>
      </c>
      <c r="O452" s="2">
        <v>2</v>
      </c>
      <c r="P452" s="2">
        <v>2</v>
      </c>
      <c r="Q452" s="2">
        <v>2</v>
      </c>
    </row>
    <row r="453" spans="1:17" x14ac:dyDescent="0.2">
      <c r="A453" s="2">
        <v>447</v>
      </c>
      <c r="B453" s="2" t="s">
        <v>1059</v>
      </c>
      <c r="C453" s="2" t="s">
        <v>1060</v>
      </c>
      <c r="D453" s="2" t="s">
        <v>231</v>
      </c>
      <c r="E453" s="2">
        <v>1</v>
      </c>
      <c r="F453" s="2">
        <v>0</v>
      </c>
      <c r="G453" s="2">
        <v>0</v>
      </c>
      <c r="H453" s="2">
        <v>1</v>
      </c>
      <c r="I453" s="2">
        <v>1</v>
      </c>
      <c r="J453" s="2">
        <v>3</v>
      </c>
      <c r="L453" s="2">
        <v>1</v>
      </c>
      <c r="M453" s="2">
        <v>0</v>
      </c>
      <c r="N453" s="2">
        <v>0</v>
      </c>
      <c r="O453" s="2">
        <v>1</v>
      </c>
      <c r="P453" s="2">
        <v>1</v>
      </c>
      <c r="Q453" s="2">
        <v>3</v>
      </c>
    </row>
    <row r="454" spans="1:17" x14ac:dyDescent="0.2">
      <c r="A454" s="2">
        <v>448</v>
      </c>
      <c r="B454" s="2" t="s">
        <v>1061</v>
      </c>
      <c r="C454" s="2" t="s">
        <v>1062</v>
      </c>
      <c r="D454" s="2" t="s">
        <v>683</v>
      </c>
      <c r="E454" s="2">
        <v>0</v>
      </c>
      <c r="F454" s="2">
        <v>6</v>
      </c>
      <c r="G454" s="2">
        <v>0</v>
      </c>
      <c r="H454" s="2">
        <v>0</v>
      </c>
      <c r="I454" s="2">
        <v>1</v>
      </c>
      <c r="J454" s="2">
        <v>1</v>
      </c>
      <c r="L454" s="2">
        <v>0</v>
      </c>
      <c r="M454" s="2">
        <v>5</v>
      </c>
      <c r="N454" s="2">
        <v>0</v>
      </c>
      <c r="O454" s="2">
        <v>0</v>
      </c>
      <c r="P454" s="2">
        <v>1</v>
      </c>
      <c r="Q454" s="2">
        <v>1</v>
      </c>
    </row>
    <row r="455" spans="1:17" x14ac:dyDescent="0.2">
      <c r="A455" s="2">
        <v>449</v>
      </c>
      <c r="B455" s="2" t="s">
        <v>1063</v>
      </c>
      <c r="C455" s="2" t="s">
        <v>1064</v>
      </c>
      <c r="D455" s="2" t="s">
        <v>414</v>
      </c>
      <c r="E455" s="2">
        <v>1</v>
      </c>
      <c r="F455" s="2">
        <v>2</v>
      </c>
      <c r="G455" s="2">
        <v>0</v>
      </c>
      <c r="H455" s="2">
        <v>0</v>
      </c>
      <c r="I455" s="2">
        <v>0</v>
      </c>
      <c r="J455" s="2">
        <v>6</v>
      </c>
      <c r="L455" s="2">
        <v>1</v>
      </c>
      <c r="M455" s="2">
        <v>2</v>
      </c>
      <c r="N455" s="2">
        <v>0</v>
      </c>
      <c r="O455" s="2">
        <v>0</v>
      </c>
      <c r="P455" s="2">
        <v>0</v>
      </c>
      <c r="Q455" s="2">
        <v>6</v>
      </c>
    </row>
    <row r="456" spans="1:17" x14ac:dyDescent="0.2">
      <c r="A456" s="2">
        <v>450</v>
      </c>
      <c r="B456" s="2" t="s">
        <v>1065</v>
      </c>
      <c r="C456" s="2" t="s">
        <v>1066</v>
      </c>
      <c r="D456" s="2" t="s">
        <v>1067</v>
      </c>
      <c r="E456" s="2">
        <v>0</v>
      </c>
      <c r="F456" s="2">
        <v>8</v>
      </c>
      <c r="G456" s="2">
        <v>0</v>
      </c>
      <c r="H456" s="2">
        <v>0</v>
      </c>
      <c r="I456" s="2">
        <v>0</v>
      </c>
      <c r="J456" s="2">
        <v>2</v>
      </c>
      <c r="L456" s="2">
        <v>0</v>
      </c>
      <c r="M456" s="2">
        <v>8</v>
      </c>
      <c r="N456" s="2">
        <v>0</v>
      </c>
      <c r="O456" s="2">
        <v>0</v>
      </c>
      <c r="P456" s="2">
        <v>0</v>
      </c>
      <c r="Q456" s="2">
        <v>2</v>
      </c>
    </row>
    <row r="457" spans="1:17" x14ac:dyDescent="0.2">
      <c r="A457" s="2">
        <v>451</v>
      </c>
      <c r="B457" s="2" t="s">
        <v>1068</v>
      </c>
      <c r="C457" s="2" t="s">
        <v>1069</v>
      </c>
      <c r="D457" s="2" t="s">
        <v>154</v>
      </c>
      <c r="E457" s="2">
        <v>0</v>
      </c>
      <c r="F457" s="2">
        <v>1</v>
      </c>
      <c r="G457" s="2">
        <v>0</v>
      </c>
      <c r="H457" s="2">
        <v>0</v>
      </c>
      <c r="I457" s="2">
        <v>0</v>
      </c>
      <c r="J457" s="2">
        <v>2</v>
      </c>
      <c r="L457" s="2">
        <v>0</v>
      </c>
      <c r="M457" s="2">
        <v>1</v>
      </c>
      <c r="N457" s="2">
        <v>0</v>
      </c>
      <c r="O457" s="2">
        <v>0</v>
      </c>
      <c r="P457" s="2">
        <v>0</v>
      </c>
      <c r="Q457" s="2">
        <v>2</v>
      </c>
    </row>
    <row r="458" spans="1:17" x14ac:dyDescent="0.2">
      <c r="A458" s="2">
        <v>452</v>
      </c>
      <c r="B458" s="2" t="s">
        <v>1070</v>
      </c>
      <c r="C458" s="2" t="s">
        <v>1071</v>
      </c>
      <c r="D458" s="2" t="s">
        <v>99</v>
      </c>
      <c r="E458" s="2">
        <v>1</v>
      </c>
      <c r="F458" s="2">
        <v>0</v>
      </c>
      <c r="G458" s="2">
        <v>0</v>
      </c>
      <c r="H458" s="2">
        <v>0</v>
      </c>
      <c r="I458" s="2">
        <v>0</v>
      </c>
      <c r="J458" s="2">
        <v>5</v>
      </c>
      <c r="L458" s="2">
        <v>1</v>
      </c>
      <c r="M458" s="2">
        <v>0</v>
      </c>
      <c r="N458" s="2">
        <v>0</v>
      </c>
      <c r="O458" s="2">
        <v>0</v>
      </c>
      <c r="P458" s="2">
        <v>0</v>
      </c>
      <c r="Q458" s="2">
        <v>5</v>
      </c>
    </row>
    <row r="459" spans="1:17" x14ac:dyDescent="0.2">
      <c r="A459" s="2">
        <v>453</v>
      </c>
      <c r="B459" s="2" t="s">
        <v>1072</v>
      </c>
      <c r="C459" s="2" t="s">
        <v>1073</v>
      </c>
      <c r="D459" s="2" t="s">
        <v>111</v>
      </c>
      <c r="E459" s="2">
        <v>1</v>
      </c>
      <c r="F459" s="2">
        <v>0</v>
      </c>
      <c r="G459" s="2">
        <v>0</v>
      </c>
      <c r="H459" s="2">
        <v>1</v>
      </c>
      <c r="I459" s="2">
        <v>0</v>
      </c>
      <c r="J459" s="2">
        <v>6</v>
      </c>
      <c r="L459" s="2">
        <v>1</v>
      </c>
      <c r="M459" s="2">
        <v>0</v>
      </c>
      <c r="N459" s="2">
        <v>0</v>
      </c>
      <c r="O459" s="2">
        <v>1</v>
      </c>
      <c r="P459" s="2">
        <v>0</v>
      </c>
      <c r="Q459" s="2">
        <v>4</v>
      </c>
    </row>
    <row r="460" spans="1:17" x14ac:dyDescent="0.2">
      <c r="A460" s="2">
        <v>454</v>
      </c>
      <c r="B460" s="2" t="s">
        <v>1074</v>
      </c>
      <c r="C460" s="2" t="s">
        <v>1075</v>
      </c>
      <c r="D460" s="2" t="s">
        <v>419</v>
      </c>
      <c r="E460" s="2">
        <v>0</v>
      </c>
      <c r="F460" s="2">
        <v>0</v>
      </c>
      <c r="G460" s="2">
        <v>0</v>
      </c>
      <c r="H460" s="2">
        <v>0</v>
      </c>
      <c r="I460" s="2">
        <v>0</v>
      </c>
      <c r="J460" s="2">
        <v>4</v>
      </c>
      <c r="L460" s="2">
        <v>0</v>
      </c>
      <c r="M460" s="2">
        <v>0</v>
      </c>
      <c r="N460" s="2">
        <v>0</v>
      </c>
      <c r="O460" s="2">
        <v>0</v>
      </c>
      <c r="P460" s="2">
        <v>0</v>
      </c>
      <c r="Q460" s="2">
        <v>4</v>
      </c>
    </row>
    <row r="461" spans="1:17" x14ac:dyDescent="0.2">
      <c r="A461" s="2">
        <v>455</v>
      </c>
      <c r="B461" s="2" t="s">
        <v>1076</v>
      </c>
      <c r="C461" s="2" t="s">
        <v>1077</v>
      </c>
      <c r="D461" s="2" t="s">
        <v>948</v>
      </c>
      <c r="E461" s="2">
        <v>1</v>
      </c>
      <c r="F461" s="2">
        <v>0</v>
      </c>
      <c r="G461" s="2">
        <v>0</v>
      </c>
      <c r="H461" s="2">
        <v>0</v>
      </c>
      <c r="I461" s="2">
        <v>0</v>
      </c>
      <c r="J461" s="2">
        <v>6</v>
      </c>
      <c r="L461" s="2">
        <v>1</v>
      </c>
      <c r="M461" s="2">
        <v>0</v>
      </c>
      <c r="N461" s="2">
        <v>0</v>
      </c>
      <c r="O461" s="2">
        <v>0</v>
      </c>
      <c r="P461" s="2">
        <v>0</v>
      </c>
      <c r="Q461" s="2">
        <v>6</v>
      </c>
    </row>
    <row r="462" spans="1:17" x14ac:dyDescent="0.2">
      <c r="A462" s="2">
        <v>456</v>
      </c>
      <c r="B462" s="2" t="s">
        <v>1078</v>
      </c>
      <c r="C462" s="2" t="s">
        <v>1079</v>
      </c>
      <c r="D462" s="2" t="s">
        <v>27</v>
      </c>
      <c r="E462" s="2">
        <v>1</v>
      </c>
      <c r="F462" s="2">
        <v>0</v>
      </c>
      <c r="G462" s="2">
        <v>0</v>
      </c>
      <c r="H462" s="2">
        <v>0</v>
      </c>
      <c r="I462" s="2">
        <v>0</v>
      </c>
      <c r="J462" s="2">
        <v>4</v>
      </c>
      <c r="L462" s="2">
        <v>1</v>
      </c>
      <c r="M462" s="2">
        <v>0</v>
      </c>
      <c r="N462" s="2">
        <v>0</v>
      </c>
      <c r="O462" s="2">
        <v>0</v>
      </c>
      <c r="P462" s="2">
        <v>0</v>
      </c>
      <c r="Q462" s="2">
        <v>3</v>
      </c>
    </row>
    <row r="463" spans="1:17" x14ac:dyDescent="0.2">
      <c r="A463" s="2">
        <v>457</v>
      </c>
      <c r="B463" s="2" t="s">
        <v>1080</v>
      </c>
      <c r="C463" s="2" t="s">
        <v>1081</v>
      </c>
      <c r="D463" s="2" t="s">
        <v>527</v>
      </c>
      <c r="E463" s="2">
        <v>3</v>
      </c>
      <c r="F463" s="2">
        <v>4</v>
      </c>
      <c r="G463" s="2">
        <v>1</v>
      </c>
      <c r="H463" s="2">
        <v>1</v>
      </c>
      <c r="I463" s="2">
        <v>1</v>
      </c>
      <c r="J463" s="2">
        <v>4</v>
      </c>
      <c r="L463" s="2">
        <v>3</v>
      </c>
      <c r="M463" s="2">
        <v>3</v>
      </c>
      <c r="N463" s="2">
        <v>1</v>
      </c>
      <c r="O463" s="2">
        <v>1</v>
      </c>
      <c r="P463" s="2">
        <v>1</v>
      </c>
      <c r="Q463" s="2">
        <v>3</v>
      </c>
    </row>
    <row r="464" spans="1:17" x14ac:dyDescent="0.2">
      <c r="A464" s="2">
        <v>458</v>
      </c>
      <c r="B464" s="2" t="s">
        <v>1082</v>
      </c>
      <c r="C464" s="2" t="s">
        <v>1083</v>
      </c>
      <c r="D464" s="2" t="s">
        <v>324</v>
      </c>
      <c r="E464" s="2">
        <v>0</v>
      </c>
      <c r="F464" s="2">
        <v>1</v>
      </c>
      <c r="G464" s="2">
        <v>1</v>
      </c>
      <c r="H464" s="2">
        <v>1</v>
      </c>
      <c r="I464" s="2">
        <v>1</v>
      </c>
      <c r="J464" s="2">
        <v>2</v>
      </c>
      <c r="L464" s="2">
        <v>0</v>
      </c>
      <c r="M464" s="2">
        <v>1</v>
      </c>
      <c r="N464" s="2">
        <v>1</v>
      </c>
      <c r="O464" s="2">
        <v>1</v>
      </c>
      <c r="P464" s="2">
        <v>1</v>
      </c>
      <c r="Q464" s="2">
        <v>2</v>
      </c>
    </row>
    <row r="465" spans="1:17" x14ac:dyDescent="0.2">
      <c r="A465" s="2">
        <v>459</v>
      </c>
      <c r="B465" s="2" t="s">
        <v>1084</v>
      </c>
      <c r="C465" s="2" t="s">
        <v>1085</v>
      </c>
      <c r="D465" s="2" t="s">
        <v>310</v>
      </c>
      <c r="E465" s="2">
        <v>0</v>
      </c>
      <c r="F465" s="2">
        <v>2</v>
      </c>
      <c r="G465" s="2">
        <v>1</v>
      </c>
      <c r="H465" s="2">
        <v>1</v>
      </c>
      <c r="I465" s="2">
        <v>1</v>
      </c>
      <c r="J465" s="2">
        <v>3</v>
      </c>
      <c r="L465" s="2">
        <v>0</v>
      </c>
      <c r="M465" s="2">
        <v>2</v>
      </c>
      <c r="N465" s="2">
        <v>1</v>
      </c>
      <c r="O465" s="2">
        <v>1</v>
      </c>
      <c r="P465" s="2">
        <v>1</v>
      </c>
      <c r="Q465" s="2">
        <v>3</v>
      </c>
    </row>
    <row r="466" spans="1:17" x14ac:dyDescent="0.2">
      <c r="A466" s="2">
        <v>460</v>
      </c>
      <c r="B466" s="2" t="s">
        <v>1086</v>
      </c>
      <c r="C466" s="2" t="s">
        <v>1087</v>
      </c>
      <c r="D466" s="2" t="s">
        <v>905</v>
      </c>
      <c r="E466" s="2">
        <v>1</v>
      </c>
      <c r="F466" s="2">
        <v>0</v>
      </c>
      <c r="G466" s="2">
        <v>1</v>
      </c>
      <c r="H466" s="2">
        <v>2</v>
      </c>
      <c r="I466" s="2">
        <v>2</v>
      </c>
      <c r="J466" s="2">
        <v>4</v>
      </c>
      <c r="L466" s="2">
        <v>1</v>
      </c>
      <c r="M466" s="2">
        <v>0</v>
      </c>
      <c r="N466" s="2">
        <v>1</v>
      </c>
      <c r="O466" s="2">
        <v>2</v>
      </c>
      <c r="P466" s="2">
        <v>1</v>
      </c>
      <c r="Q466" s="2">
        <v>3</v>
      </c>
    </row>
    <row r="467" spans="1:17" x14ac:dyDescent="0.2">
      <c r="A467" s="2">
        <v>461</v>
      </c>
      <c r="B467" s="2" t="s">
        <v>1088</v>
      </c>
      <c r="C467" s="2" t="s">
        <v>1089</v>
      </c>
      <c r="D467" s="2" t="s">
        <v>99</v>
      </c>
      <c r="E467" s="2">
        <v>0</v>
      </c>
      <c r="F467" s="2">
        <v>3</v>
      </c>
      <c r="G467" s="2">
        <v>0</v>
      </c>
      <c r="H467" s="2">
        <v>1</v>
      </c>
      <c r="I467" s="2">
        <v>1</v>
      </c>
      <c r="J467" s="2">
        <v>2</v>
      </c>
      <c r="L467" s="2">
        <v>0</v>
      </c>
      <c r="M467" s="2">
        <v>3</v>
      </c>
      <c r="N467" s="2">
        <v>0</v>
      </c>
      <c r="O467" s="2">
        <v>1</v>
      </c>
      <c r="P467" s="2">
        <v>1</v>
      </c>
      <c r="Q467" s="2">
        <v>2</v>
      </c>
    </row>
    <row r="468" spans="1:17" x14ac:dyDescent="0.2">
      <c r="A468" s="2">
        <v>462</v>
      </c>
      <c r="B468" s="2" t="s">
        <v>1090</v>
      </c>
      <c r="C468" s="2" t="s">
        <v>1091</v>
      </c>
      <c r="D468" s="2" t="s">
        <v>270</v>
      </c>
      <c r="E468" s="2">
        <v>0</v>
      </c>
      <c r="F468" s="2">
        <v>3</v>
      </c>
      <c r="G468" s="2">
        <v>0</v>
      </c>
      <c r="H468" s="2">
        <v>0</v>
      </c>
      <c r="I468" s="2">
        <v>1</v>
      </c>
      <c r="J468" s="2">
        <v>1</v>
      </c>
      <c r="L468" s="2">
        <v>0</v>
      </c>
      <c r="M468" s="2">
        <v>2</v>
      </c>
      <c r="N468" s="2">
        <v>0</v>
      </c>
      <c r="O468" s="2">
        <v>0</v>
      </c>
      <c r="P468" s="2">
        <v>1</v>
      </c>
      <c r="Q468" s="2">
        <v>1</v>
      </c>
    </row>
    <row r="469" spans="1:17" x14ac:dyDescent="0.2">
      <c r="A469" s="2">
        <v>463</v>
      </c>
      <c r="B469" s="2" t="s">
        <v>1092</v>
      </c>
      <c r="C469" s="2" t="s">
        <v>1093</v>
      </c>
      <c r="D469" s="2" t="s">
        <v>492</v>
      </c>
      <c r="E469" s="2">
        <v>0</v>
      </c>
      <c r="F469" s="2">
        <v>3</v>
      </c>
      <c r="G469" s="2">
        <v>0</v>
      </c>
      <c r="H469" s="2">
        <v>2</v>
      </c>
      <c r="I469" s="2">
        <v>2</v>
      </c>
      <c r="J469" s="2">
        <v>1</v>
      </c>
      <c r="L469" s="2">
        <v>0</v>
      </c>
      <c r="M469" s="2">
        <v>3</v>
      </c>
      <c r="N469" s="2">
        <v>0</v>
      </c>
      <c r="O469" s="2">
        <v>1</v>
      </c>
      <c r="P469" s="2">
        <v>1</v>
      </c>
      <c r="Q469" s="2">
        <v>1</v>
      </c>
    </row>
    <row r="470" spans="1:17" x14ac:dyDescent="0.2">
      <c r="A470" s="2">
        <v>464</v>
      </c>
      <c r="B470" s="2" t="s">
        <v>1094</v>
      </c>
      <c r="C470" s="2" t="s">
        <v>1095</v>
      </c>
      <c r="D470" s="2" t="s">
        <v>62</v>
      </c>
      <c r="E470" s="2">
        <v>1</v>
      </c>
      <c r="F470" s="2">
        <v>0</v>
      </c>
      <c r="G470" s="2">
        <v>0</v>
      </c>
      <c r="H470" s="2">
        <v>2</v>
      </c>
      <c r="I470" s="2">
        <v>1</v>
      </c>
      <c r="J470" s="2">
        <v>4</v>
      </c>
      <c r="L470" s="2">
        <v>1</v>
      </c>
      <c r="M470" s="2">
        <v>0</v>
      </c>
      <c r="N470" s="2">
        <v>0</v>
      </c>
      <c r="O470" s="2">
        <v>2</v>
      </c>
      <c r="P470" s="2">
        <v>1</v>
      </c>
      <c r="Q470" s="2">
        <v>4</v>
      </c>
    </row>
    <row r="471" spans="1:17" x14ac:dyDescent="0.2">
      <c r="A471" s="2">
        <v>465</v>
      </c>
      <c r="B471" s="2" t="s">
        <v>1096</v>
      </c>
      <c r="C471" s="2" t="s">
        <v>1097</v>
      </c>
      <c r="D471" s="2" t="s">
        <v>222</v>
      </c>
      <c r="E471" s="2">
        <v>3</v>
      </c>
      <c r="F471" s="2">
        <v>1</v>
      </c>
      <c r="G471" s="2">
        <v>0</v>
      </c>
      <c r="H471" s="2">
        <v>0</v>
      </c>
      <c r="I471" s="2">
        <v>0</v>
      </c>
      <c r="J471" s="2">
        <v>6</v>
      </c>
      <c r="L471" s="2">
        <v>3</v>
      </c>
      <c r="M471" s="2">
        <v>1</v>
      </c>
      <c r="N471" s="2">
        <v>0</v>
      </c>
      <c r="O471" s="2">
        <v>0</v>
      </c>
      <c r="P471" s="2">
        <v>0</v>
      </c>
      <c r="Q471" s="2">
        <v>6</v>
      </c>
    </row>
    <row r="472" spans="1:17" x14ac:dyDescent="0.2">
      <c r="A472" s="2">
        <v>466</v>
      </c>
      <c r="B472" s="2" t="s">
        <v>1098</v>
      </c>
      <c r="C472" s="2" t="s">
        <v>1099</v>
      </c>
      <c r="D472" s="2" t="s">
        <v>1100</v>
      </c>
      <c r="E472" s="2">
        <v>0</v>
      </c>
      <c r="F472" s="2">
        <v>0</v>
      </c>
      <c r="G472" s="2">
        <v>0</v>
      </c>
      <c r="H472" s="2">
        <v>0</v>
      </c>
      <c r="I472" s="2">
        <v>0</v>
      </c>
      <c r="J472" s="2">
        <v>7</v>
      </c>
      <c r="L472" s="2">
        <v>0</v>
      </c>
      <c r="M472" s="2">
        <v>0</v>
      </c>
      <c r="N472" s="2">
        <v>0</v>
      </c>
      <c r="O472" s="2">
        <v>0</v>
      </c>
      <c r="P472" s="2">
        <v>0</v>
      </c>
      <c r="Q472" s="2">
        <v>7</v>
      </c>
    </row>
    <row r="473" spans="1:17" x14ac:dyDescent="0.2">
      <c r="A473" s="2">
        <v>467</v>
      </c>
      <c r="B473" s="2" t="s">
        <v>1101</v>
      </c>
      <c r="C473" s="2" t="s">
        <v>1102</v>
      </c>
      <c r="D473" s="2" t="s">
        <v>9</v>
      </c>
      <c r="E473" s="2">
        <v>1</v>
      </c>
      <c r="F473" s="2">
        <v>0</v>
      </c>
      <c r="G473" s="2">
        <v>0</v>
      </c>
      <c r="H473" s="2">
        <v>0</v>
      </c>
      <c r="I473" s="2">
        <v>0</v>
      </c>
      <c r="J473" s="2">
        <v>4</v>
      </c>
      <c r="L473" s="2">
        <v>1</v>
      </c>
      <c r="M473" s="2">
        <v>0</v>
      </c>
      <c r="N473" s="2">
        <v>0</v>
      </c>
      <c r="O473" s="2">
        <v>0</v>
      </c>
      <c r="P473" s="2">
        <v>0</v>
      </c>
      <c r="Q473" s="2">
        <v>4</v>
      </c>
    </row>
    <row r="474" spans="1:17" x14ac:dyDescent="0.2">
      <c r="A474" s="2">
        <v>468</v>
      </c>
      <c r="B474" s="2" t="s">
        <v>1103</v>
      </c>
      <c r="C474" s="2" t="s">
        <v>1104</v>
      </c>
      <c r="D474" s="2" t="s">
        <v>84</v>
      </c>
      <c r="E474" s="2">
        <v>1</v>
      </c>
      <c r="F474" s="2">
        <v>0</v>
      </c>
      <c r="G474" s="2">
        <v>0</v>
      </c>
      <c r="H474" s="2">
        <v>0</v>
      </c>
      <c r="I474" s="2">
        <v>0</v>
      </c>
      <c r="J474" s="2">
        <v>8</v>
      </c>
      <c r="L474" s="2">
        <v>0</v>
      </c>
      <c r="M474" s="2">
        <v>0</v>
      </c>
      <c r="N474" s="2">
        <v>0</v>
      </c>
      <c r="O474" s="2">
        <v>0</v>
      </c>
      <c r="P474" s="2">
        <v>0</v>
      </c>
      <c r="Q474" s="2">
        <v>5</v>
      </c>
    </row>
    <row r="475" spans="1:17" x14ac:dyDescent="0.2">
      <c r="A475" s="2">
        <v>469</v>
      </c>
      <c r="B475" s="2" t="s">
        <v>1105</v>
      </c>
      <c r="C475" s="2" t="s">
        <v>1106</v>
      </c>
      <c r="D475" s="2" t="s">
        <v>559</v>
      </c>
      <c r="E475" s="2">
        <v>1</v>
      </c>
      <c r="F475" s="2">
        <v>0</v>
      </c>
      <c r="G475" s="2">
        <v>0</v>
      </c>
      <c r="H475" s="2">
        <v>1</v>
      </c>
      <c r="I475" s="2">
        <v>0</v>
      </c>
      <c r="J475" s="2">
        <v>4</v>
      </c>
      <c r="L475" s="2">
        <v>1</v>
      </c>
      <c r="M475" s="2">
        <v>0</v>
      </c>
      <c r="N475" s="2">
        <v>0</v>
      </c>
      <c r="O475" s="2">
        <v>0</v>
      </c>
      <c r="P475" s="2">
        <v>0</v>
      </c>
      <c r="Q475" s="2">
        <v>2</v>
      </c>
    </row>
    <row r="476" spans="1:17" x14ac:dyDescent="0.2">
      <c r="A476" s="2">
        <v>470</v>
      </c>
      <c r="B476" s="2" t="s">
        <v>1107</v>
      </c>
      <c r="C476" s="2" t="s">
        <v>1108</v>
      </c>
      <c r="D476" s="2" t="s">
        <v>189</v>
      </c>
      <c r="E476" s="2">
        <v>4</v>
      </c>
      <c r="F476" s="2">
        <v>0</v>
      </c>
      <c r="G476" s="2">
        <v>0</v>
      </c>
      <c r="H476" s="2">
        <v>0</v>
      </c>
      <c r="I476" s="2">
        <v>0</v>
      </c>
      <c r="J476" s="2">
        <v>6</v>
      </c>
      <c r="L476" s="2">
        <v>3</v>
      </c>
      <c r="M476" s="2">
        <v>0</v>
      </c>
      <c r="N476" s="2">
        <v>0</v>
      </c>
      <c r="O476" s="2">
        <v>0</v>
      </c>
      <c r="P476" s="2">
        <v>0</v>
      </c>
      <c r="Q476" s="2">
        <v>5</v>
      </c>
    </row>
    <row r="477" spans="1:17" x14ac:dyDescent="0.2">
      <c r="A477" s="2">
        <v>471</v>
      </c>
      <c r="B477" s="2" t="s">
        <v>1109</v>
      </c>
      <c r="C477" s="2" t="s">
        <v>1110</v>
      </c>
      <c r="D477" s="2" t="s">
        <v>492</v>
      </c>
      <c r="E477" s="2">
        <v>1</v>
      </c>
      <c r="F477" s="2">
        <v>3</v>
      </c>
      <c r="G477" s="2">
        <v>1</v>
      </c>
      <c r="H477" s="2">
        <v>1</v>
      </c>
      <c r="I477" s="2">
        <v>1</v>
      </c>
      <c r="J477" s="2">
        <v>3</v>
      </c>
      <c r="L477" s="2">
        <v>1</v>
      </c>
      <c r="M477" s="2">
        <v>3</v>
      </c>
      <c r="N477" s="2">
        <v>1</v>
      </c>
      <c r="O477" s="2">
        <v>1</v>
      </c>
      <c r="P477" s="2">
        <v>1</v>
      </c>
      <c r="Q477" s="2">
        <v>3</v>
      </c>
    </row>
    <row r="478" spans="1:17" x14ac:dyDescent="0.2">
      <c r="A478" s="2">
        <v>472</v>
      </c>
      <c r="B478" s="2" t="s">
        <v>1111</v>
      </c>
      <c r="C478" s="2" t="s">
        <v>1112</v>
      </c>
      <c r="D478" s="2" t="s">
        <v>209</v>
      </c>
      <c r="E478" s="2">
        <v>0</v>
      </c>
      <c r="F478" s="2">
        <v>2</v>
      </c>
      <c r="G478" s="2">
        <v>0</v>
      </c>
      <c r="H478" s="2">
        <v>1</v>
      </c>
      <c r="I478" s="2">
        <v>0</v>
      </c>
      <c r="J478" s="2">
        <v>2</v>
      </c>
      <c r="L478" s="2">
        <v>0</v>
      </c>
      <c r="M478" s="2">
        <v>2</v>
      </c>
      <c r="N478" s="2">
        <v>0</v>
      </c>
      <c r="O478" s="2">
        <v>1</v>
      </c>
      <c r="P478" s="2">
        <v>0</v>
      </c>
      <c r="Q478" s="2">
        <v>2</v>
      </c>
    </row>
    <row r="479" spans="1:17" x14ac:dyDescent="0.2">
      <c r="A479" s="2">
        <v>473</v>
      </c>
      <c r="B479" s="2" t="s">
        <v>1113</v>
      </c>
      <c r="C479" s="2" t="s">
        <v>1114</v>
      </c>
      <c r="D479" s="2" t="s">
        <v>186</v>
      </c>
      <c r="E479" s="2">
        <v>0</v>
      </c>
      <c r="F479" s="2">
        <v>0</v>
      </c>
      <c r="G479" s="2">
        <v>0</v>
      </c>
      <c r="H479" s="2">
        <v>1</v>
      </c>
      <c r="I479" s="2">
        <v>4</v>
      </c>
      <c r="J479" s="2">
        <v>2</v>
      </c>
      <c r="L479" s="2">
        <v>0</v>
      </c>
      <c r="M479" s="2">
        <v>0</v>
      </c>
      <c r="N479" s="2">
        <v>0</v>
      </c>
      <c r="O479" s="2">
        <v>1</v>
      </c>
      <c r="P479" s="2">
        <v>3</v>
      </c>
      <c r="Q479" s="2">
        <v>2</v>
      </c>
    </row>
    <row r="480" spans="1:17" x14ac:dyDescent="0.2">
      <c r="A480" s="2">
        <v>474</v>
      </c>
      <c r="B480" s="2" t="s">
        <v>1115</v>
      </c>
      <c r="C480" s="2" t="s">
        <v>1116</v>
      </c>
      <c r="D480" s="2" t="s">
        <v>394</v>
      </c>
      <c r="E480" s="2">
        <v>0</v>
      </c>
      <c r="F480" s="2">
        <v>1</v>
      </c>
      <c r="G480" s="2">
        <v>0</v>
      </c>
      <c r="H480" s="2">
        <v>1</v>
      </c>
      <c r="I480" s="2">
        <v>0</v>
      </c>
      <c r="J480" s="2">
        <v>4</v>
      </c>
      <c r="L480" s="2">
        <v>0</v>
      </c>
      <c r="M480" s="2">
        <v>1</v>
      </c>
      <c r="N480" s="2">
        <v>0</v>
      </c>
      <c r="O480" s="2">
        <v>1</v>
      </c>
      <c r="P480" s="2">
        <v>0</v>
      </c>
      <c r="Q480" s="2">
        <v>4</v>
      </c>
    </row>
    <row r="481" spans="1:17" x14ac:dyDescent="0.2">
      <c r="A481" s="2">
        <v>475</v>
      </c>
      <c r="B481" s="2" t="s">
        <v>1117</v>
      </c>
      <c r="C481" s="2" t="s">
        <v>1118</v>
      </c>
      <c r="D481" s="2" t="s">
        <v>186</v>
      </c>
      <c r="E481" s="2">
        <v>1</v>
      </c>
      <c r="F481" s="2">
        <v>2</v>
      </c>
      <c r="G481" s="2">
        <v>0</v>
      </c>
      <c r="H481" s="2">
        <v>1</v>
      </c>
      <c r="I481" s="2">
        <v>1</v>
      </c>
      <c r="J481" s="2">
        <v>2</v>
      </c>
      <c r="L481" s="2">
        <v>1</v>
      </c>
      <c r="M481" s="2">
        <v>2</v>
      </c>
      <c r="N481" s="2">
        <v>0</v>
      </c>
      <c r="O481" s="2">
        <v>1</v>
      </c>
      <c r="P481" s="2">
        <v>1</v>
      </c>
      <c r="Q481" s="2">
        <v>2</v>
      </c>
    </row>
    <row r="482" spans="1:17" x14ac:dyDescent="0.2">
      <c r="A482" s="2">
        <v>476</v>
      </c>
      <c r="B482" s="2" t="s">
        <v>1119</v>
      </c>
      <c r="C482" s="2" t="s">
        <v>1120</v>
      </c>
      <c r="D482" s="2" t="s">
        <v>610</v>
      </c>
      <c r="E482" s="2">
        <v>0</v>
      </c>
      <c r="F482" s="2">
        <v>2</v>
      </c>
      <c r="G482" s="2">
        <v>0</v>
      </c>
      <c r="H482" s="2">
        <v>1</v>
      </c>
      <c r="I482" s="2">
        <v>2</v>
      </c>
      <c r="J482" s="2">
        <v>1</v>
      </c>
      <c r="L482" s="2">
        <v>0</v>
      </c>
      <c r="M482" s="2">
        <v>2</v>
      </c>
      <c r="N482" s="2">
        <v>0</v>
      </c>
      <c r="O482" s="2">
        <v>1</v>
      </c>
      <c r="P482" s="2">
        <v>2</v>
      </c>
      <c r="Q482" s="2">
        <v>1</v>
      </c>
    </row>
    <row r="483" spans="1:17" x14ac:dyDescent="0.2">
      <c r="A483" s="2">
        <v>477</v>
      </c>
      <c r="B483" s="2" t="s">
        <v>1121</v>
      </c>
      <c r="C483" s="2" t="s">
        <v>1122</v>
      </c>
      <c r="D483" s="2" t="s">
        <v>896</v>
      </c>
      <c r="E483" s="2">
        <v>3</v>
      </c>
      <c r="F483" s="2">
        <v>0</v>
      </c>
      <c r="G483" s="2">
        <v>4</v>
      </c>
      <c r="H483" s="2">
        <v>1</v>
      </c>
      <c r="I483" s="2">
        <v>1</v>
      </c>
      <c r="J483" s="2">
        <v>3</v>
      </c>
      <c r="L483" s="2">
        <v>3</v>
      </c>
      <c r="M483" s="2">
        <v>0</v>
      </c>
      <c r="N483" s="2">
        <v>3</v>
      </c>
      <c r="O483" s="2">
        <v>1</v>
      </c>
      <c r="P483" s="2">
        <v>1</v>
      </c>
      <c r="Q483" s="2">
        <v>3</v>
      </c>
    </row>
    <row r="484" spans="1:17" x14ac:dyDescent="0.2">
      <c r="A484" s="2">
        <v>478</v>
      </c>
      <c r="B484" s="2" t="s">
        <v>1123</v>
      </c>
      <c r="C484" s="2" t="s">
        <v>1124</v>
      </c>
      <c r="D484" s="2" t="s">
        <v>189</v>
      </c>
      <c r="E484" s="2">
        <v>1</v>
      </c>
      <c r="F484" s="2">
        <v>0</v>
      </c>
      <c r="G484" s="2">
        <v>1</v>
      </c>
      <c r="H484" s="2">
        <v>0</v>
      </c>
      <c r="I484" s="2">
        <v>0</v>
      </c>
      <c r="J484" s="2">
        <v>3</v>
      </c>
      <c r="L484" s="2">
        <v>1</v>
      </c>
      <c r="M484" s="2">
        <v>0</v>
      </c>
      <c r="N484" s="2">
        <v>1</v>
      </c>
      <c r="O484" s="2">
        <v>0</v>
      </c>
      <c r="P484" s="2">
        <v>0</v>
      </c>
      <c r="Q484" s="2">
        <v>2</v>
      </c>
    </row>
    <row r="485" spans="1:17" x14ac:dyDescent="0.2">
      <c r="A485" s="2">
        <v>479</v>
      </c>
      <c r="B485" s="2" t="s">
        <v>1125</v>
      </c>
      <c r="C485" s="2" t="s">
        <v>1126</v>
      </c>
      <c r="D485" s="2" t="s">
        <v>527</v>
      </c>
      <c r="E485" s="2">
        <v>1</v>
      </c>
      <c r="F485" s="2">
        <v>1</v>
      </c>
      <c r="G485" s="2">
        <v>1</v>
      </c>
      <c r="H485" s="2">
        <v>1</v>
      </c>
      <c r="I485" s="2">
        <v>0</v>
      </c>
      <c r="J485" s="2">
        <v>5</v>
      </c>
      <c r="L485" s="2">
        <v>1</v>
      </c>
      <c r="M485" s="2">
        <v>1</v>
      </c>
      <c r="N485" s="2">
        <v>1</v>
      </c>
      <c r="O485" s="2">
        <v>1</v>
      </c>
      <c r="P485" s="2">
        <v>0</v>
      </c>
      <c r="Q485" s="2">
        <v>4</v>
      </c>
    </row>
    <row r="486" spans="1:17" x14ac:dyDescent="0.2">
      <c r="A486" s="2">
        <v>480</v>
      </c>
      <c r="B486" s="2" t="s">
        <v>1127</v>
      </c>
      <c r="C486" s="2" t="s">
        <v>1128</v>
      </c>
      <c r="D486" s="2" t="s">
        <v>414</v>
      </c>
      <c r="E486" s="2">
        <v>1</v>
      </c>
      <c r="F486" s="2">
        <v>3</v>
      </c>
      <c r="G486" s="2">
        <v>0</v>
      </c>
      <c r="H486" s="2">
        <v>0</v>
      </c>
      <c r="I486" s="2">
        <v>2</v>
      </c>
      <c r="J486" s="2">
        <v>3</v>
      </c>
      <c r="L486" s="2">
        <v>1</v>
      </c>
      <c r="M486" s="2">
        <v>3</v>
      </c>
      <c r="N486" s="2">
        <v>0</v>
      </c>
      <c r="O486" s="2">
        <v>0</v>
      </c>
      <c r="P486" s="2">
        <v>2</v>
      </c>
      <c r="Q486" s="2">
        <v>3</v>
      </c>
    </row>
    <row r="487" spans="1:17" x14ac:dyDescent="0.2">
      <c r="A487" s="2">
        <v>481</v>
      </c>
      <c r="B487" s="2" t="s">
        <v>1129</v>
      </c>
      <c r="C487" s="2" t="s">
        <v>1130</v>
      </c>
      <c r="D487" s="2" t="s">
        <v>686</v>
      </c>
      <c r="E487" s="2">
        <v>0</v>
      </c>
      <c r="F487" s="2">
        <v>0</v>
      </c>
      <c r="G487" s="2">
        <v>0</v>
      </c>
      <c r="H487" s="2">
        <v>1</v>
      </c>
      <c r="I487" s="2">
        <v>1</v>
      </c>
      <c r="J487" s="2">
        <v>4</v>
      </c>
      <c r="L487" s="2">
        <v>0</v>
      </c>
      <c r="M487" s="2">
        <v>0</v>
      </c>
      <c r="N487" s="2">
        <v>0</v>
      </c>
      <c r="O487" s="2">
        <v>1</v>
      </c>
      <c r="P487" s="2">
        <v>1</v>
      </c>
      <c r="Q487" s="2">
        <v>4</v>
      </c>
    </row>
    <row r="488" spans="1:17" x14ac:dyDescent="0.2">
      <c r="A488" s="2">
        <v>482</v>
      </c>
      <c r="B488" s="2" t="s">
        <v>1131</v>
      </c>
      <c r="C488" s="2" t="s">
        <v>1132</v>
      </c>
      <c r="D488" s="2" t="s">
        <v>276</v>
      </c>
      <c r="E488" s="2">
        <v>0</v>
      </c>
      <c r="F488" s="2">
        <v>2</v>
      </c>
      <c r="G488" s="2">
        <v>0</v>
      </c>
      <c r="H488" s="2">
        <v>0</v>
      </c>
      <c r="I488" s="2">
        <v>0</v>
      </c>
      <c r="J488" s="2">
        <v>2</v>
      </c>
      <c r="L488" s="2">
        <v>0</v>
      </c>
      <c r="M488" s="2">
        <v>2</v>
      </c>
      <c r="N488" s="2">
        <v>0</v>
      </c>
      <c r="O488" s="2">
        <v>0</v>
      </c>
      <c r="P488" s="2">
        <v>0</v>
      </c>
      <c r="Q488" s="2">
        <v>2</v>
      </c>
    </row>
    <row r="489" spans="1:17" x14ac:dyDescent="0.2">
      <c r="A489" s="2">
        <v>483</v>
      </c>
      <c r="B489" s="2" t="s">
        <v>1133</v>
      </c>
      <c r="C489" s="2" t="s">
        <v>1134</v>
      </c>
      <c r="D489" s="2" t="s">
        <v>754</v>
      </c>
      <c r="E489" s="2">
        <v>1</v>
      </c>
      <c r="F489" s="2">
        <v>0</v>
      </c>
      <c r="G489" s="2">
        <v>0</v>
      </c>
      <c r="H489" s="2">
        <v>1</v>
      </c>
      <c r="I489" s="2">
        <v>0</v>
      </c>
      <c r="J489" s="2">
        <v>4</v>
      </c>
      <c r="L489" s="2">
        <v>1</v>
      </c>
      <c r="M489" s="2">
        <v>0</v>
      </c>
      <c r="N489" s="2">
        <v>0</v>
      </c>
      <c r="O489" s="2">
        <v>1</v>
      </c>
      <c r="P489" s="2">
        <v>0</v>
      </c>
      <c r="Q489" s="2">
        <v>4</v>
      </c>
    </row>
    <row r="490" spans="1:17" x14ac:dyDescent="0.2">
      <c r="A490" s="2">
        <v>484</v>
      </c>
      <c r="B490" s="2" t="s">
        <v>1135</v>
      </c>
      <c r="C490" s="2" t="s">
        <v>1136</v>
      </c>
      <c r="D490" s="2" t="s">
        <v>457</v>
      </c>
      <c r="E490" s="2">
        <v>0</v>
      </c>
      <c r="F490" s="2">
        <v>0</v>
      </c>
      <c r="G490" s="2">
        <v>0</v>
      </c>
      <c r="H490" s="2">
        <v>0</v>
      </c>
      <c r="I490" s="2">
        <v>0</v>
      </c>
      <c r="J490" s="2">
        <v>3</v>
      </c>
      <c r="L490" s="2">
        <v>0</v>
      </c>
      <c r="M490" s="2">
        <v>0</v>
      </c>
      <c r="N490" s="2">
        <v>0</v>
      </c>
      <c r="O490" s="2">
        <v>0</v>
      </c>
      <c r="P490" s="2">
        <v>0</v>
      </c>
      <c r="Q490" s="2">
        <v>3</v>
      </c>
    </row>
    <row r="491" spans="1:17" x14ac:dyDescent="0.2">
      <c r="A491" s="2">
        <v>485</v>
      </c>
      <c r="B491" s="2" t="s">
        <v>1137</v>
      </c>
      <c r="C491" s="2" t="s">
        <v>1138</v>
      </c>
      <c r="D491" s="2" t="s">
        <v>189</v>
      </c>
      <c r="E491" s="2">
        <v>1</v>
      </c>
      <c r="F491" s="2">
        <v>0</v>
      </c>
      <c r="G491" s="2">
        <v>0</v>
      </c>
      <c r="H491" s="2">
        <v>0</v>
      </c>
      <c r="I491" s="2">
        <v>0</v>
      </c>
      <c r="J491" s="2">
        <v>5</v>
      </c>
      <c r="L491" s="2">
        <v>1</v>
      </c>
      <c r="M491" s="2">
        <v>0</v>
      </c>
      <c r="N491" s="2">
        <v>0</v>
      </c>
      <c r="O491" s="2">
        <v>0</v>
      </c>
      <c r="P491" s="2">
        <v>0</v>
      </c>
      <c r="Q491" s="2">
        <v>5</v>
      </c>
    </row>
    <row r="492" spans="1:17" x14ac:dyDescent="0.2">
      <c r="A492" s="2">
        <v>486</v>
      </c>
      <c r="B492" s="2" t="s">
        <v>1139</v>
      </c>
      <c r="C492" s="2" t="s">
        <v>1140</v>
      </c>
      <c r="D492" s="2" t="s">
        <v>273</v>
      </c>
      <c r="E492" s="2">
        <v>1</v>
      </c>
      <c r="F492" s="2">
        <v>0</v>
      </c>
      <c r="G492" s="2">
        <v>0</v>
      </c>
      <c r="H492" s="2">
        <v>0</v>
      </c>
      <c r="I492" s="2">
        <v>0</v>
      </c>
      <c r="J492" s="2">
        <v>4</v>
      </c>
      <c r="L492" s="2">
        <v>1</v>
      </c>
      <c r="M492" s="2">
        <v>0</v>
      </c>
      <c r="N492" s="2">
        <v>0</v>
      </c>
      <c r="O492" s="2">
        <v>0</v>
      </c>
      <c r="P492" s="2">
        <v>0</v>
      </c>
      <c r="Q492" s="2">
        <v>4</v>
      </c>
    </row>
    <row r="493" spans="1:17" x14ac:dyDescent="0.2">
      <c r="A493" s="2">
        <v>487</v>
      </c>
      <c r="B493" s="2" t="s">
        <v>1141</v>
      </c>
      <c r="C493" s="2" t="s">
        <v>1142</v>
      </c>
      <c r="D493" s="2" t="s">
        <v>371</v>
      </c>
      <c r="E493" s="2">
        <v>1</v>
      </c>
      <c r="F493" s="2">
        <v>0</v>
      </c>
      <c r="G493" s="2">
        <v>0</v>
      </c>
      <c r="H493" s="2">
        <v>0</v>
      </c>
      <c r="I493" s="2">
        <v>0</v>
      </c>
      <c r="J493" s="2">
        <v>4</v>
      </c>
      <c r="L493" s="2">
        <v>1</v>
      </c>
      <c r="M493" s="2">
        <v>0</v>
      </c>
      <c r="N493" s="2">
        <v>0</v>
      </c>
      <c r="O493" s="2">
        <v>0</v>
      </c>
      <c r="P493" s="2">
        <v>0</v>
      </c>
      <c r="Q493" s="2">
        <v>4</v>
      </c>
    </row>
    <row r="494" spans="1:17" x14ac:dyDescent="0.2">
      <c r="A494" s="2">
        <v>488</v>
      </c>
      <c r="B494" s="2" t="s">
        <v>1143</v>
      </c>
      <c r="C494" s="2" t="s">
        <v>1144</v>
      </c>
      <c r="D494" s="2" t="s">
        <v>426</v>
      </c>
      <c r="E494" s="2">
        <v>2</v>
      </c>
      <c r="F494" s="2">
        <v>0</v>
      </c>
      <c r="G494" s="2">
        <v>0</v>
      </c>
      <c r="H494" s="2">
        <v>0</v>
      </c>
      <c r="I494" s="2">
        <v>0</v>
      </c>
      <c r="J494" s="2">
        <v>4</v>
      </c>
      <c r="L494" s="2">
        <v>2</v>
      </c>
      <c r="M494" s="2">
        <v>0</v>
      </c>
      <c r="N494" s="2">
        <v>0</v>
      </c>
      <c r="O494" s="2">
        <v>0</v>
      </c>
      <c r="P494" s="2">
        <v>0</v>
      </c>
      <c r="Q494" s="2">
        <v>4</v>
      </c>
    </row>
    <row r="495" spans="1:17" x14ac:dyDescent="0.2">
      <c r="A495" s="2">
        <v>489</v>
      </c>
      <c r="B495" s="2" t="s">
        <v>1145</v>
      </c>
      <c r="C495" s="2" t="s">
        <v>1146</v>
      </c>
      <c r="D495" s="2" t="s">
        <v>923</v>
      </c>
      <c r="E495" s="2">
        <v>0</v>
      </c>
      <c r="F495" s="2">
        <v>0</v>
      </c>
      <c r="G495" s="2">
        <v>0</v>
      </c>
      <c r="H495" s="2">
        <v>0</v>
      </c>
      <c r="I495" s="2">
        <v>0</v>
      </c>
      <c r="J495" s="2">
        <v>6</v>
      </c>
      <c r="L495" s="2">
        <v>0</v>
      </c>
      <c r="M495" s="2">
        <v>0</v>
      </c>
      <c r="N495" s="2">
        <v>0</v>
      </c>
      <c r="O495" s="2">
        <v>0</v>
      </c>
      <c r="P495" s="2">
        <v>0</v>
      </c>
      <c r="Q495" s="2">
        <v>6</v>
      </c>
    </row>
    <row r="496" spans="1:17" x14ac:dyDescent="0.2">
      <c r="A496" s="2">
        <v>490</v>
      </c>
      <c r="B496" s="2" t="s">
        <v>1147</v>
      </c>
      <c r="C496" s="2" t="s">
        <v>1148</v>
      </c>
      <c r="D496" s="2" t="s">
        <v>62</v>
      </c>
      <c r="E496" s="2">
        <v>1</v>
      </c>
      <c r="F496" s="2">
        <v>0</v>
      </c>
      <c r="G496" s="2">
        <v>0</v>
      </c>
      <c r="H496" s="2">
        <v>0</v>
      </c>
      <c r="I496" s="2">
        <v>0</v>
      </c>
      <c r="J496" s="2">
        <v>7</v>
      </c>
      <c r="L496" s="2">
        <v>1</v>
      </c>
      <c r="M496" s="2">
        <v>0</v>
      </c>
      <c r="N496" s="2">
        <v>0</v>
      </c>
      <c r="O496" s="2">
        <v>0</v>
      </c>
      <c r="P496" s="2">
        <v>0</v>
      </c>
      <c r="Q496" s="2">
        <v>7</v>
      </c>
    </row>
    <row r="497" spans="1:17" x14ac:dyDescent="0.2">
      <c r="A497" s="2">
        <v>491</v>
      </c>
      <c r="B497" s="2" t="s">
        <v>1149</v>
      </c>
      <c r="C497" s="2" t="s">
        <v>1150</v>
      </c>
      <c r="D497" s="2" t="s">
        <v>291</v>
      </c>
      <c r="E497" s="2">
        <v>6</v>
      </c>
      <c r="F497" s="2">
        <v>0</v>
      </c>
      <c r="G497" s="2">
        <v>0</v>
      </c>
      <c r="H497" s="2">
        <v>0</v>
      </c>
      <c r="I497" s="2">
        <v>0</v>
      </c>
      <c r="J497" s="2">
        <v>0</v>
      </c>
      <c r="L497" s="2">
        <v>5</v>
      </c>
      <c r="M497" s="2">
        <v>0</v>
      </c>
      <c r="N497" s="2">
        <v>0</v>
      </c>
      <c r="O497" s="2">
        <v>0</v>
      </c>
      <c r="P497" s="2">
        <v>0</v>
      </c>
      <c r="Q497" s="2">
        <v>0</v>
      </c>
    </row>
    <row r="498" spans="1:17" x14ac:dyDescent="0.2">
      <c r="A498" s="2">
        <v>492</v>
      </c>
      <c r="B498" s="2" t="s">
        <v>1151</v>
      </c>
      <c r="C498" s="2" t="s">
        <v>1152</v>
      </c>
      <c r="D498" s="2" t="s">
        <v>564</v>
      </c>
      <c r="E498" s="2">
        <v>0</v>
      </c>
      <c r="F498" s="2">
        <v>2</v>
      </c>
      <c r="G498" s="2">
        <v>1</v>
      </c>
      <c r="H498" s="2">
        <v>0</v>
      </c>
      <c r="I498" s="2">
        <v>0</v>
      </c>
      <c r="J498" s="2">
        <v>2</v>
      </c>
      <c r="L498" s="2">
        <v>0</v>
      </c>
      <c r="M498" s="2">
        <v>2</v>
      </c>
      <c r="N498" s="2">
        <v>1</v>
      </c>
      <c r="O498" s="2">
        <v>0</v>
      </c>
      <c r="P498" s="2">
        <v>0</v>
      </c>
      <c r="Q498" s="2">
        <v>2</v>
      </c>
    </row>
    <row r="499" spans="1:17" x14ac:dyDescent="0.2">
      <c r="A499" s="2">
        <v>493</v>
      </c>
      <c r="B499" s="2" t="s">
        <v>1153</v>
      </c>
      <c r="C499" s="2" t="s">
        <v>1154</v>
      </c>
      <c r="D499" s="2" t="s">
        <v>248</v>
      </c>
      <c r="E499" s="2">
        <v>0</v>
      </c>
      <c r="F499" s="2">
        <v>1</v>
      </c>
      <c r="G499" s="2">
        <v>1</v>
      </c>
      <c r="H499" s="2">
        <v>1</v>
      </c>
      <c r="I499" s="2">
        <v>0</v>
      </c>
      <c r="J499" s="2">
        <v>2</v>
      </c>
      <c r="L499" s="2">
        <v>0</v>
      </c>
      <c r="M499" s="2">
        <v>1</v>
      </c>
      <c r="N499" s="2">
        <v>1</v>
      </c>
      <c r="O499" s="2">
        <v>1</v>
      </c>
      <c r="P499" s="2">
        <v>0</v>
      </c>
      <c r="Q499" s="2">
        <v>2</v>
      </c>
    </row>
    <row r="500" spans="1:17" x14ac:dyDescent="0.2">
      <c r="A500" s="2">
        <v>494</v>
      </c>
      <c r="B500" s="2" t="s">
        <v>1155</v>
      </c>
      <c r="C500" s="2" t="s">
        <v>1156</v>
      </c>
      <c r="D500" s="2" t="s">
        <v>354</v>
      </c>
      <c r="E500" s="2">
        <v>1</v>
      </c>
      <c r="F500" s="2">
        <v>2</v>
      </c>
      <c r="G500" s="2">
        <v>1</v>
      </c>
      <c r="H500" s="2">
        <v>0</v>
      </c>
      <c r="I500" s="2">
        <v>1</v>
      </c>
      <c r="J500" s="2">
        <v>4</v>
      </c>
      <c r="L500" s="2">
        <v>1</v>
      </c>
      <c r="M500" s="2">
        <v>2</v>
      </c>
      <c r="N500" s="2">
        <v>1</v>
      </c>
      <c r="O500" s="2">
        <v>0</v>
      </c>
      <c r="P500" s="2">
        <v>1</v>
      </c>
      <c r="Q500" s="2">
        <v>3</v>
      </c>
    </row>
    <row r="501" spans="1:17" x14ac:dyDescent="0.2">
      <c r="A501" s="2">
        <v>495</v>
      </c>
      <c r="B501" s="2" t="s">
        <v>1157</v>
      </c>
      <c r="C501" s="2" t="s">
        <v>1158</v>
      </c>
      <c r="D501" s="2" t="s">
        <v>559</v>
      </c>
      <c r="E501" s="2">
        <v>1</v>
      </c>
      <c r="F501" s="2">
        <v>2</v>
      </c>
      <c r="G501" s="2">
        <v>0</v>
      </c>
      <c r="H501" s="2">
        <v>1</v>
      </c>
      <c r="I501" s="2">
        <v>1</v>
      </c>
      <c r="J501" s="2">
        <v>2</v>
      </c>
      <c r="L501" s="2">
        <v>1</v>
      </c>
      <c r="M501" s="2">
        <v>2</v>
      </c>
      <c r="N501" s="2">
        <v>0</v>
      </c>
      <c r="O501" s="2">
        <v>1</v>
      </c>
      <c r="P501" s="2">
        <v>1</v>
      </c>
      <c r="Q501" s="2">
        <v>2</v>
      </c>
    </row>
    <row r="502" spans="1:17" x14ac:dyDescent="0.2">
      <c r="A502" s="2">
        <v>496</v>
      </c>
      <c r="B502" s="2" t="s">
        <v>1159</v>
      </c>
      <c r="C502" s="2" t="s">
        <v>1160</v>
      </c>
      <c r="D502" s="2" t="s">
        <v>534</v>
      </c>
      <c r="E502" s="2">
        <v>0</v>
      </c>
      <c r="F502" s="2">
        <v>2</v>
      </c>
      <c r="G502" s="2">
        <v>0</v>
      </c>
      <c r="H502" s="2">
        <v>1</v>
      </c>
      <c r="I502" s="2">
        <v>1</v>
      </c>
      <c r="J502" s="2">
        <v>2</v>
      </c>
      <c r="L502" s="2">
        <v>0</v>
      </c>
      <c r="M502" s="2">
        <v>2</v>
      </c>
      <c r="N502" s="2">
        <v>0</v>
      </c>
      <c r="O502" s="2">
        <v>1</v>
      </c>
      <c r="P502" s="2">
        <v>1</v>
      </c>
      <c r="Q502" s="2">
        <v>2</v>
      </c>
    </row>
    <row r="503" spans="1:17" x14ac:dyDescent="0.2">
      <c r="A503" s="2">
        <v>497</v>
      </c>
      <c r="B503" s="2" t="s">
        <v>1161</v>
      </c>
      <c r="C503" s="2" t="s">
        <v>1162</v>
      </c>
      <c r="D503" s="2" t="s">
        <v>276</v>
      </c>
      <c r="E503" s="2">
        <v>0</v>
      </c>
      <c r="F503" s="2">
        <v>0</v>
      </c>
      <c r="G503" s="2">
        <v>1</v>
      </c>
      <c r="H503" s="2">
        <v>1</v>
      </c>
      <c r="I503" s="2">
        <v>2</v>
      </c>
      <c r="J503" s="2">
        <v>3</v>
      </c>
      <c r="L503" s="2">
        <v>0</v>
      </c>
      <c r="M503" s="2">
        <v>0</v>
      </c>
      <c r="N503" s="2">
        <v>1</v>
      </c>
      <c r="O503" s="2">
        <v>1</v>
      </c>
      <c r="P503" s="2">
        <v>1</v>
      </c>
      <c r="Q503" s="2">
        <v>3</v>
      </c>
    </row>
    <row r="504" spans="1:17" x14ac:dyDescent="0.2">
      <c r="A504" s="2">
        <v>498</v>
      </c>
      <c r="B504" s="2" t="s">
        <v>1163</v>
      </c>
      <c r="C504" s="2" t="s">
        <v>1164</v>
      </c>
      <c r="D504" s="2" t="s">
        <v>1165</v>
      </c>
      <c r="E504" s="2">
        <v>1</v>
      </c>
      <c r="F504" s="2">
        <v>2</v>
      </c>
      <c r="G504" s="2">
        <v>1</v>
      </c>
      <c r="H504" s="2">
        <v>0</v>
      </c>
      <c r="I504" s="2">
        <v>1</v>
      </c>
      <c r="J504" s="2">
        <v>2</v>
      </c>
      <c r="L504" s="2">
        <v>1</v>
      </c>
      <c r="M504" s="2">
        <v>2</v>
      </c>
      <c r="N504" s="2">
        <v>1</v>
      </c>
      <c r="O504" s="2">
        <v>0</v>
      </c>
      <c r="P504" s="2">
        <v>1</v>
      </c>
      <c r="Q504" s="2">
        <v>1</v>
      </c>
    </row>
    <row r="505" spans="1:17" x14ac:dyDescent="0.2">
      <c r="A505" s="2">
        <v>499</v>
      </c>
      <c r="B505" s="2" t="s">
        <v>1166</v>
      </c>
      <c r="C505" s="2" t="s">
        <v>1167</v>
      </c>
      <c r="D505" s="2" t="s">
        <v>527</v>
      </c>
      <c r="E505" s="2">
        <v>0</v>
      </c>
      <c r="F505" s="2">
        <v>3</v>
      </c>
      <c r="G505" s="2">
        <v>0</v>
      </c>
      <c r="H505" s="2">
        <v>1</v>
      </c>
      <c r="I505" s="2">
        <v>1</v>
      </c>
      <c r="J505" s="2">
        <v>5</v>
      </c>
      <c r="L505" s="2">
        <v>0</v>
      </c>
      <c r="M505" s="2">
        <v>2</v>
      </c>
      <c r="N505" s="2">
        <v>0</v>
      </c>
      <c r="O505" s="2">
        <v>1</v>
      </c>
      <c r="P505" s="2">
        <v>1</v>
      </c>
      <c r="Q505" s="2">
        <v>4</v>
      </c>
    </row>
    <row r="506" spans="1:17" x14ac:dyDescent="0.2">
      <c r="A506" s="2">
        <v>500</v>
      </c>
      <c r="B506" s="2" t="s">
        <v>1168</v>
      </c>
      <c r="C506" s="2" t="s">
        <v>1169</v>
      </c>
      <c r="D506" s="2" t="s">
        <v>281</v>
      </c>
      <c r="E506" s="2">
        <v>0</v>
      </c>
      <c r="F506" s="2">
        <v>1</v>
      </c>
      <c r="G506" s="2">
        <v>0</v>
      </c>
      <c r="H506" s="2">
        <v>1</v>
      </c>
      <c r="I506" s="2">
        <v>3</v>
      </c>
      <c r="J506" s="2">
        <v>3</v>
      </c>
      <c r="L506" s="2">
        <v>0</v>
      </c>
      <c r="M506" s="2">
        <v>1</v>
      </c>
      <c r="N506" s="2">
        <v>0</v>
      </c>
      <c r="O506" s="2">
        <v>1</v>
      </c>
      <c r="P506" s="2">
        <v>3</v>
      </c>
      <c r="Q506" s="2">
        <v>3</v>
      </c>
    </row>
    <row r="507" spans="1:17" x14ac:dyDescent="0.2">
      <c r="A507" s="2">
        <v>501</v>
      </c>
      <c r="B507" s="2" t="s">
        <v>1170</v>
      </c>
      <c r="C507" s="2" t="s">
        <v>1171</v>
      </c>
      <c r="D507" s="2" t="s">
        <v>270</v>
      </c>
      <c r="E507" s="2">
        <v>0</v>
      </c>
      <c r="F507" s="2">
        <v>2</v>
      </c>
      <c r="G507" s="2">
        <v>0</v>
      </c>
      <c r="H507" s="2">
        <v>0</v>
      </c>
      <c r="I507" s="2">
        <v>0</v>
      </c>
      <c r="J507" s="2">
        <v>3</v>
      </c>
      <c r="L507" s="2">
        <v>0</v>
      </c>
      <c r="M507" s="2">
        <v>2</v>
      </c>
      <c r="N507" s="2">
        <v>0</v>
      </c>
      <c r="O507" s="2">
        <v>0</v>
      </c>
      <c r="P507" s="2">
        <v>0</v>
      </c>
      <c r="Q507" s="2">
        <v>3</v>
      </c>
    </row>
    <row r="508" spans="1:17" x14ac:dyDescent="0.2">
      <c r="A508" s="2">
        <v>502</v>
      </c>
      <c r="B508" s="2" t="s">
        <v>1172</v>
      </c>
      <c r="C508" s="2" t="s">
        <v>1173</v>
      </c>
      <c r="D508" s="2" t="s">
        <v>1174</v>
      </c>
      <c r="E508" s="2">
        <v>0</v>
      </c>
      <c r="F508" s="2">
        <v>0</v>
      </c>
      <c r="G508" s="2">
        <v>0</v>
      </c>
      <c r="H508" s="2">
        <v>2</v>
      </c>
      <c r="I508" s="2">
        <v>2</v>
      </c>
      <c r="J508" s="2">
        <v>3</v>
      </c>
      <c r="L508" s="2">
        <v>0</v>
      </c>
      <c r="M508" s="2">
        <v>0</v>
      </c>
      <c r="N508" s="2">
        <v>0</v>
      </c>
      <c r="O508" s="2">
        <v>2</v>
      </c>
      <c r="P508" s="2">
        <v>2</v>
      </c>
      <c r="Q508" s="2">
        <v>3</v>
      </c>
    </row>
    <row r="509" spans="1:17" x14ac:dyDescent="0.2">
      <c r="A509" s="2">
        <v>503</v>
      </c>
      <c r="B509" s="2" t="s">
        <v>1175</v>
      </c>
      <c r="C509" s="2" t="s">
        <v>1176</v>
      </c>
      <c r="D509" s="2" t="s">
        <v>1177</v>
      </c>
      <c r="E509" s="2">
        <v>0</v>
      </c>
      <c r="F509" s="2">
        <v>0</v>
      </c>
      <c r="G509" s="2">
        <v>0</v>
      </c>
      <c r="H509" s="2">
        <v>1</v>
      </c>
      <c r="I509" s="2">
        <v>1</v>
      </c>
      <c r="J509" s="2">
        <v>4</v>
      </c>
      <c r="L509" s="2">
        <v>0</v>
      </c>
      <c r="M509" s="2">
        <v>0</v>
      </c>
      <c r="N509" s="2">
        <v>0</v>
      </c>
      <c r="O509" s="2">
        <v>1</v>
      </c>
      <c r="P509" s="2">
        <v>1</v>
      </c>
      <c r="Q509" s="2">
        <v>4</v>
      </c>
    </row>
    <row r="510" spans="1:17" x14ac:dyDescent="0.2">
      <c r="A510" s="2">
        <v>504</v>
      </c>
      <c r="B510" s="2" t="s">
        <v>1178</v>
      </c>
      <c r="C510" s="2" t="s">
        <v>1179</v>
      </c>
      <c r="D510" s="2" t="s">
        <v>27</v>
      </c>
      <c r="E510" s="2">
        <v>0</v>
      </c>
      <c r="F510" s="2">
        <v>0</v>
      </c>
      <c r="G510" s="2">
        <v>0</v>
      </c>
      <c r="H510" s="2">
        <v>2</v>
      </c>
      <c r="I510" s="2">
        <v>0</v>
      </c>
      <c r="J510" s="2">
        <v>2</v>
      </c>
      <c r="L510" s="2">
        <v>0</v>
      </c>
      <c r="M510" s="2">
        <v>0</v>
      </c>
      <c r="N510" s="2">
        <v>0</v>
      </c>
      <c r="O510" s="2">
        <v>2</v>
      </c>
      <c r="P510" s="2">
        <v>0</v>
      </c>
      <c r="Q510" s="2">
        <v>2</v>
      </c>
    </row>
    <row r="511" spans="1:17" x14ac:dyDescent="0.2">
      <c r="A511" s="2">
        <v>505</v>
      </c>
      <c r="B511" s="2" t="s">
        <v>1180</v>
      </c>
      <c r="C511" s="2" t="s">
        <v>1181</v>
      </c>
      <c r="D511" s="2" t="s">
        <v>1182</v>
      </c>
      <c r="E511" s="2">
        <v>0</v>
      </c>
      <c r="F511" s="2">
        <v>0</v>
      </c>
      <c r="G511" s="2">
        <v>0</v>
      </c>
      <c r="H511" s="2">
        <v>2</v>
      </c>
      <c r="I511" s="2">
        <v>1</v>
      </c>
      <c r="J511" s="2">
        <v>6</v>
      </c>
      <c r="L511" s="2">
        <v>0</v>
      </c>
      <c r="M511" s="2">
        <v>0</v>
      </c>
      <c r="N511" s="2">
        <v>0</v>
      </c>
      <c r="O511" s="2">
        <v>2</v>
      </c>
      <c r="P511" s="2">
        <v>1</v>
      </c>
      <c r="Q511" s="2">
        <v>6</v>
      </c>
    </row>
    <row r="512" spans="1:17" x14ac:dyDescent="0.2">
      <c r="A512" s="2">
        <v>506</v>
      </c>
      <c r="B512" s="2" t="s">
        <v>1183</v>
      </c>
      <c r="C512" s="2" t="s">
        <v>1184</v>
      </c>
      <c r="D512" s="2" t="s">
        <v>559</v>
      </c>
      <c r="E512" s="2">
        <v>0</v>
      </c>
      <c r="F512" s="2">
        <v>2</v>
      </c>
      <c r="G512" s="2">
        <v>0</v>
      </c>
      <c r="H512" s="2">
        <v>1</v>
      </c>
      <c r="I512" s="2">
        <v>0</v>
      </c>
      <c r="J512" s="2">
        <v>3</v>
      </c>
      <c r="L512" s="2">
        <v>0</v>
      </c>
      <c r="M512" s="2">
        <v>2</v>
      </c>
      <c r="N512" s="2">
        <v>0</v>
      </c>
      <c r="O512" s="2">
        <v>1</v>
      </c>
      <c r="P512" s="2">
        <v>0</v>
      </c>
      <c r="Q512" s="2">
        <v>3</v>
      </c>
    </row>
    <row r="513" spans="1:17" x14ac:dyDescent="0.2">
      <c r="A513" s="2">
        <v>507</v>
      </c>
      <c r="B513" s="2" t="s">
        <v>1185</v>
      </c>
      <c r="C513" s="2" t="s">
        <v>1186</v>
      </c>
      <c r="D513" s="2" t="s">
        <v>291</v>
      </c>
      <c r="E513" s="2">
        <v>0</v>
      </c>
      <c r="F513" s="2">
        <v>2</v>
      </c>
      <c r="G513" s="2">
        <v>0</v>
      </c>
      <c r="H513" s="2">
        <v>0</v>
      </c>
      <c r="I513" s="2">
        <v>2</v>
      </c>
      <c r="J513" s="2">
        <v>3</v>
      </c>
      <c r="L513" s="2">
        <v>0</v>
      </c>
      <c r="M513" s="2">
        <v>2</v>
      </c>
      <c r="N513" s="2">
        <v>0</v>
      </c>
      <c r="O513" s="2">
        <v>0</v>
      </c>
      <c r="P513" s="2">
        <v>2</v>
      </c>
      <c r="Q513" s="2">
        <v>3</v>
      </c>
    </row>
    <row r="514" spans="1:17" x14ac:dyDescent="0.2">
      <c r="A514" s="2">
        <v>508</v>
      </c>
      <c r="B514" s="2" t="s">
        <v>1187</v>
      </c>
      <c r="C514" s="2" t="s">
        <v>1188</v>
      </c>
      <c r="D514" s="2" t="s">
        <v>581</v>
      </c>
      <c r="E514" s="2">
        <v>1</v>
      </c>
      <c r="F514" s="2">
        <v>1</v>
      </c>
      <c r="G514" s="2">
        <v>1</v>
      </c>
      <c r="H514" s="2">
        <v>0</v>
      </c>
      <c r="I514" s="2">
        <v>0</v>
      </c>
      <c r="J514" s="2">
        <v>4</v>
      </c>
      <c r="L514" s="2">
        <v>1</v>
      </c>
      <c r="M514" s="2">
        <v>1</v>
      </c>
      <c r="N514" s="2">
        <v>1</v>
      </c>
      <c r="O514" s="2">
        <v>0</v>
      </c>
      <c r="P514" s="2">
        <v>0</v>
      </c>
      <c r="Q514" s="2">
        <v>4</v>
      </c>
    </row>
    <row r="515" spans="1:17" x14ac:dyDescent="0.2">
      <c r="A515" s="2">
        <v>509</v>
      </c>
      <c r="B515" s="2" t="s">
        <v>1189</v>
      </c>
      <c r="C515" s="2" t="s">
        <v>1190</v>
      </c>
      <c r="D515" s="2" t="s">
        <v>1191</v>
      </c>
      <c r="E515" s="2">
        <v>0</v>
      </c>
      <c r="F515" s="2">
        <v>1</v>
      </c>
      <c r="G515" s="2">
        <v>0</v>
      </c>
      <c r="H515" s="2">
        <v>0</v>
      </c>
      <c r="I515" s="2">
        <v>2</v>
      </c>
      <c r="J515" s="2">
        <v>3</v>
      </c>
      <c r="L515" s="2">
        <v>0</v>
      </c>
      <c r="M515" s="2">
        <v>1</v>
      </c>
      <c r="N515" s="2">
        <v>0</v>
      </c>
      <c r="O515" s="2">
        <v>0</v>
      </c>
      <c r="P515" s="2">
        <v>1</v>
      </c>
      <c r="Q515" s="2">
        <v>3</v>
      </c>
    </row>
    <row r="516" spans="1:17" x14ac:dyDescent="0.2">
      <c r="A516" s="2">
        <v>510</v>
      </c>
      <c r="B516" s="2" t="s">
        <v>1192</v>
      </c>
      <c r="C516" s="2" t="s">
        <v>1193</v>
      </c>
      <c r="D516" s="2" t="s">
        <v>111</v>
      </c>
      <c r="E516" s="2">
        <v>1</v>
      </c>
      <c r="F516" s="2">
        <v>1</v>
      </c>
      <c r="G516" s="2">
        <v>0</v>
      </c>
      <c r="H516" s="2">
        <v>0</v>
      </c>
      <c r="I516" s="2">
        <v>1</v>
      </c>
      <c r="J516" s="2">
        <v>5</v>
      </c>
      <c r="L516" s="2">
        <v>1</v>
      </c>
      <c r="M516" s="2">
        <v>1</v>
      </c>
      <c r="N516" s="2">
        <v>0</v>
      </c>
      <c r="O516" s="2">
        <v>0</v>
      </c>
      <c r="P516" s="2">
        <v>1</v>
      </c>
      <c r="Q516" s="2">
        <v>5</v>
      </c>
    </row>
    <row r="517" spans="1:17" x14ac:dyDescent="0.2">
      <c r="A517" s="2">
        <v>511</v>
      </c>
      <c r="B517" s="2" t="s">
        <v>1194</v>
      </c>
      <c r="C517" s="2" t="s">
        <v>1195</v>
      </c>
      <c r="D517" s="2" t="s">
        <v>426</v>
      </c>
      <c r="E517" s="2">
        <v>0</v>
      </c>
      <c r="F517" s="2">
        <v>0</v>
      </c>
      <c r="G517" s="2">
        <v>0</v>
      </c>
      <c r="H517" s="2">
        <v>1</v>
      </c>
      <c r="I517" s="2">
        <v>1</v>
      </c>
      <c r="J517" s="2">
        <v>4</v>
      </c>
      <c r="L517" s="2">
        <v>0</v>
      </c>
      <c r="M517" s="2">
        <v>0</v>
      </c>
      <c r="N517" s="2">
        <v>0</v>
      </c>
      <c r="O517" s="2">
        <v>1</v>
      </c>
      <c r="P517" s="2">
        <v>1</v>
      </c>
      <c r="Q517" s="2">
        <v>3</v>
      </c>
    </row>
    <row r="518" spans="1:17" x14ac:dyDescent="0.2">
      <c r="A518" s="2">
        <v>512</v>
      </c>
      <c r="B518" s="2" t="s">
        <v>1196</v>
      </c>
      <c r="C518" s="2" t="s">
        <v>1197</v>
      </c>
      <c r="D518" s="2" t="s">
        <v>737</v>
      </c>
      <c r="E518" s="2">
        <v>1</v>
      </c>
      <c r="F518" s="2">
        <v>2</v>
      </c>
      <c r="G518" s="2">
        <v>0</v>
      </c>
      <c r="H518" s="2">
        <v>0</v>
      </c>
      <c r="I518" s="2">
        <v>0</v>
      </c>
      <c r="J518" s="2">
        <v>5</v>
      </c>
      <c r="L518" s="2">
        <v>1</v>
      </c>
      <c r="M518" s="2">
        <v>2</v>
      </c>
      <c r="N518" s="2">
        <v>0</v>
      </c>
      <c r="O518" s="2">
        <v>0</v>
      </c>
      <c r="P518" s="2">
        <v>0</v>
      </c>
      <c r="Q518" s="2">
        <v>5</v>
      </c>
    </row>
    <row r="519" spans="1:17" x14ac:dyDescent="0.2">
      <c r="A519" s="2">
        <v>513</v>
      </c>
      <c r="B519" s="2" t="s">
        <v>1198</v>
      </c>
      <c r="C519" s="2" t="s">
        <v>1199</v>
      </c>
      <c r="D519" s="2" t="s">
        <v>371</v>
      </c>
      <c r="E519" s="2">
        <v>0</v>
      </c>
      <c r="F519" s="2">
        <v>1</v>
      </c>
      <c r="G519" s="2">
        <v>0</v>
      </c>
      <c r="H519" s="2">
        <v>0</v>
      </c>
      <c r="I519" s="2">
        <v>0</v>
      </c>
      <c r="J519" s="2">
        <v>3</v>
      </c>
      <c r="L519" s="2">
        <v>0</v>
      </c>
      <c r="M519" s="2">
        <v>1</v>
      </c>
      <c r="N519" s="2">
        <v>0</v>
      </c>
      <c r="O519" s="2">
        <v>0</v>
      </c>
      <c r="P519" s="2">
        <v>0</v>
      </c>
      <c r="Q519" s="2">
        <v>3</v>
      </c>
    </row>
    <row r="520" spans="1:17" x14ac:dyDescent="0.2">
      <c r="A520" s="2">
        <v>514</v>
      </c>
      <c r="B520" s="2" t="s">
        <v>1200</v>
      </c>
      <c r="C520" s="2" t="s">
        <v>1201</v>
      </c>
      <c r="D520" s="2" t="s">
        <v>313</v>
      </c>
      <c r="E520" s="2">
        <v>0</v>
      </c>
      <c r="F520" s="2">
        <v>0</v>
      </c>
      <c r="G520" s="2">
        <v>0</v>
      </c>
      <c r="H520" s="2">
        <v>0</v>
      </c>
      <c r="I520" s="2">
        <v>0</v>
      </c>
      <c r="J520" s="2">
        <v>3</v>
      </c>
      <c r="L520" s="2">
        <v>0</v>
      </c>
      <c r="M520" s="2">
        <v>0</v>
      </c>
      <c r="N520" s="2">
        <v>0</v>
      </c>
      <c r="O520" s="2">
        <v>0</v>
      </c>
      <c r="P520" s="2">
        <v>0</v>
      </c>
      <c r="Q520" s="2">
        <v>2</v>
      </c>
    </row>
    <row r="521" spans="1:17" x14ac:dyDescent="0.2">
      <c r="A521" s="2">
        <v>515</v>
      </c>
      <c r="B521" s="2" t="s">
        <v>1202</v>
      </c>
      <c r="C521" s="2" t="s">
        <v>1203</v>
      </c>
      <c r="D521" s="2" t="s">
        <v>27</v>
      </c>
      <c r="E521" s="2">
        <v>0</v>
      </c>
      <c r="F521" s="2">
        <v>2</v>
      </c>
      <c r="G521" s="2">
        <v>0</v>
      </c>
      <c r="H521" s="2">
        <v>0</v>
      </c>
      <c r="I521" s="2">
        <v>0</v>
      </c>
      <c r="J521" s="2">
        <v>5</v>
      </c>
      <c r="L521" s="2">
        <v>0</v>
      </c>
      <c r="M521" s="2">
        <v>2</v>
      </c>
      <c r="N521" s="2">
        <v>0</v>
      </c>
      <c r="O521" s="2">
        <v>0</v>
      </c>
      <c r="P521" s="2">
        <v>0</v>
      </c>
      <c r="Q521" s="2">
        <v>5</v>
      </c>
    </row>
    <row r="522" spans="1:17" x14ac:dyDescent="0.2">
      <c r="A522" s="2">
        <v>516</v>
      </c>
      <c r="B522" s="2" t="s">
        <v>1204</v>
      </c>
      <c r="C522" s="2" t="s">
        <v>1205</v>
      </c>
      <c r="D522" s="2" t="s">
        <v>1206</v>
      </c>
      <c r="E522" s="2">
        <v>0</v>
      </c>
      <c r="F522" s="2">
        <v>0</v>
      </c>
      <c r="G522" s="2">
        <v>0</v>
      </c>
      <c r="H522" s="2">
        <v>0</v>
      </c>
      <c r="I522" s="2">
        <v>0</v>
      </c>
      <c r="J522" s="2">
        <v>4</v>
      </c>
      <c r="L522" s="2">
        <v>0</v>
      </c>
      <c r="M522" s="2">
        <v>0</v>
      </c>
      <c r="N522" s="2">
        <v>0</v>
      </c>
      <c r="O522" s="2">
        <v>0</v>
      </c>
      <c r="P522" s="2">
        <v>0</v>
      </c>
      <c r="Q522" s="2">
        <v>4</v>
      </c>
    </row>
    <row r="523" spans="1:17" x14ac:dyDescent="0.2">
      <c r="A523" s="2">
        <v>517</v>
      </c>
      <c r="B523" s="2" t="s">
        <v>1207</v>
      </c>
      <c r="C523" s="2" t="s">
        <v>1208</v>
      </c>
      <c r="D523" s="2" t="s">
        <v>387</v>
      </c>
      <c r="E523" s="2">
        <v>0</v>
      </c>
      <c r="F523" s="2">
        <v>0</v>
      </c>
      <c r="G523" s="2">
        <v>0</v>
      </c>
      <c r="H523" s="2">
        <v>0</v>
      </c>
      <c r="I523" s="2">
        <v>0</v>
      </c>
      <c r="J523" s="2">
        <v>3</v>
      </c>
      <c r="L523" s="2">
        <v>0</v>
      </c>
      <c r="M523" s="2">
        <v>0</v>
      </c>
      <c r="N523" s="2">
        <v>0</v>
      </c>
      <c r="O523" s="2">
        <v>0</v>
      </c>
      <c r="P523" s="2">
        <v>0</v>
      </c>
      <c r="Q523" s="2">
        <v>3</v>
      </c>
    </row>
    <row r="524" spans="1:17" x14ac:dyDescent="0.2">
      <c r="A524" s="2">
        <v>518</v>
      </c>
      <c r="B524" s="2" t="s">
        <v>1209</v>
      </c>
      <c r="C524" s="2" t="s">
        <v>1210</v>
      </c>
      <c r="D524" s="2" t="s">
        <v>203</v>
      </c>
      <c r="E524" s="2">
        <v>1</v>
      </c>
      <c r="F524" s="2">
        <v>0</v>
      </c>
      <c r="G524" s="2">
        <v>0</v>
      </c>
      <c r="H524" s="2">
        <v>0</v>
      </c>
      <c r="I524" s="2">
        <v>0</v>
      </c>
      <c r="J524" s="2">
        <v>3</v>
      </c>
      <c r="L524" s="2">
        <v>1</v>
      </c>
      <c r="M524" s="2">
        <v>0</v>
      </c>
      <c r="N524" s="2">
        <v>0</v>
      </c>
      <c r="O524" s="2">
        <v>0</v>
      </c>
      <c r="P524" s="2">
        <v>0</v>
      </c>
      <c r="Q524" s="2">
        <v>3</v>
      </c>
    </row>
    <row r="525" spans="1:17" x14ac:dyDescent="0.2">
      <c r="A525" s="2">
        <v>519</v>
      </c>
      <c r="B525" s="2" t="s">
        <v>1211</v>
      </c>
      <c r="C525" s="2" t="s">
        <v>1212</v>
      </c>
      <c r="D525" s="2" t="s">
        <v>686</v>
      </c>
      <c r="E525" s="2">
        <v>3</v>
      </c>
      <c r="F525" s="2">
        <v>0</v>
      </c>
      <c r="G525" s="2">
        <v>0</v>
      </c>
      <c r="H525" s="2">
        <v>0</v>
      </c>
      <c r="I525" s="2">
        <v>0</v>
      </c>
      <c r="J525" s="2">
        <v>5</v>
      </c>
      <c r="L525" s="2">
        <v>3</v>
      </c>
      <c r="M525" s="2">
        <v>0</v>
      </c>
      <c r="N525" s="2">
        <v>0</v>
      </c>
      <c r="O525" s="2">
        <v>0</v>
      </c>
      <c r="P525" s="2">
        <v>0</v>
      </c>
      <c r="Q525" s="2">
        <v>5</v>
      </c>
    </row>
    <row r="526" spans="1:17" x14ac:dyDescent="0.2">
      <c r="A526" s="2">
        <v>520</v>
      </c>
      <c r="B526" s="2" t="s">
        <v>1213</v>
      </c>
      <c r="C526" s="2" t="s">
        <v>1214</v>
      </c>
      <c r="D526" s="2" t="s">
        <v>127</v>
      </c>
      <c r="E526" s="2">
        <v>3</v>
      </c>
      <c r="F526" s="2">
        <v>0</v>
      </c>
      <c r="G526" s="2">
        <v>0</v>
      </c>
      <c r="H526" s="2">
        <v>0</v>
      </c>
      <c r="I526" s="2">
        <v>1</v>
      </c>
      <c r="J526" s="2">
        <v>3</v>
      </c>
      <c r="L526" s="2">
        <v>1</v>
      </c>
      <c r="M526" s="2">
        <v>0</v>
      </c>
      <c r="N526" s="2">
        <v>0</v>
      </c>
      <c r="O526" s="2">
        <v>0</v>
      </c>
      <c r="P526" s="2">
        <v>0</v>
      </c>
      <c r="Q526" s="2">
        <v>2</v>
      </c>
    </row>
    <row r="527" spans="1:17" x14ac:dyDescent="0.2">
      <c r="A527" s="2">
        <v>521</v>
      </c>
      <c r="B527" s="2" t="s">
        <v>1215</v>
      </c>
      <c r="C527" s="2" t="s">
        <v>1216</v>
      </c>
      <c r="D527" s="2" t="s">
        <v>189</v>
      </c>
      <c r="E527" s="2">
        <v>0</v>
      </c>
      <c r="F527" s="2">
        <v>2</v>
      </c>
      <c r="G527" s="2">
        <v>1</v>
      </c>
      <c r="H527" s="2">
        <v>1</v>
      </c>
      <c r="I527" s="2">
        <v>1</v>
      </c>
      <c r="J527" s="2">
        <v>1</v>
      </c>
      <c r="L527" s="2">
        <v>0</v>
      </c>
      <c r="M527" s="2">
        <v>2</v>
      </c>
      <c r="N527" s="2">
        <v>1</v>
      </c>
      <c r="O527" s="2">
        <v>1</v>
      </c>
      <c r="P527" s="2">
        <v>1</v>
      </c>
      <c r="Q527" s="2">
        <v>1</v>
      </c>
    </row>
    <row r="528" spans="1:17" x14ac:dyDescent="0.2">
      <c r="A528" s="2">
        <v>522</v>
      </c>
      <c r="B528" s="2" t="s">
        <v>1217</v>
      </c>
      <c r="C528" s="2" t="s">
        <v>1218</v>
      </c>
      <c r="D528" s="2" t="s">
        <v>595</v>
      </c>
      <c r="E528" s="2">
        <v>1</v>
      </c>
      <c r="F528" s="2">
        <v>2</v>
      </c>
      <c r="G528" s="2">
        <v>1</v>
      </c>
      <c r="H528" s="2">
        <v>0</v>
      </c>
      <c r="I528" s="2">
        <v>1</v>
      </c>
      <c r="J528" s="2">
        <v>1</v>
      </c>
      <c r="L528" s="2">
        <v>1</v>
      </c>
      <c r="M528" s="2">
        <v>2</v>
      </c>
      <c r="N528" s="2">
        <v>1</v>
      </c>
      <c r="O528" s="2">
        <v>0</v>
      </c>
      <c r="P528" s="2">
        <v>1</v>
      </c>
      <c r="Q528" s="2">
        <v>1</v>
      </c>
    </row>
    <row r="529" spans="1:17" x14ac:dyDescent="0.2">
      <c r="A529" s="2">
        <v>523</v>
      </c>
      <c r="B529" s="2" t="s">
        <v>1219</v>
      </c>
      <c r="C529" s="2" t="s">
        <v>1220</v>
      </c>
      <c r="D529" s="2" t="s">
        <v>414</v>
      </c>
      <c r="E529" s="2">
        <v>0</v>
      </c>
      <c r="F529" s="2">
        <v>2</v>
      </c>
      <c r="G529" s="2">
        <v>1</v>
      </c>
      <c r="H529" s="2">
        <v>1</v>
      </c>
      <c r="I529" s="2">
        <v>1</v>
      </c>
      <c r="J529" s="2">
        <v>2</v>
      </c>
      <c r="L529" s="2">
        <v>0</v>
      </c>
      <c r="M529" s="2">
        <v>1</v>
      </c>
      <c r="N529" s="2">
        <v>1</v>
      </c>
      <c r="O529" s="2">
        <v>1</v>
      </c>
      <c r="P529" s="2">
        <v>1</v>
      </c>
      <c r="Q529" s="2">
        <v>2</v>
      </c>
    </row>
    <row r="530" spans="1:17" x14ac:dyDescent="0.2">
      <c r="A530" s="2">
        <v>524</v>
      </c>
      <c r="B530" s="2" t="s">
        <v>1221</v>
      </c>
      <c r="C530" s="2" t="s">
        <v>1222</v>
      </c>
      <c r="D530" s="2" t="s">
        <v>307</v>
      </c>
      <c r="E530" s="2">
        <v>0</v>
      </c>
      <c r="F530" s="2">
        <v>1</v>
      </c>
      <c r="G530" s="2">
        <v>0</v>
      </c>
      <c r="H530" s="2">
        <v>2</v>
      </c>
      <c r="I530" s="2">
        <v>1</v>
      </c>
      <c r="J530" s="2">
        <v>4</v>
      </c>
      <c r="L530" s="2">
        <v>0</v>
      </c>
      <c r="M530" s="2">
        <v>1</v>
      </c>
      <c r="N530" s="2">
        <v>0</v>
      </c>
      <c r="O530" s="2">
        <v>1</v>
      </c>
      <c r="P530" s="2">
        <v>1</v>
      </c>
      <c r="Q530" s="2">
        <v>4</v>
      </c>
    </row>
    <row r="531" spans="1:17" x14ac:dyDescent="0.2">
      <c r="A531" s="2">
        <v>525</v>
      </c>
      <c r="B531" s="2" t="s">
        <v>1223</v>
      </c>
      <c r="C531" s="2" t="s">
        <v>1224</v>
      </c>
      <c r="D531" s="2" t="s">
        <v>354</v>
      </c>
      <c r="E531" s="2">
        <v>1</v>
      </c>
      <c r="F531" s="2">
        <v>1</v>
      </c>
      <c r="G531" s="2">
        <v>0</v>
      </c>
      <c r="H531" s="2">
        <v>1</v>
      </c>
      <c r="I531" s="2">
        <v>1</v>
      </c>
      <c r="J531" s="2">
        <v>3</v>
      </c>
      <c r="L531" s="2">
        <v>1</v>
      </c>
      <c r="M531" s="2">
        <v>1</v>
      </c>
      <c r="N531" s="2">
        <v>0</v>
      </c>
      <c r="O531" s="2">
        <v>1</v>
      </c>
      <c r="P531" s="2">
        <v>1</v>
      </c>
      <c r="Q531" s="2">
        <v>3</v>
      </c>
    </row>
    <row r="532" spans="1:17" x14ac:dyDescent="0.2">
      <c r="A532" s="2">
        <v>526</v>
      </c>
      <c r="B532" s="2" t="s">
        <v>1225</v>
      </c>
      <c r="C532" s="2" t="s">
        <v>1226</v>
      </c>
      <c r="D532" s="2" t="s">
        <v>329</v>
      </c>
      <c r="E532" s="2">
        <v>1</v>
      </c>
      <c r="F532" s="2">
        <v>3</v>
      </c>
      <c r="G532" s="2">
        <v>0</v>
      </c>
      <c r="H532" s="2">
        <v>0</v>
      </c>
      <c r="I532" s="2">
        <v>3</v>
      </c>
      <c r="J532" s="2">
        <v>2</v>
      </c>
      <c r="L532" s="2">
        <v>1</v>
      </c>
      <c r="M532" s="2">
        <v>2</v>
      </c>
      <c r="N532" s="2">
        <v>0</v>
      </c>
      <c r="O532" s="2">
        <v>0</v>
      </c>
      <c r="P532" s="2">
        <v>3</v>
      </c>
      <c r="Q532" s="2">
        <v>2</v>
      </c>
    </row>
    <row r="533" spans="1:17" x14ac:dyDescent="0.2">
      <c r="A533" s="2">
        <v>527</v>
      </c>
      <c r="B533" s="2" t="s">
        <v>1227</v>
      </c>
      <c r="C533" s="2" t="s">
        <v>1228</v>
      </c>
      <c r="D533" s="2" t="s">
        <v>354</v>
      </c>
      <c r="E533" s="2">
        <v>0</v>
      </c>
      <c r="F533" s="2">
        <v>1</v>
      </c>
      <c r="G533" s="2">
        <v>0</v>
      </c>
      <c r="H533" s="2">
        <v>1</v>
      </c>
      <c r="I533" s="2">
        <v>2</v>
      </c>
      <c r="J533" s="2">
        <v>3</v>
      </c>
      <c r="L533" s="2">
        <v>0</v>
      </c>
      <c r="M533" s="2">
        <v>1</v>
      </c>
      <c r="N533" s="2">
        <v>0</v>
      </c>
      <c r="O533" s="2">
        <v>1</v>
      </c>
      <c r="P533" s="2">
        <v>2</v>
      </c>
      <c r="Q533" s="2">
        <v>3</v>
      </c>
    </row>
    <row r="534" spans="1:17" x14ac:dyDescent="0.2">
      <c r="A534" s="2">
        <v>528</v>
      </c>
      <c r="B534" s="2" t="s">
        <v>1229</v>
      </c>
      <c r="C534" s="2" t="s">
        <v>1230</v>
      </c>
      <c r="D534" s="2" t="s">
        <v>183</v>
      </c>
      <c r="E534" s="2">
        <v>1</v>
      </c>
      <c r="F534" s="2">
        <v>3</v>
      </c>
      <c r="G534" s="2">
        <v>0</v>
      </c>
      <c r="H534" s="2">
        <v>0</v>
      </c>
      <c r="I534" s="2">
        <v>1</v>
      </c>
      <c r="J534" s="2">
        <v>1</v>
      </c>
      <c r="L534" s="2">
        <v>1</v>
      </c>
      <c r="M534" s="2">
        <v>3</v>
      </c>
      <c r="N534" s="2">
        <v>0</v>
      </c>
      <c r="O534" s="2">
        <v>0</v>
      </c>
      <c r="P534" s="2">
        <v>1</v>
      </c>
      <c r="Q534" s="2">
        <v>1</v>
      </c>
    </row>
    <row r="535" spans="1:17" x14ac:dyDescent="0.2">
      <c r="A535" s="2">
        <v>529</v>
      </c>
      <c r="B535" s="2" t="s">
        <v>1231</v>
      </c>
      <c r="C535" s="2" t="s">
        <v>1232</v>
      </c>
      <c r="D535" s="2" t="s">
        <v>513</v>
      </c>
      <c r="E535" s="2">
        <v>0</v>
      </c>
      <c r="F535" s="2">
        <v>3</v>
      </c>
      <c r="G535" s="2">
        <v>0</v>
      </c>
      <c r="H535" s="2">
        <v>1</v>
      </c>
      <c r="I535" s="2">
        <v>1</v>
      </c>
      <c r="J535" s="2">
        <v>4</v>
      </c>
      <c r="L535" s="2">
        <v>0</v>
      </c>
      <c r="M535" s="2">
        <v>3</v>
      </c>
      <c r="N535" s="2">
        <v>0</v>
      </c>
      <c r="O535" s="2">
        <v>1</v>
      </c>
      <c r="P535" s="2">
        <v>1</v>
      </c>
      <c r="Q535" s="2">
        <v>4</v>
      </c>
    </row>
    <row r="536" spans="1:17" x14ac:dyDescent="0.2">
      <c r="A536" s="2">
        <v>530</v>
      </c>
      <c r="B536" s="2" t="s">
        <v>1233</v>
      </c>
      <c r="C536" s="2" t="s">
        <v>1234</v>
      </c>
      <c r="D536" s="2" t="s">
        <v>683</v>
      </c>
      <c r="E536" s="2">
        <v>2</v>
      </c>
      <c r="F536" s="2">
        <v>1</v>
      </c>
      <c r="G536" s="2">
        <v>1</v>
      </c>
      <c r="H536" s="2">
        <v>0</v>
      </c>
      <c r="I536" s="2">
        <v>0</v>
      </c>
      <c r="J536" s="2">
        <v>4</v>
      </c>
      <c r="L536" s="2">
        <v>1</v>
      </c>
      <c r="M536" s="2">
        <v>1</v>
      </c>
      <c r="N536" s="2">
        <v>1</v>
      </c>
      <c r="O536" s="2">
        <v>0</v>
      </c>
      <c r="P536" s="2">
        <v>0</v>
      </c>
      <c r="Q536" s="2">
        <v>3</v>
      </c>
    </row>
    <row r="537" spans="1:17" x14ac:dyDescent="0.2">
      <c r="A537" s="2">
        <v>531</v>
      </c>
      <c r="B537" s="2" t="s">
        <v>1235</v>
      </c>
      <c r="C537" s="2" t="s">
        <v>1236</v>
      </c>
      <c r="D537" s="2" t="s">
        <v>270</v>
      </c>
      <c r="E537" s="2">
        <v>0</v>
      </c>
      <c r="F537" s="2">
        <v>5</v>
      </c>
      <c r="G537" s="2">
        <v>0</v>
      </c>
      <c r="H537" s="2">
        <v>0</v>
      </c>
      <c r="I537" s="2">
        <v>0</v>
      </c>
      <c r="J537" s="2">
        <v>2</v>
      </c>
      <c r="L537" s="2">
        <v>0</v>
      </c>
      <c r="M537" s="2">
        <v>5</v>
      </c>
      <c r="N537" s="2">
        <v>0</v>
      </c>
      <c r="O537" s="2">
        <v>0</v>
      </c>
      <c r="P537" s="2">
        <v>0</v>
      </c>
      <c r="Q537" s="2">
        <v>2</v>
      </c>
    </row>
    <row r="538" spans="1:17" x14ac:dyDescent="0.2">
      <c r="A538" s="2">
        <v>532</v>
      </c>
      <c r="B538" s="2" t="s">
        <v>1237</v>
      </c>
      <c r="C538" s="2" t="s">
        <v>1238</v>
      </c>
      <c r="D538" s="2" t="s">
        <v>354</v>
      </c>
      <c r="E538" s="2">
        <v>1</v>
      </c>
      <c r="F538" s="2">
        <v>2</v>
      </c>
      <c r="G538" s="2">
        <v>0</v>
      </c>
      <c r="H538" s="2">
        <v>0</v>
      </c>
      <c r="I538" s="2">
        <v>1</v>
      </c>
      <c r="J538" s="2">
        <v>2</v>
      </c>
      <c r="L538" s="2">
        <v>1</v>
      </c>
      <c r="M538" s="2">
        <v>2</v>
      </c>
      <c r="N538" s="2">
        <v>0</v>
      </c>
      <c r="O538" s="2">
        <v>0</v>
      </c>
      <c r="P538" s="2">
        <v>1</v>
      </c>
      <c r="Q538" s="2">
        <v>2</v>
      </c>
    </row>
    <row r="539" spans="1:17" x14ac:dyDescent="0.2">
      <c r="A539" s="2">
        <v>533</v>
      </c>
      <c r="B539" s="2" t="s">
        <v>1239</v>
      </c>
      <c r="C539" s="2" t="s">
        <v>1240</v>
      </c>
      <c r="D539" s="2" t="s">
        <v>209</v>
      </c>
      <c r="E539" s="2">
        <v>1</v>
      </c>
      <c r="F539" s="2">
        <v>1</v>
      </c>
      <c r="G539" s="2">
        <v>1</v>
      </c>
      <c r="H539" s="2">
        <v>0</v>
      </c>
      <c r="I539" s="2">
        <v>0</v>
      </c>
      <c r="J539" s="2">
        <v>5</v>
      </c>
      <c r="L539" s="2">
        <v>1</v>
      </c>
      <c r="M539" s="2">
        <v>1</v>
      </c>
      <c r="N539" s="2">
        <v>1</v>
      </c>
      <c r="O539" s="2">
        <v>0</v>
      </c>
      <c r="P539" s="2">
        <v>0</v>
      </c>
      <c r="Q539" s="2">
        <v>4</v>
      </c>
    </row>
    <row r="540" spans="1:17" x14ac:dyDescent="0.2">
      <c r="A540" s="2">
        <v>534</v>
      </c>
      <c r="B540" s="2" t="s">
        <v>1241</v>
      </c>
      <c r="C540" s="2" t="s">
        <v>1242</v>
      </c>
      <c r="D540" s="2" t="s">
        <v>414</v>
      </c>
      <c r="E540" s="2">
        <v>2</v>
      </c>
      <c r="F540" s="2">
        <v>2</v>
      </c>
      <c r="G540" s="2">
        <v>0</v>
      </c>
      <c r="H540" s="2">
        <v>1</v>
      </c>
      <c r="I540" s="2">
        <v>0</v>
      </c>
      <c r="J540" s="2">
        <v>2</v>
      </c>
      <c r="L540" s="2">
        <v>1</v>
      </c>
      <c r="M540" s="2">
        <v>2</v>
      </c>
      <c r="N540" s="2">
        <v>0</v>
      </c>
      <c r="O540" s="2">
        <v>1</v>
      </c>
      <c r="P540" s="2">
        <v>0</v>
      </c>
      <c r="Q540" s="2">
        <v>2</v>
      </c>
    </row>
    <row r="541" spans="1:17" x14ac:dyDescent="0.2">
      <c r="A541" s="2">
        <v>535</v>
      </c>
      <c r="B541" s="2" t="s">
        <v>1243</v>
      </c>
      <c r="C541" s="2" t="s">
        <v>1244</v>
      </c>
      <c r="D541" s="2" t="s">
        <v>206</v>
      </c>
      <c r="E541" s="2">
        <v>0</v>
      </c>
      <c r="F541" s="2">
        <v>1</v>
      </c>
      <c r="G541" s="2">
        <v>0</v>
      </c>
      <c r="H541" s="2">
        <v>0</v>
      </c>
      <c r="I541" s="2">
        <v>2</v>
      </c>
      <c r="J541" s="2">
        <v>2</v>
      </c>
      <c r="L541" s="2">
        <v>0</v>
      </c>
      <c r="M541" s="2">
        <v>1</v>
      </c>
      <c r="N541" s="2">
        <v>0</v>
      </c>
      <c r="O541" s="2">
        <v>0</v>
      </c>
      <c r="P541" s="2">
        <v>1</v>
      </c>
      <c r="Q541" s="2">
        <v>2</v>
      </c>
    </row>
    <row r="542" spans="1:17" x14ac:dyDescent="0.2">
      <c r="A542" s="2">
        <v>536</v>
      </c>
      <c r="B542" s="2" t="s">
        <v>1245</v>
      </c>
      <c r="C542" s="2" t="s">
        <v>1246</v>
      </c>
      <c r="D542" s="2" t="s">
        <v>203</v>
      </c>
      <c r="E542" s="2">
        <v>2</v>
      </c>
      <c r="F542" s="2">
        <v>2</v>
      </c>
      <c r="G542" s="2">
        <v>0</v>
      </c>
      <c r="H542" s="2">
        <v>0</v>
      </c>
      <c r="I542" s="2">
        <v>0</v>
      </c>
      <c r="J542" s="2">
        <v>4</v>
      </c>
      <c r="L542" s="2">
        <v>2</v>
      </c>
      <c r="M542" s="2">
        <v>1</v>
      </c>
      <c r="N542" s="2">
        <v>0</v>
      </c>
      <c r="O542" s="2">
        <v>0</v>
      </c>
      <c r="P542" s="2">
        <v>0</v>
      </c>
      <c r="Q542" s="2">
        <v>3</v>
      </c>
    </row>
    <row r="543" spans="1:17" x14ac:dyDescent="0.2">
      <c r="A543" s="2">
        <v>537</v>
      </c>
      <c r="B543" s="2" t="s">
        <v>1247</v>
      </c>
      <c r="C543" s="2" t="s">
        <v>1248</v>
      </c>
      <c r="D543" s="2" t="s">
        <v>291</v>
      </c>
      <c r="E543" s="2">
        <v>0</v>
      </c>
      <c r="F543" s="2">
        <v>1</v>
      </c>
      <c r="G543" s="2">
        <v>0</v>
      </c>
      <c r="H543" s="2">
        <v>0</v>
      </c>
      <c r="I543" s="2">
        <v>0</v>
      </c>
      <c r="J543" s="2">
        <v>3</v>
      </c>
      <c r="L543" s="2">
        <v>0</v>
      </c>
      <c r="M543" s="2">
        <v>1</v>
      </c>
      <c r="N543" s="2">
        <v>0</v>
      </c>
      <c r="O543" s="2">
        <v>0</v>
      </c>
      <c r="P543" s="2">
        <v>0</v>
      </c>
      <c r="Q543" s="2">
        <v>3</v>
      </c>
    </row>
    <row r="544" spans="1:17" x14ac:dyDescent="0.2">
      <c r="A544" s="2">
        <v>538</v>
      </c>
      <c r="B544" s="2" t="s">
        <v>1249</v>
      </c>
      <c r="C544" s="2" t="s">
        <v>1250</v>
      </c>
      <c r="D544" s="2" t="s">
        <v>737</v>
      </c>
      <c r="E544" s="2">
        <v>0</v>
      </c>
      <c r="F544" s="2">
        <v>0</v>
      </c>
      <c r="G544" s="2">
        <v>0</v>
      </c>
      <c r="H544" s="2">
        <v>0</v>
      </c>
      <c r="I544" s="2">
        <v>2</v>
      </c>
      <c r="J544" s="2">
        <v>1</v>
      </c>
      <c r="L544" s="2">
        <v>0</v>
      </c>
      <c r="M544" s="2">
        <v>0</v>
      </c>
      <c r="N544" s="2">
        <v>0</v>
      </c>
      <c r="O544" s="2">
        <v>0</v>
      </c>
      <c r="P544" s="2">
        <v>2</v>
      </c>
      <c r="Q544" s="2">
        <v>1</v>
      </c>
    </row>
    <row r="545" spans="1:17" x14ac:dyDescent="0.2">
      <c r="A545" s="2">
        <v>539</v>
      </c>
      <c r="B545" s="2" t="s">
        <v>1251</v>
      </c>
      <c r="C545" s="2" t="s">
        <v>1252</v>
      </c>
      <c r="D545" s="2" t="s">
        <v>6</v>
      </c>
      <c r="E545" s="2">
        <v>0</v>
      </c>
      <c r="F545" s="2">
        <v>1</v>
      </c>
      <c r="G545" s="2">
        <v>0</v>
      </c>
      <c r="H545" s="2">
        <v>0</v>
      </c>
      <c r="I545" s="2">
        <v>0</v>
      </c>
      <c r="J545" s="2">
        <v>4</v>
      </c>
      <c r="L545" s="2">
        <v>0</v>
      </c>
      <c r="M545" s="2">
        <v>1</v>
      </c>
      <c r="N545" s="2">
        <v>0</v>
      </c>
      <c r="O545" s="2">
        <v>0</v>
      </c>
      <c r="P545" s="2">
        <v>0</v>
      </c>
      <c r="Q545" s="2">
        <v>4</v>
      </c>
    </row>
    <row r="546" spans="1:17" x14ac:dyDescent="0.2">
      <c r="A546" s="2">
        <v>540</v>
      </c>
      <c r="B546" s="2" t="s">
        <v>1253</v>
      </c>
      <c r="C546" s="2" t="s">
        <v>1254</v>
      </c>
      <c r="D546" s="2" t="s">
        <v>248</v>
      </c>
      <c r="E546" s="2">
        <v>1</v>
      </c>
      <c r="F546" s="2">
        <v>1</v>
      </c>
      <c r="G546" s="2">
        <v>0</v>
      </c>
      <c r="H546" s="2">
        <v>0</v>
      </c>
      <c r="I546" s="2">
        <v>0</v>
      </c>
      <c r="J546" s="2">
        <v>4</v>
      </c>
      <c r="L546" s="2">
        <v>1</v>
      </c>
      <c r="M546" s="2">
        <v>1</v>
      </c>
      <c r="N546" s="2">
        <v>0</v>
      </c>
      <c r="O546" s="2">
        <v>0</v>
      </c>
      <c r="P546" s="2">
        <v>0</v>
      </c>
      <c r="Q546" s="2">
        <v>4</v>
      </c>
    </row>
    <row r="547" spans="1:17" x14ac:dyDescent="0.2">
      <c r="A547" s="2">
        <v>541</v>
      </c>
      <c r="B547" s="2" t="s">
        <v>1255</v>
      </c>
      <c r="C547" s="2" t="s">
        <v>1256</v>
      </c>
      <c r="D547" s="2" t="s">
        <v>665</v>
      </c>
      <c r="E547" s="2">
        <v>1</v>
      </c>
      <c r="F547" s="2">
        <v>0</v>
      </c>
      <c r="G547" s="2">
        <v>0</v>
      </c>
      <c r="H547" s="2">
        <v>0</v>
      </c>
      <c r="I547" s="2">
        <v>0</v>
      </c>
      <c r="J547" s="2">
        <v>3</v>
      </c>
      <c r="L547" s="2">
        <v>1</v>
      </c>
      <c r="M547" s="2">
        <v>0</v>
      </c>
      <c r="N547" s="2">
        <v>0</v>
      </c>
      <c r="O547" s="2">
        <v>0</v>
      </c>
      <c r="P547" s="2">
        <v>0</v>
      </c>
      <c r="Q547" s="2">
        <v>3</v>
      </c>
    </row>
    <row r="548" spans="1:17" x14ac:dyDescent="0.2">
      <c r="A548" s="2">
        <v>542</v>
      </c>
      <c r="B548" s="2" t="s">
        <v>1257</v>
      </c>
      <c r="C548" s="2" t="s">
        <v>1258</v>
      </c>
      <c r="D548" s="2" t="s">
        <v>192</v>
      </c>
      <c r="E548" s="2">
        <v>0</v>
      </c>
      <c r="F548" s="2">
        <v>0</v>
      </c>
      <c r="G548" s="2">
        <v>0</v>
      </c>
      <c r="H548" s="2">
        <v>0</v>
      </c>
      <c r="I548" s="2">
        <v>0</v>
      </c>
      <c r="J548" s="2">
        <v>6</v>
      </c>
      <c r="L548" s="2">
        <v>0</v>
      </c>
      <c r="M548" s="2">
        <v>0</v>
      </c>
      <c r="N548" s="2">
        <v>0</v>
      </c>
      <c r="O548" s="2">
        <v>0</v>
      </c>
      <c r="P548" s="2">
        <v>0</v>
      </c>
      <c r="Q548" s="2">
        <v>6</v>
      </c>
    </row>
    <row r="549" spans="1:17" x14ac:dyDescent="0.2">
      <c r="A549" s="2">
        <v>543</v>
      </c>
      <c r="B549" s="2" t="s">
        <v>1259</v>
      </c>
      <c r="C549" s="2" t="s">
        <v>1260</v>
      </c>
      <c r="D549" s="2" t="s">
        <v>313</v>
      </c>
      <c r="E549" s="2">
        <v>1</v>
      </c>
      <c r="F549" s="2">
        <v>0</v>
      </c>
      <c r="G549" s="2">
        <v>0</v>
      </c>
      <c r="H549" s="2">
        <v>0</v>
      </c>
      <c r="I549" s="2">
        <v>0</v>
      </c>
      <c r="J549" s="2">
        <v>2</v>
      </c>
      <c r="L549" s="2">
        <v>1</v>
      </c>
      <c r="M549" s="2">
        <v>0</v>
      </c>
      <c r="N549" s="2">
        <v>0</v>
      </c>
      <c r="O549" s="2">
        <v>0</v>
      </c>
      <c r="P549" s="2">
        <v>0</v>
      </c>
      <c r="Q549" s="2">
        <v>2</v>
      </c>
    </row>
    <row r="550" spans="1:17" x14ac:dyDescent="0.2">
      <c r="A550" s="2">
        <v>544</v>
      </c>
      <c r="B550" s="2" t="s">
        <v>1261</v>
      </c>
      <c r="C550" s="2" t="s">
        <v>1262</v>
      </c>
      <c r="D550" s="2" t="s">
        <v>1263</v>
      </c>
      <c r="E550" s="2">
        <v>1</v>
      </c>
      <c r="F550" s="2">
        <v>0</v>
      </c>
      <c r="G550" s="2">
        <v>0</v>
      </c>
      <c r="H550" s="2">
        <v>0</v>
      </c>
      <c r="I550" s="2">
        <v>0</v>
      </c>
      <c r="J550" s="2">
        <v>2</v>
      </c>
      <c r="L550" s="2">
        <v>1</v>
      </c>
      <c r="M550" s="2">
        <v>0</v>
      </c>
      <c r="N550" s="2">
        <v>0</v>
      </c>
      <c r="O550" s="2">
        <v>0</v>
      </c>
      <c r="P550" s="2">
        <v>0</v>
      </c>
      <c r="Q550" s="2">
        <v>2</v>
      </c>
    </row>
    <row r="551" spans="1:17" x14ac:dyDescent="0.2">
      <c r="A551" s="2">
        <v>545</v>
      </c>
      <c r="B551" s="2" t="s">
        <v>1264</v>
      </c>
      <c r="C551" s="2" t="s">
        <v>1265</v>
      </c>
      <c r="D551" s="2" t="s">
        <v>76</v>
      </c>
      <c r="E551" s="2">
        <v>0</v>
      </c>
      <c r="F551" s="2">
        <v>0</v>
      </c>
      <c r="G551" s="2">
        <v>0</v>
      </c>
      <c r="H551" s="2">
        <v>0</v>
      </c>
      <c r="I551" s="2">
        <v>0</v>
      </c>
      <c r="J551" s="2">
        <v>3</v>
      </c>
      <c r="L551" s="2">
        <v>0</v>
      </c>
      <c r="M551" s="2">
        <v>0</v>
      </c>
      <c r="N551" s="2">
        <v>0</v>
      </c>
      <c r="O551" s="2">
        <v>0</v>
      </c>
      <c r="P551" s="2">
        <v>0</v>
      </c>
      <c r="Q551" s="2">
        <v>3</v>
      </c>
    </row>
    <row r="552" spans="1:17" x14ac:dyDescent="0.2">
      <c r="A552" s="2">
        <v>546</v>
      </c>
      <c r="B552" s="2" t="s">
        <v>1266</v>
      </c>
      <c r="C552" s="2" t="s">
        <v>1267</v>
      </c>
      <c r="D552" s="2" t="s">
        <v>209</v>
      </c>
      <c r="E552" s="2">
        <v>0</v>
      </c>
      <c r="F552" s="2">
        <v>0</v>
      </c>
      <c r="G552" s="2">
        <v>0</v>
      </c>
      <c r="H552" s="2">
        <v>0</v>
      </c>
      <c r="I552" s="2">
        <v>0</v>
      </c>
      <c r="J552" s="2">
        <v>4</v>
      </c>
      <c r="L552" s="2">
        <v>0</v>
      </c>
      <c r="M552" s="2">
        <v>0</v>
      </c>
      <c r="N552" s="2">
        <v>0</v>
      </c>
      <c r="O552" s="2">
        <v>0</v>
      </c>
      <c r="P552" s="2">
        <v>0</v>
      </c>
      <c r="Q552" s="2">
        <v>4</v>
      </c>
    </row>
    <row r="553" spans="1:17" x14ac:dyDescent="0.2">
      <c r="A553" s="2">
        <v>547</v>
      </c>
      <c r="B553" s="2" t="s">
        <v>1268</v>
      </c>
      <c r="C553" s="2" t="s">
        <v>1269</v>
      </c>
      <c r="D553" s="2" t="s">
        <v>189</v>
      </c>
      <c r="E553" s="2">
        <v>1</v>
      </c>
      <c r="F553" s="2">
        <v>0</v>
      </c>
      <c r="G553" s="2">
        <v>0</v>
      </c>
      <c r="H553" s="2">
        <v>0</v>
      </c>
      <c r="I553" s="2">
        <v>0</v>
      </c>
      <c r="J553" s="2">
        <v>5</v>
      </c>
      <c r="L553" s="2">
        <v>1</v>
      </c>
      <c r="M553" s="2">
        <v>0</v>
      </c>
      <c r="N553" s="2">
        <v>0</v>
      </c>
      <c r="O553" s="2">
        <v>0</v>
      </c>
      <c r="P553" s="2">
        <v>0</v>
      </c>
      <c r="Q553" s="2">
        <v>5</v>
      </c>
    </row>
    <row r="554" spans="1:17" x14ac:dyDescent="0.2">
      <c r="A554" s="2">
        <v>548</v>
      </c>
      <c r="B554" s="2" t="s">
        <v>1270</v>
      </c>
      <c r="C554" s="2" t="s">
        <v>1271</v>
      </c>
      <c r="D554" s="2" t="s">
        <v>686</v>
      </c>
      <c r="E554" s="2">
        <v>0</v>
      </c>
      <c r="F554" s="2">
        <v>0</v>
      </c>
      <c r="G554" s="2">
        <v>0</v>
      </c>
      <c r="H554" s="2">
        <v>0</v>
      </c>
      <c r="I554" s="2">
        <v>0</v>
      </c>
      <c r="J554" s="2">
        <v>5</v>
      </c>
      <c r="L554" s="2">
        <v>0</v>
      </c>
      <c r="M554" s="2">
        <v>0</v>
      </c>
      <c r="N554" s="2">
        <v>0</v>
      </c>
      <c r="O554" s="2">
        <v>0</v>
      </c>
      <c r="P554" s="2">
        <v>0</v>
      </c>
      <c r="Q554" s="2">
        <v>5</v>
      </c>
    </row>
    <row r="555" spans="1:17" x14ac:dyDescent="0.2">
      <c r="A555" s="2">
        <v>549</v>
      </c>
      <c r="B555" s="2" t="s">
        <v>1272</v>
      </c>
      <c r="C555" s="2" t="s">
        <v>1273</v>
      </c>
      <c r="D555" s="2" t="s">
        <v>678</v>
      </c>
      <c r="E555" s="2">
        <v>1</v>
      </c>
      <c r="F555" s="2">
        <v>0</v>
      </c>
      <c r="G555" s="2">
        <v>0</v>
      </c>
      <c r="H555" s="2">
        <v>0</v>
      </c>
      <c r="I555" s="2">
        <v>0</v>
      </c>
      <c r="J555" s="2">
        <v>3</v>
      </c>
      <c r="L555" s="2">
        <v>1</v>
      </c>
      <c r="M555" s="2">
        <v>0</v>
      </c>
      <c r="N555" s="2">
        <v>0</v>
      </c>
      <c r="O555" s="2">
        <v>0</v>
      </c>
      <c r="P555" s="2">
        <v>0</v>
      </c>
      <c r="Q555" s="2">
        <v>3</v>
      </c>
    </row>
    <row r="556" spans="1:17" x14ac:dyDescent="0.2">
      <c r="A556" s="2">
        <v>550</v>
      </c>
      <c r="B556" s="2" t="s">
        <v>1274</v>
      </c>
      <c r="C556" s="2" t="s">
        <v>1275</v>
      </c>
      <c r="D556" s="2" t="s">
        <v>189</v>
      </c>
      <c r="E556" s="2">
        <v>1</v>
      </c>
      <c r="F556" s="2">
        <v>0</v>
      </c>
      <c r="G556" s="2">
        <v>0</v>
      </c>
      <c r="H556" s="2">
        <v>0</v>
      </c>
      <c r="I556" s="2">
        <v>0</v>
      </c>
      <c r="J556" s="2">
        <v>3</v>
      </c>
      <c r="L556" s="2">
        <v>1</v>
      </c>
      <c r="M556" s="2">
        <v>0</v>
      </c>
      <c r="N556" s="2">
        <v>0</v>
      </c>
      <c r="O556" s="2">
        <v>0</v>
      </c>
      <c r="P556" s="2">
        <v>0</v>
      </c>
      <c r="Q556" s="2">
        <v>3</v>
      </c>
    </row>
    <row r="557" spans="1:17" x14ac:dyDescent="0.2">
      <c r="A557" s="2">
        <v>551</v>
      </c>
      <c r="B557" s="2" t="s">
        <v>1276</v>
      </c>
      <c r="C557" s="2" t="s">
        <v>1277</v>
      </c>
      <c r="D557" s="2" t="s">
        <v>665</v>
      </c>
      <c r="E557" s="2">
        <v>0</v>
      </c>
      <c r="F557" s="2">
        <v>0</v>
      </c>
      <c r="G557" s="2">
        <v>1</v>
      </c>
      <c r="H557" s="2">
        <v>1</v>
      </c>
      <c r="I557" s="2">
        <v>1</v>
      </c>
      <c r="J557" s="2">
        <v>3</v>
      </c>
      <c r="L557" s="2">
        <v>0</v>
      </c>
      <c r="M557" s="2">
        <v>0</v>
      </c>
      <c r="N557" s="2">
        <v>1</v>
      </c>
      <c r="O557" s="2">
        <v>1</v>
      </c>
      <c r="P557" s="2">
        <v>1</v>
      </c>
      <c r="Q557" s="2">
        <v>3</v>
      </c>
    </row>
    <row r="558" spans="1:17" x14ac:dyDescent="0.2">
      <c r="A558" s="2">
        <v>552</v>
      </c>
      <c r="B558" s="2" t="s">
        <v>1278</v>
      </c>
      <c r="C558" s="2" t="s">
        <v>1279</v>
      </c>
      <c r="D558" s="2" t="s">
        <v>1174</v>
      </c>
      <c r="E558" s="2">
        <v>1</v>
      </c>
      <c r="F558" s="2">
        <v>0</v>
      </c>
      <c r="G558" s="2">
        <v>1</v>
      </c>
      <c r="H558" s="2">
        <v>1</v>
      </c>
      <c r="I558" s="2">
        <v>1</v>
      </c>
      <c r="J558" s="2">
        <v>2</v>
      </c>
      <c r="L558" s="2">
        <v>1</v>
      </c>
      <c r="M558" s="2">
        <v>0</v>
      </c>
      <c r="N558" s="2">
        <v>1</v>
      </c>
      <c r="O558" s="2">
        <v>1</v>
      </c>
      <c r="P558" s="2">
        <v>1</v>
      </c>
      <c r="Q558" s="2">
        <v>2</v>
      </c>
    </row>
    <row r="559" spans="1:17" x14ac:dyDescent="0.2">
      <c r="A559" s="2">
        <v>553</v>
      </c>
      <c r="B559" s="2" t="s">
        <v>1280</v>
      </c>
      <c r="C559" s="2" t="s">
        <v>1281</v>
      </c>
      <c r="D559" s="2" t="s">
        <v>564</v>
      </c>
      <c r="E559" s="2">
        <v>1</v>
      </c>
      <c r="F559" s="2">
        <v>1</v>
      </c>
      <c r="G559" s="2">
        <v>0</v>
      </c>
      <c r="H559" s="2">
        <v>1</v>
      </c>
      <c r="I559" s="2">
        <v>0</v>
      </c>
      <c r="J559" s="2">
        <v>2</v>
      </c>
      <c r="L559" s="2">
        <v>1</v>
      </c>
      <c r="M559" s="2">
        <v>1</v>
      </c>
      <c r="N559" s="2">
        <v>0</v>
      </c>
      <c r="O559" s="2">
        <v>1</v>
      </c>
      <c r="P559" s="2">
        <v>0</v>
      </c>
      <c r="Q559" s="2">
        <v>2</v>
      </c>
    </row>
    <row r="560" spans="1:17" x14ac:dyDescent="0.2">
      <c r="A560" s="2">
        <v>554</v>
      </c>
      <c r="B560" s="2" t="s">
        <v>1282</v>
      </c>
      <c r="C560" s="2" t="s">
        <v>1283</v>
      </c>
      <c r="D560" s="2" t="s">
        <v>130</v>
      </c>
      <c r="E560" s="2">
        <v>0</v>
      </c>
      <c r="F560" s="2">
        <v>2</v>
      </c>
      <c r="G560" s="2">
        <v>0</v>
      </c>
      <c r="H560" s="2">
        <v>1</v>
      </c>
      <c r="I560" s="2">
        <v>0</v>
      </c>
      <c r="J560" s="2">
        <v>2</v>
      </c>
      <c r="L560" s="2">
        <v>0</v>
      </c>
      <c r="M560" s="2">
        <v>2</v>
      </c>
      <c r="N560" s="2">
        <v>0</v>
      </c>
      <c r="O560" s="2">
        <v>1</v>
      </c>
      <c r="P560" s="2">
        <v>0</v>
      </c>
      <c r="Q560" s="2">
        <v>2</v>
      </c>
    </row>
    <row r="561" spans="1:17" x14ac:dyDescent="0.2">
      <c r="A561" s="2">
        <v>555</v>
      </c>
      <c r="B561" s="2" t="s">
        <v>1284</v>
      </c>
      <c r="C561" s="2" t="s">
        <v>1285</v>
      </c>
      <c r="D561" s="2" t="s">
        <v>905</v>
      </c>
      <c r="E561" s="2">
        <v>0</v>
      </c>
      <c r="F561" s="2">
        <v>1</v>
      </c>
      <c r="G561" s="2">
        <v>0</v>
      </c>
      <c r="H561" s="2">
        <v>0</v>
      </c>
      <c r="I561" s="2">
        <v>2</v>
      </c>
      <c r="J561" s="2">
        <v>1</v>
      </c>
      <c r="L561" s="2">
        <v>0</v>
      </c>
      <c r="M561" s="2">
        <v>1</v>
      </c>
      <c r="N561" s="2">
        <v>0</v>
      </c>
      <c r="O561" s="2">
        <v>0</v>
      </c>
      <c r="P561" s="2">
        <v>2</v>
      </c>
      <c r="Q561" s="2">
        <v>1</v>
      </c>
    </row>
    <row r="562" spans="1:17" x14ac:dyDescent="0.2">
      <c r="A562" s="2">
        <v>556</v>
      </c>
      <c r="B562" s="2" t="s">
        <v>1286</v>
      </c>
      <c r="C562" s="2" t="s">
        <v>1287</v>
      </c>
      <c r="D562" s="2" t="s">
        <v>513</v>
      </c>
      <c r="E562" s="2">
        <v>0</v>
      </c>
      <c r="F562" s="2">
        <v>1</v>
      </c>
      <c r="G562" s="2">
        <v>0</v>
      </c>
      <c r="H562" s="2">
        <v>2</v>
      </c>
      <c r="I562" s="2">
        <v>0</v>
      </c>
      <c r="J562" s="2">
        <v>3</v>
      </c>
      <c r="L562" s="2">
        <v>0</v>
      </c>
      <c r="M562" s="2">
        <v>1</v>
      </c>
      <c r="N562" s="2">
        <v>0</v>
      </c>
      <c r="O562" s="2">
        <v>2</v>
      </c>
      <c r="P562" s="2">
        <v>0</v>
      </c>
      <c r="Q562" s="2">
        <v>3</v>
      </c>
    </row>
    <row r="563" spans="1:17" x14ac:dyDescent="0.2">
      <c r="A563" s="2">
        <v>557</v>
      </c>
      <c r="B563" s="2" t="s">
        <v>1288</v>
      </c>
      <c r="C563" s="2" t="s">
        <v>1289</v>
      </c>
      <c r="D563" s="2" t="s">
        <v>905</v>
      </c>
      <c r="E563" s="2">
        <v>0</v>
      </c>
      <c r="F563" s="2">
        <v>2</v>
      </c>
      <c r="G563" s="2">
        <v>0</v>
      </c>
      <c r="H563" s="2">
        <v>0</v>
      </c>
      <c r="I563" s="2">
        <v>0</v>
      </c>
      <c r="J563" s="2">
        <v>2</v>
      </c>
      <c r="L563" s="2">
        <v>0</v>
      </c>
      <c r="M563" s="2">
        <v>2</v>
      </c>
      <c r="N563" s="2">
        <v>0</v>
      </c>
      <c r="O563" s="2">
        <v>0</v>
      </c>
      <c r="P563" s="2">
        <v>0</v>
      </c>
      <c r="Q563" s="2">
        <v>2</v>
      </c>
    </row>
    <row r="564" spans="1:17" x14ac:dyDescent="0.2">
      <c r="A564" s="2">
        <v>558</v>
      </c>
      <c r="B564" s="2" t="s">
        <v>1290</v>
      </c>
      <c r="C564" s="2" t="s">
        <v>1291</v>
      </c>
      <c r="D564" s="2" t="s">
        <v>1292</v>
      </c>
      <c r="E564" s="2">
        <v>0</v>
      </c>
      <c r="F564" s="2">
        <v>0</v>
      </c>
      <c r="G564" s="2">
        <v>0</v>
      </c>
      <c r="H564" s="2">
        <v>0</v>
      </c>
      <c r="I564" s="2">
        <v>2</v>
      </c>
      <c r="J564" s="2">
        <v>0</v>
      </c>
      <c r="L564" s="2">
        <v>0</v>
      </c>
      <c r="M564" s="2">
        <v>0</v>
      </c>
      <c r="N564" s="2">
        <v>0</v>
      </c>
      <c r="O564" s="2">
        <v>0</v>
      </c>
      <c r="P564" s="2">
        <v>2</v>
      </c>
      <c r="Q564" s="2">
        <v>0</v>
      </c>
    </row>
    <row r="565" spans="1:17" x14ac:dyDescent="0.2">
      <c r="A565" s="2">
        <v>559</v>
      </c>
      <c r="B565" s="2" t="s">
        <v>1293</v>
      </c>
      <c r="C565" s="2" t="s">
        <v>1294</v>
      </c>
      <c r="D565" s="2" t="s">
        <v>1295</v>
      </c>
      <c r="E565" s="2">
        <v>1</v>
      </c>
      <c r="F565" s="2">
        <v>1</v>
      </c>
      <c r="G565" s="2">
        <v>0</v>
      </c>
      <c r="H565" s="2">
        <v>0</v>
      </c>
      <c r="I565" s="2">
        <v>0</v>
      </c>
      <c r="J565" s="2">
        <v>4</v>
      </c>
      <c r="L565" s="2">
        <v>1</v>
      </c>
      <c r="M565" s="2">
        <v>1</v>
      </c>
      <c r="N565" s="2">
        <v>0</v>
      </c>
      <c r="O565" s="2">
        <v>0</v>
      </c>
      <c r="P565" s="2">
        <v>0</v>
      </c>
      <c r="Q565" s="2">
        <v>4</v>
      </c>
    </row>
    <row r="566" spans="1:17" x14ac:dyDescent="0.2">
      <c r="A566" s="2">
        <v>560</v>
      </c>
      <c r="B566" s="2" t="s">
        <v>1296</v>
      </c>
      <c r="C566" s="2" t="s">
        <v>1297</v>
      </c>
      <c r="D566" s="2" t="s">
        <v>592</v>
      </c>
      <c r="E566" s="2">
        <v>0</v>
      </c>
      <c r="F566" s="2">
        <v>0</v>
      </c>
      <c r="G566" s="2">
        <v>0</v>
      </c>
      <c r="H566" s="2">
        <v>0</v>
      </c>
      <c r="I566" s="2">
        <v>0</v>
      </c>
      <c r="J566" s="2">
        <v>2</v>
      </c>
      <c r="L566" s="2">
        <v>0</v>
      </c>
      <c r="M566" s="2">
        <v>0</v>
      </c>
      <c r="N566" s="2">
        <v>0</v>
      </c>
      <c r="O566" s="2">
        <v>0</v>
      </c>
      <c r="P566" s="2">
        <v>0</v>
      </c>
      <c r="Q566" s="2">
        <v>2</v>
      </c>
    </row>
    <row r="567" spans="1:17" x14ac:dyDescent="0.2">
      <c r="A567" s="2">
        <v>561</v>
      </c>
      <c r="B567" s="2" t="s">
        <v>1298</v>
      </c>
      <c r="C567" s="2" t="s">
        <v>1299</v>
      </c>
      <c r="D567" s="2" t="s">
        <v>581</v>
      </c>
      <c r="E567" s="2">
        <v>0</v>
      </c>
      <c r="F567" s="2">
        <v>6</v>
      </c>
      <c r="G567" s="2">
        <v>0</v>
      </c>
      <c r="H567" s="2">
        <v>0</v>
      </c>
      <c r="I567" s="2">
        <v>1</v>
      </c>
      <c r="J567" s="2">
        <v>0</v>
      </c>
      <c r="L567" s="2">
        <v>0</v>
      </c>
      <c r="M567" s="2">
        <v>4</v>
      </c>
      <c r="N567" s="2">
        <v>0</v>
      </c>
      <c r="O567" s="2">
        <v>0</v>
      </c>
      <c r="P567" s="2">
        <v>1</v>
      </c>
      <c r="Q567" s="2">
        <v>0</v>
      </c>
    </row>
    <row r="568" spans="1:17" x14ac:dyDescent="0.2">
      <c r="A568" s="2">
        <v>562</v>
      </c>
      <c r="B568" s="2" t="s">
        <v>1300</v>
      </c>
      <c r="C568" s="2" t="s">
        <v>1301</v>
      </c>
      <c r="D568" s="2" t="s">
        <v>513</v>
      </c>
      <c r="E568" s="2">
        <v>2</v>
      </c>
      <c r="F568" s="2">
        <v>0</v>
      </c>
      <c r="G568" s="2">
        <v>1</v>
      </c>
      <c r="H568" s="2">
        <v>0</v>
      </c>
      <c r="I568" s="2">
        <v>0</v>
      </c>
      <c r="J568" s="2">
        <v>0</v>
      </c>
      <c r="L568" s="2">
        <v>2</v>
      </c>
      <c r="M568" s="2">
        <v>0</v>
      </c>
      <c r="N568" s="2">
        <v>1</v>
      </c>
      <c r="O568" s="2">
        <v>0</v>
      </c>
      <c r="P568" s="2">
        <v>0</v>
      </c>
      <c r="Q568" s="2">
        <v>0</v>
      </c>
    </row>
    <row r="569" spans="1:17" x14ac:dyDescent="0.2">
      <c r="A569" s="2">
        <v>563</v>
      </c>
      <c r="B569" s="2" t="s">
        <v>1302</v>
      </c>
      <c r="C569" s="2" t="s">
        <v>1303</v>
      </c>
      <c r="D569" s="2" t="s">
        <v>114</v>
      </c>
      <c r="E569" s="2">
        <v>0</v>
      </c>
      <c r="F569" s="2">
        <v>0</v>
      </c>
      <c r="G569" s="2">
        <v>0</v>
      </c>
      <c r="H569" s="2">
        <v>0</v>
      </c>
      <c r="I569" s="2">
        <v>0</v>
      </c>
      <c r="J569" s="2">
        <v>3</v>
      </c>
      <c r="L569" s="2">
        <v>0</v>
      </c>
      <c r="M569" s="2">
        <v>0</v>
      </c>
      <c r="N569" s="2">
        <v>0</v>
      </c>
      <c r="O569" s="2">
        <v>0</v>
      </c>
      <c r="P569" s="2">
        <v>0</v>
      </c>
      <c r="Q569" s="2">
        <v>3</v>
      </c>
    </row>
    <row r="570" spans="1:17" x14ac:dyDescent="0.2">
      <c r="A570" s="2">
        <v>564</v>
      </c>
      <c r="B570" s="2" t="s">
        <v>1304</v>
      </c>
      <c r="C570" s="2" t="s">
        <v>1305</v>
      </c>
      <c r="D570" s="2" t="s">
        <v>886</v>
      </c>
      <c r="E570" s="2">
        <v>0</v>
      </c>
      <c r="F570" s="2">
        <v>4</v>
      </c>
      <c r="G570" s="2">
        <v>0</v>
      </c>
      <c r="H570" s="2">
        <v>0</v>
      </c>
      <c r="I570" s="2">
        <v>0</v>
      </c>
      <c r="J570" s="2">
        <v>0</v>
      </c>
      <c r="L570" s="2">
        <v>0</v>
      </c>
      <c r="M570" s="2">
        <v>4</v>
      </c>
      <c r="N570" s="2">
        <v>0</v>
      </c>
      <c r="O570" s="2">
        <v>0</v>
      </c>
      <c r="P570" s="2">
        <v>0</v>
      </c>
      <c r="Q570" s="2">
        <v>0</v>
      </c>
    </row>
    <row r="571" spans="1:17" x14ac:dyDescent="0.2">
      <c r="A571" s="2">
        <v>565</v>
      </c>
      <c r="B571" s="2" t="s">
        <v>1306</v>
      </c>
      <c r="C571" s="2" t="s">
        <v>1307</v>
      </c>
      <c r="D571" s="2" t="s">
        <v>301</v>
      </c>
      <c r="E571" s="2">
        <v>0</v>
      </c>
      <c r="F571" s="2">
        <v>0</v>
      </c>
      <c r="G571" s="2">
        <v>0</v>
      </c>
      <c r="H571" s="2">
        <v>0</v>
      </c>
      <c r="I571" s="2">
        <v>0</v>
      </c>
      <c r="J571" s="2">
        <v>4</v>
      </c>
      <c r="L571" s="2">
        <v>0</v>
      </c>
      <c r="M571" s="2">
        <v>0</v>
      </c>
      <c r="N571" s="2">
        <v>0</v>
      </c>
      <c r="O571" s="2">
        <v>0</v>
      </c>
      <c r="P571" s="2">
        <v>0</v>
      </c>
      <c r="Q571" s="2">
        <v>3</v>
      </c>
    </row>
    <row r="572" spans="1:17" x14ac:dyDescent="0.2">
      <c r="A572" s="2">
        <v>566</v>
      </c>
      <c r="B572" s="2" t="s">
        <v>1308</v>
      </c>
      <c r="C572" s="2" t="s">
        <v>1309</v>
      </c>
      <c r="D572" s="2" t="s">
        <v>1310</v>
      </c>
      <c r="E572" s="2">
        <v>2</v>
      </c>
      <c r="F572" s="2">
        <v>0</v>
      </c>
      <c r="G572" s="2">
        <v>0</v>
      </c>
      <c r="H572" s="2">
        <v>0</v>
      </c>
      <c r="I572" s="2">
        <v>0</v>
      </c>
      <c r="J572" s="2">
        <v>1</v>
      </c>
      <c r="L572" s="2">
        <v>2</v>
      </c>
      <c r="M572" s="2">
        <v>0</v>
      </c>
      <c r="N572" s="2">
        <v>0</v>
      </c>
      <c r="O572" s="2">
        <v>0</v>
      </c>
      <c r="P572" s="2">
        <v>0</v>
      </c>
      <c r="Q572" s="2">
        <v>1</v>
      </c>
    </row>
    <row r="573" spans="1:17" x14ac:dyDescent="0.2">
      <c r="A573" s="2">
        <v>567</v>
      </c>
      <c r="B573" s="2" t="s">
        <v>1311</v>
      </c>
      <c r="C573" s="2" t="s">
        <v>1312</v>
      </c>
      <c r="D573" s="2" t="s">
        <v>891</v>
      </c>
      <c r="E573" s="2">
        <v>0</v>
      </c>
      <c r="F573" s="2">
        <v>0</v>
      </c>
      <c r="G573" s="2">
        <v>0</v>
      </c>
      <c r="H573" s="2">
        <v>1</v>
      </c>
      <c r="I573" s="2">
        <v>0</v>
      </c>
      <c r="J573" s="2">
        <v>2</v>
      </c>
      <c r="L573" s="2">
        <v>0</v>
      </c>
      <c r="M573" s="2">
        <v>0</v>
      </c>
      <c r="N573" s="2">
        <v>0</v>
      </c>
      <c r="O573" s="2">
        <v>0</v>
      </c>
      <c r="P573" s="2">
        <v>0</v>
      </c>
      <c r="Q573" s="2">
        <v>2</v>
      </c>
    </row>
    <row r="574" spans="1:17" x14ac:dyDescent="0.2">
      <c r="A574" s="2">
        <v>568</v>
      </c>
      <c r="B574" s="2" t="s">
        <v>1313</v>
      </c>
      <c r="C574" s="2" t="s">
        <v>1314</v>
      </c>
      <c r="D574" s="2" t="s">
        <v>222</v>
      </c>
      <c r="E574" s="2">
        <v>0</v>
      </c>
      <c r="F574" s="2">
        <v>0</v>
      </c>
      <c r="G574" s="2">
        <v>0</v>
      </c>
      <c r="H574" s="2">
        <v>0</v>
      </c>
      <c r="I574" s="2">
        <v>0</v>
      </c>
      <c r="J574" s="2">
        <v>3</v>
      </c>
      <c r="L574" s="2">
        <v>0</v>
      </c>
      <c r="M574" s="2">
        <v>0</v>
      </c>
      <c r="N574" s="2">
        <v>0</v>
      </c>
      <c r="O574" s="2">
        <v>0</v>
      </c>
      <c r="P574" s="2">
        <v>0</v>
      </c>
      <c r="Q574" s="2">
        <v>2</v>
      </c>
    </row>
    <row r="575" spans="1:17" x14ac:dyDescent="0.2">
      <c r="A575" s="2">
        <v>569</v>
      </c>
      <c r="B575" s="2" t="s">
        <v>1315</v>
      </c>
      <c r="C575" s="2" t="s">
        <v>1316</v>
      </c>
      <c r="D575" s="2" t="s">
        <v>65</v>
      </c>
      <c r="E575" s="2">
        <v>0</v>
      </c>
      <c r="F575" s="2">
        <v>0</v>
      </c>
      <c r="G575" s="2">
        <v>0</v>
      </c>
      <c r="H575" s="2">
        <v>0</v>
      </c>
      <c r="I575" s="2">
        <v>0</v>
      </c>
      <c r="J575" s="2">
        <v>3</v>
      </c>
      <c r="L575" s="2">
        <v>0</v>
      </c>
      <c r="M575" s="2">
        <v>0</v>
      </c>
      <c r="N575" s="2">
        <v>0</v>
      </c>
      <c r="O575" s="2">
        <v>0</v>
      </c>
      <c r="P575" s="2">
        <v>0</v>
      </c>
      <c r="Q575" s="2">
        <v>2</v>
      </c>
    </row>
    <row r="576" spans="1:17" x14ac:dyDescent="0.2">
      <c r="A576" s="2">
        <v>570</v>
      </c>
      <c r="B576" s="2" t="s">
        <v>1317</v>
      </c>
      <c r="C576" s="2" t="s">
        <v>1318</v>
      </c>
      <c r="D576" s="2" t="s">
        <v>215</v>
      </c>
      <c r="E576" s="2">
        <v>0</v>
      </c>
      <c r="F576" s="2">
        <v>8</v>
      </c>
      <c r="G576" s="2">
        <v>0</v>
      </c>
      <c r="H576" s="2">
        <v>0</v>
      </c>
      <c r="I576" s="2">
        <v>2</v>
      </c>
      <c r="J576" s="2">
        <v>0</v>
      </c>
      <c r="L576" s="2">
        <v>0</v>
      </c>
      <c r="M576" s="2">
        <v>4</v>
      </c>
      <c r="N576" s="2">
        <v>0</v>
      </c>
      <c r="O576" s="2">
        <v>0</v>
      </c>
      <c r="P576" s="2">
        <v>1</v>
      </c>
      <c r="Q576" s="2">
        <v>0</v>
      </c>
    </row>
    <row r="577" spans="1:17" x14ac:dyDescent="0.2">
      <c r="A577" s="2">
        <v>571</v>
      </c>
      <c r="B577" s="2" t="s">
        <v>1319</v>
      </c>
      <c r="C577" s="2" t="s">
        <v>1320</v>
      </c>
      <c r="D577" s="2" t="s">
        <v>910</v>
      </c>
      <c r="E577" s="2">
        <v>0</v>
      </c>
      <c r="F577" s="2">
        <v>0</v>
      </c>
      <c r="G577" s="2">
        <v>0</v>
      </c>
      <c r="H577" s="2">
        <v>0</v>
      </c>
      <c r="I577" s="2">
        <v>0</v>
      </c>
      <c r="J577" s="2">
        <v>5</v>
      </c>
      <c r="L577" s="2">
        <v>0</v>
      </c>
      <c r="M577" s="2">
        <v>0</v>
      </c>
      <c r="N577" s="2">
        <v>0</v>
      </c>
      <c r="O577" s="2">
        <v>0</v>
      </c>
      <c r="P577" s="2">
        <v>0</v>
      </c>
      <c r="Q577" s="2">
        <v>4</v>
      </c>
    </row>
    <row r="578" spans="1:17" x14ac:dyDescent="0.2">
      <c r="A578" s="2">
        <v>572</v>
      </c>
      <c r="B578" s="2" t="s">
        <v>1321</v>
      </c>
      <c r="C578" s="2" t="s">
        <v>1322</v>
      </c>
      <c r="D578" s="2" t="s">
        <v>439</v>
      </c>
      <c r="E578" s="2">
        <v>0</v>
      </c>
      <c r="F578" s="2">
        <v>0</v>
      </c>
      <c r="G578" s="2">
        <v>0</v>
      </c>
      <c r="H578" s="2">
        <v>0</v>
      </c>
      <c r="I578" s="2">
        <v>0</v>
      </c>
      <c r="J578" s="2">
        <v>4</v>
      </c>
      <c r="L578" s="2">
        <v>0</v>
      </c>
      <c r="M578" s="2">
        <v>0</v>
      </c>
      <c r="N578" s="2">
        <v>0</v>
      </c>
      <c r="O578" s="2">
        <v>0</v>
      </c>
      <c r="P578" s="2">
        <v>0</v>
      </c>
      <c r="Q578" s="2">
        <v>4</v>
      </c>
    </row>
    <row r="579" spans="1:17" x14ac:dyDescent="0.2">
      <c r="A579" s="2">
        <v>573</v>
      </c>
      <c r="B579" s="2" t="s">
        <v>1323</v>
      </c>
      <c r="C579" s="2" t="s">
        <v>1324</v>
      </c>
      <c r="D579" s="2" t="s">
        <v>6</v>
      </c>
      <c r="E579" s="2">
        <v>3</v>
      </c>
      <c r="F579" s="2">
        <v>0</v>
      </c>
      <c r="G579" s="2">
        <v>0</v>
      </c>
      <c r="H579" s="2">
        <v>0</v>
      </c>
      <c r="I579" s="2">
        <v>0</v>
      </c>
      <c r="J579" s="2">
        <v>5</v>
      </c>
      <c r="L579" s="2">
        <v>3</v>
      </c>
      <c r="M579" s="2">
        <v>0</v>
      </c>
      <c r="N579" s="2">
        <v>0</v>
      </c>
      <c r="O579" s="2">
        <v>0</v>
      </c>
      <c r="P579" s="2">
        <v>0</v>
      </c>
      <c r="Q579" s="2">
        <v>5</v>
      </c>
    </row>
    <row r="580" spans="1:17" x14ac:dyDescent="0.2">
      <c r="A580" s="2">
        <v>574</v>
      </c>
      <c r="B580" s="2" t="s">
        <v>1325</v>
      </c>
      <c r="C580" s="2" t="s">
        <v>1326</v>
      </c>
      <c r="D580" s="2" t="s">
        <v>6</v>
      </c>
      <c r="E580" s="2">
        <v>2</v>
      </c>
      <c r="F580" s="2">
        <v>0</v>
      </c>
      <c r="G580" s="2">
        <v>0</v>
      </c>
      <c r="H580" s="2">
        <v>0</v>
      </c>
      <c r="I580" s="2">
        <v>0</v>
      </c>
      <c r="J580" s="2">
        <v>5</v>
      </c>
      <c r="L580" s="2">
        <v>1</v>
      </c>
      <c r="M580" s="2">
        <v>0</v>
      </c>
      <c r="N580" s="2">
        <v>0</v>
      </c>
      <c r="O580" s="2">
        <v>0</v>
      </c>
      <c r="P580" s="2">
        <v>0</v>
      </c>
      <c r="Q580" s="2">
        <v>3</v>
      </c>
    </row>
    <row r="581" spans="1:17" x14ac:dyDescent="0.2">
      <c r="A581" s="2">
        <v>575</v>
      </c>
      <c r="B581" s="2" t="s">
        <v>1327</v>
      </c>
      <c r="C581" s="2" t="s">
        <v>1328</v>
      </c>
      <c r="D581" s="2" t="s">
        <v>130</v>
      </c>
      <c r="E581" s="2">
        <v>0</v>
      </c>
      <c r="F581" s="2">
        <v>0</v>
      </c>
      <c r="G581" s="2">
        <v>0</v>
      </c>
      <c r="H581" s="2">
        <v>0</v>
      </c>
      <c r="I581" s="2">
        <v>0</v>
      </c>
      <c r="J581" s="2">
        <v>3</v>
      </c>
      <c r="L581" s="2">
        <v>0</v>
      </c>
      <c r="M581" s="2">
        <v>0</v>
      </c>
      <c r="N581" s="2">
        <v>0</v>
      </c>
      <c r="O581" s="2">
        <v>0</v>
      </c>
      <c r="P581" s="2">
        <v>0</v>
      </c>
      <c r="Q581" s="2">
        <v>3</v>
      </c>
    </row>
    <row r="582" spans="1:17" x14ac:dyDescent="0.2">
      <c r="A582" s="2">
        <v>576</v>
      </c>
      <c r="B582" s="2" t="s">
        <v>1329</v>
      </c>
      <c r="C582" s="2" t="s">
        <v>1330</v>
      </c>
      <c r="D582" s="2" t="s">
        <v>200</v>
      </c>
      <c r="E582" s="2">
        <v>0</v>
      </c>
      <c r="F582" s="2">
        <v>0</v>
      </c>
      <c r="G582" s="2">
        <v>0</v>
      </c>
      <c r="H582" s="2">
        <v>0</v>
      </c>
      <c r="I582" s="2">
        <v>0</v>
      </c>
      <c r="J582" s="2">
        <v>4</v>
      </c>
      <c r="L582" s="2">
        <v>0</v>
      </c>
      <c r="M582" s="2">
        <v>0</v>
      </c>
      <c r="N582" s="2">
        <v>0</v>
      </c>
      <c r="O582" s="2">
        <v>0</v>
      </c>
      <c r="P582" s="2">
        <v>0</v>
      </c>
      <c r="Q582" s="2">
        <v>3</v>
      </c>
    </row>
    <row r="583" spans="1:17" x14ac:dyDescent="0.2">
      <c r="A583" s="2">
        <v>577</v>
      </c>
      <c r="B583" s="2" t="s">
        <v>1331</v>
      </c>
      <c r="C583" s="2" t="s">
        <v>1332</v>
      </c>
      <c r="D583" s="2" t="s">
        <v>133</v>
      </c>
      <c r="E583" s="2">
        <v>0</v>
      </c>
      <c r="F583" s="2">
        <v>0</v>
      </c>
      <c r="G583" s="2">
        <v>0</v>
      </c>
      <c r="H583" s="2">
        <v>0</v>
      </c>
      <c r="I583" s="2">
        <v>0</v>
      </c>
      <c r="J583" s="2">
        <v>4</v>
      </c>
      <c r="L583" s="2">
        <v>0</v>
      </c>
      <c r="M583" s="2">
        <v>0</v>
      </c>
      <c r="N583" s="2">
        <v>0</v>
      </c>
      <c r="O583" s="2">
        <v>0</v>
      </c>
      <c r="P583" s="2">
        <v>0</v>
      </c>
      <c r="Q583" s="2">
        <v>4</v>
      </c>
    </row>
    <row r="584" spans="1:17" x14ac:dyDescent="0.2">
      <c r="A584" s="2">
        <v>578</v>
      </c>
      <c r="B584" s="2" t="s">
        <v>1333</v>
      </c>
      <c r="C584" s="2" t="s">
        <v>1334</v>
      </c>
      <c r="D584" s="2" t="s">
        <v>206</v>
      </c>
      <c r="E584" s="2">
        <v>0</v>
      </c>
      <c r="F584" s="2">
        <v>2</v>
      </c>
      <c r="G584" s="2">
        <v>1</v>
      </c>
      <c r="H584" s="2">
        <v>1</v>
      </c>
      <c r="I584" s="2">
        <v>1</v>
      </c>
      <c r="J584" s="2">
        <v>2</v>
      </c>
      <c r="L584" s="2">
        <v>0</v>
      </c>
      <c r="M584" s="2">
        <v>2</v>
      </c>
      <c r="N584" s="2">
        <v>1</v>
      </c>
      <c r="O584" s="2">
        <v>1</v>
      </c>
      <c r="P584" s="2">
        <v>1</v>
      </c>
      <c r="Q584" s="2">
        <v>2</v>
      </c>
    </row>
    <row r="585" spans="1:17" x14ac:dyDescent="0.2">
      <c r="A585" s="2">
        <v>579</v>
      </c>
      <c r="B585" s="2" t="s">
        <v>1335</v>
      </c>
      <c r="C585" s="2" t="s">
        <v>1336</v>
      </c>
      <c r="D585" s="2" t="s">
        <v>313</v>
      </c>
      <c r="E585" s="2">
        <v>0</v>
      </c>
      <c r="F585" s="2">
        <v>1</v>
      </c>
      <c r="G585" s="2">
        <v>0</v>
      </c>
      <c r="H585" s="2">
        <v>1</v>
      </c>
      <c r="I585" s="2">
        <v>1</v>
      </c>
      <c r="J585" s="2">
        <v>4</v>
      </c>
      <c r="L585" s="2">
        <v>0</v>
      </c>
      <c r="M585" s="2">
        <v>1</v>
      </c>
      <c r="N585" s="2">
        <v>0</v>
      </c>
      <c r="O585" s="2">
        <v>1</v>
      </c>
      <c r="P585" s="2">
        <v>1</v>
      </c>
      <c r="Q585" s="2">
        <v>4</v>
      </c>
    </row>
    <row r="586" spans="1:17" x14ac:dyDescent="0.2">
      <c r="A586" s="2">
        <v>580</v>
      </c>
      <c r="B586" s="2" t="s">
        <v>1337</v>
      </c>
      <c r="C586" s="2" t="s">
        <v>1338</v>
      </c>
      <c r="D586" s="2" t="s">
        <v>354</v>
      </c>
      <c r="E586" s="2">
        <v>1</v>
      </c>
      <c r="F586" s="2">
        <v>2</v>
      </c>
      <c r="G586" s="2">
        <v>1</v>
      </c>
      <c r="H586" s="2">
        <v>0</v>
      </c>
      <c r="I586" s="2">
        <v>2</v>
      </c>
      <c r="J586" s="2">
        <v>1</v>
      </c>
      <c r="L586" s="2">
        <v>1</v>
      </c>
      <c r="M586" s="2">
        <v>2</v>
      </c>
      <c r="N586" s="2">
        <v>1</v>
      </c>
      <c r="O586" s="2">
        <v>0</v>
      </c>
      <c r="P586" s="2">
        <v>2</v>
      </c>
      <c r="Q586" s="2">
        <v>1</v>
      </c>
    </row>
    <row r="587" spans="1:17" x14ac:dyDescent="0.2">
      <c r="A587" s="2">
        <v>581</v>
      </c>
      <c r="B587" s="2" t="s">
        <v>1339</v>
      </c>
      <c r="C587" s="2" t="s">
        <v>1340</v>
      </c>
      <c r="D587" s="2" t="s">
        <v>1341</v>
      </c>
      <c r="E587" s="2">
        <v>1</v>
      </c>
      <c r="F587" s="2">
        <v>2</v>
      </c>
      <c r="G587" s="2">
        <v>0</v>
      </c>
      <c r="H587" s="2">
        <v>0</v>
      </c>
      <c r="I587" s="2">
        <v>1</v>
      </c>
      <c r="J587" s="2">
        <v>2</v>
      </c>
      <c r="L587" s="2">
        <v>1</v>
      </c>
      <c r="M587" s="2">
        <v>2</v>
      </c>
      <c r="N587" s="2">
        <v>0</v>
      </c>
      <c r="O587" s="2">
        <v>0</v>
      </c>
      <c r="P587" s="2">
        <v>1</v>
      </c>
      <c r="Q587" s="2">
        <v>2</v>
      </c>
    </row>
    <row r="588" spans="1:17" x14ac:dyDescent="0.2">
      <c r="A588" s="2">
        <v>582</v>
      </c>
      <c r="B588" s="2" t="s">
        <v>1342</v>
      </c>
      <c r="C588" s="2" t="s">
        <v>1343</v>
      </c>
      <c r="D588" s="2" t="s">
        <v>6</v>
      </c>
      <c r="E588" s="2">
        <v>0</v>
      </c>
      <c r="F588" s="2">
        <v>1</v>
      </c>
      <c r="G588" s="2">
        <v>1</v>
      </c>
      <c r="H588" s="2">
        <v>1</v>
      </c>
      <c r="I588" s="2">
        <v>0</v>
      </c>
      <c r="J588" s="2">
        <v>3</v>
      </c>
      <c r="L588" s="2">
        <v>0</v>
      </c>
      <c r="M588" s="2">
        <v>1</v>
      </c>
      <c r="N588" s="2">
        <v>1</v>
      </c>
      <c r="O588" s="2">
        <v>1</v>
      </c>
      <c r="P588" s="2">
        <v>0</v>
      </c>
      <c r="Q588" s="2">
        <v>3</v>
      </c>
    </row>
    <row r="589" spans="1:17" x14ac:dyDescent="0.2">
      <c r="A589" s="2">
        <v>583</v>
      </c>
      <c r="B589" s="2" t="s">
        <v>1344</v>
      </c>
      <c r="C589" s="2" t="s">
        <v>1345</v>
      </c>
      <c r="D589" s="2" t="s">
        <v>166</v>
      </c>
      <c r="E589" s="2">
        <v>0</v>
      </c>
      <c r="F589" s="2">
        <v>2</v>
      </c>
      <c r="G589" s="2">
        <v>0</v>
      </c>
      <c r="H589" s="2">
        <v>0</v>
      </c>
      <c r="I589" s="2">
        <v>0</v>
      </c>
      <c r="J589" s="2">
        <v>1</v>
      </c>
      <c r="L589" s="2">
        <v>0</v>
      </c>
      <c r="M589" s="2">
        <v>2</v>
      </c>
      <c r="N589" s="2">
        <v>0</v>
      </c>
      <c r="O589" s="2">
        <v>0</v>
      </c>
      <c r="P589" s="2">
        <v>0</v>
      </c>
      <c r="Q589" s="2">
        <v>1</v>
      </c>
    </row>
    <row r="590" spans="1:17" x14ac:dyDescent="0.2">
      <c r="A590" s="2">
        <v>584</v>
      </c>
      <c r="B590" s="2" t="s">
        <v>1346</v>
      </c>
      <c r="C590" s="2" t="s">
        <v>1347</v>
      </c>
      <c r="D590" s="2" t="s">
        <v>99</v>
      </c>
      <c r="E590" s="2">
        <v>0</v>
      </c>
      <c r="F590" s="2">
        <v>1</v>
      </c>
      <c r="G590" s="2">
        <v>0</v>
      </c>
      <c r="H590" s="2">
        <v>2</v>
      </c>
      <c r="I590" s="2">
        <v>1</v>
      </c>
      <c r="J590" s="2">
        <v>2</v>
      </c>
      <c r="L590" s="2">
        <v>0</v>
      </c>
      <c r="M590" s="2">
        <v>1</v>
      </c>
      <c r="N590" s="2">
        <v>0</v>
      </c>
      <c r="O590" s="2">
        <v>1</v>
      </c>
      <c r="P590" s="2">
        <v>1</v>
      </c>
      <c r="Q590" s="2">
        <v>2</v>
      </c>
    </row>
    <row r="591" spans="1:17" x14ac:dyDescent="0.2">
      <c r="A591" s="2">
        <v>585</v>
      </c>
      <c r="B591" s="2" t="s">
        <v>1348</v>
      </c>
      <c r="C591" s="2" t="s">
        <v>1349</v>
      </c>
      <c r="D591" s="2" t="s">
        <v>6</v>
      </c>
      <c r="E591" s="2">
        <v>0</v>
      </c>
      <c r="F591" s="2">
        <v>1</v>
      </c>
      <c r="G591" s="2">
        <v>0</v>
      </c>
      <c r="H591" s="2">
        <v>1</v>
      </c>
      <c r="I591" s="2">
        <v>3</v>
      </c>
      <c r="J591" s="2">
        <v>4</v>
      </c>
      <c r="L591" s="2">
        <v>0</v>
      </c>
      <c r="M591" s="2">
        <v>1</v>
      </c>
      <c r="N591" s="2">
        <v>0</v>
      </c>
      <c r="O591" s="2">
        <v>1</v>
      </c>
      <c r="P591" s="2">
        <v>1</v>
      </c>
      <c r="Q591" s="2">
        <v>3</v>
      </c>
    </row>
    <row r="592" spans="1:17" x14ac:dyDescent="0.2">
      <c r="A592" s="2">
        <v>586</v>
      </c>
      <c r="B592" s="2" t="s">
        <v>1350</v>
      </c>
      <c r="C592" s="2" t="s">
        <v>1351</v>
      </c>
      <c r="D592" s="2" t="s">
        <v>354</v>
      </c>
      <c r="E592" s="2">
        <v>1</v>
      </c>
      <c r="F592" s="2">
        <v>3</v>
      </c>
      <c r="G592" s="2">
        <v>0</v>
      </c>
      <c r="H592" s="2">
        <v>0</v>
      </c>
      <c r="I592" s="2">
        <v>1</v>
      </c>
      <c r="J592" s="2">
        <v>2</v>
      </c>
      <c r="L592" s="2">
        <v>1</v>
      </c>
      <c r="M592" s="2">
        <v>3</v>
      </c>
      <c r="N592" s="2">
        <v>0</v>
      </c>
      <c r="O592" s="2">
        <v>0</v>
      </c>
      <c r="P592" s="2">
        <v>1</v>
      </c>
      <c r="Q592" s="2">
        <v>2</v>
      </c>
    </row>
    <row r="593" spans="1:17" x14ac:dyDescent="0.2">
      <c r="A593" s="2">
        <v>587</v>
      </c>
      <c r="B593" s="2" t="s">
        <v>1352</v>
      </c>
      <c r="C593" s="2" t="s">
        <v>1353</v>
      </c>
      <c r="D593" s="2" t="s">
        <v>592</v>
      </c>
      <c r="E593" s="2">
        <v>0</v>
      </c>
      <c r="F593" s="2">
        <v>1</v>
      </c>
      <c r="G593" s="2">
        <v>1</v>
      </c>
      <c r="H593" s="2">
        <v>0</v>
      </c>
      <c r="I593" s="2">
        <v>0</v>
      </c>
      <c r="J593" s="2">
        <v>2</v>
      </c>
      <c r="L593" s="2">
        <v>0</v>
      </c>
      <c r="M593" s="2">
        <v>1</v>
      </c>
      <c r="N593" s="2">
        <v>1</v>
      </c>
      <c r="O593" s="2">
        <v>0</v>
      </c>
      <c r="P593" s="2">
        <v>0</v>
      </c>
      <c r="Q593" s="2">
        <v>2</v>
      </c>
    </row>
    <row r="594" spans="1:17" x14ac:dyDescent="0.2">
      <c r="A594" s="2">
        <v>588</v>
      </c>
      <c r="B594" s="2" t="s">
        <v>1354</v>
      </c>
      <c r="C594" s="2" t="s">
        <v>1355</v>
      </c>
      <c r="D594" s="2" t="s">
        <v>319</v>
      </c>
      <c r="E594" s="2">
        <v>0</v>
      </c>
      <c r="F594" s="2">
        <v>0</v>
      </c>
      <c r="G594" s="2">
        <v>0</v>
      </c>
      <c r="H594" s="2">
        <v>0</v>
      </c>
      <c r="I594" s="2">
        <v>1</v>
      </c>
      <c r="J594" s="2">
        <v>2</v>
      </c>
      <c r="L594" s="2">
        <v>0</v>
      </c>
      <c r="M594" s="2">
        <v>0</v>
      </c>
      <c r="N594" s="2">
        <v>0</v>
      </c>
      <c r="O594" s="2">
        <v>0</v>
      </c>
      <c r="P594" s="2">
        <v>1</v>
      </c>
      <c r="Q594" s="2">
        <v>2</v>
      </c>
    </row>
    <row r="595" spans="1:17" x14ac:dyDescent="0.2">
      <c r="A595" s="2">
        <v>589</v>
      </c>
      <c r="B595" s="2" t="s">
        <v>1356</v>
      </c>
      <c r="C595" s="2" t="s">
        <v>1357</v>
      </c>
      <c r="D595" s="2" t="s">
        <v>310</v>
      </c>
      <c r="E595" s="2">
        <v>0</v>
      </c>
      <c r="F595" s="2">
        <v>0</v>
      </c>
      <c r="G595" s="2">
        <v>0</v>
      </c>
      <c r="H595" s="2">
        <v>2</v>
      </c>
      <c r="I595" s="2">
        <v>1</v>
      </c>
      <c r="J595" s="2">
        <v>2</v>
      </c>
      <c r="L595" s="2">
        <v>0</v>
      </c>
      <c r="M595" s="2">
        <v>0</v>
      </c>
      <c r="N595" s="2">
        <v>0</v>
      </c>
      <c r="O595" s="2">
        <v>2</v>
      </c>
      <c r="P595" s="2">
        <v>1</v>
      </c>
      <c r="Q595" s="2">
        <v>2</v>
      </c>
    </row>
    <row r="596" spans="1:17" x14ac:dyDescent="0.2">
      <c r="A596" s="2">
        <v>590</v>
      </c>
      <c r="B596" s="2" t="s">
        <v>1358</v>
      </c>
      <c r="C596" s="2" t="s">
        <v>1359</v>
      </c>
      <c r="D596" s="2" t="s">
        <v>276</v>
      </c>
      <c r="E596" s="2">
        <v>0</v>
      </c>
      <c r="F596" s="2">
        <v>2</v>
      </c>
      <c r="G596" s="2">
        <v>0</v>
      </c>
      <c r="H596" s="2">
        <v>0</v>
      </c>
      <c r="I596" s="2">
        <v>1</v>
      </c>
      <c r="J596" s="2">
        <v>0</v>
      </c>
      <c r="L596" s="2">
        <v>0</v>
      </c>
      <c r="M596" s="2">
        <v>2</v>
      </c>
      <c r="N596" s="2">
        <v>0</v>
      </c>
      <c r="O596" s="2">
        <v>0</v>
      </c>
      <c r="P596" s="2">
        <v>1</v>
      </c>
      <c r="Q596" s="2">
        <v>0</v>
      </c>
    </row>
    <row r="597" spans="1:17" x14ac:dyDescent="0.2">
      <c r="A597" s="2">
        <v>591</v>
      </c>
      <c r="B597" s="2" t="s">
        <v>1360</v>
      </c>
      <c r="C597" s="2" t="s">
        <v>1361</v>
      </c>
      <c r="D597" s="2" t="s">
        <v>977</v>
      </c>
      <c r="E597" s="2">
        <v>0</v>
      </c>
      <c r="F597" s="2">
        <v>0</v>
      </c>
      <c r="G597" s="2">
        <v>0</v>
      </c>
      <c r="H597" s="2">
        <v>1</v>
      </c>
      <c r="I597" s="2">
        <v>0</v>
      </c>
      <c r="J597" s="2">
        <v>2</v>
      </c>
      <c r="L597" s="2">
        <v>0</v>
      </c>
      <c r="M597" s="2">
        <v>0</v>
      </c>
      <c r="N597" s="2">
        <v>0</v>
      </c>
      <c r="O597" s="2">
        <v>1</v>
      </c>
      <c r="P597" s="2">
        <v>0</v>
      </c>
      <c r="Q597" s="2">
        <v>2</v>
      </c>
    </row>
    <row r="598" spans="1:17" x14ac:dyDescent="0.2">
      <c r="A598" s="2">
        <v>592</v>
      </c>
      <c r="B598" s="2" t="s">
        <v>1362</v>
      </c>
      <c r="C598" s="2" t="s">
        <v>1363</v>
      </c>
      <c r="D598" s="2" t="s">
        <v>1364</v>
      </c>
      <c r="E598" s="2">
        <v>0</v>
      </c>
      <c r="F598" s="2">
        <v>0</v>
      </c>
      <c r="G598" s="2">
        <v>0</v>
      </c>
      <c r="H598" s="2">
        <v>0</v>
      </c>
      <c r="I598" s="2">
        <v>2</v>
      </c>
      <c r="J598" s="2">
        <v>3</v>
      </c>
      <c r="L598" s="2">
        <v>0</v>
      </c>
      <c r="M598" s="2">
        <v>0</v>
      </c>
      <c r="N598" s="2">
        <v>0</v>
      </c>
      <c r="O598" s="2">
        <v>0</v>
      </c>
      <c r="P598" s="2">
        <v>1</v>
      </c>
      <c r="Q598" s="2">
        <v>3</v>
      </c>
    </row>
    <row r="599" spans="1:17" x14ac:dyDescent="0.2">
      <c r="A599" s="2">
        <v>593</v>
      </c>
      <c r="B599" s="2" t="s">
        <v>1365</v>
      </c>
      <c r="C599" s="2" t="s">
        <v>1366</v>
      </c>
      <c r="D599" s="2" t="s">
        <v>324</v>
      </c>
      <c r="E599" s="2">
        <v>0</v>
      </c>
      <c r="F599" s="2">
        <v>2</v>
      </c>
      <c r="G599" s="2">
        <v>0</v>
      </c>
      <c r="H599" s="2">
        <v>0</v>
      </c>
      <c r="I599" s="2">
        <v>0</v>
      </c>
      <c r="J599" s="2">
        <v>2</v>
      </c>
      <c r="L599" s="2">
        <v>0</v>
      </c>
      <c r="M599" s="2">
        <v>2</v>
      </c>
      <c r="N599" s="2">
        <v>0</v>
      </c>
      <c r="O599" s="2">
        <v>0</v>
      </c>
      <c r="P599" s="2">
        <v>0</v>
      </c>
      <c r="Q599" s="2">
        <v>2</v>
      </c>
    </row>
    <row r="600" spans="1:17" x14ac:dyDescent="0.2">
      <c r="A600" s="2">
        <v>594</v>
      </c>
      <c r="B600" s="2" t="s">
        <v>1367</v>
      </c>
      <c r="C600" s="2" t="s">
        <v>1368</v>
      </c>
      <c r="D600" s="2" t="s">
        <v>324</v>
      </c>
      <c r="E600" s="2">
        <v>0</v>
      </c>
      <c r="F600" s="2">
        <v>1</v>
      </c>
      <c r="G600" s="2">
        <v>0</v>
      </c>
      <c r="H600" s="2">
        <v>0</v>
      </c>
      <c r="I600" s="2">
        <v>0</v>
      </c>
      <c r="J600" s="2">
        <v>4</v>
      </c>
      <c r="L600" s="2">
        <v>0</v>
      </c>
      <c r="M600" s="2">
        <v>1</v>
      </c>
      <c r="N600" s="2">
        <v>0</v>
      </c>
      <c r="O600" s="2">
        <v>0</v>
      </c>
      <c r="P600" s="2">
        <v>0</v>
      </c>
      <c r="Q600" s="2">
        <v>4</v>
      </c>
    </row>
    <row r="601" spans="1:17" x14ac:dyDescent="0.2">
      <c r="A601" s="2">
        <v>595</v>
      </c>
      <c r="B601" s="2" t="s">
        <v>1369</v>
      </c>
      <c r="C601" s="2" t="s">
        <v>1370</v>
      </c>
      <c r="D601" s="2" t="s">
        <v>99</v>
      </c>
      <c r="E601" s="2">
        <v>1</v>
      </c>
      <c r="F601" s="2">
        <v>1</v>
      </c>
      <c r="G601" s="2">
        <v>0</v>
      </c>
      <c r="H601" s="2">
        <v>0</v>
      </c>
      <c r="I601" s="2">
        <v>0</v>
      </c>
      <c r="J601" s="2">
        <v>2</v>
      </c>
      <c r="L601" s="2">
        <v>1</v>
      </c>
      <c r="M601" s="2">
        <v>1</v>
      </c>
      <c r="N601" s="2">
        <v>0</v>
      </c>
      <c r="O601" s="2">
        <v>0</v>
      </c>
      <c r="P601" s="2">
        <v>0</v>
      </c>
      <c r="Q601" s="2">
        <v>2</v>
      </c>
    </row>
    <row r="602" spans="1:17" x14ac:dyDescent="0.2">
      <c r="A602" s="2">
        <v>596</v>
      </c>
      <c r="B602" s="2" t="s">
        <v>1371</v>
      </c>
      <c r="C602" s="2" t="s">
        <v>1372</v>
      </c>
      <c r="D602" s="2" t="s">
        <v>9</v>
      </c>
      <c r="E602" s="2">
        <v>0</v>
      </c>
      <c r="F602" s="2">
        <v>0</v>
      </c>
      <c r="G602" s="2">
        <v>0</v>
      </c>
      <c r="H602" s="2">
        <v>0</v>
      </c>
      <c r="I602" s="2">
        <v>2</v>
      </c>
      <c r="J602" s="2">
        <v>2</v>
      </c>
      <c r="L602" s="2">
        <v>0</v>
      </c>
      <c r="M602" s="2">
        <v>0</v>
      </c>
      <c r="N602" s="2">
        <v>0</v>
      </c>
      <c r="O602" s="2">
        <v>0</v>
      </c>
      <c r="P602" s="2">
        <v>2</v>
      </c>
      <c r="Q602" s="2">
        <v>2</v>
      </c>
    </row>
    <row r="603" spans="1:17" x14ac:dyDescent="0.2">
      <c r="A603" s="2">
        <v>597</v>
      </c>
      <c r="B603" s="2" t="s">
        <v>1373</v>
      </c>
      <c r="C603" s="2" t="s">
        <v>1374</v>
      </c>
      <c r="D603" s="2" t="s">
        <v>618</v>
      </c>
      <c r="E603" s="2">
        <v>0</v>
      </c>
      <c r="F603" s="2">
        <v>2</v>
      </c>
      <c r="G603" s="2">
        <v>0</v>
      </c>
      <c r="H603" s="2">
        <v>0</v>
      </c>
      <c r="I603" s="2">
        <v>0</v>
      </c>
      <c r="J603" s="2">
        <v>2</v>
      </c>
      <c r="L603" s="2">
        <v>0</v>
      </c>
      <c r="M603" s="2">
        <v>2</v>
      </c>
      <c r="N603" s="2">
        <v>0</v>
      </c>
      <c r="O603" s="2">
        <v>0</v>
      </c>
      <c r="P603" s="2">
        <v>0</v>
      </c>
      <c r="Q603" s="2">
        <v>2</v>
      </c>
    </row>
    <row r="604" spans="1:17" x14ac:dyDescent="0.2">
      <c r="A604" s="2">
        <v>598</v>
      </c>
      <c r="B604" s="2" t="s">
        <v>1375</v>
      </c>
      <c r="C604" s="2" t="s">
        <v>1376</v>
      </c>
      <c r="D604" s="2" t="s">
        <v>130</v>
      </c>
      <c r="E604" s="2">
        <v>0</v>
      </c>
      <c r="F604" s="2">
        <v>1</v>
      </c>
      <c r="G604" s="2">
        <v>0</v>
      </c>
      <c r="H604" s="2">
        <v>0</v>
      </c>
      <c r="I604" s="2">
        <v>0</v>
      </c>
      <c r="J604" s="2">
        <v>2</v>
      </c>
      <c r="L604" s="2">
        <v>0</v>
      </c>
      <c r="M604" s="2">
        <v>1</v>
      </c>
      <c r="N604" s="2">
        <v>0</v>
      </c>
      <c r="O604" s="2">
        <v>0</v>
      </c>
      <c r="P604" s="2">
        <v>0</v>
      </c>
      <c r="Q604" s="2">
        <v>2</v>
      </c>
    </row>
    <row r="605" spans="1:17" x14ac:dyDescent="0.2">
      <c r="A605" s="2">
        <v>599</v>
      </c>
      <c r="B605" s="2" t="s">
        <v>1377</v>
      </c>
      <c r="C605" s="2" t="s">
        <v>1378</v>
      </c>
      <c r="D605" s="2" t="s">
        <v>237</v>
      </c>
      <c r="E605" s="2">
        <v>0</v>
      </c>
      <c r="F605" s="2">
        <v>0</v>
      </c>
      <c r="G605" s="2">
        <v>0</v>
      </c>
      <c r="H605" s="2">
        <v>1</v>
      </c>
      <c r="I605" s="2">
        <v>0</v>
      </c>
      <c r="J605" s="2">
        <v>4</v>
      </c>
      <c r="L605" s="2">
        <v>0</v>
      </c>
      <c r="M605" s="2">
        <v>0</v>
      </c>
      <c r="N605" s="2">
        <v>0</v>
      </c>
      <c r="O605" s="2">
        <v>0</v>
      </c>
      <c r="P605" s="2">
        <v>0</v>
      </c>
      <c r="Q605" s="2">
        <v>4</v>
      </c>
    </row>
    <row r="606" spans="1:17" x14ac:dyDescent="0.2">
      <c r="A606" s="2">
        <v>600</v>
      </c>
      <c r="B606" s="2" t="s">
        <v>1379</v>
      </c>
      <c r="C606" s="2" t="s">
        <v>1380</v>
      </c>
      <c r="D606" s="2" t="s">
        <v>209</v>
      </c>
      <c r="E606" s="2">
        <v>0</v>
      </c>
      <c r="F606" s="2">
        <v>0</v>
      </c>
      <c r="G606" s="2">
        <v>0</v>
      </c>
      <c r="H606" s="2">
        <v>0</v>
      </c>
      <c r="I606" s="2">
        <v>0</v>
      </c>
      <c r="J606" s="2">
        <v>2</v>
      </c>
      <c r="L606" s="2">
        <v>0</v>
      </c>
      <c r="M606" s="2">
        <v>0</v>
      </c>
      <c r="N606" s="2">
        <v>0</v>
      </c>
      <c r="O606" s="2">
        <v>0</v>
      </c>
      <c r="P606" s="2">
        <v>0</v>
      </c>
      <c r="Q606" s="2">
        <v>2</v>
      </c>
    </row>
    <row r="607" spans="1:17" x14ac:dyDescent="0.2">
      <c r="A607" s="2">
        <v>601</v>
      </c>
      <c r="B607" s="2" t="s">
        <v>1381</v>
      </c>
      <c r="C607" s="2" t="s">
        <v>1382</v>
      </c>
      <c r="D607" s="2" t="s">
        <v>212</v>
      </c>
      <c r="E607" s="2">
        <v>0</v>
      </c>
      <c r="F607" s="2">
        <v>0</v>
      </c>
      <c r="G607" s="2">
        <v>0</v>
      </c>
      <c r="H607" s="2">
        <v>0</v>
      </c>
      <c r="I607" s="2">
        <v>0</v>
      </c>
      <c r="J607" s="2">
        <v>5</v>
      </c>
      <c r="L607" s="2">
        <v>0</v>
      </c>
      <c r="M607" s="2">
        <v>0</v>
      </c>
      <c r="N607" s="2">
        <v>0</v>
      </c>
      <c r="O607" s="2">
        <v>0</v>
      </c>
      <c r="P607" s="2">
        <v>0</v>
      </c>
      <c r="Q607" s="2">
        <v>4</v>
      </c>
    </row>
    <row r="608" spans="1:17" x14ac:dyDescent="0.2">
      <c r="A608" s="2">
        <v>602</v>
      </c>
      <c r="B608" s="2" t="s">
        <v>1383</v>
      </c>
      <c r="C608" s="2" t="s">
        <v>1384</v>
      </c>
      <c r="D608" s="2" t="s">
        <v>332</v>
      </c>
      <c r="E608" s="2">
        <v>0</v>
      </c>
      <c r="F608" s="2">
        <v>0</v>
      </c>
      <c r="G608" s="2">
        <v>0</v>
      </c>
      <c r="H608" s="2">
        <v>0</v>
      </c>
      <c r="I608" s="2">
        <v>0</v>
      </c>
      <c r="J608" s="2">
        <v>2</v>
      </c>
      <c r="L608" s="2">
        <v>0</v>
      </c>
      <c r="M608" s="2">
        <v>0</v>
      </c>
      <c r="N608" s="2">
        <v>0</v>
      </c>
      <c r="O608" s="2">
        <v>0</v>
      </c>
      <c r="P608" s="2">
        <v>0</v>
      </c>
      <c r="Q608" s="2">
        <v>2</v>
      </c>
    </row>
    <row r="609" spans="1:17" x14ac:dyDescent="0.2">
      <c r="A609" s="2">
        <v>603</v>
      </c>
      <c r="B609" s="2" t="s">
        <v>1385</v>
      </c>
      <c r="C609" s="2" t="s">
        <v>1386</v>
      </c>
      <c r="D609" s="2" t="s">
        <v>234</v>
      </c>
      <c r="E609" s="2">
        <v>0</v>
      </c>
      <c r="F609" s="2">
        <v>0</v>
      </c>
      <c r="G609" s="2">
        <v>0</v>
      </c>
      <c r="H609" s="2">
        <v>0</v>
      </c>
      <c r="I609" s="2">
        <v>0</v>
      </c>
      <c r="J609" s="2">
        <v>4</v>
      </c>
      <c r="L609" s="2">
        <v>0</v>
      </c>
      <c r="M609" s="2">
        <v>0</v>
      </c>
      <c r="N609" s="2">
        <v>0</v>
      </c>
      <c r="O609" s="2">
        <v>0</v>
      </c>
      <c r="P609" s="2">
        <v>0</v>
      </c>
      <c r="Q609" s="2">
        <v>4</v>
      </c>
    </row>
    <row r="610" spans="1:17" x14ac:dyDescent="0.2">
      <c r="A610" s="2">
        <v>604</v>
      </c>
      <c r="B610" s="2" t="s">
        <v>1387</v>
      </c>
      <c r="C610" s="2" t="s">
        <v>1388</v>
      </c>
      <c r="D610" s="2" t="s">
        <v>359</v>
      </c>
      <c r="E610" s="2">
        <v>0</v>
      </c>
      <c r="F610" s="2">
        <v>0</v>
      </c>
      <c r="G610" s="2">
        <v>0</v>
      </c>
      <c r="H610" s="2">
        <v>0</v>
      </c>
      <c r="I610" s="2">
        <v>0</v>
      </c>
      <c r="J610" s="2">
        <v>5</v>
      </c>
      <c r="L610" s="2">
        <v>0</v>
      </c>
      <c r="M610" s="2">
        <v>0</v>
      </c>
      <c r="N610" s="2">
        <v>0</v>
      </c>
      <c r="O610" s="2">
        <v>0</v>
      </c>
      <c r="P610" s="2">
        <v>0</v>
      </c>
      <c r="Q610" s="2">
        <v>4</v>
      </c>
    </row>
    <row r="611" spans="1:17" x14ac:dyDescent="0.2">
      <c r="A611" s="2">
        <v>605</v>
      </c>
      <c r="B611" s="2" t="s">
        <v>1389</v>
      </c>
      <c r="C611" s="2" t="s">
        <v>1390</v>
      </c>
      <c r="D611" s="2" t="s">
        <v>1295</v>
      </c>
      <c r="E611" s="2">
        <v>0</v>
      </c>
      <c r="F611" s="2">
        <v>0</v>
      </c>
      <c r="G611" s="2">
        <v>0</v>
      </c>
      <c r="H611" s="2">
        <v>0</v>
      </c>
      <c r="I611" s="2">
        <v>0</v>
      </c>
      <c r="J611" s="2">
        <v>2</v>
      </c>
      <c r="L611" s="2">
        <v>0</v>
      </c>
      <c r="M611" s="2">
        <v>0</v>
      </c>
      <c r="N611" s="2">
        <v>0</v>
      </c>
      <c r="O611" s="2">
        <v>0</v>
      </c>
      <c r="P611" s="2">
        <v>0</v>
      </c>
      <c r="Q611" s="2">
        <v>2</v>
      </c>
    </row>
    <row r="612" spans="1:17" x14ac:dyDescent="0.2">
      <c r="A612" s="2">
        <v>606</v>
      </c>
      <c r="B612" s="2" t="s">
        <v>1391</v>
      </c>
      <c r="C612" s="2" t="s">
        <v>1392</v>
      </c>
      <c r="D612" s="2" t="s">
        <v>1393</v>
      </c>
      <c r="E612" s="2">
        <v>1</v>
      </c>
      <c r="F612" s="2">
        <v>0</v>
      </c>
      <c r="G612" s="2">
        <v>0</v>
      </c>
      <c r="H612" s="2">
        <v>0</v>
      </c>
      <c r="I612" s="2">
        <v>0</v>
      </c>
      <c r="J612" s="2">
        <v>4</v>
      </c>
      <c r="L612" s="2">
        <v>1</v>
      </c>
      <c r="M612" s="2">
        <v>0</v>
      </c>
      <c r="N612" s="2">
        <v>0</v>
      </c>
      <c r="O612" s="2">
        <v>0</v>
      </c>
      <c r="P612" s="2">
        <v>0</v>
      </c>
      <c r="Q612" s="2">
        <v>4</v>
      </c>
    </row>
    <row r="613" spans="1:17" x14ac:dyDescent="0.2">
      <c r="A613" s="2">
        <v>607</v>
      </c>
      <c r="B613" s="2" t="s">
        <v>1394</v>
      </c>
      <c r="C613" s="2" t="s">
        <v>1395</v>
      </c>
      <c r="D613" s="2" t="s">
        <v>186</v>
      </c>
      <c r="E613" s="2">
        <v>1</v>
      </c>
      <c r="F613" s="2">
        <v>1</v>
      </c>
      <c r="G613" s="2">
        <v>0</v>
      </c>
      <c r="H613" s="2">
        <v>1</v>
      </c>
      <c r="I613" s="2">
        <v>1</v>
      </c>
      <c r="J613" s="2">
        <v>3</v>
      </c>
      <c r="L613" s="2">
        <v>1</v>
      </c>
      <c r="M613" s="2">
        <v>1</v>
      </c>
      <c r="N613" s="2">
        <v>0</v>
      </c>
      <c r="O613" s="2">
        <v>1</v>
      </c>
      <c r="P613" s="2">
        <v>1</v>
      </c>
      <c r="Q613" s="2">
        <v>2</v>
      </c>
    </row>
    <row r="614" spans="1:17" x14ac:dyDescent="0.2">
      <c r="A614" s="2">
        <v>608</v>
      </c>
      <c r="B614" s="2" t="s">
        <v>1396</v>
      </c>
      <c r="C614" s="2" t="s">
        <v>1397</v>
      </c>
      <c r="D614" s="2" t="s">
        <v>93</v>
      </c>
      <c r="E614" s="2">
        <v>0</v>
      </c>
      <c r="F614" s="2">
        <v>1</v>
      </c>
      <c r="G614" s="2">
        <v>0</v>
      </c>
      <c r="H614" s="2">
        <v>0</v>
      </c>
      <c r="I614" s="2">
        <v>1</v>
      </c>
      <c r="J614" s="2">
        <v>3</v>
      </c>
      <c r="L614" s="2">
        <v>0</v>
      </c>
      <c r="M614" s="2">
        <v>1</v>
      </c>
      <c r="N614" s="2">
        <v>0</v>
      </c>
      <c r="O614" s="2">
        <v>0</v>
      </c>
      <c r="P614" s="2">
        <v>1</v>
      </c>
      <c r="Q614" s="2">
        <v>3</v>
      </c>
    </row>
    <row r="615" spans="1:17" x14ac:dyDescent="0.2">
      <c r="A615" s="2">
        <v>609</v>
      </c>
      <c r="B615" s="2" t="s">
        <v>1398</v>
      </c>
      <c r="C615" s="2" t="s">
        <v>1399</v>
      </c>
      <c r="D615" s="2" t="s">
        <v>354</v>
      </c>
      <c r="E615" s="2">
        <v>1</v>
      </c>
      <c r="F615" s="2">
        <v>1</v>
      </c>
      <c r="G615" s="2">
        <v>0</v>
      </c>
      <c r="H615" s="2">
        <v>1</v>
      </c>
      <c r="I615" s="2">
        <v>0</v>
      </c>
      <c r="J615" s="2">
        <v>3</v>
      </c>
      <c r="L615" s="2">
        <v>1</v>
      </c>
      <c r="M615" s="2">
        <v>1</v>
      </c>
      <c r="N615" s="2">
        <v>0</v>
      </c>
      <c r="O615" s="2">
        <v>1</v>
      </c>
      <c r="P615" s="2">
        <v>0</v>
      </c>
      <c r="Q615" s="2">
        <v>3</v>
      </c>
    </row>
    <row r="616" spans="1:17" x14ac:dyDescent="0.2">
      <c r="A616" s="2">
        <v>610</v>
      </c>
      <c r="B616" s="2" t="s">
        <v>1400</v>
      </c>
      <c r="C616" s="2" t="s">
        <v>1401</v>
      </c>
      <c r="D616" s="2" t="s">
        <v>564</v>
      </c>
      <c r="E616" s="2">
        <v>1</v>
      </c>
      <c r="F616" s="2">
        <v>0</v>
      </c>
      <c r="G616" s="2">
        <v>1</v>
      </c>
      <c r="H616" s="2">
        <v>0</v>
      </c>
      <c r="I616" s="2">
        <v>1</v>
      </c>
      <c r="J616" s="2">
        <v>2</v>
      </c>
      <c r="L616" s="2">
        <v>1</v>
      </c>
      <c r="M616" s="2">
        <v>0</v>
      </c>
      <c r="N616" s="2">
        <v>1</v>
      </c>
      <c r="O616" s="2">
        <v>0</v>
      </c>
      <c r="P616" s="2">
        <v>1</v>
      </c>
      <c r="Q616" s="2">
        <v>2</v>
      </c>
    </row>
    <row r="617" spans="1:17" x14ac:dyDescent="0.2">
      <c r="A617" s="2">
        <v>611</v>
      </c>
      <c r="B617" s="2" t="s">
        <v>1402</v>
      </c>
      <c r="C617" s="2" t="s">
        <v>1403</v>
      </c>
      <c r="D617" s="2" t="s">
        <v>426</v>
      </c>
      <c r="E617" s="2">
        <v>0</v>
      </c>
      <c r="F617" s="2">
        <v>1</v>
      </c>
      <c r="G617" s="2">
        <v>0</v>
      </c>
      <c r="H617" s="2">
        <v>0</v>
      </c>
      <c r="I617" s="2">
        <v>1</v>
      </c>
      <c r="J617" s="2">
        <v>3</v>
      </c>
      <c r="L617" s="2">
        <v>0</v>
      </c>
      <c r="M617" s="2">
        <v>1</v>
      </c>
      <c r="N617" s="2">
        <v>0</v>
      </c>
      <c r="O617" s="2">
        <v>0</v>
      </c>
      <c r="P617" s="2">
        <v>1</v>
      </c>
      <c r="Q617" s="2">
        <v>3</v>
      </c>
    </row>
    <row r="618" spans="1:17" x14ac:dyDescent="0.2">
      <c r="A618" s="2">
        <v>612</v>
      </c>
      <c r="B618" s="2" t="s">
        <v>1404</v>
      </c>
      <c r="C618" s="2" t="s">
        <v>1405</v>
      </c>
      <c r="D618" s="2" t="s">
        <v>6</v>
      </c>
      <c r="E618" s="2">
        <v>0</v>
      </c>
      <c r="F618" s="2">
        <v>1</v>
      </c>
      <c r="G618" s="2">
        <v>0</v>
      </c>
      <c r="H618" s="2">
        <v>0</v>
      </c>
      <c r="I618" s="2">
        <v>0</v>
      </c>
      <c r="J618" s="2">
        <v>2</v>
      </c>
      <c r="L618" s="2">
        <v>0</v>
      </c>
      <c r="M618" s="2">
        <v>1</v>
      </c>
      <c r="N618" s="2">
        <v>0</v>
      </c>
      <c r="O618" s="2">
        <v>0</v>
      </c>
      <c r="P618" s="2">
        <v>0</v>
      </c>
      <c r="Q618" s="2">
        <v>2</v>
      </c>
    </row>
    <row r="619" spans="1:17" x14ac:dyDescent="0.2">
      <c r="A619" s="2">
        <v>613</v>
      </c>
      <c r="B619" s="2" t="s">
        <v>1406</v>
      </c>
      <c r="C619" s="2" t="s">
        <v>1407</v>
      </c>
      <c r="D619" s="2" t="s">
        <v>457</v>
      </c>
      <c r="E619" s="2">
        <v>0</v>
      </c>
      <c r="F619" s="2">
        <v>2</v>
      </c>
      <c r="G619" s="2">
        <v>0</v>
      </c>
      <c r="H619" s="2">
        <v>0</v>
      </c>
      <c r="I619" s="2">
        <v>0</v>
      </c>
      <c r="J619" s="2">
        <v>1</v>
      </c>
      <c r="L619" s="2">
        <v>0</v>
      </c>
      <c r="M619" s="2">
        <v>2</v>
      </c>
      <c r="N619" s="2">
        <v>0</v>
      </c>
      <c r="O619" s="2">
        <v>0</v>
      </c>
      <c r="P619" s="2">
        <v>0</v>
      </c>
      <c r="Q619" s="2">
        <v>1</v>
      </c>
    </row>
    <row r="620" spans="1:17" x14ac:dyDescent="0.2">
      <c r="A620" s="2">
        <v>614</v>
      </c>
      <c r="B620" s="2" t="s">
        <v>1408</v>
      </c>
      <c r="C620" s="2" t="s">
        <v>1409</v>
      </c>
      <c r="D620" s="2" t="s">
        <v>276</v>
      </c>
      <c r="E620" s="2">
        <v>1</v>
      </c>
      <c r="F620" s="2">
        <v>2</v>
      </c>
      <c r="G620" s="2">
        <v>0</v>
      </c>
      <c r="H620" s="2">
        <v>0</v>
      </c>
      <c r="I620" s="2">
        <v>0</v>
      </c>
      <c r="J620" s="2">
        <v>3</v>
      </c>
      <c r="L620" s="2">
        <v>1</v>
      </c>
      <c r="M620" s="2">
        <v>2</v>
      </c>
      <c r="N620" s="2">
        <v>0</v>
      </c>
      <c r="O620" s="2">
        <v>0</v>
      </c>
      <c r="P620" s="2">
        <v>0</v>
      </c>
      <c r="Q620" s="2">
        <v>3</v>
      </c>
    </row>
    <row r="621" spans="1:17" x14ac:dyDescent="0.2">
      <c r="A621" s="2">
        <v>615</v>
      </c>
      <c r="B621" s="2" t="s">
        <v>1410</v>
      </c>
      <c r="C621" s="2" t="s">
        <v>1411</v>
      </c>
      <c r="D621" s="2" t="s">
        <v>564</v>
      </c>
      <c r="E621" s="2">
        <v>1</v>
      </c>
      <c r="F621" s="2">
        <v>0</v>
      </c>
      <c r="G621" s="2">
        <v>0</v>
      </c>
      <c r="H621" s="2">
        <v>0</v>
      </c>
      <c r="I621" s="2">
        <v>0</v>
      </c>
      <c r="J621" s="2">
        <v>3</v>
      </c>
      <c r="L621" s="2">
        <v>1</v>
      </c>
      <c r="M621" s="2">
        <v>0</v>
      </c>
      <c r="N621" s="2">
        <v>0</v>
      </c>
      <c r="O621" s="2">
        <v>0</v>
      </c>
      <c r="P621" s="2">
        <v>0</v>
      </c>
      <c r="Q621" s="2">
        <v>3</v>
      </c>
    </row>
    <row r="622" spans="1:17" x14ac:dyDescent="0.2">
      <c r="A622" s="2">
        <v>616</v>
      </c>
      <c r="B622" s="2" t="s">
        <v>1412</v>
      </c>
      <c r="C622" s="2" t="s">
        <v>1413</v>
      </c>
      <c r="D622" s="2" t="s">
        <v>387</v>
      </c>
      <c r="E622" s="2">
        <v>0</v>
      </c>
      <c r="F622" s="2">
        <v>0</v>
      </c>
      <c r="G622" s="2">
        <v>0</v>
      </c>
      <c r="H622" s="2">
        <v>1</v>
      </c>
      <c r="I622" s="2">
        <v>0</v>
      </c>
      <c r="J622" s="2">
        <v>2</v>
      </c>
      <c r="L622" s="2">
        <v>0</v>
      </c>
      <c r="M622" s="2">
        <v>0</v>
      </c>
      <c r="N622" s="2">
        <v>0</v>
      </c>
      <c r="O622" s="2">
        <v>1</v>
      </c>
      <c r="P622" s="2">
        <v>0</v>
      </c>
      <c r="Q622" s="2">
        <v>2</v>
      </c>
    </row>
    <row r="623" spans="1:17" x14ac:dyDescent="0.2">
      <c r="A623" s="2">
        <v>617</v>
      </c>
      <c r="B623" s="2" t="s">
        <v>1414</v>
      </c>
      <c r="C623" s="2" t="s">
        <v>1415</v>
      </c>
      <c r="D623" s="2" t="s">
        <v>237</v>
      </c>
      <c r="E623" s="2">
        <v>1</v>
      </c>
      <c r="F623" s="2">
        <v>0</v>
      </c>
      <c r="G623" s="2">
        <v>0</v>
      </c>
      <c r="H623" s="2">
        <v>0</v>
      </c>
      <c r="I623" s="2">
        <v>0</v>
      </c>
      <c r="J623" s="2">
        <v>5</v>
      </c>
      <c r="L623" s="2">
        <v>1</v>
      </c>
      <c r="M623" s="2">
        <v>0</v>
      </c>
      <c r="N623" s="2">
        <v>0</v>
      </c>
      <c r="O623" s="2">
        <v>0</v>
      </c>
      <c r="P623" s="2">
        <v>0</v>
      </c>
      <c r="Q623" s="2">
        <v>4</v>
      </c>
    </row>
    <row r="624" spans="1:17" x14ac:dyDescent="0.2">
      <c r="A624" s="2">
        <v>618</v>
      </c>
      <c r="B624" s="2" t="s">
        <v>1416</v>
      </c>
      <c r="C624" s="2" t="s">
        <v>1417</v>
      </c>
      <c r="D624" s="2" t="s">
        <v>1418</v>
      </c>
      <c r="E624" s="2">
        <v>0</v>
      </c>
      <c r="F624" s="2">
        <v>0</v>
      </c>
      <c r="G624" s="2">
        <v>0</v>
      </c>
      <c r="H624" s="2">
        <v>0</v>
      </c>
      <c r="I624" s="2">
        <v>0</v>
      </c>
      <c r="J624" s="2">
        <v>3</v>
      </c>
      <c r="L624" s="2">
        <v>0</v>
      </c>
      <c r="M624" s="2">
        <v>0</v>
      </c>
      <c r="N624" s="2">
        <v>0</v>
      </c>
      <c r="O624" s="2">
        <v>0</v>
      </c>
      <c r="P624" s="2">
        <v>0</v>
      </c>
      <c r="Q624" s="2">
        <v>3</v>
      </c>
    </row>
    <row r="625" spans="1:17" x14ac:dyDescent="0.2">
      <c r="A625" s="2">
        <v>619</v>
      </c>
      <c r="B625" s="2" t="s">
        <v>1419</v>
      </c>
      <c r="C625" s="2" t="s">
        <v>1420</v>
      </c>
      <c r="D625" s="2" t="s">
        <v>1421</v>
      </c>
      <c r="E625" s="2">
        <v>0</v>
      </c>
      <c r="F625" s="2">
        <v>0</v>
      </c>
      <c r="G625" s="2">
        <v>0</v>
      </c>
      <c r="H625" s="2">
        <v>0</v>
      </c>
      <c r="I625" s="2">
        <v>0</v>
      </c>
      <c r="J625" s="2">
        <v>2</v>
      </c>
      <c r="L625" s="2">
        <v>0</v>
      </c>
      <c r="M625" s="2">
        <v>0</v>
      </c>
      <c r="N625" s="2">
        <v>0</v>
      </c>
      <c r="O625" s="2">
        <v>0</v>
      </c>
      <c r="P625" s="2">
        <v>0</v>
      </c>
      <c r="Q625" s="2">
        <v>2</v>
      </c>
    </row>
    <row r="626" spans="1:17" x14ac:dyDescent="0.2">
      <c r="A626" s="2">
        <v>620</v>
      </c>
      <c r="B626" s="2" t="s">
        <v>1422</v>
      </c>
      <c r="C626" s="2" t="s">
        <v>1423</v>
      </c>
      <c r="D626" s="2" t="s">
        <v>261</v>
      </c>
      <c r="E626" s="2">
        <v>0</v>
      </c>
      <c r="F626" s="2">
        <v>0</v>
      </c>
      <c r="G626" s="2">
        <v>0</v>
      </c>
      <c r="H626" s="2">
        <v>0</v>
      </c>
      <c r="I626" s="2">
        <v>0</v>
      </c>
      <c r="J626" s="2">
        <v>3</v>
      </c>
      <c r="L626" s="2">
        <v>0</v>
      </c>
      <c r="M626" s="2">
        <v>0</v>
      </c>
      <c r="N626" s="2">
        <v>0</v>
      </c>
      <c r="O626" s="2">
        <v>0</v>
      </c>
      <c r="P626" s="2">
        <v>0</v>
      </c>
      <c r="Q626" s="2">
        <v>3</v>
      </c>
    </row>
    <row r="627" spans="1:17" x14ac:dyDescent="0.2">
      <c r="A627" s="2">
        <v>621</v>
      </c>
      <c r="B627" s="2" t="s">
        <v>1424</v>
      </c>
      <c r="C627" s="2" t="s">
        <v>1425</v>
      </c>
      <c r="D627" s="2" t="s">
        <v>332</v>
      </c>
      <c r="E627" s="2">
        <v>0</v>
      </c>
      <c r="F627" s="2">
        <v>0</v>
      </c>
      <c r="G627" s="2">
        <v>0</v>
      </c>
      <c r="H627" s="2">
        <v>0</v>
      </c>
      <c r="I627" s="2">
        <v>0</v>
      </c>
      <c r="J627" s="2">
        <v>4</v>
      </c>
      <c r="L627" s="2">
        <v>0</v>
      </c>
      <c r="M627" s="2">
        <v>0</v>
      </c>
      <c r="N627" s="2">
        <v>0</v>
      </c>
      <c r="O627" s="2">
        <v>0</v>
      </c>
      <c r="P627" s="2">
        <v>0</v>
      </c>
      <c r="Q627" s="2">
        <v>4</v>
      </c>
    </row>
    <row r="628" spans="1:17" x14ac:dyDescent="0.2">
      <c r="A628" s="2">
        <v>622</v>
      </c>
      <c r="B628" s="2" t="s">
        <v>1426</v>
      </c>
      <c r="C628" s="2" t="s">
        <v>1427</v>
      </c>
      <c r="D628" s="2" t="s">
        <v>683</v>
      </c>
      <c r="E628" s="2">
        <v>0</v>
      </c>
      <c r="F628" s="2">
        <v>2</v>
      </c>
      <c r="G628" s="2">
        <v>0</v>
      </c>
      <c r="H628" s="2">
        <v>0</v>
      </c>
      <c r="I628" s="2">
        <v>6</v>
      </c>
      <c r="J628" s="2">
        <v>0</v>
      </c>
      <c r="L628" s="2">
        <v>0</v>
      </c>
      <c r="M628" s="2">
        <v>2</v>
      </c>
      <c r="N628" s="2">
        <v>0</v>
      </c>
      <c r="O628" s="2">
        <v>0</v>
      </c>
      <c r="P628" s="2">
        <v>5</v>
      </c>
      <c r="Q628" s="2">
        <v>0</v>
      </c>
    </row>
    <row r="629" spans="1:17" x14ac:dyDescent="0.2">
      <c r="A629" s="2">
        <v>623</v>
      </c>
      <c r="B629" s="2" t="s">
        <v>1428</v>
      </c>
      <c r="C629" s="2" t="s">
        <v>1429</v>
      </c>
      <c r="D629" s="2" t="s">
        <v>508</v>
      </c>
      <c r="E629" s="2">
        <v>1</v>
      </c>
      <c r="F629" s="2">
        <v>0</v>
      </c>
      <c r="G629" s="2">
        <v>0</v>
      </c>
      <c r="H629" s="2">
        <v>0</v>
      </c>
      <c r="I629" s="2">
        <v>0</v>
      </c>
      <c r="J629" s="2">
        <v>5</v>
      </c>
      <c r="L629" s="2">
        <v>1</v>
      </c>
      <c r="M629" s="2">
        <v>0</v>
      </c>
      <c r="N629" s="2">
        <v>0</v>
      </c>
      <c r="O629" s="2">
        <v>0</v>
      </c>
      <c r="P629" s="2">
        <v>0</v>
      </c>
      <c r="Q629" s="2">
        <v>5</v>
      </c>
    </row>
    <row r="630" spans="1:17" x14ac:dyDescent="0.2">
      <c r="A630" s="2">
        <v>624</v>
      </c>
      <c r="B630" s="2" t="s">
        <v>1430</v>
      </c>
      <c r="C630" s="2" t="s">
        <v>1431</v>
      </c>
      <c r="D630" s="2" t="s">
        <v>136</v>
      </c>
      <c r="E630" s="2">
        <v>0</v>
      </c>
      <c r="F630" s="2">
        <v>0</v>
      </c>
      <c r="G630" s="2">
        <v>0</v>
      </c>
      <c r="H630" s="2">
        <v>0</v>
      </c>
      <c r="I630" s="2">
        <v>0</v>
      </c>
      <c r="J630" s="2">
        <v>4</v>
      </c>
      <c r="L630" s="2">
        <v>0</v>
      </c>
      <c r="M630" s="2">
        <v>0</v>
      </c>
      <c r="N630" s="2">
        <v>0</v>
      </c>
      <c r="O630" s="2">
        <v>0</v>
      </c>
      <c r="P630" s="2">
        <v>0</v>
      </c>
      <c r="Q630" s="2">
        <v>4</v>
      </c>
    </row>
    <row r="631" spans="1:17" x14ac:dyDescent="0.2">
      <c r="A631" s="2">
        <v>625</v>
      </c>
      <c r="B631" s="2" t="s">
        <v>1432</v>
      </c>
      <c r="C631" s="2" t="s">
        <v>1433</v>
      </c>
      <c r="D631" s="2" t="s">
        <v>332</v>
      </c>
      <c r="E631" s="2">
        <v>0</v>
      </c>
      <c r="F631" s="2">
        <v>0</v>
      </c>
      <c r="G631" s="2">
        <v>0</v>
      </c>
      <c r="H631" s="2">
        <v>0</v>
      </c>
      <c r="I631" s="2">
        <v>0</v>
      </c>
      <c r="J631" s="2">
        <v>4</v>
      </c>
      <c r="L631" s="2">
        <v>0</v>
      </c>
      <c r="M631" s="2">
        <v>0</v>
      </c>
      <c r="N631" s="2">
        <v>0</v>
      </c>
      <c r="O631" s="2">
        <v>0</v>
      </c>
      <c r="P631" s="2">
        <v>0</v>
      </c>
      <c r="Q631" s="2">
        <v>4</v>
      </c>
    </row>
    <row r="632" spans="1:17" x14ac:dyDescent="0.2">
      <c r="A632" s="2">
        <v>626</v>
      </c>
      <c r="B632" s="2" t="s">
        <v>1434</v>
      </c>
      <c r="C632" s="2" t="s">
        <v>1435</v>
      </c>
      <c r="D632" s="2" t="s">
        <v>136</v>
      </c>
      <c r="E632" s="2">
        <v>1</v>
      </c>
      <c r="F632" s="2">
        <v>0</v>
      </c>
      <c r="G632" s="2">
        <v>0</v>
      </c>
      <c r="H632" s="2">
        <v>0</v>
      </c>
      <c r="I632" s="2">
        <v>0</v>
      </c>
      <c r="J632" s="2">
        <v>4</v>
      </c>
      <c r="L632" s="2">
        <v>1</v>
      </c>
      <c r="M632" s="2">
        <v>0</v>
      </c>
      <c r="N632" s="2">
        <v>0</v>
      </c>
      <c r="O632" s="2">
        <v>0</v>
      </c>
      <c r="P632" s="2">
        <v>0</v>
      </c>
      <c r="Q632" s="2">
        <v>3</v>
      </c>
    </row>
    <row r="633" spans="1:17" x14ac:dyDescent="0.2">
      <c r="A633" s="2">
        <v>627</v>
      </c>
      <c r="B633" s="2" t="s">
        <v>1436</v>
      </c>
      <c r="C633" s="2" t="s">
        <v>1437</v>
      </c>
      <c r="D633" s="2" t="s">
        <v>166</v>
      </c>
      <c r="E633" s="2">
        <v>0</v>
      </c>
      <c r="F633" s="2">
        <v>0</v>
      </c>
      <c r="G633" s="2">
        <v>0</v>
      </c>
      <c r="H633" s="2">
        <v>0</v>
      </c>
      <c r="I633" s="2">
        <v>0</v>
      </c>
      <c r="J633" s="2">
        <v>3</v>
      </c>
      <c r="L633" s="2">
        <v>0</v>
      </c>
      <c r="M633" s="2">
        <v>0</v>
      </c>
      <c r="N633" s="2">
        <v>0</v>
      </c>
      <c r="O633" s="2">
        <v>0</v>
      </c>
      <c r="P633" s="2">
        <v>0</v>
      </c>
      <c r="Q633" s="2">
        <v>3</v>
      </c>
    </row>
    <row r="634" spans="1:17" x14ac:dyDescent="0.2">
      <c r="A634" s="2">
        <v>628</v>
      </c>
      <c r="B634" s="2" t="s">
        <v>1438</v>
      </c>
      <c r="C634" s="2" t="s">
        <v>1439</v>
      </c>
      <c r="D634" s="2" t="s">
        <v>332</v>
      </c>
      <c r="E634" s="2">
        <v>1</v>
      </c>
      <c r="F634" s="2">
        <v>0</v>
      </c>
      <c r="G634" s="2">
        <v>0</v>
      </c>
      <c r="H634" s="2">
        <v>0</v>
      </c>
      <c r="I634" s="2">
        <v>0</v>
      </c>
      <c r="J634" s="2">
        <v>2</v>
      </c>
      <c r="L634" s="2">
        <v>1</v>
      </c>
      <c r="M634" s="2">
        <v>0</v>
      </c>
      <c r="N634" s="2">
        <v>0</v>
      </c>
      <c r="O634" s="2">
        <v>0</v>
      </c>
      <c r="P634" s="2">
        <v>0</v>
      </c>
      <c r="Q634" s="2">
        <v>2</v>
      </c>
    </row>
    <row r="635" spans="1:17" x14ac:dyDescent="0.2">
      <c r="A635" s="2">
        <v>629</v>
      </c>
      <c r="B635" s="2" t="s">
        <v>1440</v>
      </c>
      <c r="C635" s="2" t="s">
        <v>1441</v>
      </c>
      <c r="D635" s="2" t="s">
        <v>791</v>
      </c>
      <c r="E635" s="2">
        <v>0</v>
      </c>
      <c r="F635" s="2">
        <v>7</v>
      </c>
      <c r="G635" s="2">
        <v>0</v>
      </c>
      <c r="H635" s="2">
        <v>0</v>
      </c>
      <c r="I635" s="2">
        <v>0</v>
      </c>
      <c r="J635" s="2">
        <v>0</v>
      </c>
      <c r="L635" s="2">
        <v>0</v>
      </c>
      <c r="M635" s="2">
        <v>6</v>
      </c>
      <c r="N635" s="2">
        <v>0</v>
      </c>
      <c r="O635" s="2">
        <v>0</v>
      </c>
      <c r="P635" s="2">
        <v>0</v>
      </c>
      <c r="Q635" s="2">
        <v>0</v>
      </c>
    </row>
    <row r="636" spans="1:17" x14ac:dyDescent="0.2">
      <c r="A636" s="2">
        <v>630</v>
      </c>
      <c r="B636" s="2" t="s">
        <v>1442</v>
      </c>
      <c r="C636" s="2" t="s">
        <v>1443</v>
      </c>
      <c r="D636" s="2" t="s">
        <v>592</v>
      </c>
      <c r="E636" s="2">
        <v>1</v>
      </c>
      <c r="F636" s="2">
        <v>1</v>
      </c>
      <c r="G636" s="2">
        <v>2</v>
      </c>
      <c r="H636" s="2">
        <v>1</v>
      </c>
      <c r="I636" s="2">
        <v>1</v>
      </c>
      <c r="J636" s="2">
        <v>2</v>
      </c>
      <c r="L636" s="2">
        <v>1</v>
      </c>
      <c r="M636" s="2">
        <v>1</v>
      </c>
      <c r="N636" s="2">
        <v>2</v>
      </c>
      <c r="O636" s="2">
        <v>1</v>
      </c>
      <c r="P636" s="2">
        <v>1</v>
      </c>
      <c r="Q636" s="2">
        <v>2</v>
      </c>
    </row>
    <row r="637" spans="1:17" x14ac:dyDescent="0.2">
      <c r="A637" s="2">
        <v>631</v>
      </c>
      <c r="B637" s="2" t="s">
        <v>1444</v>
      </c>
      <c r="C637" s="2" t="s">
        <v>1445</v>
      </c>
      <c r="D637" s="2" t="s">
        <v>592</v>
      </c>
      <c r="E637" s="2">
        <v>0</v>
      </c>
      <c r="F637" s="2">
        <v>1</v>
      </c>
      <c r="G637" s="2">
        <v>0</v>
      </c>
      <c r="H637" s="2">
        <v>2</v>
      </c>
      <c r="I637" s="2">
        <v>2</v>
      </c>
      <c r="J637" s="2">
        <v>2</v>
      </c>
      <c r="L637" s="2">
        <v>0</v>
      </c>
      <c r="M637" s="2">
        <v>1</v>
      </c>
      <c r="N637" s="2">
        <v>0</v>
      </c>
      <c r="O637" s="2">
        <v>2</v>
      </c>
      <c r="P637" s="2">
        <v>2</v>
      </c>
      <c r="Q637" s="2">
        <v>2</v>
      </c>
    </row>
    <row r="638" spans="1:17" x14ac:dyDescent="0.2">
      <c r="A638" s="2">
        <v>632</v>
      </c>
      <c r="B638" s="2" t="s">
        <v>1446</v>
      </c>
      <c r="C638" s="2" t="s">
        <v>1447</v>
      </c>
      <c r="D638" s="2" t="s">
        <v>354</v>
      </c>
      <c r="E638" s="2">
        <v>0</v>
      </c>
      <c r="F638" s="2">
        <v>1</v>
      </c>
      <c r="G638" s="2">
        <v>0</v>
      </c>
      <c r="H638" s="2">
        <v>0</v>
      </c>
      <c r="I638" s="2">
        <v>1</v>
      </c>
      <c r="J638" s="2">
        <v>2</v>
      </c>
      <c r="L638" s="2">
        <v>0</v>
      </c>
      <c r="M638" s="2">
        <v>1</v>
      </c>
      <c r="N638" s="2">
        <v>0</v>
      </c>
      <c r="O638" s="2">
        <v>0</v>
      </c>
      <c r="P638" s="2">
        <v>1</v>
      </c>
      <c r="Q638" s="2">
        <v>2</v>
      </c>
    </row>
    <row r="639" spans="1:17" x14ac:dyDescent="0.2">
      <c r="A639" s="2">
        <v>633</v>
      </c>
      <c r="B639" s="2" t="s">
        <v>1448</v>
      </c>
      <c r="C639" s="2" t="s">
        <v>1449</v>
      </c>
      <c r="D639" s="2" t="s">
        <v>769</v>
      </c>
      <c r="E639" s="2">
        <v>0</v>
      </c>
      <c r="F639" s="2">
        <v>0</v>
      </c>
      <c r="G639" s="2">
        <v>0</v>
      </c>
      <c r="H639" s="2">
        <v>1</v>
      </c>
      <c r="I639" s="2">
        <v>1</v>
      </c>
      <c r="J639" s="2">
        <v>2</v>
      </c>
      <c r="L639" s="2">
        <v>0</v>
      </c>
      <c r="M639" s="2">
        <v>0</v>
      </c>
      <c r="N639" s="2">
        <v>0</v>
      </c>
      <c r="O639" s="2">
        <v>1</v>
      </c>
      <c r="P639" s="2">
        <v>1</v>
      </c>
      <c r="Q639" s="2">
        <v>2</v>
      </c>
    </row>
    <row r="640" spans="1:17" x14ac:dyDescent="0.2">
      <c r="A640" s="2">
        <v>634</v>
      </c>
      <c r="B640" s="2" t="s">
        <v>1450</v>
      </c>
      <c r="C640" s="2" t="s">
        <v>1451</v>
      </c>
      <c r="D640" s="2" t="s">
        <v>270</v>
      </c>
      <c r="E640" s="2">
        <v>0</v>
      </c>
      <c r="F640" s="2">
        <v>2</v>
      </c>
      <c r="G640" s="2">
        <v>0</v>
      </c>
      <c r="H640" s="2">
        <v>0</v>
      </c>
      <c r="I640" s="2">
        <v>1</v>
      </c>
      <c r="J640" s="2">
        <v>2</v>
      </c>
      <c r="L640" s="2">
        <v>0</v>
      </c>
      <c r="M640" s="2">
        <v>2</v>
      </c>
      <c r="N640" s="2">
        <v>0</v>
      </c>
      <c r="O640" s="2">
        <v>0</v>
      </c>
      <c r="P640" s="2">
        <v>1</v>
      </c>
      <c r="Q640" s="2">
        <v>2</v>
      </c>
    </row>
    <row r="641" spans="1:17" x14ac:dyDescent="0.2">
      <c r="A641" s="2">
        <v>635</v>
      </c>
      <c r="B641" s="2" t="s">
        <v>1452</v>
      </c>
      <c r="C641" s="2" t="s">
        <v>1453</v>
      </c>
      <c r="D641" s="2" t="s">
        <v>414</v>
      </c>
      <c r="E641" s="2">
        <v>1</v>
      </c>
      <c r="F641" s="2">
        <v>1</v>
      </c>
      <c r="G641" s="2">
        <v>0</v>
      </c>
      <c r="H641" s="2">
        <v>1</v>
      </c>
      <c r="I641" s="2">
        <v>0</v>
      </c>
      <c r="J641" s="2">
        <v>2</v>
      </c>
      <c r="L641" s="2">
        <v>1</v>
      </c>
      <c r="M641" s="2">
        <v>1</v>
      </c>
      <c r="N641" s="2">
        <v>0</v>
      </c>
      <c r="O641" s="2">
        <v>1</v>
      </c>
      <c r="P641" s="2">
        <v>0</v>
      </c>
      <c r="Q641" s="2">
        <v>2</v>
      </c>
    </row>
    <row r="642" spans="1:17" x14ac:dyDescent="0.2">
      <c r="A642" s="2">
        <v>636</v>
      </c>
      <c r="B642" s="2" t="s">
        <v>1454</v>
      </c>
      <c r="C642" s="2" t="s">
        <v>1455</v>
      </c>
      <c r="D642" s="2" t="s">
        <v>62</v>
      </c>
      <c r="E642" s="2">
        <v>0</v>
      </c>
      <c r="F642" s="2">
        <v>1</v>
      </c>
      <c r="G642" s="2">
        <v>0</v>
      </c>
      <c r="H642" s="2">
        <v>0</v>
      </c>
      <c r="I642" s="2">
        <v>1</v>
      </c>
      <c r="J642" s="2">
        <v>3</v>
      </c>
      <c r="L642" s="2">
        <v>0</v>
      </c>
      <c r="M642" s="2">
        <v>1</v>
      </c>
      <c r="N642" s="2">
        <v>0</v>
      </c>
      <c r="O642" s="2">
        <v>0</v>
      </c>
      <c r="P642" s="2">
        <v>1</v>
      </c>
      <c r="Q642" s="2">
        <v>3</v>
      </c>
    </row>
    <row r="643" spans="1:17" x14ac:dyDescent="0.2">
      <c r="A643" s="2">
        <v>637</v>
      </c>
      <c r="B643" s="2" t="s">
        <v>1456</v>
      </c>
      <c r="C643" s="2" t="s">
        <v>1457</v>
      </c>
      <c r="D643" s="2" t="s">
        <v>419</v>
      </c>
      <c r="E643" s="2">
        <v>0</v>
      </c>
      <c r="F643" s="2">
        <v>1</v>
      </c>
      <c r="G643" s="2">
        <v>0</v>
      </c>
      <c r="H643" s="2">
        <v>0</v>
      </c>
      <c r="I643" s="2">
        <v>0</v>
      </c>
      <c r="J643" s="2">
        <v>2</v>
      </c>
      <c r="L643" s="2">
        <v>0</v>
      </c>
      <c r="M643" s="2">
        <v>1</v>
      </c>
      <c r="N643" s="2">
        <v>0</v>
      </c>
      <c r="O643" s="2">
        <v>0</v>
      </c>
      <c r="P643" s="2">
        <v>0</v>
      </c>
      <c r="Q643" s="2">
        <v>2</v>
      </c>
    </row>
    <row r="644" spans="1:17" x14ac:dyDescent="0.2">
      <c r="A644" s="2">
        <v>638</v>
      </c>
      <c r="B644" s="2" t="s">
        <v>1458</v>
      </c>
      <c r="C644" s="2" t="s">
        <v>1459</v>
      </c>
      <c r="D644" s="2" t="s">
        <v>1052</v>
      </c>
      <c r="E644" s="2">
        <v>0</v>
      </c>
      <c r="F644" s="2">
        <v>0</v>
      </c>
      <c r="G644" s="2">
        <v>0</v>
      </c>
      <c r="H644" s="2">
        <v>0</v>
      </c>
      <c r="I644" s="2">
        <v>1</v>
      </c>
      <c r="J644" s="2">
        <v>2</v>
      </c>
      <c r="L644" s="2">
        <v>0</v>
      </c>
      <c r="M644" s="2">
        <v>0</v>
      </c>
      <c r="N644" s="2">
        <v>0</v>
      </c>
      <c r="O644" s="2">
        <v>0</v>
      </c>
      <c r="P644" s="2">
        <v>1</v>
      </c>
      <c r="Q644" s="2">
        <v>2</v>
      </c>
    </row>
    <row r="645" spans="1:17" x14ac:dyDescent="0.2">
      <c r="A645" s="2">
        <v>639</v>
      </c>
      <c r="B645" s="2" t="s">
        <v>1460</v>
      </c>
      <c r="C645" s="2" t="s">
        <v>1461</v>
      </c>
      <c r="D645" s="2" t="s">
        <v>329</v>
      </c>
      <c r="E645" s="2">
        <v>1</v>
      </c>
      <c r="F645" s="2">
        <v>0</v>
      </c>
      <c r="G645" s="2">
        <v>0</v>
      </c>
      <c r="H645" s="2">
        <v>0</v>
      </c>
      <c r="I645" s="2">
        <v>1</v>
      </c>
      <c r="J645" s="2">
        <v>2</v>
      </c>
      <c r="L645" s="2">
        <v>1</v>
      </c>
      <c r="M645" s="2">
        <v>0</v>
      </c>
      <c r="N645" s="2">
        <v>0</v>
      </c>
      <c r="O645" s="2">
        <v>0</v>
      </c>
      <c r="P645" s="2">
        <v>1</v>
      </c>
      <c r="Q645" s="2">
        <v>2</v>
      </c>
    </row>
    <row r="646" spans="1:17" x14ac:dyDescent="0.2">
      <c r="A646" s="2">
        <v>640</v>
      </c>
      <c r="B646" s="2" t="s">
        <v>1462</v>
      </c>
      <c r="C646" s="2" t="s">
        <v>1463</v>
      </c>
      <c r="D646" s="2" t="s">
        <v>857</v>
      </c>
      <c r="E646" s="2">
        <v>0</v>
      </c>
      <c r="F646" s="2">
        <v>0</v>
      </c>
      <c r="G646" s="2">
        <v>0</v>
      </c>
      <c r="H646" s="2">
        <v>1</v>
      </c>
      <c r="I646" s="2">
        <v>0</v>
      </c>
      <c r="J646" s="2">
        <v>3</v>
      </c>
      <c r="L646" s="2">
        <v>0</v>
      </c>
      <c r="M646" s="2">
        <v>0</v>
      </c>
      <c r="N646" s="2">
        <v>0</v>
      </c>
      <c r="O646" s="2">
        <v>1</v>
      </c>
      <c r="P646" s="2">
        <v>0</v>
      </c>
      <c r="Q646" s="2">
        <v>3</v>
      </c>
    </row>
    <row r="647" spans="1:17" x14ac:dyDescent="0.2">
      <c r="A647" s="2">
        <v>641</v>
      </c>
      <c r="B647" s="2" t="s">
        <v>1464</v>
      </c>
      <c r="C647" s="2" t="s">
        <v>1465</v>
      </c>
      <c r="D647" s="2" t="s">
        <v>754</v>
      </c>
      <c r="E647" s="2">
        <v>0</v>
      </c>
      <c r="F647" s="2">
        <v>2</v>
      </c>
      <c r="G647" s="2">
        <v>0</v>
      </c>
      <c r="H647" s="2">
        <v>0</v>
      </c>
      <c r="I647" s="2">
        <v>0</v>
      </c>
      <c r="J647" s="2">
        <v>3</v>
      </c>
      <c r="L647" s="2">
        <v>0</v>
      </c>
      <c r="M647" s="2">
        <v>2</v>
      </c>
      <c r="N647" s="2">
        <v>0</v>
      </c>
      <c r="O647" s="2">
        <v>0</v>
      </c>
      <c r="P647" s="2">
        <v>0</v>
      </c>
      <c r="Q647" s="2">
        <v>3</v>
      </c>
    </row>
    <row r="648" spans="1:17" x14ac:dyDescent="0.2">
      <c r="A648" s="2">
        <v>642</v>
      </c>
      <c r="B648" s="2" t="s">
        <v>1466</v>
      </c>
      <c r="C648" s="2" t="s">
        <v>1467</v>
      </c>
      <c r="D648" s="2" t="s">
        <v>270</v>
      </c>
      <c r="E648" s="2">
        <v>0</v>
      </c>
      <c r="F648" s="2">
        <v>0</v>
      </c>
      <c r="G648" s="2">
        <v>0</v>
      </c>
      <c r="H648" s="2">
        <v>0</v>
      </c>
      <c r="I648" s="2">
        <v>0</v>
      </c>
      <c r="J648" s="2">
        <v>2</v>
      </c>
      <c r="L648" s="2">
        <v>0</v>
      </c>
      <c r="M648" s="2">
        <v>0</v>
      </c>
      <c r="N648" s="2">
        <v>0</v>
      </c>
      <c r="O648" s="2">
        <v>0</v>
      </c>
      <c r="P648" s="2">
        <v>0</v>
      </c>
      <c r="Q648" s="2">
        <v>2</v>
      </c>
    </row>
    <row r="649" spans="1:17" x14ac:dyDescent="0.2">
      <c r="A649" s="2">
        <v>643</v>
      </c>
      <c r="B649" s="2" t="s">
        <v>1468</v>
      </c>
      <c r="C649" s="2" t="s">
        <v>1469</v>
      </c>
      <c r="D649" s="2" t="s">
        <v>635</v>
      </c>
      <c r="E649" s="2">
        <v>0</v>
      </c>
      <c r="F649" s="2">
        <v>0</v>
      </c>
      <c r="G649" s="2">
        <v>0</v>
      </c>
      <c r="H649" s="2">
        <v>0</v>
      </c>
      <c r="I649" s="2">
        <v>0</v>
      </c>
      <c r="J649" s="2">
        <v>2</v>
      </c>
      <c r="L649" s="2">
        <v>0</v>
      </c>
      <c r="M649" s="2">
        <v>0</v>
      </c>
      <c r="N649" s="2">
        <v>0</v>
      </c>
      <c r="O649" s="2">
        <v>0</v>
      </c>
      <c r="P649" s="2">
        <v>0</v>
      </c>
      <c r="Q649" s="2">
        <v>2</v>
      </c>
    </row>
    <row r="650" spans="1:17" x14ac:dyDescent="0.2">
      <c r="A650" s="2">
        <v>644</v>
      </c>
      <c r="B650" s="2" t="s">
        <v>1470</v>
      </c>
      <c r="C650" s="2" t="s">
        <v>1471</v>
      </c>
      <c r="D650" s="2" t="s">
        <v>332</v>
      </c>
      <c r="E650" s="2">
        <v>1</v>
      </c>
      <c r="F650" s="2">
        <v>0</v>
      </c>
      <c r="G650" s="2">
        <v>0</v>
      </c>
      <c r="H650" s="2">
        <v>0</v>
      </c>
      <c r="I650" s="2">
        <v>0</v>
      </c>
      <c r="J650" s="2">
        <v>2</v>
      </c>
      <c r="L650" s="2">
        <v>1</v>
      </c>
      <c r="M650" s="2">
        <v>0</v>
      </c>
      <c r="N650" s="2">
        <v>0</v>
      </c>
      <c r="O650" s="2">
        <v>0</v>
      </c>
      <c r="P650" s="2">
        <v>0</v>
      </c>
      <c r="Q650" s="2">
        <v>2</v>
      </c>
    </row>
    <row r="651" spans="1:17" x14ac:dyDescent="0.2">
      <c r="A651" s="2">
        <v>645</v>
      </c>
      <c r="B651" s="2" t="s">
        <v>1472</v>
      </c>
      <c r="C651" s="2" t="s">
        <v>1473</v>
      </c>
      <c r="D651" s="2" t="s">
        <v>215</v>
      </c>
      <c r="E651" s="2">
        <v>0</v>
      </c>
      <c r="F651" s="2">
        <v>0</v>
      </c>
      <c r="G651" s="2">
        <v>3</v>
      </c>
      <c r="H651" s="2">
        <v>0</v>
      </c>
      <c r="I651" s="2">
        <v>0</v>
      </c>
      <c r="J651" s="2">
        <v>0</v>
      </c>
      <c r="L651" s="2">
        <v>0</v>
      </c>
      <c r="M651" s="2">
        <v>0</v>
      </c>
      <c r="N651" s="2">
        <v>3</v>
      </c>
      <c r="O651" s="2">
        <v>0</v>
      </c>
      <c r="P651" s="2">
        <v>0</v>
      </c>
      <c r="Q651" s="2">
        <v>0</v>
      </c>
    </row>
    <row r="652" spans="1:17" x14ac:dyDescent="0.2">
      <c r="A652" s="2">
        <v>646</v>
      </c>
      <c r="B652" s="2" t="s">
        <v>1474</v>
      </c>
      <c r="C652" s="2" t="s">
        <v>1475</v>
      </c>
      <c r="D652" s="2" t="s">
        <v>1476</v>
      </c>
      <c r="E652" s="2">
        <v>0</v>
      </c>
      <c r="F652" s="2">
        <v>0</v>
      </c>
      <c r="G652" s="2">
        <v>0</v>
      </c>
      <c r="H652" s="2">
        <v>0</v>
      </c>
      <c r="I652" s="2">
        <v>0</v>
      </c>
      <c r="J652" s="2">
        <v>3</v>
      </c>
      <c r="L652" s="2">
        <v>0</v>
      </c>
      <c r="M652" s="2">
        <v>0</v>
      </c>
      <c r="N652" s="2">
        <v>0</v>
      </c>
      <c r="O652" s="2">
        <v>0</v>
      </c>
      <c r="P652" s="2">
        <v>0</v>
      </c>
      <c r="Q652" s="2">
        <v>3</v>
      </c>
    </row>
    <row r="653" spans="1:17" x14ac:dyDescent="0.2">
      <c r="A653" s="2">
        <v>647</v>
      </c>
      <c r="B653" s="2" t="s">
        <v>1477</v>
      </c>
      <c r="C653" s="2" t="s">
        <v>1478</v>
      </c>
      <c r="D653" s="2" t="s">
        <v>234</v>
      </c>
      <c r="E653" s="2">
        <v>1</v>
      </c>
      <c r="F653" s="2">
        <v>0</v>
      </c>
      <c r="G653" s="2">
        <v>0</v>
      </c>
      <c r="H653" s="2">
        <v>0</v>
      </c>
      <c r="I653" s="2">
        <v>0</v>
      </c>
      <c r="J653" s="2">
        <v>3</v>
      </c>
      <c r="L653" s="2">
        <v>1</v>
      </c>
      <c r="M653" s="2">
        <v>0</v>
      </c>
      <c r="N653" s="2">
        <v>0</v>
      </c>
      <c r="O653" s="2">
        <v>0</v>
      </c>
      <c r="P653" s="2">
        <v>0</v>
      </c>
      <c r="Q653" s="2">
        <v>3</v>
      </c>
    </row>
    <row r="654" spans="1:17" x14ac:dyDescent="0.2">
      <c r="A654" s="2">
        <v>648</v>
      </c>
      <c r="B654" s="2" t="s">
        <v>1479</v>
      </c>
      <c r="C654" s="2" t="s">
        <v>1480</v>
      </c>
      <c r="D654" s="2" t="s">
        <v>215</v>
      </c>
      <c r="E654" s="2">
        <v>0</v>
      </c>
      <c r="F654" s="2">
        <v>0</v>
      </c>
      <c r="G654" s="2">
        <v>0</v>
      </c>
      <c r="H654" s="2">
        <v>0</v>
      </c>
      <c r="I654" s="2">
        <v>0</v>
      </c>
      <c r="J654" s="2">
        <v>2</v>
      </c>
      <c r="L654" s="2">
        <v>0</v>
      </c>
      <c r="M654" s="2">
        <v>0</v>
      </c>
      <c r="N654" s="2">
        <v>0</v>
      </c>
      <c r="O654" s="2">
        <v>0</v>
      </c>
      <c r="P654" s="2">
        <v>0</v>
      </c>
      <c r="Q654" s="2">
        <v>2</v>
      </c>
    </row>
    <row r="655" spans="1:17" x14ac:dyDescent="0.2">
      <c r="A655" s="2">
        <v>649</v>
      </c>
      <c r="B655" s="2" t="s">
        <v>1481</v>
      </c>
      <c r="C655" s="2" t="s">
        <v>1482</v>
      </c>
      <c r="D655" s="2" t="s">
        <v>215</v>
      </c>
      <c r="E655" s="2">
        <v>0</v>
      </c>
      <c r="F655" s="2">
        <v>0</v>
      </c>
      <c r="G655" s="2">
        <v>0</v>
      </c>
      <c r="H655" s="2">
        <v>0</v>
      </c>
      <c r="I655" s="2">
        <v>2</v>
      </c>
      <c r="J655" s="2">
        <v>0</v>
      </c>
      <c r="L655" s="2">
        <v>0</v>
      </c>
      <c r="M655" s="2">
        <v>0</v>
      </c>
      <c r="N655" s="2">
        <v>0</v>
      </c>
      <c r="O655" s="2">
        <v>0</v>
      </c>
      <c r="P655" s="2">
        <v>2</v>
      </c>
      <c r="Q655" s="2">
        <v>0</v>
      </c>
    </row>
    <row r="656" spans="1:17" x14ac:dyDescent="0.2">
      <c r="A656" s="2">
        <v>650</v>
      </c>
      <c r="B656" s="2" t="s">
        <v>1483</v>
      </c>
      <c r="C656" s="2" t="s">
        <v>1484</v>
      </c>
      <c r="D656" s="2" t="s">
        <v>534</v>
      </c>
      <c r="E656" s="2">
        <v>0</v>
      </c>
      <c r="F656" s="2">
        <v>0</v>
      </c>
      <c r="G656" s="2">
        <v>0</v>
      </c>
      <c r="H656" s="2">
        <v>0</v>
      </c>
      <c r="I656" s="2">
        <v>0</v>
      </c>
      <c r="J656" s="2">
        <v>3</v>
      </c>
      <c r="L656" s="2">
        <v>0</v>
      </c>
      <c r="M656" s="2">
        <v>0</v>
      </c>
      <c r="N656" s="2">
        <v>0</v>
      </c>
      <c r="O656" s="2">
        <v>0</v>
      </c>
      <c r="P656" s="2">
        <v>0</v>
      </c>
      <c r="Q656" s="2">
        <v>3</v>
      </c>
    </row>
    <row r="657" spans="1:17" x14ac:dyDescent="0.2">
      <c r="A657" s="2">
        <v>651</v>
      </c>
      <c r="B657" s="2" t="s">
        <v>1485</v>
      </c>
      <c r="C657" s="2" t="s">
        <v>1486</v>
      </c>
      <c r="D657" s="2" t="s">
        <v>310</v>
      </c>
      <c r="E657" s="2">
        <v>0</v>
      </c>
      <c r="F657" s="2">
        <v>0</v>
      </c>
      <c r="G657" s="2">
        <v>0</v>
      </c>
      <c r="H657" s="2">
        <v>0</v>
      </c>
      <c r="I657" s="2">
        <v>0</v>
      </c>
      <c r="J657" s="2">
        <v>2</v>
      </c>
      <c r="L657" s="2">
        <v>0</v>
      </c>
      <c r="M657" s="2">
        <v>0</v>
      </c>
      <c r="N657" s="2">
        <v>0</v>
      </c>
      <c r="O657" s="2">
        <v>0</v>
      </c>
      <c r="P657" s="2">
        <v>0</v>
      </c>
      <c r="Q657" s="2">
        <v>2</v>
      </c>
    </row>
    <row r="658" spans="1:17" x14ac:dyDescent="0.2">
      <c r="A658" s="2">
        <v>652</v>
      </c>
      <c r="B658" s="2" t="s">
        <v>1487</v>
      </c>
      <c r="C658" s="2" t="s">
        <v>1488</v>
      </c>
      <c r="D658" s="2" t="s">
        <v>1476</v>
      </c>
      <c r="E658" s="2">
        <v>0</v>
      </c>
      <c r="F658" s="2">
        <v>0</v>
      </c>
      <c r="G658" s="2">
        <v>0</v>
      </c>
      <c r="H658" s="2">
        <v>0</v>
      </c>
      <c r="I658" s="2">
        <v>0</v>
      </c>
      <c r="J658" s="2">
        <v>3</v>
      </c>
      <c r="L658" s="2">
        <v>0</v>
      </c>
      <c r="M658" s="2">
        <v>0</v>
      </c>
      <c r="N658" s="2">
        <v>0</v>
      </c>
      <c r="O658" s="2">
        <v>0</v>
      </c>
      <c r="P658" s="2">
        <v>0</v>
      </c>
      <c r="Q658" s="2">
        <v>2</v>
      </c>
    </row>
    <row r="659" spans="1:17" x14ac:dyDescent="0.2">
      <c r="A659" s="2">
        <v>653</v>
      </c>
      <c r="B659" s="2" t="s">
        <v>1489</v>
      </c>
      <c r="C659" s="2" t="s">
        <v>1490</v>
      </c>
      <c r="D659" s="2" t="s">
        <v>1491</v>
      </c>
      <c r="E659" s="2">
        <v>0</v>
      </c>
      <c r="F659" s="2">
        <v>1</v>
      </c>
      <c r="G659" s="2">
        <v>1</v>
      </c>
      <c r="H659" s="2">
        <v>1</v>
      </c>
      <c r="I659" s="2">
        <v>0</v>
      </c>
      <c r="J659" s="2">
        <v>3</v>
      </c>
      <c r="L659" s="2">
        <v>0</v>
      </c>
      <c r="M659" s="2">
        <v>1</v>
      </c>
      <c r="N659" s="2">
        <v>1</v>
      </c>
      <c r="O659" s="2">
        <v>1</v>
      </c>
      <c r="P659" s="2">
        <v>0</v>
      </c>
      <c r="Q659" s="2">
        <v>2</v>
      </c>
    </row>
    <row r="660" spans="1:17" x14ac:dyDescent="0.2">
      <c r="A660" s="2">
        <v>654</v>
      </c>
      <c r="B660" s="2" t="s">
        <v>1492</v>
      </c>
      <c r="C660" s="2" t="s">
        <v>1493</v>
      </c>
      <c r="D660" s="2" t="s">
        <v>136</v>
      </c>
      <c r="E660" s="2">
        <v>0</v>
      </c>
      <c r="F660" s="2">
        <v>1</v>
      </c>
      <c r="G660" s="2">
        <v>0</v>
      </c>
      <c r="H660" s="2">
        <v>0</v>
      </c>
      <c r="I660" s="2">
        <v>0</v>
      </c>
      <c r="J660" s="2">
        <v>2</v>
      </c>
      <c r="L660" s="2">
        <v>0</v>
      </c>
      <c r="M660" s="2">
        <v>1</v>
      </c>
      <c r="N660" s="2">
        <v>0</v>
      </c>
      <c r="O660" s="2">
        <v>0</v>
      </c>
      <c r="P660" s="2">
        <v>0</v>
      </c>
      <c r="Q660" s="2">
        <v>2</v>
      </c>
    </row>
    <row r="661" spans="1:17" x14ac:dyDescent="0.2">
      <c r="A661" s="2">
        <v>655</v>
      </c>
      <c r="B661" s="2" t="s">
        <v>1494</v>
      </c>
      <c r="C661" s="2" t="s">
        <v>1495</v>
      </c>
      <c r="D661" s="2" t="s">
        <v>948</v>
      </c>
      <c r="E661" s="2">
        <v>0</v>
      </c>
      <c r="F661" s="2">
        <v>0</v>
      </c>
      <c r="G661" s="2">
        <v>0</v>
      </c>
      <c r="H661" s="2">
        <v>2</v>
      </c>
      <c r="I661" s="2">
        <v>2</v>
      </c>
      <c r="J661" s="2">
        <v>1</v>
      </c>
      <c r="L661" s="2">
        <v>0</v>
      </c>
      <c r="M661" s="2">
        <v>0</v>
      </c>
      <c r="N661" s="2">
        <v>0</v>
      </c>
      <c r="O661" s="2">
        <v>2</v>
      </c>
      <c r="P661" s="2">
        <v>2</v>
      </c>
      <c r="Q661" s="2">
        <v>1</v>
      </c>
    </row>
    <row r="662" spans="1:17" x14ac:dyDescent="0.2">
      <c r="A662" s="2">
        <v>656</v>
      </c>
      <c r="B662" s="2" t="s">
        <v>1496</v>
      </c>
      <c r="C662" s="2" t="s">
        <v>1497</v>
      </c>
      <c r="D662" s="2" t="s">
        <v>1037</v>
      </c>
      <c r="E662" s="2">
        <v>0</v>
      </c>
      <c r="F662" s="2">
        <v>0</v>
      </c>
      <c r="G662" s="2">
        <v>0</v>
      </c>
      <c r="H662" s="2">
        <v>0</v>
      </c>
      <c r="I662" s="2">
        <v>0</v>
      </c>
      <c r="J662" s="2">
        <v>2</v>
      </c>
      <c r="L662" s="2">
        <v>0</v>
      </c>
      <c r="M662" s="2">
        <v>0</v>
      </c>
      <c r="N662" s="2">
        <v>0</v>
      </c>
      <c r="O662" s="2">
        <v>0</v>
      </c>
      <c r="P662" s="2">
        <v>0</v>
      </c>
      <c r="Q662" s="2">
        <v>2</v>
      </c>
    </row>
    <row r="663" spans="1:17" x14ac:dyDescent="0.2">
      <c r="A663" s="2">
        <v>657</v>
      </c>
      <c r="B663" s="2" t="s">
        <v>1498</v>
      </c>
      <c r="C663" s="2" t="s">
        <v>1499</v>
      </c>
      <c r="D663" s="2" t="s">
        <v>354</v>
      </c>
      <c r="E663" s="2">
        <v>0</v>
      </c>
      <c r="F663" s="2">
        <v>1</v>
      </c>
      <c r="G663" s="2">
        <v>0</v>
      </c>
      <c r="H663" s="2">
        <v>0</v>
      </c>
      <c r="I663" s="2">
        <v>0</v>
      </c>
      <c r="J663" s="2">
        <v>2</v>
      </c>
      <c r="L663" s="2">
        <v>0</v>
      </c>
      <c r="M663" s="2">
        <v>1</v>
      </c>
      <c r="N663" s="2">
        <v>0</v>
      </c>
      <c r="O663" s="2">
        <v>0</v>
      </c>
      <c r="P663" s="2">
        <v>0</v>
      </c>
      <c r="Q663" s="2">
        <v>2</v>
      </c>
    </row>
    <row r="664" spans="1:17" x14ac:dyDescent="0.2">
      <c r="A664" s="2">
        <v>658</v>
      </c>
      <c r="B664" s="2" t="s">
        <v>1500</v>
      </c>
      <c r="C664" s="2" t="s">
        <v>1501</v>
      </c>
      <c r="D664" s="2" t="s">
        <v>111</v>
      </c>
      <c r="E664" s="2">
        <v>0</v>
      </c>
      <c r="F664" s="2">
        <v>1</v>
      </c>
      <c r="G664" s="2">
        <v>0</v>
      </c>
      <c r="H664" s="2">
        <v>0</v>
      </c>
      <c r="I664" s="2">
        <v>0</v>
      </c>
      <c r="J664" s="2">
        <v>2</v>
      </c>
      <c r="L664" s="2">
        <v>0</v>
      </c>
      <c r="M664" s="2">
        <v>1</v>
      </c>
      <c r="N664" s="2">
        <v>0</v>
      </c>
      <c r="O664" s="2">
        <v>0</v>
      </c>
      <c r="P664" s="2">
        <v>0</v>
      </c>
      <c r="Q664" s="2">
        <v>2</v>
      </c>
    </row>
    <row r="665" spans="1:17" x14ac:dyDescent="0.2">
      <c r="A665" s="2">
        <v>659</v>
      </c>
      <c r="B665" s="2" t="s">
        <v>1502</v>
      </c>
      <c r="C665" s="2" t="s">
        <v>1503</v>
      </c>
      <c r="D665" s="2" t="s">
        <v>414</v>
      </c>
      <c r="E665" s="2">
        <v>0</v>
      </c>
      <c r="F665" s="2">
        <v>0</v>
      </c>
      <c r="G665" s="2">
        <v>0</v>
      </c>
      <c r="H665" s="2">
        <v>0</v>
      </c>
      <c r="I665" s="2">
        <v>1</v>
      </c>
      <c r="J665" s="2">
        <v>3</v>
      </c>
      <c r="L665" s="2">
        <v>0</v>
      </c>
      <c r="M665" s="2">
        <v>0</v>
      </c>
      <c r="N665" s="2">
        <v>0</v>
      </c>
      <c r="O665" s="2">
        <v>0</v>
      </c>
      <c r="P665" s="2">
        <v>1</v>
      </c>
      <c r="Q665" s="2">
        <v>3</v>
      </c>
    </row>
    <row r="666" spans="1:17" x14ac:dyDescent="0.2">
      <c r="A666" s="2">
        <v>660</v>
      </c>
      <c r="B666" s="2" t="s">
        <v>1504</v>
      </c>
      <c r="C666" s="2" t="s">
        <v>1505</v>
      </c>
      <c r="D666" s="2" t="s">
        <v>564</v>
      </c>
      <c r="E666" s="2">
        <v>0</v>
      </c>
      <c r="F666" s="2">
        <v>0</v>
      </c>
      <c r="G666" s="2">
        <v>0</v>
      </c>
      <c r="H666" s="2">
        <v>1</v>
      </c>
      <c r="I666" s="2">
        <v>0</v>
      </c>
      <c r="J666" s="2">
        <v>2</v>
      </c>
      <c r="L666" s="2">
        <v>0</v>
      </c>
      <c r="M666" s="2">
        <v>0</v>
      </c>
      <c r="N666" s="2">
        <v>0</v>
      </c>
      <c r="O666" s="2">
        <v>1</v>
      </c>
      <c r="P666" s="2">
        <v>0</v>
      </c>
      <c r="Q666" s="2">
        <v>2</v>
      </c>
    </row>
    <row r="667" spans="1:17" x14ac:dyDescent="0.2">
      <c r="A667" s="2">
        <v>661</v>
      </c>
      <c r="B667" s="2" t="s">
        <v>1506</v>
      </c>
      <c r="C667" s="2" t="s">
        <v>1507</v>
      </c>
      <c r="D667" s="2" t="s">
        <v>117</v>
      </c>
      <c r="E667" s="2">
        <v>0</v>
      </c>
      <c r="F667" s="2">
        <v>0</v>
      </c>
      <c r="G667" s="2">
        <v>0</v>
      </c>
      <c r="H667" s="2">
        <v>0</v>
      </c>
      <c r="I667" s="2">
        <v>1</v>
      </c>
      <c r="J667" s="2">
        <v>2</v>
      </c>
      <c r="L667" s="2">
        <v>0</v>
      </c>
      <c r="M667" s="2">
        <v>0</v>
      </c>
      <c r="N667" s="2">
        <v>0</v>
      </c>
      <c r="O667" s="2">
        <v>0</v>
      </c>
      <c r="P667" s="2">
        <v>1</v>
      </c>
      <c r="Q667" s="2">
        <v>2</v>
      </c>
    </row>
    <row r="668" spans="1:17" x14ac:dyDescent="0.2">
      <c r="A668" s="2">
        <v>662</v>
      </c>
      <c r="B668" s="2" t="s">
        <v>1508</v>
      </c>
      <c r="C668" s="2" t="s">
        <v>1509</v>
      </c>
      <c r="D668" s="2" t="s">
        <v>133</v>
      </c>
      <c r="E668" s="2">
        <v>0</v>
      </c>
      <c r="F668" s="2">
        <v>1</v>
      </c>
      <c r="G668" s="2">
        <v>0</v>
      </c>
      <c r="H668" s="2">
        <v>0</v>
      </c>
      <c r="I668" s="2">
        <v>0</v>
      </c>
      <c r="J668" s="2">
        <v>2</v>
      </c>
      <c r="L668" s="2">
        <v>0</v>
      </c>
      <c r="M668" s="2">
        <v>1</v>
      </c>
      <c r="N668" s="2">
        <v>0</v>
      </c>
      <c r="O668" s="2">
        <v>0</v>
      </c>
      <c r="P668" s="2">
        <v>0</v>
      </c>
      <c r="Q668" s="2">
        <v>2</v>
      </c>
    </row>
    <row r="669" spans="1:17" x14ac:dyDescent="0.2">
      <c r="A669" s="2">
        <v>663</v>
      </c>
      <c r="B669" s="2" t="s">
        <v>1510</v>
      </c>
      <c r="C669" s="2" t="s">
        <v>1511</v>
      </c>
      <c r="D669" s="2" t="s">
        <v>1512</v>
      </c>
      <c r="E669" s="2">
        <v>0</v>
      </c>
      <c r="F669" s="2">
        <v>0</v>
      </c>
      <c r="G669" s="2">
        <v>0</v>
      </c>
      <c r="H669" s="2">
        <v>0</v>
      </c>
      <c r="I669" s="2">
        <v>0</v>
      </c>
      <c r="J669" s="2">
        <v>2</v>
      </c>
      <c r="L669" s="2">
        <v>0</v>
      </c>
      <c r="M669" s="2">
        <v>0</v>
      </c>
      <c r="N669" s="2">
        <v>0</v>
      </c>
      <c r="O669" s="2">
        <v>0</v>
      </c>
      <c r="P669" s="2">
        <v>0</v>
      </c>
      <c r="Q669" s="2">
        <v>2</v>
      </c>
    </row>
    <row r="670" spans="1:17" x14ac:dyDescent="0.2">
      <c r="A670" s="2">
        <v>664</v>
      </c>
      <c r="B670" s="2" t="s">
        <v>1513</v>
      </c>
      <c r="C670" s="2" t="s">
        <v>1514</v>
      </c>
      <c r="D670" s="2" t="s">
        <v>567</v>
      </c>
      <c r="E670" s="2">
        <v>0</v>
      </c>
      <c r="F670" s="2">
        <v>0</v>
      </c>
      <c r="G670" s="2">
        <v>0</v>
      </c>
      <c r="H670" s="2">
        <v>0</v>
      </c>
      <c r="I670" s="2">
        <v>0</v>
      </c>
      <c r="J670" s="2">
        <v>3</v>
      </c>
      <c r="L670" s="2">
        <v>0</v>
      </c>
      <c r="M670" s="2">
        <v>0</v>
      </c>
      <c r="N670" s="2">
        <v>0</v>
      </c>
      <c r="O670" s="2">
        <v>0</v>
      </c>
      <c r="P670" s="2">
        <v>0</v>
      </c>
      <c r="Q670" s="2">
        <v>3</v>
      </c>
    </row>
    <row r="671" spans="1:17" x14ac:dyDescent="0.2">
      <c r="A671" s="2">
        <v>665</v>
      </c>
      <c r="B671" s="2" t="s">
        <v>1515</v>
      </c>
      <c r="C671" s="2" t="s">
        <v>1516</v>
      </c>
      <c r="D671" s="2" t="s">
        <v>157</v>
      </c>
      <c r="E671" s="2">
        <v>0</v>
      </c>
      <c r="F671" s="2">
        <v>1</v>
      </c>
      <c r="G671" s="2">
        <v>0</v>
      </c>
      <c r="H671" s="2">
        <v>0</v>
      </c>
      <c r="I671" s="2">
        <v>0</v>
      </c>
      <c r="J671" s="2">
        <v>3</v>
      </c>
      <c r="L671" s="2">
        <v>0</v>
      </c>
      <c r="M671" s="2">
        <v>1</v>
      </c>
      <c r="N671" s="2">
        <v>0</v>
      </c>
      <c r="O671" s="2">
        <v>0</v>
      </c>
      <c r="P671" s="2">
        <v>0</v>
      </c>
      <c r="Q671" s="2">
        <v>3</v>
      </c>
    </row>
    <row r="672" spans="1:17" x14ac:dyDescent="0.2">
      <c r="A672" s="2">
        <v>666</v>
      </c>
      <c r="B672" s="2" t="s">
        <v>1517</v>
      </c>
      <c r="C672" s="2" t="s">
        <v>1518</v>
      </c>
      <c r="D672" s="2" t="s">
        <v>281</v>
      </c>
      <c r="E672" s="2">
        <v>1</v>
      </c>
      <c r="F672" s="2">
        <v>0</v>
      </c>
      <c r="G672" s="2">
        <v>0</v>
      </c>
      <c r="H672" s="2">
        <v>0</v>
      </c>
      <c r="I672" s="2">
        <v>0</v>
      </c>
      <c r="J672" s="2">
        <v>2</v>
      </c>
      <c r="L672" s="2">
        <v>1</v>
      </c>
      <c r="M672" s="2">
        <v>0</v>
      </c>
      <c r="N672" s="2">
        <v>0</v>
      </c>
      <c r="O672" s="2">
        <v>0</v>
      </c>
      <c r="P672" s="2">
        <v>0</v>
      </c>
      <c r="Q672" s="2">
        <v>2</v>
      </c>
    </row>
    <row r="673" spans="1:17" x14ac:dyDescent="0.2">
      <c r="A673" s="2">
        <v>667</v>
      </c>
      <c r="B673" s="2" t="s">
        <v>1519</v>
      </c>
      <c r="C673" s="2" t="s">
        <v>1520</v>
      </c>
      <c r="D673" s="2" t="s">
        <v>1521</v>
      </c>
      <c r="E673" s="2">
        <v>0</v>
      </c>
      <c r="F673" s="2">
        <v>0</v>
      </c>
      <c r="G673" s="2">
        <v>0</v>
      </c>
      <c r="H673" s="2">
        <v>0</v>
      </c>
      <c r="I673" s="2">
        <v>0</v>
      </c>
      <c r="J673" s="2">
        <v>2</v>
      </c>
      <c r="L673" s="2">
        <v>0</v>
      </c>
      <c r="M673" s="2">
        <v>0</v>
      </c>
      <c r="N673" s="2">
        <v>0</v>
      </c>
      <c r="O673" s="2">
        <v>0</v>
      </c>
      <c r="P673" s="2">
        <v>0</v>
      </c>
      <c r="Q673" s="2">
        <v>2</v>
      </c>
    </row>
    <row r="674" spans="1:17" x14ac:dyDescent="0.2">
      <c r="A674" s="2">
        <v>668</v>
      </c>
      <c r="B674" s="2" t="s">
        <v>1522</v>
      </c>
      <c r="C674" s="2" t="s">
        <v>1523</v>
      </c>
      <c r="D674" s="2" t="s">
        <v>910</v>
      </c>
      <c r="E674" s="2">
        <v>0</v>
      </c>
      <c r="F674" s="2">
        <v>0</v>
      </c>
      <c r="G674" s="2">
        <v>0</v>
      </c>
      <c r="H674" s="2">
        <v>0</v>
      </c>
      <c r="I674" s="2">
        <v>0</v>
      </c>
      <c r="J674" s="2">
        <v>2</v>
      </c>
      <c r="L674" s="2">
        <v>0</v>
      </c>
      <c r="M674" s="2">
        <v>0</v>
      </c>
      <c r="N674" s="2">
        <v>0</v>
      </c>
      <c r="O674" s="2">
        <v>0</v>
      </c>
      <c r="P674" s="2">
        <v>0</v>
      </c>
      <c r="Q674" s="2">
        <v>2</v>
      </c>
    </row>
    <row r="675" spans="1:17" x14ac:dyDescent="0.2">
      <c r="A675" s="2">
        <v>669</v>
      </c>
      <c r="B675" s="2" t="s">
        <v>1524</v>
      </c>
      <c r="C675" s="2" t="s">
        <v>1525</v>
      </c>
      <c r="D675" s="2" t="s">
        <v>683</v>
      </c>
      <c r="E675" s="2">
        <v>0</v>
      </c>
      <c r="F675" s="2">
        <v>0</v>
      </c>
      <c r="G675" s="2">
        <v>0</v>
      </c>
      <c r="H675" s="2">
        <v>0</v>
      </c>
      <c r="I675" s="2">
        <v>0</v>
      </c>
      <c r="J675" s="2">
        <v>3</v>
      </c>
      <c r="L675" s="2">
        <v>0</v>
      </c>
      <c r="M675" s="2">
        <v>0</v>
      </c>
      <c r="N675" s="2">
        <v>0</v>
      </c>
      <c r="O675" s="2">
        <v>0</v>
      </c>
      <c r="P675" s="2">
        <v>0</v>
      </c>
      <c r="Q675" s="2">
        <v>3</v>
      </c>
    </row>
    <row r="676" spans="1:17" x14ac:dyDescent="0.2">
      <c r="A676" s="2">
        <v>670</v>
      </c>
      <c r="B676" s="2" t="s">
        <v>1526</v>
      </c>
      <c r="C676" s="2" t="s">
        <v>1527</v>
      </c>
      <c r="D676" s="2" t="s">
        <v>105</v>
      </c>
      <c r="E676" s="2">
        <v>0</v>
      </c>
      <c r="F676" s="2">
        <v>0</v>
      </c>
      <c r="G676" s="2">
        <v>0</v>
      </c>
      <c r="H676" s="2">
        <v>0</v>
      </c>
      <c r="I676" s="2">
        <v>0</v>
      </c>
      <c r="J676" s="2">
        <v>3</v>
      </c>
      <c r="L676" s="2">
        <v>0</v>
      </c>
      <c r="M676" s="2">
        <v>0</v>
      </c>
      <c r="N676" s="2">
        <v>0</v>
      </c>
      <c r="O676" s="2">
        <v>0</v>
      </c>
      <c r="P676" s="2">
        <v>0</v>
      </c>
      <c r="Q676" s="2">
        <v>3</v>
      </c>
    </row>
    <row r="677" spans="1:17" x14ac:dyDescent="0.2">
      <c r="A677" s="2">
        <v>671</v>
      </c>
      <c r="B677" s="2" t="s">
        <v>1528</v>
      </c>
      <c r="C677" s="2" t="s">
        <v>1529</v>
      </c>
      <c r="D677" s="2" t="s">
        <v>419</v>
      </c>
      <c r="E677" s="2">
        <v>1</v>
      </c>
      <c r="F677" s="2">
        <v>0</v>
      </c>
      <c r="G677" s="2">
        <v>0</v>
      </c>
      <c r="H677" s="2">
        <v>0</v>
      </c>
      <c r="I677" s="2">
        <v>0</v>
      </c>
      <c r="J677" s="2">
        <v>2</v>
      </c>
      <c r="L677" s="2">
        <v>1</v>
      </c>
      <c r="M677" s="2">
        <v>0</v>
      </c>
      <c r="N677" s="2">
        <v>0</v>
      </c>
      <c r="O677" s="2">
        <v>0</v>
      </c>
      <c r="P677" s="2">
        <v>0</v>
      </c>
      <c r="Q677" s="2">
        <v>2</v>
      </c>
    </row>
    <row r="678" spans="1:17" x14ac:dyDescent="0.2">
      <c r="A678" s="2">
        <v>672</v>
      </c>
      <c r="B678" s="2" t="s">
        <v>1530</v>
      </c>
      <c r="C678" s="2" t="s">
        <v>1531</v>
      </c>
      <c r="D678" s="2" t="s">
        <v>215</v>
      </c>
      <c r="E678" s="2">
        <v>0</v>
      </c>
      <c r="F678" s="2">
        <v>0</v>
      </c>
      <c r="G678" s="2">
        <v>0</v>
      </c>
      <c r="H678" s="2">
        <v>0</v>
      </c>
      <c r="I678" s="2">
        <v>0</v>
      </c>
      <c r="J678" s="2">
        <v>2</v>
      </c>
      <c r="L678" s="2">
        <v>0</v>
      </c>
      <c r="M678" s="2">
        <v>0</v>
      </c>
      <c r="N678" s="2">
        <v>0</v>
      </c>
      <c r="O678" s="2">
        <v>0</v>
      </c>
      <c r="P678" s="2">
        <v>0</v>
      </c>
      <c r="Q678" s="2">
        <v>2</v>
      </c>
    </row>
    <row r="679" spans="1:17" x14ac:dyDescent="0.2">
      <c r="A679" s="2">
        <v>673</v>
      </c>
      <c r="B679" s="2" t="s">
        <v>1532</v>
      </c>
      <c r="C679" s="2" t="s">
        <v>1533</v>
      </c>
      <c r="D679" s="2" t="s">
        <v>1534</v>
      </c>
      <c r="E679" s="2">
        <v>0</v>
      </c>
      <c r="F679" s="2">
        <v>0</v>
      </c>
      <c r="G679" s="2">
        <v>0</v>
      </c>
      <c r="H679" s="2">
        <v>0</v>
      </c>
      <c r="I679" s="2">
        <v>0</v>
      </c>
      <c r="J679" s="2">
        <v>2</v>
      </c>
      <c r="L679" s="2">
        <v>0</v>
      </c>
      <c r="M679" s="2">
        <v>0</v>
      </c>
      <c r="N679" s="2">
        <v>0</v>
      </c>
      <c r="O679" s="2">
        <v>0</v>
      </c>
      <c r="P679" s="2">
        <v>0</v>
      </c>
      <c r="Q679" s="2">
        <v>2</v>
      </c>
    </row>
    <row r="680" spans="1:17" x14ac:dyDescent="0.2">
      <c r="A680" s="2">
        <v>674</v>
      </c>
      <c r="B680" s="2" t="s">
        <v>1535</v>
      </c>
      <c r="C680" s="2" t="s">
        <v>1536</v>
      </c>
      <c r="D680" s="2" t="s">
        <v>248</v>
      </c>
      <c r="E680" s="2">
        <v>0</v>
      </c>
      <c r="F680" s="2">
        <v>0</v>
      </c>
      <c r="G680" s="2">
        <v>0</v>
      </c>
      <c r="H680" s="2">
        <v>0</v>
      </c>
      <c r="I680" s="2">
        <v>0</v>
      </c>
      <c r="J680" s="2">
        <v>2</v>
      </c>
      <c r="L680" s="2">
        <v>0</v>
      </c>
      <c r="M680" s="2">
        <v>0</v>
      </c>
      <c r="N680" s="2">
        <v>0</v>
      </c>
      <c r="O680" s="2">
        <v>0</v>
      </c>
      <c r="P680" s="2">
        <v>0</v>
      </c>
      <c r="Q680" s="2">
        <v>2</v>
      </c>
    </row>
    <row r="681" spans="1:17" x14ac:dyDescent="0.2">
      <c r="A681" s="2">
        <v>675</v>
      </c>
      <c r="B681" s="2" t="s">
        <v>1537</v>
      </c>
      <c r="C681" s="2" t="s">
        <v>1538</v>
      </c>
      <c r="D681" s="2" t="s">
        <v>550</v>
      </c>
      <c r="E681" s="2">
        <v>0</v>
      </c>
      <c r="F681" s="2">
        <v>0</v>
      </c>
      <c r="G681" s="2">
        <v>0</v>
      </c>
      <c r="H681" s="2">
        <v>0</v>
      </c>
      <c r="I681" s="2">
        <v>0</v>
      </c>
      <c r="J681" s="2">
        <v>2</v>
      </c>
      <c r="L681" s="2">
        <v>0</v>
      </c>
      <c r="M681" s="2">
        <v>0</v>
      </c>
      <c r="N681" s="2">
        <v>0</v>
      </c>
      <c r="O681" s="2">
        <v>0</v>
      </c>
      <c r="P681" s="2">
        <v>0</v>
      </c>
      <c r="Q681" s="2">
        <v>2</v>
      </c>
    </row>
    <row r="682" spans="1:17" x14ac:dyDescent="0.2">
      <c r="A682" s="2">
        <v>676</v>
      </c>
      <c r="B682" s="2" t="s">
        <v>1539</v>
      </c>
      <c r="C682" s="2" t="s">
        <v>1540</v>
      </c>
      <c r="D682" s="2" t="s">
        <v>9</v>
      </c>
      <c r="E682" s="2">
        <v>1</v>
      </c>
      <c r="F682" s="2">
        <v>0</v>
      </c>
      <c r="G682" s="2">
        <v>0</v>
      </c>
      <c r="H682" s="2">
        <v>0</v>
      </c>
      <c r="I682" s="2">
        <v>0</v>
      </c>
      <c r="J682" s="2">
        <v>4</v>
      </c>
      <c r="L682" s="2">
        <v>1</v>
      </c>
      <c r="M682" s="2">
        <v>0</v>
      </c>
      <c r="N682" s="2">
        <v>0</v>
      </c>
      <c r="O682" s="2">
        <v>0</v>
      </c>
      <c r="P682" s="2">
        <v>0</v>
      </c>
      <c r="Q682" s="2">
        <v>4</v>
      </c>
    </row>
    <row r="683" spans="1:17" x14ac:dyDescent="0.2">
      <c r="A683" s="2">
        <v>677</v>
      </c>
      <c r="B683" s="2" t="s">
        <v>1541</v>
      </c>
      <c r="C683" s="2" t="s">
        <v>1542</v>
      </c>
      <c r="D683" s="2" t="s">
        <v>419</v>
      </c>
      <c r="E683" s="2">
        <v>1</v>
      </c>
      <c r="F683" s="2">
        <v>0</v>
      </c>
      <c r="G683" s="2">
        <v>0</v>
      </c>
      <c r="H683" s="2">
        <v>0</v>
      </c>
      <c r="I683" s="2">
        <v>0</v>
      </c>
      <c r="J683" s="2">
        <v>4</v>
      </c>
      <c r="L683" s="2">
        <v>1</v>
      </c>
      <c r="M683" s="2">
        <v>0</v>
      </c>
      <c r="N683" s="2">
        <v>0</v>
      </c>
      <c r="O683" s="2">
        <v>0</v>
      </c>
      <c r="P683" s="2">
        <v>0</v>
      </c>
      <c r="Q683" s="2">
        <v>4</v>
      </c>
    </row>
    <row r="684" spans="1:17" x14ac:dyDescent="0.2">
      <c r="A684" s="2">
        <v>678</v>
      </c>
      <c r="B684" s="2" t="s">
        <v>1543</v>
      </c>
      <c r="C684" s="2" t="s">
        <v>1544</v>
      </c>
      <c r="D684" s="2" t="s">
        <v>815</v>
      </c>
      <c r="E684" s="2">
        <v>0</v>
      </c>
      <c r="F684" s="2">
        <v>0</v>
      </c>
      <c r="G684" s="2">
        <v>0</v>
      </c>
      <c r="H684" s="2">
        <v>0</v>
      </c>
      <c r="I684" s="2">
        <v>0</v>
      </c>
      <c r="J684" s="2">
        <v>3</v>
      </c>
      <c r="L684" s="2">
        <v>0</v>
      </c>
      <c r="M684" s="2">
        <v>0</v>
      </c>
      <c r="N684" s="2">
        <v>0</v>
      </c>
      <c r="O684" s="2">
        <v>0</v>
      </c>
      <c r="P684" s="2">
        <v>0</v>
      </c>
      <c r="Q684" s="2">
        <v>3</v>
      </c>
    </row>
    <row r="685" spans="1:17" x14ac:dyDescent="0.2">
      <c r="A685" s="2">
        <v>679</v>
      </c>
      <c r="B685" s="2" t="s">
        <v>1545</v>
      </c>
      <c r="C685" s="2" t="s">
        <v>1546</v>
      </c>
      <c r="D685" s="2" t="s">
        <v>276</v>
      </c>
      <c r="E685" s="2">
        <v>0</v>
      </c>
      <c r="F685" s="2">
        <v>0</v>
      </c>
      <c r="G685" s="2">
        <v>0</v>
      </c>
      <c r="H685" s="2">
        <v>0</v>
      </c>
      <c r="I685" s="2">
        <v>0</v>
      </c>
      <c r="J685" s="2">
        <v>2</v>
      </c>
      <c r="L685" s="2">
        <v>0</v>
      </c>
      <c r="M685" s="2">
        <v>0</v>
      </c>
      <c r="N685" s="2">
        <v>0</v>
      </c>
      <c r="O685" s="2">
        <v>0</v>
      </c>
      <c r="P685" s="2">
        <v>0</v>
      </c>
      <c r="Q685" s="2">
        <v>2</v>
      </c>
    </row>
    <row r="686" spans="1:17" x14ac:dyDescent="0.2">
      <c r="A686" s="2">
        <v>680</v>
      </c>
      <c r="B686" s="2" t="s">
        <v>1547</v>
      </c>
      <c r="C686" s="2" t="s">
        <v>1548</v>
      </c>
      <c r="D686" s="2" t="s">
        <v>977</v>
      </c>
      <c r="E686" s="2">
        <v>2</v>
      </c>
      <c r="F686" s="2">
        <v>0</v>
      </c>
      <c r="G686" s="2">
        <v>0</v>
      </c>
      <c r="H686" s="2">
        <v>0</v>
      </c>
      <c r="I686" s="2">
        <v>0</v>
      </c>
      <c r="J686" s="2">
        <v>3</v>
      </c>
      <c r="L686" s="2">
        <v>1</v>
      </c>
      <c r="M686" s="2">
        <v>0</v>
      </c>
      <c r="N686" s="2">
        <v>0</v>
      </c>
      <c r="O686" s="2">
        <v>0</v>
      </c>
      <c r="P686" s="2">
        <v>0</v>
      </c>
      <c r="Q686" s="2">
        <v>2</v>
      </c>
    </row>
    <row r="687" spans="1:17" x14ac:dyDescent="0.2">
      <c r="A687" s="2">
        <v>681</v>
      </c>
      <c r="B687" s="2" t="s">
        <v>1549</v>
      </c>
      <c r="C687" s="2" t="s">
        <v>1550</v>
      </c>
      <c r="D687" s="2" t="s">
        <v>1418</v>
      </c>
      <c r="E687" s="2">
        <v>0</v>
      </c>
      <c r="F687" s="2">
        <v>0</v>
      </c>
      <c r="G687" s="2">
        <v>0</v>
      </c>
      <c r="H687" s="2">
        <v>0</v>
      </c>
      <c r="I687" s="2">
        <v>1</v>
      </c>
      <c r="J687" s="2">
        <v>2</v>
      </c>
      <c r="L687" s="2">
        <v>0</v>
      </c>
      <c r="M687" s="2">
        <v>0</v>
      </c>
      <c r="N687" s="2">
        <v>0</v>
      </c>
      <c r="O687" s="2">
        <v>0</v>
      </c>
      <c r="P687" s="2">
        <v>1</v>
      </c>
      <c r="Q687" s="2">
        <v>2</v>
      </c>
    </row>
    <row r="688" spans="1:17" x14ac:dyDescent="0.2">
      <c r="A688" s="2">
        <v>682</v>
      </c>
      <c r="B688" s="2" t="s">
        <v>1551</v>
      </c>
      <c r="C688" s="2" t="s">
        <v>1552</v>
      </c>
      <c r="D688" s="2" t="s">
        <v>524</v>
      </c>
      <c r="E688" s="2">
        <v>0</v>
      </c>
      <c r="F688" s="2">
        <v>1</v>
      </c>
      <c r="G688" s="2">
        <v>0</v>
      </c>
      <c r="H688" s="2">
        <v>0</v>
      </c>
      <c r="I688" s="2">
        <v>0</v>
      </c>
      <c r="J688" s="2">
        <v>2</v>
      </c>
      <c r="L688" s="2">
        <v>0</v>
      </c>
      <c r="M688" s="2">
        <v>1</v>
      </c>
      <c r="N688" s="2">
        <v>0</v>
      </c>
      <c r="O688" s="2">
        <v>0</v>
      </c>
      <c r="P688" s="2">
        <v>0</v>
      </c>
      <c r="Q688" s="2">
        <v>2</v>
      </c>
    </row>
    <row r="689" spans="1:17" x14ac:dyDescent="0.2">
      <c r="A689" s="2">
        <v>683</v>
      </c>
      <c r="B689" s="2" t="s">
        <v>1553</v>
      </c>
      <c r="C689" s="2" t="s">
        <v>1554</v>
      </c>
      <c r="D689" s="2" t="s">
        <v>448</v>
      </c>
      <c r="E689" s="2">
        <v>0</v>
      </c>
      <c r="F689" s="2">
        <v>0</v>
      </c>
      <c r="G689" s="2">
        <v>0</v>
      </c>
      <c r="H689" s="2">
        <v>0</v>
      </c>
      <c r="I689" s="2">
        <v>1</v>
      </c>
      <c r="J689" s="2">
        <v>2</v>
      </c>
      <c r="L689" s="2">
        <v>0</v>
      </c>
      <c r="M689" s="2">
        <v>0</v>
      </c>
      <c r="N689" s="2">
        <v>0</v>
      </c>
      <c r="O689" s="2">
        <v>0</v>
      </c>
      <c r="P689" s="2">
        <v>1</v>
      </c>
      <c r="Q689" s="2">
        <v>2</v>
      </c>
    </row>
    <row r="690" spans="1:17" x14ac:dyDescent="0.2">
      <c r="A690" s="2">
        <v>684</v>
      </c>
      <c r="B690" s="2" t="s">
        <v>1555</v>
      </c>
      <c r="C690" s="2" t="s">
        <v>1556</v>
      </c>
      <c r="D690" s="2" t="s">
        <v>454</v>
      </c>
      <c r="E690" s="2">
        <v>0</v>
      </c>
      <c r="F690" s="2">
        <v>0</v>
      </c>
      <c r="G690" s="2">
        <v>0</v>
      </c>
      <c r="H690" s="2">
        <v>0</v>
      </c>
      <c r="I690" s="2">
        <v>1</v>
      </c>
      <c r="J690" s="2">
        <v>2</v>
      </c>
      <c r="L690" s="2">
        <v>0</v>
      </c>
      <c r="M690" s="2">
        <v>0</v>
      </c>
      <c r="N690" s="2">
        <v>0</v>
      </c>
      <c r="O690" s="2">
        <v>0</v>
      </c>
      <c r="P690" s="2">
        <v>1</v>
      </c>
      <c r="Q690" s="2">
        <v>2</v>
      </c>
    </row>
    <row r="691" spans="1:17" x14ac:dyDescent="0.2">
      <c r="A691" s="2">
        <v>685</v>
      </c>
      <c r="B691" s="2" t="s">
        <v>1557</v>
      </c>
      <c r="C691" s="2" t="s">
        <v>1558</v>
      </c>
      <c r="D691" s="2" t="s">
        <v>189</v>
      </c>
      <c r="E691" s="2">
        <v>1</v>
      </c>
      <c r="F691" s="2">
        <v>1</v>
      </c>
      <c r="G691" s="2">
        <v>0</v>
      </c>
      <c r="H691" s="2">
        <v>0</v>
      </c>
      <c r="I691" s="2">
        <v>0</v>
      </c>
      <c r="J691" s="2">
        <v>2</v>
      </c>
      <c r="L691" s="2">
        <v>1</v>
      </c>
      <c r="M691" s="2">
        <v>1</v>
      </c>
      <c r="N691" s="2">
        <v>0</v>
      </c>
      <c r="O691" s="2">
        <v>0</v>
      </c>
      <c r="P691" s="2">
        <v>0</v>
      </c>
      <c r="Q691" s="2">
        <v>2</v>
      </c>
    </row>
    <row r="692" spans="1:17" x14ac:dyDescent="0.2">
      <c r="A692" s="2">
        <v>686</v>
      </c>
      <c r="B692" s="2" t="s">
        <v>1559</v>
      </c>
      <c r="C692" s="2" t="s">
        <v>1560</v>
      </c>
      <c r="D692" s="2" t="s">
        <v>324</v>
      </c>
      <c r="E692" s="2">
        <v>0</v>
      </c>
      <c r="F692" s="2">
        <v>1</v>
      </c>
      <c r="G692" s="2">
        <v>0</v>
      </c>
      <c r="H692" s="2">
        <v>0</v>
      </c>
      <c r="I692" s="2">
        <v>0</v>
      </c>
      <c r="J692" s="2">
        <v>2</v>
      </c>
      <c r="L692" s="2">
        <v>0</v>
      </c>
      <c r="M692" s="2">
        <v>1</v>
      </c>
      <c r="N692" s="2">
        <v>0</v>
      </c>
      <c r="O692" s="2">
        <v>0</v>
      </c>
      <c r="P692" s="2">
        <v>0</v>
      </c>
      <c r="Q692" s="2">
        <v>2</v>
      </c>
    </row>
    <row r="693" spans="1:17" x14ac:dyDescent="0.2">
      <c r="A693" s="2">
        <v>687</v>
      </c>
      <c r="B693" s="2" t="s">
        <v>1561</v>
      </c>
      <c r="C693" s="2" t="s">
        <v>1562</v>
      </c>
      <c r="D693" s="2" t="s">
        <v>215</v>
      </c>
      <c r="E693" s="2">
        <v>0</v>
      </c>
      <c r="F693" s="2">
        <v>0</v>
      </c>
      <c r="G693" s="2">
        <v>0</v>
      </c>
      <c r="H693" s="2">
        <v>0</v>
      </c>
      <c r="I693" s="2">
        <v>0</v>
      </c>
      <c r="J693" s="2">
        <v>4</v>
      </c>
      <c r="L693" s="2">
        <v>0</v>
      </c>
      <c r="M693" s="2">
        <v>0</v>
      </c>
      <c r="N693" s="2">
        <v>0</v>
      </c>
      <c r="O693" s="2">
        <v>0</v>
      </c>
      <c r="P693" s="2">
        <v>0</v>
      </c>
      <c r="Q693" s="2">
        <v>3</v>
      </c>
    </row>
    <row r="694" spans="1:17" x14ac:dyDescent="0.2">
      <c r="A694" s="2">
        <v>688</v>
      </c>
      <c r="B694" s="2" t="s">
        <v>1563</v>
      </c>
      <c r="C694" s="2" t="s">
        <v>1564</v>
      </c>
      <c r="D694" s="2" t="s">
        <v>114</v>
      </c>
      <c r="E694" s="2">
        <v>0</v>
      </c>
      <c r="F694" s="2">
        <v>1</v>
      </c>
      <c r="G694" s="2">
        <v>0</v>
      </c>
      <c r="H694" s="2">
        <v>0</v>
      </c>
      <c r="I694" s="2">
        <v>0</v>
      </c>
      <c r="J694" s="2">
        <v>3</v>
      </c>
      <c r="L694" s="2">
        <v>0</v>
      </c>
      <c r="M694" s="2">
        <v>1</v>
      </c>
      <c r="N694" s="2">
        <v>0</v>
      </c>
      <c r="O694" s="2">
        <v>0</v>
      </c>
      <c r="P694" s="2">
        <v>0</v>
      </c>
      <c r="Q694" s="2">
        <v>3</v>
      </c>
    </row>
    <row r="695" spans="1:17" x14ac:dyDescent="0.2">
      <c r="A695" s="2">
        <v>689</v>
      </c>
      <c r="B695" s="2" t="s">
        <v>1565</v>
      </c>
      <c r="C695" s="2" t="s">
        <v>1566</v>
      </c>
      <c r="D695" s="2" t="s">
        <v>359</v>
      </c>
      <c r="E695" s="2">
        <v>0</v>
      </c>
      <c r="F695" s="2">
        <v>1</v>
      </c>
      <c r="G695" s="2">
        <v>0</v>
      </c>
      <c r="H695" s="2">
        <v>0</v>
      </c>
      <c r="I695" s="2">
        <v>0</v>
      </c>
      <c r="J695" s="2">
        <v>3</v>
      </c>
      <c r="L695" s="2">
        <v>0</v>
      </c>
      <c r="M695" s="2">
        <v>1</v>
      </c>
      <c r="N695" s="2">
        <v>0</v>
      </c>
      <c r="O695" s="2">
        <v>0</v>
      </c>
      <c r="P695" s="2">
        <v>0</v>
      </c>
      <c r="Q695" s="2">
        <v>3</v>
      </c>
    </row>
    <row r="696" spans="1:17" x14ac:dyDescent="0.2">
      <c r="A696" s="2">
        <v>690</v>
      </c>
      <c r="B696" s="2" t="s">
        <v>1567</v>
      </c>
      <c r="C696" s="2" t="s">
        <v>1568</v>
      </c>
      <c r="D696" s="2" t="s">
        <v>157</v>
      </c>
      <c r="E696" s="2">
        <v>0</v>
      </c>
      <c r="F696" s="2">
        <v>0</v>
      </c>
      <c r="G696" s="2">
        <v>0</v>
      </c>
      <c r="H696" s="2">
        <v>0</v>
      </c>
      <c r="I696" s="2">
        <v>0</v>
      </c>
      <c r="J696" s="2">
        <v>2</v>
      </c>
      <c r="L696" s="2">
        <v>0</v>
      </c>
      <c r="M696" s="2">
        <v>0</v>
      </c>
      <c r="N696" s="2">
        <v>0</v>
      </c>
      <c r="O696" s="2">
        <v>0</v>
      </c>
      <c r="P696" s="2">
        <v>0</v>
      </c>
      <c r="Q696" s="2">
        <v>2</v>
      </c>
    </row>
    <row r="697" spans="1:17" x14ac:dyDescent="0.2">
      <c r="A697" s="2">
        <v>691</v>
      </c>
      <c r="B697" s="2" t="s">
        <v>1569</v>
      </c>
      <c r="C697" s="2" t="s">
        <v>1570</v>
      </c>
      <c r="D697" s="2" t="s">
        <v>891</v>
      </c>
      <c r="E697" s="2">
        <v>1</v>
      </c>
      <c r="F697" s="2">
        <v>0</v>
      </c>
      <c r="G697" s="2">
        <v>0</v>
      </c>
      <c r="H697" s="2">
        <v>0</v>
      </c>
      <c r="I697" s="2">
        <v>0</v>
      </c>
      <c r="J697" s="2">
        <v>3</v>
      </c>
      <c r="L697" s="2">
        <v>1</v>
      </c>
      <c r="M697" s="2">
        <v>0</v>
      </c>
      <c r="N697" s="2">
        <v>0</v>
      </c>
      <c r="O697" s="2">
        <v>0</v>
      </c>
      <c r="P697" s="2">
        <v>0</v>
      </c>
      <c r="Q697" s="2">
        <v>3</v>
      </c>
    </row>
    <row r="698" spans="1:17" x14ac:dyDescent="0.2">
      <c r="A698" s="2">
        <v>692</v>
      </c>
      <c r="B698" s="2" t="s">
        <v>1571</v>
      </c>
      <c r="C698" s="2" t="s">
        <v>1572</v>
      </c>
      <c r="D698" s="2" t="s">
        <v>200</v>
      </c>
      <c r="E698" s="2">
        <v>0</v>
      </c>
      <c r="F698" s="2">
        <v>0</v>
      </c>
      <c r="G698" s="2">
        <v>0</v>
      </c>
      <c r="H698" s="2">
        <v>0</v>
      </c>
      <c r="I698" s="2">
        <v>0</v>
      </c>
      <c r="J698" s="2">
        <v>2</v>
      </c>
      <c r="L698" s="2">
        <v>0</v>
      </c>
      <c r="M698" s="2">
        <v>0</v>
      </c>
      <c r="N698" s="2">
        <v>0</v>
      </c>
      <c r="O698" s="2">
        <v>0</v>
      </c>
      <c r="P698" s="2">
        <v>0</v>
      </c>
      <c r="Q698" s="2">
        <v>2</v>
      </c>
    </row>
    <row r="699" spans="1:17" x14ac:dyDescent="0.2">
      <c r="A699" s="2">
        <v>693</v>
      </c>
      <c r="B699" s="2" t="s">
        <v>1573</v>
      </c>
      <c r="C699" s="2" t="s">
        <v>1574</v>
      </c>
      <c r="D699" s="2" t="s">
        <v>276</v>
      </c>
      <c r="E699" s="2">
        <v>0</v>
      </c>
      <c r="F699" s="2">
        <v>3</v>
      </c>
      <c r="G699" s="2">
        <v>0</v>
      </c>
      <c r="H699" s="2">
        <v>0</v>
      </c>
      <c r="I699" s="2">
        <v>0</v>
      </c>
      <c r="J699" s="2">
        <v>2</v>
      </c>
      <c r="L699" s="2">
        <v>0</v>
      </c>
      <c r="M699" s="2">
        <v>3</v>
      </c>
      <c r="N699" s="2">
        <v>0</v>
      </c>
      <c r="O699" s="2">
        <v>0</v>
      </c>
      <c r="P699" s="2">
        <v>0</v>
      </c>
      <c r="Q699" s="2">
        <v>2</v>
      </c>
    </row>
    <row r="700" spans="1:17" x14ac:dyDescent="0.2">
      <c r="A700" s="2">
        <v>694</v>
      </c>
      <c r="B700" s="2" t="s">
        <v>1575</v>
      </c>
      <c r="C700" s="2" t="s">
        <v>1576</v>
      </c>
      <c r="D700" s="2" t="s">
        <v>1393</v>
      </c>
      <c r="E700" s="2">
        <v>1</v>
      </c>
      <c r="F700" s="2">
        <v>0</v>
      </c>
      <c r="G700" s="2">
        <v>0</v>
      </c>
      <c r="H700" s="2">
        <v>0</v>
      </c>
      <c r="I700" s="2">
        <v>0</v>
      </c>
      <c r="J700" s="2">
        <v>2</v>
      </c>
      <c r="L700" s="2">
        <v>1</v>
      </c>
      <c r="M700" s="2">
        <v>0</v>
      </c>
      <c r="N700" s="2">
        <v>0</v>
      </c>
      <c r="O700" s="2">
        <v>0</v>
      </c>
      <c r="P700" s="2">
        <v>0</v>
      </c>
      <c r="Q700" s="2">
        <v>2</v>
      </c>
    </row>
    <row r="701" spans="1:17" x14ac:dyDescent="0.2">
      <c r="A701" s="2">
        <v>695</v>
      </c>
      <c r="B701" s="2" t="s">
        <v>1577</v>
      </c>
      <c r="C701" s="2" t="s">
        <v>1578</v>
      </c>
      <c r="D701" s="2" t="s">
        <v>910</v>
      </c>
      <c r="E701" s="2">
        <v>0</v>
      </c>
      <c r="F701" s="2">
        <v>0</v>
      </c>
      <c r="G701" s="2">
        <v>0</v>
      </c>
      <c r="H701" s="2">
        <v>0</v>
      </c>
      <c r="I701" s="2">
        <v>0</v>
      </c>
      <c r="J701" s="2">
        <v>2</v>
      </c>
      <c r="L701" s="2">
        <v>0</v>
      </c>
      <c r="M701" s="2">
        <v>0</v>
      </c>
      <c r="N701" s="2">
        <v>0</v>
      </c>
      <c r="O701" s="2">
        <v>0</v>
      </c>
      <c r="P701" s="2">
        <v>0</v>
      </c>
      <c r="Q701" s="2">
        <v>2</v>
      </c>
    </row>
    <row r="702" spans="1:17" x14ac:dyDescent="0.2">
      <c r="A702" s="2">
        <v>696</v>
      </c>
      <c r="B702" s="2" t="s">
        <v>1579</v>
      </c>
      <c r="C702" s="2" t="s">
        <v>1580</v>
      </c>
      <c r="D702" s="2" t="s">
        <v>754</v>
      </c>
      <c r="E702" s="2">
        <v>1</v>
      </c>
      <c r="F702" s="2">
        <v>0</v>
      </c>
      <c r="G702" s="2">
        <v>0</v>
      </c>
      <c r="H702" s="2">
        <v>0</v>
      </c>
      <c r="I702" s="2">
        <v>0</v>
      </c>
      <c r="J702" s="2">
        <v>3</v>
      </c>
      <c r="L702" s="2">
        <v>1</v>
      </c>
      <c r="M702" s="2">
        <v>0</v>
      </c>
      <c r="N702" s="2">
        <v>0</v>
      </c>
      <c r="O702" s="2">
        <v>0</v>
      </c>
      <c r="P702" s="2">
        <v>0</v>
      </c>
      <c r="Q702" s="2">
        <v>3</v>
      </c>
    </row>
    <row r="703" spans="1:17" x14ac:dyDescent="0.2">
      <c r="A703" s="2">
        <v>697</v>
      </c>
      <c r="B703" s="2" t="s">
        <v>1581</v>
      </c>
      <c r="C703" s="2" t="s">
        <v>1582</v>
      </c>
      <c r="D703" s="2" t="s">
        <v>1583</v>
      </c>
      <c r="E703" s="2">
        <v>0</v>
      </c>
      <c r="F703" s="2">
        <v>0</v>
      </c>
      <c r="G703" s="2">
        <v>0</v>
      </c>
      <c r="H703" s="2">
        <v>0</v>
      </c>
      <c r="I703" s="2">
        <v>0</v>
      </c>
      <c r="J703" s="2">
        <v>2</v>
      </c>
      <c r="L703" s="2">
        <v>0</v>
      </c>
      <c r="M703" s="2">
        <v>0</v>
      </c>
      <c r="N703" s="2">
        <v>0</v>
      </c>
      <c r="O703" s="2">
        <v>0</v>
      </c>
      <c r="P703" s="2">
        <v>0</v>
      </c>
      <c r="Q703" s="2">
        <v>2</v>
      </c>
    </row>
    <row r="704" spans="1:17" x14ac:dyDescent="0.2">
      <c r="A704" s="2">
        <v>698</v>
      </c>
      <c r="B704" s="2" t="s">
        <v>1584</v>
      </c>
      <c r="C704" s="2" t="s">
        <v>1585</v>
      </c>
      <c r="D704" s="2" t="s">
        <v>319</v>
      </c>
      <c r="E704" s="2">
        <v>0</v>
      </c>
      <c r="F704" s="2">
        <v>0</v>
      </c>
      <c r="G704" s="2">
        <v>0</v>
      </c>
      <c r="H704" s="2">
        <v>0</v>
      </c>
      <c r="I704" s="2">
        <v>0</v>
      </c>
      <c r="J704" s="2">
        <v>3</v>
      </c>
      <c r="L704" s="2">
        <v>0</v>
      </c>
      <c r="M704" s="2">
        <v>0</v>
      </c>
      <c r="N704" s="2">
        <v>0</v>
      </c>
      <c r="O704" s="2">
        <v>0</v>
      </c>
      <c r="P704" s="2">
        <v>0</v>
      </c>
      <c r="Q704" s="2">
        <v>3</v>
      </c>
    </row>
    <row r="705" spans="1:17" x14ac:dyDescent="0.2">
      <c r="A705" s="2">
        <v>699</v>
      </c>
      <c r="B705" s="2" t="s">
        <v>1586</v>
      </c>
      <c r="C705" s="2" t="s">
        <v>1587</v>
      </c>
      <c r="D705" s="2" t="s">
        <v>136</v>
      </c>
      <c r="E705" s="2">
        <v>0</v>
      </c>
      <c r="F705" s="2">
        <v>0</v>
      </c>
      <c r="G705" s="2">
        <v>0</v>
      </c>
      <c r="H705" s="2">
        <v>0</v>
      </c>
      <c r="I705" s="2">
        <v>0</v>
      </c>
      <c r="J705" s="2">
        <v>2</v>
      </c>
      <c r="L705" s="2">
        <v>0</v>
      </c>
      <c r="M705" s="2">
        <v>0</v>
      </c>
      <c r="N705" s="2">
        <v>0</v>
      </c>
      <c r="O705" s="2">
        <v>0</v>
      </c>
      <c r="P705" s="2">
        <v>0</v>
      </c>
      <c r="Q705" s="2">
        <v>2</v>
      </c>
    </row>
    <row r="706" spans="1:17" x14ac:dyDescent="0.2">
      <c r="A706" s="2">
        <v>700</v>
      </c>
      <c r="B706" s="2" t="s">
        <v>1588</v>
      </c>
      <c r="C706" s="2" t="s">
        <v>1589</v>
      </c>
      <c r="D706" s="2" t="s">
        <v>1590</v>
      </c>
      <c r="E706" s="2">
        <v>0</v>
      </c>
      <c r="F706" s="2">
        <v>0</v>
      </c>
      <c r="G706" s="2">
        <v>0</v>
      </c>
      <c r="H706" s="2">
        <v>0</v>
      </c>
      <c r="I706" s="2">
        <v>0</v>
      </c>
      <c r="J706" s="2">
        <v>2</v>
      </c>
      <c r="L706" s="2">
        <v>0</v>
      </c>
      <c r="M706" s="2">
        <v>0</v>
      </c>
      <c r="N706" s="2">
        <v>0</v>
      </c>
      <c r="O706" s="2">
        <v>0</v>
      </c>
      <c r="P706" s="2">
        <v>0</v>
      </c>
      <c r="Q706" s="2">
        <v>2</v>
      </c>
    </row>
    <row r="707" spans="1:17" x14ac:dyDescent="0.2">
      <c r="A707" s="2">
        <v>701</v>
      </c>
      <c r="B707" s="2" t="s">
        <v>1591</v>
      </c>
      <c r="C707" s="2" t="s">
        <v>1592</v>
      </c>
      <c r="D707" s="2" t="s">
        <v>1593</v>
      </c>
      <c r="E707" s="2">
        <v>0</v>
      </c>
      <c r="F707" s="2">
        <v>0</v>
      </c>
      <c r="G707" s="2">
        <v>0</v>
      </c>
      <c r="H707" s="2">
        <v>0</v>
      </c>
      <c r="I707" s="2">
        <v>0</v>
      </c>
      <c r="J707" s="2">
        <v>2</v>
      </c>
      <c r="L707" s="2">
        <v>0</v>
      </c>
      <c r="M707" s="2">
        <v>0</v>
      </c>
      <c r="N707" s="2">
        <v>0</v>
      </c>
      <c r="O707" s="2">
        <v>0</v>
      </c>
      <c r="P707" s="2">
        <v>0</v>
      </c>
      <c r="Q707" s="2">
        <v>2</v>
      </c>
    </row>
    <row r="708" spans="1:17" x14ac:dyDescent="0.2">
      <c r="A708" s="2">
        <v>702</v>
      </c>
      <c r="B708" s="2" t="s">
        <v>1594</v>
      </c>
      <c r="C708" s="2" t="s">
        <v>1595</v>
      </c>
      <c r="D708" s="2" t="s">
        <v>581</v>
      </c>
      <c r="E708" s="2">
        <v>0</v>
      </c>
      <c r="F708" s="2">
        <v>0</v>
      </c>
      <c r="G708" s="2">
        <v>0</v>
      </c>
      <c r="H708" s="2">
        <v>0</v>
      </c>
      <c r="I708" s="2">
        <v>0</v>
      </c>
      <c r="J708" s="2">
        <v>2</v>
      </c>
      <c r="L708" s="2">
        <v>0</v>
      </c>
      <c r="M708" s="2">
        <v>0</v>
      </c>
      <c r="N708" s="2">
        <v>0</v>
      </c>
      <c r="O708" s="2">
        <v>0</v>
      </c>
      <c r="P708" s="2">
        <v>0</v>
      </c>
      <c r="Q708" s="2">
        <v>2</v>
      </c>
    </row>
    <row r="709" spans="1:17" x14ac:dyDescent="0.2">
      <c r="A709" s="2">
        <v>703</v>
      </c>
      <c r="B709" s="2" t="s">
        <v>1596</v>
      </c>
      <c r="C709" s="2" t="s">
        <v>1597</v>
      </c>
      <c r="D709" s="2" t="s">
        <v>301</v>
      </c>
      <c r="E709" s="2">
        <v>0</v>
      </c>
      <c r="F709" s="2">
        <v>0</v>
      </c>
      <c r="G709" s="2">
        <v>0</v>
      </c>
      <c r="H709" s="2">
        <v>0</v>
      </c>
      <c r="I709" s="2">
        <v>0</v>
      </c>
      <c r="J709" s="2">
        <v>2</v>
      </c>
      <c r="L709" s="2">
        <v>0</v>
      </c>
      <c r="M709" s="2">
        <v>0</v>
      </c>
      <c r="N709" s="2">
        <v>0</v>
      </c>
      <c r="O709" s="2">
        <v>0</v>
      </c>
      <c r="P709" s="2">
        <v>0</v>
      </c>
      <c r="Q709" s="2">
        <v>2</v>
      </c>
    </row>
    <row r="710" spans="1:17" x14ac:dyDescent="0.2">
      <c r="A710" s="2">
        <v>704</v>
      </c>
      <c r="B710" s="2" t="s">
        <v>1598</v>
      </c>
      <c r="C710" s="2" t="s">
        <v>1599</v>
      </c>
      <c r="D710" s="2" t="s">
        <v>313</v>
      </c>
      <c r="E710" s="2">
        <v>0</v>
      </c>
      <c r="F710" s="2">
        <v>0</v>
      </c>
      <c r="G710" s="2">
        <v>0</v>
      </c>
      <c r="H710" s="2">
        <v>0</v>
      </c>
      <c r="I710" s="2">
        <v>0</v>
      </c>
      <c r="J710" s="2">
        <v>2</v>
      </c>
      <c r="L710" s="2">
        <v>0</v>
      </c>
      <c r="M710" s="2">
        <v>0</v>
      </c>
      <c r="N710" s="2">
        <v>0</v>
      </c>
      <c r="O710" s="2">
        <v>0</v>
      </c>
      <c r="P710" s="2">
        <v>0</v>
      </c>
      <c r="Q710" s="2">
        <v>2</v>
      </c>
    </row>
    <row r="711" spans="1:17" x14ac:dyDescent="0.2">
      <c r="A711" s="2">
        <v>705</v>
      </c>
      <c r="B711" s="2" t="s">
        <v>1600</v>
      </c>
      <c r="C711" s="2" t="s">
        <v>1601</v>
      </c>
      <c r="D711" s="2" t="s">
        <v>559</v>
      </c>
      <c r="E711" s="2">
        <v>0</v>
      </c>
      <c r="F711" s="2">
        <v>0</v>
      </c>
      <c r="G711" s="2">
        <v>0</v>
      </c>
      <c r="H711" s="2">
        <v>0</v>
      </c>
      <c r="I711" s="2">
        <v>0</v>
      </c>
      <c r="J711" s="2">
        <v>2</v>
      </c>
      <c r="L711" s="2">
        <v>0</v>
      </c>
      <c r="M711" s="2">
        <v>0</v>
      </c>
      <c r="N711" s="2">
        <v>0</v>
      </c>
      <c r="O711" s="2">
        <v>0</v>
      </c>
      <c r="P711" s="2">
        <v>0</v>
      </c>
      <c r="Q711" s="2">
        <v>2</v>
      </c>
    </row>
    <row r="712" spans="1:17" x14ac:dyDescent="0.2">
      <c r="A712" s="2">
        <v>706</v>
      </c>
      <c r="B712" s="2" t="s">
        <v>1602</v>
      </c>
      <c r="C712" s="2" t="s">
        <v>1603</v>
      </c>
      <c r="D712" s="2" t="s">
        <v>635</v>
      </c>
      <c r="E712" s="2">
        <v>0</v>
      </c>
      <c r="F712" s="2">
        <v>0</v>
      </c>
      <c r="G712" s="2">
        <v>0</v>
      </c>
      <c r="H712" s="2">
        <v>0</v>
      </c>
      <c r="I712" s="2">
        <v>0</v>
      </c>
      <c r="J712" s="2">
        <v>2</v>
      </c>
      <c r="L712" s="2">
        <v>0</v>
      </c>
      <c r="M712" s="2">
        <v>0</v>
      </c>
      <c r="N712" s="2">
        <v>0</v>
      </c>
      <c r="O712" s="2">
        <v>0</v>
      </c>
      <c r="P712" s="2">
        <v>0</v>
      </c>
      <c r="Q712" s="2">
        <v>2</v>
      </c>
    </row>
    <row r="713" spans="1:17" x14ac:dyDescent="0.2">
      <c r="A713" s="2">
        <v>707</v>
      </c>
      <c r="B713" s="2" t="s">
        <v>1604</v>
      </c>
      <c r="C713" s="2" t="s">
        <v>1605</v>
      </c>
      <c r="D713" s="2" t="s">
        <v>754</v>
      </c>
      <c r="E713" s="2">
        <v>0</v>
      </c>
      <c r="F713" s="2">
        <v>0</v>
      </c>
      <c r="G713" s="2">
        <v>0</v>
      </c>
      <c r="H713" s="2">
        <v>0</v>
      </c>
      <c r="I713" s="2">
        <v>0</v>
      </c>
      <c r="J713" s="2">
        <v>2</v>
      </c>
      <c r="L713" s="2">
        <v>0</v>
      </c>
      <c r="M713" s="2">
        <v>0</v>
      </c>
      <c r="N713" s="2">
        <v>0</v>
      </c>
      <c r="O713" s="2">
        <v>0</v>
      </c>
      <c r="P713" s="2">
        <v>0</v>
      </c>
      <c r="Q713" s="2">
        <v>2</v>
      </c>
    </row>
    <row r="714" spans="1:17" x14ac:dyDescent="0.2">
      <c r="A714" s="2">
        <v>708</v>
      </c>
      <c r="B714" s="2" t="s">
        <v>1606</v>
      </c>
      <c r="C714" s="2" t="s">
        <v>1607</v>
      </c>
      <c r="D714" s="2" t="s">
        <v>1174</v>
      </c>
      <c r="E714" s="2">
        <v>0</v>
      </c>
      <c r="F714" s="2">
        <v>0</v>
      </c>
      <c r="G714" s="2">
        <v>0</v>
      </c>
      <c r="H714" s="2">
        <v>0</v>
      </c>
      <c r="I714" s="2">
        <v>0</v>
      </c>
      <c r="J714" s="2">
        <v>4</v>
      </c>
      <c r="L714" s="2">
        <v>0</v>
      </c>
      <c r="M714" s="2">
        <v>0</v>
      </c>
      <c r="N714" s="2">
        <v>0</v>
      </c>
      <c r="O714" s="2">
        <v>0</v>
      </c>
      <c r="P714" s="2">
        <v>0</v>
      </c>
      <c r="Q714" s="2">
        <v>4</v>
      </c>
    </row>
    <row r="715" spans="1:17" x14ac:dyDescent="0.2">
      <c r="A715" s="2">
        <v>709</v>
      </c>
      <c r="B715" s="2" t="s">
        <v>1608</v>
      </c>
      <c r="C715" s="2" t="s">
        <v>1609</v>
      </c>
      <c r="D715" s="2" t="s">
        <v>136</v>
      </c>
      <c r="E715" s="2">
        <v>0</v>
      </c>
      <c r="F715" s="2">
        <v>0</v>
      </c>
      <c r="G715" s="2">
        <v>0</v>
      </c>
      <c r="H715" s="2">
        <v>0</v>
      </c>
      <c r="I715" s="2">
        <v>0</v>
      </c>
      <c r="J715" s="2">
        <v>3</v>
      </c>
      <c r="L715" s="2">
        <v>0</v>
      </c>
      <c r="M715" s="2">
        <v>0</v>
      </c>
      <c r="N715" s="2">
        <v>0</v>
      </c>
      <c r="O715" s="2">
        <v>0</v>
      </c>
      <c r="P715" s="2">
        <v>0</v>
      </c>
      <c r="Q715" s="2">
        <v>2</v>
      </c>
    </row>
    <row r="716" spans="1:17" x14ac:dyDescent="0.2">
      <c r="A716" s="2">
        <v>710</v>
      </c>
      <c r="B716" s="2" t="s">
        <v>1610</v>
      </c>
      <c r="C716" s="2" t="s">
        <v>1611</v>
      </c>
      <c r="D716" s="2" t="s">
        <v>329</v>
      </c>
      <c r="E716" s="2">
        <v>0</v>
      </c>
      <c r="F716" s="2">
        <v>0</v>
      </c>
      <c r="G716" s="2">
        <v>0</v>
      </c>
      <c r="H716" s="2">
        <v>0</v>
      </c>
      <c r="I716" s="2">
        <v>0</v>
      </c>
      <c r="J716" s="2">
        <v>4</v>
      </c>
      <c r="L716" s="2">
        <v>0</v>
      </c>
      <c r="M716" s="2">
        <v>0</v>
      </c>
      <c r="N716" s="2">
        <v>0</v>
      </c>
      <c r="O716" s="2">
        <v>0</v>
      </c>
      <c r="P716" s="2">
        <v>0</v>
      </c>
      <c r="Q716" s="2">
        <v>4</v>
      </c>
    </row>
    <row r="717" spans="1:17" x14ac:dyDescent="0.2">
      <c r="A717" s="2">
        <v>711</v>
      </c>
      <c r="B717" s="2" t="s">
        <v>1612</v>
      </c>
      <c r="C717" s="2" t="s">
        <v>1613</v>
      </c>
      <c r="D717" s="2" t="s">
        <v>1614</v>
      </c>
      <c r="E717" s="2">
        <v>0</v>
      </c>
      <c r="F717" s="2">
        <v>0</v>
      </c>
      <c r="G717" s="2">
        <v>0</v>
      </c>
      <c r="H717" s="2">
        <v>0</v>
      </c>
      <c r="I717" s="2">
        <v>0</v>
      </c>
      <c r="J717" s="2">
        <v>2</v>
      </c>
      <c r="L717" s="2">
        <v>0</v>
      </c>
      <c r="M717" s="2">
        <v>0</v>
      </c>
      <c r="N717" s="2">
        <v>0</v>
      </c>
      <c r="O717" s="2">
        <v>0</v>
      </c>
      <c r="P717" s="2">
        <v>0</v>
      </c>
      <c r="Q717" s="2">
        <v>2</v>
      </c>
    </row>
    <row r="718" spans="1:17" x14ac:dyDescent="0.2">
      <c r="A718" s="2">
        <v>712</v>
      </c>
      <c r="B718" s="2" t="s">
        <v>1615</v>
      </c>
      <c r="C718" s="2" t="s">
        <v>1616</v>
      </c>
      <c r="D718" s="2" t="s">
        <v>618</v>
      </c>
      <c r="E718" s="2">
        <v>0</v>
      </c>
      <c r="F718" s="2">
        <v>4</v>
      </c>
      <c r="G718" s="2">
        <v>0</v>
      </c>
      <c r="H718" s="2">
        <v>0</v>
      </c>
      <c r="I718" s="2">
        <v>0</v>
      </c>
      <c r="J718" s="2">
        <v>0</v>
      </c>
      <c r="L718" s="2">
        <v>0</v>
      </c>
      <c r="M718" s="2">
        <v>3</v>
      </c>
      <c r="N718" s="2">
        <v>0</v>
      </c>
      <c r="O718" s="2">
        <v>0</v>
      </c>
      <c r="P718" s="2">
        <v>0</v>
      </c>
      <c r="Q718" s="2">
        <v>0</v>
      </c>
    </row>
    <row r="719" spans="1:17" x14ac:dyDescent="0.2">
      <c r="A719" s="2">
        <v>713</v>
      </c>
      <c r="B719" s="2" t="s">
        <v>1617</v>
      </c>
      <c r="C719" s="2" t="s">
        <v>1618</v>
      </c>
      <c r="D719" s="2" t="s">
        <v>276</v>
      </c>
      <c r="E719" s="2">
        <v>0</v>
      </c>
      <c r="F719" s="2">
        <v>0</v>
      </c>
      <c r="G719" s="2">
        <v>0</v>
      </c>
      <c r="H719" s="2">
        <v>0</v>
      </c>
      <c r="I719" s="2">
        <v>1</v>
      </c>
      <c r="J719" s="2">
        <v>2</v>
      </c>
      <c r="L719" s="2">
        <v>0</v>
      </c>
      <c r="M719" s="2">
        <v>0</v>
      </c>
      <c r="N719" s="2">
        <v>0</v>
      </c>
      <c r="O719" s="2">
        <v>0</v>
      </c>
      <c r="P719" s="2">
        <v>1</v>
      </c>
      <c r="Q719" s="2">
        <v>2</v>
      </c>
    </row>
    <row r="720" spans="1:17" x14ac:dyDescent="0.2">
      <c r="A720" s="2">
        <v>714</v>
      </c>
      <c r="B720" s="2" t="s">
        <v>1619</v>
      </c>
      <c r="C720" s="2" t="s">
        <v>1620</v>
      </c>
      <c r="D720" s="2" t="s">
        <v>581</v>
      </c>
      <c r="E720" s="2">
        <v>0</v>
      </c>
      <c r="F720" s="2">
        <v>1</v>
      </c>
      <c r="G720" s="2">
        <v>0</v>
      </c>
      <c r="H720" s="2">
        <v>0</v>
      </c>
      <c r="I720" s="2">
        <v>0</v>
      </c>
      <c r="J720" s="2">
        <v>2</v>
      </c>
      <c r="L720" s="2">
        <v>0</v>
      </c>
      <c r="M720" s="2">
        <v>1</v>
      </c>
      <c r="N720" s="2">
        <v>0</v>
      </c>
      <c r="O720" s="2">
        <v>0</v>
      </c>
      <c r="P720" s="2">
        <v>0</v>
      </c>
      <c r="Q720" s="2">
        <v>2</v>
      </c>
    </row>
    <row r="721" spans="1:17" x14ac:dyDescent="0.2">
      <c r="A721" s="2">
        <v>715</v>
      </c>
      <c r="B721" s="2" t="s">
        <v>1621</v>
      </c>
      <c r="C721" s="2" t="s">
        <v>1622</v>
      </c>
      <c r="D721" s="2" t="s">
        <v>513</v>
      </c>
      <c r="E721" s="2">
        <v>0</v>
      </c>
      <c r="F721" s="2">
        <v>1</v>
      </c>
      <c r="G721" s="2">
        <v>0</v>
      </c>
      <c r="H721" s="2">
        <v>0</v>
      </c>
      <c r="I721" s="2">
        <v>0</v>
      </c>
      <c r="J721" s="2">
        <v>2</v>
      </c>
      <c r="L721" s="2">
        <v>0</v>
      </c>
      <c r="M721" s="2">
        <v>1</v>
      </c>
      <c r="N721" s="2">
        <v>0</v>
      </c>
      <c r="O721" s="2">
        <v>0</v>
      </c>
      <c r="P721" s="2">
        <v>0</v>
      </c>
      <c r="Q721" s="2">
        <v>2</v>
      </c>
    </row>
    <row r="722" spans="1:17" x14ac:dyDescent="0.2">
      <c r="A722" s="2">
        <v>716</v>
      </c>
      <c r="B722" s="2" t="s">
        <v>1623</v>
      </c>
      <c r="C722" s="2" t="s">
        <v>1624</v>
      </c>
      <c r="D722" s="2" t="s">
        <v>1174</v>
      </c>
      <c r="E722" s="2">
        <v>0</v>
      </c>
      <c r="F722" s="2">
        <v>2</v>
      </c>
      <c r="G722" s="2">
        <v>0</v>
      </c>
      <c r="H722" s="2">
        <v>0</v>
      </c>
      <c r="I722" s="2">
        <v>0</v>
      </c>
      <c r="J722" s="2">
        <v>0</v>
      </c>
      <c r="L722" s="2">
        <v>0</v>
      </c>
      <c r="M722" s="2">
        <v>2</v>
      </c>
      <c r="N722" s="2">
        <v>0</v>
      </c>
      <c r="O722" s="2">
        <v>0</v>
      </c>
      <c r="P722" s="2">
        <v>0</v>
      </c>
      <c r="Q722" s="2">
        <v>0</v>
      </c>
    </row>
    <row r="723" spans="1:17" x14ac:dyDescent="0.2">
      <c r="A723" s="2">
        <v>717</v>
      </c>
      <c r="B723" s="2" t="s">
        <v>1625</v>
      </c>
      <c r="C723" s="2" t="s">
        <v>1626</v>
      </c>
      <c r="D723" s="2" t="s">
        <v>96</v>
      </c>
      <c r="E723" s="2">
        <v>0</v>
      </c>
      <c r="F723" s="2">
        <v>0</v>
      </c>
      <c r="G723" s="2">
        <v>0</v>
      </c>
      <c r="H723" s="2">
        <v>0</v>
      </c>
      <c r="I723" s="2">
        <v>0</v>
      </c>
      <c r="J723" s="2">
        <v>2</v>
      </c>
      <c r="L723" s="2">
        <v>0</v>
      </c>
      <c r="M723" s="2">
        <v>0</v>
      </c>
      <c r="N723" s="2">
        <v>0</v>
      </c>
      <c r="O723" s="2">
        <v>0</v>
      </c>
      <c r="P723" s="2">
        <v>0</v>
      </c>
      <c r="Q723" s="2">
        <v>2</v>
      </c>
    </row>
    <row r="724" spans="1:17" x14ac:dyDescent="0.2">
      <c r="A724" s="2">
        <v>718</v>
      </c>
      <c r="B724" s="2" t="s">
        <v>1627</v>
      </c>
      <c r="C724" s="2" t="s">
        <v>1628</v>
      </c>
      <c r="D724" s="2" t="s">
        <v>27</v>
      </c>
      <c r="E724" s="2">
        <v>0</v>
      </c>
      <c r="F724" s="2">
        <v>0</v>
      </c>
      <c r="G724" s="2">
        <v>0</v>
      </c>
      <c r="H724" s="2">
        <v>0</v>
      </c>
      <c r="I724" s="2">
        <v>0</v>
      </c>
      <c r="J724" s="2">
        <v>3</v>
      </c>
      <c r="L724" s="2">
        <v>0</v>
      </c>
      <c r="M724" s="2">
        <v>0</v>
      </c>
      <c r="N724" s="2">
        <v>0</v>
      </c>
      <c r="O724" s="2">
        <v>0</v>
      </c>
      <c r="P724" s="2">
        <v>0</v>
      </c>
      <c r="Q724" s="2">
        <v>3</v>
      </c>
    </row>
    <row r="725" spans="1:17" x14ac:dyDescent="0.2">
      <c r="A725" s="2">
        <v>719</v>
      </c>
      <c r="B725" s="2" t="s">
        <v>1629</v>
      </c>
      <c r="C725" s="2" t="s">
        <v>1630</v>
      </c>
      <c r="D725" s="2" t="s">
        <v>581</v>
      </c>
      <c r="E725" s="2">
        <v>0</v>
      </c>
      <c r="F725" s="2">
        <v>0</v>
      </c>
      <c r="G725" s="2">
        <v>0</v>
      </c>
      <c r="H725" s="2">
        <v>0</v>
      </c>
      <c r="I725" s="2">
        <v>2</v>
      </c>
      <c r="J725" s="2">
        <v>2</v>
      </c>
      <c r="L725" s="2">
        <v>0</v>
      </c>
      <c r="M725" s="2">
        <v>0</v>
      </c>
      <c r="N725" s="2">
        <v>0</v>
      </c>
      <c r="O725" s="2">
        <v>0</v>
      </c>
      <c r="P725" s="2">
        <v>1</v>
      </c>
      <c r="Q725" s="2">
        <v>2</v>
      </c>
    </row>
    <row r="726" spans="1:17" x14ac:dyDescent="0.2">
      <c r="A726" s="2">
        <v>720</v>
      </c>
      <c r="B726" s="2" t="s">
        <v>1631</v>
      </c>
      <c r="C726" s="2" t="s">
        <v>1632</v>
      </c>
      <c r="D726" s="2" t="s">
        <v>457</v>
      </c>
      <c r="E726" s="2">
        <v>0</v>
      </c>
      <c r="F726" s="2">
        <v>0</v>
      </c>
      <c r="G726" s="2">
        <v>0</v>
      </c>
      <c r="H726" s="2">
        <v>0</v>
      </c>
      <c r="I726" s="2">
        <v>0</v>
      </c>
      <c r="J726" s="2">
        <v>2</v>
      </c>
      <c r="L726" s="2">
        <v>0</v>
      </c>
      <c r="M726" s="2">
        <v>0</v>
      </c>
      <c r="N726" s="2">
        <v>0</v>
      </c>
      <c r="O726" s="2">
        <v>0</v>
      </c>
      <c r="P726" s="2">
        <v>0</v>
      </c>
      <c r="Q726" s="2">
        <v>2</v>
      </c>
    </row>
    <row r="727" spans="1:17" x14ac:dyDescent="0.2">
      <c r="A727" s="2">
        <v>721</v>
      </c>
      <c r="B727" s="2" t="s">
        <v>1633</v>
      </c>
      <c r="C727" s="2" t="s">
        <v>1634</v>
      </c>
      <c r="D727" s="2" t="s">
        <v>197</v>
      </c>
      <c r="E727" s="2">
        <v>1</v>
      </c>
      <c r="F727" s="2">
        <v>0</v>
      </c>
      <c r="G727" s="2">
        <v>0</v>
      </c>
      <c r="H727" s="2">
        <v>0</v>
      </c>
      <c r="I727" s="2">
        <v>0</v>
      </c>
      <c r="J727" s="2">
        <v>2</v>
      </c>
      <c r="L727" s="2">
        <v>1</v>
      </c>
      <c r="M727" s="2">
        <v>0</v>
      </c>
      <c r="N727" s="2">
        <v>0</v>
      </c>
      <c r="O727" s="2">
        <v>0</v>
      </c>
      <c r="P727" s="2">
        <v>0</v>
      </c>
      <c r="Q727" s="2">
        <v>2</v>
      </c>
    </row>
    <row r="728" spans="1:17" x14ac:dyDescent="0.2">
      <c r="A728" s="2">
        <v>722</v>
      </c>
      <c r="B728" s="2" t="s">
        <v>1635</v>
      </c>
      <c r="C728" s="2" t="s">
        <v>1636</v>
      </c>
      <c r="D728" s="2" t="s">
        <v>564</v>
      </c>
      <c r="E728" s="2">
        <v>0</v>
      </c>
      <c r="F728" s="2">
        <v>0</v>
      </c>
      <c r="G728" s="2">
        <v>0</v>
      </c>
      <c r="H728" s="2">
        <v>0</v>
      </c>
      <c r="I728" s="2">
        <v>0</v>
      </c>
      <c r="J728" s="2">
        <v>2</v>
      </c>
      <c r="L728" s="2">
        <v>0</v>
      </c>
      <c r="M728" s="2">
        <v>0</v>
      </c>
      <c r="N728" s="2">
        <v>0</v>
      </c>
      <c r="O728" s="2">
        <v>0</v>
      </c>
      <c r="P728" s="2">
        <v>0</v>
      </c>
      <c r="Q728" s="2">
        <v>2</v>
      </c>
    </row>
    <row r="729" spans="1:17" x14ac:dyDescent="0.2">
      <c r="A729" s="2">
        <v>723</v>
      </c>
      <c r="B729" s="2" t="s">
        <v>1637</v>
      </c>
      <c r="C729" s="2" t="s">
        <v>1638</v>
      </c>
      <c r="D729" s="2" t="s">
        <v>1476</v>
      </c>
      <c r="E729" s="2">
        <v>1</v>
      </c>
      <c r="F729" s="2">
        <v>0</v>
      </c>
      <c r="G729" s="2">
        <v>0</v>
      </c>
      <c r="H729" s="2">
        <v>0</v>
      </c>
      <c r="I729" s="2">
        <v>0</v>
      </c>
      <c r="J729" s="2">
        <v>2</v>
      </c>
      <c r="L729" s="2">
        <v>1</v>
      </c>
      <c r="M729" s="2">
        <v>0</v>
      </c>
      <c r="N729" s="2">
        <v>0</v>
      </c>
      <c r="O729" s="2">
        <v>0</v>
      </c>
      <c r="P729" s="2">
        <v>0</v>
      </c>
      <c r="Q729" s="2">
        <v>2</v>
      </c>
    </row>
    <row r="730" spans="1:17" x14ac:dyDescent="0.2">
      <c r="A730" s="2">
        <v>724</v>
      </c>
      <c r="B730" s="2" t="s">
        <v>1639</v>
      </c>
      <c r="C730" s="2" t="s">
        <v>1640</v>
      </c>
      <c r="D730" s="2" t="s">
        <v>62</v>
      </c>
      <c r="E730" s="2">
        <v>0</v>
      </c>
      <c r="F730" s="2">
        <v>0</v>
      </c>
      <c r="G730" s="2">
        <v>0</v>
      </c>
      <c r="H730" s="2">
        <v>0</v>
      </c>
      <c r="I730" s="2">
        <v>0</v>
      </c>
      <c r="J730" s="2">
        <v>2</v>
      </c>
      <c r="L730" s="2">
        <v>0</v>
      </c>
      <c r="M730" s="2">
        <v>0</v>
      </c>
      <c r="N730" s="2">
        <v>0</v>
      </c>
      <c r="O730" s="2">
        <v>0</v>
      </c>
      <c r="P730" s="2">
        <v>0</v>
      </c>
      <c r="Q730" s="2">
        <v>2</v>
      </c>
    </row>
    <row r="731" spans="1:17" x14ac:dyDescent="0.2">
      <c r="A731" s="2">
        <v>725</v>
      </c>
      <c r="B731" s="2" t="s">
        <v>1641</v>
      </c>
      <c r="C731" s="2" t="s">
        <v>1642</v>
      </c>
      <c r="D731" s="2" t="s">
        <v>234</v>
      </c>
      <c r="E731" s="2">
        <v>0</v>
      </c>
      <c r="F731" s="2">
        <v>0</v>
      </c>
      <c r="G731" s="2">
        <v>0</v>
      </c>
      <c r="H731" s="2">
        <v>0</v>
      </c>
      <c r="I731" s="2">
        <v>0</v>
      </c>
      <c r="J731" s="2">
        <v>3</v>
      </c>
      <c r="L731" s="2">
        <v>0</v>
      </c>
      <c r="M731" s="2">
        <v>0</v>
      </c>
      <c r="N731" s="2">
        <v>0</v>
      </c>
      <c r="O731" s="2">
        <v>0</v>
      </c>
      <c r="P731" s="2">
        <v>0</v>
      </c>
      <c r="Q731" s="2">
        <v>3</v>
      </c>
    </row>
    <row r="732" spans="1:17" x14ac:dyDescent="0.2">
      <c r="A732" s="2">
        <v>726</v>
      </c>
      <c r="B732" s="2" t="s">
        <v>1643</v>
      </c>
      <c r="C732" s="2" t="s">
        <v>1644</v>
      </c>
      <c r="D732" s="2" t="s">
        <v>1341</v>
      </c>
      <c r="E732" s="2">
        <v>0</v>
      </c>
      <c r="F732" s="2">
        <v>0</v>
      </c>
      <c r="G732" s="2">
        <v>0</v>
      </c>
      <c r="H732" s="2">
        <v>0</v>
      </c>
      <c r="I732" s="2">
        <v>0</v>
      </c>
      <c r="J732" s="2">
        <v>2</v>
      </c>
      <c r="L732" s="2">
        <v>0</v>
      </c>
      <c r="M732" s="2">
        <v>0</v>
      </c>
      <c r="N732" s="2">
        <v>0</v>
      </c>
      <c r="O732" s="2">
        <v>0</v>
      </c>
      <c r="P732" s="2">
        <v>0</v>
      </c>
      <c r="Q732" s="2">
        <v>2</v>
      </c>
    </row>
    <row r="733" spans="1:17" x14ac:dyDescent="0.2">
      <c r="A733" s="2">
        <v>727</v>
      </c>
      <c r="B733" s="2" t="s">
        <v>1645</v>
      </c>
      <c r="C733" s="2" t="s">
        <v>1646</v>
      </c>
      <c r="D733" s="2" t="s">
        <v>27</v>
      </c>
      <c r="E733" s="2">
        <v>0</v>
      </c>
      <c r="F733" s="2">
        <v>0</v>
      </c>
      <c r="G733" s="2">
        <v>0</v>
      </c>
      <c r="H733" s="2">
        <v>0</v>
      </c>
      <c r="I733" s="2">
        <v>0</v>
      </c>
      <c r="J733" s="2">
        <v>2</v>
      </c>
      <c r="L733" s="2">
        <v>0</v>
      </c>
      <c r="M733" s="2">
        <v>0</v>
      </c>
      <c r="N733" s="2">
        <v>0</v>
      </c>
      <c r="O733" s="2">
        <v>0</v>
      </c>
      <c r="P733" s="2">
        <v>0</v>
      </c>
      <c r="Q733" s="2">
        <v>2</v>
      </c>
    </row>
    <row r="734" spans="1:17" x14ac:dyDescent="0.2">
      <c r="A734" s="2">
        <v>728</v>
      </c>
      <c r="B734" s="2" t="s">
        <v>1647</v>
      </c>
      <c r="C734" s="2" t="s">
        <v>1648</v>
      </c>
      <c r="D734" s="2" t="s">
        <v>144</v>
      </c>
      <c r="E734" s="2">
        <v>0</v>
      </c>
      <c r="F734" s="2">
        <v>2</v>
      </c>
      <c r="G734" s="2">
        <v>0</v>
      </c>
      <c r="H734" s="2">
        <v>0</v>
      </c>
      <c r="I734" s="2">
        <v>0</v>
      </c>
      <c r="J734" s="2">
        <v>0</v>
      </c>
      <c r="L734" s="2">
        <v>0</v>
      </c>
      <c r="M734" s="2">
        <v>2</v>
      </c>
      <c r="N734" s="2">
        <v>0</v>
      </c>
      <c r="O734" s="2">
        <v>0</v>
      </c>
      <c r="P734" s="2">
        <v>0</v>
      </c>
      <c r="Q734" s="2">
        <v>0</v>
      </c>
    </row>
    <row r="735" spans="1:17" x14ac:dyDescent="0.2">
      <c r="A735" s="2">
        <v>729</v>
      </c>
      <c r="B735" s="2" t="s">
        <v>1649</v>
      </c>
      <c r="C735" s="2" t="s">
        <v>1650</v>
      </c>
      <c r="D735" s="2" t="s">
        <v>276</v>
      </c>
      <c r="E735" s="2">
        <v>0</v>
      </c>
      <c r="F735" s="2">
        <v>0</v>
      </c>
      <c r="G735" s="2">
        <v>0</v>
      </c>
      <c r="H735" s="2">
        <v>0</v>
      </c>
      <c r="I735" s="2">
        <v>0</v>
      </c>
      <c r="J735" s="2">
        <v>2</v>
      </c>
      <c r="L735" s="2">
        <v>0</v>
      </c>
      <c r="M735" s="2">
        <v>0</v>
      </c>
      <c r="N735" s="2">
        <v>0</v>
      </c>
      <c r="O735" s="2">
        <v>0</v>
      </c>
      <c r="P735" s="2">
        <v>0</v>
      </c>
      <c r="Q735" s="2">
        <v>2</v>
      </c>
    </row>
    <row r="736" spans="1:17" x14ac:dyDescent="0.2">
      <c r="A736" s="2">
        <v>730</v>
      </c>
      <c r="B736" s="2" t="s">
        <v>1651</v>
      </c>
      <c r="C736" s="2" t="s">
        <v>1652</v>
      </c>
      <c r="D736" s="2" t="s">
        <v>291</v>
      </c>
      <c r="E736" s="2">
        <v>0</v>
      </c>
      <c r="F736" s="2">
        <v>0</v>
      </c>
      <c r="G736" s="2">
        <v>0</v>
      </c>
      <c r="H736" s="2">
        <v>0</v>
      </c>
      <c r="I736" s="2">
        <v>0</v>
      </c>
      <c r="J736" s="2">
        <v>3</v>
      </c>
      <c r="L736" s="2">
        <v>0</v>
      </c>
      <c r="M736" s="2">
        <v>0</v>
      </c>
      <c r="N736" s="2">
        <v>0</v>
      </c>
      <c r="O736" s="2">
        <v>0</v>
      </c>
      <c r="P736" s="2">
        <v>0</v>
      </c>
      <c r="Q736" s="2">
        <v>3</v>
      </c>
    </row>
    <row r="737" spans="1:17" x14ac:dyDescent="0.2">
      <c r="A737" s="2">
        <v>731</v>
      </c>
      <c r="B737" s="2" t="s">
        <v>1653</v>
      </c>
      <c r="C737" s="2" t="s">
        <v>1654</v>
      </c>
      <c r="D737" s="2" t="s">
        <v>93</v>
      </c>
      <c r="E737" s="2">
        <v>0</v>
      </c>
      <c r="F737" s="2">
        <v>0</v>
      </c>
      <c r="G737" s="2">
        <v>0</v>
      </c>
      <c r="H737" s="2">
        <v>0</v>
      </c>
      <c r="I737" s="2">
        <v>0</v>
      </c>
      <c r="J737" s="2">
        <v>2</v>
      </c>
      <c r="L737" s="2">
        <v>0</v>
      </c>
      <c r="M737" s="2">
        <v>0</v>
      </c>
      <c r="N737" s="2">
        <v>0</v>
      </c>
      <c r="O737" s="2">
        <v>0</v>
      </c>
      <c r="P737" s="2">
        <v>0</v>
      </c>
      <c r="Q737" s="2">
        <v>2</v>
      </c>
    </row>
    <row r="738" spans="1:17" x14ac:dyDescent="0.2">
      <c r="A738" s="2">
        <v>732</v>
      </c>
      <c r="B738" s="2" t="s">
        <v>1655</v>
      </c>
      <c r="C738" s="2" t="s">
        <v>1656</v>
      </c>
      <c r="D738" s="2" t="s">
        <v>559</v>
      </c>
      <c r="E738" s="2">
        <v>0</v>
      </c>
      <c r="F738" s="2">
        <v>0</v>
      </c>
      <c r="G738" s="2">
        <v>0</v>
      </c>
      <c r="H738" s="2">
        <v>0</v>
      </c>
      <c r="I738" s="2">
        <v>0</v>
      </c>
      <c r="J738" s="2">
        <v>2</v>
      </c>
      <c r="L738" s="2">
        <v>0</v>
      </c>
      <c r="M738" s="2">
        <v>0</v>
      </c>
      <c r="N738" s="2">
        <v>0</v>
      </c>
      <c r="O738" s="2">
        <v>0</v>
      </c>
      <c r="P738" s="2">
        <v>0</v>
      </c>
      <c r="Q738" s="2">
        <v>2</v>
      </c>
    </row>
    <row r="739" spans="1:17" x14ac:dyDescent="0.2">
      <c r="A739" s="2">
        <v>733</v>
      </c>
      <c r="B739" s="2" t="s">
        <v>1657</v>
      </c>
      <c r="C739" s="2" t="s">
        <v>1658</v>
      </c>
      <c r="D739" s="2" t="s">
        <v>65</v>
      </c>
      <c r="E739" s="2">
        <v>0</v>
      </c>
      <c r="F739" s="2">
        <v>0</v>
      </c>
      <c r="G739" s="2">
        <v>0</v>
      </c>
      <c r="H739" s="2">
        <v>0</v>
      </c>
      <c r="I739" s="2">
        <v>0</v>
      </c>
      <c r="J739" s="2">
        <v>2</v>
      </c>
      <c r="L739" s="2">
        <v>0</v>
      </c>
      <c r="M739" s="2">
        <v>0</v>
      </c>
      <c r="N739" s="2">
        <v>0</v>
      </c>
      <c r="O739" s="2">
        <v>0</v>
      </c>
      <c r="P739" s="2">
        <v>0</v>
      </c>
      <c r="Q739" s="2">
        <v>2</v>
      </c>
    </row>
    <row r="740" spans="1:17" x14ac:dyDescent="0.2">
      <c r="A740" s="2">
        <v>734</v>
      </c>
      <c r="B740" s="2" t="s">
        <v>1659</v>
      </c>
      <c r="C740" s="2" t="s">
        <v>1660</v>
      </c>
      <c r="D740" s="2" t="s">
        <v>324</v>
      </c>
      <c r="E740" s="2">
        <v>0</v>
      </c>
      <c r="F740" s="2">
        <v>0</v>
      </c>
      <c r="G740" s="2">
        <v>0</v>
      </c>
      <c r="H740" s="2">
        <v>0</v>
      </c>
      <c r="I740" s="2">
        <v>0</v>
      </c>
      <c r="J740" s="2">
        <v>2</v>
      </c>
      <c r="L740" s="2">
        <v>0</v>
      </c>
      <c r="M740" s="2">
        <v>0</v>
      </c>
      <c r="N740" s="2">
        <v>0</v>
      </c>
      <c r="O740" s="2">
        <v>0</v>
      </c>
      <c r="P740" s="2">
        <v>0</v>
      </c>
      <c r="Q740" s="2">
        <v>2</v>
      </c>
    </row>
    <row r="741" spans="1:17" x14ac:dyDescent="0.2">
      <c r="A741" s="2">
        <v>735</v>
      </c>
      <c r="B741" s="2" t="s">
        <v>1661</v>
      </c>
      <c r="C741" s="2" t="s">
        <v>1662</v>
      </c>
      <c r="D741" s="2" t="s">
        <v>141</v>
      </c>
      <c r="E741" s="2">
        <v>0</v>
      </c>
      <c r="F741" s="2">
        <v>0</v>
      </c>
      <c r="G741" s="2">
        <v>0</v>
      </c>
      <c r="H741" s="2">
        <v>0</v>
      </c>
      <c r="I741" s="2">
        <v>0</v>
      </c>
      <c r="J741" s="2">
        <v>3</v>
      </c>
      <c r="L741" s="2">
        <v>0</v>
      </c>
      <c r="M741" s="2">
        <v>0</v>
      </c>
      <c r="N741" s="2">
        <v>0</v>
      </c>
      <c r="O741" s="2">
        <v>0</v>
      </c>
      <c r="P741" s="2">
        <v>0</v>
      </c>
      <c r="Q741" s="2">
        <v>2</v>
      </c>
    </row>
    <row r="742" spans="1:17" x14ac:dyDescent="0.2">
      <c r="A742" s="2">
        <v>736</v>
      </c>
      <c r="B742" s="2" t="s">
        <v>1663</v>
      </c>
      <c r="C742" s="2" t="s">
        <v>1664</v>
      </c>
      <c r="D742" s="2" t="s">
        <v>313</v>
      </c>
      <c r="E742" s="2">
        <v>0</v>
      </c>
      <c r="F742" s="2">
        <v>1</v>
      </c>
      <c r="G742" s="2">
        <v>0</v>
      </c>
      <c r="H742" s="2">
        <v>0</v>
      </c>
      <c r="I742" s="2">
        <v>0</v>
      </c>
      <c r="J742" s="2">
        <v>2</v>
      </c>
      <c r="L742" s="2">
        <v>0</v>
      </c>
      <c r="M742" s="2">
        <v>1</v>
      </c>
      <c r="N742" s="2">
        <v>0</v>
      </c>
      <c r="O742" s="2">
        <v>0</v>
      </c>
      <c r="P742" s="2">
        <v>0</v>
      </c>
      <c r="Q742" s="2">
        <v>2</v>
      </c>
    </row>
    <row r="743" spans="1:17" x14ac:dyDescent="0.2">
      <c r="A743" s="2">
        <v>737</v>
      </c>
      <c r="B743" s="2" t="s">
        <v>1665</v>
      </c>
      <c r="C743" s="2" t="s">
        <v>1666</v>
      </c>
      <c r="D743" s="2" t="s">
        <v>1667</v>
      </c>
      <c r="E743" s="2">
        <v>0</v>
      </c>
      <c r="F743" s="2">
        <v>1</v>
      </c>
      <c r="G743" s="2">
        <v>0</v>
      </c>
      <c r="H743" s="2">
        <v>0</v>
      </c>
      <c r="I743" s="2">
        <v>0</v>
      </c>
      <c r="J743" s="2">
        <v>2</v>
      </c>
      <c r="L743" s="2">
        <v>0</v>
      </c>
      <c r="M743" s="2">
        <v>1</v>
      </c>
      <c r="N743" s="2">
        <v>0</v>
      </c>
      <c r="O743" s="2">
        <v>0</v>
      </c>
      <c r="P743" s="2">
        <v>0</v>
      </c>
      <c r="Q743" s="2">
        <v>2</v>
      </c>
    </row>
    <row r="744" spans="1:17" x14ac:dyDescent="0.2">
      <c r="A744" s="2">
        <v>738</v>
      </c>
      <c r="B744" s="2" t="s">
        <v>1668</v>
      </c>
      <c r="C744" s="2" t="s">
        <v>1669</v>
      </c>
      <c r="D744" s="2" t="s">
        <v>524</v>
      </c>
      <c r="E744" s="2">
        <v>0</v>
      </c>
      <c r="F744" s="2">
        <v>0</v>
      </c>
      <c r="G744" s="2">
        <v>0</v>
      </c>
      <c r="H744" s="2">
        <v>0</v>
      </c>
      <c r="I744" s="2">
        <v>0</v>
      </c>
      <c r="J744" s="2">
        <v>2</v>
      </c>
      <c r="L744" s="2">
        <v>0</v>
      </c>
      <c r="M744" s="2">
        <v>0</v>
      </c>
      <c r="N744" s="2">
        <v>0</v>
      </c>
      <c r="O744" s="2">
        <v>0</v>
      </c>
      <c r="P744" s="2">
        <v>0</v>
      </c>
      <c r="Q744" s="2">
        <v>2</v>
      </c>
    </row>
    <row r="745" spans="1:17" x14ac:dyDescent="0.2">
      <c r="A745" s="2">
        <v>739</v>
      </c>
      <c r="B745" s="2" t="s">
        <v>1670</v>
      </c>
      <c r="C745" s="2" t="s">
        <v>1671</v>
      </c>
      <c r="D745" s="2" t="s">
        <v>1583</v>
      </c>
      <c r="E745" s="2">
        <v>0</v>
      </c>
      <c r="F745" s="2">
        <v>0</v>
      </c>
      <c r="G745" s="2">
        <v>0</v>
      </c>
      <c r="H745" s="2">
        <v>1</v>
      </c>
      <c r="I745" s="2">
        <v>0</v>
      </c>
      <c r="J745" s="2">
        <v>2</v>
      </c>
      <c r="L745" s="2">
        <v>0</v>
      </c>
      <c r="M745" s="2">
        <v>0</v>
      </c>
      <c r="N745" s="2">
        <v>0</v>
      </c>
      <c r="O745" s="2">
        <v>1</v>
      </c>
      <c r="P745" s="2">
        <v>0</v>
      </c>
      <c r="Q745" s="2">
        <v>2</v>
      </c>
    </row>
    <row r="746" spans="1:17" x14ac:dyDescent="0.2">
      <c r="A746" s="2">
        <v>740</v>
      </c>
      <c r="B746" s="2" t="s">
        <v>1672</v>
      </c>
      <c r="C746" s="2" t="s">
        <v>1673</v>
      </c>
      <c r="D746" s="2" t="s">
        <v>1174</v>
      </c>
      <c r="E746" s="2">
        <v>0</v>
      </c>
      <c r="F746" s="2">
        <v>2</v>
      </c>
      <c r="G746" s="2">
        <v>1</v>
      </c>
      <c r="H746" s="2">
        <v>0</v>
      </c>
      <c r="I746" s="2">
        <v>0</v>
      </c>
      <c r="J746" s="2">
        <v>0</v>
      </c>
      <c r="L746" s="2">
        <v>0</v>
      </c>
      <c r="M746" s="2">
        <v>2</v>
      </c>
      <c r="N746" s="2">
        <v>1</v>
      </c>
      <c r="O746" s="2">
        <v>0</v>
      </c>
      <c r="P746" s="2">
        <v>0</v>
      </c>
      <c r="Q746" s="2">
        <v>0</v>
      </c>
    </row>
    <row r="747" spans="1:17" x14ac:dyDescent="0.2">
      <c r="A747" s="2">
        <v>741</v>
      </c>
      <c r="B747" s="2" t="s">
        <v>1674</v>
      </c>
      <c r="C747" s="2" t="s">
        <v>1675</v>
      </c>
      <c r="D747" s="2" t="s">
        <v>6</v>
      </c>
      <c r="E747" s="2">
        <v>0</v>
      </c>
      <c r="F747" s="2">
        <v>0</v>
      </c>
      <c r="G747" s="2">
        <v>0</v>
      </c>
      <c r="H747" s="2">
        <v>0</v>
      </c>
      <c r="I747" s="2">
        <v>0</v>
      </c>
      <c r="J747" s="2">
        <v>2</v>
      </c>
      <c r="L747" s="2">
        <v>0</v>
      </c>
      <c r="M747" s="2">
        <v>0</v>
      </c>
      <c r="N747" s="2">
        <v>0</v>
      </c>
      <c r="O747" s="2">
        <v>0</v>
      </c>
      <c r="P747" s="2">
        <v>0</v>
      </c>
      <c r="Q747" s="2">
        <v>2</v>
      </c>
    </row>
    <row r="748" spans="1:17" x14ac:dyDescent="0.2">
      <c r="A748" s="2">
        <v>742</v>
      </c>
      <c r="B748" s="2" t="s">
        <v>1676</v>
      </c>
      <c r="C748" s="2" t="s">
        <v>1677</v>
      </c>
      <c r="D748" s="2" t="s">
        <v>1678</v>
      </c>
      <c r="E748" s="2">
        <v>0</v>
      </c>
      <c r="F748" s="2">
        <v>0</v>
      </c>
      <c r="G748" s="2">
        <v>0</v>
      </c>
      <c r="H748" s="2">
        <v>0</v>
      </c>
      <c r="I748" s="2">
        <v>0</v>
      </c>
      <c r="J748" s="2">
        <v>2</v>
      </c>
      <c r="L748" s="2">
        <v>0</v>
      </c>
      <c r="M748" s="2">
        <v>0</v>
      </c>
      <c r="N748" s="2">
        <v>0</v>
      </c>
      <c r="O748" s="2">
        <v>0</v>
      </c>
      <c r="P748" s="2">
        <v>0</v>
      </c>
      <c r="Q748" s="2">
        <v>2</v>
      </c>
    </row>
    <row r="749" spans="1:17" x14ac:dyDescent="0.2">
      <c r="A749" s="2">
        <v>743</v>
      </c>
      <c r="B749" s="2" t="s">
        <v>1679</v>
      </c>
      <c r="C749" s="2" t="s">
        <v>1680</v>
      </c>
      <c r="D749" s="2" t="s">
        <v>122</v>
      </c>
      <c r="E749" s="2">
        <v>0</v>
      </c>
      <c r="F749" s="2">
        <v>0</v>
      </c>
      <c r="G749" s="2">
        <v>0</v>
      </c>
      <c r="H749" s="2">
        <v>0</v>
      </c>
      <c r="I749" s="2">
        <v>0</v>
      </c>
      <c r="J749" s="2">
        <v>2</v>
      </c>
      <c r="L749" s="2">
        <v>0</v>
      </c>
      <c r="M749" s="2">
        <v>0</v>
      </c>
      <c r="N749" s="2">
        <v>0</v>
      </c>
      <c r="O749" s="2">
        <v>0</v>
      </c>
      <c r="P749" s="2">
        <v>0</v>
      </c>
      <c r="Q749" s="2">
        <v>2</v>
      </c>
    </row>
    <row r="750" spans="1:17" x14ac:dyDescent="0.2">
      <c r="A750" s="2">
        <v>744</v>
      </c>
      <c r="B750" s="2" t="s">
        <v>1681</v>
      </c>
      <c r="C750" s="2" t="s">
        <v>1682</v>
      </c>
      <c r="D750" s="2" t="s">
        <v>27</v>
      </c>
      <c r="E750" s="2">
        <v>0</v>
      </c>
      <c r="F750" s="2">
        <v>0</v>
      </c>
      <c r="G750" s="2">
        <v>0</v>
      </c>
      <c r="H750" s="2">
        <v>0</v>
      </c>
      <c r="I750" s="2">
        <v>0</v>
      </c>
      <c r="J750" s="2">
        <v>2</v>
      </c>
      <c r="L750" s="2">
        <v>0</v>
      </c>
      <c r="M750" s="2">
        <v>0</v>
      </c>
      <c r="N750" s="2">
        <v>0</v>
      </c>
      <c r="O750" s="2">
        <v>0</v>
      </c>
      <c r="P750" s="2">
        <v>0</v>
      </c>
      <c r="Q750" s="2">
        <v>2</v>
      </c>
    </row>
    <row r="751" spans="1:17" x14ac:dyDescent="0.2">
      <c r="A751" s="2">
        <v>745</v>
      </c>
      <c r="B751" s="2" t="s">
        <v>1683</v>
      </c>
      <c r="C751" s="2" t="s">
        <v>1684</v>
      </c>
      <c r="D751" s="2" t="s">
        <v>492</v>
      </c>
      <c r="E751" s="2">
        <v>0</v>
      </c>
      <c r="F751" s="2">
        <v>0</v>
      </c>
      <c r="G751" s="2">
        <v>0</v>
      </c>
      <c r="H751" s="2">
        <v>0</v>
      </c>
      <c r="I751" s="2">
        <v>0</v>
      </c>
      <c r="J751" s="2">
        <v>2</v>
      </c>
      <c r="L751" s="2">
        <v>0</v>
      </c>
      <c r="M751" s="2">
        <v>0</v>
      </c>
      <c r="N751" s="2">
        <v>0</v>
      </c>
      <c r="O751" s="2">
        <v>0</v>
      </c>
      <c r="P751" s="2">
        <v>0</v>
      </c>
      <c r="Q751" s="2">
        <v>2</v>
      </c>
    </row>
    <row r="752" spans="1:17" x14ac:dyDescent="0.2">
      <c r="A752" s="2">
        <v>746</v>
      </c>
      <c r="B752" s="2" t="s">
        <v>1685</v>
      </c>
      <c r="C752" s="2" t="s">
        <v>1686</v>
      </c>
      <c r="D752" s="2" t="s">
        <v>261</v>
      </c>
      <c r="E752" s="2">
        <v>0</v>
      </c>
      <c r="F752" s="2">
        <v>0</v>
      </c>
      <c r="G752" s="2">
        <v>0</v>
      </c>
      <c r="H752" s="2">
        <v>0</v>
      </c>
      <c r="I752" s="2">
        <v>0</v>
      </c>
      <c r="J752" s="2">
        <v>2</v>
      </c>
      <c r="L752" s="2">
        <v>0</v>
      </c>
      <c r="M752" s="2">
        <v>0</v>
      </c>
      <c r="N752" s="2">
        <v>0</v>
      </c>
      <c r="O752" s="2">
        <v>0</v>
      </c>
      <c r="P752" s="2">
        <v>0</v>
      </c>
      <c r="Q752" s="2">
        <v>2</v>
      </c>
    </row>
    <row r="753" spans="1:17" x14ac:dyDescent="0.2">
      <c r="A753" s="2">
        <v>747</v>
      </c>
      <c r="B753" s="2" t="s">
        <v>1687</v>
      </c>
      <c r="C753" s="2" t="s">
        <v>1688</v>
      </c>
      <c r="D753" s="2" t="s">
        <v>276</v>
      </c>
      <c r="E753" s="2">
        <v>0</v>
      </c>
      <c r="F753" s="2">
        <v>0</v>
      </c>
      <c r="G753" s="2">
        <v>0</v>
      </c>
      <c r="H753" s="2">
        <v>0</v>
      </c>
      <c r="I753" s="2">
        <v>0</v>
      </c>
      <c r="J753" s="2">
        <v>2</v>
      </c>
      <c r="L753" s="2">
        <v>0</v>
      </c>
      <c r="M753" s="2">
        <v>0</v>
      </c>
      <c r="N753" s="2">
        <v>0</v>
      </c>
      <c r="O753" s="2">
        <v>0</v>
      </c>
      <c r="P753" s="2">
        <v>0</v>
      </c>
      <c r="Q753" s="2">
        <v>2</v>
      </c>
    </row>
    <row r="754" spans="1:17" x14ac:dyDescent="0.2">
      <c r="A754" s="2">
        <v>748</v>
      </c>
      <c r="B754" s="2" t="s">
        <v>1689</v>
      </c>
      <c r="C754" s="2" t="s">
        <v>1690</v>
      </c>
      <c r="D754" s="2" t="s">
        <v>209</v>
      </c>
      <c r="E754" s="2">
        <v>0</v>
      </c>
      <c r="F754" s="2">
        <v>0</v>
      </c>
      <c r="G754" s="2">
        <v>0</v>
      </c>
      <c r="H754" s="2">
        <v>0</v>
      </c>
      <c r="I754" s="2">
        <v>0</v>
      </c>
      <c r="J754" s="2">
        <v>2</v>
      </c>
      <c r="L754" s="2">
        <v>0</v>
      </c>
      <c r="M754" s="2">
        <v>0</v>
      </c>
      <c r="N754" s="2">
        <v>0</v>
      </c>
      <c r="O754" s="2">
        <v>0</v>
      </c>
      <c r="P754" s="2">
        <v>0</v>
      </c>
      <c r="Q754" s="2">
        <v>2</v>
      </c>
    </row>
    <row r="755" spans="1:17" x14ac:dyDescent="0.2">
      <c r="A755" s="2">
        <v>749</v>
      </c>
      <c r="B755" s="2" t="s">
        <v>1691</v>
      </c>
      <c r="C755" s="2" t="s">
        <v>1692</v>
      </c>
      <c r="D755" s="2" t="s">
        <v>492</v>
      </c>
      <c r="E755" s="2">
        <v>0</v>
      </c>
      <c r="F755" s="2">
        <v>0</v>
      </c>
      <c r="G755" s="2">
        <v>0</v>
      </c>
      <c r="H755" s="2">
        <v>0</v>
      </c>
      <c r="I755" s="2">
        <v>0</v>
      </c>
      <c r="J755" s="2">
        <v>2</v>
      </c>
      <c r="L755" s="2">
        <v>0</v>
      </c>
      <c r="M755" s="2">
        <v>0</v>
      </c>
      <c r="N755" s="2">
        <v>0</v>
      </c>
      <c r="O755" s="2">
        <v>0</v>
      </c>
      <c r="P755" s="2">
        <v>0</v>
      </c>
      <c r="Q755" s="2">
        <v>2</v>
      </c>
    </row>
    <row r="756" spans="1:17" x14ac:dyDescent="0.2">
      <c r="A756" s="2">
        <v>750</v>
      </c>
      <c r="B756" s="2" t="s">
        <v>1693</v>
      </c>
      <c r="C756" s="2" t="s">
        <v>1694</v>
      </c>
      <c r="D756" s="2" t="s">
        <v>340</v>
      </c>
      <c r="E756" s="2">
        <v>0</v>
      </c>
      <c r="F756" s="2">
        <v>0</v>
      </c>
      <c r="G756" s="2">
        <v>0</v>
      </c>
      <c r="H756" s="2">
        <v>0</v>
      </c>
      <c r="I756" s="2">
        <v>0</v>
      </c>
      <c r="J756" s="2">
        <v>2</v>
      </c>
      <c r="L756" s="2">
        <v>0</v>
      </c>
      <c r="M756" s="2">
        <v>0</v>
      </c>
      <c r="N756" s="2">
        <v>0</v>
      </c>
      <c r="O756" s="2">
        <v>0</v>
      </c>
      <c r="P756" s="2">
        <v>0</v>
      </c>
      <c r="Q756" s="2">
        <v>2</v>
      </c>
    </row>
    <row r="757" spans="1:17" x14ac:dyDescent="0.2">
      <c r="A757" s="2">
        <v>751</v>
      </c>
      <c r="B757" s="2" t="s">
        <v>1695</v>
      </c>
      <c r="C757" s="2" t="s">
        <v>1696</v>
      </c>
      <c r="D757" s="2" t="s">
        <v>276</v>
      </c>
      <c r="E757" s="2">
        <v>0</v>
      </c>
      <c r="F757" s="2">
        <v>0</v>
      </c>
      <c r="G757" s="2">
        <v>0</v>
      </c>
      <c r="H757" s="2">
        <v>0</v>
      </c>
      <c r="I757" s="2">
        <v>0</v>
      </c>
      <c r="J757" s="2">
        <v>2</v>
      </c>
      <c r="L757" s="2">
        <v>0</v>
      </c>
      <c r="M757" s="2">
        <v>0</v>
      </c>
      <c r="N757" s="2">
        <v>0</v>
      </c>
      <c r="O757" s="2">
        <v>0</v>
      </c>
      <c r="P757" s="2">
        <v>0</v>
      </c>
      <c r="Q757" s="2">
        <v>2</v>
      </c>
    </row>
    <row r="758" spans="1:17" x14ac:dyDescent="0.2">
      <c r="A758" s="2">
        <v>752</v>
      </c>
      <c r="B758" s="2" t="s">
        <v>1697</v>
      </c>
      <c r="C758" s="2" t="s">
        <v>1698</v>
      </c>
      <c r="D758" s="2" t="s">
        <v>1177</v>
      </c>
      <c r="E758" s="2">
        <v>0</v>
      </c>
      <c r="F758" s="2">
        <v>0</v>
      </c>
      <c r="G758" s="2">
        <v>0</v>
      </c>
      <c r="H758" s="2">
        <v>0</v>
      </c>
      <c r="I758" s="2">
        <v>0</v>
      </c>
      <c r="J758" s="2">
        <v>2</v>
      </c>
      <c r="L758" s="2">
        <v>0</v>
      </c>
      <c r="M758" s="2">
        <v>0</v>
      </c>
      <c r="N758" s="2">
        <v>0</v>
      </c>
      <c r="O758" s="2">
        <v>0</v>
      </c>
      <c r="P758" s="2">
        <v>0</v>
      </c>
      <c r="Q758" s="2">
        <v>2</v>
      </c>
    </row>
    <row r="759" spans="1:17" x14ac:dyDescent="0.2">
      <c r="A759" s="2">
        <v>753</v>
      </c>
      <c r="B759" s="2" t="s">
        <v>1699</v>
      </c>
      <c r="C759" s="2" t="s">
        <v>1700</v>
      </c>
      <c r="D759" s="2" t="s">
        <v>332</v>
      </c>
      <c r="E759" s="2">
        <v>0</v>
      </c>
      <c r="F759" s="2">
        <v>0</v>
      </c>
      <c r="G759" s="2">
        <v>0</v>
      </c>
      <c r="H759" s="2">
        <v>0</v>
      </c>
      <c r="I759" s="2">
        <v>0</v>
      </c>
      <c r="J759" s="2">
        <v>2</v>
      </c>
      <c r="L759" s="2">
        <v>0</v>
      </c>
      <c r="M759" s="2">
        <v>0</v>
      </c>
      <c r="N759" s="2">
        <v>0</v>
      </c>
      <c r="O759" s="2">
        <v>0</v>
      </c>
      <c r="P759" s="2">
        <v>0</v>
      </c>
      <c r="Q759" s="2">
        <v>2</v>
      </c>
    </row>
    <row r="760" spans="1:17" x14ac:dyDescent="0.2">
      <c r="A760" s="2">
        <v>754</v>
      </c>
      <c r="B760" s="2" t="s">
        <v>1701</v>
      </c>
      <c r="C760" s="2" t="s">
        <v>1702</v>
      </c>
      <c r="D760" s="2" t="s">
        <v>209</v>
      </c>
      <c r="E760" s="2">
        <v>0</v>
      </c>
      <c r="F760" s="2">
        <v>0</v>
      </c>
      <c r="G760" s="2">
        <v>0</v>
      </c>
      <c r="H760" s="2">
        <v>0</v>
      </c>
      <c r="I760" s="2">
        <v>0</v>
      </c>
      <c r="J760" s="2">
        <v>2</v>
      </c>
      <c r="L760" s="2">
        <v>0</v>
      </c>
      <c r="M760" s="2">
        <v>0</v>
      </c>
      <c r="N760" s="2">
        <v>0</v>
      </c>
      <c r="O760" s="2">
        <v>0</v>
      </c>
      <c r="P760" s="2">
        <v>0</v>
      </c>
      <c r="Q760" s="2">
        <v>2</v>
      </c>
    </row>
    <row r="761" spans="1:17" x14ac:dyDescent="0.2">
      <c r="A761" s="2">
        <v>755</v>
      </c>
      <c r="B761" s="2" t="s">
        <v>1703</v>
      </c>
      <c r="C761" s="2" t="s">
        <v>1704</v>
      </c>
      <c r="D761" s="2" t="s">
        <v>621</v>
      </c>
      <c r="E761" s="2">
        <v>0</v>
      </c>
      <c r="F761" s="2">
        <v>0</v>
      </c>
      <c r="G761" s="2">
        <v>0</v>
      </c>
      <c r="H761" s="2">
        <v>0</v>
      </c>
      <c r="I761" s="2">
        <v>0</v>
      </c>
      <c r="J761" s="2">
        <v>2</v>
      </c>
      <c r="L761" s="2">
        <v>0</v>
      </c>
      <c r="M761" s="2">
        <v>0</v>
      </c>
      <c r="N761" s="2">
        <v>0</v>
      </c>
      <c r="O761" s="2">
        <v>0</v>
      </c>
      <c r="P761" s="2">
        <v>0</v>
      </c>
      <c r="Q761" s="2">
        <v>2</v>
      </c>
    </row>
    <row r="762" spans="1:17" x14ac:dyDescent="0.2">
      <c r="A762" s="2">
        <v>756</v>
      </c>
      <c r="B762" s="2" t="s">
        <v>1705</v>
      </c>
      <c r="C762" s="2" t="s">
        <v>1706</v>
      </c>
      <c r="D762" s="2" t="s">
        <v>513</v>
      </c>
      <c r="E762" s="2">
        <v>0</v>
      </c>
      <c r="F762" s="2">
        <v>0</v>
      </c>
      <c r="G762" s="2">
        <v>0</v>
      </c>
      <c r="H762" s="2">
        <v>0</v>
      </c>
      <c r="I762" s="2">
        <v>3</v>
      </c>
      <c r="J762" s="2">
        <v>0</v>
      </c>
      <c r="L762" s="2">
        <v>0</v>
      </c>
      <c r="M762" s="2">
        <v>0</v>
      </c>
      <c r="N762" s="2">
        <v>0</v>
      </c>
      <c r="O762" s="2">
        <v>0</v>
      </c>
      <c r="P762" s="2">
        <v>3</v>
      </c>
      <c r="Q762" s="2">
        <v>0</v>
      </c>
    </row>
    <row r="763" spans="1:17" x14ac:dyDescent="0.2">
      <c r="A763" s="2">
        <v>757</v>
      </c>
      <c r="B763" s="2" t="s">
        <v>1707</v>
      </c>
      <c r="C763" s="2" t="s">
        <v>1708</v>
      </c>
      <c r="D763" s="2" t="s">
        <v>1174</v>
      </c>
      <c r="E763" s="2">
        <v>0</v>
      </c>
      <c r="F763" s="2">
        <v>0</v>
      </c>
      <c r="G763" s="2">
        <v>0</v>
      </c>
      <c r="H763" s="2">
        <v>1</v>
      </c>
      <c r="I763" s="2">
        <v>0</v>
      </c>
      <c r="J763" s="2">
        <v>2</v>
      </c>
      <c r="L763" s="2">
        <v>0</v>
      </c>
      <c r="M763" s="2">
        <v>0</v>
      </c>
      <c r="N763" s="2">
        <v>0</v>
      </c>
      <c r="O763" s="2">
        <v>1</v>
      </c>
      <c r="P763" s="2">
        <v>0</v>
      </c>
      <c r="Q763" s="2">
        <v>2</v>
      </c>
    </row>
    <row r="764" spans="1:17" x14ac:dyDescent="0.2">
      <c r="A764" s="2">
        <v>758</v>
      </c>
      <c r="B764" s="2" t="s">
        <v>1709</v>
      </c>
      <c r="C764" s="2" t="s">
        <v>1710</v>
      </c>
      <c r="D764" s="2" t="s">
        <v>111</v>
      </c>
      <c r="E764" s="2">
        <v>0</v>
      </c>
      <c r="F764" s="2">
        <v>2</v>
      </c>
      <c r="G764" s="2">
        <v>1</v>
      </c>
      <c r="H764" s="2">
        <v>0</v>
      </c>
      <c r="I764" s="2">
        <v>0</v>
      </c>
      <c r="J764" s="2">
        <v>0</v>
      </c>
      <c r="L764" s="2">
        <v>0</v>
      </c>
      <c r="M764" s="2">
        <v>2</v>
      </c>
      <c r="N764" s="2">
        <v>1</v>
      </c>
      <c r="O764" s="2">
        <v>0</v>
      </c>
      <c r="P764" s="2">
        <v>0</v>
      </c>
      <c r="Q764" s="2">
        <v>0</v>
      </c>
    </row>
    <row r="765" spans="1:17" x14ac:dyDescent="0.2">
      <c r="A765" s="2">
        <v>759</v>
      </c>
      <c r="B765" s="2" t="s">
        <v>1711</v>
      </c>
      <c r="C765" s="2" t="s">
        <v>1712</v>
      </c>
      <c r="D765" s="2" t="s">
        <v>665</v>
      </c>
      <c r="E765" s="2">
        <v>1</v>
      </c>
      <c r="F765" s="2">
        <v>0</v>
      </c>
      <c r="G765" s="2">
        <v>0</v>
      </c>
      <c r="H765" s="2">
        <v>0</v>
      </c>
      <c r="I765" s="2">
        <v>0</v>
      </c>
      <c r="J765" s="2">
        <v>2</v>
      </c>
      <c r="L765" s="2">
        <v>1</v>
      </c>
      <c r="M765" s="2">
        <v>0</v>
      </c>
      <c r="N765" s="2">
        <v>0</v>
      </c>
      <c r="O765" s="2">
        <v>0</v>
      </c>
      <c r="P765" s="2">
        <v>0</v>
      </c>
      <c r="Q765" s="2">
        <v>2</v>
      </c>
    </row>
    <row r="766" spans="1:17" x14ac:dyDescent="0.2">
      <c r="A766" s="2">
        <v>760</v>
      </c>
      <c r="B766" s="2" t="s">
        <v>1713</v>
      </c>
      <c r="C766" s="2" t="s">
        <v>1714</v>
      </c>
      <c r="D766" s="2" t="s">
        <v>977</v>
      </c>
      <c r="E766" s="2">
        <v>2</v>
      </c>
      <c r="F766" s="2">
        <v>0</v>
      </c>
      <c r="G766" s="2">
        <v>0</v>
      </c>
      <c r="H766" s="2">
        <v>0</v>
      </c>
      <c r="I766" s="2">
        <v>0</v>
      </c>
      <c r="J766" s="2">
        <v>1</v>
      </c>
      <c r="L766" s="2">
        <v>2</v>
      </c>
      <c r="M766" s="2">
        <v>0</v>
      </c>
      <c r="N766" s="2">
        <v>0</v>
      </c>
      <c r="O766" s="2">
        <v>0</v>
      </c>
      <c r="P766" s="2">
        <v>0</v>
      </c>
      <c r="Q766" s="2">
        <v>1</v>
      </c>
    </row>
    <row r="767" spans="1:17" x14ac:dyDescent="0.2">
      <c r="A767" s="2">
        <v>761</v>
      </c>
      <c r="B767" s="2" t="s">
        <v>1715</v>
      </c>
      <c r="C767" s="2" t="s">
        <v>1716</v>
      </c>
      <c r="D767" s="2" t="s">
        <v>1174</v>
      </c>
      <c r="E767" s="2">
        <v>0</v>
      </c>
      <c r="F767" s="2">
        <v>0</v>
      </c>
      <c r="G767" s="2">
        <v>0</v>
      </c>
      <c r="H767" s="2">
        <v>0</v>
      </c>
      <c r="I767" s="2">
        <v>0</v>
      </c>
      <c r="J767" s="2">
        <v>2</v>
      </c>
      <c r="L767" s="2">
        <v>0</v>
      </c>
      <c r="M767" s="2">
        <v>0</v>
      </c>
      <c r="N767" s="2">
        <v>0</v>
      </c>
      <c r="O767" s="2">
        <v>0</v>
      </c>
      <c r="P767" s="2">
        <v>0</v>
      </c>
      <c r="Q767" s="2">
        <v>2</v>
      </c>
    </row>
    <row r="768" spans="1:17" x14ac:dyDescent="0.2">
      <c r="A768" s="2">
        <v>762</v>
      </c>
      <c r="B768" s="2" t="s">
        <v>1717</v>
      </c>
      <c r="C768" s="2" t="s">
        <v>1718</v>
      </c>
      <c r="D768" s="2" t="s">
        <v>977</v>
      </c>
      <c r="E768" s="2">
        <v>0</v>
      </c>
      <c r="F768" s="2">
        <v>0</v>
      </c>
      <c r="G768" s="2">
        <v>0</v>
      </c>
      <c r="H768" s="2">
        <v>0</v>
      </c>
      <c r="I768" s="2">
        <v>0</v>
      </c>
      <c r="J768" s="2">
        <v>2</v>
      </c>
      <c r="L768" s="2">
        <v>0</v>
      </c>
      <c r="M768" s="2">
        <v>0</v>
      </c>
      <c r="N768" s="2">
        <v>0</v>
      </c>
      <c r="O768" s="2">
        <v>0</v>
      </c>
      <c r="P768" s="2">
        <v>0</v>
      </c>
      <c r="Q768" s="2">
        <v>2</v>
      </c>
    </row>
    <row r="769" spans="1:17" x14ac:dyDescent="0.2">
      <c r="A769" s="2">
        <v>763</v>
      </c>
      <c r="B769" s="2" t="s">
        <v>1719</v>
      </c>
      <c r="C769" s="2" t="s">
        <v>1720</v>
      </c>
      <c r="D769" s="2" t="s">
        <v>310</v>
      </c>
      <c r="E769" s="2">
        <v>0</v>
      </c>
      <c r="F769" s="2">
        <v>0</v>
      </c>
      <c r="G769" s="2">
        <v>0</v>
      </c>
      <c r="H769" s="2">
        <v>0</v>
      </c>
      <c r="I769" s="2">
        <v>0</v>
      </c>
      <c r="J769" s="2">
        <v>2</v>
      </c>
      <c r="L769" s="2">
        <v>0</v>
      </c>
      <c r="M769" s="2">
        <v>0</v>
      </c>
      <c r="N769" s="2">
        <v>0</v>
      </c>
      <c r="O769" s="2">
        <v>0</v>
      </c>
      <c r="P769" s="2">
        <v>0</v>
      </c>
      <c r="Q769" s="2">
        <v>2</v>
      </c>
    </row>
    <row r="770" spans="1:17" x14ac:dyDescent="0.2">
      <c r="A770" s="2">
        <v>764</v>
      </c>
      <c r="B770" s="2" t="s">
        <v>1721</v>
      </c>
      <c r="C770" s="2" t="s">
        <v>1722</v>
      </c>
      <c r="D770" s="2" t="s">
        <v>209</v>
      </c>
      <c r="E770" s="2">
        <v>0</v>
      </c>
      <c r="F770" s="2">
        <v>0</v>
      </c>
      <c r="G770" s="2">
        <v>0</v>
      </c>
      <c r="H770" s="2">
        <v>0</v>
      </c>
      <c r="I770" s="2">
        <v>0</v>
      </c>
      <c r="J770" s="2">
        <v>2</v>
      </c>
      <c r="L770" s="2">
        <v>0</v>
      </c>
      <c r="M770" s="2">
        <v>0</v>
      </c>
      <c r="N770" s="2">
        <v>0</v>
      </c>
      <c r="O770" s="2">
        <v>0</v>
      </c>
      <c r="P770" s="2">
        <v>0</v>
      </c>
      <c r="Q770" s="2">
        <v>2</v>
      </c>
    </row>
    <row r="771" spans="1:17" x14ac:dyDescent="0.2">
      <c r="A771" s="2">
        <v>765</v>
      </c>
      <c r="B771" s="2" t="s">
        <v>1723</v>
      </c>
      <c r="C771" s="2" t="s">
        <v>1724</v>
      </c>
      <c r="D771" s="2" t="s">
        <v>492</v>
      </c>
      <c r="E771" s="2">
        <v>0</v>
      </c>
      <c r="F771" s="2">
        <v>0</v>
      </c>
      <c r="G771" s="2">
        <v>0</v>
      </c>
      <c r="H771" s="2">
        <v>0</v>
      </c>
      <c r="I771" s="2">
        <v>0</v>
      </c>
      <c r="J771" s="2">
        <v>2</v>
      </c>
      <c r="L771" s="2">
        <v>0</v>
      </c>
      <c r="M771" s="2">
        <v>0</v>
      </c>
      <c r="N771" s="2">
        <v>0</v>
      </c>
      <c r="O771" s="2">
        <v>0</v>
      </c>
      <c r="P771" s="2">
        <v>0</v>
      </c>
      <c r="Q771" s="2">
        <v>2</v>
      </c>
    </row>
    <row r="772" spans="1:17" x14ac:dyDescent="0.2">
      <c r="A772" s="2">
        <v>766</v>
      </c>
      <c r="B772" s="2" t="s">
        <v>1725</v>
      </c>
      <c r="C772" s="2" t="s">
        <v>1726</v>
      </c>
      <c r="D772" s="2" t="s">
        <v>451</v>
      </c>
      <c r="E772" s="2">
        <v>0</v>
      </c>
      <c r="F772" s="2">
        <v>2</v>
      </c>
      <c r="G772" s="2">
        <v>0</v>
      </c>
      <c r="H772" s="2">
        <v>0</v>
      </c>
      <c r="I772" s="2">
        <v>0</v>
      </c>
      <c r="J772" s="2">
        <v>0</v>
      </c>
      <c r="L772" s="2">
        <v>0</v>
      </c>
      <c r="M772" s="2">
        <v>2</v>
      </c>
      <c r="N772" s="2">
        <v>0</v>
      </c>
      <c r="O772" s="2">
        <v>0</v>
      </c>
      <c r="P772" s="2">
        <v>0</v>
      </c>
      <c r="Q772" s="2">
        <v>0</v>
      </c>
    </row>
    <row r="773" spans="1:17" x14ac:dyDescent="0.2">
      <c r="A773" s="2">
        <v>767</v>
      </c>
      <c r="B773" s="2" t="s">
        <v>1727</v>
      </c>
      <c r="C773" s="2" t="s">
        <v>1728</v>
      </c>
      <c r="D773" s="2" t="s">
        <v>683</v>
      </c>
      <c r="E773" s="2">
        <v>0</v>
      </c>
      <c r="F773" s="2">
        <v>0</v>
      </c>
      <c r="G773" s="2">
        <v>0</v>
      </c>
      <c r="H773" s="2">
        <v>0</v>
      </c>
      <c r="I773" s="2">
        <v>0</v>
      </c>
      <c r="J773" s="2">
        <v>2</v>
      </c>
      <c r="L773" s="2">
        <v>0</v>
      </c>
      <c r="M773" s="2">
        <v>0</v>
      </c>
      <c r="N773" s="2">
        <v>0</v>
      </c>
      <c r="O773" s="2">
        <v>0</v>
      </c>
      <c r="P773" s="2">
        <v>0</v>
      </c>
      <c r="Q773" s="2">
        <v>2</v>
      </c>
    </row>
    <row r="774" spans="1:17" x14ac:dyDescent="0.2">
      <c r="A774" s="2">
        <v>768</v>
      </c>
      <c r="B774" s="2" t="s">
        <v>1729</v>
      </c>
      <c r="C774" s="2" t="s">
        <v>1730</v>
      </c>
      <c r="D774" s="2" t="s">
        <v>1393</v>
      </c>
      <c r="E774" s="2">
        <v>0</v>
      </c>
      <c r="F774" s="2">
        <v>0</v>
      </c>
      <c r="G774" s="2">
        <v>0</v>
      </c>
      <c r="H774" s="2">
        <v>0</v>
      </c>
      <c r="I774" s="2">
        <v>0</v>
      </c>
      <c r="J774" s="2">
        <v>2</v>
      </c>
      <c r="L774" s="2">
        <v>0</v>
      </c>
      <c r="M774" s="2">
        <v>0</v>
      </c>
      <c r="N774" s="2">
        <v>0</v>
      </c>
      <c r="O774" s="2">
        <v>0</v>
      </c>
      <c r="P774" s="2">
        <v>0</v>
      </c>
      <c r="Q774" s="2">
        <v>2</v>
      </c>
    </row>
    <row r="775" spans="1:17" x14ac:dyDescent="0.2">
      <c r="A775" s="2">
        <v>769</v>
      </c>
      <c r="B775" s="2" t="s">
        <v>1731</v>
      </c>
      <c r="C775" s="2" t="s">
        <v>1732</v>
      </c>
      <c r="D775" s="2" t="s">
        <v>1174</v>
      </c>
      <c r="E775" s="2">
        <v>0</v>
      </c>
      <c r="F775" s="2">
        <v>2</v>
      </c>
      <c r="G775" s="2">
        <v>0</v>
      </c>
      <c r="H775" s="2">
        <v>0</v>
      </c>
      <c r="I775" s="2">
        <v>0</v>
      </c>
      <c r="J775" s="2">
        <v>0</v>
      </c>
      <c r="L775" s="2">
        <v>0</v>
      </c>
      <c r="M775" s="2">
        <v>2</v>
      </c>
      <c r="N775" s="2">
        <v>0</v>
      </c>
      <c r="O775" s="2">
        <v>0</v>
      </c>
      <c r="P775" s="2">
        <v>0</v>
      </c>
      <c r="Q775" s="2">
        <v>0</v>
      </c>
    </row>
    <row r="776" spans="1:17" x14ac:dyDescent="0.2">
      <c r="A776" s="2">
        <v>770</v>
      </c>
      <c r="B776" s="2" t="s">
        <v>1733</v>
      </c>
      <c r="C776" s="2" t="s">
        <v>1734</v>
      </c>
      <c r="D776" s="2" t="s">
        <v>1174</v>
      </c>
      <c r="E776" s="2">
        <v>0</v>
      </c>
      <c r="F776" s="2">
        <v>2</v>
      </c>
      <c r="G776" s="2">
        <v>0</v>
      </c>
      <c r="H776" s="2">
        <v>0</v>
      </c>
      <c r="I776" s="2">
        <v>0</v>
      </c>
      <c r="J776" s="2">
        <v>0</v>
      </c>
      <c r="L776" s="2">
        <v>0</v>
      </c>
      <c r="M776" s="2">
        <v>2</v>
      </c>
      <c r="N776" s="2">
        <v>0</v>
      </c>
      <c r="O776" s="2">
        <v>0</v>
      </c>
      <c r="P776" s="2">
        <v>0</v>
      </c>
      <c r="Q776" s="2">
        <v>0</v>
      </c>
    </row>
    <row r="777" spans="1:17" x14ac:dyDescent="0.2">
      <c r="A777" s="2">
        <v>771</v>
      </c>
      <c r="B777" s="2" t="s">
        <v>1735</v>
      </c>
      <c r="C777" s="2" t="s">
        <v>1736</v>
      </c>
      <c r="D777" s="2" t="s">
        <v>678</v>
      </c>
      <c r="E777" s="2">
        <v>0</v>
      </c>
      <c r="F777" s="2">
        <v>0</v>
      </c>
      <c r="G777" s="2">
        <v>0</v>
      </c>
      <c r="H777" s="2">
        <v>0</v>
      </c>
      <c r="I777" s="2">
        <v>0</v>
      </c>
      <c r="J777" s="2">
        <v>2</v>
      </c>
      <c r="L777" s="2">
        <v>0</v>
      </c>
      <c r="M777" s="2">
        <v>0</v>
      </c>
      <c r="N777" s="2">
        <v>0</v>
      </c>
      <c r="O777" s="2">
        <v>0</v>
      </c>
      <c r="P777" s="2">
        <v>0</v>
      </c>
      <c r="Q777" s="2">
        <v>2</v>
      </c>
    </row>
    <row r="779" spans="1:17" x14ac:dyDescent="0.2">
      <c r="A779" s="1" t="s">
        <v>173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AB818-6D84-4FBD-B4BF-40CC73AECDCE}">
  <dimension ref="A1:AL393"/>
  <sheetViews>
    <sheetView topLeftCell="E10" zoomScale="107" zoomScaleNormal="107" workbookViewId="0">
      <selection activeCell="L5" sqref="L5:X5"/>
    </sheetView>
  </sheetViews>
  <sheetFormatPr baseColWidth="10" defaultColWidth="8.83203125" defaultRowHeight="15" x14ac:dyDescent="0.2"/>
  <cols>
    <col min="1" max="1" width="36.5" customWidth="1"/>
    <col min="11" max="11" width="10.33203125" customWidth="1"/>
    <col min="12" max="12" width="8.83203125" customWidth="1"/>
    <col min="29" max="32" width="9" bestFit="1" customWidth="1"/>
    <col min="33" max="33" width="10" bestFit="1" customWidth="1"/>
    <col min="34" max="35" width="9" bestFit="1" customWidth="1"/>
  </cols>
  <sheetData>
    <row r="1" spans="1:38" ht="18" customHeight="1" x14ac:dyDescent="0.2">
      <c r="A1" s="34" t="s">
        <v>1787</v>
      </c>
      <c r="B1" s="34"/>
      <c r="C1" s="34"/>
      <c r="D1" s="34"/>
      <c r="E1" s="34"/>
      <c r="F1" s="34"/>
      <c r="G1" s="34"/>
      <c r="H1" s="34"/>
      <c r="I1" s="34"/>
      <c r="J1" s="34"/>
      <c r="K1" s="34"/>
      <c r="L1" s="34"/>
      <c r="M1" s="34"/>
      <c r="N1" s="34"/>
      <c r="O1" s="34"/>
      <c r="P1" s="34"/>
      <c r="Q1" s="34"/>
      <c r="R1" s="34"/>
      <c r="S1" s="34"/>
      <c r="T1" s="34"/>
      <c r="U1" s="34"/>
      <c r="V1" s="34"/>
      <c r="W1" s="34"/>
      <c r="X1" s="34"/>
      <c r="Y1" s="34"/>
      <c r="Z1" s="34"/>
    </row>
    <row r="2" spans="1:38" ht="47" customHeight="1" x14ac:dyDescent="0.2">
      <c r="A2" s="34"/>
      <c r="B2" s="34"/>
      <c r="C2" s="34"/>
      <c r="D2" s="34"/>
      <c r="E2" s="34"/>
      <c r="F2" s="34"/>
      <c r="G2" s="34"/>
      <c r="H2" s="34"/>
      <c r="I2" s="34"/>
      <c r="J2" s="34"/>
      <c r="K2" s="34"/>
      <c r="L2" s="34"/>
      <c r="M2" s="34"/>
      <c r="N2" s="34"/>
      <c r="O2" s="34"/>
      <c r="P2" s="34"/>
      <c r="Q2" s="34"/>
      <c r="R2" s="34"/>
      <c r="S2" s="34"/>
      <c r="T2" s="34"/>
      <c r="U2" s="34"/>
      <c r="V2" s="34"/>
      <c r="W2" s="34"/>
      <c r="X2" s="34"/>
      <c r="Y2" s="34"/>
      <c r="Z2" s="34"/>
    </row>
    <row r="3" spans="1:38" ht="16" x14ac:dyDescent="0.2">
      <c r="A3" s="14" t="s">
        <v>1779</v>
      </c>
      <c r="AC3" s="20"/>
      <c r="AD3" s="20"/>
      <c r="AE3" s="20"/>
      <c r="AF3" s="20"/>
      <c r="AG3" s="20"/>
      <c r="AH3" s="20"/>
      <c r="AI3" s="20"/>
    </row>
    <row r="4" spans="1:38" x14ac:dyDescent="0.2">
      <c r="A4" s="5"/>
    </row>
    <row r="5" spans="1:38" ht="64" x14ac:dyDescent="0.2">
      <c r="E5" s="26" t="s">
        <v>1738</v>
      </c>
      <c r="F5" s="26" t="s">
        <v>1738</v>
      </c>
      <c r="G5" s="26" t="s">
        <v>1738</v>
      </c>
      <c r="H5" s="26" t="s">
        <v>1738</v>
      </c>
      <c r="I5" s="26" t="s">
        <v>1738</v>
      </c>
      <c r="J5" s="26" t="s">
        <v>1738</v>
      </c>
      <c r="L5" s="32" t="s">
        <v>1747</v>
      </c>
      <c r="M5" s="32" t="s">
        <v>1748</v>
      </c>
      <c r="N5" s="32" t="s">
        <v>1749</v>
      </c>
      <c r="O5" s="32" t="s">
        <v>1750</v>
      </c>
      <c r="P5" s="32" t="s">
        <v>1751</v>
      </c>
      <c r="Q5" s="32" t="s">
        <v>1752</v>
      </c>
      <c r="R5" s="33"/>
      <c r="S5" s="32" t="s">
        <v>1753</v>
      </c>
      <c r="T5" s="32" t="s">
        <v>1754</v>
      </c>
      <c r="U5" s="32" t="s">
        <v>1755</v>
      </c>
      <c r="V5" s="32" t="s">
        <v>1756</v>
      </c>
      <c r="W5" s="32" t="s">
        <v>1757</v>
      </c>
      <c r="X5" s="32" t="s">
        <v>1758</v>
      </c>
      <c r="Y5" s="7"/>
      <c r="Z5" s="27" t="s">
        <v>1759</v>
      </c>
      <c r="AA5" s="6" t="s">
        <v>1771</v>
      </c>
      <c r="AB5" s="9"/>
      <c r="AC5" s="6" t="s">
        <v>1769</v>
      </c>
      <c r="AD5" s="6" t="s">
        <v>1775</v>
      </c>
      <c r="AE5" s="6" t="s">
        <v>1762</v>
      </c>
      <c r="AF5" s="6" t="s">
        <v>1776</v>
      </c>
      <c r="AG5" s="6" t="s">
        <v>1768</v>
      </c>
      <c r="AH5" s="6" t="s">
        <v>1772</v>
      </c>
      <c r="AI5" s="6" t="s">
        <v>1773</v>
      </c>
      <c r="AL5" s="21"/>
    </row>
    <row r="6" spans="1:38" ht="32" x14ac:dyDescent="0.2">
      <c r="A6" s="3" t="s">
        <v>1760</v>
      </c>
      <c r="B6" s="3" t="s">
        <v>2</v>
      </c>
      <c r="C6" s="31" t="s">
        <v>1761</v>
      </c>
      <c r="D6" s="31" t="s">
        <v>3</v>
      </c>
      <c r="E6" s="3" t="s">
        <v>1739</v>
      </c>
      <c r="F6" s="3" t="s">
        <v>1740</v>
      </c>
      <c r="G6" s="3" t="s">
        <v>1741</v>
      </c>
      <c r="H6" s="3" t="s">
        <v>1742</v>
      </c>
      <c r="I6" s="3" t="s">
        <v>1743</v>
      </c>
      <c r="J6" s="3" t="s">
        <v>1744</v>
      </c>
      <c r="S6" s="3" t="s">
        <v>1745</v>
      </c>
      <c r="T6" s="3" t="s">
        <v>1745</v>
      </c>
      <c r="U6" s="3" t="s">
        <v>1745</v>
      </c>
      <c r="V6" s="3" t="s">
        <v>1745</v>
      </c>
      <c r="W6" s="3" t="s">
        <v>1745</v>
      </c>
      <c r="X6" s="3" t="s">
        <v>1745</v>
      </c>
    </row>
    <row r="7" spans="1:38" x14ac:dyDescent="0.2">
      <c r="A7" s="17" t="s">
        <v>213</v>
      </c>
      <c r="B7" s="17" t="s">
        <v>214</v>
      </c>
      <c r="C7">
        <v>330</v>
      </c>
      <c r="D7" t="s">
        <v>215</v>
      </c>
      <c r="E7">
        <v>18</v>
      </c>
      <c r="F7">
        <v>33</v>
      </c>
      <c r="G7">
        <v>31</v>
      </c>
      <c r="H7">
        <v>0</v>
      </c>
      <c r="I7">
        <v>0</v>
      </c>
      <c r="J7">
        <v>0</v>
      </c>
      <c r="L7" s="24">
        <f t="shared" ref="L7:L70" si="0">E7/C7</f>
        <v>5.4545454545454543E-2</v>
      </c>
      <c r="M7" s="24">
        <f t="shared" ref="M7:M70" si="1">F7/C7</f>
        <v>0.1</v>
      </c>
      <c r="N7" s="24">
        <f t="shared" ref="N7:N70" si="2">G7/C7</f>
        <v>9.3939393939393934E-2</v>
      </c>
      <c r="O7" s="24">
        <f t="shared" ref="O7:O70" si="3">H7/C7</f>
        <v>0</v>
      </c>
      <c r="P7" s="24">
        <f t="shared" ref="P7:P70" si="4">I7/C7</f>
        <v>0</v>
      </c>
      <c r="Q7" s="24">
        <f t="shared" ref="Q7:Q70" si="5">J7/C7</f>
        <v>0</v>
      </c>
      <c r="S7" s="24">
        <f t="shared" ref="S7:S70" si="6">(L7*1000)/4.924</f>
        <v>11.077468429214974</v>
      </c>
      <c r="T7" s="24">
        <f t="shared" ref="T7:T70" si="7">(M7*1000)/8.184</f>
        <v>12.218963831867059</v>
      </c>
      <c r="U7" s="24">
        <f t="shared" ref="U7:U70" si="8">(N7*1000)/5.5</f>
        <v>17.079889807162534</v>
      </c>
      <c r="V7" s="24">
        <f t="shared" ref="V7:V70" si="9">(O7*1000)/6.686</f>
        <v>0</v>
      </c>
      <c r="W7" s="24">
        <f t="shared" ref="W7:W70" si="10">(P7*1000)/6.247</f>
        <v>0</v>
      </c>
      <c r="X7" s="24">
        <f t="shared" ref="X7:X70" si="11">(Q7*1000)/12.019</f>
        <v>0</v>
      </c>
      <c r="Z7" s="24">
        <f t="shared" ref="Z7:Z70" si="12">_xlfn.T.TEST(S7:U7,V7:X7,2,2)</f>
        <v>1.8595209118612013E-3</v>
      </c>
      <c r="AA7" s="24">
        <f t="shared" ref="AA7:AA70" si="13">-LOG(Z7,10)</f>
        <v>2.7305989332744307</v>
      </c>
      <c r="AC7" s="24">
        <f>AVERAGE(S7:U7)+0.001</f>
        <v>13.459774022748187</v>
      </c>
      <c r="AD7" s="24">
        <f>STDEV(S7:U7)/SQRT(3)</f>
        <v>1.8403000282263844</v>
      </c>
      <c r="AE7" s="24">
        <f>AVERAGE(V7:X7)+0.001</f>
        <v>1E-3</v>
      </c>
      <c r="AF7" s="24">
        <f>STDEV(V7:X7)/SQRT(3)</f>
        <v>0</v>
      </c>
      <c r="AG7" s="24">
        <f>AC7/AE7</f>
        <v>13459.774022748186</v>
      </c>
      <c r="AH7" s="24">
        <f t="shared" ref="AH7:AH70" si="14">LOG(AG7,2)</f>
        <v>13.716366568175445</v>
      </c>
      <c r="AI7" s="24">
        <f>-LOG(Z7,10)</f>
        <v>2.7305989332744307</v>
      </c>
    </row>
    <row r="8" spans="1:38" x14ac:dyDescent="0.2">
      <c r="A8" s="17" t="s">
        <v>626</v>
      </c>
      <c r="B8" s="17" t="s">
        <v>627</v>
      </c>
      <c r="C8">
        <v>1532</v>
      </c>
      <c r="D8" t="s">
        <v>628</v>
      </c>
      <c r="E8">
        <v>6</v>
      </c>
      <c r="F8">
        <v>5</v>
      </c>
      <c r="G8">
        <v>6</v>
      </c>
      <c r="H8">
        <v>0</v>
      </c>
      <c r="I8">
        <v>0</v>
      </c>
      <c r="J8">
        <v>0</v>
      </c>
      <c r="L8" s="24">
        <f t="shared" si="0"/>
        <v>3.9164490861618795E-3</v>
      </c>
      <c r="M8" s="24">
        <f t="shared" si="1"/>
        <v>3.2637075718015664E-3</v>
      </c>
      <c r="N8" s="24">
        <f t="shared" si="2"/>
        <v>3.9164490861618795E-3</v>
      </c>
      <c r="O8" s="24">
        <f t="shared" si="3"/>
        <v>0</v>
      </c>
      <c r="P8" s="24">
        <f t="shared" si="4"/>
        <v>0</v>
      </c>
      <c r="Q8" s="24">
        <f t="shared" si="5"/>
        <v>0</v>
      </c>
      <c r="S8" s="24">
        <f t="shared" si="6"/>
        <v>0.79537958695407784</v>
      </c>
      <c r="T8" s="24">
        <f t="shared" si="7"/>
        <v>0.39879124777634001</v>
      </c>
      <c r="U8" s="24">
        <f t="shared" si="8"/>
        <v>0.71208165202943263</v>
      </c>
      <c r="V8" s="24">
        <f t="shared" si="9"/>
        <v>0</v>
      </c>
      <c r="W8" s="24">
        <f t="shared" si="10"/>
        <v>0</v>
      </c>
      <c r="X8" s="24">
        <f t="shared" si="11"/>
        <v>0</v>
      </c>
      <c r="Z8" s="24">
        <f t="shared" si="12"/>
        <v>6.2415718110161982E-3</v>
      </c>
      <c r="AA8" s="24">
        <f t="shared" si="13"/>
        <v>2.2047060284440625</v>
      </c>
      <c r="AC8" s="24">
        <f t="shared" ref="AC8:AC71" si="15">AVERAGE(S8:U8)+0.001</f>
        <v>0.63641749558661687</v>
      </c>
      <c r="AD8" s="24">
        <f t="shared" ref="AD8:AD71" si="16">STDEV(S8:U8)/SQRT(3)</f>
        <v>0.12073196532713203</v>
      </c>
      <c r="AE8" s="24">
        <f t="shared" ref="AE8:AE71" si="17">AVERAGE(V8:X8)+0.001</f>
        <v>1E-3</v>
      </c>
      <c r="AF8" s="24">
        <f t="shared" ref="AF8:AF71" si="18">STDEV(V8:X8)/SQRT(3)</f>
        <v>0</v>
      </c>
      <c r="AG8" s="24">
        <f t="shared" ref="AG8:AG71" si="19">AC8/AE8</f>
        <v>636.41749558661684</v>
      </c>
      <c r="AH8" s="24">
        <f t="shared" si="14"/>
        <v>9.3138296867402008</v>
      </c>
      <c r="AI8" s="24">
        <f t="shared" ref="AI8:AI71" si="20">-LOG(Z8,10)</f>
        <v>2.2047060284440625</v>
      </c>
    </row>
    <row r="9" spans="1:38" x14ac:dyDescent="0.2">
      <c r="A9" s="17" t="s">
        <v>216</v>
      </c>
      <c r="B9" s="17" t="s">
        <v>217</v>
      </c>
      <c r="C9">
        <v>401</v>
      </c>
      <c r="D9" t="s">
        <v>111</v>
      </c>
      <c r="E9">
        <v>17</v>
      </c>
      <c r="F9">
        <v>33</v>
      </c>
      <c r="G9">
        <v>35</v>
      </c>
      <c r="H9">
        <v>0</v>
      </c>
      <c r="I9">
        <v>0</v>
      </c>
      <c r="J9">
        <v>0</v>
      </c>
      <c r="L9" s="24">
        <f t="shared" si="0"/>
        <v>4.2394014962593519E-2</v>
      </c>
      <c r="M9" s="24">
        <f t="shared" si="1"/>
        <v>8.2294264339152115E-2</v>
      </c>
      <c r="N9" s="24">
        <f t="shared" si="2"/>
        <v>8.7281795511221949E-2</v>
      </c>
      <c r="O9" s="24">
        <f t="shared" si="3"/>
        <v>0</v>
      </c>
      <c r="P9" s="24">
        <f t="shared" si="4"/>
        <v>0</v>
      </c>
      <c r="Q9" s="24">
        <f t="shared" si="5"/>
        <v>0</v>
      </c>
      <c r="S9" s="24">
        <f t="shared" si="6"/>
        <v>8.6096699761562778</v>
      </c>
      <c r="T9" s="24">
        <f t="shared" si="7"/>
        <v>10.055506395302068</v>
      </c>
      <c r="U9" s="24">
        <f t="shared" si="8"/>
        <v>15.869417365676718</v>
      </c>
      <c r="V9" s="24">
        <f t="shared" si="9"/>
        <v>0</v>
      </c>
      <c r="W9" s="24">
        <f t="shared" si="10"/>
        <v>0</v>
      </c>
      <c r="X9" s="24">
        <f t="shared" si="11"/>
        <v>0</v>
      </c>
      <c r="Z9" s="24">
        <f t="shared" si="12"/>
        <v>6.5666988863047433E-3</v>
      </c>
      <c r="AA9" s="24">
        <f t="shared" si="13"/>
        <v>2.1826528976783695</v>
      </c>
      <c r="AC9" s="24">
        <f t="shared" si="15"/>
        <v>11.512531245711687</v>
      </c>
      <c r="AD9" s="24">
        <f t="shared" si="16"/>
        <v>2.218557287493383</v>
      </c>
      <c r="AE9" s="24">
        <f t="shared" si="17"/>
        <v>1E-3</v>
      </c>
      <c r="AF9" s="24">
        <f t="shared" si="18"/>
        <v>0</v>
      </c>
      <c r="AG9" s="24">
        <f t="shared" si="19"/>
        <v>11512.531245711687</v>
      </c>
      <c r="AH9" s="24">
        <f t="shared" si="14"/>
        <v>13.490917451433672</v>
      </c>
      <c r="AI9" s="24">
        <f t="shared" si="20"/>
        <v>2.1826528976783695</v>
      </c>
    </row>
    <row r="10" spans="1:38" x14ac:dyDescent="0.2">
      <c r="A10" s="8" t="s">
        <v>661</v>
      </c>
      <c r="B10" t="s">
        <v>662</v>
      </c>
      <c r="C10">
        <v>320</v>
      </c>
      <c r="D10" t="s">
        <v>313</v>
      </c>
      <c r="E10">
        <v>2</v>
      </c>
      <c r="F10">
        <v>4</v>
      </c>
      <c r="G10">
        <v>2</v>
      </c>
      <c r="H10">
        <v>4</v>
      </c>
      <c r="I10">
        <v>4</v>
      </c>
      <c r="J10">
        <v>8</v>
      </c>
      <c r="L10" s="24">
        <f t="shared" si="0"/>
        <v>6.2500000000000003E-3</v>
      </c>
      <c r="M10" s="24">
        <f t="shared" si="1"/>
        <v>1.2500000000000001E-2</v>
      </c>
      <c r="N10" s="24">
        <f t="shared" si="2"/>
        <v>6.2500000000000003E-3</v>
      </c>
      <c r="O10" s="24">
        <f t="shared" si="3"/>
        <v>1.2500000000000001E-2</v>
      </c>
      <c r="P10" s="24">
        <f t="shared" si="4"/>
        <v>1.2500000000000001E-2</v>
      </c>
      <c r="Q10" s="24">
        <f t="shared" si="5"/>
        <v>2.5000000000000001E-2</v>
      </c>
      <c r="S10" s="24">
        <f t="shared" si="6"/>
        <v>1.269293257514216</v>
      </c>
      <c r="T10" s="24">
        <f t="shared" si="7"/>
        <v>1.5273704789833824</v>
      </c>
      <c r="U10" s="24">
        <f t="shared" si="8"/>
        <v>1.1363636363636365</v>
      </c>
      <c r="V10" s="24">
        <f t="shared" si="9"/>
        <v>1.8695782231528568</v>
      </c>
      <c r="W10" s="24">
        <f t="shared" si="10"/>
        <v>2.0009604610212901</v>
      </c>
      <c r="X10" s="24">
        <f t="shared" si="11"/>
        <v>2.0800399367667861</v>
      </c>
      <c r="Z10" s="24">
        <f t="shared" si="12"/>
        <v>6.6672319996240337E-3</v>
      </c>
      <c r="AA10" s="24">
        <f t="shared" si="13"/>
        <v>2.1760544324695315</v>
      </c>
      <c r="AC10" s="24">
        <f t="shared" si="15"/>
        <v>1.3120091242870784</v>
      </c>
      <c r="AD10" s="24">
        <f t="shared" si="16"/>
        <v>0.11478494079411254</v>
      </c>
      <c r="AE10" s="24">
        <f t="shared" si="17"/>
        <v>1.9845262069803107</v>
      </c>
      <c r="AF10" s="24">
        <f t="shared" si="18"/>
        <v>6.1377243705904402E-2</v>
      </c>
      <c r="AG10" s="24">
        <f t="shared" si="19"/>
        <v>0.66111957588277659</v>
      </c>
      <c r="AH10" s="24">
        <f t="shared" si="14"/>
        <v>-0.59701686107999763</v>
      </c>
      <c r="AI10" s="24">
        <f t="shared" si="20"/>
        <v>2.1760544324695315</v>
      </c>
    </row>
    <row r="11" spans="1:38" x14ac:dyDescent="0.2">
      <c r="A11" t="s">
        <v>470</v>
      </c>
      <c r="B11" t="s">
        <v>471</v>
      </c>
      <c r="C11">
        <v>340</v>
      </c>
      <c r="D11" t="s">
        <v>215</v>
      </c>
      <c r="E11">
        <v>3</v>
      </c>
      <c r="F11">
        <v>5</v>
      </c>
      <c r="G11">
        <v>4</v>
      </c>
      <c r="H11">
        <v>6</v>
      </c>
      <c r="I11">
        <v>5</v>
      </c>
      <c r="J11">
        <v>10</v>
      </c>
      <c r="L11" s="24">
        <f t="shared" si="0"/>
        <v>8.8235294117647058E-3</v>
      </c>
      <c r="M11" s="24">
        <f t="shared" si="1"/>
        <v>1.4705882352941176E-2</v>
      </c>
      <c r="N11" s="24">
        <f t="shared" si="2"/>
        <v>1.1764705882352941E-2</v>
      </c>
      <c r="O11" s="24">
        <f t="shared" si="3"/>
        <v>1.7647058823529412E-2</v>
      </c>
      <c r="P11" s="24">
        <f t="shared" si="4"/>
        <v>1.4705882352941176E-2</v>
      </c>
      <c r="Q11" s="24">
        <f t="shared" si="5"/>
        <v>2.9411764705882353E-2</v>
      </c>
      <c r="S11" s="24">
        <f t="shared" si="6"/>
        <v>1.7919434223730109</v>
      </c>
      <c r="T11" s="24">
        <f t="shared" si="7"/>
        <v>1.7969064458628026</v>
      </c>
      <c r="U11" s="24">
        <f t="shared" si="8"/>
        <v>2.1390374331550799</v>
      </c>
      <c r="V11" s="24">
        <f t="shared" si="9"/>
        <v>2.6394045503334449</v>
      </c>
      <c r="W11" s="24">
        <f t="shared" si="10"/>
        <v>2.3540711306132827</v>
      </c>
      <c r="X11" s="24">
        <f t="shared" si="11"/>
        <v>2.4471058079609245</v>
      </c>
      <c r="Z11" s="24">
        <f t="shared" si="12"/>
        <v>1.5979312140065875E-2</v>
      </c>
      <c r="AA11" s="24">
        <f t="shared" si="13"/>
        <v>1.7964419196530286</v>
      </c>
      <c r="AC11" s="24">
        <f t="shared" si="15"/>
        <v>1.9102957671302978</v>
      </c>
      <c r="AD11" s="24">
        <f t="shared" si="16"/>
        <v>0.11487976719367943</v>
      </c>
      <c r="AE11" s="24">
        <f t="shared" si="17"/>
        <v>2.4811938296358838</v>
      </c>
      <c r="AF11" s="24">
        <f t="shared" si="18"/>
        <v>8.4013695284504072E-2</v>
      </c>
      <c r="AG11" s="24">
        <f t="shared" si="19"/>
        <v>0.76990992977385997</v>
      </c>
      <c r="AH11" s="24">
        <f t="shared" si="14"/>
        <v>-0.37723841722167334</v>
      </c>
      <c r="AI11" s="24">
        <f t="shared" si="20"/>
        <v>1.7964419196530286</v>
      </c>
    </row>
    <row r="12" spans="1:38" x14ac:dyDescent="0.2">
      <c r="A12" t="s">
        <v>71</v>
      </c>
      <c r="B12" t="s">
        <v>72</v>
      </c>
      <c r="C12">
        <v>2464</v>
      </c>
      <c r="D12" t="s">
        <v>73</v>
      </c>
      <c r="E12">
        <v>22</v>
      </c>
      <c r="F12">
        <v>30</v>
      </c>
      <c r="G12">
        <v>25</v>
      </c>
      <c r="H12">
        <v>36</v>
      </c>
      <c r="I12">
        <v>34</v>
      </c>
      <c r="J12">
        <v>63</v>
      </c>
      <c r="L12" s="24">
        <f t="shared" si="0"/>
        <v>8.9285714285714281E-3</v>
      </c>
      <c r="M12" s="24">
        <f t="shared" si="1"/>
        <v>1.2175324675324676E-2</v>
      </c>
      <c r="N12" s="24">
        <f t="shared" si="2"/>
        <v>1.0146103896103896E-2</v>
      </c>
      <c r="O12" s="24">
        <f t="shared" si="3"/>
        <v>1.461038961038961E-2</v>
      </c>
      <c r="P12" s="24">
        <f t="shared" si="4"/>
        <v>1.3798701298701298E-2</v>
      </c>
      <c r="Q12" s="24">
        <f t="shared" si="5"/>
        <v>2.556818181818182E-2</v>
      </c>
      <c r="S12" s="24">
        <f t="shared" si="6"/>
        <v>1.8132760821631657</v>
      </c>
      <c r="T12" s="24">
        <f t="shared" si="7"/>
        <v>1.4876985184903075</v>
      </c>
      <c r="U12" s="24">
        <f t="shared" si="8"/>
        <v>1.8447461629279809</v>
      </c>
      <c r="V12" s="24">
        <f t="shared" si="9"/>
        <v>2.1852212997890534</v>
      </c>
      <c r="W12" s="24">
        <f t="shared" si="10"/>
        <v>2.2088524569715542</v>
      </c>
      <c r="X12" s="24">
        <f t="shared" si="11"/>
        <v>2.1273135716933038</v>
      </c>
      <c r="Z12" s="24">
        <f t="shared" si="12"/>
        <v>1.7100139509695016E-2</v>
      </c>
      <c r="AA12" s="24">
        <f t="shared" si="13"/>
        <v>1.7670003464474036</v>
      </c>
      <c r="AC12" s="24">
        <f t="shared" si="15"/>
        <v>1.7162402545271511</v>
      </c>
      <c r="AD12" s="24">
        <f t="shared" si="16"/>
        <v>0.11413299657976732</v>
      </c>
      <c r="AE12" s="24">
        <f t="shared" si="17"/>
        <v>2.1747957761513037</v>
      </c>
      <c r="AF12" s="24">
        <f t="shared" si="18"/>
        <v>2.4221577129373031E-2</v>
      </c>
      <c r="AG12" s="24">
        <f t="shared" si="19"/>
        <v>0.78915007714625518</v>
      </c>
      <c r="AH12" s="24">
        <f t="shared" si="14"/>
        <v>-0.34162840305756098</v>
      </c>
      <c r="AI12" s="24">
        <f t="shared" si="20"/>
        <v>1.7670003464474036</v>
      </c>
    </row>
    <row r="13" spans="1:38" x14ac:dyDescent="0.2">
      <c r="A13" s="8" t="s">
        <v>911</v>
      </c>
      <c r="B13" t="s">
        <v>912</v>
      </c>
      <c r="C13">
        <v>441</v>
      </c>
      <c r="D13" t="s">
        <v>15</v>
      </c>
      <c r="E13">
        <v>1</v>
      </c>
      <c r="F13">
        <v>1</v>
      </c>
      <c r="G13">
        <v>0</v>
      </c>
      <c r="H13">
        <v>2</v>
      </c>
      <c r="I13">
        <v>2</v>
      </c>
      <c r="J13">
        <v>4</v>
      </c>
      <c r="L13" s="24">
        <f t="shared" si="0"/>
        <v>2.2675736961451248E-3</v>
      </c>
      <c r="M13" s="24">
        <f t="shared" si="1"/>
        <v>2.2675736961451248E-3</v>
      </c>
      <c r="N13" s="24">
        <f t="shared" si="2"/>
        <v>0</v>
      </c>
      <c r="O13" s="24">
        <f t="shared" si="3"/>
        <v>4.5351473922902496E-3</v>
      </c>
      <c r="P13" s="24">
        <f t="shared" si="4"/>
        <v>4.5351473922902496E-3</v>
      </c>
      <c r="Q13" s="24">
        <f t="shared" si="5"/>
        <v>9.0702947845804991E-3</v>
      </c>
      <c r="S13" s="24">
        <f t="shared" si="6"/>
        <v>0.4605145605493754</v>
      </c>
      <c r="T13" s="24">
        <f t="shared" si="7"/>
        <v>0.27707400979290381</v>
      </c>
      <c r="U13" s="24">
        <f t="shared" si="8"/>
        <v>0</v>
      </c>
      <c r="V13" s="24">
        <f t="shared" si="9"/>
        <v>0.67830502427314532</v>
      </c>
      <c r="W13" s="24">
        <f t="shared" si="10"/>
        <v>0.72597204935012793</v>
      </c>
      <c r="X13" s="24">
        <f t="shared" si="11"/>
        <v>0.75466301560699711</v>
      </c>
      <c r="Z13" s="24">
        <f t="shared" si="12"/>
        <v>2.5085923050383402E-2</v>
      </c>
      <c r="AA13" s="24">
        <f t="shared" si="13"/>
        <v>1.600569914237078</v>
      </c>
      <c r="AC13" s="24">
        <f t="shared" si="15"/>
        <v>0.24686285678075973</v>
      </c>
      <c r="AD13" s="24">
        <f t="shared" si="16"/>
        <v>0.13385192960102929</v>
      </c>
      <c r="AE13" s="24">
        <f t="shared" si="17"/>
        <v>0.72064669641009016</v>
      </c>
      <c r="AF13" s="24">
        <f t="shared" si="18"/>
        <v>2.2268387739103616E-2</v>
      </c>
      <c r="AG13" s="24">
        <f t="shared" si="19"/>
        <v>0.34255739741888763</v>
      </c>
      <c r="AH13" s="24">
        <f t="shared" si="14"/>
        <v>-1.545582354890652</v>
      </c>
      <c r="AI13" s="24">
        <f t="shared" si="20"/>
        <v>1.600569914237078</v>
      </c>
    </row>
    <row r="14" spans="1:38" x14ac:dyDescent="0.2">
      <c r="A14" s="8" t="s">
        <v>799</v>
      </c>
      <c r="B14" t="s">
        <v>800</v>
      </c>
      <c r="C14">
        <v>946</v>
      </c>
      <c r="D14" t="s">
        <v>801</v>
      </c>
      <c r="E14">
        <v>0</v>
      </c>
      <c r="F14">
        <v>1</v>
      </c>
      <c r="G14">
        <v>1</v>
      </c>
      <c r="H14">
        <v>2</v>
      </c>
      <c r="I14">
        <v>4</v>
      </c>
      <c r="J14">
        <v>8</v>
      </c>
      <c r="L14" s="24">
        <f t="shared" si="0"/>
        <v>0</v>
      </c>
      <c r="M14" s="24">
        <f t="shared" si="1"/>
        <v>1.0570824524312897E-3</v>
      </c>
      <c r="N14" s="24">
        <f t="shared" si="2"/>
        <v>1.0570824524312897E-3</v>
      </c>
      <c r="O14" s="24">
        <f t="shared" si="3"/>
        <v>2.1141649048625794E-3</v>
      </c>
      <c r="P14" s="24">
        <f t="shared" si="4"/>
        <v>4.2283298097251587E-3</v>
      </c>
      <c r="Q14" s="24">
        <f t="shared" si="5"/>
        <v>8.4566596194503175E-3</v>
      </c>
      <c r="S14" s="24">
        <f t="shared" si="6"/>
        <v>0</v>
      </c>
      <c r="T14" s="24">
        <f t="shared" si="7"/>
        <v>0.12916452253559257</v>
      </c>
      <c r="U14" s="24">
        <f t="shared" si="8"/>
        <v>0.19219680953296175</v>
      </c>
      <c r="V14" s="24">
        <f t="shared" si="9"/>
        <v>0.31620773330280877</v>
      </c>
      <c r="W14" s="24">
        <f t="shared" si="10"/>
        <v>0.6768576612334174</v>
      </c>
      <c r="X14" s="24">
        <f t="shared" si="11"/>
        <v>0.70360758960398673</v>
      </c>
      <c r="Z14" s="24">
        <f t="shared" si="12"/>
        <v>2.8749851791318122E-2</v>
      </c>
      <c r="AA14" s="24">
        <f t="shared" si="13"/>
        <v>1.5413643898049112</v>
      </c>
      <c r="AC14" s="24">
        <f t="shared" si="15"/>
        <v>0.10812044402285144</v>
      </c>
      <c r="AD14" s="24">
        <f t="shared" si="16"/>
        <v>5.656665521538673E-2</v>
      </c>
      <c r="AE14" s="24">
        <f t="shared" si="17"/>
        <v>0.56655766138007091</v>
      </c>
      <c r="AF14" s="24">
        <f t="shared" si="18"/>
        <v>0.12491387651906351</v>
      </c>
      <c r="AG14" s="24">
        <f t="shared" si="19"/>
        <v>0.19083749350327761</v>
      </c>
      <c r="AH14" s="24">
        <f t="shared" si="14"/>
        <v>-2.389583451965076</v>
      </c>
      <c r="AI14" s="24">
        <f t="shared" si="20"/>
        <v>1.5413643898049112</v>
      </c>
    </row>
    <row r="15" spans="1:38" x14ac:dyDescent="0.2">
      <c r="A15" t="s">
        <v>973</v>
      </c>
      <c r="B15" t="s">
        <v>974</v>
      </c>
      <c r="C15">
        <v>125</v>
      </c>
      <c r="D15" t="s">
        <v>610</v>
      </c>
      <c r="E15">
        <v>0</v>
      </c>
      <c r="F15">
        <v>1</v>
      </c>
      <c r="G15">
        <v>1</v>
      </c>
      <c r="H15">
        <v>2</v>
      </c>
      <c r="I15">
        <v>2</v>
      </c>
      <c r="J15">
        <v>3</v>
      </c>
      <c r="L15" s="24">
        <f t="shared" si="0"/>
        <v>0</v>
      </c>
      <c r="M15" s="24">
        <f t="shared" si="1"/>
        <v>8.0000000000000002E-3</v>
      </c>
      <c r="N15" s="24">
        <f t="shared" si="2"/>
        <v>8.0000000000000002E-3</v>
      </c>
      <c r="O15" s="24">
        <f t="shared" si="3"/>
        <v>1.6E-2</v>
      </c>
      <c r="P15" s="24">
        <f t="shared" si="4"/>
        <v>1.6E-2</v>
      </c>
      <c r="Q15" s="24">
        <f t="shared" si="5"/>
        <v>2.4E-2</v>
      </c>
      <c r="S15" s="24">
        <f t="shared" si="6"/>
        <v>0</v>
      </c>
      <c r="T15" s="24">
        <f t="shared" si="7"/>
        <v>0.97751710654936474</v>
      </c>
      <c r="U15" s="24">
        <f t="shared" si="8"/>
        <v>1.4545454545454546</v>
      </c>
      <c r="V15" s="24">
        <f t="shared" si="9"/>
        <v>2.3930601256356567</v>
      </c>
      <c r="W15" s="24">
        <f t="shared" si="10"/>
        <v>2.5612293901072514</v>
      </c>
      <c r="X15" s="24">
        <f t="shared" si="11"/>
        <v>1.9968383392961144</v>
      </c>
      <c r="Z15" s="24">
        <f t="shared" si="12"/>
        <v>3.0576861594752949E-2</v>
      </c>
      <c r="AA15" s="24">
        <f t="shared" si="13"/>
        <v>1.5146070925674868</v>
      </c>
      <c r="AC15" s="24">
        <f t="shared" si="15"/>
        <v>0.81168752036493974</v>
      </c>
      <c r="AD15" s="24">
        <f t="shared" si="16"/>
        <v>0.42809644667004693</v>
      </c>
      <c r="AE15" s="24">
        <f t="shared" si="17"/>
        <v>2.3180426183463405</v>
      </c>
      <c r="AF15" s="24">
        <f t="shared" si="18"/>
        <v>0.16730043895119381</v>
      </c>
      <c r="AG15" s="24">
        <f t="shared" si="19"/>
        <v>0.35016074076497627</v>
      </c>
      <c r="AH15" s="24">
        <f t="shared" si="14"/>
        <v>-1.5139107537734691</v>
      </c>
      <c r="AI15" s="24">
        <f t="shared" si="20"/>
        <v>1.5146070925674868</v>
      </c>
    </row>
    <row r="16" spans="1:38" x14ac:dyDescent="0.2">
      <c r="A16" s="8" t="s">
        <v>232</v>
      </c>
      <c r="B16" t="s">
        <v>233</v>
      </c>
      <c r="C16">
        <v>1220</v>
      </c>
      <c r="D16" t="s">
        <v>234</v>
      </c>
      <c r="E16">
        <v>6</v>
      </c>
      <c r="F16">
        <v>8</v>
      </c>
      <c r="G16">
        <v>6</v>
      </c>
      <c r="H16">
        <v>10</v>
      </c>
      <c r="I16">
        <v>12</v>
      </c>
      <c r="J16">
        <v>28</v>
      </c>
      <c r="L16" s="24">
        <f t="shared" si="0"/>
        <v>4.9180327868852463E-3</v>
      </c>
      <c r="M16" s="24">
        <f t="shared" si="1"/>
        <v>6.5573770491803279E-3</v>
      </c>
      <c r="N16" s="24">
        <f t="shared" si="2"/>
        <v>4.9180327868852463E-3</v>
      </c>
      <c r="O16" s="24">
        <f t="shared" si="3"/>
        <v>8.1967213114754103E-3</v>
      </c>
      <c r="P16" s="24">
        <f t="shared" si="4"/>
        <v>9.8360655737704927E-3</v>
      </c>
      <c r="Q16" s="24">
        <f t="shared" si="5"/>
        <v>2.2950819672131147E-2</v>
      </c>
      <c r="S16" s="24">
        <f t="shared" si="6"/>
        <v>0.99878813706036673</v>
      </c>
      <c r="T16" s="24">
        <f t="shared" si="7"/>
        <v>0.80124352995849568</v>
      </c>
      <c r="U16" s="24">
        <f t="shared" si="8"/>
        <v>0.89418777943368111</v>
      </c>
      <c r="V16" s="24">
        <f t="shared" si="9"/>
        <v>1.2259529332149881</v>
      </c>
      <c r="W16" s="24">
        <f t="shared" si="10"/>
        <v>1.5745262644101956</v>
      </c>
      <c r="X16" s="24">
        <f t="shared" si="11"/>
        <v>1.909544859982623</v>
      </c>
      <c r="Z16" s="24">
        <f t="shared" si="12"/>
        <v>3.0764922115383394E-2</v>
      </c>
      <c r="AA16" s="24">
        <f t="shared" si="13"/>
        <v>1.5119441800364444</v>
      </c>
      <c r="AC16" s="24">
        <f t="shared" si="15"/>
        <v>0.89907314881751454</v>
      </c>
      <c r="AD16" s="24">
        <f t="shared" si="16"/>
        <v>5.70592967014572E-2</v>
      </c>
      <c r="AE16" s="24">
        <f t="shared" si="17"/>
        <v>1.5710080192026024</v>
      </c>
      <c r="AF16" s="24">
        <f t="shared" si="18"/>
        <v>0.19734892237716736</v>
      </c>
      <c r="AG16" s="24">
        <f t="shared" si="19"/>
        <v>0.57229061712483031</v>
      </c>
      <c r="AH16" s="24">
        <f t="shared" si="14"/>
        <v>-0.8051801412215962</v>
      </c>
      <c r="AI16" s="24">
        <f t="shared" si="20"/>
        <v>1.5119441800364444</v>
      </c>
    </row>
    <row r="17" spans="1:35" x14ac:dyDescent="0.2">
      <c r="A17" s="8" t="s">
        <v>286</v>
      </c>
      <c r="B17" t="s">
        <v>287</v>
      </c>
      <c r="C17">
        <v>1194</v>
      </c>
      <c r="D17" t="s">
        <v>288</v>
      </c>
      <c r="E17">
        <v>3</v>
      </c>
      <c r="F17">
        <v>5</v>
      </c>
      <c r="G17">
        <v>5</v>
      </c>
      <c r="H17">
        <v>7</v>
      </c>
      <c r="I17">
        <v>11</v>
      </c>
      <c r="J17">
        <v>19</v>
      </c>
      <c r="L17" s="24">
        <f t="shared" si="0"/>
        <v>2.5125628140703518E-3</v>
      </c>
      <c r="M17" s="24">
        <f t="shared" si="1"/>
        <v>4.1876046901172526E-3</v>
      </c>
      <c r="N17" s="24">
        <f t="shared" si="2"/>
        <v>4.1876046901172526E-3</v>
      </c>
      <c r="O17" s="24">
        <f t="shared" si="3"/>
        <v>5.8626465661641538E-3</v>
      </c>
      <c r="P17" s="24">
        <f t="shared" si="4"/>
        <v>9.212730318257957E-3</v>
      </c>
      <c r="Q17" s="24">
        <f t="shared" si="5"/>
        <v>1.5912897822445562E-2</v>
      </c>
      <c r="S17" s="24">
        <f t="shared" si="6"/>
        <v>0.51026864623687085</v>
      </c>
      <c r="T17" s="24">
        <f t="shared" si="7"/>
        <v>0.51168190250699574</v>
      </c>
      <c r="U17" s="24">
        <f t="shared" si="8"/>
        <v>0.76138267093040957</v>
      </c>
      <c r="V17" s="24">
        <f t="shared" si="9"/>
        <v>0.87685410801138997</v>
      </c>
      <c r="W17" s="24">
        <f t="shared" si="10"/>
        <v>1.4747447283909008</v>
      </c>
      <c r="X17" s="24">
        <f t="shared" si="11"/>
        <v>1.3239785192150397</v>
      </c>
      <c r="Z17" s="24">
        <f t="shared" si="12"/>
        <v>3.3346369604602744E-2</v>
      </c>
      <c r="AA17" s="24">
        <f t="shared" si="13"/>
        <v>1.4769514405033541</v>
      </c>
      <c r="AC17" s="24">
        <f t="shared" si="15"/>
        <v>0.59544440655809217</v>
      </c>
      <c r="AD17" s="24">
        <f t="shared" si="16"/>
        <v>8.3470129202113386E-2</v>
      </c>
      <c r="AE17" s="24">
        <f t="shared" si="17"/>
        <v>1.2261924518724434</v>
      </c>
      <c r="AF17" s="24">
        <f t="shared" si="18"/>
        <v>0.17952466293911759</v>
      </c>
      <c r="AG17" s="24">
        <f t="shared" si="19"/>
        <v>0.485604364672793</v>
      </c>
      <c r="AH17" s="24">
        <f t="shared" si="14"/>
        <v>-1.0421467061119412</v>
      </c>
      <c r="AI17" s="24">
        <f t="shared" si="20"/>
        <v>1.4769514405033541</v>
      </c>
    </row>
    <row r="18" spans="1:35" x14ac:dyDescent="0.2">
      <c r="A18" s="8" t="s">
        <v>689</v>
      </c>
      <c r="B18" t="s">
        <v>690</v>
      </c>
      <c r="C18">
        <v>769</v>
      </c>
      <c r="D18" t="s">
        <v>166</v>
      </c>
      <c r="E18">
        <v>2</v>
      </c>
      <c r="F18">
        <v>0</v>
      </c>
      <c r="G18">
        <v>1</v>
      </c>
      <c r="H18">
        <v>5</v>
      </c>
      <c r="I18">
        <v>3</v>
      </c>
      <c r="J18">
        <v>11</v>
      </c>
      <c r="L18" s="24">
        <f t="shared" si="0"/>
        <v>2.6007802340702211E-3</v>
      </c>
      <c r="M18" s="24">
        <f t="shared" si="1"/>
        <v>0</v>
      </c>
      <c r="N18" s="24">
        <f t="shared" si="2"/>
        <v>1.3003901170351106E-3</v>
      </c>
      <c r="O18" s="24">
        <f t="shared" si="3"/>
        <v>6.5019505851755524E-3</v>
      </c>
      <c r="P18" s="24">
        <f t="shared" si="4"/>
        <v>3.9011703511053317E-3</v>
      </c>
      <c r="Q18" s="24">
        <f t="shared" si="5"/>
        <v>1.4304291287386216E-2</v>
      </c>
      <c r="S18" s="24">
        <f t="shared" si="6"/>
        <v>0.52818445046105222</v>
      </c>
      <c r="T18" s="24">
        <f t="shared" si="7"/>
        <v>0</v>
      </c>
      <c r="U18" s="24">
        <f t="shared" si="8"/>
        <v>0.23643456673365648</v>
      </c>
      <c r="V18" s="24">
        <f t="shared" si="9"/>
        <v>0.97247241776481486</v>
      </c>
      <c r="W18" s="24">
        <f t="shared" si="10"/>
        <v>0.62448700994162498</v>
      </c>
      <c r="X18" s="24">
        <f t="shared" si="11"/>
        <v>1.1901398857963403</v>
      </c>
      <c r="Z18" s="24">
        <f t="shared" si="12"/>
        <v>3.9906260464493339E-2</v>
      </c>
      <c r="AA18" s="24">
        <f t="shared" si="13"/>
        <v>1.3989589671727978</v>
      </c>
      <c r="AC18" s="24">
        <f t="shared" si="15"/>
        <v>0.25587300573156957</v>
      </c>
      <c r="AD18" s="24">
        <f t="shared" si="16"/>
        <v>0.15275217996449977</v>
      </c>
      <c r="AE18" s="24">
        <f t="shared" si="17"/>
        <v>0.93003310450092669</v>
      </c>
      <c r="AF18" s="24">
        <f t="shared" si="18"/>
        <v>0.16472808346211659</v>
      </c>
      <c r="AG18" s="24">
        <f t="shared" si="19"/>
        <v>0.27512247090266301</v>
      </c>
      <c r="AH18" s="24">
        <f t="shared" si="14"/>
        <v>-1.8618541168621485</v>
      </c>
      <c r="AI18" s="24">
        <f t="shared" si="20"/>
        <v>1.3989589671727978</v>
      </c>
    </row>
    <row r="19" spans="1:35" x14ac:dyDescent="0.2">
      <c r="A19" s="8" t="s">
        <v>380</v>
      </c>
      <c r="B19" t="s">
        <v>381</v>
      </c>
      <c r="C19">
        <v>304</v>
      </c>
      <c r="D19" t="s">
        <v>6</v>
      </c>
      <c r="E19">
        <v>5</v>
      </c>
      <c r="F19">
        <v>10</v>
      </c>
      <c r="G19">
        <v>6</v>
      </c>
      <c r="H19">
        <v>5</v>
      </c>
      <c r="I19">
        <v>6</v>
      </c>
      <c r="J19">
        <v>8</v>
      </c>
      <c r="L19" s="24">
        <f t="shared" si="0"/>
        <v>1.6447368421052631E-2</v>
      </c>
      <c r="M19" s="24">
        <f t="shared" si="1"/>
        <v>3.2894736842105261E-2</v>
      </c>
      <c r="N19" s="24">
        <f t="shared" si="2"/>
        <v>1.9736842105263157E-2</v>
      </c>
      <c r="O19" s="24">
        <f t="shared" si="3"/>
        <v>1.6447368421052631E-2</v>
      </c>
      <c r="P19" s="24">
        <f t="shared" si="4"/>
        <v>1.9736842105263157E-2</v>
      </c>
      <c r="Q19" s="24">
        <f t="shared" si="5"/>
        <v>2.6315789473684209E-2</v>
      </c>
      <c r="S19" s="24">
        <f t="shared" si="6"/>
        <v>3.3402454145110942</v>
      </c>
      <c r="T19" s="24">
        <f t="shared" si="7"/>
        <v>4.0193959973246898</v>
      </c>
      <c r="U19" s="24">
        <f t="shared" si="8"/>
        <v>3.5885167464114831</v>
      </c>
      <c r="V19" s="24">
        <f t="shared" si="9"/>
        <v>2.4599713462537585</v>
      </c>
      <c r="W19" s="24">
        <f t="shared" si="10"/>
        <v>3.1594112542441426</v>
      </c>
      <c r="X19" s="24">
        <f t="shared" si="11"/>
        <v>2.189515722912406</v>
      </c>
      <c r="Z19" s="24">
        <f t="shared" si="12"/>
        <v>4.0525649103176013E-2</v>
      </c>
      <c r="AA19" s="24">
        <f t="shared" si="13"/>
        <v>1.3922700202877165</v>
      </c>
      <c r="AC19" s="24">
        <f t="shared" si="15"/>
        <v>3.6503860527490888</v>
      </c>
      <c r="AD19" s="24">
        <f t="shared" si="16"/>
        <v>0.19840210253802557</v>
      </c>
      <c r="AE19" s="24">
        <f t="shared" si="17"/>
        <v>2.6039661078034357</v>
      </c>
      <c r="AF19" s="24">
        <f t="shared" si="18"/>
        <v>0.28896941118239722</v>
      </c>
      <c r="AG19" s="24">
        <f t="shared" si="19"/>
        <v>1.4018562076556196</v>
      </c>
      <c r="AH19" s="24">
        <f t="shared" si="14"/>
        <v>0.48733837563877824</v>
      </c>
      <c r="AI19" s="24">
        <f t="shared" si="20"/>
        <v>1.3922700202877165</v>
      </c>
    </row>
    <row r="20" spans="1:35" x14ac:dyDescent="0.2">
      <c r="A20" t="s">
        <v>1086</v>
      </c>
      <c r="B20" t="s">
        <v>1087</v>
      </c>
      <c r="C20">
        <v>108</v>
      </c>
      <c r="D20" t="s">
        <v>905</v>
      </c>
      <c r="E20">
        <v>1</v>
      </c>
      <c r="F20">
        <v>0</v>
      </c>
      <c r="G20">
        <v>1</v>
      </c>
      <c r="H20">
        <v>2</v>
      </c>
      <c r="I20">
        <v>2</v>
      </c>
      <c r="J20">
        <v>4</v>
      </c>
      <c r="L20" s="24">
        <f t="shared" si="0"/>
        <v>9.2592592592592587E-3</v>
      </c>
      <c r="M20" s="24">
        <f t="shared" si="1"/>
        <v>0</v>
      </c>
      <c r="N20" s="24">
        <f t="shared" si="2"/>
        <v>9.2592592592592587E-3</v>
      </c>
      <c r="O20" s="24">
        <f t="shared" si="3"/>
        <v>1.8518518518518517E-2</v>
      </c>
      <c r="P20" s="24">
        <f t="shared" si="4"/>
        <v>1.8518518518518517E-2</v>
      </c>
      <c r="Q20" s="24">
        <f t="shared" si="5"/>
        <v>3.7037037037037035E-2</v>
      </c>
      <c r="S20" s="24">
        <f t="shared" si="6"/>
        <v>1.8804344555766164</v>
      </c>
      <c r="T20" s="24">
        <f t="shared" si="7"/>
        <v>0</v>
      </c>
      <c r="U20" s="24">
        <f t="shared" si="8"/>
        <v>1.6835016835016836</v>
      </c>
      <c r="V20" s="24">
        <f t="shared" si="9"/>
        <v>2.7697455157820099</v>
      </c>
      <c r="W20" s="24">
        <f t="shared" si="10"/>
        <v>2.9643858681796895</v>
      </c>
      <c r="X20" s="24">
        <f t="shared" si="11"/>
        <v>3.0815406470619053</v>
      </c>
      <c r="Z20" s="24">
        <f t="shared" si="12"/>
        <v>4.4106101320738791E-2</v>
      </c>
      <c r="AA20" s="24">
        <f t="shared" si="13"/>
        <v>1.3555013292023275</v>
      </c>
      <c r="AC20" s="24">
        <f t="shared" si="15"/>
        <v>1.1889787130260998</v>
      </c>
      <c r="AD20" s="24">
        <f t="shared" si="16"/>
        <v>0.59670363836990326</v>
      </c>
      <c r="AE20" s="24">
        <f t="shared" si="17"/>
        <v>2.9395573436745348</v>
      </c>
      <c r="AF20" s="24">
        <f t="shared" si="18"/>
        <v>9.0929249934673273E-2</v>
      </c>
      <c r="AG20" s="24">
        <f t="shared" si="19"/>
        <v>0.40447542742603576</v>
      </c>
      <c r="AH20" s="24">
        <f t="shared" si="14"/>
        <v>-1.3058760357609711</v>
      </c>
      <c r="AI20" s="24">
        <f t="shared" si="20"/>
        <v>1.3555013292023275</v>
      </c>
    </row>
    <row r="21" spans="1:35" x14ac:dyDescent="0.2">
      <c r="A21" t="s">
        <v>466</v>
      </c>
      <c r="B21" t="s">
        <v>467</v>
      </c>
      <c r="C21">
        <v>321</v>
      </c>
      <c r="D21" t="s">
        <v>6</v>
      </c>
      <c r="E21">
        <v>4</v>
      </c>
      <c r="F21">
        <v>8</v>
      </c>
      <c r="G21">
        <v>6</v>
      </c>
      <c r="H21">
        <v>4</v>
      </c>
      <c r="I21">
        <v>5</v>
      </c>
      <c r="J21">
        <v>8</v>
      </c>
      <c r="L21" s="24">
        <f t="shared" si="0"/>
        <v>1.2461059190031152E-2</v>
      </c>
      <c r="M21" s="24">
        <f t="shared" si="1"/>
        <v>2.4922118380062305E-2</v>
      </c>
      <c r="N21" s="24">
        <f t="shared" si="2"/>
        <v>1.8691588785046728E-2</v>
      </c>
      <c r="O21" s="24">
        <f t="shared" si="3"/>
        <v>1.2461059190031152E-2</v>
      </c>
      <c r="P21" s="24">
        <f t="shared" si="4"/>
        <v>1.5576323987538941E-2</v>
      </c>
      <c r="Q21" s="24">
        <f t="shared" si="5"/>
        <v>2.4922118380062305E-2</v>
      </c>
      <c r="S21" s="24">
        <f t="shared" si="6"/>
        <v>2.5306781458227356</v>
      </c>
      <c r="T21" s="24">
        <f t="shared" si="7"/>
        <v>3.0452246309949054</v>
      </c>
      <c r="U21" s="24">
        <f t="shared" si="8"/>
        <v>3.3984706881903146</v>
      </c>
      <c r="V21" s="24">
        <f t="shared" si="9"/>
        <v>1.8637539919280814</v>
      </c>
      <c r="W21" s="24">
        <f t="shared" si="10"/>
        <v>2.493408674169832</v>
      </c>
      <c r="X21" s="24">
        <f t="shared" si="11"/>
        <v>2.0735600615743661</v>
      </c>
      <c r="Z21" s="24">
        <f t="shared" si="12"/>
        <v>5.3424852829474692E-2</v>
      </c>
      <c r="AA21" s="24">
        <f t="shared" si="13"/>
        <v>1.2722566655220597</v>
      </c>
      <c r="AC21" s="24">
        <f t="shared" si="15"/>
        <v>2.9924578216693183</v>
      </c>
      <c r="AD21" s="24">
        <f t="shared" si="16"/>
        <v>0.2519484910889444</v>
      </c>
      <c r="AE21" s="24">
        <f t="shared" si="17"/>
        <v>2.1445742425574261</v>
      </c>
      <c r="AF21" s="24">
        <f t="shared" si="18"/>
        <v>0.1851060451662653</v>
      </c>
      <c r="AG21" s="24">
        <f t="shared" si="19"/>
        <v>1.395362194642785</v>
      </c>
      <c r="AH21" s="24">
        <f t="shared" si="14"/>
        <v>0.48063965151083266</v>
      </c>
      <c r="AI21" s="24">
        <f t="shared" si="20"/>
        <v>1.2722566655220597</v>
      </c>
    </row>
    <row r="22" spans="1:35" x14ac:dyDescent="0.2">
      <c r="A22" t="s">
        <v>908</v>
      </c>
      <c r="B22" t="s">
        <v>909</v>
      </c>
      <c r="C22">
        <v>627</v>
      </c>
      <c r="D22" t="s">
        <v>910</v>
      </c>
      <c r="E22">
        <v>1</v>
      </c>
      <c r="F22">
        <v>0</v>
      </c>
      <c r="G22">
        <v>2</v>
      </c>
      <c r="H22">
        <v>3</v>
      </c>
      <c r="I22">
        <v>3</v>
      </c>
      <c r="J22">
        <v>6</v>
      </c>
      <c r="L22" s="24">
        <f t="shared" si="0"/>
        <v>1.594896331738437E-3</v>
      </c>
      <c r="M22" s="24">
        <f t="shared" si="1"/>
        <v>0</v>
      </c>
      <c r="N22" s="24">
        <f t="shared" si="2"/>
        <v>3.189792663476874E-3</v>
      </c>
      <c r="O22" s="24">
        <f t="shared" si="3"/>
        <v>4.7846889952153108E-3</v>
      </c>
      <c r="P22" s="24">
        <f t="shared" si="4"/>
        <v>4.7846889952153108E-3</v>
      </c>
      <c r="Q22" s="24">
        <f t="shared" si="5"/>
        <v>9.5693779904306216E-3</v>
      </c>
      <c r="S22" s="24">
        <f t="shared" si="6"/>
        <v>0.3239025856495607</v>
      </c>
      <c r="T22" s="24">
        <f t="shared" si="7"/>
        <v>0</v>
      </c>
      <c r="U22" s="24">
        <f t="shared" si="8"/>
        <v>0.57996230245034075</v>
      </c>
      <c r="V22" s="24">
        <f t="shared" si="9"/>
        <v>0.71562802800109349</v>
      </c>
      <c r="W22" s="24">
        <f t="shared" si="10"/>
        <v>0.76591787981676185</v>
      </c>
      <c r="X22" s="24">
        <f t="shared" si="11"/>
        <v>0.79618753560451139</v>
      </c>
      <c r="Z22" s="24">
        <f t="shared" si="12"/>
        <v>5.3938636546117212E-2</v>
      </c>
      <c r="AA22" s="24">
        <f t="shared" si="13"/>
        <v>1.2681000357841579</v>
      </c>
      <c r="AC22" s="24">
        <f t="shared" si="15"/>
        <v>0.30228829603330049</v>
      </c>
      <c r="AD22" s="24">
        <f t="shared" si="16"/>
        <v>0.16780208842265265</v>
      </c>
      <c r="AE22" s="24">
        <f t="shared" si="17"/>
        <v>0.76024448114078891</v>
      </c>
      <c r="AF22" s="24">
        <f t="shared" si="18"/>
        <v>2.3493681801303127E-2</v>
      </c>
      <c r="AG22" s="24">
        <f t="shared" si="19"/>
        <v>0.39761984931439448</v>
      </c>
      <c r="AH22" s="24">
        <f t="shared" si="14"/>
        <v>-1.3305383163758502</v>
      </c>
      <c r="AI22" s="24">
        <f t="shared" si="20"/>
        <v>1.2681000357841579</v>
      </c>
    </row>
    <row r="23" spans="1:35" x14ac:dyDescent="0.2">
      <c r="A23" t="s">
        <v>271</v>
      </c>
      <c r="B23" t="s">
        <v>272</v>
      </c>
      <c r="C23">
        <v>994</v>
      </c>
      <c r="D23" t="s">
        <v>273</v>
      </c>
      <c r="E23">
        <v>11</v>
      </c>
      <c r="F23">
        <v>9</v>
      </c>
      <c r="G23">
        <v>11</v>
      </c>
      <c r="H23">
        <v>3</v>
      </c>
      <c r="I23">
        <v>7</v>
      </c>
      <c r="J23">
        <v>4</v>
      </c>
      <c r="L23" s="24">
        <f t="shared" si="0"/>
        <v>1.1066398390342052E-2</v>
      </c>
      <c r="M23" s="24">
        <f t="shared" si="1"/>
        <v>9.0543259557344068E-3</v>
      </c>
      <c r="N23" s="24">
        <f t="shared" si="2"/>
        <v>1.1066398390342052E-2</v>
      </c>
      <c r="O23" s="24">
        <f t="shared" si="3"/>
        <v>3.0181086519114686E-3</v>
      </c>
      <c r="P23" s="24">
        <f t="shared" si="4"/>
        <v>7.0422535211267607E-3</v>
      </c>
      <c r="Q23" s="24">
        <f t="shared" si="5"/>
        <v>4.0241448692152921E-3</v>
      </c>
      <c r="S23" s="24">
        <f t="shared" si="6"/>
        <v>2.2474407778923742</v>
      </c>
      <c r="T23" s="24">
        <f t="shared" si="7"/>
        <v>1.1063448137505387</v>
      </c>
      <c r="U23" s="24">
        <f t="shared" si="8"/>
        <v>2.0120724346076457</v>
      </c>
      <c r="V23" s="24">
        <f t="shared" si="9"/>
        <v>0.45140721685783258</v>
      </c>
      <c r="W23" s="24">
        <f t="shared" si="10"/>
        <v>1.1273016681810086</v>
      </c>
      <c r="X23" s="24">
        <f t="shared" si="11"/>
        <v>0.33481528157211848</v>
      </c>
      <c r="Z23" s="24">
        <f t="shared" si="12"/>
        <v>5.4243583772815192E-2</v>
      </c>
      <c r="AA23" s="24">
        <f t="shared" si="13"/>
        <v>1.265651625163444</v>
      </c>
      <c r="AC23" s="24">
        <f t="shared" si="15"/>
        <v>1.7896193420835194</v>
      </c>
      <c r="AD23" s="24">
        <f t="shared" si="16"/>
        <v>0.3478378277608421</v>
      </c>
      <c r="AE23" s="24">
        <f t="shared" si="17"/>
        <v>0.63884138887031983</v>
      </c>
      <c r="AF23" s="24">
        <f t="shared" si="18"/>
        <v>0.2470336978434253</v>
      </c>
      <c r="AG23" s="24">
        <f t="shared" si="19"/>
        <v>2.8013515925261991</v>
      </c>
      <c r="AH23" s="24">
        <f t="shared" si="14"/>
        <v>1.4861230647980659</v>
      </c>
      <c r="AI23" s="24">
        <f t="shared" si="20"/>
        <v>1.265651625163444</v>
      </c>
    </row>
    <row r="24" spans="1:35" x14ac:dyDescent="0.2">
      <c r="A24" t="s">
        <v>79</v>
      </c>
      <c r="B24" t="s">
        <v>80</v>
      </c>
      <c r="C24">
        <v>1828</v>
      </c>
      <c r="D24" t="s">
        <v>81</v>
      </c>
      <c r="E24">
        <v>14</v>
      </c>
      <c r="F24">
        <v>8</v>
      </c>
      <c r="G24">
        <v>23</v>
      </c>
      <c r="H24">
        <v>30</v>
      </c>
      <c r="I24">
        <v>37</v>
      </c>
      <c r="J24">
        <v>76</v>
      </c>
      <c r="L24" s="24">
        <f t="shared" si="0"/>
        <v>7.658643326039387E-3</v>
      </c>
      <c r="M24" s="24">
        <f t="shared" si="1"/>
        <v>4.3763676148796497E-3</v>
      </c>
      <c r="N24" s="24">
        <f t="shared" si="2"/>
        <v>1.2582056892778994E-2</v>
      </c>
      <c r="O24" s="24">
        <f t="shared" si="3"/>
        <v>1.6411378555798686E-2</v>
      </c>
      <c r="P24" s="24">
        <f t="shared" si="4"/>
        <v>2.024070021881838E-2</v>
      </c>
      <c r="Q24" s="24">
        <f t="shared" si="5"/>
        <v>4.1575492341356671E-2</v>
      </c>
      <c r="S24" s="24">
        <f t="shared" si="6"/>
        <v>1.5553702936716869</v>
      </c>
      <c r="T24" s="24">
        <f t="shared" si="7"/>
        <v>0.53474677601168741</v>
      </c>
      <c r="U24" s="24">
        <f t="shared" si="8"/>
        <v>2.2876467077779989</v>
      </c>
      <c r="V24" s="24">
        <f t="shared" si="9"/>
        <v>2.4545884767871202</v>
      </c>
      <c r="W24" s="24">
        <f t="shared" si="10"/>
        <v>3.2400672672992443</v>
      </c>
      <c r="X24" s="24">
        <f t="shared" si="11"/>
        <v>3.4591473784305409</v>
      </c>
      <c r="Z24" s="24">
        <f t="shared" si="12"/>
        <v>5.4900282019830063E-2</v>
      </c>
      <c r="AA24" s="24">
        <f t="shared" si="13"/>
        <v>1.2604254245965127</v>
      </c>
      <c r="AC24" s="24">
        <f t="shared" si="15"/>
        <v>1.4602545924871244</v>
      </c>
      <c r="AD24" s="24">
        <f t="shared" si="16"/>
        <v>0.50829558779225936</v>
      </c>
      <c r="AE24" s="24">
        <f t="shared" si="17"/>
        <v>3.052267707505635</v>
      </c>
      <c r="AF24" s="24">
        <f t="shared" si="18"/>
        <v>0.30496917989170452</v>
      </c>
      <c r="AG24" s="24">
        <f t="shared" si="19"/>
        <v>0.47841628992643942</v>
      </c>
      <c r="AH24" s="24">
        <f t="shared" si="14"/>
        <v>-1.0636615811958712</v>
      </c>
      <c r="AI24" s="24">
        <f t="shared" si="20"/>
        <v>1.2604254245965127</v>
      </c>
    </row>
    <row r="25" spans="1:35" x14ac:dyDescent="0.2">
      <c r="A25" s="8" t="s">
        <v>1217</v>
      </c>
      <c r="B25" t="s">
        <v>1218</v>
      </c>
      <c r="C25">
        <v>88</v>
      </c>
      <c r="D25" t="s">
        <v>595</v>
      </c>
      <c r="E25">
        <v>1</v>
      </c>
      <c r="F25">
        <v>2</v>
      </c>
      <c r="G25">
        <v>1</v>
      </c>
      <c r="H25">
        <v>0</v>
      </c>
      <c r="I25">
        <v>1</v>
      </c>
      <c r="J25">
        <v>1</v>
      </c>
      <c r="L25" s="24">
        <f t="shared" si="0"/>
        <v>1.1363636363636364E-2</v>
      </c>
      <c r="M25" s="24">
        <f t="shared" si="1"/>
        <v>2.2727272727272728E-2</v>
      </c>
      <c r="N25" s="24">
        <f t="shared" si="2"/>
        <v>1.1363636363636364E-2</v>
      </c>
      <c r="O25" s="24">
        <f t="shared" si="3"/>
        <v>0</v>
      </c>
      <c r="P25" s="24">
        <f t="shared" si="4"/>
        <v>1.1363636363636364E-2</v>
      </c>
      <c r="Q25" s="24">
        <f t="shared" si="5"/>
        <v>1.1363636363636364E-2</v>
      </c>
      <c r="S25" s="24">
        <f t="shared" si="6"/>
        <v>2.3078059227531198</v>
      </c>
      <c r="T25" s="24">
        <f t="shared" si="7"/>
        <v>2.7770372345152405</v>
      </c>
      <c r="U25" s="24">
        <f t="shared" si="8"/>
        <v>2.0661157024793386</v>
      </c>
      <c r="V25" s="24">
        <f t="shared" si="9"/>
        <v>0</v>
      </c>
      <c r="W25" s="24">
        <f t="shared" si="10"/>
        <v>1.8190549645648093</v>
      </c>
      <c r="X25" s="24">
        <f t="shared" si="11"/>
        <v>0.9454726985303572</v>
      </c>
      <c r="Z25" s="24">
        <f t="shared" si="12"/>
        <v>6.0878085254014259E-2</v>
      </c>
      <c r="AA25" s="24">
        <f t="shared" si="13"/>
        <v>1.2155390155129917</v>
      </c>
      <c r="AC25" s="24">
        <f t="shared" si="15"/>
        <v>2.3846529532492329</v>
      </c>
      <c r="AD25" s="24">
        <f t="shared" si="16"/>
        <v>0.20869989235293177</v>
      </c>
      <c r="AE25" s="24">
        <f t="shared" si="17"/>
        <v>0.92250922103172217</v>
      </c>
      <c r="AF25" s="24">
        <f t="shared" si="18"/>
        <v>0.52525261453175742</v>
      </c>
      <c r="AG25" s="24">
        <f t="shared" si="19"/>
        <v>2.5849638127001793</v>
      </c>
      <c r="AH25" s="24">
        <f t="shared" si="14"/>
        <v>1.3701440841752501</v>
      </c>
      <c r="AI25" s="24">
        <f t="shared" si="20"/>
        <v>1.2155390155129917</v>
      </c>
    </row>
    <row r="26" spans="1:35" x14ac:dyDescent="0.2">
      <c r="A26" t="s">
        <v>37</v>
      </c>
      <c r="B26" t="s">
        <v>38</v>
      </c>
      <c r="C26">
        <v>3898</v>
      </c>
      <c r="D26" t="s">
        <v>39</v>
      </c>
      <c r="E26">
        <v>38</v>
      </c>
      <c r="F26">
        <v>54</v>
      </c>
      <c r="G26">
        <v>30</v>
      </c>
      <c r="H26">
        <v>72</v>
      </c>
      <c r="I26">
        <v>51</v>
      </c>
      <c r="J26">
        <v>105</v>
      </c>
      <c r="L26" s="24">
        <f t="shared" si="0"/>
        <v>9.748589020010261E-3</v>
      </c>
      <c r="M26" s="24">
        <f t="shared" si="1"/>
        <v>1.3853258081067214E-2</v>
      </c>
      <c r="N26" s="24">
        <f t="shared" si="2"/>
        <v>7.6962544894817854E-3</v>
      </c>
      <c r="O26" s="24">
        <f t="shared" si="3"/>
        <v>1.8471010774756286E-2</v>
      </c>
      <c r="P26" s="24">
        <f t="shared" si="4"/>
        <v>1.3083632632119035E-2</v>
      </c>
      <c r="Q26" s="24">
        <f t="shared" si="5"/>
        <v>2.6936890713186248E-2</v>
      </c>
      <c r="S26" s="24">
        <f t="shared" si="6"/>
        <v>1.9798109301401827</v>
      </c>
      <c r="T26" s="24">
        <f t="shared" si="7"/>
        <v>1.6927245944608034</v>
      </c>
      <c r="U26" s="24">
        <f t="shared" si="8"/>
        <v>1.3993189980875973</v>
      </c>
      <c r="V26" s="24">
        <f t="shared" si="9"/>
        <v>2.7626399603284906</v>
      </c>
      <c r="W26" s="24">
        <f t="shared" si="10"/>
        <v>2.0943865266718484</v>
      </c>
      <c r="X26" s="24">
        <f t="shared" si="11"/>
        <v>2.2411923382299896</v>
      </c>
      <c r="Z26" s="24">
        <f t="shared" si="12"/>
        <v>6.2123251173831127E-2</v>
      </c>
      <c r="AA26" s="24">
        <f t="shared" si="13"/>
        <v>1.2067458238722168</v>
      </c>
      <c r="AC26" s="24">
        <f t="shared" si="15"/>
        <v>1.6916181742295275</v>
      </c>
      <c r="AD26" s="24">
        <f t="shared" si="16"/>
        <v>0.1675768963284012</v>
      </c>
      <c r="AE26" s="24">
        <f t="shared" si="17"/>
        <v>2.3670729417434426</v>
      </c>
      <c r="AF26" s="24">
        <f t="shared" si="18"/>
        <v>0.20276179517592063</v>
      </c>
      <c r="AG26" s="24">
        <f t="shared" si="19"/>
        <v>0.71464556262621293</v>
      </c>
      <c r="AH26" s="24">
        <f t="shared" si="14"/>
        <v>-0.48470019820540305</v>
      </c>
      <c r="AI26" s="24">
        <f t="shared" si="20"/>
        <v>1.2067458238722168</v>
      </c>
    </row>
    <row r="27" spans="1:35" x14ac:dyDescent="0.2">
      <c r="A27" t="s">
        <v>721</v>
      </c>
      <c r="B27" t="s">
        <v>722</v>
      </c>
      <c r="C27">
        <v>483</v>
      </c>
      <c r="D27" t="s">
        <v>340</v>
      </c>
      <c r="E27">
        <v>2</v>
      </c>
      <c r="F27">
        <v>0</v>
      </c>
      <c r="G27">
        <v>1</v>
      </c>
      <c r="H27">
        <v>3</v>
      </c>
      <c r="I27">
        <v>4</v>
      </c>
      <c r="J27">
        <v>6</v>
      </c>
      <c r="L27" s="24">
        <f t="shared" si="0"/>
        <v>4.140786749482402E-3</v>
      </c>
      <c r="M27" s="24">
        <f t="shared" si="1"/>
        <v>0</v>
      </c>
      <c r="N27" s="24">
        <f t="shared" si="2"/>
        <v>2.070393374741201E-3</v>
      </c>
      <c r="O27" s="24">
        <f t="shared" si="3"/>
        <v>6.2111801242236021E-3</v>
      </c>
      <c r="P27" s="24">
        <f t="shared" si="4"/>
        <v>8.2815734989648039E-3</v>
      </c>
      <c r="Q27" s="24">
        <f t="shared" si="5"/>
        <v>1.2422360248447204E-2</v>
      </c>
      <c r="S27" s="24">
        <f t="shared" si="6"/>
        <v>0.84093963230755508</v>
      </c>
      <c r="T27" s="24">
        <f t="shared" si="7"/>
        <v>0</v>
      </c>
      <c r="U27" s="24">
        <f t="shared" si="8"/>
        <v>0.37643515904385472</v>
      </c>
      <c r="V27" s="24">
        <f t="shared" si="9"/>
        <v>0.92898296802626412</v>
      </c>
      <c r="W27" s="24">
        <f t="shared" si="10"/>
        <v>1.3256880901176251</v>
      </c>
      <c r="X27" s="24">
        <f t="shared" si="11"/>
        <v>1.0335602170269742</v>
      </c>
      <c r="Z27" s="24">
        <f t="shared" si="12"/>
        <v>6.3258862070277047E-2</v>
      </c>
      <c r="AA27" s="24">
        <f t="shared" si="13"/>
        <v>1.1988786246404091</v>
      </c>
      <c r="AC27" s="24">
        <f t="shared" si="15"/>
        <v>0.40679159711713658</v>
      </c>
      <c r="AD27" s="24">
        <f t="shared" si="16"/>
        <v>0.24320171095797166</v>
      </c>
      <c r="AE27" s="24">
        <f t="shared" si="17"/>
        <v>1.097077091723621</v>
      </c>
      <c r="AF27" s="24">
        <f t="shared" si="18"/>
        <v>0.1187083375192568</v>
      </c>
      <c r="AG27" s="24">
        <f t="shared" si="19"/>
        <v>0.370795817528215</v>
      </c>
      <c r="AH27" s="24">
        <f t="shared" si="14"/>
        <v>-1.4313031240235246</v>
      </c>
      <c r="AI27" s="24">
        <f t="shared" si="20"/>
        <v>1.1988786246404091</v>
      </c>
    </row>
    <row r="28" spans="1:35" x14ac:dyDescent="0.2">
      <c r="A28" t="s">
        <v>320</v>
      </c>
      <c r="B28" t="s">
        <v>321</v>
      </c>
      <c r="C28">
        <v>2622</v>
      </c>
      <c r="D28" t="s">
        <v>18</v>
      </c>
      <c r="E28">
        <v>5</v>
      </c>
      <c r="F28">
        <v>5</v>
      </c>
      <c r="G28">
        <v>3</v>
      </c>
      <c r="H28">
        <v>10</v>
      </c>
      <c r="I28">
        <v>6</v>
      </c>
      <c r="J28">
        <v>17</v>
      </c>
      <c r="L28" s="24">
        <f t="shared" si="0"/>
        <v>1.9069412662090007E-3</v>
      </c>
      <c r="M28" s="24">
        <f t="shared" si="1"/>
        <v>1.9069412662090007E-3</v>
      </c>
      <c r="N28" s="24">
        <f t="shared" si="2"/>
        <v>1.1441647597254005E-3</v>
      </c>
      <c r="O28" s="24">
        <f t="shared" si="3"/>
        <v>3.8138825324180014E-3</v>
      </c>
      <c r="P28" s="24">
        <f t="shared" si="4"/>
        <v>2.2883295194508009E-3</v>
      </c>
      <c r="Q28" s="24">
        <f t="shared" si="5"/>
        <v>6.4836003051106025E-3</v>
      </c>
      <c r="S28" s="24">
        <f t="shared" si="6"/>
        <v>0.38727483066795299</v>
      </c>
      <c r="T28" s="24">
        <f t="shared" si="7"/>
        <v>0.23300846361302552</v>
      </c>
      <c r="U28" s="24">
        <f t="shared" si="8"/>
        <v>0.20802995631370919</v>
      </c>
      <c r="V28" s="24">
        <f t="shared" si="9"/>
        <v>0.5704281382617411</v>
      </c>
      <c r="W28" s="24">
        <f t="shared" si="10"/>
        <v>0.36630855121671219</v>
      </c>
      <c r="X28" s="24">
        <f t="shared" si="11"/>
        <v>0.53944590274653481</v>
      </c>
      <c r="Z28" s="24">
        <f t="shared" si="12"/>
        <v>6.3340249718393943E-2</v>
      </c>
      <c r="AA28" s="24">
        <f t="shared" si="13"/>
        <v>1.1983202287584431</v>
      </c>
      <c r="AC28" s="24">
        <f t="shared" si="15"/>
        <v>0.2771044168648959</v>
      </c>
      <c r="AD28" s="24">
        <f t="shared" si="16"/>
        <v>5.6050950439704685E-2</v>
      </c>
      <c r="AE28" s="24">
        <f t="shared" si="17"/>
        <v>0.493060864074996</v>
      </c>
      <c r="AF28" s="24">
        <f t="shared" si="18"/>
        <v>6.3509075129164913E-2</v>
      </c>
      <c r="AG28" s="24">
        <f t="shared" si="19"/>
        <v>0.56200854104443276</v>
      </c>
      <c r="AH28" s="24">
        <f t="shared" si="14"/>
        <v>-0.83133603912298515</v>
      </c>
      <c r="AI28" s="24">
        <f t="shared" si="20"/>
        <v>1.1983202287584431</v>
      </c>
    </row>
    <row r="29" spans="1:35" x14ac:dyDescent="0.2">
      <c r="A29" t="s">
        <v>604</v>
      </c>
      <c r="B29" t="s">
        <v>605</v>
      </c>
      <c r="C29">
        <v>89</v>
      </c>
      <c r="D29" t="s">
        <v>595</v>
      </c>
      <c r="E29">
        <v>1</v>
      </c>
      <c r="F29">
        <v>4</v>
      </c>
      <c r="G29">
        <v>3</v>
      </c>
      <c r="H29">
        <v>6</v>
      </c>
      <c r="I29">
        <v>6</v>
      </c>
      <c r="J29">
        <v>7</v>
      </c>
      <c r="L29" s="24">
        <f t="shared" si="0"/>
        <v>1.1235955056179775E-2</v>
      </c>
      <c r="M29" s="24">
        <f t="shared" si="1"/>
        <v>4.49438202247191E-2</v>
      </c>
      <c r="N29" s="24">
        <f t="shared" si="2"/>
        <v>3.3707865168539325E-2</v>
      </c>
      <c r="O29" s="24">
        <f t="shared" si="3"/>
        <v>6.741573033707865E-2</v>
      </c>
      <c r="P29" s="24">
        <f t="shared" si="4"/>
        <v>6.741573033707865E-2</v>
      </c>
      <c r="Q29" s="24">
        <f t="shared" si="5"/>
        <v>7.8651685393258425E-2</v>
      </c>
      <c r="S29" s="24">
        <f t="shared" si="6"/>
        <v>2.2818755191266802</v>
      </c>
      <c r="T29" s="24">
        <f t="shared" si="7"/>
        <v>5.4916691379177784</v>
      </c>
      <c r="U29" s="24">
        <f t="shared" si="8"/>
        <v>6.1287027579162414</v>
      </c>
      <c r="V29" s="24">
        <f t="shared" si="9"/>
        <v>10.083118506891813</v>
      </c>
      <c r="W29" s="24">
        <f t="shared" si="10"/>
        <v>10.791696868429431</v>
      </c>
      <c r="X29" s="24">
        <f t="shared" si="11"/>
        <v>6.5439458684797751</v>
      </c>
      <c r="Z29" s="24">
        <f t="shared" si="12"/>
        <v>6.3892465471436788E-2</v>
      </c>
      <c r="AA29" s="24">
        <f t="shared" si="13"/>
        <v>1.1945503530639587</v>
      </c>
      <c r="AC29" s="24">
        <f t="shared" si="15"/>
        <v>4.6350824716535675</v>
      </c>
      <c r="AD29" s="24">
        <f t="shared" si="16"/>
        <v>1.1903936490210498</v>
      </c>
      <c r="AE29" s="24">
        <f t="shared" si="17"/>
        <v>9.1405870812670056</v>
      </c>
      <c r="AF29" s="24">
        <f t="shared" si="18"/>
        <v>1.3138411627424782</v>
      </c>
      <c r="AG29" s="24">
        <f t="shared" si="19"/>
        <v>0.50708804920778505</v>
      </c>
      <c r="AH29" s="24">
        <f t="shared" si="14"/>
        <v>-0.97969182078222106</v>
      </c>
      <c r="AI29" s="24">
        <f t="shared" si="20"/>
        <v>1.1945503530639587</v>
      </c>
    </row>
    <row r="30" spans="1:35" x14ac:dyDescent="0.2">
      <c r="A30" s="8" t="s">
        <v>744</v>
      </c>
      <c r="B30" t="s">
        <v>745</v>
      </c>
      <c r="C30">
        <v>309</v>
      </c>
      <c r="D30" t="s">
        <v>581</v>
      </c>
      <c r="E30">
        <v>1</v>
      </c>
      <c r="F30">
        <v>2</v>
      </c>
      <c r="G30">
        <v>1</v>
      </c>
      <c r="H30">
        <v>2</v>
      </c>
      <c r="I30">
        <v>3</v>
      </c>
      <c r="J30">
        <v>8</v>
      </c>
      <c r="L30" s="24">
        <f t="shared" si="0"/>
        <v>3.2362459546925568E-3</v>
      </c>
      <c r="M30" s="24">
        <f t="shared" si="1"/>
        <v>6.4724919093851136E-3</v>
      </c>
      <c r="N30" s="24">
        <f t="shared" si="2"/>
        <v>3.2362459546925568E-3</v>
      </c>
      <c r="O30" s="24">
        <f t="shared" si="3"/>
        <v>6.4724919093851136E-3</v>
      </c>
      <c r="P30" s="24">
        <f t="shared" si="4"/>
        <v>9.7087378640776691E-3</v>
      </c>
      <c r="Q30" s="24">
        <f t="shared" si="5"/>
        <v>2.5889967637540454E-2</v>
      </c>
      <c r="S30" s="24">
        <f t="shared" si="6"/>
        <v>0.65723922719182704</v>
      </c>
      <c r="T30" s="24">
        <f t="shared" si="7"/>
        <v>0.79087144542828869</v>
      </c>
      <c r="U30" s="24">
        <f t="shared" si="8"/>
        <v>0.58840835539864667</v>
      </c>
      <c r="V30" s="24">
        <f t="shared" si="9"/>
        <v>0.96806639386555693</v>
      </c>
      <c r="W30" s="24">
        <f t="shared" si="10"/>
        <v>1.5541440473951769</v>
      </c>
      <c r="X30" s="24">
        <f t="shared" si="11"/>
        <v>2.1540866659073514</v>
      </c>
      <c r="Z30" s="24">
        <f t="shared" si="12"/>
        <v>6.4517629088908277E-2</v>
      </c>
      <c r="AA30" s="24">
        <f t="shared" si="13"/>
        <v>1.1903216005596313</v>
      </c>
      <c r="AC30" s="24">
        <f t="shared" si="15"/>
        <v>0.67983967600625417</v>
      </c>
      <c r="AD30" s="24">
        <f t="shared" si="16"/>
        <v>5.9435568048731298E-2</v>
      </c>
      <c r="AE30" s="24">
        <f t="shared" si="17"/>
        <v>1.5597657023893619</v>
      </c>
      <c r="AF30" s="24">
        <f t="shared" si="18"/>
        <v>0.34238235994021182</v>
      </c>
      <c r="AG30" s="24">
        <f t="shared" si="19"/>
        <v>0.43586012627718806</v>
      </c>
      <c r="AH30" s="24">
        <f t="shared" si="14"/>
        <v>-1.198062867000421</v>
      </c>
      <c r="AI30" s="24">
        <f t="shared" si="20"/>
        <v>1.1903216005596313</v>
      </c>
    </row>
    <row r="31" spans="1:35" x14ac:dyDescent="0.2">
      <c r="A31" t="s">
        <v>325</v>
      </c>
      <c r="B31" t="s">
        <v>326</v>
      </c>
      <c r="C31">
        <v>384</v>
      </c>
      <c r="D31" t="s">
        <v>27</v>
      </c>
      <c r="E31">
        <v>2</v>
      </c>
      <c r="F31">
        <v>7</v>
      </c>
      <c r="G31">
        <v>3</v>
      </c>
      <c r="H31">
        <v>8</v>
      </c>
      <c r="I31">
        <v>5</v>
      </c>
      <c r="J31">
        <v>13</v>
      </c>
      <c r="L31" s="24">
        <f t="shared" si="0"/>
        <v>5.208333333333333E-3</v>
      </c>
      <c r="M31" s="24">
        <f t="shared" si="1"/>
        <v>1.8229166666666668E-2</v>
      </c>
      <c r="N31" s="24">
        <f t="shared" si="2"/>
        <v>7.8125E-3</v>
      </c>
      <c r="O31" s="24">
        <f t="shared" si="3"/>
        <v>2.0833333333333332E-2</v>
      </c>
      <c r="P31" s="24">
        <f t="shared" si="4"/>
        <v>1.3020833333333334E-2</v>
      </c>
      <c r="Q31" s="24">
        <f t="shared" si="5"/>
        <v>3.3854166666666664E-2</v>
      </c>
      <c r="S31" s="24">
        <f t="shared" si="6"/>
        <v>1.0577443812618466</v>
      </c>
      <c r="T31" s="24">
        <f t="shared" si="7"/>
        <v>2.227415281850766</v>
      </c>
      <c r="U31" s="24">
        <f t="shared" si="8"/>
        <v>1.4204545454545454</v>
      </c>
      <c r="V31" s="24">
        <f t="shared" si="9"/>
        <v>3.1159637052547611</v>
      </c>
      <c r="W31" s="24">
        <f t="shared" si="10"/>
        <v>2.0843338135638443</v>
      </c>
      <c r="X31" s="24">
        <f t="shared" si="11"/>
        <v>2.8167207477050225</v>
      </c>
      <c r="Z31" s="24">
        <f t="shared" si="12"/>
        <v>7.5211331056626446E-2</v>
      </c>
      <c r="AA31" s="24">
        <f t="shared" si="13"/>
        <v>1.1237167253038691</v>
      </c>
      <c r="AC31" s="24">
        <f t="shared" si="15"/>
        <v>1.5695380695223859</v>
      </c>
      <c r="AD31" s="24">
        <f t="shared" si="16"/>
        <v>0.34567762028436572</v>
      </c>
      <c r="AE31" s="24">
        <f t="shared" si="17"/>
        <v>2.6733394221745428</v>
      </c>
      <c r="AF31" s="24">
        <f t="shared" si="18"/>
        <v>0.30643081531780675</v>
      </c>
      <c r="AG31" s="24">
        <f t="shared" si="19"/>
        <v>0.58710766635300471</v>
      </c>
      <c r="AH31" s="24">
        <f t="shared" si="14"/>
        <v>-0.76830299960968207</v>
      </c>
      <c r="AI31" s="24">
        <f t="shared" si="20"/>
        <v>1.1237167253038691</v>
      </c>
    </row>
    <row r="32" spans="1:35" x14ac:dyDescent="0.2">
      <c r="A32" t="s">
        <v>106</v>
      </c>
      <c r="B32" t="s">
        <v>107</v>
      </c>
      <c r="C32">
        <v>1219</v>
      </c>
      <c r="D32" t="s">
        <v>108</v>
      </c>
      <c r="E32">
        <v>19</v>
      </c>
      <c r="F32">
        <v>26</v>
      </c>
      <c r="G32">
        <v>13</v>
      </c>
      <c r="H32">
        <v>41</v>
      </c>
      <c r="I32">
        <v>31</v>
      </c>
      <c r="J32">
        <v>46</v>
      </c>
      <c r="L32" s="24">
        <f t="shared" si="0"/>
        <v>1.5586546349466776E-2</v>
      </c>
      <c r="M32" s="24">
        <f t="shared" si="1"/>
        <v>2.1328958162428219E-2</v>
      </c>
      <c r="N32" s="24">
        <f t="shared" si="2"/>
        <v>1.0664479081214109E-2</v>
      </c>
      <c r="O32" s="24">
        <f t="shared" si="3"/>
        <v>3.3634126333059886E-2</v>
      </c>
      <c r="P32" s="24">
        <f t="shared" si="4"/>
        <v>2.5430680885972109E-2</v>
      </c>
      <c r="Q32" s="24">
        <f t="shared" si="5"/>
        <v>3.7735849056603772E-2</v>
      </c>
      <c r="S32" s="24">
        <f t="shared" si="6"/>
        <v>3.1654237102897591</v>
      </c>
      <c r="T32" s="24">
        <f t="shared" si="7"/>
        <v>2.6061776835811608</v>
      </c>
      <c r="U32" s="24">
        <f t="shared" si="8"/>
        <v>1.9389961965843836</v>
      </c>
      <c r="V32" s="24">
        <f t="shared" si="9"/>
        <v>5.0305304117648646</v>
      </c>
      <c r="W32" s="24">
        <f t="shared" si="10"/>
        <v>4.0708629559744054</v>
      </c>
      <c r="X32" s="24">
        <f t="shared" si="11"/>
        <v>3.1396829234215633</v>
      </c>
      <c r="Z32" s="24">
        <f t="shared" si="12"/>
        <v>8.1117414417648678E-2</v>
      </c>
      <c r="AA32" s="24">
        <f t="shared" si="13"/>
        <v>1.0908859007381004</v>
      </c>
      <c r="AC32" s="24">
        <f t="shared" si="15"/>
        <v>2.5711991968184345</v>
      </c>
      <c r="AD32" s="24">
        <f t="shared" si="16"/>
        <v>0.3544958627994072</v>
      </c>
      <c r="AE32" s="24">
        <f t="shared" si="17"/>
        <v>4.0813587637202779</v>
      </c>
      <c r="AF32" s="24">
        <f t="shared" si="18"/>
        <v>0.54586130223012419</v>
      </c>
      <c r="AG32" s="24">
        <f t="shared" si="19"/>
        <v>0.62998607710602517</v>
      </c>
      <c r="AH32" s="24">
        <f t="shared" si="14"/>
        <v>-0.66660814994472828</v>
      </c>
      <c r="AI32" s="24">
        <f t="shared" si="20"/>
        <v>1.0908859007381004</v>
      </c>
    </row>
    <row r="33" spans="1:35" x14ac:dyDescent="0.2">
      <c r="A33" t="s">
        <v>220</v>
      </c>
      <c r="B33" t="s">
        <v>221</v>
      </c>
      <c r="C33">
        <v>424</v>
      </c>
      <c r="D33" t="s">
        <v>222</v>
      </c>
      <c r="E33">
        <v>10</v>
      </c>
      <c r="F33">
        <v>20</v>
      </c>
      <c r="G33">
        <v>13</v>
      </c>
      <c r="H33">
        <v>12</v>
      </c>
      <c r="I33">
        <v>13</v>
      </c>
      <c r="J33">
        <v>23</v>
      </c>
      <c r="L33" s="24">
        <f t="shared" si="0"/>
        <v>2.358490566037736E-2</v>
      </c>
      <c r="M33" s="24">
        <f t="shared" si="1"/>
        <v>4.716981132075472E-2</v>
      </c>
      <c r="N33" s="24">
        <f t="shared" si="2"/>
        <v>3.0660377358490566E-2</v>
      </c>
      <c r="O33" s="24">
        <f t="shared" si="3"/>
        <v>2.8301886792452831E-2</v>
      </c>
      <c r="P33" s="24">
        <f t="shared" si="4"/>
        <v>3.0660377358490566E-2</v>
      </c>
      <c r="Q33" s="24">
        <f t="shared" si="5"/>
        <v>5.4245283018867926E-2</v>
      </c>
      <c r="S33" s="24">
        <f t="shared" si="6"/>
        <v>4.789785877412136</v>
      </c>
      <c r="T33" s="24">
        <f t="shared" si="7"/>
        <v>5.7636621848429526</v>
      </c>
      <c r="U33" s="24">
        <f t="shared" si="8"/>
        <v>5.5746140651801035</v>
      </c>
      <c r="V33" s="24">
        <f t="shared" si="9"/>
        <v>4.2330072977045816</v>
      </c>
      <c r="W33" s="24">
        <f t="shared" si="10"/>
        <v>4.9080162251465609</v>
      </c>
      <c r="X33" s="24">
        <f t="shared" si="11"/>
        <v>4.5132942024184972</v>
      </c>
      <c r="Z33" s="24">
        <f t="shared" si="12"/>
        <v>8.1875416964901734E-2</v>
      </c>
      <c r="AA33" s="24">
        <f t="shared" si="13"/>
        <v>1.086846475273811</v>
      </c>
      <c r="AC33" s="24">
        <f t="shared" si="15"/>
        <v>5.3770207091450644</v>
      </c>
      <c r="AD33" s="24">
        <f t="shared" si="16"/>
        <v>0.29815446574983889</v>
      </c>
      <c r="AE33" s="24">
        <f t="shared" si="17"/>
        <v>4.5524392417565469</v>
      </c>
      <c r="AF33" s="24">
        <f t="shared" si="18"/>
        <v>0.19578946690358398</v>
      </c>
      <c r="AG33" s="24">
        <f t="shared" si="19"/>
        <v>1.1811295930816981</v>
      </c>
      <c r="AH33" s="24">
        <f t="shared" si="14"/>
        <v>0.24016726536094146</v>
      </c>
      <c r="AI33" s="24">
        <f t="shared" si="20"/>
        <v>1.086846475273811</v>
      </c>
    </row>
    <row r="34" spans="1:35" x14ac:dyDescent="0.2">
      <c r="A34" t="s">
        <v>229</v>
      </c>
      <c r="B34" t="s">
        <v>230</v>
      </c>
      <c r="C34">
        <v>1023</v>
      </c>
      <c r="D34" t="s">
        <v>231</v>
      </c>
      <c r="E34">
        <v>5</v>
      </c>
      <c r="F34">
        <v>8</v>
      </c>
      <c r="G34">
        <v>7</v>
      </c>
      <c r="H34">
        <v>10</v>
      </c>
      <c r="I34">
        <v>8</v>
      </c>
      <c r="J34">
        <v>23</v>
      </c>
      <c r="L34" s="24">
        <f t="shared" si="0"/>
        <v>4.8875855327468231E-3</v>
      </c>
      <c r="M34" s="24">
        <f t="shared" si="1"/>
        <v>7.8201368523949169E-3</v>
      </c>
      <c r="N34" s="24">
        <f t="shared" si="2"/>
        <v>6.8426197458455523E-3</v>
      </c>
      <c r="O34" s="24">
        <f t="shared" si="3"/>
        <v>9.7751710654936461E-3</v>
      </c>
      <c r="P34" s="24">
        <f t="shared" si="4"/>
        <v>7.8201368523949169E-3</v>
      </c>
      <c r="Q34" s="24">
        <f t="shared" si="5"/>
        <v>2.2482893450635387E-2</v>
      </c>
      <c r="S34" s="24">
        <f t="shared" si="6"/>
        <v>0.99260469795833117</v>
      </c>
      <c r="T34" s="24">
        <f t="shared" si="7"/>
        <v>0.95553969359664193</v>
      </c>
      <c r="U34" s="24">
        <f t="shared" si="8"/>
        <v>1.2441126810628278</v>
      </c>
      <c r="V34" s="24">
        <f t="shared" si="9"/>
        <v>1.4620357561312662</v>
      </c>
      <c r="W34" s="24">
        <f t="shared" si="10"/>
        <v>1.2518227713134171</v>
      </c>
      <c r="X34" s="24">
        <f t="shared" si="11"/>
        <v>1.8706126508557606</v>
      </c>
      <c r="Z34" s="24">
        <f t="shared" si="12"/>
        <v>8.4245402679973908E-2</v>
      </c>
      <c r="AA34" s="24">
        <f t="shared" si="13"/>
        <v>1.0744537895093884</v>
      </c>
      <c r="AC34" s="24">
        <f t="shared" si="15"/>
        <v>1.0650856908726001</v>
      </c>
      <c r="AD34" s="24">
        <f t="shared" si="16"/>
        <v>9.0647194357754216E-2</v>
      </c>
      <c r="AE34" s="24">
        <f t="shared" si="17"/>
        <v>1.5291570594334813</v>
      </c>
      <c r="AF34" s="24">
        <f t="shared" si="18"/>
        <v>0.18166291936697332</v>
      </c>
      <c r="AG34" s="24">
        <f t="shared" si="19"/>
        <v>0.69651817928185256</v>
      </c>
      <c r="AH34" s="24">
        <f t="shared" si="14"/>
        <v>-0.52176708690289408</v>
      </c>
      <c r="AI34" s="24">
        <f t="shared" si="20"/>
        <v>1.0744537895093884</v>
      </c>
    </row>
    <row r="35" spans="1:35" x14ac:dyDescent="0.2">
      <c r="A35" t="s">
        <v>40</v>
      </c>
      <c r="B35" t="s">
        <v>41</v>
      </c>
      <c r="C35">
        <v>451</v>
      </c>
      <c r="D35" t="s">
        <v>15</v>
      </c>
      <c r="E35">
        <v>50</v>
      </c>
      <c r="F35">
        <v>87</v>
      </c>
      <c r="G35">
        <v>58</v>
      </c>
      <c r="H35">
        <v>51</v>
      </c>
      <c r="I35">
        <v>63</v>
      </c>
      <c r="J35">
        <v>82</v>
      </c>
      <c r="L35" s="24">
        <f t="shared" si="0"/>
        <v>0.11086474501108648</v>
      </c>
      <c r="M35" s="24">
        <f t="shared" si="1"/>
        <v>0.19290465631929046</v>
      </c>
      <c r="N35" s="24">
        <f t="shared" si="2"/>
        <v>0.12860310421286031</v>
      </c>
      <c r="O35" s="24">
        <f t="shared" si="3"/>
        <v>0.1130820399113082</v>
      </c>
      <c r="P35" s="24">
        <f t="shared" si="4"/>
        <v>0.13968957871396895</v>
      </c>
      <c r="Q35" s="24">
        <f t="shared" si="5"/>
        <v>0.18181818181818182</v>
      </c>
      <c r="S35" s="24">
        <f t="shared" si="6"/>
        <v>22.515179734176783</v>
      </c>
      <c r="T35" s="24">
        <f t="shared" si="7"/>
        <v>23.570950185641554</v>
      </c>
      <c r="U35" s="24">
        <f t="shared" si="8"/>
        <v>23.382382584156417</v>
      </c>
      <c r="V35" s="24">
        <f t="shared" si="9"/>
        <v>16.91325753983072</v>
      </c>
      <c r="W35" s="24">
        <f t="shared" si="10"/>
        <v>22.36106590586985</v>
      </c>
      <c r="X35" s="24">
        <f t="shared" si="11"/>
        <v>15.127563176485715</v>
      </c>
      <c r="Z35" s="24">
        <f t="shared" si="12"/>
        <v>8.4490280325114755E-2</v>
      </c>
      <c r="AA35" s="24">
        <f t="shared" si="13"/>
        <v>1.0731932489670006</v>
      </c>
      <c r="AC35" s="24">
        <f t="shared" si="15"/>
        <v>23.157170834658253</v>
      </c>
      <c r="AD35" s="24">
        <f t="shared" si="16"/>
        <v>0.3250854391565377</v>
      </c>
      <c r="AE35" s="24">
        <f t="shared" si="17"/>
        <v>18.134962207395432</v>
      </c>
      <c r="AF35" s="24">
        <f t="shared" si="18"/>
        <v>2.1755060980579946</v>
      </c>
      <c r="AG35" s="24">
        <f t="shared" si="19"/>
        <v>1.2769351581672868</v>
      </c>
      <c r="AH35" s="24">
        <f t="shared" si="14"/>
        <v>0.35268526790235866</v>
      </c>
      <c r="AI35" s="24">
        <f t="shared" si="20"/>
        <v>1.0731932489670006</v>
      </c>
    </row>
    <row r="36" spans="1:35" x14ac:dyDescent="0.2">
      <c r="A36" s="17" t="s">
        <v>528</v>
      </c>
      <c r="B36" t="s">
        <v>529</v>
      </c>
      <c r="C36">
        <v>842</v>
      </c>
      <c r="D36" t="s">
        <v>65</v>
      </c>
      <c r="E36">
        <v>8</v>
      </c>
      <c r="F36">
        <v>1</v>
      </c>
      <c r="G36">
        <v>8</v>
      </c>
      <c r="H36">
        <v>0</v>
      </c>
      <c r="I36">
        <v>0</v>
      </c>
      <c r="J36">
        <v>0</v>
      </c>
      <c r="L36" s="24">
        <f t="shared" si="0"/>
        <v>9.5011876484560574E-3</v>
      </c>
      <c r="M36" s="24">
        <f t="shared" si="1"/>
        <v>1.1876484560570072E-3</v>
      </c>
      <c r="N36" s="24">
        <f t="shared" si="2"/>
        <v>9.5011876484560574E-3</v>
      </c>
      <c r="O36" s="24">
        <f t="shared" si="3"/>
        <v>0</v>
      </c>
      <c r="P36" s="24">
        <f t="shared" si="4"/>
        <v>0</v>
      </c>
      <c r="Q36" s="24">
        <f t="shared" si="5"/>
        <v>0</v>
      </c>
      <c r="S36" s="24">
        <f t="shared" si="6"/>
        <v>1.9295669472900194</v>
      </c>
      <c r="T36" s="24">
        <f t="shared" si="7"/>
        <v>0.14511833529533325</v>
      </c>
      <c r="U36" s="24">
        <f t="shared" si="8"/>
        <v>1.7274886633556468</v>
      </c>
      <c r="V36" s="24">
        <f t="shared" si="9"/>
        <v>0</v>
      </c>
      <c r="W36" s="24">
        <f t="shared" si="10"/>
        <v>0</v>
      </c>
      <c r="X36" s="24">
        <f t="shared" si="11"/>
        <v>0</v>
      </c>
      <c r="Z36" s="24">
        <f t="shared" si="12"/>
        <v>8.7984864970153343E-2</v>
      </c>
      <c r="AA36" s="24">
        <f t="shared" si="13"/>
        <v>1.0555920281368492</v>
      </c>
      <c r="AC36" s="24">
        <f t="shared" si="15"/>
        <v>1.2683913153136663</v>
      </c>
      <c r="AD36" s="24">
        <f t="shared" si="16"/>
        <v>0.56416055323193481</v>
      </c>
      <c r="AE36" s="24">
        <f t="shared" si="17"/>
        <v>1E-3</v>
      </c>
      <c r="AF36" s="24">
        <f t="shared" si="18"/>
        <v>0</v>
      </c>
      <c r="AG36" s="24">
        <f t="shared" si="19"/>
        <v>1268.3913153136664</v>
      </c>
      <c r="AH36" s="24">
        <f t="shared" si="14"/>
        <v>10.308784189104841</v>
      </c>
      <c r="AI36" s="24">
        <f t="shared" si="20"/>
        <v>1.0555920281368492</v>
      </c>
    </row>
    <row r="37" spans="1:35" x14ac:dyDescent="0.2">
      <c r="A37" t="s">
        <v>42</v>
      </c>
      <c r="B37" t="s">
        <v>43</v>
      </c>
      <c r="C37">
        <v>451</v>
      </c>
      <c r="D37" t="s">
        <v>15</v>
      </c>
      <c r="E37">
        <v>52</v>
      </c>
      <c r="F37">
        <v>89</v>
      </c>
      <c r="G37">
        <v>57</v>
      </c>
      <c r="H37">
        <v>52</v>
      </c>
      <c r="I37">
        <v>64</v>
      </c>
      <c r="J37">
        <v>81</v>
      </c>
      <c r="L37" s="24">
        <f t="shared" si="0"/>
        <v>0.11529933481152993</v>
      </c>
      <c r="M37" s="24">
        <f t="shared" si="1"/>
        <v>0.19733924611973391</v>
      </c>
      <c r="N37" s="24">
        <f t="shared" si="2"/>
        <v>0.12638580931263857</v>
      </c>
      <c r="O37" s="24">
        <f t="shared" si="3"/>
        <v>0.11529933481152993</v>
      </c>
      <c r="P37" s="24">
        <f t="shared" si="4"/>
        <v>0.14190687361419069</v>
      </c>
      <c r="Q37" s="24">
        <f t="shared" si="5"/>
        <v>0.17960088691796008</v>
      </c>
      <c r="S37" s="24">
        <f t="shared" si="6"/>
        <v>23.415786923543852</v>
      </c>
      <c r="T37" s="24">
        <f t="shared" si="7"/>
        <v>24.112811109449403</v>
      </c>
      <c r="U37" s="24">
        <f t="shared" si="8"/>
        <v>22.979238056843375</v>
      </c>
      <c r="V37" s="24">
        <f t="shared" si="9"/>
        <v>17.244890040611715</v>
      </c>
      <c r="W37" s="24">
        <f t="shared" si="10"/>
        <v>22.716003459931276</v>
      </c>
      <c r="X37" s="24">
        <f t="shared" si="11"/>
        <v>14.943080698723694</v>
      </c>
      <c r="Z37" s="24">
        <f t="shared" si="12"/>
        <v>8.9257544823799079E-2</v>
      </c>
      <c r="AA37" s="24">
        <f t="shared" si="13"/>
        <v>1.0493550633182629</v>
      </c>
      <c r="AC37" s="24">
        <f t="shared" si="15"/>
        <v>23.503612029945543</v>
      </c>
      <c r="AD37" s="24">
        <f t="shared" si="16"/>
        <v>0.33010145699208199</v>
      </c>
      <c r="AE37" s="24">
        <f t="shared" si="17"/>
        <v>18.302324733088895</v>
      </c>
      <c r="AF37" s="24">
        <f t="shared" si="18"/>
        <v>2.3051842122721831</v>
      </c>
      <c r="AG37" s="24">
        <f t="shared" si="19"/>
        <v>1.2841872479430554</v>
      </c>
      <c r="AH37" s="24">
        <f t="shared" si="14"/>
        <v>0.36085557783651134</v>
      </c>
      <c r="AI37" s="24">
        <f t="shared" si="20"/>
        <v>1.0493550633182629</v>
      </c>
    </row>
    <row r="38" spans="1:35" x14ac:dyDescent="0.2">
      <c r="A38" t="s">
        <v>601</v>
      </c>
      <c r="B38" t="s">
        <v>602</v>
      </c>
      <c r="C38">
        <v>1289</v>
      </c>
      <c r="D38" t="s">
        <v>603</v>
      </c>
      <c r="E38">
        <v>1</v>
      </c>
      <c r="F38">
        <v>1</v>
      </c>
      <c r="G38">
        <v>0</v>
      </c>
      <c r="H38">
        <v>4</v>
      </c>
      <c r="I38">
        <v>1</v>
      </c>
      <c r="J38">
        <v>6</v>
      </c>
      <c r="L38" s="24">
        <f t="shared" si="0"/>
        <v>7.7579519006982156E-4</v>
      </c>
      <c r="M38" s="24">
        <f t="shared" si="1"/>
        <v>7.7579519006982156E-4</v>
      </c>
      <c r="N38" s="24">
        <f t="shared" si="2"/>
        <v>0</v>
      </c>
      <c r="O38" s="24">
        <f t="shared" si="3"/>
        <v>3.1031807602792862E-3</v>
      </c>
      <c r="P38" s="24">
        <f t="shared" si="4"/>
        <v>7.7579519006982156E-4</v>
      </c>
      <c r="Q38" s="24">
        <f t="shared" si="5"/>
        <v>4.6547711404189293E-3</v>
      </c>
      <c r="S38" s="24">
        <f t="shared" si="6"/>
        <v>0.15755385663481347</v>
      </c>
      <c r="T38" s="24">
        <f t="shared" si="7"/>
        <v>9.4794133683995807E-2</v>
      </c>
      <c r="U38" s="24">
        <f t="shared" si="8"/>
        <v>0</v>
      </c>
      <c r="V38" s="24">
        <f t="shared" si="9"/>
        <v>0.46413113375400633</v>
      </c>
      <c r="W38" s="24">
        <f t="shared" si="10"/>
        <v>0.12418684009441677</v>
      </c>
      <c r="X38" s="24">
        <f t="shared" si="11"/>
        <v>0.38728439474323395</v>
      </c>
      <c r="Z38" s="24">
        <f t="shared" si="12"/>
        <v>9.9082212188840627E-2</v>
      </c>
      <c r="AA38" s="24">
        <f t="shared" si="13"/>
        <v>1.0040043055714529</v>
      </c>
      <c r="AC38" s="24">
        <f t="shared" si="15"/>
        <v>8.5115996772936423E-2</v>
      </c>
      <c r="AD38" s="24">
        <f t="shared" si="16"/>
        <v>4.5794182276224928E-2</v>
      </c>
      <c r="AE38" s="24">
        <f t="shared" si="17"/>
        <v>0.32620078953055237</v>
      </c>
      <c r="AF38" s="24">
        <f t="shared" si="18"/>
        <v>0.10292604339214055</v>
      </c>
      <c r="AG38" s="24">
        <f t="shared" si="19"/>
        <v>0.26093130214500709</v>
      </c>
      <c r="AH38" s="24">
        <f t="shared" si="14"/>
        <v>-1.9382580700860514</v>
      </c>
      <c r="AI38" s="24">
        <f t="shared" si="20"/>
        <v>1.0040043055714529</v>
      </c>
    </row>
    <row r="39" spans="1:35" x14ac:dyDescent="0.2">
      <c r="A39" t="s">
        <v>364</v>
      </c>
      <c r="B39" t="s">
        <v>365</v>
      </c>
      <c r="C39">
        <v>1503</v>
      </c>
      <c r="D39" t="s">
        <v>366</v>
      </c>
      <c r="E39">
        <v>1</v>
      </c>
      <c r="F39">
        <v>0</v>
      </c>
      <c r="G39">
        <v>1</v>
      </c>
      <c r="H39">
        <v>4</v>
      </c>
      <c r="I39">
        <v>4</v>
      </c>
      <c r="J39">
        <v>23</v>
      </c>
      <c r="L39" s="24">
        <f t="shared" si="0"/>
        <v>6.6533599467731206E-4</v>
      </c>
      <c r="M39" s="24">
        <f t="shared" si="1"/>
        <v>0</v>
      </c>
      <c r="N39" s="24">
        <f t="shared" si="2"/>
        <v>6.6533599467731206E-4</v>
      </c>
      <c r="O39" s="24">
        <f t="shared" si="3"/>
        <v>2.6613439787092482E-3</v>
      </c>
      <c r="P39" s="24">
        <f t="shared" si="4"/>
        <v>2.6613439787092482E-3</v>
      </c>
      <c r="Q39" s="24">
        <f t="shared" si="5"/>
        <v>1.5302727877578177E-2</v>
      </c>
      <c r="S39" s="24">
        <f t="shared" si="6"/>
        <v>0.13512103872406825</v>
      </c>
      <c r="T39" s="24">
        <f t="shared" si="7"/>
        <v>0</v>
      </c>
      <c r="U39" s="24">
        <f t="shared" si="8"/>
        <v>0.12097018085042038</v>
      </c>
      <c r="V39" s="24">
        <f t="shared" si="9"/>
        <v>0.39804725975310323</v>
      </c>
      <c r="W39" s="24">
        <f t="shared" si="10"/>
        <v>0.42601952596594339</v>
      </c>
      <c r="X39" s="24">
        <f t="shared" si="11"/>
        <v>1.2732114050734817</v>
      </c>
      <c r="Z39" s="24">
        <f t="shared" si="12"/>
        <v>0.10206262356304345</v>
      </c>
      <c r="AA39" s="24">
        <f t="shared" si="13"/>
        <v>0.99113327213637403</v>
      </c>
      <c r="AC39" s="24">
        <f t="shared" si="15"/>
        <v>8.6363739858162883E-2</v>
      </c>
      <c r="AD39" s="24">
        <f t="shared" si="16"/>
        <v>4.2876908146340348E-2</v>
      </c>
      <c r="AE39" s="24">
        <f t="shared" si="17"/>
        <v>0.70009273026417618</v>
      </c>
      <c r="AF39" s="24">
        <f t="shared" si="18"/>
        <v>0.28717288723744167</v>
      </c>
      <c r="AG39" s="24">
        <f t="shared" si="19"/>
        <v>0.12336042944707339</v>
      </c>
      <c r="AH39" s="24">
        <f t="shared" si="14"/>
        <v>-3.0190484021475505</v>
      </c>
      <c r="AI39" s="24">
        <f t="shared" si="20"/>
        <v>0.99113327213637403</v>
      </c>
    </row>
    <row r="40" spans="1:35" x14ac:dyDescent="0.2">
      <c r="A40" t="s">
        <v>666</v>
      </c>
      <c r="B40" t="s">
        <v>667</v>
      </c>
      <c r="C40">
        <v>5656</v>
      </c>
      <c r="D40" t="s">
        <v>668</v>
      </c>
      <c r="E40">
        <v>0</v>
      </c>
      <c r="F40">
        <v>1</v>
      </c>
      <c r="G40">
        <v>1</v>
      </c>
      <c r="H40">
        <v>1</v>
      </c>
      <c r="I40">
        <v>4</v>
      </c>
      <c r="J40">
        <v>6</v>
      </c>
      <c r="L40" s="24">
        <f t="shared" si="0"/>
        <v>0</v>
      </c>
      <c r="M40" s="24">
        <f t="shared" si="1"/>
        <v>1.7680339462517681E-4</v>
      </c>
      <c r="N40" s="24">
        <f t="shared" si="2"/>
        <v>1.7680339462517681E-4</v>
      </c>
      <c r="O40" s="24">
        <f t="shared" si="3"/>
        <v>1.7680339462517681E-4</v>
      </c>
      <c r="P40" s="24">
        <f t="shared" si="4"/>
        <v>7.0721357850070724E-4</v>
      </c>
      <c r="Q40" s="24">
        <f t="shared" si="5"/>
        <v>1.0608203677510608E-3</v>
      </c>
      <c r="S40" s="24">
        <f t="shared" si="6"/>
        <v>0</v>
      </c>
      <c r="T40" s="24">
        <f t="shared" si="7"/>
        <v>2.1603542842763539E-2</v>
      </c>
      <c r="U40" s="24">
        <f t="shared" si="8"/>
        <v>3.2146071750032146E-2</v>
      </c>
      <c r="V40" s="24">
        <f t="shared" si="9"/>
        <v>2.644382210965851E-2</v>
      </c>
      <c r="W40" s="24">
        <f t="shared" si="10"/>
        <v>0.11320851264618333</v>
      </c>
      <c r="X40" s="24">
        <f t="shared" si="11"/>
        <v>8.8261949226313405E-2</v>
      </c>
      <c r="Z40" s="24">
        <f t="shared" si="12"/>
        <v>0.10210227205908265</v>
      </c>
      <c r="AA40" s="24">
        <f t="shared" si="13"/>
        <v>0.99096459354733857</v>
      </c>
      <c r="AC40" s="24">
        <f t="shared" si="15"/>
        <v>1.8916538197598563E-2</v>
      </c>
      <c r="AD40" s="24">
        <f t="shared" si="16"/>
        <v>9.4611131247800285E-3</v>
      </c>
      <c r="AE40" s="24">
        <f t="shared" si="17"/>
        <v>7.6971427994051753E-2</v>
      </c>
      <c r="AF40" s="24">
        <f t="shared" si="18"/>
        <v>2.5789665663434744E-2</v>
      </c>
      <c r="AG40" s="24">
        <f t="shared" si="19"/>
        <v>0.24576052037205814</v>
      </c>
      <c r="AH40" s="24">
        <f t="shared" si="14"/>
        <v>-2.0246749189573841</v>
      </c>
      <c r="AI40" s="24">
        <f t="shared" si="20"/>
        <v>0.99096459354733857</v>
      </c>
    </row>
    <row r="41" spans="1:35" x14ac:dyDescent="0.2">
      <c r="A41" t="s">
        <v>719</v>
      </c>
      <c r="B41" t="s">
        <v>720</v>
      </c>
      <c r="C41">
        <v>381</v>
      </c>
      <c r="D41" t="s">
        <v>111</v>
      </c>
      <c r="E41">
        <v>2</v>
      </c>
      <c r="F41">
        <v>4</v>
      </c>
      <c r="G41">
        <v>7</v>
      </c>
      <c r="H41">
        <v>0</v>
      </c>
      <c r="I41">
        <v>2</v>
      </c>
      <c r="J41">
        <v>0</v>
      </c>
      <c r="L41" s="24">
        <f t="shared" si="0"/>
        <v>5.2493438320209973E-3</v>
      </c>
      <c r="M41" s="24">
        <f t="shared" si="1"/>
        <v>1.0498687664041995E-2</v>
      </c>
      <c r="N41" s="24">
        <f t="shared" si="2"/>
        <v>1.8372703412073491E-2</v>
      </c>
      <c r="O41" s="24">
        <f t="shared" si="3"/>
        <v>0</v>
      </c>
      <c r="P41" s="24">
        <f t="shared" si="4"/>
        <v>5.2493438320209973E-3</v>
      </c>
      <c r="Q41" s="24">
        <f t="shared" si="5"/>
        <v>0</v>
      </c>
      <c r="S41" s="24">
        <f t="shared" si="6"/>
        <v>1.0660730771772944</v>
      </c>
      <c r="T41" s="24">
        <f t="shared" si="7"/>
        <v>1.28283084848998</v>
      </c>
      <c r="U41" s="24">
        <f t="shared" si="8"/>
        <v>3.3404915294679074</v>
      </c>
      <c r="V41" s="24">
        <f t="shared" si="9"/>
        <v>0</v>
      </c>
      <c r="W41" s="24">
        <f t="shared" si="10"/>
        <v>0.84029835633440009</v>
      </c>
      <c r="X41" s="24">
        <f t="shared" si="11"/>
        <v>0</v>
      </c>
      <c r="Z41" s="24">
        <f t="shared" si="12"/>
        <v>0.10597984042379381</v>
      </c>
      <c r="AA41" s="24">
        <f t="shared" si="13"/>
        <v>0.97477673874807114</v>
      </c>
      <c r="AC41" s="24">
        <f t="shared" si="15"/>
        <v>1.8974651517117274</v>
      </c>
      <c r="AD41" s="24">
        <f t="shared" si="16"/>
        <v>0.72471951300666126</v>
      </c>
      <c r="AE41" s="24">
        <f t="shared" si="17"/>
        <v>0.2810994521114667</v>
      </c>
      <c r="AF41" s="24">
        <f t="shared" si="18"/>
        <v>0.28009945211146675</v>
      </c>
      <c r="AG41" s="24">
        <f t="shared" si="19"/>
        <v>6.7501559944674305</v>
      </c>
      <c r="AH41" s="24">
        <f t="shared" si="14"/>
        <v>2.7549208428811123</v>
      </c>
      <c r="AI41" s="24">
        <f t="shared" si="20"/>
        <v>0.97477673874807114</v>
      </c>
    </row>
    <row r="42" spans="1:35" x14ac:dyDescent="0.2">
      <c r="A42" t="s">
        <v>522</v>
      </c>
      <c r="B42" t="s">
        <v>523</v>
      </c>
      <c r="C42">
        <v>706</v>
      </c>
      <c r="D42" t="s">
        <v>524</v>
      </c>
      <c r="E42">
        <v>2</v>
      </c>
      <c r="F42">
        <v>1</v>
      </c>
      <c r="G42">
        <v>0</v>
      </c>
      <c r="H42">
        <v>7</v>
      </c>
      <c r="I42">
        <v>2</v>
      </c>
      <c r="J42">
        <v>8</v>
      </c>
      <c r="L42" s="24">
        <f t="shared" si="0"/>
        <v>2.8328611898016999E-3</v>
      </c>
      <c r="M42" s="24">
        <f t="shared" si="1"/>
        <v>1.4164305949008499E-3</v>
      </c>
      <c r="N42" s="24">
        <f t="shared" si="2"/>
        <v>0</v>
      </c>
      <c r="O42" s="24">
        <f t="shared" si="3"/>
        <v>9.9150141643059488E-3</v>
      </c>
      <c r="P42" s="24">
        <f t="shared" si="4"/>
        <v>2.8328611898016999E-3</v>
      </c>
      <c r="Q42" s="24">
        <f t="shared" si="5"/>
        <v>1.1331444759206799E-2</v>
      </c>
      <c r="S42" s="24">
        <f t="shared" si="6"/>
        <v>0.57531705723023963</v>
      </c>
      <c r="T42" s="24">
        <f t="shared" si="7"/>
        <v>0.17307314209443428</v>
      </c>
      <c r="U42" s="24">
        <f t="shared" si="8"/>
        <v>0</v>
      </c>
      <c r="V42" s="24">
        <f t="shared" si="9"/>
        <v>1.4829515651070819</v>
      </c>
      <c r="W42" s="24">
        <f t="shared" si="10"/>
        <v>0.45347545858839444</v>
      </c>
      <c r="X42" s="24">
        <f t="shared" si="11"/>
        <v>0.94279430561667354</v>
      </c>
      <c r="Z42" s="24">
        <f t="shared" si="12"/>
        <v>0.10690334513479113</v>
      </c>
      <c r="AA42" s="24">
        <f t="shared" si="13"/>
        <v>0.97100870497970404</v>
      </c>
      <c r="AC42" s="24">
        <f t="shared" si="15"/>
        <v>0.25046339977489129</v>
      </c>
      <c r="AD42" s="24">
        <f t="shared" si="16"/>
        <v>0.17041521126000919</v>
      </c>
      <c r="AE42" s="24">
        <f t="shared" si="17"/>
        <v>0.96074044310404993</v>
      </c>
      <c r="AF42" s="24">
        <f t="shared" si="18"/>
        <v>0.29730491763789407</v>
      </c>
      <c r="AG42" s="24">
        <f t="shared" si="19"/>
        <v>0.26069829949665774</v>
      </c>
      <c r="AH42" s="24">
        <f t="shared" si="14"/>
        <v>-1.9395469225077182</v>
      </c>
      <c r="AI42" s="24">
        <f t="shared" si="20"/>
        <v>0.97100870497970404</v>
      </c>
    </row>
    <row r="43" spans="1:35" x14ac:dyDescent="0.2">
      <c r="A43" t="s">
        <v>819</v>
      </c>
      <c r="B43" t="s">
        <v>820</v>
      </c>
      <c r="C43">
        <v>316</v>
      </c>
      <c r="D43" t="s">
        <v>324</v>
      </c>
      <c r="E43">
        <v>2</v>
      </c>
      <c r="F43">
        <v>8</v>
      </c>
      <c r="G43">
        <v>3</v>
      </c>
      <c r="H43">
        <v>1</v>
      </c>
      <c r="I43">
        <v>2</v>
      </c>
      <c r="J43">
        <v>4</v>
      </c>
      <c r="L43" s="24">
        <f t="shared" si="0"/>
        <v>6.3291139240506328E-3</v>
      </c>
      <c r="M43" s="24">
        <f t="shared" si="1"/>
        <v>2.5316455696202531E-2</v>
      </c>
      <c r="N43" s="24">
        <f t="shared" si="2"/>
        <v>9.4936708860759497E-3</v>
      </c>
      <c r="O43" s="24">
        <f t="shared" si="3"/>
        <v>3.1645569620253164E-3</v>
      </c>
      <c r="P43" s="24">
        <f t="shared" si="4"/>
        <v>6.3291139240506328E-3</v>
      </c>
      <c r="Q43" s="24">
        <f t="shared" si="5"/>
        <v>1.2658227848101266E-2</v>
      </c>
      <c r="S43" s="24">
        <f t="shared" si="6"/>
        <v>1.2853602607738897</v>
      </c>
      <c r="T43" s="24">
        <f t="shared" si="7"/>
        <v>3.0934085650296352</v>
      </c>
      <c r="U43" s="24">
        <f t="shared" si="8"/>
        <v>1.7261219792865363</v>
      </c>
      <c r="V43" s="24">
        <f t="shared" si="9"/>
        <v>0.47331094257034345</v>
      </c>
      <c r="W43" s="24">
        <f t="shared" si="10"/>
        <v>1.0131445372259698</v>
      </c>
      <c r="X43" s="24">
        <f t="shared" si="11"/>
        <v>1.053184778109765</v>
      </c>
      <c r="Z43" s="24">
        <f t="shared" si="12"/>
        <v>0.10784708348094765</v>
      </c>
      <c r="AA43" s="24">
        <f t="shared" si="13"/>
        <v>0.96719159507008157</v>
      </c>
      <c r="AC43" s="24">
        <f t="shared" si="15"/>
        <v>2.0359636016966869</v>
      </c>
      <c r="AD43" s="24">
        <f t="shared" si="16"/>
        <v>0.54430292681870285</v>
      </c>
      <c r="AE43" s="24">
        <f t="shared" si="17"/>
        <v>0.84754675263535939</v>
      </c>
      <c r="AF43" s="24">
        <f t="shared" si="18"/>
        <v>0.18697551770100337</v>
      </c>
      <c r="AG43" s="24">
        <f t="shared" si="19"/>
        <v>2.4021844168077662</v>
      </c>
      <c r="AH43" s="24">
        <f t="shared" si="14"/>
        <v>1.2643469116601549</v>
      </c>
      <c r="AI43" s="24">
        <f t="shared" si="20"/>
        <v>0.96719159507008157</v>
      </c>
    </row>
    <row r="44" spans="1:35" x14ac:dyDescent="0.2">
      <c r="A44" t="s">
        <v>44</v>
      </c>
      <c r="B44" t="s">
        <v>45</v>
      </c>
      <c r="C44">
        <v>448</v>
      </c>
      <c r="D44" t="s">
        <v>15</v>
      </c>
      <c r="E44">
        <v>46</v>
      </c>
      <c r="F44">
        <v>77</v>
      </c>
      <c r="G44">
        <v>56</v>
      </c>
      <c r="H44">
        <v>53</v>
      </c>
      <c r="I44">
        <v>58</v>
      </c>
      <c r="J44">
        <v>77</v>
      </c>
      <c r="L44" s="24">
        <f t="shared" si="0"/>
        <v>0.10267857142857142</v>
      </c>
      <c r="M44" s="24">
        <f t="shared" si="1"/>
        <v>0.171875</v>
      </c>
      <c r="N44" s="24">
        <f t="shared" si="2"/>
        <v>0.125</v>
      </c>
      <c r="O44" s="24">
        <f t="shared" si="3"/>
        <v>0.11830357142857142</v>
      </c>
      <c r="P44" s="24">
        <f t="shared" si="4"/>
        <v>0.12946428571428573</v>
      </c>
      <c r="Q44" s="24">
        <f t="shared" si="5"/>
        <v>0.171875</v>
      </c>
      <c r="S44" s="24">
        <f t="shared" si="6"/>
        <v>20.852674944876405</v>
      </c>
      <c r="T44" s="24">
        <f t="shared" si="7"/>
        <v>21.001344086021508</v>
      </c>
      <c r="U44" s="24">
        <f t="shared" si="8"/>
        <v>22.727272727272727</v>
      </c>
      <c r="V44" s="24">
        <f t="shared" si="9"/>
        <v>17.694222469125251</v>
      </c>
      <c r="W44" s="24">
        <f t="shared" si="10"/>
        <v>20.724233346291935</v>
      </c>
      <c r="X44" s="24">
        <f t="shared" si="11"/>
        <v>14.300274565271653</v>
      </c>
      <c r="Z44" s="24">
        <f t="shared" si="12"/>
        <v>0.11256599061660903</v>
      </c>
      <c r="AA44" s="24">
        <f t="shared" si="13"/>
        <v>0.94859280236696786</v>
      </c>
      <c r="AC44" s="24">
        <f t="shared" si="15"/>
        <v>21.528097252723548</v>
      </c>
      <c r="AD44" s="24">
        <f t="shared" si="16"/>
        <v>0.60162045224106153</v>
      </c>
      <c r="AE44" s="24">
        <f t="shared" si="17"/>
        <v>17.57391012689628</v>
      </c>
      <c r="AF44" s="24">
        <f t="shared" si="18"/>
        <v>1.8554288918688189</v>
      </c>
      <c r="AG44" s="24">
        <f t="shared" si="19"/>
        <v>1.2250032632052394</v>
      </c>
      <c r="AH44" s="24">
        <f t="shared" si="14"/>
        <v>0.2927855923329446</v>
      </c>
      <c r="AI44" s="24">
        <f t="shared" si="20"/>
        <v>0.94859280236696786</v>
      </c>
    </row>
    <row r="45" spans="1:35" x14ac:dyDescent="0.2">
      <c r="A45" t="s">
        <v>299</v>
      </c>
      <c r="B45" t="s">
        <v>300</v>
      </c>
      <c r="C45">
        <v>249</v>
      </c>
      <c r="D45" t="s">
        <v>301</v>
      </c>
      <c r="E45">
        <v>11</v>
      </c>
      <c r="F45">
        <v>14</v>
      </c>
      <c r="G45">
        <v>8</v>
      </c>
      <c r="H45">
        <v>9</v>
      </c>
      <c r="I45">
        <v>9</v>
      </c>
      <c r="J45">
        <v>12</v>
      </c>
      <c r="L45" s="24">
        <f t="shared" si="0"/>
        <v>4.4176706827309238E-2</v>
      </c>
      <c r="M45" s="24">
        <f t="shared" si="1"/>
        <v>5.6224899598393573E-2</v>
      </c>
      <c r="N45" s="24">
        <f t="shared" si="2"/>
        <v>3.2128514056224897E-2</v>
      </c>
      <c r="O45" s="24">
        <f t="shared" si="3"/>
        <v>3.614457831325301E-2</v>
      </c>
      <c r="P45" s="24">
        <f t="shared" si="4"/>
        <v>3.614457831325301E-2</v>
      </c>
      <c r="Q45" s="24">
        <f t="shared" si="5"/>
        <v>4.8192771084337352E-2</v>
      </c>
      <c r="S45" s="24">
        <f t="shared" si="6"/>
        <v>8.9717113784137368</v>
      </c>
      <c r="T45" s="24">
        <f t="shared" si="7"/>
        <v>6.8701001464312776</v>
      </c>
      <c r="U45" s="24">
        <f t="shared" si="8"/>
        <v>5.8415480102227084</v>
      </c>
      <c r="V45" s="24">
        <f t="shared" si="9"/>
        <v>5.4060093199600683</v>
      </c>
      <c r="W45" s="24">
        <f t="shared" si="10"/>
        <v>5.7859097668085502</v>
      </c>
      <c r="X45" s="24">
        <f t="shared" si="11"/>
        <v>4.0097155407552503</v>
      </c>
      <c r="Z45" s="24">
        <f t="shared" si="12"/>
        <v>0.11304706050018175</v>
      </c>
      <c r="AA45" s="24">
        <f t="shared" si="13"/>
        <v>0.94674072588958946</v>
      </c>
      <c r="AC45" s="24">
        <f t="shared" si="15"/>
        <v>7.2287865116892416</v>
      </c>
      <c r="AD45" s="24">
        <f t="shared" si="16"/>
        <v>0.92112889612146553</v>
      </c>
      <c r="AE45" s="24">
        <f t="shared" si="17"/>
        <v>5.0682115425079566</v>
      </c>
      <c r="AF45" s="24">
        <f t="shared" si="18"/>
        <v>0.54000136810664379</v>
      </c>
      <c r="AG45" s="24">
        <f t="shared" si="19"/>
        <v>1.4262992874429516</v>
      </c>
      <c r="AH45" s="24">
        <f t="shared" si="14"/>
        <v>0.51227674139278023</v>
      </c>
      <c r="AI45" s="24">
        <f t="shared" si="20"/>
        <v>0.94674072588958946</v>
      </c>
    </row>
    <row r="46" spans="1:35" x14ac:dyDescent="0.2">
      <c r="A46" t="s">
        <v>333</v>
      </c>
      <c r="B46" t="s">
        <v>334</v>
      </c>
      <c r="C46">
        <v>1217</v>
      </c>
      <c r="D46" t="s">
        <v>108</v>
      </c>
      <c r="E46">
        <v>4</v>
      </c>
      <c r="F46">
        <v>1</v>
      </c>
      <c r="G46">
        <v>0</v>
      </c>
      <c r="H46">
        <v>8</v>
      </c>
      <c r="I46">
        <v>4</v>
      </c>
      <c r="J46">
        <v>26</v>
      </c>
      <c r="L46" s="24">
        <f t="shared" si="0"/>
        <v>3.286770747740345E-3</v>
      </c>
      <c r="M46" s="24">
        <f t="shared" si="1"/>
        <v>8.2169268693508624E-4</v>
      </c>
      <c r="N46" s="24">
        <f t="shared" si="2"/>
        <v>0</v>
      </c>
      <c r="O46" s="24">
        <f t="shared" si="3"/>
        <v>6.5735414954806899E-3</v>
      </c>
      <c r="P46" s="24">
        <f t="shared" si="4"/>
        <v>3.286770747740345E-3</v>
      </c>
      <c r="Q46" s="24">
        <f t="shared" si="5"/>
        <v>2.1364009860312245E-2</v>
      </c>
      <c r="S46" s="24">
        <f t="shared" si="6"/>
        <v>0.66750015185628442</v>
      </c>
      <c r="T46" s="24">
        <f t="shared" si="7"/>
        <v>0.10040233222569481</v>
      </c>
      <c r="U46" s="24">
        <f t="shared" si="8"/>
        <v>0</v>
      </c>
      <c r="V46" s="24">
        <f t="shared" si="9"/>
        <v>0.98318000231538882</v>
      </c>
      <c r="W46" s="24">
        <f t="shared" si="10"/>
        <v>0.52613586485358488</v>
      </c>
      <c r="X46" s="24">
        <f t="shared" si="11"/>
        <v>1.7775197487571548</v>
      </c>
      <c r="Z46" s="24">
        <f t="shared" si="12"/>
        <v>0.11655730033052809</v>
      </c>
      <c r="AA46" s="24">
        <f t="shared" si="13"/>
        <v>0.93346052013590852</v>
      </c>
      <c r="AC46" s="24">
        <f t="shared" si="15"/>
        <v>0.2569674946939931</v>
      </c>
      <c r="AD46" s="24">
        <f t="shared" si="16"/>
        <v>0.20779758020116737</v>
      </c>
      <c r="AE46" s="24">
        <f t="shared" si="17"/>
        <v>1.0966118719753761</v>
      </c>
      <c r="AF46" s="24">
        <f t="shared" si="18"/>
        <v>0.3655913475497955</v>
      </c>
      <c r="AG46" s="24">
        <f t="shared" si="19"/>
        <v>0.23432857263446003</v>
      </c>
      <c r="AH46" s="24">
        <f t="shared" si="14"/>
        <v>-2.0933952162954474</v>
      </c>
      <c r="AI46" s="24">
        <f t="shared" si="20"/>
        <v>0.93346052013590852</v>
      </c>
    </row>
    <row r="47" spans="1:35" x14ac:dyDescent="0.2">
      <c r="A47" t="s">
        <v>582</v>
      </c>
      <c r="B47" t="s">
        <v>583</v>
      </c>
      <c r="C47">
        <v>243</v>
      </c>
      <c r="D47" t="s">
        <v>237</v>
      </c>
      <c r="E47">
        <v>3</v>
      </c>
      <c r="F47">
        <v>1</v>
      </c>
      <c r="G47">
        <v>1</v>
      </c>
      <c r="H47">
        <v>4</v>
      </c>
      <c r="I47">
        <v>7</v>
      </c>
      <c r="J47">
        <v>7</v>
      </c>
      <c r="L47" s="24">
        <f t="shared" si="0"/>
        <v>1.2345679012345678E-2</v>
      </c>
      <c r="M47" s="24">
        <f t="shared" si="1"/>
        <v>4.11522633744856E-3</v>
      </c>
      <c r="N47" s="24">
        <f t="shared" si="2"/>
        <v>4.11522633744856E-3</v>
      </c>
      <c r="O47" s="24">
        <f t="shared" si="3"/>
        <v>1.646090534979424E-2</v>
      </c>
      <c r="P47" s="24">
        <f t="shared" si="4"/>
        <v>2.8806584362139918E-2</v>
      </c>
      <c r="Q47" s="24">
        <f t="shared" si="5"/>
        <v>2.8806584362139918E-2</v>
      </c>
      <c r="S47" s="24">
        <f t="shared" si="6"/>
        <v>2.5072459407688217</v>
      </c>
      <c r="T47" s="24">
        <f t="shared" si="7"/>
        <v>0.50283801777230697</v>
      </c>
      <c r="U47" s="24">
        <f t="shared" si="8"/>
        <v>0.7482229704451927</v>
      </c>
      <c r="V47" s="24">
        <f t="shared" si="9"/>
        <v>2.4619960140284531</v>
      </c>
      <c r="W47" s="24">
        <f t="shared" si="10"/>
        <v>4.6112669060572946</v>
      </c>
      <c r="X47" s="24">
        <f t="shared" si="11"/>
        <v>2.396753836603704</v>
      </c>
      <c r="Z47" s="24">
        <f t="shared" si="12"/>
        <v>0.11925993247912299</v>
      </c>
      <c r="AA47" s="24">
        <f t="shared" si="13"/>
        <v>0.92350544087282682</v>
      </c>
      <c r="AC47" s="24">
        <f t="shared" si="15"/>
        <v>1.2537689763287736</v>
      </c>
      <c r="AD47" s="24">
        <f t="shared" si="16"/>
        <v>0.63122573471054633</v>
      </c>
      <c r="AE47" s="24">
        <f t="shared" si="17"/>
        <v>3.1576722522298173</v>
      </c>
      <c r="AF47" s="24">
        <f t="shared" si="18"/>
        <v>0.72754114216686228</v>
      </c>
      <c r="AG47" s="24">
        <f t="shared" si="19"/>
        <v>0.39705481638995749</v>
      </c>
      <c r="AH47" s="24">
        <f t="shared" si="14"/>
        <v>-1.3325898989179286</v>
      </c>
      <c r="AI47" s="24">
        <f t="shared" si="20"/>
        <v>0.92350544087282682</v>
      </c>
    </row>
    <row r="48" spans="1:35" x14ac:dyDescent="0.2">
      <c r="A48" t="s">
        <v>1709</v>
      </c>
      <c r="B48" t="s">
        <v>1710</v>
      </c>
      <c r="C48">
        <v>381</v>
      </c>
      <c r="D48" t="s">
        <v>111</v>
      </c>
      <c r="E48">
        <v>0</v>
      </c>
      <c r="F48">
        <v>2</v>
      </c>
      <c r="G48">
        <v>1</v>
      </c>
      <c r="H48">
        <v>0</v>
      </c>
      <c r="I48">
        <v>0</v>
      </c>
      <c r="J48">
        <v>0</v>
      </c>
      <c r="L48" s="24">
        <f t="shared" si="0"/>
        <v>0</v>
      </c>
      <c r="M48" s="24">
        <f t="shared" si="1"/>
        <v>5.2493438320209973E-3</v>
      </c>
      <c r="N48" s="24">
        <f t="shared" si="2"/>
        <v>2.6246719160104987E-3</v>
      </c>
      <c r="O48" s="24">
        <f t="shared" si="3"/>
        <v>0</v>
      </c>
      <c r="P48" s="24">
        <f t="shared" si="4"/>
        <v>0</v>
      </c>
      <c r="Q48" s="24">
        <f t="shared" si="5"/>
        <v>0</v>
      </c>
      <c r="S48" s="24">
        <f t="shared" si="6"/>
        <v>0</v>
      </c>
      <c r="T48" s="24">
        <f t="shared" si="7"/>
        <v>0.64141542424498998</v>
      </c>
      <c r="U48" s="24">
        <f t="shared" si="8"/>
        <v>0.47721307563827248</v>
      </c>
      <c r="V48" s="24">
        <f t="shared" si="9"/>
        <v>0</v>
      </c>
      <c r="W48" s="24">
        <f t="shared" si="10"/>
        <v>0</v>
      </c>
      <c r="X48" s="24">
        <f t="shared" si="11"/>
        <v>0</v>
      </c>
      <c r="Z48" s="24">
        <f t="shared" si="12"/>
        <v>0.12461583026611918</v>
      </c>
      <c r="AA48" s="24">
        <f t="shared" si="13"/>
        <v>0.90442678463888815</v>
      </c>
      <c r="AC48" s="24">
        <f t="shared" si="15"/>
        <v>0.37387616662775419</v>
      </c>
      <c r="AD48" s="24">
        <f t="shared" si="16"/>
        <v>0.19236950516410425</v>
      </c>
      <c r="AE48" s="24">
        <f t="shared" si="17"/>
        <v>1E-3</v>
      </c>
      <c r="AF48" s="24">
        <f t="shared" si="18"/>
        <v>0</v>
      </c>
      <c r="AG48" s="24">
        <f t="shared" si="19"/>
        <v>373.87616662775417</v>
      </c>
      <c r="AH48" s="24">
        <f t="shared" si="14"/>
        <v>8.5464166968524182</v>
      </c>
      <c r="AI48" s="24">
        <f t="shared" si="20"/>
        <v>0.90442678463888815</v>
      </c>
    </row>
    <row r="49" spans="1:35" x14ac:dyDescent="0.2">
      <c r="A49" t="s">
        <v>77</v>
      </c>
      <c r="B49" t="s">
        <v>78</v>
      </c>
      <c r="C49">
        <v>1942</v>
      </c>
      <c r="D49" t="s">
        <v>51</v>
      </c>
      <c r="E49">
        <v>64</v>
      </c>
      <c r="F49">
        <v>25</v>
      </c>
      <c r="G49">
        <v>59</v>
      </c>
      <c r="H49">
        <v>0</v>
      </c>
      <c r="I49">
        <v>38</v>
      </c>
      <c r="J49">
        <v>0</v>
      </c>
      <c r="L49" s="24">
        <f t="shared" si="0"/>
        <v>3.2955715756951595E-2</v>
      </c>
      <c r="M49" s="24">
        <f t="shared" si="1"/>
        <v>1.2873326467559218E-2</v>
      </c>
      <c r="N49" s="24">
        <f t="shared" si="2"/>
        <v>3.0381050463439752E-2</v>
      </c>
      <c r="O49" s="24">
        <f t="shared" si="3"/>
        <v>0</v>
      </c>
      <c r="P49" s="24">
        <f t="shared" si="4"/>
        <v>1.9567456230690009E-2</v>
      </c>
      <c r="Q49" s="24">
        <f t="shared" si="5"/>
        <v>0</v>
      </c>
      <c r="S49" s="24">
        <f t="shared" si="6"/>
        <v>6.6928748490965875</v>
      </c>
      <c r="T49" s="24">
        <f t="shared" si="7"/>
        <v>1.5729871050292301</v>
      </c>
      <c r="U49" s="24">
        <f t="shared" si="8"/>
        <v>5.5238273569890461</v>
      </c>
      <c r="V49" s="24">
        <f t="shared" si="9"/>
        <v>0</v>
      </c>
      <c r="W49" s="24">
        <f t="shared" si="10"/>
        <v>3.1322964992300322</v>
      </c>
      <c r="X49" s="24">
        <f t="shared" si="11"/>
        <v>0</v>
      </c>
      <c r="Z49" s="24">
        <f t="shared" si="12"/>
        <v>0.12998114162770216</v>
      </c>
      <c r="AA49" s="24">
        <f t="shared" si="13"/>
        <v>0.88611965293261785</v>
      </c>
      <c r="AC49" s="24">
        <f t="shared" si="15"/>
        <v>4.5975631037049549</v>
      </c>
      <c r="AD49" s="24">
        <f t="shared" si="16"/>
        <v>1.5489971889932168</v>
      </c>
      <c r="AE49" s="24">
        <f t="shared" si="17"/>
        <v>1.0450988330766773</v>
      </c>
      <c r="AF49" s="24">
        <f t="shared" si="18"/>
        <v>1.0440988330766774</v>
      </c>
      <c r="AG49" s="24">
        <f t="shared" si="19"/>
        <v>4.3991658570416172</v>
      </c>
      <c r="AH49" s="24">
        <f t="shared" si="14"/>
        <v>2.1372299946603355</v>
      </c>
      <c r="AI49" s="24">
        <f t="shared" si="20"/>
        <v>0.88611965293261785</v>
      </c>
    </row>
    <row r="50" spans="1:35" x14ac:dyDescent="0.2">
      <c r="A50" t="s">
        <v>63</v>
      </c>
      <c r="B50" t="s">
        <v>64</v>
      </c>
      <c r="C50">
        <v>864</v>
      </c>
      <c r="D50" t="s">
        <v>65</v>
      </c>
      <c r="E50">
        <v>29</v>
      </c>
      <c r="F50">
        <v>52</v>
      </c>
      <c r="G50">
        <v>32</v>
      </c>
      <c r="H50">
        <v>38</v>
      </c>
      <c r="I50">
        <v>36</v>
      </c>
      <c r="J50">
        <v>60</v>
      </c>
      <c r="L50" s="24">
        <f t="shared" si="0"/>
        <v>3.3564814814814818E-2</v>
      </c>
      <c r="M50" s="24">
        <f t="shared" si="1"/>
        <v>6.0185185185185182E-2</v>
      </c>
      <c r="N50" s="24">
        <f t="shared" si="2"/>
        <v>3.7037037037037035E-2</v>
      </c>
      <c r="O50" s="24">
        <f t="shared" si="3"/>
        <v>4.3981481481481483E-2</v>
      </c>
      <c r="P50" s="24">
        <f t="shared" si="4"/>
        <v>4.1666666666666664E-2</v>
      </c>
      <c r="Q50" s="24">
        <f t="shared" si="5"/>
        <v>6.9444444444444448E-2</v>
      </c>
      <c r="S50" s="24">
        <f t="shared" si="6"/>
        <v>6.8165749014652341</v>
      </c>
      <c r="T50" s="24">
        <f t="shared" si="7"/>
        <v>7.3540060099199884</v>
      </c>
      <c r="U50" s="24">
        <f t="shared" si="8"/>
        <v>6.7340067340067344</v>
      </c>
      <c r="V50" s="24">
        <f t="shared" si="9"/>
        <v>6.5781455999822738</v>
      </c>
      <c r="W50" s="24">
        <f t="shared" si="10"/>
        <v>6.6698682034043006</v>
      </c>
      <c r="X50" s="24">
        <f t="shared" si="11"/>
        <v>5.7778887132410714</v>
      </c>
      <c r="Z50" s="24">
        <f t="shared" si="12"/>
        <v>0.14241206271367243</v>
      </c>
      <c r="AA50" s="24">
        <f t="shared" si="13"/>
        <v>0.84645322314221738</v>
      </c>
      <c r="AC50" s="24">
        <f t="shared" si="15"/>
        <v>6.9691958817973187</v>
      </c>
      <c r="AD50" s="24">
        <f t="shared" si="16"/>
        <v>0.19437203741869755</v>
      </c>
      <c r="AE50" s="24">
        <f t="shared" si="17"/>
        <v>6.342967505542549</v>
      </c>
      <c r="AF50" s="24">
        <f t="shared" si="18"/>
        <v>0.28327955682084816</v>
      </c>
      <c r="AG50" s="24">
        <f t="shared" si="19"/>
        <v>1.0987279811393587</v>
      </c>
      <c r="AH50" s="24">
        <f t="shared" si="14"/>
        <v>0.13583425358769499</v>
      </c>
      <c r="AI50" s="24">
        <f t="shared" si="20"/>
        <v>0.84645322314221738</v>
      </c>
    </row>
    <row r="51" spans="1:35" x14ac:dyDescent="0.2">
      <c r="A51" t="s">
        <v>145</v>
      </c>
      <c r="B51" t="s">
        <v>146</v>
      </c>
      <c r="C51">
        <v>359</v>
      </c>
      <c r="D51" t="s">
        <v>114</v>
      </c>
      <c r="E51">
        <v>11</v>
      </c>
      <c r="F51">
        <v>20</v>
      </c>
      <c r="G51">
        <v>16</v>
      </c>
      <c r="H51">
        <v>21</v>
      </c>
      <c r="I51">
        <v>20</v>
      </c>
      <c r="J51">
        <v>32</v>
      </c>
      <c r="L51" s="24">
        <f t="shared" si="0"/>
        <v>3.0640668523676879E-2</v>
      </c>
      <c r="M51" s="24">
        <f t="shared" si="1"/>
        <v>5.5710306406685235E-2</v>
      </c>
      <c r="N51" s="24">
        <f t="shared" si="2"/>
        <v>4.456824512534819E-2</v>
      </c>
      <c r="O51" s="24">
        <f t="shared" si="3"/>
        <v>5.8495821727019497E-2</v>
      </c>
      <c r="P51" s="24">
        <f t="shared" si="4"/>
        <v>5.5710306406685235E-2</v>
      </c>
      <c r="Q51" s="24">
        <f t="shared" si="5"/>
        <v>8.9136490250696379E-2</v>
      </c>
      <c r="S51" s="24">
        <f t="shared" si="6"/>
        <v>6.2227190340529805</v>
      </c>
      <c r="T51" s="24">
        <f t="shared" si="7"/>
        <v>6.8072221904551853</v>
      </c>
      <c r="U51" s="24">
        <f t="shared" si="8"/>
        <v>8.1033172955178525</v>
      </c>
      <c r="V51" s="24">
        <f t="shared" si="9"/>
        <v>8.7490011557013911</v>
      </c>
      <c r="W51" s="24">
        <f t="shared" si="10"/>
        <v>8.9179296312926581</v>
      </c>
      <c r="X51" s="24">
        <f t="shared" si="11"/>
        <v>7.4162983817868691</v>
      </c>
      <c r="Z51" s="24">
        <f t="shared" si="12"/>
        <v>0.1460261451621957</v>
      </c>
      <c r="AA51" s="24">
        <f t="shared" si="13"/>
        <v>0.83556937926274266</v>
      </c>
      <c r="AC51" s="24">
        <f t="shared" si="15"/>
        <v>7.0454195066753398</v>
      </c>
      <c r="AD51" s="24">
        <f t="shared" si="16"/>
        <v>0.55568557667465035</v>
      </c>
      <c r="AE51" s="24">
        <f t="shared" si="17"/>
        <v>8.3620763895936392</v>
      </c>
      <c r="AF51" s="24">
        <f t="shared" si="18"/>
        <v>0.47489940004626063</v>
      </c>
      <c r="AG51" s="24">
        <f t="shared" si="19"/>
        <v>0.84254426513529102</v>
      </c>
      <c r="AH51" s="24">
        <f t="shared" si="14"/>
        <v>-0.24717561106931787</v>
      </c>
      <c r="AI51" s="24">
        <f t="shared" si="20"/>
        <v>0.83556937926274266</v>
      </c>
    </row>
    <row r="52" spans="1:35" x14ac:dyDescent="0.2">
      <c r="A52" t="s">
        <v>738</v>
      </c>
      <c r="B52" t="s">
        <v>739</v>
      </c>
      <c r="C52">
        <v>900</v>
      </c>
      <c r="D52" t="s">
        <v>371</v>
      </c>
      <c r="E52">
        <v>4</v>
      </c>
      <c r="F52">
        <v>0</v>
      </c>
      <c r="G52">
        <v>5</v>
      </c>
      <c r="H52">
        <v>1</v>
      </c>
      <c r="I52">
        <v>0</v>
      </c>
      <c r="J52">
        <v>0</v>
      </c>
      <c r="L52" s="24">
        <f t="shared" si="0"/>
        <v>4.4444444444444444E-3</v>
      </c>
      <c r="M52" s="24">
        <f t="shared" si="1"/>
        <v>0</v>
      </c>
      <c r="N52" s="24">
        <f t="shared" si="2"/>
        <v>5.5555555555555558E-3</v>
      </c>
      <c r="O52" s="24">
        <f t="shared" si="3"/>
        <v>1.1111111111111111E-3</v>
      </c>
      <c r="P52" s="24">
        <f t="shared" si="4"/>
        <v>0</v>
      </c>
      <c r="Q52" s="24">
        <f t="shared" si="5"/>
        <v>0</v>
      </c>
      <c r="S52" s="24">
        <f t="shared" si="6"/>
        <v>0.90260853867677582</v>
      </c>
      <c r="T52" s="24">
        <f t="shared" si="7"/>
        <v>0</v>
      </c>
      <c r="U52" s="24">
        <f t="shared" si="8"/>
        <v>1.0101010101010102</v>
      </c>
      <c r="V52" s="24">
        <f t="shared" si="9"/>
        <v>0.1661847309469206</v>
      </c>
      <c r="W52" s="24">
        <f t="shared" si="10"/>
        <v>0</v>
      </c>
      <c r="X52" s="24">
        <f t="shared" si="11"/>
        <v>0</v>
      </c>
      <c r="Z52" s="24">
        <f t="shared" si="12"/>
        <v>0.14776974758598599</v>
      </c>
      <c r="AA52" s="24">
        <f t="shared" si="13"/>
        <v>0.83041446852086309</v>
      </c>
      <c r="AC52" s="24">
        <f t="shared" si="15"/>
        <v>0.63856984959259533</v>
      </c>
      <c r="AD52" s="24">
        <f t="shared" si="16"/>
        <v>0.32029160811431717</v>
      </c>
      <c r="AE52" s="24">
        <f t="shared" si="17"/>
        <v>5.6394910315640201E-2</v>
      </c>
      <c r="AF52" s="24">
        <f t="shared" si="18"/>
        <v>5.5394910315640214E-2</v>
      </c>
      <c r="AG52" s="24">
        <f t="shared" si="19"/>
        <v>11.323182287524597</v>
      </c>
      <c r="AH52" s="24">
        <f t="shared" si="14"/>
        <v>3.5012075676533265</v>
      </c>
      <c r="AI52" s="24">
        <f t="shared" si="20"/>
        <v>0.83041446852086309</v>
      </c>
    </row>
    <row r="53" spans="1:35" x14ac:dyDescent="0.2">
      <c r="A53" t="s">
        <v>49</v>
      </c>
      <c r="B53" t="s">
        <v>50</v>
      </c>
      <c r="C53">
        <v>1939</v>
      </c>
      <c r="D53" t="s">
        <v>51</v>
      </c>
      <c r="E53">
        <v>78</v>
      </c>
      <c r="F53">
        <v>38</v>
      </c>
      <c r="G53">
        <v>94</v>
      </c>
      <c r="H53">
        <v>6</v>
      </c>
      <c r="I53">
        <v>61</v>
      </c>
      <c r="J53">
        <v>1</v>
      </c>
      <c r="L53" s="24">
        <f t="shared" si="0"/>
        <v>4.0226921093347086E-2</v>
      </c>
      <c r="M53" s="24">
        <f t="shared" si="1"/>
        <v>1.9597730789066528E-2</v>
      </c>
      <c r="N53" s="24">
        <f t="shared" si="2"/>
        <v>4.8478597215059309E-2</v>
      </c>
      <c r="O53" s="24">
        <f t="shared" si="3"/>
        <v>3.0943785456420837E-3</v>
      </c>
      <c r="P53" s="24">
        <f t="shared" si="4"/>
        <v>3.1459515214027851E-2</v>
      </c>
      <c r="Q53" s="24">
        <f t="shared" si="5"/>
        <v>5.1572975760701394E-4</v>
      </c>
      <c r="S53" s="24">
        <f t="shared" si="6"/>
        <v>8.1695615542946971</v>
      </c>
      <c r="T53" s="24">
        <f t="shared" si="7"/>
        <v>2.3946396369827139</v>
      </c>
      <c r="U53" s="24">
        <f t="shared" si="8"/>
        <v>8.814290402738056</v>
      </c>
      <c r="V53" s="24">
        <f t="shared" si="9"/>
        <v>0.46281461944990782</v>
      </c>
      <c r="W53" s="24">
        <f t="shared" si="10"/>
        <v>5.0359396852933971</v>
      </c>
      <c r="X53" s="24">
        <f t="shared" si="11"/>
        <v>4.2909539696065722E-2</v>
      </c>
      <c r="Z53" s="24">
        <f t="shared" si="12"/>
        <v>0.14986780291381738</v>
      </c>
      <c r="AA53" s="24">
        <f t="shared" si="13"/>
        <v>0.82429165947184513</v>
      </c>
      <c r="AC53" s="24">
        <f t="shared" si="15"/>
        <v>6.4604971980051555</v>
      </c>
      <c r="AD53" s="24">
        <f t="shared" si="16"/>
        <v>2.0409327169666618</v>
      </c>
      <c r="AE53" s="24">
        <f t="shared" si="17"/>
        <v>1.84822128147979</v>
      </c>
      <c r="AF53" s="24">
        <f t="shared" si="18"/>
        <v>1.5989604813873572</v>
      </c>
      <c r="AG53" s="24">
        <f t="shared" si="19"/>
        <v>3.4955214847610225</v>
      </c>
      <c r="AH53" s="24">
        <f t="shared" si="14"/>
        <v>1.8055077023406472</v>
      </c>
      <c r="AI53" s="24">
        <f t="shared" si="20"/>
        <v>0.82429165947184513</v>
      </c>
    </row>
    <row r="54" spans="1:35" x14ac:dyDescent="0.2">
      <c r="A54" t="s">
        <v>1040</v>
      </c>
      <c r="B54" t="s">
        <v>1041</v>
      </c>
      <c r="C54">
        <v>290</v>
      </c>
      <c r="D54" t="s">
        <v>324</v>
      </c>
      <c r="E54">
        <v>2</v>
      </c>
      <c r="F54">
        <v>2</v>
      </c>
      <c r="G54">
        <v>1</v>
      </c>
      <c r="H54">
        <v>1</v>
      </c>
      <c r="I54">
        <v>1</v>
      </c>
      <c r="J54">
        <v>2</v>
      </c>
      <c r="L54" s="24">
        <f t="shared" si="0"/>
        <v>6.8965517241379309E-3</v>
      </c>
      <c r="M54" s="24">
        <f t="shared" si="1"/>
        <v>6.8965517241379309E-3</v>
      </c>
      <c r="N54" s="24">
        <f t="shared" si="2"/>
        <v>3.4482758620689655E-3</v>
      </c>
      <c r="O54" s="24">
        <f t="shared" si="3"/>
        <v>3.4482758620689655E-3</v>
      </c>
      <c r="P54" s="24">
        <f t="shared" si="4"/>
        <v>3.4482758620689655E-3</v>
      </c>
      <c r="Q54" s="24">
        <f t="shared" si="5"/>
        <v>6.8965517241379309E-3</v>
      </c>
      <c r="S54" s="24">
        <f t="shared" si="6"/>
        <v>1.4005994565674107</v>
      </c>
      <c r="T54" s="24">
        <f t="shared" si="7"/>
        <v>0.84268716081841777</v>
      </c>
      <c r="U54" s="24">
        <f t="shared" si="8"/>
        <v>0.62695924764890276</v>
      </c>
      <c r="V54" s="24">
        <f t="shared" si="9"/>
        <v>0.51574571673182257</v>
      </c>
      <c r="W54" s="24">
        <f t="shared" si="10"/>
        <v>0.55198909269552832</v>
      </c>
      <c r="X54" s="24">
        <f t="shared" si="11"/>
        <v>0.57380412048738916</v>
      </c>
      <c r="Z54" s="24">
        <f t="shared" si="12"/>
        <v>0.15106626873129414</v>
      </c>
      <c r="AA54" s="24">
        <f t="shared" si="13"/>
        <v>0.82083249753556697</v>
      </c>
      <c r="AC54" s="24">
        <f t="shared" si="15"/>
        <v>0.95774862167824382</v>
      </c>
      <c r="AD54" s="24">
        <f t="shared" si="16"/>
        <v>0.2304975096423503</v>
      </c>
      <c r="AE54" s="24">
        <f t="shared" si="17"/>
        <v>0.54817964330491331</v>
      </c>
      <c r="AF54" s="24">
        <f t="shared" si="18"/>
        <v>1.693165343611153E-2</v>
      </c>
      <c r="AG54" s="24">
        <f t="shared" si="19"/>
        <v>1.7471437208140115</v>
      </c>
      <c r="AH54" s="24">
        <f t="shared" si="14"/>
        <v>0.80499828986729682</v>
      </c>
      <c r="AI54" s="24">
        <f t="shared" si="20"/>
        <v>0.82083249753556697</v>
      </c>
    </row>
    <row r="55" spans="1:35" x14ac:dyDescent="0.2">
      <c r="A55" t="s">
        <v>279</v>
      </c>
      <c r="B55" t="s">
        <v>280</v>
      </c>
      <c r="C55">
        <v>437</v>
      </c>
      <c r="D55" t="s">
        <v>281</v>
      </c>
      <c r="E55">
        <v>6</v>
      </c>
      <c r="F55">
        <v>9</v>
      </c>
      <c r="G55">
        <v>7</v>
      </c>
      <c r="H55">
        <v>10</v>
      </c>
      <c r="I55">
        <v>12</v>
      </c>
      <c r="J55">
        <v>15</v>
      </c>
      <c r="L55" s="24">
        <f t="shared" si="0"/>
        <v>1.3729977116704805E-2</v>
      </c>
      <c r="M55" s="24">
        <f t="shared" si="1"/>
        <v>2.0594965675057208E-2</v>
      </c>
      <c r="N55" s="24">
        <f t="shared" si="2"/>
        <v>1.6018306636155607E-2</v>
      </c>
      <c r="O55" s="24">
        <f t="shared" si="3"/>
        <v>2.2883295194508008E-2</v>
      </c>
      <c r="P55" s="24">
        <f t="shared" si="4"/>
        <v>2.7459954233409609E-2</v>
      </c>
      <c r="Q55" s="24">
        <f t="shared" si="5"/>
        <v>3.4324942791762014E-2</v>
      </c>
      <c r="S55" s="24">
        <f t="shared" si="6"/>
        <v>2.7883787808092615</v>
      </c>
      <c r="T55" s="24">
        <f t="shared" si="7"/>
        <v>2.5164914070206756</v>
      </c>
      <c r="U55" s="24">
        <f t="shared" si="8"/>
        <v>2.9124193883919287</v>
      </c>
      <c r="V55" s="24">
        <f t="shared" si="9"/>
        <v>3.4225688295704471</v>
      </c>
      <c r="W55" s="24">
        <f t="shared" si="10"/>
        <v>4.3957026146005456</v>
      </c>
      <c r="X55" s="24">
        <f t="shared" si="11"/>
        <v>2.8558900733640078</v>
      </c>
      <c r="Z55" s="24">
        <f t="shared" si="12"/>
        <v>0.15272598950720553</v>
      </c>
      <c r="AA55" s="24">
        <f t="shared" si="13"/>
        <v>0.81608705240563006</v>
      </c>
      <c r="AC55" s="24">
        <f t="shared" si="15"/>
        <v>2.7400965254072887</v>
      </c>
      <c r="AD55" s="24">
        <f t="shared" si="16"/>
        <v>0.11692062425895014</v>
      </c>
      <c r="AE55" s="24">
        <f t="shared" si="17"/>
        <v>3.5590538391783335</v>
      </c>
      <c r="AF55" s="24">
        <f t="shared" si="18"/>
        <v>0.44963793078752545</v>
      </c>
      <c r="AG55" s="24">
        <f t="shared" si="19"/>
        <v>0.76989465437249061</v>
      </c>
      <c r="AH55" s="24">
        <f t="shared" si="14"/>
        <v>-0.37726704130297661</v>
      </c>
      <c r="AI55" s="24">
        <f t="shared" si="20"/>
        <v>0.81608705240563006</v>
      </c>
    </row>
    <row r="56" spans="1:35" x14ac:dyDescent="0.2">
      <c r="A56" t="s">
        <v>1163</v>
      </c>
      <c r="B56" t="s">
        <v>1164</v>
      </c>
      <c r="C56">
        <v>78</v>
      </c>
      <c r="D56" t="s">
        <v>1165</v>
      </c>
      <c r="E56">
        <v>1</v>
      </c>
      <c r="F56">
        <v>2</v>
      </c>
      <c r="G56">
        <v>1</v>
      </c>
      <c r="H56">
        <v>0</v>
      </c>
      <c r="I56">
        <v>1</v>
      </c>
      <c r="J56">
        <v>2</v>
      </c>
      <c r="L56" s="24">
        <f t="shared" si="0"/>
        <v>1.282051282051282E-2</v>
      </c>
      <c r="M56" s="24">
        <f t="shared" si="1"/>
        <v>2.564102564102564E-2</v>
      </c>
      <c r="N56" s="24">
        <f t="shared" si="2"/>
        <v>1.282051282051282E-2</v>
      </c>
      <c r="O56" s="24">
        <f t="shared" si="3"/>
        <v>0</v>
      </c>
      <c r="P56" s="24">
        <f t="shared" si="4"/>
        <v>1.282051282051282E-2</v>
      </c>
      <c r="Q56" s="24">
        <f t="shared" si="5"/>
        <v>2.564102564102564E-2</v>
      </c>
      <c r="S56" s="24">
        <f t="shared" si="6"/>
        <v>2.6036784769522376</v>
      </c>
      <c r="T56" s="24">
        <f t="shared" si="7"/>
        <v>3.1330676491966813</v>
      </c>
      <c r="U56" s="24">
        <f t="shared" si="8"/>
        <v>2.3310023310023307</v>
      </c>
      <c r="V56" s="24">
        <f t="shared" si="9"/>
        <v>0</v>
      </c>
      <c r="W56" s="24">
        <f t="shared" si="10"/>
        <v>2.0522671395090155</v>
      </c>
      <c r="X56" s="24">
        <f t="shared" si="11"/>
        <v>2.1333742941197804</v>
      </c>
      <c r="Z56" s="24">
        <f t="shared" si="12"/>
        <v>0.15381436680101898</v>
      </c>
      <c r="AA56" s="24">
        <f t="shared" si="13"/>
        <v>0.81300309801310444</v>
      </c>
      <c r="AC56" s="24">
        <f t="shared" si="15"/>
        <v>2.6902494857170831</v>
      </c>
      <c r="AD56" s="24">
        <f t="shared" si="16"/>
        <v>0.23545628880843655</v>
      </c>
      <c r="AE56" s="24">
        <f t="shared" si="17"/>
        <v>1.3962138112095983</v>
      </c>
      <c r="AF56" s="24">
        <f t="shared" si="18"/>
        <v>0.69799970794520505</v>
      </c>
      <c r="AG56" s="24">
        <f t="shared" si="19"/>
        <v>1.9268177009267711</v>
      </c>
      <c r="AH56" s="24">
        <f t="shared" si="14"/>
        <v>0.94622008257809886</v>
      </c>
      <c r="AI56" s="24">
        <f t="shared" si="20"/>
        <v>0.81300309801310444</v>
      </c>
    </row>
    <row r="57" spans="1:35" x14ac:dyDescent="0.2">
      <c r="A57" t="s">
        <v>537</v>
      </c>
      <c r="B57" t="s">
        <v>538</v>
      </c>
      <c r="C57">
        <v>463</v>
      </c>
      <c r="D57" t="s">
        <v>15</v>
      </c>
      <c r="E57">
        <v>3</v>
      </c>
      <c r="F57">
        <v>9</v>
      </c>
      <c r="G57">
        <v>5</v>
      </c>
      <c r="H57">
        <v>1</v>
      </c>
      <c r="I57">
        <v>2</v>
      </c>
      <c r="J57">
        <v>10</v>
      </c>
      <c r="L57" s="24">
        <f t="shared" si="0"/>
        <v>6.4794816414686825E-3</v>
      </c>
      <c r="M57" s="24">
        <f t="shared" si="1"/>
        <v>1.9438444924406047E-2</v>
      </c>
      <c r="N57" s="24">
        <f t="shared" si="2"/>
        <v>1.079913606911447E-2</v>
      </c>
      <c r="O57" s="24">
        <f t="shared" si="3"/>
        <v>2.1598272138228943E-3</v>
      </c>
      <c r="P57" s="24">
        <f t="shared" si="4"/>
        <v>4.3196544276457886E-3</v>
      </c>
      <c r="Q57" s="24">
        <f t="shared" si="5"/>
        <v>2.159827213822894E-2</v>
      </c>
      <c r="S57" s="24">
        <f t="shared" si="6"/>
        <v>1.315897977552535</v>
      </c>
      <c r="T57" s="24">
        <f t="shared" si="7"/>
        <v>2.3751765547905732</v>
      </c>
      <c r="U57" s="24">
        <f t="shared" si="8"/>
        <v>1.9634792852935399</v>
      </c>
      <c r="V57" s="24">
        <f t="shared" si="9"/>
        <v>0.32303727397889537</v>
      </c>
      <c r="W57" s="24">
        <f t="shared" si="10"/>
        <v>0.69147661719958209</v>
      </c>
      <c r="X57" s="24">
        <f t="shared" si="11"/>
        <v>1.7970107445069423</v>
      </c>
      <c r="Z57" s="24">
        <f t="shared" si="12"/>
        <v>0.15390126915031044</v>
      </c>
      <c r="AA57" s="24">
        <f t="shared" si="13"/>
        <v>0.8127577987344482</v>
      </c>
      <c r="AC57" s="24">
        <f t="shared" si="15"/>
        <v>1.8858512725455492</v>
      </c>
      <c r="AD57" s="24">
        <f t="shared" si="16"/>
        <v>0.3083042595339785</v>
      </c>
      <c r="AE57" s="24">
        <f t="shared" si="17"/>
        <v>0.93817487856180659</v>
      </c>
      <c r="AF57" s="24">
        <f t="shared" si="18"/>
        <v>0.44287890545175695</v>
      </c>
      <c r="AG57" s="24">
        <f t="shared" si="19"/>
        <v>2.0101276591806654</v>
      </c>
      <c r="AH57" s="24">
        <f t="shared" si="14"/>
        <v>1.0072871269855515</v>
      </c>
      <c r="AI57" s="24">
        <f t="shared" si="20"/>
        <v>0.8127577987344482</v>
      </c>
    </row>
    <row r="58" spans="1:35" x14ac:dyDescent="0.2">
      <c r="A58" t="s">
        <v>174</v>
      </c>
      <c r="B58" t="s">
        <v>175</v>
      </c>
      <c r="C58">
        <v>848</v>
      </c>
      <c r="D58" t="s">
        <v>154</v>
      </c>
      <c r="E58">
        <v>13</v>
      </c>
      <c r="F58">
        <v>10</v>
      </c>
      <c r="G58">
        <v>6</v>
      </c>
      <c r="H58">
        <v>23</v>
      </c>
      <c r="I58">
        <v>15</v>
      </c>
      <c r="J58">
        <v>28</v>
      </c>
      <c r="L58" s="24">
        <f t="shared" si="0"/>
        <v>1.5330188679245283E-2</v>
      </c>
      <c r="M58" s="24">
        <f t="shared" si="1"/>
        <v>1.179245283018868E-2</v>
      </c>
      <c r="N58" s="24">
        <f t="shared" si="2"/>
        <v>7.0754716981132077E-3</v>
      </c>
      <c r="O58" s="24">
        <f t="shared" si="3"/>
        <v>2.7122641509433963E-2</v>
      </c>
      <c r="P58" s="24">
        <f t="shared" si="4"/>
        <v>1.7688679245283018E-2</v>
      </c>
      <c r="Q58" s="24">
        <f t="shared" si="5"/>
        <v>3.3018867924528301E-2</v>
      </c>
      <c r="S58" s="24">
        <f t="shared" si="6"/>
        <v>3.1133608203178884</v>
      </c>
      <c r="T58" s="24">
        <f t="shared" si="7"/>
        <v>1.4409155462107381</v>
      </c>
      <c r="U58" s="24">
        <f t="shared" si="8"/>
        <v>1.2864493996569468</v>
      </c>
      <c r="V58" s="24">
        <f t="shared" si="9"/>
        <v>4.0566319936335571</v>
      </c>
      <c r="W58" s="24">
        <f t="shared" si="10"/>
        <v>2.8315478221999393</v>
      </c>
      <c r="X58" s="24">
        <f t="shared" si="11"/>
        <v>2.7472225579938683</v>
      </c>
      <c r="Z58" s="24">
        <f t="shared" si="12"/>
        <v>0.15463245129522429</v>
      </c>
      <c r="AA58" s="24">
        <f t="shared" si="13"/>
        <v>0.81069935945058647</v>
      </c>
      <c r="AC58" s="24">
        <f t="shared" si="15"/>
        <v>1.9479085887285243</v>
      </c>
      <c r="AD58" s="24">
        <f t="shared" si="16"/>
        <v>0.58492821612076151</v>
      </c>
      <c r="AE58" s="24">
        <f t="shared" si="17"/>
        <v>3.2128007912757881</v>
      </c>
      <c r="AF58" s="24">
        <f t="shared" si="18"/>
        <v>0.42311641735414118</v>
      </c>
      <c r="AG58" s="24">
        <f t="shared" si="19"/>
        <v>0.60629609965796194</v>
      </c>
      <c r="AH58" s="24">
        <f t="shared" si="14"/>
        <v>-0.72190555336924978</v>
      </c>
      <c r="AI58" s="24">
        <f t="shared" si="20"/>
        <v>0.81069935945058647</v>
      </c>
    </row>
    <row r="59" spans="1:35" x14ac:dyDescent="0.2">
      <c r="A59" t="s">
        <v>452</v>
      </c>
      <c r="B59" t="s">
        <v>453</v>
      </c>
      <c r="C59">
        <v>1472</v>
      </c>
      <c r="D59" t="s">
        <v>454</v>
      </c>
      <c r="E59">
        <v>4</v>
      </c>
      <c r="F59">
        <v>1</v>
      </c>
      <c r="G59">
        <v>0</v>
      </c>
      <c r="H59">
        <v>3</v>
      </c>
      <c r="I59">
        <v>7</v>
      </c>
      <c r="J59">
        <v>14</v>
      </c>
      <c r="L59" s="24">
        <f t="shared" si="0"/>
        <v>2.717391304347826E-3</v>
      </c>
      <c r="M59" s="24">
        <f t="shared" si="1"/>
        <v>6.793478260869565E-4</v>
      </c>
      <c r="N59" s="24">
        <f t="shared" si="2"/>
        <v>0</v>
      </c>
      <c r="O59" s="24">
        <f t="shared" si="3"/>
        <v>2.0380434782608695E-3</v>
      </c>
      <c r="P59" s="24">
        <f t="shared" si="4"/>
        <v>4.755434782608696E-3</v>
      </c>
      <c r="Q59" s="24">
        <f t="shared" si="5"/>
        <v>9.5108695652173919E-3</v>
      </c>
      <c r="S59" s="24">
        <f t="shared" si="6"/>
        <v>0.55186663370183309</v>
      </c>
      <c r="T59" s="24">
        <f t="shared" si="7"/>
        <v>8.3009265162140342E-2</v>
      </c>
      <c r="U59" s="24">
        <f t="shared" si="8"/>
        <v>0</v>
      </c>
      <c r="V59" s="24">
        <f t="shared" si="9"/>
        <v>0.30482253638361795</v>
      </c>
      <c r="W59" s="24">
        <f t="shared" si="10"/>
        <v>0.76123495799723007</v>
      </c>
      <c r="X59" s="24">
        <f t="shared" si="11"/>
        <v>0.79131954116127734</v>
      </c>
      <c r="Z59" s="24">
        <f t="shared" si="12"/>
        <v>0.15520532666279699</v>
      </c>
      <c r="AA59" s="24">
        <f t="shared" si="13"/>
        <v>0.80909337779070267</v>
      </c>
      <c r="AC59" s="24">
        <f t="shared" si="15"/>
        <v>0.21262529962132448</v>
      </c>
      <c r="AD59" s="24">
        <f t="shared" si="16"/>
        <v>0.17180003743534014</v>
      </c>
      <c r="AE59" s="24">
        <f t="shared" si="17"/>
        <v>0.62012567851404177</v>
      </c>
      <c r="AF59" s="24">
        <f t="shared" si="18"/>
        <v>0.15739135872174573</v>
      </c>
      <c r="AG59" s="24">
        <f t="shared" si="19"/>
        <v>0.34287452848400296</v>
      </c>
      <c r="AH59" s="24">
        <f t="shared" si="14"/>
        <v>-1.544247361785398</v>
      </c>
      <c r="AI59" s="24">
        <f t="shared" si="20"/>
        <v>0.80909337779070267</v>
      </c>
    </row>
    <row r="60" spans="1:35" x14ac:dyDescent="0.2">
      <c r="A60" t="s">
        <v>376</v>
      </c>
      <c r="B60" t="s">
        <v>377</v>
      </c>
      <c r="C60">
        <v>459</v>
      </c>
      <c r="D60" t="s">
        <v>248</v>
      </c>
      <c r="E60">
        <v>2</v>
      </c>
      <c r="F60">
        <v>0</v>
      </c>
      <c r="G60">
        <v>5</v>
      </c>
      <c r="H60">
        <v>10</v>
      </c>
      <c r="I60">
        <v>3</v>
      </c>
      <c r="J60">
        <v>22</v>
      </c>
      <c r="L60" s="24">
        <f t="shared" si="0"/>
        <v>4.3572984749455342E-3</v>
      </c>
      <c r="M60" s="24">
        <f t="shared" si="1"/>
        <v>0</v>
      </c>
      <c r="N60" s="24">
        <f t="shared" si="2"/>
        <v>1.0893246187363835E-2</v>
      </c>
      <c r="O60" s="24">
        <f t="shared" si="3"/>
        <v>2.178649237472767E-2</v>
      </c>
      <c r="P60" s="24">
        <f t="shared" si="4"/>
        <v>6.5359477124183009E-3</v>
      </c>
      <c r="Q60" s="24">
        <f t="shared" si="5"/>
        <v>4.793028322440087E-2</v>
      </c>
      <c r="S60" s="24">
        <f t="shared" si="6"/>
        <v>0.88491033203605485</v>
      </c>
      <c r="T60" s="24">
        <f t="shared" si="7"/>
        <v>0</v>
      </c>
      <c r="U60" s="24">
        <f t="shared" si="8"/>
        <v>1.9805902158843336</v>
      </c>
      <c r="V60" s="24">
        <f t="shared" si="9"/>
        <v>3.2585241362141293</v>
      </c>
      <c r="W60" s="24">
        <f t="shared" si="10"/>
        <v>1.0462538358281257</v>
      </c>
      <c r="X60" s="24">
        <f t="shared" si="11"/>
        <v>3.9878761314918769</v>
      </c>
      <c r="Z60" s="24">
        <f t="shared" si="12"/>
        <v>0.1611455893332247</v>
      </c>
      <c r="AA60" s="24">
        <f t="shared" si="13"/>
        <v>0.79278157693077445</v>
      </c>
      <c r="AC60" s="24">
        <f t="shared" si="15"/>
        <v>0.95616684930679618</v>
      </c>
      <c r="AD60" s="24">
        <f t="shared" si="16"/>
        <v>0.57282527425572749</v>
      </c>
      <c r="AE60" s="24">
        <f t="shared" si="17"/>
        <v>2.7652180345113777</v>
      </c>
      <c r="AF60" s="24">
        <f t="shared" si="18"/>
        <v>0.88440928010771569</v>
      </c>
      <c r="AG60" s="24">
        <f t="shared" si="19"/>
        <v>0.34578352859460998</v>
      </c>
      <c r="AH60" s="24">
        <f t="shared" si="14"/>
        <v>-1.5320589470779145</v>
      </c>
      <c r="AI60" s="24">
        <f t="shared" si="20"/>
        <v>0.79278157693077445</v>
      </c>
    </row>
    <row r="61" spans="1:35" x14ac:dyDescent="0.2">
      <c r="A61" t="s">
        <v>164</v>
      </c>
      <c r="B61" t="s">
        <v>165</v>
      </c>
      <c r="C61">
        <v>744</v>
      </c>
      <c r="D61" t="s">
        <v>166</v>
      </c>
      <c r="E61">
        <v>7</v>
      </c>
      <c r="F61">
        <v>15</v>
      </c>
      <c r="G61">
        <v>11</v>
      </c>
      <c r="H61">
        <v>20</v>
      </c>
      <c r="I61">
        <v>21</v>
      </c>
      <c r="J61">
        <v>20</v>
      </c>
      <c r="L61" s="24">
        <f t="shared" si="0"/>
        <v>9.4086021505376347E-3</v>
      </c>
      <c r="M61" s="24">
        <f t="shared" si="1"/>
        <v>2.0161290322580645E-2</v>
      </c>
      <c r="N61" s="24">
        <f t="shared" si="2"/>
        <v>1.4784946236559141E-2</v>
      </c>
      <c r="O61" s="24">
        <f t="shared" si="3"/>
        <v>2.6881720430107527E-2</v>
      </c>
      <c r="P61" s="24">
        <f t="shared" si="4"/>
        <v>2.8225806451612902E-2</v>
      </c>
      <c r="Q61" s="24">
        <f t="shared" si="5"/>
        <v>2.6881720430107527E-2</v>
      </c>
      <c r="S61" s="24">
        <f t="shared" si="6"/>
        <v>1.9107640435697875</v>
      </c>
      <c r="T61" s="24">
        <f t="shared" si="7"/>
        <v>2.4635007725538425</v>
      </c>
      <c r="U61" s="24">
        <f t="shared" si="8"/>
        <v>2.6881720430107525</v>
      </c>
      <c r="V61" s="24">
        <f t="shared" si="9"/>
        <v>4.0205983293609826</v>
      </c>
      <c r="W61" s="24">
        <f t="shared" si="10"/>
        <v>4.5182978152093654</v>
      </c>
      <c r="X61" s="24">
        <f t="shared" si="11"/>
        <v>2.2366020825449313</v>
      </c>
      <c r="Z61" s="24">
        <f t="shared" si="12"/>
        <v>0.16531089485729081</v>
      </c>
      <c r="AA61" s="24">
        <f t="shared" si="13"/>
        <v>0.78169852319515132</v>
      </c>
      <c r="AC61" s="24">
        <f t="shared" si="15"/>
        <v>2.3551456197114611</v>
      </c>
      <c r="AD61" s="24">
        <f t="shared" si="16"/>
        <v>0.23098319671106368</v>
      </c>
      <c r="AE61" s="24">
        <f t="shared" si="17"/>
        <v>3.5928327423717592</v>
      </c>
      <c r="AF61" s="24">
        <f t="shared" si="18"/>
        <v>0.69267929100328329</v>
      </c>
      <c r="AG61" s="24">
        <f t="shared" si="19"/>
        <v>0.65551217899354375</v>
      </c>
      <c r="AH61" s="24">
        <f t="shared" si="14"/>
        <v>-0.60930550984786469</v>
      </c>
      <c r="AI61" s="24">
        <f t="shared" si="20"/>
        <v>0.78169852319515132</v>
      </c>
    </row>
    <row r="62" spans="1:35" x14ac:dyDescent="0.2">
      <c r="A62" t="s">
        <v>584</v>
      </c>
      <c r="B62" t="s">
        <v>585</v>
      </c>
      <c r="C62">
        <v>781</v>
      </c>
      <c r="D62" t="s">
        <v>212</v>
      </c>
      <c r="E62">
        <v>3</v>
      </c>
      <c r="F62">
        <v>2</v>
      </c>
      <c r="G62">
        <v>1</v>
      </c>
      <c r="H62">
        <v>4</v>
      </c>
      <c r="I62">
        <v>3</v>
      </c>
      <c r="J62">
        <v>12</v>
      </c>
      <c r="L62" s="24">
        <f t="shared" si="0"/>
        <v>3.8412291933418692E-3</v>
      </c>
      <c r="M62" s="24">
        <f t="shared" si="1"/>
        <v>2.5608194622279128E-3</v>
      </c>
      <c r="N62" s="24">
        <f t="shared" si="2"/>
        <v>1.2804097311139564E-3</v>
      </c>
      <c r="O62" s="24">
        <f t="shared" si="3"/>
        <v>5.1216389244558257E-3</v>
      </c>
      <c r="P62" s="24">
        <f t="shared" si="4"/>
        <v>3.8412291933418692E-3</v>
      </c>
      <c r="Q62" s="24">
        <f t="shared" si="5"/>
        <v>1.5364916773367477E-2</v>
      </c>
      <c r="S62" s="24">
        <f t="shared" si="6"/>
        <v>0.78010341050809695</v>
      </c>
      <c r="T62" s="24">
        <f t="shared" si="7"/>
        <v>0.31290560388904121</v>
      </c>
      <c r="U62" s="24">
        <f t="shared" si="8"/>
        <v>0.23280176929344662</v>
      </c>
      <c r="V62" s="24">
        <f t="shared" si="9"/>
        <v>0.76602436800117046</v>
      </c>
      <c r="W62" s="24">
        <f t="shared" si="10"/>
        <v>0.61489181900782286</v>
      </c>
      <c r="X62" s="24">
        <f t="shared" si="11"/>
        <v>1.2783856205480886</v>
      </c>
      <c r="Z62" s="24">
        <f t="shared" si="12"/>
        <v>0.16690309490372474</v>
      </c>
      <c r="AA62" s="24">
        <f t="shared" si="13"/>
        <v>0.77753561007241478</v>
      </c>
      <c r="AC62" s="24">
        <f t="shared" si="15"/>
        <v>0.44293692789686151</v>
      </c>
      <c r="AD62" s="24">
        <f t="shared" si="16"/>
        <v>0.17065714512873553</v>
      </c>
      <c r="AE62" s="24">
        <f t="shared" si="17"/>
        <v>0.88743393585236063</v>
      </c>
      <c r="AF62" s="24">
        <f t="shared" si="18"/>
        <v>0.20077338319041127</v>
      </c>
      <c r="AG62" s="24">
        <f t="shared" si="19"/>
        <v>0.49912101622689287</v>
      </c>
      <c r="AH62" s="24">
        <f t="shared" si="14"/>
        <v>-1.0025384429654622</v>
      </c>
      <c r="AI62" s="24">
        <f t="shared" si="20"/>
        <v>0.77753561007241478</v>
      </c>
    </row>
    <row r="63" spans="1:35" x14ac:dyDescent="0.2">
      <c r="A63" t="s">
        <v>32</v>
      </c>
      <c r="B63" t="s">
        <v>33</v>
      </c>
      <c r="C63">
        <v>2363</v>
      </c>
      <c r="D63" t="s">
        <v>34</v>
      </c>
      <c r="E63">
        <v>46</v>
      </c>
      <c r="F63">
        <v>74</v>
      </c>
      <c r="G63">
        <v>30</v>
      </c>
      <c r="H63">
        <v>102</v>
      </c>
      <c r="I63">
        <v>65</v>
      </c>
      <c r="J63">
        <v>112</v>
      </c>
      <c r="L63" s="24">
        <f t="shared" si="0"/>
        <v>1.946677951756242E-2</v>
      </c>
      <c r="M63" s="24">
        <f t="shared" si="1"/>
        <v>3.1316123571730851E-2</v>
      </c>
      <c r="N63" s="24">
        <f t="shared" si="2"/>
        <v>1.2695725772323318E-2</v>
      </c>
      <c r="O63" s="24">
        <f t="shared" si="3"/>
        <v>4.3165467625899283E-2</v>
      </c>
      <c r="P63" s="24">
        <f t="shared" si="4"/>
        <v>2.7507405840033854E-2</v>
      </c>
      <c r="Q63" s="24">
        <f t="shared" si="5"/>
        <v>4.7397376216673719E-2</v>
      </c>
      <c r="S63" s="24">
        <f t="shared" si="6"/>
        <v>3.9534483179452513</v>
      </c>
      <c r="T63" s="24">
        <f t="shared" si="7"/>
        <v>3.8265058127725875</v>
      </c>
      <c r="U63" s="24">
        <f t="shared" si="8"/>
        <v>2.3083137767860578</v>
      </c>
      <c r="V63" s="24">
        <f t="shared" si="9"/>
        <v>6.4560974612472757</v>
      </c>
      <c r="W63" s="24">
        <f t="shared" si="10"/>
        <v>4.4032985176939095</v>
      </c>
      <c r="X63" s="24">
        <f t="shared" si="11"/>
        <v>3.9435374171456625</v>
      </c>
      <c r="Z63" s="24">
        <f t="shared" si="12"/>
        <v>0.16840884203961123</v>
      </c>
      <c r="AA63" s="24">
        <f t="shared" si="13"/>
        <v>0.7736351102936001</v>
      </c>
      <c r="AC63" s="24">
        <f t="shared" si="15"/>
        <v>3.3637559691679653</v>
      </c>
      <c r="AD63" s="24">
        <f t="shared" si="16"/>
        <v>0.52849309447120629</v>
      </c>
      <c r="AE63" s="24">
        <f t="shared" si="17"/>
        <v>4.93531113202895</v>
      </c>
      <c r="AF63" s="24">
        <f t="shared" si="18"/>
        <v>0.77238166110655582</v>
      </c>
      <c r="AG63" s="24">
        <f t="shared" si="19"/>
        <v>0.68156918159384527</v>
      </c>
      <c r="AH63" s="24">
        <f t="shared" si="14"/>
        <v>-0.55306799196286893</v>
      </c>
      <c r="AI63" s="24">
        <f t="shared" si="20"/>
        <v>0.7736351102936001</v>
      </c>
    </row>
    <row r="64" spans="1:35" x14ac:dyDescent="0.2">
      <c r="A64" t="s">
        <v>149</v>
      </c>
      <c r="B64" t="s">
        <v>150</v>
      </c>
      <c r="C64">
        <v>2388</v>
      </c>
      <c r="D64" t="s">
        <v>151</v>
      </c>
      <c r="E64">
        <v>14</v>
      </c>
      <c r="F64">
        <v>10</v>
      </c>
      <c r="G64">
        <v>1</v>
      </c>
      <c r="H64">
        <v>20</v>
      </c>
      <c r="I64">
        <v>13</v>
      </c>
      <c r="J64">
        <v>45</v>
      </c>
      <c r="L64" s="24">
        <f t="shared" si="0"/>
        <v>5.8626465661641538E-3</v>
      </c>
      <c r="M64" s="24">
        <f t="shared" si="1"/>
        <v>4.1876046901172526E-3</v>
      </c>
      <c r="N64" s="24">
        <f t="shared" si="2"/>
        <v>4.187604690117253E-4</v>
      </c>
      <c r="O64" s="24">
        <f t="shared" si="3"/>
        <v>8.3752093802345051E-3</v>
      </c>
      <c r="P64" s="24">
        <f t="shared" si="4"/>
        <v>5.4438860971524287E-3</v>
      </c>
      <c r="Q64" s="24">
        <f t="shared" si="5"/>
        <v>1.8844221105527637E-2</v>
      </c>
      <c r="S64" s="24">
        <f t="shared" si="6"/>
        <v>1.190626841219365</v>
      </c>
      <c r="T64" s="24">
        <f t="shared" si="7"/>
        <v>0.51168190250699574</v>
      </c>
      <c r="U64" s="24">
        <f t="shared" si="8"/>
        <v>7.6138267093040959E-2</v>
      </c>
      <c r="V64" s="24">
        <f t="shared" si="9"/>
        <v>1.2526487257305572</v>
      </c>
      <c r="W64" s="24">
        <f t="shared" si="10"/>
        <v>0.87144006677644126</v>
      </c>
      <c r="X64" s="24">
        <f t="shared" si="11"/>
        <v>1.5678692990704415</v>
      </c>
      <c r="Z64" s="24">
        <f t="shared" si="12"/>
        <v>0.17002903171210931</v>
      </c>
      <c r="AA64" s="24">
        <f t="shared" si="13"/>
        <v>0.76947691841054389</v>
      </c>
      <c r="AC64" s="24">
        <f t="shared" si="15"/>
        <v>0.59381567027313398</v>
      </c>
      <c r="AD64" s="24">
        <f t="shared" si="16"/>
        <v>0.32427262792722161</v>
      </c>
      <c r="AE64" s="24">
        <f t="shared" si="17"/>
        <v>1.2316526971924797</v>
      </c>
      <c r="AF64" s="24">
        <f t="shared" si="18"/>
        <v>0.20134240143926371</v>
      </c>
      <c r="AG64" s="24">
        <f t="shared" si="19"/>
        <v>0.48212915185159044</v>
      </c>
      <c r="AH64" s="24">
        <f t="shared" si="14"/>
        <v>-1.0525084302222614</v>
      </c>
      <c r="AI64" s="24">
        <f t="shared" si="20"/>
        <v>0.76947691841054389</v>
      </c>
    </row>
    <row r="65" spans="1:35" x14ac:dyDescent="0.2">
      <c r="A65" s="17" t="s">
        <v>1033</v>
      </c>
      <c r="B65" s="17" t="s">
        <v>1034</v>
      </c>
      <c r="C65">
        <v>674</v>
      </c>
      <c r="D65" t="s">
        <v>524</v>
      </c>
      <c r="E65">
        <v>1</v>
      </c>
      <c r="F65">
        <v>2</v>
      </c>
      <c r="G65">
        <v>7</v>
      </c>
      <c r="H65">
        <v>0</v>
      </c>
      <c r="I65">
        <v>0</v>
      </c>
      <c r="J65">
        <v>0</v>
      </c>
      <c r="L65" s="24">
        <f t="shared" si="0"/>
        <v>1.483679525222552E-3</v>
      </c>
      <c r="M65" s="24">
        <f t="shared" si="1"/>
        <v>2.967359050445104E-3</v>
      </c>
      <c r="N65" s="24">
        <f t="shared" si="2"/>
        <v>1.0385756676557863E-2</v>
      </c>
      <c r="O65" s="24">
        <f t="shared" si="3"/>
        <v>0</v>
      </c>
      <c r="P65" s="24">
        <f t="shared" si="4"/>
        <v>0</v>
      </c>
      <c r="Q65" s="24">
        <f t="shared" si="5"/>
        <v>0</v>
      </c>
      <c r="S65" s="24">
        <f t="shared" si="6"/>
        <v>0.30131590682830056</v>
      </c>
      <c r="T65" s="24">
        <f t="shared" si="7"/>
        <v>0.36258052913552108</v>
      </c>
      <c r="U65" s="24">
        <f t="shared" si="8"/>
        <v>1.8883193957377933</v>
      </c>
      <c r="V65" s="24">
        <f t="shared" si="9"/>
        <v>0</v>
      </c>
      <c r="W65" s="24">
        <f t="shared" si="10"/>
        <v>0</v>
      </c>
      <c r="X65" s="24">
        <f t="shared" si="11"/>
        <v>0</v>
      </c>
      <c r="Z65" s="24">
        <f t="shared" si="12"/>
        <v>0.17657725176643668</v>
      </c>
      <c r="AA65" s="24">
        <f t="shared" si="13"/>
        <v>0.75306524678710207</v>
      </c>
      <c r="AC65" s="24">
        <f t="shared" si="15"/>
        <v>0.85173861056720501</v>
      </c>
      <c r="AD65" s="24">
        <f t="shared" si="16"/>
        <v>0.51909175579500477</v>
      </c>
      <c r="AE65" s="24">
        <f t="shared" si="17"/>
        <v>1E-3</v>
      </c>
      <c r="AF65" s="24">
        <f t="shared" si="18"/>
        <v>0</v>
      </c>
      <c r="AG65" s="24">
        <f t="shared" si="19"/>
        <v>851.738610567205</v>
      </c>
      <c r="AH65" s="24">
        <f t="shared" si="14"/>
        <v>9.7342669405341837</v>
      </c>
      <c r="AI65" s="24">
        <f t="shared" si="20"/>
        <v>0.75306524678710207</v>
      </c>
    </row>
    <row r="66" spans="1:35" x14ac:dyDescent="0.2">
      <c r="A66" t="s">
        <v>928</v>
      </c>
      <c r="B66" t="s">
        <v>929</v>
      </c>
      <c r="C66">
        <v>495</v>
      </c>
      <c r="D66" t="s">
        <v>144</v>
      </c>
      <c r="E66">
        <v>1</v>
      </c>
      <c r="F66">
        <v>2</v>
      </c>
      <c r="G66">
        <v>2</v>
      </c>
      <c r="H66">
        <v>2</v>
      </c>
      <c r="I66">
        <v>4</v>
      </c>
      <c r="J66">
        <v>5</v>
      </c>
      <c r="L66" s="24">
        <f t="shared" si="0"/>
        <v>2.0202020202020202E-3</v>
      </c>
      <c r="M66" s="24">
        <f t="shared" si="1"/>
        <v>4.0404040404040404E-3</v>
      </c>
      <c r="N66" s="24">
        <f t="shared" si="2"/>
        <v>4.0404040404040404E-3</v>
      </c>
      <c r="O66" s="24">
        <f t="shared" si="3"/>
        <v>4.0404040404040404E-3</v>
      </c>
      <c r="P66" s="24">
        <f t="shared" si="4"/>
        <v>8.0808080808080808E-3</v>
      </c>
      <c r="Q66" s="24">
        <f t="shared" si="5"/>
        <v>1.0101010101010102E-2</v>
      </c>
      <c r="S66" s="24">
        <f t="shared" si="6"/>
        <v>0.41027660848944358</v>
      </c>
      <c r="T66" s="24">
        <f t="shared" si="7"/>
        <v>0.49369550835826503</v>
      </c>
      <c r="U66" s="24">
        <f t="shared" si="8"/>
        <v>0.73461891643709831</v>
      </c>
      <c r="V66" s="24">
        <f t="shared" si="9"/>
        <v>0.60430811253425676</v>
      </c>
      <c r="W66" s="24">
        <f t="shared" si="10"/>
        <v>1.2935501970238645</v>
      </c>
      <c r="X66" s="24">
        <f t="shared" si="11"/>
        <v>0.84042017647142875</v>
      </c>
      <c r="Z66" s="24">
        <f t="shared" si="12"/>
        <v>0.17768479277487753</v>
      </c>
      <c r="AA66" s="24">
        <f t="shared" si="13"/>
        <v>0.75034973987375531</v>
      </c>
      <c r="AC66" s="24">
        <f t="shared" si="15"/>
        <v>0.54719701109493557</v>
      </c>
      <c r="AD66" s="24">
        <f t="shared" si="16"/>
        <v>9.7239890688628733E-2</v>
      </c>
      <c r="AE66" s="24">
        <f t="shared" si="17"/>
        <v>0.91375949534318335</v>
      </c>
      <c r="AF66" s="24">
        <f t="shared" si="18"/>
        <v>0.20222792054924646</v>
      </c>
      <c r="AG66" s="24">
        <f t="shared" si="19"/>
        <v>0.59884139522886504</v>
      </c>
      <c r="AH66" s="24">
        <f t="shared" si="14"/>
        <v>-0.73975414298461939</v>
      </c>
      <c r="AI66" s="24">
        <f t="shared" si="20"/>
        <v>0.75034973987375531</v>
      </c>
    </row>
    <row r="67" spans="1:35" x14ac:dyDescent="0.2">
      <c r="A67" t="s">
        <v>100</v>
      </c>
      <c r="B67" t="s">
        <v>101</v>
      </c>
      <c r="C67">
        <v>1499</v>
      </c>
      <c r="D67" t="s">
        <v>102</v>
      </c>
      <c r="E67">
        <v>23</v>
      </c>
      <c r="F67">
        <v>4</v>
      </c>
      <c r="G67">
        <v>19</v>
      </c>
      <c r="H67">
        <v>28</v>
      </c>
      <c r="I67">
        <v>38</v>
      </c>
      <c r="J67">
        <v>58</v>
      </c>
      <c r="L67" s="24">
        <f t="shared" si="0"/>
        <v>1.5343562374916611E-2</v>
      </c>
      <c r="M67" s="24">
        <f t="shared" si="1"/>
        <v>2.66844563042028E-3</v>
      </c>
      <c r="N67" s="24">
        <f t="shared" si="2"/>
        <v>1.2675116744496331E-2</v>
      </c>
      <c r="O67" s="24">
        <f t="shared" si="3"/>
        <v>1.8679119412941963E-2</v>
      </c>
      <c r="P67" s="24">
        <f t="shared" si="4"/>
        <v>2.5350233488992662E-2</v>
      </c>
      <c r="Q67" s="24">
        <f t="shared" si="5"/>
        <v>3.8692461641094064E-2</v>
      </c>
      <c r="S67" s="24">
        <f t="shared" si="6"/>
        <v>3.1160768429968746</v>
      </c>
      <c r="T67" s="24">
        <f t="shared" si="7"/>
        <v>0.32605640645409095</v>
      </c>
      <c r="U67" s="24">
        <f t="shared" si="8"/>
        <v>2.3045666808175147</v>
      </c>
      <c r="V67" s="24">
        <f t="shared" si="9"/>
        <v>2.7937659905686454</v>
      </c>
      <c r="W67" s="24">
        <f t="shared" si="10"/>
        <v>4.0579851911305687</v>
      </c>
      <c r="X67" s="24">
        <f t="shared" si="11"/>
        <v>3.2192746186117032</v>
      </c>
      <c r="Z67" s="24">
        <f t="shared" si="12"/>
        <v>0.18758971989183179</v>
      </c>
      <c r="AA67" s="24">
        <f t="shared" si="13"/>
        <v>0.72679096508584951</v>
      </c>
      <c r="AC67" s="24">
        <f t="shared" si="15"/>
        <v>1.9165666434228268</v>
      </c>
      <c r="AD67" s="24">
        <f t="shared" si="16"/>
        <v>0.82856186268767296</v>
      </c>
      <c r="AE67" s="24">
        <f t="shared" si="17"/>
        <v>3.3580086001036387</v>
      </c>
      <c r="AF67" s="24">
        <f t="shared" si="18"/>
        <v>0.3713895232818562</v>
      </c>
      <c r="AG67" s="24">
        <f t="shared" si="19"/>
        <v>0.57074500743198675</v>
      </c>
      <c r="AH67" s="24">
        <f t="shared" si="14"/>
        <v>-0.80908176029654766</v>
      </c>
      <c r="AI67" s="24">
        <f t="shared" si="20"/>
        <v>0.72679096508584951</v>
      </c>
    </row>
    <row r="68" spans="1:35" x14ac:dyDescent="0.2">
      <c r="A68" t="s">
        <v>711</v>
      </c>
      <c r="B68" t="s">
        <v>712</v>
      </c>
      <c r="C68">
        <v>523</v>
      </c>
      <c r="D68" t="s">
        <v>144</v>
      </c>
      <c r="E68">
        <v>2</v>
      </c>
      <c r="F68">
        <v>3</v>
      </c>
      <c r="G68">
        <v>1</v>
      </c>
      <c r="H68">
        <v>2</v>
      </c>
      <c r="I68">
        <v>4</v>
      </c>
      <c r="J68">
        <v>11</v>
      </c>
      <c r="L68" s="24">
        <f t="shared" si="0"/>
        <v>3.8240917782026767E-3</v>
      </c>
      <c r="M68" s="24">
        <f t="shared" si="1"/>
        <v>5.7361376673040155E-3</v>
      </c>
      <c r="N68" s="24">
        <f t="shared" si="2"/>
        <v>1.9120458891013384E-3</v>
      </c>
      <c r="O68" s="24">
        <f t="shared" si="3"/>
        <v>3.8240917782026767E-3</v>
      </c>
      <c r="P68" s="24">
        <f t="shared" si="4"/>
        <v>7.6481835564053535E-3</v>
      </c>
      <c r="Q68" s="24">
        <f t="shared" si="5"/>
        <v>2.1032504780114723E-2</v>
      </c>
      <c r="S68" s="24">
        <f t="shared" si="6"/>
        <v>0.77662302563011298</v>
      </c>
      <c r="T68" s="24">
        <f t="shared" si="7"/>
        <v>0.70089658691398049</v>
      </c>
      <c r="U68" s="24">
        <f t="shared" si="8"/>
        <v>0.34764470710933426</v>
      </c>
      <c r="V68" s="24">
        <f t="shared" si="9"/>
        <v>0.57195509694924873</v>
      </c>
      <c r="W68" s="24">
        <f t="shared" si="10"/>
        <v>1.2242970316000246</v>
      </c>
      <c r="X68" s="24">
        <f t="shared" si="11"/>
        <v>1.7499379965150781</v>
      </c>
      <c r="Z68" s="24">
        <f t="shared" si="12"/>
        <v>0.19155765646231374</v>
      </c>
      <c r="AA68" s="24">
        <f t="shared" si="13"/>
        <v>0.7177004848039501</v>
      </c>
      <c r="AC68" s="24">
        <f t="shared" si="15"/>
        <v>0.60938810655114262</v>
      </c>
      <c r="AD68" s="24">
        <f t="shared" si="16"/>
        <v>0.13219173403874371</v>
      </c>
      <c r="AE68" s="24">
        <f t="shared" si="17"/>
        <v>1.1830633750214503</v>
      </c>
      <c r="AF68" s="24">
        <f t="shared" si="18"/>
        <v>0.34070940170394354</v>
      </c>
      <c r="AG68" s="24">
        <f t="shared" si="19"/>
        <v>0.51509337489218932</v>
      </c>
      <c r="AH68" s="24">
        <f t="shared" si="14"/>
        <v>-0.95709411058552796</v>
      </c>
      <c r="AI68" s="24">
        <f t="shared" si="20"/>
        <v>0.7177004848039501</v>
      </c>
    </row>
    <row r="69" spans="1:35" x14ac:dyDescent="0.2">
      <c r="A69" t="s">
        <v>784</v>
      </c>
      <c r="B69" t="s">
        <v>785</v>
      </c>
      <c r="C69">
        <v>519</v>
      </c>
      <c r="D69" t="s">
        <v>419</v>
      </c>
      <c r="E69">
        <v>0</v>
      </c>
      <c r="F69">
        <v>1</v>
      </c>
      <c r="G69">
        <v>1</v>
      </c>
      <c r="H69">
        <v>1</v>
      </c>
      <c r="I69">
        <v>2</v>
      </c>
      <c r="J69">
        <v>10</v>
      </c>
      <c r="L69" s="24">
        <f t="shared" si="0"/>
        <v>0</v>
      </c>
      <c r="M69" s="24">
        <f t="shared" si="1"/>
        <v>1.9267822736030828E-3</v>
      </c>
      <c r="N69" s="24">
        <f t="shared" si="2"/>
        <v>1.9267822736030828E-3</v>
      </c>
      <c r="O69" s="24">
        <f t="shared" si="3"/>
        <v>1.9267822736030828E-3</v>
      </c>
      <c r="P69" s="24">
        <f t="shared" si="4"/>
        <v>3.8535645472061657E-3</v>
      </c>
      <c r="Q69" s="24">
        <f t="shared" si="5"/>
        <v>1.9267822736030827E-2</v>
      </c>
      <c r="S69" s="24">
        <f t="shared" si="6"/>
        <v>0</v>
      </c>
      <c r="T69" s="24">
        <f t="shared" si="7"/>
        <v>0.23543282913038649</v>
      </c>
      <c r="U69" s="24">
        <f t="shared" si="8"/>
        <v>0.35032404974601505</v>
      </c>
      <c r="V69" s="24">
        <f t="shared" si="9"/>
        <v>0.28818161435882184</v>
      </c>
      <c r="W69" s="24">
        <f t="shared" si="10"/>
        <v>0.61686642343623588</v>
      </c>
      <c r="X69" s="24">
        <f t="shared" si="11"/>
        <v>1.603113631419488</v>
      </c>
      <c r="Z69" s="24">
        <f t="shared" si="12"/>
        <v>0.19165048958583347</v>
      </c>
      <c r="AA69" s="24">
        <f t="shared" si="13"/>
        <v>0.71749006696974216</v>
      </c>
      <c r="AC69" s="24">
        <f t="shared" si="15"/>
        <v>0.19625229295880053</v>
      </c>
      <c r="AD69" s="24">
        <f t="shared" si="16"/>
        <v>0.1031060806045392</v>
      </c>
      <c r="AE69" s="24">
        <f t="shared" si="17"/>
        <v>0.83705388973818196</v>
      </c>
      <c r="AF69" s="24">
        <f t="shared" si="18"/>
        <v>0.39509235688663474</v>
      </c>
      <c r="AG69" s="24">
        <f t="shared" si="19"/>
        <v>0.23445598349729352</v>
      </c>
      <c r="AH69" s="24">
        <f t="shared" si="14"/>
        <v>-2.0926109966700905</v>
      </c>
      <c r="AI69" s="24">
        <f t="shared" si="20"/>
        <v>0.71749006696974216</v>
      </c>
    </row>
    <row r="70" spans="1:35" x14ac:dyDescent="0.2">
      <c r="A70" t="s">
        <v>407</v>
      </c>
      <c r="B70" t="s">
        <v>408</v>
      </c>
      <c r="C70">
        <v>1090</v>
      </c>
      <c r="D70" t="s">
        <v>319</v>
      </c>
      <c r="E70">
        <v>6</v>
      </c>
      <c r="F70">
        <v>0</v>
      </c>
      <c r="G70">
        <v>3</v>
      </c>
      <c r="H70">
        <v>7</v>
      </c>
      <c r="I70">
        <v>7</v>
      </c>
      <c r="J70">
        <v>15</v>
      </c>
      <c r="L70" s="24">
        <f t="shared" si="0"/>
        <v>5.5045871559633031E-3</v>
      </c>
      <c r="M70" s="24">
        <f t="shared" si="1"/>
        <v>0</v>
      </c>
      <c r="N70" s="24">
        <f t="shared" si="2"/>
        <v>2.7522935779816515E-3</v>
      </c>
      <c r="O70" s="24">
        <f t="shared" si="3"/>
        <v>6.4220183486238536E-3</v>
      </c>
      <c r="P70" s="24">
        <f t="shared" si="4"/>
        <v>6.4220183486238536E-3</v>
      </c>
      <c r="Q70" s="24">
        <f t="shared" si="5"/>
        <v>1.3761467889908258E-2</v>
      </c>
      <c r="S70" s="24">
        <f t="shared" si="6"/>
        <v>1.1179096579941721</v>
      </c>
      <c r="T70" s="24">
        <f t="shared" si="7"/>
        <v>0</v>
      </c>
      <c r="U70" s="24">
        <f t="shared" si="8"/>
        <v>0.50041701417848217</v>
      </c>
      <c r="V70" s="24">
        <f t="shared" si="9"/>
        <v>0.96051725226201823</v>
      </c>
      <c r="W70" s="24">
        <f t="shared" si="10"/>
        <v>1.0280163836439657</v>
      </c>
      <c r="X70" s="24">
        <f t="shared" si="11"/>
        <v>1.144976111981717</v>
      </c>
      <c r="Z70" s="24">
        <f t="shared" si="12"/>
        <v>0.19818219992910222</v>
      </c>
      <c r="AA70" s="24">
        <f t="shared" si="13"/>
        <v>0.70293535499565141</v>
      </c>
      <c r="AC70" s="24">
        <f t="shared" si="15"/>
        <v>0.54044222405755138</v>
      </c>
      <c r="AD70" s="24">
        <f t="shared" si="16"/>
        <v>0.32330209098908347</v>
      </c>
      <c r="AE70" s="24">
        <f t="shared" si="17"/>
        <v>1.0455032492959002</v>
      </c>
      <c r="AF70" s="24">
        <f t="shared" si="18"/>
        <v>5.388299139970356E-2</v>
      </c>
      <c r="AG70" s="24">
        <f t="shared" si="19"/>
        <v>0.51692065464312531</v>
      </c>
      <c r="AH70" s="24">
        <f t="shared" si="14"/>
        <v>-0.95198524556161035</v>
      </c>
      <c r="AI70" s="24">
        <f t="shared" si="20"/>
        <v>0.70293535499565141</v>
      </c>
    </row>
    <row r="71" spans="1:35" x14ac:dyDescent="0.2">
      <c r="A71" t="s">
        <v>1080</v>
      </c>
      <c r="B71" t="s">
        <v>1081</v>
      </c>
      <c r="C71">
        <v>278</v>
      </c>
      <c r="D71" t="s">
        <v>527</v>
      </c>
      <c r="E71">
        <v>3</v>
      </c>
      <c r="F71">
        <v>4</v>
      </c>
      <c r="G71">
        <v>1</v>
      </c>
      <c r="H71">
        <v>1</v>
      </c>
      <c r="I71">
        <v>1</v>
      </c>
      <c r="J71">
        <v>4</v>
      </c>
      <c r="L71" s="24">
        <f t="shared" ref="L71:L134" si="21">E71/C71</f>
        <v>1.0791366906474821E-2</v>
      </c>
      <c r="M71" s="24">
        <f t="shared" ref="M71:M134" si="22">F71/C71</f>
        <v>1.4388489208633094E-2</v>
      </c>
      <c r="N71" s="24">
        <f t="shared" ref="N71:N134" si="23">G71/C71</f>
        <v>3.5971223021582736E-3</v>
      </c>
      <c r="O71" s="24">
        <f t="shared" ref="O71:O134" si="24">H71/C71</f>
        <v>3.5971223021582736E-3</v>
      </c>
      <c r="P71" s="24">
        <f t="shared" ref="P71:P134" si="25">I71/C71</f>
        <v>3.5971223021582736E-3</v>
      </c>
      <c r="Q71" s="24">
        <f t="shared" ref="Q71:Q134" si="26">J71/C71</f>
        <v>1.4388489208633094E-2</v>
      </c>
      <c r="S71" s="24">
        <f t="shared" ref="S71:S134" si="27">(L71*1000)/4.924</f>
        <v>2.1915854806000854</v>
      </c>
      <c r="T71" s="24">
        <f t="shared" ref="T71:T134" si="28">(M71*1000)/8.184</f>
        <v>1.7581242923549727</v>
      </c>
      <c r="U71" s="24">
        <f t="shared" ref="U71:U134" si="29">(N71*1000)/5.5</f>
        <v>0.65402223675604976</v>
      </c>
      <c r="V71" s="24">
        <f t="shared" ref="V71:V134" si="30">(O71*1000)/6.686</f>
        <v>0.53800812177060631</v>
      </c>
      <c r="W71" s="24">
        <f t="shared" ref="W71:W134" si="31">(P71*1000)/6.247</f>
        <v>0.57581596000612678</v>
      </c>
      <c r="X71" s="24">
        <f t="shared" ref="X71:X134" si="32">(Q71*1000)/12.019</f>
        <v>1.1971452873477906</v>
      </c>
      <c r="Z71" s="24">
        <f t="shared" ref="Z71:Z134" si="33">_xlfn.T.TEST(S71:U71,V71:X71,2,2)</f>
        <v>0.20483982234497702</v>
      </c>
      <c r="AA71" s="24">
        <f t="shared" ref="AA71:AA134" si="34">-LOG(Z71,10)</f>
        <v>0.6885856094956655</v>
      </c>
      <c r="AC71" s="24">
        <f t="shared" si="15"/>
        <v>1.5355773365703691</v>
      </c>
      <c r="AD71" s="24">
        <f t="shared" si="16"/>
        <v>0.45771356155186249</v>
      </c>
      <c r="AE71" s="24">
        <f t="shared" si="17"/>
        <v>0.77132312304150796</v>
      </c>
      <c r="AF71" s="24">
        <f t="shared" si="18"/>
        <v>0.21368998425705024</v>
      </c>
      <c r="AG71" s="24">
        <f t="shared" si="19"/>
        <v>1.9908353460417827</v>
      </c>
      <c r="AH71" s="24">
        <f t="shared" ref="AH71:AH134" si="35">LOG(AG71,2)</f>
        <v>0.99337390650697166</v>
      </c>
      <c r="AI71" s="24">
        <f t="shared" si="20"/>
        <v>0.6885856094956655</v>
      </c>
    </row>
    <row r="72" spans="1:35" x14ac:dyDescent="0.2">
      <c r="A72" t="s">
        <v>780</v>
      </c>
      <c r="B72" t="s">
        <v>781</v>
      </c>
      <c r="C72">
        <v>843</v>
      </c>
      <c r="D72" t="s">
        <v>65</v>
      </c>
      <c r="E72">
        <v>6</v>
      </c>
      <c r="F72">
        <v>0</v>
      </c>
      <c r="G72">
        <v>3</v>
      </c>
      <c r="H72">
        <v>0</v>
      </c>
      <c r="I72">
        <v>0</v>
      </c>
      <c r="J72">
        <v>2</v>
      </c>
      <c r="L72" s="24">
        <f t="shared" si="21"/>
        <v>7.1174377224199285E-3</v>
      </c>
      <c r="M72" s="24">
        <f t="shared" si="22"/>
        <v>0</v>
      </c>
      <c r="N72" s="24">
        <f t="shared" si="23"/>
        <v>3.5587188612099642E-3</v>
      </c>
      <c r="O72" s="24">
        <f t="shared" si="24"/>
        <v>0</v>
      </c>
      <c r="P72" s="24">
        <f t="shared" si="25"/>
        <v>0</v>
      </c>
      <c r="Q72" s="24">
        <f t="shared" si="26"/>
        <v>2.3724792408066431E-3</v>
      </c>
      <c r="S72" s="24">
        <f t="shared" si="27"/>
        <v>1.4454585138951925</v>
      </c>
      <c r="T72" s="24">
        <f t="shared" si="28"/>
        <v>0</v>
      </c>
      <c r="U72" s="24">
        <f t="shared" si="29"/>
        <v>0.64703979294726621</v>
      </c>
      <c r="V72" s="24">
        <f t="shared" si="30"/>
        <v>0</v>
      </c>
      <c r="W72" s="24">
        <f t="shared" si="31"/>
        <v>0</v>
      </c>
      <c r="X72" s="24">
        <f t="shared" si="32"/>
        <v>0.19739406280111851</v>
      </c>
      <c r="Z72" s="24">
        <f t="shared" si="33"/>
        <v>0.20978688252072444</v>
      </c>
      <c r="AA72" s="24">
        <f t="shared" si="34"/>
        <v>0.67822167070379269</v>
      </c>
      <c r="AC72" s="24">
        <f t="shared" ref="AC72:AC135" si="36">AVERAGE(S72:U72)+0.001</f>
        <v>0.69849943561415295</v>
      </c>
      <c r="AD72" s="24">
        <f t="shared" ref="AD72:AD135" si="37">STDEV(S72:U72)/SQRT(3)</f>
        <v>0.41802998716263451</v>
      </c>
      <c r="AE72" s="24">
        <f t="shared" ref="AE72:AE135" si="38">AVERAGE(V72:X72)+0.001</f>
        <v>6.6798020933706168E-2</v>
      </c>
      <c r="AF72" s="24">
        <f t="shared" ref="AF72:AF135" si="39">STDEV(V72:X72)/SQRT(3)</f>
        <v>6.5798020933706181E-2</v>
      </c>
      <c r="AG72" s="24">
        <f t="shared" ref="AG72:AG135" si="40">AC72/AE72</f>
        <v>10.456888180974406</v>
      </c>
      <c r="AH72" s="24">
        <f t="shared" si="35"/>
        <v>3.3863816851145385</v>
      </c>
      <c r="AI72" s="24">
        <f t="shared" ref="AI72:AI135" si="41">-LOG(Z72,10)</f>
        <v>0.67822167070379269</v>
      </c>
    </row>
    <row r="73" spans="1:35" x14ac:dyDescent="0.2">
      <c r="A73" t="s">
        <v>761</v>
      </c>
      <c r="B73" t="s">
        <v>762</v>
      </c>
      <c r="C73">
        <v>162</v>
      </c>
      <c r="D73" t="s">
        <v>513</v>
      </c>
      <c r="E73">
        <v>3</v>
      </c>
      <c r="F73">
        <v>1</v>
      </c>
      <c r="G73">
        <v>1</v>
      </c>
      <c r="H73">
        <v>3</v>
      </c>
      <c r="I73">
        <v>5</v>
      </c>
      <c r="J73">
        <v>6</v>
      </c>
      <c r="L73" s="24">
        <f t="shared" si="21"/>
        <v>1.8518518518518517E-2</v>
      </c>
      <c r="M73" s="24">
        <f t="shared" si="22"/>
        <v>6.1728395061728392E-3</v>
      </c>
      <c r="N73" s="24">
        <f t="shared" si="23"/>
        <v>6.1728395061728392E-3</v>
      </c>
      <c r="O73" s="24">
        <f t="shared" si="24"/>
        <v>1.8518518518518517E-2</v>
      </c>
      <c r="P73" s="24">
        <f t="shared" si="25"/>
        <v>3.0864197530864196E-2</v>
      </c>
      <c r="Q73" s="24">
        <f t="shared" si="26"/>
        <v>3.7037037037037035E-2</v>
      </c>
      <c r="S73" s="24">
        <f t="shared" si="27"/>
        <v>3.7608689111532327</v>
      </c>
      <c r="T73" s="24">
        <f t="shared" si="28"/>
        <v>0.75425702665846039</v>
      </c>
      <c r="U73" s="24">
        <f t="shared" si="29"/>
        <v>1.122334455667789</v>
      </c>
      <c r="V73" s="24">
        <f t="shared" si="30"/>
        <v>2.7697455157820099</v>
      </c>
      <c r="W73" s="24">
        <f t="shared" si="31"/>
        <v>4.9406431136328148</v>
      </c>
      <c r="X73" s="24">
        <f t="shared" si="32"/>
        <v>3.0815406470619053</v>
      </c>
      <c r="Z73" s="24">
        <f t="shared" si="33"/>
        <v>0.21408016976038974</v>
      </c>
      <c r="AA73" s="24">
        <f t="shared" si="34"/>
        <v>0.66942355952712851</v>
      </c>
      <c r="AC73" s="24">
        <f t="shared" si="36"/>
        <v>1.8801534644931608</v>
      </c>
      <c r="AD73" s="24">
        <f t="shared" si="37"/>
        <v>0.94683860206581916</v>
      </c>
      <c r="AE73" s="24">
        <f t="shared" si="38"/>
        <v>3.5983097588255761</v>
      </c>
      <c r="AF73" s="24">
        <f t="shared" si="39"/>
        <v>0.67767062490458685</v>
      </c>
      <c r="AG73" s="24">
        <f t="shared" si="40"/>
        <v>0.52251017575174219</v>
      </c>
      <c r="AH73" s="24">
        <f t="shared" si="35"/>
        <v>-0.9364689613041286</v>
      </c>
      <c r="AI73" s="24">
        <f t="shared" si="41"/>
        <v>0.66942355952712851</v>
      </c>
    </row>
    <row r="74" spans="1:35" x14ac:dyDescent="0.2">
      <c r="A74" t="s">
        <v>289</v>
      </c>
      <c r="B74" t="s">
        <v>290</v>
      </c>
      <c r="C74">
        <v>255</v>
      </c>
      <c r="D74" t="s">
        <v>291</v>
      </c>
      <c r="E74">
        <v>5</v>
      </c>
      <c r="F74">
        <v>7</v>
      </c>
      <c r="G74">
        <v>7</v>
      </c>
      <c r="H74">
        <v>11</v>
      </c>
      <c r="I74">
        <v>6</v>
      </c>
      <c r="J74">
        <v>21</v>
      </c>
      <c r="L74" s="24">
        <f t="shared" si="21"/>
        <v>1.9607843137254902E-2</v>
      </c>
      <c r="M74" s="24">
        <f t="shared" si="22"/>
        <v>2.7450980392156862E-2</v>
      </c>
      <c r="N74" s="24">
        <f t="shared" si="23"/>
        <v>2.7450980392156862E-2</v>
      </c>
      <c r="O74" s="24">
        <f t="shared" si="24"/>
        <v>4.3137254901960784E-2</v>
      </c>
      <c r="P74" s="24">
        <f t="shared" si="25"/>
        <v>2.3529411764705882E-2</v>
      </c>
      <c r="Q74" s="24">
        <f t="shared" si="26"/>
        <v>8.2352941176470587E-2</v>
      </c>
      <c r="S74" s="24">
        <f t="shared" si="27"/>
        <v>3.9820964941622465</v>
      </c>
      <c r="T74" s="24">
        <f t="shared" si="28"/>
        <v>3.3542253656105649</v>
      </c>
      <c r="U74" s="24">
        <f t="shared" si="29"/>
        <v>4.9910873440285206</v>
      </c>
      <c r="V74" s="24">
        <f t="shared" si="30"/>
        <v>6.4518777897039756</v>
      </c>
      <c r="W74" s="24">
        <f t="shared" si="31"/>
        <v>3.766513808981252</v>
      </c>
      <c r="X74" s="24">
        <f t="shared" si="32"/>
        <v>6.8518962622905892</v>
      </c>
      <c r="Z74" s="24">
        <f t="shared" si="33"/>
        <v>0.21696421246687728</v>
      </c>
      <c r="AA74" s="24">
        <f t="shared" si="34"/>
        <v>0.66361189569024281</v>
      </c>
      <c r="AC74" s="24">
        <f t="shared" si="36"/>
        <v>4.1101364012671109</v>
      </c>
      <c r="AD74" s="24">
        <f t="shared" si="37"/>
        <v>0.47677165659446769</v>
      </c>
      <c r="AE74" s="24">
        <f t="shared" si="38"/>
        <v>5.6910959536586061</v>
      </c>
      <c r="AF74" s="24">
        <f t="shared" si="39"/>
        <v>0.9686984214387484</v>
      </c>
      <c r="AG74" s="24">
        <f t="shared" si="40"/>
        <v>0.7222047273029808</v>
      </c>
      <c r="AH74" s="24">
        <f t="shared" si="35"/>
        <v>-0.46952023118590192</v>
      </c>
      <c r="AI74" s="24">
        <f t="shared" si="41"/>
        <v>0.66361189569024281</v>
      </c>
    </row>
    <row r="75" spans="1:35" x14ac:dyDescent="0.2">
      <c r="A75" t="s">
        <v>727</v>
      </c>
      <c r="B75" t="s">
        <v>728</v>
      </c>
      <c r="C75">
        <v>149</v>
      </c>
      <c r="D75" t="s">
        <v>492</v>
      </c>
      <c r="E75">
        <v>3</v>
      </c>
      <c r="F75">
        <v>3</v>
      </c>
      <c r="G75">
        <v>0</v>
      </c>
      <c r="H75">
        <v>3</v>
      </c>
      <c r="I75">
        <v>4</v>
      </c>
      <c r="J75">
        <v>9</v>
      </c>
      <c r="L75" s="24">
        <f t="shared" si="21"/>
        <v>2.0134228187919462E-2</v>
      </c>
      <c r="M75" s="24">
        <f t="shared" si="22"/>
        <v>2.0134228187919462E-2</v>
      </c>
      <c r="N75" s="24">
        <f t="shared" si="23"/>
        <v>0</v>
      </c>
      <c r="O75" s="24">
        <f t="shared" si="24"/>
        <v>2.0134228187919462E-2</v>
      </c>
      <c r="P75" s="24">
        <f t="shared" si="25"/>
        <v>2.6845637583892617E-2</v>
      </c>
      <c r="Q75" s="24">
        <f t="shared" si="26"/>
        <v>6.0402684563758392E-2</v>
      </c>
      <c r="S75" s="24">
        <f t="shared" si="27"/>
        <v>4.088998413468615</v>
      </c>
      <c r="T75" s="24">
        <f t="shared" si="28"/>
        <v>2.4601940601074612</v>
      </c>
      <c r="U75" s="24">
        <f t="shared" si="29"/>
        <v>0</v>
      </c>
      <c r="V75" s="24">
        <f t="shared" si="30"/>
        <v>3.0114011648099703</v>
      </c>
      <c r="W75" s="24">
        <f t="shared" si="31"/>
        <v>4.2973647485021003</v>
      </c>
      <c r="X75" s="24">
        <f t="shared" si="32"/>
        <v>5.0255998472217644</v>
      </c>
      <c r="Z75" s="24">
        <f t="shared" si="33"/>
        <v>0.21965053437600218</v>
      </c>
      <c r="AA75" s="24">
        <f t="shared" si="34"/>
        <v>0.6582677358256277</v>
      </c>
      <c r="AC75" s="24">
        <f t="shared" si="36"/>
        <v>2.1840641578586917</v>
      </c>
      <c r="AD75" s="24">
        <f t="shared" si="37"/>
        <v>1.1884973346453807</v>
      </c>
      <c r="AE75" s="24">
        <f t="shared" si="38"/>
        <v>4.1124552535112784</v>
      </c>
      <c r="AF75" s="24">
        <f t="shared" si="39"/>
        <v>0.5888324148411993</v>
      </c>
      <c r="AG75" s="24">
        <f t="shared" si="40"/>
        <v>0.53108520901082235</v>
      </c>
      <c r="AH75" s="24">
        <f t="shared" si="35"/>
        <v>-0.91298474467688984</v>
      </c>
      <c r="AI75" s="24">
        <f t="shared" si="41"/>
        <v>0.6582677358256277</v>
      </c>
    </row>
    <row r="76" spans="1:35" x14ac:dyDescent="0.2">
      <c r="A76" t="s">
        <v>322</v>
      </c>
      <c r="B76" t="s">
        <v>323</v>
      </c>
      <c r="C76">
        <v>284</v>
      </c>
      <c r="D76" t="s">
        <v>324</v>
      </c>
      <c r="E76">
        <v>8</v>
      </c>
      <c r="F76">
        <v>3</v>
      </c>
      <c r="G76">
        <v>13</v>
      </c>
      <c r="H76">
        <v>2</v>
      </c>
      <c r="I76">
        <v>6</v>
      </c>
      <c r="J76">
        <v>5</v>
      </c>
      <c r="L76" s="24">
        <f t="shared" si="21"/>
        <v>2.8169014084507043E-2</v>
      </c>
      <c r="M76" s="24">
        <f t="shared" si="22"/>
        <v>1.0563380281690141E-2</v>
      </c>
      <c r="N76" s="24">
        <f t="shared" si="23"/>
        <v>4.5774647887323945E-2</v>
      </c>
      <c r="O76" s="24">
        <f t="shared" si="24"/>
        <v>7.0422535211267607E-3</v>
      </c>
      <c r="P76" s="24">
        <f t="shared" si="25"/>
        <v>2.1126760563380281E-2</v>
      </c>
      <c r="Q76" s="24">
        <f t="shared" si="26"/>
        <v>1.7605633802816902E-2</v>
      </c>
      <c r="S76" s="24">
        <f t="shared" si="27"/>
        <v>5.7207583437260441</v>
      </c>
      <c r="T76" s="24">
        <f t="shared" si="28"/>
        <v>1.2907356160422949</v>
      </c>
      <c r="U76" s="24">
        <f t="shared" si="29"/>
        <v>8.3226632522407176</v>
      </c>
      <c r="V76" s="24">
        <f t="shared" si="30"/>
        <v>1.0532835060016095</v>
      </c>
      <c r="W76" s="24">
        <f t="shared" si="31"/>
        <v>3.3819050045430257</v>
      </c>
      <c r="X76" s="24">
        <f t="shared" si="32"/>
        <v>1.4648168568780184</v>
      </c>
      <c r="Z76" s="24">
        <f t="shared" si="33"/>
        <v>0.22165734441926949</v>
      </c>
      <c r="AA76" s="24">
        <f t="shared" si="34"/>
        <v>0.65431787416424969</v>
      </c>
      <c r="AC76" s="24">
        <f t="shared" si="36"/>
        <v>5.1123857373363526</v>
      </c>
      <c r="AD76" s="24">
        <f t="shared" si="37"/>
        <v>2.0526814008548597</v>
      </c>
      <c r="AE76" s="24">
        <f t="shared" si="38"/>
        <v>1.967668455807551</v>
      </c>
      <c r="AF76" s="24">
        <f t="shared" si="39"/>
        <v>0.71752137979259645</v>
      </c>
      <c r="AG76" s="24">
        <f t="shared" si="40"/>
        <v>2.5981946919193648</v>
      </c>
      <c r="AH76" s="24">
        <f t="shared" si="35"/>
        <v>1.3775095410793277</v>
      </c>
      <c r="AI76" s="24">
        <f t="shared" si="41"/>
        <v>0.65431787416424969</v>
      </c>
    </row>
    <row r="77" spans="1:35" x14ac:dyDescent="0.2">
      <c r="A77" t="s">
        <v>742</v>
      </c>
      <c r="B77" t="s">
        <v>743</v>
      </c>
      <c r="C77">
        <v>310</v>
      </c>
      <c r="D77" t="s">
        <v>313</v>
      </c>
      <c r="E77">
        <v>1</v>
      </c>
      <c r="F77">
        <v>3</v>
      </c>
      <c r="G77">
        <v>2</v>
      </c>
      <c r="H77">
        <v>3</v>
      </c>
      <c r="I77">
        <v>5</v>
      </c>
      <c r="J77">
        <v>4</v>
      </c>
      <c r="L77" s="24">
        <f t="shared" si="21"/>
        <v>3.2258064516129032E-3</v>
      </c>
      <c r="M77" s="24">
        <f t="shared" si="22"/>
        <v>9.6774193548387101E-3</v>
      </c>
      <c r="N77" s="24">
        <f t="shared" si="23"/>
        <v>6.4516129032258064E-3</v>
      </c>
      <c r="O77" s="24">
        <f t="shared" si="24"/>
        <v>9.6774193548387101E-3</v>
      </c>
      <c r="P77" s="24">
        <f t="shared" si="25"/>
        <v>1.6129032258064516E-2</v>
      </c>
      <c r="Q77" s="24">
        <f t="shared" si="26"/>
        <v>1.2903225806451613E-2</v>
      </c>
      <c r="S77" s="24">
        <f t="shared" si="27"/>
        <v>0.65511910065249856</v>
      </c>
      <c r="T77" s="24">
        <f t="shared" si="28"/>
        <v>1.1824803708258445</v>
      </c>
      <c r="U77" s="24">
        <f t="shared" si="29"/>
        <v>1.1730205278592374</v>
      </c>
      <c r="V77" s="24">
        <f t="shared" si="30"/>
        <v>1.4474153985699536</v>
      </c>
      <c r="W77" s="24">
        <f t="shared" si="31"/>
        <v>2.5818844658339231</v>
      </c>
      <c r="X77" s="24">
        <f t="shared" si="32"/>
        <v>1.0735689996215669</v>
      </c>
      <c r="Z77" s="24">
        <f t="shared" si="33"/>
        <v>0.22445931427207319</v>
      </c>
      <c r="AA77" s="24">
        <f t="shared" si="34"/>
        <v>0.64886236819490251</v>
      </c>
      <c r="AC77" s="24">
        <f t="shared" si="36"/>
        <v>1.0045399997791933</v>
      </c>
      <c r="AD77" s="24">
        <f t="shared" si="37"/>
        <v>0.17423185163112301</v>
      </c>
      <c r="AE77" s="24">
        <f t="shared" si="38"/>
        <v>1.7019562880084809</v>
      </c>
      <c r="AF77" s="24">
        <f t="shared" si="39"/>
        <v>0.45349241940257756</v>
      </c>
      <c r="AG77" s="24">
        <f t="shared" si="40"/>
        <v>0.59022667436109122</v>
      </c>
      <c r="AH77" s="24">
        <f t="shared" si="35"/>
        <v>-0.76065897232336632</v>
      </c>
      <c r="AI77" s="24">
        <f t="shared" si="41"/>
        <v>0.64886236819490251</v>
      </c>
    </row>
    <row r="78" spans="1:35" x14ac:dyDescent="0.2">
      <c r="A78" t="s">
        <v>88</v>
      </c>
      <c r="B78" t="s">
        <v>89</v>
      </c>
      <c r="C78">
        <v>4691</v>
      </c>
      <c r="D78" t="s">
        <v>90</v>
      </c>
      <c r="E78">
        <v>17</v>
      </c>
      <c r="F78">
        <v>10</v>
      </c>
      <c r="G78">
        <v>8</v>
      </c>
      <c r="H78">
        <v>16</v>
      </c>
      <c r="I78">
        <v>21</v>
      </c>
      <c r="J78">
        <v>79</v>
      </c>
      <c r="L78" s="24">
        <f t="shared" si="21"/>
        <v>3.6239607759539546E-3</v>
      </c>
      <c r="M78" s="24">
        <f t="shared" si="22"/>
        <v>2.1317416329140909E-3</v>
      </c>
      <c r="N78" s="24">
        <f t="shared" si="23"/>
        <v>1.7053933063312726E-3</v>
      </c>
      <c r="O78" s="24">
        <f t="shared" si="24"/>
        <v>3.4107866126625451E-3</v>
      </c>
      <c r="P78" s="24">
        <f t="shared" si="25"/>
        <v>4.4766574291195908E-3</v>
      </c>
      <c r="Q78" s="24">
        <f t="shared" si="26"/>
        <v>1.6840758900021319E-2</v>
      </c>
      <c r="S78" s="24">
        <f t="shared" si="27"/>
        <v>0.7359790365462946</v>
      </c>
      <c r="T78" s="24">
        <f t="shared" si="28"/>
        <v>0.26047673911462499</v>
      </c>
      <c r="U78" s="24">
        <f t="shared" si="29"/>
        <v>0.31007151024204954</v>
      </c>
      <c r="V78" s="24">
        <f t="shared" si="30"/>
        <v>0.51013858998841533</v>
      </c>
      <c r="W78" s="24">
        <f t="shared" si="31"/>
        <v>0.71660916105644168</v>
      </c>
      <c r="X78" s="24">
        <f t="shared" si="32"/>
        <v>1.401178043100201</v>
      </c>
      <c r="Z78" s="24">
        <f t="shared" si="33"/>
        <v>0.22677163960214936</v>
      </c>
      <c r="AA78" s="24">
        <f t="shared" si="34"/>
        <v>0.64441125989568926</v>
      </c>
      <c r="AC78" s="24">
        <f t="shared" si="36"/>
        <v>0.43650909530098969</v>
      </c>
      <c r="AD78" s="24">
        <f t="shared" si="37"/>
        <v>0.15091559398635515</v>
      </c>
      <c r="AE78" s="24">
        <f t="shared" si="38"/>
        <v>0.8769752647150193</v>
      </c>
      <c r="AF78" s="24">
        <f t="shared" si="39"/>
        <v>0.26928051854087343</v>
      </c>
      <c r="AG78" s="24">
        <f t="shared" si="40"/>
        <v>0.49774390779748745</v>
      </c>
      <c r="AH78" s="24">
        <f t="shared" si="35"/>
        <v>-1.0065244368906372</v>
      </c>
      <c r="AI78" s="24">
        <f t="shared" si="41"/>
        <v>0.64441125989568926</v>
      </c>
    </row>
    <row r="79" spans="1:35" x14ac:dyDescent="0.2">
      <c r="A79" t="s">
        <v>560</v>
      </c>
      <c r="B79" t="s">
        <v>561</v>
      </c>
      <c r="C79">
        <v>733</v>
      </c>
      <c r="D79" t="s">
        <v>212</v>
      </c>
      <c r="E79">
        <v>1</v>
      </c>
      <c r="F79">
        <v>2</v>
      </c>
      <c r="G79">
        <v>3</v>
      </c>
      <c r="H79">
        <v>4</v>
      </c>
      <c r="I79">
        <v>5</v>
      </c>
      <c r="J79">
        <v>4</v>
      </c>
      <c r="L79" s="24">
        <f t="shared" si="21"/>
        <v>1.364256480218281E-3</v>
      </c>
      <c r="M79" s="24">
        <f t="shared" si="22"/>
        <v>2.7285129604365621E-3</v>
      </c>
      <c r="N79" s="24">
        <f t="shared" si="23"/>
        <v>4.0927694406548429E-3</v>
      </c>
      <c r="O79" s="24">
        <f t="shared" si="24"/>
        <v>5.4570259208731242E-3</v>
      </c>
      <c r="P79" s="24">
        <f t="shared" si="25"/>
        <v>6.8212824010914054E-3</v>
      </c>
      <c r="Q79" s="24">
        <f t="shared" si="26"/>
        <v>5.4570259208731242E-3</v>
      </c>
      <c r="S79" s="24">
        <f t="shared" si="27"/>
        <v>0.27706264829778249</v>
      </c>
      <c r="T79" s="24">
        <f t="shared" si="28"/>
        <v>0.33339601178354866</v>
      </c>
      <c r="U79" s="24">
        <f t="shared" si="29"/>
        <v>0.74413989830088056</v>
      </c>
      <c r="V79" s="24">
        <f t="shared" si="30"/>
        <v>0.81618694598760455</v>
      </c>
      <c r="W79" s="24">
        <f t="shared" si="31"/>
        <v>1.0919293102435419</v>
      </c>
      <c r="X79" s="24">
        <f t="shared" si="32"/>
        <v>0.45403327405550581</v>
      </c>
      <c r="Z79" s="24">
        <f t="shared" si="33"/>
        <v>0.22810420175701018</v>
      </c>
      <c r="AA79" s="24">
        <f t="shared" si="34"/>
        <v>0.64186671479754254</v>
      </c>
      <c r="AC79" s="24">
        <f t="shared" si="36"/>
        <v>0.45253285279407057</v>
      </c>
      <c r="AD79" s="24">
        <f t="shared" si="37"/>
        <v>0.14720453375102857</v>
      </c>
      <c r="AE79" s="24">
        <f t="shared" si="38"/>
        <v>0.78838317676221747</v>
      </c>
      <c r="AF79" s="24">
        <f t="shared" si="39"/>
        <v>0.18470704831100695</v>
      </c>
      <c r="AG79" s="24">
        <f t="shared" si="40"/>
        <v>0.57400115341446212</v>
      </c>
      <c r="AH79" s="24">
        <f t="shared" si="35"/>
        <v>-0.8008744589904887</v>
      </c>
      <c r="AI79" s="24">
        <f t="shared" si="41"/>
        <v>0.64186671479754254</v>
      </c>
    </row>
    <row r="80" spans="1:35" x14ac:dyDescent="0.2">
      <c r="A80" t="s">
        <v>978</v>
      </c>
      <c r="B80" t="s">
        <v>979</v>
      </c>
      <c r="C80">
        <v>690</v>
      </c>
      <c r="D80" t="s">
        <v>635</v>
      </c>
      <c r="E80">
        <v>0</v>
      </c>
      <c r="F80">
        <v>2</v>
      </c>
      <c r="G80">
        <v>1</v>
      </c>
      <c r="H80">
        <v>2</v>
      </c>
      <c r="I80">
        <v>1</v>
      </c>
      <c r="J80">
        <v>7</v>
      </c>
      <c r="L80" s="24">
        <f t="shared" si="21"/>
        <v>0</v>
      </c>
      <c r="M80" s="24">
        <f t="shared" si="22"/>
        <v>2.8985507246376812E-3</v>
      </c>
      <c r="N80" s="24">
        <f t="shared" si="23"/>
        <v>1.4492753623188406E-3</v>
      </c>
      <c r="O80" s="24">
        <f t="shared" si="24"/>
        <v>2.8985507246376812E-3</v>
      </c>
      <c r="P80" s="24">
        <f t="shared" si="25"/>
        <v>1.4492753623188406E-3</v>
      </c>
      <c r="Q80" s="24">
        <f t="shared" si="26"/>
        <v>1.0144927536231883E-2</v>
      </c>
      <c r="S80" s="24">
        <f t="shared" si="27"/>
        <v>0</v>
      </c>
      <c r="T80" s="24">
        <f t="shared" si="28"/>
        <v>0.35417286469179882</v>
      </c>
      <c r="U80" s="24">
        <f t="shared" si="29"/>
        <v>0.2635046113306983</v>
      </c>
      <c r="V80" s="24">
        <f t="shared" si="30"/>
        <v>0.4335253850789233</v>
      </c>
      <c r="W80" s="24">
        <f t="shared" si="31"/>
        <v>0.23199541577058438</v>
      </c>
      <c r="X80" s="24">
        <f t="shared" si="32"/>
        <v>0.8440741772386956</v>
      </c>
      <c r="Z80" s="24">
        <f t="shared" si="33"/>
        <v>0.22810724991132839</v>
      </c>
      <c r="AA80" s="24">
        <f t="shared" si="34"/>
        <v>0.64186091136321144</v>
      </c>
      <c r="AC80" s="24">
        <f t="shared" si="36"/>
        <v>0.20689249200749904</v>
      </c>
      <c r="AD80" s="24">
        <f t="shared" si="37"/>
        <v>0.10622142241670106</v>
      </c>
      <c r="AE80" s="24">
        <f t="shared" si="38"/>
        <v>0.50419832602940107</v>
      </c>
      <c r="AF80" s="24">
        <f t="shared" si="39"/>
        <v>0.18009334763357293</v>
      </c>
      <c r="AG80" s="24">
        <f t="shared" si="40"/>
        <v>0.41033950595749225</v>
      </c>
      <c r="AH80" s="24">
        <f t="shared" si="35"/>
        <v>-1.2851100366714496</v>
      </c>
      <c r="AI80" s="24">
        <f t="shared" si="41"/>
        <v>0.64186091136321144</v>
      </c>
    </row>
    <row r="81" spans="1:35" x14ac:dyDescent="0.2">
      <c r="A81" t="s">
        <v>1038</v>
      </c>
      <c r="B81" t="s">
        <v>1039</v>
      </c>
      <c r="C81">
        <v>170</v>
      </c>
      <c r="D81" t="s">
        <v>394</v>
      </c>
      <c r="E81">
        <v>1</v>
      </c>
      <c r="F81">
        <v>1</v>
      </c>
      <c r="G81">
        <v>1</v>
      </c>
      <c r="H81">
        <v>2</v>
      </c>
      <c r="I81">
        <v>1</v>
      </c>
      <c r="J81">
        <v>3</v>
      </c>
      <c r="L81" s="24">
        <f t="shared" si="21"/>
        <v>5.8823529411764705E-3</v>
      </c>
      <c r="M81" s="24">
        <f t="shared" si="22"/>
        <v>5.8823529411764705E-3</v>
      </c>
      <c r="N81" s="24">
        <f t="shared" si="23"/>
        <v>5.8823529411764705E-3</v>
      </c>
      <c r="O81" s="24">
        <f t="shared" si="24"/>
        <v>1.1764705882352941E-2</v>
      </c>
      <c r="P81" s="24">
        <f t="shared" si="25"/>
        <v>5.8823529411764705E-3</v>
      </c>
      <c r="Q81" s="24">
        <f t="shared" si="26"/>
        <v>1.7647058823529412E-2</v>
      </c>
      <c r="S81" s="24">
        <f t="shared" si="27"/>
        <v>1.1946289482486738</v>
      </c>
      <c r="T81" s="24">
        <f t="shared" si="28"/>
        <v>0.71876257834512103</v>
      </c>
      <c r="U81" s="24">
        <f t="shared" si="29"/>
        <v>1.0695187165775399</v>
      </c>
      <c r="V81" s="24">
        <f t="shared" si="30"/>
        <v>1.7596030335556296</v>
      </c>
      <c r="W81" s="24">
        <f t="shared" si="31"/>
        <v>0.941628452245313</v>
      </c>
      <c r="X81" s="24">
        <f t="shared" si="32"/>
        <v>1.4682634847765548</v>
      </c>
      <c r="Z81" s="24">
        <f t="shared" si="33"/>
        <v>0.22861708885314369</v>
      </c>
      <c r="AA81" s="24">
        <f t="shared" si="34"/>
        <v>0.64089130973584718</v>
      </c>
      <c r="AC81" s="24">
        <f t="shared" si="36"/>
        <v>0.99530341439044501</v>
      </c>
      <c r="AD81" s="24">
        <f t="shared" si="37"/>
        <v>0.14242566103482207</v>
      </c>
      <c r="AE81" s="24">
        <f t="shared" si="38"/>
        <v>1.3908316568591659</v>
      </c>
      <c r="AF81" s="24">
        <f t="shared" si="39"/>
        <v>0.23936323000849138</v>
      </c>
      <c r="AG81" s="24">
        <f t="shared" si="40"/>
        <v>0.71561745771453089</v>
      </c>
      <c r="AH81" s="24">
        <f t="shared" si="35"/>
        <v>-0.48273951206578558</v>
      </c>
      <c r="AI81" s="24">
        <f t="shared" si="41"/>
        <v>0.64089130973584718</v>
      </c>
    </row>
    <row r="82" spans="1:35" x14ac:dyDescent="0.2">
      <c r="A82" t="s">
        <v>1286</v>
      </c>
      <c r="B82" t="s">
        <v>1287</v>
      </c>
      <c r="C82">
        <v>168</v>
      </c>
      <c r="D82" t="s">
        <v>513</v>
      </c>
      <c r="E82">
        <v>0</v>
      </c>
      <c r="F82">
        <v>1</v>
      </c>
      <c r="G82">
        <v>0</v>
      </c>
      <c r="H82">
        <v>2</v>
      </c>
      <c r="I82">
        <v>0</v>
      </c>
      <c r="J82">
        <v>3</v>
      </c>
      <c r="L82" s="24">
        <f t="shared" si="21"/>
        <v>0</v>
      </c>
      <c r="M82" s="24">
        <f t="shared" si="22"/>
        <v>5.9523809523809521E-3</v>
      </c>
      <c r="N82" s="24">
        <f t="shared" si="23"/>
        <v>0</v>
      </c>
      <c r="O82" s="24">
        <f t="shared" si="24"/>
        <v>1.1904761904761904E-2</v>
      </c>
      <c r="P82" s="24">
        <f t="shared" si="25"/>
        <v>0</v>
      </c>
      <c r="Q82" s="24">
        <f t="shared" si="26"/>
        <v>1.7857142857142856E-2</v>
      </c>
      <c r="S82" s="24">
        <f t="shared" si="27"/>
        <v>0</v>
      </c>
      <c r="T82" s="24">
        <f t="shared" si="28"/>
        <v>0.72731927570637245</v>
      </c>
      <c r="U82" s="24">
        <f t="shared" si="29"/>
        <v>0</v>
      </c>
      <c r="V82" s="24">
        <f t="shared" si="30"/>
        <v>1.7805506887170062</v>
      </c>
      <c r="W82" s="24">
        <f t="shared" si="31"/>
        <v>0</v>
      </c>
      <c r="X82" s="24">
        <f t="shared" si="32"/>
        <v>1.4857428119762757</v>
      </c>
      <c r="Z82" s="24">
        <f t="shared" si="33"/>
        <v>0.23246855894250515</v>
      </c>
      <c r="AA82" s="24">
        <f t="shared" si="34"/>
        <v>0.63363577654229353</v>
      </c>
      <c r="AC82" s="24">
        <f t="shared" si="36"/>
        <v>0.24343975856879083</v>
      </c>
      <c r="AD82" s="24">
        <f t="shared" si="37"/>
        <v>0.24243975856879085</v>
      </c>
      <c r="AE82" s="24">
        <f t="shared" si="38"/>
        <v>1.0897645002310938</v>
      </c>
      <c r="AF82" s="24">
        <f t="shared" si="39"/>
        <v>0.55099426003353025</v>
      </c>
      <c r="AG82" s="24">
        <f t="shared" si="40"/>
        <v>0.22338749199223076</v>
      </c>
      <c r="AH82" s="24">
        <f t="shared" si="35"/>
        <v>-2.1623796868010006</v>
      </c>
      <c r="AI82" s="24">
        <f t="shared" si="41"/>
        <v>0.63363577654229353</v>
      </c>
    </row>
    <row r="83" spans="1:35" x14ac:dyDescent="0.2">
      <c r="A83" t="s">
        <v>16</v>
      </c>
      <c r="B83" t="s">
        <v>17</v>
      </c>
      <c r="C83">
        <v>2477</v>
      </c>
      <c r="D83" t="s">
        <v>18</v>
      </c>
      <c r="E83">
        <v>73</v>
      </c>
      <c r="F83">
        <v>73</v>
      </c>
      <c r="G83">
        <v>41</v>
      </c>
      <c r="H83">
        <v>101</v>
      </c>
      <c r="I83">
        <v>80</v>
      </c>
      <c r="J83">
        <v>159</v>
      </c>
      <c r="L83" s="24">
        <f t="shared" si="21"/>
        <v>2.9471134436818733E-2</v>
      </c>
      <c r="M83" s="24">
        <f t="shared" si="22"/>
        <v>2.9471134436818733E-2</v>
      </c>
      <c r="N83" s="24">
        <f t="shared" si="23"/>
        <v>1.6552280985062576E-2</v>
      </c>
      <c r="O83" s="24">
        <f t="shared" si="24"/>
        <v>4.0775131207105367E-2</v>
      </c>
      <c r="P83" s="24">
        <f t="shared" si="25"/>
        <v>3.2297133629390393E-2</v>
      </c>
      <c r="Q83" s="24">
        <f t="shared" si="26"/>
        <v>6.4190553088413399E-2</v>
      </c>
      <c r="S83" s="24">
        <f t="shared" si="27"/>
        <v>5.9852019571118467</v>
      </c>
      <c r="T83" s="24">
        <f t="shared" si="28"/>
        <v>3.6010672576757985</v>
      </c>
      <c r="U83" s="24">
        <f t="shared" si="29"/>
        <v>3.0095056336477413</v>
      </c>
      <c r="V83" s="24">
        <f t="shared" si="30"/>
        <v>6.0985837880803722</v>
      </c>
      <c r="W83" s="24">
        <f t="shared" si="31"/>
        <v>5.1700229917384979</v>
      </c>
      <c r="X83" s="24">
        <f t="shared" si="32"/>
        <v>5.3407565594819362</v>
      </c>
      <c r="Z83" s="24">
        <f t="shared" si="33"/>
        <v>0.23311889303749228</v>
      </c>
      <c r="AA83" s="24">
        <f t="shared" si="34"/>
        <v>0.63242252781177455</v>
      </c>
      <c r="AC83" s="24">
        <f t="shared" si="36"/>
        <v>4.1995916161451294</v>
      </c>
      <c r="AD83" s="24">
        <f t="shared" si="37"/>
        <v>0.90948129385061893</v>
      </c>
      <c r="AE83" s="24">
        <f t="shared" si="38"/>
        <v>5.5374544464336024</v>
      </c>
      <c r="AF83" s="24">
        <f t="shared" si="39"/>
        <v>0.28535331044383921</v>
      </c>
      <c r="AG83" s="24">
        <f t="shared" si="40"/>
        <v>0.75839750137355555</v>
      </c>
      <c r="AH83" s="24">
        <f t="shared" si="35"/>
        <v>-0.39897388376553444</v>
      </c>
      <c r="AI83" s="24">
        <f t="shared" si="41"/>
        <v>0.63242252781177455</v>
      </c>
    </row>
    <row r="84" spans="1:35" x14ac:dyDescent="0.2">
      <c r="A84" t="s">
        <v>1042</v>
      </c>
      <c r="B84" t="s">
        <v>1043</v>
      </c>
      <c r="C84">
        <v>430</v>
      </c>
      <c r="D84" t="s">
        <v>136</v>
      </c>
      <c r="E84">
        <v>2</v>
      </c>
      <c r="F84">
        <v>0</v>
      </c>
      <c r="G84">
        <v>1</v>
      </c>
      <c r="H84">
        <v>3</v>
      </c>
      <c r="I84">
        <v>2</v>
      </c>
      <c r="J84">
        <v>4</v>
      </c>
      <c r="L84" s="24">
        <f t="shared" si="21"/>
        <v>4.6511627906976744E-3</v>
      </c>
      <c r="M84" s="24">
        <f t="shared" si="22"/>
        <v>0</v>
      </c>
      <c r="N84" s="24">
        <f t="shared" si="23"/>
        <v>2.3255813953488372E-3</v>
      </c>
      <c r="O84" s="24">
        <f t="shared" si="24"/>
        <v>6.9767441860465115E-3</v>
      </c>
      <c r="P84" s="24">
        <f t="shared" si="25"/>
        <v>4.6511627906976744E-3</v>
      </c>
      <c r="Q84" s="24">
        <f t="shared" si="26"/>
        <v>9.3023255813953487E-3</v>
      </c>
      <c r="S84" s="24">
        <f t="shared" si="27"/>
        <v>0.9445903311733701</v>
      </c>
      <c r="T84" s="24">
        <f t="shared" si="28"/>
        <v>0</v>
      </c>
      <c r="U84" s="24">
        <f t="shared" si="29"/>
        <v>0.42283298097251587</v>
      </c>
      <c r="V84" s="24">
        <f t="shared" si="30"/>
        <v>1.043485519899269</v>
      </c>
      <c r="W84" s="24">
        <f t="shared" si="31"/>
        <v>0.74454342735675916</v>
      </c>
      <c r="X84" s="24">
        <f t="shared" si="32"/>
        <v>0.77396834856438546</v>
      </c>
      <c r="Z84" s="24">
        <f t="shared" si="33"/>
        <v>0.24067763907521214</v>
      </c>
      <c r="AA84" s="24">
        <f t="shared" si="34"/>
        <v>0.61856425736667286</v>
      </c>
      <c r="AC84" s="24">
        <f t="shared" si="36"/>
        <v>0.45680777071529538</v>
      </c>
      <c r="AD84" s="24">
        <f t="shared" si="37"/>
        <v>0.27317773579697746</v>
      </c>
      <c r="AE84" s="24">
        <f t="shared" si="38"/>
        <v>0.85499909860680445</v>
      </c>
      <c r="AF84" s="24">
        <f t="shared" si="39"/>
        <v>9.5123226024085974E-2</v>
      </c>
      <c r="AG84" s="24">
        <f t="shared" si="40"/>
        <v>0.53427865767303151</v>
      </c>
      <c r="AH84" s="24">
        <f t="shared" si="35"/>
        <v>-0.90433570655738604</v>
      </c>
      <c r="AI84" s="24">
        <f t="shared" si="41"/>
        <v>0.61856425736667286</v>
      </c>
    </row>
    <row r="85" spans="1:35" x14ac:dyDescent="0.2">
      <c r="A85" t="s">
        <v>763</v>
      </c>
      <c r="B85" t="s">
        <v>764</v>
      </c>
      <c r="C85">
        <v>418</v>
      </c>
      <c r="D85" t="s">
        <v>136</v>
      </c>
      <c r="E85">
        <v>0</v>
      </c>
      <c r="F85">
        <v>1</v>
      </c>
      <c r="G85">
        <v>1</v>
      </c>
      <c r="H85">
        <v>1</v>
      </c>
      <c r="I85">
        <v>1</v>
      </c>
      <c r="J85">
        <v>5</v>
      </c>
      <c r="L85" s="24">
        <f t="shared" si="21"/>
        <v>0</v>
      </c>
      <c r="M85" s="24">
        <f t="shared" si="22"/>
        <v>2.3923444976076554E-3</v>
      </c>
      <c r="N85" s="24">
        <f t="shared" si="23"/>
        <v>2.3923444976076554E-3</v>
      </c>
      <c r="O85" s="24">
        <f t="shared" si="24"/>
        <v>2.3923444976076554E-3</v>
      </c>
      <c r="P85" s="24">
        <f t="shared" si="25"/>
        <v>2.3923444976076554E-3</v>
      </c>
      <c r="Q85" s="24">
        <f t="shared" si="26"/>
        <v>1.1961722488038277E-2</v>
      </c>
      <c r="S85" s="24">
        <f t="shared" si="27"/>
        <v>0</v>
      </c>
      <c r="T85" s="24">
        <f t="shared" si="28"/>
        <v>0.29231970889634112</v>
      </c>
      <c r="U85" s="24">
        <f t="shared" si="29"/>
        <v>0.43497172683775553</v>
      </c>
      <c r="V85" s="24">
        <f t="shared" si="30"/>
        <v>0.35781401400054674</v>
      </c>
      <c r="W85" s="24">
        <f t="shared" si="31"/>
        <v>0.38295893990838092</v>
      </c>
      <c r="X85" s="24">
        <f t="shared" si="32"/>
        <v>0.99523441950563929</v>
      </c>
      <c r="Z85" s="24">
        <f t="shared" si="33"/>
        <v>0.24120325302628148</v>
      </c>
      <c r="AA85" s="24">
        <f t="shared" si="34"/>
        <v>0.61761683931034095</v>
      </c>
      <c r="AC85" s="24">
        <f t="shared" si="36"/>
        <v>0.24343047857803224</v>
      </c>
      <c r="AD85" s="24">
        <f t="shared" si="37"/>
        <v>0.12801927232955942</v>
      </c>
      <c r="AE85" s="24">
        <f t="shared" si="38"/>
        <v>0.5796691244715223</v>
      </c>
      <c r="AF85" s="24">
        <f t="shared" si="39"/>
        <v>0.20840909336756666</v>
      </c>
      <c r="AG85" s="24">
        <f t="shared" si="40"/>
        <v>0.4199472911377935</v>
      </c>
      <c r="AH85" s="24">
        <f t="shared" si="35"/>
        <v>-1.2517198326771526</v>
      </c>
      <c r="AI85" s="24">
        <f t="shared" si="41"/>
        <v>0.61761683931034095</v>
      </c>
    </row>
    <row r="86" spans="1:35" x14ac:dyDescent="0.2">
      <c r="A86" t="s">
        <v>139</v>
      </c>
      <c r="B86" t="s">
        <v>140</v>
      </c>
      <c r="C86">
        <v>815</v>
      </c>
      <c r="D86" t="s">
        <v>141</v>
      </c>
      <c r="E86">
        <v>14</v>
      </c>
      <c r="F86">
        <v>4</v>
      </c>
      <c r="G86">
        <v>18</v>
      </c>
      <c r="H86">
        <v>23</v>
      </c>
      <c r="I86">
        <v>21</v>
      </c>
      <c r="J86">
        <v>40</v>
      </c>
      <c r="L86" s="24">
        <f t="shared" si="21"/>
        <v>1.7177914110429449E-2</v>
      </c>
      <c r="M86" s="24">
        <f t="shared" si="22"/>
        <v>4.9079754601226997E-3</v>
      </c>
      <c r="N86" s="24">
        <f t="shared" si="23"/>
        <v>2.2085889570552148E-2</v>
      </c>
      <c r="O86" s="24">
        <f t="shared" si="24"/>
        <v>2.8220858895705522E-2</v>
      </c>
      <c r="P86" s="24">
        <f t="shared" si="25"/>
        <v>2.5766871165644172E-2</v>
      </c>
      <c r="Q86" s="24">
        <f t="shared" si="26"/>
        <v>4.9079754601226995E-2</v>
      </c>
      <c r="S86" s="24">
        <f t="shared" si="27"/>
        <v>3.4886096893642256</v>
      </c>
      <c r="T86" s="24">
        <f t="shared" si="28"/>
        <v>0.59970374634930346</v>
      </c>
      <c r="U86" s="24">
        <f t="shared" si="29"/>
        <v>4.0156162855549358</v>
      </c>
      <c r="V86" s="24">
        <f t="shared" si="30"/>
        <v>4.2208882584064495</v>
      </c>
      <c r="W86" s="24">
        <f t="shared" si="31"/>
        <v>4.1246792325346844</v>
      </c>
      <c r="X86" s="24">
        <f t="shared" si="32"/>
        <v>4.0835139862906225</v>
      </c>
      <c r="Z86" s="24">
        <f t="shared" si="33"/>
        <v>0.24634609354534473</v>
      </c>
      <c r="AA86" s="24">
        <f t="shared" si="34"/>
        <v>0.60845432019707746</v>
      </c>
      <c r="AC86" s="24">
        <f t="shared" si="36"/>
        <v>2.702309907089488</v>
      </c>
      <c r="AD86" s="24">
        <f t="shared" si="37"/>
        <v>1.0617588127336886</v>
      </c>
      <c r="AE86" s="24">
        <f t="shared" si="38"/>
        <v>4.1440271590772522</v>
      </c>
      <c r="AF86" s="24">
        <f t="shared" si="39"/>
        <v>4.0703838746678933E-2</v>
      </c>
      <c r="AG86" s="24">
        <f t="shared" si="40"/>
        <v>0.65209753781903534</v>
      </c>
      <c r="AH86" s="24">
        <f t="shared" si="35"/>
        <v>-0.61684032245039</v>
      </c>
      <c r="AI86" s="24">
        <f t="shared" si="41"/>
        <v>0.60845432019707746</v>
      </c>
    </row>
    <row r="87" spans="1:35" x14ac:dyDescent="0.2">
      <c r="A87" t="s">
        <v>713</v>
      </c>
      <c r="B87" t="s">
        <v>714</v>
      </c>
      <c r="C87">
        <v>1135</v>
      </c>
      <c r="D87" t="s">
        <v>567</v>
      </c>
      <c r="E87">
        <v>2</v>
      </c>
      <c r="F87">
        <v>0</v>
      </c>
      <c r="G87">
        <v>2</v>
      </c>
      <c r="H87">
        <v>2</v>
      </c>
      <c r="I87">
        <v>3</v>
      </c>
      <c r="J87">
        <v>8</v>
      </c>
      <c r="L87" s="24">
        <f t="shared" si="21"/>
        <v>1.762114537444934E-3</v>
      </c>
      <c r="M87" s="24">
        <f t="shared" si="22"/>
        <v>0</v>
      </c>
      <c r="N87" s="24">
        <f t="shared" si="23"/>
        <v>1.762114537444934E-3</v>
      </c>
      <c r="O87" s="24">
        <f t="shared" si="24"/>
        <v>1.762114537444934E-3</v>
      </c>
      <c r="P87" s="24">
        <f t="shared" si="25"/>
        <v>2.6431718061674008E-3</v>
      </c>
      <c r="Q87" s="24">
        <f t="shared" si="26"/>
        <v>7.048458149779736E-3</v>
      </c>
      <c r="S87" s="24">
        <f t="shared" si="27"/>
        <v>0.35786241621546183</v>
      </c>
      <c r="T87" s="24">
        <f t="shared" si="28"/>
        <v>0</v>
      </c>
      <c r="U87" s="24">
        <f t="shared" si="29"/>
        <v>0.32038446135362436</v>
      </c>
      <c r="V87" s="24">
        <f t="shared" si="30"/>
        <v>0.26355287727264942</v>
      </c>
      <c r="W87" s="24">
        <f t="shared" si="31"/>
        <v>0.42311058206617591</v>
      </c>
      <c r="X87" s="24">
        <f t="shared" si="32"/>
        <v>0.58644297776684717</v>
      </c>
      <c r="Z87" s="24">
        <f t="shared" si="33"/>
        <v>0.2484473693824526</v>
      </c>
      <c r="AA87" s="24">
        <f t="shared" si="34"/>
        <v>0.60476559730336732</v>
      </c>
      <c r="AC87" s="24">
        <f t="shared" si="36"/>
        <v>0.22708229252302872</v>
      </c>
      <c r="AD87" s="24">
        <f t="shared" si="37"/>
        <v>0.11355769681753226</v>
      </c>
      <c r="AE87" s="24">
        <f t="shared" si="38"/>
        <v>0.42536881236855745</v>
      </c>
      <c r="AF87" s="24">
        <f t="shared" si="39"/>
        <v>9.3212466274471925E-2</v>
      </c>
      <c r="AG87" s="24">
        <f t="shared" si="40"/>
        <v>0.53384800653009579</v>
      </c>
      <c r="AH87" s="24">
        <f t="shared" si="35"/>
        <v>-0.90549904855184049</v>
      </c>
      <c r="AI87" s="24">
        <f t="shared" si="41"/>
        <v>0.60476559730336732</v>
      </c>
    </row>
    <row r="88" spans="1:35" x14ac:dyDescent="0.2">
      <c r="A88" t="s">
        <v>579</v>
      </c>
      <c r="B88" t="s">
        <v>580</v>
      </c>
      <c r="C88">
        <v>346</v>
      </c>
      <c r="D88" t="s">
        <v>581</v>
      </c>
      <c r="E88">
        <v>2</v>
      </c>
      <c r="F88">
        <v>5</v>
      </c>
      <c r="G88">
        <v>2</v>
      </c>
      <c r="H88">
        <v>3</v>
      </c>
      <c r="I88">
        <v>7</v>
      </c>
      <c r="J88">
        <v>8</v>
      </c>
      <c r="L88" s="24">
        <f t="shared" si="21"/>
        <v>5.7803468208092483E-3</v>
      </c>
      <c r="M88" s="24">
        <f t="shared" si="22"/>
        <v>1.4450867052023121E-2</v>
      </c>
      <c r="N88" s="24">
        <f t="shared" si="23"/>
        <v>5.7803468208092483E-3</v>
      </c>
      <c r="O88" s="24">
        <f t="shared" si="24"/>
        <v>8.670520231213872E-3</v>
      </c>
      <c r="P88" s="24">
        <f t="shared" si="25"/>
        <v>2.023121387283237E-2</v>
      </c>
      <c r="Q88" s="24">
        <f t="shared" si="26"/>
        <v>2.3121387283236993E-2</v>
      </c>
      <c r="S88" s="24">
        <f t="shared" si="27"/>
        <v>1.173912839319506</v>
      </c>
      <c r="T88" s="24">
        <f t="shared" si="28"/>
        <v>1.7657462184778985</v>
      </c>
      <c r="U88" s="24">
        <f t="shared" si="29"/>
        <v>1.0509721492380451</v>
      </c>
      <c r="V88" s="24">
        <f t="shared" si="30"/>
        <v>1.2968172646146983</v>
      </c>
      <c r="W88" s="24">
        <f t="shared" si="31"/>
        <v>3.2385487230402386</v>
      </c>
      <c r="X88" s="24">
        <f t="shared" si="32"/>
        <v>1.9237363577033857</v>
      </c>
      <c r="Z88" s="24">
        <f t="shared" si="33"/>
        <v>0.25075590638835787</v>
      </c>
      <c r="AA88" s="24">
        <f t="shared" si="34"/>
        <v>0.60074882866981016</v>
      </c>
      <c r="AC88" s="24">
        <f t="shared" si="36"/>
        <v>1.3312104023451499</v>
      </c>
      <c r="AD88" s="24">
        <f t="shared" si="37"/>
        <v>0.22064087613906377</v>
      </c>
      <c r="AE88" s="24">
        <f t="shared" si="38"/>
        <v>2.1540341151194409</v>
      </c>
      <c r="AF88" s="24">
        <f t="shared" si="39"/>
        <v>0.57213441320691583</v>
      </c>
      <c r="AG88" s="24">
        <f t="shared" si="40"/>
        <v>0.61800804035609924</v>
      </c>
      <c r="AH88" s="24">
        <f t="shared" si="35"/>
        <v>-0.69430248700623387</v>
      </c>
      <c r="AI88" s="24">
        <f t="shared" si="41"/>
        <v>0.60074882866981016</v>
      </c>
    </row>
    <row r="89" spans="1:35" x14ac:dyDescent="0.2">
      <c r="A89" t="s">
        <v>588</v>
      </c>
      <c r="B89" t="s">
        <v>589</v>
      </c>
      <c r="C89">
        <v>367</v>
      </c>
      <c r="D89" t="s">
        <v>559</v>
      </c>
      <c r="E89">
        <v>2</v>
      </c>
      <c r="F89">
        <v>4</v>
      </c>
      <c r="G89">
        <v>2</v>
      </c>
      <c r="H89">
        <v>5</v>
      </c>
      <c r="I89">
        <v>2</v>
      </c>
      <c r="J89">
        <v>12</v>
      </c>
      <c r="L89" s="24">
        <f t="shared" si="21"/>
        <v>5.4495912806539508E-3</v>
      </c>
      <c r="M89" s="24">
        <f t="shared" si="22"/>
        <v>1.0899182561307902E-2</v>
      </c>
      <c r="N89" s="24">
        <f t="shared" si="23"/>
        <v>5.4495912806539508E-3</v>
      </c>
      <c r="O89" s="24">
        <f t="shared" si="24"/>
        <v>1.3623978201634877E-2</v>
      </c>
      <c r="P89" s="24">
        <f t="shared" si="25"/>
        <v>5.4495912806539508E-3</v>
      </c>
      <c r="Q89" s="24">
        <f t="shared" si="26"/>
        <v>3.2697547683923703E-2</v>
      </c>
      <c r="S89" s="24">
        <f t="shared" si="27"/>
        <v>1.1067407149987714</v>
      </c>
      <c r="T89" s="24">
        <f t="shared" si="28"/>
        <v>1.3317671751353741</v>
      </c>
      <c r="U89" s="24">
        <f t="shared" si="29"/>
        <v>0.99083477830071831</v>
      </c>
      <c r="V89" s="24">
        <f t="shared" si="30"/>
        <v>2.0376874366788629</v>
      </c>
      <c r="W89" s="24">
        <f t="shared" si="31"/>
        <v>0.87235333450519459</v>
      </c>
      <c r="X89" s="24">
        <f t="shared" si="32"/>
        <v>2.7204882006759048</v>
      </c>
      <c r="Z89" s="24">
        <f t="shared" si="33"/>
        <v>0.25216120748060583</v>
      </c>
      <c r="AA89" s="24">
        <f t="shared" si="34"/>
        <v>0.59832172455495591</v>
      </c>
      <c r="AC89" s="24">
        <f t="shared" si="36"/>
        <v>1.1441142228116212</v>
      </c>
      <c r="AD89" s="24">
        <f t="shared" si="37"/>
        <v>0.1000849620003158</v>
      </c>
      <c r="AE89" s="24">
        <f t="shared" si="38"/>
        <v>1.8778429906199874</v>
      </c>
      <c r="AF89" s="24">
        <f t="shared" si="39"/>
        <v>0.53953801928438383</v>
      </c>
      <c r="AG89" s="24">
        <f t="shared" si="40"/>
        <v>0.60927043875690656</v>
      </c>
      <c r="AH89" s="24">
        <f t="shared" si="35"/>
        <v>-0.71484535107475344</v>
      </c>
      <c r="AI89" s="24">
        <f t="shared" si="41"/>
        <v>0.59832172455495591</v>
      </c>
    </row>
    <row r="90" spans="1:35" x14ac:dyDescent="0.2">
      <c r="A90" t="s">
        <v>349</v>
      </c>
      <c r="B90" t="s">
        <v>350</v>
      </c>
      <c r="C90">
        <v>737</v>
      </c>
      <c r="D90" t="s">
        <v>351</v>
      </c>
      <c r="E90">
        <v>6</v>
      </c>
      <c r="F90">
        <v>16</v>
      </c>
      <c r="G90">
        <v>6</v>
      </c>
      <c r="H90">
        <v>6</v>
      </c>
      <c r="I90">
        <v>6</v>
      </c>
      <c r="J90">
        <v>15</v>
      </c>
      <c r="L90" s="24">
        <f t="shared" si="21"/>
        <v>8.1411126187245584E-3</v>
      </c>
      <c r="M90" s="24">
        <f t="shared" si="22"/>
        <v>2.1709633649932156E-2</v>
      </c>
      <c r="N90" s="24">
        <f t="shared" si="23"/>
        <v>8.1411126187245584E-3</v>
      </c>
      <c r="O90" s="24">
        <f t="shared" si="24"/>
        <v>8.1411126187245584E-3</v>
      </c>
      <c r="P90" s="24">
        <f t="shared" si="25"/>
        <v>8.1411126187245584E-3</v>
      </c>
      <c r="Q90" s="24">
        <f t="shared" si="26"/>
        <v>2.0352781546811399E-2</v>
      </c>
      <c r="S90" s="24">
        <f t="shared" si="27"/>
        <v>1.6533534968977577</v>
      </c>
      <c r="T90" s="24">
        <f t="shared" si="28"/>
        <v>2.6526922837160503</v>
      </c>
      <c r="U90" s="24">
        <f t="shared" si="29"/>
        <v>1.4802022943135562</v>
      </c>
      <c r="V90" s="24">
        <f t="shared" si="30"/>
        <v>1.2176357491361889</v>
      </c>
      <c r="W90" s="24">
        <f t="shared" si="31"/>
        <v>1.303203556703147</v>
      </c>
      <c r="X90" s="24">
        <f t="shared" si="32"/>
        <v>1.6933839376663116</v>
      </c>
      <c r="Z90" s="24">
        <f t="shared" si="33"/>
        <v>0.25394159697553237</v>
      </c>
      <c r="AA90" s="24">
        <f t="shared" si="34"/>
        <v>0.59526615356795576</v>
      </c>
      <c r="AC90" s="24">
        <f t="shared" si="36"/>
        <v>1.929749358309121</v>
      </c>
      <c r="AD90" s="24">
        <f t="shared" si="37"/>
        <v>0.36540632824940983</v>
      </c>
      <c r="AE90" s="24">
        <f t="shared" si="38"/>
        <v>1.4057410811685489</v>
      </c>
      <c r="AF90" s="24">
        <f t="shared" si="39"/>
        <v>0.14642004231928704</v>
      </c>
      <c r="AG90" s="24">
        <f t="shared" si="40"/>
        <v>1.3727630103155128</v>
      </c>
      <c r="AH90" s="24">
        <f t="shared" si="35"/>
        <v>0.45708258444096428</v>
      </c>
      <c r="AI90" s="24">
        <f t="shared" si="41"/>
        <v>0.59526615356795576</v>
      </c>
    </row>
    <row r="91" spans="1:35" x14ac:dyDescent="0.2">
      <c r="A91" t="s">
        <v>417</v>
      </c>
      <c r="B91" t="s">
        <v>418</v>
      </c>
      <c r="C91">
        <v>511</v>
      </c>
      <c r="D91" t="s">
        <v>419</v>
      </c>
      <c r="E91">
        <v>6</v>
      </c>
      <c r="F91">
        <v>6</v>
      </c>
      <c r="G91">
        <v>4</v>
      </c>
      <c r="H91">
        <v>7</v>
      </c>
      <c r="I91">
        <v>7</v>
      </c>
      <c r="J91">
        <v>14</v>
      </c>
      <c r="L91" s="24">
        <f t="shared" si="21"/>
        <v>1.1741682974559686E-2</v>
      </c>
      <c r="M91" s="24">
        <f t="shared" si="22"/>
        <v>1.1741682974559686E-2</v>
      </c>
      <c r="N91" s="24">
        <f t="shared" si="23"/>
        <v>7.8277886497064575E-3</v>
      </c>
      <c r="O91" s="24">
        <f t="shared" si="24"/>
        <v>1.3698630136986301E-2</v>
      </c>
      <c r="P91" s="24">
        <f t="shared" si="25"/>
        <v>1.3698630136986301E-2</v>
      </c>
      <c r="Q91" s="24">
        <f t="shared" si="26"/>
        <v>2.7397260273972601E-2</v>
      </c>
      <c r="S91" s="24">
        <f t="shared" si="27"/>
        <v>2.384582245036492</v>
      </c>
      <c r="T91" s="24">
        <f t="shared" si="28"/>
        <v>1.4347119959139405</v>
      </c>
      <c r="U91" s="24">
        <f t="shared" si="29"/>
        <v>1.4232342999466285</v>
      </c>
      <c r="V91" s="24">
        <f t="shared" si="30"/>
        <v>2.0488528472908016</v>
      </c>
      <c r="W91" s="24">
        <f t="shared" si="31"/>
        <v>2.1928333819411399</v>
      </c>
      <c r="X91" s="24">
        <f t="shared" si="32"/>
        <v>2.2794958211142857</v>
      </c>
      <c r="Z91" s="24">
        <f t="shared" si="33"/>
        <v>0.26063414158346471</v>
      </c>
      <c r="AA91" s="24">
        <f t="shared" si="34"/>
        <v>0.58396869480109803</v>
      </c>
      <c r="AC91" s="24">
        <f t="shared" si="36"/>
        <v>1.7485095136323534</v>
      </c>
      <c r="AD91" s="24">
        <f t="shared" si="37"/>
        <v>0.31855359737424999</v>
      </c>
      <c r="AE91" s="24">
        <f t="shared" si="38"/>
        <v>2.174727350115409</v>
      </c>
      <c r="AF91" s="24">
        <f t="shared" si="39"/>
        <v>6.7262732828388391E-2</v>
      </c>
      <c r="AG91" s="24">
        <f t="shared" si="40"/>
        <v>0.80401320815667443</v>
      </c>
      <c r="AH91" s="24">
        <f t="shared" si="35"/>
        <v>-0.31470889300353894</v>
      </c>
      <c r="AI91" s="24">
        <f t="shared" si="41"/>
        <v>0.58396869480109803</v>
      </c>
    </row>
    <row r="92" spans="1:35" x14ac:dyDescent="0.2">
      <c r="A92" t="s">
        <v>746</v>
      </c>
      <c r="B92" t="s">
        <v>747</v>
      </c>
      <c r="C92">
        <v>284</v>
      </c>
      <c r="D92" t="s">
        <v>324</v>
      </c>
      <c r="E92">
        <v>1</v>
      </c>
      <c r="F92">
        <v>2</v>
      </c>
      <c r="G92">
        <v>0</v>
      </c>
      <c r="H92">
        <v>1</v>
      </c>
      <c r="I92">
        <v>2</v>
      </c>
      <c r="J92">
        <v>10</v>
      </c>
      <c r="L92" s="24">
        <f t="shared" si="21"/>
        <v>3.5211267605633804E-3</v>
      </c>
      <c r="M92" s="24">
        <f t="shared" si="22"/>
        <v>7.0422535211267607E-3</v>
      </c>
      <c r="N92" s="24">
        <f t="shared" si="23"/>
        <v>0</v>
      </c>
      <c r="O92" s="24">
        <f t="shared" si="24"/>
        <v>3.5211267605633804E-3</v>
      </c>
      <c r="P92" s="24">
        <f t="shared" si="25"/>
        <v>7.0422535211267607E-3</v>
      </c>
      <c r="Q92" s="24">
        <f t="shared" si="26"/>
        <v>3.5211267605633804E-2</v>
      </c>
      <c r="S92" s="24">
        <f t="shared" si="27"/>
        <v>0.71509479296575551</v>
      </c>
      <c r="T92" s="24">
        <f t="shared" si="28"/>
        <v>0.86049041069486332</v>
      </c>
      <c r="U92" s="24">
        <f t="shared" si="29"/>
        <v>0</v>
      </c>
      <c r="V92" s="24">
        <f t="shared" si="30"/>
        <v>0.52664175300080474</v>
      </c>
      <c r="W92" s="24">
        <f t="shared" si="31"/>
        <v>1.1273016681810086</v>
      </c>
      <c r="X92" s="24">
        <f t="shared" si="32"/>
        <v>2.9296337137560369</v>
      </c>
      <c r="Z92" s="24">
        <f t="shared" si="33"/>
        <v>0.26248392244399077</v>
      </c>
      <c r="AA92" s="24">
        <f t="shared" si="34"/>
        <v>0.58089729266828816</v>
      </c>
      <c r="AC92" s="24">
        <f t="shared" si="36"/>
        <v>0.52619506788687298</v>
      </c>
      <c r="AD92" s="24">
        <f t="shared" si="37"/>
        <v>0.26593067136206133</v>
      </c>
      <c r="AE92" s="24">
        <f t="shared" si="38"/>
        <v>1.5288590449792834</v>
      </c>
      <c r="AF92" s="24">
        <f t="shared" si="39"/>
        <v>0.72201737050761816</v>
      </c>
      <c r="AG92" s="24">
        <f t="shared" si="40"/>
        <v>0.34417500397755968</v>
      </c>
      <c r="AH92" s="24">
        <f t="shared" si="35"/>
        <v>-1.538785770743091</v>
      </c>
      <c r="AI92" s="24">
        <f t="shared" si="41"/>
        <v>0.58089729266828816</v>
      </c>
    </row>
    <row r="93" spans="1:35" x14ac:dyDescent="0.2">
      <c r="A93" t="s">
        <v>940</v>
      </c>
      <c r="B93" t="s">
        <v>941</v>
      </c>
      <c r="C93">
        <v>320</v>
      </c>
      <c r="D93" t="s">
        <v>581</v>
      </c>
      <c r="E93">
        <v>1</v>
      </c>
      <c r="F93">
        <v>2</v>
      </c>
      <c r="G93">
        <v>0</v>
      </c>
      <c r="H93">
        <v>1</v>
      </c>
      <c r="I93">
        <v>2</v>
      </c>
      <c r="J93">
        <v>10</v>
      </c>
      <c r="L93" s="24">
        <f t="shared" si="21"/>
        <v>3.1250000000000002E-3</v>
      </c>
      <c r="M93" s="24">
        <f t="shared" si="22"/>
        <v>6.2500000000000003E-3</v>
      </c>
      <c r="N93" s="24">
        <f t="shared" si="23"/>
        <v>0</v>
      </c>
      <c r="O93" s="24">
        <f t="shared" si="24"/>
        <v>3.1250000000000002E-3</v>
      </c>
      <c r="P93" s="24">
        <f t="shared" si="25"/>
        <v>6.2500000000000003E-3</v>
      </c>
      <c r="Q93" s="24">
        <f t="shared" si="26"/>
        <v>3.125E-2</v>
      </c>
      <c r="S93" s="24">
        <f t="shared" si="27"/>
        <v>0.63464662875710798</v>
      </c>
      <c r="T93" s="24">
        <f t="shared" si="28"/>
        <v>0.7636852394916912</v>
      </c>
      <c r="U93" s="24">
        <f t="shared" si="29"/>
        <v>0</v>
      </c>
      <c r="V93" s="24">
        <f t="shared" si="30"/>
        <v>0.46739455578821421</v>
      </c>
      <c r="W93" s="24">
        <f t="shared" si="31"/>
        <v>1.0004802305106451</v>
      </c>
      <c r="X93" s="24">
        <f t="shared" si="32"/>
        <v>2.6000499209584822</v>
      </c>
      <c r="Z93" s="24">
        <f t="shared" si="33"/>
        <v>0.26248392244399088</v>
      </c>
      <c r="AA93" s="24">
        <f t="shared" si="34"/>
        <v>0.58089729266828793</v>
      </c>
      <c r="AC93" s="24">
        <f t="shared" si="36"/>
        <v>0.46711062274959975</v>
      </c>
      <c r="AD93" s="24">
        <f t="shared" si="37"/>
        <v>0.2360134708338294</v>
      </c>
      <c r="AE93" s="24">
        <f t="shared" si="38"/>
        <v>1.3569749024191136</v>
      </c>
      <c r="AF93" s="24">
        <f t="shared" si="39"/>
        <v>0.64079041632551093</v>
      </c>
      <c r="AG93" s="24">
        <f t="shared" si="40"/>
        <v>0.34422937514678409</v>
      </c>
      <c r="AH93" s="24">
        <f t="shared" si="35"/>
        <v>-1.5385578784787501</v>
      </c>
      <c r="AI93" s="24">
        <f t="shared" si="41"/>
        <v>0.58089729266828793</v>
      </c>
    </row>
    <row r="94" spans="1:35" x14ac:dyDescent="0.2">
      <c r="A94" t="s">
        <v>530</v>
      </c>
      <c r="B94" t="s">
        <v>531</v>
      </c>
      <c r="C94">
        <v>284</v>
      </c>
      <c r="D94" t="s">
        <v>324</v>
      </c>
      <c r="E94">
        <v>7</v>
      </c>
      <c r="F94">
        <v>0</v>
      </c>
      <c r="G94">
        <v>6</v>
      </c>
      <c r="H94">
        <v>0</v>
      </c>
      <c r="I94">
        <v>4</v>
      </c>
      <c r="J94">
        <v>0</v>
      </c>
      <c r="L94" s="24">
        <f t="shared" si="21"/>
        <v>2.464788732394366E-2</v>
      </c>
      <c r="M94" s="24">
        <f t="shared" si="22"/>
        <v>0</v>
      </c>
      <c r="N94" s="24">
        <f t="shared" si="23"/>
        <v>2.1126760563380281E-2</v>
      </c>
      <c r="O94" s="24">
        <f t="shared" si="24"/>
        <v>0</v>
      </c>
      <c r="P94" s="24">
        <f t="shared" si="25"/>
        <v>1.4084507042253521E-2</v>
      </c>
      <c r="Q94" s="24">
        <f t="shared" si="26"/>
        <v>0</v>
      </c>
      <c r="S94" s="24">
        <f t="shared" si="27"/>
        <v>5.0056635507602882</v>
      </c>
      <c r="T94" s="24">
        <f t="shared" si="28"/>
        <v>0</v>
      </c>
      <c r="U94" s="24">
        <f t="shared" si="29"/>
        <v>3.841229193341869</v>
      </c>
      <c r="V94" s="24">
        <f t="shared" si="30"/>
        <v>0</v>
      </c>
      <c r="W94" s="24">
        <f t="shared" si="31"/>
        <v>2.2546033363620173</v>
      </c>
      <c r="X94" s="24">
        <f t="shared" si="32"/>
        <v>0</v>
      </c>
      <c r="Z94" s="24">
        <f t="shared" si="33"/>
        <v>0.26307495728012276</v>
      </c>
      <c r="AA94" s="24">
        <f t="shared" si="34"/>
        <v>0.57992049145321756</v>
      </c>
      <c r="AC94" s="24">
        <f t="shared" si="36"/>
        <v>2.949964248034052</v>
      </c>
      <c r="AD94" s="24">
        <f t="shared" si="37"/>
        <v>1.5123127372032319</v>
      </c>
      <c r="AE94" s="24">
        <f t="shared" si="38"/>
        <v>0.75253444545400572</v>
      </c>
      <c r="AF94" s="24">
        <f t="shared" si="39"/>
        <v>0.75153444545400572</v>
      </c>
      <c r="AG94" s="24">
        <f t="shared" si="40"/>
        <v>3.9200388312515475</v>
      </c>
      <c r="AH94" s="24">
        <f t="shared" si="35"/>
        <v>1.9708679455079752</v>
      </c>
      <c r="AI94" s="24">
        <f t="shared" si="41"/>
        <v>0.57992049145321756</v>
      </c>
    </row>
    <row r="95" spans="1:35" x14ac:dyDescent="0.2">
      <c r="A95" t="s">
        <v>347</v>
      </c>
      <c r="B95" t="s">
        <v>348</v>
      </c>
      <c r="C95">
        <v>340</v>
      </c>
      <c r="D95" t="s">
        <v>215</v>
      </c>
      <c r="E95">
        <v>5</v>
      </c>
      <c r="F95">
        <v>12</v>
      </c>
      <c r="G95">
        <v>8</v>
      </c>
      <c r="H95">
        <v>8</v>
      </c>
      <c r="I95">
        <v>7</v>
      </c>
      <c r="J95">
        <v>12</v>
      </c>
      <c r="L95" s="24">
        <f t="shared" si="21"/>
        <v>1.4705882352941176E-2</v>
      </c>
      <c r="M95" s="24">
        <f t="shared" si="22"/>
        <v>3.5294117647058823E-2</v>
      </c>
      <c r="N95" s="24">
        <f t="shared" si="23"/>
        <v>2.3529411764705882E-2</v>
      </c>
      <c r="O95" s="24">
        <f t="shared" si="24"/>
        <v>2.3529411764705882E-2</v>
      </c>
      <c r="P95" s="24">
        <f t="shared" si="25"/>
        <v>2.0588235294117647E-2</v>
      </c>
      <c r="Q95" s="24">
        <f t="shared" si="26"/>
        <v>3.5294117647058823E-2</v>
      </c>
      <c r="S95" s="24">
        <f t="shared" si="27"/>
        <v>2.9865723706216847</v>
      </c>
      <c r="T95" s="24">
        <f t="shared" si="28"/>
        <v>4.3125754700707271</v>
      </c>
      <c r="U95" s="24">
        <f t="shared" si="29"/>
        <v>4.2780748663101598</v>
      </c>
      <c r="V95" s="24">
        <f t="shared" si="30"/>
        <v>3.5192060671112593</v>
      </c>
      <c r="W95" s="24">
        <f t="shared" si="31"/>
        <v>3.295699582858596</v>
      </c>
      <c r="X95" s="24">
        <f t="shared" si="32"/>
        <v>2.9365269695531095</v>
      </c>
      <c r="Z95" s="24">
        <f t="shared" si="33"/>
        <v>0.26350006445634466</v>
      </c>
      <c r="AA95" s="24">
        <f t="shared" si="34"/>
        <v>0.57921927421602137</v>
      </c>
      <c r="AC95" s="24">
        <f t="shared" si="36"/>
        <v>3.8600742356675237</v>
      </c>
      <c r="AD95" s="24">
        <f t="shared" si="37"/>
        <v>0.43636460339808769</v>
      </c>
      <c r="AE95" s="24">
        <f t="shared" si="38"/>
        <v>3.2514775398409883</v>
      </c>
      <c r="AF95" s="24">
        <f t="shared" si="39"/>
        <v>0.1697179106280082</v>
      </c>
      <c r="AG95" s="24">
        <f t="shared" si="40"/>
        <v>1.1871754266696544</v>
      </c>
      <c r="AH95" s="24">
        <f t="shared" si="35"/>
        <v>0.24753313505254185</v>
      </c>
      <c r="AI95" s="24">
        <f t="shared" si="41"/>
        <v>0.57921927421602137</v>
      </c>
    </row>
    <row r="96" spans="1:35" x14ac:dyDescent="0.2">
      <c r="A96" t="s">
        <v>195</v>
      </c>
      <c r="B96" t="s">
        <v>196</v>
      </c>
      <c r="C96">
        <v>998</v>
      </c>
      <c r="D96" t="s">
        <v>197</v>
      </c>
      <c r="E96">
        <v>11</v>
      </c>
      <c r="F96">
        <v>25</v>
      </c>
      <c r="G96">
        <v>9</v>
      </c>
      <c r="H96">
        <v>10</v>
      </c>
      <c r="I96">
        <v>10</v>
      </c>
      <c r="J96">
        <v>25</v>
      </c>
      <c r="L96" s="24">
        <f t="shared" si="21"/>
        <v>1.1022044088176353E-2</v>
      </c>
      <c r="M96" s="24">
        <f t="shared" si="22"/>
        <v>2.5050100200400802E-2</v>
      </c>
      <c r="N96" s="24">
        <f t="shared" si="23"/>
        <v>9.0180360721442889E-3</v>
      </c>
      <c r="O96" s="24">
        <f t="shared" si="24"/>
        <v>1.002004008016032E-2</v>
      </c>
      <c r="P96" s="24">
        <f t="shared" si="25"/>
        <v>1.002004008016032E-2</v>
      </c>
      <c r="Q96" s="24">
        <f t="shared" si="26"/>
        <v>2.5050100200400802E-2</v>
      </c>
      <c r="S96" s="24">
        <f t="shared" si="27"/>
        <v>2.2384329992234671</v>
      </c>
      <c r="T96" s="24">
        <f t="shared" si="28"/>
        <v>3.0608626833334318</v>
      </c>
      <c r="U96" s="24">
        <f t="shared" si="29"/>
        <v>1.6396429222080526</v>
      </c>
      <c r="V96" s="24">
        <f t="shared" si="30"/>
        <v>1.4986598983189232</v>
      </c>
      <c r="W96" s="24">
        <f t="shared" si="31"/>
        <v>1.6039763214599521</v>
      </c>
      <c r="X96" s="24">
        <f t="shared" si="32"/>
        <v>2.0842083534737332</v>
      </c>
      <c r="Z96" s="24">
        <f t="shared" si="33"/>
        <v>0.26380987632329395</v>
      </c>
      <c r="AA96" s="24">
        <f t="shared" si="34"/>
        <v>0.57870894968268438</v>
      </c>
      <c r="AC96" s="24">
        <f t="shared" si="36"/>
        <v>2.3139795349216503</v>
      </c>
      <c r="AD96" s="24">
        <f t="shared" si="37"/>
        <v>0.4119604721498451</v>
      </c>
      <c r="AE96" s="24">
        <f t="shared" si="38"/>
        <v>1.7299481910842027</v>
      </c>
      <c r="AF96" s="24">
        <f t="shared" si="39"/>
        <v>0.1802130447383328</v>
      </c>
      <c r="AG96" s="24">
        <f t="shared" si="40"/>
        <v>1.337600482400239</v>
      </c>
      <c r="AH96" s="24">
        <f t="shared" si="35"/>
        <v>0.41964727283369641</v>
      </c>
      <c r="AI96" s="24">
        <f t="shared" si="41"/>
        <v>0.57870894968268438</v>
      </c>
    </row>
    <row r="97" spans="1:35" x14ac:dyDescent="0.2">
      <c r="A97" t="s">
        <v>723</v>
      </c>
      <c r="B97" t="s">
        <v>724</v>
      </c>
      <c r="C97">
        <v>140</v>
      </c>
      <c r="D97" t="s">
        <v>354</v>
      </c>
      <c r="E97">
        <v>2</v>
      </c>
      <c r="F97">
        <v>5</v>
      </c>
      <c r="G97">
        <v>2</v>
      </c>
      <c r="H97">
        <v>4</v>
      </c>
      <c r="I97">
        <v>3</v>
      </c>
      <c r="J97">
        <v>8</v>
      </c>
      <c r="L97" s="24">
        <f t="shared" si="21"/>
        <v>1.4285714285714285E-2</v>
      </c>
      <c r="M97" s="24">
        <f t="shared" si="22"/>
        <v>3.5714285714285712E-2</v>
      </c>
      <c r="N97" s="24">
        <f t="shared" si="23"/>
        <v>1.4285714285714285E-2</v>
      </c>
      <c r="O97" s="24">
        <f t="shared" si="24"/>
        <v>2.8571428571428571E-2</v>
      </c>
      <c r="P97" s="24">
        <f t="shared" si="25"/>
        <v>2.1428571428571429E-2</v>
      </c>
      <c r="Q97" s="24">
        <f t="shared" si="26"/>
        <v>5.7142857142857141E-2</v>
      </c>
      <c r="S97" s="24">
        <f t="shared" si="27"/>
        <v>2.9012417314610648</v>
      </c>
      <c r="T97" s="24">
        <f t="shared" si="28"/>
        <v>4.3639156542382356</v>
      </c>
      <c r="U97" s="24">
        <f t="shared" si="29"/>
        <v>2.5974025974025974</v>
      </c>
      <c r="V97" s="24">
        <f t="shared" si="30"/>
        <v>4.2733216529208153</v>
      </c>
      <c r="W97" s="24">
        <f t="shared" si="31"/>
        <v>3.4302179331793545</v>
      </c>
      <c r="X97" s="24">
        <f t="shared" si="32"/>
        <v>4.7543769983240818</v>
      </c>
      <c r="Z97" s="24">
        <f t="shared" si="33"/>
        <v>0.26538273753733532</v>
      </c>
      <c r="AA97" s="24">
        <f t="shared" si="34"/>
        <v>0.57612733028885543</v>
      </c>
      <c r="AC97" s="24">
        <f t="shared" si="36"/>
        <v>3.2885199943672991</v>
      </c>
      <c r="AD97" s="24">
        <f t="shared" si="37"/>
        <v>0.54529816531511499</v>
      </c>
      <c r="AE97" s="24">
        <f t="shared" si="38"/>
        <v>4.153638861474751</v>
      </c>
      <c r="AF97" s="24">
        <f t="shared" si="39"/>
        <v>0.38698516748692391</v>
      </c>
      <c r="AG97" s="24">
        <f t="shared" si="40"/>
        <v>0.79172024916959416</v>
      </c>
      <c r="AH97" s="24">
        <f t="shared" si="35"/>
        <v>-0.33693734442034073</v>
      </c>
      <c r="AI97" s="24">
        <f t="shared" si="41"/>
        <v>0.57612733028885543</v>
      </c>
    </row>
    <row r="98" spans="1:35" x14ac:dyDescent="0.2">
      <c r="A98" t="s">
        <v>504</v>
      </c>
      <c r="B98" t="s">
        <v>505</v>
      </c>
      <c r="C98">
        <v>350</v>
      </c>
      <c r="D98" t="s">
        <v>310</v>
      </c>
      <c r="E98">
        <v>2</v>
      </c>
      <c r="F98">
        <v>4</v>
      </c>
      <c r="G98">
        <v>1</v>
      </c>
      <c r="H98">
        <v>2</v>
      </c>
      <c r="I98">
        <v>4</v>
      </c>
      <c r="J98">
        <v>13</v>
      </c>
      <c r="L98" s="24">
        <f t="shared" si="21"/>
        <v>5.7142857142857143E-3</v>
      </c>
      <c r="M98" s="24">
        <f t="shared" si="22"/>
        <v>1.1428571428571429E-2</v>
      </c>
      <c r="N98" s="24">
        <f t="shared" si="23"/>
        <v>2.8571428571428571E-3</v>
      </c>
      <c r="O98" s="24">
        <f t="shared" si="24"/>
        <v>5.7142857142857143E-3</v>
      </c>
      <c r="P98" s="24">
        <f t="shared" si="25"/>
        <v>1.1428571428571429E-2</v>
      </c>
      <c r="Q98" s="24">
        <f t="shared" si="26"/>
        <v>3.7142857142857144E-2</v>
      </c>
      <c r="S98" s="24">
        <f t="shared" si="27"/>
        <v>1.160496692584426</v>
      </c>
      <c r="T98" s="24">
        <f t="shared" si="28"/>
        <v>1.3964530093562353</v>
      </c>
      <c r="U98" s="24">
        <f t="shared" si="29"/>
        <v>0.51948051948051954</v>
      </c>
      <c r="V98" s="24">
        <f t="shared" si="30"/>
        <v>0.85466433058416313</v>
      </c>
      <c r="W98" s="24">
        <f t="shared" si="31"/>
        <v>1.8294495643623225</v>
      </c>
      <c r="X98" s="24">
        <f t="shared" si="32"/>
        <v>3.0903450489106534</v>
      </c>
      <c r="Z98" s="24">
        <f t="shared" si="33"/>
        <v>0.26716236416383926</v>
      </c>
      <c r="AA98" s="24">
        <f t="shared" si="34"/>
        <v>0.57322472204677477</v>
      </c>
      <c r="AC98" s="24">
        <f t="shared" si="36"/>
        <v>1.0264767404737269</v>
      </c>
      <c r="AD98" s="24">
        <f t="shared" si="37"/>
        <v>0.26200698311348131</v>
      </c>
      <c r="AE98" s="24">
        <f t="shared" si="38"/>
        <v>1.9258196479523797</v>
      </c>
      <c r="AF98" s="24">
        <f t="shared" si="39"/>
        <v>0.64714466651777158</v>
      </c>
      <c r="AG98" s="24">
        <f t="shared" si="40"/>
        <v>0.53300772040887856</v>
      </c>
      <c r="AH98" s="24">
        <f t="shared" si="35"/>
        <v>-0.90777166487676464</v>
      </c>
      <c r="AI98" s="24">
        <f t="shared" si="41"/>
        <v>0.57322472204677477</v>
      </c>
    </row>
    <row r="99" spans="1:35" x14ac:dyDescent="0.2">
      <c r="A99" t="s">
        <v>1006</v>
      </c>
      <c r="B99" t="s">
        <v>1007</v>
      </c>
      <c r="C99">
        <v>146</v>
      </c>
      <c r="D99" t="s">
        <v>270</v>
      </c>
      <c r="E99">
        <v>0</v>
      </c>
      <c r="F99">
        <v>2</v>
      </c>
      <c r="G99">
        <v>1</v>
      </c>
      <c r="H99">
        <v>3</v>
      </c>
      <c r="I99">
        <v>1</v>
      </c>
      <c r="J99">
        <v>3</v>
      </c>
      <c r="L99" s="24">
        <f t="shared" si="21"/>
        <v>0</v>
      </c>
      <c r="M99" s="24">
        <f t="shared" si="22"/>
        <v>1.3698630136986301E-2</v>
      </c>
      <c r="N99" s="24">
        <f t="shared" si="23"/>
        <v>6.8493150684931503E-3</v>
      </c>
      <c r="O99" s="24">
        <f t="shared" si="24"/>
        <v>2.0547945205479451E-2</v>
      </c>
      <c r="P99" s="24">
        <f t="shared" si="25"/>
        <v>6.8493150684931503E-3</v>
      </c>
      <c r="Q99" s="24">
        <f t="shared" si="26"/>
        <v>2.0547945205479451E-2</v>
      </c>
      <c r="S99" s="24">
        <f t="shared" si="27"/>
        <v>0</v>
      </c>
      <c r="T99" s="24">
        <f t="shared" si="28"/>
        <v>1.6738306618995971</v>
      </c>
      <c r="U99" s="24">
        <f t="shared" si="29"/>
        <v>1.2453300124533</v>
      </c>
      <c r="V99" s="24">
        <f t="shared" si="30"/>
        <v>3.0732792709362027</v>
      </c>
      <c r="W99" s="24">
        <f t="shared" si="31"/>
        <v>1.0964166909705699</v>
      </c>
      <c r="X99" s="24">
        <f t="shared" si="32"/>
        <v>1.7096218658357143</v>
      </c>
      <c r="Z99" s="24">
        <f t="shared" si="33"/>
        <v>0.26942018049447253</v>
      </c>
      <c r="AA99" s="24">
        <f t="shared" si="34"/>
        <v>0.56956987725020425</v>
      </c>
      <c r="AC99" s="24">
        <f t="shared" si="36"/>
        <v>0.97405355811763228</v>
      </c>
      <c r="AD99" s="24">
        <f t="shared" si="37"/>
        <v>0.50200535251728584</v>
      </c>
      <c r="AE99" s="24">
        <f t="shared" si="38"/>
        <v>1.9607726092474957</v>
      </c>
      <c r="AF99" s="24">
        <f t="shared" si="39"/>
        <v>0.58421684354332959</v>
      </c>
      <c r="AG99" s="24">
        <f t="shared" si="40"/>
        <v>0.49677028000276585</v>
      </c>
      <c r="AH99" s="24">
        <f t="shared" si="35"/>
        <v>-1.0093492300551863</v>
      </c>
      <c r="AI99" s="24">
        <f t="shared" si="41"/>
        <v>0.56956987725020425</v>
      </c>
    </row>
    <row r="100" spans="1:35" x14ac:dyDescent="0.2">
      <c r="A100" t="s">
        <v>277</v>
      </c>
      <c r="B100" t="s">
        <v>278</v>
      </c>
      <c r="C100">
        <v>501</v>
      </c>
      <c r="D100" t="s">
        <v>62</v>
      </c>
      <c r="E100">
        <v>4</v>
      </c>
      <c r="F100">
        <v>10</v>
      </c>
      <c r="G100">
        <v>6</v>
      </c>
      <c r="H100">
        <v>10</v>
      </c>
      <c r="I100">
        <v>12</v>
      </c>
      <c r="J100">
        <v>11</v>
      </c>
      <c r="L100" s="24">
        <f t="shared" si="21"/>
        <v>7.9840319361277438E-3</v>
      </c>
      <c r="M100" s="24">
        <f t="shared" si="22"/>
        <v>1.9960079840319361E-2</v>
      </c>
      <c r="N100" s="24">
        <f t="shared" si="23"/>
        <v>1.1976047904191617E-2</v>
      </c>
      <c r="O100" s="24">
        <f t="shared" si="24"/>
        <v>1.9960079840319361E-2</v>
      </c>
      <c r="P100" s="24">
        <f t="shared" si="25"/>
        <v>2.3952095808383235E-2</v>
      </c>
      <c r="Q100" s="24">
        <f t="shared" si="26"/>
        <v>2.1956087824351298E-2</v>
      </c>
      <c r="S100" s="24">
        <f t="shared" si="27"/>
        <v>1.6214524646888187</v>
      </c>
      <c r="T100" s="24">
        <f t="shared" si="28"/>
        <v>2.438914936500411</v>
      </c>
      <c r="U100" s="24">
        <f t="shared" si="29"/>
        <v>2.1774632553075666</v>
      </c>
      <c r="V100" s="24">
        <f t="shared" si="30"/>
        <v>2.9853544481482746</v>
      </c>
      <c r="W100" s="24">
        <f t="shared" si="31"/>
        <v>3.8341757336934905</v>
      </c>
      <c r="X100" s="24">
        <f t="shared" si="32"/>
        <v>1.8267815811923866</v>
      </c>
      <c r="Z100" s="24">
        <f t="shared" si="33"/>
        <v>0.27137499600225096</v>
      </c>
      <c r="AA100" s="24">
        <f t="shared" si="34"/>
        <v>0.56643016993531381</v>
      </c>
      <c r="AC100" s="24">
        <f t="shared" si="36"/>
        <v>2.080276885498932</v>
      </c>
      <c r="AD100" s="24">
        <f t="shared" si="37"/>
        <v>0.2410336391579872</v>
      </c>
      <c r="AE100" s="24">
        <f t="shared" si="38"/>
        <v>2.8831039210113838</v>
      </c>
      <c r="AF100" s="24">
        <f t="shared" si="39"/>
        <v>0.58177983361103169</v>
      </c>
      <c r="AG100" s="24">
        <f t="shared" si="40"/>
        <v>0.72154072225366661</v>
      </c>
      <c r="AH100" s="24">
        <f t="shared" si="35"/>
        <v>-0.47084727517362002</v>
      </c>
      <c r="AI100" s="24">
        <f t="shared" si="41"/>
        <v>0.56643016993531381</v>
      </c>
    </row>
    <row r="101" spans="1:35" x14ac:dyDescent="0.2">
      <c r="A101" t="s">
        <v>843</v>
      </c>
      <c r="B101" t="s">
        <v>844</v>
      </c>
      <c r="C101">
        <v>96</v>
      </c>
      <c r="D101" t="s">
        <v>618</v>
      </c>
      <c r="E101">
        <v>1</v>
      </c>
      <c r="F101">
        <v>3</v>
      </c>
      <c r="G101">
        <v>2</v>
      </c>
      <c r="H101">
        <v>3</v>
      </c>
      <c r="I101">
        <v>2</v>
      </c>
      <c r="J101">
        <v>5</v>
      </c>
      <c r="L101" s="24">
        <f t="shared" si="21"/>
        <v>1.0416666666666666E-2</v>
      </c>
      <c r="M101" s="24">
        <f t="shared" si="22"/>
        <v>3.125E-2</v>
      </c>
      <c r="N101" s="24">
        <f t="shared" si="23"/>
        <v>2.0833333333333332E-2</v>
      </c>
      <c r="O101" s="24">
        <f t="shared" si="24"/>
        <v>3.125E-2</v>
      </c>
      <c r="P101" s="24">
        <f t="shared" si="25"/>
        <v>2.0833333333333332E-2</v>
      </c>
      <c r="Q101" s="24">
        <f t="shared" si="26"/>
        <v>5.2083333333333336E-2</v>
      </c>
      <c r="S101" s="24">
        <f t="shared" si="27"/>
        <v>2.1154887625236931</v>
      </c>
      <c r="T101" s="24">
        <f t="shared" si="28"/>
        <v>3.8184261974584559</v>
      </c>
      <c r="U101" s="24">
        <f t="shared" si="29"/>
        <v>3.7878787878787876</v>
      </c>
      <c r="V101" s="24">
        <f t="shared" si="30"/>
        <v>4.6739455578821421</v>
      </c>
      <c r="W101" s="24">
        <f t="shared" si="31"/>
        <v>3.3349341017021503</v>
      </c>
      <c r="X101" s="24">
        <f t="shared" si="32"/>
        <v>4.3334165349308043</v>
      </c>
      <c r="Z101" s="24">
        <f t="shared" si="33"/>
        <v>0.27505049789485136</v>
      </c>
      <c r="AA101" s="24">
        <f t="shared" si="34"/>
        <v>0.56058756455609549</v>
      </c>
      <c r="AC101" s="24">
        <f t="shared" si="36"/>
        <v>3.241597915953645</v>
      </c>
      <c r="AD101" s="24">
        <f t="shared" si="37"/>
        <v>0.56262368755883518</v>
      </c>
      <c r="AE101" s="24">
        <f t="shared" si="38"/>
        <v>4.1150987315050322</v>
      </c>
      <c r="AF101" s="24">
        <f t="shared" si="39"/>
        <v>0.4017931242650245</v>
      </c>
      <c r="AG101" s="24">
        <f t="shared" si="40"/>
        <v>0.78773271978533599</v>
      </c>
      <c r="AH101" s="24">
        <f t="shared" si="35"/>
        <v>-0.34422189318937824</v>
      </c>
      <c r="AI101" s="24">
        <f t="shared" si="41"/>
        <v>0.56058756455609549</v>
      </c>
    </row>
    <row r="102" spans="1:35" x14ac:dyDescent="0.2">
      <c r="A102" t="s">
        <v>936</v>
      </c>
      <c r="B102" t="s">
        <v>937</v>
      </c>
      <c r="C102">
        <v>858</v>
      </c>
      <c r="D102" t="s">
        <v>457</v>
      </c>
      <c r="E102">
        <v>1</v>
      </c>
      <c r="F102">
        <v>1</v>
      </c>
      <c r="G102">
        <v>0</v>
      </c>
      <c r="H102">
        <v>1</v>
      </c>
      <c r="I102">
        <v>1</v>
      </c>
      <c r="J102">
        <v>4</v>
      </c>
      <c r="L102" s="24">
        <f t="shared" si="21"/>
        <v>1.1655011655011655E-3</v>
      </c>
      <c r="M102" s="24">
        <f t="shared" si="22"/>
        <v>1.1655011655011655E-3</v>
      </c>
      <c r="N102" s="24">
        <f t="shared" si="23"/>
        <v>0</v>
      </c>
      <c r="O102" s="24">
        <f t="shared" si="24"/>
        <v>1.1655011655011655E-3</v>
      </c>
      <c r="P102" s="24">
        <f t="shared" si="25"/>
        <v>1.1655011655011655E-3</v>
      </c>
      <c r="Q102" s="24">
        <f t="shared" si="26"/>
        <v>4.662004662004662E-3</v>
      </c>
      <c r="S102" s="24">
        <f t="shared" si="27"/>
        <v>0.23669804335929437</v>
      </c>
      <c r="T102" s="24">
        <f t="shared" si="28"/>
        <v>0.14241216587257646</v>
      </c>
      <c r="U102" s="24">
        <f t="shared" si="29"/>
        <v>0</v>
      </c>
      <c r="V102" s="24">
        <f t="shared" si="30"/>
        <v>0.17431964784642021</v>
      </c>
      <c r="W102" s="24">
        <f t="shared" si="31"/>
        <v>0.18656973995536508</v>
      </c>
      <c r="X102" s="24">
        <f t="shared" si="32"/>
        <v>0.38788623529450555</v>
      </c>
      <c r="Z102" s="24">
        <f t="shared" si="33"/>
        <v>0.27537819892040238</v>
      </c>
      <c r="AA102" s="24">
        <f t="shared" si="34"/>
        <v>0.56007044484649748</v>
      </c>
      <c r="AC102" s="24">
        <f t="shared" si="36"/>
        <v>0.12737006974395695</v>
      </c>
      <c r="AD102" s="24">
        <f t="shared" si="37"/>
        <v>6.8798019759969589E-2</v>
      </c>
      <c r="AE102" s="24">
        <f t="shared" si="38"/>
        <v>0.25059187436543023</v>
      </c>
      <c r="AF102" s="24">
        <f t="shared" si="39"/>
        <v>6.923754734669002E-2</v>
      </c>
      <c r="AG102" s="24">
        <f t="shared" si="40"/>
        <v>0.50827693462325596</v>
      </c>
      <c r="AH102" s="24">
        <f t="shared" si="35"/>
        <v>-0.97631333146214061</v>
      </c>
      <c r="AI102" s="24">
        <f t="shared" si="41"/>
        <v>0.56007044484649748</v>
      </c>
    </row>
    <row r="103" spans="1:35" x14ac:dyDescent="0.2">
      <c r="A103" t="s">
        <v>811</v>
      </c>
      <c r="B103" t="s">
        <v>812</v>
      </c>
      <c r="C103">
        <v>354</v>
      </c>
      <c r="D103" t="s">
        <v>310</v>
      </c>
      <c r="E103">
        <v>1</v>
      </c>
      <c r="F103">
        <v>4</v>
      </c>
      <c r="G103">
        <v>0</v>
      </c>
      <c r="H103">
        <v>2</v>
      </c>
      <c r="I103">
        <v>3</v>
      </c>
      <c r="J103">
        <v>6</v>
      </c>
      <c r="L103" s="24">
        <f t="shared" si="21"/>
        <v>2.8248587570621469E-3</v>
      </c>
      <c r="M103" s="24">
        <f t="shared" si="22"/>
        <v>1.1299435028248588E-2</v>
      </c>
      <c r="N103" s="24">
        <f t="shared" si="23"/>
        <v>0</v>
      </c>
      <c r="O103" s="24">
        <f t="shared" si="24"/>
        <v>5.6497175141242938E-3</v>
      </c>
      <c r="P103" s="24">
        <f t="shared" si="25"/>
        <v>8.4745762711864406E-3</v>
      </c>
      <c r="Q103" s="24">
        <f t="shared" si="26"/>
        <v>1.6949152542372881E-2</v>
      </c>
      <c r="S103" s="24">
        <f t="shared" si="27"/>
        <v>0.57369186780303549</v>
      </c>
      <c r="T103" s="24">
        <f t="shared" si="28"/>
        <v>1.3806738793070124</v>
      </c>
      <c r="U103" s="24">
        <f t="shared" si="29"/>
        <v>0</v>
      </c>
      <c r="V103" s="24">
        <f t="shared" si="30"/>
        <v>0.84500710650976585</v>
      </c>
      <c r="W103" s="24">
        <f t="shared" si="31"/>
        <v>1.3565833634042646</v>
      </c>
      <c r="X103" s="24">
        <f t="shared" si="32"/>
        <v>1.410196567299516</v>
      </c>
      <c r="Z103" s="24">
        <f t="shared" si="33"/>
        <v>0.27676061959679821</v>
      </c>
      <c r="AA103" s="24">
        <f t="shared" si="34"/>
        <v>0.55789570579231407</v>
      </c>
      <c r="AC103" s="24">
        <f t="shared" si="36"/>
        <v>0.65245524903668262</v>
      </c>
      <c r="AD103" s="24">
        <f t="shared" si="37"/>
        <v>0.40045825743591801</v>
      </c>
      <c r="AE103" s="24">
        <f t="shared" si="38"/>
        <v>1.2049290124045153</v>
      </c>
      <c r="AF103" s="24">
        <f t="shared" si="39"/>
        <v>0.18012707996145208</v>
      </c>
      <c r="AG103" s="24">
        <f t="shared" si="40"/>
        <v>0.54148853776428296</v>
      </c>
      <c r="AH103" s="24">
        <f t="shared" si="35"/>
        <v>-0.88499729571608265</v>
      </c>
      <c r="AI103" s="24">
        <f t="shared" si="41"/>
        <v>0.55789570579231407</v>
      </c>
    </row>
    <row r="104" spans="1:35" x14ac:dyDescent="0.2">
      <c r="A104" t="s">
        <v>606</v>
      </c>
      <c r="B104" t="s">
        <v>607</v>
      </c>
      <c r="C104">
        <v>445</v>
      </c>
      <c r="D104" t="s">
        <v>281</v>
      </c>
      <c r="E104">
        <v>5</v>
      </c>
      <c r="F104">
        <v>6</v>
      </c>
      <c r="G104">
        <v>2</v>
      </c>
      <c r="H104">
        <v>2</v>
      </c>
      <c r="I104">
        <v>2</v>
      </c>
      <c r="J104">
        <v>8</v>
      </c>
      <c r="L104" s="24">
        <f t="shared" si="21"/>
        <v>1.1235955056179775E-2</v>
      </c>
      <c r="M104" s="24">
        <f t="shared" si="22"/>
        <v>1.3483146067415731E-2</v>
      </c>
      <c r="N104" s="24">
        <f t="shared" si="23"/>
        <v>4.4943820224719105E-3</v>
      </c>
      <c r="O104" s="24">
        <f t="shared" si="24"/>
        <v>4.4943820224719105E-3</v>
      </c>
      <c r="P104" s="24">
        <f t="shared" si="25"/>
        <v>4.4943820224719105E-3</v>
      </c>
      <c r="Q104" s="24">
        <f t="shared" si="26"/>
        <v>1.7977528089887642E-2</v>
      </c>
      <c r="S104" s="24">
        <f t="shared" si="27"/>
        <v>2.2818755191266802</v>
      </c>
      <c r="T104" s="24">
        <f t="shared" si="28"/>
        <v>1.647500741375334</v>
      </c>
      <c r="U104" s="24">
        <f t="shared" si="29"/>
        <v>0.81716036772216549</v>
      </c>
      <c r="V104" s="24">
        <f t="shared" si="30"/>
        <v>0.67220790045945411</v>
      </c>
      <c r="W104" s="24">
        <f t="shared" si="31"/>
        <v>0.71944645789529538</v>
      </c>
      <c r="X104" s="24">
        <f t="shared" si="32"/>
        <v>1.4957590556525202</v>
      </c>
      <c r="Z104" s="24">
        <f t="shared" si="33"/>
        <v>0.28387542788226228</v>
      </c>
      <c r="AA104" s="24">
        <f t="shared" si="34"/>
        <v>0.5468721981644924</v>
      </c>
      <c r="AC104" s="24">
        <f t="shared" si="36"/>
        <v>1.5831788760747263</v>
      </c>
      <c r="AD104" s="24">
        <f t="shared" si="37"/>
        <v>0.42408640167354716</v>
      </c>
      <c r="AE104" s="24">
        <f t="shared" si="38"/>
        <v>0.96347113800242323</v>
      </c>
      <c r="AF104" s="24">
        <f t="shared" si="39"/>
        <v>0.26699242976835952</v>
      </c>
      <c r="AG104" s="24">
        <f t="shared" si="40"/>
        <v>1.6432032197219222</v>
      </c>
      <c r="AH104" s="24">
        <f t="shared" si="35"/>
        <v>0.71651091361410801</v>
      </c>
      <c r="AI104" s="24">
        <f t="shared" si="41"/>
        <v>0.5468721981644924</v>
      </c>
    </row>
    <row r="105" spans="1:35" x14ac:dyDescent="0.2">
      <c r="A105" t="s">
        <v>864</v>
      </c>
      <c r="B105" t="s">
        <v>865</v>
      </c>
      <c r="C105">
        <v>270</v>
      </c>
      <c r="D105" t="s">
        <v>527</v>
      </c>
      <c r="E105">
        <v>1</v>
      </c>
      <c r="F105">
        <v>3</v>
      </c>
      <c r="G105">
        <v>0</v>
      </c>
      <c r="H105">
        <v>2</v>
      </c>
      <c r="I105">
        <v>3</v>
      </c>
      <c r="J105">
        <v>3</v>
      </c>
      <c r="L105" s="24">
        <f t="shared" si="21"/>
        <v>3.7037037037037038E-3</v>
      </c>
      <c r="M105" s="24">
        <f t="shared" si="22"/>
        <v>1.1111111111111112E-2</v>
      </c>
      <c r="N105" s="24">
        <f t="shared" si="23"/>
        <v>0</v>
      </c>
      <c r="O105" s="24">
        <f t="shared" si="24"/>
        <v>7.4074074074074077E-3</v>
      </c>
      <c r="P105" s="24">
        <f t="shared" si="25"/>
        <v>1.1111111111111112E-2</v>
      </c>
      <c r="Q105" s="24">
        <f t="shared" si="26"/>
        <v>1.1111111111111112E-2</v>
      </c>
      <c r="S105" s="24">
        <f t="shared" si="27"/>
        <v>0.75217378223064646</v>
      </c>
      <c r="T105" s="24">
        <f t="shared" si="28"/>
        <v>1.3576626479852287</v>
      </c>
      <c r="U105" s="24">
        <f t="shared" si="29"/>
        <v>0</v>
      </c>
      <c r="V105" s="24">
        <f t="shared" si="30"/>
        <v>1.107898206312804</v>
      </c>
      <c r="W105" s="24">
        <f t="shared" si="31"/>
        <v>1.7786315209078134</v>
      </c>
      <c r="X105" s="24">
        <f t="shared" si="32"/>
        <v>0.92446219411857145</v>
      </c>
      <c r="Z105" s="24">
        <f t="shared" si="33"/>
        <v>0.29475905849077455</v>
      </c>
      <c r="AA105" s="24">
        <f t="shared" si="34"/>
        <v>0.53053283935549655</v>
      </c>
      <c r="AC105" s="24">
        <f t="shared" si="36"/>
        <v>0.70427881007195836</v>
      </c>
      <c r="AD105" s="24">
        <f t="shared" si="37"/>
        <v>0.39268520265829782</v>
      </c>
      <c r="AE105" s="24">
        <f t="shared" si="38"/>
        <v>1.2713306404463962</v>
      </c>
      <c r="AF105" s="24">
        <f t="shared" si="39"/>
        <v>0.25960837907048862</v>
      </c>
      <c r="AG105" s="24">
        <f t="shared" si="40"/>
        <v>0.55396982316470267</v>
      </c>
      <c r="AH105" s="24">
        <f t="shared" si="35"/>
        <v>-0.85212070553780173</v>
      </c>
      <c r="AI105" s="24">
        <f t="shared" si="41"/>
        <v>0.53053283935549655</v>
      </c>
    </row>
    <row r="106" spans="1:35" x14ac:dyDescent="0.2">
      <c r="A106" t="s">
        <v>259</v>
      </c>
      <c r="B106" t="s">
        <v>260</v>
      </c>
      <c r="C106">
        <v>1044</v>
      </c>
      <c r="D106" t="s">
        <v>261</v>
      </c>
      <c r="E106">
        <v>9</v>
      </c>
      <c r="F106">
        <v>12</v>
      </c>
      <c r="G106">
        <v>6</v>
      </c>
      <c r="H106">
        <v>3</v>
      </c>
      <c r="I106">
        <v>6</v>
      </c>
      <c r="J106">
        <v>19</v>
      </c>
      <c r="L106" s="24">
        <f t="shared" si="21"/>
        <v>8.6206896551724137E-3</v>
      </c>
      <c r="M106" s="24">
        <f t="shared" si="22"/>
        <v>1.1494252873563218E-2</v>
      </c>
      <c r="N106" s="24">
        <f t="shared" si="23"/>
        <v>5.7471264367816091E-3</v>
      </c>
      <c r="O106" s="24">
        <f t="shared" si="24"/>
        <v>2.8735632183908046E-3</v>
      </c>
      <c r="P106" s="24">
        <f t="shared" si="25"/>
        <v>5.7471264367816091E-3</v>
      </c>
      <c r="Q106" s="24">
        <f t="shared" si="26"/>
        <v>1.8199233716475097E-2</v>
      </c>
      <c r="S106" s="24">
        <f t="shared" si="27"/>
        <v>1.7507493207092633</v>
      </c>
      <c r="T106" s="24">
        <f t="shared" si="28"/>
        <v>1.4044786013640296</v>
      </c>
      <c r="U106" s="24">
        <f t="shared" si="29"/>
        <v>1.044932079414838</v>
      </c>
      <c r="V106" s="24">
        <f t="shared" si="30"/>
        <v>0.42978809727651879</v>
      </c>
      <c r="W106" s="24">
        <f t="shared" si="31"/>
        <v>0.9199818211592139</v>
      </c>
      <c r="X106" s="24">
        <f t="shared" si="32"/>
        <v>1.5142053179528325</v>
      </c>
      <c r="Z106" s="24">
        <f t="shared" si="33"/>
        <v>0.29944489787605122</v>
      </c>
      <c r="AA106" s="24">
        <f t="shared" si="34"/>
        <v>0.52368308228975435</v>
      </c>
      <c r="AC106" s="24">
        <f t="shared" si="36"/>
        <v>1.4010533338293769</v>
      </c>
      <c r="AD106" s="24">
        <f t="shared" si="37"/>
        <v>0.20376390077054304</v>
      </c>
      <c r="AE106" s="24">
        <f t="shared" si="38"/>
        <v>0.95565841212952174</v>
      </c>
      <c r="AF106" s="24">
        <f t="shared" si="39"/>
        <v>0.3135240695682055</v>
      </c>
      <c r="AG106" s="24">
        <f t="shared" si="40"/>
        <v>1.4660607975054272</v>
      </c>
      <c r="AH106" s="24">
        <f t="shared" si="35"/>
        <v>0.55194493324037452</v>
      </c>
      <c r="AI106" s="24">
        <f t="shared" si="41"/>
        <v>0.52368308228975435</v>
      </c>
    </row>
    <row r="107" spans="1:35" x14ac:dyDescent="0.2">
      <c r="A107" t="s">
        <v>868</v>
      </c>
      <c r="B107" t="s">
        <v>869</v>
      </c>
      <c r="C107">
        <v>679</v>
      </c>
      <c r="D107" t="s">
        <v>769</v>
      </c>
      <c r="E107">
        <v>1</v>
      </c>
      <c r="F107">
        <v>1</v>
      </c>
      <c r="G107">
        <v>0</v>
      </c>
      <c r="H107">
        <v>1</v>
      </c>
      <c r="I107">
        <v>1</v>
      </c>
      <c r="J107">
        <v>9</v>
      </c>
      <c r="L107" s="24">
        <f t="shared" si="21"/>
        <v>1.4727540500736377E-3</v>
      </c>
      <c r="M107" s="24">
        <f t="shared" si="22"/>
        <v>1.4727540500736377E-3</v>
      </c>
      <c r="N107" s="24">
        <f t="shared" si="23"/>
        <v>0</v>
      </c>
      <c r="O107" s="24">
        <f t="shared" si="24"/>
        <v>1.4727540500736377E-3</v>
      </c>
      <c r="P107" s="24">
        <f t="shared" si="25"/>
        <v>1.4727540500736377E-3</v>
      </c>
      <c r="Q107" s="24">
        <f t="shared" si="26"/>
        <v>1.3254786450662739E-2</v>
      </c>
      <c r="S107" s="24">
        <f t="shared" si="27"/>
        <v>0.29909708571763555</v>
      </c>
      <c r="T107" s="24">
        <f t="shared" si="28"/>
        <v>0.17995528471085503</v>
      </c>
      <c r="U107" s="24">
        <f t="shared" si="29"/>
        <v>0</v>
      </c>
      <c r="V107" s="24">
        <f t="shared" si="30"/>
        <v>0.22027431200622757</v>
      </c>
      <c r="W107" s="24">
        <f t="shared" si="31"/>
        <v>0.23575380984050545</v>
      </c>
      <c r="X107" s="24">
        <f t="shared" si="32"/>
        <v>1.1028194068277508</v>
      </c>
      <c r="Z107" s="24">
        <f t="shared" si="33"/>
        <v>0.30240658576876761</v>
      </c>
      <c r="AA107" s="24">
        <f t="shared" si="34"/>
        <v>0.51940875506272743</v>
      </c>
      <c r="AC107" s="24">
        <f t="shared" si="36"/>
        <v>0.16068412347616354</v>
      </c>
      <c r="AD107" s="24">
        <f t="shared" si="37"/>
        <v>8.6934758400668485E-2</v>
      </c>
      <c r="AE107" s="24">
        <f t="shared" si="38"/>
        <v>0.52061584289149465</v>
      </c>
      <c r="AF107" s="24">
        <f t="shared" si="39"/>
        <v>0.29163601826835656</v>
      </c>
      <c r="AG107" s="24">
        <f t="shared" si="40"/>
        <v>0.3086424004765696</v>
      </c>
      <c r="AH107" s="24">
        <f t="shared" si="35"/>
        <v>-1.695991825735248</v>
      </c>
      <c r="AI107" s="24">
        <f t="shared" si="41"/>
        <v>0.51940875506272743</v>
      </c>
    </row>
    <row r="108" spans="1:35" x14ac:dyDescent="0.2">
      <c r="A108" t="s">
        <v>74</v>
      </c>
      <c r="B108" t="s">
        <v>75</v>
      </c>
      <c r="C108">
        <v>1026</v>
      </c>
      <c r="D108" t="s">
        <v>76</v>
      </c>
      <c r="E108">
        <v>21</v>
      </c>
      <c r="F108">
        <v>43</v>
      </c>
      <c r="G108">
        <v>30</v>
      </c>
      <c r="H108">
        <v>44</v>
      </c>
      <c r="I108">
        <v>36</v>
      </c>
      <c r="J108">
        <v>58</v>
      </c>
      <c r="L108" s="24">
        <f t="shared" si="21"/>
        <v>2.046783625730994E-2</v>
      </c>
      <c r="M108" s="24">
        <f t="shared" si="22"/>
        <v>4.1910331384015592E-2</v>
      </c>
      <c r="N108" s="24">
        <f t="shared" si="23"/>
        <v>2.9239766081871343E-2</v>
      </c>
      <c r="O108" s="24">
        <f t="shared" si="24"/>
        <v>4.2884990253411304E-2</v>
      </c>
      <c r="P108" s="24">
        <f t="shared" si="25"/>
        <v>3.5087719298245612E-2</v>
      </c>
      <c r="Q108" s="24">
        <f t="shared" si="26"/>
        <v>5.6530214424951264E-2</v>
      </c>
      <c r="S108" s="24">
        <f t="shared" si="27"/>
        <v>4.156749849169362</v>
      </c>
      <c r="T108" s="24">
        <f t="shared" si="28"/>
        <v>5.1210082336284941</v>
      </c>
      <c r="U108" s="24">
        <f t="shared" si="29"/>
        <v>5.3163211057947901</v>
      </c>
      <c r="V108" s="24">
        <f t="shared" si="30"/>
        <v>6.4141475102320227</v>
      </c>
      <c r="W108" s="24">
        <f t="shared" si="31"/>
        <v>5.6167311186562525</v>
      </c>
      <c r="X108" s="24">
        <f t="shared" si="32"/>
        <v>4.7034041455155391</v>
      </c>
      <c r="Z108" s="24">
        <f t="shared" si="33"/>
        <v>0.30749094133333826</v>
      </c>
      <c r="AA108" s="24">
        <f t="shared" si="34"/>
        <v>0.51216767399228358</v>
      </c>
      <c r="AC108" s="24">
        <f t="shared" si="36"/>
        <v>4.8656930628642154</v>
      </c>
      <c r="AD108" s="24">
        <f t="shared" si="37"/>
        <v>0.35843385018294488</v>
      </c>
      <c r="AE108" s="24">
        <f t="shared" si="38"/>
        <v>5.5790942581346048</v>
      </c>
      <c r="AF108" s="24">
        <f t="shared" si="39"/>
        <v>0.49422677663315556</v>
      </c>
      <c r="AG108" s="24">
        <f t="shared" si="40"/>
        <v>0.87212956758523774</v>
      </c>
      <c r="AH108" s="24">
        <f t="shared" si="35"/>
        <v>-0.1973856105426573</v>
      </c>
      <c r="AI108" s="24">
        <f t="shared" si="41"/>
        <v>0.51216767399228358</v>
      </c>
    </row>
    <row r="109" spans="1:35" x14ac:dyDescent="0.2">
      <c r="A109" t="s">
        <v>440</v>
      </c>
      <c r="B109" t="s">
        <v>441</v>
      </c>
      <c r="C109">
        <v>545</v>
      </c>
      <c r="D109" t="s">
        <v>332</v>
      </c>
      <c r="E109">
        <v>4</v>
      </c>
      <c r="F109">
        <v>2</v>
      </c>
      <c r="G109">
        <v>2</v>
      </c>
      <c r="H109">
        <v>3</v>
      </c>
      <c r="I109">
        <v>5</v>
      </c>
      <c r="J109">
        <v>12</v>
      </c>
      <c r="L109" s="24">
        <f t="shared" si="21"/>
        <v>7.3394495412844041E-3</v>
      </c>
      <c r="M109" s="24">
        <f t="shared" si="22"/>
        <v>3.669724770642202E-3</v>
      </c>
      <c r="N109" s="24">
        <f t="shared" si="23"/>
        <v>3.669724770642202E-3</v>
      </c>
      <c r="O109" s="24">
        <f t="shared" si="24"/>
        <v>5.5045871559633031E-3</v>
      </c>
      <c r="P109" s="24">
        <f t="shared" si="25"/>
        <v>9.1743119266055051E-3</v>
      </c>
      <c r="Q109" s="24">
        <f t="shared" si="26"/>
        <v>2.2018348623853212E-2</v>
      </c>
      <c r="S109" s="24">
        <f t="shared" si="27"/>
        <v>1.490546210658896</v>
      </c>
      <c r="T109" s="24">
        <f t="shared" si="28"/>
        <v>0.44840234245383703</v>
      </c>
      <c r="U109" s="24">
        <f t="shared" si="29"/>
        <v>0.66722268557130948</v>
      </c>
      <c r="V109" s="24">
        <f t="shared" si="30"/>
        <v>0.82330050193887283</v>
      </c>
      <c r="W109" s="24">
        <f t="shared" si="31"/>
        <v>1.4685948337770938</v>
      </c>
      <c r="X109" s="24">
        <f t="shared" si="32"/>
        <v>1.8319617791707474</v>
      </c>
      <c r="Z109" s="24">
        <f t="shared" si="33"/>
        <v>0.30772718881853506</v>
      </c>
      <c r="AA109" s="24">
        <f t="shared" si="34"/>
        <v>0.51183413055720184</v>
      </c>
      <c r="AC109" s="24">
        <f t="shared" si="36"/>
        <v>0.86972374622801418</v>
      </c>
      <c r="AD109" s="24">
        <f t="shared" si="37"/>
        <v>0.3172632810950991</v>
      </c>
      <c r="AE109" s="24">
        <f t="shared" si="38"/>
        <v>1.3756190382955711</v>
      </c>
      <c r="AF109" s="24">
        <f t="shared" si="39"/>
        <v>0.2949423563167603</v>
      </c>
      <c r="AG109" s="24">
        <f t="shared" si="40"/>
        <v>0.6322417195574912</v>
      </c>
      <c r="AH109" s="24">
        <f t="shared" si="35"/>
        <v>-0.66145185778978988</v>
      </c>
      <c r="AI109" s="24">
        <f t="shared" si="41"/>
        <v>0.51183413055720184</v>
      </c>
    </row>
    <row r="110" spans="1:35" x14ac:dyDescent="0.2">
      <c r="A110" t="s">
        <v>1223</v>
      </c>
      <c r="B110" t="s">
        <v>1224</v>
      </c>
      <c r="C110">
        <v>133</v>
      </c>
      <c r="D110" t="s">
        <v>354</v>
      </c>
      <c r="E110">
        <v>1</v>
      </c>
      <c r="F110">
        <v>1</v>
      </c>
      <c r="G110">
        <v>0</v>
      </c>
      <c r="H110">
        <v>1</v>
      </c>
      <c r="I110">
        <v>1</v>
      </c>
      <c r="J110">
        <v>3</v>
      </c>
      <c r="L110" s="24">
        <f t="shared" si="21"/>
        <v>7.5187969924812026E-3</v>
      </c>
      <c r="M110" s="24">
        <f t="shared" si="22"/>
        <v>7.5187969924812026E-3</v>
      </c>
      <c r="N110" s="24">
        <f t="shared" si="23"/>
        <v>0</v>
      </c>
      <c r="O110" s="24">
        <f t="shared" si="24"/>
        <v>7.5187969924812026E-3</v>
      </c>
      <c r="P110" s="24">
        <f t="shared" si="25"/>
        <v>7.5187969924812026E-3</v>
      </c>
      <c r="Q110" s="24">
        <f t="shared" si="26"/>
        <v>2.2556390977443608E-2</v>
      </c>
      <c r="S110" s="24">
        <f t="shared" si="27"/>
        <v>1.526969332347929</v>
      </c>
      <c r="T110" s="24">
        <f t="shared" si="28"/>
        <v>0.91871908510278633</v>
      </c>
      <c r="U110" s="24">
        <f t="shared" si="29"/>
        <v>0</v>
      </c>
      <c r="V110" s="24">
        <f t="shared" si="30"/>
        <v>1.124558329716004</v>
      </c>
      <c r="W110" s="24">
        <f t="shared" si="31"/>
        <v>1.2035852397120543</v>
      </c>
      <c r="X110" s="24">
        <f t="shared" si="32"/>
        <v>1.8767277624963481</v>
      </c>
      <c r="Z110" s="24">
        <f t="shared" si="33"/>
        <v>0.30923757450275824</v>
      </c>
      <c r="AA110" s="24">
        <f t="shared" si="34"/>
        <v>0.50970774176610312</v>
      </c>
      <c r="AC110" s="24">
        <f t="shared" si="36"/>
        <v>0.81622947248357181</v>
      </c>
      <c r="AD110" s="24">
        <f t="shared" si="37"/>
        <v>0.44382481920341288</v>
      </c>
      <c r="AE110" s="24">
        <f t="shared" si="38"/>
        <v>1.4026237773081356</v>
      </c>
      <c r="AF110" s="24">
        <f t="shared" si="39"/>
        <v>0.23864489706267972</v>
      </c>
      <c r="AG110" s="24">
        <f t="shared" si="40"/>
        <v>0.58193044042790265</v>
      </c>
      <c r="AH110" s="24">
        <f t="shared" si="35"/>
        <v>-0.78108138032288787</v>
      </c>
      <c r="AI110" s="24">
        <f t="shared" si="41"/>
        <v>0.50970774176610312</v>
      </c>
    </row>
    <row r="111" spans="1:35" x14ac:dyDescent="0.2">
      <c r="A111" t="s">
        <v>1394</v>
      </c>
      <c r="B111" t="s">
        <v>1395</v>
      </c>
      <c r="C111">
        <v>208</v>
      </c>
      <c r="D111" t="s">
        <v>186</v>
      </c>
      <c r="E111">
        <v>1</v>
      </c>
      <c r="F111">
        <v>1</v>
      </c>
      <c r="G111">
        <v>0</v>
      </c>
      <c r="H111">
        <v>1</v>
      </c>
      <c r="I111">
        <v>1</v>
      </c>
      <c r="J111">
        <v>3</v>
      </c>
      <c r="L111" s="24">
        <f t="shared" si="21"/>
        <v>4.807692307692308E-3</v>
      </c>
      <c r="M111" s="24">
        <f t="shared" si="22"/>
        <v>4.807692307692308E-3</v>
      </c>
      <c r="N111" s="24">
        <f t="shared" si="23"/>
        <v>0</v>
      </c>
      <c r="O111" s="24">
        <f t="shared" si="24"/>
        <v>4.807692307692308E-3</v>
      </c>
      <c r="P111" s="24">
        <f t="shared" si="25"/>
        <v>4.807692307692308E-3</v>
      </c>
      <c r="Q111" s="24">
        <f t="shared" si="26"/>
        <v>1.4423076923076924E-2</v>
      </c>
      <c r="S111" s="24">
        <f t="shared" si="27"/>
        <v>0.97637942885708939</v>
      </c>
      <c r="T111" s="24">
        <f t="shared" si="28"/>
        <v>0.58745018422437789</v>
      </c>
      <c r="U111" s="24">
        <f t="shared" si="29"/>
        <v>0</v>
      </c>
      <c r="V111" s="24">
        <f t="shared" si="30"/>
        <v>0.71906854736648351</v>
      </c>
      <c r="W111" s="24">
        <f t="shared" si="31"/>
        <v>0.76960017731588093</v>
      </c>
      <c r="X111" s="24">
        <f t="shared" si="32"/>
        <v>1.2000230404423764</v>
      </c>
      <c r="Z111" s="24">
        <f t="shared" si="33"/>
        <v>0.30923757450275824</v>
      </c>
      <c r="AA111" s="24">
        <f t="shared" si="34"/>
        <v>0.50970774176610312</v>
      </c>
      <c r="AC111" s="24">
        <f t="shared" si="36"/>
        <v>0.52227653769382243</v>
      </c>
      <c r="AD111" s="24">
        <f t="shared" si="37"/>
        <v>0.28379183150987464</v>
      </c>
      <c r="AE111" s="24">
        <f t="shared" si="38"/>
        <v>0.89723058837491365</v>
      </c>
      <c r="AF111" s="24">
        <f t="shared" si="39"/>
        <v>0.15259505437180992</v>
      </c>
      <c r="AG111" s="24">
        <f t="shared" si="40"/>
        <v>0.58209845324130405</v>
      </c>
      <c r="AH111" s="24">
        <f t="shared" si="35"/>
        <v>-0.78066491084227341</v>
      </c>
      <c r="AI111" s="24">
        <f t="shared" si="41"/>
        <v>0.50970774176610312</v>
      </c>
    </row>
    <row r="112" spans="1:35" x14ac:dyDescent="0.2">
      <c r="A112" t="s">
        <v>879</v>
      </c>
      <c r="B112" t="s">
        <v>880</v>
      </c>
      <c r="C112">
        <v>281</v>
      </c>
      <c r="D112" t="s">
        <v>324</v>
      </c>
      <c r="E112">
        <v>1</v>
      </c>
      <c r="F112">
        <v>3</v>
      </c>
      <c r="G112">
        <v>2</v>
      </c>
      <c r="H112">
        <v>0</v>
      </c>
      <c r="I112">
        <v>0</v>
      </c>
      <c r="J112">
        <v>5</v>
      </c>
      <c r="L112" s="24">
        <f t="shared" si="21"/>
        <v>3.5587188612099642E-3</v>
      </c>
      <c r="M112" s="24">
        <f t="shared" si="22"/>
        <v>1.0676156583629894E-2</v>
      </c>
      <c r="N112" s="24">
        <f t="shared" si="23"/>
        <v>7.1174377224199285E-3</v>
      </c>
      <c r="O112" s="24">
        <f t="shared" si="24"/>
        <v>0</v>
      </c>
      <c r="P112" s="24">
        <f t="shared" si="25"/>
        <v>0</v>
      </c>
      <c r="Q112" s="24">
        <f t="shared" si="26"/>
        <v>1.7793594306049824E-2</v>
      </c>
      <c r="S112" s="24">
        <f t="shared" si="27"/>
        <v>0.72272925694759627</v>
      </c>
      <c r="T112" s="24">
        <f t="shared" si="28"/>
        <v>1.3045157115872306</v>
      </c>
      <c r="U112" s="24">
        <f t="shared" si="29"/>
        <v>1.2940795858945324</v>
      </c>
      <c r="V112" s="24">
        <f t="shared" si="30"/>
        <v>0</v>
      </c>
      <c r="W112" s="24">
        <f t="shared" si="31"/>
        <v>0</v>
      </c>
      <c r="X112" s="24">
        <f t="shared" si="32"/>
        <v>1.4804554710083886</v>
      </c>
      <c r="Z112" s="24">
        <f t="shared" si="33"/>
        <v>0.31105673894494146</v>
      </c>
      <c r="AA112" s="24">
        <f t="shared" si="34"/>
        <v>0.50716038536809227</v>
      </c>
      <c r="AC112" s="24">
        <f t="shared" si="36"/>
        <v>1.1081081848097865</v>
      </c>
      <c r="AD112" s="24">
        <f t="shared" si="37"/>
        <v>0.19221307475319629</v>
      </c>
      <c r="AE112" s="24">
        <f t="shared" si="38"/>
        <v>0.49448515700279622</v>
      </c>
      <c r="AF112" s="24">
        <f t="shared" si="39"/>
        <v>0.49348515700279627</v>
      </c>
      <c r="AG112" s="24">
        <f t="shared" si="40"/>
        <v>2.2409331586944283</v>
      </c>
      <c r="AH112" s="24">
        <f t="shared" si="35"/>
        <v>1.1640996175862739</v>
      </c>
      <c r="AI112" s="24">
        <f t="shared" si="41"/>
        <v>0.50716038536809227</v>
      </c>
    </row>
    <row r="113" spans="1:35" x14ac:dyDescent="0.2">
      <c r="A113" t="s">
        <v>251</v>
      </c>
      <c r="B113" t="s">
        <v>252</v>
      </c>
      <c r="C113">
        <v>943</v>
      </c>
      <c r="D113" t="s">
        <v>122</v>
      </c>
      <c r="E113">
        <v>5</v>
      </c>
      <c r="F113">
        <v>0</v>
      </c>
      <c r="G113">
        <v>4</v>
      </c>
      <c r="H113">
        <v>4</v>
      </c>
      <c r="I113">
        <v>6</v>
      </c>
      <c r="J113">
        <v>22</v>
      </c>
      <c r="L113" s="24">
        <f t="shared" si="21"/>
        <v>5.3022269353128317E-3</v>
      </c>
      <c r="M113" s="24">
        <f t="shared" si="22"/>
        <v>0</v>
      </c>
      <c r="N113" s="24">
        <f t="shared" si="23"/>
        <v>4.2417815482502655E-3</v>
      </c>
      <c r="O113" s="24">
        <f t="shared" si="24"/>
        <v>4.2417815482502655E-3</v>
      </c>
      <c r="P113" s="24">
        <f t="shared" si="25"/>
        <v>6.3626723223753979E-3</v>
      </c>
      <c r="Q113" s="24">
        <f t="shared" si="26"/>
        <v>2.3329798515376459E-2</v>
      </c>
      <c r="S113" s="24">
        <f t="shared" si="27"/>
        <v>1.0768129438084548</v>
      </c>
      <c r="T113" s="24">
        <f t="shared" si="28"/>
        <v>0</v>
      </c>
      <c r="U113" s="24">
        <f t="shared" si="29"/>
        <v>0.77123300877277545</v>
      </c>
      <c r="V113" s="24">
        <f t="shared" si="30"/>
        <v>0.63442739279842431</v>
      </c>
      <c r="W113" s="24">
        <f t="shared" si="31"/>
        <v>1.0185164594806144</v>
      </c>
      <c r="X113" s="24">
        <f t="shared" si="32"/>
        <v>1.9410765051482204</v>
      </c>
      <c r="Z113" s="24">
        <f t="shared" si="33"/>
        <v>0.31162373191003107</v>
      </c>
      <c r="AA113" s="24">
        <f t="shared" si="34"/>
        <v>0.50636947575843605</v>
      </c>
      <c r="AC113" s="24">
        <f t="shared" si="36"/>
        <v>0.61701531752707672</v>
      </c>
      <c r="AD113" s="24">
        <f t="shared" si="37"/>
        <v>0.32039086948345424</v>
      </c>
      <c r="AE113" s="24">
        <f t="shared" si="38"/>
        <v>1.1990067858090863</v>
      </c>
      <c r="AF113" s="24">
        <f t="shared" si="39"/>
        <v>0.38772651815218673</v>
      </c>
      <c r="AG113" s="24">
        <f t="shared" si="40"/>
        <v>0.51460535906034643</v>
      </c>
      <c r="AH113" s="24">
        <f t="shared" si="35"/>
        <v>-0.9584616136230184</v>
      </c>
      <c r="AI113" s="24">
        <f t="shared" si="41"/>
        <v>0.50636947575843605</v>
      </c>
    </row>
    <row r="114" spans="1:35" x14ac:dyDescent="0.2">
      <c r="A114" t="s">
        <v>684</v>
      </c>
      <c r="B114" t="s">
        <v>685</v>
      </c>
      <c r="C114">
        <v>933</v>
      </c>
      <c r="D114" t="s">
        <v>686</v>
      </c>
      <c r="E114">
        <v>2</v>
      </c>
      <c r="F114">
        <v>1</v>
      </c>
      <c r="G114">
        <v>1</v>
      </c>
      <c r="H114">
        <v>3</v>
      </c>
      <c r="I114">
        <v>1</v>
      </c>
      <c r="J114">
        <v>11</v>
      </c>
      <c r="L114" s="24">
        <f t="shared" si="21"/>
        <v>2.1436227224008574E-3</v>
      </c>
      <c r="M114" s="24">
        <f t="shared" si="22"/>
        <v>1.0718113612004287E-3</v>
      </c>
      <c r="N114" s="24">
        <f t="shared" si="23"/>
        <v>1.0718113612004287E-3</v>
      </c>
      <c r="O114" s="24">
        <f t="shared" si="24"/>
        <v>3.2154340836012861E-3</v>
      </c>
      <c r="P114" s="24">
        <f t="shared" si="25"/>
        <v>1.0718113612004287E-3</v>
      </c>
      <c r="Q114" s="24">
        <f t="shared" si="26"/>
        <v>1.1789924973204717E-2</v>
      </c>
      <c r="S114" s="24">
        <f t="shared" si="27"/>
        <v>0.4353417389116282</v>
      </c>
      <c r="T114" s="24">
        <f t="shared" si="28"/>
        <v>0.1309642425709224</v>
      </c>
      <c r="U114" s="24">
        <f t="shared" si="29"/>
        <v>0.1948747929455325</v>
      </c>
      <c r="V114" s="24">
        <f t="shared" si="30"/>
        <v>0.48092044325475414</v>
      </c>
      <c r="W114" s="24">
        <f t="shared" si="31"/>
        <v>0.17157217243483733</v>
      </c>
      <c r="X114" s="24">
        <f t="shared" si="32"/>
        <v>0.98094059182999549</v>
      </c>
      <c r="Z114" s="24">
        <f t="shared" si="33"/>
        <v>0.31509429428778973</v>
      </c>
      <c r="AA114" s="24">
        <f t="shared" si="34"/>
        <v>0.50155946093822978</v>
      </c>
      <c r="AC114" s="24">
        <f t="shared" si="36"/>
        <v>0.25472692480936104</v>
      </c>
      <c r="AD114" s="24">
        <f t="shared" si="37"/>
        <v>9.2662641048675706E-2</v>
      </c>
      <c r="AE114" s="24">
        <f t="shared" si="38"/>
        <v>0.54547773583986237</v>
      </c>
      <c r="AF114" s="24">
        <f t="shared" si="39"/>
        <v>0.23579578499138892</v>
      </c>
      <c r="AG114" s="24">
        <f t="shared" si="40"/>
        <v>0.46697950818682366</v>
      </c>
      <c r="AH114" s="24">
        <f t="shared" si="35"/>
        <v>-1.098568851346182</v>
      </c>
      <c r="AI114" s="24">
        <f t="shared" si="41"/>
        <v>0.50155946093822978</v>
      </c>
    </row>
    <row r="115" spans="1:35" x14ac:dyDescent="0.2">
      <c r="A115" t="s">
        <v>357</v>
      </c>
      <c r="B115" t="s">
        <v>358</v>
      </c>
      <c r="C115">
        <v>849</v>
      </c>
      <c r="D115" t="s">
        <v>359</v>
      </c>
      <c r="E115">
        <v>2</v>
      </c>
      <c r="F115">
        <v>6</v>
      </c>
      <c r="G115">
        <v>9</v>
      </c>
      <c r="H115">
        <v>11</v>
      </c>
      <c r="I115">
        <v>13</v>
      </c>
      <c r="J115">
        <v>10</v>
      </c>
      <c r="L115" s="24">
        <f t="shared" si="21"/>
        <v>2.3557126030624262E-3</v>
      </c>
      <c r="M115" s="24">
        <f t="shared" si="22"/>
        <v>7.0671378091872791E-3</v>
      </c>
      <c r="N115" s="24">
        <f t="shared" si="23"/>
        <v>1.0600706713780919E-2</v>
      </c>
      <c r="O115" s="24">
        <f t="shared" si="24"/>
        <v>1.2956419316843345E-2</v>
      </c>
      <c r="P115" s="24">
        <f t="shared" si="25"/>
        <v>1.5312131919905771E-2</v>
      </c>
      <c r="Q115" s="24">
        <f t="shared" si="26"/>
        <v>1.1778563015312132E-2</v>
      </c>
      <c r="S115" s="24">
        <f t="shared" si="27"/>
        <v>0.47841441979334404</v>
      </c>
      <c r="T115" s="24">
        <f t="shared" si="28"/>
        <v>0.86353101285279565</v>
      </c>
      <c r="U115" s="24">
        <f t="shared" si="29"/>
        <v>1.9274012206874398</v>
      </c>
      <c r="V115" s="24">
        <f t="shared" si="30"/>
        <v>1.9378431523845865</v>
      </c>
      <c r="W115" s="24">
        <f t="shared" si="31"/>
        <v>2.4511176436538773</v>
      </c>
      <c r="X115" s="24">
        <f t="shared" si="32"/>
        <v>0.97999525878293803</v>
      </c>
      <c r="Z115" s="24">
        <f t="shared" si="33"/>
        <v>0.31605535359736159</v>
      </c>
      <c r="AA115" s="24">
        <f t="shared" si="34"/>
        <v>0.50023684884800246</v>
      </c>
      <c r="AC115" s="24">
        <f t="shared" si="36"/>
        <v>1.0907822177778599</v>
      </c>
      <c r="AD115" s="24">
        <f t="shared" si="37"/>
        <v>0.43331393280501945</v>
      </c>
      <c r="AE115" s="24">
        <f t="shared" si="38"/>
        <v>1.7906520182738004</v>
      </c>
      <c r="AF115" s="24">
        <f t="shared" si="39"/>
        <v>0.43109191865497049</v>
      </c>
      <c r="AG115" s="24">
        <f t="shared" si="40"/>
        <v>0.60915365277357503</v>
      </c>
      <c r="AH115" s="24">
        <f t="shared" si="35"/>
        <v>-0.71512191579583029</v>
      </c>
      <c r="AI115" s="24">
        <f t="shared" si="41"/>
        <v>0.50023684884800246</v>
      </c>
    </row>
    <row r="116" spans="1:35" x14ac:dyDescent="0.2">
      <c r="A116" t="s">
        <v>249</v>
      </c>
      <c r="B116" t="s">
        <v>250</v>
      </c>
      <c r="C116">
        <v>435</v>
      </c>
      <c r="D116" t="s">
        <v>15</v>
      </c>
      <c r="E116">
        <v>2</v>
      </c>
      <c r="F116">
        <v>7</v>
      </c>
      <c r="G116">
        <v>6</v>
      </c>
      <c r="H116">
        <v>5</v>
      </c>
      <c r="I116">
        <v>7</v>
      </c>
      <c r="J116">
        <v>18</v>
      </c>
      <c r="L116" s="24">
        <f t="shared" si="21"/>
        <v>4.5977011494252873E-3</v>
      </c>
      <c r="M116" s="24">
        <f t="shared" si="22"/>
        <v>1.6091954022988506E-2</v>
      </c>
      <c r="N116" s="24">
        <f t="shared" si="23"/>
        <v>1.3793103448275862E-2</v>
      </c>
      <c r="O116" s="24">
        <f t="shared" si="24"/>
        <v>1.1494252873563218E-2</v>
      </c>
      <c r="P116" s="24">
        <f t="shared" si="25"/>
        <v>1.6091954022988506E-2</v>
      </c>
      <c r="Q116" s="24">
        <f t="shared" si="26"/>
        <v>4.1379310344827586E-2</v>
      </c>
      <c r="S116" s="24">
        <f t="shared" si="27"/>
        <v>0.93373297104494046</v>
      </c>
      <c r="T116" s="24">
        <f t="shared" si="28"/>
        <v>1.9662700419096417</v>
      </c>
      <c r="U116" s="24">
        <f t="shared" si="29"/>
        <v>2.507836990595611</v>
      </c>
      <c r="V116" s="24">
        <f t="shared" si="30"/>
        <v>1.7191523891060752</v>
      </c>
      <c r="W116" s="24">
        <f t="shared" si="31"/>
        <v>2.5759490992457992</v>
      </c>
      <c r="X116" s="24">
        <f t="shared" si="32"/>
        <v>3.4428247229243354</v>
      </c>
      <c r="Z116" s="24">
        <f t="shared" si="33"/>
        <v>0.31635153416399453</v>
      </c>
      <c r="AA116" s="24">
        <f t="shared" si="34"/>
        <v>0.49983005506498218</v>
      </c>
      <c r="AC116" s="24">
        <f t="shared" si="36"/>
        <v>1.8036133345167309</v>
      </c>
      <c r="AD116" s="24">
        <f t="shared" si="37"/>
        <v>0.46171365747521187</v>
      </c>
      <c r="AE116" s="24">
        <f t="shared" si="38"/>
        <v>2.5803087370920696</v>
      </c>
      <c r="AF116" s="24">
        <f t="shared" si="39"/>
        <v>0.49758417846211922</v>
      </c>
      <c r="AG116" s="24">
        <f t="shared" si="40"/>
        <v>0.69899129068924859</v>
      </c>
      <c r="AH116" s="24">
        <f t="shared" si="35"/>
        <v>-0.51665361490568984</v>
      </c>
      <c r="AI116" s="24">
        <f t="shared" si="41"/>
        <v>0.49983005506498218</v>
      </c>
    </row>
    <row r="117" spans="1:35" x14ac:dyDescent="0.2">
      <c r="A117" t="s">
        <v>1121</v>
      </c>
      <c r="B117" t="s">
        <v>1122</v>
      </c>
      <c r="C117">
        <v>835</v>
      </c>
      <c r="D117" t="s">
        <v>896</v>
      </c>
      <c r="E117">
        <v>3</v>
      </c>
      <c r="F117">
        <v>0</v>
      </c>
      <c r="G117">
        <v>4</v>
      </c>
      <c r="H117">
        <v>1</v>
      </c>
      <c r="I117">
        <v>1</v>
      </c>
      <c r="J117">
        <v>3</v>
      </c>
      <c r="L117" s="24">
        <f t="shared" si="21"/>
        <v>3.592814371257485E-3</v>
      </c>
      <c r="M117" s="24">
        <f t="shared" si="22"/>
        <v>0</v>
      </c>
      <c r="N117" s="24">
        <f t="shared" si="23"/>
        <v>4.7904191616766467E-3</v>
      </c>
      <c r="O117" s="24">
        <f t="shared" si="24"/>
        <v>1.1976047904191617E-3</v>
      </c>
      <c r="P117" s="24">
        <f t="shared" si="25"/>
        <v>1.1976047904191617E-3</v>
      </c>
      <c r="Q117" s="24">
        <f t="shared" si="26"/>
        <v>3.592814371257485E-3</v>
      </c>
      <c r="S117" s="24">
        <f t="shared" si="27"/>
        <v>0.72965360910996846</v>
      </c>
      <c r="T117" s="24">
        <f t="shared" si="28"/>
        <v>0</v>
      </c>
      <c r="U117" s="24">
        <f t="shared" si="29"/>
        <v>0.87098530212302661</v>
      </c>
      <c r="V117" s="24">
        <f t="shared" si="30"/>
        <v>0.17912126688889643</v>
      </c>
      <c r="W117" s="24">
        <f t="shared" si="31"/>
        <v>0.1917087866846745</v>
      </c>
      <c r="X117" s="24">
        <f t="shared" si="32"/>
        <v>0.29892789510420875</v>
      </c>
      <c r="Z117" s="24">
        <f t="shared" si="33"/>
        <v>0.31845968179789996</v>
      </c>
      <c r="AA117" s="24">
        <f t="shared" si="34"/>
        <v>0.49694554317497291</v>
      </c>
      <c r="AC117" s="24">
        <f t="shared" si="36"/>
        <v>0.53454630374433165</v>
      </c>
      <c r="AD117" s="24">
        <f t="shared" si="37"/>
        <v>0.26987491271693098</v>
      </c>
      <c r="AE117" s="24">
        <f t="shared" si="38"/>
        <v>0.22425264955925986</v>
      </c>
      <c r="AF117" s="24">
        <f t="shared" si="39"/>
        <v>3.8011702166870144E-2</v>
      </c>
      <c r="AG117" s="24">
        <f t="shared" si="40"/>
        <v>2.383678876458827</v>
      </c>
      <c r="AH117" s="24">
        <f t="shared" si="35"/>
        <v>1.253189892450588</v>
      </c>
      <c r="AI117" s="24">
        <f t="shared" si="41"/>
        <v>0.49694554317497291</v>
      </c>
    </row>
    <row r="118" spans="1:35" x14ac:dyDescent="0.2">
      <c r="A118" t="s">
        <v>125</v>
      </c>
      <c r="B118" t="s">
        <v>126</v>
      </c>
      <c r="C118">
        <v>642</v>
      </c>
      <c r="D118" t="s">
        <v>127</v>
      </c>
      <c r="E118">
        <v>14</v>
      </c>
      <c r="F118">
        <v>41</v>
      </c>
      <c r="G118">
        <v>23</v>
      </c>
      <c r="H118">
        <v>23</v>
      </c>
      <c r="I118">
        <v>20</v>
      </c>
      <c r="J118">
        <v>39</v>
      </c>
      <c r="L118" s="24">
        <f t="shared" si="21"/>
        <v>2.1806853582554516E-2</v>
      </c>
      <c r="M118" s="24">
        <f t="shared" si="22"/>
        <v>6.3862928348909651E-2</v>
      </c>
      <c r="N118" s="24">
        <f t="shared" si="23"/>
        <v>3.5825545171339561E-2</v>
      </c>
      <c r="O118" s="24">
        <f t="shared" si="24"/>
        <v>3.5825545171339561E-2</v>
      </c>
      <c r="P118" s="24">
        <f t="shared" si="25"/>
        <v>3.1152647975077882E-2</v>
      </c>
      <c r="Q118" s="24">
        <f t="shared" si="26"/>
        <v>6.0747663551401869E-2</v>
      </c>
      <c r="S118" s="24">
        <f t="shared" si="27"/>
        <v>4.4286867551897879</v>
      </c>
      <c r="T118" s="24">
        <f t="shared" si="28"/>
        <v>7.8033881169244443</v>
      </c>
      <c r="U118" s="24">
        <f t="shared" si="29"/>
        <v>6.5137354856981027</v>
      </c>
      <c r="V118" s="24">
        <f t="shared" si="30"/>
        <v>5.3582927267932341</v>
      </c>
      <c r="W118" s="24">
        <f t="shared" si="31"/>
        <v>4.9868173483396641</v>
      </c>
      <c r="X118" s="24">
        <f t="shared" si="32"/>
        <v>5.054302650087517</v>
      </c>
      <c r="Z118" s="24">
        <f t="shared" si="33"/>
        <v>0.32278219126664182</v>
      </c>
      <c r="AA118" s="24">
        <f t="shared" si="34"/>
        <v>0.49109043444557482</v>
      </c>
      <c r="AC118" s="24">
        <f t="shared" si="36"/>
        <v>6.249603452604112</v>
      </c>
      <c r="AD118" s="24">
        <f t="shared" si="37"/>
        <v>0.98317064752307959</v>
      </c>
      <c r="AE118" s="24">
        <f t="shared" si="38"/>
        <v>5.1341375750734723</v>
      </c>
      <c r="AF118" s="24">
        <f t="shared" si="39"/>
        <v>0.11425074507045399</v>
      </c>
      <c r="AG118" s="24">
        <f t="shared" si="40"/>
        <v>1.2172645086384692</v>
      </c>
      <c r="AH118" s="24">
        <f t="shared" si="35"/>
        <v>0.28364269626613042</v>
      </c>
      <c r="AI118" s="24">
        <f t="shared" si="41"/>
        <v>0.49109043444557482</v>
      </c>
    </row>
    <row r="119" spans="1:35" x14ac:dyDescent="0.2">
      <c r="A119" t="s">
        <v>338</v>
      </c>
      <c r="B119" t="s">
        <v>339</v>
      </c>
      <c r="C119">
        <v>425</v>
      </c>
      <c r="D119" t="s">
        <v>340</v>
      </c>
      <c r="E119">
        <v>2</v>
      </c>
      <c r="F119">
        <v>12</v>
      </c>
      <c r="G119">
        <v>2</v>
      </c>
      <c r="H119">
        <v>8</v>
      </c>
      <c r="I119">
        <v>8</v>
      </c>
      <c r="J119">
        <v>12</v>
      </c>
      <c r="L119" s="24">
        <f t="shared" si="21"/>
        <v>4.7058823529411761E-3</v>
      </c>
      <c r="M119" s="24">
        <f t="shared" si="22"/>
        <v>2.823529411764706E-2</v>
      </c>
      <c r="N119" s="24">
        <f t="shared" si="23"/>
        <v>4.7058823529411761E-3</v>
      </c>
      <c r="O119" s="24">
        <f t="shared" si="24"/>
        <v>1.8823529411764704E-2</v>
      </c>
      <c r="P119" s="24">
        <f t="shared" si="25"/>
        <v>1.8823529411764704E-2</v>
      </c>
      <c r="Q119" s="24">
        <f t="shared" si="26"/>
        <v>2.823529411764706E-2</v>
      </c>
      <c r="S119" s="24">
        <f t="shared" si="27"/>
        <v>0.95570315859893895</v>
      </c>
      <c r="T119" s="24">
        <f t="shared" si="28"/>
        <v>3.4500603760565816</v>
      </c>
      <c r="U119" s="24">
        <f t="shared" si="29"/>
        <v>0.85561497326203195</v>
      </c>
      <c r="V119" s="24">
        <f t="shared" si="30"/>
        <v>2.8153648536890072</v>
      </c>
      <c r="W119" s="24">
        <f t="shared" si="31"/>
        <v>3.0132110471850013</v>
      </c>
      <c r="X119" s="24">
        <f t="shared" si="32"/>
        <v>2.3492215756424879</v>
      </c>
      <c r="Z119" s="24">
        <f t="shared" si="33"/>
        <v>0.32696677131456164</v>
      </c>
      <c r="AA119" s="24">
        <f t="shared" si="34"/>
        <v>0.4854963811867905</v>
      </c>
      <c r="AC119" s="24">
        <f t="shared" si="36"/>
        <v>1.7547928359725173</v>
      </c>
      <c r="AD119" s="24">
        <f t="shared" si="37"/>
        <v>0.84862576888915742</v>
      </c>
      <c r="AE119" s="24">
        <f t="shared" si="38"/>
        <v>2.7269324921721658</v>
      </c>
      <c r="AF119" s="24">
        <f t="shared" si="39"/>
        <v>0.1968240458249314</v>
      </c>
      <c r="AG119" s="24">
        <f t="shared" si="40"/>
        <v>0.64350431886735826</v>
      </c>
      <c r="AH119" s="24">
        <f t="shared" si="35"/>
        <v>-0.63597826378775513</v>
      </c>
      <c r="AI119" s="24">
        <f t="shared" si="41"/>
        <v>0.4854963811867905</v>
      </c>
    </row>
    <row r="120" spans="1:35" x14ac:dyDescent="0.2">
      <c r="A120" t="s">
        <v>590</v>
      </c>
      <c r="B120" t="s">
        <v>591</v>
      </c>
      <c r="C120">
        <v>224</v>
      </c>
      <c r="D120" t="s">
        <v>592</v>
      </c>
      <c r="E120">
        <v>3</v>
      </c>
      <c r="F120">
        <v>4</v>
      </c>
      <c r="G120">
        <v>2</v>
      </c>
      <c r="H120">
        <v>3</v>
      </c>
      <c r="I120">
        <v>4</v>
      </c>
      <c r="J120">
        <v>9</v>
      </c>
      <c r="L120" s="24">
        <f t="shared" si="21"/>
        <v>1.3392857142857142E-2</v>
      </c>
      <c r="M120" s="24">
        <f t="shared" si="22"/>
        <v>1.7857142857142856E-2</v>
      </c>
      <c r="N120" s="24">
        <f t="shared" si="23"/>
        <v>8.9285714285714281E-3</v>
      </c>
      <c r="O120" s="24">
        <f t="shared" si="24"/>
        <v>1.3392857142857142E-2</v>
      </c>
      <c r="P120" s="24">
        <f t="shared" si="25"/>
        <v>1.7857142857142856E-2</v>
      </c>
      <c r="Q120" s="24">
        <f t="shared" si="26"/>
        <v>4.0178571428571432E-2</v>
      </c>
      <c r="S120" s="24">
        <f t="shared" si="27"/>
        <v>2.7199141232447483</v>
      </c>
      <c r="T120" s="24">
        <f t="shared" si="28"/>
        <v>2.1819578271191178</v>
      </c>
      <c r="U120" s="24">
        <f t="shared" si="29"/>
        <v>1.6233766233766234</v>
      </c>
      <c r="V120" s="24">
        <f t="shared" si="30"/>
        <v>2.0031195248066322</v>
      </c>
      <c r="W120" s="24">
        <f t="shared" si="31"/>
        <v>2.8585149443161288</v>
      </c>
      <c r="X120" s="24">
        <f t="shared" si="32"/>
        <v>3.3429213269466205</v>
      </c>
      <c r="Z120" s="24">
        <f t="shared" si="33"/>
        <v>0.32865143062690272</v>
      </c>
      <c r="AA120" s="24">
        <f t="shared" si="34"/>
        <v>0.48326447288607133</v>
      </c>
      <c r="AC120" s="24">
        <f t="shared" si="36"/>
        <v>2.1760828579134963</v>
      </c>
      <c r="AD120" s="24">
        <f t="shared" si="37"/>
        <v>0.31656177441137973</v>
      </c>
      <c r="AE120" s="24">
        <f t="shared" si="38"/>
        <v>2.7358519320231274</v>
      </c>
      <c r="AF120" s="24">
        <f t="shared" si="39"/>
        <v>0.39167870451490622</v>
      </c>
      <c r="AG120" s="24">
        <f t="shared" si="40"/>
        <v>0.79539496726502701</v>
      </c>
      <c r="AH120" s="24">
        <f t="shared" si="35"/>
        <v>-0.33025666113845231</v>
      </c>
      <c r="AI120" s="24">
        <f t="shared" si="41"/>
        <v>0.48326447288607133</v>
      </c>
    </row>
    <row r="121" spans="1:35" x14ac:dyDescent="0.2">
      <c r="A121" t="s">
        <v>240</v>
      </c>
      <c r="B121" t="s">
        <v>241</v>
      </c>
      <c r="C121">
        <v>1855</v>
      </c>
      <c r="D121" t="s">
        <v>242</v>
      </c>
      <c r="E121">
        <v>7</v>
      </c>
      <c r="F121">
        <v>1</v>
      </c>
      <c r="G121">
        <v>0</v>
      </c>
      <c r="H121">
        <v>10</v>
      </c>
      <c r="I121">
        <v>3</v>
      </c>
      <c r="J121">
        <v>17</v>
      </c>
      <c r="L121" s="24">
        <f t="shared" si="21"/>
        <v>3.7735849056603774E-3</v>
      </c>
      <c r="M121" s="24">
        <f t="shared" si="22"/>
        <v>5.3908355795148253E-4</v>
      </c>
      <c r="N121" s="24">
        <f t="shared" si="23"/>
        <v>0</v>
      </c>
      <c r="O121" s="24">
        <f t="shared" si="24"/>
        <v>5.3908355795148251E-3</v>
      </c>
      <c r="P121" s="24">
        <f t="shared" si="25"/>
        <v>1.6172506738544475E-3</v>
      </c>
      <c r="Q121" s="24">
        <f t="shared" si="26"/>
        <v>9.1644204851752016E-3</v>
      </c>
      <c r="S121" s="24">
        <f t="shared" si="27"/>
        <v>0.76636574038594174</v>
      </c>
      <c r="T121" s="24">
        <f t="shared" si="28"/>
        <v>6.5870424969633745E-2</v>
      </c>
      <c r="U121" s="24">
        <f t="shared" si="29"/>
        <v>0</v>
      </c>
      <c r="V121" s="24">
        <f t="shared" si="30"/>
        <v>0.8062871043246822</v>
      </c>
      <c r="W121" s="24">
        <f t="shared" si="31"/>
        <v>0.25888437231542299</v>
      </c>
      <c r="X121" s="24">
        <f t="shared" si="32"/>
        <v>0.76249442425952252</v>
      </c>
      <c r="Z121" s="24">
        <f t="shared" si="33"/>
        <v>0.33304734212845716</v>
      </c>
      <c r="AA121" s="24">
        <f t="shared" si="34"/>
        <v>0.47749402786375206</v>
      </c>
      <c r="AC121" s="24">
        <f t="shared" si="36"/>
        <v>0.27841205511852513</v>
      </c>
      <c r="AD121" s="24">
        <f t="shared" si="37"/>
        <v>0.24521521701956764</v>
      </c>
      <c r="AE121" s="24">
        <f t="shared" si="38"/>
        <v>0.61022196696654263</v>
      </c>
      <c r="AF121" s="24">
        <f t="shared" si="39"/>
        <v>0.1756243836300182</v>
      </c>
      <c r="AG121" s="24">
        <f t="shared" si="40"/>
        <v>0.45624718576181633</v>
      </c>
      <c r="AH121" s="24">
        <f t="shared" si="35"/>
        <v>-1.1321124348566454</v>
      </c>
      <c r="AI121" s="24">
        <f t="shared" si="41"/>
        <v>0.47749402786375206</v>
      </c>
    </row>
    <row r="122" spans="1:35" x14ac:dyDescent="0.2">
      <c r="A122" t="s">
        <v>218</v>
      </c>
      <c r="B122" t="s">
        <v>219</v>
      </c>
      <c r="C122">
        <v>484</v>
      </c>
      <c r="D122" t="s">
        <v>189</v>
      </c>
      <c r="E122">
        <v>9</v>
      </c>
      <c r="F122">
        <v>19</v>
      </c>
      <c r="G122">
        <v>8</v>
      </c>
      <c r="H122">
        <v>9</v>
      </c>
      <c r="I122">
        <v>11</v>
      </c>
      <c r="J122">
        <v>19</v>
      </c>
      <c r="L122" s="24">
        <f t="shared" si="21"/>
        <v>1.859504132231405E-2</v>
      </c>
      <c r="M122" s="24">
        <f t="shared" si="22"/>
        <v>3.9256198347107439E-2</v>
      </c>
      <c r="N122" s="24">
        <f t="shared" si="23"/>
        <v>1.6528925619834711E-2</v>
      </c>
      <c r="O122" s="24">
        <f t="shared" si="24"/>
        <v>1.859504132231405E-2</v>
      </c>
      <c r="P122" s="24">
        <f t="shared" si="25"/>
        <v>2.2727272727272728E-2</v>
      </c>
      <c r="Q122" s="24">
        <f t="shared" si="26"/>
        <v>3.9256198347107439E-2</v>
      </c>
      <c r="S122" s="24">
        <f t="shared" si="27"/>
        <v>3.7764096917778325</v>
      </c>
      <c r="T122" s="24">
        <f t="shared" si="28"/>
        <v>4.796700677799052</v>
      </c>
      <c r="U122" s="24">
        <f t="shared" si="29"/>
        <v>3.0052592036063115</v>
      </c>
      <c r="V122" s="24">
        <f t="shared" si="30"/>
        <v>2.781190745186068</v>
      </c>
      <c r="W122" s="24">
        <f t="shared" si="31"/>
        <v>3.6381099291296186</v>
      </c>
      <c r="X122" s="24">
        <f t="shared" si="32"/>
        <v>3.2661784131048703</v>
      </c>
      <c r="Z122" s="24">
        <f t="shared" si="33"/>
        <v>0.33417521057528321</v>
      </c>
      <c r="AA122" s="24">
        <f t="shared" si="34"/>
        <v>0.47602576961218684</v>
      </c>
      <c r="AC122" s="24">
        <f t="shared" si="36"/>
        <v>3.8604565243943982</v>
      </c>
      <c r="AD122" s="24">
        <f t="shared" si="37"/>
        <v>0.51880896329002124</v>
      </c>
      <c r="AE122" s="24">
        <f t="shared" si="38"/>
        <v>3.2294930291401855</v>
      </c>
      <c r="AF122" s="24">
        <f t="shared" si="39"/>
        <v>0.24808786284704676</v>
      </c>
      <c r="AG122" s="24">
        <f t="shared" si="40"/>
        <v>1.1953754008944864</v>
      </c>
      <c r="AH122" s="24">
        <f t="shared" si="35"/>
        <v>0.25746375959383316</v>
      </c>
      <c r="AI122" s="24">
        <f t="shared" si="41"/>
        <v>0.47602576961218684</v>
      </c>
    </row>
    <row r="123" spans="1:35" x14ac:dyDescent="0.2">
      <c r="A123" t="s">
        <v>829</v>
      </c>
      <c r="B123" t="s">
        <v>830</v>
      </c>
      <c r="C123">
        <v>380</v>
      </c>
      <c r="D123" t="s">
        <v>111</v>
      </c>
      <c r="E123">
        <v>1</v>
      </c>
      <c r="F123">
        <v>2</v>
      </c>
      <c r="G123">
        <v>1</v>
      </c>
      <c r="H123">
        <v>1</v>
      </c>
      <c r="I123">
        <v>2</v>
      </c>
      <c r="J123">
        <v>9</v>
      </c>
      <c r="L123" s="24">
        <f t="shared" si="21"/>
        <v>2.631578947368421E-3</v>
      </c>
      <c r="M123" s="24">
        <f t="shared" si="22"/>
        <v>5.263157894736842E-3</v>
      </c>
      <c r="N123" s="24">
        <f t="shared" si="23"/>
        <v>2.631578947368421E-3</v>
      </c>
      <c r="O123" s="24">
        <f t="shared" si="24"/>
        <v>2.631578947368421E-3</v>
      </c>
      <c r="P123" s="24">
        <f t="shared" si="25"/>
        <v>5.263157894736842E-3</v>
      </c>
      <c r="Q123" s="24">
        <f t="shared" si="26"/>
        <v>2.368421052631579E-2</v>
      </c>
      <c r="S123" s="24">
        <f t="shared" si="27"/>
        <v>0.53443926632177507</v>
      </c>
      <c r="T123" s="24">
        <f t="shared" si="28"/>
        <v>0.64310335957195042</v>
      </c>
      <c r="U123" s="24">
        <f t="shared" si="29"/>
        <v>0.47846889952153104</v>
      </c>
      <c r="V123" s="24">
        <f t="shared" si="30"/>
        <v>0.39359541540060139</v>
      </c>
      <c r="W123" s="24">
        <f t="shared" si="31"/>
        <v>0.84250966779843794</v>
      </c>
      <c r="X123" s="24">
        <f t="shared" si="32"/>
        <v>1.9705641506211657</v>
      </c>
      <c r="Z123" s="24">
        <f t="shared" si="33"/>
        <v>0.33460430017018722</v>
      </c>
      <c r="AA123" s="24">
        <f t="shared" si="34"/>
        <v>0.475468481998301</v>
      </c>
      <c r="AC123" s="24">
        <f t="shared" si="36"/>
        <v>0.55300384180508555</v>
      </c>
      <c r="AD123" s="24">
        <f t="shared" si="37"/>
        <v>4.8330501386994788E-2</v>
      </c>
      <c r="AE123" s="24">
        <f t="shared" si="38"/>
        <v>1.069889744606735</v>
      </c>
      <c r="AF123" s="24">
        <f t="shared" si="39"/>
        <v>0.46909258231454493</v>
      </c>
      <c r="AG123" s="24">
        <f t="shared" si="40"/>
        <v>0.51687928087240065</v>
      </c>
      <c r="AH123" s="24">
        <f t="shared" si="35"/>
        <v>-0.95210072193538176</v>
      </c>
      <c r="AI123" s="24">
        <f t="shared" si="41"/>
        <v>0.475468481998301</v>
      </c>
    </row>
    <row r="124" spans="1:35" x14ac:dyDescent="0.2">
      <c r="A124" t="s">
        <v>187</v>
      </c>
      <c r="B124" t="s">
        <v>188</v>
      </c>
      <c r="C124">
        <v>501</v>
      </c>
      <c r="D124" t="s">
        <v>189</v>
      </c>
      <c r="E124">
        <v>14</v>
      </c>
      <c r="F124">
        <v>13</v>
      </c>
      <c r="G124">
        <v>9</v>
      </c>
      <c r="H124">
        <v>21</v>
      </c>
      <c r="I124">
        <v>14</v>
      </c>
      <c r="J124">
        <v>28</v>
      </c>
      <c r="L124" s="24">
        <f t="shared" si="21"/>
        <v>2.7944111776447105E-2</v>
      </c>
      <c r="M124" s="24">
        <f t="shared" si="22"/>
        <v>2.5948103792415168E-2</v>
      </c>
      <c r="N124" s="24">
        <f t="shared" si="23"/>
        <v>1.7964071856287425E-2</v>
      </c>
      <c r="O124" s="24">
        <f t="shared" si="24"/>
        <v>4.1916167664670656E-2</v>
      </c>
      <c r="P124" s="24">
        <f t="shared" si="25"/>
        <v>2.7944111776447105E-2</v>
      </c>
      <c r="Q124" s="24">
        <f t="shared" si="26"/>
        <v>5.588822355289421E-2</v>
      </c>
      <c r="S124" s="24">
        <f t="shared" si="27"/>
        <v>5.6750836264108662</v>
      </c>
      <c r="T124" s="24">
        <f t="shared" si="28"/>
        <v>3.1705894174505338</v>
      </c>
      <c r="U124" s="24">
        <f t="shared" si="29"/>
        <v>3.2661948829613503</v>
      </c>
      <c r="V124" s="24">
        <f t="shared" si="30"/>
        <v>6.2692443411113752</v>
      </c>
      <c r="W124" s="24">
        <f t="shared" si="31"/>
        <v>4.4732050226424054</v>
      </c>
      <c r="X124" s="24">
        <f t="shared" si="32"/>
        <v>4.649989479398803</v>
      </c>
      <c r="Z124" s="24">
        <f t="shared" si="33"/>
        <v>0.33516660313729763</v>
      </c>
      <c r="AA124" s="24">
        <f t="shared" si="34"/>
        <v>0.47473926210552037</v>
      </c>
      <c r="AC124" s="24">
        <f t="shared" si="36"/>
        <v>4.0382893089409171</v>
      </c>
      <c r="AD124" s="24">
        <f t="shared" si="37"/>
        <v>0.81936210371473883</v>
      </c>
      <c r="AE124" s="24">
        <f t="shared" si="38"/>
        <v>5.1318129477175285</v>
      </c>
      <c r="AF124" s="24">
        <f t="shared" si="39"/>
        <v>0.5714988230189546</v>
      </c>
      <c r="AG124" s="24">
        <f t="shared" si="40"/>
        <v>0.78691280256756502</v>
      </c>
      <c r="AH124" s="24">
        <f t="shared" si="35"/>
        <v>-0.34572431464758058</v>
      </c>
      <c r="AI124" s="24">
        <f t="shared" si="41"/>
        <v>0.47473926210552037</v>
      </c>
    </row>
    <row r="125" spans="1:35" x14ac:dyDescent="0.2">
      <c r="A125" t="s">
        <v>577</v>
      </c>
      <c r="B125" t="s">
        <v>578</v>
      </c>
      <c r="C125">
        <v>956</v>
      </c>
      <c r="D125" t="s">
        <v>273</v>
      </c>
      <c r="E125">
        <v>1</v>
      </c>
      <c r="F125">
        <v>2</v>
      </c>
      <c r="G125">
        <v>3</v>
      </c>
      <c r="H125">
        <v>3</v>
      </c>
      <c r="I125">
        <v>2</v>
      </c>
      <c r="J125">
        <v>11</v>
      </c>
      <c r="L125" s="24">
        <f t="shared" si="21"/>
        <v>1.0460251046025104E-3</v>
      </c>
      <c r="M125" s="24">
        <f t="shared" si="22"/>
        <v>2.0920502092050207E-3</v>
      </c>
      <c r="N125" s="24">
        <f t="shared" si="23"/>
        <v>3.1380753138075313E-3</v>
      </c>
      <c r="O125" s="24">
        <f t="shared" si="24"/>
        <v>3.1380753138075313E-3</v>
      </c>
      <c r="P125" s="24">
        <f t="shared" si="25"/>
        <v>2.0920502092050207E-3</v>
      </c>
      <c r="Q125" s="24">
        <f t="shared" si="26"/>
        <v>1.1506276150627616E-2</v>
      </c>
      <c r="S125" s="24">
        <f t="shared" si="27"/>
        <v>0.21243401799401104</v>
      </c>
      <c r="T125" s="24">
        <f t="shared" si="28"/>
        <v>0.25562685840726063</v>
      </c>
      <c r="U125" s="24">
        <f t="shared" si="29"/>
        <v>0.57055914796500573</v>
      </c>
      <c r="V125" s="24">
        <f t="shared" si="30"/>
        <v>0.46935018154465019</v>
      </c>
      <c r="W125" s="24">
        <f t="shared" si="31"/>
        <v>0.33488878008724521</v>
      </c>
      <c r="X125" s="24">
        <f t="shared" si="32"/>
        <v>0.95734055667090567</v>
      </c>
      <c r="Z125" s="24">
        <f t="shared" si="33"/>
        <v>0.33530334112609789</v>
      </c>
      <c r="AA125" s="24">
        <f t="shared" si="34"/>
        <v>0.4745621190274929</v>
      </c>
      <c r="AC125" s="24">
        <f t="shared" si="36"/>
        <v>0.34720667478875911</v>
      </c>
      <c r="AD125" s="24">
        <f t="shared" si="37"/>
        <v>0.11286707451830964</v>
      </c>
      <c r="AE125" s="24">
        <f t="shared" si="38"/>
        <v>0.58819317276760041</v>
      </c>
      <c r="AF125" s="24">
        <f t="shared" si="39"/>
        <v>0.1891003097814474</v>
      </c>
      <c r="AG125" s="24">
        <f t="shared" si="40"/>
        <v>0.59029361587973261</v>
      </c>
      <c r="AH125" s="24">
        <f t="shared" si="35"/>
        <v>-0.76049535599609863</v>
      </c>
      <c r="AI125" s="24">
        <f t="shared" si="41"/>
        <v>0.4745621190274929</v>
      </c>
    </row>
    <row r="126" spans="1:35" x14ac:dyDescent="0.2">
      <c r="A126" t="s">
        <v>676</v>
      </c>
      <c r="B126" t="s">
        <v>677</v>
      </c>
      <c r="C126">
        <v>464</v>
      </c>
      <c r="D126" t="s">
        <v>678</v>
      </c>
      <c r="E126">
        <v>2</v>
      </c>
      <c r="F126">
        <v>4</v>
      </c>
      <c r="G126">
        <v>3</v>
      </c>
      <c r="H126">
        <v>6</v>
      </c>
      <c r="I126">
        <v>2</v>
      </c>
      <c r="J126">
        <v>10</v>
      </c>
      <c r="L126" s="24">
        <f t="shared" si="21"/>
        <v>4.3103448275862068E-3</v>
      </c>
      <c r="M126" s="24">
        <f t="shared" si="22"/>
        <v>8.6206896551724137E-3</v>
      </c>
      <c r="N126" s="24">
        <f t="shared" si="23"/>
        <v>6.4655172413793103E-3</v>
      </c>
      <c r="O126" s="24">
        <f t="shared" si="24"/>
        <v>1.2931034482758621E-2</v>
      </c>
      <c r="P126" s="24">
        <f t="shared" si="25"/>
        <v>4.3103448275862068E-3</v>
      </c>
      <c r="Q126" s="24">
        <f t="shared" si="26"/>
        <v>2.1551724137931036E-2</v>
      </c>
      <c r="S126" s="24">
        <f t="shared" si="27"/>
        <v>0.87537466035463163</v>
      </c>
      <c r="T126" s="24">
        <f t="shared" si="28"/>
        <v>1.0533589510230221</v>
      </c>
      <c r="U126" s="24">
        <f t="shared" si="29"/>
        <v>1.1755485893416928</v>
      </c>
      <c r="V126" s="24">
        <f t="shared" si="30"/>
        <v>1.9340464377443345</v>
      </c>
      <c r="W126" s="24">
        <f t="shared" si="31"/>
        <v>0.68998636586941031</v>
      </c>
      <c r="X126" s="24">
        <f t="shared" si="32"/>
        <v>1.7931378765230914</v>
      </c>
      <c r="Z126" s="24">
        <f t="shared" si="33"/>
        <v>0.33841656787184693</v>
      </c>
      <c r="AA126" s="24">
        <f t="shared" si="34"/>
        <v>0.47054838334227533</v>
      </c>
      <c r="AC126" s="24">
        <f t="shared" si="36"/>
        <v>1.0357607335731154</v>
      </c>
      <c r="AD126" s="24">
        <f t="shared" si="37"/>
        <v>8.7150286249516318E-2</v>
      </c>
      <c r="AE126" s="24">
        <f t="shared" si="38"/>
        <v>1.4733902267122787</v>
      </c>
      <c r="AF126" s="24">
        <f t="shared" si="39"/>
        <v>0.3933110121149801</v>
      </c>
      <c r="AG126" s="24">
        <f t="shared" si="40"/>
        <v>0.70297787700432268</v>
      </c>
      <c r="AH126" s="24">
        <f t="shared" si="35"/>
        <v>-0.50844880706659912</v>
      </c>
      <c r="AI126" s="24">
        <f t="shared" si="41"/>
        <v>0.47054838334227533</v>
      </c>
    </row>
    <row r="127" spans="1:35" x14ac:dyDescent="0.2">
      <c r="A127" t="s">
        <v>1082</v>
      </c>
      <c r="B127" t="s">
        <v>1083</v>
      </c>
      <c r="C127">
        <v>314</v>
      </c>
      <c r="D127" t="s">
        <v>324</v>
      </c>
      <c r="E127">
        <v>0</v>
      </c>
      <c r="F127">
        <v>1</v>
      </c>
      <c r="G127">
        <v>1</v>
      </c>
      <c r="H127">
        <v>1</v>
      </c>
      <c r="I127">
        <v>1</v>
      </c>
      <c r="J127">
        <v>2</v>
      </c>
      <c r="L127" s="24">
        <f t="shared" si="21"/>
        <v>0</v>
      </c>
      <c r="M127" s="24">
        <f t="shared" si="22"/>
        <v>3.1847133757961785E-3</v>
      </c>
      <c r="N127" s="24">
        <f t="shared" si="23"/>
        <v>3.1847133757961785E-3</v>
      </c>
      <c r="O127" s="24">
        <f t="shared" si="24"/>
        <v>3.1847133757961785E-3</v>
      </c>
      <c r="P127" s="24">
        <f t="shared" si="25"/>
        <v>3.1847133757961785E-3</v>
      </c>
      <c r="Q127" s="24">
        <f t="shared" si="26"/>
        <v>6.369426751592357E-3</v>
      </c>
      <c r="S127" s="24">
        <f t="shared" si="27"/>
        <v>0</v>
      </c>
      <c r="T127" s="24">
        <f t="shared" si="28"/>
        <v>0.38913897553716748</v>
      </c>
      <c r="U127" s="24">
        <f t="shared" si="29"/>
        <v>0.57903879559930516</v>
      </c>
      <c r="V127" s="24">
        <f t="shared" si="30"/>
        <v>0.47632566194977244</v>
      </c>
      <c r="W127" s="24">
        <f t="shared" si="31"/>
        <v>0.50979884357230332</v>
      </c>
      <c r="X127" s="24">
        <f t="shared" si="32"/>
        <v>0.52994648070491368</v>
      </c>
      <c r="Z127" s="24">
        <f t="shared" si="33"/>
        <v>0.3460240033691076</v>
      </c>
      <c r="AA127" s="24">
        <f t="shared" si="34"/>
        <v>0.46089377355065669</v>
      </c>
      <c r="AC127" s="24">
        <f t="shared" si="36"/>
        <v>0.32372592371215753</v>
      </c>
      <c r="AD127" s="24">
        <f t="shared" si="37"/>
        <v>0.17042055998011416</v>
      </c>
      <c r="AE127" s="24">
        <f t="shared" si="38"/>
        <v>0.50635699540899648</v>
      </c>
      <c r="AF127" s="24">
        <f t="shared" si="39"/>
        <v>1.5637514319975655E-2</v>
      </c>
      <c r="AG127" s="24">
        <f t="shared" si="40"/>
        <v>0.63932349438695213</v>
      </c>
      <c r="AH127" s="24">
        <f t="shared" si="35"/>
        <v>-0.64538198272440739</v>
      </c>
      <c r="AI127" s="24">
        <f t="shared" si="41"/>
        <v>0.46089377355065669</v>
      </c>
    </row>
    <row r="128" spans="1:35" x14ac:dyDescent="0.2">
      <c r="A128" t="s">
        <v>305</v>
      </c>
      <c r="B128" t="s">
        <v>306</v>
      </c>
      <c r="C128">
        <v>785</v>
      </c>
      <c r="D128" t="s">
        <v>307</v>
      </c>
      <c r="E128">
        <v>0</v>
      </c>
      <c r="F128">
        <v>12</v>
      </c>
      <c r="G128">
        <v>4</v>
      </c>
      <c r="H128">
        <v>7</v>
      </c>
      <c r="I128">
        <v>11</v>
      </c>
      <c r="J128">
        <v>11</v>
      </c>
      <c r="L128" s="24">
        <f t="shared" si="21"/>
        <v>0</v>
      </c>
      <c r="M128" s="24">
        <f t="shared" si="22"/>
        <v>1.5286624203821656E-2</v>
      </c>
      <c r="N128" s="24">
        <f t="shared" si="23"/>
        <v>5.0955414012738851E-3</v>
      </c>
      <c r="O128" s="24">
        <f t="shared" si="24"/>
        <v>8.9171974522292991E-3</v>
      </c>
      <c r="P128" s="24">
        <f t="shared" si="25"/>
        <v>1.4012738853503185E-2</v>
      </c>
      <c r="Q128" s="24">
        <f t="shared" si="26"/>
        <v>1.4012738853503185E-2</v>
      </c>
      <c r="S128" s="24">
        <f t="shared" si="27"/>
        <v>0</v>
      </c>
      <c r="T128" s="24">
        <f t="shared" si="28"/>
        <v>1.8678670825784038</v>
      </c>
      <c r="U128" s="24">
        <f t="shared" si="29"/>
        <v>0.92646207295888816</v>
      </c>
      <c r="V128" s="24">
        <f t="shared" si="30"/>
        <v>1.3337118534593628</v>
      </c>
      <c r="W128" s="24">
        <f t="shared" si="31"/>
        <v>2.2431149117181342</v>
      </c>
      <c r="X128" s="24">
        <f t="shared" si="32"/>
        <v>1.1658822575508099</v>
      </c>
      <c r="Z128" s="24">
        <f t="shared" si="33"/>
        <v>0.3639711711291892</v>
      </c>
      <c r="AA128" s="24">
        <f t="shared" si="34"/>
        <v>0.43893301392056139</v>
      </c>
      <c r="AC128" s="24">
        <f t="shared" si="36"/>
        <v>0.93244305184576393</v>
      </c>
      <c r="AD128" s="24">
        <f t="shared" si="37"/>
        <v>0.53921253297686911</v>
      </c>
      <c r="AE128" s="24">
        <f t="shared" si="38"/>
        <v>1.5819030075761022</v>
      </c>
      <c r="AF128" s="24">
        <f t="shared" si="39"/>
        <v>0.33463171188948865</v>
      </c>
      <c r="AG128" s="24">
        <f t="shared" si="40"/>
        <v>0.58944388333549957</v>
      </c>
      <c r="AH128" s="24">
        <f t="shared" si="35"/>
        <v>-0.76257362364540093</v>
      </c>
      <c r="AI128" s="24">
        <f t="shared" si="41"/>
        <v>0.43893301392056139</v>
      </c>
    </row>
    <row r="129" spans="1:35" x14ac:dyDescent="0.2">
      <c r="A129" t="s">
        <v>399</v>
      </c>
      <c r="B129" t="s">
        <v>400</v>
      </c>
      <c r="C129">
        <v>246</v>
      </c>
      <c r="D129" t="s">
        <v>276</v>
      </c>
      <c r="E129">
        <v>2</v>
      </c>
      <c r="F129">
        <v>5</v>
      </c>
      <c r="G129">
        <v>7</v>
      </c>
      <c r="H129">
        <v>8</v>
      </c>
      <c r="I129">
        <v>5</v>
      </c>
      <c r="J129">
        <v>14</v>
      </c>
      <c r="L129" s="24">
        <f t="shared" si="21"/>
        <v>8.130081300813009E-3</v>
      </c>
      <c r="M129" s="24">
        <f t="shared" si="22"/>
        <v>2.032520325203252E-2</v>
      </c>
      <c r="N129" s="24">
        <f t="shared" si="23"/>
        <v>2.8455284552845527E-2</v>
      </c>
      <c r="O129" s="24">
        <f t="shared" si="24"/>
        <v>3.2520325203252036E-2</v>
      </c>
      <c r="P129" s="24">
        <f t="shared" si="25"/>
        <v>2.032520325203252E-2</v>
      </c>
      <c r="Q129" s="24">
        <f t="shared" si="26"/>
        <v>5.6910569105691054E-2</v>
      </c>
      <c r="S129" s="24">
        <f t="shared" si="27"/>
        <v>1.6511131805062973</v>
      </c>
      <c r="T129" s="24">
        <f t="shared" si="28"/>
        <v>2.4835292341193207</v>
      </c>
      <c r="U129" s="24">
        <f t="shared" si="29"/>
        <v>5.173688100517368</v>
      </c>
      <c r="V129" s="24">
        <f t="shared" si="30"/>
        <v>4.8639433447879208</v>
      </c>
      <c r="W129" s="24">
        <f t="shared" si="31"/>
        <v>3.2535942455630735</v>
      </c>
      <c r="X129" s="24">
        <f t="shared" si="32"/>
        <v>4.7350502625585369</v>
      </c>
      <c r="Z129" s="24">
        <f t="shared" si="33"/>
        <v>0.37406695776946569</v>
      </c>
      <c r="AA129" s="24">
        <f t="shared" si="34"/>
        <v>0.42705065237960749</v>
      </c>
      <c r="AC129" s="24">
        <f t="shared" si="36"/>
        <v>3.1037768383809952</v>
      </c>
      <c r="AD129" s="24">
        <f t="shared" si="37"/>
        <v>1.0629729086090918</v>
      </c>
      <c r="AE129" s="24">
        <f t="shared" si="38"/>
        <v>4.285195950969845</v>
      </c>
      <c r="AF129" s="24">
        <f t="shared" si="39"/>
        <v>0.51664244987939378</v>
      </c>
      <c r="AG129" s="24">
        <f t="shared" si="40"/>
        <v>0.72430219618744252</v>
      </c>
      <c r="AH129" s="24">
        <f t="shared" si="35"/>
        <v>-0.46533634512260064</v>
      </c>
      <c r="AI129" s="24">
        <f t="shared" si="41"/>
        <v>0.42705065237960749</v>
      </c>
    </row>
    <row r="130" spans="1:35" x14ac:dyDescent="0.2">
      <c r="A130" t="s">
        <v>109</v>
      </c>
      <c r="B130" t="s">
        <v>110</v>
      </c>
      <c r="C130">
        <v>381</v>
      </c>
      <c r="D130" t="s">
        <v>111</v>
      </c>
      <c r="E130">
        <v>21</v>
      </c>
      <c r="F130">
        <v>29</v>
      </c>
      <c r="G130">
        <v>29</v>
      </c>
      <c r="H130">
        <v>27</v>
      </c>
      <c r="I130">
        <v>23</v>
      </c>
      <c r="J130">
        <v>46</v>
      </c>
      <c r="L130" s="24">
        <f t="shared" si="21"/>
        <v>5.5118110236220472E-2</v>
      </c>
      <c r="M130" s="24">
        <f t="shared" si="22"/>
        <v>7.6115485564304461E-2</v>
      </c>
      <c r="N130" s="24">
        <f t="shared" si="23"/>
        <v>7.6115485564304461E-2</v>
      </c>
      <c r="O130" s="24">
        <f t="shared" si="24"/>
        <v>7.0866141732283464E-2</v>
      </c>
      <c r="P130" s="24">
        <f t="shared" si="25"/>
        <v>6.0367454068241469E-2</v>
      </c>
      <c r="Q130" s="24">
        <f t="shared" si="26"/>
        <v>0.12073490813648294</v>
      </c>
      <c r="S130" s="24">
        <f t="shared" si="27"/>
        <v>11.19376731036159</v>
      </c>
      <c r="T130" s="24">
        <f t="shared" si="28"/>
        <v>9.3005236515523553</v>
      </c>
      <c r="U130" s="24">
        <f t="shared" si="29"/>
        <v>13.839179193509903</v>
      </c>
      <c r="V130" s="24">
        <f t="shared" si="30"/>
        <v>10.599183627323283</v>
      </c>
      <c r="W130" s="24">
        <f t="shared" si="31"/>
        <v>9.6634310978456011</v>
      </c>
      <c r="X130" s="24">
        <f t="shared" si="32"/>
        <v>10.045337227430148</v>
      </c>
      <c r="Z130" s="24">
        <f t="shared" si="33"/>
        <v>0.37456629690779997</v>
      </c>
      <c r="AA130" s="24">
        <f t="shared" si="34"/>
        <v>0.42647130257599752</v>
      </c>
      <c r="AC130" s="24">
        <f t="shared" si="36"/>
        <v>11.445490051807951</v>
      </c>
      <c r="AD130" s="24">
        <f t="shared" si="37"/>
        <v>1.3161807059245636</v>
      </c>
      <c r="AE130" s="24">
        <f t="shared" si="38"/>
        <v>10.103650650866344</v>
      </c>
      <c r="AF130" s="24">
        <f t="shared" si="39"/>
        <v>0.27164426522289076</v>
      </c>
      <c r="AG130" s="24">
        <f t="shared" si="40"/>
        <v>1.1328073829261456</v>
      </c>
      <c r="AH130" s="24">
        <f t="shared" si="35"/>
        <v>0.1799025731432127</v>
      </c>
      <c r="AI130" s="24">
        <f t="shared" si="41"/>
        <v>0.42647130257599752</v>
      </c>
    </row>
    <row r="131" spans="1:35" x14ac:dyDescent="0.2">
      <c r="A131" t="s">
        <v>1442</v>
      </c>
      <c r="B131" t="s">
        <v>1443</v>
      </c>
      <c r="C131">
        <v>229</v>
      </c>
      <c r="D131" t="s">
        <v>592</v>
      </c>
      <c r="E131">
        <v>1</v>
      </c>
      <c r="F131">
        <v>1</v>
      </c>
      <c r="G131">
        <v>2</v>
      </c>
      <c r="H131">
        <v>1</v>
      </c>
      <c r="I131">
        <v>1</v>
      </c>
      <c r="J131">
        <v>2</v>
      </c>
      <c r="L131" s="24">
        <f t="shared" si="21"/>
        <v>4.3668122270742356E-3</v>
      </c>
      <c r="M131" s="24">
        <f t="shared" si="22"/>
        <v>4.3668122270742356E-3</v>
      </c>
      <c r="N131" s="24">
        <f t="shared" si="23"/>
        <v>8.7336244541484712E-3</v>
      </c>
      <c r="O131" s="24">
        <f t="shared" si="24"/>
        <v>4.3668122270742356E-3</v>
      </c>
      <c r="P131" s="24">
        <f t="shared" si="25"/>
        <v>4.3668122270742356E-3</v>
      </c>
      <c r="Q131" s="24">
        <f t="shared" si="26"/>
        <v>8.7336244541484712E-3</v>
      </c>
      <c r="S131" s="24">
        <f t="shared" si="27"/>
        <v>0.88684245066495426</v>
      </c>
      <c r="T131" s="24">
        <f t="shared" si="28"/>
        <v>0.53357920663174918</v>
      </c>
      <c r="U131" s="24">
        <f t="shared" si="29"/>
        <v>1.5879317189360855</v>
      </c>
      <c r="V131" s="24">
        <f t="shared" si="30"/>
        <v>0.65312776354684943</v>
      </c>
      <c r="W131" s="24">
        <f t="shared" si="31"/>
        <v>0.69902548856638957</v>
      </c>
      <c r="X131" s="24">
        <f t="shared" si="32"/>
        <v>0.7266515062940736</v>
      </c>
      <c r="Z131" s="24">
        <f t="shared" si="33"/>
        <v>0.37490904883302684</v>
      </c>
      <c r="AA131" s="24">
        <f t="shared" si="34"/>
        <v>0.42607407728763796</v>
      </c>
      <c r="AC131" s="24">
        <f t="shared" si="36"/>
        <v>1.0037844587442628</v>
      </c>
      <c r="AD131" s="24">
        <f t="shared" si="37"/>
        <v>0.30983690170728734</v>
      </c>
      <c r="AE131" s="24">
        <f t="shared" si="38"/>
        <v>0.69393491946910424</v>
      </c>
      <c r="AF131" s="24">
        <f t="shared" si="39"/>
        <v>2.1441831862324682E-2</v>
      </c>
      <c r="AG131" s="24">
        <f t="shared" si="40"/>
        <v>1.4465109487676586</v>
      </c>
      <c r="AH131" s="24">
        <f t="shared" si="35"/>
        <v>0.53257724319355826</v>
      </c>
      <c r="AI131" s="24">
        <f t="shared" si="41"/>
        <v>0.42607407728763796</v>
      </c>
    </row>
    <row r="132" spans="1:35" x14ac:dyDescent="0.2">
      <c r="A132" t="s">
        <v>772</v>
      </c>
      <c r="B132" t="s">
        <v>773</v>
      </c>
      <c r="C132">
        <v>472</v>
      </c>
      <c r="D132" t="s">
        <v>281</v>
      </c>
      <c r="E132">
        <v>2</v>
      </c>
      <c r="F132">
        <v>4</v>
      </c>
      <c r="G132">
        <v>0</v>
      </c>
      <c r="H132">
        <v>3</v>
      </c>
      <c r="I132">
        <v>2</v>
      </c>
      <c r="J132">
        <v>8</v>
      </c>
      <c r="L132" s="24">
        <f t="shared" si="21"/>
        <v>4.2372881355932203E-3</v>
      </c>
      <c r="M132" s="24">
        <f t="shared" si="22"/>
        <v>8.4745762711864406E-3</v>
      </c>
      <c r="N132" s="24">
        <f t="shared" si="23"/>
        <v>0</v>
      </c>
      <c r="O132" s="24">
        <f t="shared" si="24"/>
        <v>6.3559322033898309E-3</v>
      </c>
      <c r="P132" s="24">
        <f t="shared" si="25"/>
        <v>4.2372881355932203E-3</v>
      </c>
      <c r="Q132" s="24">
        <f t="shared" si="26"/>
        <v>1.6949152542372881E-2</v>
      </c>
      <c r="S132" s="24">
        <f t="shared" si="27"/>
        <v>0.8605378017045533</v>
      </c>
      <c r="T132" s="24">
        <f t="shared" si="28"/>
        <v>1.0355054094802594</v>
      </c>
      <c r="U132" s="24">
        <f t="shared" si="29"/>
        <v>0</v>
      </c>
      <c r="V132" s="24">
        <f t="shared" si="30"/>
        <v>0.95063299482348662</v>
      </c>
      <c r="W132" s="24">
        <f t="shared" si="31"/>
        <v>0.67829168170213228</v>
      </c>
      <c r="X132" s="24">
        <f t="shared" si="32"/>
        <v>1.410196567299516</v>
      </c>
      <c r="Z132" s="24">
        <f t="shared" si="33"/>
        <v>0.37806666662975497</v>
      </c>
      <c r="AA132" s="24">
        <f t="shared" si="34"/>
        <v>0.42243161181208388</v>
      </c>
      <c r="AC132" s="24">
        <f t="shared" si="36"/>
        <v>0.63301440372827089</v>
      </c>
      <c r="AD132" s="24">
        <f t="shared" si="37"/>
        <v>0.32001826553739587</v>
      </c>
      <c r="AE132" s="24">
        <f t="shared" si="38"/>
        <v>1.0140404146083781</v>
      </c>
      <c r="AF132" s="24">
        <f t="shared" si="39"/>
        <v>0.21357450294412164</v>
      </c>
      <c r="AG132" s="24">
        <f t="shared" si="40"/>
        <v>0.62424967941020448</v>
      </c>
      <c r="AH132" s="24">
        <f t="shared" si="35"/>
        <v>-0.67980491964445056</v>
      </c>
      <c r="AI132" s="24">
        <f t="shared" si="41"/>
        <v>0.42243161181208388</v>
      </c>
    </row>
    <row r="133" spans="1:35" x14ac:dyDescent="0.2">
      <c r="A133" t="s">
        <v>506</v>
      </c>
      <c r="B133" t="s">
        <v>507</v>
      </c>
      <c r="C133">
        <v>735</v>
      </c>
      <c r="D133" t="s">
        <v>508</v>
      </c>
      <c r="E133">
        <v>4</v>
      </c>
      <c r="F133">
        <v>2</v>
      </c>
      <c r="G133">
        <v>0</v>
      </c>
      <c r="H133">
        <v>4</v>
      </c>
      <c r="I133">
        <v>2</v>
      </c>
      <c r="J133">
        <v>14</v>
      </c>
      <c r="L133" s="24">
        <f t="shared" si="21"/>
        <v>5.4421768707482989E-3</v>
      </c>
      <c r="M133" s="24">
        <f t="shared" si="22"/>
        <v>2.7210884353741495E-3</v>
      </c>
      <c r="N133" s="24">
        <f t="shared" si="23"/>
        <v>0</v>
      </c>
      <c r="O133" s="24">
        <f t="shared" si="24"/>
        <v>5.4421768707482989E-3</v>
      </c>
      <c r="P133" s="24">
        <f t="shared" si="25"/>
        <v>2.7210884353741495E-3</v>
      </c>
      <c r="Q133" s="24">
        <f t="shared" si="26"/>
        <v>1.9047619047619049E-2</v>
      </c>
      <c r="S133" s="24">
        <f t="shared" si="27"/>
        <v>1.1052349453185009</v>
      </c>
      <c r="T133" s="24">
        <f t="shared" si="28"/>
        <v>0.33248881175148459</v>
      </c>
      <c r="U133" s="24">
        <f t="shared" si="29"/>
        <v>0</v>
      </c>
      <c r="V133" s="24">
        <f t="shared" si="30"/>
        <v>0.81396602912777438</v>
      </c>
      <c r="W133" s="24">
        <f t="shared" si="31"/>
        <v>0.43558322961007678</v>
      </c>
      <c r="X133" s="24">
        <f t="shared" si="32"/>
        <v>1.5847923327746942</v>
      </c>
      <c r="Z133" s="24">
        <f t="shared" si="33"/>
        <v>0.37859111382617439</v>
      </c>
      <c r="AA133" s="24">
        <f t="shared" si="34"/>
        <v>0.4218295838786893</v>
      </c>
      <c r="AC133" s="24">
        <f t="shared" si="36"/>
        <v>0.48024125235666182</v>
      </c>
      <c r="AD133" s="24">
        <f t="shared" si="37"/>
        <v>0.32738269156344613</v>
      </c>
      <c r="AE133" s="24">
        <f t="shared" si="38"/>
        <v>0.94578053050418176</v>
      </c>
      <c r="AF133" s="24">
        <f t="shared" si="39"/>
        <v>0.33813444861813702</v>
      </c>
      <c r="AG133" s="24">
        <f t="shared" si="40"/>
        <v>0.50777240265313162</v>
      </c>
      <c r="AH133" s="24">
        <f t="shared" si="35"/>
        <v>-0.97774610801026662</v>
      </c>
      <c r="AI133" s="24">
        <f t="shared" si="41"/>
        <v>0.4218295838786893</v>
      </c>
    </row>
    <row r="134" spans="1:35" x14ac:dyDescent="0.2">
      <c r="A134" t="s">
        <v>238</v>
      </c>
      <c r="B134" t="s">
        <v>239</v>
      </c>
      <c r="C134">
        <v>1972</v>
      </c>
      <c r="D134" t="s">
        <v>51</v>
      </c>
      <c r="E134">
        <v>6</v>
      </c>
      <c r="F134">
        <v>12</v>
      </c>
      <c r="G134">
        <v>0</v>
      </c>
      <c r="H134">
        <v>11</v>
      </c>
      <c r="I134">
        <v>8</v>
      </c>
      <c r="J134">
        <v>14</v>
      </c>
      <c r="L134" s="24">
        <f t="shared" si="21"/>
        <v>3.0425963488843813E-3</v>
      </c>
      <c r="M134" s="24">
        <f t="shared" si="22"/>
        <v>6.0851926977687626E-3</v>
      </c>
      <c r="N134" s="24">
        <f t="shared" si="23"/>
        <v>0</v>
      </c>
      <c r="O134" s="24">
        <f t="shared" si="24"/>
        <v>5.5780933062880324E-3</v>
      </c>
      <c r="P134" s="24">
        <f t="shared" si="25"/>
        <v>4.0567951318458417E-3</v>
      </c>
      <c r="Q134" s="24">
        <f t="shared" si="26"/>
        <v>7.099391480730223E-3</v>
      </c>
      <c r="S134" s="24">
        <f t="shared" si="27"/>
        <v>0.6179115249562106</v>
      </c>
      <c r="T134" s="24">
        <f t="shared" si="28"/>
        <v>0.74354749483978044</v>
      </c>
      <c r="U134" s="24">
        <f t="shared" si="29"/>
        <v>0</v>
      </c>
      <c r="V134" s="24">
        <f t="shared" si="30"/>
        <v>0.83429454177206586</v>
      </c>
      <c r="W134" s="24">
        <f t="shared" si="31"/>
        <v>0.64939893258297454</v>
      </c>
      <c r="X134" s="24">
        <f t="shared" si="32"/>
        <v>0.59068071226643015</v>
      </c>
      <c r="Z134" s="24">
        <f t="shared" si="33"/>
        <v>0.38033858382760327</v>
      </c>
      <c r="AA134" s="24">
        <f t="shared" si="34"/>
        <v>0.41982961491595427</v>
      </c>
      <c r="AC134" s="24">
        <f t="shared" si="36"/>
        <v>0.45481967326533035</v>
      </c>
      <c r="AD134" s="24">
        <f t="shared" si="37"/>
        <v>0.22978999188689278</v>
      </c>
      <c r="AE134" s="24">
        <f t="shared" si="38"/>
        <v>0.69245806220715678</v>
      </c>
      <c r="AF134" s="24">
        <f t="shared" si="39"/>
        <v>7.340220766470662E-2</v>
      </c>
      <c r="AG134" s="24">
        <f t="shared" si="40"/>
        <v>0.65681908853169768</v>
      </c>
      <c r="AH134" s="24">
        <f t="shared" si="35"/>
        <v>-0.60643203943753254</v>
      </c>
      <c r="AI134" s="24">
        <f t="shared" si="41"/>
        <v>0.41982961491595427</v>
      </c>
    </row>
    <row r="135" spans="1:35" x14ac:dyDescent="0.2">
      <c r="A135" t="s">
        <v>227</v>
      </c>
      <c r="B135" t="s">
        <v>228</v>
      </c>
      <c r="C135">
        <v>780</v>
      </c>
      <c r="D135" t="s">
        <v>212</v>
      </c>
      <c r="E135">
        <v>12</v>
      </c>
      <c r="F135">
        <v>8</v>
      </c>
      <c r="G135">
        <v>4</v>
      </c>
      <c r="H135">
        <v>10</v>
      </c>
      <c r="I135">
        <v>11</v>
      </c>
      <c r="J135">
        <v>35</v>
      </c>
      <c r="L135" s="24">
        <f t="shared" ref="L135:L198" si="42">E135/C135</f>
        <v>1.5384615384615385E-2</v>
      </c>
      <c r="M135" s="24">
        <f t="shared" ref="M135:M198" si="43">F135/C135</f>
        <v>1.0256410256410256E-2</v>
      </c>
      <c r="N135" s="24">
        <f t="shared" ref="N135:N198" si="44">G135/C135</f>
        <v>5.1282051282051282E-3</v>
      </c>
      <c r="O135" s="24">
        <f t="shared" ref="O135:O198" si="45">H135/C135</f>
        <v>1.282051282051282E-2</v>
      </c>
      <c r="P135" s="24">
        <f t="shared" ref="P135:P198" si="46">I135/C135</f>
        <v>1.4102564102564103E-2</v>
      </c>
      <c r="Q135" s="24">
        <f t="shared" ref="Q135:Q198" si="47">J135/C135</f>
        <v>4.4871794871794872E-2</v>
      </c>
      <c r="S135" s="24">
        <f t="shared" ref="S135:S198" si="48">(L135*1000)/4.924</f>
        <v>3.1244141723426857</v>
      </c>
      <c r="T135" s="24">
        <f t="shared" ref="T135:T198" si="49">(M135*1000)/8.184</f>
        <v>1.2532270596786728</v>
      </c>
      <c r="U135" s="24">
        <f t="shared" ref="U135:U198" si="50">(N135*1000)/5.5</f>
        <v>0.93240093240093247</v>
      </c>
      <c r="V135" s="24">
        <f t="shared" ref="V135:V198" si="51">(O135*1000)/6.686</f>
        <v>1.9175161263106222</v>
      </c>
      <c r="W135" s="24">
        <f t="shared" ref="W135:W198" si="52">(P135*1000)/6.247</f>
        <v>2.2574938534599172</v>
      </c>
      <c r="X135" s="24">
        <f t="shared" ref="X135:X198" si="53">(Q135*1000)/12.019</f>
        <v>3.7334050147096156</v>
      </c>
      <c r="Z135" s="24">
        <f t="shared" ref="Z135:Z198" si="54">_xlfn.T.TEST(S135:U135,V135:X135,2,2)</f>
        <v>0.38166638688357274</v>
      </c>
      <c r="AA135" s="24">
        <f t="shared" ref="AA135:AA198" si="55">-LOG(Z135,10)</f>
        <v>0.4183160864061094</v>
      </c>
      <c r="AC135" s="24">
        <f t="shared" si="36"/>
        <v>1.7710140548074302</v>
      </c>
      <c r="AD135" s="24">
        <f t="shared" si="37"/>
        <v>0.68350374536175562</v>
      </c>
      <c r="AE135" s="24">
        <f t="shared" si="38"/>
        <v>2.6371383314933849</v>
      </c>
      <c r="AF135" s="24">
        <f t="shared" si="39"/>
        <v>0.55734245735503862</v>
      </c>
      <c r="AG135" s="24">
        <f t="shared" si="40"/>
        <v>0.67156661205729118</v>
      </c>
      <c r="AH135" s="24">
        <f t="shared" ref="AH135:AH198" si="56">LOG(AG135,2)</f>
        <v>-0.57439758858016687</v>
      </c>
      <c r="AI135" s="24">
        <f t="shared" si="41"/>
        <v>0.4183160864061094</v>
      </c>
    </row>
    <row r="136" spans="1:35" x14ac:dyDescent="0.2">
      <c r="A136" t="s">
        <v>514</v>
      </c>
      <c r="B136" t="s">
        <v>515</v>
      </c>
      <c r="C136">
        <v>320</v>
      </c>
      <c r="D136" t="s">
        <v>215</v>
      </c>
      <c r="E136">
        <v>3</v>
      </c>
      <c r="F136">
        <v>8</v>
      </c>
      <c r="G136">
        <v>4</v>
      </c>
      <c r="H136">
        <v>5</v>
      </c>
      <c r="I136">
        <v>6</v>
      </c>
      <c r="J136">
        <v>12</v>
      </c>
      <c r="L136" s="24">
        <f t="shared" si="42"/>
        <v>9.3749999999999997E-3</v>
      </c>
      <c r="M136" s="24">
        <f t="shared" si="43"/>
        <v>2.5000000000000001E-2</v>
      </c>
      <c r="N136" s="24">
        <f t="shared" si="44"/>
        <v>1.2500000000000001E-2</v>
      </c>
      <c r="O136" s="24">
        <f t="shared" si="45"/>
        <v>1.5625E-2</v>
      </c>
      <c r="P136" s="24">
        <f t="shared" si="46"/>
        <v>1.8749999999999999E-2</v>
      </c>
      <c r="Q136" s="24">
        <f t="shared" si="47"/>
        <v>3.7499999999999999E-2</v>
      </c>
      <c r="S136" s="24">
        <f t="shared" si="48"/>
        <v>1.9039398862713239</v>
      </c>
      <c r="T136" s="24">
        <f t="shared" si="49"/>
        <v>3.0547409579667648</v>
      </c>
      <c r="U136" s="24">
        <f t="shared" si="50"/>
        <v>2.2727272727272729</v>
      </c>
      <c r="V136" s="24">
        <f t="shared" si="51"/>
        <v>2.336972778941071</v>
      </c>
      <c r="W136" s="24">
        <f t="shared" si="52"/>
        <v>3.0014406915319354</v>
      </c>
      <c r="X136" s="24">
        <f t="shared" si="53"/>
        <v>3.1200599051501787</v>
      </c>
      <c r="Z136" s="24">
        <f t="shared" si="54"/>
        <v>0.38292642639663449</v>
      </c>
      <c r="AA136" s="24">
        <f t="shared" si="55"/>
        <v>0.41688466122554846</v>
      </c>
      <c r="AC136" s="24">
        <f t="shared" ref="AC136:AC199" si="57">AVERAGE(S136:U136)+0.001</f>
        <v>2.411469372321787</v>
      </c>
      <c r="AD136" s="24">
        <f t="shared" ref="AD136:AD199" si="58">STDEV(S136:U136)/SQRT(3)</f>
        <v>0.33927149460492206</v>
      </c>
      <c r="AE136" s="24">
        <f t="shared" ref="AE136:AE199" si="59">AVERAGE(V136:X136)+0.001</f>
        <v>2.8204911252077283</v>
      </c>
      <c r="AF136" s="24">
        <f t="shared" ref="AF136:AF199" si="60">STDEV(V136:X136)/SQRT(3)</f>
        <v>0.2436771055603312</v>
      </c>
      <c r="AG136" s="24">
        <f t="shared" ref="AG136:AG199" si="61">AC136/AE136</f>
        <v>0.85498208123033292</v>
      </c>
      <c r="AH136" s="24">
        <f t="shared" si="56"/>
        <v>-0.22603391066781217</v>
      </c>
      <c r="AI136" s="24">
        <f t="shared" ref="AI136:AI199" si="62">-LOG(Z136,10)</f>
        <v>0.41688466122554846</v>
      </c>
    </row>
    <row r="137" spans="1:35" x14ac:dyDescent="0.2">
      <c r="A137" t="s">
        <v>123</v>
      </c>
      <c r="B137" t="s">
        <v>124</v>
      </c>
      <c r="C137">
        <v>1023</v>
      </c>
      <c r="D137" t="s">
        <v>76</v>
      </c>
      <c r="E137">
        <v>17</v>
      </c>
      <c r="F137">
        <v>30</v>
      </c>
      <c r="G137">
        <v>19</v>
      </c>
      <c r="H137">
        <v>23</v>
      </c>
      <c r="I137">
        <v>19</v>
      </c>
      <c r="J137">
        <v>43</v>
      </c>
      <c r="L137" s="24">
        <f t="shared" si="42"/>
        <v>1.6617790811339198E-2</v>
      </c>
      <c r="M137" s="24">
        <f t="shared" si="43"/>
        <v>2.932551319648094E-2</v>
      </c>
      <c r="N137" s="24">
        <f t="shared" si="44"/>
        <v>1.8572825024437929E-2</v>
      </c>
      <c r="O137" s="24">
        <f t="shared" si="45"/>
        <v>2.2482893450635387E-2</v>
      </c>
      <c r="P137" s="24">
        <f t="shared" si="46"/>
        <v>1.8572825024437929E-2</v>
      </c>
      <c r="Q137" s="24">
        <f t="shared" si="47"/>
        <v>4.2033235581622676E-2</v>
      </c>
      <c r="S137" s="24">
        <f t="shared" si="48"/>
        <v>3.3748559730583261</v>
      </c>
      <c r="T137" s="24">
        <f t="shared" si="49"/>
        <v>3.5832738509874074</v>
      </c>
      <c r="U137" s="24">
        <f t="shared" si="50"/>
        <v>3.3768772771705327</v>
      </c>
      <c r="V137" s="24">
        <f t="shared" si="51"/>
        <v>3.3626822391019124</v>
      </c>
      <c r="W137" s="24">
        <f t="shared" si="52"/>
        <v>2.9730790818693658</v>
      </c>
      <c r="X137" s="24">
        <f t="shared" si="53"/>
        <v>3.4972323472520741</v>
      </c>
      <c r="Z137" s="24">
        <f t="shared" si="54"/>
        <v>0.38495407770661505</v>
      </c>
      <c r="AA137" s="24">
        <f t="shared" si="55"/>
        <v>0.41459107565550718</v>
      </c>
      <c r="AC137" s="24">
        <f t="shared" si="57"/>
        <v>3.4460023670720887</v>
      </c>
      <c r="AD137" s="24">
        <f t="shared" si="58"/>
        <v>6.9138204261914596E-2</v>
      </c>
      <c r="AE137" s="24">
        <f t="shared" si="59"/>
        <v>3.2786645560744505</v>
      </c>
      <c r="AF137" s="24">
        <f t="shared" si="60"/>
        <v>0.15716781500820223</v>
      </c>
      <c r="AG137" s="24">
        <f t="shared" si="61"/>
        <v>1.0510384054653008</v>
      </c>
      <c r="AH137" s="24">
        <f t="shared" si="56"/>
        <v>7.1815387056526847E-2</v>
      </c>
      <c r="AI137" s="24">
        <f t="shared" si="62"/>
        <v>0.41459107565550718</v>
      </c>
    </row>
    <row r="138" spans="1:35" x14ac:dyDescent="0.2">
      <c r="A138" t="s">
        <v>542</v>
      </c>
      <c r="B138" t="s">
        <v>543</v>
      </c>
      <c r="C138">
        <v>193</v>
      </c>
      <c r="D138" t="s">
        <v>130</v>
      </c>
      <c r="E138">
        <v>5</v>
      </c>
      <c r="F138">
        <v>6</v>
      </c>
      <c r="G138">
        <v>5</v>
      </c>
      <c r="H138">
        <v>6</v>
      </c>
      <c r="I138">
        <v>3</v>
      </c>
      <c r="J138">
        <v>10</v>
      </c>
      <c r="L138" s="24">
        <f t="shared" si="42"/>
        <v>2.5906735751295335E-2</v>
      </c>
      <c r="M138" s="24">
        <f t="shared" si="43"/>
        <v>3.1088082901554404E-2</v>
      </c>
      <c r="N138" s="24">
        <f t="shared" si="44"/>
        <v>2.5906735751295335E-2</v>
      </c>
      <c r="O138" s="24">
        <f t="shared" si="45"/>
        <v>3.1088082901554404E-2</v>
      </c>
      <c r="P138" s="24">
        <f t="shared" si="46"/>
        <v>1.5544041450777202E-2</v>
      </c>
      <c r="Q138" s="24">
        <f t="shared" si="47"/>
        <v>5.181347150259067E-2</v>
      </c>
      <c r="S138" s="24">
        <f t="shared" si="48"/>
        <v>5.2613192021314648</v>
      </c>
      <c r="T138" s="24">
        <f t="shared" si="49"/>
        <v>3.7986416057617798</v>
      </c>
      <c r="U138" s="24">
        <f t="shared" si="50"/>
        <v>4.7103155911446066</v>
      </c>
      <c r="V138" s="24">
        <f t="shared" si="51"/>
        <v>4.6497282233853436</v>
      </c>
      <c r="W138" s="24">
        <f t="shared" si="52"/>
        <v>2.4882409877984957</v>
      </c>
      <c r="X138" s="24">
        <f t="shared" si="53"/>
        <v>4.3109635995166551</v>
      </c>
      <c r="Z138" s="24">
        <f t="shared" si="54"/>
        <v>0.38564212036168161</v>
      </c>
      <c r="AA138" s="24">
        <f t="shared" si="55"/>
        <v>0.41381553793921699</v>
      </c>
      <c r="AC138" s="24">
        <f t="shared" si="57"/>
        <v>4.5910921330126175</v>
      </c>
      <c r="AD138" s="24">
        <f t="shared" si="58"/>
        <v>0.42649607174602178</v>
      </c>
      <c r="AE138" s="24">
        <f t="shared" si="59"/>
        <v>3.8173109369001645</v>
      </c>
      <c r="AF138" s="24">
        <f t="shared" si="60"/>
        <v>0.67119736537931574</v>
      </c>
      <c r="AG138" s="24">
        <f t="shared" si="61"/>
        <v>1.2027032140957319</v>
      </c>
      <c r="AH138" s="24">
        <f t="shared" si="56"/>
        <v>0.26628067877585521</v>
      </c>
      <c r="AI138" s="24">
        <f t="shared" si="62"/>
        <v>0.41381553793921699</v>
      </c>
    </row>
    <row r="139" spans="1:35" x14ac:dyDescent="0.2">
      <c r="A139" t="s">
        <v>858</v>
      </c>
      <c r="B139" t="s">
        <v>859</v>
      </c>
      <c r="C139">
        <v>492</v>
      </c>
      <c r="D139" t="s">
        <v>62</v>
      </c>
      <c r="E139">
        <v>2</v>
      </c>
      <c r="F139">
        <v>2</v>
      </c>
      <c r="G139">
        <v>2</v>
      </c>
      <c r="H139">
        <v>1</v>
      </c>
      <c r="I139">
        <v>1</v>
      </c>
      <c r="J139">
        <v>5</v>
      </c>
      <c r="L139" s="24">
        <f t="shared" si="42"/>
        <v>4.0650406504065045E-3</v>
      </c>
      <c r="M139" s="24">
        <f t="shared" si="43"/>
        <v>4.0650406504065045E-3</v>
      </c>
      <c r="N139" s="24">
        <f t="shared" si="44"/>
        <v>4.0650406504065045E-3</v>
      </c>
      <c r="O139" s="24">
        <f t="shared" si="45"/>
        <v>2.0325203252032522E-3</v>
      </c>
      <c r="P139" s="24">
        <f t="shared" si="46"/>
        <v>2.0325203252032522E-3</v>
      </c>
      <c r="Q139" s="24">
        <f t="shared" si="47"/>
        <v>1.016260162601626E-2</v>
      </c>
      <c r="S139" s="24">
        <f t="shared" si="48"/>
        <v>0.82555659025314865</v>
      </c>
      <c r="T139" s="24">
        <f t="shared" si="49"/>
        <v>0.49670584682386421</v>
      </c>
      <c r="U139" s="24">
        <f t="shared" si="50"/>
        <v>0.73909830007390986</v>
      </c>
      <c r="V139" s="24">
        <f t="shared" si="51"/>
        <v>0.30399645904924505</v>
      </c>
      <c r="W139" s="24">
        <f t="shared" si="52"/>
        <v>0.3253594245563074</v>
      </c>
      <c r="X139" s="24">
        <f t="shared" si="53"/>
        <v>0.84554468974259589</v>
      </c>
      <c r="Z139" s="24">
        <f t="shared" si="54"/>
        <v>0.38919793569472028</v>
      </c>
      <c r="AA139" s="24">
        <f t="shared" si="55"/>
        <v>0.40982947189487146</v>
      </c>
      <c r="AC139" s="24">
        <f t="shared" si="57"/>
        <v>0.68812024571697417</v>
      </c>
      <c r="AD139" s="24">
        <f t="shared" si="58"/>
        <v>9.8424237300487119E-2</v>
      </c>
      <c r="AE139" s="24">
        <f t="shared" si="59"/>
        <v>0.4926335244493828</v>
      </c>
      <c r="AF139" s="24">
        <f t="shared" si="60"/>
        <v>0.17706301021878626</v>
      </c>
      <c r="AG139" s="24">
        <f t="shared" si="61"/>
        <v>1.3968197687846908</v>
      </c>
      <c r="AH139" s="24">
        <f t="shared" si="56"/>
        <v>0.48214588226857669</v>
      </c>
      <c r="AI139" s="24">
        <f t="shared" si="62"/>
        <v>0.40982947189487146</v>
      </c>
    </row>
    <row r="140" spans="1:35" x14ac:dyDescent="0.2">
      <c r="A140" t="s">
        <v>1109</v>
      </c>
      <c r="B140" t="s">
        <v>1110</v>
      </c>
      <c r="C140">
        <v>148</v>
      </c>
      <c r="D140" t="s">
        <v>492</v>
      </c>
      <c r="E140">
        <v>1</v>
      </c>
      <c r="F140">
        <v>3</v>
      </c>
      <c r="G140">
        <v>1</v>
      </c>
      <c r="H140">
        <v>1</v>
      </c>
      <c r="I140">
        <v>1</v>
      </c>
      <c r="J140">
        <v>3</v>
      </c>
      <c r="L140" s="24">
        <f t="shared" si="42"/>
        <v>6.7567567567567571E-3</v>
      </c>
      <c r="M140" s="24">
        <f t="shared" si="43"/>
        <v>2.0270270270270271E-2</v>
      </c>
      <c r="N140" s="24">
        <f t="shared" si="44"/>
        <v>6.7567567567567571E-3</v>
      </c>
      <c r="O140" s="24">
        <f t="shared" si="45"/>
        <v>6.7567567567567571E-3</v>
      </c>
      <c r="P140" s="24">
        <f t="shared" si="46"/>
        <v>6.7567567567567571E-3</v>
      </c>
      <c r="Q140" s="24">
        <f t="shared" si="47"/>
        <v>2.0270270270270271E-2</v>
      </c>
      <c r="S140" s="24">
        <f t="shared" si="48"/>
        <v>1.3722089270423956</v>
      </c>
      <c r="T140" s="24">
        <f t="shared" si="49"/>
        <v>2.4768169929460253</v>
      </c>
      <c r="U140" s="24">
        <f t="shared" si="50"/>
        <v>1.2285012285012284</v>
      </c>
      <c r="V140" s="24">
        <f t="shared" si="51"/>
        <v>1.0105828233258685</v>
      </c>
      <c r="W140" s="24">
        <f t="shared" si="52"/>
        <v>1.0816002492006975</v>
      </c>
      <c r="X140" s="24">
        <f t="shared" si="53"/>
        <v>1.6865188676487453</v>
      </c>
      <c r="Z140" s="24">
        <f t="shared" si="54"/>
        <v>0.38942173348055786</v>
      </c>
      <c r="AA140" s="24">
        <f t="shared" si="55"/>
        <v>0.40957981432783114</v>
      </c>
      <c r="AC140" s="24">
        <f t="shared" si="57"/>
        <v>1.6935090494965495</v>
      </c>
      <c r="AD140" s="24">
        <f t="shared" si="58"/>
        <v>0.39434214766429232</v>
      </c>
      <c r="AE140" s="24">
        <f t="shared" si="59"/>
        <v>1.2605673133917703</v>
      </c>
      <c r="AF140" s="24">
        <f t="shared" si="60"/>
        <v>0.21445791425227365</v>
      </c>
      <c r="AG140" s="24">
        <f t="shared" si="61"/>
        <v>1.3434499145784415</v>
      </c>
      <c r="AH140" s="24">
        <f t="shared" si="56"/>
        <v>0.42594253695493567</v>
      </c>
      <c r="AI140" s="24">
        <f t="shared" si="62"/>
        <v>0.40957981432783114</v>
      </c>
    </row>
    <row r="141" spans="1:35" x14ac:dyDescent="0.2">
      <c r="A141" t="s">
        <v>155</v>
      </c>
      <c r="B141" t="s">
        <v>156</v>
      </c>
      <c r="C141">
        <v>1358</v>
      </c>
      <c r="D141" t="s">
        <v>157</v>
      </c>
      <c r="E141">
        <v>14</v>
      </c>
      <c r="F141">
        <v>21</v>
      </c>
      <c r="G141">
        <v>16</v>
      </c>
      <c r="H141">
        <v>19</v>
      </c>
      <c r="I141">
        <v>21</v>
      </c>
      <c r="J141">
        <v>33</v>
      </c>
      <c r="L141" s="24">
        <f t="shared" si="42"/>
        <v>1.0309278350515464E-2</v>
      </c>
      <c r="M141" s="24">
        <f t="shared" si="43"/>
        <v>1.5463917525773196E-2</v>
      </c>
      <c r="N141" s="24">
        <f t="shared" si="44"/>
        <v>1.1782032400589101E-2</v>
      </c>
      <c r="O141" s="24">
        <f t="shared" si="45"/>
        <v>1.3991163475699559E-2</v>
      </c>
      <c r="P141" s="24">
        <f t="shared" si="46"/>
        <v>1.5463917525773196E-2</v>
      </c>
      <c r="Q141" s="24">
        <f t="shared" si="47"/>
        <v>2.4300441826215022E-2</v>
      </c>
      <c r="S141" s="24">
        <f t="shared" si="48"/>
        <v>2.093679600023449</v>
      </c>
      <c r="T141" s="24">
        <f t="shared" si="49"/>
        <v>1.8895304894639782</v>
      </c>
      <c r="U141" s="24">
        <f t="shared" si="50"/>
        <v>2.1421877091980184</v>
      </c>
      <c r="V141" s="24">
        <f t="shared" si="51"/>
        <v>2.0926059640591621</v>
      </c>
      <c r="W141" s="24">
        <f t="shared" si="52"/>
        <v>2.4754150033253075</v>
      </c>
      <c r="X141" s="24">
        <f t="shared" si="53"/>
        <v>2.0218355791842102</v>
      </c>
      <c r="Z141" s="24">
        <f t="shared" si="54"/>
        <v>0.39004289946111931</v>
      </c>
      <c r="AA141" s="24">
        <f t="shared" si="55"/>
        <v>0.40888762380779875</v>
      </c>
      <c r="AC141" s="24">
        <f t="shared" si="57"/>
        <v>2.0427992662284815</v>
      </c>
      <c r="AD141" s="24">
        <f t="shared" si="58"/>
        <v>7.7411442838342004E-2</v>
      </c>
      <c r="AE141" s="24">
        <f t="shared" si="59"/>
        <v>2.1976188488562265</v>
      </c>
      <c r="AF141" s="24">
        <f t="shared" si="60"/>
        <v>0.14088716957657751</v>
      </c>
      <c r="AG141" s="24">
        <f t="shared" si="61"/>
        <v>0.92955121280092656</v>
      </c>
      <c r="AH141" s="24">
        <f t="shared" si="56"/>
        <v>-0.10539374354724224</v>
      </c>
      <c r="AI141" s="24">
        <f t="shared" si="62"/>
        <v>0.40888762380779875</v>
      </c>
    </row>
    <row r="142" spans="1:35" x14ac:dyDescent="0.2">
      <c r="A142" t="s">
        <v>137</v>
      </c>
      <c r="B142" t="s">
        <v>138</v>
      </c>
      <c r="C142">
        <v>529</v>
      </c>
      <c r="D142" t="s">
        <v>93</v>
      </c>
      <c r="E142">
        <v>12</v>
      </c>
      <c r="F142">
        <v>24</v>
      </c>
      <c r="G142">
        <v>17</v>
      </c>
      <c r="H142">
        <v>25</v>
      </c>
      <c r="I142">
        <v>31</v>
      </c>
      <c r="J142">
        <v>26</v>
      </c>
      <c r="L142" s="24">
        <f t="shared" si="42"/>
        <v>2.2684310018903593E-2</v>
      </c>
      <c r="M142" s="24">
        <f t="shared" si="43"/>
        <v>4.5368620037807186E-2</v>
      </c>
      <c r="N142" s="24">
        <f t="shared" si="44"/>
        <v>3.2136105860113423E-2</v>
      </c>
      <c r="O142" s="24">
        <f t="shared" si="45"/>
        <v>4.725897920604915E-2</v>
      </c>
      <c r="P142" s="24">
        <f t="shared" si="46"/>
        <v>5.8601134215500943E-2</v>
      </c>
      <c r="Q142" s="24">
        <f t="shared" si="47"/>
        <v>4.9149338374291113E-2</v>
      </c>
      <c r="S142" s="24">
        <f t="shared" si="48"/>
        <v>4.6068866813370413</v>
      </c>
      <c r="T142" s="24">
        <f t="shared" si="49"/>
        <v>5.5435752734368506</v>
      </c>
      <c r="U142" s="24">
        <f t="shared" si="50"/>
        <v>5.8429283382024408</v>
      </c>
      <c r="V142" s="24">
        <f t="shared" si="51"/>
        <v>7.0683486697650535</v>
      </c>
      <c r="W142" s="24">
        <f t="shared" si="52"/>
        <v>9.380684202897541</v>
      </c>
      <c r="X142" s="24">
        <f t="shared" si="53"/>
        <v>4.0893034673675936</v>
      </c>
      <c r="Z142" s="24">
        <f t="shared" si="54"/>
        <v>0.39088077478503852</v>
      </c>
      <c r="AA142" s="24">
        <f t="shared" si="55"/>
        <v>0.40795568953218825</v>
      </c>
      <c r="AC142" s="24">
        <f t="shared" si="57"/>
        <v>5.3321300976587782</v>
      </c>
      <c r="AD142" s="24">
        <f t="shared" si="58"/>
        <v>0.37228996714486451</v>
      </c>
      <c r="AE142" s="24">
        <f t="shared" si="59"/>
        <v>6.8471121133433961</v>
      </c>
      <c r="AF142" s="24">
        <f t="shared" si="60"/>
        <v>1.5315263995267356</v>
      </c>
      <c r="AG142" s="24">
        <f t="shared" si="61"/>
        <v>0.7787414620052332</v>
      </c>
      <c r="AH142" s="24">
        <f t="shared" si="56"/>
        <v>-0.36078365413786079</v>
      </c>
      <c r="AI142" s="24">
        <f t="shared" si="62"/>
        <v>0.40795568953218825</v>
      </c>
    </row>
    <row r="143" spans="1:35" x14ac:dyDescent="0.2">
      <c r="A143" t="s">
        <v>176</v>
      </c>
      <c r="B143" t="s">
        <v>177</v>
      </c>
      <c r="C143">
        <v>543</v>
      </c>
      <c r="D143" t="s">
        <v>133</v>
      </c>
      <c r="E143">
        <v>11</v>
      </c>
      <c r="F143">
        <v>10</v>
      </c>
      <c r="G143">
        <v>7</v>
      </c>
      <c r="H143">
        <v>20</v>
      </c>
      <c r="I143">
        <v>8</v>
      </c>
      <c r="J143">
        <v>26</v>
      </c>
      <c r="L143" s="24">
        <f t="shared" si="42"/>
        <v>2.0257826887661142E-2</v>
      </c>
      <c r="M143" s="24">
        <f t="shared" si="43"/>
        <v>1.841620626151013E-2</v>
      </c>
      <c r="N143" s="24">
        <f t="shared" si="44"/>
        <v>1.289134438305709E-2</v>
      </c>
      <c r="O143" s="24">
        <f t="shared" si="45"/>
        <v>3.6832412523020261E-2</v>
      </c>
      <c r="P143" s="24">
        <f t="shared" si="46"/>
        <v>1.4732965009208104E-2</v>
      </c>
      <c r="Q143" s="24">
        <f t="shared" si="47"/>
        <v>4.7882136279926338E-2</v>
      </c>
      <c r="S143" s="24">
        <f t="shared" si="48"/>
        <v>4.114099692863757</v>
      </c>
      <c r="T143" s="24">
        <f t="shared" si="49"/>
        <v>2.2502695822959593</v>
      </c>
      <c r="U143" s="24">
        <f t="shared" si="50"/>
        <v>2.3438807969194708</v>
      </c>
      <c r="V143" s="24">
        <f t="shared" si="51"/>
        <v>5.5088861087376992</v>
      </c>
      <c r="W143" s="24">
        <f t="shared" si="52"/>
        <v>2.3584064365628468</v>
      </c>
      <c r="X143" s="24">
        <f t="shared" si="53"/>
        <v>3.9838702287982639</v>
      </c>
      <c r="Z143" s="24">
        <f t="shared" si="54"/>
        <v>0.39215008514634436</v>
      </c>
      <c r="AA143" s="24">
        <f t="shared" si="55"/>
        <v>0.40654768635685246</v>
      </c>
      <c r="AC143" s="24">
        <f t="shared" si="57"/>
        <v>2.9037500240263956</v>
      </c>
      <c r="AD143" s="24">
        <f t="shared" si="58"/>
        <v>0.60627737876874843</v>
      </c>
      <c r="AE143" s="24">
        <f t="shared" si="59"/>
        <v>3.9513875913662702</v>
      </c>
      <c r="AF143" s="24">
        <f t="shared" si="60"/>
        <v>0.90961921638558718</v>
      </c>
      <c r="AG143" s="24">
        <f t="shared" si="61"/>
        <v>0.7348684371968599</v>
      </c>
      <c r="AH143" s="24">
        <f t="shared" si="56"/>
        <v>-0.44444210615325452</v>
      </c>
      <c r="AI143" s="24">
        <f t="shared" si="62"/>
        <v>0.40654768635685246</v>
      </c>
    </row>
    <row r="144" spans="1:35" x14ac:dyDescent="0.2">
      <c r="A144" t="s">
        <v>210</v>
      </c>
      <c r="B144" t="s">
        <v>211</v>
      </c>
      <c r="C144">
        <v>780</v>
      </c>
      <c r="D144" t="s">
        <v>212</v>
      </c>
      <c r="E144">
        <v>9</v>
      </c>
      <c r="F144">
        <v>7</v>
      </c>
      <c r="G144">
        <v>3</v>
      </c>
      <c r="H144">
        <v>5</v>
      </c>
      <c r="I144">
        <v>10</v>
      </c>
      <c r="J144">
        <v>39</v>
      </c>
      <c r="L144" s="24">
        <f t="shared" si="42"/>
        <v>1.1538461538461539E-2</v>
      </c>
      <c r="M144" s="24">
        <f t="shared" si="43"/>
        <v>8.9743589743589737E-3</v>
      </c>
      <c r="N144" s="24">
        <f t="shared" si="44"/>
        <v>3.8461538461538464E-3</v>
      </c>
      <c r="O144" s="24">
        <f t="shared" si="45"/>
        <v>6.41025641025641E-3</v>
      </c>
      <c r="P144" s="24">
        <f t="shared" si="46"/>
        <v>1.282051282051282E-2</v>
      </c>
      <c r="Q144" s="24">
        <f t="shared" si="47"/>
        <v>0.05</v>
      </c>
      <c r="S144" s="24">
        <f t="shared" si="48"/>
        <v>2.3433106292570143</v>
      </c>
      <c r="T144" s="24">
        <f t="shared" si="49"/>
        <v>1.0965736772188386</v>
      </c>
      <c r="U144" s="24">
        <f t="shared" si="50"/>
        <v>0.69930069930069927</v>
      </c>
      <c r="V144" s="24">
        <f t="shared" si="51"/>
        <v>0.95875806315531109</v>
      </c>
      <c r="W144" s="24">
        <f t="shared" si="52"/>
        <v>2.0522671395090155</v>
      </c>
      <c r="X144" s="24">
        <f t="shared" si="53"/>
        <v>4.1600798735335722</v>
      </c>
      <c r="Z144" s="24">
        <f t="shared" si="54"/>
        <v>0.3951779314967529</v>
      </c>
      <c r="AA144" s="24">
        <f t="shared" si="55"/>
        <v>0.4032073163536205</v>
      </c>
      <c r="AC144" s="24">
        <f t="shared" si="57"/>
        <v>1.3807283352588506</v>
      </c>
      <c r="AD144" s="24">
        <f t="shared" si="58"/>
        <v>0.4952523204475538</v>
      </c>
      <c r="AE144" s="24">
        <f t="shared" si="59"/>
        <v>2.3913683587326329</v>
      </c>
      <c r="AF144" s="24">
        <f t="shared" si="60"/>
        <v>0.93947674429816885</v>
      </c>
      <c r="AG144" s="24">
        <f t="shared" si="61"/>
        <v>0.57738003023114481</v>
      </c>
      <c r="AH144" s="24">
        <f t="shared" si="56"/>
        <v>-0.79240688475842447</v>
      </c>
      <c r="AI144" s="24">
        <f t="shared" si="62"/>
        <v>0.4032073163536205</v>
      </c>
    </row>
    <row r="145" spans="1:35" x14ac:dyDescent="0.2">
      <c r="A145" t="s">
        <v>608</v>
      </c>
      <c r="B145" t="s">
        <v>609</v>
      </c>
      <c r="C145">
        <v>126</v>
      </c>
      <c r="D145" t="s">
        <v>610</v>
      </c>
      <c r="E145">
        <v>2</v>
      </c>
      <c r="F145">
        <v>5</v>
      </c>
      <c r="G145">
        <v>3</v>
      </c>
      <c r="H145">
        <v>6</v>
      </c>
      <c r="I145">
        <v>3</v>
      </c>
      <c r="J145">
        <v>7</v>
      </c>
      <c r="L145" s="24">
        <f t="shared" si="42"/>
        <v>1.5873015873015872E-2</v>
      </c>
      <c r="M145" s="24">
        <f t="shared" si="43"/>
        <v>3.968253968253968E-2</v>
      </c>
      <c r="N145" s="24">
        <f t="shared" si="44"/>
        <v>2.3809523809523808E-2</v>
      </c>
      <c r="O145" s="24">
        <f t="shared" si="45"/>
        <v>4.7619047619047616E-2</v>
      </c>
      <c r="P145" s="24">
        <f t="shared" si="46"/>
        <v>2.3809523809523808E-2</v>
      </c>
      <c r="Q145" s="24">
        <f t="shared" si="47"/>
        <v>5.5555555555555552E-2</v>
      </c>
      <c r="S145" s="24">
        <f t="shared" si="48"/>
        <v>3.2236019238456275</v>
      </c>
      <c r="T145" s="24">
        <f t="shared" si="49"/>
        <v>4.8487951713758175</v>
      </c>
      <c r="U145" s="24">
        <f t="shared" si="50"/>
        <v>4.3290043290043281</v>
      </c>
      <c r="V145" s="24">
        <f t="shared" si="51"/>
        <v>7.1222027548680247</v>
      </c>
      <c r="W145" s="24">
        <f t="shared" si="52"/>
        <v>3.8113532590881714</v>
      </c>
      <c r="X145" s="24">
        <f t="shared" si="53"/>
        <v>4.6223109705928573</v>
      </c>
      <c r="Z145" s="24">
        <f t="shared" si="54"/>
        <v>0.39542949650993575</v>
      </c>
      <c r="AA145" s="24">
        <f t="shared" si="55"/>
        <v>0.40293093822490034</v>
      </c>
      <c r="AC145" s="24">
        <f t="shared" si="57"/>
        <v>4.1348004747419251</v>
      </c>
      <c r="AD145" s="24">
        <f t="shared" si="58"/>
        <v>0.47919783023075746</v>
      </c>
      <c r="AE145" s="24">
        <f t="shared" si="59"/>
        <v>5.1862889948496846</v>
      </c>
      <c r="AF145" s="24">
        <f t="shared" si="60"/>
        <v>0.99634988629723353</v>
      </c>
      <c r="AG145" s="24">
        <f t="shared" si="61"/>
        <v>0.79725608789792579</v>
      </c>
      <c r="AH145" s="24">
        <f t="shared" si="56"/>
        <v>-0.32688488585715991</v>
      </c>
      <c r="AI145" s="24">
        <f t="shared" si="62"/>
        <v>0.40293093822490034</v>
      </c>
    </row>
    <row r="146" spans="1:35" x14ac:dyDescent="0.2">
      <c r="A146" t="s">
        <v>152</v>
      </c>
      <c r="B146" t="s">
        <v>153</v>
      </c>
      <c r="C146">
        <v>906</v>
      </c>
      <c r="D146" t="s">
        <v>154</v>
      </c>
      <c r="E146">
        <v>18</v>
      </c>
      <c r="F146">
        <v>12</v>
      </c>
      <c r="G146">
        <v>11</v>
      </c>
      <c r="H146">
        <v>19</v>
      </c>
      <c r="I146">
        <v>17</v>
      </c>
      <c r="J146">
        <v>43</v>
      </c>
      <c r="L146" s="24">
        <f t="shared" si="42"/>
        <v>1.9867549668874173E-2</v>
      </c>
      <c r="M146" s="24">
        <f t="shared" si="43"/>
        <v>1.3245033112582781E-2</v>
      </c>
      <c r="N146" s="24">
        <f t="shared" si="44"/>
        <v>1.2141280353200883E-2</v>
      </c>
      <c r="O146" s="24">
        <f t="shared" si="45"/>
        <v>2.097130242825607E-2</v>
      </c>
      <c r="P146" s="24">
        <f t="shared" si="46"/>
        <v>1.8763796909492272E-2</v>
      </c>
      <c r="Q146" s="24">
        <f t="shared" si="47"/>
        <v>4.7461368653421633E-2</v>
      </c>
      <c r="S146" s="24">
        <f t="shared" si="48"/>
        <v>4.0348394940849248</v>
      </c>
      <c r="T146" s="24">
        <f t="shared" si="49"/>
        <v>1.6184058055453059</v>
      </c>
      <c r="U146" s="24">
        <f t="shared" si="50"/>
        <v>2.2075055187637966</v>
      </c>
      <c r="V146" s="24">
        <f t="shared" si="51"/>
        <v>3.1365992264816138</v>
      </c>
      <c r="W146" s="24">
        <f t="shared" si="52"/>
        <v>3.0036492571622011</v>
      </c>
      <c r="X146" s="24">
        <f t="shared" si="53"/>
        <v>3.9488616901091298</v>
      </c>
      <c r="Z146" s="24">
        <f t="shared" si="54"/>
        <v>0.39769330534043906</v>
      </c>
      <c r="AA146" s="24">
        <f t="shared" si="55"/>
        <v>0.40045171974617205</v>
      </c>
      <c r="AC146" s="24">
        <f t="shared" si="57"/>
        <v>2.6212502727980089</v>
      </c>
      <c r="AD146" s="24">
        <f t="shared" si="58"/>
        <v>0.72745139969722761</v>
      </c>
      <c r="AE146" s="24">
        <f t="shared" si="59"/>
        <v>3.3640367245843148</v>
      </c>
      <c r="AF146" s="24">
        <f t="shared" si="60"/>
        <v>0.29541614222404844</v>
      </c>
      <c r="AG146" s="24">
        <f t="shared" si="61"/>
        <v>0.77919787665870677</v>
      </c>
      <c r="AH146" s="24">
        <f t="shared" si="56"/>
        <v>-0.35993834885587483</v>
      </c>
      <c r="AI146" s="24">
        <f t="shared" si="62"/>
        <v>0.40045171974617205</v>
      </c>
    </row>
    <row r="147" spans="1:35" x14ac:dyDescent="0.2">
      <c r="A147" t="s">
        <v>1151</v>
      </c>
      <c r="B147" t="s">
        <v>1152</v>
      </c>
      <c r="C147">
        <v>174</v>
      </c>
      <c r="D147" t="s">
        <v>564</v>
      </c>
      <c r="E147">
        <v>0</v>
      </c>
      <c r="F147">
        <v>2</v>
      </c>
      <c r="G147">
        <v>1</v>
      </c>
      <c r="H147">
        <v>0</v>
      </c>
      <c r="I147">
        <v>0</v>
      </c>
      <c r="J147">
        <v>2</v>
      </c>
      <c r="L147" s="24">
        <f t="shared" si="42"/>
        <v>0</v>
      </c>
      <c r="M147" s="24">
        <f t="shared" si="43"/>
        <v>1.1494252873563218E-2</v>
      </c>
      <c r="N147" s="24">
        <f t="shared" si="44"/>
        <v>5.7471264367816091E-3</v>
      </c>
      <c r="O147" s="24">
        <f t="shared" si="45"/>
        <v>0</v>
      </c>
      <c r="P147" s="24">
        <f t="shared" si="46"/>
        <v>0</v>
      </c>
      <c r="Q147" s="24">
        <f t="shared" si="47"/>
        <v>1.1494252873563218E-2</v>
      </c>
      <c r="S147" s="24">
        <f t="shared" si="48"/>
        <v>0</v>
      </c>
      <c r="T147" s="24">
        <f t="shared" si="49"/>
        <v>1.4044786013640296</v>
      </c>
      <c r="U147" s="24">
        <f t="shared" si="50"/>
        <v>1.044932079414838</v>
      </c>
      <c r="V147" s="24">
        <f t="shared" si="51"/>
        <v>0</v>
      </c>
      <c r="W147" s="24">
        <f t="shared" si="52"/>
        <v>0</v>
      </c>
      <c r="X147" s="24">
        <f t="shared" si="53"/>
        <v>0.9563402008123153</v>
      </c>
      <c r="Z147" s="24">
        <f t="shared" si="54"/>
        <v>0.39946256628277815</v>
      </c>
      <c r="AA147" s="24">
        <f t="shared" si="55"/>
        <v>0.39852391226623052</v>
      </c>
      <c r="AC147" s="24">
        <f t="shared" si="57"/>
        <v>0.81747022692628912</v>
      </c>
      <c r="AD147" s="24">
        <f t="shared" si="58"/>
        <v>0.42122288199726288</v>
      </c>
      <c r="AE147" s="24">
        <f t="shared" si="59"/>
        <v>0.31978006693743843</v>
      </c>
      <c r="AF147" s="24">
        <f t="shared" si="60"/>
        <v>0.31878006693743843</v>
      </c>
      <c r="AG147" s="24">
        <f t="shared" si="61"/>
        <v>2.5563514160068599</v>
      </c>
      <c r="AH147" s="24">
        <f t="shared" si="56"/>
        <v>1.3540861740320336</v>
      </c>
      <c r="AI147" s="24">
        <f t="shared" si="62"/>
        <v>0.39852391226623052</v>
      </c>
    </row>
    <row r="148" spans="1:35" x14ac:dyDescent="0.2">
      <c r="A148" t="s">
        <v>19</v>
      </c>
      <c r="B148" t="s">
        <v>20</v>
      </c>
      <c r="C148">
        <v>445</v>
      </c>
      <c r="D148" t="s">
        <v>15</v>
      </c>
      <c r="E148">
        <v>61</v>
      </c>
      <c r="F148">
        <v>137</v>
      </c>
      <c r="G148">
        <v>94</v>
      </c>
      <c r="H148">
        <v>108</v>
      </c>
      <c r="I148">
        <v>83</v>
      </c>
      <c r="J148">
        <v>126</v>
      </c>
      <c r="L148" s="24">
        <f t="shared" si="42"/>
        <v>0.13707865168539327</v>
      </c>
      <c r="M148" s="24">
        <f t="shared" si="43"/>
        <v>0.30786516853932583</v>
      </c>
      <c r="N148" s="24">
        <f t="shared" si="44"/>
        <v>0.21123595505617979</v>
      </c>
      <c r="O148" s="24">
        <f t="shared" si="45"/>
        <v>0.24269662921348314</v>
      </c>
      <c r="P148" s="24">
        <f t="shared" si="46"/>
        <v>0.18651685393258427</v>
      </c>
      <c r="Q148" s="24">
        <f t="shared" si="47"/>
        <v>0.28314606741573034</v>
      </c>
      <c r="S148" s="24">
        <f t="shared" si="48"/>
        <v>27.838881333345501</v>
      </c>
      <c r="T148" s="24">
        <f t="shared" si="49"/>
        <v>37.61793359473679</v>
      </c>
      <c r="U148" s="24">
        <f t="shared" si="50"/>
        <v>38.406537282941777</v>
      </c>
      <c r="V148" s="24">
        <f t="shared" si="51"/>
        <v>36.299226624810522</v>
      </c>
      <c r="W148" s="24">
        <f t="shared" si="52"/>
        <v>29.857028002654758</v>
      </c>
      <c r="X148" s="24">
        <f t="shared" si="53"/>
        <v>23.558205126527191</v>
      </c>
      <c r="Z148" s="24">
        <f t="shared" si="54"/>
        <v>0.39964001385303449</v>
      </c>
      <c r="AA148" s="24">
        <f t="shared" si="55"/>
        <v>0.39833103464633085</v>
      </c>
      <c r="AC148" s="24">
        <f t="shared" si="57"/>
        <v>34.622117403674693</v>
      </c>
      <c r="AD148" s="24">
        <f t="shared" si="58"/>
        <v>3.3987506787797828</v>
      </c>
      <c r="AE148" s="24">
        <f t="shared" si="59"/>
        <v>29.905819917997487</v>
      </c>
      <c r="AF148" s="24">
        <f t="shared" si="60"/>
        <v>3.6780937207249536</v>
      </c>
      <c r="AG148" s="24">
        <f t="shared" si="61"/>
        <v>1.1577050051999715</v>
      </c>
      <c r="AH148" s="24">
        <f t="shared" si="56"/>
        <v>0.21126768704695797</v>
      </c>
      <c r="AI148" s="24">
        <f t="shared" si="62"/>
        <v>0.39833103464633085</v>
      </c>
    </row>
    <row r="149" spans="1:35" x14ac:dyDescent="0.2">
      <c r="A149" t="s">
        <v>1229</v>
      </c>
      <c r="B149" t="s">
        <v>1230</v>
      </c>
      <c r="C149">
        <v>1453</v>
      </c>
      <c r="D149" t="s">
        <v>183</v>
      </c>
      <c r="E149">
        <v>1</v>
      </c>
      <c r="F149">
        <v>3</v>
      </c>
      <c r="G149">
        <v>0</v>
      </c>
      <c r="H149">
        <v>0</v>
      </c>
      <c r="I149">
        <v>1</v>
      </c>
      <c r="J149">
        <v>1</v>
      </c>
      <c r="L149" s="24">
        <f t="shared" si="42"/>
        <v>6.8823124569855469E-4</v>
      </c>
      <c r="M149" s="24">
        <f t="shared" si="43"/>
        <v>2.0646937370956643E-3</v>
      </c>
      <c r="N149" s="24">
        <f t="shared" si="44"/>
        <v>0</v>
      </c>
      <c r="O149" s="24">
        <f t="shared" si="45"/>
        <v>0</v>
      </c>
      <c r="P149" s="24">
        <f t="shared" si="46"/>
        <v>6.8823124569855469E-4</v>
      </c>
      <c r="Q149" s="24">
        <f t="shared" si="47"/>
        <v>6.8823124569855469E-4</v>
      </c>
      <c r="S149" s="24">
        <f t="shared" si="48"/>
        <v>0.13977076476412562</v>
      </c>
      <c r="T149" s="24">
        <f t="shared" si="49"/>
        <v>0.25228418097454353</v>
      </c>
      <c r="U149" s="24">
        <f t="shared" si="50"/>
        <v>0</v>
      </c>
      <c r="V149" s="24">
        <f t="shared" si="51"/>
        <v>0</v>
      </c>
      <c r="W149" s="24">
        <f t="shared" si="52"/>
        <v>0.11016988085457895</v>
      </c>
      <c r="X149" s="24">
        <f t="shared" si="53"/>
        <v>5.7261939071349917E-2</v>
      </c>
      <c r="Z149" s="24">
        <f t="shared" si="54"/>
        <v>0.40016434943015911</v>
      </c>
      <c r="AA149" s="24">
        <f t="shared" si="55"/>
        <v>0.3977616051936107</v>
      </c>
      <c r="AC149" s="24">
        <f t="shared" si="57"/>
        <v>0.13168498191288971</v>
      </c>
      <c r="AD149" s="24">
        <f t="shared" si="58"/>
        <v>7.2969721072085603E-2</v>
      </c>
      <c r="AE149" s="24">
        <f t="shared" si="59"/>
        <v>5.6810606641976291E-2</v>
      </c>
      <c r="AF149" s="24">
        <f t="shared" si="60"/>
        <v>3.1811582986094045E-2</v>
      </c>
      <c r="AG149" s="24">
        <f t="shared" si="61"/>
        <v>2.3179647199118301</v>
      </c>
      <c r="AH149" s="24">
        <f t="shared" si="56"/>
        <v>1.2128586082789892</v>
      </c>
      <c r="AI149" s="24">
        <f t="shared" si="62"/>
        <v>0.3977616051936107</v>
      </c>
    </row>
    <row r="150" spans="1:35" x14ac:dyDescent="0.2">
      <c r="A150" t="s">
        <v>162</v>
      </c>
      <c r="B150" t="s">
        <v>163</v>
      </c>
      <c r="C150">
        <v>533</v>
      </c>
      <c r="D150" t="s">
        <v>93</v>
      </c>
      <c r="E150">
        <v>9</v>
      </c>
      <c r="F150">
        <v>28</v>
      </c>
      <c r="G150">
        <v>0</v>
      </c>
      <c r="H150">
        <v>22</v>
      </c>
      <c r="I150">
        <v>22</v>
      </c>
      <c r="J150">
        <v>20</v>
      </c>
      <c r="L150" s="24">
        <f t="shared" si="42"/>
        <v>1.6885553470919325E-2</v>
      </c>
      <c r="M150" s="24">
        <f t="shared" si="43"/>
        <v>5.2532833020637902E-2</v>
      </c>
      <c r="N150" s="24">
        <f t="shared" si="44"/>
        <v>0</v>
      </c>
      <c r="O150" s="24">
        <f t="shared" si="45"/>
        <v>4.1275797373358347E-2</v>
      </c>
      <c r="P150" s="24">
        <f t="shared" si="46"/>
        <v>4.1275797373358347E-2</v>
      </c>
      <c r="Q150" s="24">
        <f t="shared" si="47"/>
        <v>3.7523452157598502E-2</v>
      </c>
      <c r="S150" s="24">
        <f t="shared" si="48"/>
        <v>3.4292350672053868</v>
      </c>
      <c r="T150" s="24">
        <f t="shared" si="49"/>
        <v>6.4189678666468604</v>
      </c>
      <c r="U150" s="24">
        <f t="shared" si="50"/>
        <v>0</v>
      </c>
      <c r="V150" s="24">
        <f t="shared" si="51"/>
        <v>6.1734665530000514</v>
      </c>
      <c r="W150" s="24">
        <f t="shared" si="52"/>
        <v>6.6072990832973177</v>
      </c>
      <c r="X150" s="24">
        <f t="shared" si="53"/>
        <v>3.1220111621265083</v>
      </c>
      <c r="Z150" s="24">
        <f t="shared" si="54"/>
        <v>0.40191486402257948</v>
      </c>
      <c r="AA150" s="24">
        <f t="shared" si="55"/>
        <v>0.3958659319925526</v>
      </c>
      <c r="AC150" s="24">
        <f t="shared" si="57"/>
        <v>3.2837343112840824</v>
      </c>
      <c r="AD150" s="24">
        <f t="shared" si="58"/>
        <v>1.8544436696644246</v>
      </c>
      <c r="AE150" s="24">
        <f t="shared" si="59"/>
        <v>5.3019255994746262</v>
      </c>
      <c r="AF150" s="24">
        <f t="shared" si="60"/>
        <v>1.0966317765547813</v>
      </c>
      <c r="AG150" s="24">
        <f t="shared" si="61"/>
        <v>0.6193474898269925</v>
      </c>
      <c r="AH150" s="24">
        <f t="shared" si="56"/>
        <v>-0.69117902278457499</v>
      </c>
      <c r="AI150" s="24">
        <f t="shared" si="62"/>
        <v>0.3958659319925526</v>
      </c>
    </row>
    <row r="151" spans="1:35" x14ac:dyDescent="0.2">
      <c r="A151" t="s">
        <v>930</v>
      </c>
      <c r="B151" t="s">
        <v>931</v>
      </c>
      <c r="C151">
        <v>159</v>
      </c>
      <c r="D151" t="s">
        <v>513</v>
      </c>
      <c r="E151">
        <v>1</v>
      </c>
      <c r="F151">
        <v>2</v>
      </c>
      <c r="G151">
        <v>1</v>
      </c>
      <c r="H151">
        <v>1</v>
      </c>
      <c r="I151">
        <v>2</v>
      </c>
      <c r="J151">
        <v>4</v>
      </c>
      <c r="L151" s="24">
        <f t="shared" si="42"/>
        <v>6.2893081761006293E-3</v>
      </c>
      <c r="M151" s="24">
        <f t="shared" si="43"/>
        <v>1.2578616352201259E-2</v>
      </c>
      <c r="N151" s="24">
        <f t="shared" si="44"/>
        <v>6.2893081761006293E-3</v>
      </c>
      <c r="O151" s="24">
        <f t="shared" si="45"/>
        <v>6.2893081761006293E-3</v>
      </c>
      <c r="P151" s="24">
        <f t="shared" si="46"/>
        <v>1.2578616352201259E-2</v>
      </c>
      <c r="Q151" s="24">
        <f t="shared" si="47"/>
        <v>2.5157232704402517E-2</v>
      </c>
      <c r="S151" s="24">
        <f t="shared" si="48"/>
        <v>1.2772762339765695</v>
      </c>
      <c r="T151" s="24">
        <f t="shared" si="49"/>
        <v>1.5369765826247874</v>
      </c>
      <c r="U151" s="24">
        <f t="shared" si="50"/>
        <v>1.1435105774728418</v>
      </c>
      <c r="V151" s="24">
        <f t="shared" si="51"/>
        <v>0.9406682883787959</v>
      </c>
      <c r="W151" s="24">
        <f t="shared" si="52"/>
        <v>2.0135451180088455</v>
      </c>
      <c r="X151" s="24">
        <f t="shared" si="53"/>
        <v>2.0931219489477093</v>
      </c>
      <c r="Z151" s="24">
        <f t="shared" si="54"/>
        <v>0.40348933723813141</v>
      </c>
      <c r="AA151" s="24">
        <f t="shared" si="55"/>
        <v>0.3941679376205432</v>
      </c>
      <c r="AC151" s="24">
        <f t="shared" si="57"/>
        <v>1.3202544646913996</v>
      </c>
      <c r="AD151" s="24">
        <f t="shared" si="58"/>
        <v>0.11550685866074202</v>
      </c>
      <c r="AE151" s="24">
        <f t="shared" si="59"/>
        <v>1.6834451184451169</v>
      </c>
      <c r="AF151" s="24">
        <f t="shared" si="60"/>
        <v>0.37159914209759159</v>
      </c>
      <c r="AG151" s="24">
        <f t="shared" si="61"/>
        <v>0.78425750279927653</v>
      </c>
      <c r="AH151" s="24">
        <f t="shared" si="56"/>
        <v>-0.35060066884266983</v>
      </c>
      <c r="AI151" s="24">
        <f t="shared" si="62"/>
        <v>0.3941679376205432</v>
      </c>
    </row>
    <row r="152" spans="1:35" x14ac:dyDescent="0.2">
      <c r="A152" t="s">
        <v>444</v>
      </c>
      <c r="B152" t="s">
        <v>445</v>
      </c>
      <c r="C152">
        <v>452</v>
      </c>
      <c r="D152" t="s">
        <v>15</v>
      </c>
      <c r="E152">
        <v>6</v>
      </c>
      <c r="F152">
        <v>9</v>
      </c>
      <c r="G152">
        <v>3</v>
      </c>
      <c r="H152">
        <v>3</v>
      </c>
      <c r="I152">
        <v>5</v>
      </c>
      <c r="J152">
        <v>11</v>
      </c>
      <c r="L152" s="24">
        <f t="shared" si="42"/>
        <v>1.3274336283185841E-2</v>
      </c>
      <c r="M152" s="24">
        <f t="shared" si="43"/>
        <v>1.9911504424778761E-2</v>
      </c>
      <c r="N152" s="24">
        <f t="shared" si="44"/>
        <v>6.6371681415929203E-3</v>
      </c>
      <c r="O152" s="24">
        <f t="shared" si="45"/>
        <v>6.6371681415929203E-3</v>
      </c>
      <c r="P152" s="24">
        <f t="shared" si="46"/>
        <v>1.1061946902654867E-2</v>
      </c>
      <c r="Q152" s="24">
        <f t="shared" si="47"/>
        <v>2.4336283185840708E-2</v>
      </c>
      <c r="S152" s="24">
        <f t="shared" si="48"/>
        <v>2.6958440867558568</v>
      </c>
      <c r="T152" s="24">
        <f t="shared" si="49"/>
        <v>2.4329795240443262</v>
      </c>
      <c r="U152" s="24">
        <f t="shared" si="50"/>
        <v>1.2067578439259856</v>
      </c>
      <c r="V152" s="24">
        <f t="shared" si="51"/>
        <v>0.99269640167408324</v>
      </c>
      <c r="W152" s="24">
        <f t="shared" si="52"/>
        <v>1.7707614699303453</v>
      </c>
      <c r="X152" s="24">
        <f t="shared" si="53"/>
        <v>2.024817637560588</v>
      </c>
      <c r="Z152" s="24">
        <f t="shared" si="54"/>
        <v>0.40459092626431337</v>
      </c>
      <c r="AA152" s="24">
        <f t="shared" si="55"/>
        <v>0.39298386135148999</v>
      </c>
      <c r="AC152" s="24">
        <f t="shared" si="57"/>
        <v>2.1128604849087225</v>
      </c>
      <c r="AD152" s="24">
        <f t="shared" si="58"/>
        <v>0.4588690944840465</v>
      </c>
      <c r="AE152" s="24">
        <f t="shared" si="59"/>
        <v>1.5970918363883386</v>
      </c>
      <c r="AF152" s="24">
        <f t="shared" si="60"/>
        <v>0.31048385468128381</v>
      </c>
      <c r="AG152" s="24">
        <f t="shared" si="61"/>
        <v>1.3229423861352534</v>
      </c>
      <c r="AH152" s="24">
        <f t="shared" si="56"/>
        <v>0.40375023391678411</v>
      </c>
      <c r="AI152" s="24">
        <f t="shared" si="62"/>
        <v>0.39298386135148999</v>
      </c>
    </row>
    <row r="153" spans="1:35" x14ac:dyDescent="0.2">
      <c r="A153" t="s">
        <v>825</v>
      </c>
      <c r="B153" t="s">
        <v>826</v>
      </c>
      <c r="C153">
        <v>917</v>
      </c>
      <c r="D153" t="s">
        <v>65</v>
      </c>
      <c r="E153">
        <v>2</v>
      </c>
      <c r="F153">
        <v>1</v>
      </c>
      <c r="G153">
        <v>2</v>
      </c>
      <c r="H153">
        <v>2</v>
      </c>
      <c r="I153">
        <v>2</v>
      </c>
      <c r="J153">
        <v>9</v>
      </c>
      <c r="L153" s="24">
        <f t="shared" si="42"/>
        <v>2.1810250817884407E-3</v>
      </c>
      <c r="M153" s="24">
        <f t="shared" si="43"/>
        <v>1.0905125408942203E-3</v>
      </c>
      <c r="N153" s="24">
        <f t="shared" si="44"/>
        <v>2.1810250817884407E-3</v>
      </c>
      <c r="O153" s="24">
        <f t="shared" si="45"/>
        <v>2.1810250817884407E-3</v>
      </c>
      <c r="P153" s="24">
        <f t="shared" si="46"/>
        <v>2.1810250817884407E-3</v>
      </c>
      <c r="Q153" s="24">
        <f t="shared" si="47"/>
        <v>9.8146128680479828E-3</v>
      </c>
      <c r="S153" s="24">
        <f t="shared" si="48"/>
        <v>0.44293766892535341</v>
      </c>
      <c r="T153" s="24">
        <f t="shared" si="49"/>
        <v>0.13324933295383923</v>
      </c>
      <c r="U153" s="24">
        <f t="shared" si="50"/>
        <v>0.39655001487062552</v>
      </c>
      <c r="V153" s="24">
        <f t="shared" si="51"/>
        <v>0.3262077597649477</v>
      </c>
      <c r="W153" s="24">
        <f t="shared" si="52"/>
        <v>0.34913159625235163</v>
      </c>
      <c r="X153" s="24">
        <f t="shared" si="53"/>
        <v>0.81659146917780034</v>
      </c>
      <c r="Z153" s="24">
        <f t="shared" si="54"/>
        <v>0.4062350224823445</v>
      </c>
      <c r="AA153" s="24">
        <f t="shared" si="55"/>
        <v>0.39122263776243349</v>
      </c>
      <c r="AC153" s="24">
        <f t="shared" si="57"/>
        <v>0.32524567224993939</v>
      </c>
      <c r="AD153" s="24">
        <f t="shared" si="58"/>
        <v>9.6432454479043805E-2</v>
      </c>
      <c r="AE153" s="24">
        <f t="shared" si="59"/>
        <v>0.49831027506503328</v>
      </c>
      <c r="AF153" s="24">
        <f t="shared" si="60"/>
        <v>0.15977769583119877</v>
      </c>
      <c r="AG153" s="24">
        <f t="shared" si="61"/>
        <v>0.65269710163510541</v>
      </c>
      <c r="AH153" s="24">
        <f t="shared" si="56"/>
        <v>-0.61551446199869053</v>
      </c>
      <c r="AI153" s="24">
        <f t="shared" si="62"/>
        <v>0.39122263776243349</v>
      </c>
    </row>
    <row r="154" spans="1:35" x14ac:dyDescent="0.2">
      <c r="A154" t="s">
        <v>860</v>
      </c>
      <c r="B154" t="s">
        <v>861</v>
      </c>
      <c r="C154">
        <v>393</v>
      </c>
      <c r="D154" t="s">
        <v>111</v>
      </c>
      <c r="E154">
        <v>1</v>
      </c>
      <c r="F154">
        <v>1</v>
      </c>
      <c r="G154">
        <v>1</v>
      </c>
      <c r="H154">
        <v>1</v>
      </c>
      <c r="I154">
        <v>1</v>
      </c>
      <c r="J154">
        <v>8</v>
      </c>
      <c r="L154" s="24">
        <f t="shared" si="42"/>
        <v>2.5445292620865142E-3</v>
      </c>
      <c r="M154" s="24">
        <f t="shared" si="43"/>
        <v>2.5445292620865142E-3</v>
      </c>
      <c r="N154" s="24">
        <f t="shared" si="44"/>
        <v>2.5445292620865142E-3</v>
      </c>
      <c r="O154" s="24">
        <f t="shared" si="45"/>
        <v>2.5445292620865142E-3</v>
      </c>
      <c r="P154" s="24">
        <f t="shared" si="46"/>
        <v>2.5445292620865142E-3</v>
      </c>
      <c r="Q154" s="24">
        <f t="shared" si="47"/>
        <v>2.0356234096692113E-2</v>
      </c>
      <c r="S154" s="24">
        <f t="shared" si="48"/>
        <v>0.51676061374624571</v>
      </c>
      <c r="T154" s="24">
        <f t="shared" si="49"/>
        <v>0.3109151102256249</v>
      </c>
      <c r="U154" s="24">
        <f t="shared" si="50"/>
        <v>0.46264168401572986</v>
      </c>
      <c r="V154" s="24">
        <f t="shared" si="51"/>
        <v>0.38057571972577237</v>
      </c>
      <c r="W154" s="24">
        <f t="shared" si="52"/>
        <v>0.40732019562774358</v>
      </c>
      <c r="X154" s="24">
        <f t="shared" si="53"/>
        <v>1.693671195331734</v>
      </c>
      <c r="Z154" s="24">
        <f t="shared" si="54"/>
        <v>0.41557821384602828</v>
      </c>
      <c r="AA154" s="24">
        <f t="shared" si="55"/>
        <v>0.38134722784838704</v>
      </c>
      <c r="AC154" s="24">
        <f t="shared" si="57"/>
        <v>0.43110580266253351</v>
      </c>
      <c r="AD154" s="24">
        <f t="shared" si="58"/>
        <v>6.1609064569770437E-2</v>
      </c>
      <c r="AE154" s="24">
        <f t="shared" si="59"/>
        <v>0.82818903689508327</v>
      </c>
      <c r="AF154" s="24">
        <f t="shared" si="60"/>
        <v>0.43330986407519639</v>
      </c>
      <c r="AG154" s="24">
        <f t="shared" si="61"/>
        <v>0.52054033977407854</v>
      </c>
      <c r="AH154" s="24">
        <f t="shared" si="56"/>
        <v>-0.94191812399110264</v>
      </c>
      <c r="AI154" s="24">
        <f t="shared" si="62"/>
        <v>0.38134722784838704</v>
      </c>
    </row>
    <row r="155" spans="1:35" x14ac:dyDescent="0.2">
      <c r="A155" t="s">
        <v>622</v>
      </c>
      <c r="B155" t="s">
        <v>623</v>
      </c>
      <c r="C155">
        <v>430</v>
      </c>
      <c r="D155" t="s">
        <v>15</v>
      </c>
      <c r="E155">
        <v>1</v>
      </c>
      <c r="F155">
        <v>11</v>
      </c>
      <c r="G155">
        <v>3</v>
      </c>
      <c r="H155">
        <v>1</v>
      </c>
      <c r="I155">
        <v>3</v>
      </c>
      <c r="J155">
        <v>6</v>
      </c>
      <c r="L155" s="24">
        <f t="shared" si="42"/>
        <v>2.3255813953488372E-3</v>
      </c>
      <c r="M155" s="24">
        <f t="shared" si="43"/>
        <v>2.5581395348837209E-2</v>
      </c>
      <c r="N155" s="24">
        <f t="shared" si="44"/>
        <v>6.9767441860465115E-3</v>
      </c>
      <c r="O155" s="24">
        <f t="shared" si="45"/>
        <v>2.3255813953488372E-3</v>
      </c>
      <c r="P155" s="24">
        <f t="shared" si="46"/>
        <v>6.9767441860465115E-3</v>
      </c>
      <c r="Q155" s="24">
        <f t="shared" si="47"/>
        <v>1.3953488372093023E-2</v>
      </c>
      <c r="S155" s="24">
        <f t="shared" si="48"/>
        <v>0.47229516558668505</v>
      </c>
      <c r="T155" s="24">
        <f t="shared" si="49"/>
        <v>3.1257814453613406</v>
      </c>
      <c r="U155" s="24">
        <f t="shared" si="50"/>
        <v>1.2684989429175475</v>
      </c>
      <c r="V155" s="24">
        <f t="shared" si="51"/>
        <v>0.34782850663308962</v>
      </c>
      <c r="W155" s="24">
        <f t="shared" si="52"/>
        <v>1.1168151410351388</v>
      </c>
      <c r="X155" s="24">
        <f t="shared" si="53"/>
        <v>1.1609525228465782</v>
      </c>
      <c r="Z155" s="24">
        <f t="shared" si="54"/>
        <v>0.41864327534386275</v>
      </c>
      <c r="AA155" s="24">
        <f t="shared" si="55"/>
        <v>0.37815588046072479</v>
      </c>
      <c r="AC155" s="24">
        <f t="shared" si="57"/>
        <v>1.6231918512885242</v>
      </c>
      <c r="AD155" s="24">
        <f t="shared" si="58"/>
        <v>0.7861448900196506</v>
      </c>
      <c r="AE155" s="24">
        <f t="shared" si="59"/>
        <v>0.87619872350493555</v>
      </c>
      <c r="AF155" s="24">
        <f t="shared" si="60"/>
        <v>0.26399276274858091</v>
      </c>
      <c r="AG155" s="24">
        <f t="shared" si="61"/>
        <v>1.8525384798502058</v>
      </c>
      <c r="AH155" s="24">
        <f t="shared" si="56"/>
        <v>0.88950350966336433</v>
      </c>
      <c r="AI155" s="24">
        <f t="shared" si="62"/>
        <v>0.37815588046072479</v>
      </c>
    </row>
    <row r="156" spans="1:35" x14ac:dyDescent="0.2">
      <c r="A156" t="s">
        <v>103</v>
      </c>
      <c r="B156" t="s">
        <v>104</v>
      </c>
      <c r="C156">
        <v>933</v>
      </c>
      <c r="D156" t="s">
        <v>105</v>
      </c>
      <c r="E156">
        <v>19</v>
      </c>
      <c r="F156">
        <v>23</v>
      </c>
      <c r="G156">
        <v>24</v>
      </c>
      <c r="H156">
        <v>25</v>
      </c>
      <c r="I156">
        <v>26</v>
      </c>
      <c r="J156">
        <v>54</v>
      </c>
      <c r="L156" s="24">
        <f t="shared" si="42"/>
        <v>2.0364415862808145E-2</v>
      </c>
      <c r="M156" s="24">
        <f t="shared" si="43"/>
        <v>2.465166130760986E-2</v>
      </c>
      <c r="N156" s="24">
        <f t="shared" si="44"/>
        <v>2.5723472668810289E-2</v>
      </c>
      <c r="O156" s="24">
        <f t="shared" si="45"/>
        <v>2.6795284030010719E-2</v>
      </c>
      <c r="P156" s="24">
        <f t="shared" si="46"/>
        <v>2.7867095391211148E-2</v>
      </c>
      <c r="Q156" s="24">
        <f t="shared" si="47"/>
        <v>5.7877813504823149E-2</v>
      </c>
      <c r="S156" s="24">
        <f t="shared" si="48"/>
        <v>4.1357465196604677</v>
      </c>
      <c r="T156" s="24">
        <f t="shared" si="49"/>
        <v>3.0121775791312149</v>
      </c>
      <c r="U156" s="24">
        <f t="shared" si="50"/>
        <v>4.6769950306927797</v>
      </c>
      <c r="V156" s="24">
        <f t="shared" si="51"/>
        <v>4.0076703604562844</v>
      </c>
      <c r="W156" s="24">
        <f t="shared" si="52"/>
        <v>4.4608764833057704</v>
      </c>
      <c r="X156" s="24">
        <f t="shared" si="53"/>
        <v>4.815526541710887</v>
      </c>
      <c r="Z156" s="24">
        <f t="shared" si="54"/>
        <v>0.42116632534616094</v>
      </c>
      <c r="AA156" s="24">
        <f t="shared" si="55"/>
        <v>0.37554636042337808</v>
      </c>
      <c r="AC156" s="24">
        <f t="shared" si="57"/>
        <v>3.9426397098281538</v>
      </c>
      <c r="AD156" s="24">
        <f t="shared" si="58"/>
        <v>0.49029323775792327</v>
      </c>
      <c r="AE156" s="24">
        <f t="shared" si="59"/>
        <v>4.4290244618243149</v>
      </c>
      <c r="AF156" s="24">
        <f t="shared" si="60"/>
        <v>0.2337857593926406</v>
      </c>
      <c r="AG156" s="24">
        <f t="shared" si="61"/>
        <v>0.89018241913348584</v>
      </c>
      <c r="AH156" s="24">
        <f t="shared" si="56"/>
        <v>-0.16782708665997201</v>
      </c>
      <c r="AI156" s="24">
        <f t="shared" si="62"/>
        <v>0.37554636042337808</v>
      </c>
    </row>
    <row r="157" spans="1:35" x14ac:dyDescent="0.2">
      <c r="A157" t="s">
        <v>1233</v>
      </c>
      <c r="B157" t="s">
        <v>1234</v>
      </c>
      <c r="C157">
        <v>261</v>
      </c>
      <c r="D157" t="s">
        <v>683</v>
      </c>
      <c r="E157">
        <v>2</v>
      </c>
      <c r="F157">
        <v>1</v>
      </c>
      <c r="G157">
        <v>1</v>
      </c>
      <c r="H157">
        <v>0</v>
      </c>
      <c r="I157">
        <v>0</v>
      </c>
      <c r="J157">
        <v>4</v>
      </c>
      <c r="L157" s="24">
        <f t="shared" si="42"/>
        <v>7.6628352490421452E-3</v>
      </c>
      <c r="M157" s="24">
        <f t="shared" si="43"/>
        <v>3.8314176245210726E-3</v>
      </c>
      <c r="N157" s="24">
        <f t="shared" si="44"/>
        <v>3.8314176245210726E-3</v>
      </c>
      <c r="O157" s="24">
        <f t="shared" si="45"/>
        <v>0</v>
      </c>
      <c r="P157" s="24">
        <f t="shared" si="46"/>
        <v>0</v>
      </c>
      <c r="Q157" s="24">
        <f t="shared" si="47"/>
        <v>1.532567049808429E-2</v>
      </c>
      <c r="S157" s="24">
        <f t="shared" si="48"/>
        <v>1.556221618408234</v>
      </c>
      <c r="T157" s="24">
        <f t="shared" si="49"/>
        <v>0.4681595337880099</v>
      </c>
      <c r="U157" s="24">
        <f t="shared" si="50"/>
        <v>0.69662138627655867</v>
      </c>
      <c r="V157" s="24">
        <f t="shared" si="51"/>
        <v>0</v>
      </c>
      <c r="W157" s="24">
        <f t="shared" si="52"/>
        <v>0</v>
      </c>
      <c r="X157" s="24">
        <f t="shared" si="53"/>
        <v>1.2751202677497537</v>
      </c>
      <c r="Z157" s="24">
        <f t="shared" si="54"/>
        <v>0.42166497613935616</v>
      </c>
      <c r="AA157" s="24">
        <f t="shared" si="55"/>
        <v>0.37503247036550358</v>
      </c>
      <c r="AC157" s="24">
        <f t="shared" si="57"/>
        <v>0.9080008461576009</v>
      </c>
      <c r="AD157" s="24">
        <f t="shared" si="58"/>
        <v>0.33124231455331216</v>
      </c>
      <c r="AE157" s="24">
        <f t="shared" si="59"/>
        <v>0.42604008924991793</v>
      </c>
      <c r="AF157" s="24">
        <f t="shared" si="60"/>
        <v>0.42504008924991799</v>
      </c>
      <c r="AG157" s="24">
        <f t="shared" si="61"/>
        <v>2.1312568208222338</v>
      </c>
      <c r="AH157" s="24">
        <f t="shared" si="56"/>
        <v>1.0917044513101426</v>
      </c>
      <c r="AI157" s="24">
        <f t="shared" si="62"/>
        <v>0.37503247036550358</v>
      </c>
    </row>
    <row r="158" spans="1:35" x14ac:dyDescent="0.2">
      <c r="A158" t="s">
        <v>57</v>
      </c>
      <c r="B158" t="s">
        <v>58</v>
      </c>
      <c r="C158">
        <v>2013</v>
      </c>
      <c r="D158" t="s">
        <v>59</v>
      </c>
      <c r="E158">
        <v>34</v>
      </c>
      <c r="F158">
        <v>41</v>
      </c>
      <c r="G158">
        <v>5</v>
      </c>
      <c r="H158">
        <v>56</v>
      </c>
      <c r="I158">
        <v>25</v>
      </c>
      <c r="J158">
        <v>75</v>
      </c>
      <c r="L158" s="24">
        <f t="shared" si="42"/>
        <v>1.6890213611525089E-2</v>
      </c>
      <c r="M158" s="24">
        <f t="shared" si="43"/>
        <v>2.0367610531544959E-2</v>
      </c>
      <c r="N158" s="24">
        <f t="shared" si="44"/>
        <v>2.4838549428713363E-3</v>
      </c>
      <c r="O158" s="24">
        <f t="shared" si="45"/>
        <v>2.7819175360158967E-2</v>
      </c>
      <c r="P158" s="24">
        <f t="shared" si="46"/>
        <v>1.2419274714356682E-2</v>
      </c>
      <c r="Q158" s="24">
        <f t="shared" si="47"/>
        <v>3.7257824143070044E-2</v>
      </c>
      <c r="S158" s="24">
        <f t="shared" si="48"/>
        <v>3.4301814808133808</v>
      </c>
      <c r="T158" s="24">
        <f t="shared" si="49"/>
        <v>2.4887109642650245</v>
      </c>
      <c r="U158" s="24">
        <f t="shared" si="50"/>
        <v>0.45160998961297022</v>
      </c>
      <c r="V158" s="24">
        <f t="shared" si="51"/>
        <v>4.1608099551538986</v>
      </c>
      <c r="W158" s="24">
        <f t="shared" si="52"/>
        <v>1.9880382126391358</v>
      </c>
      <c r="X158" s="24">
        <f t="shared" si="53"/>
        <v>3.0999104869847778</v>
      </c>
      <c r="Z158" s="24">
        <f t="shared" si="54"/>
        <v>0.42450041106597403</v>
      </c>
      <c r="AA158" s="24">
        <f t="shared" si="55"/>
        <v>0.37212188486973929</v>
      </c>
      <c r="AC158" s="24">
        <f t="shared" si="57"/>
        <v>2.124500811563792</v>
      </c>
      <c r="AD158" s="24">
        <f t="shared" si="58"/>
        <v>0.87901571350668517</v>
      </c>
      <c r="AE158" s="24">
        <f t="shared" si="59"/>
        <v>3.0839195515926043</v>
      </c>
      <c r="AF158" s="24">
        <f t="shared" si="60"/>
        <v>0.62728270611736703</v>
      </c>
      <c r="AG158" s="24">
        <f t="shared" si="61"/>
        <v>0.68889631393486017</v>
      </c>
      <c r="AH158" s="24">
        <f t="shared" si="56"/>
        <v>-0.53764123623740379</v>
      </c>
      <c r="AI158" s="24">
        <f t="shared" si="62"/>
        <v>0.37212188486973929</v>
      </c>
    </row>
    <row r="159" spans="1:35" x14ac:dyDescent="0.2">
      <c r="A159" t="s">
        <v>1016</v>
      </c>
      <c r="B159" t="s">
        <v>1017</v>
      </c>
      <c r="C159">
        <v>560</v>
      </c>
      <c r="D159" t="s">
        <v>948</v>
      </c>
      <c r="E159">
        <v>2</v>
      </c>
      <c r="F159">
        <v>1</v>
      </c>
      <c r="G159">
        <v>1</v>
      </c>
      <c r="H159">
        <v>0</v>
      </c>
      <c r="I159">
        <v>1</v>
      </c>
      <c r="J159">
        <v>3</v>
      </c>
      <c r="L159" s="24">
        <f t="shared" si="42"/>
        <v>3.5714285714285713E-3</v>
      </c>
      <c r="M159" s="24">
        <f t="shared" si="43"/>
        <v>1.7857142857142857E-3</v>
      </c>
      <c r="N159" s="24">
        <f t="shared" si="44"/>
        <v>1.7857142857142857E-3</v>
      </c>
      <c r="O159" s="24">
        <f t="shared" si="45"/>
        <v>0</v>
      </c>
      <c r="P159" s="24">
        <f t="shared" si="46"/>
        <v>1.7857142857142857E-3</v>
      </c>
      <c r="Q159" s="24">
        <f t="shared" si="47"/>
        <v>5.3571428571428572E-3</v>
      </c>
      <c r="S159" s="24">
        <f t="shared" si="48"/>
        <v>0.7253104328652662</v>
      </c>
      <c r="T159" s="24">
        <f t="shared" si="49"/>
        <v>0.21819578271191176</v>
      </c>
      <c r="U159" s="24">
        <f t="shared" si="50"/>
        <v>0.32467532467532467</v>
      </c>
      <c r="V159" s="24">
        <f t="shared" si="51"/>
        <v>0</v>
      </c>
      <c r="W159" s="24">
        <f t="shared" si="52"/>
        <v>0.2858514944316129</v>
      </c>
      <c r="X159" s="24">
        <f t="shared" si="53"/>
        <v>0.44572284359288267</v>
      </c>
      <c r="Z159" s="24">
        <f t="shared" si="54"/>
        <v>0.42605318289818034</v>
      </c>
      <c r="AA159" s="24">
        <f t="shared" si="55"/>
        <v>0.37053618587947484</v>
      </c>
      <c r="AC159" s="24">
        <f t="shared" si="57"/>
        <v>0.42372718008416749</v>
      </c>
      <c r="AD159" s="24">
        <f t="shared" si="58"/>
        <v>0.15438257874716879</v>
      </c>
      <c r="AE159" s="24">
        <f t="shared" si="59"/>
        <v>0.24485811267483185</v>
      </c>
      <c r="AF159" s="24">
        <f t="shared" si="60"/>
        <v>0.13037100445607705</v>
      </c>
      <c r="AG159" s="24">
        <f t="shared" si="61"/>
        <v>1.7305008825534454</v>
      </c>
      <c r="AH159" s="24">
        <f t="shared" si="56"/>
        <v>0.7911896772763477</v>
      </c>
      <c r="AI159" s="24">
        <f t="shared" si="62"/>
        <v>0.37053618587947484</v>
      </c>
    </row>
    <row r="160" spans="1:35" x14ac:dyDescent="0.2">
      <c r="A160" t="s">
        <v>694</v>
      </c>
      <c r="B160" t="s">
        <v>695</v>
      </c>
      <c r="C160">
        <v>1047</v>
      </c>
      <c r="D160" t="s">
        <v>696</v>
      </c>
      <c r="E160">
        <v>1</v>
      </c>
      <c r="F160">
        <v>1</v>
      </c>
      <c r="G160">
        <v>0</v>
      </c>
      <c r="H160">
        <v>0</v>
      </c>
      <c r="I160">
        <v>1</v>
      </c>
      <c r="J160">
        <v>12</v>
      </c>
      <c r="L160" s="24">
        <f t="shared" si="42"/>
        <v>9.5510983763132757E-4</v>
      </c>
      <c r="M160" s="24">
        <f t="shared" si="43"/>
        <v>9.5510983763132757E-4</v>
      </c>
      <c r="N160" s="24">
        <f t="shared" si="44"/>
        <v>0</v>
      </c>
      <c r="O160" s="24">
        <f t="shared" si="45"/>
        <v>0</v>
      </c>
      <c r="P160" s="24">
        <f t="shared" si="46"/>
        <v>9.5510983763132757E-4</v>
      </c>
      <c r="Q160" s="24">
        <f t="shared" si="47"/>
        <v>1.1461318051575931E-2</v>
      </c>
      <c r="S160" s="24">
        <f t="shared" si="48"/>
        <v>0.19397031633455067</v>
      </c>
      <c r="T160" s="24">
        <f t="shared" si="49"/>
        <v>0.11670452561477611</v>
      </c>
      <c r="U160" s="24">
        <f t="shared" si="50"/>
        <v>0</v>
      </c>
      <c r="V160" s="24">
        <f t="shared" si="51"/>
        <v>0</v>
      </c>
      <c r="W160" s="24">
        <f t="shared" si="52"/>
        <v>0.15289096168262009</v>
      </c>
      <c r="X160" s="24">
        <f t="shared" si="53"/>
        <v>0.95359997101056093</v>
      </c>
      <c r="Z160" s="24">
        <f t="shared" si="54"/>
        <v>0.42796045044192965</v>
      </c>
      <c r="AA160" s="24">
        <f t="shared" si="55"/>
        <v>0.36859636404399199</v>
      </c>
      <c r="AC160" s="24">
        <f t="shared" si="57"/>
        <v>0.10455828064977558</v>
      </c>
      <c r="AD160" s="24">
        <f t="shared" si="58"/>
        <v>5.637889298381462E-2</v>
      </c>
      <c r="AE160" s="24">
        <f t="shared" si="59"/>
        <v>0.36983031089772705</v>
      </c>
      <c r="AF160" s="24">
        <f t="shared" si="60"/>
        <v>0.29569724273453446</v>
      </c>
      <c r="AG160" s="24">
        <f t="shared" si="61"/>
        <v>0.28271960834137838</v>
      </c>
      <c r="AH160" s="24">
        <f t="shared" si="56"/>
        <v>-1.8225561484857273</v>
      </c>
      <c r="AI160" s="24">
        <f t="shared" si="62"/>
        <v>0.36859636404399199</v>
      </c>
    </row>
    <row r="161" spans="1:35" x14ac:dyDescent="0.2">
      <c r="A161" t="s">
        <v>932</v>
      </c>
      <c r="B161" t="s">
        <v>933</v>
      </c>
      <c r="C161">
        <v>729</v>
      </c>
      <c r="D161" t="s">
        <v>351</v>
      </c>
      <c r="E161">
        <v>0</v>
      </c>
      <c r="F161">
        <v>2</v>
      </c>
      <c r="G161">
        <v>1</v>
      </c>
      <c r="H161">
        <v>1</v>
      </c>
      <c r="I161">
        <v>1</v>
      </c>
      <c r="J161">
        <v>5</v>
      </c>
      <c r="L161" s="24">
        <f t="shared" si="42"/>
        <v>0</v>
      </c>
      <c r="M161" s="24">
        <f t="shared" si="43"/>
        <v>2.7434842249657062E-3</v>
      </c>
      <c r="N161" s="24">
        <f t="shared" si="44"/>
        <v>1.3717421124828531E-3</v>
      </c>
      <c r="O161" s="24">
        <f t="shared" si="45"/>
        <v>1.3717421124828531E-3</v>
      </c>
      <c r="P161" s="24">
        <f t="shared" si="46"/>
        <v>1.3717421124828531E-3</v>
      </c>
      <c r="Q161" s="24">
        <f t="shared" si="47"/>
        <v>6.8587105624142658E-3</v>
      </c>
      <c r="S161" s="24">
        <f t="shared" si="48"/>
        <v>0</v>
      </c>
      <c r="T161" s="24">
        <f t="shared" si="49"/>
        <v>0.3352253451815379</v>
      </c>
      <c r="U161" s="24">
        <f t="shared" si="50"/>
        <v>0.24940765681506419</v>
      </c>
      <c r="V161" s="24">
        <f t="shared" si="51"/>
        <v>0.20516633450237109</v>
      </c>
      <c r="W161" s="24">
        <f t="shared" si="52"/>
        <v>0.21958413838368065</v>
      </c>
      <c r="X161" s="24">
        <f t="shared" si="53"/>
        <v>0.57065567538183426</v>
      </c>
      <c r="Z161" s="24">
        <f t="shared" si="54"/>
        <v>0.43010689133292257</v>
      </c>
      <c r="AA161" s="24">
        <f t="shared" si="55"/>
        <v>0.3664235989621028</v>
      </c>
      <c r="AC161" s="24">
        <f t="shared" si="57"/>
        <v>0.19587766733220069</v>
      </c>
      <c r="AD161" s="24">
        <f t="shared" si="58"/>
        <v>0.1005387948800051</v>
      </c>
      <c r="AE161" s="24">
        <f t="shared" si="59"/>
        <v>0.33280204942262864</v>
      </c>
      <c r="AF161" s="24">
        <f t="shared" si="60"/>
        <v>0.11949931553860474</v>
      </c>
      <c r="AG161" s="24">
        <f t="shared" si="61"/>
        <v>0.58857109705912203</v>
      </c>
      <c r="AH161" s="24">
        <f t="shared" si="56"/>
        <v>-0.76471139724597148</v>
      </c>
      <c r="AI161" s="24">
        <f t="shared" si="62"/>
        <v>0.3664235989621028</v>
      </c>
    </row>
    <row r="162" spans="1:35" x14ac:dyDescent="0.2">
      <c r="A162" t="s">
        <v>616</v>
      </c>
      <c r="B162" t="s">
        <v>617</v>
      </c>
      <c r="C162">
        <v>103</v>
      </c>
      <c r="D162" t="s">
        <v>618</v>
      </c>
      <c r="E162">
        <v>4</v>
      </c>
      <c r="F162">
        <v>8</v>
      </c>
      <c r="G162">
        <v>4</v>
      </c>
      <c r="H162">
        <v>4</v>
      </c>
      <c r="I162">
        <v>6</v>
      </c>
      <c r="J162">
        <v>7</v>
      </c>
      <c r="L162" s="24">
        <f t="shared" si="42"/>
        <v>3.8834951456310676E-2</v>
      </c>
      <c r="M162" s="24">
        <f t="shared" si="43"/>
        <v>7.7669902912621352E-2</v>
      </c>
      <c r="N162" s="24">
        <f t="shared" si="44"/>
        <v>3.8834951456310676E-2</v>
      </c>
      <c r="O162" s="24">
        <f t="shared" si="45"/>
        <v>3.8834951456310676E-2</v>
      </c>
      <c r="P162" s="24">
        <f t="shared" si="46"/>
        <v>5.8252427184466021E-2</v>
      </c>
      <c r="Q162" s="24">
        <f t="shared" si="47"/>
        <v>6.7961165048543687E-2</v>
      </c>
      <c r="S162" s="24">
        <f t="shared" si="48"/>
        <v>7.8868707263019235</v>
      </c>
      <c r="T162" s="24">
        <f t="shared" si="49"/>
        <v>9.4904573451394629</v>
      </c>
      <c r="U162" s="24">
        <f t="shared" si="50"/>
        <v>7.0609002647837595</v>
      </c>
      <c r="V162" s="24">
        <f t="shared" si="51"/>
        <v>5.8083983631933407</v>
      </c>
      <c r="W162" s="24">
        <f t="shared" si="52"/>
        <v>9.3248642843710616</v>
      </c>
      <c r="X162" s="24">
        <f t="shared" si="53"/>
        <v>5.6544774980067967</v>
      </c>
      <c r="Z162" s="24">
        <f t="shared" si="54"/>
        <v>0.43222080705794341</v>
      </c>
      <c r="AA162" s="24">
        <f t="shared" si="55"/>
        <v>0.36429433006513146</v>
      </c>
      <c r="AC162" s="24">
        <f t="shared" si="57"/>
        <v>8.1470761120750481</v>
      </c>
      <c r="AD162" s="24">
        <f t="shared" si="58"/>
        <v>0.71322681658478271</v>
      </c>
      <c r="AE162" s="24">
        <f t="shared" si="59"/>
        <v>6.9302467151903997</v>
      </c>
      <c r="AF162" s="24">
        <f t="shared" si="60"/>
        <v>1.1986326322814997</v>
      </c>
      <c r="AG162" s="24">
        <f t="shared" si="61"/>
        <v>1.1755824066432559</v>
      </c>
      <c r="AH162" s="24">
        <f t="shared" si="56"/>
        <v>0.23337567339207169</v>
      </c>
      <c r="AI162" s="24">
        <f t="shared" si="62"/>
        <v>0.36429433006513146</v>
      </c>
    </row>
    <row r="163" spans="1:35" x14ac:dyDescent="0.2">
      <c r="A163" t="s">
        <v>360</v>
      </c>
      <c r="B163" t="s">
        <v>361</v>
      </c>
      <c r="C163">
        <v>402</v>
      </c>
      <c r="D163" t="s">
        <v>9</v>
      </c>
      <c r="E163">
        <v>4</v>
      </c>
      <c r="F163">
        <v>8</v>
      </c>
      <c r="G163">
        <v>6</v>
      </c>
      <c r="H163">
        <v>5</v>
      </c>
      <c r="I163">
        <v>11</v>
      </c>
      <c r="J163">
        <v>14</v>
      </c>
      <c r="L163" s="24">
        <f t="shared" si="42"/>
        <v>9.9502487562189053E-3</v>
      </c>
      <c r="M163" s="24">
        <f t="shared" si="43"/>
        <v>1.9900497512437811E-2</v>
      </c>
      <c r="N163" s="24">
        <f t="shared" si="44"/>
        <v>1.4925373134328358E-2</v>
      </c>
      <c r="O163" s="24">
        <f t="shared" si="45"/>
        <v>1.2437810945273632E-2</v>
      </c>
      <c r="P163" s="24">
        <f t="shared" si="46"/>
        <v>2.736318407960199E-2</v>
      </c>
      <c r="Q163" s="24">
        <f t="shared" si="47"/>
        <v>3.482587064676617E-2</v>
      </c>
      <c r="S163" s="24">
        <f t="shared" si="48"/>
        <v>2.0207653850972589</v>
      </c>
      <c r="T163" s="24">
        <f t="shared" si="49"/>
        <v>2.4316345934063794</v>
      </c>
      <c r="U163" s="24">
        <f t="shared" si="50"/>
        <v>2.7137042062415198</v>
      </c>
      <c r="V163" s="24">
        <f t="shared" si="51"/>
        <v>1.8602768389580664</v>
      </c>
      <c r="W163" s="24">
        <f t="shared" si="52"/>
        <v>4.3802119544744658</v>
      </c>
      <c r="X163" s="24">
        <f t="shared" si="53"/>
        <v>2.8975680711179108</v>
      </c>
      <c r="Z163" s="24">
        <f t="shared" si="54"/>
        <v>0.43498879275200802</v>
      </c>
      <c r="AA163" s="24">
        <f t="shared" si="55"/>
        <v>0.36152193226067453</v>
      </c>
      <c r="AC163" s="24">
        <f t="shared" si="57"/>
        <v>2.3897013949150527</v>
      </c>
      <c r="AD163" s="24">
        <f t="shared" si="58"/>
        <v>0.20118275034714</v>
      </c>
      <c r="AE163" s="24">
        <f t="shared" si="59"/>
        <v>3.0470189548501474</v>
      </c>
      <c r="AF163" s="24">
        <f t="shared" si="60"/>
        <v>0.73121964216502122</v>
      </c>
      <c r="AG163" s="24">
        <f t="shared" si="61"/>
        <v>0.78427519825933556</v>
      </c>
      <c r="AH163" s="24">
        <f t="shared" si="56"/>
        <v>-0.350568117207046</v>
      </c>
      <c r="AI163" s="24">
        <f t="shared" si="62"/>
        <v>0.36152193226067453</v>
      </c>
    </row>
    <row r="164" spans="1:35" x14ac:dyDescent="0.2">
      <c r="A164" t="s">
        <v>274</v>
      </c>
      <c r="B164" t="s">
        <v>275</v>
      </c>
      <c r="C164">
        <v>245</v>
      </c>
      <c r="D164" t="s">
        <v>276</v>
      </c>
      <c r="E164">
        <v>4</v>
      </c>
      <c r="F164">
        <v>11</v>
      </c>
      <c r="G164">
        <v>11</v>
      </c>
      <c r="H164">
        <v>15</v>
      </c>
      <c r="I164">
        <v>10</v>
      </c>
      <c r="J164">
        <v>17</v>
      </c>
      <c r="L164" s="24">
        <f t="shared" si="42"/>
        <v>1.6326530612244899E-2</v>
      </c>
      <c r="M164" s="24">
        <f t="shared" si="43"/>
        <v>4.4897959183673466E-2</v>
      </c>
      <c r="N164" s="24">
        <f t="shared" si="44"/>
        <v>4.4897959183673466E-2</v>
      </c>
      <c r="O164" s="24">
        <f t="shared" si="45"/>
        <v>6.1224489795918366E-2</v>
      </c>
      <c r="P164" s="24">
        <f t="shared" si="46"/>
        <v>4.0816326530612242E-2</v>
      </c>
      <c r="Q164" s="24">
        <f t="shared" si="47"/>
        <v>6.9387755102040816E-2</v>
      </c>
      <c r="S164" s="24">
        <f t="shared" si="48"/>
        <v>3.3157048359555032</v>
      </c>
      <c r="T164" s="24">
        <f t="shared" si="49"/>
        <v>5.4860653938994952</v>
      </c>
      <c r="U164" s="24">
        <f t="shared" si="50"/>
        <v>8.1632653061224474</v>
      </c>
      <c r="V164" s="24">
        <f t="shared" si="51"/>
        <v>9.1571178276874612</v>
      </c>
      <c r="W164" s="24">
        <f t="shared" si="52"/>
        <v>6.5337484441511515</v>
      </c>
      <c r="X164" s="24">
        <f t="shared" si="53"/>
        <v>5.773172069393528</v>
      </c>
      <c r="Z164" s="24">
        <f t="shared" si="54"/>
        <v>0.43654970673989851</v>
      </c>
      <c r="AA164" s="24">
        <f t="shared" si="55"/>
        <v>0.3599662991890949</v>
      </c>
      <c r="AC164" s="24">
        <f t="shared" si="57"/>
        <v>5.6560118453258159</v>
      </c>
      <c r="AD164" s="24">
        <f t="shared" si="58"/>
        <v>1.4019174732687194</v>
      </c>
      <c r="AE164" s="24">
        <f t="shared" si="59"/>
        <v>7.1556794470773806</v>
      </c>
      <c r="AF164" s="24">
        <f t="shared" si="60"/>
        <v>1.0250103587387307</v>
      </c>
      <c r="AG164" s="24">
        <f t="shared" si="61"/>
        <v>0.7904227526061024</v>
      </c>
      <c r="AH164" s="24">
        <f t="shared" si="56"/>
        <v>-0.33930361886615601</v>
      </c>
      <c r="AI164" s="24">
        <f t="shared" si="62"/>
        <v>0.3599662991890949</v>
      </c>
    </row>
    <row r="165" spans="1:35" x14ac:dyDescent="0.2">
      <c r="A165" t="s">
        <v>91</v>
      </c>
      <c r="B165" t="s">
        <v>92</v>
      </c>
      <c r="C165">
        <v>542</v>
      </c>
      <c r="D165" t="s">
        <v>93</v>
      </c>
      <c r="E165">
        <v>21</v>
      </c>
      <c r="F165">
        <v>41</v>
      </c>
      <c r="G165">
        <v>27</v>
      </c>
      <c r="H165">
        <v>39</v>
      </c>
      <c r="I165">
        <v>45</v>
      </c>
      <c r="J165">
        <v>45</v>
      </c>
      <c r="L165" s="24">
        <f t="shared" si="42"/>
        <v>3.8745387453874541E-2</v>
      </c>
      <c r="M165" s="24">
        <f t="shared" si="43"/>
        <v>7.5645756457564578E-2</v>
      </c>
      <c r="N165" s="24">
        <f t="shared" si="44"/>
        <v>4.9815498154981548E-2</v>
      </c>
      <c r="O165" s="24">
        <f t="shared" si="45"/>
        <v>7.1955719557195569E-2</v>
      </c>
      <c r="P165" s="24">
        <f t="shared" si="46"/>
        <v>8.3025830258302583E-2</v>
      </c>
      <c r="Q165" s="24">
        <f t="shared" si="47"/>
        <v>8.3025830258302583E-2</v>
      </c>
      <c r="S165" s="24">
        <f t="shared" si="48"/>
        <v>7.8686814487966164</v>
      </c>
      <c r="T165" s="24">
        <f t="shared" si="49"/>
        <v>9.2431276218920555</v>
      </c>
      <c r="U165" s="24">
        <f t="shared" si="50"/>
        <v>9.0573633009057364</v>
      </c>
      <c r="V165" s="24">
        <f t="shared" si="51"/>
        <v>10.762147705234156</v>
      </c>
      <c r="W165" s="24">
        <f t="shared" si="52"/>
        <v>13.290512287226282</v>
      </c>
      <c r="X165" s="24">
        <f t="shared" si="53"/>
        <v>6.9078817088195841</v>
      </c>
      <c r="Z165" s="24">
        <f t="shared" si="54"/>
        <v>0.44899174433462369</v>
      </c>
      <c r="AA165" s="24">
        <f t="shared" si="55"/>
        <v>0.34776164434830187</v>
      </c>
      <c r="AC165" s="24">
        <f t="shared" si="57"/>
        <v>8.7240574571981355</v>
      </c>
      <c r="AD165" s="24">
        <f t="shared" si="58"/>
        <v>0.43054069437431902</v>
      </c>
      <c r="AE165" s="24">
        <f t="shared" si="59"/>
        <v>10.321180567093339</v>
      </c>
      <c r="AF165" s="24">
        <f t="shared" si="60"/>
        <v>1.8557114079242247</v>
      </c>
      <c r="AG165" s="24">
        <f t="shared" si="61"/>
        <v>0.84525771063561705</v>
      </c>
      <c r="AH165" s="24">
        <f t="shared" si="56"/>
        <v>-0.2425368231120657</v>
      </c>
      <c r="AI165" s="24">
        <f t="shared" si="62"/>
        <v>0.34776164434830187</v>
      </c>
    </row>
    <row r="166" spans="1:35" x14ac:dyDescent="0.2">
      <c r="A166" t="s">
        <v>644</v>
      </c>
      <c r="B166" t="s">
        <v>645</v>
      </c>
      <c r="C166">
        <v>2312</v>
      </c>
      <c r="D166" t="s">
        <v>646</v>
      </c>
      <c r="E166">
        <v>3</v>
      </c>
      <c r="F166">
        <v>3</v>
      </c>
      <c r="G166">
        <v>3</v>
      </c>
      <c r="H166">
        <v>2</v>
      </c>
      <c r="I166">
        <v>3</v>
      </c>
      <c r="J166">
        <v>6</v>
      </c>
      <c r="L166" s="24">
        <f t="shared" si="42"/>
        <v>1.2975778546712802E-3</v>
      </c>
      <c r="M166" s="24">
        <f t="shared" si="43"/>
        <v>1.2975778546712802E-3</v>
      </c>
      <c r="N166" s="24">
        <f t="shared" si="44"/>
        <v>1.2975778546712802E-3</v>
      </c>
      <c r="O166" s="24">
        <f t="shared" si="45"/>
        <v>8.6505190311418688E-4</v>
      </c>
      <c r="P166" s="24">
        <f t="shared" si="46"/>
        <v>1.2975778546712802E-3</v>
      </c>
      <c r="Q166" s="24">
        <f t="shared" si="47"/>
        <v>2.5951557093425604E-3</v>
      </c>
      <c r="S166" s="24">
        <f t="shared" si="48"/>
        <v>0.26352109152544273</v>
      </c>
      <c r="T166" s="24">
        <f t="shared" si="49"/>
        <v>0.15855056875260023</v>
      </c>
      <c r="U166" s="24">
        <f t="shared" si="50"/>
        <v>0.23592324630386913</v>
      </c>
      <c r="V166" s="24">
        <f t="shared" si="51"/>
        <v>0.1293825759967375</v>
      </c>
      <c r="W166" s="24">
        <f t="shared" si="52"/>
        <v>0.20771215858352493</v>
      </c>
      <c r="X166" s="24">
        <f t="shared" si="53"/>
        <v>0.2159211007024345</v>
      </c>
      <c r="Z166" s="24">
        <f t="shared" si="54"/>
        <v>0.44966442142111629</v>
      </c>
      <c r="AA166" s="24">
        <f t="shared" si="55"/>
        <v>0.34711147354335664</v>
      </c>
      <c r="AC166" s="24">
        <f t="shared" si="57"/>
        <v>0.22033163552730406</v>
      </c>
      <c r="AD166" s="24">
        <f t="shared" si="58"/>
        <v>3.1417425228269485E-2</v>
      </c>
      <c r="AE166" s="24">
        <f t="shared" si="59"/>
        <v>0.18533861176089897</v>
      </c>
      <c r="AF166" s="24">
        <f t="shared" si="60"/>
        <v>2.7580011378180835E-2</v>
      </c>
      <c r="AG166" s="24">
        <f t="shared" si="61"/>
        <v>1.1888059019862993</v>
      </c>
      <c r="AH166" s="24">
        <f t="shared" si="56"/>
        <v>0.24951318345989804</v>
      </c>
      <c r="AI166" s="24">
        <f t="shared" si="62"/>
        <v>0.34711147354335664</v>
      </c>
    </row>
    <row r="167" spans="1:35" x14ac:dyDescent="0.2">
      <c r="A167" t="s">
        <v>403</v>
      </c>
      <c r="B167" t="s">
        <v>404</v>
      </c>
      <c r="C167">
        <v>165</v>
      </c>
      <c r="D167" t="s">
        <v>394</v>
      </c>
      <c r="E167">
        <v>7</v>
      </c>
      <c r="F167">
        <v>5</v>
      </c>
      <c r="G167">
        <v>7</v>
      </c>
      <c r="H167">
        <v>5</v>
      </c>
      <c r="I167">
        <v>5</v>
      </c>
      <c r="J167">
        <v>13</v>
      </c>
      <c r="L167" s="24">
        <f t="shared" si="42"/>
        <v>4.2424242424242427E-2</v>
      </c>
      <c r="M167" s="24">
        <f t="shared" si="43"/>
        <v>3.0303030303030304E-2</v>
      </c>
      <c r="N167" s="24">
        <f t="shared" si="44"/>
        <v>4.2424242424242427E-2</v>
      </c>
      <c r="O167" s="24">
        <f t="shared" si="45"/>
        <v>3.0303030303030304E-2</v>
      </c>
      <c r="P167" s="24">
        <f t="shared" si="46"/>
        <v>3.0303030303030304E-2</v>
      </c>
      <c r="Q167" s="24">
        <f t="shared" si="47"/>
        <v>7.8787878787878782E-2</v>
      </c>
      <c r="S167" s="24">
        <f t="shared" si="48"/>
        <v>8.6158087782783159</v>
      </c>
      <c r="T167" s="24">
        <f t="shared" si="49"/>
        <v>3.7027163126869875</v>
      </c>
      <c r="U167" s="24">
        <f t="shared" si="50"/>
        <v>7.7134986225895323</v>
      </c>
      <c r="V167" s="24">
        <f t="shared" si="51"/>
        <v>4.5323108440069255</v>
      </c>
      <c r="W167" s="24">
        <f t="shared" si="52"/>
        <v>4.8508132388394918</v>
      </c>
      <c r="X167" s="24">
        <f t="shared" si="53"/>
        <v>6.555277376477143</v>
      </c>
      <c r="Z167" s="24">
        <f t="shared" si="54"/>
        <v>0.45098485256046872</v>
      </c>
      <c r="AA167" s="24">
        <f t="shared" si="55"/>
        <v>0.34583804472930973</v>
      </c>
      <c r="AC167" s="24">
        <f t="shared" si="57"/>
        <v>6.6783412378516118</v>
      </c>
      <c r="AD167" s="24">
        <f t="shared" si="58"/>
        <v>1.5099487837145076</v>
      </c>
      <c r="AE167" s="24">
        <f t="shared" si="59"/>
        <v>5.3138004864411874</v>
      </c>
      <c r="AF167" s="24">
        <f t="shared" si="60"/>
        <v>0.62800545660675555</v>
      </c>
      <c r="AG167" s="24">
        <f t="shared" si="61"/>
        <v>1.2567918676834438</v>
      </c>
      <c r="AH167" s="24">
        <f t="shared" si="56"/>
        <v>0.32974575053570404</v>
      </c>
      <c r="AI167" s="24">
        <f t="shared" si="62"/>
        <v>0.34583804472930973</v>
      </c>
    </row>
    <row r="168" spans="1:35" x14ac:dyDescent="0.2">
      <c r="A168" t="s">
        <v>327</v>
      </c>
      <c r="B168" t="s">
        <v>328</v>
      </c>
      <c r="C168">
        <v>615</v>
      </c>
      <c r="D168" t="s">
        <v>329</v>
      </c>
      <c r="E168">
        <v>7</v>
      </c>
      <c r="F168">
        <v>2</v>
      </c>
      <c r="G168">
        <v>5</v>
      </c>
      <c r="H168">
        <v>9</v>
      </c>
      <c r="I168">
        <v>4</v>
      </c>
      <c r="J168">
        <v>21</v>
      </c>
      <c r="L168" s="24">
        <f t="shared" si="42"/>
        <v>1.1382113821138212E-2</v>
      </c>
      <c r="M168" s="24">
        <f t="shared" si="43"/>
        <v>3.2520325203252032E-3</v>
      </c>
      <c r="N168" s="24">
        <f t="shared" si="44"/>
        <v>8.130081300813009E-3</v>
      </c>
      <c r="O168" s="24">
        <f t="shared" si="45"/>
        <v>1.4634146341463415E-2</v>
      </c>
      <c r="P168" s="24">
        <f t="shared" si="46"/>
        <v>6.5040650406504065E-3</v>
      </c>
      <c r="Q168" s="24">
        <f t="shared" si="47"/>
        <v>3.4146341463414637E-2</v>
      </c>
      <c r="S168" s="24">
        <f t="shared" si="48"/>
        <v>2.3115584527088164</v>
      </c>
      <c r="T168" s="24">
        <f t="shared" si="49"/>
        <v>0.39736467745909132</v>
      </c>
      <c r="U168" s="24">
        <f t="shared" si="50"/>
        <v>1.4781966001478197</v>
      </c>
      <c r="V168" s="24">
        <f t="shared" si="51"/>
        <v>2.188774505154564</v>
      </c>
      <c r="W168" s="24">
        <f t="shared" si="52"/>
        <v>1.0411501585801834</v>
      </c>
      <c r="X168" s="24">
        <f t="shared" si="53"/>
        <v>2.8410301575351222</v>
      </c>
      <c r="Z168" s="24">
        <f t="shared" si="54"/>
        <v>0.45733840596052339</v>
      </c>
      <c r="AA168" s="24">
        <f t="shared" si="55"/>
        <v>0.33976232628964415</v>
      </c>
      <c r="AC168" s="24">
        <f t="shared" si="57"/>
        <v>1.3967065767719091</v>
      </c>
      <c r="AD168" s="24">
        <f t="shared" si="58"/>
        <v>0.55411728760513523</v>
      </c>
      <c r="AE168" s="24">
        <f t="shared" si="59"/>
        <v>2.0246516070899565</v>
      </c>
      <c r="AF168" s="24">
        <f t="shared" si="60"/>
        <v>0.52609922424654432</v>
      </c>
      <c r="AG168" s="24">
        <f t="shared" si="61"/>
        <v>0.68985032875824182</v>
      </c>
      <c r="AH168" s="24">
        <f t="shared" si="56"/>
        <v>-0.53564470891081928</v>
      </c>
      <c r="AI168" s="24">
        <f t="shared" si="62"/>
        <v>0.33976232628964415</v>
      </c>
    </row>
    <row r="169" spans="1:35" x14ac:dyDescent="0.2">
      <c r="A169" t="s">
        <v>855</v>
      </c>
      <c r="B169" t="s">
        <v>856</v>
      </c>
      <c r="C169">
        <v>82</v>
      </c>
      <c r="D169" t="s">
        <v>857</v>
      </c>
      <c r="E169">
        <v>1</v>
      </c>
      <c r="F169">
        <v>3</v>
      </c>
      <c r="G169">
        <v>3</v>
      </c>
      <c r="H169">
        <v>2</v>
      </c>
      <c r="I169">
        <v>2</v>
      </c>
      <c r="J169">
        <v>3</v>
      </c>
      <c r="L169" s="24">
        <f t="shared" si="42"/>
        <v>1.2195121951219513E-2</v>
      </c>
      <c r="M169" s="24">
        <f t="shared" si="43"/>
        <v>3.6585365853658534E-2</v>
      </c>
      <c r="N169" s="24">
        <f t="shared" si="44"/>
        <v>3.6585365853658534E-2</v>
      </c>
      <c r="O169" s="24">
        <f t="shared" si="45"/>
        <v>2.4390243902439025E-2</v>
      </c>
      <c r="P169" s="24">
        <f t="shared" si="46"/>
        <v>2.4390243902439025E-2</v>
      </c>
      <c r="Q169" s="24">
        <f t="shared" si="47"/>
        <v>3.6585365853658534E-2</v>
      </c>
      <c r="S169" s="24">
        <f t="shared" si="48"/>
        <v>2.4766697707594458</v>
      </c>
      <c r="T169" s="24">
        <f t="shared" si="49"/>
        <v>4.4703526214147775</v>
      </c>
      <c r="U169" s="24">
        <f t="shared" si="50"/>
        <v>6.6518847006651889</v>
      </c>
      <c r="V169" s="24">
        <f t="shared" si="51"/>
        <v>3.6479575085909399</v>
      </c>
      <c r="W169" s="24">
        <f t="shared" si="52"/>
        <v>3.9043130946756883</v>
      </c>
      <c r="X169" s="24">
        <f t="shared" si="53"/>
        <v>3.0439608830733453</v>
      </c>
      <c r="Z169" s="24">
        <f t="shared" si="54"/>
        <v>0.46226118778943071</v>
      </c>
      <c r="AA169" s="24">
        <f t="shared" si="55"/>
        <v>0.33511256911109988</v>
      </c>
      <c r="AC169" s="24">
        <f t="shared" si="57"/>
        <v>4.5339690309464711</v>
      </c>
      <c r="AD169" s="24">
        <f t="shared" si="58"/>
        <v>1.2056872920709218</v>
      </c>
      <c r="AE169" s="24">
        <f t="shared" si="59"/>
        <v>3.5330771621133246</v>
      </c>
      <c r="AF169" s="24">
        <f t="shared" si="60"/>
        <v>0.25503115693779205</v>
      </c>
      <c r="AG169" s="24">
        <f t="shared" si="61"/>
        <v>1.283291822654238</v>
      </c>
      <c r="AH169" s="24">
        <f t="shared" si="56"/>
        <v>0.3598492789413556</v>
      </c>
      <c r="AI169" s="24">
        <f t="shared" si="62"/>
        <v>0.33511256911109988</v>
      </c>
    </row>
    <row r="170" spans="1:35" x14ac:dyDescent="0.2">
      <c r="A170" t="s">
        <v>13</v>
      </c>
      <c r="B170" t="s">
        <v>14</v>
      </c>
      <c r="C170">
        <v>445</v>
      </c>
      <c r="D170" t="s">
        <v>15</v>
      </c>
      <c r="E170">
        <v>62</v>
      </c>
      <c r="F170">
        <v>139</v>
      </c>
      <c r="G170">
        <v>96</v>
      </c>
      <c r="H170">
        <v>112</v>
      </c>
      <c r="I170">
        <v>87</v>
      </c>
      <c r="J170">
        <v>129</v>
      </c>
      <c r="L170" s="24">
        <f t="shared" si="42"/>
        <v>0.1393258426966292</v>
      </c>
      <c r="M170" s="24">
        <f t="shared" si="43"/>
        <v>0.31235955056179776</v>
      </c>
      <c r="N170" s="24">
        <f t="shared" si="44"/>
        <v>0.21573033707865169</v>
      </c>
      <c r="O170" s="24">
        <f t="shared" si="45"/>
        <v>0.25168539325842698</v>
      </c>
      <c r="P170" s="24">
        <f t="shared" si="46"/>
        <v>0.19550561797752808</v>
      </c>
      <c r="Q170" s="24">
        <f t="shared" si="47"/>
        <v>0.28988764044943821</v>
      </c>
      <c r="S170" s="24">
        <f t="shared" si="48"/>
        <v>28.295256437170835</v>
      </c>
      <c r="T170" s="24">
        <f t="shared" si="49"/>
        <v>38.167100508528563</v>
      </c>
      <c r="U170" s="24">
        <f t="shared" si="50"/>
        <v>39.223697650663944</v>
      </c>
      <c r="V170" s="24">
        <f t="shared" si="51"/>
        <v>37.643642425729432</v>
      </c>
      <c r="W170" s="24">
        <f t="shared" si="52"/>
        <v>31.295920918445347</v>
      </c>
      <c r="X170" s="24">
        <f t="shared" si="53"/>
        <v>24.119114772396888</v>
      </c>
      <c r="Z170" s="24">
        <f t="shared" si="54"/>
        <v>0.46619823923451359</v>
      </c>
      <c r="AA170" s="24">
        <f t="shared" si="55"/>
        <v>0.33142937108180576</v>
      </c>
      <c r="AC170" s="24">
        <f t="shared" si="57"/>
        <v>35.229684865454445</v>
      </c>
      <c r="AD170" s="24">
        <f t="shared" si="58"/>
        <v>3.4801064020031958</v>
      </c>
      <c r="AE170" s="24">
        <f t="shared" si="59"/>
        <v>31.020559372190558</v>
      </c>
      <c r="AF170" s="24">
        <f t="shared" si="60"/>
        <v>3.906639384416617</v>
      </c>
      <c r="AG170" s="24">
        <f t="shared" si="61"/>
        <v>1.1356882525154366</v>
      </c>
      <c r="AH170" s="24">
        <f t="shared" si="56"/>
        <v>0.18356686805242073</v>
      </c>
      <c r="AI170" s="24">
        <f t="shared" si="62"/>
        <v>0.33142937108180576</v>
      </c>
    </row>
    <row r="171" spans="1:35" x14ac:dyDescent="0.2">
      <c r="A171" t="s">
        <v>770</v>
      </c>
      <c r="B171" t="s">
        <v>771</v>
      </c>
      <c r="C171">
        <v>399</v>
      </c>
      <c r="D171" t="s">
        <v>222</v>
      </c>
      <c r="E171">
        <v>0</v>
      </c>
      <c r="F171">
        <v>2</v>
      </c>
      <c r="G171">
        <v>1</v>
      </c>
      <c r="H171">
        <v>0</v>
      </c>
      <c r="I171">
        <v>2</v>
      </c>
      <c r="J171">
        <v>6</v>
      </c>
      <c r="L171" s="24">
        <f t="shared" si="42"/>
        <v>0</v>
      </c>
      <c r="M171" s="24">
        <f t="shared" si="43"/>
        <v>5.0125313283208017E-3</v>
      </c>
      <c r="N171" s="24">
        <f t="shared" si="44"/>
        <v>2.5062656641604009E-3</v>
      </c>
      <c r="O171" s="24">
        <f t="shared" si="45"/>
        <v>0</v>
      </c>
      <c r="P171" s="24">
        <f t="shared" si="46"/>
        <v>5.0125313283208017E-3</v>
      </c>
      <c r="Q171" s="24">
        <f t="shared" si="47"/>
        <v>1.5037593984962405E-2</v>
      </c>
      <c r="S171" s="24">
        <f t="shared" si="48"/>
        <v>0</v>
      </c>
      <c r="T171" s="24">
        <f t="shared" si="49"/>
        <v>0.61247939006852425</v>
      </c>
      <c r="U171" s="24">
        <f t="shared" si="50"/>
        <v>0.45568466621098197</v>
      </c>
      <c r="V171" s="24">
        <f t="shared" si="51"/>
        <v>0</v>
      </c>
      <c r="W171" s="24">
        <f t="shared" si="52"/>
        <v>0.80239015980803619</v>
      </c>
      <c r="X171" s="24">
        <f t="shared" si="53"/>
        <v>1.2511518416642322</v>
      </c>
      <c r="Z171" s="24">
        <f t="shared" si="54"/>
        <v>0.46741041223456187</v>
      </c>
      <c r="AA171" s="24">
        <f t="shared" si="55"/>
        <v>0.33030161730612095</v>
      </c>
      <c r="AC171" s="24">
        <f t="shared" si="57"/>
        <v>0.35705468542650209</v>
      </c>
      <c r="AD171" s="24">
        <f t="shared" si="58"/>
        <v>0.18369118162286646</v>
      </c>
      <c r="AE171" s="24">
        <f t="shared" si="59"/>
        <v>0.68551400049075606</v>
      </c>
      <c r="AF171" s="24">
        <f t="shared" si="60"/>
        <v>0.36595369671881289</v>
      </c>
      <c r="AG171" s="24">
        <f t="shared" si="61"/>
        <v>0.52085688282206988</v>
      </c>
      <c r="AH171" s="24">
        <f t="shared" si="56"/>
        <v>-0.94104108093832639</v>
      </c>
      <c r="AI171" s="24">
        <f t="shared" si="62"/>
        <v>0.33030161730612095</v>
      </c>
    </row>
    <row r="172" spans="1:35" x14ac:dyDescent="0.2">
      <c r="A172" t="s">
        <v>638</v>
      </c>
      <c r="B172" t="s">
        <v>639</v>
      </c>
      <c r="C172">
        <v>838</v>
      </c>
      <c r="D172" t="s">
        <v>154</v>
      </c>
      <c r="E172">
        <v>3</v>
      </c>
      <c r="F172">
        <v>1</v>
      </c>
      <c r="G172">
        <v>0</v>
      </c>
      <c r="H172">
        <v>4</v>
      </c>
      <c r="I172">
        <v>0</v>
      </c>
      <c r="J172">
        <v>11</v>
      </c>
      <c r="L172" s="24">
        <f t="shared" si="42"/>
        <v>3.5799522673031028E-3</v>
      </c>
      <c r="M172" s="24">
        <f t="shared" si="43"/>
        <v>1.1933174224343676E-3</v>
      </c>
      <c r="N172" s="24">
        <f t="shared" si="44"/>
        <v>0</v>
      </c>
      <c r="O172" s="24">
        <f t="shared" si="45"/>
        <v>4.7732696897374704E-3</v>
      </c>
      <c r="P172" s="24">
        <f t="shared" si="46"/>
        <v>0</v>
      </c>
      <c r="Q172" s="24">
        <f t="shared" si="47"/>
        <v>1.3126491646778043E-2</v>
      </c>
      <c r="S172" s="24">
        <f t="shared" si="48"/>
        <v>0.72704148401768942</v>
      </c>
      <c r="T172" s="24">
        <f t="shared" si="49"/>
        <v>0.14581102424662362</v>
      </c>
      <c r="U172" s="24">
        <f t="shared" si="50"/>
        <v>0</v>
      </c>
      <c r="V172" s="24">
        <f t="shared" si="51"/>
        <v>0.71392008521350148</v>
      </c>
      <c r="W172" s="24">
        <f t="shared" si="52"/>
        <v>0</v>
      </c>
      <c r="X172" s="24">
        <f t="shared" si="53"/>
        <v>1.0921450741973577</v>
      </c>
      <c r="Z172" s="24">
        <f t="shared" si="54"/>
        <v>0.46941315831162089</v>
      </c>
      <c r="AA172" s="24">
        <f t="shared" si="55"/>
        <v>0.3284447406811129</v>
      </c>
      <c r="AC172" s="24">
        <f t="shared" si="57"/>
        <v>0.29195083608810435</v>
      </c>
      <c r="AD172" s="24">
        <f t="shared" si="58"/>
        <v>0.22207093732010977</v>
      </c>
      <c r="AE172" s="24">
        <f t="shared" si="59"/>
        <v>0.60302171980361974</v>
      </c>
      <c r="AF172" s="24">
        <f t="shared" si="60"/>
        <v>0.32020105606188576</v>
      </c>
      <c r="AG172" s="24">
        <f t="shared" si="61"/>
        <v>0.48414646852717208</v>
      </c>
      <c r="AH172" s="24">
        <f t="shared" si="56"/>
        <v>-1.0464845237285649</v>
      </c>
      <c r="AI172" s="24">
        <f t="shared" si="62"/>
        <v>0.3284447406811129</v>
      </c>
    </row>
    <row r="173" spans="1:35" x14ac:dyDescent="0.2">
      <c r="A173" t="s">
        <v>593</v>
      </c>
      <c r="B173" t="s">
        <v>594</v>
      </c>
      <c r="C173">
        <v>89</v>
      </c>
      <c r="D173" t="s">
        <v>595</v>
      </c>
      <c r="E173">
        <v>4</v>
      </c>
      <c r="F173">
        <v>3</v>
      </c>
      <c r="G173">
        <v>3</v>
      </c>
      <c r="H173">
        <v>4</v>
      </c>
      <c r="I173">
        <v>5</v>
      </c>
      <c r="J173">
        <v>8</v>
      </c>
      <c r="L173" s="24">
        <f t="shared" si="42"/>
        <v>4.49438202247191E-2</v>
      </c>
      <c r="M173" s="24">
        <f t="shared" si="43"/>
        <v>3.3707865168539325E-2</v>
      </c>
      <c r="N173" s="24">
        <f t="shared" si="44"/>
        <v>3.3707865168539325E-2</v>
      </c>
      <c r="O173" s="24">
        <f t="shared" si="45"/>
        <v>4.49438202247191E-2</v>
      </c>
      <c r="P173" s="24">
        <f t="shared" si="46"/>
        <v>5.6179775280898875E-2</v>
      </c>
      <c r="Q173" s="24">
        <f t="shared" si="47"/>
        <v>8.98876404494382E-2</v>
      </c>
      <c r="S173" s="24">
        <f t="shared" si="48"/>
        <v>9.1275020765067207</v>
      </c>
      <c r="T173" s="24">
        <f t="shared" si="49"/>
        <v>4.1187518534383347</v>
      </c>
      <c r="U173" s="24">
        <f t="shared" si="50"/>
        <v>6.1287027579162414</v>
      </c>
      <c r="V173" s="24">
        <f t="shared" si="51"/>
        <v>6.7220790045945407</v>
      </c>
      <c r="W173" s="24">
        <f t="shared" si="52"/>
        <v>8.9930807236911914</v>
      </c>
      <c r="X173" s="24">
        <f t="shared" si="53"/>
        <v>7.4787952782626004</v>
      </c>
      <c r="Z173" s="24">
        <f t="shared" si="54"/>
        <v>0.47107980674324901</v>
      </c>
      <c r="AA173" s="24">
        <f t="shared" si="55"/>
        <v>0.3269055117837128</v>
      </c>
      <c r="AC173" s="24">
        <f t="shared" si="57"/>
        <v>6.459318895953766</v>
      </c>
      <c r="AD173" s="24">
        <f t="shared" si="58"/>
        <v>1.4552639849998577</v>
      </c>
      <c r="AE173" s="24">
        <f t="shared" si="59"/>
        <v>7.7323183355161111</v>
      </c>
      <c r="AF173" s="24">
        <f t="shared" si="60"/>
        <v>0.66762966852102179</v>
      </c>
      <c r="AG173" s="24">
        <f t="shared" si="61"/>
        <v>0.83536639539073299</v>
      </c>
      <c r="AH173" s="24">
        <f t="shared" si="56"/>
        <v>-0.25951898607454699</v>
      </c>
      <c r="AI173" s="24">
        <f t="shared" si="62"/>
        <v>0.3269055117837128</v>
      </c>
    </row>
    <row r="174" spans="1:35" x14ac:dyDescent="0.2">
      <c r="A174" t="s">
        <v>390</v>
      </c>
      <c r="B174" t="s">
        <v>391</v>
      </c>
      <c r="C174">
        <v>440</v>
      </c>
      <c r="D174" t="s">
        <v>340</v>
      </c>
      <c r="E174">
        <v>5</v>
      </c>
      <c r="F174">
        <v>7</v>
      </c>
      <c r="G174">
        <v>2</v>
      </c>
      <c r="H174">
        <v>5</v>
      </c>
      <c r="I174">
        <v>5</v>
      </c>
      <c r="J174">
        <v>16</v>
      </c>
      <c r="L174" s="24">
        <f t="shared" si="42"/>
        <v>1.1363636363636364E-2</v>
      </c>
      <c r="M174" s="24">
        <f t="shared" si="43"/>
        <v>1.5909090909090907E-2</v>
      </c>
      <c r="N174" s="24">
        <f t="shared" si="44"/>
        <v>4.5454545454545452E-3</v>
      </c>
      <c r="O174" s="24">
        <f t="shared" si="45"/>
        <v>1.1363636363636364E-2</v>
      </c>
      <c r="P174" s="24">
        <f t="shared" si="46"/>
        <v>1.1363636363636364E-2</v>
      </c>
      <c r="Q174" s="24">
        <f t="shared" si="47"/>
        <v>3.6363636363636362E-2</v>
      </c>
      <c r="S174" s="24">
        <f t="shared" si="48"/>
        <v>2.3078059227531198</v>
      </c>
      <c r="T174" s="24">
        <f t="shared" si="49"/>
        <v>1.9439260641606684</v>
      </c>
      <c r="U174" s="24">
        <f t="shared" si="50"/>
        <v>0.82644628099173545</v>
      </c>
      <c r="V174" s="24">
        <f t="shared" si="51"/>
        <v>1.6996165665025971</v>
      </c>
      <c r="W174" s="24">
        <f t="shared" si="52"/>
        <v>1.8190549645648093</v>
      </c>
      <c r="X174" s="24">
        <f t="shared" si="53"/>
        <v>3.0255126352971429</v>
      </c>
      <c r="Z174" s="24">
        <f t="shared" si="54"/>
        <v>0.47119586361701338</v>
      </c>
      <c r="AA174" s="24">
        <f t="shared" si="55"/>
        <v>0.32679853064920383</v>
      </c>
      <c r="AC174" s="24">
        <f t="shared" si="57"/>
        <v>1.6937260893018411</v>
      </c>
      <c r="AD174" s="24">
        <f t="shared" si="58"/>
        <v>0.44569521259363637</v>
      </c>
      <c r="AE174" s="24">
        <f t="shared" si="59"/>
        <v>2.1823947221215163</v>
      </c>
      <c r="AF174" s="24">
        <f t="shared" si="60"/>
        <v>0.42346494197312123</v>
      </c>
      <c r="AG174" s="24">
        <f t="shared" si="61"/>
        <v>0.77608604535817516</v>
      </c>
      <c r="AH174" s="24">
        <f t="shared" si="56"/>
        <v>-0.36571148070991516</v>
      </c>
      <c r="AI174" s="24">
        <f t="shared" si="62"/>
        <v>0.32679853064920383</v>
      </c>
    </row>
    <row r="175" spans="1:35" x14ac:dyDescent="0.2">
      <c r="A175" t="s">
        <v>30</v>
      </c>
      <c r="B175" t="s">
        <v>31</v>
      </c>
      <c r="C175">
        <v>444</v>
      </c>
      <c r="D175" t="s">
        <v>15</v>
      </c>
      <c r="E175">
        <v>47</v>
      </c>
      <c r="F175">
        <v>125</v>
      </c>
      <c r="G175">
        <v>91</v>
      </c>
      <c r="H175">
        <v>96</v>
      </c>
      <c r="I175">
        <v>76</v>
      </c>
      <c r="J175">
        <v>98</v>
      </c>
      <c r="L175" s="24">
        <f t="shared" si="42"/>
        <v>0.10585585585585586</v>
      </c>
      <c r="M175" s="24">
        <f t="shared" si="43"/>
        <v>0.28153153153153154</v>
      </c>
      <c r="N175" s="24">
        <f t="shared" si="44"/>
        <v>0.20495495495495494</v>
      </c>
      <c r="O175" s="24">
        <f t="shared" si="45"/>
        <v>0.21621621621621623</v>
      </c>
      <c r="P175" s="24">
        <f t="shared" si="46"/>
        <v>0.17117117117117117</v>
      </c>
      <c r="Q175" s="24">
        <f t="shared" si="47"/>
        <v>0.22072072072072071</v>
      </c>
      <c r="S175" s="24">
        <f t="shared" si="48"/>
        <v>21.49793985699753</v>
      </c>
      <c r="T175" s="24">
        <f t="shared" si="49"/>
        <v>34.400236013139242</v>
      </c>
      <c r="U175" s="24">
        <f t="shared" si="50"/>
        <v>37.264537264537267</v>
      </c>
      <c r="V175" s="24">
        <f t="shared" si="51"/>
        <v>32.338650346427791</v>
      </c>
      <c r="W175" s="24">
        <f t="shared" si="52"/>
        <v>27.40053964641767</v>
      </c>
      <c r="X175" s="24">
        <f t="shared" si="53"/>
        <v>18.364316558841892</v>
      </c>
      <c r="Z175" s="24">
        <f t="shared" si="54"/>
        <v>0.47311002119824924</v>
      </c>
      <c r="AA175" s="24">
        <f t="shared" si="55"/>
        <v>0.32503785282860914</v>
      </c>
      <c r="AC175" s="24">
        <f t="shared" si="57"/>
        <v>31.055237711558014</v>
      </c>
      <c r="AD175" s="24">
        <f t="shared" si="58"/>
        <v>4.84916408358177</v>
      </c>
      <c r="AE175" s="24">
        <f t="shared" si="59"/>
        <v>26.035502183895787</v>
      </c>
      <c r="AF175" s="24">
        <f t="shared" si="60"/>
        <v>4.0914563406964621</v>
      </c>
      <c r="AG175" s="24">
        <f t="shared" si="61"/>
        <v>1.1928034839584225</v>
      </c>
      <c r="AH175" s="24">
        <f t="shared" si="56"/>
        <v>0.25435637658560128</v>
      </c>
      <c r="AI175" s="24">
        <f t="shared" si="62"/>
        <v>0.32503785282860914</v>
      </c>
    </row>
    <row r="176" spans="1:35" x14ac:dyDescent="0.2">
      <c r="A176" t="s">
        <v>681</v>
      </c>
      <c r="B176" t="s">
        <v>682</v>
      </c>
      <c r="C176">
        <v>264</v>
      </c>
      <c r="D176" t="s">
        <v>683</v>
      </c>
      <c r="E176">
        <v>4</v>
      </c>
      <c r="F176">
        <v>7</v>
      </c>
      <c r="G176">
        <v>1</v>
      </c>
      <c r="H176">
        <v>2</v>
      </c>
      <c r="I176">
        <v>4</v>
      </c>
      <c r="J176">
        <v>4</v>
      </c>
      <c r="L176" s="24">
        <f t="shared" si="42"/>
        <v>1.5151515151515152E-2</v>
      </c>
      <c r="M176" s="24">
        <f t="shared" si="43"/>
        <v>2.6515151515151516E-2</v>
      </c>
      <c r="N176" s="24">
        <f t="shared" si="44"/>
        <v>3.787878787878788E-3</v>
      </c>
      <c r="O176" s="24">
        <f t="shared" si="45"/>
        <v>7.575757575757576E-3</v>
      </c>
      <c r="P176" s="24">
        <f t="shared" si="46"/>
        <v>1.5151515151515152E-2</v>
      </c>
      <c r="Q176" s="24">
        <f t="shared" si="47"/>
        <v>1.5151515151515152E-2</v>
      </c>
      <c r="S176" s="24">
        <f t="shared" si="48"/>
        <v>3.077074563670827</v>
      </c>
      <c r="T176" s="24">
        <f t="shared" si="49"/>
        <v>3.239876773601114</v>
      </c>
      <c r="U176" s="24">
        <f t="shared" si="50"/>
        <v>0.68870523415977969</v>
      </c>
      <c r="V176" s="24">
        <f t="shared" si="51"/>
        <v>1.1330777110017314</v>
      </c>
      <c r="W176" s="24">
        <f t="shared" si="52"/>
        <v>2.4254066194197459</v>
      </c>
      <c r="X176" s="24">
        <f t="shared" si="53"/>
        <v>1.260630264707143</v>
      </c>
      <c r="Z176" s="24">
        <f t="shared" si="54"/>
        <v>0.47320192244453385</v>
      </c>
      <c r="AA176" s="24">
        <f t="shared" si="55"/>
        <v>0.32495349966254156</v>
      </c>
      <c r="AC176" s="24">
        <f t="shared" si="57"/>
        <v>2.3362188571439071</v>
      </c>
      <c r="AD176" s="24">
        <f t="shared" si="58"/>
        <v>0.82459716890406198</v>
      </c>
      <c r="AE176" s="24">
        <f t="shared" si="59"/>
        <v>1.6073715317095398</v>
      </c>
      <c r="AF176" s="24">
        <f t="shared" si="60"/>
        <v>0.4111695796402185</v>
      </c>
      <c r="AG176" s="24">
        <f t="shared" si="61"/>
        <v>1.4534404840797401</v>
      </c>
      <c r="AH176" s="24">
        <f t="shared" si="56"/>
        <v>0.53947199677104229</v>
      </c>
      <c r="AI176" s="24">
        <f t="shared" si="62"/>
        <v>0.32495349966254156</v>
      </c>
    </row>
    <row r="177" spans="1:35" x14ac:dyDescent="0.2">
      <c r="A177" t="s">
        <v>253</v>
      </c>
      <c r="B177" t="s">
        <v>254</v>
      </c>
      <c r="C177">
        <v>4966</v>
      </c>
      <c r="D177" t="s">
        <v>255</v>
      </c>
      <c r="E177">
        <v>5</v>
      </c>
      <c r="F177">
        <v>3</v>
      </c>
      <c r="G177">
        <v>0</v>
      </c>
      <c r="H177">
        <v>1</v>
      </c>
      <c r="I177">
        <v>3</v>
      </c>
      <c r="J177">
        <v>35</v>
      </c>
      <c r="L177" s="24">
        <f t="shared" si="42"/>
        <v>1.0068465565847766E-3</v>
      </c>
      <c r="M177" s="24">
        <f t="shared" si="43"/>
        <v>6.0410793395086586E-4</v>
      </c>
      <c r="N177" s="24">
        <f t="shared" si="44"/>
        <v>0</v>
      </c>
      <c r="O177" s="24">
        <f t="shared" si="45"/>
        <v>2.013693113169553E-4</v>
      </c>
      <c r="P177" s="24">
        <f t="shared" si="46"/>
        <v>6.0410793395086586E-4</v>
      </c>
      <c r="Q177" s="24">
        <f t="shared" si="47"/>
        <v>7.0479258960934356E-3</v>
      </c>
      <c r="S177" s="24">
        <f t="shared" si="48"/>
        <v>0.204477367299914</v>
      </c>
      <c r="T177" s="24">
        <f t="shared" si="49"/>
        <v>7.3815729954895631E-2</v>
      </c>
      <c r="U177" s="24">
        <f t="shared" si="50"/>
        <v>0</v>
      </c>
      <c r="V177" s="24">
        <f t="shared" si="51"/>
        <v>3.0118054339957418E-2</v>
      </c>
      <c r="W177" s="24">
        <f t="shared" si="52"/>
        <v>9.6703687201995486E-2</v>
      </c>
      <c r="X177" s="24">
        <f t="shared" si="53"/>
        <v>0.58639869340988726</v>
      </c>
      <c r="Z177" s="24">
        <f t="shared" si="54"/>
        <v>0.47770123035465922</v>
      </c>
      <c r="AA177" s="24">
        <f t="shared" si="55"/>
        <v>0.32084364015782019</v>
      </c>
      <c r="AC177" s="24">
        <f t="shared" si="57"/>
        <v>9.3764365751603226E-2</v>
      </c>
      <c r="AD177" s="24">
        <f t="shared" si="58"/>
        <v>5.978304256056001E-2</v>
      </c>
      <c r="AE177" s="24">
        <f t="shared" si="59"/>
        <v>0.23874014498394672</v>
      </c>
      <c r="AF177" s="24">
        <f t="shared" si="60"/>
        <v>0.17538576450097318</v>
      </c>
      <c r="AG177" s="24">
        <f t="shared" si="61"/>
        <v>0.39274653937195231</v>
      </c>
      <c r="AH177" s="24">
        <f t="shared" si="56"/>
        <v>-1.3483295314058759</v>
      </c>
      <c r="AI177" s="24">
        <f t="shared" si="62"/>
        <v>0.32084364015782019</v>
      </c>
    </row>
    <row r="178" spans="1:35" x14ac:dyDescent="0.2">
      <c r="A178" t="s">
        <v>1337</v>
      </c>
      <c r="B178" t="s">
        <v>1338</v>
      </c>
      <c r="C178">
        <v>129</v>
      </c>
      <c r="D178" t="s">
        <v>354</v>
      </c>
      <c r="E178">
        <v>1</v>
      </c>
      <c r="F178">
        <v>2</v>
      </c>
      <c r="G178">
        <v>1</v>
      </c>
      <c r="H178">
        <v>0</v>
      </c>
      <c r="I178">
        <v>2</v>
      </c>
      <c r="J178">
        <v>1</v>
      </c>
      <c r="L178" s="24">
        <f t="shared" si="42"/>
        <v>7.7519379844961239E-3</v>
      </c>
      <c r="M178" s="24">
        <f t="shared" si="43"/>
        <v>1.5503875968992248E-2</v>
      </c>
      <c r="N178" s="24">
        <f t="shared" si="44"/>
        <v>7.7519379844961239E-3</v>
      </c>
      <c r="O178" s="24">
        <f t="shared" si="45"/>
        <v>0</v>
      </c>
      <c r="P178" s="24">
        <f t="shared" si="46"/>
        <v>1.5503875968992248E-2</v>
      </c>
      <c r="Q178" s="24">
        <f t="shared" si="47"/>
        <v>7.7519379844961239E-3</v>
      </c>
      <c r="S178" s="24">
        <f t="shared" si="48"/>
        <v>1.5743172186222834</v>
      </c>
      <c r="T178" s="24">
        <f t="shared" si="49"/>
        <v>1.8944129971886912</v>
      </c>
      <c r="U178" s="24">
        <f t="shared" si="50"/>
        <v>1.4094432699083861</v>
      </c>
      <c r="V178" s="24">
        <f t="shared" si="51"/>
        <v>0</v>
      </c>
      <c r="W178" s="24">
        <f t="shared" si="52"/>
        <v>2.4818114245225305</v>
      </c>
      <c r="X178" s="24">
        <f t="shared" si="53"/>
        <v>0.64497362380365453</v>
      </c>
      <c r="Z178" s="24">
        <f t="shared" si="54"/>
        <v>0.48360415287892972</v>
      </c>
      <c r="AA178" s="24">
        <f t="shared" si="55"/>
        <v>0.3155099783558083</v>
      </c>
      <c r="AC178" s="24">
        <f t="shared" si="57"/>
        <v>1.6270578285731199</v>
      </c>
      <c r="AD178" s="24">
        <f t="shared" si="58"/>
        <v>0.14236891881440489</v>
      </c>
      <c r="AE178" s="24">
        <f t="shared" si="59"/>
        <v>1.0432616827753949</v>
      </c>
      <c r="AF178" s="24">
        <f t="shared" si="60"/>
        <v>0.74346605797301157</v>
      </c>
      <c r="AG178" s="24">
        <f t="shared" si="61"/>
        <v>1.5595874510071615</v>
      </c>
      <c r="AH178" s="24">
        <f t="shared" si="56"/>
        <v>0.64116445145977075</v>
      </c>
      <c r="AI178" s="24">
        <f t="shared" si="62"/>
        <v>0.3155099783558083</v>
      </c>
    </row>
    <row r="179" spans="1:35" x14ac:dyDescent="0.2">
      <c r="A179" t="s">
        <v>827</v>
      </c>
      <c r="B179" t="s">
        <v>828</v>
      </c>
      <c r="C179">
        <v>660</v>
      </c>
      <c r="D179" t="s">
        <v>203</v>
      </c>
      <c r="E179">
        <v>2</v>
      </c>
      <c r="F179">
        <v>4</v>
      </c>
      <c r="G179">
        <v>1</v>
      </c>
      <c r="H179">
        <v>2</v>
      </c>
      <c r="I179">
        <v>3</v>
      </c>
      <c r="J179">
        <v>7</v>
      </c>
      <c r="L179" s="24">
        <f t="shared" si="42"/>
        <v>3.0303030303030303E-3</v>
      </c>
      <c r="M179" s="24">
        <f t="shared" si="43"/>
        <v>6.0606060606060606E-3</v>
      </c>
      <c r="N179" s="24">
        <f t="shared" si="44"/>
        <v>1.5151515151515152E-3</v>
      </c>
      <c r="O179" s="24">
        <f t="shared" si="45"/>
        <v>3.0303030303030303E-3</v>
      </c>
      <c r="P179" s="24">
        <f t="shared" si="46"/>
        <v>4.5454545454545452E-3</v>
      </c>
      <c r="Q179" s="24">
        <f t="shared" si="47"/>
        <v>1.0606060606060607E-2</v>
      </c>
      <c r="S179" s="24">
        <f t="shared" si="48"/>
        <v>0.61541491273416538</v>
      </c>
      <c r="T179" s="24">
        <f t="shared" si="49"/>
        <v>0.74054326253739744</v>
      </c>
      <c r="U179" s="24">
        <f t="shared" si="50"/>
        <v>0.27548209366391185</v>
      </c>
      <c r="V179" s="24">
        <f t="shared" si="51"/>
        <v>0.45323108440069254</v>
      </c>
      <c r="W179" s="24">
        <f t="shared" si="52"/>
        <v>0.72762198582592363</v>
      </c>
      <c r="X179" s="24">
        <f t="shared" si="53"/>
        <v>0.88244118529500015</v>
      </c>
      <c r="Z179" s="24">
        <f t="shared" si="54"/>
        <v>0.48485946467799668</v>
      </c>
      <c r="AA179" s="24">
        <f t="shared" si="55"/>
        <v>0.31438412234462304</v>
      </c>
      <c r="AC179" s="24">
        <f t="shared" si="57"/>
        <v>0.54481342297849156</v>
      </c>
      <c r="AD179" s="24">
        <f t="shared" si="58"/>
        <v>0.13894309710563404</v>
      </c>
      <c r="AE179" s="24">
        <f t="shared" si="59"/>
        <v>0.68876475184053876</v>
      </c>
      <c r="AF179" s="24">
        <f t="shared" si="60"/>
        <v>0.12549472366484821</v>
      </c>
      <c r="AG179" s="24">
        <f t="shared" si="61"/>
        <v>0.79100073214058075</v>
      </c>
      <c r="AH179" s="24">
        <f t="shared" si="56"/>
        <v>-0.33824906484783346</v>
      </c>
      <c r="AI179" s="24">
        <f t="shared" si="62"/>
        <v>0.31438412234462304</v>
      </c>
    </row>
    <row r="180" spans="1:35" x14ac:dyDescent="0.2">
      <c r="A180" t="s">
        <v>201</v>
      </c>
      <c r="B180" t="s">
        <v>202</v>
      </c>
      <c r="C180">
        <v>679</v>
      </c>
      <c r="D180" t="s">
        <v>203</v>
      </c>
      <c r="E180">
        <v>5</v>
      </c>
      <c r="F180">
        <v>19</v>
      </c>
      <c r="G180">
        <v>12</v>
      </c>
      <c r="H180">
        <v>14</v>
      </c>
      <c r="I180">
        <v>16</v>
      </c>
      <c r="J180">
        <v>23</v>
      </c>
      <c r="L180" s="24">
        <f t="shared" si="42"/>
        <v>7.3637702503681884E-3</v>
      </c>
      <c r="M180" s="24">
        <f t="shared" si="43"/>
        <v>2.7982326951399118E-2</v>
      </c>
      <c r="N180" s="24">
        <f t="shared" si="44"/>
        <v>1.7673048600883652E-2</v>
      </c>
      <c r="O180" s="24">
        <f t="shared" si="45"/>
        <v>2.0618556701030927E-2</v>
      </c>
      <c r="P180" s="24">
        <f t="shared" si="46"/>
        <v>2.3564064801178203E-2</v>
      </c>
      <c r="Q180" s="24">
        <f t="shared" si="47"/>
        <v>3.3873343151693665E-2</v>
      </c>
      <c r="S180" s="24">
        <f t="shared" si="48"/>
        <v>1.4954854285881778</v>
      </c>
      <c r="T180" s="24">
        <f t="shared" si="49"/>
        <v>3.4191504095062464</v>
      </c>
      <c r="U180" s="24">
        <f t="shared" si="50"/>
        <v>3.213281563797028</v>
      </c>
      <c r="V180" s="24">
        <f t="shared" si="51"/>
        <v>3.0838403680871864</v>
      </c>
      <c r="W180" s="24">
        <f t="shared" si="52"/>
        <v>3.7720609574480872</v>
      </c>
      <c r="X180" s="24">
        <f t="shared" si="53"/>
        <v>2.8183162618931417</v>
      </c>
      <c r="Z180" s="24">
        <f t="shared" si="54"/>
        <v>0.48631559782771611</v>
      </c>
      <c r="AA180" s="24">
        <f t="shared" si="55"/>
        <v>0.3130818008783125</v>
      </c>
      <c r="AC180" s="24">
        <f t="shared" si="57"/>
        <v>2.7103058006304837</v>
      </c>
      <c r="AD180" s="24">
        <f t="shared" si="58"/>
        <v>0.60981292680545496</v>
      </c>
      <c r="AE180" s="24">
        <f t="shared" si="59"/>
        <v>3.2257391958094717</v>
      </c>
      <c r="AF180" s="24">
        <f t="shared" si="60"/>
        <v>0.28419277249485253</v>
      </c>
      <c r="AG180" s="24">
        <f t="shared" si="61"/>
        <v>0.84021231603330404</v>
      </c>
      <c r="AH180" s="24">
        <f t="shared" si="56"/>
        <v>-0.25117416153859884</v>
      </c>
      <c r="AI180" s="24">
        <f t="shared" si="62"/>
        <v>0.3130818008783125</v>
      </c>
    </row>
    <row r="181" spans="1:35" x14ac:dyDescent="0.2">
      <c r="A181" t="s">
        <v>69</v>
      </c>
      <c r="B181" t="s">
        <v>70</v>
      </c>
      <c r="C181">
        <v>373</v>
      </c>
      <c r="D181" t="s">
        <v>27</v>
      </c>
      <c r="E181">
        <v>16</v>
      </c>
      <c r="F181">
        <v>45</v>
      </c>
      <c r="G181">
        <v>34</v>
      </c>
      <c r="H181">
        <v>38</v>
      </c>
      <c r="I181">
        <v>39</v>
      </c>
      <c r="J181">
        <v>62</v>
      </c>
      <c r="L181" s="24">
        <f t="shared" si="42"/>
        <v>4.2895442359249331E-2</v>
      </c>
      <c r="M181" s="24">
        <f t="shared" si="43"/>
        <v>0.12064343163538874</v>
      </c>
      <c r="N181" s="24">
        <f t="shared" si="44"/>
        <v>9.1152815013404831E-2</v>
      </c>
      <c r="O181" s="24">
        <f t="shared" si="45"/>
        <v>0.10187667560321716</v>
      </c>
      <c r="P181" s="24">
        <f t="shared" si="46"/>
        <v>0.10455764075067024</v>
      </c>
      <c r="Q181" s="24">
        <f t="shared" si="47"/>
        <v>0.16621983914209115</v>
      </c>
      <c r="S181" s="24">
        <f t="shared" si="48"/>
        <v>8.7115033223495786</v>
      </c>
      <c r="T181" s="24">
        <f t="shared" si="49"/>
        <v>14.741377277051411</v>
      </c>
      <c r="U181" s="24">
        <f t="shared" si="50"/>
        <v>16.573239093346334</v>
      </c>
      <c r="V181" s="24">
        <f t="shared" si="51"/>
        <v>15.237313132398617</v>
      </c>
      <c r="W181" s="24">
        <f t="shared" si="52"/>
        <v>16.737256403180766</v>
      </c>
      <c r="X181" s="24">
        <f t="shared" si="53"/>
        <v>13.829756147940024</v>
      </c>
      <c r="Z181" s="24">
        <f t="shared" si="54"/>
        <v>0.48709977952354272</v>
      </c>
      <c r="AA181" s="24">
        <f t="shared" si="55"/>
        <v>0.31238206700332849</v>
      </c>
      <c r="AC181" s="24">
        <f t="shared" si="57"/>
        <v>13.343039897582443</v>
      </c>
      <c r="AD181" s="24">
        <f t="shared" si="58"/>
        <v>2.3748916578394845</v>
      </c>
      <c r="AE181" s="24">
        <f t="shared" si="59"/>
        <v>15.269108561173136</v>
      </c>
      <c r="AF181" s="24">
        <f t="shared" si="60"/>
        <v>0.83946425422831406</v>
      </c>
      <c r="AG181" s="24">
        <f t="shared" si="61"/>
        <v>0.87385847340896028</v>
      </c>
      <c r="AH181" s="24">
        <f t="shared" si="56"/>
        <v>-0.19452844930818816</v>
      </c>
      <c r="AI181" s="24">
        <f t="shared" si="62"/>
        <v>0.31238206700332849</v>
      </c>
    </row>
    <row r="182" spans="1:35" x14ac:dyDescent="0.2">
      <c r="A182" t="s">
        <v>657</v>
      </c>
      <c r="B182" t="s">
        <v>658</v>
      </c>
      <c r="C182">
        <v>247</v>
      </c>
      <c r="D182" t="s">
        <v>291</v>
      </c>
      <c r="E182">
        <v>4</v>
      </c>
      <c r="F182">
        <v>0</v>
      </c>
      <c r="G182">
        <v>5</v>
      </c>
      <c r="H182">
        <v>0</v>
      </c>
      <c r="I182">
        <v>3</v>
      </c>
      <c r="J182">
        <v>6</v>
      </c>
      <c r="L182" s="24">
        <f t="shared" si="42"/>
        <v>1.6194331983805668E-2</v>
      </c>
      <c r="M182" s="24">
        <f t="shared" si="43"/>
        <v>0</v>
      </c>
      <c r="N182" s="24">
        <f t="shared" si="44"/>
        <v>2.0242914979757085E-2</v>
      </c>
      <c r="O182" s="24">
        <f t="shared" si="45"/>
        <v>0</v>
      </c>
      <c r="P182" s="24">
        <f t="shared" si="46"/>
        <v>1.2145748987854251E-2</v>
      </c>
      <c r="Q182" s="24">
        <f t="shared" si="47"/>
        <v>2.4291497975708502E-2</v>
      </c>
      <c r="S182" s="24">
        <f t="shared" si="48"/>
        <v>3.2888570235186165</v>
      </c>
      <c r="T182" s="24">
        <f t="shared" si="49"/>
        <v>0</v>
      </c>
      <c r="U182" s="24">
        <f t="shared" si="50"/>
        <v>3.68052999631947</v>
      </c>
      <c r="V182" s="24">
        <f t="shared" si="51"/>
        <v>0</v>
      </c>
      <c r="W182" s="24">
        <f t="shared" si="52"/>
        <v>1.9442530795348569</v>
      </c>
      <c r="X182" s="24">
        <f t="shared" si="53"/>
        <v>2.0210914365345287</v>
      </c>
      <c r="Z182" s="24">
        <f t="shared" si="54"/>
        <v>0.49684661045140754</v>
      </c>
      <c r="AA182" s="24">
        <f t="shared" si="55"/>
        <v>0.30377766864406142</v>
      </c>
      <c r="AC182" s="24">
        <f t="shared" si="57"/>
        <v>2.3241290066126954</v>
      </c>
      <c r="AD182" s="24">
        <f t="shared" si="58"/>
        <v>1.1670544425218037</v>
      </c>
      <c r="AE182" s="24">
        <f t="shared" si="59"/>
        <v>1.3227815053564618</v>
      </c>
      <c r="AF182" s="24">
        <f t="shared" si="60"/>
        <v>0.66126288121124688</v>
      </c>
      <c r="AG182" s="24">
        <f t="shared" si="61"/>
        <v>1.757001437653448</v>
      </c>
      <c r="AH182" s="24">
        <f t="shared" si="56"/>
        <v>0.81311537182133242</v>
      </c>
      <c r="AI182" s="24">
        <f t="shared" si="62"/>
        <v>0.30377766864406142</v>
      </c>
    </row>
    <row r="183" spans="1:35" x14ac:dyDescent="0.2">
      <c r="A183" t="s">
        <v>759</v>
      </c>
      <c r="B183" t="s">
        <v>760</v>
      </c>
      <c r="C183">
        <v>198</v>
      </c>
      <c r="D183" t="s">
        <v>414</v>
      </c>
      <c r="E183">
        <v>4</v>
      </c>
      <c r="F183">
        <v>2</v>
      </c>
      <c r="G183">
        <v>2</v>
      </c>
      <c r="H183">
        <v>2</v>
      </c>
      <c r="I183">
        <v>0</v>
      </c>
      <c r="J183">
        <v>7</v>
      </c>
      <c r="L183" s="24">
        <f t="shared" si="42"/>
        <v>2.0202020202020204E-2</v>
      </c>
      <c r="M183" s="24">
        <f t="shared" si="43"/>
        <v>1.0101010101010102E-2</v>
      </c>
      <c r="N183" s="24">
        <f t="shared" si="44"/>
        <v>1.0101010101010102E-2</v>
      </c>
      <c r="O183" s="24">
        <f t="shared" si="45"/>
        <v>1.0101010101010102E-2</v>
      </c>
      <c r="P183" s="24">
        <f t="shared" si="46"/>
        <v>0</v>
      </c>
      <c r="Q183" s="24">
        <f t="shared" si="47"/>
        <v>3.5353535353535352E-2</v>
      </c>
      <c r="S183" s="24">
        <f t="shared" si="48"/>
        <v>4.1027660848944363</v>
      </c>
      <c r="T183" s="24">
        <f t="shared" si="49"/>
        <v>1.2342387708956626</v>
      </c>
      <c r="U183" s="24">
        <f t="shared" si="50"/>
        <v>1.8365472910927458</v>
      </c>
      <c r="V183" s="24">
        <f t="shared" si="51"/>
        <v>1.5107702813356421</v>
      </c>
      <c r="W183" s="24">
        <f t="shared" si="52"/>
        <v>0</v>
      </c>
      <c r="X183" s="24">
        <f t="shared" si="53"/>
        <v>2.9414706176499998</v>
      </c>
      <c r="Z183" s="24">
        <f t="shared" si="54"/>
        <v>0.49783878452141395</v>
      </c>
      <c r="AA183" s="24">
        <f t="shared" si="55"/>
        <v>0.30291127235679977</v>
      </c>
      <c r="AC183" s="24">
        <f t="shared" si="57"/>
        <v>2.3921840489609481</v>
      </c>
      <c r="AD183" s="24">
        <f t="shared" si="58"/>
        <v>0.87327519291327815</v>
      </c>
      <c r="AE183" s="24">
        <f t="shared" si="59"/>
        <v>1.4850802996618806</v>
      </c>
      <c r="AF183" s="24">
        <f t="shared" si="60"/>
        <v>0.84923428549210866</v>
      </c>
      <c r="AG183" s="24">
        <f t="shared" si="61"/>
        <v>1.6108112467087434</v>
      </c>
      <c r="AH183" s="24">
        <f t="shared" si="56"/>
        <v>0.68778745035029443</v>
      </c>
      <c r="AI183" s="24">
        <f t="shared" si="62"/>
        <v>0.30291127235679977</v>
      </c>
    </row>
    <row r="184" spans="1:35" x14ac:dyDescent="0.2">
      <c r="A184" t="s">
        <v>488</v>
      </c>
      <c r="B184" t="s">
        <v>489</v>
      </c>
      <c r="C184">
        <v>742</v>
      </c>
      <c r="D184" t="s">
        <v>166</v>
      </c>
      <c r="E184">
        <v>0</v>
      </c>
      <c r="F184">
        <v>4</v>
      </c>
      <c r="G184">
        <v>9</v>
      </c>
      <c r="H184">
        <v>9</v>
      </c>
      <c r="I184">
        <v>11</v>
      </c>
      <c r="J184">
        <v>5</v>
      </c>
      <c r="L184" s="24">
        <f t="shared" si="42"/>
        <v>0</v>
      </c>
      <c r="M184" s="24">
        <f t="shared" si="43"/>
        <v>5.3908355795148251E-3</v>
      </c>
      <c r="N184" s="24">
        <f t="shared" si="44"/>
        <v>1.2129380053908356E-2</v>
      </c>
      <c r="O184" s="24">
        <f t="shared" si="45"/>
        <v>1.2129380053908356E-2</v>
      </c>
      <c r="P184" s="24">
        <f t="shared" si="46"/>
        <v>1.4824797843665768E-2</v>
      </c>
      <c r="Q184" s="24">
        <f t="shared" si="47"/>
        <v>6.7385444743935314E-3</v>
      </c>
      <c r="S184" s="24">
        <f t="shared" si="48"/>
        <v>0</v>
      </c>
      <c r="T184" s="24">
        <f t="shared" si="49"/>
        <v>0.65870424969633745</v>
      </c>
      <c r="U184" s="24">
        <f t="shared" si="50"/>
        <v>2.2053418279833377</v>
      </c>
      <c r="V184" s="24">
        <f t="shared" si="51"/>
        <v>1.814145984730535</v>
      </c>
      <c r="W184" s="24">
        <f t="shared" si="52"/>
        <v>2.3731067462247109</v>
      </c>
      <c r="X184" s="24">
        <f t="shared" si="53"/>
        <v>0.56065766489670787</v>
      </c>
      <c r="Z184" s="24">
        <f t="shared" si="54"/>
        <v>0.49876118273930015</v>
      </c>
      <c r="AA184" s="24">
        <f t="shared" si="55"/>
        <v>0.3021073538665483</v>
      </c>
      <c r="AC184" s="24">
        <f t="shared" si="57"/>
        <v>0.95568202589322504</v>
      </c>
      <c r="AD184" s="24">
        <f t="shared" si="58"/>
        <v>0.65360163136400429</v>
      </c>
      <c r="AE184" s="24">
        <f t="shared" si="59"/>
        <v>1.5836367986173177</v>
      </c>
      <c r="AF184" s="24">
        <f t="shared" si="60"/>
        <v>0.53586077033211543</v>
      </c>
      <c r="AG184" s="24">
        <f t="shared" si="61"/>
        <v>0.60347298492156565</v>
      </c>
      <c r="AH184" s="24">
        <f t="shared" si="56"/>
        <v>-0.72863890616396754</v>
      </c>
      <c r="AI184" s="24">
        <f t="shared" si="62"/>
        <v>0.3021073538665483</v>
      </c>
    </row>
    <row r="185" spans="1:35" x14ac:dyDescent="0.2">
      <c r="A185" t="s">
        <v>483</v>
      </c>
      <c r="B185" t="s">
        <v>484</v>
      </c>
      <c r="C185">
        <v>1489</v>
      </c>
      <c r="D185" t="s">
        <v>485</v>
      </c>
      <c r="E185">
        <v>6</v>
      </c>
      <c r="F185">
        <v>0</v>
      </c>
      <c r="G185">
        <v>1</v>
      </c>
      <c r="H185">
        <v>2</v>
      </c>
      <c r="I185">
        <v>7</v>
      </c>
      <c r="J185">
        <v>12</v>
      </c>
      <c r="L185" s="24">
        <f t="shared" si="42"/>
        <v>4.0295500335795834E-3</v>
      </c>
      <c r="M185" s="24">
        <f t="shared" si="43"/>
        <v>0</v>
      </c>
      <c r="N185" s="24">
        <f t="shared" si="44"/>
        <v>6.7159167226326397E-4</v>
      </c>
      <c r="O185" s="24">
        <f t="shared" si="45"/>
        <v>1.3431833445265279E-3</v>
      </c>
      <c r="P185" s="24">
        <f t="shared" si="46"/>
        <v>4.7011417058428475E-3</v>
      </c>
      <c r="Q185" s="24">
        <f t="shared" si="47"/>
        <v>8.0591000671591667E-3</v>
      </c>
      <c r="S185" s="24">
        <f t="shared" si="48"/>
        <v>0.81834891015019962</v>
      </c>
      <c r="T185" s="24">
        <f t="shared" si="49"/>
        <v>0</v>
      </c>
      <c r="U185" s="24">
        <f t="shared" si="50"/>
        <v>0.12210757677513891</v>
      </c>
      <c r="V185" s="24">
        <f t="shared" si="51"/>
        <v>0.20089490645027341</v>
      </c>
      <c r="W185" s="24">
        <f t="shared" si="52"/>
        <v>0.75254389400397759</v>
      </c>
      <c r="X185" s="24">
        <f t="shared" si="53"/>
        <v>0.67052999976363803</v>
      </c>
      <c r="Z185" s="24">
        <f t="shared" si="54"/>
        <v>0.49974579114960949</v>
      </c>
      <c r="AA185" s="24">
        <f t="shared" si="55"/>
        <v>0.30125085481504188</v>
      </c>
      <c r="AC185" s="24">
        <f t="shared" si="57"/>
        <v>0.31448549564177952</v>
      </c>
      <c r="AD185" s="24">
        <f t="shared" si="58"/>
        <v>0.25488093008193702</v>
      </c>
      <c r="AE185" s="24">
        <f t="shared" si="59"/>
        <v>0.54232293340596294</v>
      </c>
      <c r="AF185" s="24">
        <f t="shared" si="60"/>
        <v>0.17185265090072974</v>
      </c>
      <c r="AG185" s="24">
        <f t="shared" si="61"/>
        <v>0.5798860351833347</v>
      </c>
      <c r="AH185" s="24">
        <f t="shared" si="56"/>
        <v>-0.7861586991835996</v>
      </c>
      <c r="AI185" s="24">
        <f t="shared" si="62"/>
        <v>0.30125085481504188</v>
      </c>
    </row>
    <row r="186" spans="1:35" x14ac:dyDescent="0.2">
      <c r="A186" t="s">
        <v>870</v>
      </c>
      <c r="B186" t="s">
        <v>871</v>
      </c>
      <c r="C186">
        <v>324</v>
      </c>
      <c r="D186" t="s">
        <v>313</v>
      </c>
      <c r="E186">
        <v>2</v>
      </c>
      <c r="F186">
        <v>4</v>
      </c>
      <c r="G186">
        <v>0</v>
      </c>
      <c r="H186">
        <v>1</v>
      </c>
      <c r="I186">
        <v>1</v>
      </c>
      <c r="J186">
        <v>3</v>
      </c>
      <c r="L186" s="24">
        <f t="shared" si="42"/>
        <v>6.1728395061728392E-3</v>
      </c>
      <c r="M186" s="24">
        <f t="shared" si="43"/>
        <v>1.2345679012345678E-2</v>
      </c>
      <c r="N186" s="24">
        <f t="shared" si="44"/>
        <v>0</v>
      </c>
      <c r="O186" s="24">
        <f t="shared" si="45"/>
        <v>3.0864197530864196E-3</v>
      </c>
      <c r="P186" s="24">
        <f t="shared" si="46"/>
        <v>3.0864197530864196E-3</v>
      </c>
      <c r="Q186" s="24">
        <f t="shared" si="47"/>
        <v>9.2592592592592587E-3</v>
      </c>
      <c r="S186" s="24">
        <f t="shared" si="48"/>
        <v>1.2536229703844108</v>
      </c>
      <c r="T186" s="24">
        <f t="shared" si="49"/>
        <v>1.5085140533169208</v>
      </c>
      <c r="U186" s="24">
        <f t="shared" si="50"/>
        <v>0</v>
      </c>
      <c r="V186" s="24">
        <f t="shared" si="51"/>
        <v>0.46162425263033496</v>
      </c>
      <c r="W186" s="24">
        <f t="shared" si="52"/>
        <v>0.49406431136328155</v>
      </c>
      <c r="X186" s="24">
        <f t="shared" si="53"/>
        <v>0.77038516176547633</v>
      </c>
      <c r="Z186" s="24">
        <f t="shared" si="54"/>
        <v>0.50861685361072118</v>
      </c>
      <c r="AA186" s="24">
        <f t="shared" si="55"/>
        <v>0.29360925306934232</v>
      </c>
      <c r="AC186" s="24">
        <f t="shared" si="57"/>
        <v>0.92171234123377721</v>
      </c>
      <c r="AD186" s="24">
        <f t="shared" si="58"/>
        <v>0.46619944856065071</v>
      </c>
      <c r="AE186" s="24">
        <f t="shared" si="59"/>
        <v>0.57635790858636426</v>
      </c>
      <c r="AF186" s="24">
        <f t="shared" si="60"/>
        <v>9.7962257127581734E-2</v>
      </c>
      <c r="AG186" s="24">
        <f t="shared" si="61"/>
        <v>1.599201342607522</v>
      </c>
      <c r="AH186" s="24">
        <f t="shared" si="56"/>
        <v>0.67735158840853538</v>
      </c>
      <c r="AI186" s="24">
        <f t="shared" si="62"/>
        <v>0.29360925306934232</v>
      </c>
    </row>
    <row r="187" spans="1:35" x14ac:dyDescent="0.2">
      <c r="A187" t="s">
        <v>565</v>
      </c>
      <c r="B187" t="s">
        <v>566</v>
      </c>
      <c r="C187">
        <v>1111</v>
      </c>
      <c r="D187" t="s">
        <v>567</v>
      </c>
      <c r="E187">
        <v>3</v>
      </c>
      <c r="F187">
        <v>2</v>
      </c>
      <c r="G187">
        <v>0</v>
      </c>
      <c r="H187">
        <v>2</v>
      </c>
      <c r="I187">
        <v>1</v>
      </c>
      <c r="J187">
        <v>14</v>
      </c>
      <c r="L187" s="24">
        <f t="shared" si="42"/>
        <v>2.7002700270027003E-3</v>
      </c>
      <c r="M187" s="24">
        <f t="shared" si="43"/>
        <v>1.8001800180018001E-3</v>
      </c>
      <c r="N187" s="24">
        <f t="shared" si="44"/>
        <v>0</v>
      </c>
      <c r="O187" s="24">
        <f t="shared" si="45"/>
        <v>1.8001800180018001E-3</v>
      </c>
      <c r="P187" s="24">
        <f t="shared" si="46"/>
        <v>9.0009000900090005E-4</v>
      </c>
      <c r="Q187" s="24">
        <f t="shared" si="47"/>
        <v>1.2601260126012601E-2</v>
      </c>
      <c r="S187" s="24">
        <f t="shared" si="48"/>
        <v>0.54838952619876113</v>
      </c>
      <c r="T187" s="24">
        <f t="shared" si="49"/>
        <v>0.21996334530813788</v>
      </c>
      <c r="U187" s="24">
        <f t="shared" si="50"/>
        <v>0</v>
      </c>
      <c r="V187" s="24">
        <f t="shared" si="51"/>
        <v>0.26924618875288664</v>
      </c>
      <c r="W187" s="24">
        <f t="shared" si="52"/>
        <v>0.14408356154968788</v>
      </c>
      <c r="X187" s="24">
        <f t="shared" si="53"/>
        <v>1.048444972627723</v>
      </c>
      <c r="Z187" s="24">
        <f t="shared" si="54"/>
        <v>0.51586037420047415</v>
      </c>
      <c r="AA187" s="24">
        <f t="shared" si="55"/>
        <v>0.28746783116337082</v>
      </c>
      <c r="AC187" s="24">
        <f t="shared" si="57"/>
        <v>0.25711762383563302</v>
      </c>
      <c r="AD187" s="24">
        <f t="shared" si="58"/>
        <v>0.15933519908566782</v>
      </c>
      <c r="AE187" s="24">
        <f t="shared" si="59"/>
        <v>0.48825824097676584</v>
      </c>
      <c r="AF187" s="24">
        <f t="shared" si="60"/>
        <v>0.28291007502262044</v>
      </c>
      <c r="AG187" s="24">
        <f t="shared" si="61"/>
        <v>0.52660170839362885</v>
      </c>
      <c r="AH187" s="24">
        <f t="shared" si="56"/>
        <v>-0.92521589312545605</v>
      </c>
      <c r="AI187" s="24">
        <f t="shared" si="62"/>
        <v>0.28746783116337082</v>
      </c>
    </row>
    <row r="188" spans="1:35" x14ac:dyDescent="0.2">
      <c r="A188" t="s">
        <v>401</v>
      </c>
      <c r="B188" t="s">
        <v>402</v>
      </c>
      <c r="C188">
        <v>376</v>
      </c>
      <c r="D188" t="s">
        <v>111</v>
      </c>
      <c r="E188">
        <v>3</v>
      </c>
      <c r="F188">
        <v>7</v>
      </c>
      <c r="G188">
        <v>2</v>
      </c>
      <c r="H188">
        <v>5</v>
      </c>
      <c r="I188">
        <v>4</v>
      </c>
      <c r="J188">
        <v>9</v>
      </c>
      <c r="L188" s="24">
        <f t="shared" si="42"/>
        <v>7.9787234042553185E-3</v>
      </c>
      <c r="M188" s="24">
        <f t="shared" si="43"/>
        <v>1.8617021276595744E-2</v>
      </c>
      <c r="N188" s="24">
        <f t="shared" si="44"/>
        <v>5.3191489361702126E-3</v>
      </c>
      <c r="O188" s="24">
        <f t="shared" si="45"/>
        <v>1.3297872340425532E-2</v>
      </c>
      <c r="P188" s="24">
        <f t="shared" si="46"/>
        <v>1.0638297872340425E-2</v>
      </c>
      <c r="Q188" s="24">
        <f t="shared" si="47"/>
        <v>2.3936170212765957E-2</v>
      </c>
      <c r="S188" s="24">
        <f t="shared" si="48"/>
        <v>1.6203743712947436</v>
      </c>
      <c r="T188" s="24">
        <f t="shared" si="49"/>
        <v>2.274807096358229</v>
      </c>
      <c r="U188" s="24">
        <f t="shared" si="50"/>
        <v>0.96711798839458407</v>
      </c>
      <c r="V188" s="24">
        <f t="shared" si="51"/>
        <v>1.9889130033541027</v>
      </c>
      <c r="W188" s="24">
        <f t="shared" si="52"/>
        <v>1.7029450732096088</v>
      </c>
      <c r="X188" s="24">
        <f t="shared" si="53"/>
        <v>1.9915275990320291</v>
      </c>
      <c r="Z188" s="24">
        <f t="shared" si="54"/>
        <v>0.52094743681705302</v>
      </c>
      <c r="AA188" s="24">
        <f t="shared" si="55"/>
        <v>0.28320609445848877</v>
      </c>
      <c r="AC188" s="24">
        <f t="shared" si="57"/>
        <v>1.6217664853491853</v>
      </c>
      <c r="AD188" s="24">
        <f t="shared" si="58"/>
        <v>0.37749738016166517</v>
      </c>
      <c r="AE188" s="24">
        <f t="shared" si="59"/>
        <v>1.8954618918652468</v>
      </c>
      <c r="AF188" s="24">
        <f t="shared" si="60"/>
        <v>9.5761383829151434E-2</v>
      </c>
      <c r="AG188" s="24">
        <f t="shared" si="61"/>
        <v>0.85560490153314084</v>
      </c>
      <c r="AH188" s="24">
        <f t="shared" si="56"/>
        <v>-0.22498334754417623</v>
      </c>
      <c r="AI188" s="24">
        <f t="shared" si="62"/>
        <v>0.28320609445848877</v>
      </c>
    </row>
    <row r="189" spans="1:35" x14ac:dyDescent="0.2">
      <c r="A189" t="s">
        <v>807</v>
      </c>
      <c r="B189" t="s">
        <v>808</v>
      </c>
      <c r="C189">
        <v>240</v>
      </c>
      <c r="D189" t="s">
        <v>237</v>
      </c>
      <c r="E189">
        <v>2</v>
      </c>
      <c r="F189">
        <v>1</v>
      </c>
      <c r="G189">
        <v>0</v>
      </c>
      <c r="H189">
        <v>4</v>
      </c>
      <c r="I189">
        <v>1</v>
      </c>
      <c r="J189">
        <v>2</v>
      </c>
      <c r="L189" s="24">
        <f t="shared" si="42"/>
        <v>8.3333333333333332E-3</v>
      </c>
      <c r="M189" s="24">
        <f t="shared" si="43"/>
        <v>4.1666666666666666E-3</v>
      </c>
      <c r="N189" s="24">
        <f t="shared" si="44"/>
        <v>0</v>
      </c>
      <c r="O189" s="24">
        <f t="shared" si="45"/>
        <v>1.6666666666666666E-2</v>
      </c>
      <c r="P189" s="24">
        <f t="shared" si="46"/>
        <v>4.1666666666666666E-3</v>
      </c>
      <c r="Q189" s="24">
        <f t="shared" si="47"/>
        <v>8.3333333333333332E-3</v>
      </c>
      <c r="S189" s="24">
        <f t="shared" si="48"/>
        <v>1.6923910100189548</v>
      </c>
      <c r="T189" s="24">
        <f t="shared" si="49"/>
        <v>0.5091234929944608</v>
      </c>
      <c r="U189" s="24">
        <f t="shared" si="50"/>
        <v>0</v>
      </c>
      <c r="V189" s="24">
        <f t="shared" si="51"/>
        <v>2.4927709642038089</v>
      </c>
      <c r="W189" s="24">
        <f t="shared" si="52"/>
        <v>0.66698682034043011</v>
      </c>
      <c r="X189" s="24">
        <f t="shared" si="53"/>
        <v>0.69334664558892867</v>
      </c>
      <c r="Z189" s="24">
        <f t="shared" si="54"/>
        <v>0.52182684295931014</v>
      </c>
      <c r="AA189" s="24">
        <f t="shared" si="55"/>
        <v>0.28247358439781062</v>
      </c>
      <c r="AC189" s="24">
        <f t="shared" si="57"/>
        <v>0.73483816767113841</v>
      </c>
      <c r="AD189" s="24">
        <f t="shared" si="58"/>
        <v>0.50130474645652701</v>
      </c>
      <c r="AE189" s="24">
        <f t="shared" si="59"/>
        <v>1.2853681433777224</v>
      </c>
      <c r="AF189" s="24">
        <f t="shared" si="60"/>
        <v>0.60424932578423696</v>
      </c>
      <c r="AG189" s="24">
        <f t="shared" si="61"/>
        <v>0.57169470976627157</v>
      </c>
      <c r="AH189" s="24">
        <f t="shared" si="56"/>
        <v>-0.80668315467565321</v>
      </c>
      <c r="AI189" s="24">
        <f t="shared" si="62"/>
        <v>0.28247358439781062</v>
      </c>
    </row>
    <row r="190" spans="1:35" x14ac:dyDescent="0.2">
      <c r="A190" t="s">
        <v>397</v>
      </c>
      <c r="B190" t="s">
        <v>398</v>
      </c>
      <c r="C190">
        <v>336</v>
      </c>
      <c r="D190" t="s">
        <v>114</v>
      </c>
      <c r="E190">
        <v>7</v>
      </c>
      <c r="F190">
        <v>4</v>
      </c>
      <c r="G190">
        <v>5</v>
      </c>
      <c r="H190">
        <v>9</v>
      </c>
      <c r="I190">
        <v>9</v>
      </c>
      <c r="J190">
        <v>9</v>
      </c>
      <c r="L190" s="24">
        <f t="shared" si="42"/>
        <v>2.0833333333333332E-2</v>
      </c>
      <c r="M190" s="24">
        <f t="shared" si="43"/>
        <v>1.1904761904761904E-2</v>
      </c>
      <c r="N190" s="24">
        <f t="shared" si="44"/>
        <v>1.488095238095238E-2</v>
      </c>
      <c r="O190" s="24">
        <f t="shared" si="45"/>
        <v>2.6785714285714284E-2</v>
      </c>
      <c r="P190" s="24">
        <f t="shared" si="46"/>
        <v>2.6785714285714284E-2</v>
      </c>
      <c r="Q190" s="24">
        <f t="shared" si="47"/>
        <v>2.6785714285714284E-2</v>
      </c>
      <c r="S190" s="24">
        <f t="shared" si="48"/>
        <v>4.2309775250473862</v>
      </c>
      <c r="T190" s="24">
        <f t="shared" si="49"/>
        <v>1.4546385514127449</v>
      </c>
      <c r="U190" s="24">
        <f t="shared" si="50"/>
        <v>2.7056277056277054</v>
      </c>
      <c r="V190" s="24">
        <f t="shared" si="51"/>
        <v>4.0062390496132645</v>
      </c>
      <c r="W190" s="24">
        <f t="shared" si="52"/>
        <v>4.2877724164741933</v>
      </c>
      <c r="X190" s="24">
        <f t="shared" si="53"/>
        <v>2.2286142179644135</v>
      </c>
      <c r="Z190" s="24">
        <f t="shared" si="54"/>
        <v>0.52809648800979303</v>
      </c>
      <c r="AA190" s="24">
        <f t="shared" si="55"/>
        <v>0.27728672068238003</v>
      </c>
      <c r="AC190" s="24">
        <f t="shared" si="57"/>
        <v>2.7980812606959455</v>
      </c>
      <c r="AD190" s="24">
        <f t="shared" si="58"/>
        <v>0.80276342274288703</v>
      </c>
      <c r="AE190" s="24">
        <f t="shared" si="59"/>
        <v>3.5085418946839568</v>
      </c>
      <c r="AF190" s="24">
        <f t="shared" si="60"/>
        <v>0.64460770004539769</v>
      </c>
      <c r="AG190" s="24">
        <f t="shared" si="61"/>
        <v>0.79750544376725807</v>
      </c>
      <c r="AH190" s="24">
        <f t="shared" si="56"/>
        <v>-0.32643372814876159</v>
      </c>
      <c r="AI190" s="24">
        <f t="shared" si="62"/>
        <v>0.27728672068238003</v>
      </c>
    </row>
    <row r="191" spans="1:35" x14ac:dyDescent="0.2">
      <c r="A191" t="s">
        <v>532</v>
      </c>
      <c r="B191" t="s">
        <v>533</v>
      </c>
      <c r="C191">
        <v>697</v>
      </c>
      <c r="D191" t="s">
        <v>534</v>
      </c>
      <c r="E191">
        <v>0</v>
      </c>
      <c r="F191">
        <v>6</v>
      </c>
      <c r="G191">
        <v>3</v>
      </c>
      <c r="H191">
        <v>4</v>
      </c>
      <c r="I191">
        <v>3</v>
      </c>
      <c r="J191">
        <v>8</v>
      </c>
      <c r="L191" s="24">
        <f t="shared" si="42"/>
        <v>0</v>
      </c>
      <c r="M191" s="24">
        <f t="shared" si="43"/>
        <v>8.60832137733142E-3</v>
      </c>
      <c r="N191" s="24">
        <f t="shared" si="44"/>
        <v>4.30416068866571E-3</v>
      </c>
      <c r="O191" s="24">
        <f t="shared" si="45"/>
        <v>5.7388809182209472E-3</v>
      </c>
      <c r="P191" s="24">
        <f t="shared" si="46"/>
        <v>4.30416068866571E-3</v>
      </c>
      <c r="Q191" s="24">
        <f t="shared" si="47"/>
        <v>1.1477761836441894E-2</v>
      </c>
      <c r="S191" s="24">
        <f t="shared" si="48"/>
        <v>0</v>
      </c>
      <c r="T191" s="24">
        <f t="shared" si="49"/>
        <v>1.0518476756270063</v>
      </c>
      <c r="U191" s="24">
        <f t="shared" si="50"/>
        <v>0.78257467066649267</v>
      </c>
      <c r="V191" s="24">
        <f t="shared" si="51"/>
        <v>0.8583429431978683</v>
      </c>
      <c r="W191" s="24">
        <f t="shared" si="52"/>
        <v>0.68899642847218023</v>
      </c>
      <c r="X191" s="24">
        <f t="shared" si="53"/>
        <v>0.95496812017987309</v>
      </c>
      <c r="Z191" s="24">
        <f t="shared" si="54"/>
        <v>0.53084985404798224</v>
      </c>
      <c r="AA191" s="24">
        <f t="shared" si="55"/>
        <v>0.27502829771184228</v>
      </c>
      <c r="AC191" s="24">
        <f t="shared" si="57"/>
        <v>0.61247411543116637</v>
      </c>
      <c r="AD191" s="24">
        <f t="shared" si="58"/>
        <v>0.3154639087554823</v>
      </c>
      <c r="AE191" s="24">
        <f t="shared" si="59"/>
        <v>0.83510249728330721</v>
      </c>
      <c r="AF191" s="24">
        <f t="shared" si="60"/>
        <v>7.773016276638342E-2</v>
      </c>
      <c r="AG191" s="24">
        <f t="shared" si="61"/>
        <v>0.73341190742887397</v>
      </c>
      <c r="AH191" s="24">
        <f t="shared" si="56"/>
        <v>-0.44730440553654144</v>
      </c>
      <c r="AI191" s="24">
        <f t="shared" si="62"/>
        <v>0.27502829771184228</v>
      </c>
    </row>
    <row r="192" spans="1:35" x14ac:dyDescent="0.2">
      <c r="A192" t="s">
        <v>1350</v>
      </c>
      <c r="B192" t="s">
        <v>1351</v>
      </c>
      <c r="C192">
        <v>140</v>
      </c>
      <c r="D192" t="s">
        <v>354</v>
      </c>
      <c r="E192">
        <v>1</v>
      </c>
      <c r="F192">
        <v>3</v>
      </c>
      <c r="G192">
        <v>0</v>
      </c>
      <c r="H192">
        <v>0</v>
      </c>
      <c r="I192">
        <v>1</v>
      </c>
      <c r="J192">
        <v>2</v>
      </c>
      <c r="L192" s="24">
        <f t="shared" si="42"/>
        <v>7.1428571428571426E-3</v>
      </c>
      <c r="M192" s="24">
        <f t="shared" si="43"/>
        <v>2.1428571428571429E-2</v>
      </c>
      <c r="N192" s="24">
        <f t="shared" si="44"/>
        <v>0</v>
      </c>
      <c r="O192" s="24">
        <f t="shared" si="45"/>
        <v>0</v>
      </c>
      <c r="P192" s="24">
        <f t="shared" si="46"/>
        <v>7.1428571428571426E-3</v>
      </c>
      <c r="Q192" s="24">
        <f t="shared" si="47"/>
        <v>1.4285714285714285E-2</v>
      </c>
      <c r="S192" s="24">
        <f t="shared" si="48"/>
        <v>1.4506208657305324</v>
      </c>
      <c r="T192" s="24">
        <f t="shared" si="49"/>
        <v>2.6183493925429411</v>
      </c>
      <c r="U192" s="24">
        <f t="shared" si="50"/>
        <v>0</v>
      </c>
      <c r="V192" s="24">
        <f t="shared" si="51"/>
        <v>0</v>
      </c>
      <c r="W192" s="24">
        <f t="shared" si="52"/>
        <v>1.1434059777264516</v>
      </c>
      <c r="X192" s="24">
        <f t="shared" si="53"/>
        <v>1.1885942495810204</v>
      </c>
      <c r="Z192" s="24">
        <f t="shared" si="54"/>
        <v>0.53376786749441674</v>
      </c>
      <c r="AA192" s="24">
        <f t="shared" si="55"/>
        <v>0.27264757402902168</v>
      </c>
      <c r="AC192" s="24">
        <f t="shared" si="57"/>
        <v>1.3573234194244912</v>
      </c>
      <c r="AD192" s="24">
        <f t="shared" si="58"/>
        <v>0.7573214622695742</v>
      </c>
      <c r="AE192" s="24">
        <f t="shared" si="59"/>
        <v>0.77833340910249071</v>
      </c>
      <c r="AF192" s="24">
        <f t="shared" si="60"/>
        <v>0.38888555156947119</v>
      </c>
      <c r="AG192" s="24">
        <f t="shared" si="61"/>
        <v>1.7438843091544067</v>
      </c>
      <c r="AH192" s="24">
        <f t="shared" si="56"/>
        <v>0.802304333609416</v>
      </c>
      <c r="AI192" s="24">
        <f t="shared" si="62"/>
        <v>0.27264757402902168</v>
      </c>
    </row>
    <row r="193" spans="1:35" x14ac:dyDescent="0.2">
      <c r="A193" t="s">
        <v>422</v>
      </c>
      <c r="B193" t="s">
        <v>423</v>
      </c>
      <c r="C193">
        <v>246</v>
      </c>
      <c r="D193" t="s">
        <v>276</v>
      </c>
      <c r="E193">
        <v>2</v>
      </c>
      <c r="F193">
        <v>6</v>
      </c>
      <c r="G193">
        <v>6</v>
      </c>
      <c r="H193">
        <v>5</v>
      </c>
      <c r="I193">
        <v>5</v>
      </c>
      <c r="J193">
        <v>14</v>
      </c>
      <c r="L193" s="24">
        <f t="shared" si="42"/>
        <v>8.130081300813009E-3</v>
      </c>
      <c r="M193" s="24">
        <f t="shared" si="43"/>
        <v>2.4390243902439025E-2</v>
      </c>
      <c r="N193" s="24">
        <f t="shared" si="44"/>
        <v>2.4390243902439025E-2</v>
      </c>
      <c r="O193" s="24">
        <f t="shared" si="45"/>
        <v>2.032520325203252E-2</v>
      </c>
      <c r="P193" s="24">
        <f t="shared" si="46"/>
        <v>2.032520325203252E-2</v>
      </c>
      <c r="Q193" s="24">
        <f t="shared" si="47"/>
        <v>5.6910569105691054E-2</v>
      </c>
      <c r="S193" s="24">
        <f t="shared" si="48"/>
        <v>1.6511131805062973</v>
      </c>
      <c r="T193" s="24">
        <f t="shared" si="49"/>
        <v>2.980235080943185</v>
      </c>
      <c r="U193" s="24">
        <f t="shared" si="50"/>
        <v>4.434589800443459</v>
      </c>
      <c r="V193" s="24">
        <f t="shared" si="51"/>
        <v>3.0399645904924499</v>
      </c>
      <c r="W193" s="24">
        <f t="shared" si="52"/>
        <v>3.2535942455630735</v>
      </c>
      <c r="X193" s="24">
        <f t="shared" si="53"/>
        <v>4.7350502625585369</v>
      </c>
      <c r="Z193" s="24">
        <f t="shared" si="54"/>
        <v>0.53477437771383618</v>
      </c>
      <c r="AA193" s="24">
        <f t="shared" si="55"/>
        <v>0.27182940897188096</v>
      </c>
      <c r="AC193" s="24">
        <f t="shared" si="57"/>
        <v>3.0229793539643137</v>
      </c>
      <c r="AD193" s="24">
        <f t="shared" si="58"/>
        <v>0.80379152804728082</v>
      </c>
      <c r="AE193" s="24">
        <f t="shared" si="59"/>
        <v>3.6772030328713532</v>
      </c>
      <c r="AF193" s="24">
        <f t="shared" si="60"/>
        <v>0.53300328305541944</v>
      </c>
      <c r="AG193" s="24">
        <f t="shared" si="61"/>
        <v>0.82208660412308343</v>
      </c>
      <c r="AH193" s="24">
        <f t="shared" si="56"/>
        <v>-0.28263770979125968</v>
      </c>
      <c r="AI193" s="24">
        <f t="shared" si="62"/>
        <v>0.27182940897188096</v>
      </c>
    </row>
    <row r="194" spans="1:35" x14ac:dyDescent="0.2">
      <c r="A194" t="s">
        <v>786</v>
      </c>
      <c r="B194" t="s">
        <v>787</v>
      </c>
      <c r="C194">
        <v>1607</v>
      </c>
      <c r="D194" t="s">
        <v>788</v>
      </c>
      <c r="E194">
        <v>2</v>
      </c>
      <c r="F194">
        <v>2</v>
      </c>
      <c r="G194">
        <v>1</v>
      </c>
      <c r="H194">
        <v>2</v>
      </c>
      <c r="I194">
        <v>1</v>
      </c>
      <c r="J194">
        <v>9</v>
      </c>
      <c r="L194" s="24">
        <f t="shared" si="42"/>
        <v>1.2445550715619166E-3</v>
      </c>
      <c r="M194" s="24">
        <f t="shared" si="43"/>
        <v>1.2445550715619166E-3</v>
      </c>
      <c r="N194" s="24">
        <f t="shared" si="44"/>
        <v>6.222775357809583E-4</v>
      </c>
      <c r="O194" s="24">
        <f t="shared" si="45"/>
        <v>1.2445550715619166E-3</v>
      </c>
      <c r="P194" s="24">
        <f t="shared" si="46"/>
        <v>6.222775357809583E-4</v>
      </c>
      <c r="Q194" s="24">
        <f t="shared" si="47"/>
        <v>5.6004978220286251E-3</v>
      </c>
      <c r="S194" s="24">
        <f t="shared" si="48"/>
        <v>0.25275285775018613</v>
      </c>
      <c r="T194" s="24">
        <f t="shared" si="49"/>
        <v>0.15207173406181779</v>
      </c>
      <c r="U194" s="24">
        <f t="shared" si="50"/>
        <v>0.11314137014199242</v>
      </c>
      <c r="V194" s="24">
        <f t="shared" si="51"/>
        <v>0.18614344474452837</v>
      </c>
      <c r="W194" s="24">
        <f t="shared" si="52"/>
        <v>9.961221959035671E-2</v>
      </c>
      <c r="X194" s="24">
        <f t="shared" si="53"/>
        <v>0.46597036542379777</v>
      </c>
      <c r="Z194" s="24">
        <f t="shared" si="54"/>
        <v>0.54552174316297442</v>
      </c>
      <c r="AA194" s="24">
        <f t="shared" si="55"/>
        <v>0.26318793481439229</v>
      </c>
      <c r="AC194" s="24">
        <f t="shared" si="57"/>
        <v>0.17365532065133213</v>
      </c>
      <c r="AD194" s="24">
        <f t="shared" si="58"/>
        <v>4.1595692468127929E-2</v>
      </c>
      <c r="AE194" s="24">
        <f t="shared" si="59"/>
        <v>0.25157534325289427</v>
      </c>
      <c r="AF194" s="24">
        <f t="shared" si="60"/>
        <v>0.11055643342304644</v>
      </c>
      <c r="AG194" s="24">
        <f t="shared" si="61"/>
        <v>0.69027162362555694</v>
      </c>
      <c r="AH194" s="24">
        <f t="shared" si="56"/>
        <v>-0.53476391713201088</v>
      </c>
      <c r="AI194" s="24">
        <f t="shared" si="62"/>
        <v>0.26318793481439229</v>
      </c>
    </row>
    <row r="195" spans="1:35" x14ac:dyDescent="0.2">
      <c r="A195" t="s">
        <v>190</v>
      </c>
      <c r="B195" t="s">
        <v>191</v>
      </c>
      <c r="C195">
        <v>779</v>
      </c>
      <c r="D195" t="s">
        <v>192</v>
      </c>
      <c r="E195">
        <v>12</v>
      </c>
      <c r="F195">
        <v>6</v>
      </c>
      <c r="G195">
        <v>17</v>
      </c>
      <c r="H195">
        <v>15</v>
      </c>
      <c r="I195">
        <v>20</v>
      </c>
      <c r="J195">
        <v>28</v>
      </c>
      <c r="L195" s="24">
        <f t="shared" si="42"/>
        <v>1.540436456996149E-2</v>
      </c>
      <c r="M195" s="24">
        <f t="shared" si="43"/>
        <v>7.7021822849807449E-3</v>
      </c>
      <c r="N195" s="24">
        <f t="shared" si="44"/>
        <v>2.1822849807445442E-2</v>
      </c>
      <c r="O195" s="24">
        <f t="shared" si="45"/>
        <v>1.9255455712451863E-2</v>
      </c>
      <c r="P195" s="24">
        <f t="shared" si="46"/>
        <v>2.5673940949935817E-2</v>
      </c>
      <c r="Q195" s="24">
        <f t="shared" si="47"/>
        <v>3.5943517329910142E-2</v>
      </c>
      <c r="S195" s="24">
        <f t="shared" si="48"/>
        <v>3.1284249735908789</v>
      </c>
      <c r="T195" s="24">
        <f t="shared" si="49"/>
        <v>0.94112686766626896</v>
      </c>
      <c r="U195" s="24">
        <f t="shared" si="50"/>
        <v>3.9677908740809897</v>
      </c>
      <c r="V195" s="24">
        <f t="shared" si="51"/>
        <v>2.8799664541507424</v>
      </c>
      <c r="W195" s="24">
        <f t="shared" si="52"/>
        <v>4.1098032575533558</v>
      </c>
      <c r="X195" s="24">
        <f t="shared" si="53"/>
        <v>2.9905580605632869</v>
      </c>
      <c r="Z195" s="24">
        <f t="shared" si="54"/>
        <v>0.54635071142323899</v>
      </c>
      <c r="AA195" s="24">
        <f t="shared" si="55"/>
        <v>0.26252848707621351</v>
      </c>
      <c r="AC195" s="24">
        <f t="shared" si="57"/>
        <v>2.6801142384460457</v>
      </c>
      <c r="AD195" s="24">
        <f t="shared" si="58"/>
        <v>0.90214260780819122</v>
      </c>
      <c r="AE195" s="24">
        <f t="shared" si="59"/>
        <v>3.3277759240891283</v>
      </c>
      <c r="AF195" s="24">
        <f t="shared" si="60"/>
        <v>0.39281313605254253</v>
      </c>
      <c r="AG195" s="24">
        <f t="shared" si="61"/>
        <v>0.80537701443333831</v>
      </c>
      <c r="AH195" s="24">
        <f t="shared" si="56"/>
        <v>-0.31226379672368831</v>
      </c>
      <c r="AI195" s="24">
        <f t="shared" si="62"/>
        <v>0.26252848707621351</v>
      </c>
    </row>
    <row r="196" spans="1:35" x14ac:dyDescent="0.2">
      <c r="A196" t="s">
        <v>35</v>
      </c>
      <c r="B196" t="s">
        <v>36</v>
      </c>
      <c r="C196">
        <v>450</v>
      </c>
      <c r="D196" t="s">
        <v>15</v>
      </c>
      <c r="E196">
        <v>46</v>
      </c>
      <c r="F196">
        <v>87</v>
      </c>
      <c r="G196">
        <v>66</v>
      </c>
      <c r="H196">
        <v>74</v>
      </c>
      <c r="I196">
        <v>65</v>
      </c>
      <c r="J196">
        <v>99</v>
      </c>
      <c r="L196" s="24">
        <f t="shared" si="42"/>
        <v>0.10222222222222223</v>
      </c>
      <c r="M196" s="24">
        <f t="shared" si="43"/>
        <v>0.19333333333333333</v>
      </c>
      <c r="N196" s="24">
        <f t="shared" si="44"/>
        <v>0.14666666666666667</v>
      </c>
      <c r="O196" s="24">
        <f t="shared" si="45"/>
        <v>0.16444444444444445</v>
      </c>
      <c r="P196" s="24">
        <f t="shared" si="46"/>
        <v>0.14444444444444443</v>
      </c>
      <c r="Q196" s="24">
        <f t="shared" si="47"/>
        <v>0.22</v>
      </c>
      <c r="S196" s="24">
        <f t="shared" si="48"/>
        <v>20.759996389565845</v>
      </c>
      <c r="T196" s="24">
        <f t="shared" si="49"/>
        <v>23.623330074942981</v>
      </c>
      <c r="U196" s="24">
        <f t="shared" si="50"/>
        <v>26.666666666666664</v>
      </c>
      <c r="V196" s="24">
        <f t="shared" si="51"/>
        <v>24.595340180144252</v>
      </c>
      <c r="W196" s="24">
        <f t="shared" si="52"/>
        <v>23.122209771801575</v>
      </c>
      <c r="X196" s="24">
        <f t="shared" si="53"/>
        <v>18.304351443547716</v>
      </c>
      <c r="Z196" s="24">
        <f t="shared" si="54"/>
        <v>0.54733368506663038</v>
      </c>
      <c r="AA196" s="24">
        <f t="shared" si="55"/>
        <v>0.26174782284528869</v>
      </c>
      <c r="AC196" s="24">
        <f t="shared" si="57"/>
        <v>23.684331043725162</v>
      </c>
      <c r="AD196" s="24">
        <f t="shared" si="58"/>
        <v>1.7053727381218773</v>
      </c>
      <c r="AE196" s="24">
        <f t="shared" si="59"/>
        <v>22.008300465164517</v>
      </c>
      <c r="AF196" s="24">
        <f t="shared" si="60"/>
        <v>1.8996843503167928</v>
      </c>
      <c r="AG196" s="24">
        <f t="shared" si="61"/>
        <v>1.0761544754995291</v>
      </c>
      <c r="AH196" s="24">
        <f t="shared" si="56"/>
        <v>0.10588518295138069</v>
      </c>
      <c r="AI196" s="24">
        <f t="shared" si="62"/>
        <v>0.26174782284528869</v>
      </c>
    </row>
    <row r="197" spans="1:35" x14ac:dyDescent="0.2">
      <c r="A197" t="s">
        <v>862</v>
      </c>
      <c r="B197" t="s">
        <v>863</v>
      </c>
      <c r="C197">
        <v>419</v>
      </c>
      <c r="D197" t="s">
        <v>136</v>
      </c>
      <c r="E197">
        <v>0</v>
      </c>
      <c r="F197">
        <v>7</v>
      </c>
      <c r="G197">
        <v>1</v>
      </c>
      <c r="H197">
        <v>0</v>
      </c>
      <c r="I197">
        <v>1</v>
      </c>
      <c r="J197">
        <v>4</v>
      </c>
      <c r="L197" s="24">
        <f t="shared" si="42"/>
        <v>0</v>
      </c>
      <c r="M197" s="24">
        <f t="shared" si="43"/>
        <v>1.6706443914081145E-2</v>
      </c>
      <c r="N197" s="24">
        <f t="shared" si="44"/>
        <v>2.3866348448687352E-3</v>
      </c>
      <c r="O197" s="24">
        <f t="shared" si="45"/>
        <v>0</v>
      </c>
      <c r="P197" s="24">
        <f t="shared" si="46"/>
        <v>2.3866348448687352E-3</v>
      </c>
      <c r="Q197" s="24">
        <f t="shared" si="47"/>
        <v>9.5465393794749408E-3</v>
      </c>
      <c r="S197" s="24">
        <f t="shared" si="48"/>
        <v>0</v>
      </c>
      <c r="T197" s="24">
        <f t="shared" si="49"/>
        <v>2.0413543394527305</v>
      </c>
      <c r="U197" s="24">
        <f t="shared" si="50"/>
        <v>0.4339336081579519</v>
      </c>
      <c r="V197" s="24">
        <f t="shared" si="51"/>
        <v>0</v>
      </c>
      <c r="W197" s="24">
        <f t="shared" si="52"/>
        <v>0.38204495675824163</v>
      </c>
      <c r="X197" s="24">
        <f t="shared" si="53"/>
        <v>0.79428732668898749</v>
      </c>
      <c r="Z197" s="24">
        <f t="shared" si="54"/>
        <v>0.54871457971675819</v>
      </c>
      <c r="AA197" s="24">
        <f t="shared" si="55"/>
        <v>0.26065350015308458</v>
      </c>
      <c r="AC197" s="24">
        <f t="shared" si="57"/>
        <v>0.82609598253689409</v>
      </c>
      <c r="AD197" s="24">
        <f t="shared" si="58"/>
        <v>0.62089663314380894</v>
      </c>
      <c r="AE197" s="24">
        <f t="shared" si="59"/>
        <v>0.39311076114907639</v>
      </c>
      <c r="AF197" s="24">
        <f t="shared" si="60"/>
        <v>0.22934623000186893</v>
      </c>
      <c r="AG197" s="24">
        <f t="shared" si="61"/>
        <v>2.1014331434789191</v>
      </c>
      <c r="AH197" s="24">
        <f t="shared" si="56"/>
        <v>1.0713735582716049</v>
      </c>
      <c r="AI197" s="24">
        <f t="shared" si="62"/>
        <v>0.26065350015308458</v>
      </c>
    </row>
    <row r="198" spans="1:35" x14ac:dyDescent="0.2">
      <c r="A198" t="s">
        <v>1245</v>
      </c>
      <c r="B198" t="s">
        <v>1246</v>
      </c>
      <c r="C198">
        <v>662</v>
      </c>
      <c r="D198" t="s">
        <v>203</v>
      </c>
      <c r="E198">
        <v>2</v>
      </c>
      <c r="F198">
        <v>2</v>
      </c>
      <c r="G198">
        <v>0</v>
      </c>
      <c r="H198">
        <v>0</v>
      </c>
      <c r="I198">
        <v>0</v>
      </c>
      <c r="J198">
        <v>4</v>
      </c>
      <c r="L198" s="24">
        <f t="shared" si="42"/>
        <v>3.0211480362537764E-3</v>
      </c>
      <c r="M198" s="24">
        <f t="shared" si="43"/>
        <v>3.0211480362537764E-3</v>
      </c>
      <c r="N198" s="24">
        <f t="shared" si="44"/>
        <v>0</v>
      </c>
      <c r="O198" s="24">
        <f t="shared" si="45"/>
        <v>0</v>
      </c>
      <c r="P198" s="24">
        <f t="shared" si="46"/>
        <v>0</v>
      </c>
      <c r="Q198" s="24">
        <f t="shared" si="47"/>
        <v>6.0422960725075529E-3</v>
      </c>
      <c r="S198" s="24">
        <f t="shared" si="48"/>
        <v>0.61355565317907723</v>
      </c>
      <c r="T198" s="24">
        <f t="shared" si="49"/>
        <v>0.36915298585701084</v>
      </c>
      <c r="U198" s="24">
        <f t="shared" si="50"/>
        <v>0</v>
      </c>
      <c r="V198" s="24">
        <f t="shared" si="51"/>
        <v>0</v>
      </c>
      <c r="W198" s="24">
        <f t="shared" si="52"/>
        <v>0</v>
      </c>
      <c r="X198" s="24">
        <f t="shared" si="53"/>
        <v>0.50272868562339235</v>
      </c>
      <c r="Z198" s="24">
        <f t="shared" si="54"/>
        <v>0.54892256205258894</v>
      </c>
      <c r="AA198" s="24">
        <f t="shared" si="55"/>
        <v>0.26048891829186949</v>
      </c>
      <c r="AC198" s="24">
        <f t="shared" si="57"/>
        <v>0.32856954634536267</v>
      </c>
      <c r="AD198" s="24">
        <f t="shared" si="58"/>
        <v>0.17833444396995141</v>
      </c>
      <c r="AE198" s="24">
        <f t="shared" si="59"/>
        <v>0.16857622854113077</v>
      </c>
      <c r="AF198" s="24">
        <f t="shared" si="60"/>
        <v>0.1675762285411308</v>
      </c>
      <c r="AG198" s="24">
        <f t="shared" si="61"/>
        <v>1.949085877580867</v>
      </c>
      <c r="AH198" s="24">
        <f t="shared" si="56"/>
        <v>0.96279765777413173</v>
      </c>
      <c r="AI198" s="24">
        <f t="shared" si="62"/>
        <v>0.26048891829186949</v>
      </c>
    </row>
    <row r="199" spans="1:35" x14ac:dyDescent="0.2">
      <c r="A199" t="s">
        <v>1557</v>
      </c>
      <c r="B199" t="s">
        <v>1558</v>
      </c>
      <c r="C199">
        <v>481</v>
      </c>
      <c r="D199" t="s">
        <v>189</v>
      </c>
      <c r="E199">
        <v>1</v>
      </c>
      <c r="F199">
        <v>1</v>
      </c>
      <c r="G199">
        <v>0</v>
      </c>
      <c r="H199">
        <v>0</v>
      </c>
      <c r="I199">
        <v>0</v>
      </c>
      <c r="J199">
        <v>2</v>
      </c>
      <c r="L199" s="24">
        <f t="shared" ref="L199:L262" si="63">E199/C199</f>
        <v>2.0790020790020791E-3</v>
      </c>
      <c r="M199" s="24">
        <f t="shared" ref="M199:M262" si="64">F199/C199</f>
        <v>2.0790020790020791E-3</v>
      </c>
      <c r="N199" s="24">
        <f t="shared" ref="N199:N262" si="65">G199/C199</f>
        <v>0</v>
      </c>
      <c r="O199" s="24">
        <f t="shared" ref="O199:O262" si="66">H199/C199</f>
        <v>0</v>
      </c>
      <c r="P199" s="24">
        <f t="shared" ref="P199:P262" si="67">I199/C199</f>
        <v>0</v>
      </c>
      <c r="Q199" s="24">
        <f t="shared" ref="Q199:Q262" si="68">J199/C199</f>
        <v>4.1580041580041582E-3</v>
      </c>
      <c r="S199" s="24">
        <f t="shared" ref="S199:S262" si="69">(L199*1000)/4.924</f>
        <v>0.42221813139766023</v>
      </c>
      <c r="T199" s="24">
        <f t="shared" ref="T199:T262" si="70">(M199*1000)/8.184</f>
        <v>0.25403251209702826</v>
      </c>
      <c r="U199" s="24">
        <f t="shared" ref="U199:U262" si="71">(N199*1000)/5.5</f>
        <v>0</v>
      </c>
      <c r="V199" s="24">
        <f t="shared" ref="V199:V262" si="72">(O199*1000)/6.686</f>
        <v>0</v>
      </c>
      <c r="W199" s="24">
        <f t="shared" ref="W199:W262" si="73">(P199*1000)/6.247</f>
        <v>0</v>
      </c>
      <c r="X199" s="24">
        <f t="shared" ref="X199:X262" si="74">(Q199*1000)/12.019</f>
        <v>0.34595258823564007</v>
      </c>
      <c r="Z199" s="24">
        <f t="shared" ref="Z199:Z262" si="75">_xlfn.T.TEST(S199:U199,V199:X199,2,2)</f>
        <v>0.54892256205258894</v>
      </c>
      <c r="AA199" s="24">
        <f t="shared" ref="AA199:AA262" si="76">-LOG(Z199,10)</f>
        <v>0.26048891829186949</v>
      </c>
      <c r="AC199" s="24">
        <f t="shared" si="57"/>
        <v>0.22641688116489614</v>
      </c>
      <c r="AD199" s="24">
        <f t="shared" si="58"/>
        <v>0.12272079200427012</v>
      </c>
      <c r="AE199" s="24">
        <f t="shared" si="59"/>
        <v>0.11631752941188002</v>
      </c>
      <c r="AF199" s="24">
        <f t="shared" si="60"/>
        <v>0.11531752941188003</v>
      </c>
      <c r="AG199" s="24">
        <f t="shared" si="61"/>
        <v>1.9465413537383058</v>
      </c>
      <c r="AH199" s="24">
        <f t="shared" ref="AH199:AH262" si="77">LOG(AG199,2)</f>
        <v>0.96091299467206126</v>
      </c>
      <c r="AI199" s="24">
        <f t="shared" si="62"/>
        <v>0.26048891829186949</v>
      </c>
    </row>
    <row r="200" spans="1:35" x14ac:dyDescent="0.2">
      <c r="A200" t="s">
        <v>362</v>
      </c>
      <c r="B200" t="s">
        <v>363</v>
      </c>
      <c r="C200">
        <v>247</v>
      </c>
      <c r="D200" t="s">
        <v>276</v>
      </c>
      <c r="E200">
        <v>4</v>
      </c>
      <c r="F200">
        <v>5</v>
      </c>
      <c r="G200">
        <v>8</v>
      </c>
      <c r="H200">
        <v>8</v>
      </c>
      <c r="I200">
        <v>6</v>
      </c>
      <c r="J200">
        <v>15</v>
      </c>
      <c r="L200" s="24">
        <f t="shared" si="63"/>
        <v>1.6194331983805668E-2</v>
      </c>
      <c r="M200" s="24">
        <f t="shared" si="64"/>
        <v>2.0242914979757085E-2</v>
      </c>
      <c r="N200" s="24">
        <f t="shared" si="65"/>
        <v>3.2388663967611336E-2</v>
      </c>
      <c r="O200" s="24">
        <f t="shared" si="66"/>
        <v>3.2388663967611336E-2</v>
      </c>
      <c r="P200" s="24">
        <f t="shared" si="67"/>
        <v>2.4291497975708502E-2</v>
      </c>
      <c r="Q200" s="24">
        <f t="shared" si="68"/>
        <v>6.0728744939271252E-2</v>
      </c>
      <c r="S200" s="24">
        <f t="shared" si="69"/>
        <v>3.2888570235186165</v>
      </c>
      <c r="T200" s="24">
        <f t="shared" si="70"/>
        <v>2.4734744598921172</v>
      </c>
      <c r="U200" s="24">
        <f t="shared" si="71"/>
        <v>5.8888479941111518</v>
      </c>
      <c r="V200" s="24">
        <f t="shared" si="72"/>
        <v>4.8442512664689401</v>
      </c>
      <c r="W200" s="24">
        <f t="shared" si="73"/>
        <v>3.8885061590697139</v>
      </c>
      <c r="X200" s="24">
        <f t="shared" si="74"/>
        <v>5.0527285913363214</v>
      </c>
      <c r="Z200" s="24">
        <f t="shared" si="75"/>
        <v>0.54970818498574503</v>
      </c>
      <c r="AA200" s="24">
        <f t="shared" si="76"/>
        <v>0.25986779647491115</v>
      </c>
      <c r="AC200" s="24">
        <f t="shared" ref="AC200:AC263" si="78">AVERAGE(S200:U200)+0.001</f>
        <v>3.8847264925072951</v>
      </c>
      <c r="AD200" s="24">
        <f t="shared" ref="AD200:AD263" si="79">STDEV(S200:U200)/SQRT(3)</f>
        <v>1.0298214017346419</v>
      </c>
      <c r="AE200" s="24">
        <f t="shared" ref="AE200:AE263" si="80">AVERAGE(V200:X200)+0.001</f>
        <v>4.5961620056249926</v>
      </c>
      <c r="AF200" s="24">
        <f t="shared" ref="AF200:AF263" si="81">STDEV(V200:X200)/SQRT(3)</f>
        <v>0.35841668620430339</v>
      </c>
      <c r="AG200" s="24">
        <f t="shared" ref="AG200:AG263" si="82">AC200/AE200</f>
        <v>0.84521095813267455</v>
      </c>
      <c r="AH200" s="24">
        <f t="shared" si="77"/>
        <v>-0.24261662299881626</v>
      </c>
      <c r="AI200" s="24">
        <f t="shared" ref="AI200:AI263" si="83">-LOG(Z200,10)</f>
        <v>0.25986779647491115</v>
      </c>
    </row>
    <row r="201" spans="1:35" x14ac:dyDescent="0.2">
      <c r="A201" t="s">
        <v>655</v>
      </c>
      <c r="B201" t="s">
        <v>656</v>
      </c>
      <c r="C201">
        <v>686</v>
      </c>
      <c r="D201" t="s">
        <v>600</v>
      </c>
      <c r="E201">
        <v>1</v>
      </c>
      <c r="F201">
        <v>4</v>
      </c>
      <c r="G201">
        <v>0</v>
      </c>
      <c r="H201">
        <v>3</v>
      </c>
      <c r="I201">
        <v>0</v>
      </c>
      <c r="J201">
        <v>9</v>
      </c>
      <c r="L201" s="24">
        <f t="shared" si="63"/>
        <v>1.4577259475218659E-3</v>
      </c>
      <c r="M201" s="24">
        <f t="shared" si="64"/>
        <v>5.8309037900874635E-3</v>
      </c>
      <c r="N201" s="24">
        <f t="shared" si="65"/>
        <v>0</v>
      </c>
      <c r="O201" s="24">
        <f t="shared" si="66"/>
        <v>4.3731778425655978E-3</v>
      </c>
      <c r="P201" s="24">
        <f t="shared" si="67"/>
        <v>0</v>
      </c>
      <c r="Q201" s="24">
        <f t="shared" si="68"/>
        <v>1.3119533527696793E-2</v>
      </c>
      <c r="S201" s="24">
        <f t="shared" si="69"/>
        <v>0.29604507463888419</v>
      </c>
      <c r="T201" s="24">
        <f t="shared" si="70"/>
        <v>0.71247602518175268</v>
      </c>
      <c r="U201" s="24">
        <f t="shared" si="71"/>
        <v>0</v>
      </c>
      <c r="V201" s="24">
        <f t="shared" si="72"/>
        <v>0.65407984483481874</v>
      </c>
      <c r="W201" s="24">
        <f t="shared" si="73"/>
        <v>0</v>
      </c>
      <c r="X201" s="24">
        <f t="shared" si="74"/>
        <v>1.0915661475744067</v>
      </c>
      <c r="Z201" s="24">
        <f t="shared" si="75"/>
        <v>0.55167414689367611</v>
      </c>
      <c r="AA201" s="24">
        <f t="shared" si="76"/>
        <v>0.25831736790830695</v>
      </c>
      <c r="AC201" s="24">
        <f t="shared" si="78"/>
        <v>0.33717369994021229</v>
      </c>
      <c r="AD201" s="24">
        <f t="shared" si="79"/>
        <v>0.20665047103835996</v>
      </c>
      <c r="AE201" s="24">
        <f t="shared" si="80"/>
        <v>0.5828819974697419</v>
      </c>
      <c r="AF201" s="24">
        <f t="shared" si="81"/>
        <v>0.31716901934968422</v>
      </c>
      <c r="AG201" s="24">
        <f t="shared" si="82"/>
        <v>0.57845962202274981</v>
      </c>
      <c r="AH201" s="24">
        <f t="shared" si="77"/>
        <v>-0.78971183588407246</v>
      </c>
      <c r="AI201" s="24">
        <f t="shared" si="83"/>
        <v>0.25831736790830695</v>
      </c>
    </row>
    <row r="202" spans="1:35" x14ac:dyDescent="0.2">
      <c r="A202" t="s">
        <v>429</v>
      </c>
      <c r="B202" t="s">
        <v>430</v>
      </c>
      <c r="C202">
        <v>530</v>
      </c>
      <c r="D202" t="s">
        <v>68</v>
      </c>
      <c r="E202">
        <v>4</v>
      </c>
      <c r="F202">
        <v>6</v>
      </c>
      <c r="G202">
        <v>4</v>
      </c>
      <c r="H202">
        <v>3</v>
      </c>
      <c r="I202">
        <v>4</v>
      </c>
      <c r="J202">
        <v>11</v>
      </c>
      <c r="L202" s="24">
        <f t="shared" si="63"/>
        <v>7.5471698113207548E-3</v>
      </c>
      <c r="M202" s="24">
        <f t="shared" si="64"/>
        <v>1.1320754716981131E-2</v>
      </c>
      <c r="N202" s="24">
        <f t="shared" si="65"/>
        <v>7.5471698113207548E-3</v>
      </c>
      <c r="O202" s="24">
        <f t="shared" si="66"/>
        <v>5.6603773584905656E-3</v>
      </c>
      <c r="P202" s="24">
        <f t="shared" si="67"/>
        <v>7.5471698113207548E-3</v>
      </c>
      <c r="Q202" s="24">
        <f t="shared" si="68"/>
        <v>2.0754716981132074E-2</v>
      </c>
      <c r="S202" s="24">
        <f t="shared" si="69"/>
        <v>1.5327314807718835</v>
      </c>
      <c r="T202" s="24">
        <f t="shared" si="70"/>
        <v>1.3832789243623085</v>
      </c>
      <c r="U202" s="24">
        <f t="shared" si="71"/>
        <v>1.3722126929674099</v>
      </c>
      <c r="V202" s="24">
        <f t="shared" si="72"/>
        <v>0.84660145954091615</v>
      </c>
      <c r="W202" s="24">
        <f t="shared" si="73"/>
        <v>1.2081270708053073</v>
      </c>
      <c r="X202" s="24">
        <f t="shared" si="74"/>
        <v>1.7268256078818598</v>
      </c>
      <c r="Z202" s="24">
        <f t="shared" si="75"/>
        <v>0.55230969261877227</v>
      </c>
      <c r="AA202" s="24">
        <f t="shared" si="76"/>
        <v>0.2578173351686614</v>
      </c>
      <c r="AC202" s="24">
        <f t="shared" si="78"/>
        <v>1.4304076993672006</v>
      </c>
      <c r="AD202" s="24">
        <f t="shared" si="79"/>
        <v>5.1760564854412022E-2</v>
      </c>
      <c r="AE202" s="24">
        <f t="shared" si="80"/>
        <v>1.2615180460760278</v>
      </c>
      <c r="AF202" s="24">
        <f t="shared" si="81"/>
        <v>0.25544552488283273</v>
      </c>
      <c r="AG202" s="24">
        <f t="shared" si="82"/>
        <v>1.1338781112299636</v>
      </c>
      <c r="AH202" s="24">
        <f t="shared" si="77"/>
        <v>0.18126556287684567</v>
      </c>
      <c r="AI202" s="24">
        <f t="shared" si="83"/>
        <v>0.2578173351686614</v>
      </c>
    </row>
    <row r="203" spans="1:35" x14ac:dyDescent="0.2">
      <c r="A203" t="s">
        <v>60</v>
      </c>
      <c r="B203" t="s">
        <v>61</v>
      </c>
      <c r="C203">
        <v>478</v>
      </c>
      <c r="D203" t="s">
        <v>62</v>
      </c>
      <c r="E203">
        <v>30</v>
      </c>
      <c r="F203">
        <v>49</v>
      </c>
      <c r="G203">
        <v>38</v>
      </c>
      <c r="H203">
        <v>57</v>
      </c>
      <c r="I203">
        <v>53</v>
      </c>
      <c r="J203">
        <v>55</v>
      </c>
      <c r="L203" s="24">
        <f t="shared" si="63"/>
        <v>6.2761506276150625E-2</v>
      </c>
      <c r="M203" s="24">
        <f t="shared" si="64"/>
        <v>0.10251046025104603</v>
      </c>
      <c r="N203" s="24">
        <f t="shared" si="65"/>
        <v>7.9497907949790794E-2</v>
      </c>
      <c r="O203" s="24">
        <f t="shared" si="66"/>
        <v>0.1192468619246862</v>
      </c>
      <c r="P203" s="24">
        <f t="shared" si="67"/>
        <v>0.11087866108786611</v>
      </c>
      <c r="Q203" s="24">
        <f t="shared" si="68"/>
        <v>0.11506276150627615</v>
      </c>
      <c r="S203" s="24">
        <f t="shared" si="69"/>
        <v>12.746041079640662</v>
      </c>
      <c r="T203" s="24">
        <f t="shared" si="70"/>
        <v>12.525716061955771</v>
      </c>
      <c r="U203" s="24">
        <f t="shared" si="71"/>
        <v>14.454165081780145</v>
      </c>
      <c r="V203" s="24">
        <f t="shared" si="72"/>
        <v>17.835306898696711</v>
      </c>
      <c r="W203" s="24">
        <f t="shared" si="73"/>
        <v>17.749105344623995</v>
      </c>
      <c r="X203" s="24">
        <f t="shared" si="74"/>
        <v>9.5734055667090558</v>
      </c>
      <c r="Z203" s="24">
        <f t="shared" si="75"/>
        <v>0.55398979607972954</v>
      </c>
      <c r="AA203" s="24">
        <f t="shared" si="76"/>
        <v>0.25649823445402309</v>
      </c>
      <c r="AC203" s="24">
        <f t="shared" si="78"/>
        <v>13.242974074458859</v>
      </c>
      <c r="AD203" s="24">
        <f t="shared" si="79"/>
        <v>0.60942351366610037</v>
      </c>
      <c r="AE203" s="24">
        <f t="shared" si="80"/>
        <v>15.053605936676586</v>
      </c>
      <c r="AF203" s="24">
        <f t="shared" si="81"/>
        <v>2.7397131965268686</v>
      </c>
      <c r="AG203" s="24">
        <f t="shared" si="82"/>
        <v>0.87972105355791819</v>
      </c>
      <c r="AH203" s="24">
        <f t="shared" si="77"/>
        <v>-0.18488195573394878</v>
      </c>
      <c r="AI203" s="24">
        <f t="shared" si="83"/>
        <v>0.25649823445402309</v>
      </c>
    </row>
    <row r="204" spans="1:35" x14ac:dyDescent="0.2">
      <c r="A204" t="s">
        <v>725</v>
      </c>
      <c r="B204" t="s">
        <v>726</v>
      </c>
      <c r="C204">
        <v>320</v>
      </c>
      <c r="D204" t="s">
        <v>313</v>
      </c>
      <c r="E204">
        <v>2</v>
      </c>
      <c r="F204">
        <v>6</v>
      </c>
      <c r="G204">
        <v>1</v>
      </c>
      <c r="H204">
        <v>2</v>
      </c>
      <c r="I204">
        <v>1</v>
      </c>
      <c r="J204">
        <v>6</v>
      </c>
      <c r="L204" s="24">
        <f t="shared" si="63"/>
        <v>6.2500000000000003E-3</v>
      </c>
      <c r="M204" s="24">
        <f t="shared" si="64"/>
        <v>1.8749999999999999E-2</v>
      </c>
      <c r="N204" s="24">
        <f t="shared" si="65"/>
        <v>3.1250000000000002E-3</v>
      </c>
      <c r="O204" s="24">
        <f t="shared" si="66"/>
        <v>6.2500000000000003E-3</v>
      </c>
      <c r="P204" s="24">
        <f t="shared" si="67"/>
        <v>3.1250000000000002E-3</v>
      </c>
      <c r="Q204" s="24">
        <f t="shared" si="68"/>
        <v>1.8749999999999999E-2</v>
      </c>
      <c r="S204" s="24">
        <f t="shared" si="69"/>
        <v>1.269293257514216</v>
      </c>
      <c r="T204" s="24">
        <f t="shared" si="70"/>
        <v>2.2910557184750737</v>
      </c>
      <c r="U204" s="24">
        <f t="shared" si="71"/>
        <v>0.56818181818181823</v>
      </c>
      <c r="V204" s="24">
        <f t="shared" si="72"/>
        <v>0.93478911157642841</v>
      </c>
      <c r="W204" s="24">
        <f t="shared" si="73"/>
        <v>0.50024011525532253</v>
      </c>
      <c r="X204" s="24">
        <f t="shared" si="74"/>
        <v>1.5600299525750894</v>
      </c>
      <c r="Z204" s="24">
        <f t="shared" si="75"/>
        <v>0.55498506228884192</v>
      </c>
      <c r="AA204" s="24">
        <f t="shared" si="76"/>
        <v>0.25571870598152707</v>
      </c>
      <c r="AC204" s="24">
        <f t="shared" si="78"/>
        <v>1.3771769313903692</v>
      </c>
      <c r="AD204" s="24">
        <f t="shared" si="79"/>
        <v>0.50021385722637723</v>
      </c>
      <c r="AE204" s="24">
        <f t="shared" si="80"/>
        <v>0.99935305980227995</v>
      </c>
      <c r="AF204" s="24">
        <f t="shared" si="81"/>
        <v>0.30758137484634795</v>
      </c>
      <c r="AG204" s="24">
        <f t="shared" si="82"/>
        <v>1.3780684592718824</v>
      </c>
      <c r="AH204" s="24">
        <f t="shared" si="77"/>
        <v>0.46264755959429193</v>
      </c>
      <c r="AI204" s="24">
        <f t="shared" si="83"/>
        <v>0.25571870598152707</v>
      </c>
    </row>
    <row r="205" spans="1:35" x14ac:dyDescent="0.2">
      <c r="A205" t="s">
        <v>449</v>
      </c>
      <c r="B205" t="s">
        <v>450</v>
      </c>
      <c r="C205">
        <v>1281</v>
      </c>
      <c r="D205" t="s">
        <v>451</v>
      </c>
      <c r="E205">
        <v>1</v>
      </c>
      <c r="F205">
        <v>5</v>
      </c>
      <c r="G205">
        <v>1</v>
      </c>
      <c r="H205">
        <v>2</v>
      </c>
      <c r="I205">
        <v>1</v>
      </c>
      <c r="J205">
        <v>15</v>
      </c>
      <c r="L205" s="24">
        <f t="shared" si="63"/>
        <v>7.8064012490241998E-4</v>
      </c>
      <c r="M205" s="24">
        <f t="shared" si="64"/>
        <v>3.9032006245120999E-3</v>
      </c>
      <c r="N205" s="24">
        <f t="shared" si="65"/>
        <v>7.8064012490241998E-4</v>
      </c>
      <c r="O205" s="24">
        <f t="shared" si="66"/>
        <v>1.56128024980484E-3</v>
      </c>
      <c r="P205" s="24">
        <f t="shared" si="67"/>
        <v>7.8064012490241998E-4</v>
      </c>
      <c r="Q205" s="24">
        <f t="shared" si="68"/>
        <v>1.1709601873536301E-2</v>
      </c>
      <c r="S205" s="24">
        <f t="shared" si="69"/>
        <v>0.15853779953339153</v>
      </c>
      <c r="T205" s="24">
        <f t="shared" si="70"/>
        <v>0.47693067259434263</v>
      </c>
      <c r="U205" s="24">
        <f t="shared" si="71"/>
        <v>0.14193456816407635</v>
      </c>
      <c r="V205" s="24">
        <f t="shared" si="72"/>
        <v>0.23351484442190248</v>
      </c>
      <c r="W205" s="24">
        <f t="shared" si="73"/>
        <v>0.12496240193731711</v>
      </c>
      <c r="X205" s="24">
        <f t="shared" si="74"/>
        <v>0.97425758162378739</v>
      </c>
      <c r="Z205" s="24">
        <f t="shared" si="75"/>
        <v>0.55571576565433956</v>
      </c>
      <c r="AA205" s="24">
        <f t="shared" si="76"/>
        <v>0.25514728210690341</v>
      </c>
      <c r="AC205" s="24">
        <f t="shared" si="78"/>
        <v>0.26013434676393682</v>
      </c>
      <c r="AD205" s="24">
        <f t="shared" si="79"/>
        <v>0.1090035878337558</v>
      </c>
      <c r="AE205" s="24">
        <f t="shared" si="80"/>
        <v>0.44524494266100229</v>
      </c>
      <c r="AF205" s="24">
        <f t="shared" si="81"/>
        <v>0.26685261618076994</v>
      </c>
      <c r="AG205" s="24">
        <f t="shared" si="82"/>
        <v>0.58424997532649403</v>
      </c>
      <c r="AH205" s="24">
        <f t="shared" si="77"/>
        <v>-0.77534232680582638</v>
      </c>
      <c r="AI205" s="24">
        <f t="shared" si="83"/>
        <v>0.25514728210690341</v>
      </c>
    </row>
    <row r="206" spans="1:35" x14ac:dyDescent="0.2">
      <c r="A206" t="s">
        <v>94</v>
      </c>
      <c r="B206" t="s">
        <v>95</v>
      </c>
      <c r="C206">
        <v>1679</v>
      </c>
      <c r="D206" t="s">
        <v>96</v>
      </c>
      <c r="E206">
        <v>17</v>
      </c>
      <c r="F206">
        <v>27</v>
      </c>
      <c r="G206">
        <v>21</v>
      </c>
      <c r="H206">
        <v>18</v>
      </c>
      <c r="I206">
        <v>25</v>
      </c>
      <c r="J206">
        <v>65</v>
      </c>
      <c r="L206" s="24">
        <f t="shared" si="63"/>
        <v>1.0125074449076831E-2</v>
      </c>
      <c r="M206" s="24">
        <f t="shared" si="64"/>
        <v>1.6081000595592615E-2</v>
      </c>
      <c r="N206" s="24">
        <f t="shared" si="65"/>
        <v>1.2507444907683145E-2</v>
      </c>
      <c r="O206" s="24">
        <f t="shared" si="66"/>
        <v>1.0720667063728409E-2</v>
      </c>
      <c r="P206" s="24">
        <f t="shared" si="67"/>
        <v>1.4889815366289458E-2</v>
      </c>
      <c r="Q206" s="24">
        <f t="shared" si="68"/>
        <v>3.8713519952352587E-2</v>
      </c>
      <c r="S206" s="24">
        <f t="shared" si="69"/>
        <v>2.0562701968068295</v>
      </c>
      <c r="T206" s="24">
        <f t="shared" si="70"/>
        <v>1.9649316465777882</v>
      </c>
      <c r="U206" s="24">
        <f t="shared" si="71"/>
        <v>2.2740808923060265</v>
      </c>
      <c r="V206" s="24">
        <f t="shared" si="72"/>
        <v>1.6034500544014971</v>
      </c>
      <c r="W206" s="24">
        <f t="shared" si="73"/>
        <v>2.3835145455881954</v>
      </c>
      <c r="X206" s="24">
        <f t="shared" si="74"/>
        <v>3.2210267037484468</v>
      </c>
      <c r="Z206" s="24">
        <f t="shared" si="75"/>
        <v>0.55746585557682926</v>
      </c>
      <c r="AA206" s="24">
        <f t="shared" si="76"/>
        <v>0.25378172772139224</v>
      </c>
      <c r="AC206" s="24">
        <f t="shared" si="78"/>
        <v>2.0994275785635481</v>
      </c>
      <c r="AD206" s="24">
        <f t="shared" si="79"/>
        <v>9.169923238686524E-2</v>
      </c>
      <c r="AE206" s="24">
        <f t="shared" si="80"/>
        <v>2.4036637679127129</v>
      </c>
      <c r="AF206" s="24">
        <f t="shared" si="81"/>
        <v>0.46705230744348492</v>
      </c>
      <c r="AG206" s="24">
        <f t="shared" si="82"/>
        <v>0.873428141901329</v>
      </c>
      <c r="AH206" s="24">
        <f t="shared" si="77"/>
        <v>-0.19523907930913995</v>
      </c>
      <c r="AI206" s="24">
        <f t="shared" si="83"/>
        <v>0.25378172772139224</v>
      </c>
    </row>
    <row r="207" spans="1:35" x14ac:dyDescent="0.2">
      <c r="A207" t="s">
        <v>335</v>
      </c>
      <c r="B207" t="s">
        <v>336</v>
      </c>
      <c r="C207">
        <v>2000</v>
      </c>
      <c r="D207" t="s">
        <v>337</v>
      </c>
      <c r="E207">
        <v>6</v>
      </c>
      <c r="F207">
        <v>5</v>
      </c>
      <c r="G207">
        <v>2</v>
      </c>
      <c r="H207">
        <v>6</v>
      </c>
      <c r="I207">
        <v>4</v>
      </c>
      <c r="J207">
        <v>15</v>
      </c>
      <c r="L207" s="24">
        <f t="shared" si="63"/>
        <v>3.0000000000000001E-3</v>
      </c>
      <c r="M207" s="24">
        <f t="shared" si="64"/>
        <v>2.5000000000000001E-3</v>
      </c>
      <c r="N207" s="24">
        <f t="shared" si="65"/>
        <v>1E-3</v>
      </c>
      <c r="O207" s="24">
        <f t="shared" si="66"/>
        <v>3.0000000000000001E-3</v>
      </c>
      <c r="P207" s="24">
        <f t="shared" si="67"/>
        <v>2E-3</v>
      </c>
      <c r="Q207" s="24">
        <f t="shared" si="68"/>
        <v>7.4999999999999997E-3</v>
      </c>
      <c r="S207" s="24">
        <f t="shared" si="69"/>
        <v>0.60926076360682369</v>
      </c>
      <c r="T207" s="24">
        <f t="shared" si="70"/>
        <v>0.30547409579667645</v>
      </c>
      <c r="U207" s="24">
        <f t="shared" si="71"/>
        <v>0.18181818181818182</v>
      </c>
      <c r="V207" s="24">
        <f t="shared" si="72"/>
        <v>0.44869877355668564</v>
      </c>
      <c r="W207" s="24">
        <f t="shared" si="73"/>
        <v>0.32015367376340642</v>
      </c>
      <c r="X207" s="24">
        <f t="shared" si="74"/>
        <v>0.62401198103003575</v>
      </c>
      <c r="Z207" s="24">
        <f t="shared" si="75"/>
        <v>0.55749934875776275</v>
      </c>
      <c r="AA207" s="24">
        <f t="shared" si="76"/>
        <v>0.25375563560011599</v>
      </c>
      <c r="AC207" s="24">
        <f t="shared" si="78"/>
        <v>0.36651768040722732</v>
      </c>
      <c r="AD207" s="24">
        <f t="shared" si="79"/>
        <v>0.12699175067853588</v>
      </c>
      <c r="AE207" s="24">
        <f t="shared" si="80"/>
        <v>0.46528814278337588</v>
      </c>
      <c r="AF207" s="24">
        <f t="shared" si="81"/>
        <v>8.8061983943886424E-2</v>
      </c>
      <c r="AG207" s="24">
        <f t="shared" si="82"/>
        <v>0.78772194411553464</v>
      </c>
      <c r="AH207" s="24">
        <f t="shared" si="77"/>
        <v>-0.34424162845151063</v>
      </c>
      <c r="AI207" s="24">
        <f t="shared" si="83"/>
        <v>0.25375563560011599</v>
      </c>
    </row>
    <row r="208" spans="1:35" x14ac:dyDescent="0.2">
      <c r="A208" t="s">
        <v>160</v>
      </c>
      <c r="B208" t="s">
        <v>161</v>
      </c>
      <c r="C208">
        <v>937</v>
      </c>
      <c r="D208" t="s">
        <v>105</v>
      </c>
      <c r="E208">
        <v>16</v>
      </c>
      <c r="F208">
        <v>17</v>
      </c>
      <c r="G208">
        <v>10</v>
      </c>
      <c r="H208">
        <v>10</v>
      </c>
      <c r="I208">
        <v>12</v>
      </c>
      <c r="J208">
        <v>32</v>
      </c>
      <c r="L208" s="24">
        <f t="shared" si="63"/>
        <v>1.7075773745997867E-2</v>
      </c>
      <c r="M208" s="24">
        <f t="shared" si="64"/>
        <v>1.8143009605122731E-2</v>
      </c>
      <c r="N208" s="24">
        <f t="shared" si="65"/>
        <v>1.0672358591248666E-2</v>
      </c>
      <c r="O208" s="24">
        <f t="shared" si="66"/>
        <v>1.0672358591248666E-2</v>
      </c>
      <c r="P208" s="24">
        <f t="shared" si="67"/>
        <v>1.2806830309498399E-2</v>
      </c>
      <c r="Q208" s="24">
        <f t="shared" si="68"/>
        <v>3.4151547491995733E-2</v>
      </c>
      <c r="S208" s="24">
        <f t="shared" si="69"/>
        <v>3.4678663172213375</v>
      </c>
      <c r="T208" s="24">
        <f t="shared" si="70"/>
        <v>2.2168877816621131</v>
      </c>
      <c r="U208" s="24">
        <f t="shared" si="71"/>
        <v>1.940428834772485</v>
      </c>
      <c r="V208" s="24">
        <f t="shared" si="72"/>
        <v>1.5962247369501446</v>
      </c>
      <c r="W208" s="24">
        <f t="shared" si="73"/>
        <v>2.0500768864252281</v>
      </c>
      <c r="X208" s="24">
        <f t="shared" si="74"/>
        <v>2.8414633074295477</v>
      </c>
      <c r="Z208" s="24">
        <f t="shared" si="75"/>
        <v>0.55818787436533235</v>
      </c>
      <c r="AA208" s="24">
        <f t="shared" si="76"/>
        <v>0.2532196020169033</v>
      </c>
      <c r="AC208" s="24">
        <f t="shared" si="78"/>
        <v>2.5427276445519782</v>
      </c>
      <c r="AD208" s="24">
        <f t="shared" si="79"/>
        <v>0.46989609421982914</v>
      </c>
      <c r="AE208" s="24">
        <f t="shared" si="80"/>
        <v>2.1635883102683069</v>
      </c>
      <c r="AF208" s="24">
        <f t="shared" si="81"/>
        <v>0.36384469659631474</v>
      </c>
      <c r="AG208" s="24">
        <f t="shared" si="82"/>
        <v>1.1752363573440892</v>
      </c>
      <c r="AH208" s="24">
        <f t="shared" si="77"/>
        <v>0.23295093319596219</v>
      </c>
      <c r="AI208" s="24">
        <f t="shared" si="83"/>
        <v>0.2532196020169033</v>
      </c>
    </row>
    <row r="209" spans="1:35" x14ac:dyDescent="0.2">
      <c r="A209" t="s">
        <v>709</v>
      </c>
      <c r="B209" t="s">
        <v>710</v>
      </c>
      <c r="C209">
        <v>213</v>
      </c>
      <c r="D209" t="s">
        <v>186</v>
      </c>
      <c r="E209">
        <v>5</v>
      </c>
      <c r="F209">
        <v>4</v>
      </c>
      <c r="G209">
        <v>1</v>
      </c>
      <c r="H209">
        <v>2</v>
      </c>
      <c r="I209">
        <v>2</v>
      </c>
      <c r="J209">
        <v>7</v>
      </c>
      <c r="L209" s="24">
        <f t="shared" si="63"/>
        <v>2.3474178403755867E-2</v>
      </c>
      <c r="M209" s="24">
        <f t="shared" si="64"/>
        <v>1.8779342723004695E-2</v>
      </c>
      <c r="N209" s="24">
        <f t="shared" si="65"/>
        <v>4.6948356807511738E-3</v>
      </c>
      <c r="O209" s="24">
        <f t="shared" si="66"/>
        <v>9.3896713615023476E-3</v>
      </c>
      <c r="P209" s="24">
        <f t="shared" si="67"/>
        <v>9.3896713615023476E-3</v>
      </c>
      <c r="Q209" s="24">
        <f t="shared" si="68"/>
        <v>3.2863849765258218E-2</v>
      </c>
      <c r="S209" s="24">
        <f t="shared" si="69"/>
        <v>4.7672986197717035</v>
      </c>
      <c r="T209" s="24">
        <f t="shared" si="70"/>
        <v>2.2946410951863023</v>
      </c>
      <c r="U209" s="24">
        <f t="shared" si="71"/>
        <v>0.85360648740930434</v>
      </c>
      <c r="V209" s="24">
        <f t="shared" si="72"/>
        <v>1.404378008002146</v>
      </c>
      <c r="W209" s="24">
        <f t="shared" si="73"/>
        <v>1.5030688909080114</v>
      </c>
      <c r="X209" s="24">
        <f t="shared" si="74"/>
        <v>2.7343247995056341</v>
      </c>
      <c r="Z209" s="24">
        <f t="shared" si="75"/>
        <v>0.56816229099555082</v>
      </c>
      <c r="AA209" s="24">
        <f t="shared" si="76"/>
        <v>0.24552759383730663</v>
      </c>
      <c r="AC209" s="24">
        <f t="shared" si="78"/>
        <v>2.6395154007891035</v>
      </c>
      <c r="AD209" s="24">
        <f t="shared" si="79"/>
        <v>1.1427938980512036</v>
      </c>
      <c r="AE209" s="24">
        <f t="shared" si="80"/>
        <v>1.881590566138597</v>
      </c>
      <c r="AF209" s="24">
        <f t="shared" si="81"/>
        <v>0.427816774842255</v>
      </c>
      <c r="AG209" s="24">
        <f t="shared" si="82"/>
        <v>1.4028107114747717</v>
      </c>
      <c r="AH209" s="24">
        <f t="shared" si="77"/>
        <v>0.4883203517659056</v>
      </c>
      <c r="AI209" s="24">
        <f t="shared" si="83"/>
        <v>0.24552759383730663</v>
      </c>
    </row>
    <row r="210" spans="1:35" x14ac:dyDescent="0.2">
      <c r="A210" t="s">
        <v>1192</v>
      </c>
      <c r="B210" t="s">
        <v>1193</v>
      </c>
      <c r="C210">
        <v>390</v>
      </c>
      <c r="D210" t="s">
        <v>111</v>
      </c>
      <c r="E210">
        <v>1</v>
      </c>
      <c r="F210">
        <v>1</v>
      </c>
      <c r="G210">
        <v>0</v>
      </c>
      <c r="H210">
        <v>0</v>
      </c>
      <c r="I210">
        <v>1</v>
      </c>
      <c r="J210">
        <v>5</v>
      </c>
      <c r="L210" s="24">
        <f t="shared" si="63"/>
        <v>2.5641025641025641E-3</v>
      </c>
      <c r="M210" s="24">
        <f t="shared" si="64"/>
        <v>2.5641025641025641E-3</v>
      </c>
      <c r="N210" s="24">
        <f t="shared" si="65"/>
        <v>0</v>
      </c>
      <c r="O210" s="24">
        <f t="shared" si="66"/>
        <v>0</v>
      </c>
      <c r="P210" s="24">
        <f t="shared" si="67"/>
        <v>2.5641025641025641E-3</v>
      </c>
      <c r="Q210" s="24">
        <f t="shared" si="68"/>
        <v>1.282051282051282E-2</v>
      </c>
      <c r="S210" s="24">
        <f t="shared" si="69"/>
        <v>0.52073569539044762</v>
      </c>
      <c r="T210" s="24">
        <f t="shared" si="70"/>
        <v>0.31330676491966819</v>
      </c>
      <c r="U210" s="24">
        <f t="shared" si="71"/>
        <v>0</v>
      </c>
      <c r="V210" s="24">
        <f t="shared" si="72"/>
        <v>0</v>
      </c>
      <c r="W210" s="24">
        <f t="shared" si="73"/>
        <v>0.41045342790180317</v>
      </c>
      <c r="X210" s="24">
        <f t="shared" si="74"/>
        <v>1.0666871470598902</v>
      </c>
      <c r="Z210" s="24">
        <f t="shared" si="75"/>
        <v>0.56861654879754209</v>
      </c>
      <c r="AA210" s="24">
        <f t="shared" si="76"/>
        <v>0.24518050492192373</v>
      </c>
      <c r="AC210" s="24">
        <f t="shared" si="78"/>
        <v>0.27901415343670527</v>
      </c>
      <c r="AD210" s="24">
        <f t="shared" si="79"/>
        <v>0.15135564347193317</v>
      </c>
      <c r="AE210" s="24">
        <f t="shared" si="80"/>
        <v>0.49338019165389774</v>
      </c>
      <c r="AF210" s="24">
        <f t="shared" si="81"/>
        <v>0.31063878454450411</v>
      </c>
      <c r="AG210" s="24">
        <f t="shared" si="82"/>
        <v>0.56551551553255597</v>
      </c>
      <c r="AH210" s="24">
        <f t="shared" si="77"/>
        <v>-0.8223614882234509</v>
      </c>
      <c r="AI210" s="24">
        <f t="shared" si="83"/>
        <v>0.24518050492192373</v>
      </c>
    </row>
    <row r="211" spans="1:35" x14ac:dyDescent="0.2">
      <c r="A211" t="s">
        <v>462</v>
      </c>
      <c r="B211" t="s">
        <v>463</v>
      </c>
      <c r="C211">
        <v>298</v>
      </c>
      <c r="D211" t="s">
        <v>324</v>
      </c>
      <c r="E211">
        <v>2</v>
      </c>
      <c r="F211">
        <v>8</v>
      </c>
      <c r="G211">
        <v>3</v>
      </c>
      <c r="H211">
        <v>2</v>
      </c>
      <c r="I211">
        <v>3</v>
      </c>
      <c r="J211">
        <v>9</v>
      </c>
      <c r="L211" s="24">
        <f t="shared" si="63"/>
        <v>6.7114093959731542E-3</v>
      </c>
      <c r="M211" s="24">
        <f t="shared" si="64"/>
        <v>2.6845637583892617E-2</v>
      </c>
      <c r="N211" s="24">
        <f t="shared" si="65"/>
        <v>1.0067114093959731E-2</v>
      </c>
      <c r="O211" s="24">
        <f t="shared" si="66"/>
        <v>6.7114093959731542E-3</v>
      </c>
      <c r="P211" s="24">
        <f t="shared" si="67"/>
        <v>1.0067114093959731E-2</v>
      </c>
      <c r="Q211" s="24">
        <f t="shared" si="68"/>
        <v>3.0201342281879196E-2</v>
      </c>
      <c r="S211" s="24">
        <f t="shared" si="69"/>
        <v>1.362999471156205</v>
      </c>
      <c r="T211" s="24">
        <f t="shared" si="70"/>
        <v>3.2802587468099489</v>
      </c>
      <c r="U211" s="24">
        <f t="shared" si="71"/>
        <v>1.8303843807199511</v>
      </c>
      <c r="V211" s="24">
        <f t="shared" si="72"/>
        <v>1.0038003882699902</v>
      </c>
      <c r="W211" s="24">
        <f t="shared" si="73"/>
        <v>1.6115117806882873</v>
      </c>
      <c r="X211" s="24">
        <f t="shared" si="74"/>
        <v>2.5127999236108822</v>
      </c>
      <c r="Z211" s="24">
        <f t="shared" si="75"/>
        <v>0.56952797527138088</v>
      </c>
      <c r="AA211" s="24">
        <f t="shared" si="76"/>
        <v>0.24448493847233804</v>
      </c>
      <c r="AC211" s="24">
        <f t="shared" si="78"/>
        <v>2.1588808662287016</v>
      </c>
      <c r="AD211" s="24">
        <f t="shared" si="79"/>
        <v>0.57718028481446371</v>
      </c>
      <c r="AE211" s="24">
        <f t="shared" si="80"/>
        <v>1.710370697523053</v>
      </c>
      <c r="AF211" s="24">
        <f t="shared" si="81"/>
        <v>0.43835000289639647</v>
      </c>
      <c r="AG211" s="24">
        <f t="shared" si="82"/>
        <v>1.2622298016185485</v>
      </c>
      <c r="AH211" s="24">
        <f t="shared" si="77"/>
        <v>0.33597459136176133</v>
      </c>
      <c r="AI211" s="24">
        <f t="shared" si="83"/>
        <v>0.24448493847233804</v>
      </c>
    </row>
    <row r="212" spans="1:35" x14ac:dyDescent="0.2">
      <c r="A212" t="s">
        <v>649</v>
      </c>
      <c r="B212" t="s">
        <v>650</v>
      </c>
      <c r="C212">
        <v>556</v>
      </c>
      <c r="D212" t="s">
        <v>93</v>
      </c>
      <c r="E212">
        <v>4</v>
      </c>
      <c r="F212">
        <v>5</v>
      </c>
      <c r="G212">
        <v>2</v>
      </c>
      <c r="H212">
        <v>0</v>
      </c>
      <c r="I212">
        <v>2</v>
      </c>
      <c r="J212">
        <v>11</v>
      </c>
      <c r="L212" s="24">
        <f t="shared" si="63"/>
        <v>7.1942446043165471E-3</v>
      </c>
      <c r="M212" s="24">
        <f t="shared" si="64"/>
        <v>8.9928057553956831E-3</v>
      </c>
      <c r="N212" s="24">
        <f t="shared" si="65"/>
        <v>3.5971223021582736E-3</v>
      </c>
      <c r="O212" s="24">
        <f t="shared" si="66"/>
        <v>0</v>
      </c>
      <c r="P212" s="24">
        <f t="shared" si="67"/>
        <v>3.5971223021582736E-3</v>
      </c>
      <c r="Q212" s="24">
        <f t="shared" si="68"/>
        <v>1.9784172661870502E-2</v>
      </c>
      <c r="S212" s="24">
        <f t="shared" si="69"/>
        <v>1.4610569870667236</v>
      </c>
      <c r="T212" s="24">
        <f t="shared" si="70"/>
        <v>1.0988276827218577</v>
      </c>
      <c r="U212" s="24">
        <f t="shared" si="71"/>
        <v>0.65402223675604976</v>
      </c>
      <c r="V212" s="24">
        <f t="shared" si="72"/>
        <v>0</v>
      </c>
      <c r="W212" s="24">
        <f t="shared" si="73"/>
        <v>0.57581596000612678</v>
      </c>
      <c r="X212" s="24">
        <f t="shared" si="74"/>
        <v>1.6460747701032119</v>
      </c>
      <c r="Z212" s="24">
        <f t="shared" si="75"/>
        <v>0.57051096625997011</v>
      </c>
      <c r="AA212" s="24">
        <f t="shared" si="76"/>
        <v>0.24373600323451491</v>
      </c>
      <c r="AC212" s="24">
        <f t="shared" si="78"/>
        <v>1.0723023021815437</v>
      </c>
      <c r="AD212" s="24">
        <f t="shared" si="79"/>
        <v>0.23337702470656765</v>
      </c>
      <c r="AE212" s="24">
        <f t="shared" si="80"/>
        <v>0.74163024336977945</v>
      </c>
      <c r="AF212" s="24">
        <f t="shared" si="81"/>
        <v>0.48227355591098969</v>
      </c>
      <c r="AG212" s="24">
        <f t="shared" si="82"/>
        <v>1.4458718637326256</v>
      </c>
      <c r="AH212" s="24">
        <f t="shared" si="77"/>
        <v>0.53193970322355966</v>
      </c>
      <c r="AI212" s="24">
        <f t="shared" si="83"/>
        <v>0.24373600323451491</v>
      </c>
    </row>
    <row r="213" spans="1:35" x14ac:dyDescent="0.2">
      <c r="A213" t="s">
        <v>748</v>
      </c>
      <c r="B213" t="s">
        <v>749</v>
      </c>
      <c r="C213">
        <v>194</v>
      </c>
      <c r="D213" t="s">
        <v>186</v>
      </c>
      <c r="E213">
        <v>1</v>
      </c>
      <c r="F213">
        <v>3</v>
      </c>
      <c r="G213">
        <v>0</v>
      </c>
      <c r="H213">
        <v>1</v>
      </c>
      <c r="I213">
        <v>5</v>
      </c>
      <c r="J213">
        <v>1</v>
      </c>
      <c r="L213" s="24">
        <f t="shared" si="63"/>
        <v>5.1546391752577319E-3</v>
      </c>
      <c r="M213" s="24">
        <f t="shared" si="64"/>
        <v>1.5463917525773196E-2</v>
      </c>
      <c r="N213" s="24">
        <f t="shared" si="65"/>
        <v>0</v>
      </c>
      <c r="O213" s="24">
        <f t="shared" si="66"/>
        <v>5.1546391752577319E-3</v>
      </c>
      <c r="P213" s="24">
        <f t="shared" si="67"/>
        <v>2.5773195876288658E-2</v>
      </c>
      <c r="Q213" s="24">
        <f t="shared" si="68"/>
        <v>5.1546391752577319E-3</v>
      </c>
      <c r="S213" s="24">
        <f t="shared" si="69"/>
        <v>1.0468398000117245</v>
      </c>
      <c r="T213" s="24">
        <f t="shared" si="70"/>
        <v>1.8895304894639782</v>
      </c>
      <c r="U213" s="24">
        <f t="shared" si="71"/>
        <v>0</v>
      </c>
      <c r="V213" s="24">
        <f t="shared" si="72"/>
        <v>0.77096009202179661</v>
      </c>
      <c r="W213" s="24">
        <f t="shared" si="73"/>
        <v>4.1256916722088457</v>
      </c>
      <c r="X213" s="24">
        <f t="shared" si="74"/>
        <v>0.42887421376634766</v>
      </c>
      <c r="Z213" s="24">
        <f t="shared" si="75"/>
        <v>0.57321741797947745</v>
      </c>
      <c r="AA213" s="24">
        <f t="shared" si="76"/>
        <v>0.24168062145431179</v>
      </c>
      <c r="AC213" s="24">
        <f t="shared" si="78"/>
        <v>0.97979009649190085</v>
      </c>
      <c r="AD213" s="24">
        <f t="shared" si="79"/>
        <v>0.5465206428749505</v>
      </c>
      <c r="AE213" s="24">
        <f t="shared" si="80"/>
        <v>1.7761753259989965</v>
      </c>
      <c r="AF213" s="24">
        <f t="shared" si="81"/>
        <v>1.1793997071074229</v>
      </c>
      <c r="AG213" s="24">
        <f t="shared" si="82"/>
        <v>0.55162915628322062</v>
      </c>
      <c r="AH213" s="24">
        <f t="shared" si="77"/>
        <v>-0.8582293825721623</v>
      </c>
      <c r="AI213" s="24">
        <f t="shared" si="83"/>
        <v>0.24168062145431179</v>
      </c>
    </row>
    <row r="214" spans="1:35" x14ac:dyDescent="0.2">
      <c r="A214" t="s">
        <v>178</v>
      </c>
      <c r="B214" t="s">
        <v>179</v>
      </c>
      <c r="C214">
        <v>977</v>
      </c>
      <c r="D214" t="s">
        <v>180</v>
      </c>
      <c r="E214">
        <v>5</v>
      </c>
      <c r="F214">
        <v>19</v>
      </c>
      <c r="G214">
        <v>13</v>
      </c>
      <c r="H214">
        <v>14</v>
      </c>
      <c r="I214">
        <v>14</v>
      </c>
      <c r="J214">
        <v>26</v>
      </c>
      <c r="L214" s="24">
        <f t="shared" si="63"/>
        <v>5.1177072671443197E-3</v>
      </c>
      <c r="M214" s="24">
        <f t="shared" si="64"/>
        <v>1.9447287615148412E-2</v>
      </c>
      <c r="N214" s="24">
        <f t="shared" si="65"/>
        <v>1.3306038894575231E-2</v>
      </c>
      <c r="O214" s="24">
        <f t="shared" si="66"/>
        <v>1.4329580348004094E-2</v>
      </c>
      <c r="P214" s="24">
        <f t="shared" si="67"/>
        <v>1.4329580348004094E-2</v>
      </c>
      <c r="Q214" s="24">
        <f t="shared" si="68"/>
        <v>2.6612077789150462E-2</v>
      </c>
      <c r="S214" s="24">
        <f t="shared" si="69"/>
        <v>1.0393394124988462</v>
      </c>
      <c r="T214" s="24">
        <f t="shared" si="70"/>
        <v>2.3762570399741465</v>
      </c>
      <c r="U214" s="24">
        <f t="shared" si="71"/>
        <v>2.4192797990136783</v>
      </c>
      <c r="V214" s="24">
        <f t="shared" si="72"/>
        <v>2.1432217092438073</v>
      </c>
      <c r="W214" s="24">
        <f t="shared" si="73"/>
        <v>2.2938338959507116</v>
      </c>
      <c r="X214" s="24">
        <f t="shared" si="74"/>
        <v>2.2141673840710925</v>
      </c>
      <c r="Z214" s="24">
        <f t="shared" si="75"/>
        <v>0.58206819355756012</v>
      </c>
      <c r="AA214" s="24">
        <f t="shared" si="76"/>
        <v>0.23502613158583119</v>
      </c>
      <c r="AC214" s="24">
        <f t="shared" si="78"/>
        <v>1.9459587504955569</v>
      </c>
      <c r="AD214" s="24">
        <f t="shared" si="79"/>
        <v>0.45297995852062611</v>
      </c>
      <c r="AE214" s="24">
        <f t="shared" si="80"/>
        <v>2.2180743297552041</v>
      </c>
      <c r="AF214" s="24">
        <f t="shared" si="81"/>
        <v>4.3502281342732027E-2</v>
      </c>
      <c r="AG214" s="24">
        <f t="shared" si="82"/>
        <v>0.8773189989130441</v>
      </c>
      <c r="AH214" s="24">
        <f t="shared" si="77"/>
        <v>-0.18882658349375794</v>
      </c>
      <c r="AI214" s="24">
        <f t="shared" si="83"/>
        <v>0.23502613158583119</v>
      </c>
    </row>
    <row r="215" spans="1:35" x14ac:dyDescent="0.2">
      <c r="A215" t="s">
        <v>1352</v>
      </c>
      <c r="B215" t="s">
        <v>1353</v>
      </c>
      <c r="C215">
        <v>229</v>
      </c>
      <c r="D215" t="s">
        <v>592</v>
      </c>
      <c r="E215">
        <v>0</v>
      </c>
      <c r="F215">
        <v>1</v>
      </c>
      <c r="G215">
        <v>1</v>
      </c>
      <c r="H215">
        <v>0</v>
      </c>
      <c r="I215">
        <v>0</v>
      </c>
      <c r="J215">
        <v>2</v>
      </c>
      <c r="L215" s="24">
        <f t="shared" si="63"/>
        <v>0</v>
      </c>
      <c r="M215" s="24">
        <f t="shared" si="64"/>
        <v>4.3668122270742356E-3</v>
      </c>
      <c r="N215" s="24">
        <f t="shared" si="65"/>
        <v>4.3668122270742356E-3</v>
      </c>
      <c r="O215" s="24">
        <f t="shared" si="66"/>
        <v>0</v>
      </c>
      <c r="P215" s="24">
        <f t="shared" si="67"/>
        <v>0</v>
      </c>
      <c r="Q215" s="24">
        <f t="shared" si="68"/>
        <v>8.7336244541484712E-3</v>
      </c>
      <c r="S215" s="24">
        <f t="shared" si="69"/>
        <v>0</v>
      </c>
      <c r="T215" s="24">
        <f t="shared" si="70"/>
        <v>0.53357920663174918</v>
      </c>
      <c r="U215" s="24">
        <f t="shared" si="71"/>
        <v>0.79396585946804277</v>
      </c>
      <c r="V215" s="24">
        <f t="shared" si="72"/>
        <v>0</v>
      </c>
      <c r="W215" s="24">
        <f t="shared" si="73"/>
        <v>0</v>
      </c>
      <c r="X215" s="24">
        <f t="shared" si="74"/>
        <v>0.7266515062940736</v>
      </c>
      <c r="Z215" s="24">
        <f t="shared" si="75"/>
        <v>0.58379145343212535</v>
      </c>
      <c r="AA215" s="24">
        <f t="shared" si="76"/>
        <v>0.23374226726927275</v>
      </c>
      <c r="AC215" s="24">
        <f t="shared" si="78"/>
        <v>0.44351502203326404</v>
      </c>
      <c r="AD215" s="24">
        <f t="shared" si="79"/>
        <v>0.2336770997107242</v>
      </c>
      <c r="AE215" s="24">
        <f t="shared" si="80"/>
        <v>0.24321716876469121</v>
      </c>
      <c r="AF215" s="24">
        <f t="shared" si="81"/>
        <v>0.24221716876469121</v>
      </c>
      <c r="AG215" s="24">
        <f t="shared" si="82"/>
        <v>1.8235350090040636</v>
      </c>
      <c r="AH215" s="24">
        <f t="shared" si="77"/>
        <v>0.86673789741557483</v>
      </c>
      <c r="AI215" s="24">
        <f t="shared" si="83"/>
        <v>0.23374226726927275</v>
      </c>
    </row>
    <row r="216" spans="1:35" x14ac:dyDescent="0.2">
      <c r="A216" t="s">
        <v>1408</v>
      </c>
      <c r="B216" t="s">
        <v>1409</v>
      </c>
      <c r="C216">
        <v>244</v>
      </c>
      <c r="D216" t="s">
        <v>276</v>
      </c>
      <c r="E216">
        <v>1</v>
      </c>
      <c r="F216">
        <v>2</v>
      </c>
      <c r="G216">
        <v>0</v>
      </c>
      <c r="H216">
        <v>0</v>
      </c>
      <c r="I216">
        <v>0</v>
      </c>
      <c r="J216">
        <v>3</v>
      </c>
      <c r="L216" s="24">
        <f t="shared" si="63"/>
        <v>4.0983606557377051E-3</v>
      </c>
      <c r="M216" s="24">
        <f t="shared" si="64"/>
        <v>8.1967213114754103E-3</v>
      </c>
      <c r="N216" s="24">
        <f t="shared" si="65"/>
        <v>0</v>
      </c>
      <c r="O216" s="24">
        <f t="shared" si="66"/>
        <v>0</v>
      </c>
      <c r="P216" s="24">
        <f t="shared" si="67"/>
        <v>0</v>
      </c>
      <c r="Q216" s="24">
        <f t="shared" si="68"/>
        <v>1.2295081967213115E-2</v>
      </c>
      <c r="S216" s="24">
        <f t="shared" si="69"/>
        <v>0.83232344755030563</v>
      </c>
      <c r="T216" s="24">
        <f t="shared" si="70"/>
        <v>1.0015544124481197</v>
      </c>
      <c r="U216" s="24">
        <f t="shared" si="71"/>
        <v>0</v>
      </c>
      <c r="V216" s="24">
        <f t="shared" si="72"/>
        <v>0</v>
      </c>
      <c r="W216" s="24">
        <f t="shared" si="73"/>
        <v>0</v>
      </c>
      <c r="X216" s="24">
        <f t="shared" si="74"/>
        <v>1.0229704607049768</v>
      </c>
      <c r="Z216" s="24">
        <f t="shared" si="75"/>
        <v>0.58876823975084502</v>
      </c>
      <c r="AA216" s="24">
        <f t="shared" si="76"/>
        <v>0.23005562542493083</v>
      </c>
      <c r="AC216" s="24">
        <f t="shared" si="78"/>
        <v>0.61229261999947515</v>
      </c>
      <c r="AD216" s="24">
        <f t="shared" si="79"/>
        <v>0.30952586338862886</v>
      </c>
      <c r="AE216" s="24">
        <f t="shared" si="80"/>
        <v>0.34199015356832557</v>
      </c>
      <c r="AF216" s="24">
        <f t="shared" si="81"/>
        <v>0.34099015356832563</v>
      </c>
      <c r="AG216" s="24">
        <f t="shared" si="82"/>
        <v>1.7903808446261198</v>
      </c>
      <c r="AH216" s="24">
        <f t="shared" si="77"/>
        <v>0.84026650604337727</v>
      </c>
      <c r="AI216" s="24">
        <f t="shared" si="83"/>
        <v>0.23005562542493083</v>
      </c>
    </row>
    <row r="217" spans="1:35" x14ac:dyDescent="0.2">
      <c r="A217" t="s">
        <v>446</v>
      </c>
      <c r="B217" t="s">
        <v>447</v>
      </c>
      <c r="C217">
        <v>1085</v>
      </c>
      <c r="D217" t="s">
        <v>448</v>
      </c>
      <c r="E217">
        <v>5</v>
      </c>
      <c r="F217">
        <v>2</v>
      </c>
      <c r="G217">
        <v>2</v>
      </c>
      <c r="H217">
        <v>1</v>
      </c>
      <c r="I217">
        <v>2</v>
      </c>
      <c r="J217">
        <v>8</v>
      </c>
      <c r="L217" s="24">
        <f t="shared" si="63"/>
        <v>4.608294930875576E-3</v>
      </c>
      <c r="M217" s="24">
        <f t="shared" si="64"/>
        <v>1.8433179723502304E-3</v>
      </c>
      <c r="N217" s="24">
        <f t="shared" si="65"/>
        <v>1.8433179723502304E-3</v>
      </c>
      <c r="O217" s="24">
        <f t="shared" si="66"/>
        <v>9.2165898617511521E-4</v>
      </c>
      <c r="P217" s="24">
        <f t="shared" si="67"/>
        <v>1.8433179723502304E-3</v>
      </c>
      <c r="Q217" s="24">
        <f t="shared" si="68"/>
        <v>7.3732718894009217E-3</v>
      </c>
      <c r="S217" s="24">
        <f t="shared" si="69"/>
        <v>0.93588442950356932</v>
      </c>
      <c r="T217" s="24">
        <f t="shared" si="70"/>
        <v>0.22523435634777988</v>
      </c>
      <c r="U217" s="24">
        <f t="shared" si="71"/>
        <v>0.33514872224549647</v>
      </c>
      <c r="V217" s="24">
        <f t="shared" si="72"/>
        <v>0.13784908557809081</v>
      </c>
      <c r="W217" s="24">
        <f t="shared" si="73"/>
        <v>0.29507251038101978</v>
      </c>
      <c r="X217" s="24">
        <f t="shared" si="74"/>
        <v>0.61346799978375255</v>
      </c>
      <c r="Z217" s="24">
        <f t="shared" si="75"/>
        <v>0.59695116374982771</v>
      </c>
      <c r="AA217" s="24">
        <f t="shared" si="76"/>
        <v>0.22406119681284908</v>
      </c>
      <c r="AC217" s="24">
        <f t="shared" si="78"/>
        <v>0.49975583603228191</v>
      </c>
      <c r="AD217" s="24">
        <f t="shared" si="79"/>
        <v>0.22085541830219596</v>
      </c>
      <c r="AE217" s="24">
        <f t="shared" si="80"/>
        <v>0.34979653191428767</v>
      </c>
      <c r="AF217" s="24">
        <f t="shared" si="81"/>
        <v>0.13990239544628183</v>
      </c>
      <c r="AG217" s="24">
        <f t="shared" si="82"/>
        <v>1.428704376505195</v>
      </c>
      <c r="AH217" s="24">
        <f t="shared" si="77"/>
        <v>0.5147074289100001</v>
      </c>
      <c r="AI217" s="24">
        <f t="shared" si="83"/>
        <v>0.22406119681284908</v>
      </c>
    </row>
    <row r="218" spans="1:35" x14ac:dyDescent="0.2">
      <c r="A218" t="s">
        <v>975</v>
      </c>
      <c r="B218" t="s">
        <v>976</v>
      </c>
      <c r="C218">
        <v>439</v>
      </c>
      <c r="D218" t="s">
        <v>977</v>
      </c>
      <c r="E218">
        <v>0</v>
      </c>
      <c r="F218">
        <v>4</v>
      </c>
      <c r="G218">
        <v>1</v>
      </c>
      <c r="H218">
        <v>1</v>
      </c>
      <c r="I218">
        <v>2</v>
      </c>
      <c r="J218">
        <v>6</v>
      </c>
      <c r="L218" s="24">
        <f t="shared" si="63"/>
        <v>0</v>
      </c>
      <c r="M218" s="24">
        <f t="shared" si="64"/>
        <v>9.1116173120728925E-3</v>
      </c>
      <c r="N218" s="24">
        <f t="shared" si="65"/>
        <v>2.2779043280182231E-3</v>
      </c>
      <c r="O218" s="24">
        <f t="shared" si="66"/>
        <v>2.2779043280182231E-3</v>
      </c>
      <c r="P218" s="24">
        <f t="shared" si="67"/>
        <v>4.5558086560364463E-3</v>
      </c>
      <c r="Q218" s="24">
        <f t="shared" si="68"/>
        <v>1.366742596810934E-2</v>
      </c>
      <c r="S218" s="24">
        <f t="shared" si="69"/>
        <v>0</v>
      </c>
      <c r="T218" s="24">
        <f t="shared" si="70"/>
        <v>1.1133452238603243</v>
      </c>
      <c r="U218" s="24">
        <f t="shared" si="71"/>
        <v>0.41416442327604058</v>
      </c>
      <c r="V218" s="24">
        <f t="shared" si="72"/>
        <v>0.34069762608708093</v>
      </c>
      <c r="W218" s="24">
        <f t="shared" si="73"/>
        <v>0.72927943909659776</v>
      </c>
      <c r="X218" s="24">
        <f t="shared" si="74"/>
        <v>1.1371516738588352</v>
      </c>
      <c r="Z218" s="24">
        <f t="shared" si="75"/>
        <v>0.59968412208394961</v>
      </c>
      <c r="AA218" s="24">
        <f t="shared" si="76"/>
        <v>0.22207744988260256</v>
      </c>
      <c r="AC218" s="24">
        <f t="shared" si="78"/>
        <v>0.51016988237878835</v>
      </c>
      <c r="AD218" s="24">
        <f t="shared" si="79"/>
        <v>0.32488660833057931</v>
      </c>
      <c r="AE218" s="24">
        <f t="shared" si="80"/>
        <v>0.73670957968083794</v>
      </c>
      <c r="AF218" s="24">
        <f t="shared" si="81"/>
        <v>0.22993895754015012</v>
      </c>
      <c r="AG218" s="24">
        <f t="shared" si="82"/>
        <v>0.69249796181530232</v>
      </c>
      <c r="AH218" s="24">
        <f t="shared" si="77"/>
        <v>-0.53011826991078259</v>
      </c>
      <c r="AI218" s="24">
        <f t="shared" si="83"/>
        <v>0.22207744988260256</v>
      </c>
    </row>
    <row r="219" spans="1:35" x14ac:dyDescent="0.2">
      <c r="A219" t="s">
        <v>1008</v>
      </c>
      <c r="B219" t="s">
        <v>1009</v>
      </c>
      <c r="C219">
        <v>217</v>
      </c>
      <c r="D219" t="s">
        <v>99</v>
      </c>
      <c r="E219">
        <v>1</v>
      </c>
      <c r="F219">
        <v>2</v>
      </c>
      <c r="G219">
        <v>1</v>
      </c>
      <c r="H219">
        <v>1</v>
      </c>
      <c r="I219">
        <v>2</v>
      </c>
      <c r="J219">
        <v>3</v>
      </c>
      <c r="L219" s="24">
        <f t="shared" si="63"/>
        <v>4.608294930875576E-3</v>
      </c>
      <c r="M219" s="24">
        <f t="shared" si="64"/>
        <v>9.2165898617511521E-3</v>
      </c>
      <c r="N219" s="24">
        <f t="shared" si="65"/>
        <v>4.608294930875576E-3</v>
      </c>
      <c r="O219" s="24">
        <f t="shared" si="66"/>
        <v>4.608294930875576E-3</v>
      </c>
      <c r="P219" s="24">
        <f t="shared" si="67"/>
        <v>9.2165898617511521E-3</v>
      </c>
      <c r="Q219" s="24">
        <f t="shared" si="68"/>
        <v>1.3824884792626729E-2</v>
      </c>
      <c r="S219" s="24">
        <f t="shared" si="69"/>
        <v>0.93588442950356932</v>
      </c>
      <c r="T219" s="24">
        <f t="shared" si="70"/>
        <v>1.1261717817388994</v>
      </c>
      <c r="U219" s="24">
        <f t="shared" si="71"/>
        <v>0.83787180561374097</v>
      </c>
      <c r="V219" s="24">
        <f t="shared" si="72"/>
        <v>0.68924542789045407</v>
      </c>
      <c r="W219" s="24">
        <f t="shared" si="73"/>
        <v>1.4753625519050986</v>
      </c>
      <c r="X219" s="24">
        <f t="shared" si="74"/>
        <v>1.150252499594536</v>
      </c>
      <c r="Z219" s="24">
        <f t="shared" si="75"/>
        <v>0.60004415965626479</v>
      </c>
      <c r="AA219" s="24">
        <f t="shared" si="76"/>
        <v>0.22181678696749402</v>
      </c>
      <c r="AC219" s="24">
        <f t="shared" si="78"/>
        <v>0.96764267228540324</v>
      </c>
      <c r="AD219" s="24">
        <f t="shared" si="79"/>
        <v>8.4634057728378329E-2</v>
      </c>
      <c r="AE219" s="24">
        <f t="shared" si="80"/>
        <v>1.1059534931300294</v>
      </c>
      <c r="AF219" s="24">
        <f t="shared" si="81"/>
        <v>0.22805995787458161</v>
      </c>
      <c r="AG219" s="24">
        <f t="shared" si="82"/>
        <v>0.87493974954300846</v>
      </c>
      <c r="AH219" s="24">
        <f t="shared" si="77"/>
        <v>-0.19274442197474906</v>
      </c>
      <c r="AI219" s="24">
        <f t="shared" si="83"/>
        <v>0.22181678696749402</v>
      </c>
    </row>
    <row r="220" spans="1:35" x14ac:dyDescent="0.2">
      <c r="A220" t="s">
        <v>170</v>
      </c>
      <c r="B220" t="s">
        <v>171</v>
      </c>
      <c r="C220">
        <v>796</v>
      </c>
      <c r="D220" t="s">
        <v>141</v>
      </c>
      <c r="E220">
        <v>15</v>
      </c>
      <c r="F220">
        <v>4</v>
      </c>
      <c r="G220">
        <v>9</v>
      </c>
      <c r="H220">
        <v>11</v>
      </c>
      <c r="I220">
        <v>13</v>
      </c>
      <c r="J220">
        <v>34</v>
      </c>
      <c r="L220" s="24">
        <f t="shared" si="63"/>
        <v>1.8844221105527637E-2</v>
      </c>
      <c r="M220" s="24">
        <f t="shared" si="64"/>
        <v>5.0251256281407036E-3</v>
      </c>
      <c r="N220" s="24">
        <f t="shared" si="65"/>
        <v>1.1306532663316583E-2</v>
      </c>
      <c r="O220" s="24">
        <f t="shared" si="66"/>
        <v>1.3819095477386936E-2</v>
      </c>
      <c r="P220" s="24">
        <f t="shared" si="67"/>
        <v>1.6331658291457288E-2</v>
      </c>
      <c r="Q220" s="24">
        <f t="shared" si="68"/>
        <v>4.2713567839195977E-2</v>
      </c>
      <c r="S220" s="24">
        <f t="shared" si="69"/>
        <v>3.8270148467765304</v>
      </c>
      <c r="T220" s="24">
        <f t="shared" si="70"/>
        <v>0.614018283008395</v>
      </c>
      <c r="U220" s="24">
        <f t="shared" si="71"/>
        <v>2.0557332115121061</v>
      </c>
      <c r="V220" s="24">
        <f t="shared" si="72"/>
        <v>2.0668703974554199</v>
      </c>
      <c r="W220" s="24">
        <f t="shared" si="73"/>
        <v>2.614320200329324</v>
      </c>
      <c r="X220" s="24">
        <f t="shared" si="74"/>
        <v>3.5538370778930006</v>
      </c>
      <c r="Z220" s="24">
        <f t="shared" si="75"/>
        <v>0.60227679609120455</v>
      </c>
      <c r="AA220" s="24">
        <f t="shared" si="76"/>
        <v>0.22020386856388824</v>
      </c>
      <c r="AC220" s="24">
        <f t="shared" si="78"/>
        <v>2.1665887804323436</v>
      </c>
      <c r="AD220" s="24">
        <f t="shared" si="79"/>
        <v>0.92913721882428024</v>
      </c>
      <c r="AE220" s="24">
        <f t="shared" si="80"/>
        <v>2.7460092252259143</v>
      </c>
      <c r="AF220" s="24">
        <f t="shared" si="81"/>
        <v>0.43419549863481594</v>
      </c>
      <c r="AG220" s="24">
        <f t="shared" si="82"/>
        <v>0.78899544856922255</v>
      </c>
      <c r="AH220" s="24">
        <f t="shared" si="77"/>
        <v>-0.34191111701307836</v>
      </c>
      <c r="AI220" s="24">
        <f t="shared" si="83"/>
        <v>0.22020386856388824</v>
      </c>
    </row>
    <row r="221" spans="1:35" x14ac:dyDescent="0.2">
      <c r="A221" t="s">
        <v>833</v>
      </c>
      <c r="B221" t="s">
        <v>834</v>
      </c>
      <c r="C221">
        <v>226</v>
      </c>
      <c r="D221" t="s">
        <v>414</v>
      </c>
      <c r="E221">
        <v>6</v>
      </c>
      <c r="F221">
        <v>2</v>
      </c>
      <c r="G221">
        <v>0</v>
      </c>
      <c r="H221">
        <v>1</v>
      </c>
      <c r="I221">
        <v>1</v>
      </c>
      <c r="J221">
        <v>6</v>
      </c>
      <c r="L221" s="24">
        <f t="shared" si="63"/>
        <v>2.6548672566371681E-2</v>
      </c>
      <c r="M221" s="24">
        <f t="shared" si="64"/>
        <v>8.8495575221238937E-3</v>
      </c>
      <c r="N221" s="24">
        <f t="shared" si="65"/>
        <v>0</v>
      </c>
      <c r="O221" s="24">
        <f t="shared" si="66"/>
        <v>4.4247787610619468E-3</v>
      </c>
      <c r="P221" s="24">
        <f t="shared" si="67"/>
        <v>4.4247787610619468E-3</v>
      </c>
      <c r="Q221" s="24">
        <f t="shared" si="68"/>
        <v>2.6548672566371681E-2</v>
      </c>
      <c r="S221" s="24">
        <f t="shared" si="69"/>
        <v>5.3916881735117137</v>
      </c>
      <c r="T221" s="24">
        <f t="shared" si="70"/>
        <v>1.0813242329085893</v>
      </c>
      <c r="U221" s="24">
        <f t="shared" si="71"/>
        <v>0</v>
      </c>
      <c r="V221" s="24">
        <f t="shared" si="72"/>
        <v>0.66179760111605546</v>
      </c>
      <c r="W221" s="24">
        <f t="shared" si="73"/>
        <v>0.70830458797213813</v>
      </c>
      <c r="X221" s="24">
        <f t="shared" si="74"/>
        <v>2.2088919682479142</v>
      </c>
      <c r="Z221" s="24">
        <f t="shared" si="75"/>
        <v>0.60552556568069682</v>
      </c>
      <c r="AA221" s="24">
        <f t="shared" si="76"/>
        <v>0.21786751594015141</v>
      </c>
      <c r="AC221" s="24">
        <f t="shared" si="78"/>
        <v>2.1586708021401009</v>
      </c>
      <c r="AD221" s="24">
        <f t="shared" si="79"/>
        <v>1.6468623493296635</v>
      </c>
      <c r="AE221" s="24">
        <f t="shared" si="80"/>
        <v>1.1939980524453693</v>
      </c>
      <c r="AF221" s="24">
        <f t="shared" si="81"/>
        <v>0.50812434865233502</v>
      </c>
      <c r="AG221" s="24">
        <f t="shared" si="82"/>
        <v>1.8079349440470462</v>
      </c>
      <c r="AH221" s="24">
        <f t="shared" si="77"/>
        <v>0.85434276536962628</v>
      </c>
      <c r="AI221" s="24">
        <f t="shared" si="83"/>
        <v>0.21786751594015141</v>
      </c>
    </row>
    <row r="222" spans="1:35" x14ac:dyDescent="0.2">
      <c r="A222" t="s">
        <v>1084</v>
      </c>
      <c r="B222" t="s">
        <v>1085</v>
      </c>
      <c r="C222">
        <v>358</v>
      </c>
      <c r="D222" t="s">
        <v>310</v>
      </c>
      <c r="E222">
        <v>0</v>
      </c>
      <c r="F222">
        <v>2</v>
      </c>
      <c r="G222">
        <v>1</v>
      </c>
      <c r="H222">
        <v>1</v>
      </c>
      <c r="I222">
        <v>1</v>
      </c>
      <c r="J222">
        <v>3</v>
      </c>
      <c r="L222" s="24">
        <f t="shared" si="63"/>
        <v>0</v>
      </c>
      <c r="M222" s="24">
        <f t="shared" si="64"/>
        <v>5.5865921787709499E-3</v>
      </c>
      <c r="N222" s="24">
        <f t="shared" si="65"/>
        <v>2.7932960893854749E-3</v>
      </c>
      <c r="O222" s="24">
        <f t="shared" si="66"/>
        <v>2.7932960893854749E-3</v>
      </c>
      <c r="P222" s="24">
        <f t="shared" si="67"/>
        <v>2.7932960893854749E-3</v>
      </c>
      <c r="Q222" s="24">
        <f t="shared" si="68"/>
        <v>8.3798882681564244E-3</v>
      </c>
      <c r="S222" s="24">
        <f t="shared" si="69"/>
        <v>0</v>
      </c>
      <c r="T222" s="24">
        <f t="shared" si="70"/>
        <v>0.6826236777579362</v>
      </c>
      <c r="U222" s="24">
        <f t="shared" si="71"/>
        <v>0.50787201625190448</v>
      </c>
      <c r="V222" s="24">
        <f t="shared" si="72"/>
        <v>0.41778284316264952</v>
      </c>
      <c r="W222" s="24">
        <f t="shared" si="73"/>
        <v>0.44714200246285812</v>
      </c>
      <c r="X222" s="24">
        <f t="shared" si="74"/>
        <v>0.69722009053635281</v>
      </c>
      <c r="Z222" s="24">
        <f t="shared" si="75"/>
        <v>0.60829324892349734</v>
      </c>
      <c r="AA222" s="24">
        <f t="shared" si="76"/>
        <v>0.21588700348043019</v>
      </c>
      <c r="AC222" s="24">
        <f t="shared" si="78"/>
        <v>0.39783189800328017</v>
      </c>
      <c r="AD222" s="24">
        <f t="shared" si="79"/>
        <v>0.20472843985341826</v>
      </c>
      <c r="AE222" s="24">
        <f t="shared" si="80"/>
        <v>0.52171497872062012</v>
      </c>
      <c r="AF222" s="24">
        <f t="shared" si="81"/>
        <v>8.8658579076358948E-2</v>
      </c>
      <c r="AG222" s="24">
        <f t="shared" si="82"/>
        <v>0.76254643671313926</v>
      </c>
      <c r="AH222" s="24">
        <f t="shared" si="77"/>
        <v>-0.39110289899548473</v>
      </c>
      <c r="AI222" s="24">
        <f t="shared" si="83"/>
        <v>0.21588700348043019</v>
      </c>
    </row>
    <row r="223" spans="1:35" x14ac:dyDescent="0.2">
      <c r="A223" t="s">
        <v>23</v>
      </c>
      <c r="B223" t="s">
        <v>24</v>
      </c>
      <c r="C223">
        <v>445</v>
      </c>
      <c r="D223" t="s">
        <v>15</v>
      </c>
      <c r="E223">
        <v>51</v>
      </c>
      <c r="F223">
        <v>140</v>
      </c>
      <c r="G223">
        <v>96</v>
      </c>
      <c r="H223">
        <v>112</v>
      </c>
      <c r="I223">
        <v>87</v>
      </c>
      <c r="J223">
        <v>107</v>
      </c>
      <c r="L223" s="24">
        <f t="shared" si="63"/>
        <v>0.1146067415730337</v>
      </c>
      <c r="M223" s="24">
        <f t="shared" si="64"/>
        <v>0.3146067415730337</v>
      </c>
      <c r="N223" s="24">
        <f t="shared" si="65"/>
        <v>0.21573033707865169</v>
      </c>
      <c r="O223" s="24">
        <f t="shared" si="66"/>
        <v>0.25168539325842698</v>
      </c>
      <c r="P223" s="24">
        <f t="shared" si="67"/>
        <v>0.19550561797752808</v>
      </c>
      <c r="Q223" s="24">
        <f t="shared" si="68"/>
        <v>0.24044943820224718</v>
      </c>
      <c r="S223" s="24">
        <f t="shared" si="69"/>
        <v>23.27513029509214</v>
      </c>
      <c r="T223" s="24">
        <f t="shared" si="70"/>
        <v>38.441683965424453</v>
      </c>
      <c r="U223" s="24">
        <f t="shared" si="71"/>
        <v>39.223697650663944</v>
      </c>
      <c r="V223" s="24">
        <f t="shared" si="72"/>
        <v>37.643642425729432</v>
      </c>
      <c r="W223" s="24">
        <f t="shared" si="73"/>
        <v>31.295920918445347</v>
      </c>
      <c r="X223" s="24">
        <f t="shared" si="74"/>
        <v>20.005777369352455</v>
      </c>
      <c r="Z223" s="24">
        <f t="shared" si="75"/>
        <v>0.61383418841029225</v>
      </c>
      <c r="AA223" s="24">
        <f t="shared" si="76"/>
        <v>0.21194892655189729</v>
      </c>
      <c r="AC223" s="24">
        <f t="shared" si="78"/>
        <v>33.647837303726845</v>
      </c>
      <c r="AD223" s="24">
        <f t="shared" si="79"/>
        <v>5.190764749555921</v>
      </c>
      <c r="AE223" s="24">
        <f t="shared" si="80"/>
        <v>29.649446904509084</v>
      </c>
      <c r="AF223" s="24">
        <f t="shared" si="81"/>
        <v>5.1578160399755451</v>
      </c>
      <c r="AG223" s="24">
        <f t="shared" si="82"/>
        <v>1.1348554801745623</v>
      </c>
      <c r="AH223" s="24">
        <f t="shared" si="77"/>
        <v>0.18250858711033233</v>
      </c>
      <c r="AI223" s="24">
        <f t="shared" si="83"/>
        <v>0.21194892655189729</v>
      </c>
    </row>
    <row r="224" spans="1:35" x14ac:dyDescent="0.2">
      <c r="A224" t="s">
        <v>292</v>
      </c>
      <c r="B224" t="s">
        <v>293</v>
      </c>
      <c r="C224">
        <v>462</v>
      </c>
      <c r="D224" t="s">
        <v>248</v>
      </c>
      <c r="E224">
        <v>6</v>
      </c>
      <c r="F224">
        <v>13</v>
      </c>
      <c r="G224">
        <v>6</v>
      </c>
      <c r="H224">
        <v>10</v>
      </c>
      <c r="I224">
        <v>6</v>
      </c>
      <c r="J224">
        <v>13</v>
      </c>
      <c r="L224" s="24">
        <f t="shared" si="63"/>
        <v>1.2987012987012988E-2</v>
      </c>
      <c r="M224" s="24">
        <f t="shared" si="64"/>
        <v>2.813852813852814E-2</v>
      </c>
      <c r="N224" s="24">
        <f t="shared" si="65"/>
        <v>1.2987012987012988E-2</v>
      </c>
      <c r="O224" s="24">
        <f t="shared" si="66"/>
        <v>2.1645021645021644E-2</v>
      </c>
      <c r="P224" s="24">
        <f t="shared" si="67"/>
        <v>1.2987012987012988E-2</v>
      </c>
      <c r="Q224" s="24">
        <f t="shared" si="68"/>
        <v>2.813852813852814E-2</v>
      </c>
      <c r="S224" s="24">
        <f t="shared" si="69"/>
        <v>2.6374924831464233</v>
      </c>
      <c r="T224" s="24">
        <f t="shared" si="70"/>
        <v>3.4382365760664886</v>
      </c>
      <c r="U224" s="24">
        <f t="shared" si="71"/>
        <v>2.3612750885478162</v>
      </c>
      <c r="V224" s="24">
        <f t="shared" si="72"/>
        <v>3.2373648885763751</v>
      </c>
      <c r="W224" s="24">
        <f t="shared" si="73"/>
        <v>2.0789199595026395</v>
      </c>
      <c r="X224" s="24">
        <f t="shared" si="74"/>
        <v>2.3411704915989802</v>
      </c>
      <c r="Z224" s="24">
        <f t="shared" si="75"/>
        <v>0.61469091527059327</v>
      </c>
      <c r="AA224" s="24">
        <f t="shared" si="76"/>
        <v>0.21134320541990445</v>
      </c>
      <c r="AC224" s="24">
        <f t="shared" si="78"/>
        <v>2.8133347159202424</v>
      </c>
      <c r="AD224" s="24">
        <f t="shared" si="79"/>
        <v>0.32294935937935543</v>
      </c>
      <c r="AE224" s="24">
        <f t="shared" si="80"/>
        <v>2.5534851132259981</v>
      </c>
      <c r="AF224" s="24">
        <f t="shared" si="81"/>
        <v>0.35070836194250815</v>
      </c>
      <c r="AG224" s="24">
        <f t="shared" si="82"/>
        <v>1.101762724735825</v>
      </c>
      <c r="AH224" s="24">
        <f t="shared" si="77"/>
        <v>0.13981355902266396</v>
      </c>
      <c r="AI224" s="24">
        <f t="shared" si="83"/>
        <v>0.21134320541990445</v>
      </c>
    </row>
    <row r="225" spans="1:35" x14ac:dyDescent="0.2">
      <c r="A225" t="s">
        <v>989</v>
      </c>
      <c r="B225" t="s">
        <v>990</v>
      </c>
      <c r="C225">
        <v>317</v>
      </c>
      <c r="D225" t="s">
        <v>313</v>
      </c>
      <c r="E225">
        <v>1</v>
      </c>
      <c r="F225">
        <v>5</v>
      </c>
      <c r="G225">
        <v>0</v>
      </c>
      <c r="H225">
        <v>0</v>
      </c>
      <c r="I225">
        <v>2</v>
      </c>
      <c r="J225">
        <v>2</v>
      </c>
      <c r="L225" s="24">
        <f t="shared" si="63"/>
        <v>3.1545741324921135E-3</v>
      </c>
      <c r="M225" s="24">
        <f t="shared" si="64"/>
        <v>1.5772870662460567E-2</v>
      </c>
      <c r="N225" s="24">
        <f t="shared" si="65"/>
        <v>0</v>
      </c>
      <c r="O225" s="24">
        <f t="shared" si="66"/>
        <v>0</v>
      </c>
      <c r="P225" s="24">
        <f t="shared" si="67"/>
        <v>6.3091482649842269E-3</v>
      </c>
      <c r="Q225" s="24">
        <f t="shared" si="68"/>
        <v>6.3091482649842269E-3</v>
      </c>
      <c r="S225" s="24">
        <f t="shared" si="69"/>
        <v>0.64065274827215946</v>
      </c>
      <c r="T225" s="24">
        <f t="shared" si="70"/>
        <v>1.9272813614932269</v>
      </c>
      <c r="U225" s="24">
        <f t="shared" si="71"/>
        <v>0</v>
      </c>
      <c r="V225" s="24">
        <f t="shared" si="72"/>
        <v>0</v>
      </c>
      <c r="W225" s="24">
        <f t="shared" si="73"/>
        <v>1.0099484976763611</v>
      </c>
      <c r="X225" s="24">
        <f t="shared" si="74"/>
        <v>0.52493121432600276</v>
      </c>
      <c r="Z225" s="24">
        <f t="shared" si="75"/>
        <v>0.61765785563692466</v>
      </c>
      <c r="AA225" s="24">
        <f t="shared" si="76"/>
        <v>0.20925203066610251</v>
      </c>
      <c r="AC225" s="24">
        <f t="shared" si="78"/>
        <v>0.85697803658846206</v>
      </c>
      <c r="AD225" s="24">
        <f t="shared" si="79"/>
        <v>0.56667953801984972</v>
      </c>
      <c r="AE225" s="24">
        <f t="shared" si="80"/>
        <v>0.51262657066745465</v>
      </c>
      <c r="AF225" s="24">
        <f t="shared" si="81"/>
        <v>0.29162290270532903</v>
      </c>
      <c r="AG225" s="24">
        <f t="shared" si="82"/>
        <v>1.6717394017884244</v>
      </c>
      <c r="AH225" s="24">
        <f t="shared" si="77"/>
        <v>0.74134997119305579</v>
      </c>
      <c r="AI225" s="24">
        <f t="shared" si="83"/>
        <v>0.20925203066610251</v>
      </c>
    </row>
    <row r="226" spans="1:35" x14ac:dyDescent="0.2">
      <c r="A226" t="s">
        <v>246</v>
      </c>
      <c r="B226" t="s">
        <v>247</v>
      </c>
      <c r="C226">
        <v>470</v>
      </c>
      <c r="D226" t="s">
        <v>248</v>
      </c>
      <c r="E226">
        <v>13</v>
      </c>
      <c r="F226">
        <v>1</v>
      </c>
      <c r="G226">
        <v>9</v>
      </c>
      <c r="H226">
        <v>13</v>
      </c>
      <c r="I226">
        <v>9</v>
      </c>
      <c r="J226">
        <v>27</v>
      </c>
      <c r="L226" s="24">
        <f t="shared" si="63"/>
        <v>2.7659574468085105E-2</v>
      </c>
      <c r="M226" s="24">
        <f t="shared" si="64"/>
        <v>2.1276595744680851E-3</v>
      </c>
      <c r="N226" s="24">
        <f t="shared" si="65"/>
        <v>1.9148936170212766E-2</v>
      </c>
      <c r="O226" s="24">
        <f t="shared" si="66"/>
        <v>2.7659574468085105E-2</v>
      </c>
      <c r="P226" s="24">
        <f t="shared" si="67"/>
        <v>1.9148936170212766E-2</v>
      </c>
      <c r="Q226" s="24">
        <f t="shared" si="68"/>
        <v>5.7446808510638298E-2</v>
      </c>
      <c r="S226" s="24">
        <f t="shared" si="69"/>
        <v>5.6172978204884449</v>
      </c>
      <c r="T226" s="24">
        <f t="shared" si="70"/>
        <v>0.25997795386951189</v>
      </c>
      <c r="U226" s="24">
        <f t="shared" si="71"/>
        <v>3.4816247582205033</v>
      </c>
      <c r="V226" s="24">
        <f t="shared" si="72"/>
        <v>4.1369390469765337</v>
      </c>
      <c r="W226" s="24">
        <f t="shared" si="73"/>
        <v>3.065301131777296</v>
      </c>
      <c r="X226" s="24">
        <f t="shared" si="74"/>
        <v>4.7796662376768699</v>
      </c>
      <c r="Z226" s="24">
        <f t="shared" si="75"/>
        <v>0.62123968969367072</v>
      </c>
      <c r="AA226" s="24">
        <f t="shared" si="76"/>
        <v>0.20674080589853439</v>
      </c>
      <c r="AC226" s="24">
        <f t="shared" si="78"/>
        <v>3.1206335108594865</v>
      </c>
      <c r="AD226" s="24">
        <f t="shared" si="79"/>
        <v>1.5570803111049392</v>
      </c>
      <c r="AE226" s="24">
        <f t="shared" si="80"/>
        <v>3.9949688054768999</v>
      </c>
      <c r="AF226" s="24">
        <f t="shared" si="81"/>
        <v>0.50003076456932716</v>
      </c>
      <c r="AG226" s="24">
        <f t="shared" si="82"/>
        <v>0.78114089566388001</v>
      </c>
      <c r="AH226" s="24">
        <f t="shared" si="77"/>
        <v>-0.35634530177947277</v>
      </c>
      <c r="AI226" s="24">
        <f t="shared" si="83"/>
        <v>0.20674080589853439</v>
      </c>
    </row>
    <row r="227" spans="1:35" x14ac:dyDescent="0.2">
      <c r="A227" t="s">
        <v>225</v>
      </c>
      <c r="B227" t="s">
        <v>226</v>
      </c>
      <c r="C227">
        <v>462</v>
      </c>
      <c r="D227" t="s">
        <v>15</v>
      </c>
      <c r="E227">
        <v>8</v>
      </c>
      <c r="F227">
        <v>19</v>
      </c>
      <c r="G227">
        <v>9</v>
      </c>
      <c r="H227">
        <v>10</v>
      </c>
      <c r="I227">
        <v>12</v>
      </c>
      <c r="J227">
        <v>21</v>
      </c>
      <c r="L227" s="24">
        <f t="shared" si="63"/>
        <v>1.7316017316017316E-2</v>
      </c>
      <c r="M227" s="24">
        <f t="shared" si="64"/>
        <v>4.1125541125541128E-2</v>
      </c>
      <c r="N227" s="24">
        <f t="shared" si="65"/>
        <v>1.948051948051948E-2</v>
      </c>
      <c r="O227" s="24">
        <f t="shared" si="66"/>
        <v>2.1645021645021644E-2</v>
      </c>
      <c r="P227" s="24">
        <f t="shared" si="67"/>
        <v>2.5974025974025976E-2</v>
      </c>
      <c r="Q227" s="24">
        <f t="shared" si="68"/>
        <v>4.5454545454545456E-2</v>
      </c>
      <c r="S227" s="24">
        <f t="shared" si="69"/>
        <v>3.5166566441952303</v>
      </c>
      <c r="T227" s="24">
        <f t="shared" si="70"/>
        <v>5.0251149957894832</v>
      </c>
      <c r="U227" s="24">
        <f t="shared" si="71"/>
        <v>3.5419126328217234</v>
      </c>
      <c r="V227" s="24">
        <f t="shared" si="72"/>
        <v>3.2373648885763751</v>
      </c>
      <c r="W227" s="24">
        <f t="shared" si="73"/>
        <v>4.1578399190052791</v>
      </c>
      <c r="X227" s="24">
        <f t="shared" si="74"/>
        <v>3.7818907941214288</v>
      </c>
      <c r="Z227" s="24">
        <f t="shared" si="75"/>
        <v>0.62153599986818175</v>
      </c>
      <c r="AA227" s="24">
        <f t="shared" si="76"/>
        <v>0.20653371160590983</v>
      </c>
      <c r="AC227" s="24">
        <f t="shared" si="78"/>
        <v>4.0288947576021457</v>
      </c>
      <c r="AD227" s="24">
        <f t="shared" si="79"/>
        <v>0.49866341982950985</v>
      </c>
      <c r="AE227" s="24">
        <f t="shared" si="80"/>
        <v>3.7266985339010277</v>
      </c>
      <c r="AF227" s="24">
        <f t="shared" si="81"/>
        <v>0.26719951845782425</v>
      </c>
      <c r="AG227" s="24">
        <f t="shared" si="82"/>
        <v>1.0810895276213248</v>
      </c>
      <c r="AH227" s="24">
        <f t="shared" si="77"/>
        <v>0.11248600106247218</v>
      </c>
      <c r="AI227" s="24">
        <f t="shared" si="83"/>
        <v>0.20653371160590983</v>
      </c>
    </row>
    <row r="228" spans="1:35" x14ac:dyDescent="0.2">
      <c r="A228" t="s">
        <v>302</v>
      </c>
      <c r="B228" t="s">
        <v>303</v>
      </c>
      <c r="C228">
        <v>3032</v>
      </c>
      <c r="D228" t="s">
        <v>304</v>
      </c>
      <c r="E228">
        <v>5</v>
      </c>
      <c r="F228">
        <v>3</v>
      </c>
      <c r="G228">
        <v>2</v>
      </c>
      <c r="H228">
        <v>2</v>
      </c>
      <c r="I228">
        <v>2</v>
      </c>
      <c r="J228">
        <v>26</v>
      </c>
      <c r="L228" s="24">
        <f t="shared" si="63"/>
        <v>1.6490765171503958E-3</v>
      </c>
      <c r="M228" s="24">
        <f t="shared" si="64"/>
        <v>9.8944591029023754E-4</v>
      </c>
      <c r="N228" s="24">
        <f t="shared" si="65"/>
        <v>6.5963060686015829E-4</v>
      </c>
      <c r="O228" s="24">
        <f t="shared" si="66"/>
        <v>6.5963060686015829E-4</v>
      </c>
      <c r="P228" s="24">
        <f t="shared" si="67"/>
        <v>6.5963060686015829E-4</v>
      </c>
      <c r="Q228" s="24">
        <f t="shared" si="68"/>
        <v>8.5751978891820575E-3</v>
      </c>
      <c r="S228" s="24">
        <f t="shared" si="69"/>
        <v>0.33490587269504379</v>
      </c>
      <c r="T228" s="24">
        <f t="shared" si="70"/>
        <v>0.12090003791425191</v>
      </c>
      <c r="U228" s="24">
        <f t="shared" si="71"/>
        <v>0.11993283761093787</v>
      </c>
      <c r="V228" s="24">
        <f t="shared" si="72"/>
        <v>9.8658481432868428E-2</v>
      </c>
      <c r="W228" s="24">
        <f t="shared" si="73"/>
        <v>0.10559158105653246</v>
      </c>
      <c r="X228" s="24">
        <f t="shared" si="74"/>
        <v>0.71347016300707689</v>
      </c>
      <c r="Z228" s="24">
        <f t="shared" si="75"/>
        <v>0.62554519604682624</v>
      </c>
      <c r="AA228" s="24">
        <f t="shared" si="76"/>
        <v>0.20374130677848881</v>
      </c>
      <c r="AC228" s="24">
        <f t="shared" si="78"/>
        <v>0.19291291607341121</v>
      </c>
      <c r="AD228" s="24">
        <f t="shared" si="79"/>
        <v>7.1497023485022917E-2</v>
      </c>
      <c r="AE228" s="24">
        <f t="shared" si="80"/>
        <v>0.30690674183215927</v>
      </c>
      <c r="AF228" s="24">
        <f t="shared" si="81"/>
        <v>0.20379153865118349</v>
      </c>
      <c r="AG228" s="24">
        <f t="shared" si="82"/>
        <v>0.6285717769566338</v>
      </c>
      <c r="AH228" s="24">
        <f t="shared" si="77"/>
        <v>-0.66985059869533281</v>
      </c>
      <c r="AI228" s="24">
        <f t="shared" si="83"/>
        <v>0.20374130677848881</v>
      </c>
    </row>
    <row r="229" spans="1:35" x14ac:dyDescent="0.2">
      <c r="A229" t="s">
        <v>433</v>
      </c>
      <c r="B229" t="s">
        <v>434</v>
      </c>
      <c r="C229">
        <v>184</v>
      </c>
      <c r="D229" t="s">
        <v>414</v>
      </c>
      <c r="E229">
        <v>1</v>
      </c>
      <c r="F229">
        <v>8</v>
      </c>
      <c r="G229">
        <v>4</v>
      </c>
      <c r="H229">
        <v>5</v>
      </c>
      <c r="I229">
        <v>7</v>
      </c>
      <c r="J229">
        <v>6</v>
      </c>
      <c r="L229" s="24">
        <f t="shared" si="63"/>
        <v>5.434782608695652E-3</v>
      </c>
      <c r="M229" s="24">
        <f t="shared" si="64"/>
        <v>4.3478260869565216E-2</v>
      </c>
      <c r="N229" s="24">
        <f t="shared" si="65"/>
        <v>2.1739130434782608E-2</v>
      </c>
      <c r="O229" s="24">
        <f t="shared" si="66"/>
        <v>2.717391304347826E-2</v>
      </c>
      <c r="P229" s="24">
        <f t="shared" si="67"/>
        <v>3.8043478260869568E-2</v>
      </c>
      <c r="Q229" s="24">
        <f t="shared" si="68"/>
        <v>3.2608695652173912E-2</v>
      </c>
      <c r="S229" s="24">
        <f t="shared" si="69"/>
        <v>1.1037332674036662</v>
      </c>
      <c r="T229" s="24">
        <f t="shared" si="70"/>
        <v>5.3125929703769819</v>
      </c>
      <c r="U229" s="24">
        <f t="shared" si="71"/>
        <v>3.9525691699604746</v>
      </c>
      <c r="V229" s="24">
        <f t="shared" si="72"/>
        <v>4.0643004851149058</v>
      </c>
      <c r="W229" s="24">
        <f t="shared" si="73"/>
        <v>6.0898796639778405</v>
      </c>
      <c r="X229" s="24">
        <f t="shared" si="74"/>
        <v>2.7130955696958079</v>
      </c>
      <c r="Z229" s="24">
        <f t="shared" si="75"/>
        <v>0.62629705490367205</v>
      </c>
      <c r="AA229" s="24">
        <f t="shared" si="76"/>
        <v>0.20321963051822145</v>
      </c>
      <c r="AC229" s="24">
        <f t="shared" si="78"/>
        <v>3.457298469247041</v>
      </c>
      <c r="AD229" s="24">
        <f t="shared" si="79"/>
        <v>1.2400723710222334</v>
      </c>
      <c r="AE229" s="24">
        <f t="shared" si="80"/>
        <v>4.2900919062628518</v>
      </c>
      <c r="AF229" s="24">
        <f t="shared" si="81"/>
        <v>0.98125193708773872</v>
      </c>
      <c r="AG229" s="24">
        <f t="shared" si="82"/>
        <v>0.8058798144160817</v>
      </c>
      <c r="AH229" s="24">
        <f t="shared" si="77"/>
        <v>-0.31136339766598309</v>
      </c>
      <c r="AI229" s="24">
        <f t="shared" si="83"/>
        <v>0.20321963051822145</v>
      </c>
    </row>
    <row r="230" spans="1:35" x14ac:dyDescent="0.2">
      <c r="A230" t="s">
        <v>797</v>
      </c>
      <c r="B230" t="s">
        <v>798</v>
      </c>
      <c r="C230">
        <v>129</v>
      </c>
      <c r="D230" t="s">
        <v>610</v>
      </c>
      <c r="E230">
        <v>1</v>
      </c>
      <c r="F230">
        <v>6</v>
      </c>
      <c r="G230">
        <v>2</v>
      </c>
      <c r="H230">
        <v>2</v>
      </c>
      <c r="I230">
        <v>3</v>
      </c>
      <c r="J230">
        <v>3</v>
      </c>
      <c r="L230" s="24">
        <f t="shared" si="63"/>
        <v>7.7519379844961239E-3</v>
      </c>
      <c r="M230" s="24">
        <f t="shared" si="64"/>
        <v>4.6511627906976744E-2</v>
      </c>
      <c r="N230" s="24">
        <f t="shared" si="65"/>
        <v>1.5503875968992248E-2</v>
      </c>
      <c r="O230" s="24">
        <f t="shared" si="66"/>
        <v>1.5503875968992248E-2</v>
      </c>
      <c r="P230" s="24">
        <f t="shared" si="67"/>
        <v>2.3255813953488372E-2</v>
      </c>
      <c r="Q230" s="24">
        <f t="shared" si="68"/>
        <v>2.3255813953488372E-2</v>
      </c>
      <c r="S230" s="24">
        <f t="shared" si="69"/>
        <v>1.5743172186222834</v>
      </c>
      <c r="T230" s="24">
        <f t="shared" si="70"/>
        <v>5.6832389915660739</v>
      </c>
      <c r="U230" s="24">
        <f t="shared" si="71"/>
        <v>2.8188865398167722</v>
      </c>
      <c r="V230" s="24">
        <f t="shared" si="72"/>
        <v>2.318856710887264</v>
      </c>
      <c r="W230" s="24">
        <f t="shared" si="73"/>
        <v>3.7227171367837957</v>
      </c>
      <c r="X230" s="24">
        <f t="shared" si="74"/>
        <v>1.9349208714109636</v>
      </c>
      <c r="Z230" s="24">
        <f t="shared" si="75"/>
        <v>0.62709006642691489</v>
      </c>
      <c r="AA230" s="24">
        <f t="shared" si="76"/>
        <v>0.202670078717786</v>
      </c>
      <c r="AC230" s="24">
        <f t="shared" si="78"/>
        <v>3.3598142500017101</v>
      </c>
      <c r="AD230" s="24">
        <f t="shared" si="79"/>
        <v>1.2164772888977484</v>
      </c>
      <c r="AE230" s="24">
        <f t="shared" si="80"/>
        <v>2.6598315730273412</v>
      </c>
      <c r="AF230" s="24">
        <f t="shared" si="81"/>
        <v>0.54336637479869665</v>
      </c>
      <c r="AG230" s="24">
        <f t="shared" si="82"/>
        <v>1.2631680457036119</v>
      </c>
      <c r="AH230" s="24">
        <f t="shared" si="77"/>
        <v>0.33704658099094281</v>
      </c>
      <c r="AI230" s="24">
        <f t="shared" si="83"/>
        <v>0.202670078717786</v>
      </c>
    </row>
    <row r="231" spans="1:35" x14ac:dyDescent="0.2">
      <c r="A231" t="s">
        <v>511</v>
      </c>
      <c r="B231" t="s">
        <v>512</v>
      </c>
      <c r="C231">
        <v>152</v>
      </c>
      <c r="D231" t="s">
        <v>513</v>
      </c>
      <c r="E231">
        <v>2</v>
      </c>
      <c r="F231">
        <v>8</v>
      </c>
      <c r="G231">
        <v>5</v>
      </c>
      <c r="H231">
        <v>4</v>
      </c>
      <c r="I231">
        <v>6</v>
      </c>
      <c r="J231">
        <v>4</v>
      </c>
      <c r="L231" s="24">
        <f t="shared" si="63"/>
        <v>1.3157894736842105E-2</v>
      </c>
      <c r="M231" s="24">
        <f t="shared" si="64"/>
        <v>5.2631578947368418E-2</v>
      </c>
      <c r="N231" s="24">
        <f t="shared" si="65"/>
        <v>3.2894736842105261E-2</v>
      </c>
      <c r="O231" s="24">
        <f t="shared" si="66"/>
        <v>2.6315789473684209E-2</v>
      </c>
      <c r="P231" s="24">
        <f t="shared" si="67"/>
        <v>3.9473684210526314E-2</v>
      </c>
      <c r="Q231" s="24">
        <f t="shared" si="68"/>
        <v>2.6315789473684209E-2</v>
      </c>
      <c r="S231" s="24">
        <f t="shared" si="69"/>
        <v>2.6721963316088755</v>
      </c>
      <c r="T231" s="24">
        <f t="shared" si="70"/>
        <v>6.4310335957195042</v>
      </c>
      <c r="U231" s="24">
        <f t="shared" si="71"/>
        <v>5.9808612440191382</v>
      </c>
      <c r="V231" s="24">
        <f t="shared" si="72"/>
        <v>3.9359541540060139</v>
      </c>
      <c r="W231" s="24">
        <f t="shared" si="73"/>
        <v>6.3188225084882852</v>
      </c>
      <c r="X231" s="24">
        <f t="shared" si="74"/>
        <v>2.189515722912406</v>
      </c>
      <c r="Z231" s="24">
        <f t="shared" si="75"/>
        <v>0.62894993551673894</v>
      </c>
      <c r="AA231" s="24">
        <f t="shared" si="76"/>
        <v>0.20138392306690664</v>
      </c>
      <c r="AC231" s="24">
        <f t="shared" si="78"/>
        <v>5.0290303904491731</v>
      </c>
      <c r="AD231" s="24">
        <f t="shared" si="79"/>
        <v>1.1850639042055651</v>
      </c>
      <c r="AE231" s="24">
        <f t="shared" si="80"/>
        <v>4.1490974618022349</v>
      </c>
      <c r="AF231" s="24">
        <f t="shared" si="81"/>
        <v>1.1967382364344612</v>
      </c>
      <c r="AG231" s="24">
        <f t="shared" si="82"/>
        <v>1.2120781535617926</v>
      </c>
      <c r="AH231" s="24">
        <f t="shared" si="77"/>
        <v>0.27748272531324741</v>
      </c>
      <c r="AI231" s="24">
        <f t="shared" si="83"/>
        <v>0.20138392306690664</v>
      </c>
    </row>
    <row r="232" spans="1:35" x14ac:dyDescent="0.2">
      <c r="A232" t="s">
        <v>1187</v>
      </c>
      <c r="B232" t="s">
        <v>1188</v>
      </c>
      <c r="C232">
        <v>338</v>
      </c>
      <c r="D232" t="s">
        <v>581</v>
      </c>
      <c r="E232">
        <v>1</v>
      </c>
      <c r="F232">
        <v>1</v>
      </c>
      <c r="G232">
        <v>1</v>
      </c>
      <c r="H232">
        <v>0</v>
      </c>
      <c r="I232">
        <v>0</v>
      </c>
      <c r="J232">
        <v>4</v>
      </c>
      <c r="L232" s="24">
        <f t="shared" si="63"/>
        <v>2.9585798816568047E-3</v>
      </c>
      <c r="M232" s="24">
        <f t="shared" si="64"/>
        <v>2.9585798816568047E-3</v>
      </c>
      <c r="N232" s="24">
        <f t="shared" si="65"/>
        <v>2.9585798816568047E-3</v>
      </c>
      <c r="O232" s="24">
        <f t="shared" si="66"/>
        <v>0</v>
      </c>
      <c r="P232" s="24">
        <f t="shared" si="67"/>
        <v>0</v>
      </c>
      <c r="Q232" s="24">
        <f t="shared" si="68"/>
        <v>1.1834319526627219E-2</v>
      </c>
      <c r="S232" s="24">
        <f t="shared" si="69"/>
        <v>0.6008488792966703</v>
      </c>
      <c r="T232" s="24">
        <f t="shared" si="70"/>
        <v>0.36150780567654023</v>
      </c>
      <c r="U232" s="24">
        <f t="shared" si="71"/>
        <v>0.53792361484669182</v>
      </c>
      <c r="V232" s="24">
        <f t="shared" si="72"/>
        <v>0</v>
      </c>
      <c r="W232" s="24">
        <f t="shared" si="73"/>
        <v>0</v>
      </c>
      <c r="X232" s="24">
        <f t="shared" si="74"/>
        <v>0.98463428959374477</v>
      </c>
      <c r="Z232" s="24">
        <f t="shared" si="75"/>
        <v>0.63584819179491903</v>
      </c>
      <c r="AA232" s="24">
        <f t="shared" si="76"/>
        <v>0.19664655940732426</v>
      </c>
      <c r="AC232" s="24">
        <f t="shared" si="78"/>
        <v>0.5010934332733008</v>
      </c>
      <c r="AD232" s="24">
        <f t="shared" si="79"/>
        <v>7.1634208212780437E-2</v>
      </c>
      <c r="AE232" s="24">
        <f t="shared" si="80"/>
        <v>0.32921142986458157</v>
      </c>
      <c r="AF232" s="24">
        <f t="shared" si="81"/>
        <v>0.32821142986458163</v>
      </c>
      <c r="AG232" s="24">
        <f t="shared" si="82"/>
        <v>1.5221021745187324</v>
      </c>
      <c r="AH232" s="24">
        <f t="shared" si="77"/>
        <v>0.60606520622901972</v>
      </c>
      <c r="AI232" s="24">
        <f t="shared" si="83"/>
        <v>0.19664655940732426</v>
      </c>
    </row>
    <row r="233" spans="1:35" x14ac:dyDescent="0.2">
      <c r="A233" t="s">
        <v>460</v>
      </c>
      <c r="B233" t="s">
        <v>461</v>
      </c>
      <c r="C233">
        <v>206</v>
      </c>
      <c r="D233" t="s">
        <v>186</v>
      </c>
      <c r="E233">
        <v>4</v>
      </c>
      <c r="F233">
        <v>4</v>
      </c>
      <c r="G233">
        <v>3</v>
      </c>
      <c r="H233">
        <v>4</v>
      </c>
      <c r="I233">
        <v>3</v>
      </c>
      <c r="J233">
        <v>13</v>
      </c>
      <c r="L233" s="24">
        <f t="shared" si="63"/>
        <v>1.9417475728155338E-2</v>
      </c>
      <c r="M233" s="24">
        <f t="shared" si="64"/>
        <v>1.9417475728155338E-2</v>
      </c>
      <c r="N233" s="24">
        <f t="shared" si="65"/>
        <v>1.4563106796116505E-2</v>
      </c>
      <c r="O233" s="24">
        <f t="shared" si="66"/>
        <v>1.9417475728155338E-2</v>
      </c>
      <c r="P233" s="24">
        <f t="shared" si="67"/>
        <v>1.4563106796116505E-2</v>
      </c>
      <c r="Q233" s="24">
        <f t="shared" si="68"/>
        <v>6.3106796116504854E-2</v>
      </c>
      <c r="S233" s="24">
        <f t="shared" si="69"/>
        <v>3.9434353631509618</v>
      </c>
      <c r="T233" s="24">
        <f t="shared" si="70"/>
        <v>2.3726143362848657</v>
      </c>
      <c r="U233" s="24">
        <f t="shared" si="71"/>
        <v>2.64783759929391</v>
      </c>
      <c r="V233" s="24">
        <f t="shared" si="72"/>
        <v>2.9041991815966703</v>
      </c>
      <c r="W233" s="24">
        <f t="shared" si="73"/>
        <v>2.3312160710927654</v>
      </c>
      <c r="X233" s="24">
        <f t="shared" si="74"/>
        <v>5.2505862481491681</v>
      </c>
      <c r="Z233" s="24">
        <f t="shared" si="75"/>
        <v>0.64370936025901337</v>
      </c>
      <c r="AA233" s="24">
        <f t="shared" si="76"/>
        <v>0.19131017569426684</v>
      </c>
      <c r="AC233" s="24">
        <f t="shared" si="78"/>
        <v>2.9889624329099123</v>
      </c>
      <c r="AD233" s="24">
        <f t="shared" si="79"/>
        <v>0.48429789435941795</v>
      </c>
      <c r="AE233" s="24">
        <f t="shared" si="80"/>
        <v>3.496333833612868</v>
      </c>
      <c r="AF233" s="24">
        <f t="shared" si="81"/>
        <v>0.89307720649492106</v>
      </c>
      <c r="AG233" s="24">
        <f t="shared" si="82"/>
        <v>0.8548847378859491</v>
      </c>
      <c r="AH233" s="24">
        <f t="shared" si="77"/>
        <v>-0.22619817698234351</v>
      </c>
      <c r="AI233" s="24">
        <f t="shared" si="83"/>
        <v>0.19131017569426684</v>
      </c>
    </row>
    <row r="234" spans="1:35" x14ac:dyDescent="0.2">
      <c r="A234" t="s">
        <v>367</v>
      </c>
      <c r="B234" t="s">
        <v>368</v>
      </c>
      <c r="C234">
        <v>1172</v>
      </c>
      <c r="D234" t="s">
        <v>296</v>
      </c>
      <c r="E234">
        <v>3</v>
      </c>
      <c r="F234">
        <v>5</v>
      </c>
      <c r="G234">
        <v>4</v>
      </c>
      <c r="H234">
        <v>0</v>
      </c>
      <c r="I234">
        <v>7</v>
      </c>
      <c r="J234">
        <v>18</v>
      </c>
      <c r="L234" s="24">
        <f t="shared" si="63"/>
        <v>2.5597269624573378E-3</v>
      </c>
      <c r="M234" s="24">
        <f t="shared" si="64"/>
        <v>4.2662116040955633E-3</v>
      </c>
      <c r="N234" s="24">
        <f t="shared" si="65"/>
        <v>3.4129692832764505E-3</v>
      </c>
      <c r="O234" s="24">
        <f t="shared" si="66"/>
        <v>0</v>
      </c>
      <c r="P234" s="24">
        <f t="shared" si="67"/>
        <v>5.9726962457337888E-3</v>
      </c>
      <c r="Q234" s="24">
        <f t="shared" si="68"/>
        <v>1.5358361774744027E-2</v>
      </c>
      <c r="S234" s="24">
        <f t="shared" si="69"/>
        <v>0.519847067923911</v>
      </c>
      <c r="T234" s="24">
        <f t="shared" si="70"/>
        <v>0.52128685289535237</v>
      </c>
      <c r="U234" s="24">
        <f t="shared" si="71"/>
        <v>0.62053986968662744</v>
      </c>
      <c r="V234" s="24">
        <f t="shared" si="72"/>
        <v>0</v>
      </c>
      <c r="W234" s="24">
        <f t="shared" si="73"/>
        <v>0.95609032267228888</v>
      </c>
      <c r="X234" s="24">
        <f t="shared" si="74"/>
        <v>1.2778402341911996</v>
      </c>
      <c r="Z234" s="24">
        <f t="shared" si="75"/>
        <v>0.64640663723526526</v>
      </c>
      <c r="AA234" s="24">
        <f t="shared" si="76"/>
        <v>0.18949419292058028</v>
      </c>
      <c r="AC234" s="24">
        <f t="shared" si="78"/>
        <v>0.55489126350196361</v>
      </c>
      <c r="AD234" s="24">
        <f t="shared" si="79"/>
        <v>3.3326894919668136E-2</v>
      </c>
      <c r="AE234" s="24">
        <f t="shared" si="80"/>
        <v>0.74564351895449621</v>
      </c>
      <c r="AF234" s="24">
        <f t="shared" si="81"/>
        <v>0.38373221093678861</v>
      </c>
      <c r="AG234" s="24">
        <f t="shared" si="82"/>
        <v>0.74417767927494927</v>
      </c>
      <c r="AH234" s="24">
        <f t="shared" si="77"/>
        <v>-0.42628097569788437</v>
      </c>
      <c r="AI234" s="24">
        <f t="shared" si="83"/>
        <v>0.18949419292058028</v>
      </c>
    </row>
    <row r="235" spans="1:35" x14ac:dyDescent="0.2">
      <c r="A235" t="s">
        <v>619</v>
      </c>
      <c r="B235" t="s">
        <v>620</v>
      </c>
      <c r="C235">
        <v>1094</v>
      </c>
      <c r="D235" t="s">
        <v>621</v>
      </c>
      <c r="E235">
        <v>4</v>
      </c>
      <c r="F235">
        <v>5</v>
      </c>
      <c r="G235">
        <v>2</v>
      </c>
      <c r="H235">
        <v>3</v>
      </c>
      <c r="I235">
        <v>2</v>
      </c>
      <c r="J235">
        <v>9</v>
      </c>
      <c r="L235" s="24">
        <f t="shared" si="63"/>
        <v>3.6563071297989031E-3</v>
      </c>
      <c r="M235" s="24">
        <f t="shared" si="64"/>
        <v>4.570383912248629E-3</v>
      </c>
      <c r="N235" s="24">
        <f t="shared" si="65"/>
        <v>1.8281535648994515E-3</v>
      </c>
      <c r="O235" s="24">
        <f t="shared" si="66"/>
        <v>2.7422303473491772E-3</v>
      </c>
      <c r="P235" s="24">
        <f t="shared" si="67"/>
        <v>1.8281535648994515E-3</v>
      </c>
      <c r="Q235" s="24">
        <f t="shared" si="68"/>
        <v>8.2266910420475316E-3</v>
      </c>
      <c r="S235" s="24">
        <f t="shared" si="69"/>
        <v>0.74254815796078455</v>
      </c>
      <c r="T235" s="24">
        <f t="shared" si="70"/>
        <v>0.55845355721513068</v>
      </c>
      <c r="U235" s="24">
        <f t="shared" si="71"/>
        <v>0.33239155725444575</v>
      </c>
      <c r="V235" s="24">
        <f t="shared" si="72"/>
        <v>0.41014513122183327</v>
      </c>
      <c r="W235" s="24">
        <f t="shared" si="73"/>
        <v>0.29264504000311375</v>
      </c>
      <c r="X235" s="24">
        <f t="shared" si="74"/>
        <v>0.68447383659601735</v>
      </c>
      <c r="Z235" s="24">
        <f t="shared" si="75"/>
        <v>0.64698961802108257</v>
      </c>
      <c r="AA235" s="24">
        <f t="shared" si="76"/>
        <v>0.18910268822207335</v>
      </c>
      <c r="AC235" s="24">
        <f t="shared" si="78"/>
        <v>0.54546442414345364</v>
      </c>
      <c r="AD235" s="24">
        <f t="shared" si="79"/>
        <v>0.11860843303185699</v>
      </c>
      <c r="AE235" s="24">
        <f t="shared" si="80"/>
        <v>0.46342133594032148</v>
      </c>
      <c r="AF235" s="24">
        <f t="shared" si="81"/>
        <v>0.11609199318455422</v>
      </c>
      <c r="AG235" s="24">
        <f t="shared" si="82"/>
        <v>1.1770377879487566</v>
      </c>
      <c r="AH235" s="24">
        <f t="shared" si="77"/>
        <v>0.23516063780300195</v>
      </c>
      <c r="AI235" s="24">
        <f t="shared" si="83"/>
        <v>0.18910268822207335</v>
      </c>
    </row>
    <row r="236" spans="1:35" x14ac:dyDescent="0.2">
      <c r="A236" t="s">
        <v>636</v>
      </c>
      <c r="B236" t="s">
        <v>637</v>
      </c>
      <c r="C236">
        <v>199</v>
      </c>
      <c r="D236" t="s">
        <v>414</v>
      </c>
      <c r="E236">
        <v>5</v>
      </c>
      <c r="F236">
        <v>2</v>
      </c>
      <c r="G236">
        <v>0</v>
      </c>
      <c r="H236">
        <v>5</v>
      </c>
      <c r="I236">
        <v>1</v>
      </c>
      <c r="J236">
        <v>11</v>
      </c>
      <c r="L236" s="24">
        <f t="shared" si="63"/>
        <v>2.5125628140703519E-2</v>
      </c>
      <c r="M236" s="24">
        <f t="shared" si="64"/>
        <v>1.0050251256281407E-2</v>
      </c>
      <c r="N236" s="24">
        <f t="shared" si="65"/>
        <v>0</v>
      </c>
      <c r="O236" s="24">
        <f t="shared" si="66"/>
        <v>2.5125628140703519E-2</v>
      </c>
      <c r="P236" s="24">
        <f t="shared" si="67"/>
        <v>5.0251256281407036E-3</v>
      </c>
      <c r="Q236" s="24">
        <f t="shared" si="68"/>
        <v>5.5276381909547742E-2</v>
      </c>
      <c r="S236" s="24">
        <f t="shared" si="69"/>
        <v>5.102686462368708</v>
      </c>
      <c r="T236" s="24">
        <f t="shared" si="70"/>
        <v>1.22803656601679</v>
      </c>
      <c r="U236" s="24">
        <f t="shared" si="71"/>
        <v>0</v>
      </c>
      <c r="V236" s="24">
        <f t="shared" si="72"/>
        <v>3.757946177191672</v>
      </c>
      <c r="W236" s="24">
        <f t="shared" si="73"/>
        <v>0.80440621548594593</v>
      </c>
      <c r="X236" s="24">
        <f t="shared" si="74"/>
        <v>4.5990832772732961</v>
      </c>
      <c r="Z236" s="24">
        <f t="shared" si="75"/>
        <v>0.64893963557212619</v>
      </c>
      <c r="AA236" s="24">
        <f t="shared" si="76"/>
        <v>0.18779569943567942</v>
      </c>
      <c r="AC236" s="24">
        <f t="shared" si="78"/>
        <v>2.1112410094618328</v>
      </c>
      <c r="AD236" s="24">
        <f t="shared" si="79"/>
        <v>1.5376460140244519</v>
      </c>
      <c r="AE236" s="24">
        <f t="shared" si="80"/>
        <v>3.0548118899836383</v>
      </c>
      <c r="AF236" s="24">
        <f t="shared" si="81"/>
        <v>1.1506153892055966</v>
      </c>
      <c r="AG236" s="24">
        <f t="shared" si="82"/>
        <v>0.69111980884464241</v>
      </c>
      <c r="AH236" s="24">
        <f t="shared" si="77"/>
        <v>-0.53299226467443195</v>
      </c>
      <c r="AI236" s="24">
        <f t="shared" si="83"/>
        <v>0.18779569943567942</v>
      </c>
    </row>
    <row r="237" spans="1:35" x14ac:dyDescent="0.2">
      <c r="A237" t="s">
        <v>21</v>
      </c>
      <c r="B237" t="s">
        <v>22</v>
      </c>
      <c r="C237">
        <v>444</v>
      </c>
      <c r="D237" t="s">
        <v>15</v>
      </c>
      <c r="E237">
        <v>56</v>
      </c>
      <c r="F237">
        <v>133</v>
      </c>
      <c r="G237">
        <v>94</v>
      </c>
      <c r="H237">
        <v>110</v>
      </c>
      <c r="I237">
        <v>89</v>
      </c>
      <c r="J237">
        <v>124</v>
      </c>
      <c r="L237" s="24">
        <f t="shared" si="63"/>
        <v>0.12612612612612611</v>
      </c>
      <c r="M237" s="24">
        <f t="shared" si="64"/>
        <v>0.29954954954954954</v>
      </c>
      <c r="N237" s="24">
        <f t="shared" si="65"/>
        <v>0.21171171171171171</v>
      </c>
      <c r="O237" s="24">
        <f t="shared" si="66"/>
        <v>0.24774774774774774</v>
      </c>
      <c r="P237" s="24">
        <f t="shared" si="67"/>
        <v>0.20045045045045046</v>
      </c>
      <c r="Q237" s="24">
        <f t="shared" si="68"/>
        <v>0.27927927927927926</v>
      </c>
      <c r="S237" s="24">
        <f t="shared" si="69"/>
        <v>25.614566638124717</v>
      </c>
      <c r="T237" s="24">
        <f t="shared" si="70"/>
        <v>36.601851117980154</v>
      </c>
      <c r="U237" s="24">
        <f t="shared" si="71"/>
        <v>38.49303849303849</v>
      </c>
      <c r="V237" s="24">
        <f t="shared" si="72"/>
        <v>37.054703521948511</v>
      </c>
      <c r="W237" s="24">
        <f t="shared" si="73"/>
        <v>32.087474059620689</v>
      </c>
      <c r="X237" s="24">
        <f t="shared" si="74"/>
        <v>23.236482176493823</v>
      </c>
      <c r="Z237" s="24">
        <f t="shared" si="75"/>
        <v>0.65143051375443339</v>
      </c>
      <c r="AA237" s="24">
        <f t="shared" si="76"/>
        <v>0.18613190244170244</v>
      </c>
      <c r="AC237" s="24">
        <f t="shared" si="78"/>
        <v>33.570818749714448</v>
      </c>
      <c r="AD237" s="24">
        <f t="shared" si="79"/>
        <v>4.0149169580914066</v>
      </c>
      <c r="AE237" s="24">
        <f t="shared" si="80"/>
        <v>30.79388658602101</v>
      </c>
      <c r="AF237" s="24">
        <f t="shared" si="81"/>
        <v>4.0411540362086322</v>
      </c>
      <c r="AG237" s="24">
        <f t="shared" si="82"/>
        <v>1.0901780343944645</v>
      </c>
      <c r="AH237" s="24">
        <f t="shared" si="77"/>
        <v>0.12456375735461551</v>
      </c>
      <c r="AI237" s="24">
        <f t="shared" si="83"/>
        <v>0.18613190244170244</v>
      </c>
    </row>
    <row r="238" spans="1:35" x14ac:dyDescent="0.2">
      <c r="A238" t="s">
        <v>25</v>
      </c>
      <c r="B238" t="s">
        <v>26</v>
      </c>
      <c r="C238">
        <v>375</v>
      </c>
      <c r="D238" t="s">
        <v>27</v>
      </c>
      <c r="E238">
        <v>77</v>
      </c>
      <c r="F238">
        <v>83</v>
      </c>
      <c r="G238">
        <v>48</v>
      </c>
      <c r="H238">
        <v>118</v>
      </c>
      <c r="I238">
        <v>65</v>
      </c>
      <c r="J238">
        <v>132</v>
      </c>
      <c r="L238" s="24">
        <f t="shared" si="63"/>
        <v>0.20533333333333334</v>
      </c>
      <c r="M238" s="24">
        <f t="shared" si="64"/>
        <v>0.22133333333333333</v>
      </c>
      <c r="N238" s="24">
        <f t="shared" si="65"/>
        <v>0.128</v>
      </c>
      <c r="O238" s="24">
        <f t="shared" si="66"/>
        <v>0.31466666666666665</v>
      </c>
      <c r="P238" s="24">
        <f t="shared" si="67"/>
        <v>0.17333333333333334</v>
      </c>
      <c r="Q238" s="24">
        <f t="shared" si="68"/>
        <v>0.35199999999999998</v>
      </c>
      <c r="S238" s="24">
        <f t="shared" si="69"/>
        <v>41.700514486867043</v>
      </c>
      <c r="T238" s="24">
        <f t="shared" si="70"/>
        <v>27.044639947865754</v>
      </c>
      <c r="U238" s="24">
        <f t="shared" si="71"/>
        <v>23.272727272727273</v>
      </c>
      <c r="V238" s="24">
        <f t="shared" si="72"/>
        <v>47.063515804167906</v>
      </c>
      <c r="W238" s="24">
        <f t="shared" si="73"/>
        <v>27.746651726161893</v>
      </c>
      <c r="X238" s="24">
        <f t="shared" si="74"/>
        <v>29.286962309676344</v>
      </c>
      <c r="Z238" s="24">
        <f t="shared" si="75"/>
        <v>0.65549728346973457</v>
      </c>
      <c r="AA238" s="24">
        <f t="shared" si="76"/>
        <v>0.18342910378556559</v>
      </c>
      <c r="AC238" s="24">
        <f t="shared" si="78"/>
        <v>30.673627235820028</v>
      </c>
      <c r="AD238" s="24">
        <f t="shared" si="79"/>
        <v>5.6204256725972677</v>
      </c>
      <c r="AE238" s="24">
        <f t="shared" si="80"/>
        <v>34.700043280002049</v>
      </c>
      <c r="AF238" s="24">
        <f t="shared" si="81"/>
        <v>6.1982060515943065</v>
      </c>
      <c r="AG238" s="24">
        <f t="shared" si="82"/>
        <v>0.88396510022503394</v>
      </c>
      <c r="AH238" s="24">
        <f t="shared" si="77"/>
        <v>-0.17793868310570757</v>
      </c>
      <c r="AI238" s="24">
        <f t="shared" si="83"/>
        <v>0.18342910378556559</v>
      </c>
    </row>
    <row r="239" spans="1:35" x14ac:dyDescent="0.2">
      <c r="A239" t="s">
        <v>374</v>
      </c>
      <c r="B239" t="s">
        <v>375</v>
      </c>
      <c r="C239">
        <v>369</v>
      </c>
      <c r="D239" t="s">
        <v>111</v>
      </c>
      <c r="E239">
        <v>3</v>
      </c>
      <c r="F239">
        <v>12</v>
      </c>
      <c r="G239">
        <v>2</v>
      </c>
      <c r="H239">
        <v>5</v>
      </c>
      <c r="I239">
        <v>7</v>
      </c>
      <c r="J239">
        <v>13</v>
      </c>
      <c r="L239" s="24">
        <f t="shared" si="63"/>
        <v>8.130081300813009E-3</v>
      </c>
      <c r="M239" s="24">
        <f t="shared" si="64"/>
        <v>3.2520325203252036E-2</v>
      </c>
      <c r="N239" s="24">
        <f t="shared" si="65"/>
        <v>5.4200542005420054E-3</v>
      </c>
      <c r="O239" s="24">
        <f t="shared" si="66"/>
        <v>1.3550135501355014E-2</v>
      </c>
      <c r="P239" s="24">
        <f t="shared" si="67"/>
        <v>1.8970189701897018E-2</v>
      </c>
      <c r="Q239" s="24">
        <f t="shared" si="68"/>
        <v>3.5230352303523033E-2</v>
      </c>
      <c r="S239" s="24">
        <f t="shared" si="69"/>
        <v>1.6511131805062973</v>
      </c>
      <c r="T239" s="24">
        <f t="shared" si="70"/>
        <v>3.9736467745909136</v>
      </c>
      <c r="U239" s="24">
        <f t="shared" si="71"/>
        <v>0.98546440009854652</v>
      </c>
      <c r="V239" s="24">
        <f t="shared" si="72"/>
        <v>2.0266430603283001</v>
      </c>
      <c r="W239" s="24">
        <f t="shared" si="73"/>
        <v>3.036687962525535</v>
      </c>
      <c r="X239" s="24">
        <f t="shared" si="74"/>
        <v>2.9312215911076658</v>
      </c>
      <c r="Z239" s="24">
        <f t="shared" si="75"/>
        <v>0.65611632090199734</v>
      </c>
      <c r="AA239" s="24">
        <f t="shared" si="76"/>
        <v>0.18301915902746135</v>
      </c>
      <c r="AC239" s="24">
        <f t="shared" si="78"/>
        <v>2.204408118398586</v>
      </c>
      <c r="AD239" s="24">
        <f t="shared" si="79"/>
        <v>0.90573740668819958</v>
      </c>
      <c r="AE239" s="24">
        <f t="shared" si="80"/>
        <v>2.6658508713205</v>
      </c>
      <c r="AF239" s="24">
        <f t="shared" si="81"/>
        <v>0.32055300985619845</v>
      </c>
      <c r="AG239" s="24">
        <f t="shared" si="82"/>
        <v>0.82690601417875131</v>
      </c>
      <c r="AH239" s="24">
        <f t="shared" si="77"/>
        <v>-0.27420473233924619</v>
      </c>
      <c r="AI239" s="24">
        <f t="shared" si="83"/>
        <v>0.18301915902746135</v>
      </c>
    </row>
    <row r="240" spans="1:35" x14ac:dyDescent="0.2">
      <c r="A240" t="s">
        <v>1278</v>
      </c>
      <c r="B240" t="s">
        <v>1279</v>
      </c>
      <c r="C240">
        <v>115</v>
      </c>
      <c r="D240" t="s">
        <v>1174</v>
      </c>
      <c r="E240">
        <v>1</v>
      </c>
      <c r="F240">
        <v>0</v>
      </c>
      <c r="G240">
        <v>1</v>
      </c>
      <c r="H240">
        <v>1</v>
      </c>
      <c r="I240">
        <v>1</v>
      </c>
      <c r="J240">
        <v>2</v>
      </c>
      <c r="L240" s="24">
        <f t="shared" si="63"/>
        <v>8.6956521739130436E-3</v>
      </c>
      <c r="M240" s="24">
        <f t="shared" si="64"/>
        <v>0</v>
      </c>
      <c r="N240" s="24">
        <f t="shared" si="65"/>
        <v>8.6956521739130436E-3</v>
      </c>
      <c r="O240" s="24">
        <f t="shared" si="66"/>
        <v>8.6956521739130436E-3</v>
      </c>
      <c r="P240" s="24">
        <f t="shared" si="67"/>
        <v>8.6956521739130436E-3</v>
      </c>
      <c r="Q240" s="24">
        <f t="shared" si="68"/>
        <v>1.7391304347826087E-2</v>
      </c>
      <c r="S240" s="24">
        <f t="shared" si="69"/>
        <v>1.7659732278458655</v>
      </c>
      <c r="T240" s="24">
        <f t="shared" si="70"/>
        <v>0</v>
      </c>
      <c r="U240" s="24">
        <f t="shared" si="71"/>
        <v>1.5810276679841897</v>
      </c>
      <c r="V240" s="24">
        <f t="shared" si="72"/>
        <v>1.3005761552367698</v>
      </c>
      <c r="W240" s="24">
        <f t="shared" si="73"/>
        <v>1.3919724946235061</v>
      </c>
      <c r="X240" s="24">
        <f t="shared" si="74"/>
        <v>1.4469843038377641</v>
      </c>
      <c r="Z240" s="24">
        <f t="shared" si="75"/>
        <v>0.66279437964062971</v>
      </c>
      <c r="AA240" s="24">
        <f t="shared" si="76"/>
        <v>0.17862118296454443</v>
      </c>
      <c r="AC240" s="24">
        <f t="shared" si="78"/>
        <v>1.116666965276685</v>
      </c>
      <c r="AD240" s="24">
        <f t="shared" si="79"/>
        <v>0.56038254733869186</v>
      </c>
      <c r="AE240" s="24">
        <f t="shared" si="80"/>
        <v>1.3808443178993468</v>
      </c>
      <c r="AF240" s="24">
        <f t="shared" si="81"/>
        <v>4.2697213012803069E-2</v>
      </c>
      <c r="AG240" s="24">
        <f t="shared" si="82"/>
        <v>0.80868418749439475</v>
      </c>
      <c r="AH240" s="24">
        <f t="shared" si="77"/>
        <v>-0.30635169271436424</v>
      </c>
      <c r="AI240" s="24">
        <f t="shared" si="83"/>
        <v>0.17862118296454443</v>
      </c>
    </row>
    <row r="241" spans="1:35" x14ac:dyDescent="0.2">
      <c r="A241" t="s">
        <v>1155</v>
      </c>
      <c r="B241" t="s">
        <v>1156</v>
      </c>
      <c r="C241">
        <v>140</v>
      </c>
      <c r="D241" t="s">
        <v>354</v>
      </c>
      <c r="E241">
        <v>1</v>
      </c>
      <c r="F241">
        <v>2</v>
      </c>
      <c r="G241">
        <v>1</v>
      </c>
      <c r="H241">
        <v>0</v>
      </c>
      <c r="I241">
        <v>1</v>
      </c>
      <c r="J241">
        <v>4</v>
      </c>
      <c r="L241" s="24">
        <f t="shared" si="63"/>
        <v>7.1428571428571426E-3</v>
      </c>
      <c r="M241" s="24">
        <f t="shared" si="64"/>
        <v>1.4285714285714285E-2</v>
      </c>
      <c r="N241" s="24">
        <f t="shared" si="65"/>
        <v>7.1428571428571426E-3</v>
      </c>
      <c r="O241" s="24">
        <f t="shared" si="66"/>
        <v>0</v>
      </c>
      <c r="P241" s="24">
        <f t="shared" si="67"/>
        <v>7.1428571428571426E-3</v>
      </c>
      <c r="Q241" s="24">
        <f t="shared" si="68"/>
        <v>2.8571428571428571E-2</v>
      </c>
      <c r="S241" s="24">
        <f t="shared" si="69"/>
        <v>1.4506208657305324</v>
      </c>
      <c r="T241" s="24">
        <f t="shared" si="70"/>
        <v>1.7455662616952941</v>
      </c>
      <c r="U241" s="24">
        <f t="shared" si="71"/>
        <v>1.2987012987012987</v>
      </c>
      <c r="V241" s="24">
        <f t="shared" si="72"/>
        <v>0</v>
      </c>
      <c r="W241" s="24">
        <f t="shared" si="73"/>
        <v>1.1434059777264516</v>
      </c>
      <c r="X241" s="24">
        <f t="shared" si="74"/>
        <v>2.3771884991620409</v>
      </c>
      <c r="Z241" s="24">
        <f t="shared" si="75"/>
        <v>0.66629447918090601</v>
      </c>
      <c r="AA241" s="24">
        <f t="shared" si="76"/>
        <v>0.17633378521783299</v>
      </c>
      <c r="AC241" s="24">
        <f t="shared" si="78"/>
        <v>1.4992961420423749</v>
      </c>
      <c r="AD241" s="24">
        <f t="shared" si="79"/>
        <v>0.13118278947898601</v>
      </c>
      <c r="AE241" s="24">
        <f t="shared" si="80"/>
        <v>1.174531492296164</v>
      </c>
      <c r="AF241" s="24">
        <f t="shared" si="81"/>
        <v>0.68640050264845065</v>
      </c>
      <c r="AG241" s="24">
        <f t="shared" si="82"/>
        <v>1.2765056976984996</v>
      </c>
      <c r="AH241" s="24">
        <f t="shared" si="77"/>
        <v>0.35219997724603042</v>
      </c>
      <c r="AI241" s="24">
        <f t="shared" si="83"/>
        <v>0.17633378521783299</v>
      </c>
    </row>
    <row r="242" spans="1:35" x14ac:dyDescent="0.2">
      <c r="A242" t="s">
        <v>849</v>
      </c>
      <c r="B242" t="s">
        <v>850</v>
      </c>
      <c r="C242">
        <v>296</v>
      </c>
      <c r="D242" t="s">
        <v>301</v>
      </c>
      <c r="E242">
        <v>1</v>
      </c>
      <c r="F242">
        <v>4</v>
      </c>
      <c r="G242">
        <v>0</v>
      </c>
      <c r="H242">
        <v>0</v>
      </c>
      <c r="I242">
        <v>0</v>
      </c>
      <c r="J242">
        <v>5</v>
      </c>
      <c r="L242" s="24">
        <f t="shared" si="63"/>
        <v>3.3783783783783786E-3</v>
      </c>
      <c r="M242" s="24">
        <f t="shared" si="64"/>
        <v>1.3513513513513514E-2</v>
      </c>
      <c r="N242" s="24">
        <f t="shared" si="65"/>
        <v>0</v>
      </c>
      <c r="O242" s="24">
        <f t="shared" si="66"/>
        <v>0</v>
      </c>
      <c r="P242" s="24">
        <f t="shared" si="67"/>
        <v>0</v>
      </c>
      <c r="Q242" s="24">
        <f t="shared" si="68"/>
        <v>1.6891891891891893E-2</v>
      </c>
      <c r="S242" s="24">
        <f t="shared" si="69"/>
        <v>0.6861044635211978</v>
      </c>
      <c r="T242" s="24">
        <f t="shared" si="70"/>
        <v>1.6512113286306838</v>
      </c>
      <c r="U242" s="24">
        <f t="shared" si="71"/>
        <v>0</v>
      </c>
      <c r="V242" s="24">
        <f t="shared" si="72"/>
        <v>0</v>
      </c>
      <c r="W242" s="24">
        <f t="shared" si="73"/>
        <v>0</v>
      </c>
      <c r="X242" s="24">
        <f t="shared" si="74"/>
        <v>1.4054323897072878</v>
      </c>
      <c r="Z242" s="24">
        <f t="shared" si="75"/>
        <v>0.66700275230097006</v>
      </c>
      <c r="AA242" s="24">
        <f t="shared" si="76"/>
        <v>0.17587237401949646</v>
      </c>
      <c r="AC242" s="24">
        <f t="shared" si="78"/>
        <v>0.78010526405062719</v>
      </c>
      <c r="AD242" s="24">
        <f t="shared" si="79"/>
        <v>0.47892642950106401</v>
      </c>
      <c r="AE242" s="24">
        <f t="shared" si="80"/>
        <v>0.46947746323576262</v>
      </c>
      <c r="AF242" s="24">
        <f t="shared" si="81"/>
        <v>0.46847746323576267</v>
      </c>
      <c r="AG242" s="24">
        <f t="shared" si="82"/>
        <v>1.6616458193199217</v>
      </c>
      <c r="AH242" s="24">
        <f t="shared" si="77"/>
        <v>0.73261290367015708</v>
      </c>
      <c r="AI242" s="24">
        <f t="shared" si="83"/>
        <v>0.17587237401949646</v>
      </c>
    </row>
    <row r="243" spans="1:35" x14ac:dyDescent="0.2">
      <c r="A243" t="s">
        <v>570</v>
      </c>
      <c r="B243" t="s">
        <v>571</v>
      </c>
      <c r="C243">
        <v>1134</v>
      </c>
      <c r="D243" t="s">
        <v>480</v>
      </c>
      <c r="E243">
        <v>3</v>
      </c>
      <c r="F243">
        <v>1</v>
      </c>
      <c r="G243">
        <v>1</v>
      </c>
      <c r="H243">
        <v>0</v>
      </c>
      <c r="I243">
        <v>2</v>
      </c>
      <c r="J243">
        <v>13</v>
      </c>
      <c r="L243" s="24">
        <f t="shared" si="63"/>
        <v>2.6455026455026454E-3</v>
      </c>
      <c r="M243" s="24">
        <f t="shared" si="64"/>
        <v>8.8183421516754845E-4</v>
      </c>
      <c r="N243" s="24">
        <f t="shared" si="65"/>
        <v>8.8183421516754845E-4</v>
      </c>
      <c r="O243" s="24">
        <f t="shared" si="66"/>
        <v>0</v>
      </c>
      <c r="P243" s="24">
        <f t="shared" si="67"/>
        <v>1.7636684303350969E-3</v>
      </c>
      <c r="Q243" s="24">
        <f t="shared" si="68"/>
        <v>1.146384479717813E-2</v>
      </c>
      <c r="S243" s="24">
        <f t="shared" si="69"/>
        <v>0.53726698730760469</v>
      </c>
      <c r="T243" s="24">
        <f t="shared" si="70"/>
        <v>0.10775100380835148</v>
      </c>
      <c r="U243" s="24">
        <f t="shared" si="71"/>
        <v>0.160333493666827</v>
      </c>
      <c r="V243" s="24">
        <f t="shared" si="72"/>
        <v>0</v>
      </c>
      <c r="W243" s="24">
        <f t="shared" si="73"/>
        <v>0.28232246363616087</v>
      </c>
      <c r="X243" s="24">
        <f t="shared" si="74"/>
        <v>0.95381020028106578</v>
      </c>
      <c r="Z243" s="24">
        <f t="shared" si="75"/>
        <v>0.67075756661365893</v>
      </c>
      <c r="AA243" s="24">
        <f t="shared" si="76"/>
        <v>0.17343441948341998</v>
      </c>
      <c r="AC243" s="24">
        <f t="shared" si="78"/>
        <v>0.26945049492759438</v>
      </c>
      <c r="AD243" s="24">
        <f t="shared" si="79"/>
        <v>0.13526265743797419</v>
      </c>
      <c r="AE243" s="24">
        <f t="shared" si="80"/>
        <v>0.4130442213057422</v>
      </c>
      <c r="AF243" s="24">
        <f t="shared" si="81"/>
        <v>0.28287763865301424</v>
      </c>
      <c r="AG243" s="24">
        <f t="shared" si="82"/>
        <v>0.65235265627440564</v>
      </c>
      <c r="AH243" s="24">
        <f t="shared" si="77"/>
        <v>-0.61627601093161943</v>
      </c>
      <c r="AI243" s="24">
        <f t="shared" si="83"/>
        <v>0.17343441948341998</v>
      </c>
    </row>
    <row r="244" spans="1:35" x14ac:dyDescent="0.2">
      <c r="A244" t="s">
        <v>776</v>
      </c>
      <c r="B244" t="s">
        <v>777</v>
      </c>
      <c r="C244">
        <v>296</v>
      </c>
      <c r="D244" t="s">
        <v>313</v>
      </c>
      <c r="E244">
        <v>2</v>
      </c>
      <c r="F244">
        <v>3</v>
      </c>
      <c r="G244">
        <v>0</v>
      </c>
      <c r="H244">
        <v>1</v>
      </c>
      <c r="I244">
        <v>5</v>
      </c>
      <c r="J244">
        <v>2</v>
      </c>
      <c r="L244" s="24">
        <f t="shared" si="63"/>
        <v>6.7567567567567571E-3</v>
      </c>
      <c r="M244" s="24">
        <f t="shared" si="64"/>
        <v>1.0135135135135136E-2</v>
      </c>
      <c r="N244" s="24">
        <f t="shared" si="65"/>
        <v>0</v>
      </c>
      <c r="O244" s="24">
        <f t="shared" si="66"/>
        <v>3.3783783783783786E-3</v>
      </c>
      <c r="P244" s="24">
        <f t="shared" si="67"/>
        <v>1.6891891891891893E-2</v>
      </c>
      <c r="Q244" s="24">
        <f t="shared" si="68"/>
        <v>6.7567567567567571E-3</v>
      </c>
      <c r="S244" s="24">
        <f t="shared" si="69"/>
        <v>1.3722089270423956</v>
      </c>
      <c r="T244" s="24">
        <f t="shared" si="70"/>
        <v>1.2384084964730127</v>
      </c>
      <c r="U244" s="24">
        <f t="shared" si="71"/>
        <v>0</v>
      </c>
      <c r="V244" s="24">
        <f t="shared" si="72"/>
        <v>0.50529141166293423</v>
      </c>
      <c r="W244" s="24">
        <f t="shared" si="73"/>
        <v>2.7040006230017433</v>
      </c>
      <c r="X244" s="24">
        <f t="shared" si="74"/>
        <v>0.56217295588291516</v>
      </c>
      <c r="Z244" s="24">
        <f t="shared" si="75"/>
        <v>0.67085900410588972</v>
      </c>
      <c r="AA244" s="24">
        <f t="shared" si="76"/>
        <v>0.17336874685507095</v>
      </c>
      <c r="AC244" s="24">
        <f t="shared" si="78"/>
        <v>0.87120580783846935</v>
      </c>
      <c r="AD244" s="24">
        <f t="shared" si="79"/>
        <v>0.43681393819412812</v>
      </c>
      <c r="AE244" s="24">
        <f t="shared" si="80"/>
        <v>1.2581549968491974</v>
      </c>
      <c r="AF244" s="24">
        <f t="shared" si="81"/>
        <v>0.72360914333540061</v>
      </c>
      <c r="AG244" s="24">
        <f t="shared" si="82"/>
        <v>0.69244712298582733</v>
      </c>
      <c r="AH244" s="24">
        <f t="shared" si="77"/>
        <v>-0.53022418736268162</v>
      </c>
      <c r="AI244" s="24">
        <f t="shared" si="83"/>
        <v>0.17336874685507095</v>
      </c>
    </row>
    <row r="245" spans="1:35" x14ac:dyDescent="0.2">
      <c r="A245" t="s">
        <v>372</v>
      </c>
      <c r="B245" t="s">
        <v>373</v>
      </c>
      <c r="C245">
        <v>901</v>
      </c>
      <c r="D245" t="s">
        <v>141</v>
      </c>
      <c r="E245">
        <v>6</v>
      </c>
      <c r="F245">
        <v>8</v>
      </c>
      <c r="G245">
        <v>5</v>
      </c>
      <c r="H245">
        <v>7</v>
      </c>
      <c r="I245">
        <v>5</v>
      </c>
      <c r="J245">
        <v>13</v>
      </c>
      <c r="L245" s="24">
        <f t="shared" si="63"/>
        <v>6.6592674805771362E-3</v>
      </c>
      <c r="M245" s="24">
        <f t="shared" si="64"/>
        <v>8.8790233074361822E-3</v>
      </c>
      <c r="N245" s="24">
        <f t="shared" si="65"/>
        <v>5.5493895671476137E-3</v>
      </c>
      <c r="O245" s="24">
        <f t="shared" si="66"/>
        <v>7.7691453940066596E-3</v>
      </c>
      <c r="P245" s="24">
        <f t="shared" si="67"/>
        <v>5.5493895671476137E-3</v>
      </c>
      <c r="Q245" s="24">
        <f t="shared" si="68"/>
        <v>1.4428412874583796E-2</v>
      </c>
      <c r="S245" s="24">
        <f t="shared" si="69"/>
        <v>1.3524101300928382</v>
      </c>
      <c r="T245" s="24">
        <f t="shared" si="70"/>
        <v>1.0849246465586733</v>
      </c>
      <c r="U245" s="24">
        <f t="shared" si="71"/>
        <v>1.0089799212995663</v>
      </c>
      <c r="V245" s="24">
        <f t="shared" si="72"/>
        <v>1.1620020032914538</v>
      </c>
      <c r="W245" s="24">
        <f t="shared" si="73"/>
        <v>0.88832872853331424</v>
      </c>
      <c r="X245" s="24">
        <f t="shared" si="74"/>
        <v>1.2004670001317743</v>
      </c>
      <c r="Z245" s="24">
        <f t="shared" si="75"/>
        <v>0.67261666884783455</v>
      </c>
      <c r="AA245" s="24">
        <f t="shared" si="76"/>
        <v>0.17223237416242931</v>
      </c>
      <c r="AC245" s="24">
        <f t="shared" si="78"/>
        <v>1.1497715659836925</v>
      </c>
      <c r="AD245" s="24">
        <f t="shared" si="79"/>
        <v>0.10415277067525405</v>
      </c>
      <c r="AE245" s="24">
        <f t="shared" si="80"/>
        <v>1.0845992439855141</v>
      </c>
      <c r="AF245" s="24">
        <f t="shared" si="81"/>
        <v>9.8264642079789036E-2</v>
      </c>
      <c r="AG245" s="24">
        <f t="shared" si="82"/>
        <v>1.0600888506603539</v>
      </c>
      <c r="AH245" s="24">
        <f t="shared" si="77"/>
        <v>8.4185188406470338E-2</v>
      </c>
      <c r="AI245" s="24">
        <f t="shared" si="83"/>
        <v>0.17223237416242931</v>
      </c>
    </row>
    <row r="246" spans="1:35" x14ac:dyDescent="0.2">
      <c r="A246" t="s">
        <v>54</v>
      </c>
      <c r="B246" t="s">
        <v>55</v>
      </c>
      <c r="C246">
        <v>3014</v>
      </c>
      <c r="D246" t="s">
        <v>56</v>
      </c>
      <c r="E246">
        <v>12</v>
      </c>
      <c r="F246">
        <v>61</v>
      </c>
      <c r="G246">
        <v>30</v>
      </c>
      <c r="H246">
        <v>33</v>
      </c>
      <c r="I246">
        <v>45</v>
      </c>
      <c r="J246">
        <v>65</v>
      </c>
      <c r="L246" s="24">
        <f t="shared" si="63"/>
        <v>3.9814200398142008E-3</v>
      </c>
      <c r="M246" s="24">
        <f t="shared" si="64"/>
        <v>2.023888520238885E-2</v>
      </c>
      <c r="N246" s="24">
        <f t="shared" si="65"/>
        <v>9.9535500995355016E-3</v>
      </c>
      <c r="O246" s="24">
        <f t="shared" si="66"/>
        <v>1.0948905109489052E-2</v>
      </c>
      <c r="P246" s="24">
        <f t="shared" si="67"/>
        <v>1.4930325149303252E-2</v>
      </c>
      <c r="Q246" s="24">
        <f t="shared" si="68"/>
        <v>2.1566025215660253E-2</v>
      </c>
      <c r="S246" s="24">
        <f t="shared" si="69"/>
        <v>0.80857433789890343</v>
      </c>
      <c r="T246" s="24">
        <f t="shared" si="70"/>
        <v>2.4729820628529877</v>
      </c>
      <c r="U246" s="24">
        <f t="shared" si="71"/>
        <v>1.8097363817337275</v>
      </c>
      <c r="V246" s="24">
        <f t="shared" si="72"/>
        <v>1.6375867648054221</v>
      </c>
      <c r="W246" s="24">
        <f t="shared" si="73"/>
        <v>2.3899992235158081</v>
      </c>
      <c r="X246" s="24">
        <f t="shared" si="74"/>
        <v>1.7943277490357146</v>
      </c>
      <c r="Z246" s="24">
        <f t="shared" si="75"/>
        <v>0.67274120411201688</v>
      </c>
      <c r="AA246" s="24">
        <f t="shared" si="76"/>
        <v>0.17215197179622141</v>
      </c>
      <c r="AC246" s="24">
        <f t="shared" si="78"/>
        <v>1.6980975941618728</v>
      </c>
      <c r="AD246" s="24">
        <f t="shared" si="79"/>
        <v>0.48376264533720481</v>
      </c>
      <c r="AE246" s="24">
        <f t="shared" si="80"/>
        <v>1.9416379124523149</v>
      </c>
      <c r="AF246" s="24">
        <f t="shared" si="81"/>
        <v>0.22919142286517877</v>
      </c>
      <c r="AG246" s="24">
        <f t="shared" si="82"/>
        <v>0.87456965239062134</v>
      </c>
      <c r="AH246" s="24">
        <f t="shared" si="77"/>
        <v>-0.19335480718762138</v>
      </c>
      <c r="AI246" s="24">
        <f t="shared" si="83"/>
        <v>0.17215197179622141</v>
      </c>
    </row>
    <row r="247" spans="1:35" x14ac:dyDescent="0.2">
      <c r="A247" t="s">
        <v>699</v>
      </c>
      <c r="B247" t="s">
        <v>700</v>
      </c>
      <c r="C247">
        <v>883</v>
      </c>
      <c r="D247" t="s">
        <v>154</v>
      </c>
      <c r="E247">
        <v>5</v>
      </c>
      <c r="F247">
        <v>2</v>
      </c>
      <c r="G247">
        <v>2</v>
      </c>
      <c r="H247">
        <v>1</v>
      </c>
      <c r="I247">
        <v>2</v>
      </c>
      <c r="J247">
        <v>9</v>
      </c>
      <c r="L247" s="24">
        <f t="shared" si="63"/>
        <v>5.6625141562853904E-3</v>
      </c>
      <c r="M247" s="24">
        <f t="shared" si="64"/>
        <v>2.2650056625141564E-3</v>
      </c>
      <c r="N247" s="24">
        <f t="shared" si="65"/>
        <v>2.2650056625141564E-3</v>
      </c>
      <c r="O247" s="24">
        <f t="shared" si="66"/>
        <v>1.1325028312570782E-3</v>
      </c>
      <c r="P247" s="24">
        <f t="shared" si="67"/>
        <v>2.2650056625141564E-3</v>
      </c>
      <c r="Q247" s="24">
        <f t="shared" si="68"/>
        <v>1.0192525481313703E-2</v>
      </c>
      <c r="S247" s="24">
        <f t="shared" si="69"/>
        <v>1.1499825662642953</v>
      </c>
      <c r="T247" s="24">
        <f t="shared" si="70"/>
        <v>0.27676022269234563</v>
      </c>
      <c r="U247" s="24">
        <f t="shared" si="71"/>
        <v>0.41181921136621025</v>
      </c>
      <c r="V247" s="24">
        <f t="shared" si="72"/>
        <v>0.16938421047817503</v>
      </c>
      <c r="W247" s="24">
        <f t="shared" si="73"/>
        <v>0.36257494197441276</v>
      </c>
      <c r="X247" s="24">
        <f t="shared" si="74"/>
        <v>0.84803440230582439</v>
      </c>
      <c r="Z247" s="24">
        <f t="shared" si="75"/>
        <v>0.67474274476615181</v>
      </c>
      <c r="AA247" s="24">
        <f t="shared" si="76"/>
        <v>0.17086177653797457</v>
      </c>
      <c r="AC247" s="24">
        <f t="shared" si="78"/>
        <v>0.61385400010761704</v>
      </c>
      <c r="AD247" s="24">
        <f t="shared" si="79"/>
        <v>0.27137953438038809</v>
      </c>
      <c r="AE247" s="24">
        <f t="shared" si="80"/>
        <v>0.46099785158613737</v>
      </c>
      <c r="AF247" s="24">
        <f t="shared" si="81"/>
        <v>0.20187449748530817</v>
      </c>
      <c r="AG247" s="24">
        <f t="shared" si="82"/>
        <v>1.331576704740713</v>
      </c>
      <c r="AH247" s="24">
        <f t="shared" si="77"/>
        <v>0.4131355365933484</v>
      </c>
      <c r="AI247" s="24">
        <f t="shared" si="83"/>
        <v>0.17086177653797457</v>
      </c>
    </row>
    <row r="248" spans="1:35" x14ac:dyDescent="0.2">
      <c r="A248" t="s">
        <v>955</v>
      </c>
      <c r="B248" t="s">
        <v>956</v>
      </c>
      <c r="C248">
        <v>288</v>
      </c>
      <c r="D248" t="s">
        <v>324</v>
      </c>
      <c r="E248">
        <v>0</v>
      </c>
      <c r="F248">
        <v>2</v>
      </c>
      <c r="G248">
        <v>1</v>
      </c>
      <c r="H248">
        <v>1</v>
      </c>
      <c r="I248">
        <v>0</v>
      </c>
      <c r="J248">
        <v>6</v>
      </c>
      <c r="L248" s="24">
        <f t="shared" si="63"/>
        <v>0</v>
      </c>
      <c r="M248" s="24">
        <f t="shared" si="64"/>
        <v>6.9444444444444441E-3</v>
      </c>
      <c r="N248" s="24">
        <f t="shared" si="65"/>
        <v>3.472222222222222E-3</v>
      </c>
      <c r="O248" s="24">
        <f t="shared" si="66"/>
        <v>3.472222222222222E-3</v>
      </c>
      <c r="P248" s="24">
        <f t="shared" si="67"/>
        <v>0</v>
      </c>
      <c r="Q248" s="24">
        <f t="shared" si="68"/>
        <v>2.0833333333333332E-2</v>
      </c>
      <c r="S248" s="24">
        <f t="shared" si="69"/>
        <v>0</v>
      </c>
      <c r="T248" s="24">
        <f t="shared" si="70"/>
        <v>0.84853915499076793</v>
      </c>
      <c r="U248" s="24">
        <f t="shared" si="71"/>
        <v>0.63131313131313127</v>
      </c>
      <c r="V248" s="24">
        <f t="shared" si="72"/>
        <v>0.51932728420912677</v>
      </c>
      <c r="W248" s="24">
        <f t="shared" si="73"/>
        <v>0</v>
      </c>
      <c r="X248" s="24">
        <f t="shared" si="74"/>
        <v>1.7333666139723214</v>
      </c>
      <c r="Z248" s="24">
        <f t="shared" si="75"/>
        <v>0.67639421069597749</v>
      </c>
      <c r="AA248" s="24">
        <f t="shared" si="76"/>
        <v>0.16980011821437696</v>
      </c>
      <c r="AC248" s="24">
        <f t="shared" si="78"/>
        <v>0.49428409543463309</v>
      </c>
      <c r="AD248" s="24">
        <f t="shared" si="79"/>
        <v>0.25448882454001287</v>
      </c>
      <c r="AE248" s="24">
        <f t="shared" si="80"/>
        <v>0.75189796606048276</v>
      </c>
      <c r="AF248" s="24">
        <f t="shared" si="81"/>
        <v>0.51360123641086053</v>
      </c>
      <c r="AG248" s="24">
        <f t="shared" si="82"/>
        <v>0.65738187592712916</v>
      </c>
      <c r="AH248" s="24">
        <f t="shared" si="77"/>
        <v>-0.60519641314284278</v>
      </c>
      <c r="AI248" s="24">
        <f t="shared" si="83"/>
        <v>0.16980011821437696</v>
      </c>
    </row>
    <row r="249" spans="1:35" x14ac:dyDescent="0.2">
      <c r="A249" t="s">
        <v>903</v>
      </c>
      <c r="B249" t="s">
        <v>904</v>
      </c>
      <c r="C249">
        <v>105</v>
      </c>
      <c r="D249" t="s">
        <v>905</v>
      </c>
      <c r="E249">
        <v>1</v>
      </c>
      <c r="F249">
        <v>2</v>
      </c>
      <c r="G249">
        <v>2</v>
      </c>
      <c r="H249">
        <v>1</v>
      </c>
      <c r="I249">
        <v>2</v>
      </c>
      <c r="J249">
        <v>3</v>
      </c>
      <c r="L249" s="24">
        <f t="shared" si="63"/>
        <v>9.5238095238095247E-3</v>
      </c>
      <c r="M249" s="24">
        <f t="shared" si="64"/>
        <v>1.9047619047619049E-2</v>
      </c>
      <c r="N249" s="24">
        <f t="shared" si="65"/>
        <v>1.9047619047619049E-2</v>
      </c>
      <c r="O249" s="24">
        <f t="shared" si="66"/>
        <v>9.5238095238095247E-3</v>
      </c>
      <c r="P249" s="24">
        <f t="shared" si="67"/>
        <v>1.9047619047619049E-2</v>
      </c>
      <c r="Q249" s="24">
        <f t="shared" si="68"/>
        <v>2.8571428571428571E-2</v>
      </c>
      <c r="S249" s="24">
        <f t="shared" si="69"/>
        <v>1.9341611543073771</v>
      </c>
      <c r="T249" s="24">
        <f t="shared" si="70"/>
        <v>2.3274216822603924</v>
      </c>
      <c r="U249" s="24">
        <f t="shared" si="71"/>
        <v>3.4632034632034636</v>
      </c>
      <c r="V249" s="24">
        <f t="shared" si="72"/>
        <v>1.4244405509736053</v>
      </c>
      <c r="W249" s="24">
        <f t="shared" si="73"/>
        <v>3.0490826072705381</v>
      </c>
      <c r="X249" s="24">
        <f t="shared" si="74"/>
        <v>2.3771884991620409</v>
      </c>
      <c r="Z249" s="24">
        <f t="shared" si="75"/>
        <v>0.68057768817335074</v>
      </c>
      <c r="AA249" s="24">
        <f t="shared" si="76"/>
        <v>0.16712229276890239</v>
      </c>
      <c r="AC249" s="24">
        <f t="shared" si="78"/>
        <v>2.5759287665904109</v>
      </c>
      <c r="AD249" s="24">
        <f t="shared" si="79"/>
        <v>0.45841662753210599</v>
      </c>
      <c r="AE249" s="24">
        <f t="shared" si="80"/>
        <v>2.2845705524687281</v>
      </c>
      <c r="AF249" s="24">
        <f t="shared" si="81"/>
        <v>0.47132391294080223</v>
      </c>
      <c r="AG249" s="24">
        <f t="shared" si="82"/>
        <v>1.1275330340780407</v>
      </c>
      <c r="AH249" s="24">
        <f t="shared" si="77"/>
        <v>0.17316970168680038</v>
      </c>
      <c r="AI249" s="24">
        <f t="shared" si="83"/>
        <v>0.16712229276890239</v>
      </c>
    </row>
    <row r="250" spans="1:35" x14ac:dyDescent="0.2">
      <c r="A250" t="s">
        <v>851</v>
      </c>
      <c r="B250" t="s">
        <v>852</v>
      </c>
      <c r="C250">
        <v>981</v>
      </c>
      <c r="D250" t="s">
        <v>180</v>
      </c>
      <c r="E250">
        <v>0</v>
      </c>
      <c r="F250">
        <v>3</v>
      </c>
      <c r="G250">
        <v>3</v>
      </c>
      <c r="H250">
        <v>1</v>
      </c>
      <c r="I250">
        <v>3</v>
      </c>
      <c r="J250">
        <v>0</v>
      </c>
      <c r="L250" s="24">
        <f t="shared" si="63"/>
        <v>0</v>
      </c>
      <c r="M250" s="24">
        <f t="shared" si="64"/>
        <v>3.0581039755351682E-3</v>
      </c>
      <c r="N250" s="24">
        <f t="shared" si="65"/>
        <v>3.0581039755351682E-3</v>
      </c>
      <c r="O250" s="24">
        <f t="shared" si="66"/>
        <v>1.0193679918450561E-3</v>
      </c>
      <c r="P250" s="24">
        <f t="shared" si="67"/>
        <v>3.0581039755351682E-3</v>
      </c>
      <c r="Q250" s="24">
        <f t="shared" si="68"/>
        <v>0</v>
      </c>
      <c r="S250" s="24">
        <f t="shared" si="69"/>
        <v>0</v>
      </c>
      <c r="T250" s="24">
        <f t="shared" si="70"/>
        <v>0.37366861871153084</v>
      </c>
      <c r="U250" s="24">
        <f t="shared" si="71"/>
        <v>0.55601890464275783</v>
      </c>
      <c r="V250" s="24">
        <f t="shared" si="72"/>
        <v>0.15246305591460607</v>
      </c>
      <c r="W250" s="24">
        <f t="shared" si="73"/>
        <v>0.48953161125903127</v>
      </c>
      <c r="X250" s="24">
        <f t="shared" si="74"/>
        <v>0</v>
      </c>
      <c r="Z250" s="24">
        <f t="shared" si="75"/>
        <v>0.68326630561745583</v>
      </c>
      <c r="AA250" s="24">
        <f t="shared" si="76"/>
        <v>0.16540999541256052</v>
      </c>
      <c r="AC250" s="24">
        <f t="shared" si="78"/>
        <v>0.31089584111809626</v>
      </c>
      <c r="AD250" s="24">
        <f t="shared" si="79"/>
        <v>0.16364543068426862</v>
      </c>
      <c r="AE250" s="24">
        <f t="shared" si="80"/>
        <v>0.21499822239121247</v>
      </c>
      <c r="AF250" s="24">
        <f t="shared" si="81"/>
        <v>0.14462622185072294</v>
      </c>
      <c r="AG250" s="24">
        <f t="shared" si="82"/>
        <v>1.4460391237672083</v>
      </c>
      <c r="AH250" s="24">
        <f t="shared" si="77"/>
        <v>0.53210658610739925</v>
      </c>
      <c r="AI250" s="24">
        <f t="shared" si="83"/>
        <v>0.16540999541256052</v>
      </c>
    </row>
    <row r="251" spans="1:35" x14ac:dyDescent="0.2">
      <c r="A251" t="s">
        <v>642</v>
      </c>
      <c r="B251" t="s">
        <v>643</v>
      </c>
      <c r="C251">
        <v>225</v>
      </c>
      <c r="D251" t="s">
        <v>592</v>
      </c>
      <c r="E251">
        <v>2</v>
      </c>
      <c r="F251">
        <v>6</v>
      </c>
      <c r="G251">
        <v>4</v>
      </c>
      <c r="H251">
        <v>5</v>
      </c>
      <c r="I251">
        <v>2</v>
      </c>
      <c r="J251">
        <v>7</v>
      </c>
      <c r="L251" s="24">
        <f t="shared" si="63"/>
        <v>8.8888888888888889E-3</v>
      </c>
      <c r="M251" s="24">
        <f t="shared" si="64"/>
        <v>2.6666666666666668E-2</v>
      </c>
      <c r="N251" s="24">
        <f t="shared" si="65"/>
        <v>1.7777777777777778E-2</v>
      </c>
      <c r="O251" s="24">
        <f t="shared" si="66"/>
        <v>2.2222222222222223E-2</v>
      </c>
      <c r="P251" s="24">
        <f t="shared" si="67"/>
        <v>8.8888888888888889E-3</v>
      </c>
      <c r="Q251" s="24">
        <f t="shared" si="68"/>
        <v>3.111111111111111E-2</v>
      </c>
      <c r="S251" s="24">
        <f t="shared" si="69"/>
        <v>1.8052170773535516</v>
      </c>
      <c r="T251" s="24">
        <f t="shared" si="70"/>
        <v>3.2583903551645492</v>
      </c>
      <c r="U251" s="24">
        <f t="shared" si="71"/>
        <v>3.2323232323232323</v>
      </c>
      <c r="V251" s="24">
        <f t="shared" si="72"/>
        <v>3.3236946189384118</v>
      </c>
      <c r="W251" s="24">
        <f t="shared" si="73"/>
        <v>1.4229052167262508</v>
      </c>
      <c r="X251" s="24">
        <f t="shared" si="74"/>
        <v>2.5884941435320004</v>
      </c>
      <c r="Z251" s="24">
        <f t="shared" si="75"/>
        <v>0.68455428590140177</v>
      </c>
      <c r="AA251" s="24">
        <f t="shared" si="76"/>
        <v>0.16459210613832531</v>
      </c>
      <c r="AC251" s="24">
        <f t="shared" si="78"/>
        <v>2.7663102216137774</v>
      </c>
      <c r="AD251" s="24">
        <f t="shared" si="79"/>
        <v>0.48010554671687322</v>
      </c>
      <c r="AE251" s="24">
        <f t="shared" si="80"/>
        <v>2.4460313263988875</v>
      </c>
      <c r="AF251" s="24">
        <f t="shared" si="81"/>
        <v>0.55337939752498455</v>
      </c>
      <c r="AG251" s="24">
        <f t="shared" si="82"/>
        <v>1.1309381820904203</v>
      </c>
      <c r="AH251" s="24">
        <f t="shared" si="77"/>
        <v>0.1775200727150133</v>
      </c>
      <c r="AI251" s="24">
        <f t="shared" si="83"/>
        <v>0.16459210613832531</v>
      </c>
    </row>
    <row r="252" spans="1:35" x14ac:dyDescent="0.2">
      <c r="A252" t="s">
        <v>193</v>
      </c>
      <c r="B252" t="s">
        <v>194</v>
      </c>
      <c r="C252">
        <v>543</v>
      </c>
      <c r="D252" t="s">
        <v>93</v>
      </c>
      <c r="E252">
        <v>12</v>
      </c>
      <c r="F252">
        <v>18</v>
      </c>
      <c r="G252">
        <v>17</v>
      </c>
      <c r="H252">
        <v>23</v>
      </c>
      <c r="I252">
        <v>17</v>
      </c>
      <c r="J252">
        <v>26</v>
      </c>
      <c r="L252" s="24">
        <f t="shared" si="63"/>
        <v>2.2099447513812154E-2</v>
      </c>
      <c r="M252" s="24">
        <f t="shared" si="64"/>
        <v>3.3149171270718231E-2</v>
      </c>
      <c r="N252" s="24">
        <f t="shared" si="65"/>
        <v>3.1307550644567222E-2</v>
      </c>
      <c r="O252" s="24">
        <f t="shared" si="66"/>
        <v>4.2357274401473299E-2</v>
      </c>
      <c r="P252" s="24">
        <f t="shared" si="67"/>
        <v>3.1307550644567222E-2</v>
      </c>
      <c r="Q252" s="24">
        <f t="shared" si="68"/>
        <v>4.7882136279926338E-2</v>
      </c>
      <c r="S252" s="24">
        <f t="shared" si="69"/>
        <v>4.4881087558513713</v>
      </c>
      <c r="T252" s="24">
        <f t="shared" si="70"/>
        <v>4.050485248132726</v>
      </c>
      <c r="U252" s="24">
        <f t="shared" si="71"/>
        <v>5.6922819353758589</v>
      </c>
      <c r="V252" s="24">
        <f t="shared" si="72"/>
        <v>6.3352190250483549</v>
      </c>
      <c r="W252" s="24">
        <f t="shared" si="73"/>
        <v>5.01161367769605</v>
      </c>
      <c r="X252" s="24">
        <f t="shared" si="74"/>
        <v>3.9838702287982639</v>
      </c>
      <c r="Z252" s="24">
        <f t="shared" si="75"/>
        <v>0.68473501076988152</v>
      </c>
      <c r="AA252" s="24">
        <f t="shared" si="76"/>
        <v>0.16447746591763565</v>
      </c>
      <c r="AC252" s="24">
        <f t="shared" si="78"/>
        <v>4.744625313119986</v>
      </c>
      <c r="AD252" s="24">
        <f t="shared" si="79"/>
        <v>0.49086339710060012</v>
      </c>
      <c r="AE252" s="24">
        <f t="shared" si="80"/>
        <v>5.1112343105142228</v>
      </c>
      <c r="AF252" s="24">
        <f t="shared" si="81"/>
        <v>0.68056467052974778</v>
      </c>
      <c r="AG252" s="24">
        <f t="shared" si="82"/>
        <v>0.92827388158666635</v>
      </c>
      <c r="AH252" s="24">
        <f t="shared" si="77"/>
        <v>-0.10737756829406543</v>
      </c>
      <c r="AI252" s="24">
        <f t="shared" si="83"/>
        <v>0.16447746591763565</v>
      </c>
    </row>
    <row r="253" spans="1:35" x14ac:dyDescent="0.2">
      <c r="A253" t="s">
        <v>478</v>
      </c>
      <c r="B253" t="s">
        <v>479</v>
      </c>
      <c r="C253">
        <v>1179</v>
      </c>
      <c r="D253" t="s">
        <v>480</v>
      </c>
      <c r="E253">
        <v>3</v>
      </c>
      <c r="F253">
        <v>7</v>
      </c>
      <c r="G253">
        <v>3</v>
      </c>
      <c r="H253">
        <v>2</v>
      </c>
      <c r="I253">
        <v>4</v>
      </c>
      <c r="J253">
        <v>10</v>
      </c>
      <c r="L253" s="24">
        <f t="shared" si="63"/>
        <v>2.5445292620865142E-3</v>
      </c>
      <c r="M253" s="24">
        <f t="shared" si="64"/>
        <v>5.9372349448685328E-3</v>
      </c>
      <c r="N253" s="24">
        <f t="shared" si="65"/>
        <v>2.5445292620865142E-3</v>
      </c>
      <c r="O253" s="24">
        <f t="shared" si="66"/>
        <v>1.6963528413910093E-3</v>
      </c>
      <c r="P253" s="24">
        <f t="shared" si="67"/>
        <v>3.3927056827820186E-3</v>
      </c>
      <c r="Q253" s="24">
        <f t="shared" si="68"/>
        <v>8.4817642069550461E-3</v>
      </c>
      <c r="S253" s="24">
        <f t="shared" si="69"/>
        <v>0.51676061374624571</v>
      </c>
      <c r="T253" s="24">
        <f t="shared" si="70"/>
        <v>0.72546859052645818</v>
      </c>
      <c r="U253" s="24">
        <f t="shared" si="71"/>
        <v>0.46264168401572986</v>
      </c>
      <c r="V253" s="24">
        <f t="shared" si="72"/>
        <v>0.25371714648384824</v>
      </c>
      <c r="W253" s="24">
        <f t="shared" si="73"/>
        <v>0.54309359417032477</v>
      </c>
      <c r="X253" s="24">
        <f t="shared" si="74"/>
        <v>0.70569633138822252</v>
      </c>
      <c r="Z253" s="24">
        <f t="shared" si="75"/>
        <v>0.68505887195119874</v>
      </c>
      <c r="AA253" s="24">
        <f t="shared" si="76"/>
        <v>0.16427210490917485</v>
      </c>
      <c r="AC253" s="24">
        <f t="shared" si="78"/>
        <v>0.56929029609614457</v>
      </c>
      <c r="AD253" s="24">
        <f t="shared" si="79"/>
        <v>8.0126934337152081E-2</v>
      </c>
      <c r="AE253" s="24">
        <f t="shared" si="80"/>
        <v>0.50183569068079859</v>
      </c>
      <c r="AF253" s="24">
        <f t="shared" si="81"/>
        <v>0.13217487620850793</v>
      </c>
      <c r="AG253" s="24">
        <f t="shared" si="82"/>
        <v>1.1344157194635478</v>
      </c>
      <c r="AH253" s="24">
        <f t="shared" si="77"/>
        <v>0.1819494290819737</v>
      </c>
      <c r="AI253" s="24">
        <f t="shared" si="83"/>
        <v>0.16427210490917485</v>
      </c>
    </row>
    <row r="254" spans="1:35" x14ac:dyDescent="0.2">
      <c r="A254" t="s">
        <v>501</v>
      </c>
      <c r="B254" t="s">
        <v>502</v>
      </c>
      <c r="C254">
        <v>1253</v>
      </c>
      <c r="D254" t="s">
        <v>503</v>
      </c>
      <c r="E254">
        <v>4</v>
      </c>
      <c r="F254">
        <v>5</v>
      </c>
      <c r="G254">
        <v>2</v>
      </c>
      <c r="H254">
        <v>2</v>
      </c>
      <c r="I254">
        <v>4</v>
      </c>
      <c r="J254">
        <v>15</v>
      </c>
      <c r="L254" s="24">
        <f t="shared" si="63"/>
        <v>3.1923383878691143E-3</v>
      </c>
      <c r="M254" s="24">
        <f t="shared" si="64"/>
        <v>3.9904229848363925E-3</v>
      </c>
      <c r="N254" s="24">
        <f t="shared" si="65"/>
        <v>1.5961691939345571E-3</v>
      </c>
      <c r="O254" s="24">
        <f t="shared" si="66"/>
        <v>1.5961691939345571E-3</v>
      </c>
      <c r="P254" s="24">
        <f t="shared" si="67"/>
        <v>3.1923383878691143E-3</v>
      </c>
      <c r="Q254" s="24">
        <f t="shared" si="68"/>
        <v>1.1971268954509178E-2</v>
      </c>
      <c r="S254" s="24">
        <f t="shared" si="69"/>
        <v>0.6483221746281711</v>
      </c>
      <c r="T254" s="24">
        <f t="shared" si="70"/>
        <v>0.48758834125566874</v>
      </c>
      <c r="U254" s="24">
        <f t="shared" si="71"/>
        <v>0.29021258071537404</v>
      </c>
      <c r="V254" s="24">
        <f t="shared" si="72"/>
        <v>0.23873305323579977</v>
      </c>
      <c r="W254" s="24">
        <f t="shared" si="73"/>
        <v>0.51101943138612371</v>
      </c>
      <c r="X254" s="24">
        <f t="shared" si="74"/>
        <v>0.9960287007662183</v>
      </c>
      <c r="Z254" s="24">
        <f t="shared" si="75"/>
        <v>0.68545126457384165</v>
      </c>
      <c r="AA254" s="24">
        <f t="shared" si="76"/>
        <v>0.16402341801388204</v>
      </c>
      <c r="AC254" s="24">
        <f t="shared" si="78"/>
        <v>0.47637436553307133</v>
      </c>
      <c r="AD254" s="24">
        <f t="shared" si="79"/>
        <v>0.10355756243962624</v>
      </c>
      <c r="AE254" s="24">
        <f t="shared" si="80"/>
        <v>0.58292706179604725</v>
      </c>
      <c r="AF254" s="24">
        <f t="shared" si="81"/>
        <v>0.22146865352301492</v>
      </c>
      <c r="AG254" s="24">
        <f t="shared" si="82"/>
        <v>0.81721092869718881</v>
      </c>
      <c r="AH254" s="24">
        <f t="shared" si="77"/>
        <v>-0.2912195972873291</v>
      </c>
      <c r="AI254" s="24">
        <f t="shared" si="83"/>
        <v>0.16402341801388204</v>
      </c>
    </row>
    <row r="255" spans="1:35" x14ac:dyDescent="0.2">
      <c r="A255" t="s">
        <v>691</v>
      </c>
      <c r="B255" t="s">
        <v>692</v>
      </c>
      <c r="C255">
        <v>910</v>
      </c>
      <c r="D255" t="s">
        <v>693</v>
      </c>
      <c r="E255">
        <v>0</v>
      </c>
      <c r="F255">
        <v>5</v>
      </c>
      <c r="G255">
        <v>1</v>
      </c>
      <c r="H255">
        <v>0</v>
      </c>
      <c r="I255">
        <v>1</v>
      </c>
      <c r="J255">
        <v>14</v>
      </c>
      <c r="L255" s="24">
        <f t="shared" si="63"/>
        <v>0</v>
      </c>
      <c r="M255" s="24">
        <f t="shared" si="64"/>
        <v>5.4945054945054949E-3</v>
      </c>
      <c r="N255" s="24">
        <f t="shared" si="65"/>
        <v>1.0989010989010989E-3</v>
      </c>
      <c r="O255" s="24">
        <f t="shared" si="66"/>
        <v>0</v>
      </c>
      <c r="P255" s="24">
        <f t="shared" si="67"/>
        <v>1.0989010989010989E-3</v>
      </c>
      <c r="Q255" s="24">
        <f t="shared" si="68"/>
        <v>1.5384615384615385E-2</v>
      </c>
      <c r="S255" s="24">
        <f t="shared" si="69"/>
        <v>0</v>
      </c>
      <c r="T255" s="24">
        <f t="shared" si="70"/>
        <v>0.67137163911357467</v>
      </c>
      <c r="U255" s="24">
        <f t="shared" si="71"/>
        <v>0.19980019980019981</v>
      </c>
      <c r="V255" s="24">
        <f t="shared" si="72"/>
        <v>0</v>
      </c>
      <c r="W255" s="24">
        <f t="shared" si="73"/>
        <v>0.17590861195791563</v>
      </c>
      <c r="X255" s="24">
        <f t="shared" si="74"/>
        <v>1.2800245764718683</v>
      </c>
      <c r="Z255" s="24">
        <f t="shared" si="75"/>
        <v>0.68549333653270095</v>
      </c>
      <c r="AA255" s="24">
        <f t="shared" si="76"/>
        <v>0.16399676249539288</v>
      </c>
      <c r="AC255" s="24">
        <f t="shared" si="78"/>
        <v>0.29139061297125818</v>
      </c>
      <c r="AD255" s="24">
        <f t="shared" si="79"/>
        <v>0.19903093283071124</v>
      </c>
      <c r="AE255" s="24">
        <f t="shared" si="80"/>
        <v>0.48631106280992797</v>
      </c>
      <c r="AF255" s="24">
        <f t="shared" si="81"/>
        <v>0.40058837416060905</v>
      </c>
      <c r="AG255" s="24">
        <f t="shared" si="82"/>
        <v>0.59918565555056391</v>
      </c>
      <c r="AH255" s="24">
        <f t="shared" si="77"/>
        <v>-0.7389250086637591</v>
      </c>
      <c r="AI255" s="24">
        <f t="shared" si="83"/>
        <v>0.16399676249539288</v>
      </c>
    </row>
    <row r="256" spans="1:35" x14ac:dyDescent="0.2">
      <c r="A256" t="s">
        <v>1053</v>
      </c>
      <c r="B256" t="s">
        <v>1054</v>
      </c>
      <c r="C256">
        <v>403</v>
      </c>
      <c r="D256" t="s">
        <v>754</v>
      </c>
      <c r="E256">
        <v>0</v>
      </c>
      <c r="F256">
        <v>3</v>
      </c>
      <c r="G256">
        <v>0</v>
      </c>
      <c r="H256">
        <v>0</v>
      </c>
      <c r="I256">
        <v>2</v>
      </c>
      <c r="J256">
        <v>3</v>
      </c>
      <c r="L256" s="24">
        <f t="shared" si="63"/>
        <v>0</v>
      </c>
      <c r="M256" s="24">
        <f t="shared" si="64"/>
        <v>7.4441687344913151E-3</v>
      </c>
      <c r="N256" s="24">
        <f t="shared" si="65"/>
        <v>0</v>
      </c>
      <c r="O256" s="24">
        <f t="shared" si="66"/>
        <v>0</v>
      </c>
      <c r="P256" s="24">
        <f t="shared" si="67"/>
        <v>4.9627791563275434E-3</v>
      </c>
      <c r="Q256" s="24">
        <f t="shared" si="68"/>
        <v>7.4441687344913151E-3</v>
      </c>
      <c r="S256" s="24">
        <f t="shared" si="69"/>
        <v>0</v>
      </c>
      <c r="T256" s="24">
        <f t="shared" si="70"/>
        <v>0.90960028525064951</v>
      </c>
      <c r="U256" s="24">
        <f t="shared" si="71"/>
        <v>0</v>
      </c>
      <c r="V256" s="24">
        <f t="shared" si="72"/>
        <v>0</v>
      </c>
      <c r="W256" s="24">
        <f t="shared" si="73"/>
        <v>0.79442598948736087</v>
      </c>
      <c r="X256" s="24">
        <f t="shared" si="74"/>
        <v>0.61936673055090397</v>
      </c>
      <c r="Z256" s="24">
        <f t="shared" si="75"/>
        <v>0.68671835105642343</v>
      </c>
      <c r="AA256" s="24">
        <f t="shared" si="76"/>
        <v>0.16322134687395609</v>
      </c>
      <c r="AC256" s="24">
        <f t="shared" si="78"/>
        <v>0.30420009508354984</v>
      </c>
      <c r="AD256" s="24">
        <f t="shared" si="79"/>
        <v>0.30320009508354984</v>
      </c>
      <c r="AE256" s="24">
        <f t="shared" si="80"/>
        <v>0.47226424001275497</v>
      </c>
      <c r="AF256" s="24">
        <f t="shared" si="81"/>
        <v>0.24099026534346774</v>
      </c>
      <c r="AG256" s="24">
        <f t="shared" si="82"/>
        <v>0.64413112260063132</v>
      </c>
      <c r="AH256" s="24">
        <f t="shared" si="77"/>
        <v>-0.63457369432669752</v>
      </c>
      <c r="AI256" s="24">
        <f t="shared" si="83"/>
        <v>0.16322134687395609</v>
      </c>
    </row>
    <row r="257" spans="1:35" x14ac:dyDescent="0.2">
      <c r="A257" t="s">
        <v>424</v>
      </c>
      <c r="B257" t="s">
        <v>425</v>
      </c>
      <c r="C257">
        <v>531</v>
      </c>
      <c r="D257" t="s">
        <v>426</v>
      </c>
      <c r="E257">
        <v>2</v>
      </c>
      <c r="F257">
        <v>8</v>
      </c>
      <c r="G257">
        <v>5</v>
      </c>
      <c r="H257">
        <v>1</v>
      </c>
      <c r="I257">
        <v>4</v>
      </c>
      <c r="J257">
        <v>13</v>
      </c>
      <c r="L257" s="24">
        <f t="shared" si="63"/>
        <v>3.766478342749529E-3</v>
      </c>
      <c r="M257" s="24">
        <f t="shared" si="64"/>
        <v>1.5065913370998116E-2</v>
      </c>
      <c r="N257" s="24">
        <f t="shared" si="65"/>
        <v>9.4161958568738224E-3</v>
      </c>
      <c r="O257" s="24">
        <f t="shared" si="66"/>
        <v>1.8832391713747645E-3</v>
      </c>
      <c r="P257" s="24">
        <f t="shared" si="67"/>
        <v>7.5329566854990581E-3</v>
      </c>
      <c r="Q257" s="24">
        <f t="shared" si="68"/>
        <v>2.4482109227871938E-2</v>
      </c>
      <c r="S257" s="24">
        <f t="shared" si="69"/>
        <v>0.76492249040404725</v>
      </c>
      <c r="T257" s="24">
        <f t="shared" si="70"/>
        <v>1.840898505742683</v>
      </c>
      <c r="U257" s="24">
        <f t="shared" si="71"/>
        <v>1.7120356103406948</v>
      </c>
      <c r="V257" s="24">
        <f t="shared" si="72"/>
        <v>0.28166903550325523</v>
      </c>
      <c r="W257" s="24">
        <f t="shared" si="73"/>
        <v>1.2058518785815684</v>
      </c>
      <c r="X257" s="24">
        <f t="shared" si="74"/>
        <v>2.0369505972104118</v>
      </c>
      <c r="Z257" s="24">
        <f t="shared" si="75"/>
        <v>0.68696385499074875</v>
      </c>
      <c r="AA257" s="24">
        <f t="shared" si="76"/>
        <v>0.16306611300016949</v>
      </c>
      <c r="AC257" s="24">
        <f t="shared" si="78"/>
        <v>1.4402855354958082</v>
      </c>
      <c r="AD257" s="24">
        <f t="shared" si="79"/>
        <v>0.3392273322772999</v>
      </c>
      <c r="AE257" s="24">
        <f t="shared" si="80"/>
        <v>1.1758238370984118</v>
      </c>
      <c r="AF257" s="24">
        <f t="shared" si="81"/>
        <v>0.50694358487442126</v>
      </c>
      <c r="AG257" s="24">
        <f t="shared" si="82"/>
        <v>1.2249160886634263</v>
      </c>
      <c r="AH257" s="24">
        <f t="shared" si="77"/>
        <v>0.29268292260292039</v>
      </c>
      <c r="AI257" s="24">
        <f t="shared" si="83"/>
        <v>0.16306611300016949</v>
      </c>
    </row>
    <row r="258" spans="1:35" x14ac:dyDescent="0.2">
      <c r="A258" t="s">
        <v>1237</v>
      </c>
      <c r="B258" t="s">
        <v>1238</v>
      </c>
      <c r="C258">
        <v>130</v>
      </c>
      <c r="D258" t="s">
        <v>354</v>
      </c>
      <c r="E258">
        <v>1</v>
      </c>
      <c r="F258">
        <v>2</v>
      </c>
      <c r="G258">
        <v>0</v>
      </c>
      <c r="H258">
        <v>0</v>
      </c>
      <c r="I258">
        <v>1</v>
      </c>
      <c r="J258">
        <v>2</v>
      </c>
      <c r="L258" s="24">
        <f t="shared" si="63"/>
        <v>7.6923076923076927E-3</v>
      </c>
      <c r="M258" s="24">
        <f t="shared" si="64"/>
        <v>1.5384615384615385E-2</v>
      </c>
      <c r="N258" s="24">
        <f t="shared" si="65"/>
        <v>0</v>
      </c>
      <c r="O258" s="24">
        <f t="shared" si="66"/>
        <v>0</v>
      </c>
      <c r="P258" s="24">
        <f t="shared" si="67"/>
        <v>7.6923076923076927E-3</v>
      </c>
      <c r="Q258" s="24">
        <f t="shared" si="68"/>
        <v>1.5384615384615385E-2</v>
      </c>
      <c r="S258" s="24">
        <f t="shared" si="69"/>
        <v>1.5622070861713429</v>
      </c>
      <c r="T258" s="24">
        <f t="shared" si="70"/>
        <v>1.879840589518009</v>
      </c>
      <c r="U258" s="24">
        <f t="shared" si="71"/>
        <v>0</v>
      </c>
      <c r="V258" s="24">
        <f t="shared" si="72"/>
        <v>0</v>
      </c>
      <c r="W258" s="24">
        <f t="shared" si="73"/>
        <v>1.2313602837054094</v>
      </c>
      <c r="X258" s="24">
        <f t="shared" si="74"/>
        <v>1.2800245764718683</v>
      </c>
      <c r="Z258" s="24">
        <f t="shared" si="75"/>
        <v>0.68723004742841409</v>
      </c>
      <c r="AA258" s="24">
        <f t="shared" si="76"/>
        <v>0.16289786031320169</v>
      </c>
      <c r="AC258" s="24">
        <f t="shared" si="78"/>
        <v>1.148349225229784</v>
      </c>
      <c r="AD258" s="24">
        <f t="shared" si="79"/>
        <v>0.58095623589865697</v>
      </c>
      <c r="AE258" s="24">
        <f t="shared" si="80"/>
        <v>0.83812828672575912</v>
      </c>
      <c r="AF258" s="24">
        <f t="shared" si="81"/>
        <v>0.41879982476712302</v>
      </c>
      <c r="AG258" s="24">
        <f t="shared" si="82"/>
        <v>1.3701353878842788</v>
      </c>
      <c r="AH258" s="24">
        <f t="shared" si="77"/>
        <v>0.45431845798772247</v>
      </c>
      <c r="AI258" s="24">
        <f t="shared" si="83"/>
        <v>0.16289786031320169</v>
      </c>
    </row>
    <row r="259" spans="1:35" x14ac:dyDescent="0.2">
      <c r="A259" t="s">
        <v>1339</v>
      </c>
      <c r="B259" t="s">
        <v>1340</v>
      </c>
      <c r="C259">
        <v>793</v>
      </c>
      <c r="D259" t="s">
        <v>1341</v>
      </c>
      <c r="E259">
        <v>1</v>
      </c>
      <c r="F259">
        <v>2</v>
      </c>
      <c r="G259">
        <v>0</v>
      </c>
      <c r="H259">
        <v>0</v>
      </c>
      <c r="I259">
        <v>1</v>
      </c>
      <c r="J259">
        <v>2</v>
      </c>
      <c r="L259" s="24">
        <f t="shared" si="63"/>
        <v>1.2610340479192938E-3</v>
      </c>
      <c r="M259" s="24">
        <f t="shared" si="64"/>
        <v>2.5220680958385876E-3</v>
      </c>
      <c r="N259" s="24">
        <f t="shared" si="65"/>
        <v>0</v>
      </c>
      <c r="O259" s="24">
        <f t="shared" si="66"/>
        <v>0</v>
      </c>
      <c r="P259" s="24">
        <f t="shared" si="67"/>
        <v>1.2610340479192938E-3</v>
      </c>
      <c r="Q259" s="24">
        <f t="shared" si="68"/>
        <v>2.5220680958385876E-3</v>
      </c>
      <c r="S259" s="24">
        <f t="shared" si="69"/>
        <v>0.25609952232317096</v>
      </c>
      <c r="T259" s="24">
        <f t="shared" si="70"/>
        <v>0.30817058844557527</v>
      </c>
      <c r="U259" s="24">
        <f t="shared" si="71"/>
        <v>0</v>
      </c>
      <c r="V259" s="24">
        <f t="shared" si="72"/>
        <v>0</v>
      </c>
      <c r="W259" s="24">
        <f t="shared" si="73"/>
        <v>0.20186234159105074</v>
      </c>
      <c r="X259" s="24">
        <f t="shared" si="74"/>
        <v>0.20984009450358496</v>
      </c>
      <c r="Z259" s="24">
        <f t="shared" si="75"/>
        <v>0.68723004742841476</v>
      </c>
      <c r="AA259" s="24">
        <f t="shared" si="76"/>
        <v>0.16289786031320128</v>
      </c>
      <c r="AC259" s="24">
        <f t="shared" si="78"/>
        <v>0.1890900369229154</v>
      </c>
      <c r="AD259" s="24">
        <f t="shared" si="79"/>
        <v>9.5238727196501186E-2</v>
      </c>
      <c r="AE259" s="24">
        <f t="shared" si="80"/>
        <v>0.13823414536487857</v>
      </c>
      <c r="AF259" s="24">
        <f t="shared" si="81"/>
        <v>6.8655708978216892E-2</v>
      </c>
      <c r="AG259" s="24">
        <f t="shared" si="82"/>
        <v>1.3678967408797529</v>
      </c>
      <c r="AH259" s="24">
        <f t="shared" si="77"/>
        <v>0.45195932887636459</v>
      </c>
      <c r="AI259" s="24">
        <f t="shared" si="83"/>
        <v>0.16289786031320128</v>
      </c>
    </row>
    <row r="260" spans="1:35" x14ac:dyDescent="0.2">
      <c r="A260" t="s">
        <v>378</v>
      </c>
      <c r="B260" t="s">
        <v>379</v>
      </c>
      <c r="C260">
        <v>454</v>
      </c>
      <c r="D260" t="s">
        <v>340</v>
      </c>
      <c r="E260">
        <v>9</v>
      </c>
      <c r="F260">
        <v>9</v>
      </c>
      <c r="G260">
        <v>1</v>
      </c>
      <c r="H260">
        <v>4</v>
      </c>
      <c r="I260">
        <v>6</v>
      </c>
      <c r="J260">
        <v>11</v>
      </c>
      <c r="L260" s="24">
        <f t="shared" si="63"/>
        <v>1.9823788546255508E-2</v>
      </c>
      <c r="M260" s="24">
        <f t="shared" si="64"/>
        <v>1.9823788546255508E-2</v>
      </c>
      <c r="N260" s="24">
        <f t="shared" si="65"/>
        <v>2.2026431718061676E-3</v>
      </c>
      <c r="O260" s="24">
        <f t="shared" si="66"/>
        <v>8.8105726872246704E-3</v>
      </c>
      <c r="P260" s="24">
        <f t="shared" si="67"/>
        <v>1.3215859030837005E-2</v>
      </c>
      <c r="Q260" s="24">
        <f t="shared" si="68"/>
        <v>2.4229074889867842E-2</v>
      </c>
      <c r="S260" s="24">
        <f t="shared" si="69"/>
        <v>4.0259521824239455</v>
      </c>
      <c r="T260" s="24">
        <f t="shared" si="70"/>
        <v>2.4222615525727651</v>
      </c>
      <c r="U260" s="24">
        <f t="shared" si="71"/>
        <v>0.40048057669203047</v>
      </c>
      <c r="V260" s="24">
        <f t="shared" si="72"/>
        <v>1.3177643863632471</v>
      </c>
      <c r="W260" s="24">
        <f t="shared" si="73"/>
        <v>2.1155529103308797</v>
      </c>
      <c r="X260" s="24">
        <f t="shared" si="74"/>
        <v>2.0158977360735371</v>
      </c>
      <c r="Z260" s="24">
        <f t="shared" si="75"/>
        <v>0.68765118116186175</v>
      </c>
      <c r="AA260" s="24">
        <f t="shared" si="76"/>
        <v>0.16263180669562904</v>
      </c>
      <c r="AC260" s="24">
        <f t="shared" si="78"/>
        <v>2.2838981038962469</v>
      </c>
      <c r="AD260" s="24">
        <f t="shared" si="79"/>
        <v>1.0489006497459372</v>
      </c>
      <c r="AE260" s="24">
        <f t="shared" si="80"/>
        <v>1.8174050109225546</v>
      </c>
      <c r="AF260" s="24">
        <f t="shared" si="81"/>
        <v>0.25097452910918921</v>
      </c>
      <c r="AG260" s="24">
        <f t="shared" si="82"/>
        <v>1.2566808664937543</v>
      </c>
      <c r="AH260" s="24">
        <f t="shared" si="77"/>
        <v>0.32961832455345702</v>
      </c>
      <c r="AI260" s="24">
        <f t="shared" si="83"/>
        <v>0.16263180669562904</v>
      </c>
    </row>
    <row r="261" spans="1:35" x14ac:dyDescent="0.2">
      <c r="A261" t="s">
        <v>809</v>
      </c>
      <c r="B261" t="s">
        <v>810</v>
      </c>
      <c r="C261">
        <v>263</v>
      </c>
      <c r="D261" t="s">
        <v>683</v>
      </c>
      <c r="E261">
        <v>1</v>
      </c>
      <c r="F261">
        <v>7</v>
      </c>
      <c r="G261">
        <v>0</v>
      </c>
      <c r="H261">
        <v>1</v>
      </c>
      <c r="I261">
        <v>2</v>
      </c>
      <c r="J261">
        <v>3</v>
      </c>
      <c r="L261" s="24">
        <f t="shared" si="63"/>
        <v>3.8022813688212928E-3</v>
      </c>
      <c r="M261" s="24">
        <f t="shared" si="64"/>
        <v>2.6615969581749048E-2</v>
      </c>
      <c r="N261" s="24">
        <f t="shared" si="65"/>
        <v>0</v>
      </c>
      <c r="O261" s="24">
        <f t="shared" si="66"/>
        <v>3.8022813688212928E-3</v>
      </c>
      <c r="P261" s="24">
        <f t="shared" si="67"/>
        <v>7.6045627376425855E-3</v>
      </c>
      <c r="Q261" s="24">
        <f t="shared" si="68"/>
        <v>1.1406844106463879E-2</v>
      </c>
      <c r="S261" s="24">
        <f t="shared" si="69"/>
        <v>0.77219361673868658</v>
      </c>
      <c r="T261" s="24">
        <f t="shared" si="70"/>
        <v>3.2521956966946544</v>
      </c>
      <c r="U261" s="24">
        <f t="shared" si="71"/>
        <v>0</v>
      </c>
      <c r="V261" s="24">
        <f t="shared" si="72"/>
        <v>0.56869299563584996</v>
      </c>
      <c r="W261" s="24">
        <f t="shared" si="73"/>
        <v>1.2173143489102907</v>
      </c>
      <c r="X261" s="24">
        <f t="shared" si="74"/>
        <v>0.94906765175670849</v>
      </c>
      <c r="Z261" s="24">
        <f t="shared" si="75"/>
        <v>0.68918774736682342</v>
      </c>
      <c r="AA261" s="24">
        <f t="shared" si="76"/>
        <v>0.16166245220235889</v>
      </c>
      <c r="AC261" s="24">
        <f t="shared" si="78"/>
        <v>1.3424631044777802</v>
      </c>
      <c r="AD261" s="24">
        <f t="shared" si="79"/>
        <v>0.98102752673797011</v>
      </c>
      <c r="AE261" s="24">
        <f t="shared" si="80"/>
        <v>0.91269166543428304</v>
      </c>
      <c r="AF261" s="24">
        <f t="shared" si="81"/>
        <v>0.18817114394974979</v>
      </c>
      <c r="AG261" s="24">
        <f t="shared" si="82"/>
        <v>1.4708834925527674</v>
      </c>
      <c r="AH261" s="24">
        <f t="shared" si="77"/>
        <v>0.55668297645467513</v>
      </c>
      <c r="AI261" s="24">
        <f t="shared" si="83"/>
        <v>0.16166245220235889</v>
      </c>
    </row>
    <row r="262" spans="1:35" x14ac:dyDescent="0.2">
      <c r="A262" t="s">
        <v>435</v>
      </c>
      <c r="B262" t="s">
        <v>436</v>
      </c>
      <c r="C262">
        <v>509</v>
      </c>
      <c r="D262" t="s">
        <v>62</v>
      </c>
      <c r="E262">
        <v>3</v>
      </c>
      <c r="F262">
        <v>3</v>
      </c>
      <c r="G262">
        <v>4</v>
      </c>
      <c r="H262">
        <v>2</v>
      </c>
      <c r="I262">
        <v>1</v>
      </c>
      <c r="J262">
        <v>11</v>
      </c>
      <c r="L262" s="24">
        <f t="shared" si="63"/>
        <v>5.893909626719057E-3</v>
      </c>
      <c r="M262" s="24">
        <f t="shared" si="64"/>
        <v>5.893909626719057E-3</v>
      </c>
      <c r="N262" s="24">
        <f t="shared" si="65"/>
        <v>7.8585461689587421E-3</v>
      </c>
      <c r="O262" s="24">
        <f t="shared" si="66"/>
        <v>3.929273084479371E-3</v>
      </c>
      <c r="P262" s="24">
        <f t="shared" si="67"/>
        <v>1.9646365422396855E-3</v>
      </c>
      <c r="Q262" s="24">
        <f t="shared" si="68"/>
        <v>2.1611001964636542E-2</v>
      </c>
      <c r="S262" s="24">
        <f t="shared" si="69"/>
        <v>1.1969759599348206</v>
      </c>
      <c r="T262" s="24">
        <f t="shared" si="70"/>
        <v>0.72017468557173236</v>
      </c>
      <c r="U262" s="24">
        <f t="shared" si="71"/>
        <v>1.4288265761743166</v>
      </c>
      <c r="V262" s="24">
        <f t="shared" si="72"/>
        <v>0.58768667132506291</v>
      </c>
      <c r="W262" s="24">
        <f t="shared" si="73"/>
        <v>0.31449280330393559</v>
      </c>
      <c r="X262" s="24">
        <f t="shared" si="74"/>
        <v>1.7980698863995792</v>
      </c>
      <c r="Z262" s="24">
        <f t="shared" si="75"/>
        <v>0.68978766943672665</v>
      </c>
      <c r="AA262" s="24">
        <f t="shared" si="76"/>
        <v>0.16128457329633411</v>
      </c>
      <c r="AC262" s="24">
        <f t="shared" si="78"/>
        <v>1.1163257405602898</v>
      </c>
      <c r="AD262" s="24">
        <f t="shared" si="79"/>
        <v>0.2086040461868576</v>
      </c>
      <c r="AE262" s="24">
        <f t="shared" si="80"/>
        <v>0.9010831203428592</v>
      </c>
      <c r="AF262" s="24">
        <f t="shared" si="81"/>
        <v>0.45586690177098887</v>
      </c>
      <c r="AG262" s="24">
        <f t="shared" si="82"/>
        <v>1.2388709935388995</v>
      </c>
      <c r="AH262" s="24">
        <f t="shared" si="77"/>
        <v>0.30902596417606998</v>
      </c>
      <c r="AI262" s="24">
        <f t="shared" si="83"/>
        <v>0.16128457329633411</v>
      </c>
    </row>
    <row r="263" spans="1:35" x14ac:dyDescent="0.2">
      <c r="A263" t="s">
        <v>198</v>
      </c>
      <c r="B263" t="s">
        <v>199</v>
      </c>
      <c r="C263">
        <v>1243</v>
      </c>
      <c r="D263" t="s">
        <v>200</v>
      </c>
      <c r="E263">
        <v>8</v>
      </c>
      <c r="F263">
        <v>10</v>
      </c>
      <c r="G263">
        <v>10</v>
      </c>
      <c r="H263">
        <v>7</v>
      </c>
      <c r="I263">
        <v>11</v>
      </c>
      <c r="J263">
        <v>29</v>
      </c>
      <c r="L263" s="24">
        <f t="shared" ref="L263:L326" si="84">E263/C263</f>
        <v>6.4360418342719224E-3</v>
      </c>
      <c r="M263" s="24">
        <f t="shared" ref="M263:M326" si="85">F263/C263</f>
        <v>8.0450522928399038E-3</v>
      </c>
      <c r="N263" s="24">
        <f t="shared" ref="N263:N326" si="86">G263/C263</f>
        <v>8.0450522928399038E-3</v>
      </c>
      <c r="O263" s="24">
        <f t="shared" ref="O263:O326" si="87">H263/C263</f>
        <v>5.6315366049879325E-3</v>
      </c>
      <c r="P263" s="24">
        <f t="shared" ref="P263:P326" si="88">I263/C263</f>
        <v>8.8495575221238937E-3</v>
      </c>
      <c r="Q263" s="24">
        <f t="shared" ref="Q263:Q326" si="89">J263/C263</f>
        <v>2.3330651649235722E-2</v>
      </c>
      <c r="S263" s="24">
        <f t="shared" ref="S263:S326" si="90">(L263*1000)/4.924</f>
        <v>1.3070759208513245</v>
      </c>
      <c r="T263" s="24">
        <f t="shared" ref="T263:T326" si="91">(M263*1000)/8.184</f>
        <v>0.98302202991689935</v>
      </c>
      <c r="U263" s="24">
        <f t="shared" ref="U263:U326" si="92">(N263*1000)/5.5</f>
        <v>1.462736780516346</v>
      </c>
      <c r="V263" s="24">
        <f t="shared" ref="V263:V326" si="93">(O263*1000)/6.686</f>
        <v>0.84228785596588873</v>
      </c>
      <c r="W263" s="24">
        <f t="shared" ref="W263:W326" si="94">(P263*1000)/6.247</f>
        <v>1.4166091759442763</v>
      </c>
      <c r="X263" s="24">
        <f t="shared" ref="X263:X326" si="95">(Q263*1000)/12.019</f>
        <v>1.9411474872481673</v>
      </c>
      <c r="Z263" s="24">
        <f t="shared" ref="Z263:Z326" si="96">_xlfn.T.TEST(S263:U263,V263:X263,2,2)</f>
        <v>0.68991617674919947</v>
      </c>
      <c r="AA263" s="24">
        <f t="shared" ref="AA263:AA326" si="97">-LOG(Z263,10)</f>
        <v>0.16120367185214832</v>
      </c>
      <c r="AC263" s="24">
        <f t="shared" si="78"/>
        <v>1.2519449104281899</v>
      </c>
      <c r="AD263" s="24">
        <f t="shared" si="79"/>
        <v>0.14129706087296406</v>
      </c>
      <c r="AE263" s="24">
        <f t="shared" si="80"/>
        <v>1.401014839719444</v>
      </c>
      <c r="AF263" s="24">
        <f t="shared" si="81"/>
        <v>0.31732194551249931</v>
      </c>
      <c r="AG263" s="24">
        <f t="shared" si="82"/>
        <v>0.89359860790546253</v>
      </c>
      <c r="AH263" s="24">
        <f t="shared" ref="AH263:AH326" si="98">LOG(AG263,2)</f>
        <v>-0.16230115656999536</v>
      </c>
      <c r="AI263" s="24">
        <f t="shared" si="83"/>
        <v>0.16120367185214832</v>
      </c>
    </row>
    <row r="264" spans="1:35" x14ac:dyDescent="0.2">
      <c r="A264" t="s">
        <v>1123</v>
      </c>
      <c r="B264" t="s">
        <v>1124</v>
      </c>
      <c r="C264">
        <v>467</v>
      </c>
      <c r="D264" t="s">
        <v>189</v>
      </c>
      <c r="E264">
        <v>1</v>
      </c>
      <c r="F264">
        <v>0</v>
      </c>
      <c r="G264">
        <v>1</v>
      </c>
      <c r="H264">
        <v>0</v>
      </c>
      <c r="I264">
        <v>0</v>
      </c>
      <c r="J264">
        <v>3</v>
      </c>
      <c r="L264" s="24">
        <f t="shared" si="84"/>
        <v>2.1413276231263384E-3</v>
      </c>
      <c r="M264" s="24">
        <f t="shared" si="85"/>
        <v>0</v>
      </c>
      <c r="N264" s="24">
        <f t="shared" si="86"/>
        <v>2.1413276231263384E-3</v>
      </c>
      <c r="O264" s="24">
        <f t="shared" si="87"/>
        <v>0</v>
      </c>
      <c r="P264" s="24">
        <f t="shared" si="88"/>
        <v>0</v>
      </c>
      <c r="Q264" s="24">
        <f t="shared" si="89"/>
        <v>6.4239828693790149E-3</v>
      </c>
      <c r="S264" s="24">
        <f t="shared" si="90"/>
        <v>0.43487563426611259</v>
      </c>
      <c r="T264" s="24">
        <f t="shared" si="91"/>
        <v>0</v>
      </c>
      <c r="U264" s="24">
        <f t="shared" si="92"/>
        <v>0.38933229511387973</v>
      </c>
      <c r="V264" s="24">
        <f t="shared" si="93"/>
        <v>0</v>
      </c>
      <c r="W264" s="24">
        <f t="shared" si="94"/>
        <v>0</v>
      </c>
      <c r="X264" s="24">
        <f t="shared" si="95"/>
        <v>0.5344856368565617</v>
      </c>
      <c r="Z264" s="24">
        <f t="shared" si="96"/>
        <v>0.69032431787685644</v>
      </c>
      <c r="AA264" s="24">
        <f t="shared" si="97"/>
        <v>0.16094682756242393</v>
      </c>
      <c r="AC264" s="24">
        <f t="shared" ref="AC264:AC327" si="99">AVERAGE(S264:U264)+0.001</f>
        <v>0.27573597645999742</v>
      </c>
      <c r="AD264" s="24">
        <f t="shared" ref="AD264:AD327" si="100">STDEV(S264:U264)/SQRT(3)</f>
        <v>0.137995702235438</v>
      </c>
      <c r="AE264" s="24">
        <f t="shared" ref="AE264:AE327" si="101">AVERAGE(V264:X264)+0.001</f>
        <v>0.17916187895218724</v>
      </c>
      <c r="AF264" s="24">
        <f t="shared" ref="AF264:AF327" si="102">STDEV(V264:X264)/SQRT(3)</f>
        <v>0.17816187895218727</v>
      </c>
      <c r="AG264" s="24">
        <f t="shared" ref="AG264:AG327" si="103">AC264/AE264</f>
        <v>1.5390326227466213</v>
      </c>
      <c r="AH264" s="24">
        <f t="shared" si="98"/>
        <v>0.62202381267713958</v>
      </c>
      <c r="AI264" s="24">
        <f t="shared" ref="AI264:AI327" si="104">-LOG(Z264,10)</f>
        <v>0.16094682756242393</v>
      </c>
    </row>
    <row r="265" spans="1:35" x14ac:dyDescent="0.2">
      <c r="A265" t="s">
        <v>548</v>
      </c>
      <c r="B265" t="s">
        <v>549</v>
      </c>
      <c r="C265">
        <v>1263</v>
      </c>
      <c r="D265" t="s">
        <v>550</v>
      </c>
      <c r="E265">
        <v>1</v>
      </c>
      <c r="F265">
        <v>6</v>
      </c>
      <c r="G265">
        <v>1</v>
      </c>
      <c r="H265">
        <v>1</v>
      </c>
      <c r="I265">
        <v>2</v>
      </c>
      <c r="J265">
        <v>13</v>
      </c>
      <c r="L265" s="24">
        <f t="shared" si="84"/>
        <v>7.9176563737133805E-4</v>
      </c>
      <c r="M265" s="24">
        <f t="shared" si="85"/>
        <v>4.7505938242280287E-3</v>
      </c>
      <c r="N265" s="24">
        <f t="shared" si="86"/>
        <v>7.9176563737133805E-4</v>
      </c>
      <c r="O265" s="24">
        <f t="shared" si="87"/>
        <v>7.9176563737133805E-4</v>
      </c>
      <c r="P265" s="24">
        <f t="shared" si="88"/>
        <v>1.5835312747426761E-3</v>
      </c>
      <c r="Q265" s="24">
        <f t="shared" si="89"/>
        <v>1.0292953285827395E-2</v>
      </c>
      <c r="S265" s="24">
        <f t="shared" si="90"/>
        <v>0.16079724560750164</v>
      </c>
      <c r="T265" s="24">
        <f t="shared" si="91"/>
        <v>0.58047334118133298</v>
      </c>
      <c r="U265" s="24">
        <f t="shared" si="92"/>
        <v>0.14395738861297055</v>
      </c>
      <c r="V265" s="24">
        <f t="shared" si="93"/>
        <v>0.11842142347761563</v>
      </c>
      <c r="W265" s="24">
        <f t="shared" si="94"/>
        <v>0.25348667756405896</v>
      </c>
      <c r="X265" s="24">
        <f t="shared" si="95"/>
        <v>0.85639015607183577</v>
      </c>
      <c r="Z265" s="24">
        <f t="shared" si="96"/>
        <v>0.6916088362663031</v>
      </c>
      <c r="AA265" s="24">
        <f t="shared" si="97"/>
        <v>0.16013946664568446</v>
      </c>
      <c r="AC265" s="24">
        <f t="shared" si="99"/>
        <v>0.29607599180060173</v>
      </c>
      <c r="AD265" s="24">
        <f t="shared" si="100"/>
        <v>0.14278145359378144</v>
      </c>
      <c r="AE265" s="24">
        <f t="shared" si="101"/>
        <v>0.41043275237117011</v>
      </c>
      <c r="AF265" s="24">
        <f t="shared" si="102"/>
        <v>0.22685446601840625</v>
      </c>
      <c r="AG265" s="24">
        <f t="shared" si="103"/>
        <v>0.72137515851280998</v>
      </c>
      <c r="AH265" s="24">
        <f t="shared" si="98"/>
        <v>-0.47117835197735758</v>
      </c>
      <c r="AI265" s="24">
        <f t="shared" si="104"/>
        <v>0.16013946664568446</v>
      </c>
    </row>
    <row r="266" spans="1:35" x14ac:dyDescent="0.2">
      <c r="A266" t="s">
        <v>750</v>
      </c>
      <c r="B266" t="s">
        <v>751</v>
      </c>
      <c r="C266">
        <v>780</v>
      </c>
      <c r="D266" t="s">
        <v>212</v>
      </c>
      <c r="E266">
        <v>0</v>
      </c>
      <c r="F266">
        <v>7</v>
      </c>
      <c r="G266">
        <v>2</v>
      </c>
      <c r="H266">
        <v>1</v>
      </c>
      <c r="I266">
        <v>0</v>
      </c>
      <c r="J266">
        <v>8</v>
      </c>
      <c r="L266" s="24">
        <f t="shared" si="84"/>
        <v>0</v>
      </c>
      <c r="M266" s="24">
        <f t="shared" si="85"/>
        <v>8.9743589743589737E-3</v>
      </c>
      <c r="N266" s="24">
        <f t="shared" si="86"/>
        <v>2.5641025641025641E-3</v>
      </c>
      <c r="O266" s="24">
        <f t="shared" si="87"/>
        <v>1.2820512820512821E-3</v>
      </c>
      <c r="P266" s="24">
        <f t="shared" si="88"/>
        <v>0</v>
      </c>
      <c r="Q266" s="24">
        <f t="shared" si="89"/>
        <v>1.0256410256410256E-2</v>
      </c>
      <c r="S266" s="24">
        <f t="shared" si="90"/>
        <v>0</v>
      </c>
      <c r="T266" s="24">
        <f t="shared" si="91"/>
        <v>1.0965736772188386</v>
      </c>
      <c r="U266" s="24">
        <f t="shared" si="92"/>
        <v>0.46620046620046623</v>
      </c>
      <c r="V266" s="24">
        <f t="shared" si="93"/>
        <v>0.19175161263106225</v>
      </c>
      <c r="W266" s="24">
        <f t="shared" si="94"/>
        <v>0</v>
      </c>
      <c r="X266" s="24">
        <f t="shared" si="95"/>
        <v>0.85334971764791223</v>
      </c>
      <c r="Z266" s="24">
        <f t="shared" si="96"/>
        <v>0.69519950660473406</v>
      </c>
      <c r="AA266" s="24">
        <f t="shared" si="97"/>
        <v>0.15789054478568085</v>
      </c>
      <c r="AC266" s="24">
        <f t="shared" si="99"/>
        <v>0.52192471447310163</v>
      </c>
      <c r="AD266" s="24">
        <f t="shared" si="100"/>
        <v>0.31773391116051042</v>
      </c>
      <c r="AE266" s="24">
        <f t="shared" si="101"/>
        <v>0.34936711009299148</v>
      </c>
      <c r="AF266" s="24">
        <f t="shared" si="102"/>
        <v>0.25848774676721692</v>
      </c>
      <c r="AG266" s="24">
        <f t="shared" si="103"/>
        <v>1.4939148517276863</v>
      </c>
      <c r="AH266" s="24">
        <f t="shared" si="98"/>
        <v>0.57909792156023876</v>
      </c>
      <c r="AI266" s="24">
        <f t="shared" si="104"/>
        <v>0.15789054478568085</v>
      </c>
    </row>
    <row r="267" spans="1:35" x14ac:dyDescent="0.2">
      <c r="A267" t="s">
        <v>586</v>
      </c>
      <c r="B267" t="s">
        <v>587</v>
      </c>
      <c r="C267">
        <v>1259</v>
      </c>
      <c r="D267" t="s">
        <v>495</v>
      </c>
      <c r="E267">
        <v>3</v>
      </c>
      <c r="F267">
        <v>1</v>
      </c>
      <c r="G267">
        <v>0</v>
      </c>
      <c r="H267">
        <v>0</v>
      </c>
      <c r="I267">
        <v>1</v>
      </c>
      <c r="J267">
        <v>12</v>
      </c>
      <c r="L267" s="24">
        <f t="shared" si="84"/>
        <v>2.3828435266084196E-3</v>
      </c>
      <c r="M267" s="24">
        <f t="shared" si="85"/>
        <v>7.9428117553613975E-4</v>
      </c>
      <c r="N267" s="24">
        <f t="shared" si="86"/>
        <v>0</v>
      </c>
      <c r="O267" s="24">
        <f t="shared" si="87"/>
        <v>0</v>
      </c>
      <c r="P267" s="24">
        <f t="shared" si="88"/>
        <v>7.9428117553613975E-4</v>
      </c>
      <c r="Q267" s="24">
        <f t="shared" si="89"/>
        <v>9.5313741064336783E-3</v>
      </c>
      <c r="S267" s="24">
        <f t="shared" si="90"/>
        <v>0.48392435552567409</v>
      </c>
      <c r="T267" s="24">
        <f t="shared" si="91"/>
        <v>9.7052929562089427E-2</v>
      </c>
      <c r="U267" s="24">
        <f t="shared" si="92"/>
        <v>0</v>
      </c>
      <c r="V267" s="24">
        <f t="shared" si="93"/>
        <v>0</v>
      </c>
      <c r="W267" s="24">
        <f t="shared" si="94"/>
        <v>0.12714601817450613</v>
      </c>
      <c r="X267" s="24">
        <f t="shared" si="95"/>
        <v>0.79302555174587552</v>
      </c>
      <c r="Z267" s="24">
        <f t="shared" si="96"/>
        <v>0.71363096942819282</v>
      </c>
      <c r="AA267" s="24">
        <f t="shared" si="97"/>
        <v>0.14652631115445836</v>
      </c>
      <c r="AC267" s="24">
        <f t="shared" si="99"/>
        <v>0.19465909502925449</v>
      </c>
      <c r="AD267" s="24">
        <f t="shared" si="100"/>
        <v>0.14781210919321047</v>
      </c>
      <c r="AE267" s="24">
        <f t="shared" si="101"/>
        <v>0.30772385664012719</v>
      </c>
      <c r="AF267" s="24">
        <f t="shared" si="102"/>
        <v>0.24590549097939443</v>
      </c>
      <c r="AG267" s="24">
        <f t="shared" si="103"/>
        <v>0.632577198123777</v>
      </c>
      <c r="AH267" s="24">
        <f t="shared" si="98"/>
        <v>-0.66068654147693429</v>
      </c>
      <c r="AI267" s="24">
        <f t="shared" si="104"/>
        <v>0.14652631115445836</v>
      </c>
    </row>
    <row r="268" spans="1:35" x14ac:dyDescent="0.2">
      <c r="A268" t="s">
        <v>906</v>
      </c>
      <c r="B268" t="s">
        <v>907</v>
      </c>
      <c r="C268">
        <v>1463</v>
      </c>
      <c r="D268" t="s">
        <v>485</v>
      </c>
      <c r="E268">
        <v>2</v>
      </c>
      <c r="F268">
        <v>0</v>
      </c>
      <c r="G268">
        <v>2</v>
      </c>
      <c r="H268">
        <v>2</v>
      </c>
      <c r="I268">
        <v>1</v>
      </c>
      <c r="J268">
        <v>6</v>
      </c>
      <c r="L268" s="24">
        <f t="shared" si="84"/>
        <v>1.3670539986329461E-3</v>
      </c>
      <c r="M268" s="24">
        <f t="shared" si="85"/>
        <v>0</v>
      </c>
      <c r="N268" s="24">
        <f t="shared" si="86"/>
        <v>1.3670539986329461E-3</v>
      </c>
      <c r="O268" s="24">
        <f t="shared" si="87"/>
        <v>1.3670539986329461E-3</v>
      </c>
      <c r="P268" s="24">
        <f t="shared" si="88"/>
        <v>6.8352699931647305E-4</v>
      </c>
      <c r="Q268" s="24">
        <f t="shared" si="89"/>
        <v>4.1011619958988381E-3</v>
      </c>
      <c r="S268" s="24">
        <f t="shared" si="90"/>
        <v>0.27763078769962352</v>
      </c>
      <c r="T268" s="24">
        <f t="shared" si="91"/>
        <v>0</v>
      </c>
      <c r="U268" s="24">
        <f t="shared" si="92"/>
        <v>0.24855527247871748</v>
      </c>
      <c r="V268" s="24">
        <f t="shared" si="93"/>
        <v>0.20446515085745531</v>
      </c>
      <c r="W268" s="24">
        <f t="shared" si="94"/>
        <v>0.10941683997382314</v>
      </c>
      <c r="X268" s="24">
        <f t="shared" si="95"/>
        <v>0.34122322954479062</v>
      </c>
      <c r="Z268" s="24">
        <f t="shared" si="96"/>
        <v>0.7180044197908817</v>
      </c>
      <c r="AA268" s="24">
        <f t="shared" si="97"/>
        <v>0.14387288238042498</v>
      </c>
      <c r="AC268" s="24">
        <f t="shared" si="99"/>
        <v>0.17639535339278034</v>
      </c>
      <c r="AD268" s="24">
        <f t="shared" si="100"/>
        <v>8.8098418241899609E-2</v>
      </c>
      <c r="AE268" s="24">
        <f t="shared" si="101"/>
        <v>0.21936840679202299</v>
      </c>
      <c r="AF268" s="24">
        <f t="shared" si="102"/>
        <v>6.7276855742195024E-2</v>
      </c>
      <c r="AG268" s="24">
        <f t="shared" si="103"/>
        <v>0.80410554998476058</v>
      </c>
      <c r="AH268" s="24">
        <f t="shared" si="98"/>
        <v>-0.31454320735760205</v>
      </c>
      <c r="AI268" s="24">
        <f t="shared" si="104"/>
        <v>0.14387288238042498</v>
      </c>
    </row>
    <row r="269" spans="1:35" x14ac:dyDescent="0.2">
      <c r="A269" t="s">
        <v>892</v>
      </c>
      <c r="B269" t="s">
        <v>893</v>
      </c>
      <c r="C269">
        <v>561</v>
      </c>
      <c r="D269" t="s">
        <v>791</v>
      </c>
      <c r="E269">
        <v>2</v>
      </c>
      <c r="F269">
        <v>3</v>
      </c>
      <c r="G269">
        <v>1</v>
      </c>
      <c r="H269">
        <v>0</v>
      </c>
      <c r="I269">
        <v>1</v>
      </c>
      <c r="J269">
        <v>7</v>
      </c>
      <c r="L269" s="24">
        <f t="shared" si="84"/>
        <v>3.5650623885918001E-3</v>
      </c>
      <c r="M269" s="24">
        <f t="shared" si="85"/>
        <v>5.3475935828877002E-3</v>
      </c>
      <c r="N269" s="24">
        <f t="shared" si="86"/>
        <v>1.7825311942959001E-3</v>
      </c>
      <c r="O269" s="24">
        <f t="shared" si="87"/>
        <v>0</v>
      </c>
      <c r="P269" s="24">
        <f t="shared" si="88"/>
        <v>1.7825311942959001E-3</v>
      </c>
      <c r="Q269" s="24">
        <f t="shared" si="89"/>
        <v>1.2477718360071301E-2</v>
      </c>
      <c r="S269" s="24">
        <f t="shared" si="90"/>
        <v>0.7240175443931357</v>
      </c>
      <c r="T269" s="24">
        <f t="shared" si="91"/>
        <v>0.6534205257682919</v>
      </c>
      <c r="U269" s="24">
        <f t="shared" si="92"/>
        <v>0.32409658078107273</v>
      </c>
      <c r="V269" s="24">
        <f t="shared" si="93"/>
        <v>0</v>
      </c>
      <c r="W269" s="24">
        <f t="shared" si="94"/>
        <v>0.28534195522585243</v>
      </c>
      <c r="X269" s="24">
        <f t="shared" si="95"/>
        <v>1.038166100347059</v>
      </c>
      <c r="Z269" s="24">
        <f t="shared" si="96"/>
        <v>0.72457232216596157</v>
      </c>
      <c r="AA269" s="24">
        <f t="shared" si="97"/>
        <v>0.13991825953716019</v>
      </c>
      <c r="AC269" s="24">
        <f t="shared" si="99"/>
        <v>0.56817821698083337</v>
      </c>
      <c r="AD269" s="24">
        <f t="shared" si="100"/>
        <v>0.12323757023576301</v>
      </c>
      <c r="AE269" s="24">
        <f t="shared" si="101"/>
        <v>0.44216935185763717</v>
      </c>
      <c r="AF269" s="24">
        <f t="shared" si="102"/>
        <v>0.3096551017574416</v>
      </c>
      <c r="AG269" s="24">
        <f t="shared" si="103"/>
        <v>1.2849787408236439</v>
      </c>
      <c r="AH269" s="24">
        <f t="shared" si="98"/>
        <v>0.36174449112186696</v>
      </c>
      <c r="AI269" s="24">
        <f t="shared" si="104"/>
        <v>0.13991825953716019</v>
      </c>
    </row>
    <row r="270" spans="1:35" x14ac:dyDescent="0.2">
      <c r="A270" t="s">
        <v>782</v>
      </c>
      <c r="B270" t="s">
        <v>783</v>
      </c>
      <c r="C270">
        <v>257</v>
      </c>
      <c r="D270" t="s">
        <v>276</v>
      </c>
      <c r="E270">
        <v>2</v>
      </c>
      <c r="F270">
        <v>2</v>
      </c>
      <c r="G270">
        <v>4</v>
      </c>
      <c r="H270">
        <v>4</v>
      </c>
      <c r="I270">
        <v>4</v>
      </c>
      <c r="J270">
        <v>4</v>
      </c>
      <c r="L270" s="24">
        <f t="shared" si="84"/>
        <v>7.7821011673151752E-3</v>
      </c>
      <c r="M270" s="24">
        <f t="shared" si="85"/>
        <v>7.7821011673151752E-3</v>
      </c>
      <c r="N270" s="24">
        <f t="shared" si="86"/>
        <v>1.556420233463035E-2</v>
      </c>
      <c r="O270" s="24">
        <f t="shared" si="87"/>
        <v>1.556420233463035E-2</v>
      </c>
      <c r="P270" s="24">
        <f t="shared" si="88"/>
        <v>1.556420233463035E-2</v>
      </c>
      <c r="Q270" s="24">
        <f t="shared" si="89"/>
        <v>1.556420233463035E-2</v>
      </c>
      <c r="S270" s="24">
        <f t="shared" si="90"/>
        <v>1.5804429665546658</v>
      </c>
      <c r="T270" s="24">
        <f t="shared" si="91"/>
        <v>0.95089212699354542</v>
      </c>
      <c r="U270" s="24">
        <f t="shared" si="92"/>
        <v>2.8298549699327911</v>
      </c>
      <c r="V270" s="24">
        <f t="shared" si="93"/>
        <v>2.3278794996455803</v>
      </c>
      <c r="W270" s="24">
        <f t="shared" si="94"/>
        <v>2.4914682783144468</v>
      </c>
      <c r="X270" s="24">
        <f t="shared" si="95"/>
        <v>1.2949664975979991</v>
      </c>
      <c r="Z270" s="24">
        <f t="shared" si="96"/>
        <v>0.7258349385425098</v>
      </c>
      <c r="AA270" s="24">
        <f t="shared" si="97"/>
        <v>0.13916213058156882</v>
      </c>
      <c r="AC270" s="24">
        <f t="shared" si="99"/>
        <v>1.7880633544936673</v>
      </c>
      <c r="AD270" s="24">
        <f t="shared" si="100"/>
        <v>0.55216070420987384</v>
      </c>
      <c r="AE270" s="24">
        <f t="shared" si="101"/>
        <v>2.039104758519342</v>
      </c>
      <c r="AF270" s="24">
        <f t="shared" si="102"/>
        <v>0.37455804101211093</v>
      </c>
      <c r="AG270" s="24">
        <f t="shared" si="103"/>
        <v>0.8768864606014829</v>
      </c>
      <c r="AH270" s="24">
        <f t="shared" si="98"/>
        <v>-0.18953804050849435</v>
      </c>
      <c r="AI270" s="24">
        <f t="shared" si="104"/>
        <v>0.13916213058156882</v>
      </c>
    </row>
    <row r="271" spans="1:35" x14ac:dyDescent="0.2">
      <c r="A271" t="s">
        <v>516</v>
      </c>
      <c r="B271" t="s">
        <v>517</v>
      </c>
      <c r="C271">
        <v>376</v>
      </c>
      <c r="D271" t="s">
        <v>27</v>
      </c>
      <c r="E271">
        <v>3</v>
      </c>
      <c r="F271">
        <v>7</v>
      </c>
      <c r="G271">
        <v>3</v>
      </c>
      <c r="H271">
        <v>4</v>
      </c>
      <c r="I271">
        <v>4</v>
      </c>
      <c r="J271">
        <v>8</v>
      </c>
      <c r="L271" s="24">
        <f t="shared" si="84"/>
        <v>7.9787234042553185E-3</v>
      </c>
      <c r="M271" s="24">
        <f t="shared" si="85"/>
        <v>1.8617021276595744E-2</v>
      </c>
      <c r="N271" s="24">
        <f t="shared" si="86"/>
        <v>7.9787234042553185E-3</v>
      </c>
      <c r="O271" s="24">
        <f t="shared" si="87"/>
        <v>1.0638297872340425E-2</v>
      </c>
      <c r="P271" s="24">
        <f t="shared" si="88"/>
        <v>1.0638297872340425E-2</v>
      </c>
      <c r="Q271" s="24">
        <f t="shared" si="89"/>
        <v>2.1276595744680851E-2</v>
      </c>
      <c r="S271" s="24">
        <f t="shared" si="90"/>
        <v>1.6203743712947436</v>
      </c>
      <c r="T271" s="24">
        <f t="shared" si="91"/>
        <v>2.274807096358229</v>
      </c>
      <c r="U271" s="24">
        <f t="shared" si="92"/>
        <v>1.4506769825918762</v>
      </c>
      <c r="V271" s="24">
        <f t="shared" si="93"/>
        <v>1.5911304026832822</v>
      </c>
      <c r="W271" s="24">
        <f t="shared" si="94"/>
        <v>1.7029450732096088</v>
      </c>
      <c r="X271" s="24">
        <f t="shared" si="95"/>
        <v>1.7702467546951368</v>
      </c>
      <c r="Z271" s="24">
        <f t="shared" si="96"/>
        <v>0.73311088700503368</v>
      </c>
      <c r="AA271" s="24">
        <f t="shared" si="97"/>
        <v>0.13483033099029518</v>
      </c>
      <c r="AC271" s="24">
        <f t="shared" si="99"/>
        <v>1.7829528167482827</v>
      </c>
      <c r="AD271" s="24">
        <f t="shared" si="100"/>
        <v>0.25124908399867735</v>
      </c>
      <c r="AE271" s="24">
        <f t="shared" si="101"/>
        <v>1.6891074101960091</v>
      </c>
      <c r="AF271" s="24">
        <f t="shared" si="102"/>
        <v>5.2235952090131391E-2</v>
      </c>
      <c r="AG271" s="24">
        <f t="shared" si="103"/>
        <v>1.0555591704741758</v>
      </c>
      <c r="AH271" s="24">
        <f t="shared" si="98"/>
        <v>7.8007452732444527E-2</v>
      </c>
      <c r="AI271" s="24">
        <f t="shared" si="104"/>
        <v>0.13483033099029518</v>
      </c>
    </row>
    <row r="272" spans="1:35" x14ac:dyDescent="0.2">
      <c r="A272" t="s">
        <v>1012</v>
      </c>
      <c r="B272" t="s">
        <v>1013</v>
      </c>
      <c r="C272">
        <v>180</v>
      </c>
      <c r="D272" t="s">
        <v>564</v>
      </c>
      <c r="E272">
        <v>2</v>
      </c>
      <c r="F272">
        <v>2</v>
      </c>
      <c r="G272">
        <v>0</v>
      </c>
      <c r="H272">
        <v>2</v>
      </c>
      <c r="I272">
        <v>1</v>
      </c>
      <c r="J272">
        <v>4</v>
      </c>
      <c r="L272" s="24">
        <f t="shared" si="84"/>
        <v>1.1111111111111112E-2</v>
      </c>
      <c r="M272" s="24">
        <f t="shared" si="85"/>
        <v>1.1111111111111112E-2</v>
      </c>
      <c r="N272" s="24">
        <f t="shared" si="86"/>
        <v>0</v>
      </c>
      <c r="O272" s="24">
        <f t="shared" si="87"/>
        <v>1.1111111111111112E-2</v>
      </c>
      <c r="P272" s="24">
        <f t="shared" si="88"/>
        <v>5.5555555555555558E-3</v>
      </c>
      <c r="Q272" s="24">
        <f t="shared" si="89"/>
        <v>2.2222222222222223E-2</v>
      </c>
      <c r="S272" s="24">
        <f t="shared" si="90"/>
        <v>2.2565213466919394</v>
      </c>
      <c r="T272" s="24">
        <f t="shared" si="91"/>
        <v>1.3576626479852287</v>
      </c>
      <c r="U272" s="24">
        <f t="shared" si="92"/>
        <v>0</v>
      </c>
      <c r="V272" s="24">
        <f t="shared" si="93"/>
        <v>1.6618473094692059</v>
      </c>
      <c r="W272" s="24">
        <f t="shared" si="94"/>
        <v>0.8893157604539067</v>
      </c>
      <c r="X272" s="24">
        <f t="shared" si="95"/>
        <v>1.8489243882371429</v>
      </c>
      <c r="Z272" s="24">
        <f t="shared" si="96"/>
        <v>0.73391098695984014</v>
      </c>
      <c r="AA272" s="24">
        <f t="shared" si="97"/>
        <v>0.13435661067846774</v>
      </c>
      <c r="AC272" s="24">
        <f t="shared" si="99"/>
        <v>1.2057279982257225</v>
      </c>
      <c r="AD272" s="24">
        <f t="shared" si="100"/>
        <v>0.65587445504504338</v>
      </c>
      <c r="AE272" s="24">
        <f t="shared" si="101"/>
        <v>1.4676958193867518</v>
      </c>
      <c r="AF272" s="24">
        <f t="shared" si="102"/>
        <v>0.29369783661106402</v>
      </c>
      <c r="AG272" s="24">
        <f t="shared" si="103"/>
        <v>0.82151082145175869</v>
      </c>
      <c r="AH272" s="24">
        <f t="shared" si="98"/>
        <v>-0.28364851550999054</v>
      </c>
      <c r="AI272" s="24">
        <f t="shared" si="104"/>
        <v>0.13435661067846774</v>
      </c>
    </row>
    <row r="273" spans="1:35" x14ac:dyDescent="0.2">
      <c r="A273" t="s">
        <v>663</v>
      </c>
      <c r="B273" t="s">
        <v>664</v>
      </c>
      <c r="C273">
        <v>609</v>
      </c>
      <c r="D273" t="s">
        <v>665</v>
      </c>
      <c r="E273">
        <v>1</v>
      </c>
      <c r="F273">
        <v>4</v>
      </c>
      <c r="G273">
        <v>1</v>
      </c>
      <c r="H273">
        <v>1</v>
      </c>
      <c r="I273">
        <v>1</v>
      </c>
      <c r="J273">
        <v>10</v>
      </c>
      <c r="L273" s="24">
        <f t="shared" si="84"/>
        <v>1.6420361247947454E-3</v>
      </c>
      <c r="M273" s="24">
        <f t="shared" si="85"/>
        <v>6.5681444991789817E-3</v>
      </c>
      <c r="N273" s="24">
        <f t="shared" si="86"/>
        <v>1.6420361247947454E-3</v>
      </c>
      <c r="O273" s="24">
        <f t="shared" si="87"/>
        <v>1.6420361247947454E-3</v>
      </c>
      <c r="P273" s="24">
        <f t="shared" si="88"/>
        <v>1.6420361247947454E-3</v>
      </c>
      <c r="Q273" s="24">
        <f t="shared" si="89"/>
        <v>1.6420361247947456E-2</v>
      </c>
      <c r="S273" s="24">
        <f t="shared" si="90"/>
        <v>0.33347606108747874</v>
      </c>
      <c r="T273" s="24">
        <f t="shared" si="91"/>
        <v>0.80255920077944554</v>
      </c>
      <c r="U273" s="24">
        <f t="shared" si="92"/>
        <v>0.29855202268995373</v>
      </c>
      <c r="V273" s="24">
        <f t="shared" si="93"/>
        <v>0.24559319844372501</v>
      </c>
      <c r="W273" s="24">
        <f t="shared" si="94"/>
        <v>0.26285194890263253</v>
      </c>
      <c r="X273" s="24">
        <f t="shared" si="95"/>
        <v>1.3662002868747363</v>
      </c>
      <c r="Z273" s="24">
        <f t="shared" si="96"/>
        <v>0.73537739189352602</v>
      </c>
      <c r="AA273" s="24">
        <f t="shared" si="97"/>
        <v>0.13348972601300257</v>
      </c>
      <c r="AC273" s="24">
        <f t="shared" si="99"/>
        <v>0.47919576151895937</v>
      </c>
      <c r="AD273" s="24">
        <f t="shared" si="100"/>
        <v>0.16249477187606817</v>
      </c>
      <c r="AE273" s="24">
        <f t="shared" si="101"/>
        <v>0.62588181140703125</v>
      </c>
      <c r="AF273" s="24">
        <f t="shared" si="102"/>
        <v>0.37069271985890256</v>
      </c>
      <c r="AG273" s="24">
        <f t="shared" si="103"/>
        <v>0.76563298818620373</v>
      </c>
      <c r="AH273" s="24">
        <f t="shared" si="98"/>
        <v>-0.38527510353344302</v>
      </c>
      <c r="AI273" s="24">
        <f t="shared" si="104"/>
        <v>0.13348972601300257</v>
      </c>
    </row>
    <row r="274" spans="1:35" x14ac:dyDescent="0.2">
      <c r="A274" t="s">
        <v>1001</v>
      </c>
      <c r="B274" t="s">
        <v>1002</v>
      </c>
      <c r="C274">
        <v>2703</v>
      </c>
      <c r="D274" t="s">
        <v>1003</v>
      </c>
      <c r="E274">
        <v>1</v>
      </c>
      <c r="F274">
        <v>2</v>
      </c>
      <c r="G274">
        <v>1</v>
      </c>
      <c r="H274">
        <v>1</v>
      </c>
      <c r="I274">
        <v>1</v>
      </c>
      <c r="J274">
        <v>5</v>
      </c>
      <c r="L274" s="24">
        <f t="shared" si="84"/>
        <v>3.6995930447650759E-4</v>
      </c>
      <c r="M274" s="24">
        <f t="shared" si="85"/>
        <v>7.3991860895301518E-4</v>
      </c>
      <c r="N274" s="24">
        <f t="shared" si="86"/>
        <v>3.6995930447650759E-4</v>
      </c>
      <c r="O274" s="24">
        <f t="shared" si="87"/>
        <v>3.6995930447650759E-4</v>
      </c>
      <c r="P274" s="24">
        <f t="shared" si="88"/>
        <v>3.6995930447650759E-4</v>
      </c>
      <c r="Q274" s="24">
        <f t="shared" si="89"/>
        <v>1.849796522382538E-3</v>
      </c>
      <c r="S274" s="24">
        <f t="shared" si="90"/>
        <v>7.5133896116268806E-2</v>
      </c>
      <c r="T274" s="24">
        <f t="shared" si="91"/>
        <v>9.0410387213222781E-2</v>
      </c>
      <c r="U274" s="24">
        <f t="shared" si="92"/>
        <v>6.7265328086637752E-2</v>
      </c>
      <c r="V274" s="24">
        <f t="shared" si="93"/>
        <v>5.5333428728164463E-2</v>
      </c>
      <c r="W274" s="24">
        <f t="shared" si="94"/>
        <v>5.9221915235554284E-2</v>
      </c>
      <c r="X274" s="24">
        <f t="shared" si="95"/>
        <v>0.15390602565791978</v>
      </c>
      <c r="Z274" s="24">
        <f t="shared" si="96"/>
        <v>0.7364943945503879</v>
      </c>
      <c r="AA274" s="24">
        <f t="shared" si="97"/>
        <v>0.13283055421863371</v>
      </c>
      <c r="AC274" s="24">
        <f t="shared" si="99"/>
        <v>7.8603203805376443E-2</v>
      </c>
      <c r="AD274" s="24">
        <f t="shared" si="100"/>
        <v>6.7945210976907431E-3</v>
      </c>
      <c r="AE274" s="24">
        <f t="shared" si="101"/>
        <v>9.0487123207212847E-2</v>
      </c>
      <c r="AF274" s="24">
        <f t="shared" si="102"/>
        <v>3.222900518965699E-2</v>
      </c>
      <c r="AG274" s="24">
        <f t="shared" si="103"/>
        <v>0.86866728678485472</v>
      </c>
      <c r="AH274" s="24">
        <f t="shared" si="98"/>
        <v>-0.20312438691359452</v>
      </c>
      <c r="AI274" s="24">
        <f t="shared" si="104"/>
        <v>0.13283055421863371</v>
      </c>
    </row>
    <row r="275" spans="1:35" x14ac:dyDescent="0.2">
      <c r="A275" t="s">
        <v>28</v>
      </c>
      <c r="B275" t="s">
        <v>29</v>
      </c>
      <c r="C275">
        <v>375</v>
      </c>
      <c r="D275" t="s">
        <v>27</v>
      </c>
      <c r="E275">
        <v>78</v>
      </c>
      <c r="F275">
        <v>78</v>
      </c>
      <c r="G275">
        <v>52</v>
      </c>
      <c r="H275">
        <v>111</v>
      </c>
      <c r="I275">
        <v>65</v>
      </c>
      <c r="J275">
        <v>131</v>
      </c>
      <c r="L275" s="24">
        <f t="shared" si="84"/>
        <v>0.20799999999999999</v>
      </c>
      <c r="M275" s="24">
        <f t="shared" si="85"/>
        <v>0.20799999999999999</v>
      </c>
      <c r="N275" s="24">
        <f t="shared" si="86"/>
        <v>0.13866666666666666</v>
      </c>
      <c r="O275" s="24">
        <f t="shared" si="87"/>
        <v>0.29599999999999999</v>
      </c>
      <c r="P275" s="24">
        <f t="shared" si="88"/>
        <v>0.17333333333333334</v>
      </c>
      <c r="Q275" s="24">
        <f t="shared" si="89"/>
        <v>0.34933333333333333</v>
      </c>
      <c r="S275" s="24">
        <f t="shared" si="90"/>
        <v>42.242079610073105</v>
      </c>
      <c r="T275" s="24">
        <f t="shared" si="91"/>
        <v>25.415444770283482</v>
      </c>
      <c r="U275" s="24">
        <f t="shared" si="92"/>
        <v>25.212121212121211</v>
      </c>
      <c r="V275" s="24">
        <f t="shared" si="93"/>
        <v>44.27161232425965</v>
      </c>
      <c r="W275" s="24">
        <f t="shared" si="94"/>
        <v>27.746651726161893</v>
      </c>
      <c r="X275" s="24">
        <f t="shared" si="95"/>
        <v>29.065091383087886</v>
      </c>
      <c r="Z275" s="24">
        <f t="shared" si="96"/>
        <v>0.74149908971655343</v>
      </c>
      <c r="AA275" s="24">
        <f t="shared" si="97"/>
        <v>0.12988937778640222</v>
      </c>
      <c r="AC275" s="24">
        <f t="shared" si="99"/>
        <v>30.957548530825939</v>
      </c>
      <c r="AD275" s="24">
        <f t="shared" si="100"/>
        <v>5.643070792952364</v>
      </c>
      <c r="AE275" s="24">
        <f t="shared" si="101"/>
        <v>33.695451811169811</v>
      </c>
      <c r="AF275" s="24">
        <f t="shared" si="102"/>
        <v>5.3022578263726095</v>
      </c>
      <c r="AG275" s="24">
        <f t="shared" si="103"/>
        <v>0.91874561303741664</v>
      </c>
      <c r="AH275" s="24">
        <f t="shared" si="98"/>
        <v>-0.12226263882843903</v>
      </c>
      <c r="AI275" s="24">
        <f t="shared" si="104"/>
        <v>0.12988937778640222</v>
      </c>
    </row>
    <row r="276" spans="1:35" x14ac:dyDescent="0.2">
      <c r="A276" t="s">
        <v>1342</v>
      </c>
      <c r="B276" t="s">
        <v>1343</v>
      </c>
      <c r="C276">
        <v>320</v>
      </c>
      <c r="D276" t="s">
        <v>6</v>
      </c>
      <c r="E276">
        <v>0</v>
      </c>
      <c r="F276">
        <v>1</v>
      </c>
      <c r="G276">
        <v>1</v>
      </c>
      <c r="H276">
        <v>1</v>
      </c>
      <c r="I276">
        <v>0</v>
      </c>
      <c r="J276">
        <v>3</v>
      </c>
      <c r="L276" s="24">
        <f t="shared" si="84"/>
        <v>0</v>
      </c>
      <c r="M276" s="24">
        <f t="shared" si="85"/>
        <v>3.1250000000000002E-3</v>
      </c>
      <c r="N276" s="24">
        <f t="shared" si="86"/>
        <v>3.1250000000000002E-3</v>
      </c>
      <c r="O276" s="24">
        <f t="shared" si="87"/>
        <v>3.1250000000000002E-3</v>
      </c>
      <c r="P276" s="24">
        <f t="shared" si="88"/>
        <v>0</v>
      </c>
      <c r="Q276" s="24">
        <f t="shared" si="89"/>
        <v>9.3749999999999997E-3</v>
      </c>
      <c r="S276" s="24">
        <f t="shared" si="90"/>
        <v>0</v>
      </c>
      <c r="T276" s="24">
        <f t="shared" si="91"/>
        <v>0.3818426197458456</v>
      </c>
      <c r="U276" s="24">
        <f t="shared" si="92"/>
        <v>0.56818181818181823</v>
      </c>
      <c r="V276" s="24">
        <f t="shared" si="93"/>
        <v>0.46739455578821421</v>
      </c>
      <c r="W276" s="24">
        <f t="shared" si="94"/>
        <v>0</v>
      </c>
      <c r="X276" s="24">
        <f t="shared" si="95"/>
        <v>0.78001497628754468</v>
      </c>
      <c r="Z276" s="24">
        <f t="shared" si="96"/>
        <v>0.74263843059092371</v>
      </c>
      <c r="AA276" s="24">
        <f t="shared" si="97"/>
        <v>0.12922258034320372</v>
      </c>
      <c r="AC276" s="24">
        <f t="shared" si="99"/>
        <v>0.31767481264255465</v>
      </c>
      <c r="AD276" s="24">
        <f t="shared" si="100"/>
        <v>0.16722517448048704</v>
      </c>
      <c r="AE276" s="24">
        <f t="shared" si="101"/>
        <v>0.41680317735858624</v>
      </c>
      <c r="AF276" s="24">
        <f t="shared" si="102"/>
        <v>0.22664369507696186</v>
      </c>
      <c r="AG276" s="24">
        <f t="shared" si="103"/>
        <v>0.76216984394351439</v>
      </c>
      <c r="AH276" s="24">
        <f t="shared" si="98"/>
        <v>-0.39181556736416862</v>
      </c>
      <c r="AI276" s="24">
        <f t="shared" si="104"/>
        <v>0.12922258034320372</v>
      </c>
    </row>
    <row r="277" spans="1:35" x14ac:dyDescent="0.2">
      <c r="A277" t="s">
        <v>1489</v>
      </c>
      <c r="B277" t="s">
        <v>1490</v>
      </c>
      <c r="C277">
        <v>71</v>
      </c>
      <c r="D277" t="s">
        <v>1491</v>
      </c>
      <c r="E277">
        <v>0</v>
      </c>
      <c r="F277">
        <v>1</v>
      </c>
      <c r="G277">
        <v>1</v>
      </c>
      <c r="H277">
        <v>1</v>
      </c>
      <c r="I277">
        <v>0</v>
      </c>
      <c r="J277">
        <v>3</v>
      </c>
      <c r="L277" s="24">
        <f t="shared" si="84"/>
        <v>0</v>
      </c>
      <c r="M277" s="24">
        <f t="shared" si="85"/>
        <v>1.4084507042253521E-2</v>
      </c>
      <c r="N277" s="24">
        <f t="shared" si="86"/>
        <v>1.4084507042253521E-2</v>
      </c>
      <c r="O277" s="24">
        <f t="shared" si="87"/>
        <v>1.4084507042253521E-2</v>
      </c>
      <c r="P277" s="24">
        <f t="shared" si="88"/>
        <v>0</v>
      </c>
      <c r="Q277" s="24">
        <f t="shared" si="89"/>
        <v>4.2253521126760563E-2</v>
      </c>
      <c r="S277" s="24">
        <f t="shared" si="90"/>
        <v>0</v>
      </c>
      <c r="T277" s="24">
        <f t="shared" si="91"/>
        <v>1.7209808213897266</v>
      </c>
      <c r="U277" s="24">
        <f t="shared" si="92"/>
        <v>2.5608194622279132</v>
      </c>
      <c r="V277" s="24">
        <f t="shared" si="93"/>
        <v>2.1065670120032189</v>
      </c>
      <c r="W277" s="24">
        <f t="shared" si="94"/>
        <v>0</v>
      </c>
      <c r="X277" s="24">
        <f t="shared" si="95"/>
        <v>3.5155604565072434</v>
      </c>
      <c r="Z277" s="24">
        <f t="shared" si="96"/>
        <v>0.74263843059092371</v>
      </c>
      <c r="AA277" s="24">
        <f t="shared" si="97"/>
        <v>0.12922258034320372</v>
      </c>
      <c r="AC277" s="24">
        <f t="shared" si="99"/>
        <v>1.4282667612058799</v>
      </c>
      <c r="AD277" s="24">
        <f t="shared" si="100"/>
        <v>0.75369092723599773</v>
      </c>
      <c r="AE277" s="24">
        <f t="shared" si="101"/>
        <v>1.8750424895034874</v>
      </c>
      <c r="AF277" s="24">
        <f t="shared" si="102"/>
        <v>1.0214927102060252</v>
      </c>
      <c r="AG277" s="24">
        <f t="shared" si="103"/>
        <v>0.7617250111404601</v>
      </c>
      <c r="AH277" s="24">
        <f t="shared" si="98"/>
        <v>-0.39265782770132757</v>
      </c>
      <c r="AI277" s="24">
        <f t="shared" si="104"/>
        <v>0.12922258034320372</v>
      </c>
    </row>
    <row r="278" spans="1:35" x14ac:dyDescent="0.2">
      <c r="A278" t="s">
        <v>499</v>
      </c>
      <c r="B278" t="s">
        <v>500</v>
      </c>
      <c r="C278">
        <v>539</v>
      </c>
      <c r="D278" t="s">
        <v>426</v>
      </c>
      <c r="E278">
        <v>3</v>
      </c>
      <c r="F278">
        <v>5</v>
      </c>
      <c r="G278">
        <v>3</v>
      </c>
      <c r="H278">
        <v>4</v>
      </c>
      <c r="I278">
        <v>2</v>
      </c>
      <c r="J278">
        <v>13</v>
      </c>
      <c r="L278" s="24">
        <f t="shared" si="84"/>
        <v>5.5658627087198514E-3</v>
      </c>
      <c r="M278" s="24">
        <f t="shared" si="85"/>
        <v>9.2764378478664197E-3</v>
      </c>
      <c r="N278" s="24">
        <f t="shared" si="86"/>
        <v>5.5658627087198514E-3</v>
      </c>
      <c r="O278" s="24">
        <f t="shared" si="87"/>
        <v>7.4211502782931356E-3</v>
      </c>
      <c r="P278" s="24">
        <f t="shared" si="88"/>
        <v>3.7105751391465678E-3</v>
      </c>
      <c r="Q278" s="24">
        <f t="shared" si="89"/>
        <v>2.4118738404452691E-2</v>
      </c>
      <c r="S278" s="24">
        <f t="shared" si="90"/>
        <v>1.130353921348467</v>
      </c>
      <c r="T278" s="24">
        <f t="shared" si="91"/>
        <v>1.1334845855164248</v>
      </c>
      <c r="U278" s="24">
        <f t="shared" si="92"/>
        <v>1.011975037949064</v>
      </c>
      <c r="V278" s="24">
        <f t="shared" si="93"/>
        <v>1.1099536760833286</v>
      </c>
      <c r="W278" s="24">
        <f t="shared" si="94"/>
        <v>0.59397713128646834</v>
      </c>
      <c r="X278" s="24">
        <f t="shared" si="95"/>
        <v>2.0067175642276971</v>
      </c>
      <c r="Z278" s="24">
        <f t="shared" si="96"/>
        <v>0.74430543146950745</v>
      </c>
      <c r="AA278" s="24">
        <f t="shared" si="97"/>
        <v>0.12824881179056971</v>
      </c>
      <c r="AC278" s="24">
        <f t="shared" si="99"/>
        <v>1.0929378482713186</v>
      </c>
      <c r="AD278" s="24">
        <f t="shared" si="100"/>
        <v>3.9991618040566911E-2</v>
      </c>
      <c r="AE278" s="24">
        <f t="shared" si="101"/>
        <v>1.2378827905324978</v>
      </c>
      <c r="AF278" s="24">
        <f t="shared" si="102"/>
        <v>0.41273160479415694</v>
      </c>
      <c r="AG278" s="24">
        <f t="shared" si="103"/>
        <v>0.88290899318599581</v>
      </c>
      <c r="AH278" s="24">
        <f t="shared" si="98"/>
        <v>-0.17966335672563771</v>
      </c>
      <c r="AI278" s="24">
        <f t="shared" si="104"/>
        <v>0.12824881179056971</v>
      </c>
    </row>
    <row r="279" spans="1:35" x14ac:dyDescent="0.2">
      <c r="A279" t="s">
        <v>755</v>
      </c>
      <c r="B279" t="s">
        <v>756</v>
      </c>
      <c r="C279">
        <v>283</v>
      </c>
      <c r="D279" t="s">
        <v>683</v>
      </c>
      <c r="E279">
        <v>3</v>
      </c>
      <c r="F279">
        <v>2</v>
      </c>
      <c r="G279">
        <v>2</v>
      </c>
      <c r="H279">
        <v>3</v>
      </c>
      <c r="I279">
        <v>2</v>
      </c>
      <c r="J279">
        <v>7</v>
      </c>
      <c r="L279" s="24">
        <f t="shared" si="84"/>
        <v>1.0600706713780919E-2</v>
      </c>
      <c r="M279" s="24">
        <f t="shared" si="85"/>
        <v>7.0671378091872791E-3</v>
      </c>
      <c r="N279" s="24">
        <f t="shared" si="86"/>
        <v>7.0671378091872791E-3</v>
      </c>
      <c r="O279" s="24">
        <f t="shared" si="87"/>
        <v>1.0600706713780919E-2</v>
      </c>
      <c r="P279" s="24">
        <f t="shared" si="88"/>
        <v>7.0671378091872791E-3</v>
      </c>
      <c r="Q279" s="24">
        <f t="shared" si="89"/>
        <v>2.4734982332155476E-2</v>
      </c>
      <c r="S279" s="24">
        <f t="shared" si="90"/>
        <v>2.1528648890700484</v>
      </c>
      <c r="T279" s="24">
        <f t="shared" si="91"/>
        <v>0.86353101285279565</v>
      </c>
      <c r="U279" s="24">
        <f t="shared" si="92"/>
        <v>1.2849341471249598</v>
      </c>
      <c r="V279" s="24">
        <f t="shared" si="93"/>
        <v>1.5855080337692071</v>
      </c>
      <c r="W279" s="24">
        <f t="shared" si="94"/>
        <v>1.1312850663017895</v>
      </c>
      <c r="X279" s="24">
        <f t="shared" si="95"/>
        <v>2.0579900434441698</v>
      </c>
      <c r="Z279" s="24">
        <f t="shared" si="96"/>
        <v>0.75106583253307102</v>
      </c>
      <c r="AA279" s="24">
        <f t="shared" si="97"/>
        <v>0.1243219944834648</v>
      </c>
      <c r="AC279" s="24">
        <f t="shared" si="99"/>
        <v>1.4347766830159345</v>
      </c>
      <c r="AD279" s="24">
        <f t="shared" si="100"/>
        <v>0.37956599621945109</v>
      </c>
      <c r="AE279" s="24">
        <f t="shared" si="101"/>
        <v>1.5925943811717223</v>
      </c>
      <c r="AF279" s="24">
        <f t="shared" si="102"/>
        <v>0.26753399247176191</v>
      </c>
      <c r="AG279" s="24">
        <f t="shared" si="103"/>
        <v>0.90090527756372196</v>
      </c>
      <c r="AH279" s="24">
        <f t="shared" si="98"/>
        <v>-0.15055266784178598</v>
      </c>
      <c r="AI279" s="24">
        <f t="shared" si="104"/>
        <v>0.1243219944834648</v>
      </c>
    </row>
    <row r="280" spans="1:35" x14ac:dyDescent="0.2">
      <c r="A280" t="s">
        <v>961</v>
      </c>
      <c r="B280" t="s">
        <v>962</v>
      </c>
      <c r="C280">
        <v>1089</v>
      </c>
      <c r="D280" t="s">
        <v>231</v>
      </c>
      <c r="E280">
        <v>2</v>
      </c>
      <c r="F280">
        <v>1</v>
      </c>
      <c r="G280">
        <v>0</v>
      </c>
      <c r="H280">
        <v>0</v>
      </c>
      <c r="I280">
        <v>1</v>
      </c>
      <c r="J280">
        <v>7</v>
      </c>
      <c r="L280" s="24">
        <f t="shared" si="84"/>
        <v>1.8365472910927456E-3</v>
      </c>
      <c r="M280" s="24">
        <f t="shared" si="85"/>
        <v>9.1827364554637281E-4</v>
      </c>
      <c r="N280" s="24">
        <f t="shared" si="86"/>
        <v>0</v>
      </c>
      <c r="O280" s="24">
        <f t="shared" si="87"/>
        <v>0</v>
      </c>
      <c r="P280" s="24">
        <f t="shared" si="88"/>
        <v>9.1827364554637281E-4</v>
      </c>
      <c r="Q280" s="24">
        <f t="shared" si="89"/>
        <v>6.4279155188246093E-3</v>
      </c>
      <c r="S280" s="24">
        <f t="shared" si="90"/>
        <v>0.37297873499040324</v>
      </c>
      <c r="T280" s="24">
        <f t="shared" si="91"/>
        <v>0.11220352462687841</v>
      </c>
      <c r="U280" s="24">
        <f t="shared" si="92"/>
        <v>0</v>
      </c>
      <c r="V280" s="24">
        <f t="shared" si="93"/>
        <v>0</v>
      </c>
      <c r="W280" s="24">
        <f t="shared" si="94"/>
        <v>0.14699434057089369</v>
      </c>
      <c r="X280" s="24">
        <f t="shared" si="95"/>
        <v>0.53481283957272729</v>
      </c>
      <c r="Z280" s="24">
        <f t="shared" si="96"/>
        <v>0.7525185321439638</v>
      </c>
      <c r="AA280" s="24">
        <f t="shared" si="97"/>
        <v>0.12348280030719926</v>
      </c>
      <c r="AC280" s="24">
        <f t="shared" si="99"/>
        <v>0.16272741987242723</v>
      </c>
      <c r="AD280" s="24">
        <f t="shared" si="100"/>
        <v>0.11048038489400042</v>
      </c>
      <c r="AE280" s="24">
        <f t="shared" si="101"/>
        <v>0.22826906004787365</v>
      </c>
      <c r="AF280" s="24">
        <f t="shared" si="102"/>
        <v>0.15951929484474264</v>
      </c>
      <c r="AG280" s="24">
        <f t="shared" si="103"/>
        <v>0.71287549805610662</v>
      </c>
      <c r="AH280" s="24">
        <f t="shared" si="98"/>
        <v>-0.48827795934172252</v>
      </c>
      <c r="AI280" s="24">
        <f t="shared" si="104"/>
        <v>0.12348280030719926</v>
      </c>
    </row>
    <row r="281" spans="1:35" x14ac:dyDescent="0.2">
      <c r="A281" t="s">
        <v>993</v>
      </c>
      <c r="B281" t="s">
        <v>994</v>
      </c>
      <c r="C281">
        <v>842</v>
      </c>
      <c r="D281" t="s">
        <v>359</v>
      </c>
      <c r="E281">
        <v>1</v>
      </c>
      <c r="F281">
        <v>1</v>
      </c>
      <c r="G281">
        <v>0</v>
      </c>
      <c r="H281">
        <v>0</v>
      </c>
      <c r="I281">
        <v>0</v>
      </c>
      <c r="J281">
        <v>6</v>
      </c>
      <c r="L281" s="24">
        <f t="shared" si="84"/>
        <v>1.1876484560570072E-3</v>
      </c>
      <c r="M281" s="24">
        <f t="shared" si="85"/>
        <v>1.1876484560570072E-3</v>
      </c>
      <c r="N281" s="24">
        <f t="shared" si="86"/>
        <v>0</v>
      </c>
      <c r="O281" s="24">
        <f t="shared" si="87"/>
        <v>0</v>
      </c>
      <c r="P281" s="24">
        <f t="shared" si="88"/>
        <v>0</v>
      </c>
      <c r="Q281" s="24">
        <f t="shared" si="89"/>
        <v>7.1258907363420431E-3</v>
      </c>
      <c r="S281" s="24">
        <f t="shared" si="90"/>
        <v>0.24119586841125243</v>
      </c>
      <c r="T281" s="24">
        <f t="shared" si="91"/>
        <v>0.14511833529533325</v>
      </c>
      <c r="U281" s="24">
        <f t="shared" si="92"/>
        <v>0</v>
      </c>
      <c r="V281" s="24">
        <f t="shared" si="93"/>
        <v>0</v>
      </c>
      <c r="W281" s="24">
        <f t="shared" si="94"/>
        <v>0</v>
      </c>
      <c r="X281" s="24">
        <f t="shared" si="95"/>
        <v>0.59288549266511714</v>
      </c>
      <c r="Z281" s="24">
        <f t="shared" si="96"/>
        <v>0.7591036222788915</v>
      </c>
      <c r="AA281" s="24">
        <f t="shared" si="97"/>
        <v>0.11969893620962987</v>
      </c>
      <c r="AC281" s="24">
        <f t="shared" si="99"/>
        <v>0.12977140123552855</v>
      </c>
      <c r="AD281" s="24">
        <f t="shared" si="100"/>
        <v>7.0105345551132917E-2</v>
      </c>
      <c r="AE281" s="24">
        <f t="shared" si="101"/>
        <v>0.19862849755503906</v>
      </c>
      <c r="AF281" s="24">
        <f t="shared" si="102"/>
        <v>0.19762849755503903</v>
      </c>
      <c r="AG281" s="24">
        <f t="shared" si="103"/>
        <v>0.65333727452461587</v>
      </c>
      <c r="AH281" s="24">
        <f t="shared" si="98"/>
        <v>-0.6141001434419453</v>
      </c>
      <c r="AI281" s="24">
        <f t="shared" si="104"/>
        <v>0.11969893620962987</v>
      </c>
    </row>
    <row r="282" spans="1:35" x14ac:dyDescent="0.2">
      <c r="A282" t="s">
        <v>938</v>
      </c>
      <c r="B282" t="s">
        <v>939</v>
      </c>
      <c r="C282">
        <v>421</v>
      </c>
      <c r="D282" t="s">
        <v>136</v>
      </c>
      <c r="E282">
        <v>0</v>
      </c>
      <c r="F282">
        <v>2</v>
      </c>
      <c r="G282">
        <v>1</v>
      </c>
      <c r="H282">
        <v>1</v>
      </c>
      <c r="I282">
        <v>0</v>
      </c>
      <c r="J282">
        <v>5</v>
      </c>
      <c r="L282" s="24">
        <f t="shared" si="84"/>
        <v>0</v>
      </c>
      <c r="M282" s="24">
        <f t="shared" si="85"/>
        <v>4.7505938242280287E-3</v>
      </c>
      <c r="N282" s="24">
        <f t="shared" si="86"/>
        <v>2.3752969121140144E-3</v>
      </c>
      <c r="O282" s="24">
        <f t="shared" si="87"/>
        <v>2.3752969121140144E-3</v>
      </c>
      <c r="P282" s="24">
        <f t="shared" si="88"/>
        <v>0</v>
      </c>
      <c r="Q282" s="24">
        <f t="shared" si="89"/>
        <v>1.1876484560570071E-2</v>
      </c>
      <c r="S282" s="24">
        <f t="shared" si="90"/>
        <v>0</v>
      </c>
      <c r="T282" s="24">
        <f t="shared" si="91"/>
        <v>0.58047334118133298</v>
      </c>
      <c r="U282" s="24">
        <f t="shared" si="92"/>
        <v>0.43187216583891169</v>
      </c>
      <c r="V282" s="24">
        <f t="shared" si="93"/>
        <v>0.35526427043284686</v>
      </c>
      <c r="W282" s="24">
        <f t="shared" si="94"/>
        <v>0</v>
      </c>
      <c r="X282" s="24">
        <f t="shared" si="95"/>
        <v>0.9881424877751952</v>
      </c>
      <c r="Z282" s="24">
        <f t="shared" si="96"/>
        <v>0.75999322043369322</v>
      </c>
      <c r="AA282" s="24">
        <f t="shared" si="97"/>
        <v>0.11919028185258919</v>
      </c>
      <c r="AC282" s="24">
        <f t="shared" si="99"/>
        <v>0.33844850234008156</v>
      </c>
      <c r="AD282" s="24">
        <f t="shared" si="100"/>
        <v>0.17409211750005638</v>
      </c>
      <c r="AE282" s="24">
        <f t="shared" si="101"/>
        <v>0.44880225273601398</v>
      </c>
      <c r="AF282" s="24">
        <f t="shared" si="102"/>
        <v>0.28898030651654794</v>
      </c>
      <c r="AG282" s="24">
        <f t="shared" si="103"/>
        <v>0.75411498110094688</v>
      </c>
      <c r="AH282" s="24">
        <f t="shared" si="98"/>
        <v>-0.40714358463308664</v>
      </c>
      <c r="AI282" s="24">
        <f t="shared" si="104"/>
        <v>0.11919028185258919</v>
      </c>
    </row>
    <row r="283" spans="1:35" x14ac:dyDescent="0.2">
      <c r="A283" t="s">
        <v>115</v>
      </c>
      <c r="B283" t="s">
        <v>116</v>
      </c>
      <c r="C283">
        <v>1960</v>
      </c>
      <c r="D283" t="s">
        <v>117</v>
      </c>
      <c r="E283">
        <v>28</v>
      </c>
      <c r="F283">
        <v>16</v>
      </c>
      <c r="G283">
        <v>3</v>
      </c>
      <c r="H283">
        <v>23</v>
      </c>
      <c r="I283">
        <v>10</v>
      </c>
      <c r="J283">
        <v>59</v>
      </c>
      <c r="L283" s="24">
        <f t="shared" si="84"/>
        <v>1.4285714285714285E-2</v>
      </c>
      <c r="M283" s="24">
        <f t="shared" si="85"/>
        <v>8.1632653061224497E-3</v>
      </c>
      <c r="N283" s="24">
        <f t="shared" si="86"/>
        <v>1.5306122448979591E-3</v>
      </c>
      <c r="O283" s="24">
        <f t="shared" si="87"/>
        <v>1.1734693877551021E-2</v>
      </c>
      <c r="P283" s="24">
        <f t="shared" si="88"/>
        <v>5.1020408163265302E-3</v>
      </c>
      <c r="Q283" s="24">
        <f t="shared" si="89"/>
        <v>3.0102040816326531E-2</v>
      </c>
      <c r="S283" s="24">
        <f t="shared" si="90"/>
        <v>2.9012417314610648</v>
      </c>
      <c r="T283" s="24">
        <f t="shared" si="91"/>
        <v>0.99746643525445378</v>
      </c>
      <c r="U283" s="24">
        <f t="shared" si="92"/>
        <v>0.27829313543599254</v>
      </c>
      <c r="V283" s="24">
        <f t="shared" si="93"/>
        <v>1.7551142503067634</v>
      </c>
      <c r="W283" s="24">
        <f t="shared" si="94"/>
        <v>0.81671855551889394</v>
      </c>
      <c r="X283" s="24">
        <f t="shared" si="95"/>
        <v>2.5045378830457219</v>
      </c>
      <c r="Z283" s="24">
        <f t="shared" si="96"/>
        <v>0.76144374331794329</v>
      </c>
      <c r="AA283" s="24">
        <f t="shared" si="97"/>
        <v>0.11836217751388946</v>
      </c>
      <c r="AC283" s="24">
        <f t="shared" si="99"/>
        <v>1.3933337673838371</v>
      </c>
      <c r="AD283" s="24">
        <f t="shared" si="100"/>
        <v>0.78249706960786902</v>
      </c>
      <c r="AE283" s="24">
        <f t="shared" si="101"/>
        <v>1.6931235629571264</v>
      </c>
      <c r="AF283" s="24">
        <f t="shared" si="102"/>
        <v>0.48824836255498211</v>
      </c>
      <c r="AG283" s="24">
        <f t="shared" si="103"/>
        <v>0.82293684753303464</v>
      </c>
      <c r="AH283" s="24">
        <f t="shared" si="98"/>
        <v>-0.2811463729242023</v>
      </c>
      <c r="AI283" s="24">
        <f t="shared" si="104"/>
        <v>0.11836217751388946</v>
      </c>
    </row>
    <row r="284" spans="1:35" x14ac:dyDescent="0.2">
      <c r="A284" t="s">
        <v>544</v>
      </c>
      <c r="B284" t="s">
        <v>545</v>
      </c>
      <c r="C284">
        <v>210</v>
      </c>
      <c r="D284" t="s">
        <v>414</v>
      </c>
      <c r="E284">
        <v>1</v>
      </c>
      <c r="F284">
        <v>4</v>
      </c>
      <c r="G284">
        <v>7</v>
      </c>
      <c r="H284">
        <v>6</v>
      </c>
      <c r="I284">
        <v>7</v>
      </c>
      <c r="J284">
        <v>4</v>
      </c>
      <c r="L284" s="24">
        <f t="shared" si="84"/>
        <v>4.7619047619047623E-3</v>
      </c>
      <c r="M284" s="24">
        <f t="shared" si="85"/>
        <v>1.9047619047619049E-2</v>
      </c>
      <c r="N284" s="24">
        <f t="shared" si="86"/>
        <v>3.3333333333333333E-2</v>
      </c>
      <c r="O284" s="24">
        <f t="shared" si="87"/>
        <v>2.8571428571428571E-2</v>
      </c>
      <c r="P284" s="24">
        <f t="shared" si="88"/>
        <v>3.3333333333333333E-2</v>
      </c>
      <c r="Q284" s="24">
        <f t="shared" si="89"/>
        <v>1.9047619047619049E-2</v>
      </c>
      <c r="S284" s="24">
        <f t="shared" si="90"/>
        <v>0.96708057715368856</v>
      </c>
      <c r="T284" s="24">
        <f t="shared" si="91"/>
        <v>2.3274216822603924</v>
      </c>
      <c r="U284" s="24">
        <f t="shared" si="92"/>
        <v>6.0606060606060614</v>
      </c>
      <c r="V284" s="24">
        <f t="shared" si="93"/>
        <v>4.2733216529208153</v>
      </c>
      <c r="W284" s="24">
        <f t="shared" si="94"/>
        <v>5.3358945627234409</v>
      </c>
      <c r="X284" s="24">
        <f t="shared" si="95"/>
        <v>1.5847923327746942</v>
      </c>
      <c r="Z284" s="24">
        <f t="shared" si="96"/>
        <v>0.76170026506599497</v>
      </c>
      <c r="AA284" s="24">
        <f t="shared" si="97"/>
        <v>0.11821589327535771</v>
      </c>
      <c r="AC284" s="24">
        <f t="shared" si="99"/>
        <v>3.1193694400067145</v>
      </c>
      <c r="AD284" s="24">
        <f t="shared" si="100"/>
        <v>1.5226292204886511</v>
      </c>
      <c r="AE284" s="24">
        <f t="shared" si="101"/>
        <v>3.7323361828063164</v>
      </c>
      <c r="AF284" s="24">
        <f t="shared" si="102"/>
        <v>1.116244174638483</v>
      </c>
      <c r="AG284" s="24">
        <f t="shared" si="103"/>
        <v>0.83576861440742012</v>
      </c>
      <c r="AH284" s="24">
        <f t="shared" si="98"/>
        <v>-0.25882451269145268</v>
      </c>
      <c r="AI284" s="24">
        <f t="shared" si="104"/>
        <v>0.11821589327535771</v>
      </c>
    </row>
    <row r="285" spans="1:35" x14ac:dyDescent="0.2">
      <c r="A285" t="s">
        <v>167</v>
      </c>
      <c r="B285" t="s">
        <v>168</v>
      </c>
      <c r="C285">
        <v>2749</v>
      </c>
      <c r="D285" t="s">
        <v>169</v>
      </c>
      <c r="E285">
        <v>17</v>
      </c>
      <c r="F285">
        <v>7</v>
      </c>
      <c r="G285">
        <v>5</v>
      </c>
      <c r="H285">
        <v>10</v>
      </c>
      <c r="I285">
        <v>10</v>
      </c>
      <c r="J285">
        <v>37</v>
      </c>
      <c r="L285" s="24">
        <f t="shared" si="84"/>
        <v>6.1840669334303384E-3</v>
      </c>
      <c r="M285" s="24">
        <f t="shared" si="85"/>
        <v>2.5463805020007274E-3</v>
      </c>
      <c r="N285" s="24">
        <f t="shared" si="86"/>
        <v>1.8188432157148053E-3</v>
      </c>
      <c r="O285" s="24">
        <f t="shared" si="87"/>
        <v>3.6376864314296106E-3</v>
      </c>
      <c r="P285" s="24">
        <f t="shared" si="88"/>
        <v>3.6376864314296106E-3</v>
      </c>
      <c r="Q285" s="24">
        <f t="shared" si="89"/>
        <v>1.345943979628956E-2</v>
      </c>
      <c r="S285" s="24">
        <f t="shared" si="90"/>
        <v>1.255903114019159</v>
      </c>
      <c r="T285" s="24">
        <f t="shared" si="91"/>
        <v>0.31114131256118371</v>
      </c>
      <c r="U285" s="24">
        <f t="shared" si="92"/>
        <v>0.33069876649360097</v>
      </c>
      <c r="V285" s="24">
        <f t="shared" si="93"/>
        <v>0.54407514678875424</v>
      </c>
      <c r="W285" s="24">
        <f t="shared" si="94"/>
        <v>0.58230933751074287</v>
      </c>
      <c r="X285" s="24">
        <f t="shared" si="95"/>
        <v>1.11984689211162</v>
      </c>
      <c r="Z285" s="24">
        <f t="shared" si="96"/>
        <v>0.76493514912331706</v>
      </c>
      <c r="AA285" s="24">
        <f t="shared" si="97"/>
        <v>0.11637538258721669</v>
      </c>
      <c r="AC285" s="24">
        <f t="shared" si="99"/>
        <v>0.63358106435798123</v>
      </c>
      <c r="AD285" s="24">
        <f t="shared" si="100"/>
        <v>0.31171215712386457</v>
      </c>
      <c r="AE285" s="24">
        <f t="shared" si="101"/>
        <v>0.74974379213703912</v>
      </c>
      <c r="AF285" s="24">
        <f t="shared" si="102"/>
        <v>0.18587952769029295</v>
      </c>
      <c r="AG285" s="24">
        <f t="shared" si="103"/>
        <v>0.84506343500630743</v>
      </c>
      <c r="AH285" s="24">
        <f t="shared" si="98"/>
        <v>-0.24286845297888407</v>
      </c>
      <c r="AI285" s="24">
        <f t="shared" si="104"/>
        <v>0.11637538258721669</v>
      </c>
    </row>
    <row r="286" spans="1:35" x14ac:dyDescent="0.2">
      <c r="A286" t="s">
        <v>266</v>
      </c>
      <c r="B286" t="s">
        <v>267</v>
      </c>
      <c r="C286">
        <v>463</v>
      </c>
      <c r="D286" t="s">
        <v>15</v>
      </c>
      <c r="E286">
        <v>7</v>
      </c>
      <c r="F286">
        <v>10</v>
      </c>
      <c r="G286">
        <v>6</v>
      </c>
      <c r="H286">
        <v>7</v>
      </c>
      <c r="I286">
        <v>8</v>
      </c>
      <c r="J286">
        <v>19</v>
      </c>
      <c r="L286" s="24">
        <f t="shared" si="84"/>
        <v>1.511879049676026E-2</v>
      </c>
      <c r="M286" s="24">
        <f t="shared" si="85"/>
        <v>2.159827213822894E-2</v>
      </c>
      <c r="N286" s="24">
        <f t="shared" si="86"/>
        <v>1.2958963282937365E-2</v>
      </c>
      <c r="O286" s="24">
        <f t="shared" si="87"/>
        <v>1.511879049676026E-2</v>
      </c>
      <c r="P286" s="24">
        <f t="shared" si="88"/>
        <v>1.7278617710583154E-2</v>
      </c>
      <c r="Q286" s="24">
        <f t="shared" si="89"/>
        <v>4.1036717062634988E-2</v>
      </c>
      <c r="S286" s="24">
        <f t="shared" si="90"/>
        <v>3.0704286142892485</v>
      </c>
      <c r="T286" s="24">
        <f t="shared" si="91"/>
        <v>2.639085060878414</v>
      </c>
      <c r="U286" s="24">
        <f t="shared" si="92"/>
        <v>2.3561751423522481</v>
      </c>
      <c r="V286" s="24">
        <f t="shared" si="93"/>
        <v>2.2612609178522676</v>
      </c>
      <c r="W286" s="24">
        <f t="shared" si="94"/>
        <v>2.7659064687983284</v>
      </c>
      <c r="X286" s="24">
        <f t="shared" si="95"/>
        <v>3.4143204145631905</v>
      </c>
      <c r="Z286" s="24">
        <f t="shared" si="96"/>
        <v>0.76590401181969081</v>
      </c>
      <c r="AA286" s="24">
        <f t="shared" si="97"/>
        <v>0.11582565562742426</v>
      </c>
      <c r="AC286" s="24">
        <f t="shared" si="99"/>
        <v>2.6895629391733036</v>
      </c>
      <c r="AD286" s="24">
        <f t="shared" si="100"/>
        <v>0.20766603868867442</v>
      </c>
      <c r="AE286" s="24">
        <f t="shared" si="101"/>
        <v>2.8148292670712625</v>
      </c>
      <c r="AF286" s="24">
        <f t="shared" si="102"/>
        <v>0.33372093965095134</v>
      </c>
      <c r="AG286" s="24">
        <f t="shared" si="103"/>
        <v>0.95549771726357868</v>
      </c>
      <c r="AH286" s="24">
        <f t="shared" si="98"/>
        <v>-6.5675668358046099E-2</v>
      </c>
      <c r="AI286" s="24">
        <f t="shared" si="104"/>
        <v>0.11582565562742426</v>
      </c>
    </row>
    <row r="287" spans="1:35" x14ac:dyDescent="0.2">
      <c r="A287" t="s">
        <v>297</v>
      </c>
      <c r="B287" t="s">
        <v>298</v>
      </c>
      <c r="C287">
        <v>1512</v>
      </c>
      <c r="D287" t="s">
        <v>102</v>
      </c>
      <c r="E287">
        <v>2</v>
      </c>
      <c r="F287">
        <v>16</v>
      </c>
      <c r="G287">
        <v>1</v>
      </c>
      <c r="H287">
        <v>3</v>
      </c>
      <c r="I287">
        <v>8</v>
      </c>
      <c r="J287">
        <v>17</v>
      </c>
      <c r="L287" s="24">
        <f t="shared" si="84"/>
        <v>1.3227513227513227E-3</v>
      </c>
      <c r="M287" s="24">
        <f t="shared" si="85"/>
        <v>1.0582010582010581E-2</v>
      </c>
      <c r="N287" s="24">
        <f t="shared" si="86"/>
        <v>6.6137566137566134E-4</v>
      </c>
      <c r="O287" s="24">
        <f t="shared" si="87"/>
        <v>1.984126984126984E-3</v>
      </c>
      <c r="P287" s="24">
        <f t="shared" si="88"/>
        <v>5.2910052910052907E-3</v>
      </c>
      <c r="Q287" s="24">
        <f t="shared" si="89"/>
        <v>1.1243386243386243E-2</v>
      </c>
      <c r="S287" s="24">
        <f t="shared" si="90"/>
        <v>0.26863349365380235</v>
      </c>
      <c r="T287" s="24">
        <f t="shared" si="91"/>
        <v>1.2930120457002179</v>
      </c>
      <c r="U287" s="24">
        <f t="shared" si="92"/>
        <v>0.12025012025012026</v>
      </c>
      <c r="V287" s="24">
        <f t="shared" si="93"/>
        <v>0.29675844811950103</v>
      </c>
      <c r="W287" s="24">
        <f t="shared" si="94"/>
        <v>0.84696739090848272</v>
      </c>
      <c r="X287" s="24">
        <f t="shared" si="95"/>
        <v>0.93546769642950678</v>
      </c>
      <c r="Z287" s="24">
        <f t="shared" si="96"/>
        <v>0.76793785626864719</v>
      </c>
      <c r="AA287" s="24">
        <f t="shared" si="97"/>
        <v>0.11467392290023615</v>
      </c>
      <c r="AC287" s="24">
        <f t="shared" si="99"/>
        <v>0.56163188653471352</v>
      </c>
      <c r="AD287" s="24">
        <f t="shared" si="100"/>
        <v>0.36868682714472423</v>
      </c>
      <c r="AE287" s="24">
        <f t="shared" si="101"/>
        <v>0.69406451181916362</v>
      </c>
      <c r="AF287" s="24">
        <f t="shared" si="102"/>
        <v>0.19979318316129571</v>
      </c>
      <c r="AG287" s="24">
        <f t="shared" si="103"/>
        <v>0.80919262830865635</v>
      </c>
      <c r="AH287" s="24">
        <f t="shared" si="98"/>
        <v>-0.30544491778773947</v>
      </c>
      <c r="AI287" s="24">
        <f t="shared" si="104"/>
        <v>0.11467392290023615</v>
      </c>
    </row>
    <row r="288" spans="1:35" x14ac:dyDescent="0.2">
      <c r="A288" t="s">
        <v>442</v>
      </c>
      <c r="B288" t="s">
        <v>443</v>
      </c>
      <c r="C288">
        <v>523</v>
      </c>
      <c r="D288" t="s">
        <v>419</v>
      </c>
      <c r="E288">
        <v>3</v>
      </c>
      <c r="F288">
        <v>7</v>
      </c>
      <c r="G288">
        <v>2</v>
      </c>
      <c r="H288">
        <v>3</v>
      </c>
      <c r="I288">
        <v>5</v>
      </c>
      <c r="J288">
        <v>9</v>
      </c>
      <c r="L288" s="24">
        <f t="shared" si="84"/>
        <v>5.7361376673040155E-3</v>
      </c>
      <c r="M288" s="24">
        <f t="shared" si="85"/>
        <v>1.338432122370937E-2</v>
      </c>
      <c r="N288" s="24">
        <f t="shared" si="86"/>
        <v>3.8240917782026767E-3</v>
      </c>
      <c r="O288" s="24">
        <f t="shared" si="87"/>
        <v>5.7361376673040155E-3</v>
      </c>
      <c r="P288" s="24">
        <f t="shared" si="88"/>
        <v>9.5602294455066923E-3</v>
      </c>
      <c r="Q288" s="24">
        <f t="shared" si="89"/>
        <v>1.7208413001912046E-2</v>
      </c>
      <c r="S288" s="24">
        <f t="shared" si="90"/>
        <v>1.1649345384451697</v>
      </c>
      <c r="T288" s="24">
        <f t="shared" si="91"/>
        <v>1.6354253694659544</v>
      </c>
      <c r="U288" s="24">
        <f t="shared" si="92"/>
        <v>0.69528941421866852</v>
      </c>
      <c r="V288" s="24">
        <f t="shared" si="93"/>
        <v>0.85793264542387315</v>
      </c>
      <c r="W288" s="24">
        <f t="shared" si="94"/>
        <v>1.5303712895000308</v>
      </c>
      <c r="X288" s="24">
        <f t="shared" si="95"/>
        <v>1.4317674516941548</v>
      </c>
      <c r="Z288" s="24">
        <f t="shared" si="96"/>
        <v>0.76827546013650039</v>
      </c>
      <c r="AA288" s="24">
        <f t="shared" si="97"/>
        <v>0.11448303860354052</v>
      </c>
      <c r="AC288" s="24">
        <f t="shared" si="99"/>
        <v>1.1662164407099309</v>
      </c>
      <c r="AD288" s="24">
        <f t="shared" si="100"/>
        <v>0.27139391002062369</v>
      </c>
      <c r="AE288" s="24">
        <f t="shared" si="101"/>
        <v>1.2743571288726863</v>
      </c>
      <c r="AF288" s="24">
        <f t="shared" si="102"/>
        <v>0.20965352790898142</v>
      </c>
      <c r="AG288" s="24">
        <f t="shared" si="103"/>
        <v>0.91514098700227142</v>
      </c>
      <c r="AH288" s="24">
        <f t="shared" si="98"/>
        <v>-0.1279340721681014</v>
      </c>
      <c r="AI288" s="24">
        <f t="shared" si="104"/>
        <v>0.11448303860354052</v>
      </c>
    </row>
    <row r="289" spans="1:35" x14ac:dyDescent="0.2">
      <c r="A289" t="s">
        <v>735</v>
      </c>
      <c r="B289" t="s">
        <v>736</v>
      </c>
      <c r="C289">
        <v>745</v>
      </c>
      <c r="D289" t="s">
        <v>737</v>
      </c>
      <c r="E289">
        <v>2</v>
      </c>
      <c r="F289">
        <v>8</v>
      </c>
      <c r="G289">
        <v>0</v>
      </c>
      <c r="H289">
        <v>1</v>
      </c>
      <c r="I289">
        <v>1</v>
      </c>
      <c r="J289">
        <v>9</v>
      </c>
      <c r="L289" s="24">
        <f t="shared" si="84"/>
        <v>2.6845637583892616E-3</v>
      </c>
      <c r="M289" s="24">
        <f t="shared" si="85"/>
        <v>1.0738255033557046E-2</v>
      </c>
      <c r="N289" s="24">
        <f t="shared" si="86"/>
        <v>0</v>
      </c>
      <c r="O289" s="24">
        <f t="shared" si="87"/>
        <v>1.3422818791946308E-3</v>
      </c>
      <c r="P289" s="24">
        <f t="shared" si="88"/>
        <v>1.3422818791946308E-3</v>
      </c>
      <c r="Q289" s="24">
        <f t="shared" si="89"/>
        <v>1.2080536912751677E-2</v>
      </c>
      <c r="S289" s="24">
        <f t="shared" si="90"/>
        <v>0.54519978846248196</v>
      </c>
      <c r="T289" s="24">
        <f t="shared" si="91"/>
        <v>1.3121034987239792</v>
      </c>
      <c r="U289" s="24">
        <f t="shared" si="92"/>
        <v>0</v>
      </c>
      <c r="V289" s="24">
        <f t="shared" si="93"/>
        <v>0.200760077653998</v>
      </c>
      <c r="W289" s="24">
        <f t="shared" si="94"/>
        <v>0.21486823742510497</v>
      </c>
      <c r="X289" s="24">
        <f t="shared" si="95"/>
        <v>1.0051199694443529</v>
      </c>
      <c r="Z289" s="24">
        <f t="shared" si="96"/>
        <v>0.7695816202938679</v>
      </c>
      <c r="AA289" s="24">
        <f t="shared" si="97"/>
        <v>0.11374531298202854</v>
      </c>
      <c r="AC289" s="24">
        <f t="shared" si="99"/>
        <v>0.62010109572882044</v>
      </c>
      <c r="AD289" s="24">
        <f t="shared" si="100"/>
        <v>0.3805697265297045</v>
      </c>
      <c r="AE289" s="24">
        <f t="shared" si="101"/>
        <v>0.47458276150781858</v>
      </c>
      <c r="AF289" s="24">
        <f t="shared" si="102"/>
        <v>0.26579980725397867</v>
      </c>
      <c r="AG289" s="24">
        <f t="shared" si="103"/>
        <v>1.3066237251405191</v>
      </c>
      <c r="AH289" s="24">
        <f t="shared" si="98"/>
        <v>0.3858437409574807</v>
      </c>
      <c r="AI289" s="24">
        <f t="shared" si="104"/>
        <v>0.11374531298202854</v>
      </c>
    </row>
    <row r="290" spans="1:35" x14ac:dyDescent="0.2">
      <c r="A290" t="s">
        <v>395</v>
      </c>
      <c r="B290" t="s">
        <v>396</v>
      </c>
      <c r="C290">
        <v>724</v>
      </c>
      <c r="D290" t="s">
        <v>166</v>
      </c>
      <c r="E290">
        <v>3</v>
      </c>
      <c r="F290">
        <v>6</v>
      </c>
      <c r="G290">
        <v>6</v>
      </c>
      <c r="H290">
        <v>5</v>
      </c>
      <c r="I290">
        <v>5</v>
      </c>
      <c r="J290">
        <v>9</v>
      </c>
      <c r="L290" s="24">
        <f t="shared" si="84"/>
        <v>4.1436464088397788E-3</v>
      </c>
      <c r="M290" s="24">
        <f t="shared" si="85"/>
        <v>8.2872928176795577E-3</v>
      </c>
      <c r="N290" s="24">
        <f t="shared" si="86"/>
        <v>8.2872928176795577E-3</v>
      </c>
      <c r="O290" s="24">
        <f t="shared" si="87"/>
        <v>6.9060773480662981E-3</v>
      </c>
      <c r="P290" s="24">
        <f t="shared" si="88"/>
        <v>6.9060773480662981E-3</v>
      </c>
      <c r="Q290" s="24">
        <f t="shared" si="89"/>
        <v>1.2430939226519336E-2</v>
      </c>
      <c r="S290" s="24">
        <f t="shared" si="90"/>
        <v>0.841520391722132</v>
      </c>
      <c r="T290" s="24">
        <f t="shared" si="91"/>
        <v>1.0126213120331815</v>
      </c>
      <c r="U290" s="24">
        <f t="shared" si="92"/>
        <v>1.5067805123053739</v>
      </c>
      <c r="V290" s="24">
        <f t="shared" si="93"/>
        <v>1.0329161453883187</v>
      </c>
      <c r="W290" s="24">
        <f t="shared" si="94"/>
        <v>1.1055030171388345</v>
      </c>
      <c r="X290" s="24">
        <f t="shared" si="95"/>
        <v>1.0342740017072416</v>
      </c>
      <c r="Z290" s="24">
        <f t="shared" si="96"/>
        <v>0.77039186918773184</v>
      </c>
      <c r="AA290" s="24">
        <f t="shared" si="97"/>
        <v>0.11328830945768542</v>
      </c>
      <c r="AC290" s="24">
        <f t="shared" si="99"/>
        <v>1.1213074053535623</v>
      </c>
      <c r="AD290" s="24">
        <f t="shared" si="100"/>
        <v>0.19944922330471462</v>
      </c>
      <c r="AE290" s="24">
        <f t="shared" si="101"/>
        <v>1.0585643880781315</v>
      </c>
      <c r="AF290" s="24">
        <f t="shared" si="102"/>
        <v>2.3972519410152819E-2</v>
      </c>
      <c r="AG290" s="24">
        <f t="shared" si="103"/>
        <v>1.0592718005461561</v>
      </c>
      <c r="AH290" s="24">
        <f t="shared" si="98"/>
        <v>8.3072820668929598E-2</v>
      </c>
      <c r="AI290" s="24">
        <f t="shared" si="104"/>
        <v>0.11328830945768542</v>
      </c>
    </row>
    <row r="291" spans="1:35" x14ac:dyDescent="0.2">
      <c r="A291" t="s">
        <v>1096</v>
      </c>
      <c r="B291" t="s">
        <v>1097</v>
      </c>
      <c r="C291">
        <v>397</v>
      </c>
      <c r="D291" t="s">
        <v>222</v>
      </c>
      <c r="E291">
        <v>3</v>
      </c>
      <c r="F291">
        <v>1</v>
      </c>
      <c r="G291">
        <v>0</v>
      </c>
      <c r="H291">
        <v>0</v>
      </c>
      <c r="I291">
        <v>0</v>
      </c>
      <c r="J291">
        <v>6</v>
      </c>
      <c r="L291" s="24">
        <f t="shared" si="84"/>
        <v>7.556675062972292E-3</v>
      </c>
      <c r="M291" s="24">
        <f t="shared" si="85"/>
        <v>2.5188916876574307E-3</v>
      </c>
      <c r="N291" s="24">
        <f t="shared" si="86"/>
        <v>0</v>
      </c>
      <c r="O291" s="24">
        <f t="shared" si="87"/>
        <v>0</v>
      </c>
      <c r="P291" s="24">
        <f t="shared" si="88"/>
        <v>0</v>
      </c>
      <c r="Q291" s="24">
        <f t="shared" si="89"/>
        <v>1.5113350125944584E-2</v>
      </c>
      <c r="S291" s="24">
        <f t="shared" si="90"/>
        <v>1.534661873065047</v>
      </c>
      <c r="T291" s="24">
        <f t="shared" si="91"/>
        <v>0.30778246427876721</v>
      </c>
      <c r="U291" s="24">
        <f t="shared" si="92"/>
        <v>0</v>
      </c>
      <c r="V291" s="24">
        <f t="shared" si="93"/>
        <v>0</v>
      </c>
      <c r="W291" s="24">
        <f t="shared" si="94"/>
        <v>0</v>
      </c>
      <c r="X291" s="24">
        <f t="shared" si="95"/>
        <v>1.2574548736121627</v>
      </c>
      <c r="Z291" s="24">
        <f t="shared" si="96"/>
        <v>0.77197148202112509</v>
      </c>
      <c r="AA291" s="24">
        <f t="shared" si="97"/>
        <v>0.11239874296688442</v>
      </c>
      <c r="AC291" s="24">
        <f t="shared" si="99"/>
        <v>0.6151481124479381</v>
      </c>
      <c r="AD291" s="24">
        <f t="shared" si="100"/>
        <v>0.46875427071600001</v>
      </c>
      <c r="AE291" s="24">
        <f t="shared" si="101"/>
        <v>0.42015162453738758</v>
      </c>
      <c r="AF291" s="24">
        <f t="shared" si="102"/>
        <v>0.41915162453738758</v>
      </c>
      <c r="AG291" s="24">
        <f t="shared" si="103"/>
        <v>1.4641098035149893</v>
      </c>
      <c r="AH291" s="24">
        <f t="shared" si="98"/>
        <v>0.55002375515622259</v>
      </c>
      <c r="AI291" s="24">
        <f t="shared" si="104"/>
        <v>0.11239874296688442</v>
      </c>
    </row>
    <row r="292" spans="1:35" x14ac:dyDescent="0.2">
      <c r="A292" t="s">
        <v>568</v>
      </c>
      <c r="B292" t="s">
        <v>569</v>
      </c>
      <c r="C292">
        <v>573</v>
      </c>
      <c r="D292" t="s">
        <v>332</v>
      </c>
      <c r="E292">
        <v>2</v>
      </c>
      <c r="F292">
        <v>6</v>
      </c>
      <c r="G292">
        <v>3</v>
      </c>
      <c r="H292">
        <v>3</v>
      </c>
      <c r="I292">
        <v>3</v>
      </c>
      <c r="J292">
        <v>11</v>
      </c>
      <c r="L292" s="24">
        <f t="shared" si="84"/>
        <v>3.4904013961605585E-3</v>
      </c>
      <c r="M292" s="24">
        <f t="shared" si="85"/>
        <v>1.0471204188481676E-2</v>
      </c>
      <c r="N292" s="24">
        <f t="shared" si="86"/>
        <v>5.235602094240838E-3</v>
      </c>
      <c r="O292" s="24">
        <f t="shared" si="87"/>
        <v>5.235602094240838E-3</v>
      </c>
      <c r="P292" s="24">
        <f t="shared" si="88"/>
        <v>5.235602094240838E-3</v>
      </c>
      <c r="Q292" s="24">
        <f t="shared" si="89"/>
        <v>1.9197207678883072E-2</v>
      </c>
      <c r="S292" s="24">
        <f t="shared" si="90"/>
        <v>0.70885487330636843</v>
      </c>
      <c r="T292" s="24">
        <f t="shared" si="91"/>
        <v>1.2794726525515245</v>
      </c>
      <c r="U292" s="24">
        <f t="shared" si="92"/>
        <v>0.95192765349833419</v>
      </c>
      <c r="V292" s="24">
        <f t="shared" si="93"/>
        <v>0.78306941283889298</v>
      </c>
      <c r="W292" s="24">
        <f t="shared" si="94"/>
        <v>0.83809862241729449</v>
      </c>
      <c r="X292" s="24">
        <f t="shared" si="95"/>
        <v>1.597238345859312</v>
      </c>
      <c r="Z292" s="24">
        <f t="shared" si="96"/>
        <v>0.7800364533463674</v>
      </c>
      <c r="AA292" s="24">
        <f t="shared" si="97"/>
        <v>0.10788510100536183</v>
      </c>
      <c r="AC292" s="24">
        <f t="shared" si="99"/>
        <v>0.98108505978540905</v>
      </c>
      <c r="AD292" s="24">
        <f t="shared" si="100"/>
        <v>0.16532371491942732</v>
      </c>
      <c r="AE292" s="24">
        <f t="shared" si="101"/>
        <v>1.0738021270384996</v>
      </c>
      <c r="AF292" s="24">
        <f t="shared" si="102"/>
        <v>0.26269885432119738</v>
      </c>
      <c r="AG292" s="24">
        <f t="shared" si="103"/>
        <v>0.91365535146703392</v>
      </c>
      <c r="AH292" s="24">
        <f t="shared" si="98"/>
        <v>-0.13027803955872461</v>
      </c>
      <c r="AI292" s="24">
        <f t="shared" si="104"/>
        <v>0.10788510100536183</v>
      </c>
    </row>
    <row r="293" spans="1:35" x14ac:dyDescent="0.2">
      <c r="A293" t="s">
        <v>82</v>
      </c>
      <c r="B293" t="s">
        <v>83</v>
      </c>
      <c r="C293">
        <v>646</v>
      </c>
      <c r="D293" t="s">
        <v>84</v>
      </c>
      <c r="E293">
        <v>16</v>
      </c>
      <c r="F293">
        <v>39</v>
      </c>
      <c r="G293">
        <v>40</v>
      </c>
      <c r="H293">
        <v>39</v>
      </c>
      <c r="I293">
        <v>40</v>
      </c>
      <c r="J293">
        <v>51</v>
      </c>
      <c r="L293" s="24">
        <f t="shared" si="84"/>
        <v>2.4767801857585141E-2</v>
      </c>
      <c r="M293" s="24">
        <f t="shared" si="85"/>
        <v>6.037151702786378E-2</v>
      </c>
      <c r="N293" s="24">
        <f t="shared" si="86"/>
        <v>6.1919504643962849E-2</v>
      </c>
      <c r="O293" s="24">
        <f t="shared" si="87"/>
        <v>6.037151702786378E-2</v>
      </c>
      <c r="P293" s="24">
        <f t="shared" si="88"/>
        <v>6.1919504643962849E-2</v>
      </c>
      <c r="Q293" s="24">
        <f t="shared" si="89"/>
        <v>7.8947368421052627E-2</v>
      </c>
      <c r="S293" s="24">
        <f t="shared" si="90"/>
        <v>5.0300166242049427</v>
      </c>
      <c r="T293" s="24">
        <f t="shared" si="91"/>
        <v>7.3767738303841384</v>
      </c>
      <c r="U293" s="24">
        <f t="shared" si="92"/>
        <v>11.25809175344779</v>
      </c>
      <c r="V293" s="24">
        <f t="shared" si="93"/>
        <v>9.0295418827196805</v>
      </c>
      <c r="W293" s="24">
        <f t="shared" si="94"/>
        <v>9.9118784446875061</v>
      </c>
      <c r="X293" s="24">
        <f t="shared" si="95"/>
        <v>6.5685471687372186</v>
      </c>
      <c r="Z293" s="24">
        <f t="shared" si="96"/>
        <v>0.78150408451292153</v>
      </c>
      <c r="AA293" s="24">
        <f t="shared" si="97"/>
        <v>0.10706874780885377</v>
      </c>
      <c r="AC293" s="24">
        <f t="shared" si="99"/>
        <v>7.8892940693456239</v>
      </c>
      <c r="AD293" s="24">
        <f t="shared" si="100"/>
        <v>1.8159909755671255</v>
      </c>
      <c r="AE293" s="24">
        <f t="shared" si="101"/>
        <v>8.5043224987148012</v>
      </c>
      <c r="AF293" s="24">
        <f t="shared" si="102"/>
        <v>1.0003576252627027</v>
      </c>
      <c r="AG293" s="24">
        <f t="shared" si="103"/>
        <v>0.92768049077841042</v>
      </c>
      <c r="AH293" s="24">
        <f t="shared" si="98"/>
        <v>-0.10830009313443564</v>
      </c>
      <c r="AI293" s="24">
        <f t="shared" si="104"/>
        <v>0.10706874780885377</v>
      </c>
    </row>
    <row r="294" spans="1:35" x14ac:dyDescent="0.2">
      <c r="A294" t="s">
        <v>765</v>
      </c>
      <c r="B294" t="s">
        <v>766</v>
      </c>
      <c r="C294">
        <v>274</v>
      </c>
      <c r="D294" t="s">
        <v>683</v>
      </c>
      <c r="E294">
        <v>2</v>
      </c>
      <c r="F294">
        <v>3</v>
      </c>
      <c r="G294">
        <v>2</v>
      </c>
      <c r="H294">
        <v>2</v>
      </c>
      <c r="I294">
        <v>0</v>
      </c>
      <c r="J294">
        <v>8</v>
      </c>
      <c r="L294" s="24">
        <f t="shared" si="84"/>
        <v>7.2992700729927005E-3</v>
      </c>
      <c r="M294" s="24">
        <f t="shared" si="85"/>
        <v>1.0948905109489052E-2</v>
      </c>
      <c r="N294" s="24">
        <f t="shared" si="86"/>
        <v>7.2992700729927005E-3</v>
      </c>
      <c r="O294" s="24">
        <f t="shared" si="87"/>
        <v>7.2992700729927005E-3</v>
      </c>
      <c r="P294" s="24">
        <f t="shared" si="88"/>
        <v>0</v>
      </c>
      <c r="Q294" s="24">
        <f t="shared" si="89"/>
        <v>2.9197080291970802E-2</v>
      </c>
      <c r="S294" s="24">
        <f t="shared" si="90"/>
        <v>1.4823862861479895</v>
      </c>
      <c r="T294" s="24">
        <f t="shared" si="91"/>
        <v>1.3378427553139116</v>
      </c>
      <c r="U294" s="24">
        <f t="shared" si="92"/>
        <v>1.3271400132714002</v>
      </c>
      <c r="V294" s="24">
        <f t="shared" si="93"/>
        <v>1.0917245098702812</v>
      </c>
      <c r="W294" s="24">
        <f t="shared" si="94"/>
        <v>0</v>
      </c>
      <c r="X294" s="24">
        <f t="shared" si="95"/>
        <v>2.4292437217714289</v>
      </c>
      <c r="Z294" s="24">
        <f t="shared" si="96"/>
        <v>0.7816127203354809</v>
      </c>
      <c r="AA294" s="24">
        <f t="shared" si="97"/>
        <v>0.10700838131774552</v>
      </c>
      <c r="AC294" s="24">
        <f t="shared" si="99"/>
        <v>1.3834563515777669</v>
      </c>
      <c r="AD294" s="24">
        <f t="shared" si="100"/>
        <v>5.0060400315398441E-2</v>
      </c>
      <c r="AE294" s="24">
        <f t="shared" si="101"/>
        <v>1.1746560772139032</v>
      </c>
      <c r="AF294" s="24">
        <f t="shared" si="102"/>
        <v>0.70245779261983965</v>
      </c>
      <c r="AG294" s="24">
        <f t="shared" si="103"/>
        <v>1.1777543899139438</v>
      </c>
      <c r="AH294" s="24">
        <f t="shared" si="98"/>
        <v>0.23603870945883632</v>
      </c>
      <c r="AI294" s="24">
        <f t="shared" si="104"/>
        <v>0.10700838131774552</v>
      </c>
    </row>
    <row r="295" spans="1:35" x14ac:dyDescent="0.2">
      <c r="A295" t="s">
        <v>294</v>
      </c>
      <c r="B295" t="s">
        <v>295</v>
      </c>
      <c r="C295">
        <v>1173</v>
      </c>
      <c r="D295" t="s">
        <v>296</v>
      </c>
      <c r="E295">
        <v>7</v>
      </c>
      <c r="F295">
        <v>7</v>
      </c>
      <c r="G295">
        <v>5</v>
      </c>
      <c r="H295">
        <v>5</v>
      </c>
      <c r="I295">
        <v>7</v>
      </c>
      <c r="J295">
        <v>19</v>
      </c>
      <c r="L295" s="24">
        <f t="shared" si="84"/>
        <v>5.9676044330775786E-3</v>
      </c>
      <c r="M295" s="24">
        <f t="shared" si="85"/>
        <v>5.9676044330775786E-3</v>
      </c>
      <c r="N295" s="24">
        <f t="shared" si="86"/>
        <v>4.2625745950554137E-3</v>
      </c>
      <c r="O295" s="24">
        <f t="shared" si="87"/>
        <v>4.2625745950554137E-3</v>
      </c>
      <c r="P295" s="24">
        <f t="shared" si="88"/>
        <v>5.9676044330775786E-3</v>
      </c>
      <c r="Q295" s="24">
        <f t="shared" si="89"/>
        <v>1.619778346121057E-2</v>
      </c>
      <c r="S295" s="24">
        <f t="shared" si="90"/>
        <v>1.2119424112667705</v>
      </c>
      <c r="T295" s="24">
        <f t="shared" si="91"/>
        <v>0.72917942730664465</v>
      </c>
      <c r="U295" s="24">
        <f t="shared" si="92"/>
        <v>0.77501356273734789</v>
      </c>
      <c r="V295" s="24">
        <f t="shared" si="93"/>
        <v>0.6375373309984167</v>
      </c>
      <c r="W295" s="24">
        <f t="shared" si="94"/>
        <v>0.95527524140828857</v>
      </c>
      <c r="X295" s="24">
        <f t="shared" si="95"/>
        <v>1.347681459456741</v>
      </c>
      <c r="Z295" s="24">
        <f t="shared" si="96"/>
        <v>0.78520723302757889</v>
      </c>
      <c r="AA295" s="24">
        <f t="shared" si="97"/>
        <v>0.10501570849956979</v>
      </c>
      <c r="AC295" s="24">
        <f t="shared" si="99"/>
        <v>0.9063784671035876</v>
      </c>
      <c r="AD295" s="24">
        <f t="shared" si="100"/>
        <v>0.15385196444237711</v>
      </c>
      <c r="AE295" s="24">
        <f t="shared" si="101"/>
        <v>0.98116467728781542</v>
      </c>
      <c r="AF295" s="24">
        <f t="shared" si="102"/>
        <v>0.20537833690513627</v>
      </c>
      <c r="AG295" s="24">
        <f t="shared" si="103"/>
        <v>0.92377812622550215</v>
      </c>
      <c r="AH295" s="24">
        <f t="shared" si="98"/>
        <v>-0.11438170929751766</v>
      </c>
      <c r="AI295" s="24">
        <f t="shared" si="104"/>
        <v>0.10501570849956979</v>
      </c>
    </row>
    <row r="296" spans="1:35" x14ac:dyDescent="0.2">
      <c r="A296" t="s">
        <v>518</v>
      </c>
      <c r="B296" t="s">
        <v>519</v>
      </c>
      <c r="C296">
        <v>961</v>
      </c>
      <c r="D296" t="s">
        <v>105</v>
      </c>
      <c r="E296">
        <v>3</v>
      </c>
      <c r="F296">
        <v>1</v>
      </c>
      <c r="G296">
        <v>4</v>
      </c>
      <c r="H296">
        <v>1</v>
      </c>
      <c r="I296">
        <v>4</v>
      </c>
      <c r="J296">
        <v>11</v>
      </c>
      <c r="L296" s="24">
        <f t="shared" si="84"/>
        <v>3.1217481789802288E-3</v>
      </c>
      <c r="M296" s="24">
        <f t="shared" si="85"/>
        <v>1.0405827263267431E-3</v>
      </c>
      <c r="N296" s="24">
        <f t="shared" si="86"/>
        <v>4.1623309053069723E-3</v>
      </c>
      <c r="O296" s="24">
        <f t="shared" si="87"/>
        <v>1.0405827263267431E-3</v>
      </c>
      <c r="P296" s="24">
        <f t="shared" si="88"/>
        <v>4.1623309053069723E-3</v>
      </c>
      <c r="Q296" s="24">
        <f t="shared" si="89"/>
        <v>1.1446409989594173E-2</v>
      </c>
      <c r="S296" s="24">
        <f t="shared" si="90"/>
        <v>0.63398622643790181</v>
      </c>
      <c r="T296" s="24">
        <f t="shared" si="91"/>
        <v>0.12714842697052092</v>
      </c>
      <c r="U296" s="24">
        <f t="shared" si="92"/>
        <v>0.75678743732854048</v>
      </c>
      <c r="V296" s="24">
        <f t="shared" si="93"/>
        <v>0.15563606436236063</v>
      </c>
      <c r="W296" s="24">
        <f t="shared" si="94"/>
        <v>0.66629276537649629</v>
      </c>
      <c r="X296" s="24">
        <f t="shared" si="95"/>
        <v>0.95235959643848678</v>
      </c>
      <c r="Z296" s="24">
        <f t="shared" si="96"/>
        <v>0.79149589959333755</v>
      </c>
      <c r="AA296" s="24">
        <f t="shared" si="97"/>
        <v>0.10155133069246519</v>
      </c>
      <c r="AC296" s="24">
        <f t="shared" si="99"/>
        <v>0.50697403024565446</v>
      </c>
      <c r="AD296" s="24">
        <f t="shared" si="100"/>
        <v>0.19270155043627121</v>
      </c>
      <c r="AE296" s="24">
        <f t="shared" si="101"/>
        <v>0.59242947539244795</v>
      </c>
      <c r="AF296" s="24">
        <f t="shared" si="102"/>
        <v>0.23302037162831299</v>
      </c>
      <c r="AG296" s="24">
        <f t="shared" si="103"/>
        <v>0.85575423118475913</v>
      </c>
      <c r="AH296" s="24">
        <f t="shared" si="98"/>
        <v>-0.22473157438414754</v>
      </c>
      <c r="AI296" s="24">
        <f t="shared" si="104"/>
        <v>0.10155133069246519</v>
      </c>
    </row>
    <row r="297" spans="1:35" x14ac:dyDescent="0.2">
      <c r="A297" t="s">
        <v>486</v>
      </c>
      <c r="B297" t="s">
        <v>487</v>
      </c>
      <c r="C297">
        <v>645</v>
      </c>
      <c r="D297" t="s">
        <v>203</v>
      </c>
      <c r="E297">
        <v>3</v>
      </c>
      <c r="F297">
        <v>6</v>
      </c>
      <c r="G297">
        <v>2</v>
      </c>
      <c r="H297">
        <v>3</v>
      </c>
      <c r="I297">
        <v>5</v>
      </c>
      <c r="J297">
        <v>7</v>
      </c>
      <c r="L297" s="24">
        <f t="shared" si="84"/>
        <v>4.6511627906976744E-3</v>
      </c>
      <c r="M297" s="24">
        <f t="shared" si="85"/>
        <v>9.3023255813953487E-3</v>
      </c>
      <c r="N297" s="24">
        <f t="shared" si="86"/>
        <v>3.1007751937984496E-3</v>
      </c>
      <c r="O297" s="24">
        <f t="shared" si="87"/>
        <v>4.6511627906976744E-3</v>
      </c>
      <c r="P297" s="24">
        <f t="shared" si="88"/>
        <v>7.7519379844961239E-3</v>
      </c>
      <c r="Q297" s="24">
        <f t="shared" si="89"/>
        <v>1.0852713178294573E-2</v>
      </c>
      <c r="S297" s="24">
        <f t="shared" si="90"/>
        <v>0.9445903311733701</v>
      </c>
      <c r="T297" s="24">
        <f t="shared" si="91"/>
        <v>1.1366477983132148</v>
      </c>
      <c r="U297" s="24">
        <f t="shared" si="92"/>
        <v>0.56377730796335446</v>
      </c>
      <c r="V297" s="24">
        <f t="shared" si="93"/>
        <v>0.69565701326617924</v>
      </c>
      <c r="W297" s="24">
        <f t="shared" si="94"/>
        <v>1.2409057122612652</v>
      </c>
      <c r="X297" s="24">
        <f t="shared" si="95"/>
        <v>0.90296307332511638</v>
      </c>
      <c r="Z297" s="24">
        <f t="shared" si="96"/>
        <v>0.79329887830373802</v>
      </c>
      <c r="AA297" s="24">
        <f t="shared" si="97"/>
        <v>0.10056315979026433</v>
      </c>
      <c r="AC297" s="24">
        <f t="shared" si="99"/>
        <v>0.88267181248331306</v>
      </c>
      <c r="AD297" s="24">
        <f t="shared" si="100"/>
        <v>0.16833914644157677</v>
      </c>
      <c r="AE297" s="24">
        <f t="shared" si="101"/>
        <v>0.94750859961752032</v>
      </c>
      <c r="AF297" s="24">
        <f t="shared" si="102"/>
        <v>0.15889849546594198</v>
      </c>
      <c r="AG297" s="24">
        <f t="shared" si="103"/>
        <v>0.93157129427597818</v>
      </c>
      <c r="AH297" s="24">
        <f t="shared" si="98"/>
        <v>-0.10226191030181925</v>
      </c>
      <c r="AI297" s="24">
        <f t="shared" si="104"/>
        <v>0.10056315979026433</v>
      </c>
    </row>
    <row r="298" spans="1:35" x14ac:dyDescent="0.2">
      <c r="A298" t="s">
        <v>392</v>
      </c>
      <c r="B298" t="s">
        <v>393</v>
      </c>
      <c r="C298">
        <v>166</v>
      </c>
      <c r="D298" t="s">
        <v>394</v>
      </c>
      <c r="E298">
        <v>5</v>
      </c>
      <c r="F298">
        <v>6</v>
      </c>
      <c r="G298">
        <v>7</v>
      </c>
      <c r="H298">
        <v>6</v>
      </c>
      <c r="I298">
        <v>8</v>
      </c>
      <c r="J298">
        <v>12</v>
      </c>
      <c r="L298" s="24">
        <f t="shared" si="84"/>
        <v>3.0120481927710843E-2</v>
      </c>
      <c r="M298" s="24">
        <f t="shared" si="85"/>
        <v>3.614457831325301E-2</v>
      </c>
      <c r="N298" s="24">
        <f t="shared" si="86"/>
        <v>4.2168674698795178E-2</v>
      </c>
      <c r="O298" s="24">
        <f t="shared" si="87"/>
        <v>3.614457831325301E-2</v>
      </c>
      <c r="P298" s="24">
        <f t="shared" si="88"/>
        <v>4.8192771084337352E-2</v>
      </c>
      <c r="Q298" s="24">
        <f t="shared" si="89"/>
        <v>7.2289156626506021E-2</v>
      </c>
      <c r="S298" s="24">
        <f t="shared" si="90"/>
        <v>6.1170759398275472</v>
      </c>
      <c r="T298" s="24">
        <f t="shared" si="91"/>
        <v>4.4164929512772506</v>
      </c>
      <c r="U298" s="24">
        <f t="shared" si="92"/>
        <v>7.6670317634173051</v>
      </c>
      <c r="V298" s="24">
        <f t="shared" si="93"/>
        <v>5.4060093199600683</v>
      </c>
      <c r="W298" s="24">
        <f t="shared" si="94"/>
        <v>7.7145463557447336</v>
      </c>
      <c r="X298" s="24">
        <f t="shared" si="95"/>
        <v>6.0145733111328754</v>
      </c>
      <c r="Z298" s="24">
        <f t="shared" si="96"/>
        <v>0.80246766473272402</v>
      </c>
      <c r="AA298" s="24">
        <f t="shared" si="97"/>
        <v>9.5572458376143851E-2</v>
      </c>
      <c r="AC298" s="24">
        <f t="shared" si="99"/>
        <v>6.0678668848407007</v>
      </c>
      <c r="AD298" s="24">
        <f t="shared" si="100"/>
        <v>0.93868549120729139</v>
      </c>
      <c r="AE298" s="24">
        <f t="shared" si="101"/>
        <v>6.3793763289458933</v>
      </c>
      <c r="AF298" s="24">
        <f t="shared" si="102"/>
        <v>0.69079671110603658</v>
      </c>
      <c r="AG298" s="24">
        <f t="shared" si="103"/>
        <v>0.95116929492123792</v>
      </c>
      <c r="AH298" s="24">
        <f t="shared" si="98"/>
        <v>-7.2225951271260247E-2</v>
      </c>
      <c r="AI298" s="24">
        <f t="shared" si="104"/>
        <v>9.5572458376143851E-2</v>
      </c>
    </row>
    <row r="299" spans="1:35" x14ac:dyDescent="0.2">
      <c r="A299" t="s">
        <v>633</v>
      </c>
      <c r="B299" t="s">
        <v>634</v>
      </c>
      <c r="C299">
        <v>675</v>
      </c>
      <c r="D299" t="s">
        <v>635</v>
      </c>
      <c r="E299">
        <v>2</v>
      </c>
      <c r="F299">
        <v>3</v>
      </c>
      <c r="G299">
        <v>1</v>
      </c>
      <c r="H299">
        <v>1</v>
      </c>
      <c r="I299">
        <v>0</v>
      </c>
      <c r="J299">
        <v>13</v>
      </c>
      <c r="L299" s="24">
        <f t="shared" si="84"/>
        <v>2.9629629629629628E-3</v>
      </c>
      <c r="M299" s="24">
        <f t="shared" si="85"/>
        <v>4.4444444444444444E-3</v>
      </c>
      <c r="N299" s="24">
        <f t="shared" si="86"/>
        <v>1.4814814814814814E-3</v>
      </c>
      <c r="O299" s="24">
        <f t="shared" si="87"/>
        <v>1.4814814814814814E-3</v>
      </c>
      <c r="P299" s="24">
        <f t="shared" si="88"/>
        <v>0</v>
      </c>
      <c r="Q299" s="24">
        <f t="shared" si="89"/>
        <v>1.9259259259259261E-2</v>
      </c>
      <c r="S299" s="24">
        <f t="shared" si="90"/>
        <v>0.60173902578451721</v>
      </c>
      <c r="T299" s="24">
        <f t="shared" si="91"/>
        <v>0.54306505919409154</v>
      </c>
      <c r="U299" s="24">
        <f t="shared" si="92"/>
        <v>0.26936026936026936</v>
      </c>
      <c r="V299" s="24">
        <f t="shared" si="93"/>
        <v>0.22157964126256077</v>
      </c>
      <c r="W299" s="24">
        <f t="shared" si="94"/>
        <v>0</v>
      </c>
      <c r="X299" s="24">
        <f t="shared" si="95"/>
        <v>1.6024011364721906</v>
      </c>
      <c r="Z299" s="24">
        <f t="shared" si="96"/>
        <v>0.80267953217261323</v>
      </c>
      <c r="AA299" s="24">
        <f t="shared" si="97"/>
        <v>9.5457811120427227E-2</v>
      </c>
      <c r="AC299" s="24">
        <f t="shared" si="99"/>
        <v>0.47238811811295939</v>
      </c>
      <c r="AD299" s="24">
        <f t="shared" si="100"/>
        <v>0.10242411392927836</v>
      </c>
      <c r="AE299" s="24">
        <f t="shared" si="101"/>
        <v>0.60899359257825048</v>
      </c>
      <c r="AF299" s="24">
        <f t="shared" si="102"/>
        <v>0.50130135875552118</v>
      </c>
      <c r="AG299" s="24">
        <f t="shared" si="103"/>
        <v>0.77568651603220529</v>
      </c>
      <c r="AH299" s="24">
        <f t="shared" si="98"/>
        <v>-0.36645437178086732</v>
      </c>
      <c r="AI299" s="24">
        <f t="shared" si="104"/>
        <v>9.5457811120427227E-2</v>
      </c>
    </row>
    <row r="300" spans="1:35" x14ac:dyDescent="0.2">
      <c r="A300" t="s">
        <v>382</v>
      </c>
      <c r="B300" t="s">
        <v>383</v>
      </c>
      <c r="C300">
        <v>1672</v>
      </c>
      <c r="D300" t="s">
        <v>384</v>
      </c>
      <c r="E300">
        <v>3</v>
      </c>
      <c r="F300">
        <v>11</v>
      </c>
      <c r="G300">
        <v>1</v>
      </c>
      <c r="H300">
        <v>4</v>
      </c>
      <c r="I300">
        <v>3</v>
      </c>
      <c r="J300">
        <v>17</v>
      </c>
      <c r="L300" s="24">
        <f t="shared" si="84"/>
        <v>1.7942583732057417E-3</v>
      </c>
      <c r="M300" s="24">
        <f t="shared" si="85"/>
        <v>6.5789473684210523E-3</v>
      </c>
      <c r="N300" s="24">
        <f t="shared" si="86"/>
        <v>5.9808612440191385E-4</v>
      </c>
      <c r="O300" s="24">
        <f t="shared" si="87"/>
        <v>2.3923444976076554E-3</v>
      </c>
      <c r="P300" s="24">
        <f t="shared" si="88"/>
        <v>1.7942583732057417E-3</v>
      </c>
      <c r="Q300" s="24">
        <f t="shared" si="89"/>
        <v>1.0167464114832535E-2</v>
      </c>
      <c r="S300" s="24">
        <f t="shared" si="90"/>
        <v>0.3643904088557558</v>
      </c>
      <c r="T300" s="24">
        <f t="shared" si="91"/>
        <v>0.80387919946493802</v>
      </c>
      <c r="U300" s="24">
        <f t="shared" si="92"/>
        <v>0.10874293170943888</v>
      </c>
      <c r="V300" s="24">
        <f t="shared" si="93"/>
        <v>0.35781401400054674</v>
      </c>
      <c r="W300" s="24">
        <f t="shared" si="94"/>
        <v>0.28721920493128572</v>
      </c>
      <c r="X300" s="24">
        <f t="shared" si="95"/>
        <v>0.84594925657979325</v>
      </c>
      <c r="Z300" s="24">
        <f t="shared" si="96"/>
        <v>0.80361154244707156</v>
      </c>
      <c r="AA300" s="24">
        <f t="shared" si="97"/>
        <v>9.4953834013048591E-2</v>
      </c>
      <c r="AC300" s="24">
        <f t="shared" si="99"/>
        <v>0.4266708466767109</v>
      </c>
      <c r="AD300" s="24">
        <f t="shared" si="100"/>
        <v>0.20299431579226315</v>
      </c>
      <c r="AE300" s="24">
        <f t="shared" si="101"/>
        <v>0.49799415850387524</v>
      </c>
      <c r="AF300" s="24">
        <f t="shared" si="102"/>
        <v>0.17566364841343959</v>
      </c>
      <c r="AG300" s="24">
        <f t="shared" si="103"/>
        <v>0.85677881836718506</v>
      </c>
      <c r="AH300" s="24">
        <f t="shared" si="98"/>
        <v>-0.22300528124919167</v>
      </c>
      <c r="AI300" s="24">
        <f t="shared" si="104"/>
        <v>9.4953834013048591E-2</v>
      </c>
    </row>
    <row r="301" spans="1:35" x14ac:dyDescent="0.2">
      <c r="A301" t="s">
        <v>647</v>
      </c>
      <c r="B301" t="s">
        <v>648</v>
      </c>
      <c r="C301">
        <v>541</v>
      </c>
      <c r="D301" t="s">
        <v>93</v>
      </c>
      <c r="E301">
        <v>2</v>
      </c>
      <c r="F301">
        <v>2</v>
      </c>
      <c r="G301">
        <v>3</v>
      </c>
      <c r="H301">
        <v>1</v>
      </c>
      <c r="I301">
        <v>0</v>
      </c>
      <c r="J301">
        <v>10</v>
      </c>
      <c r="L301" s="24">
        <f t="shared" si="84"/>
        <v>3.6968576709796672E-3</v>
      </c>
      <c r="M301" s="24">
        <f t="shared" si="85"/>
        <v>3.6968576709796672E-3</v>
      </c>
      <c r="N301" s="24">
        <f t="shared" si="86"/>
        <v>5.5452865064695009E-3</v>
      </c>
      <c r="O301" s="24">
        <f t="shared" si="87"/>
        <v>1.8484288354898336E-3</v>
      </c>
      <c r="P301" s="24">
        <f t="shared" si="88"/>
        <v>0</v>
      </c>
      <c r="Q301" s="24">
        <f t="shared" si="89"/>
        <v>1.8484288354898338E-2</v>
      </c>
      <c r="S301" s="24">
        <f t="shared" si="90"/>
        <v>0.75078344252227192</v>
      </c>
      <c r="T301" s="24">
        <f t="shared" si="91"/>
        <v>0.4517177017326085</v>
      </c>
      <c r="U301" s="24">
        <f t="shared" si="92"/>
        <v>1.008233910267182</v>
      </c>
      <c r="V301" s="24">
        <f t="shared" si="93"/>
        <v>0.27646258383036698</v>
      </c>
      <c r="W301" s="24">
        <f t="shared" si="94"/>
        <v>0</v>
      </c>
      <c r="X301" s="24">
        <f t="shared" si="95"/>
        <v>1.5379223192360711</v>
      </c>
      <c r="Z301" s="24">
        <f t="shared" si="96"/>
        <v>0.80462082435979498</v>
      </c>
      <c r="AA301" s="24">
        <f t="shared" si="97"/>
        <v>9.4408731660960962E-2</v>
      </c>
      <c r="AC301" s="24">
        <f t="shared" si="99"/>
        <v>0.73791168484068737</v>
      </c>
      <c r="AD301" s="24">
        <f t="shared" si="100"/>
        <v>0.16080204376427867</v>
      </c>
      <c r="AE301" s="24">
        <f t="shared" si="101"/>
        <v>0.60579496768881269</v>
      </c>
      <c r="AF301" s="24">
        <f t="shared" si="102"/>
        <v>0.473340216165477</v>
      </c>
      <c r="AG301" s="24">
        <f t="shared" si="103"/>
        <v>1.2180881720690373</v>
      </c>
      <c r="AH301" s="24">
        <f t="shared" si="98"/>
        <v>0.28461856740082397</v>
      </c>
      <c r="AI301" s="24">
        <f t="shared" si="104"/>
        <v>9.4408731660960962E-2</v>
      </c>
    </row>
    <row r="302" spans="1:35" x14ac:dyDescent="0.2">
      <c r="A302" t="s">
        <v>1398</v>
      </c>
      <c r="B302" t="s">
        <v>1399</v>
      </c>
      <c r="C302">
        <v>128</v>
      </c>
      <c r="D302" t="s">
        <v>354</v>
      </c>
      <c r="E302">
        <v>1</v>
      </c>
      <c r="F302">
        <v>1</v>
      </c>
      <c r="G302">
        <v>0</v>
      </c>
      <c r="H302">
        <v>1</v>
      </c>
      <c r="I302">
        <v>0</v>
      </c>
      <c r="J302">
        <v>3</v>
      </c>
      <c r="L302" s="24">
        <f t="shared" si="84"/>
        <v>7.8125E-3</v>
      </c>
      <c r="M302" s="24">
        <f t="shared" si="85"/>
        <v>7.8125E-3</v>
      </c>
      <c r="N302" s="24">
        <f t="shared" si="86"/>
        <v>0</v>
      </c>
      <c r="O302" s="24">
        <f t="shared" si="87"/>
        <v>7.8125E-3</v>
      </c>
      <c r="P302" s="24">
        <f t="shared" si="88"/>
        <v>0</v>
      </c>
      <c r="Q302" s="24">
        <f t="shared" si="89"/>
        <v>2.34375E-2</v>
      </c>
      <c r="S302" s="24">
        <f t="shared" si="90"/>
        <v>1.5866165718927701</v>
      </c>
      <c r="T302" s="24">
        <f t="shared" si="91"/>
        <v>0.95460654936461398</v>
      </c>
      <c r="U302" s="24">
        <f t="shared" si="92"/>
        <v>0</v>
      </c>
      <c r="V302" s="24">
        <f t="shared" si="93"/>
        <v>1.1684863894705355</v>
      </c>
      <c r="W302" s="24">
        <f t="shared" si="94"/>
        <v>0</v>
      </c>
      <c r="X302" s="24">
        <f t="shared" si="95"/>
        <v>1.9500374407188619</v>
      </c>
      <c r="Z302" s="24">
        <f t="shared" si="96"/>
        <v>0.80525004032678549</v>
      </c>
      <c r="AA302" s="24">
        <f t="shared" si="97"/>
        <v>9.406924475887643E-2</v>
      </c>
      <c r="AC302" s="24">
        <f t="shared" si="99"/>
        <v>0.84807437375246142</v>
      </c>
      <c r="AD302" s="24">
        <f t="shared" si="100"/>
        <v>0.46116172620354617</v>
      </c>
      <c r="AE302" s="24">
        <f t="shared" si="101"/>
        <v>1.0405079433964657</v>
      </c>
      <c r="AF302" s="24">
        <f t="shared" si="102"/>
        <v>0.56660923769240468</v>
      </c>
      <c r="AG302" s="24">
        <f t="shared" si="103"/>
        <v>0.81505804846058616</v>
      </c>
      <c r="AH302" s="24">
        <f t="shared" si="98"/>
        <v>-0.29502528309709058</v>
      </c>
      <c r="AI302" s="24">
        <f t="shared" si="104"/>
        <v>9.406924475887643E-2</v>
      </c>
    </row>
    <row r="303" spans="1:35" x14ac:dyDescent="0.2">
      <c r="A303" t="s">
        <v>412</v>
      </c>
      <c r="B303" t="s">
        <v>413</v>
      </c>
      <c r="C303">
        <v>199</v>
      </c>
      <c r="D303" t="s">
        <v>414</v>
      </c>
      <c r="E303">
        <v>1</v>
      </c>
      <c r="F303">
        <v>8</v>
      </c>
      <c r="G303">
        <v>5</v>
      </c>
      <c r="H303">
        <v>3</v>
      </c>
      <c r="I303">
        <v>5</v>
      </c>
      <c r="J303">
        <v>13</v>
      </c>
      <c r="L303" s="24">
        <f t="shared" si="84"/>
        <v>5.0251256281407036E-3</v>
      </c>
      <c r="M303" s="24">
        <f t="shared" si="85"/>
        <v>4.0201005025125629E-2</v>
      </c>
      <c r="N303" s="24">
        <f t="shared" si="86"/>
        <v>2.5125628140703519E-2</v>
      </c>
      <c r="O303" s="24">
        <f t="shared" si="87"/>
        <v>1.507537688442211E-2</v>
      </c>
      <c r="P303" s="24">
        <f t="shared" si="88"/>
        <v>2.5125628140703519E-2</v>
      </c>
      <c r="Q303" s="24">
        <f t="shared" si="89"/>
        <v>6.5326633165829151E-2</v>
      </c>
      <c r="S303" s="24">
        <f t="shared" si="90"/>
        <v>1.0205372924737417</v>
      </c>
      <c r="T303" s="24">
        <f t="shared" si="91"/>
        <v>4.91214626406716</v>
      </c>
      <c r="U303" s="24">
        <f t="shared" si="92"/>
        <v>4.5682960255824581</v>
      </c>
      <c r="V303" s="24">
        <f t="shared" si="93"/>
        <v>2.2547677063150027</v>
      </c>
      <c r="W303" s="24">
        <f t="shared" si="94"/>
        <v>4.0220310774297294</v>
      </c>
      <c r="X303" s="24">
        <f t="shared" si="95"/>
        <v>5.4352802367775315</v>
      </c>
      <c r="Z303" s="24">
        <f t="shared" si="96"/>
        <v>0.80702756360157002</v>
      </c>
      <c r="AA303" s="24">
        <f t="shared" si="97"/>
        <v>9.3111631925223148E-2</v>
      </c>
      <c r="AC303" s="24">
        <f t="shared" si="99"/>
        <v>3.5013265273744532</v>
      </c>
      <c r="AD303" s="24">
        <f t="shared" si="100"/>
        <v>1.2438614919909137</v>
      </c>
      <c r="AE303" s="24">
        <f t="shared" si="101"/>
        <v>3.9050263401740879</v>
      </c>
      <c r="AF303" s="24">
        <f t="shared" si="102"/>
        <v>0.92002877266934224</v>
      </c>
      <c r="AG303" s="24">
        <f t="shared" si="103"/>
        <v>0.89662046356859204</v>
      </c>
      <c r="AH303" s="24">
        <f t="shared" si="98"/>
        <v>-0.15743066849449394</v>
      </c>
      <c r="AI303" s="24">
        <f t="shared" si="104"/>
        <v>9.3111631925223148E-2</v>
      </c>
    </row>
    <row r="304" spans="1:35" x14ac:dyDescent="0.2">
      <c r="A304" t="s">
        <v>385</v>
      </c>
      <c r="B304" t="s">
        <v>386</v>
      </c>
      <c r="C304">
        <v>784</v>
      </c>
      <c r="D304" t="s">
        <v>387</v>
      </c>
      <c r="E304">
        <v>7</v>
      </c>
      <c r="F304">
        <v>2</v>
      </c>
      <c r="G304">
        <v>0</v>
      </c>
      <c r="H304">
        <v>0</v>
      </c>
      <c r="I304">
        <v>2</v>
      </c>
      <c r="J304">
        <v>23</v>
      </c>
      <c r="L304" s="24">
        <f t="shared" si="84"/>
        <v>8.9285714285714281E-3</v>
      </c>
      <c r="M304" s="24">
        <f t="shared" si="85"/>
        <v>2.5510204081632651E-3</v>
      </c>
      <c r="N304" s="24">
        <f t="shared" si="86"/>
        <v>0</v>
      </c>
      <c r="O304" s="24">
        <f t="shared" si="87"/>
        <v>0</v>
      </c>
      <c r="P304" s="24">
        <f t="shared" si="88"/>
        <v>2.5510204081632651E-3</v>
      </c>
      <c r="Q304" s="24">
        <f t="shared" si="89"/>
        <v>2.9336734693877552E-2</v>
      </c>
      <c r="S304" s="24">
        <f t="shared" si="90"/>
        <v>1.8132760821631657</v>
      </c>
      <c r="T304" s="24">
        <f t="shared" si="91"/>
        <v>0.31170826101701682</v>
      </c>
      <c r="U304" s="24">
        <f t="shared" si="92"/>
        <v>0</v>
      </c>
      <c r="V304" s="24">
        <f t="shared" si="93"/>
        <v>0</v>
      </c>
      <c r="W304" s="24">
        <f t="shared" si="94"/>
        <v>0.40835927775944697</v>
      </c>
      <c r="X304" s="24">
        <f t="shared" si="95"/>
        <v>2.4408631911038814</v>
      </c>
      <c r="Z304" s="24">
        <f t="shared" si="96"/>
        <v>0.80993102729314248</v>
      </c>
      <c r="AA304" s="24">
        <f t="shared" si="97"/>
        <v>9.1551963518135743E-2</v>
      </c>
      <c r="AC304" s="24">
        <f t="shared" si="99"/>
        <v>0.70932811439339416</v>
      </c>
      <c r="AD304" s="24">
        <f t="shared" si="100"/>
        <v>0.55975382047392763</v>
      </c>
      <c r="AE304" s="24">
        <f t="shared" si="101"/>
        <v>0.95074082295444273</v>
      </c>
      <c r="AF304" s="24">
        <f t="shared" si="102"/>
        <v>0.75482310566333954</v>
      </c>
      <c r="AG304" s="24">
        <f t="shared" si="103"/>
        <v>0.74607937017908355</v>
      </c>
      <c r="AH304" s="24">
        <f t="shared" si="98"/>
        <v>-0.4225989779822597</v>
      </c>
      <c r="AI304" s="24">
        <f t="shared" si="104"/>
        <v>9.1551963518135743E-2</v>
      </c>
    </row>
    <row r="305" spans="1:35" x14ac:dyDescent="0.2">
      <c r="A305" t="s">
        <v>915</v>
      </c>
      <c r="B305" t="s">
        <v>916</v>
      </c>
      <c r="C305">
        <v>628</v>
      </c>
      <c r="D305" t="s">
        <v>910</v>
      </c>
      <c r="E305">
        <v>0</v>
      </c>
      <c r="F305">
        <v>2</v>
      </c>
      <c r="G305">
        <v>1</v>
      </c>
      <c r="H305">
        <v>0</v>
      </c>
      <c r="I305">
        <v>0</v>
      </c>
      <c r="J305">
        <v>7</v>
      </c>
      <c r="L305" s="24">
        <f t="shared" si="84"/>
        <v>0</v>
      </c>
      <c r="M305" s="24">
        <f t="shared" si="85"/>
        <v>3.1847133757961785E-3</v>
      </c>
      <c r="N305" s="24">
        <f t="shared" si="86"/>
        <v>1.5923566878980893E-3</v>
      </c>
      <c r="O305" s="24">
        <f t="shared" si="87"/>
        <v>0</v>
      </c>
      <c r="P305" s="24">
        <f t="shared" si="88"/>
        <v>0</v>
      </c>
      <c r="Q305" s="24">
        <f t="shared" si="89"/>
        <v>1.1146496815286623E-2</v>
      </c>
      <c r="S305" s="24">
        <f t="shared" si="90"/>
        <v>0</v>
      </c>
      <c r="T305" s="24">
        <f t="shared" si="91"/>
        <v>0.38913897553716748</v>
      </c>
      <c r="U305" s="24">
        <f t="shared" si="92"/>
        <v>0.28951939779965258</v>
      </c>
      <c r="V305" s="24">
        <f t="shared" si="93"/>
        <v>0</v>
      </c>
      <c r="W305" s="24">
        <f t="shared" si="94"/>
        <v>0</v>
      </c>
      <c r="X305" s="24">
        <f t="shared" si="95"/>
        <v>0.92740634123359866</v>
      </c>
      <c r="Z305" s="24">
        <f t="shared" si="96"/>
        <v>0.81422981874615719</v>
      </c>
      <c r="AA305" s="24">
        <f t="shared" si="97"/>
        <v>8.9252996921270866E-2</v>
      </c>
      <c r="AC305" s="24">
        <f t="shared" si="99"/>
        <v>0.22721945777894004</v>
      </c>
      <c r="AD305" s="24">
        <f t="shared" si="100"/>
        <v>0.11670825074446455</v>
      </c>
      <c r="AE305" s="24">
        <f t="shared" si="101"/>
        <v>0.31013544707786622</v>
      </c>
      <c r="AF305" s="24">
        <f t="shared" si="102"/>
        <v>0.30913544707786628</v>
      </c>
      <c r="AG305" s="24">
        <f t="shared" si="103"/>
        <v>0.73264588075896941</v>
      </c>
      <c r="AH305" s="24">
        <f t="shared" si="98"/>
        <v>-0.44881204457688145</v>
      </c>
      <c r="AI305" s="24">
        <f t="shared" si="104"/>
        <v>8.9252996921270866E-2</v>
      </c>
    </row>
    <row r="306" spans="1:35" x14ac:dyDescent="0.2">
      <c r="A306" t="s">
        <v>821</v>
      </c>
      <c r="B306" t="s">
        <v>822</v>
      </c>
      <c r="C306">
        <v>277</v>
      </c>
      <c r="D306" t="s">
        <v>683</v>
      </c>
      <c r="E306">
        <v>0</v>
      </c>
      <c r="F306">
        <v>3</v>
      </c>
      <c r="G306">
        <v>3</v>
      </c>
      <c r="H306">
        <v>2</v>
      </c>
      <c r="I306">
        <v>2</v>
      </c>
      <c r="J306">
        <v>5</v>
      </c>
      <c r="L306" s="24">
        <f t="shared" si="84"/>
        <v>0</v>
      </c>
      <c r="M306" s="24">
        <f t="shared" si="85"/>
        <v>1.0830324909747292E-2</v>
      </c>
      <c r="N306" s="24">
        <f t="shared" si="86"/>
        <v>1.0830324909747292E-2</v>
      </c>
      <c r="O306" s="24">
        <f t="shared" si="87"/>
        <v>7.2202166064981952E-3</v>
      </c>
      <c r="P306" s="24">
        <f t="shared" si="88"/>
        <v>7.2202166064981952E-3</v>
      </c>
      <c r="Q306" s="24">
        <f t="shared" si="89"/>
        <v>1.8050541516245487E-2</v>
      </c>
      <c r="S306" s="24">
        <f t="shared" si="90"/>
        <v>0</v>
      </c>
      <c r="T306" s="24">
        <f t="shared" si="91"/>
        <v>1.3233534835957104</v>
      </c>
      <c r="U306" s="24">
        <f t="shared" si="92"/>
        <v>1.9691499835904167</v>
      </c>
      <c r="V306" s="24">
        <f t="shared" si="93"/>
        <v>1.0799007787164516</v>
      </c>
      <c r="W306" s="24">
        <f t="shared" si="94"/>
        <v>1.1557894359689764</v>
      </c>
      <c r="X306" s="24">
        <f t="shared" si="95"/>
        <v>1.5018338893623004</v>
      </c>
      <c r="Z306" s="24">
        <f t="shared" si="96"/>
        <v>0.81507275545593416</v>
      </c>
      <c r="AA306" s="24">
        <f t="shared" si="97"/>
        <v>8.8803623305702586E-2</v>
      </c>
      <c r="AC306" s="24">
        <f t="shared" si="99"/>
        <v>1.098501155728709</v>
      </c>
      <c r="AD306" s="24">
        <f t="shared" si="100"/>
        <v>0.5795529512681139</v>
      </c>
      <c r="AE306" s="24">
        <f t="shared" si="101"/>
        <v>1.2468413680159094</v>
      </c>
      <c r="AF306" s="24">
        <f t="shared" si="102"/>
        <v>0.12985748638906705</v>
      </c>
      <c r="AG306" s="24">
        <f t="shared" si="103"/>
        <v>0.88102719712993383</v>
      </c>
      <c r="AH306" s="24">
        <f t="shared" si="98"/>
        <v>-0.18274153935250875</v>
      </c>
      <c r="AI306" s="24">
        <f t="shared" si="104"/>
        <v>8.8803623305702586E-2</v>
      </c>
    </row>
    <row r="307" spans="1:35" x14ac:dyDescent="0.2">
      <c r="A307" t="s">
        <v>835</v>
      </c>
      <c r="B307" t="s">
        <v>836</v>
      </c>
      <c r="C307">
        <v>480</v>
      </c>
      <c r="D307" t="s">
        <v>62</v>
      </c>
      <c r="E307">
        <v>3</v>
      </c>
      <c r="F307">
        <v>0</v>
      </c>
      <c r="G307">
        <v>1</v>
      </c>
      <c r="H307">
        <v>1</v>
      </c>
      <c r="I307">
        <v>1</v>
      </c>
      <c r="J307">
        <v>8</v>
      </c>
      <c r="L307" s="24">
        <f t="shared" si="84"/>
        <v>6.2500000000000003E-3</v>
      </c>
      <c r="M307" s="24">
        <f t="shared" si="85"/>
        <v>0</v>
      </c>
      <c r="N307" s="24">
        <f t="shared" si="86"/>
        <v>2.0833333333333333E-3</v>
      </c>
      <c r="O307" s="24">
        <f t="shared" si="87"/>
        <v>2.0833333333333333E-3</v>
      </c>
      <c r="P307" s="24">
        <f t="shared" si="88"/>
        <v>2.0833333333333333E-3</v>
      </c>
      <c r="Q307" s="24">
        <f t="shared" si="89"/>
        <v>1.6666666666666666E-2</v>
      </c>
      <c r="S307" s="24">
        <f t="shared" si="90"/>
        <v>1.269293257514216</v>
      </c>
      <c r="T307" s="24">
        <f t="shared" si="91"/>
        <v>0</v>
      </c>
      <c r="U307" s="24">
        <f t="shared" si="92"/>
        <v>0.37878787878787884</v>
      </c>
      <c r="V307" s="24">
        <f t="shared" si="93"/>
        <v>0.31159637052547612</v>
      </c>
      <c r="W307" s="24">
        <f t="shared" si="94"/>
        <v>0.33349341017021505</v>
      </c>
      <c r="X307" s="24">
        <f t="shared" si="95"/>
        <v>1.3866932911778573</v>
      </c>
      <c r="Z307" s="24">
        <f t="shared" si="96"/>
        <v>0.81682157190975446</v>
      </c>
      <c r="AA307" s="24">
        <f t="shared" si="97"/>
        <v>8.7872801237429798E-2</v>
      </c>
      <c r="AC307" s="24">
        <f t="shared" si="99"/>
        <v>0.55036037876736499</v>
      </c>
      <c r="AD307" s="24">
        <f t="shared" si="100"/>
        <v>0.37620808812176504</v>
      </c>
      <c r="AE307" s="24">
        <f t="shared" si="101"/>
        <v>0.6782610239578496</v>
      </c>
      <c r="AF307" s="24">
        <f t="shared" si="102"/>
        <v>0.35477245121156703</v>
      </c>
      <c r="AG307" s="24">
        <f t="shared" si="103"/>
        <v>0.81142857886164932</v>
      </c>
      <c r="AH307" s="24">
        <f t="shared" si="98"/>
        <v>-0.30146397911186296</v>
      </c>
      <c r="AI307" s="24">
        <f t="shared" si="104"/>
        <v>8.7872801237429798E-2</v>
      </c>
    </row>
    <row r="308" spans="1:35" x14ac:dyDescent="0.2">
      <c r="A308" t="s">
        <v>731</v>
      </c>
      <c r="B308" t="s">
        <v>732</v>
      </c>
      <c r="C308">
        <v>910</v>
      </c>
      <c r="D308" t="s">
        <v>693</v>
      </c>
      <c r="E308">
        <v>2</v>
      </c>
      <c r="F308">
        <v>0</v>
      </c>
      <c r="G308">
        <v>2</v>
      </c>
      <c r="H308">
        <v>1</v>
      </c>
      <c r="I308">
        <v>0</v>
      </c>
      <c r="J308">
        <v>10</v>
      </c>
      <c r="L308" s="24">
        <f t="shared" si="84"/>
        <v>2.1978021978021978E-3</v>
      </c>
      <c r="M308" s="24">
        <f t="shared" si="85"/>
        <v>0</v>
      </c>
      <c r="N308" s="24">
        <f t="shared" si="86"/>
        <v>2.1978021978021978E-3</v>
      </c>
      <c r="O308" s="24">
        <f t="shared" si="87"/>
        <v>1.0989010989010989E-3</v>
      </c>
      <c r="P308" s="24">
        <f t="shared" si="88"/>
        <v>0</v>
      </c>
      <c r="Q308" s="24">
        <f t="shared" si="89"/>
        <v>1.098901098901099E-2</v>
      </c>
      <c r="S308" s="24">
        <f t="shared" si="90"/>
        <v>0.44634488176324083</v>
      </c>
      <c r="T308" s="24">
        <f t="shared" si="91"/>
        <v>0</v>
      </c>
      <c r="U308" s="24">
        <f t="shared" si="92"/>
        <v>0.39960039960039961</v>
      </c>
      <c r="V308" s="24">
        <f t="shared" si="93"/>
        <v>0.16435852511233906</v>
      </c>
      <c r="W308" s="24">
        <f t="shared" si="94"/>
        <v>0</v>
      </c>
      <c r="X308" s="24">
        <f t="shared" si="95"/>
        <v>0.91430326890847735</v>
      </c>
      <c r="Z308" s="24">
        <f t="shared" si="96"/>
        <v>0.8176222331648475</v>
      </c>
      <c r="AA308" s="24">
        <f t="shared" si="97"/>
        <v>8.7447307510823302E-2</v>
      </c>
      <c r="AC308" s="24">
        <f t="shared" si="99"/>
        <v>0.28298176045454682</v>
      </c>
      <c r="AD308" s="24">
        <f t="shared" si="100"/>
        <v>0.14163514932736165</v>
      </c>
      <c r="AE308" s="24">
        <f t="shared" si="101"/>
        <v>0.36055393134027219</v>
      </c>
      <c r="AF308" s="24">
        <f t="shared" si="102"/>
        <v>0.28140335928079446</v>
      </c>
      <c r="AG308" s="24">
        <f t="shared" si="103"/>
        <v>0.78485279415101772</v>
      </c>
      <c r="AH308" s="24">
        <f t="shared" si="98"/>
        <v>-0.34950600529490794</v>
      </c>
      <c r="AI308" s="24">
        <f t="shared" si="104"/>
        <v>8.7447307510823302E-2</v>
      </c>
    </row>
    <row r="309" spans="1:35" x14ac:dyDescent="0.2">
      <c r="A309" t="s">
        <v>551</v>
      </c>
      <c r="B309" t="s">
        <v>552</v>
      </c>
      <c r="C309">
        <v>535</v>
      </c>
      <c r="D309" t="s">
        <v>419</v>
      </c>
      <c r="E309">
        <v>3</v>
      </c>
      <c r="F309">
        <v>4</v>
      </c>
      <c r="G309">
        <v>4</v>
      </c>
      <c r="H309">
        <v>2</v>
      </c>
      <c r="I309">
        <v>0</v>
      </c>
      <c r="J309">
        <v>15</v>
      </c>
      <c r="L309" s="24">
        <f t="shared" si="84"/>
        <v>5.6074766355140183E-3</v>
      </c>
      <c r="M309" s="24">
        <f t="shared" si="85"/>
        <v>7.4766355140186919E-3</v>
      </c>
      <c r="N309" s="24">
        <f t="shared" si="86"/>
        <v>7.4766355140186919E-3</v>
      </c>
      <c r="O309" s="24">
        <f t="shared" si="87"/>
        <v>3.7383177570093459E-3</v>
      </c>
      <c r="P309" s="24">
        <f t="shared" si="88"/>
        <v>0</v>
      </c>
      <c r="Q309" s="24">
        <f t="shared" si="89"/>
        <v>2.8037383177570093E-2</v>
      </c>
      <c r="S309" s="24">
        <f t="shared" si="90"/>
        <v>1.1388051656202312</v>
      </c>
      <c r="T309" s="24">
        <f t="shared" si="91"/>
        <v>0.9135673892984717</v>
      </c>
      <c r="U309" s="24">
        <f t="shared" si="92"/>
        <v>1.3593882752761257</v>
      </c>
      <c r="V309" s="24">
        <f t="shared" si="93"/>
        <v>0.55912619757842441</v>
      </c>
      <c r="W309" s="24">
        <f t="shared" si="94"/>
        <v>0</v>
      </c>
      <c r="X309" s="24">
        <f t="shared" si="95"/>
        <v>2.3327550692711618</v>
      </c>
      <c r="Z309" s="24">
        <f t="shared" si="96"/>
        <v>0.82037874766812013</v>
      </c>
      <c r="AA309" s="24">
        <f t="shared" si="97"/>
        <v>8.5985598779064948E-2</v>
      </c>
      <c r="AC309" s="24">
        <f t="shared" si="99"/>
        <v>1.1382536100649427</v>
      </c>
      <c r="AD309" s="24">
        <f t="shared" si="100"/>
        <v>0.12869974240709284</v>
      </c>
      <c r="AE309" s="24">
        <f t="shared" si="101"/>
        <v>0.96496042228319534</v>
      </c>
      <c r="AF309" s="24">
        <f t="shared" si="102"/>
        <v>0.70317248131161736</v>
      </c>
      <c r="AG309" s="24">
        <f t="shared" si="103"/>
        <v>1.1795857983187725</v>
      </c>
      <c r="AH309" s="24">
        <f t="shared" si="98"/>
        <v>0.23828035821895407</v>
      </c>
      <c r="AI309" s="24">
        <f t="shared" si="104"/>
        <v>8.5985598779064948E-2</v>
      </c>
    </row>
    <row r="310" spans="1:35" x14ac:dyDescent="0.2">
      <c r="A310" t="s">
        <v>555</v>
      </c>
      <c r="B310" t="s">
        <v>556</v>
      </c>
      <c r="C310">
        <v>501</v>
      </c>
      <c r="D310" t="s">
        <v>419</v>
      </c>
      <c r="E310">
        <v>1</v>
      </c>
      <c r="F310">
        <v>6</v>
      </c>
      <c r="G310">
        <v>0</v>
      </c>
      <c r="H310">
        <v>0</v>
      </c>
      <c r="I310">
        <v>3</v>
      </c>
      <c r="J310">
        <v>8</v>
      </c>
      <c r="L310" s="24">
        <f t="shared" si="84"/>
        <v>1.996007984031936E-3</v>
      </c>
      <c r="M310" s="24">
        <f t="shared" si="85"/>
        <v>1.1976047904191617E-2</v>
      </c>
      <c r="N310" s="24">
        <f t="shared" si="86"/>
        <v>0</v>
      </c>
      <c r="O310" s="24">
        <f t="shared" si="87"/>
        <v>0</v>
      </c>
      <c r="P310" s="24">
        <f t="shared" si="88"/>
        <v>5.9880239520958087E-3</v>
      </c>
      <c r="Q310" s="24">
        <f t="shared" si="89"/>
        <v>1.5968063872255488E-2</v>
      </c>
      <c r="S310" s="24">
        <f t="shared" si="90"/>
        <v>0.40536311617220466</v>
      </c>
      <c r="T310" s="24">
        <f t="shared" si="91"/>
        <v>1.4633489619002467</v>
      </c>
      <c r="U310" s="24">
        <f t="shared" si="92"/>
        <v>0</v>
      </c>
      <c r="V310" s="24">
        <f t="shared" si="93"/>
        <v>0</v>
      </c>
      <c r="W310" s="24">
        <f t="shared" si="94"/>
        <v>0.95854393342337263</v>
      </c>
      <c r="X310" s="24">
        <f t="shared" si="95"/>
        <v>1.3285684226853722</v>
      </c>
      <c r="Z310" s="24">
        <f t="shared" si="96"/>
        <v>0.82447267248061129</v>
      </c>
      <c r="AA310" s="24">
        <f t="shared" si="97"/>
        <v>8.3823734667807737E-2</v>
      </c>
      <c r="AC310" s="24">
        <f t="shared" si="99"/>
        <v>0.6239040260241504</v>
      </c>
      <c r="AD310" s="24">
        <f t="shared" si="100"/>
        <v>0.43621118038095641</v>
      </c>
      <c r="AE310" s="24">
        <f t="shared" si="101"/>
        <v>0.76337078536958158</v>
      </c>
      <c r="AF310" s="24">
        <f t="shared" si="102"/>
        <v>0.39586885094779201</v>
      </c>
      <c r="AG310" s="24">
        <f t="shared" si="103"/>
        <v>0.81730141889316721</v>
      </c>
      <c r="AH310" s="24">
        <f t="shared" si="98"/>
        <v>-0.29105985575057902</v>
      </c>
      <c r="AI310" s="24">
        <f t="shared" si="104"/>
        <v>8.3823734667807737E-2</v>
      </c>
    </row>
    <row r="311" spans="1:35" x14ac:dyDescent="0.2">
      <c r="A311" t="s">
        <v>142</v>
      </c>
      <c r="B311" t="s">
        <v>143</v>
      </c>
      <c r="C311">
        <v>529</v>
      </c>
      <c r="D311" t="s">
        <v>144</v>
      </c>
      <c r="E311">
        <v>19</v>
      </c>
      <c r="F311">
        <v>20</v>
      </c>
      <c r="G311">
        <v>13</v>
      </c>
      <c r="H311">
        <v>16</v>
      </c>
      <c r="I311">
        <v>16</v>
      </c>
      <c r="J311">
        <v>51</v>
      </c>
      <c r="L311" s="24">
        <f t="shared" si="84"/>
        <v>3.5916824196597356E-2</v>
      </c>
      <c r="M311" s="24">
        <f t="shared" si="85"/>
        <v>3.780718336483932E-2</v>
      </c>
      <c r="N311" s="24">
        <f t="shared" si="86"/>
        <v>2.4574669187145556E-2</v>
      </c>
      <c r="O311" s="24">
        <f t="shared" si="87"/>
        <v>3.0245746691871456E-2</v>
      </c>
      <c r="P311" s="24">
        <f t="shared" si="88"/>
        <v>3.0245746691871456E-2</v>
      </c>
      <c r="Q311" s="24">
        <f t="shared" si="89"/>
        <v>9.6408317580340269E-2</v>
      </c>
      <c r="S311" s="24">
        <f t="shared" si="90"/>
        <v>7.294237245450315</v>
      </c>
      <c r="T311" s="24">
        <f t="shared" si="91"/>
        <v>4.6196460611973755</v>
      </c>
      <c r="U311" s="24">
        <f t="shared" si="92"/>
        <v>4.4681216703901008</v>
      </c>
      <c r="V311" s="24">
        <f t="shared" si="93"/>
        <v>4.5237431486496344</v>
      </c>
      <c r="W311" s="24">
        <f t="shared" si="94"/>
        <v>4.8416434595600215</v>
      </c>
      <c r="X311" s="24">
        <f t="shared" si="95"/>
        <v>8.0213260321441275</v>
      </c>
      <c r="Z311" s="24">
        <f t="shared" si="96"/>
        <v>0.82814566285021773</v>
      </c>
      <c r="AA311" s="24">
        <f t="shared" si="97"/>
        <v>8.1893268277585043E-2</v>
      </c>
      <c r="AC311" s="24">
        <f t="shared" si="99"/>
        <v>5.4616683256792644</v>
      </c>
      <c r="AD311" s="24">
        <f t="shared" si="100"/>
        <v>0.91782735266773063</v>
      </c>
      <c r="AE311" s="24">
        <f t="shared" si="101"/>
        <v>5.7965708801179288</v>
      </c>
      <c r="AF311" s="24">
        <f t="shared" si="102"/>
        <v>1.1166549227488314</v>
      </c>
      <c r="AG311" s="24">
        <f t="shared" si="103"/>
        <v>0.94222402151807194</v>
      </c>
      <c r="AH311" s="24">
        <f t="shared" si="98"/>
        <v>-8.5857981642695369E-2</v>
      </c>
      <c r="AI311" s="24">
        <f t="shared" si="104"/>
        <v>8.1893268277585043E-2</v>
      </c>
    </row>
    <row r="312" spans="1:35" x14ac:dyDescent="0.2">
      <c r="A312" t="s">
        <v>1400</v>
      </c>
      <c r="B312" t="s">
        <v>1401</v>
      </c>
      <c r="C312">
        <v>182</v>
      </c>
      <c r="D312" t="s">
        <v>564</v>
      </c>
      <c r="E312">
        <v>1</v>
      </c>
      <c r="F312">
        <v>0</v>
      </c>
      <c r="G312">
        <v>1</v>
      </c>
      <c r="H312">
        <v>0</v>
      </c>
      <c r="I312">
        <v>1</v>
      </c>
      <c r="J312">
        <v>2</v>
      </c>
      <c r="L312" s="24">
        <f t="shared" si="84"/>
        <v>5.4945054945054949E-3</v>
      </c>
      <c r="M312" s="24">
        <f t="shared" si="85"/>
        <v>0</v>
      </c>
      <c r="N312" s="24">
        <f t="shared" si="86"/>
        <v>5.4945054945054949E-3</v>
      </c>
      <c r="O312" s="24">
        <f t="shared" si="87"/>
        <v>0</v>
      </c>
      <c r="P312" s="24">
        <f t="shared" si="88"/>
        <v>5.4945054945054949E-3</v>
      </c>
      <c r="Q312" s="24">
        <f t="shared" si="89"/>
        <v>1.098901098901099E-2</v>
      </c>
      <c r="S312" s="24">
        <f t="shared" si="90"/>
        <v>1.1158622044081019</v>
      </c>
      <c r="T312" s="24">
        <f t="shared" si="91"/>
        <v>0</v>
      </c>
      <c r="U312" s="24">
        <f t="shared" si="92"/>
        <v>0.99900099900099903</v>
      </c>
      <c r="V312" s="24">
        <f t="shared" si="93"/>
        <v>0</v>
      </c>
      <c r="W312" s="24">
        <f t="shared" si="94"/>
        <v>0.87954305978957814</v>
      </c>
      <c r="X312" s="24">
        <f t="shared" si="95"/>
        <v>0.91430326890847735</v>
      </c>
      <c r="Z312" s="24">
        <f t="shared" si="96"/>
        <v>0.82876043623253615</v>
      </c>
      <c r="AA312" s="24">
        <f t="shared" si="97"/>
        <v>8.157098966449787E-2</v>
      </c>
      <c r="AC312" s="24">
        <f t="shared" si="99"/>
        <v>0.70595440113636698</v>
      </c>
      <c r="AD312" s="24">
        <f t="shared" si="100"/>
        <v>0.35408787331840413</v>
      </c>
      <c r="AE312" s="24">
        <f t="shared" si="101"/>
        <v>0.59894877623268516</v>
      </c>
      <c r="AF312" s="24">
        <f t="shared" si="102"/>
        <v>0.29914273197651642</v>
      </c>
      <c r="AG312" s="24">
        <f t="shared" si="103"/>
        <v>1.1786557200713126</v>
      </c>
      <c r="AH312" s="24">
        <f t="shared" si="98"/>
        <v>0.23714237524786527</v>
      </c>
      <c r="AI312" s="24">
        <f t="shared" si="104"/>
        <v>8.157098966449787E-2</v>
      </c>
    </row>
    <row r="313" spans="1:35" x14ac:dyDescent="0.2">
      <c r="A313" t="s">
        <v>420</v>
      </c>
      <c r="B313" t="s">
        <v>421</v>
      </c>
      <c r="C313">
        <v>521</v>
      </c>
      <c r="D313" t="s">
        <v>68</v>
      </c>
      <c r="E313">
        <v>2</v>
      </c>
      <c r="F313">
        <v>8</v>
      </c>
      <c r="G313">
        <v>5</v>
      </c>
      <c r="H313">
        <v>6</v>
      </c>
      <c r="I313">
        <v>6</v>
      </c>
      <c r="J313">
        <v>7</v>
      </c>
      <c r="L313" s="24">
        <f t="shared" si="84"/>
        <v>3.838771593090211E-3</v>
      </c>
      <c r="M313" s="24">
        <f t="shared" si="85"/>
        <v>1.5355086372360844E-2</v>
      </c>
      <c r="N313" s="24">
        <f t="shared" si="86"/>
        <v>9.5969289827255271E-3</v>
      </c>
      <c r="O313" s="24">
        <f t="shared" si="87"/>
        <v>1.1516314779270634E-2</v>
      </c>
      <c r="P313" s="24">
        <f t="shared" si="88"/>
        <v>1.1516314779270634E-2</v>
      </c>
      <c r="Q313" s="24">
        <f t="shared" si="89"/>
        <v>1.3435700575815739E-2</v>
      </c>
      <c r="S313" s="24">
        <f t="shared" si="90"/>
        <v>0.7796043040394417</v>
      </c>
      <c r="T313" s="24">
        <f t="shared" si="91"/>
        <v>1.8762324501907193</v>
      </c>
      <c r="U313" s="24">
        <f t="shared" si="92"/>
        <v>1.7448961786773687</v>
      </c>
      <c r="V313" s="24">
        <f t="shared" si="93"/>
        <v>1.722452105783822</v>
      </c>
      <c r="W313" s="24">
        <f t="shared" si="94"/>
        <v>1.8434952423996531</v>
      </c>
      <c r="X313" s="24">
        <f t="shared" si="95"/>
        <v>1.1178717510454896</v>
      </c>
      <c r="Z313" s="24">
        <f t="shared" si="96"/>
        <v>0.83015602895527163</v>
      </c>
      <c r="AA313" s="24">
        <f t="shared" si="97"/>
        <v>8.0840273713246313E-2</v>
      </c>
      <c r="AC313" s="24">
        <f t="shared" si="99"/>
        <v>1.467910977635843</v>
      </c>
      <c r="AD313" s="24">
        <f t="shared" si="100"/>
        <v>0.34573841351102885</v>
      </c>
      <c r="AE313" s="24">
        <f t="shared" si="101"/>
        <v>1.5622730330763217</v>
      </c>
      <c r="AF313" s="24">
        <f t="shared" si="102"/>
        <v>0.22443735793489486</v>
      </c>
      <c r="AG313" s="24">
        <f t="shared" si="103"/>
        <v>0.93959951081363324</v>
      </c>
      <c r="AH313" s="24">
        <f t="shared" si="98"/>
        <v>-8.9882132651481053E-2</v>
      </c>
      <c r="AI313" s="24">
        <f t="shared" si="104"/>
        <v>8.0840273713246313E-2</v>
      </c>
    </row>
    <row r="314" spans="1:35" x14ac:dyDescent="0.2">
      <c r="A314" t="s">
        <v>823</v>
      </c>
      <c r="B314" t="s">
        <v>824</v>
      </c>
      <c r="C314">
        <v>218</v>
      </c>
      <c r="D314" t="s">
        <v>99</v>
      </c>
      <c r="E314">
        <v>2</v>
      </c>
      <c r="F314">
        <v>3</v>
      </c>
      <c r="G314">
        <v>1</v>
      </c>
      <c r="H314">
        <v>1</v>
      </c>
      <c r="I314">
        <v>2</v>
      </c>
      <c r="J314">
        <v>7</v>
      </c>
      <c r="L314" s="24">
        <f t="shared" si="84"/>
        <v>9.1743119266055051E-3</v>
      </c>
      <c r="M314" s="24">
        <f t="shared" si="85"/>
        <v>1.3761467889908258E-2</v>
      </c>
      <c r="N314" s="24">
        <f t="shared" si="86"/>
        <v>4.5871559633027525E-3</v>
      </c>
      <c r="O314" s="24">
        <f t="shared" si="87"/>
        <v>4.5871559633027525E-3</v>
      </c>
      <c r="P314" s="24">
        <f t="shared" si="88"/>
        <v>9.1743119266055051E-3</v>
      </c>
      <c r="Q314" s="24">
        <f t="shared" si="89"/>
        <v>3.2110091743119268E-2</v>
      </c>
      <c r="S314" s="24">
        <f t="shared" si="90"/>
        <v>1.8631827633236198</v>
      </c>
      <c r="T314" s="24">
        <f t="shared" si="91"/>
        <v>1.6815087842018888</v>
      </c>
      <c r="U314" s="24">
        <f t="shared" si="92"/>
        <v>0.8340283569641368</v>
      </c>
      <c r="V314" s="24">
        <f t="shared" si="93"/>
        <v>0.68608375161572721</v>
      </c>
      <c r="W314" s="24">
        <f t="shared" si="94"/>
        <v>1.4685948337770938</v>
      </c>
      <c r="X314" s="24">
        <f t="shared" si="95"/>
        <v>2.6716109279573401</v>
      </c>
      <c r="Z314" s="24">
        <f t="shared" si="96"/>
        <v>0.83194734956765926</v>
      </c>
      <c r="AA314" s="24">
        <f t="shared" si="97"/>
        <v>7.9904157502256615E-2</v>
      </c>
      <c r="AC314" s="24">
        <f t="shared" si="99"/>
        <v>1.4605733014965483</v>
      </c>
      <c r="AD314" s="24">
        <f t="shared" si="100"/>
        <v>0.31713888487276565</v>
      </c>
      <c r="AE314" s="24">
        <f t="shared" si="101"/>
        <v>1.6097631711167204</v>
      </c>
      <c r="AF314" s="24">
        <f t="shared" si="102"/>
        <v>0.57744116990165906</v>
      </c>
      <c r="AG314" s="24">
        <f t="shared" si="103"/>
        <v>0.90732185187422532</v>
      </c>
      <c r="AH314" s="24">
        <f t="shared" si="98"/>
        <v>-0.14031368995814725</v>
      </c>
      <c r="AI314" s="24">
        <f t="shared" si="104"/>
        <v>7.9904157502256615E-2</v>
      </c>
    </row>
    <row r="315" spans="1:35" x14ac:dyDescent="0.2">
      <c r="A315" t="s">
        <v>1333</v>
      </c>
      <c r="B315" t="s">
        <v>1334</v>
      </c>
      <c r="C315">
        <v>343</v>
      </c>
      <c r="D315" t="s">
        <v>206</v>
      </c>
      <c r="E315">
        <v>0</v>
      </c>
      <c r="F315">
        <v>2</v>
      </c>
      <c r="G315">
        <v>1</v>
      </c>
      <c r="H315">
        <v>1</v>
      </c>
      <c r="I315">
        <v>1</v>
      </c>
      <c r="J315">
        <v>2</v>
      </c>
      <c r="L315" s="24">
        <f t="shared" si="84"/>
        <v>0</v>
      </c>
      <c r="M315" s="24">
        <f t="shared" si="85"/>
        <v>5.8309037900874635E-3</v>
      </c>
      <c r="N315" s="24">
        <f t="shared" si="86"/>
        <v>2.9154518950437317E-3</v>
      </c>
      <c r="O315" s="24">
        <f t="shared" si="87"/>
        <v>2.9154518950437317E-3</v>
      </c>
      <c r="P315" s="24">
        <f t="shared" si="88"/>
        <v>2.9154518950437317E-3</v>
      </c>
      <c r="Q315" s="24">
        <f t="shared" si="89"/>
        <v>5.8309037900874635E-3</v>
      </c>
      <c r="S315" s="24">
        <f t="shared" si="90"/>
        <v>0</v>
      </c>
      <c r="T315" s="24">
        <f t="shared" si="91"/>
        <v>0.71247602518175268</v>
      </c>
      <c r="U315" s="24">
        <f t="shared" si="92"/>
        <v>0.53008216273522391</v>
      </c>
      <c r="V315" s="24">
        <f t="shared" si="93"/>
        <v>0.4360532298898791</v>
      </c>
      <c r="W315" s="24">
        <f t="shared" si="94"/>
        <v>0.46669631743936796</v>
      </c>
      <c r="X315" s="24">
        <f t="shared" si="95"/>
        <v>0.48514051003306957</v>
      </c>
      <c r="Z315" s="24">
        <f t="shared" si="96"/>
        <v>0.832131614476048</v>
      </c>
      <c r="AA315" s="24">
        <f t="shared" si="97"/>
        <v>7.9807977891820037E-2</v>
      </c>
      <c r="AC315" s="24">
        <f t="shared" si="99"/>
        <v>0.41518606263899216</v>
      </c>
      <c r="AD315" s="24">
        <f t="shared" si="100"/>
        <v>0.21368157862251816</v>
      </c>
      <c r="AE315" s="24">
        <f t="shared" si="101"/>
        <v>0.46363001912077223</v>
      </c>
      <c r="AF315" s="24">
        <f t="shared" si="102"/>
        <v>1.431539211799519E-2</v>
      </c>
      <c r="AG315" s="24">
        <f t="shared" si="103"/>
        <v>0.89551160519405282</v>
      </c>
      <c r="AH315" s="24">
        <f t="shared" si="98"/>
        <v>-0.15921596625242851</v>
      </c>
      <c r="AI315" s="24">
        <f t="shared" si="104"/>
        <v>7.9807977891820037E-2</v>
      </c>
    </row>
    <row r="316" spans="1:35" x14ac:dyDescent="0.2">
      <c r="A316" t="s">
        <v>1219</v>
      </c>
      <c r="B316" t="s">
        <v>1220</v>
      </c>
      <c r="C316">
        <v>187</v>
      </c>
      <c r="D316" t="s">
        <v>414</v>
      </c>
      <c r="E316">
        <v>0</v>
      </c>
      <c r="F316">
        <v>2</v>
      </c>
      <c r="G316">
        <v>1</v>
      </c>
      <c r="H316">
        <v>1</v>
      </c>
      <c r="I316">
        <v>1</v>
      </c>
      <c r="J316">
        <v>2</v>
      </c>
      <c r="L316" s="24">
        <f t="shared" si="84"/>
        <v>0</v>
      </c>
      <c r="M316" s="24">
        <f t="shared" si="85"/>
        <v>1.06951871657754E-2</v>
      </c>
      <c r="N316" s="24">
        <f t="shared" si="86"/>
        <v>5.3475935828877002E-3</v>
      </c>
      <c r="O316" s="24">
        <f t="shared" si="87"/>
        <v>5.3475935828877002E-3</v>
      </c>
      <c r="P316" s="24">
        <f t="shared" si="88"/>
        <v>5.3475935828877002E-3</v>
      </c>
      <c r="Q316" s="24">
        <f t="shared" si="89"/>
        <v>1.06951871657754E-2</v>
      </c>
      <c r="S316" s="24">
        <f t="shared" si="90"/>
        <v>0</v>
      </c>
      <c r="T316" s="24">
        <f t="shared" si="91"/>
        <v>1.3068410515365838</v>
      </c>
      <c r="U316" s="24">
        <f t="shared" si="92"/>
        <v>0.9722897423432183</v>
      </c>
      <c r="V316" s="24">
        <f t="shared" si="93"/>
        <v>0.79981956070710447</v>
      </c>
      <c r="W316" s="24">
        <f t="shared" si="94"/>
        <v>0.85602586567755734</v>
      </c>
      <c r="X316" s="24">
        <f t="shared" si="95"/>
        <v>0.88985665744033626</v>
      </c>
      <c r="Z316" s="24">
        <f t="shared" si="96"/>
        <v>0.83213161447604944</v>
      </c>
      <c r="AA316" s="24">
        <f t="shared" si="97"/>
        <v>7.9807977891819287E-2</v>
      </c>
      <c r="AC316" s="24">
        <f t="shared" si="99"/>
        <v>0.76071026462660074</v>
      </c>
      <c r="AD316" s="24">
        <f t="shared" si="100"/>
        <v>0.39194000784772043</v>
      </c>
      <c r="AE316" s="24">
        <f t="shared" si="101"/>
        <v>0.84956736127499932</v>
      </c>
      <c r="AF316" s="24">
        <f t="shared" si="102"/>
        <v>2.6257644366162323E-2</v>
      </c>
      <c r="AG316" s="24">
        <f t="shared" si="103"/>
        <v>0.89540900380748489</v>
      </c>
      <c r="AH316" s="24">
        <f t="shared" si="98"/>
        <v>-0.1593812695171381</v>
      </c>
      <c r="AI316" s="24">
        <f t="shared" si="104"/>
        <v>7.9807977891819287E-2</v>
      </c>
    </row>
    <row r="317" spans="1:35" x14ac:dyDescent="0.2">
      <c r="A317" t="s">
        <v>669</v>
      </c>
      <c r="B317" t="s">
        <v>670</v>
      </c>
      <c r="C317">
        <v>330</v>
      </c>
      <c r="D317" t="s">
        <v>206</v>
      </c>
      <c r="E317">
        <v>1</v>
      </c>
      <c r="F317">
        <v>6</v>
      </c>
      <c r="G317">
        <v>1</v>
      </c>
      <c r="H317">
        <v>3</v>
      </c>
      <c r="I317">
        <v>1</v>
      </c>
      <c r="J317">
        <v>8</v>
      </c>
      <c r="L317" s="24">
        <f t="shared" si="84"/>
        <v>3.0303030303030303E-3</v>
      </c>
      <c r="M317" s="24">
        <f t="shared" si="85"/>
        <v>1.8181818181818181E-2</v>
      </c>
      <c r="N317" s="24">
        <f t="shared" si="86"/>
        <v>3.0303030303030303E-3</v>
      </c>
      <c r="O317" s="24">
        <f t="shared" si="87"/>
        <v>9.0909090909090905E-3</v>
      </c>
      <c r="P317" s="24">
        <f t="shared" si="88"/>
        <v>3.0303030303030303E-3</v>
      </c>
      <c r="Q317" s="24">
        <f t="shared" si="89"/>
        <v>2.4242424242424242E-2</v>
      </c>
      <c r="S317" s="24">
        <f t="shared" si="90"/>
        <v>0.61541491273416538</v>
      </c>
      <c r="T317" s="24">
        <f t="shared" si="91"/>
        <v>2.2216297876121924</v>
      </c>
      <c r="U317" s="24">
        <f t="shared" si="92"/>
        <v>0.55096418732782371</v>
      </c>
      <c r="V317" s="24">
        <f t="shared" si="93"/>
        <v>1.3596932532020776</v>
      </c>
      <c r="W317" s="24">
        <f t="shared" si="94"/>
        <v>0.48508132388394914</v>
      </c>
      <c r="X317" s="24">
        <f t="shared" si="95"/>
        <v>2.0170084235314287</v>
      </c>
      <c r="Z317" s="24">
        <f t="shared" si="96"/>
        <v>0.83347821246793474</v>
      </c>
      <c r="AA317" s="24">
        <f t="shared" si="97"/>
        <v>7.9105748359818095E-2</v>
      </c>
      <c r="AC317" s="24">
        <f t="shared" si="99"/>
        <v>1.1303362958913936</v>
      </c>
      <c r="AD317" s="24">
        <f t="shared" si="100"/>
        <v>0.54646356329983603</v>
      </c>
      <c r="AE317" s="24">
        <f t="shared" si="101"/>
        <v>1.2882610002058184</v>
      </c>
      <c r="AF317" s="24">
        <f t="shared" si="102"/>
        <v>0.44370973361503285</v>
      </c>
      <c r="AG317" s="24">
        <f t="shared" si="103"/>
        <v>0.87741249305133506</v>
      </c>
      <c r="AH317" s="24">
        <f t="shared" si="98"/>
        <v>-0.18867284654835079</v>
      </c>
      <c r="AI317" s="24">
        <f t="shared" si="104"/>
        <v>7.9105748359818095E-2</v>
      </c>
    </row>
    <row r="318" spans="1:35" x14ac:dyDescent="0.2">
      <c r="A318" t="s">
        <v>715</v>
      </c>
      <c r="B318" t="s">
        <v>716</v>
      </c>
      <c r="C318">
        <v>144</v>
      </c>
      <c r="D318" t="s">
        <v>270</v>
      </c>
      <c r="E318">
        <v>3</v>
      </c>
      <c r="F318">
        <v>1</v>
      </c>
      <c r="G318">
        <v>3</v>
      </c>
      <c r="H318">
        <v>4</v>
      </c>
      <c r="I318">
        <v>1</v>
      </c>
      <c r="J318">
        <v>8</v>
      </c>
      <c r="L318" s="24">
        <f t="shared" si="84"/>
        <v>2.0833333333333332E-2</v>
      </c>
      <c r="M318" s="24">
        <f t="shared" si="85"/>
        <v>6.9444444444444441E-3</v>
      </c>
      <c r="N318" s="24">
        <f t="shared" si="86"/>
        <v>2.0833333333333332E-2</v>
      </c>
      <c r="O318" s="24">
        <f t="shared" si="87"/>
        <v>2.7777777777777776E-2</v>
      </c>
      <c r="P318" s="24">
        <f t="shared" si="88"/>
        <v>6.9444444444444441E-3</v>
      </c>
      <c r="Q318" s="24">
        <f t="shared" si="89"/>
        <v>5.5555555555555552E-2</v>
      </c>
      <c r="S318" s="24">
        <f t="shared" si="90"/>
        <v>4.2309775250473862</v>
      </c>
      <c r="T318" s="24">
        <f t="shared" si="91"/>
        <v>0.84853915499076793</v>
      </c>
      <c r="U318" s="24">
        <f t="shared" si="92"/>
        <v>3.7878787878787876</v>
      </c>
      <c r="V318" s="24">
        <f t="shared" si="93"/>
        <v>4.1546182736730142</v>
      </c>
      <c r="W318" s="24">
        <f t="shared" si="94"/>
        <v>1.1116447005673833</v>
      </c>
      <c r="X318" s="24">
        <f t="shared" si="95"/>
        <v>4.6223109705928573</v>
      </c>
      <c r="Z318" s="24">
        <f t="shared" si="96"/>
        <v>0.83473160352986486</v>
      </c>
      <c r="AA318" s="24">
        <f t="shared" si="97"/>
        <v>7.845314349072828E-2</v>
      </c>
      <c r="AC318" s="24">
        <f t="shared" si="99"/>
        <v>2.9567984893056467</v>
      </c>
      <c r="AD318" s="24">
        <f t="shared" si="100"/>
        <v>1.0613655589637023</v>
      </c>
      <c r="AE318" s="24">
        <f t="shared" si="101"/>
        <v>3.2971913149444179</v>
      </c>
      <c r="AF318" s="24">
        <f t="shared" si="102"/>
        <v>1.1005857603230602</v>
      </c>
      <c r="AG318" s="24">
        <f t="shared" si="103"/>
        <v>0.8967627919872434</v>
      </c>
      <c r="AH318" s="24">
        <f t="shared" si="98"/>
        <v>-0.15720167505033095</v>
      </c>
      <c r="AI318" s="24">
        <f t="shared" si="104"/>
        <v>7.845314349072828E-2</v>
      </c>
    </row>
    <row r="319" spans="1:35" x14ac:dyDescent="0.2">
      <c r="A319" t="s">
        <v>701</v>
      </c>
      <c r="B319" t="s">
        <v>702</v>
      </c>
      <c r="C319">
        <v>154</v>
      </c>
      <c r="D319" t="s">
        <v>492</v>
      </c>
      <c r="E319">
        <v>3</v>
      </c>
      <c r="F319">
        <v>5</v>
      </c>
      <c r="G319">
        <v>1</v>
      </c>
      <c r="H319">
        <v>3</v>
      </c>
      <c r="I319">
        <v>4</v>
      </c>
      <c r="J319">
        <v>5</v>
      </c>
      <c r="L319" s="24">
        <f t="shared" si="84"/>
        <v>1.948051948051948E-2</v>
      </c>
      <c r="M319" s="24">
        <f t="shared" si="85"/>
        <v>3.2467532467532464E-2</v>
      </c>
      <c r="N319" s="24">
        <f t="shared" si="86"/>
        <v>6.4935064935064939E-3</v>
      </c>
      <c r="O319" s="24">
        <f t="shared" si="87"/>
        <v>1.948051948051948E-2</v>
      </c>
      <c r="P319" s="24">
        <f t="shared" si="88"/>
        <v>2.5974025974025976E-2</v>
      </c>
      <c r="Q319" s="24">
        <f t="shared" si="89"/>
        <v>3.2467532467532464E-2</v>
      </c>
      <c r="S319" s="24">
        <f t="shared" si="90"/>
        <v>3.956238724719634</v>
      </c>
      <c r="T319" s="24">
        <f t="shared" si="91"/>
        <v>3.967196049307486</v>
      </c>
      <c r="U319" s="24">
        <f t="shared" si="92"/>
        <v>1.1806375442739081</v>
      </c>
      <c r="V319" s="24">
        <f t="shared" si="93"/>
        <v>2.9136283997187378</v>
      </c>
      <c r="W319" s="24">
        <f t="shared" si="94"/>
        <v>4.1578399190052791</v>
      </c>
      <c r="X319" s="24">
        <f t="shared" si="95"/>
        <v>2.7013505672295919</v>
      </c>
      <c r="Z319" s="24">
        <f t="shared" si="96"/>
        <v>0.83960661837909334</v>
      </c>
      <c r="AA319" s="24">
        <f t="shared" si="97"/>
        <v>7.5924146656823191E-2</v>
      </c>
      <c r="AC319" s="24">
        <f t="shared" si="99"/>
        <v>3.0356907727670093</v>
      </c>
      <c r="AD319" s="24">
        <f t="shared" si="100"/>
        <v>0.92703201064918228</v>
      </c>
      <c r="AE319" s="24">
        <f t="shared" si="101"/>
        <v>3.2586062953178692</v>
      </c>
      <c r="AF319" s="24">
        <f t="shared" si="102"/>
        <v>0.45426897408715855</v>
      </c>
      <c r="AG319" s="24">
        <f t="shared" si="103"/>
        <v>0.93159175968230457</v>
      </c>
      <c r="AH319" s="24">
        <f t="shared" si="98"/>
        <v>-0.102230216521551</v>
      </c>
      <c r="AI319" s="24">
        <f t="shared" si="104"/>
        <v>7.5924146656823191E-2</v>
      </c>
    </row>
    <row r="320" spans="1:35" x14ac:dyDescent="0.2">
      <c r="A320" t="s">
        <v>1239</v>
      </c>
      <c r="B320" t="s">
        <v>1240</v>
      </c>
      <c r="C320">
        <v>226</v>
      </c>
      <c r="D320" t="s">
        <v>209</v>
      </c>
      <c r="E320">
        <v>1</v>
      </c>
      <c r="F320">
        <v>1</v>
      </c>
      <c r="G320">
        <v>1</v>
      </c>
      <c r="H320">
        <v>0</v>
      </c>
      <c r="I320">
        <v>0</v>
      </c>
      <c r="J320">
        <v>5</v>
      </c>
      <c r="L320" s="24">
        <f t="shared" si="84"/>
        <v>4.4247787610619468E-3</v>
      </c>
      <c r="M320" s="24">
        <f t="shared" si="85"/>
        <v>4.4247787610619468E-3</v>
      </c>
      <c r="N320" s="24">
        <f t="shared" si="86"/>
        <v>4.4247787610619468E-3</v>
      </c>
      <c r="O320" s="24">
        <f t="shared" si="87"/>
        <v>0</v>
      </c>
      <c r="P320" s="24">
        <f t="shared" si="88"/>
        <v>0</v>
      </c>
      <c r="Q320" s="24">
        <f t="shared" si="89"/>
        <v>2.2123893805309734E-2</v>
      </c>
      <c r="S320" s="24">
        <f t="shared" si="90"/>
        <v>0.89861469558528562</v>
      </c>
      <c r="T320" s="24">
        <f t="shared" si="91"/>
        <v>0.54066211645429463</v>
      </c>
      <c r="U320" s="24">
        <f t="shared" si="92"/>
        <v>0.80450522928399026</v>
      </c>
      <c r="V320" s="24">
        <f t="shared" si="93"/>
        <v>0</v>
      </c>
      <c r="W320" s="24">
        <f t="shared" si="94"/>
        <v>0</v>
      </c>
      <c r="X320" s="24">
        <f t="shared" si="95"/>
        <v>1.8407433068732619</v>
      </c>
      <c r="Z320" s="24">
        <f t="shared" si="96"/>
        <v>0.83978062466697256</v>
      </c>
      <c r="AA320" s="24">
        <f t="shared" si="97"/>
        <v>7.5834149580537469E-2</v>
      </c>
      <c r="AC320" s="24">
        <f t="shared" si="99"/>
        <v>0.74892734710785691</v>
      </c>
      <c r="AD320" s="24">
        <f t="shared" si="100"/>
        <v>0.10713434679610501</v>
      </c>
      <c r="AE320" s="24">
        <f t="shared" si="101"/>
        <v>0.61458110229108731</v>
      </c>
      <c r="AF320" s="24">
        <f t="shared" si="102"/>
        <v>0.61358110229108742</v>
      </c>
      <c r="AG320" s="24">
        <f t="shared" si="103"/>
        <v>1.2185980732501249</v>
      </c>
      <c r="AH320" s="24">
        <f t="shared" si="98"/>
        <v>0.28522236439557408</v>
      </c>
      <c r="AI320" s="24">
        <f t="shared" si="104"/>
        <v>7.5834149580537469E-2</v>
      </c>
    </row>
    <row r="321" spans="1:35" x14ac:dyDescent="0.2">
      <c r="A321" t="s">
        <v>651</v>
      </c>
      <c r="B321" t="s">
        <v>652</v>
      </c>
      <c r="C321">
        <v>594</v>
      </c>
      <c r="D321" t="s">
        <v>127</v>
      </c>
      <c r="E321">
        <v>8</v>
      </c>
      <c r="F321">
        <v>1</v>
      </c>
      <c r="G321">
        <v>0</v>
      </c>
      <c r="H321">
        <v>1</v>
      </c>
      <c r="I321">
        <v>2</v>
      </c>
      <c r="J321">
        <v>11</v>
      </c>
      <c r="L321" s="24">
        <f t="shared" si="84"/>
        <v>1.3468013468013467E-2</v>
      </c>
      <c r="M321" s="24">
        <f t="shared" si="85"/>
        <v>1.6835016835016834E-3</v>
      </c>
      <c r="N321" s="24">
        <f t="shared" si="86"/>
        <v>0</v>
      </c>
      <c r="O321" s="24">
        <f t="shared" si="87"/>
        <v>1.6835016835016834E-3</v>
      </c>
      <c r="P321" s="24">
        <f t="shared" si="88"/>
        <v>3.3670033670033669E-3</v>
      </c>
      <c r="Q321" s="24">
        <f t="shared" si="89"/>
        <v>1.8518518518518517E-2</v>
      </c>
      <c r="S321" s="24">
        <f t="shared" si="90"/>
        <v>2.7351773899296234</v>
      </c>
      <c r="T321" s="24">
        <f t="shared" si="91"/>
        <v>0.20570646181594374</v>
      </c>
      <c r="U321" s="24">
        <f t="shared" si="92"/>
        <v>0</v>
      </c>
      <c r="V321" s="24">
        <f t="shared" si="93"/>
        <v>0.25179504688927362</v>
      </c>
      <c r="W321" s="24">
        <f t="shared" si="94"/>
        <v>0.53897924875994352</v>
      </c>
      <c r="X321" s="24">
        <f t="shared" si="95"/>
        <v>1.5407703235309527</v>
      </c>
      <c r="Z321" s="24">
        <f t="shared" si="96"/>
        <v>0.8431534759363688</v>
      </c>
      <c r="AA321" s="24">
        <f t="shared" si="97"/>
        <v>7.4093365250061216E-2</v>
      </c>
      <c r="AC321" s="24">
        <f t="shared" si="99"/>
        <v>0.98129461724852241</v>
      </c>
      <c r="AD321" s="24">
        <f t="shared" si="100"/>
        <v>0.87944849129021196</v>
      </c>
      <c r="AE321" s="24">
        <f t="shared" si="101"/>
        <v>0.77818153972672333</v>
      </c>
      <c r="AF321" s="24">
        <f t="shared" si="102"/>
        <v>0.39069150853102341</v>
      </c>
      <c r="AG321" s="24">
        <f t="shared" si="103"/>
        <v>1.2610098892774133</v>
      </c>
      <c r="AH321" s="24">
        <f t="shared" si="98"/>
        <v>0.33457958982595659</v>
      </c>
      <c r="AI321" s="24">
        <f t="shared" si="104"/>
        <v>7.4093365250061216E-2</v>
      </c>
    </row>
    <row r="322" spans="1:35" x14ac:dyDescent="0.2">
      <c r="A322" t="s">
        <v>493</v>
      </c>
      <c r="B322" t="s">
        <v>494</v>
      </c>
      <c r="C322">
        <v>1241</v>
      </c>
      <c r="D322" t="s">
        <v>495</v>
      </c>
      <c r="E322">
        <v>4</v>
      </c>
      <c r="F322">
        <v>0</v>
      </c>
      <c r="G322">
        <v>2</v>
      </c>
      <c r="H322">
        <v>1</v>
      </c>
      <c r="I322">
        <v>2</v>
      </c>
      <c r="J322">
        <v>11</v>
      </c>
      <c r="L322" s="24">
        <f t="shared" si="84"/>
        <v>3.2232070910556002E-3</v>
      </c>
      <c r="M322" s="24">
        <f t="shared" si="85"/>
        <v>0</v>
      </c>
      <c r="N322" s="24">
        <f t="shared" si="86"/>
        <v>1.6116035455278001E-3</v>
      </c>
      <c r="O322" s="24">
        <f t="shared" si="87"/>
        <v>8.0580177276390005E-4</v>
      </c>
      <c r="P322" s="24">
        <f t="shared" si="88"/>
        <v>1.6116035455278001E-3</v>
      </c>
      <c r="Q322" s="24">
        <f t="shared" si="89"/>
        <v>8.8638195004029016E-3</v>
      </c>
      <c r="S322" s="24">
        <f t="shared" si="90"/>
        <v>0.65459120451982133</v>
      </c>
      <c r="T322" s="24">
        <f t="shared" si="91"/>
        <v>0</v>
      </c>
      <c r="U322" s="24">
        <f t="shared" si="92"/>
        <v>0.29301882645960003</v>
      </c>
      <c r="V322" s="24">
        <f t="shared" si="93"/>
        <v>0.12052075572298834</v>
      </c>
      <c r="W322" s="24">
        <f t="shared" si="94"/>
        <v>0.25798039787542826</v>
      </c>
      <c r="X322" s="24">
        <f t="shared" si="95"/>
        <v>0.73748394212521018</v>
      </c>
      <c r="Z322" s="24">
        <f t="shared" si="96"/>
        <v>0.84326022461623373</v>
      </c>
      <c r="AA322" s="24">
        <f t="shared" si="97"/>
        <v>7.4038384241946142E-2</v>
      </c>
      <c r="AC322" s="24">
        <f t="shared" si="99"/>
        <v>0.31687001032647377</v>
      </c>
      <c r="AD322" s="24">
        <f t="shared" si="100"/>
        <v>0.1893093092549562</v>
      </c>
      <c r="AE322" s="24">
        <f t="shared" si="101"/>
        <v>0.37299503190787558</v>
      </c>
      <c r="AF322" s="24">
        <f t="shared" si="102"/>
        <v>0.18700302664579199</v>
      </c>
      <c r="AG322" s="24">
        <f t="shared" si="103"/>
        <v>0.84952876907147679</v>
      </c>
      <c r="AH322" s="24">
        <f t="shared" si="98"/>
        <v>-0.23526529015713124</v>
      </c>
      <c r="AI322" s="24">
        <f t="shared" si="104"/>
        <v>7.4038384241946142E-2</v>
      </c>
    </row>
    <row r="323" spans="1:35" x14ac:dyDescent="0.2">
      <c r="A323" t="s">
        <v>897</v>
      </c>
      <c r="B323" t="s">
        <v>898</v>
      </c>
      <c r="C323">
        <v>480</v>
      </c>
      <c r="D323" t="s">
        <v>678</v>
      </c>
      <c r="E323">
        <v>2</v>
      </c>
      <c r="F323">
        <v>1</v>
      </c>
      <c r="G323">
        <v>0</v>
      </c>
      <c r="H323">
        <v>1</v>
      </c>
      <c r="I323">
        <v>0</v>
      </c>
      <c r="J323">
        <v>6</v>
      </c>
      <c r="L323" s="24">
        <f t="shared" si="84"/>
        <v>4.1666666666666666E-3</v>
      </c>
      <c r="M323" s="24">
        <f t="shared" si="85"/>
        <v>2.0833333333333333E-3</v>
      </c>
      <c r="N323" s="24">
        <f t="shared" si="86"/>
        <v>0</v>
      </c>
      <c r="O323" s="24">
        <f t="shared" si="87"/>
        <v>2.0833333333333333E-3</v>
      </c>
      <c r="P323" s="24">
        <f t="shared" si="88"/>
        <v>0</v>
      </c>
      <c r="Q323" s="24">
        <f t="shared" si="89"/>
        <v>1.2500000000000001E-2</v>
      </c>
      <c r="S323" s="24">
        <f t="shared" si="90"/>
        <v>0.84619550500947738</v>
      </c>
      <c r="T323" s="24">
        <f t="shared" si="91"/>
        <v>0.2545617464972304</v>
      </c>
      <c r="U323" s="24">
        <f t="shared" si="92"/>
        <v>0</v>
      </c>
      <c r="V323" s="24">
        <f t="shared" si="93"/>
        <v>0.31159637052547612</v>
      </c>
      <c r="W323" s="24">
        <f t="shared" si="94"/>
        <v>0</v>
      </c>
      <c r="X323" s="24">
        <f t="shared" si="95"/>
        <v>1.0400199683833931</v>
      </c>
      <c r="Z323" s="24">
        <f t="shared" si="96"/>
        <v>0.84355954927464194</v>
      </c>
      <c r="AA323" s="24">
        <f t="shared" si="97"/>
        <v>7.3884253906481984E-2</v>
      </c>
      <c r="AC323" s="24">
        <f t="shared" si="99"/>
        <v>0.36791908383556921</v>
      </c>
      <c r="AD323" s="24">
        <f t="shared" si="100"/>
        <v>0.2506523732282635</v>
      </c>
      <c r="AE323" s="24">
        <f t="shared" si="101"/>
        <v>0.45153877963628969</v>
      </c>
      <c r="AF323" s="24">
        <f t="shared" si="102"/>
        <v>0.30816074184651648</v>
      </c>
      <c r="AG323" s="24">
        <f t="shared" si="103"/>
        <v>0.81481170705188299</v>
      </c>
      <c r="AH323" s="24">
        <f t="shared" si="98"/>
        <v>-0.29546138608041894</v>
      </c>
      <c r="AI323" s="24">
        <f t="shared" si="104"/>
        <v>7.3884253906481984E-2</v>
      </c>
    </row>
    <row r="324" spans="1:35" x14ac:dyDescent="0.2">
      <c r="A324" t="s">
        <v>557</v>
      </c>
      <c r="B324" t="s">
        <v>558</v>
      </c>
      <c r="C324">
        <v>390</v>
      </c>
      <c r="D324" t="s">
        <v>559</v>
      </c>
      <c r="E324">
        <v>1</v>
      </c>
      <c r="F324">
        <v>6</v>
      </c>
      <c r="G324">
        <v>2</v>
      </c>
      <c r="H324">
        <v>2</v>
      </c>
      <c r="I324">
        <v>3</v>
      </c>
      <c r="J324">
        <v>5</v>
      </c>
      <c r="L324" s="24">
        <f t="shared" si="84"/>
        <v>2.5641025641025641E-3</v>
      </c>
      <c r="M324" s="24">
        <f t="shared" si="85"/>
        <v>1.5384615384615385E-2</v>
      </c>
      <c r="N324" s="24">
        <f t="shared" si="86"/>
        <v>5.1282051282051282E-3</v>
      </c>
      <c r="O324" s="24">
        <f t="shared" si="87"/>
        <v>5.1282051282051282E-3</v>
      </c>
      <c r="P324" s="24">
        <f t="shared" si="88"/>
        <v>7.6923076923076927E-3</v>
      </c>
      <c r="Q324" s="24">
        <f t="shared" si="89"/>
        <v>1.282051282051282E-2</v>
      </c>
      <c r="S324" s="24">
        <f t="shared" si="90"/>
        <v>0.52073569539044762</v>
      </c>
      <c r="T324" s="24">
        <f t="shared" si="91"/>
        <v>1.879840589518009</v>
      </c>
      <c r="U324" s="24">
        <f t="shared" si="92"/>
        <v>0.93240093240093247</v>
      </c>
      <c r="V324" s="24">
        <f t="shared" si="93"/>
        <v>0.76700645052424898</v>
      </c>
      <c r="W324" s="24">
        <f t="shared" si="94"/>
        <v>1.2313602837054094</v>
      </c>
      <c r="X324" s="24">
        <f t="shared" si="95"/>
        <v>1.0666871470598902</v>
      </c>
      <c r="Z324" s="24">
        <f t="shared" si="96"/>
        <v>0.84372685775976397</v>
      </c>
      <c r="AA324" s="24">
        <f t="shared" si="97"/>
        <v>7.3798126083962579E-2</v>
      </c>
      <c r="AC324" s="24">
        <f t="shared" si="99"/>
        <v>1.1119924057697963</v>
      </c>
      <c r="AD324" s="24">
        <f t="shared" si="100"/>
        <v>0.40237325709694755</v>
      </c>
      <c r="AE324" s="24">
        <f t="shared" si="101"/>
        <v>1.0226846270965162</v>
      </c>
      <c r="AF324" s="24">
        <f t="shared" si="102"/>
        <v>0.13592282209621703</v>
      </c>
      <c r="AG324" s="24">
        <f t="shared" si="103"/>
        <v>1.0873268027180891</v>
      </c>
      <c r="AH324" s="24">
        <f t="shared" si="98"/>
        <v>0.12078561635513964</v>
      </c>
      <c r="AI324" s="24">
        <f t="shared" si="104"/>
        <v>7.3798126083962579E-2</v>
      </c>
    </row>
    <row r="325" spans="1:35" x14ac:dyDescent="0.2">
      <c r="A325" t="s">
        <v>959</v>
      </c>
      <c r="B325" t="s">
        <v>960</v>
      </c>
      <c r="C325">
        <v>614</v>
      </c>
      <c r="D325" t="s">
        <v>329</v>
      </c>
      <c r="E325">
        <v>1</v>
      </c>
      <c r="F325">
        <v>4</v>
      </c>
      <c r="G325">
        <v>0</v>
      </c>
      <c r="H325">
        <v>0</v>
      </c>
      <c r="I325">
        <v>2</v>
      </c>
      <c r="J325">
        <v>6</v>
      </c>
      <c r="L325" s="24">
        <f t="shared" si="84"/>
        <v>1.6286644951140066E-3</v>
      </c>
      <c r="M325" s="24">
        <f t="shared" si="85"/>
        <v>6.5146579804560263E-3</v>
      </c>
      <c r="N325" s="24">
        <f t="shared" si="86"/>
        <v>0</v>
      </c>
      <c r="O325" s="24">
        <f t="shared" si="87"/>
        <v>0</v>
      </c>
      <c r="P325" s="24">
        <f t="shared" si="88"/>
        <v>3.2573289902280132E-3</v>
      </c>
      <c r="Q325" s="24">
        <f t="shared" si="89"/>
        <v>9.7719869706840382E-3</v>
      </c>
      <c r="S325" s="24">
        <f t="shared" si="90"/>
        <v>0.33076045798416054</v>
      </c>
      <c r="T325" s="24">
        <f t="shared" si="91"/>
        <v>0.79602370240176279</v>
      </c>
      <c r="U325" s="24">
        <f t="shared" si="92"/>
        <v>0</v>
      </c>
      <c r="V325" s="24">
        <f t="shared" si="93"/>
        <v>0</v>
      </c>
      <c r="W325" s="24">
        <f t="shared" si="94"/>
        <v>0.52142292143877267</v>
      </c>
      <c r="X325" s="24">
        <f t="shared" si="95"/>
        <v>0.81304492642349935</v>
      </c>
      <c r="Z325" s="24">
        <f t="shared" si="96"/>
        <v>0.84476086935616246</v>
      </c>
      <c r="AA325" s="24">
        <f t="shared" si="97"/>
        <v>7.3266211543555296E-2</v>
      </c>
      <c r="AC325" s="24">
        <f t="shared" si="99"/>
        <v>0.37659472012864115</v>
      </c>
      <c r="AD325" s="24">
        <f t="shared" si="100"/>
        <v>0.23088309956403086</v>
      </c>
      <c r="AE325" s="24">
        <f t="shared" si="101"/>
        <v>0.44582261595409067</v>
      </c>
      <c r="AF325" s="24">
        <f t="shared" si="102"/>
        <v>0.23781030128795819</v>
      </c>
      <c r="AG325" s="24">
        <f t="shared" si="103"/>
        <v>0.84471874384995671</v>
      </c>
      <c r="AH325" s="24">
        <f t="shared" si="98"/>
        <v>-0.2434570308855814</v>
      </c>
      <c r="AI325" s="24">
        <f t="shared" si="104"/>
        <v>7.3266211543555296E-2</v>
      </c>
    </row>
    <row r="326" spans="1:35" x14ac:dyDescent="0.2">
      <c r="A326" t="s">
        <v>308</v>
      </c>
      <c r="B326" t="s">
        <v>309</v>
      </c>
      <c r="C326">
        <v>354</v>
      </c>
      <c r="D326" t="s">
        <v>310</v>
      </c>
      <c r="E326">
        <v>3</v>
      </c>
      <c r="F326">
        <v>13</v>
      </c>
      <c r="G326">
        <v>8</v>
      </c>
      <c r="H326">
        <v>10</v>
      </c>
      <c r="I326">
        <v>8</v>
      </c>
      <c r="J326">
        <v>13</v>
      </c>
      <c r="L326" s="24">
        <f t="shared" si="84"/>
        <v>8.4745762711864406E-3</v>
      </c>
      <c r="M326" s="24">
        <f t="shared" si="85"/>
        <v>3.6723163841807911E-2</v>
      </c>
      <c r="N326" s="24">
        <f t="shared" si="86"/>
        <v>2.2598870056497175E-2</v>
      </c>
      <c r="O326" s="24">
        <f t="shared" si="87"/>
        <v>2.8248587570621469E-2</v>
      </c>
      <c r="P326" s="24">
        <f t="shared" si="88"/>
        <v>2.2598870056497175E-2</v>
      </c>
      <c r="Q326" s="24">
        <f t="shared" si="89"/>
        <v>3.6723163841807911E-2</v>
      </c>
      <c r="S326" s="24">
        <f t="shared" si="90"/>
        <v>1.7210756034091066</v>
      </c>
      <c r="T326" s="24">
        <f t="shared" si="91"/>
        <v>4.4871901077477903</v>
      </c>
      <c r="U326" s="24">
        <f t="shared" si="92"/>
        <v>4.1088854648176687</v>
      </c>
      <c r="V326" s="24">
        <f t="shared" si="93"/>
        <v>4.2250355325488282</v>
      </c>
      <c r="W326" s="24">
        <f t="shared" si="94"/>
        <v>3.6175556357447056</v>
      </c>
      <c r="X326" s="24">
        <f t="shared" si="95"/>
        <v>3.0554258958156177</v>
      </c>
      <c r="Z326" s="24">
        <f t="shared" si="96"/>
        <v>0.84515436047068382</v>
      </c>
      <c r="AA326" s="24">
        <f t="shared" si="97"/>
        <v>7.3063963502012372E-2</v>
      </c>
      <c r="AC326" s="24">
        <f t="shared" si="99"/>
        <v>3.4400503919915217</v>
      </c>
      <c r="AD326" s="24">
        <f t="shared" si="100"/>
        <v>0.86590157858138761</v>
      </c>
      <c r="AE326" s="24">
        <f t="shared" si="101"/>
        <v>3.6336723547030503</v>
      </c>
      <c r="AF326" s="24">
        <f t="shared" si="102"/>
        <v>0.33772180957056441</v>
      </c>
      <c r="AG326" s="24">
        <f t="shared" si="103"/>
        <v>0.9467145235422989</v>
      </c>
      <c r="AH326" s="24">
        <f t="shared" si="98"/>
        <v>-7.8998640217914709E-2</v>
      </c>
      <c r="AI326" s="24">
        <f t="shared" si="104"/>
        <v>7.3063963502012372E-2</v>
      </c>
    </row>
    <row r="327" spans="1:35" x14ac:dyDescent="0.2">
      <c r="A327" t="s">
        <v>687</v>
      </c>
      <c r="B327" t="s">
        <v>688</v>
      </c>
      <c r="C327">
        <v>484</v>
      </c>
      <c r="D327" t="s">
        <v>678</v>
      </c>
      <c r="E327">
        <v>4</v>
      </c>
      <c r="F327">
        <v>1</v>
      </c>
      <c r="G327">
        <v>2</v>
      </c>
      <c r="H327">
        <v>3</v>
      </c>
      <c r="I327">
        <v>0</v>
      </c>
      <c r="J327">
        <v>13</v>
      </c>
      <c r="L327" s="24">
        <f t="shared" ref="L327:L391" si="105">E327/C327</f>
        <v>8.2644628099173556E-3</v>
      </c>
      <c r="M327" s="24">
        <f t="shared" ref="M327:M391" si="106">F327/C327</f>
        <v>2.0661157024793389E-3</v>
      </c>
      <c r="N327" s="24">
        <f t="shared" ref="N327:N391" si="107">G327/C327</f>
        <v>4.1322314049586778E-3</v>
      </c>
      <c r="O327" s="24">
        <f t="shared" ref="O327:O391" si="108">H327/C327</f>
        <v>6.1983471074380167E-3</v>
      </c>
      <c r="P327" s="24">
        <f t="shared" ref="P327:P391" si="109">I327/C327</f>
        <v>0</v>
      </c>
      <c r="Q327" s="24">
        <f t="shared" ref="Q327:Q391" si="110">J327/C327</f>
        <v>2.6859504132231406E-2</v>
      </c>
      <c r="S327" s="24">
        <f t="shared" ref="S327:S391" si="111">(L327*1000)/4.924</f>
        <v>1.6784043074568147</v>
      </c>
      <c r="T327" s="24">
        <f t="shared" ref="T327:T391" si="112">(M327*1000)/8.184</f>
        <v>0.25245793041047643</v>
      </c>
      <c r="U327" s="24">
        <f t="shared" ref="U327:U391" si="113">(N327*1000)/5.5</f>
        <v>0.75131480090157787</v>
      </c>
      <c r="V327" s="24">
        <f t="shared" ref="V327:V391" si="114">(O327*1000)/6.686</f>
        <v>0.9270635817286893</v>
      </c>
      <c r="W327" s="24">
        <f t="shared" ref="W327:W391" si="115">(P327*1000)/6.247</f>
        <v>0</v>
      </c>
      <c r="X327" s="24">
        <f t="shared" ref="X327:X391" si="116">(Q327*1000)/12.019</f>
        <v>2.2347536510717538</v>
      </c>
      <c r="Z327" s="24">
        <f t="shared" ref="Z327:Z391" si="117">_xlfn.T.TEST(S327:U327,V327:X327,2,2)</f>
        <v>0.84589031068882825</v>
      </c>
      <c r="AA327" s="24">
        <f t="shared" ref="AA327:AA390" si="118">-LOG(Z327,10)</f>
        <v>7.2685949669112959E-2</v>
      </c>
      <c r="AC327" s="24">
        <f t="shared" si="99"/>
        <v>0.89505901292295631</v>
      </c>
      <c r="AD327" s="24">
        <f t="shared" si="100"/>
        <v>0.4177769341415335</v>
      </c>
      <c r="AE327" s="24">
        <f t="shared" si="101"/>
        <v>1.0549390776001475</v>
      </c>
      <c r="AF327" s="24">
        <f t="shared" si="102"/>
        <v>0.64822938682591491</v>
      </c>
      <c r="AG327" s="24">
        <f t="shared" si="103"/>
        <v>0.84844616331693956</v>
      </c>
      <c r="AH327" s="24">
        <f t="shared" ref="AH327:AH390" si="119">LOG(AG327,2)</f>
        <v>-0.23710497593241384</v>
      </c>
      <c r="AI327" s="24">
        <f t="shared" si="104"/>
        <v>7.2685949669112959E-2</v>
      </c>
    </row>
    <row r="328" spans="1:35" x14ac:dyDescent="0.2">
      <c r="A328" t="s">
        <v>653</v>
      </c>
      <c r="B328" t="s">
        <v>654</v>
      </c>
      <c r="C328">
        <v>707</v>
      </c>
      <c r="D328" t="s">
        <v>524</v>
      </c>
      <c r="E328">
        <v>2</v>
      </c>
      <c r="F328">
        <v>8</v>
      </c>
      <c r="G328">
        <v>0</v>
      </c>
      <c r="H328">
        <v>3</v>
      </c>
      <c r="I328">
        <v>1</v>
      </c>
      <c r="J328">
        <v>7</v>
      </c>
      <c r="L328" s="24">
        <f t="shared" si="105"/>
        <v>2.828854314002829E-3</v>
      </c>
      <c r="M328" s="24">
        <f t="shared" si="106"/>
        <v>1.1315417256011316E-2</v>
      </c>
      <c r="N328" s="24">
        <f t="shared" si="107"/>
        <v>0</v>
      </c>
      <c r="O328" s="24">
        <f t="shared" si="108"/>
        <v>4.2432814710042432E-3</v>
      </c>
      <c r="P328" s="24">
        <f t="shared" si="109"/>
        <v>1.4144271570014145E-3</v>
      </c>
      <c r="Q328" s="24">
        <f t="shared" si="110"/>
        <v>9.9009900990099011E-3</v>
      </c>
      <c r="S328" s="24">
        <f t="shared" si="111"/>
        <v>0.57450331316060699</v>
      </c>
      <c r="T328" s="24">
        <f t="shared" si="112"/>
        <v>1.3826267419368665</v>
      </c>
      <c r="U328" s="24">
        <f t="shared" si="113"/>
        <v>0</v>
      </c>
      <c r="V328" s="24">
        <f t="shared" si="114"/>
        <v>0.63465173063180425</v>
      </c>
      <c r="W328" s="24">
        <f t="shared" si="115"/>
        <v>0.22641702529236665</v>
      </c>
      <c r="X328" s="24">
        <f t="shared" si="116"/>
        <v>0.82377819277892506</v>
      </c>
      <c r="Z328" s="24">
        <f t="shared" si="117"/>
        <v>0.845980590351322</v>
      </c>
      <c r="AA328" s="24">
        <f t="shared" si="118"/>
        <v>7.2639601027189721E-2</v>
      </c>
      <c r="AC328" s="24">
        <f t="shared" ref="AC328:AC391" si="120">AVERAGE(S328:U328)+0.001</f>
        <v>0.65337668503249113</v>
      </c>
      <c r="AD328" s="24">
        <f t="shared" ref="AD328:AD391" si="121">STDEV(S328:U328)/SQRT(3)</f>
        <v>0.40102467647048079</v>
      </c>
      <c r="AE328" s="24">
        <f t="shared" ref="AE328:AE391" si="122">AVERAGE(V328:X328)+0.001</f>
        <v>0.56261564956769861</v>
      </c>
      <c r="AF328" s="24">
        <f t="shared" ref="AF328:AF391" si="123">STDEV(V328:X328)/SQRT(3)</f>
        <v>0.17626759293578614</v>
      </c>
      <c r="AG328" s="24">
        <f t="shared" ref="AG328:AG391" si="124">AC328/AE328</f>
        <v>1.1613197847136518</v>
      </c>
      <c r="AH328" s="24">
        <f t="shared" si="119"/>
        <v>0.21576529200972694</v>
      </c>
      <c r="AI328" s="24">
        <f t="shared" ref="AI328:AI391" si="125">-LOG(Z328,10)</f>
        <v>7.2639601027189721E-2</v>
      </c>
    </row>
    <row r="329" spans="1:35" x14ac:dyDescent="0.2">
      <c r="A329" t="s">
        <v>112</v>
      </c>
      <c r="B329" t="s">
        <v>113</v>
      </c>
      <c r="C329">
        <v>359</v>
      </c>
      <c r="D329" t="s">
        <v>114</v>
      </c>
      <c r="E329">
        <v>18</v>
      </c>
      <c r="F329">
        <v>39</v>
      </c>
      <c r="G329">
        <v>23</v>
      </c>
      <c r="H329">
        <v>29</v>
      </c>
      <c r="I329">
        <v>39</v>
      </c>
      <c r="J329">
        <v>32</v>
      </c>
      <c r="L329" s="24">
        <f t="shared" si="105"/>
        <v>5.0139275766016712E-2</v>
      </c>
      <c r="M329" s="24">
        <f t="shared" si="106"/>
        <v>0.10863509749303621</v>
      </c>
      <c r="N329" s="24">
        <f t="shared" si="107"/>
        <v>6.4066852367688026E-2</v>
      </c>
      <c r="O329" s="24">
        <f t="shared" si="108"/>
        <v>8.0779944289693595E-2</v>
      </c>
      <c r="P329" s="24">
        <f t="shared" si="109"/>
        <v>0.10863509749303621</v>
      </c>
      <c r="Q329" s="24">
        <f t="shared" si="110"/>
        <v>8.9136490250696379E-2</v>
      </c>
      <c r="S329" s="24">
        <f t="shared" si="111"/>
        <v>10.182631146632151</v>
      </c>
      <c r="T329" s="24">
        <f t="shared" si="112"/>
        <v>13.274083271387612</v>
      </c>
      <c r="U329" s="24">
        <f t="shared" si="113"/>
        <v>11.648518612306914</v>
      </c>
      <c r="V329" s="24">
        <f t="shared" si="114"/>
        <v>12.081953976920968</v>
      </c>
      <c r="W329" s="24">
        <f t="shared" si="115"/>
        <v>17.389962781020685</v>
      </c>
      <c r="X329" s="24">
        <f t="shared" si="116"/>
        <v>7.4162983817868691</v>
      </c>
      <c r="Z329" s="24">
        <f t="shared" si="117"/>
        <v>0.85340452753997054</v>
      </c>
      <c r="AA329" s="24">
        <f t="shared" si="118"/>
        <v>6.8845057421855593E-2</v>
      </c>
      <c r="AC329" s="24">
        <f t="shared" si="120"/>
        <v>11.702744343442227</v>
      </c>
      <c r="AD329" s="24">
        <f t="shared" si="121"/>
        <v>0.89282207890763854</v>
      </c>
      <c r="AE329" s="24">
        <f t="shared" si="122"/>
        <v>12.29707171324284</v>
      </c>
      <c r="AF329" s="24">
        <f t="shared" si="123"/>
        <v>2.8811386748351016</v>
      </c>
      <c r="AG329" s="24">
        <f t="shared" si="124"/>
        <v>0.95166919542637329</v>
      </c>
      <c r="AH329" s="24">
        <f t="shared" si="119"/>
        <v>-7.1467921622451747E-2</v>
      </c>
      <c r="AI329" s="24">
        <f t="shared" si="125"/>
        <v>6.8845057421855593E-2</v>
      </c>
    </row>
    <row r="330" spans="1:35" x14ac:dyDescent="0.2">
      <c r="A330" t="s">
        <v>624</v>
      </c>
      <c r="B330" t="s">
        <v>625</v>
      </c>
      <c r="C330">
        <v>1262</v>
      </c>
      <c r="D330" t="s">
        <v>603</v>
      </c>
      <c r="E330">
        <v>2</v>
      </c>
      <c r="F330">
        <v>6</v>
      </c>
      <c r="G330">
        <v>1</v>
      </c>
      <c r="H330">
        <v>1</v>
      </c>
      <c r="I330">
        <v>4</v>
      </c>
      <c r="J330">
        <v>8</v>
      </c>
      <c r="L330" s="24">
        <f t="shared" si="105"/>
        <v>1.5847860538827259E-3</v>
      </c>
      <c r="M330" s="24">
        <f t="shared" si="106"/>
        <v>4.7543581616481777E-3</v>
      </c>
      <c r="N330" s="24">
        <f t="shared" si="107"/>
        <v>7.9239302694136295E-4</v>
      </c>
      <c r="O330" s="24">
        <f t="shared" si="108"/>
        <v>7.9239302694136295E-4</v>
      </c>
      <c r="P330" s="24">
        <f t="shared" si="109"/>
        <v>3.1695721077654518E-3</v>
      </c>
      <c r="Q330" s="24">
        <f t="shared" si="110"/>
        <v>6.3391442155309036E-3</v>
      </c>
      <c r="S330" s="24">
        <f t="shared" si="111"/>
        <v>0.32184932044734477</v>
      </c>
      <c r="T330" s="24">
        <f t="shared" si="112"/>
        <v>0.58093330420921041</v>
      </c>
      <c r="U330" s="24">
        <f t="shared" si="113"/>
        <v>0.14407145944388416</v>
      </c>
      <c r="V330" s="24">
        <f t="shared" si="114"/>
        <v>0.11851525978781977</v>
      </c>
      <c r="W330" s="24">
        <f t="shared" si="115"/>
        <v>0.50737507727956643</v>
      </c>
      <c r="X330" s="24">
        <f t="shared" si="116"/>
        <v>0.52742692532913749</v>
      </c>
      <c r="Z330" s="24">
        <f t="shared" si="117"/>
        <v>0.85634211762873824</v>
      </c>
      <c r="AA330" s="24">
        <f t="shared" si="118"/>
        <v>6.7352695469133875E-2</v>
      </c>
      <c r="AC330" s="24">
        <f t="shared" si="120"/>
        <v>0.3499513613668131</v>
      </c>
      <c r="AD330" s="24">
        <f t="shared" si="121"/>
        <v>0.12683711118259969</v>
      </c>
      <c r="AE330" s="24">
        <f t="shared" si="122"/>
        <v>0.38543908746550787</v>
      </c>
      <c r="AF330" s="24">
        <f t="shared" si="123"/>
        <v>0.13308785412603136</v>
      </c>
      <c r="AG330" s="24">
        <f t="shared" si="124"/>
        <v>0.90792909371997599</v>
      </c>
      <c r="AH330" s="24">
        <f t="shared" si="119"/>
        <v>-0.13934846271583148</v>
      </c>
      <c r="AI330" s="24">
        <f t="shared" si="125"/>
        <v>6.7352695469133875E-2</v>
      </c>
    </row>
    <row r="331" spans="1:35" x14ac:dyDescent="0.2">
      <c r="A331" t="s">
        <v>884</v>
      </c>
      <c r="B331" t="s">
        <v>885</v>
      </c>
      <c r="C331">
        <v>2561</v>
      </c>
      <c r="D331" t="s">
        <v>886</v>
      </c>
      <c r="E331">
        <v>0</v>
      </c>
      <c r="F331">
        <v>3</v>
      </c>
      <c r="G331">
        <v>1</v>
      </c>
      <c r="H331">
        <v>2</v>
      </c>
      <c r="I331">
        <v>0</v>
      </c>
      <c r="J331">
        <v>4</v>
      </c>
      <c r="L331" s="24">
        <f t="shared" si="105"/>
        <v>0</v>
      </c>
      <c r="M331" s="24">
        <f t="shared" si="106"/>
        <v>1.1714174150722373E-3</v>
      </c>
      <c r="N331" s="24">
        <f t="shared" si="107"/>
        <v>3.9047247169074581E-4</v>
      </c>
      <c r="O331" s="24">
        <f t="shared" si="108"/>
        <v>7.8094494338149163E-4</v>
      </c>
      <c r="P331" s="24">
        <f t="shared" si="109"/>
        <v>0</v>
      </c>
      <c r="Q331" s="24">
        <f t="shared" si="110"/>
        <v>1.5618898867629833E-3</v>
      </c>
      <c r="S331" s="24">
        <f t="shared" si="111"/>
        <v>0</v>
      </c>
      <c r="T331" s="24">
        <f t="shared" si="112"/>
        <v>0.1431350702678687</v>
      </c>
      <c r="U331" s="24">
        <f t="shared" si="113"/>
        <v>7.0994994852862883E-2</v>
      </c>
      <c r="V331" s="24">
        <f t="shared" si="114"/>
        <v>0.1168030127701902</v>
      </c>
      <c r="W331" s="24">
        <f t="shared" si="115"/>
        <v>0</v>
      </c>
      <c r="X331" s="24">
        <f t="shared" si="116"/>
        <v>0.12995173365196633</v>
      </c>
      <c r="Z331" s="24">
        <f t="shared" si="117"/>
        <v>0.86138980794463837</v>
      </c>
      <c r="AA331" s="24">
        <f t="shared" si="118"/>
        <v>6.4800271161286421E-2</v>
      </c>
      <c r="AC331" s="24">
        <f t="shared" si="120"/>
        <v>7.2376688373577192E-2</v>
      </c>
      <c r="AD331" s="24">
        <f t="shared" si="121"/>
        <v>4.1319976414178276E-2</v>
      </c>
      <c r="AE331" s="24">
        <f t="shared" si="122"/>
        <v>8.3251582140718844E-2</v>
      </c>
      <c r="AF331" s="24">
        <f t="shared" si="123"/>
        <v>4.1300582274730206E-2</v>
      </c>
      <c r="AG331" s="24">
        <f t="shared" si="124"/>
        <v>0.86937312796338229</v>
      </c>
      <c r="AH331" s="24">
        <f t="shared" si="119"/>
        <v>-0.20195259181002986</v>
      </c>
      <c r="AI331" s="24">
        <f t="shared" si="125"/>
        <v>6.4800271161286421E-2</v>
      </c>
    </row>
    <row r="332" spans="1:35" x14ac:dyDescent="0.2">
      <c r="A332" t="s">
        <v>468</v>
      </c>
      <c r="B332" t="s">
        <v>469</v>
      </c>
      <c r="C332">
        <v>475</v>
      </c>
      <c r="D332" t="s">
        <v>281</v>
      </c>
      <c r="E332">
        <v>0</v>
      </c>
      <c r="F332">
        <v>9</v>
      </c>
      <c r="G332">
        <v>5</v>
      </c>
      <c r="H332">
        <v>6</v>
      </c>
      <c r="I332">
        <v>3</v>
      </c>
      <c r="J332">
        <v>10</v>
      </c>
      <c r="L332" s="24">
        <f t="shared" si="105"/>
        <v>0</v>
      </c>
      <c r="M332" s="24">
        <f t="shared" si="106"/>
        <v>1.8947368421052633E-2</v>
      </c>
      <c r="N332" s="24">
        <f t="shared" si="107"/>
        <v>1.0526315789473684E-2</v>
      </c>
      <c r="O332" s="24">
        <f t="shared" si="108"/>
        <v>1.2631578947368421E-2</v>
      </c>
      <c r="P332" s="24">
        <f t="shared" si="109"/>
        <v>6.3157894736842104E-3</v>
      </c>
      <c r="Q332" s="24">
        <f t="shared" si="110"/>
        <v>2.1052631578947368E-2</v>
      </c>
      <c r="S332" s="24">
        <f t="shared" si="111"/>
        <v>0</v>
      </c>
      <c r="T332" s="24">
        <f t="shared" si="112"/>
        <v>2.3151720944590219</v>
      </c>
      <c r="U332" s="24">
        <f t="shared" si="113"/>
        <v>1.9138755980861242</v>
      </c>
      <c r="V332" s="24">
        <f t="shared" si="114"/>
        <v>1.8892579939228868</v>
      </c>
      <c r="W332" s="24">
        <f t="shared" si="115"/>
        <v>1.0110116013581256</v>
      </c>
      <c r="X332" s="24">
        <f t="shared" si="116"/>
        <v>1.7516125783299248</v>
      </c>
      <c r="Z332" s="24">
        <f t="shared" si="117"/>
        <v>0.86271463741459253</v>
      </c>
      <c r="AA332" s="24">
        <f t="shared" si="118"/>
        <v>6.4132833358365809E-2</v>
      </c>
      <c r="AC332" s="24">
        <f t="shared" si="120"/>
        <v>1.4106825641817153</v>
      </c>
      <c r="AD332" s="24">
        <f t="shared" si="121"/>
        <v>0.71429765465076334</v>
      </c>
      <c r="AE332" s="24">
        <f t="shared" si="122"/>
        <v>1.5516273912036458</v>
      </c>
      <c r="AF332" s="24">
        <f t="shared" si="123"/>
        <v>0.2727180874067533</v>
      </c>
      <c r="AG332" s="24">
        <f t="shared" si="124"/>
        <v>0.90916322577123676</v>
      </c>
      <c r="AH332" s="24">
        <f t="shared" si="119"/>
        <v>-0.13738876430664598</v>
      </c>
      <c r="AI332" s="24">
        <f t="shared" si="125"/>
        <v>6.4132833358365809E-2</v>
      </c>
    </row>
    <row r="333" spans="1:35" x14ac:dyDescent="0.2">
      <c r="A333" t="s">
        <v>282</v>
      </c>
      <c r="B333" t="s">
        <v>283</v>
      </c>
      <c r="C333">
        <v>572</v>
      </c>
      <c r="D333" t="s">
        <v>133</v>
      </c>
      <c r="E333">
        <v>13</v>
      </c>
      <c r="F333">
        <v>10</v>
      </c>
      <c r="G333">
        <v>6</v>
      </c>
      <c r="H333">
        <v>9</v>
      </c>
      <c r="I333">
        <v>10</v>
      </c>
      <c r="J333">
        <v>21</v>
      </c>
      <c r="L333" s="24">
        <f t="shared" si="105"/>
        <v>2.2727272727272728E-2</v>
      </c>
      <c r="M333" s="24">
        <f t="shared" si="106"/>
        <v>1.7482517482517484E-2</v>
      </c>
      <c r="N333" s="24">
        <f t="shared" si="107"/>
        <v>1.048951048951049E-2</v>
      </c>
      <c r="O333" s="24">
        <f t="shared" si="108"/>
        <v>1.5734265734265736E-2</v>
      </c>
      <c r="P333" s="24">
        <f t="shared" si="109"/>
        <v>1.7482517482517484E-2</v>
      </c>
      <c r="Q333" s="24">
        <f t="shared" si="110"/>
        <v>3.6713286713286712E-2</v>
      </c>
      <c r="S333" s="24">
        <f t="shared" si="111"/>
        <v>4.6156118455062396</v>
      </c>
      <c r="T333" s="24">
        <f t="shared" si="112"/>
        <v>2.1361824880886466</v>
      </c>
      <c r="U333" s="24">
        <f t="shared" si="113"/>
        <v>1.9071837253655437</v>
      </c>
      <c r="V333" s="24">
        <f t="shared" si="114"/>
        <v>2.3533152459266731</v>
      </c>
      <c r="W333" s="24">
        <f t="shared" si="115"/>
        <v>2.7985460993304758</v>
      </c>
      <c r="X333" s="24">
        <f t="shared" si="116"/>
        <v>3.0546041029442312</v>
      </c>
      <c r="Z333" s="24">
        <f t="shared" si="117"/>
        <v>0.87379063357238618</v>
      </c>
      <c r="AA333" s="24">
        <f t="shared" si="118"/>
        <v>5.8592614936166146E-2</v>
      </c>
      <c r="AC333" s="24">
        <f t="shared" si="120"/>
        <v>2.8873260196534769</v>
      </c>
      <c r="AD333" s="24">
        <f t="shared" si="121"/>
        <v>0.8671663064167936</v>
      </c>
      <c r="AE333" s="24">
        <f t="shared" si="122"/>
        <v>2.7364884827337939</v>
      </c>
      <c r="AF333" s="24">
        <f t="shared" si="123"/>
        <v>0.20488509991568774</v>
      </c>
      <c r="AG333" s="24">
        <f t="shared" si="124"/>
        <v>1.0551208374789116</v>
      </c>
      <c r="AH333" s="24">
        <f t="shared" si="119"/>
        <v>7.7408232722557646E-2</v>
      </c>
      <c r="AI333" s="24">
        <f t="shared" si="125"/>
        <v>5.8592614936166146E-2</v>
      </c>
    </row>
    <row r="334" spans="1:35" x14ac:dyDescent="0.2">
      <c r="A334" t="s">
        <v>181</v>
      </c>
      <c r="B334" t="s">
        <v>182</v>
      </c>
      <c r="C334">
        <v>1224</v>
      </c>
      <c r="D334" t="s">
        <v>183</v>
      </c>
      <c r="E334">
        <v>11</v>
      </c>
      <c r="F334">
        <v>17</v>
      </c>
      <c r="G334">
        <v>9</v>
      </c>
      <c r="H334">
        <v>12</v>
      </c>
      <c r="I334">
        <v>10</v>
      </c>
      <c r="J334">
        <v>33</v>
      </c>
      <c r="L334" s="24">
        <f t="shared" si="105"/>
        <v>8.9869281045751627E-3</v>
      </c>
      <c r="M334" s="24">
        <f t="shared" si="106"/>
        <v>1.3888888888888888E-2</v>
      </c>
      <c r="N334" s="24">
        <f t="shared" si="107"/>
        <v>7.3529411764705881E-3</v>
      </c>
      <c r="O334" s="24">
        <f t="shared" si="108"/>
        <v>9.8039215686274508E-3</v>
      </c>
      <c r="P334" s="24">
        <f t="shared" si="109"/>
        <v>8.1699346405228763E-3</v>
      </c>
      <c r="Q334" s="24">
        <f t="shared" si="110"/>
        <v>2.6960784313725492E-2</v>
      </c>
      <c r="S334" s="24">
        <f t="shared" si="111"/>
        <v>1.8251275598243628</v>
      </c>
      <c r="T334" s="24">
        <f t="shared" si="112"/>
        <v>1.6970783099815359</v>
      </c>
      <c r="U334" s="24">
        <f t="shared" si="113"/>
        <v>1.3368983957219251</v>
      </c>
      <c r="V334" s="24">
        <f t="shared" si="114"/>
        <v>1.4663358612963584</v>
      </c>
      <c r="W334" s="24">
        <f t="shared" si="115"/>
        <v>1.3078172947851572</v>
      </c>
      <c r="X334" s="24">
        <f t="shared" si="116"/>
        <v>2.243180323964181</v>
      </c>
      <c r="Z334" s="24">
        <f t="shared" si="117"/>
        <v>0.87852950108067041</v>
      </c>
      <c r="AA334" s="24">
        <f t="shared" si="118"/>
        <v>5.6243650285446166E-2</v>
      </c>
      <c r="AC334" s="24">
        <f t="shared" si="120"/>
        <v>1.6207014218426079</v>
      </c>
      <c r="AD334" s="24">
        <f t="shared" si="121"/>
        <v>0.14615324866225071</v>
      </c>
      <c r="AE334" s="24">
        <f t="shared" si="122"/>
        <v>1.6734444933485653</v>
      </c>
      <c r="AF334" s="24">
        <f t="shared" si="123"/>
        <v>0.28901359555308359</v>
      </c>
      <c r="AG334" s="24">
        <f t="shared" si="124"/>
        <v>0.96848232987972105</v>
      </c>
      <c r="AH334" s="24">
        <f t="shared" si="119"/>
        <v>-4.6202368028327626E-2</v>
      </c>
      <c r="AI334" s="24">
        <f t="shared" si="125"/>
        <v>5.6243650285446166E-2</v>
      </c>
    </row>
    <row r="335" spans="1:35" x14ac:dyDescent="0.2">
      <c r="A335" t="s">
        <v>525</v>
      </c>
      <c r="B335" t="s">
        <v>526</v>
      </c>
      <c r="C335">
        <v>277</v>
      </c>
      <c r="D335" t="s">
        <v>527</v>
      </c>
      <c r="E335">
        <v>8</v>
      </c>
      <c r="F335">
        <v>2</v>
      </c>
      <c r="G335">
        <v>0</v>
      </c>
      <c r="H335">
        <v>4</v>
      </c>
      <c r="I335">
        <v>1</v>
      </c>
      <c r="J335">
        <v>17</v>
      </c>
      <c r="L335" s="24">
        <f t="shared" si="105"/>
        <v>2.8880866425992781E-2</v>
      </c>
      <c r="M335" s="24">
        <f t="shared" si="106"/>
        <v>7.2202166064981952E-3</v>
      </c>
      <c r="N335" s="24">
        <f t="shared" si="107"/>
        <v>0</v>
      </c>
      <c r="O335" s="24">
        <f t="shared" si="108"/>
        <v>1.444043321299639E-2</v>
      </c>
      <c r="P335" s="24">
        <f t="shared" si="109"/>
        <v>3.6101083032490976E-3</v>
      </c>
      <c r="Q335" s="24">
        <f t="shared" si="110"/>
        <v>6.1371841155234655E-2</v>
      </c>
      <c r="S335" s="24">
        <f t="shared" si="111"/>
        <v>5.8653262441090126</v>
      </c>
      <c r="T335" s="24">
        <f t="shared" si="112"/>
        <v>0.88223565573047358</v>
      </c>
      <c r="U335" s="24">
        <f t="shared" si="113"/>
        <v>0</v>
      </c>
      <c r="V335" s="24">
        <f t="shared" si="114"/>
        <v>2.1598015574329033</v>
      </c>
      <c r="W335" s="24">
        <f t="shared" si="115"/>
        <v>0.57789471798448822</v>
      </c>
      <c r="X335" s="24">
        <f t="shared" si="116"/>
        <v>5.1062352238318205</v>
      </c>
      <c r="Z335" s="24">
        <f t="shared" si="117"/>
        <v>0.87922329073777306</v>
      </c>
      <c r="AA335" s="24">
        <f t="shared" si="118"/>
        <v>5.5900815915640945E-2</v>
      </c>
      <c r="AC335" s="24">
        <f t="shared" si="120"/>
        <v>2.2501872999464951</v>
      </c>
      <c r="AD335" s="24">
        <f t="shared" si="121"/>
        <v>1.8259180873994278</v>
      </c>
      <c r="AE335" s="24">
        <f t="shared" si="122"/>
        <v>2.6156438330830705</v>
      </c>
      <c r="AF335" s="24">
        <f t="shared" si="123"/>
        <v>1.3268544326103731</v>
      </c>
      <c r="AG335" s="24">
        <f t="shared" si="124"/>
        <v>0.860280467656099</v>
      </c>
      <c r="AH335" s="24">
        <f t="shared" si="119"/>
        <v>-0.21712101259469185</v>
      </c>
      <c r="AI335" s="24">
        <f t="shared" si="125"/>
        <v>5.5900815915640945E-2</v>
      </c>
    </row>
    <row r="336" spans="1:35" x14ac:dyDescent="0.2">
      <c r="A336" t="s">
        <v>1125</v>
      </c>
      <c r="B336" t="s">
        <v>1126</v>
      </c>
      <c r="C336">
        <v>279</v>
      </c>
      <c r="D336" t="s">
        <v>527</v>
      </c>
      <c r="E336">
        <v>1</v>
      </c>
      <c r="F336">
        <v>1</v>
      </c>
      <c r="G336">
        <v>1</v>
      </c>
      <c r="H336">
        <v>1</v>
      </c>
      <c r="I336">
        <v>0</v>
      </c>
      <c r="J336">
        <v>5</v>
      </c>
      <c r="L336" s="24">
        <f t="shared" si="105"/>
        <v>3.5842293906810036E-3</v>
      </c>
      <c r="M336" s="24">
        <f t="shared" si="106"/>
        <v>3.5842293906810036E-3</v>
      </c>
      <c r="N336" s="24">
        <f t="shared" si="107"/>
        <v>3.5842293906810036E-3</v>
      </c>
      <c r="O336" s="24">
        <f t="shared" si="108"/>
        <v>3.5842293906810036E-3</v>
      </c>
      <c r="P336" s="24">
        <f t="shared" si="109"/>
        <v>0</v>
      </c>
      <c r="Q336" s="24">
        <f t="shared" si="110"/>
        <v>1.7921146953405017E-2</v>
      </c>
      <c r="S336" s="24">
        <f t="shared" si="111"/>
        <v>0.72791011183610954</v>
      </c>
      <c r="T336" s="24">
        <f t="shared" si="112"/>
        <v>0.43795569289846087</v>
      </c>
      <c r="U336" s="24">
        <f t="shared" si="113"/>
        <v>0.65167807103290976</v>
      </c>
      <c r="V336" s="24">
        <f t="shared" si="114"/>
        <v>0.53607977724813094</v>
      </c>
      <c r="W336" s="24">
        <f t="shared" si="115"/>
        <v>0</v>
      </c>
      <c r="X336" s="24">
        <f t="shared" si="116"/>
        <v>1.491068055029954</v>
      </c>
      <c r="Z336" s="24">
        <f t="shared" si="117"/>
        <v>0.8827445255829024</v>
      </c>
      <c r="AA336" s="24">
        <f t="shared" si="118"/>
        <v>5.4164967071587751E-2</v>
      </c>
      <c r="AC336" s="24">
        <f t="shared" si="120"/>
        <v>0.60684795858916007</v>
      </c>
      <c r="AD336" s="24">
        <f t="shared" si="121"/>
        <v>8.6782660845590498E-2</v>
      </c>
      <c r="AE336" s="24">
        <f t="shared" si="122"/>
        <v>0.67671594409269498</v>
      </c>
      <c r="AF336" s="24">
        <f t="shared" si="123"/>
        <v>0.4360598890446834</v>
      </c>
      <c r="AG336" s="24">
        <f t="shared" si="124"/>
        <v>0.89675433819250383</v>
      </c>
      <c r="AH336" s="24">
        <f t="shared" si="119"/>
        <v>-0.15721527541973065</v>
      </c>
      <c r="AI336" s="24">
        <f t="shared" si="125"/>
        <v>5.4164967071587751E-2</v>
      </c>
    </row>
    <row r="337" spans="1:35" x14ac:dyDescent="0.2">
      <c r="A337" t="s">
        <v>458</v>
      </c>
      <c r="B337" t="s">
        <v>459</v>
      </c>
      <c r="C337">
        <v>478</v>
      </c>
      <c r="D337" t="s">
        <v>248</v>
      </c>
      <c r="E337">
        <v>1</v>
      </c>
      <c r="F337">
        <v>9</v>
      </c>
      <c r="G337">
        <v>4</v>
      </c>
      <c r="H337">
        <v>4</v>
      </c>
      <c r="I337">
        <v>5</v>
      </c>
      <c r="J337">
        <v>9</v>
      </c>
      <c r="L337" s="24">
        <f t="shared" si="105"/>
        <v>2.0920502092050207E-3</v>
      </c>
      <c r="M337" s="24">
        <f t="shared" si="106"/>
        <v>1.8828451882845189E-2</v>
      </c>
      <c r="N337" s="24">
        <f t="shared" si="107"/>
        <v>8.368200836820083E-3</v>
      </c>
      <c r="O337" s="24">
        <f t="shared" si="108"/>
        <v>8.368200836820083E-3</v>
      </c>
      <c r="P337" s="24">
        <f t="shared" si="109"/>
        <v>1.0460251046025104E-2</v>
      </c>
      <c r="Q337" s="24">
        <f t="shared" si="110"/>
        <v>1.8828451882845189E-2</v>
      </c>
      <c r="S337" s="24">
        <f t="shared" si="111"/>
        <v>0.42486803598802209</v>
      </c>
      <c r="T337" s="24">
        <f t="shared" si="112"/>
        <v>2.3006417256653462</v>
      </c>
      <c r="U337" s="24">
        <f t="shared" si="113"/>
        <v>1.5214910612400152</v>
      </c>
      <c r="V337" s="24">
        <f t="shared" si="114"/>
        <v>1.2516004841190671</v>
      </c>
      <c r="W337" s="24">
        <f t="shared" si="115"/>
        <v>1.6744439004362259</v>
      </c>
      <c r="X337" s="24">
        <f t="shared" si="116"/>
        <v>1.5665572745523912</v>
      </c>
      <c r="Z337" s="24">
        <f t="shared" si="117"/>
        <v>0.89058273364572282</v>
      </c>
      <c r="AA337" s="24">
        <f t="shared" si="118"/>
        <v>5.0325729095965652E-2</v>
      </c>
      <c r="AC337" s="24">
        <f t="shared" si="120"/>
        <v>1.416666940964461</v>
      </c>
      <c r="AD337" s="24">
        <f t="shared" si="121"/>
        <v>0.54406825308518414</v>
      </c>
      <c r="AE337" s="24">
        <f t="shared" si="122"/>
        <v>1.4985338863692281</v>
      </c>
      <c r="AF337" s="24">
        <f t="shared" si="123"/>
        <v>0.12684939858996058</v>
      </c>
      <c r="AG337" s="24">
        <f t="shared" si="124"/>
        <v>0.94536863920833902</v>
      </c>
      <c r="AH337" s="24">
        <f t="shared" si="119"/>
        <v>-8.1051088038315885E-2</v>
      </c>
      <c r="AI337" s="24">
        <f t="shared" si="125"/>
        <v>5.0325729095965652E-2</v>
      </c>
    </row>
    <row r="338" spans="1:35" x14ac:dyDescent="0.2">
      <c r="A338" t="s">
        <v>10</v>
      </c>
      <c r="B338" t="s">
        <v>11</v>
      </c>
      <c r="C338">
        <v>4644</v>
      </c>
      <c r="D338" t="s">
        <v>12</v>
      </c>
      <c r="E338">
        <v>75</v>
      </c>
      <c r="F338">
        <v>142</v>
      </c>
      <c r="G338">
        <v>75</v>
      </c>
      <c r="H338">
        <v>76</v>
      </c>
      <c r="I338">
        <v>101</v>
      </c>
      <c r="J338">
        <v>213</v>
      </c>
      <c r="L338" s="24">
        <f t="shared" si="105"/>
        <v>1.614987080103359E-2</v>
      </c>
      <c r="M338" s="24">
        <f t="shared" si="106"/>
        <v>3.05770887166236E-2</v>
      </c>
      <c r="N338" s="24">
        <f t="shared" si="107"/>
        <v>1.614987080103359E-2</v>
      </c>
      <c r="O338" s="24">
        <f t="shared" si="108"/>
        <v>1.636520241171404E-2</v>
      </c>
      <c r="P338" s="24">
        <f t="shared" si="109"/>
        <v>2.1748492678725237E-2</v>
      </c>
      <c r="Q338" s="24">
        <f t="shared" si="110"/>
        <v>4.5865633074935401E-2</v>
      </c>
      <c r="S338" s="24">
        <f t="shared" si="111"/>
        <v>3.2798275387964235</v>
      </c>
      <c r="T338" s="24">
        <f t="shared" si="112"/>
        <v>3.7362034111221409</v>
      </c>
      <c r="U338" s="24">
        <f t="shared" si="113"/>
        <v>2.9363401456424709</v>
      </c>
      <c r="V338" s="24">
        <f t="shared" si="114"/>
        <v>2.4476820837143345</v>
      </c>
      <c r="W338" s="24">
        <f t="shared" si="115"/>
        <v>3.4814299149552168</v>
      </c>
      <c r="X338" s="24">
        <f t="shared" si="116"/>
        <v>3.8160939408382895</v>
      </c>
      <c r="Z338" s="24">
        <f t="shared" si="117"/>
        <v>0.89088214187164683</v>
      </c>
      <c r="AA338" s="24">
        <f t="shared" si="118"/>
        <v>5.0179746603280458E-2</v>
      </c>
      <c r="AC338" s="24">
        <f t="shared" si="120"/>
        <v>3.3184570318536779</v>
      </c>
      <c r="AD338" s="24">
        <f t="shared" si="121"/>
        <v>0.23166591961037325</v>
      </c>
      <c r="AE338" s="24">
        <f t="shared" si="122"/>
        <v>3.2494019798359468</v>
      </c>
      <c r="AF338" s="24">
        <f t="shared" si="123"/>
        <v>0.41185121366371419</v>
      </c>
      <c r="AG338" s="24">
        <f t="shared" si="124"/>
        <v>1.0212516187428486</v>
      </c>
      <c r="AH338" s="24">
        <f t="shared" si="119"/>
        <v>3.033836512780513E-2</v>
      </c>
      <c r="AI338" s="24">
        <f t="shared" si="125"/>
        <v>5.0179746603280458E-2</v>
      </c>
    </row>
    <row r="339" spans="1:35" x14ac:dyDescent="0.2">
      <c r="A339" t="s">
        <v>1225</v>
      </c>
      <c r="B339" t="s">
        <v>1226</v>
      </c>
      <c r="C339">
        <v>661</v>
      </c>
      <c r="D339" t="s">
        <v>329</v>
      </c>
      <c r="E339">
        <v>1</v>
      </c>
      <c r="F339">
        <v>3</v>
      </c>
      <c r="G339">
        <v>0</v>
      </c>
      <c r="H339">
        <v>0</v>
      </c>
      <c r="I339">
        <v>3</v>
      </c>
      <c r="J339">
        <v>2</v>
      </c>
      <c r="L339" s="24">
        <f t="shared" si="105"/>
        <v>1.5128593040847202E-3</v>
      </c>
      <c r="M339" s="24">
        <f t="shared" si="106"/>
        <v>4.5385779122541605E-3</v>
      </c>
      <c r="N339" s="24">
        <f t="shared" si="107"/>
        <v>0</v>
      </c>
      <c r="O339" s="24">
        <f t="shared" si="108"/>
        <v>0</v>
      </c>
      <c r="P339" s="24">
        <f t="shared" si="109"/>
        <v>4.5385779122541605E-3</v>
      </c>
      <c r="Q339" s="24">
        <f t="shared" si="110"/>
        <v>3.0257186081694403E-3</v>
      </c>
      <c r="S339" s="24">
        <f t="shared" si="111"/>
        <v>0.30724193827878149</v>
      </c>
      <c r="T339" s="24">
        <f t="shared" si="112"/>
        <v>0.55456719357944295</v>
      </c>
      <c r="U339" s="24">
        <f t="shared" si="113"/>
        <v>0</v>
      </c>
      <c r="V339" s="24">
        <f t="shared" si="114"/>
        <v>0</v>
      </c>
      <c r="W339" s="24">
        <f t="shared" si="115"/>
        <v>0.72652119613481037</v>
      </c>
      <c r="X339" s="24">
        <f t="shared" si="116"/>
        <v>0.25174462169643402</v>
      </c>
      <c r="Z339" s="24">
        <f t="shared" si="117"/>
        <v>0.89128996273986194</v>
      </c>
      <c r="AA339" s="24">
        <f t="shared" si="118"/>
        <v>4.9980984255576733E-2</v>
      </c>
      <c r="AC339" s="24">
        <f t="shared" si="120"/>
        <v>0.28826971061940815</v>
      </c>
      <c r="AD339" s="24">
        <f t="shared" si="121"/>
        <v>0.1604009148528599</v>
      </c>
      <c r="AE339" s="24">
        <f t="shared" si="122"/>
        <v>0.32708860594374817</v>
      </c>
      <c r="AF339" s="24">
        <f t="shared" si="123"/>
        <v>0.21299728723124819</v>
      </c>
      <c r="AG339" s="24">
        <f t="shared" si="124"/>
        <v>0.88131994016625581</v>
      </c>
      <c r="AH339" s="24">
        <f t="shared" si="119"/>
        <v>-0.18226224793289783</v>
      </c>
      <c r="AI339" s="24">
        <f t="shared" si="125"/>
        <v>4.9980984255576733E-2</v>
      </c>
    </row>
    <row r="340" spans="1:35" x14ac:dyDescent="0.2">
      <c r="A340" t="s">
        <v>388</v>
      </c>
      <c r="B340" t="s">
        <v>389</v>
      </c>
      <c r="C340">
        <v>484</v>
      </c>
      <c r="D340" t="s">
        <v>144</v>
      </c>
      <c r="E340">
        <v>6</v>
      </c>
      <c r="F340">
        <v>9</v>
      </c>
      <c r="G340">
        <v>3</v>
      </c>
      <c r="H340">
        <v>6</v>
      </c>
      <c r="I340">
        <v>6</v>
      </c>
      <c r="J340">
        <v>11</v>
      </c>
      <c r="L340" s="24">
        <f t="shared" si="105"/>
        <v>1.2396694214876033E-2</v>
      </c>
      <c r="M340" s="24">
        <f t="shared" si="106"/>
        <v>1.859504132231405E-2</v>
      </c>
      <c r="N340" s="24">
        <f t="shared" si="107"/>
        <v>6.1983471074380167E-3</v>
      </c>
      <c r="O340" s="24">
        <f t="shared" si="108"/>
        <v>1.2396694214876033E-2</v>
      </c>
      <c r="P340" s="24">
        <f t="shared" si="109"/>
        <v>1.2396694214876033E-2</v>
      </c>
      <c r="Q340" s="24">
        <f t="shared" si="110"/>
        <v>2.2727272727272728E-2</v>
      </c>
      <c r="S340" s="24">
        <f t="shared" si="111"/>
        <v>2.5176064611852218</v>
      </c>
      <c r="T340" s="24">
        <f t="shared" si="112"/>
        <v>2.2721213736942878</v>
      </c>
      <c r="U340" s="24">
        <f t="shared" si="113"/>
        <v>1.1269722013523666</v>
      </c>
      <c r="V340" s="24">
        <f t="shared" si="114"/>
        <v>1.8541271634573786</v>
      </c>
      <c r="W340" s="24">
        <f t="shared" si="115"/>
        <v>1.9844235977070648</v>
      </c>
      <c r="X340" s="24">
        <f t="shared" si="116"/>
        <v>1.8909453970607144</v>
      </c>
      <c r="Z340" s="24">
        <f t="shared" si="117"/>
        <v>0.89170579414383877</v>
      </c>
      <c r="AA340" s="24">
        <f t="shared" si="118"/>
        <v>4.9778411381551355E-2</v>
      </c>
      <c r="AC340" s="24">
        <f t="shared" si="120"/>
        <v>1.9732333454106255</v>
      </c>
      <c r="AD340" s="24">
        <f t="shared" si="121"/>
        <v>0.42853064195617513</v>
      </c>
      <c r="AE340" s="24">
        <f t="shared" si="122"/>
        <v>1.9108320527417191</v>
      </c>
      <c r="AF340" s="24">
        <f t="shared" si="123"/>
        <v>3.8780663208422675E-2</v>
      </c>
      <c r="AG340" s="24">
        <f t="shared" si="124"/>
        <v>1.0326566076696124</v>
      </c>
      <c r="AH340" s="24">
        <f t="shared" si="119"/>
        <v>4.6360590337397083E-2</v>
      </c>
      <c r="AI340" s="24">
        <f t="shared" si="125"/>
        <v>4.9778411381551355E-2</v>
      </c>
    </row>
    <row r="341" spans="1:35" x14ac:dyDescent="0.2">
      <c r="A341" t="s">
        <v>472</v>
      </c>
      <c r="B341" t="s">
        <v>473</v>
      </c>
      <c r="C341">
        <v>617</v>
      </c>
      <c r="D341" t="s">
        <v>127</v>
      </c>
      <c r="E341">
        <v>2</v>
      </c>
      <c r="F341">
        <v>4</v>
      </c>
      <c r="G341">
        <v>2</v>
      </c>
      <c r="H341">
        <v>0</v>
      </c>
      <c r="I341">
        <v>2</v>
      </c>
      <c r="J341">
        <v>10</v>
      </c>
      <c r="L341" s="24">
        <f t="shared" si="105"/>
        <v>3.2414910858995136E-3</v>
      </c>
      <c r="M341" s="24">
        <f t="shared" si="106"/>
        <v>6.4829821717990272E-3</v>
      </c>
      <c r="N341" s="24">
        <f t="shared" si="107"/>
        <v>3.2414910858995136E-3</v>
      </c>
      <c r="O341" s="24">
        <f t="shared" si="108"/>
        <v>0</v>
      </c>
      <c r="P341" s="24">
        <f t="shared" si="109"/>
        <v>3.2414910858995136E-3</v>
      </c>
      <c r="Q341" s="24">
        <f t="shared" si="110"/>
        <v>1.6207455429497569E-2</v>
      </c>
      <c r="S341" s="24">
        <f t="shared" si="111"/>
        <v>0.65830444473994987</v>
      </c>
      <c r="T341" s="24">
        <f t="shared" si="112"/>
        <v>0.79215324679851273</v>
      </c>
      <c r="U341" s="24">
        <f t="shared" si="113"/>
        <v>0.58936201561809343</v>
      </c>
      <c r="V341" s="24">
        <f t="shared" si="114"/>
        <v>0</v>
      </c>
      <c r="W341" s="24">
        <f t="shared" si="115"/>
        <v>0.51888763981103148</v>
      </c>
      <c r="X341" s="24">
        <f t="shared" si="116"/>
        <v>1.348486182668905</v>
      </c>
      <c r="Z341" s="24">
        <f t="shared" si="117"/>
        <v>0.89192998744730168</v>
      </c>
      <c r="AA341" s="24">
        <f t="shared" si="118"/>
        <v>4.9669234478854879E-2</v>
      </c>
      <c r="AC341" s="24">
        <f t="shared" si="120"/>
        <v>0.68093990238551871</v>
      </c>
      <c r="AD341" s="24">
        <f t="shared" si="121"/>
        <v>5.9531897980739365E-2</v>
      </c>
      <c r="AE341" s="24">
        <f t="shared" si="122"/>
        <v>0.62345794082664541</v>
      </c>
      <c r="AF341" s="24">
        <f t="shared" si="123"/>
        <v>0.39270381190391124</v>
      </c>
      <c r="AG341" s="24">
        <f t="shared" si="124"/>
        <v>1.0921986196577393</v>
      </c>
      <c r="AH341" s="24">
        <f t="shared" si="119"/>
        <v>0.12723523861938266</v>
      </c>
      <c r="AI341" s="24">
        <f t="shared" si="125"/>
        <v>4.9669234478854879E-2</v>
      </c>
    </row>
    <row r="342" spans="1:35" x14ac:dyDescent="0.2">
      <c r="A342" t="s">
        <v>1215</v>
      </c>
      <c r="B342" t="s">
        <v>1216</v>
      </c>
      <c r="C342">
        <v>505</v>
      </c>
      <c r="D342" t="s">
        <v>189</v>
      </c>
      <c r="E342">
        <v>0</v>
      </c>
      <c r="F342">
        <v>2</v>
      </c>
      <c r="G342">
        <v>1</v>
      </c>
      <c r="H342">
        <v>1</v>
      </c>
      <c r="I342">
        <v>1</v>
      </c>
      <c r="J342">
        <v>1</v>
      </c>
      <c r="L342" s="24">
        <f t="shared" si="105"/>
        <v>0</v>
      </c>
      <c r="M342" s="24">
        <f t="shared" si="106"/>
        <v>3.9603960396039604E-3</v>
      </c>
      <c r="N342" s="24">
        <f t="shared" si="107"/>
        <v>1.9801980198019802E-3</v>
      </c>
      <c r="O342" s="24">
        <f t="shared" si="108"/>
        <v>1.9801980198019802E-3</v>
      </c>
      <c r="P342" s="24">
        <f t="shared" si="109"/>
        <v>1.9801980198019802E-3</v>
      </c>
      <c r="Q342" s="24">
        <f t="shared" si="110"/>
        <v>1.9801980198019802E-3</v>
      </c>
      <c r="S342" s="24">
        <f t="shared" si="111"/>
        <v>0</v>
      </c>
      <c r="T342" s="24">
        <f t="shared" si="112"/>
        <v>0.48391935967790334</v>
      </c>
      <c r="U342" s="24">
        <f t="shared" si="113"/>
        <v>0.36003600360036003</v>
      </c>
      <c r="V342" s="24">
        <f t="shared" si="114"/>
        <v>0.29617080762817533</v>
      </c>
      <c r="W342" s="24">
        <f t="shared" si="115"/>
        <v>0.3169838354093133</v>
      </c>
      <c r="X342" s="24">
        <f t="shared" si="116"/>
        <v>0.16475563855578501</v>
      </c>
      <c r="Z342" s="24">
        <f t="shared" si="117"/>
        <v>0.89237706866579813</v>
      </c>
      <c r="AA342" s="24">
        <f t="shared" si="118"/>
        <v>4.9451598271506247E-2</v>
      </c>
      <c r="AC342" s="24">
        <f t="shared" si="120"/>
        <v>0.28231845442608777</v>
      </c>
      <c r="AD342" s="24">
        <f t="shared" si="121"/>
        <v>0.14513422072776974</v>
      </c>
      <c r="AE342" s="24">
        <f t="shared" si="122"/>
        <v>0.26030342719775784</v>
      </c>
      <c r="AF342" s="24">
        <f t="shared" si="123"/>
        <v>4.7654166604016196E-2</v>
      </c>
      <c r="AG342" s="24">
        <f t="shared" si="124"/>
        <v>1.0845744808868947</v>
      </c>
      <c r="AH342" s="24">
        <f t="shared" si="119"/>
        <v>0.11712913048046565</v>
      </c>
      <c r="AI342" s="24">
        <f t="shared" si="125"/>
        <v>4.9451598271506247E-2</v>
      </c>
    </row>
    <row r="343" spans="1:35" x14ac:dyDescent="0.2">
      <c r="A343" t="s">
        <v>118</v>
      </c>
      <c r="B343" t="s">
        <v>119</v>
      </c>
      <c r="C343">
        <v>390</v>
      </c>
      <c r="D343" t="s">
        <v>111</v>
      </c>
      <c r="E343">
        <v>13</v>
      </c>
      <c r="F343">
        <v>29</v>
      </c>
      <c r="G343">
        <v>28</v>
      </c>
      <c r="H343">
        <v>27</v>
      </c>
      <c r="I343">
        <v>30</v>
      </c>
      <c r="J343">
        <v>34</v>
      </c>
      <c r="L343" s="24">
        <f t="shared" si="105"/>
        <v>3.3333333333333333E-2</v>
      </c>
      <c r="M343" s="24">
        <f t="shared" si="106"/>
        <v>7.4358974358974358E-2</v>
      </c>
      <c r="N343" s="24">
        <f t="shared" si="107"/>
        <v>7.179487179487179E-2</v>
      </c>
      <c r="O343" s="24">
        <f t="shared" si="108"/>
        <v>6.9230769230769235E-2</v>
      </c>
      <c r="P343" s="24">
        <f t="shared" si="109"/>
        <v>7.6923076923076927E-2</v>
      </c>
      <c r="Q343" s="24">
        <f t="shared" si="110"/>
        <v>8.7179487179487175E-2</v>
      </c>
      <c r="S343" s="24">
        <f t="shared" si="111"/>
        <v>6.769564040075819</v>
      </c>
      <c r="T343" s="24">
        <f t="shared" si="112"/>
        <v>9.0858961826703784</v>
      </c>
      <c r="U343" s="24">
        <f t="shared" si="113"/>
        <v>13.053613053613054</v>
      </c>
      <c r="V343" s="24">
        <f t="shared" si="114"/>
        <v>10.354587082077362</v>
      </c>
      <c r="W343" s="24">
        <f t="shared" si="115"/>
        <v>12.313602837054095</v>
      </c>
      <c r="X343" s="24">
        <f t="shared" si="116"/>
        <v>7.2534726000072522</v>
      </c>
      <c r="Z343" s="24">
        <f t="shared" si="117"/>
        <v>0.89287276900636137</v>
      </c>
      <c r="AA343" s="24">
        <f t="shared" si="118"/>
        <v>4.9210422024267481E-2</v>
      </c>
      <c r="AC343" s="24">
        <f t="shared" si="120"/>
        <v>9.6373577587864165</v>
      </c>
      <c r="AD343" s="24">
        <f t="shared" si="121"/>
        <v>1.8348091600326999</v>
      </c>
      <c r="AE343" s="24">
        <f t="shared" si="122"/>
        <v>9.9748875063795701</v>
      </c>
      <c r="AF343" s="24">
        <f t="shared" si="123"/>
        <v>1.4730839112975767</v>
      </c>
      <c r="AG343" s="24">
        <f t="shared" si="124"/>
        <v>0.96616204970960506</v>
      </c>
      <c r="AH343" s="24">
        <f t="shared" si="119"/>
        <v>-4.9662909237044341E-2</v>
      </c>
      <c r="AI343" s="24">
        <f t="shared" si="125"/>
        <v>4.9210422024267481E-2</v>
      </c>
    </row>
    <row r="344" spans="1:35" x14ac:dyDescent="0.2">
      <c r="A344" t="s">
        <v>598</v>
      </c>
      <c r="B344" t="s">
        <v>599</v>
      </c>
      <c r="C344">
        <v>706</v>
      </c>
      <c r="D344" t="s">
        <v>600</v>
      </c>
      <c r="E344">
        <v>3</v>
      </c>
      <c r="F344">
        <v>4</v>
      </c>
      <c r="G344">
        <v>1</v>
      </c>
      <c r="H344">
        <v>1</v>
      </c>
      <c r="I344">
        <v>2</v>
      </c>
      <c r="J344">
        <v>11</v>
      </c>
      <c r="L344" s="24">
        <f t="shared" si="105"/>
        <v>4.24929178470255E-3</v>
      </c>
      <c r="M344" s="24">
        <f t="shared" si="106"/>
        <v>5.6657223796033997E-3</v>
      </c>
      <c r="N344" s="24">
        <f t="shared" si="107"/>
        <v>1.4164305949008499E-3</v>
      </c>
      <c r="O344" s="24">
        <f t="shared" si="108"/>
        <v>1.4164305949008499E-3</v>
      </c>
      <c r="P344" s="24">
        <f t="shared" si="109"/>
        <v>2.8328611898016999E-3</v>
      </c>
      <c r="Q344" s="24">
        <f t="shared" si="110"/>
        <v>1.5580736543909348E-2</v>
      </c>
      <c r="S344" s="24">
        <f t="shared" si="111"/>
        <v>0.86297558584535949</v>
      </c>
      <c r="T344" s="24">
        <f t="shared" si="112"/>
        <v>0.69229256837773712</v>
      </c>
      <c r="U344" s="24">
        <f t="shared" si="113"/>
        <v>0.25753283543651817</v>
      </c>
      <c r="V344" s="24">
        <f t="shared" si="114"/>
        <v>0.21185022358672601</v>
      </c>
      <c r="W344" s="24">
        <f t="shared" si="115"/>
        <v>0.45347545858839444</v>
      </c>
      <c r="X344" s="24">
        <f t="shared" si="116"/>
        <v>1.2963421702229261</v>
      </c>
      <c r="Z344" s="24">
        <f t="shared" si="117"/>
        <v>0.90108456404532822</v>
      </c>
      <c r="AA344" s="24">
        <f t="shared" si="118"/>
        <v>4.5234449892299931E-2</v>
      </c>
      <c r="AC344" s="24">
        <f t="shared" si="120"/>
        <v>0.60526699655320493</v>
      </c>
      <c r="AD344" s="24">
        <f t="shared" si="121"/>
        <v>0.18023281885469922</v>
      </c>
      <c r="AE344" s="24">
        <f t="shared" si="122"/>
        <v>0.65488928413268221</v>
      </c>
      <c r="AF344" s="24">
        <f t="shared" si="123"/>
        <v>0.32871211907567682</v>
      </c>
      <c r="AG344" s="24">
        <f t="shared" si="124"/>
        <v>0.92422797443510518</v>
      </c>
      <c r="AH344" s="24">
        <f t="shared" si="119"/>
        <v>-0.11367933738031048</v>
      </c>
      <c r="AI344" s="24">
        <f t="shared" si="125"/>
        <v>4.5234449892299931E-2</v>
      </c>
    </row>
    <row r="345" spans="1:35" x14ac:dyDescent="0.2">
      <c r="A345" t="s">
        <v>1117</v>
      </c>
      <c r="B345" t="s">
        <v>1118</v>
      </c>
      <c r="C345">
        <v>203</v>
      </c>
      <c r="D345" t="s">
        <v>186</v>
      </c>
      <c r="E345">
        <v>1</v>
      </c>
      <c r="F345">
        <v>2</v>
      </c>
      <c r="G345">
        <v>0</v>
      </c>
      <c r="H345">
        <v>1</v>
      </c>
      <c r="I345">
        <v>1</v>
      </c>
      <c r="J345">
        <v>2</v>
      </c>
      <c r="L345" s="24">
        <f t="shared" si="105"/>
        <v>4.9261083743842365E-3</v>
      </c>
      <c r="M345" s="24">
        <f t="shared" si="106"/>
        <v>9.852216748768473E-3</v>
      </c>
      <c r="N345" s="24">
        <f t="shared" si="107"/>
        <v>0</v>
      </c>
      <c r="O345" s="24">
        <f t="shared" si="108"/>
        <v>4.9261083743842365E-3</v>
      </c>
      <c r="P345" s="24">
        <f t="shared" si="109"/>
        <v>4.9261083743842365E-3</v>
      </c>
      <c r="Q345" s="24">
        <f t="shared" si="110"/>
        <v>9.852216748768473E-3</v>
      </c>
      <c r="S345" s="24">
        <f t="shared" si="111"/>
        <v>1.0004281832624362</v>
      </c>
      <c r="T345" s="24">
        <f t="shared" si="112"/>
        <v>1.2038388011691683</v>
      </c>
      <c r="U345" s="24">
        <f t="shared" si="113"/>
        <v>0</v>
      </c>
      <c r="V345" s="24">
        <f t="shared" si="114"/>
        <v>0.7367795953311751</v>
      </c>
      <c r="W345" s="24">
        <f t="shared" si="115"/>
        <v>0.78855584670789769</v>
      </c>
      <c r="X345" s="24">
        <f t="shared" si="116"/>
        <v>0.81972017212484172</v>
      </c>
      <c r="Z345" s="24">
        <f t="shared" si="117"/>
        <v>0.90590404832184745</v>
      </c>
      <c r="AA345" s="24">
        <f t="shared" si="118"/>
        <v>4.2917799554032077E-2</v>
      </c>
      <c r="AC345" s="24">
        <f t="shared" si="120"/>
        <v>0.73575566147720139</v>
      </c>
      <c r="AD345" s="24">
        <f t="shared" si="121"/>
        <v>0.37204093924544557</v>
      </c>
      <c r="AE345" s="24">
        <f t="shared" si="122"/>
        <v>0.78268520472130487</v>
      </c>
      <c r="AF345" s="24">
        <f t="shared" si="123"/>
        <v>2.418807633730221E-2</v>
      </c>
      <c r="AG345" s="24">
        <f t="shared" si="124"/>
        <v>0.94004033427358069</v>
      </c>
      <c r="AH345" s="24">
        <f t="shared" si="119"/>
        <v>-8.9205435109772815E-2</v>
      </c>
      <c r="AI345" s="24">
        <f t="shared" si="125"/>
        <v>4.2917799554032077E-2</v>
      </c>
    </row>
    <row r="346" spans="1:35" x14ac:dyDescent="0.2">
      <c r="A346" t="s">
        <v>1157</v>
      </c>
      <c r="B346" t="s">
        <v>1158</v>
      </c>
      <c r="C346">
        <v>351</v>
      </c>
      <c r="D346" t="s">
        <v>559</v>
      </c>
      <c r="E346">
        <v>1</v>
      </c>
      <c r="F346">
        <v>2</v>
      </c>
      <c r="G346">
        <v>0</v>
      </c>
      <c r="H346">
        <v>1</v>
      </c>
      <c r="I346">
        <v>1</v>
      </c>
      <c r="J346">
        <v>2</v>
      </c>
      <c r="L346" s="24">
        <f t="shared" si="105"/>
        <v>2.8490028490028491E-3</v>
      </c>
      <c r="M346" s="24">
        <f t="shared" si="106"/>
        <v>5.6980056980056983E-3</v>
      </c>
      <c r="N346" s="24">
        <f t="shared" si="107"/>
        <v>0</v>
      </c>
      <c r="O346" s="24">
        <f t="shared" si="108"/>
        <v>2.8490028490028491E-3</v>
      </c>
      <c r="P346" s="24">
        <f t="shared" si="109"/>
        <v>2.8490028490028491E-3</v>
      </c>
      <c r="Q346" s="24">
        <f t="shared" si="110"/>
        <v>5.6980056980056983E-3</v>
      </c>
      <c r="S346" s="24">
        <f t="shared" si="111"/>
        <v>0.57859521710049733</v>
      </c>
      <c r="T346" s="24">
        <f t="shared" si="112"/>
        <v>0.6962372553770404</v>
      </c>
      <c r="U346" s="24">
        <f t="shared" si="113"/>
        <v>0</v>
      </c>
      <c r="V346" s="24">
        <f t="shared" si="114"/>
        <v>0.42611469473569386</v>
      </c>
      <c r="W346" s="24">
        <f t="shared" si="115"/>
        <v>0.45605936433533678</v>
      </c>
      <c r="X346" s="24">
        <f t="shared" si="116"/>
        <v>0.4740831764710623</v>
      </c>
      <c r="Z346" s="24">
        <f t="shared" si="117"/>
        <v>0.90590404832184745</v>
      </c>
      <c r="AA346" s="24">
        <f t="shared" si="118"/>
        <v>4.2917799554032077E-2</v>
      </c>
      <c r="AC346" s="24">
        <f t="shared" si="120"/>
        <v>0.42594415749251258</v>
      </c>
      <c r="AD346" s="24">
        <f t="shared" si="121"/>
        <v>0.21516897625876194</v>
      </c>
      <c r="AE346" s="24">
        <f t="shared" si="122"/>
        <v>0.45308574518069766</v>
      </c>
      <c r="AF346" s="24">
        <f t="shared" si="123"/>
        <v>1.3989115374565092E-2</v>
      </c>
      <c r="AG346" s="24">
        <f t="shared" si="124"/>
        <v>0.94009613417133531</v>
      </c>
      <c r="AH346" s="24">
        <f t="shared" si="119"/>
        <v>-8.9119800649564818E-2</v>
      </c>
      <c r="AI346" s="24">
        <f t="shared" si="125"/>
        <v>4.2917799554032077E-2</v>
      </c>
    </row>
    <row r="347" spans="1:35" x14ac:dyDescent="0.2">
      <c r="A347" t="s">
        <v>562</v>
      </c>
      <c r="B347" t="s">
        <v>563</v>
      </c>
      <c r="C347">
        <v>172</v>
      </c>
      <c r="D347" t="s">
        <v>564</v>
      </c>
      <c r="E347">
        <v>3</v>
      </c>
      <c r="F347">
        <v>7</v>
      </c>
      <c r="G347">
        <v>1</v>
      </c>
      <c r="H347">
        <v>5</v>
      </c>
      <c r="I347">
        <v>2</v>
      </c>
      <c r="J347">
        <v>8</v>
      </c>
      <c r="L347" s="24">
        <f t="shared" si="105"/>
        <v>1.7441860465116279E-2</v>
      </c>
      <c r="M347" s="24">
        <f t="shared" si="106"/>
        <v>4.0697674418604654E-2</v>
      </c>
      <c r="N347" s="24">
        <f t="shared" si="107"/>
        <v>5.8139534883720929E-3</v>
      </c>
      <c r="O347" s="24">
        <f t="shared" si="108"/>
        <v>2.9069767441860465E-2</v>
      </c>
      <c r="P347" s="24">
        <f t="shared" si="109"/>
        <v>1.1627906976744186E-2</v>
      </c>
      <c r="Q347" s="24">
        <f t="shared" si="110"/>
        <v>4.6511627906976744E-2</v>
      </c>
      <c r="S347" s="24">
        <f t="shared" si="111"/>
        <v>3.5422137419001376</v>
      </c>
      <c r="T347" s="24">
        <f t="shared" si="112"/>
        <v>4.972834117620315</v>
      </c>
      <c r="U347" s="24">
        <f t="shared" si="113"/>
        <v>1.0570824524312896</v>
      </c>
      <c r="V347" s="24">
        <f t="shared" si="114"/>
        <v>4.3478563329136204</v>
      </c>
      <c r="W347" s="24">
        <f t="shared" si="115"/>
        <v>1.8613585683918978</v>
      </c>
      <c r="X347" s="24">
        <f t="shared" si="116"/>
        <v>3.8698417428219272</v>
      </c>
      <c r="Z347" s="24">
        <f t="shared" si="117"/>
        <v>0.90807959533716942</v>
      </c>
      <c r="AA347" s="24">
        <f t="shared" si="118"/>
        <v>4.1876082865811369E-2</v>
      </c>
      <c r="AC347" s="24">
        <f t="shared" si="120"/>
        <v>3.191710103983914</v>
      </c>
      <c r="AD347" s="24">
        <f t="shared" si="121"/>
        <v>1.1439615205444211</v>
      </c>
      <c r="AE347" s="24">
        <f t="shared" si="122"/>
        <v>3.3606855480424818</v>
      </c>
      <c r="AF347" s="24">
        <f t="shared" si="123"/>
        <v>0.76176599437245429</v>
      </c>
      <c r="AG347" s="24">
        <f t="shared" si="124"/>
        <v>0.94971994801566839</v>
      </c>
      <c r="AH347" s="24">
        <f t="shared" si="119"/>
        <v>-7.4425938467937325E-2</v>
      </c>
      <c r="AI347" s="24">
        <f t="shared" si="125"/>
        <v>4.1876082865811369E-2</v>
      </c>
    </row>
    <row r="348" spans="1:35" x14ac:dyDescent="0.2">
      <c r="A348" t="s">
        <v>596</v>
      </c>
      <c r="B348" t="s">
        <v>597</v>
      </c>
      <c r="C348">
        <v>531</v>
      </c>
      <c r="D348" t="s">
        <v>426</v>
      </c>
      <c r="E348">
        <v>1</v>
      </c>
      <c r="F348">
        <v>4</v>
      </c>
      <c r="G348">
        <v>2</v>
      </c>
      <c r="H348">
        <v>1</v>
      </c>
      <c r="I348">
        <v>1</v>
      </c>
      <c r="J348">
        <v>10</v>
      </c>
      <c r="L348" s="24">
        <f t="shared" si="105"/>
        <v>1.8832391713747645E-3</v>
      </c>
      <c r="M348" s="24">
        <f t="shared" si="106"/>
        <v>7.5329566854990581E-3</v>
      </c>
      <c r="N348" s="24">
        <f t="shared" si="107"/>
        <v>3.766478342749529E-3</v>
      </c>
      <c r="O348" s="24">
        <f t="shared" si="108"/>
        <v>1.8832391713747645E-3</v>
      </c>
      <c r="P348" s="24">
        <f t="shared" si="109"/>
        <v>1.8832391713747645E-3</v>
      </c>
      <c r="Q348" s="24">
        <f t="shared" si="110"/>
        <v>1.8832391713747645E-2</v>
      </c>
      <c r="S348" s="24">
        <f t="shared" si="111"/>
        <v>0.38246124520202363</v>
      </c>
      <c r="T348" s="24">
        <f t="shared" si="112"/>
        <v>0.92044925287134149</v>
      </c>
      <c r="U348" s="24">
        <f t="shared" si="113"/>
        <v>0.68481424413627801</v>
      </c>
      <c r="V348" s="24">
        <f t="shared" si="114"/>
        <v>0.28166903550325523</v>
      </c>
      <c r="W348" s="24">
        <f t="shared" si="115"/>
        <v>0.3014629696453921</v>
      </c>
      <c r="X348" s="24">
        <f t="shared" si="116"/>
        <v>1.5668850747772396</v>
      </c>
      <c r="Z348" s="24">
        <f t="shared" si="117"/>
        <v>0.91065260996461694</v>
      </c>
      <c r="AA348" s="24">
        <f t="shared" si="118"/>
        <v>4.0647263365273321E-2</v>
      </c>
      <c r="AC348" s="24">
        <f t="shared" si="120"/>
        <v>0.66357491406988101</v>
      </c>
      <c r="AD348" s="24">
        <f t="shared" si="121"/>
        <v>0.15570133263222485</v>
      </c>
      <c r="AE348" s="24">
        <f t="shared" si="122"/>
        <v>0.71767235997529566</v>
      </c>
      <c r="AF348" s="24">
        <f t="shared" si="123"/>
        <v>0.42514475780427807</v>
      </c>
      <c r="AG348" s="24">
        <f t="shared" si="124"/>
        <v>0.92462097062331228</v>
      </c>
      <c r="AH348" s="24">
        <f t="shared" si="119"/>
        <v>-0.11306601127612094</v>
      </c>
      <c r="AI348" s="24">
        <f t="shared" si="125"/>
        <v>4.0647263365273321E-2</v>
      </c>
    </row>
    <row r="349" spans="1:35" x14ac:dyDescent="0.2">
      <c r="A349" t="s">
        <v>106</v>
      </c>
      <c r="B349" t="s">
        <v>172</v>
      </c>
      <c r="C349">
        <v>3900</v>
      </c>
      <c r="D349" t="s">
        <v>173</v>
      </c>
      <c r="E349">
        <v>8</v>
      </c>
      <c r="F349">
        <v>28</v>
      </c>
      <c r="G349">
        <v>11</v>
      </c>
      <c r="H349">
        <v>19</v>
      </c>
      <c r="I349">
        <v>12</v>
      </c>
      <c r="J349">
        <v>30</v>
      </c>
      <c r="L349" s="24">
        <f t="shared" si="105"/>
        <v>2.0512820512820513E-3</v>
      </c>
      <c r="M349" s="24">
        <f t="shared" si="106"/>
        <v>7.1794871794871795E-3</v>
      </c>
      <c r="N349" s="24">
        <f t="shared" si="107"/>
        <v>2.8205128205128207E-3</v>
      </c>
      <c r="O349" s="24">
        <f t="shared" si="108"/>
        <v>4.871794871794872E-3</v>
      </c>
      <c r="P349" s="24">
        <f t="shared" si="109"/>
        <v>3.0769230769230769E-3</v>
      </c>
      <c r="Q349" s="24">
        <f t="shared" si="110"/>
        <v>7.6923076923076927E-3</v>
      </c>
      <c r="S349" s="24">
        <f t="shared" si="111"/>
        <v>0.41658855631235803</v>
      </c>
      <c r="T349" s="24">
        <f t="shared" si="112"/>
        <v>0.87725894177507091</v>
      </c>
      <c r="U349" s="24">
        <f t="shared" si="113"/>
        <v>0.51282051282051289</v>
      </c>
      <c r="V349" s="24">
        <f t="shared" si="114"/>
        <v>0.72865612799803658</v>
      </c>
      <c r="W349" s="24">
        <f t="shared" si="115"/>
        <v>0.49254411348216376</v>
      </c>
      <c r="X349" s="24">
        <f t="shared" si="116"/>
        <v>0.64001228823593415</v>
      </c>
      <c r="Z349" s="24">
        <f t="shared" si="117"/>
        <v>0.91299312330170479</v>
      </c>
      <c r="AA349" s="24">
        <f t="shared" si="118"/>
        <v>3.9532493575635944E-2</v>
      </c>
      <c r="AC349" s="24">
        <f t="shared" si="120"/>
        <v>0.60322267030264731</v>
      </c>
      <c r="AD349" s="24">
        <f t="shared" si="121"/>
        <v>0.14029594949301091</v>
      </c>
      <c r="AE349" s="24">
        <f t="shared" si="122"/>
        <v>0.62140417657204483</v>
      </c>
      <c r="AF349" s="24">
        <f t="shared" si="123"/>
        <v>6.8861163176238346E-2</v>
      </c>
      <c r="AG349" s="24">
        <f t="shared" si="124"/>
        <v>0.97074125512046738</v>
      </c>
      <c r="AH349" s="24">
        <f t="shared" si="119"/>
        <v>-4.28412891493457E-2</v>
      </c>
      <c r="AI349" s="24">
        <f t="shared" si="125"/>
        <v>3.9532493575635944E-2</v>
      </c>
    </row>
    <row r="350" spans="1:35" x14ac:dyDescent="0.2">
      <c r="A350" t="s">
        <v>926</v>
      </c>
      <c r="B350" t="s">
        <v>927</v>
      </c>
      <c r="C350">
        <v>223</v>
      </c>
      <c r="D350" t="s">
        <v>592</v>
      </c>
      <c r="E350">
        <v>1</v>
      </c>
      <c r="F350">
        <v>2</v>
      </c>
      <c r="G350">
        <v>2</v>
      </c>
      <c r="H350">
        <v>3</v>
      </c>
      <c r="I350">
        <v>2</v>
      </c>
      <c r="J350">
        <v>1</v>
      </c>
      <c r="L350" s="24">
        <f t="shared" si="105"/>
        <v>4.4843049327354259E-3</v>
      </c>
      <c r="M350" s="24">
        <f t="shared" si="106"/>
        <v>8.9686098654708519E-3</v>
      </c>
      <c r="N350" s="24">
        <f t="shared" si="107"/>
        <v>8.9686098654708519E-3</v>
      </c>
      <c r="O350" s="24">
        <f t="shared" si="108"/>
        <v>1.3452914798206279E-2</v>
      </c>
      <c r="P350" s="24">
        <f t="shared" si="109"/>
        <v>8.9686098654708519E-3</v>
      </c>
      <c r="Q350" s="24">
        <f t="shared" si="110"/>
        <v>4.4843049327354259E-3</v>
      </c>
      <c r="S350" s="24">
        <f t="shared" si="111"/>
        <v>0.91070368252141054</v>
      </c>
      <c r="T350" s="24">
        <f t="shared" si="112"/>
        <v>1.0958711956831442</v>
      </c>
      <c r="U350" s="24">
        <f t="shared" si="113"/>
        <v>1.6306563391765183</v>
      </c>
      <c r="V350" s="24">
        <f t="shared" si="114"/>
        <v>2.0121021235725816</v>
      </c>
      <c r="W350" s="24">
        <f t="shared" si="115"/>
        <v>1.4356666984906117</v>
      </c>
      <c r="X350" s="24">
        <f t="shared" si="116"/>
        <v>0.37310133394919925</v>
      </c>
      <c r="Z350" s="24">
        <f t="shared" si="117"/>
        <v>0.91301741341379894</v>
      </c>
      <c r="AA350" s="24">
        <f t="shared" si="118"/>
        <v>3.9520939357918339E-2</v>
      </c>
      <c r="AC350" s="24">
        <f t="shared" si="120"/>
        <v>1.213410405793691</v>
      </c>
      <c r="AD350" s="24">
        <f t="shared" si="121"/>
        <v>0.21584639412946705</v>
      </c>
      <c r="AE350" s="24">
        <f t="shared" si="122"/>
        <v>1.274623385337464</v>
      </c>
      <c r="AF350" s="24">
        <f t="shared" si="123"/>
        <v>0.48002584083212085</v>
      </c>
      <c r="AG350" s="24">
        <f t="shared" si="124"/>
        <v>0.95197563433408483</v>
      </c>
      <c r="AH350" s="24">
        <f t="shared" si="119"/>
        <v>-7.1003446433174799E-2</v>
      </c>
      <c r="AI350" s="24">
        <f t="shared" si="125"/>
        <v>3.9520939357918339E-2</v>
      </c>
    </row>
    <row r="351" spans="1:35" x14ac:dyDescent="0.2">
      <c r="A351" t="s">
        <v>223</v>
      </c>
      <c r="B351" t="s">
        <v>224</v>
      </c>
      <c r="C351">
        <v>938</v>
      </c>
      <c r="D351" t="s">
        <v>122</v>
      </c>
      <c r="E351">
        <v>8</v>
      </c>
      <c r="F351">
        <v>15</v>
      </c>
      <c r="G351">
        <v>10</v>
      </c>
      <c r="H351">
        <v>10</v>
      </c>
      <c r="I351">
        <v>11</v>
      </c>
      <c r="J351">
        <v>25</v>
      </c>
      <c r="L351" s="24">
        <f t="shared" si="105"/>
        <v>8.5287846481876331E-3</v>
      </c>
      <c r="M351" s="24">
        <f t="shared" si="106"/>
        <v>1.5991471215351813E-2</v>
      </c>
      <c r="N351" s="24">
        <f t="shared" si="107"/>
        <v>1.0660980810234541E-2</v>
      </c>
      <c r="O351" s="24">
        <f t="shared" si="108"/>
        <v>1.0660980810234541E-2</v>
      </c>
      <c r="P351" s="24">
        <f t="shared" si="109"/>
        <v>1.1727078891257996E-2</v>
      </c>
      <c r="Q351" s="24">
        <f t="shared" si="110"/>
        <v>2.6652452025586353E-2</v>
      </c>
      <c r="S351" s="24">
        <f t="shared" si="111"/>
        <v>1.7320846157976508</v>
      </c>
      <c r="T351" s="24">
        <f t="shared" si="112"/>
        <v>1.9539920839872698</v>
      </c>
      <c r="U351" s="24">
        <f t="shared" si="113"/>
        <v>1.9383601473153711</v>
      </c>
      <c r="V351" s="24">
        <f t="shared" si="114"/>
        <v>1.5945230048211998</v>
      </c>
      <c r="W351" s="24">
        <f t="shared" si="115"/>
        <v>1.8772336947747712</v>
      </c>
      <c r="X351" s="24">
        <f t="shared" si="116"/>
        <v>2.2175265850392174</v>
      </c>
      <c r="Z351" s="24">
        <f t="shared" si="117"/>
        <v>0.91655521664979134</v>
      </c>
      <c r="AA351" s="24">
        <f t="shared" si="118"/>
        <v>3.7841366420292802E-2</v>
      </c>
      <c r="AC351" s="24">
        <f t="shared" si="120"/>
        <v>1.8758122823667638</v>
      </c>
      <c r="AD351" s="24">
        <f t="shared" si="121"/>
        <v>7.1506362104422808E-2</v>
      </c>
      <c r="AE351" s="24">
        <f t="shared" si="122"/>
        <v>1.8974277615450625</v>
      </c>
      <c r="AF351" s="24">
        <f t="shared" si="123"/>
        <v>0.18010152173196217</v>
      </c>
      <c r="AG351" s="24">
        <f t="shared" si="124"/>
        <v>0.98860800942392801</v>
      </c>
      <c r="AH351" s="24">
        <f t="shared" si="119"/>
        <v>-1.6529500053037965E-2</v>
      </c>
      <c r="AI351" s="24">
        <f t="shared" si="125"/>
        <v>3.7841366420292802E-2</v>
      </c>
    </row>
    <row r="352" spans="1:35" x14ac:dyDescent="0.2">
      <c r="A352" t="s">
        <v>147</v>
      </c>
      <c r="B352" t="s">
        <v>148</v>
      </c>
      <c r="C352">
        <v>553</v>
      </c>
      <c r="D352" t="s">
        <v>93</v>
      </c>
      <c r="E352">
        <v>19</v>
      </c>
      <c r="F352">
        <v>17</v>
      </c>
      <c r="G352">
        <v>20</v>
      </c>
      <c r="H352">
        <v>25</v>
      </c>
      <c r="I352">
        <v>19</v>
      </c>
      <c r="J352">
        <v>36</v>
      </c>
      <c r="L352" s="24">
        <f t="shared" si="105"/>
        <v>3.4358047016274866E-2</v>
      </c>
      <c r="M352" s="24">
        <f t="shared" si="106"/>
        <v>3.074141048824593E-2</v>
      </c>
      <c r="N352" s="24">
        <f t="shared" si="107"/>
        <v>3.6166365280289332E-2</v>
      </c>
      <c r="O352" s="24">
        <f t="shared" si="108"/>
        <v>4.5207956600361664E-2</v>
      </c>
      <c r="P352" s="24">
        <f t="shared" si="109"/>
        <v>3.4358047016274866E-2</v>
      </c>
      <c r="Q352" s="24">
        <f t="shared" si="110"/>
        <v>6.50994575045208E-2</v>
      </c>
      <c r="S352" s="24">
        <f t="shared" si="111"/>
        <v>6.9776699870582579</v>
      </c>
      <c r="T352" s="24">
        <f t="shared" si="112"/>
        <v>3.7562818289645565</v>
      </c>
      <c r="U352" s="24">
        <f t="shared" si="113"/>
        <v>6.5757027782344242</v>
      </c>
      <c r="V352" s="24">
        <f t="shared" si="114"/>
        <v>6.7615848938620493</v>
      </c>
      <c r="W352" s="24">
        <f t="shared" si="115"/>
        <v>5.4999274877981215</v>
      </c>
      <c r="X352" s="24">
        <f t="shared" si="116"/>
        <v>5.4163788588502202</v>
      </c>
      <c r="Z352" s="24">
        <f t="shared" si="117"/>
        <v>0.91674725499461296</v>
      </c>
      <c r="AA352" s="24">
        <f t="shared" si="118"/>
        <v>3.7750381768207428E-2</v>
      </c>
      <c r="AC352" s="24">
        <f t="shared" si="120"/>
        <v>5.7708848647524134</v>
      </c>
      <c r="AD352" s="24">
        <f t="shared" si="121"/>
        <v>1.0134663780877584</v>
      </c>
      <c r="AE352" s="24">
        <f t="shared" si="122"/>
        <v>5.8936304135034643</v>
      </c>
      <c r="AF352" s="24">
        <f t="shared" si="123"/>
        <v>0.43514614788260669</v>
      </c>
      <c r="AG352" s="24">
        <f t="shared" si="124"/>
        <v>0.9791731852628871</v>
      </c>
      <c r="AH352" s="24">
        <f t="shared" si="119"/>
        <v>-3.0364044636570192E-2</v>
      </c>
      <c r="AI352" s="24">
        <f t="shared" si="125"/>
        <v>3.7750381768207428E-2</v>
      </c>
    </row>
    <row r="353" spans="1:35" x14ac:dyDescent="0.2">
      <c r="A353" t="s">
        <v>611</v>
      </c>
      <c r="B353" t="s">
        <v>612</v>
      </c>
      <c r="C353">
        <v>1020</v>
      </c>
      <c r="D353" t="s">
        <v>76</v>
      </c>
      <c r="E353">
        <v>5</v>
      </c>
      <c r="F353">
        <v>2</v>
      </c>
      <c r="G353">
        <v>0</v>
      </c>
      <c r="H353">
        <v>2</v>
      </c>
      <c r="I353">
        <v>0</v>
      </c>
      <c r="J353">
        <v>10</v>
      </c>
      <c r="L353" s="24">
        <f t="shared" si="105"/>
        <v>4.9019607843137254E-3</v>
      </c>
      <c r="M353" s="24">
        <f t="shared" si="106"/>
        <v>1.9607843137254902E-3</v>
      </c>
      <c r="N353" s="24">
        <f t="shared" si="107"/>
        <v>0</v>
      </c>
      <c r="O353" s="24">
        <f t="shared" si="108"/>
        <v>1.9607843137254902E-3</v>
      </c>
      <c r="P353" s="24">
        <f t="shared" si="109"/>
        <v>0</v>
      </c>
      <c r="Q353" s="24">
        <f t="shared" si="110"/>
        <v>9.8039215686274508E-3</v>
      </c>
      <c r="S353" s="24">
        <f t="shared" si="111"/>
        <v>0.99552412354056163</v>
      </c>
      <c r="T353" s="24">
        <f t="shared" si="112"/>
        <v>0.23958752611504036</v>
      </c>
      <c r="U353" s="24">
        <f t="shared" si="113"/>
        <v>0</v>
      </c>
      <c r="V353" s="24">
        <f t="shared" si="114"/>
        <v>0.29326717225927162</v>
      </c>
      <c r="W353" s="24">
        <f t="shared" si="115"/>
        <v>0</v>
      </c>
      <c r="X353" s="24">
        <f t="shared" si="116"/>
        <v>0.81570193598697494</v>
      </c>
      <c r="Z353" s="24">
        <f t="shared" si="117"/>
        <v>0.91792670596526471</v>
      </c>
      <c r="AA353" s="24">
        <f t="shared" si="118"/>
        <v>3.7191994687239868E-2</v>
      </c>
      <c r="AC353" s="24">
        <f t="shared" si="120"/>
        <v>0.41270388321853402</v>
      </c>
      <c r="AD353" s="24">
        <f t="shared" si="121"/>
        <v>0.29999172234398619</v>
      </c>
      <c r="AE353" s="24">
        <f t="shared" si="122"/>
        <v>0.37065636941541552</v>
      </c>
      <c r="AF353" s="24">
        <f t="shared" si="123"/>
        <v>0.23855040988915038</v>
      </c>
      <c r="AG353" s="24">
        <f t="shared" si="124"/>
        <v>1.1134406886611288</v>
      </c>
      <c r="AH353" s="24">
        <f t="shared" si="119"/>
        <v>0.15502470994118303</v>
      </c>
      <c r="AI353" s="24">
        <f t="shared" si="125"/>
        <v>3.7191994687239868E-2</v>
      </c>
    </row>
    <row r="354" spans="1:35" x14ac:dyDescent="0.2">
      <c r="A354" t="s">
        <v>427</v>
      </c>
      <c r="B354" t="s">
        <v>428</v>
      </c>
      <c r="C354">
        <v>434</v>
      </c>
      <c r="D354" t="s">
        <v>15</v>
      </c>
      <c r="E354">
        <v>1</v>
      </c>
      <c r="F354">
        <v>10</v>
      </c>
      <c r="G354">
        <v>3</v>
      </c>
      <c r="H354">
        <v>4</v>
      </c>
      <c r="I354">
        <v>4</v>
      </c>
      <c r="J354">
        <v>10</v>
      </c>
      <c r="L354" s="24">
        <f t="shared" si="105"/>
        <v>2.304147465437788E-3</v>
      </c>
      <c r="M354" s="24">
        <f t="shared" si="106"/>
        <v>2.3041474654377881E-2</v>
      </c>
      <c r="N354" s="24">
        <f t="shared" si="107"/>
        <v>6.9124423963133645E-3</v>
      </c>
      <c r="O354" s="24">
        <f t="shared" si="108"/>
        <v>9.2165898617511521E-3</v>
      </c>
      <c r="P354" s="24">
        <f t="shared" si="109"/>
        <v>9.2165898617511521E-3</v>
      </c>
      <c r="Q354" s="24">
        <f t="shared" si="110"/>
        <v>2.3041474654377881E-2</v>
      </c>
      <c r="S354" s="24">
        <f t="shared" si="111"/>
        <v>0.46794221475178466</v>
      </c>
      <c r="T354" s="24">
        <f t="shared" si="112"/>
        <v>2.8154294543472487</v>
      </c>
      <c r="U354" s="24">
        <f t="shared" si="113"/>
        <v>1.2568077084206117</v>
      </c>
      <c r="V354" s="24">
        <f t="shared" si="114"/>
        <v>1.3784908557809081</v>
      </c>
      <c r="W354" s="24">
        <f t="shared" si="115"/>
        <v>1.4753625519050986</v>
      </c>
      <c r="X354" s="24">
        <f t="shared" si="116"/>
        <v>1.9170874993242268</v>
      </c>
      <c r="Z354" s="24">
        <f t="shared" si="117"/>
        <v>0.91886878981310671</v>
      </c>
      <c r="AA354" s="24">
        <f t="shared" si="118"/>
        <v>3.6746499417434568E-2</v>
      </c>
      <c r="AC354" s="24">
        <f t="shared" si="120"/>
        <v>1.5143931258398815</v>
      </c>
      <c r="AD354" s="24">
        <f t="shared" si="121"/>
        <v>0.6896982775919841</v>
      </c>
      <c r="AE354" s="24">
        <f t="shared" si="122"/>
        <v>1.5913136356700777</v>
      </c>
      <c r="AF354" s="24">
        <f t="shared" si="123"/>
        <v>0.16576278216484541</v>
      </c>
      <c r="AG354" s="24">
        <f t="shared" si="124"/>
        <v>0.95166225682606809</v>
      </c>
      <c r="AH354" s="24">
        <f t="shared" si="119"/>
        <v>-7.1478440320326714E-2</v>
      </c>
      <c r="AI354" s="24">
        <f t="shared" si="125"/>
        <v>3.6746499417434568E-2</v>
      </c>
    </row>
    <row r="355" spans="1:35" x14ac:dyDescent="0.2">
      <c r="A355" t="s">
        <v>437</v>
      </c>
      <c r="B355" t="s">
        <v>438</v>
      </c>
      <c r="C355">
        <v>800</v>
      </c>
      <c r="D355" t="s">
        <v>439</v>
      </c>
      <c r="E355">
        <v>7</v>
      </c>
      <c r="F355">
        <v>7</v>
      </c>
      <c r="G355">
        <v>1</v>
      </c>
      <c r="H355">
        <v>3</v>
      </c>
      <c r="I355">
        <v>5</v>
      </c>
      <c r="J355">
        <v>13</v>
      </c>
      <c r="L355" s="24">
        <f t="shared" si="105"/>
        <v>8.7500000000000008E-3</v>
      </c>
      <c r="M355" s="24">
        <f t="shared" si="106"/>
        <v>8.7500000000000008E-3</v>
      </c>
      <c r="N355" s="24">
        <f t="shared" si="107"/>
        <v>1.25E-3</v>
      </c>
      <c r="O355" s="24">
        <f t="shared" si="108"/>
        <v>3.7499999999999999E-3</v>
      </c>
      <c r="P355" s="24">
        <f t="shared" si="109"/>
        <v>6.2500000000000003E-3</v>
      </c>
      <c r="Q355" s="24">
        <f t="shared" si="110"/>
        <v>1.6250000000000001E-2</v>
      </c>
      <c r="S355" s="24">
        <f t="shared" si="111"/>
        <v>1.7770105605199025</v>
      </c>
      <c r="T355" s="24">
        <f t="shared" si="112"/>
        <v>1.0691593352883677</v>
      </c>
      <c r="U355" s="24">
        <f t="shared" si="113"/>
        <v>0.22727272727272727</v>
      </c>
      <c r="V355" s="24">
        <f t="shared" si="114"/>
        <v>0.56087346694585705</v>
      </c>
      <c r="W355" s="24">
        <f t="shared" si="115"/>
        <v>1.0004802305106451</v>
      </c>
      <c r="X355" s="24">
        <f t="shared" si="116"/>
        <v>1.3520259588984109</v>
      </c>
      <c r="Z355" s="24">
        <f t="shared" si="117"/>
        <v>0.92063274538607798</v>
      </c>
      <c r="AA355" s="24">
        <f t="shared" si="118"/>
        <v>3.591358202995764E-2</v>
      </c>
      <c r="AC355" s="24">
        <f t="shared" si="120"/>
        <v>1.0254808743603323</v>
      </c>
      <c r="AD355" s="24">
        <f t="shared" si="121"/>
        <v>0.44792817936308577</v>
      </c>
      <c r="AE355" s="24">
        <f t="shared" si="122"/>
        <v>0.97212655211830434</v>
      </c>
      <c r="AF355" s="24">
        <f t="shared" si="123"/>
        <v>0.22885715720149874</v>
      </c>
      <c r="AG355" s="24">
        <f t="shared" si="124"/>
        <v>1.0548841322415963</v>
      </c>
      <c r="AH355" s="24">
        <f t="shared" si="119"/>
        <v>7.708454298877937E-2</v>
      </c>
      <c r="AI355" s="24">
        <f t="shared" si="125"/>
        <v>3.591358202995764E-2</v>
      </c>
    </row>
    <row r="356" spans="1:35" x14ac:dyDescent="0.2">
      <c r="A356" t="s">
        <v>889</v>
      </c>
      <c r="B356" t="s">
        <v>890</v>
      </c>
      <c r="C356">
        <v>1133</v>
      </c>
      <c r="D356" t="s">
        <v>891</v>
      </c>
      <c r="E356">
        <v>2</v>
      </c>
      <c r="F356">
        <v>2</v>
      </c>
      <c r="G356">
        <v>0</v>
      </c>
      <c r="H356">
        <v>0</v>
      </c>
      <c r="I356">
        <v>0</v>
      </c>
      <c r="J356">
        <v>7</v>
      </c>
      <c r="L356" s="24">
        <f t="shared" si="105"/>
        <v>1.76522506619594E-3</v>
      </c>
      <c r="M356" s="24">
        <f t="shared" si="106"/>
        <v>1.76522506619594E-3</v>
      </c>
      <c r="N356" s="24">
        <f t="shared" si="107"/>
        <v>0</v>
      </c>
      <c r="O356" s="24">
        <f t="shared" si="108"/>
        <v>0</v>
      </c>
      <c r="P356" s="24">
        <f t="shared" si="109"/>
        <v>0</v>
      </c>
      <c r="Q356" s="24">
        <f t="shared" si="110"/>
        <v>6.1782877316857903E-3</v>
      </c>
      <c r="S356" s="24">
        <f t="shared" si="111"/>
        <v>0.35849412392281477</v>
      </c>
      <c r="T356" s="24">
        <f t="shared" si="112"/>
        <v>0.21569221238953326</v>
      </c>
      <c r="U356" s="24">
        <f t="shared" si="113"/>
        <v>0</v>
      </c>
      <c r="V356" s="24">
        <f t="shared" si="114"/>
        <v>0</v>
      </c>
      <c r="W356" s="24">
        <f t="shared" si="115"/>
        <v>0</v>
      </c>
      <c r="X356" s="24">
        <f t="shared" si="116"/>
        <v>0.51404340890970879</v>
      </c>
      <c r="Z356" s="24">
        <f t="shared" si="117"/>
        <v>0.92518057898107042</v>
      </c>
      <c r="AA356" s="24">
        <f t="shared" si="118"/>
        <v>3.3773492340976818E-2</v>
      </c>
      <c r="AC356" s="24">
        <f t="shared" si="120"/>
        <v>0.19239544543744935</v>
      </c>
      <c r="AD356" s="24">
        <f t="shared" si="121"/>
        <v>0.10419894254908017</v>
      </c>
      <c r="AE356" s="24">
        <f t="shared" si="122"/>
        <v>0.17234780296990293</v>
      </c>
      <c r="AF356" s="24">
        <f t="shared" si="123"/>
        <v>0.17134780296990296</v>
      </c>
      <c r="AG356" s="24">
        <f t="shared" si="124"/>
        <v>1.116320847275595</v>
      </c>
      <c r="AH356" s="24">
        <f t="shared" si="119"/>
        <v>0.15875173885797234</v>
      </c>
      <c r="AI356" s="24">
        <f t="shared" si="125"/>
        <v>3.3773492340976818E-2</v>
      </c>
    </row>
    <row r="357" spans="1:35" x14ac:dyDescent="0.2">
      <c r="A357" t="s">
        <v>262</v>
      </c>
      <c r="B357" t="s">
        <v>263</v>
      </c>
      <c r="C357">
        <v>437</v>
      </c>
      <c r="D357" t="s">
        <v>15</v>
      </c>
      <c r="E357">
        <v>12</v>
      </c>
      <c r="F357">
        <v>8</v>
      </c>
      <c r="G357">
        <v>4</v>
      </c>
      <c r="H357">
        <v>8</v>
      </c>
      <c r="I357">
        <v>9</v>
      </c>
      <c r="J357">
        <v>20</v>
      </c>
      <c r="L357" s="24">
        <f t="shared" si="105"/>
        <v>2.7459954233409609E-2</v>
      </c>
      <c r="M357" s="24">
        <f t="shared" si="106"/>
        <v>1.8306636155606407E-2</v>
      </c>
      <c r="N357" s="24">
        <f t="shared" si="107"/>
        <v>9.1533180778032037E-3</v>
      </c>
      <c r="O357" s="24">
        <f t="shared" si="108"/>
        <v>1.8306636155606407E-2</v>
      </c>
      <c r="P357" s="24">
        <f t="shared" si="109"/>
        <v>2.0594965675057208E-2</v>
      </c>
      <c r="Q357" s="24">
        <f t="shared" si="110"/>
        <v>4.5766590389016017E-2</v>
      </c>
      <c r="S357" s="24">
        <f t="shared" si="111"/>
        <v>5.576757561618523</v>
      </c>
      <c r="T357" s="24">
        <f t="shared" si="112"/>
        <v>2.2368812506850451</v>
      </c>
      <c r="U357" s="24">
        <f t="shared" si="113"/>
        <v>1.6642396505096735</v>
      </c>
      <c r="V357" s="24">
        <f t="shared" si="114"/>
        <v>2.7380550636563581</v>
      </c>
      <c r="W357" s="24">
        <f t="shared" si="115"/>
        <v>3.2967769609504094</v>
      </c>
      <c r="X357" s="24">
        <f t="shared" si="116"/>
        <v>3.8078534311520107</v>
      </c>
      <c r="Z357" s="24">
        <f t="shared" si="117"/>
        <v>0.92767140116399671</v>
      </c>
      <c r="AA357" s="24">
        <f t="shared" si="118"/>
        <v>3.2605831898930952E-2</v>
      </c>
      <c r="AC357" s="24">
        <f t="shared" si="120"/>
        <v>3.1602928209377468</v>
      </c>
      <c r="AD357" s="24">
        <f t="shared" si="121"/>
        <v>1.2199838017898617</v>
      </c>
      <c r="AE357" s="24">
        <f t="shared" si="122"/>
        <v>3.2818951519195929</v>
      </c>
      <c r="AF357" s="24">
        <f t="shared" si="123"/>
        <v>0.30892626448591171</v>
      </c>
      <c r="AG357" s="24">
        <f t="shared" si="124"/>
        <v>0.96294752715950704</v>
      </c>
      <c r="AH357" s="24">
        <f t="shared" si="119"/>
        <v>-5.4470909870864857E-2</v>
      </c>
      <c r="AI357" s="24">
        <f t="shared" si="125"/>
        <v>3.2605831898930952E-2</v>
      </c>
    </row>
    <row r="358" spans="1:35" x14ac:dyDescent="0.2">
      <c r="A358" t="s">
        <v>965</v>
      </c>
      <c r="B358" t="s">
        <v>966</v>
      </c>
      <c r="C358">
        <v>447</v>
      </c>
      <c r="D358" t="s">
        <v>678</v>
      </c>
      <c r="E358">
        <v>1</v>
      </c>
      <c r="F358">
        <v>2</v>
      </c>
      <c r="G358">
        <v>0</v>
      </c>
      <c r="H358">
        <v>0</v>
      </c>
      <c r="I358">
        <v>0</v>
      </c>
      <c r="J358">
        <v>6</v>
      </c>
      <c r="L358" s="24">
        <f t="shared" si="105"/>
        <v>2.2371364653243847E-3</v>
      </c>
      <c r="M358" s="24">
        <f t="shared" si="106"/>
        <v>4.4742729306487695E-3</v>
      </c>
      <c r="N358" s="24">
        <f t="shared" si="107"/>
        <v>0</v>
      </c>
      <c r="O358" s="24">
        <f t="shared" si="108"/>
        <v>0</v>
      </c>
      <c r="P358" s="24">
        <f t="shared" si="109"/>
        <v>0</v>
      </c>
      <c r="Q358" s="24">
        <f t="shared" si="110"/>
        <v>1.3422818791946308E-2</v>
      </c>
      <c r="S358" s="24">
        <f t="shared" si="111"/>
        <v>0.45433315705206839</v>
      </c>
      <c r="T358" s="24">
        <f t="shared" si="112"/>
        <v>0.54670979113499141</v>
      </c>
      <c r="U358" s="24">
        <f t="shared" si="113"/>
        <v>0</v>
      </c>
      <c r="V358" s="24">
        <f t="shared" si="114"/>
        <v>0</v>
      </c>
      <c r="W358" s="24">
        <f t="shared" si="115"/>
        <v>0</v>
      </c>
      <c r="X358" s="24">
        <f t="shared" si="116"/>
        <v>1.1167999660492811</v>
      </c>
      <c r="Z358" s="24">
        <f t="shared" si="117"/>
        <v>0.92934284927376565</v>
      </c>
      <c r="AA358" s="24">
        <f t="shared" si="118"/>
        <v>3.1824038343265811E-2</v>
      </c>
      <c r="AC358" s="24">
        <f t="shared" si="120"/>
        <v>0.33468098272901992</v>
      </c>
      <c r="AD358" s="24">
        <f t="shared" si="121"/>
        <v>0.16895818941124255</v>
      </c>
      <c r="AE358" s="24">
        <f t="shared" si="122"/>
        <v>0.37326665534976039</v>
      </c>
      <c r="AF358" s="24">
        <f t="shared" si="123"/>
        <v>0.37226665534976044</v>
      </c>
      <c r="AG358" s="24">
        <f t="shared" si="124"/>
        <v>0.89662705717823976</v>
      </c>
      <c r="AH358" s="24">
        <f t="shared" si="119"/>
        <v>-0.15742005917499921</v>
      </c>
      <c r="AI358" s="24">
        <f t="shared" si="125"/>
        <v>3.1824038343265811E-2</v>
      </c>
    </row>
    <row r="359" spans="1:35" x14ac:dyDescent="0.2">
      <c r="A359" t="s">
        <v>1063</v>
      </c>
      <c r="B359" t="s">
        <v>1064</v>
      </c>
      <c r="C359">
        <v>191</v>
      </c>
      <c r="D359" t="s">
        <v>414</v>
      </c>
      <c r="E359">
        <v>1</v>
      </c>
      <c r="F359">
        <v>2</v>
      </c>
      <c r="G359">
        <v>0</v>
      </c>
      <c r="H359">
        <v>0</v>
      </c>
      <c r="I359">
        <v>0</v>
      </c>
      <c r="J359">
        <v>6</v>
      </c>
      <c r="L359" s="24">
        <f t="shared" si="105"/>
        <v>5.235602094240838E-3</v>
      </c>
      <c r="M359" s="24">
        <f t="shared" si="106"/>
        <v>1.0471204188481676E-2</v>
      </c>
      <c r="N359" s="24">
        <f t="shared" si="107"/>
        <v>0</v>
      </c>
      <c r="O359" s="24">
        <f t="shared" si="108"/>
        <v>0</v>
      </c>
      <c r="P359" s="24">
        <f t="shared" si="109"/>
        <v>0</v>
      </c>
      <c r="Q359" s="24">
        <f t="shared" si="110"/>
        <v>3.1413612565445025E-2</v>
      </c>
      <c r="S359" s="24">
        <f t="shared" si="111"/>
        <v>1.0632823099595528</v>
      </c>
      <c r="T359" s="24">
        <f t="shared" si="112"/>
        <v>1.2794726525515245</v>
      </c>
      <c r="U359" s="24">
        <f t="shared" si="113"/>
        <v>0</v>
      </c>
      <c r="V359" s="24">
        <f t="shared" si="114"/>
        <v>0</v>
      </c>
      <c r="W359" s="24">
        <f t="shared" si="115"/>
        <v>0</v>
      </c>
      <c r="X359" s="24">
        <f t="shared" si="116"/>
        <v>2.6136627477697831</v>
      </c>
      <c r="Z359" s="24">
        <f t="shared" si="117"/>
        <v>0.92934284927376565</v>
      </c>
      <c r="AA359" s="24">
        <f t="shared" si="118"/>
        <v>3.1824038343265811E-2</v>
      </c>
      <c r="AC359" s="24">
        <f t="shared" si="120"/>
        <v>0.78191832083702573</v>
      </c>
      <c r="AD359" s="24">
        <f t="shared" si="121"/>
        <v>0.39541523909332682</v>
      </c>
      <c r="AE359" s="24">
        <f t="shared" si="122"/>
        <v>0.87222091592326101</v>
      </c>
      <c r="AF359" s="24">
        <f t="shared" si="123"/>
        <v>0.87122091592326123</v>
      </c>
      <c r="AG359" s="24">
        <f t="shared" si="124"/>
        <v>0.8964682072653023</v>
      </c>
      <c r="AH359" s="24">
        <f t="shared" si="119"/>
        <v>-0.15767567524491413</v>
      </c>
      <c r="AI359" s="24">
        <f t="shared" si="125"/>
        <v>3.1824038343265811E-2</v>
      </c>
    </row>
    <row r="360" spans="1:35" x14ac:dyDescent="0.2">
      <c r="A360" t="s">
        <v>887</v>
      </c>
      <c r="B360" t="s">
        <v>888</v>
      </c>
      <c r="C360">
        <v>496</v>
      </c>
      <c r="D360" t="s">
        <v>189</v>
      </c>
      <c r="E360">
        <v>2</v>
      </c>
      <c r="F360">
        <v>1</v>
      </c>
      <c r="G360">
        <v>0</v>
      </c>
      <c r="H360">
        <v>0</v>
      </c>
      <c r="I360">
        <v>0</v>
      </c>
      <c r="J360">
        <v>7</v>
      </c>
      <c r="L360" s="24">
        <f t="shared" si="105"/>
        <v>4.0322580645161289E-3</v>
      </c>
      <c r="M360" s="24">
        <f t="shared" si="106"/>
        <v>2.0161290322580645E-3</v>
      </c>
      <c r="N360" s="24">
        <f t="shared" si="107"/>
        <v>0</v>
      </c>
      <c r="O360" s="24">
        <f t="shared" si="108"/>
        <v>0</v>
      </c>
      <c r="P360" s="24">
        <f t="shared" si="109"/>
        <v>0</v>
      </c>
      <c r="Q360" s="24">
        <f t="shared" si="110"/>
        <v>1.4112903225806451E-2</v>
      </c>
      <c r="S360" s="24">
        <f t="shared" si="111"/>
        <v>0.81889887581562326</v>
      </c>
      <c r="T360" s="24">
        <f t="shared" si="112"/>
        <v>0.24635007725538424</v>
      </c>
      <c r="U360" s="24">
        <f t="shared" si="113"/>
        <v>0</v>
      </c>
      <c r="V360" s="24">
        <f t="shared" si="114"/>
        <v>0</v>
      </c>
      <c r="W360" s="24">
        <f t="shared" si="115"/>
        <v>0</v>
      </c>
      <c r="X360" s="24">
        <f t="shared" si="116"/>
        <v>1.1742160933360888</v>
      </c>
      <c r="Z360" s="24">
        <f t="shared" si="117"/>
        <v>0.94091632327445662</v>
      </c>
      <c r="AA360" s="24">
        <f t="shared" si="118"/>
        <v>2.6448997142363252E-2</v>
      </c>
      <c r="AC360" s="24">
        <f t="shared" si="120"/>
        <v>0.35608298435700247</v>
      </c>
      <c r="AD360" s="24">
        <f t="shared" si="121"/>
        <v>0.24256681280154532</v>
      </c>
      <c r="AE360" s="24">
        <f t="shared" si="122"/>
        <v>0.39240536444536295</v>
      </c>
      <c r="AF360" s="24">
        <f t="shared" si="123"/>
        <v>0.39140536444536295</v>
      </c>
      <c r="AG360" s="24">
        <f t="shared" si="124"/>
        <v>0.90743658629718382</v>
      </c>
      <c r="AH360" s="24">
        <f t="shared" si="119"/>
        <v>-0.14013126701990888</v>
      </c>
      <c r="AI360" s="24">
        <f t="shared" si="125"/>
        <v>2.6448997142363252E-2</v>
      </c>
    </row>
    <row r="361" spans="1:35" x14ac:dyDescent="0.2">
      <c r="A361" t="s">
        <v>995</v>
      </c>
      <c r="B361" t="s">
        <v>996</v>
      </c>
      <c r="C361">
        <v>299</v>
      </c>
      <c r="D361" t="s">
        <v>324</v>
      </c>
      <c r="E361">
        <v>2</v>
      </c>
      <c r="F361">
        <v>1</v>
      </c>
      <c r="G361">
        <v>0</v>
      </c>
      <c r="H361">
        <v>0</v>
      </c>
      <c r="I361">
        <v>0</v>
      </c>
      <c r="J361">
        <v>7</v>
      </c>
      <c r="L361" s="24">
        <f t="shared" si="105"/>
        <v>6.688963210702341E-3</v>
      </c>
      <c r="M361" s="24">
        <f t="shared" si="106"/>
        <v>3.3444816053511705E-3</v>
      </c>
      <c r="N361" s="24">
        <f t="shared" si="107"/>
        <v>0</v>
      </c>
      <c r="O361" s="24">
        <f t="shared" si="108"/>
        <v>0</v>
      </c>
      <c r="P361" s="24">
        <f t="shared" si="109"/>
        <v>0</v>
      </c>
      <c r="Q361" s="24">
        <f t="shared" si="110"/>
        <v>2.3411371237458192E-2</v>
      </c>
      <c r="S361" s="24">
        <f t="shared" si="111"/>
        <v>1.3584409444968197</v>
      </c>
      <c r="T361" s="24">
        <f t="shared" si="112"/>
        <v>0.40866099772130632</v>
      </c>
      <c r="U361" s="24">
        <f t="shared" si="113"/>
        <v>0</v>
      </c>
      <c r="V361" s="24">
        <f t="shared" si="114"/>
        <v>0</v>
      </c>
      <c r="W361" s="24">
        <f t="shared" si="115"/>
        <v>0</v>
      </c>
      <c r="X361" s="24">
        <f t="shared" si="116"/>
        <v>1.9478634859354513</v>
      </c>
      <c r="Z361" s="24">
        <f t="shared" si="117"/>
        <v>0.94091632327445662</v>
      </c>
      <c r="AA361" s="24">
        <f t="shared" si="118"/>
        <v>2.6448997142363252E-2</v>
      </c>
      <c r="AC361" s="24">
        <f t="shared" si="120"/>
        <v>0.5900339807393753</v>
      </c>
      <c r="AD361" s="24">
        <f t="shared" si="121"/>
        <v>0.40238508076778079</v>
      </c>
      <c r="AE361" s="24">
        <f t="shared" si="122"/>
        <v>0.65028782864515045</v>
      </c>
      <c r="AF361" s="24">
        <f t="shared" si="123"/>
        <v>0.64928782864515056</v>
      </c>
      <c r="AG361" s="24">
        <f t="shared" si="124"/>
        <v>0.9073428022921608</v>
      </c>
      <c r="AH361" s="24">
        <f t="shared" si="119"/>
        <v>-0.14028037794758702</v>
      </c>
      <c r="AI361" s="24">
        <f t="shared" si="125"/>
        <v>2.6448997142363252E-2</v>
      </c>
    </row>
    <row r="362" spans="1:35" x14ac:dyDescent="0.2">
      <c r="A362" t="s">
        <v>640</v>
      </c>
      <c r="B362" t="s">
        <v>641</v>
      </c>
      <c r="C362">
        <v>418</v>
      </c>
      <c r="D362" t="s">
        <v>222</v>
      </c>
      <c r="E362">
        <v>3</v>
      </c>
      <c r="F362">
        <v>3</v>
      </c>
      <c r="G362">
        <v>4</v>
      </c>
      <c r="H362">
        <v>3</v>
      </c>
      <c r="I362">
        <v>5</v>
      </c>
      <c r="J362">
        <v>5</v>
      </c>
      <c r="L362" s="24">
        <f t="shared" si="105"/>
        <v>7.1770334928229667E-3</v>
      </c>
      <c r="M362" s="24">
        <f t="shared" si="106"/>
        <v>7.1770334928229667E-3</v>
      </c>
      <c r="N362" s="24">
        <f t="shared" si="107"/>
        <v>9.5693779904306216E-3</v>
      </c>
      <c r="O362" s="24">
        <f t="shared" si="108"/>
        <v>7.1770334928229667E-3</v>
      </c>
      <c r="P362" s="24">
        <f t="shared" si="109"/>
        <v>1.1961722488038277E-2</v>
      </c>
      <c r="Q362" s="24">
        <f t="shared" si="110"/>
        <v>1.1961722488038277E-2</v>
      </c>
      <c r="S362" s="24">
        <f t="shared" si="111"/>
        <v>1.4575616354230232</v>
      </c>
      <c r="T362" s="24">
        <f t="shared" si="112"/>
        <v>0.87695912668902343</v>
      </c>
      <c r="U362" s="24">
        <f t="shared" si="113"/>
        <v>1.7398869073510221</v>
      </c>
      <c r="V362" s="24">
        <f t="shared" si="114"/>
        <v>1.0734420420016404</v>
      </c>
      <c r="W362" s="24">
        <f t="shared" si="115"/>
        <v>1.9147946995419047</v>
      </c>
      <c r="X362" s="24">
        <f t="shared" si="116"/>
        <v>0.99523441950563929</v>
      </c>
      <c r="Z362" s="24">
        <f t="shared" si="117"/>
        <v>0.94160196714050493</v>
      </c>
      <c r="AA362" s="24">
        <f t="shared" si="118"/>
        <v>2.61326428606986E-2</v>
      </c>
      <c r="AC362" s="24">
        <f t="shared" si="120"/>
        <v>1.3591358898210228</v>
      </c>
      <c r="AD362" s="24">
        <f t="shared" si="121"/>
        <v>0.25401784571557562</v>
      </c>
      <c r="AE362" s="24">
        <f t="shared" si="122"/>
        <v>1.328823720349728</v>
      </c>
      <c r="AF362" s="24">
        <f t="shared" si="123"/>
        <v>0.29435256969858808</v>
      </c>
      <c r="AG362" s="24">
        <f t="shared" si="124"/>
        <v>1.0228112796355842</v>
      </c>
      <c r="AH362" s="24">
        <f t="shared" si="119"/>
        <v>3.2539975923515124E-2</v>
      </c>
      <c r="AI362" s="24">
        <f t="shared" si="125"/>
        <v>2.61326428606986E-2</v>
      </c>
    </row>
    <row r="363" spans="1:35" x14ac:dyDescent="0.2">
      <c r="A363" t="s">
        <v>405</v>
      </c>
      <c r="B363" t="s">
        <v>406</v>
      </c>
      <c r="C363">
        <v>589</v>
      </c>
      <c r="D363" t="s">
        <v>87</v>
      </c>
      <c r="E363">
        <v>8</v>
      </c>
      <c r="F363">
        <v>2</v>
      </c>
      <c r="G363">
        <v>2</v>
      </c>
      <c r="H363">
        <v>2</v>
      </c>
      <c r="I363">
        <v>3</v>
      </c>
      <c r="J363">
        <v>16</v>
      </c>
      <c r="L363" s="24">
        <f t="shared" si="105"/>
        <v>1.3582342954159592E-2</v>
      </c>
      <c r="M363" s="24">
        <f t="shared" si="106"/>
        <v>3.3955857385398981E-3</v>
      </c>
      <c r="N363" s="24">
        <f t="shared" si="107"/>
        <v>3.3955857385398981E-3</v>
      </c>
      <c r="O363" s="24">
        <f t="shared" si="108"/>
        <v>3.3955857385398981E-3</v>
      </c>
      <c r="P363" s="24">
        <f t="shared" si="109"/>
        <v>5.0933786078098476E-3</v>
      </c>
      <c r="Q363" s="24">
        <f t="shared" si="110"/>
        <v>2.7164685908319185E-2</v>
      </c>
      <c r="S363" s="24">
        <f t="shared" si="111"/>
        <v>2.7583962132736781</v>
      </c>
      <c r="T363" s="24">
        <f t="shared" si="112"/>
        <v>0.41490539327222609</v>
      </c>
      <c r="U363" s="24">
        <f t="shared" si="113"/>
        <v>0.6173792251890724</v>
      </c>
      <c r="V363" s="24">
        <f t="shared" si="114"/>
        <v>0.50786505212980826</v>
      </c>
      <c r="W363" s="24">
        <f t="shared" si="115"/>
        <v>0.81533193657913361</v>
      </c>
      <c r="X363" s="24">
        <f t="shared" si="116"/>
        <v>2.2601452623611937</v>
      </c>
      <c r="Z363" s="24">
        <f t="shared" si="117"/>
        <v>0.94396980389965335</v>
      </c>
      <c r="AA363" s="24">
        <f t="shared" si="118"/>
        <v>2.5041897873012978E-2</v>
      </c>
      <c r="AC363" s="24">
        <f t="shared" si="120"/>
        <v>1.264560277244992</v>
      </c>
      <c r="AD363" s="24">
        <f t="shared" si="121"/>
        <v>0.74969988881881733</v>
      </c>
      <c r="AE363" s="24">
        <f t="shared" si="122"/>
        <v>1.1954474170233784</v>
      </c>
      <c r="AF363" s="24">
        <f t="shared" si="123"/>
        <v>0.54019067449265568</v>
      </c>
      <c r="AG363" s="24">
        <f t="shared" si="124"/>
        <v>1.0578133837067483</v>
      </c>
      <c r="AH363" s="24">
        <f t="shared" si="119"/>
        <v>8.1085133928459965E-2</v>
      </c>
      <c r="AI363" s="24">
        <f t="shared" si="125"/>
        <v>2.5041897873012978E-2</v>
      </c>
    </row>
    <row r="364" spans="1:35" x14ac:dyDescent="0.2">
      <c r="A364" t="s">
        <v>490</v>
      </c>
      <c r="B364" t="s">
        <v>491</v>
      </c>
      <c r="C364">
        <v>151</v>
      </c>
      <c r="D364" t="s">
        <v>492</v>
      </c>
      <c r="E364">
        <v>6</v>
      </c>
      <c r="F364">
        <v>5</v>
      </c>
      <c r="G364">
        <v>1</v>
      </c>
      <c r="H364">
        <v>8</v>
      </c>
      <c r="I364">
        <v>2</v>
      </c>
      <c r="J364">
        <v>7</v>
      </c>
      <c r="L364" s="24">
        <f t="shared" si="105"/>
        <v>3.9735099337748346E-2</v>
      </c>
      <c r="M364" s="24">
        <f t="shared" si="106"/>
        <v>3.3112582781456956E-2</v>
      </c>
      <c r="N364" s="24">
        <f t="shared" si="107"/>
        <v>6.6225165562913907E-3</v>
      </c>
      <c r="O364" s="24">
        <f t="shared" si="108"/>
        <v>5.2980132450331126E-2</v>
      </c>
      <c r="P364" s="24">
        <f t="shared" si="109"/>
        <v>1.3245033112582781E-2</v>
      </c>
      <c r="Q364" s="24">
        <f t="shared" si="110"/>
        <v>4.6357615894039736E-2</v>
      </c>
      <c r="S364" s="24">
        <f t="shared" si="111"/>
        <v>8.0696789881698496</v>
      </c>
      <c r="T364" s="24">
        <f t="shared" si="112"/>
        <v>4.0460145138632653</v>
      </c>
      <c r="U364" s="24">
        <f t="shared" si="113"/>
        <v>1.2040939193257074</v>
      </c>
      <c r="V364" s="24">
        <f t="shared" si="114"/>
        <v>7.9240401511114458</v>
      </c>
      <c r="W364" s="24">
        <f t="shared" si="115"/>
        <v>2.1202230050556716</v>
      </c>
      <c r="X364" s="24">
        <f t="shared" si="116"/>
        <v>3.8570276973158948</v>
      </c>
      <c r="Z364" s="24">
        <f t="shared" si="117"/>
        <v>0.94481737898074014</v>
      </c>
      <c r="AA364" s="24">
        <f t="shared" si="118"/>
        <v>2.4652126903833692E-2</v>
      </c>
      <c r="AC364" s="24">
        <f t="shared" si="120"/>
        <v>4.4409291404529405</v>
      </c>
      <c r="AD364" s="24">
        <f t="shared" si="121"/>
        <v>1.9916861478125238</v>
      </c>
      <c r="AE364" s="24">
        <f t="shared" si="122"/>
        <v>4.6347636178276712</v>
      </c>
      <c r="AF364" s="24">
        <f t="shared" si="123"/>
        <v>1.7198413089461395</v>
      </c>
      <c r="AG364" s="24">
        <f t="shared" si="124"/>
        <v>0.9581781308912618</v>
      </c>
      <c r="AH364" s="24">
        <f t="shared" si="119"/>
        <v>-6.1634208587557943E-2</v>
      </c>
      <c r="AI364" s="24">
        <f t="shared" si="125"/>
        <v>2.4652126903833692E-2</v>
      </c>
    </row>
    <row r="365" spans="1:35" x14ac:dyDescent="0.2">
      <c r="A365" t="s">
        <v>671</v>
      </c>
      <c r="B365" t="s">
        <v>672</v>
      </c>
      <c r="C365">
        <v>742</v>
      </c>
      <c r="D365" t="s">
        <v>166</v>
      </c>
      <c r="E365">
        <v>4</v>
      </c>
      <c r="F365">
        <v>2</v>
      </c>
      <c r="G365">
        <v>1</v>
      </c>
      <c r="H365">
        <v>1</v>
      </c>
      <c r="I365">
        <v>2</v>
      </c>
      <c r="J365">
        <v>10</v>
      </c>
      <c r="L365" s="24">
        <f t="shared" si="105"/>
        <v>5.3908355795148251E-3</v>
      </c>
      <c r="M365" s="24">
        <f t="shared" si="106"/>
        <v>2.6954177897574125E-3</v>
      </c>
      <c r="N365" s="24">
        <f t="shared" si="107"/>
        <v>1.3477088948787063E-3</v>
      </c>
      <c r="O365" s="24">
        <f t="shared" si="108"/>
        <v>1.3477088948787063E-3</v>
      </c>
      <c r="P365" s="24">
        <f t="shared" si="109"/>
        <v>2.6954177897574125E-3</v>
      </c>
      <c r="Q365" s="24">
        <f t="shared" si="110"/>
        <v>1.3477088948787063E-2</v>
      </c>
      <c r="S365" s="24">
        <f t="shared" si="111"/>
        <v>1.0948082005513455</v>
      </c>
      <c r="T365" s="24">
        <f t="shared" si="112"/>
        <v>0.32935212484816873</v>
      </c>
      <c r="U365" s="24">
        <f t="shared" si="113"/>
        <v>0.24503798088703752</v>
      </c>
      <c r="V365" s="24">
        <f t="shared" si="114"/>
        <v>0.20157177608117055</v>
      </c>
      <c r="W365" s="24">
        <f t="shared" si="115"/>
        <v>0.43147395385903836</v>
      </c>
      <c r="X365" s="24">
        <f t="shared" si="116"/>
        <v>1.1213153297934157</v>
      </c>
      <c r="Z365" s="24">
        <f t="shared" si="117"/>
        <v>0.94498539511496793</v>
      </c>
      <c r="AA365" s="24">
        <f t="shared" si="118"/>
        <v>2.4574903522475263E-2</v>
      </c>
      <c r="AC365" s="24">
        <f t="shared" si="120"/>
        <v>0.55739943542885062</v>
      </c>
      <c r="AD365" s="24">
        <f t="shared" si="121"/>
        <v>0.27030243400588777</v>
      </c>
      <c r="AE365" s="24">
        <f t="shared" si="122"/>
        <v>0.58578701991120818</v>
      </c>
      <c r="AF365" s="24">
        <f t="shared" si="123"/>
        <v>0.27635166202717465</v>
      </c>
      <c r="AG365" s="24">
        <f t="shared" si="124"/>
        <v>0.9515394101995287</v>
      </c>
      <c r="AH365" s="24">
        <f t="shared" si="119"/>
        <v>-7.1664684607745208E-2</v>
      </c>
      <c r="AI365" s="24">
        <f t="shared" si="125"/>
        <v>2.4574903522475263E-2</v>
      </c>
    </row>
    <row r="366" spans="1:35" x14ac:dyDescent="0.2">
      <c r="A366" t="s">
        <v>343</v>
      </c>
      <c r="B366" t="s">
        <v>344</v>
      </c>
      <c r="C366">
        <v>595</v>
      </c>
      <c r="D366" t="s">
        <v>127</v>
      </c>
      <c r="E366">
        <v>5</v>
      </c>
      <c r="F366">
        <v>8</v>
      </c>
      <c r="G366">
        <v>3</v>
      </c>
      <c r="H366">
        <v>3</v>
      </c>
      <c r="I366">
        <v>7</v>
      </c>
      <c r="J366">
        <v>11</v>
      </c>
      <c r="L366" s="24">
        <f t="shared" si="105"/>
        <v>8.4033613445378148E-3</v>
      </c>
      <c r="M366" s="24">
        <f t="shared" si="106"/>
        <v>1.3445378151260505E-2</v>
      </c>
      <c r="N366" s="24">
        <f t="shared" si="107"/>
        <v>5.0420168067226894E-3</v>
      </c>
      <c r="O366" s="24">
        <f t="shared" si="108"/>
        <v>5.0420168067226894E-3</v>
      </c>
      <c r="P366" s="24">
        <f t="shared" si="109"/>
        <v>1.1764705882352941E-2</v>
      </c>
      <c r="Q366" s="24">
        <f t="shared" si="110"/>
        <v>1.8487394957983194E-2</v>
      </c>
      <c r="S366" s="24">
        <f t="shared" si="111"/>
        <v>1.7066127832123914</v>
      </c>
      <c r="T366" s="24">
        <f t="shared" si="112"/>
        <v>1.6428858933602768</v>
      </c>
      <c r="U366" s="24">
        <f t="shared" si="113"/>
        <v>0.91673032849503455</v>
      </c>
      <c r="V366" s="24">
        <f t="shared" si="114"/>
        <v>0.75411558580955573</v>
      </c>
      <c r="W366" s="24">
        <f t="shared" si="115"/>
        <v>1.883256904490626</v>
      </c>
      <c r="X366" s="24">
        <f t="shared" si="116"/>
        <v>1.5381807935754384</v>
      </c>
      <c r="Z366" s="24">
        <f t="shared" si="117"/>
        <v>0.94599000006055667</v>
      </c>
      <c r="AA366" s="24">
        <f t="shared" si="118"/>
        <v>2.4113454445431063E-2</v>
      </c>
      <c r="AC366" s="24">
        <f t="shared" si="120"/>
        <v>1.4230763350225675</v>
      </c>
      <c r="AD366" s="24">
        <f t="shared" si="121"/>
        <v>0.25334181051006299</v>
      </c>
      <c r="AE366" s="24">
        <f t="shared" si="122"/>
        <v>1.3928510946252068</v>
      </c>
      <c r="AF366" s="24">
        <f t="shared" si="123"/>
        <v>0.33406552001284368</v>
      </c>
      <c r="AG366" s="24">
        <f t="shared" si="124"/>
        <v>1.0217002668224875</v>
      </c>
      <c r="AH366" s="24">
        <f t="shared" si="119"/>
        <v>3.0972019179648359E-2</v>
      </c>
      <c r="AI366" s="24">
        <f t="shared" si="125"/>
        <v>2.4113454445431063E-2</v>
      </c>
    </row>
    <row r="367" spans="1:35" x14ac:dyDescent="0.2">
      <c r="A367" t="s">
        <v>134</v>
      </c>
      <c r="B367" t="s">
        <v>135</v>
      </c>
      <c r="C367">
        <v>420</v>
      </c>
      <c r="D367" t="s">
        <v>136</v>
      </c>
      <c r="E367">
        <v>9</v>
      </c>
      <c r="F367">
        <v>24</v>
      </c>
      <c r="G367">
        <v>21</v>
      </c>
      <c r="H367">
        <v>24</v>
      </c>
      <c r="I367">
        <v>17</v>
      </c>
      <c r="J367">
        <v>29</v>
      </c>
      <c r="L367" s="24">
        <f t="shared" si="105"/>
        <v>2.1428571428571429E-2</v>
      </c>
      <c r="M367" s="24">
        <f t="shared" si="106"/>
        <v>5.7142857142857141E-2</v>
      </c>
      <c r="N367" s="24">
        <f t="shared" si="107"/>
        <v>0.05</v>
      </c>
      <c r="O367" s="24">
        <f t="shared" si="108"/>
        <v>5.7142857142857141E-2</v>
      </c>
      <c r="P367" s="24">
        <f t="shared" si="109"/>
        <v>4.0476190476190478E-2</v>
      </c>
      <c r="Q367" s="24">
        <f t="shared" si="110"/>
        <v>6.9047619047619052E-2</v>
      </c>
      <c r="S367" s="24">
        <f t="shared" si="111"/>
        <v>4.3518625971915972</v>
      </c>
      <c r="T367" s="24">
        <f t="shared" si="112"/>
        <v>6.9822650467811762</v>
      </c>
      <c r="U367" s="24">
        <f t="shared" si="113"/>
        <v>9.0909090909090917</v>
      </c>
      <c r="V367" s="24">
        <f t="shared" si="114"/>
        <v>8.5466433058416307</v>
      </c>
      <c r="W367" s="24">
        <f t="shared" si="115"/>
        <v>6.4793005404498931</v>
      </c>
      <c r="X367" s="24">
        <f t="shared" si="116"/>
        <v>5.7448722063082664</v>
      </c>
      <c r="Z367" s="24">
        <f t="shared" si="117"/>
        <v>0.9462666790654306</v>
      </c>
      <c r="AA367" s="24">
        <f t="shared" si="118"/>
        <v>2.3986452472329778E-2</v>
      </c>
      <c r="AC367" s="24">
        <f t="shared" si="120"/>
        <v>6.8093455782939554</v>
      </c>
      <c r="AD367" s="24">
        <f t="shared" si="121"/>
        <v>1.3708058947863704</v>
      </c>
      <c r="AE367" s="24">
        <f t="shared" si="122"/>
        <v>6.9246053508665977</v>
      </c>
      <c r="AF367" s="24">
        <f t="shared" si="123"/>
        <v>0.83875610220625008</v>
      </c>
      <c r="AG367" s="24">
        <f t="shared" si="124"/>
        <v>0.98335504093988291</v>
      </c>
      <c r="AH367" s="24">
        <f t="shared" si="119"/>
        <v>-2.4215698337542724E-2</v>
      </c>
      <c r="AI367" s="24">
        <f t="shared" si="125"/>
        <v>2.3986452472329778E-2</v>
      </c>
    </row>
    <row r="368" spans="1:35" x14ac:dyDescent="0.2">
      <c r="A368" t="s">
        <v>546</v>
      </c>
      <c r="B368" t="s">
        <v>547</v>
      </c>
      <c r="C368">
        <v>478</v>
      </c>
      <c r="D368" t="s">
        <v>189</v>
      </c>
      <c r="E368">
        <v>2</v>
      </c>
      <c r="F368">
        <v>6</v>
      </c>
      <c r="G368">
        <v>8</v>
      </c>
      <c r="H368">
        <v>6</v>
      </c>
      <c r="I368">
        <v>7</v>
      </c>
      <c r="J368">
        <v>6</v>
      </c>
      <c r="L368" s="24">
        <f t="shared" si="105"/>
        <v>4.1841004184100415E-3</v>
      </c>
      <c r="M368" s="24">
        <f t="shared" si="106"/>
        <v>1.2552301255230125E-2</v>
      </c>
      <c r="N368" s="24">
        <f t="shared" si="107"/>
        <v>1.6736401673640166E-2</v>
      </c>
      <c r="O368" s="24">
        <f t="shared" si="108"/>
        <v>1.2552301255230125E-2</v>
      </c>
      <c r="P368" s="24">
        <f t="shared" si="109"/>
        <v>1.4644351464435146E-2</v>
      </c>
      <c r="Q368" s="24">
        <f t="shared" si="110"/>
        <v>1.2552301255230125E-2</v>
      </c>
      <c r="S368" s="24">
        <f t="shared" si="111"/>
        <v>0.84973607197604417</v>
      </c>
      <c r="T368" s="24">
        <f t="shared" si="112"/>
        <v>1.5337611504435638</v>
      </c>
      <c r="U368" s="24">
        <f t="shared" si="113"/>
        <v>3.0429821224800304</v>
      </c>
      <c r="V368" s="24">
        <f t="shared" si="114"/>
        <v>1.8774007261786008</v>
      </c>
      <c r="W368" s="24">
        <f t="shared" si="115"/>
        <v>2.3442214606107168</v>
      </c>
      <c r="X368" s="24">
        <f t="shared" si="116"/>
        <v>1.0443715163682608</v>
      </c>
      <c r="Z368" s="24">
        <f t="shared" si="117"/>
        <v>0.94664662057052196</v>
      </c>
      <c r="AA368" s="24">
        <f t="shared" si="118"/>
        <v>2.3812111152677333E-2</v>
      </c>
      <c r="AC368" s="24">
        <f t="shared" si="120"/>
        <v>1.8098264482998794</v>
      </c>
      <c r="AD368" s="24">
        <f t="shared" si="121"/>
        <v>0.64790116223500771</v>
      </c>
      <c r="AE368" s="24">
        <f t="shared" si="122"/>
        <v>1.7563312343858593</v>
      </c>
      <c r="AF368" s="24">
        <f t="shared" si="123"/>
        <v>0.38016583662338865</v>
      </c>
      <c r="AG368" s="24">
        <f t="shared" si="124"/>
        <v>1.0304584994371668</v>
      </c>
      <c r="AH368" s="24">
        <f t="shared" si="119"/>
        <v>4.3286403118965047E-2</v>
      </c>
      <c r="AI368" s="24">
        <f t="shared" si="125"/>
        <v>2.3812111152677333E-2</v>
      </c>
    </row>
    <row r="369" spans="1:35" x14ac:dyDescent="0.2">
      <c r="A369" t="s">
        <v>256</v>
      </c>
      <c r="B369" t="s">
        <v>257</v>
      </c>
      <c r="C369">
        <v>1192</v>
      </c>
      <c r="D369" t="s">
        <v>258</v>
      </c>
      <c r="E369">
        <v>7</v>
      </c>
      <c r="F369">
        <v>8</v>
      </c>
      <c r="G369">
        <v>6</v>
      </c>
      <c r="H369">
        <v>4</v>
      </c>
      <c r="I369">
        <v>5</v>
      </c>
      <c r="J369">
        <v>24</v>
      </c>
      <c r="L369" s="24">
        <f t="shared" si="105"/>
        <v>5.8724832214765103E-3</v>
      </c>
      <c r="M369" s="24">
        <f t="shared" si="106"/>
        <v>6.7114093959731542E-3</v>
      </c>
      <c r="N369" s="24">
        <f t="shared" si="107"/>
        <v>5.0335570469798654E-3</v>
      </c>
      <c r="O369" s="24">
        <f t="shared" si="108"/>
        <v>3.3557046979865771E-3</v>
      </c>
      <c r="P369" s="24">
        <f t="shared" si="109"/>
        <v>4.1946308724832215E-3</v>
      </c>
      <c r="Q369" s="24">
        <f t="shared" si="110"/>
        <v>2.0134228187919462E-2</v>
      </c>
      <c r="S369" s="24">
        <f t="shared" si="111"/>
        <v>1.1926245372616795</v>
      </c>
      <c r="T369" s="24">
        <f t="shared" si="112"/>
        <v>0.82006468670248722</v>
      </c>
      <c r="U369" s="24">
        <f t="shared" si="113"/>
        <v>0.91519219035997557</v>
      </c>
      <c r="V369" s="24">
        <f t="shared" si="114"/>
        <v>0.50190019413499509</v>
      </c>
      <c r="W369" s="24">
        <f t="shared" si="115"/>
        <v>0.67146324195345319</v>
      </c>
      <c r="X369" s="24">
        <f t="shared" si="116"/>
        <v>1.6751999490739213</v>
      </c>
      <c r="Z369" s="24">
        <f t="shared" si="117"/>
        <v>0.94825063746329663</v>
      </c>
      <c r="AA369" s="24">
        <f t="shared" si="118"/>
        <v>2.30768566697813E-2</v>
      </c>
      <c r="AC369" s="24">
        <f t="shared" si="120"/>
        <v>0.97696047144138076</v>
      </c>
      <c r="AD369" s="24">
        <f t="shared" si="121"/>
        <v>0.11175836814509456</v>
      </c>
      <c r="AE369" s="24">
        <f t="shared" si="122"/>
        <v>0.9505211283874565</v>
      </c>
      <c r="AF369" s="24">
        <f t="shared" si="123"/>
        <v>0.36612621680282387</v>
      </c>
      <c r="AG369" s="24">
        <f t="shared" si="124"/>
        <v>1.0278156289895188</v>
      </c>
      <c r="AH369" s="24">
        <f t="shared" si="119"/>
        <v>3.9581495078473188E-2</v>
      </c>
      <c r="AI369" s="24">
        <f t="shared" si="125"/>
        <v>2.30768566697813E-2</v>
      </c>
    </row>
    <row r="370" spans="1:35" x14ac:dyDescent="0.2">
      <c r="A370" t="s">
        <v>1196</v>
      </c>
      <c r="B370" t="s">
        <v>1197</v>
      </c>
      <c r="C370">
        <v>739</v>
      </c>
      <c r="D370" t="s">
        <v>737</v>
      </c>
      <c r="E370">
        <v>1</v>
      </c>
      <c r="F370">
        <v>2</v>
      </c>
      <c r="G370">
        <v>0</v>
      </c>
      <c r="H370">
        <v>0</v>
      </c>
      <c r="I370">
        <v>0</v>
      </c>
      <c r="J370">
        <v>5</v>
      </c>
      <c r="L370" s="24">
        <f t="shared" si="105"/>
        <v>1.3531799729364006E-3</v>
      </c>
      <c r="M370" s="24">
        <f t="shared" si="106"/>
        <v>2.7063599458728013E-3</v>
      </c>
      <c r="N370" s="24">
        <f t="shared" si="107"/>
        <v>0</v>
      </c>
      <c r="O370" s="24">
        <f t="shared" si="108"/>
        <v>0</v>
      </c>
      <c r="P370" s="24">
        <f t="shared" si="109"/>
        <v>0</v>
      </c>
      <c r="Q370" s="24">
        <f t="shared" si="110"/>
        <v>6.7658998646820028E-3</v>
      </c>
      <c r="S370" s="24">
        <f t="shared" si="111"/>
        <v>0.27481315453623084</v>
      </c>
      <c r="T370" s="24">
        <f t="shared" si="112"/>
        <v>0.3306891429463345</v>
      </c>
      <c r="U370" s="24">
        <f t="shared" si="113"/>
        <v>0</v>
      </c>
      <c r="V370" s="24">
        <f t="shared" si="114"/>
        <v>0</v>
      </c>
      <c r="W370" s="24">
        <f t="shared" si="115"/>
        <v>0</v>
      </c>
      <c r="X370" s="24">
        <f t="shared" si="116"/>
        <v>0.56293367706814235</v>
      </c>
      <c r="Z370" s="24">
        <f t="shared" si="117"/>
        <v>0.95023922839628538</v>
      </c>
      <c r="AA370" s="24">
        <f t="shared" si="118"/>
        <v>2.2167044718353821E-2</v>
      </c>
      <c r="AC370" s="24">
        <f t="shared" si="120"/>
        <v>0.20283409916085512</v>
      </c>
      <c r="AD370" s="24">
        <f t="shared" si="121"/>
        <v>0.10219798466417515</v>
      </c>
      <c r="AE370" s="24">
        <f t="shared" si="122"/>
        <v>0.18864455902271413</v>
      </c>
      <c r="AF370" s="24">
        <f t="shared" si="123"/>
        <v>0.18764455902271412</v>
      </c>
      <c r="AG370" s="24">
        <f t="shared" si="124"/>
        <v>1.075218390668943</v>
      </c>
      <c r="AH370" s="24">
        <f t="shared" si="119"/>
        <v>0.10462971947556925</v>
      </c>
      <c r="AI370" s="24">
        <f t="shared" si="125"/>
        <v>2.2167044718353821E-2</v>
      </c>
    </row>
    <row r="371" spans="1:35" x14ac:dyDescent="0.2">
      <c r="A371" t="s">
        <v>120</v>
      </c>
      <c r="B371" t="s">
        <v>121</v>
      </c>
      <c r="C371">
        <v>947</v>
      </c>
      <c r="D371" t="s">
        <v>122</v>
      </c>
      <c r="E371">
        <v>13</v>
      </c>
      <c r="F371">
        <v>30</v>
      </c>
      <c r="G371">
        <v>24</v>
      </c>
      <c r="H371">
        <v>29</v>
      </c>
      <c r="I371">
        <v>18</v>
      </c>
      <c r="J371">
        <v>43</v>
      </c>
      <c r="L371" s="24">
        <f t="shared" si="105"/>
        <v>1.3727560718057022E-2</v>
      </c>
      <c r="M371" s="24">
        <f t="shared" si="106"/>
        <v>3.1678986272439279E-2</v>
      </c>
      <c r="N371" s="24">
        <f t="shared" si="107"/>
        <v>2.5343189017951427E-2</v>
      </c>
      <c r="O371" s="24">
        <f t="shared" si="108"/>
        <v>3.0623020063357972E-2</v>
      </c>
      <c r="P371" s="24">
        <f t="shared" si="109"/>
        <v>1.9007391763463569E-2</v>
      </c>
      <c r="Q371" s="24">
        <f t="shared" si="110"/>
        <v>4.5406546990496302E-2</v>
      </c>
      <c r="S371" s="24">
        <f t="shared" si="111"/>
        <v>2.7878880418474861</v>
      </c>
      <c r="T371" s="24">
        <f t="shared" si="112"/>
        <v>3.8708438749314862</v>
      </c>
      <c r="U371" s="24">
        <f t="shared" si="113"/>
        <v>4.6078525487184416</v>
      </c>
      <c r="V371" s="24">
        <f t="shared" si="114"/>
        <v>4.5801705150101668</v>
      </c>
      <c r="W371" s="24">
        <f t="shared" si="115"/>
        <v>3.0426431508665872</v>
      </c>
      <c r="X371" s="24">
        <f t="shared" si="116"/>
        <v>3.7778972452364008</v>
      </c>
      <c r="Z371" s="24">
        <f t="shared" si="117"/>
        <v>0.95146479295130049</v>
      </c>
      <c r="AA371" s="24">
        <f t="shared" si="118"/>
        <v>2.1607277276974316E-2</v>
      </c>
      <c r="AC371" s="24">
        <f t="shared" si="120"/>
        <v>3.7565281551658041</v>
      </c>
      <c r="AD371" s="24">
        <f t="shared" si="121"/>
        <v>0.52853287125347215</v>
      </c>
      <c r="AE371" s="24">
        <f t="shared" si="122"/>
        <v>3.8012369703710513</v>
      </c>
      <c r="AF371" s="24">
        <f t="shared" si="123"/>
        <v>0.44398644737645315</v>
      </c>
      <c r="AG371" s="24">
        <f t="shared" si="124"/>
        <v>0.98823835094898516</v>
      </c>
      <c r="AH371" s="24">
        <f t="shared" si="119"/>
        <v>-1.706905078953325E-2</v>
      </c>
      <c r="AI371" s="24">
        <f t="shared" si="125"/>
        <v>2.1607277276974316E-2</v>
      </c>
    </row>
    <row r="372" spans="1:35" x14ac:dyDescent="0.2">
      <c r="A372" t="s">
        <v>535</v>
      </c>
      <c r="B372" t="s">
        <v>536</v>
      </c>
      <c r="C372">
        <v>286</v>
      </c>
      <c r="D372" t="s">
        <v>324</v>
      </c>
      <c r="E372">
        <v>6</v>
      </c>
      <c r="F372">
        <v>5</v>
      </c>
      <c r="G372">
        <v>3</v>
      </c>
      <c r="H372">
        <v>8</v>
      </c>
      <c r="I372">
        <v>2</v>
      </c>
      <c r="J372">
        <v>11</v>
      </c>
      <c r="L372" s="24">
        <f t="shared" si="105"/>
        <v>2.097902097902098E-2</v>
      </c>
      <c r="M372" s="24">
        <f t="shared" si="106"/>
        <v>1.7482517482517484E-2</v>
      </c>
      <c r="N372" s="24">
        <f t="shared" si="107"/>
        <v>1.048951048951049E-2</v>
      </c>
      <c r="O372" s="24">
        <f t="shared" si="108"/>
        <v>2.7972027972027972E-2</v>
      </c>
      <c r="P372" s="24">
        <f t="shared" si="109"/>
        <v>6.993006993006993E-3</v>
      </c>
      <c r="Q372" s="24">
        <f t="shared" si="110"/>
        <v>3.8461538461538464E-2</v>
      </c>
      <c r="S372" s="24">
        <f t="shared" si="111"/>
        <v>4.2605647804672984</v>
      </c>
      <c r="T372" s="24">
        <f t="shared" si="112"/>
        <v>2.1361824880886466</v>
      </c>
      <c r="U372" s="24">
        <f t="shared" si="113"/>
        <v>1.9071837253655437</v>
      </c>
      <c r="V372" s="24">
        <f t="shared" si="114"/>
        <v>4.1836715483140852</v>
      </c>
      <c r="W372" s="24">
        <f t="shared" si="115"/>
        <v>1.1194184397321905</v>
      </c>
      <c r="X372" s="24">
        <f t="shared" si="116"/>
        <v>3.2000614411796713</v>
      </c>
      <c r="Z372" s="24">
        <f t="shared" si="117"/>
        <v>0.95758867462124664</v>
      </c>
      <c r="AA372" s="24">
        <f t="shared" si="118"/>
        <v>1.8820998961904433E-2</v>
      </c>
      <c r="AC372" s="24">
        <f t="shared" si="120"/>
        <v>2.7689769979738292</v>
      </c>
      <c r="AD372" s="24">
        <f t="shared" si="121"/>
        <v>0.74921599570679143</v>
      </c>
      <c r="AE372" s="24">
        <f t="shared" si="122"/>
        <v>2.8353838097419826</v>
      </c>
      <c r="AF372" s="24">
        <f t="shared" si="123"/>
        <v>0.90327217676693994</v>
      </c>
      <c r="AG372" s="24">
        <f t="shared" si="124"/>
        <v>0.97657925126750433</v>
      </c>
      <c r="AH372" s="24">
        <f t="shared" si="119"/>
        <v>-3.4190968572306198E-2</v>
      </c>
      <c r="AI372" s="24">
        <f t="shared" si="125"/>
        <v>1.8820998961904433E-2</v>
      </c>
    </row>
    <row r="373" spans="1:35" x14ac:dyDescent="0.2">
      <c r="A373" t="s">
        <v>1014</v>
      </c>
      <c r="B373" t="s">
        <v>1015</v>
      </c>
      <c r="C373">
        <v>366</v>
      </c>
      <c r="D373" t="s">
        <v>310</v>
      </c>
      <c r="E373">
        <v>0</v>
      </c>
      <c r="F373">
        <v>2</v>
      </c>
      <c r="G373">
        <v>1</v>
      </c>
      <c r="H373">
        <v>0</v>
      </c>
      <c r="I373">
        <v>1</v>
      </c>
      <c r="J373">
        <v>3</v>
      </c>
      <c r="L373" s="24">
        <f t="shared" si="105"/>
        <v>0</v>
      </c>
      <c r="M373" s="24">
        <f t="shared" si="106"/>
        <v>5.4644808743169399E-3</v>
      </c>
      <c r="N373" s="24">
        <f t="shared" si="107"/>
        <v>2.7322404371584699E-3</v>
      </c>
      <c r="O373" s="24">
        <f t="shared" si="108"/>
        <v>0</v>
      </c>
      <c r="P373" s="24">
        <f t="shared" si="109"/>
        <v>2.7322404371584699E-3</v>
      </c>
      <c r="Q373" s="24">
        <f t="shared" si="110"/>
        <v>8.1967213114754103E-3</v>
      </c>
      <c r="S373" s="24">
        <f t="shared" si="111"/>
        <v>0</v>
      </c>
      <c r="T373" s="24">
        <f t="shared" si="112"/>
        <v>0.66770294163207966</v>
      </c>
      <c r="U373" s="24">
        <f t="shared" si="113"/>
        <v>0.49677098857426727</v>
      </c>
      <c r="V373" s="24">
        <f t="shared" si="114"/>
        <v>0</v>
      </c>
      <c r="W373" s="24">
        <f t="shared" si="115"/>
        <v>0.4373684067806099</v>
      </c>
      <c r="X373" s="24">
        <f t="shared" si="116"/>
        <v>0.68198030713665125</v>
      </c>
      <c r="Z373" s="24">
        <f t="shared" si="117"/>
        <v>0.96011105926600193</v>
      </c>
      <c r="AA373" s="24">
        <f t="shared" si="118"/>
        <v>1.7678527755558626E-2</v>
      </c>
      <c r="AC373" s="24">
        <f t="shared" si="120"/>
        <v>0.389157976735449</v>
      </c>
      <c r="AD373" s="24">
        <f t="shared" si="121"/>
        <v>0.20025350127738717</v>
      </c>
      <c r="AE373" s="24">
        <f t="shared" si="122"/>
        <v>0.37411623797242038</v>
      </c>
      <c r="AF373" s="24">
        <f t="shared" si="123"/>
        <v>0.19947476091640212</v>
      </c>
      <c r="AG373" s="24">
        <f t="shared" si="124"/>
        <v>1.0402060569317964</v>
      </c>
      <c r="AH373" s="24">
        <f t="shared" si="119"/>
        <v>5.6869343623586907E-2</v>
      </c>
      <c r="AI373" s="24">
        <f t="shared" si="125"/>
        <v>1.7678527755558626E-2</v>
      </c>
    </row>
    <row r="374" spans="1:35" x14ac:dyDescent="0.2">
      <c r="A374" t="s">
        <v>1153</v>
      </c>
      <c r="B374" t="s">
        <v>1154</v>
      </c>
      <c r="C374">
        <v>473</v>
      </c>
      <c r="D374" t="s">
        <v>248</v>
      </c>
      <c r="E374">
        <v>0</v>
      </c>
      <c r="F374">
        <v>1</v>
      </c>
      <c r="G374">
        <v>1</v>
      </c>
      <c r="H374">
        <v>1</v>
      </c>
      <c r="I374">
        <v>0</v>
      </c>
      <c r="J374">
        <v>2</v>
      </c>
      <c r="L374" s="24">
        <f t="shared" si="105"/>
        <v>0</v>
      </c>
      <c r="M374" s="24">
        <f t="shared" si="106"/>
        <v>2.1141649048625794E-3</v>
      </c>
      <c r="N374" s="24">
        <f t="shared" si="107"/>
        <v>2.1141649048625794E-3</v>
      </c>
      <c r="O374" s="24">
        <f t="shared" si="108"/>
        <v>2.1141649048625794E-3</v>
      </c>
      <c r="P374" s="24">
        <f t="shared" si="109"/>
        <v>0</v>
      </c>
      <c r="Q374" s="24">
        <f t="shared" si="110"/>
        <v>4.2283298097251587E-3</v>
      </c>
      <c r="S374" s="24">
        <f t="shared" si="111"/>
        <v>0</v>
      </c>
      <c r="T374" s="24">
        <f t="shared" si="112"/>
        <v>0.25832904507118515</v>
      </c>
      <c r="U374" s="24">
        <f t="shared" si="113"/>
        <v>0.38439361906592351</v>
      </c>
      <c r="V374" s="24">
        <f t="shared" si="114"/>
        <v>0.31620773330280877</v>
      </c>
      <c r="W374" s="24">
        <f t="shared" si="115"/>
        <v>0</v>
      </c>
      <c r="X374" s="24">
        <f t="shared" si="116"/>
        <v>0.35180379480199336</v>
      </c>
      <c r="Z374" s="24">
        <f t="shared" si="117"/>
        <v>0.96027602450073957</v>
      </c>
      <c r="AA374" s="24">
        <f t="shared" si="118"/>
        <v>1.7603914161315813E-2</v>
      </c>
      <c r="AC374" s="24">
        <f t="shared" si="120"/>
        <v>0.21524088804570288</v>
      </c>
      <c r="AD374" s="24">
        <f t="shared" si="121"/>
        <v>0.11313331043077346</v>
      </c>
      <c r="AE374" s="24">
        <f t="shared" si="122"/>
        <v>0.22367050936826738</v>
      </c>
      <c r="AF374" s="24">
        <f t="shared" si="123"/>
        <v>0.11180844736319669</v>
      </c>
      <c r="AG374" s="24">
        <f t="shared" si="124"/>
        <v>0.96231232563303482</v>
      </c>
      <c r="AH374" s="24">
        <f t="shared" si="119"/>
        <v>-5.5422887469243287E-2</v>
      </c>
      <c r="AI374" s="24">
        <f t="shared" si="125"/>
        <v>1.7603914161315813E-2</v>
      </c>
    </row>
    <row r="375" spans="1:35" x14ac:dyDescent="0.2">
      <c r="A375" t="s">
        <v>345</v>
      </c>
      <c r="B375" t="s">
        <v>346</v>
      </c>
      <c r="C375">
        <v>763</v>
      </c>
      <c r="D375" t="s">
        <v>166</v>
      </c>
      <c r="E375">
        <v>2</v>
      </c>
      <c r="F375">
        <v>5</v>
      </c>
      <c r="G375">
        <v>5</v>
      </c>
      <c r="H375">
        <v>6</v>
      </c>
      <c r="I375">
        <v>0</v>
      </c>
      <c r="J375">
        <v>13</v>
      </c>
      <c r="L375" s="24">
        <f t="shared" si="105"/>
        <v>2.6212319790301442E-3</v>
      </c>
      <c r="M375" s="24">
        <f t="shared" si="106"/>
        <v>6.55307994757536E-3</v>
      </c>
      <c r="N375" s="24">
        <f t="shared" si="107"/>
        <v>6.55307994757536E-3</v>
      </c>
      <c r="O375" s="24">
        <f t="shared" si="108"/>
        <v>7.8636959370904317E-3</v>
      </c>
      <c r="P375" s="24">
        <f t="shared" si="109"/>
        <v>0</v>
      </c>
      <c r="Q375" s="24">
        <f t="shared" si="110"/>
        <v>1.7038007863695939E-2</v>
      </c>
      <c r="S375" s="24">
        <f t="shared" si="111"/>
        <v>0.53233793237817717</v>
      </c>
      <c r="T375" s="24">
        <f t="shared" si="112"/>
        <v>0.80071846866756602</v>
      </c>
      <c r="U375" s="24">
        <f t="shared" si="113"/>
        <v>1.1914690813773381</v>
      </c>
      <c r="V375" s="24">
        <f t="shared" si="114"/>
        <v>1.1761435741983894</v>
      </c>
      <c r="W375" s="24">
        <f t="shared" si="115"/>
        <v>0</v>
      </c>
      <c r="X375" s="24">
        <f t="shared" si="116"/>
        <v>1.4175894719773641</v>
      </c>
      <c r="Z375" s="24">
        <f t="shared" si="117"/>
        <v>0.96381069183719559</v>
      </c>
      <c r="AA375" s="24">
        <f t="shared" si="118"/>
        <v>1.6008260250892498E-2</v>
      </c>
      <c r="AC375" s="24">
        <f t="shared" si="120"/>
        <v>0.84250849414102724</v>
      </c>
      <c r="AD375" s="24">
        <f t="shared" si="121"/>
        <v>0.19136469330298145</v>
      </c>
      <c r="AE375" s="24">
        <f t="shared" si="122"/>
        <v>0.86557768205858443</v>
      </c>
      <c r="AF375" s="24">
        <f t="shared" si="123"/>
        <v>0.4378717303137683</v>
      </c>
      <c r="AG375" s="24">
        <f t="shared" si="124"/>
        <v>0.97334821773281832</v>
      </c>
      <c r="AH375" s="24">
        <f t="shared" si="119"/>
        <v>-3.8972069816066698E-2</v>
      </c>
      <c r="AI375" s="24">
        <f t="shared" si="125"/>
        <v>1.6008260250892498E-2</v>
      </c>
    </row>
    <row r="376" spans="1:35" x14ac:dyDescent="0.2">
      <c r="A376" t="s">
        <v>1010</v>
      </c>
      <c r="B376" t="s">
        <v>1011</v>
      </c>
      <c r="C376">
        <v>74</v>
      </c>
      <c r="D376" t="s">
        <v>857</v>
      </c>
      <c r="E376">
        <v>2</v>
      </c>
      <c r="F376">
        <v>0</v>
      </c>
      <c r="G376">
        <v>1</v>
      </c>
      <c r="H376">
        <v>1</v>
      </c>
      <c r="I376">
        <v>0</v>
      </c>
      <c r="J376">
        <v>5</v>
      </c>
      <c r="L376" s="24">
        <f t="shared" si="105"/>
        <v>2.7027027027027029E-2</v>
      </c>
      <c r="M376" s="24">
        <f t="shared" si="106"/>
        <v>0</v>
      </c>
      <c r="N376" s="24">
        <f t="shared" si="107"/>
        <v>1.3513513513513514E-2</v>
      </c>
      <c r="O376" s="24">
        <f t="shared" si="108"/>
        <v>1.3513513513513514E-2</v>
      </c>
      <c r="P376" s="24">
        <f t="shared" si="109"/>
        <v>0</v>
      </c>
      <c r="Q376" s="24">
        <f t="shared" si="110"/>
        <v>6.7567567567567571E-2</v>
      </c>
      <c r="S376" s="24">
        <f t="shared" si="111"/>
        <v>5.4888357081695824</v>
      </c>
      <c r="T376" s="24">
        <f t="shared" si="112"/>
        <v>0</v>
      </c>
      <c r="U376" s="24">
        <f t="shared" si="113"/>
        <v>2.4570024570024569</v>
      </c>
      <c r="V376" s="24">
        <f t="shared" si="114"/>
        <v>2.0211656466517369</v>
      </c>
      <c r="W376" s="24">
        <f t="shared" si="115"/>
        <v>0</v>
      </c>
      <c r="X376" s="24">
        <f t="shared" si="116"/>
        <v>5.6217295588291512</v>
      </c>
      <c r="Z376" s="24">
        <f t="shared" si="117"/>
        <v>0.96687351668169985</v>
      </c>
      <c r="AA376" s="24">
        <f t="shared" si="118"/>
        <v>1.4630335224116971E-2</v>
      </c>
      <c r="AC376" s="24">
        <f t="shared" si="120"/>
        <v>2.6496127217240133</v>
      </c>
      <c r="AD376" s="24">
        <f t="shared" si="121"/>
        <v>1.5873841404418958</v>
      </c>
      <c r="AE376" s="24">
        <f t="shared" si="122"/>
        <v>2.5486317351602961</v>
      </c>
      <c r="AF376" s="24">
        <f t="shared" si="123"/>
        <v>1.6440636357225225</v>
      </c>
      <c r="AG376" s="24">
        <f t="shared" si="124"/>
        <v>1.0396216468509782</v>
      </c>
      <c r="AH376" s="24">
        <f t="shared" si="119"/>
        <v>5.605857882215836E-2</v>
      </c>
      <c r="AI376" s="24">
        <f t="shared" si="125"/>
        <v>1.4630335224116971E-2</v>
      </c>
    </row>
    <row r="377" spans="1:35" x14ac:dyDescent="0.2">
      <c r="A377" t="s">
        <v>984</v>
      </c>
      <c r="B377" t="s">
        <v>985</v>
      </c>
      <c r="C377">
        <v>391</v>
      </c>
      <c r="D377" t="s">
        <v>222</v>
      </c>
      <c r="E377">
        <v>1</v>
      </c>
      <c r="F377">
        <v>2</v>
      </c>
      <c r="G377">
        <v>1</v>
      </c>
      <c r="H377">
        <v>1</v>
      </c>
      <c r="I377">
        <v>0</v>
      </c>
      <c r="J377">
        <v>6</v>
      </c>
      <c r="L377" s="24">
        <f t="shared" si="105"/>
        <v>2.5575447570332483E-3</v>
      </c>
      <c r="M377" s="24">
        <f t="shared" si="106"/>
        <v>5.1150895140664966E-3</v>
      </c>
      <c r="N377" s="24">
        <f t="shared" si="107"/>
        <v>2.5575447570332483E-3</v>
      </c>
      <c r="O377" s="24">
        <f t="shared" si="108"/>
        <v>2.5575447570332483E-3</v>
      </c>
      <c r="P377" s="24">
        <f t="shared" si="109"/>
        <v>0</v>
      </c>
      <c r="Q377" s="24">
        <f t="shared" si="110"/>
        <v>1.5345268542199489E-2</v>
      </c>
      <c r="S377" s="24">
        <f t="shared" si="111"/>
        <v>0.5194038905429017</v>
      </c>
      <c r="T377" s="24">
        <f t="shared" si="112"/>
        <v>0.6250109376914097</v>
      </c>
      <c r="U377" s="24">
        <f t="shared" si="113"/>
        <v>0.46500813764240873</v>
      </c>
      <c r="V377" s="24">
        <f t="shared" si="114"/>
        <v>0.38252239859904996</v>
      </c>
      <c r="W377" s="24">
        <f t="shared" si="115"/>
        <v>0</v>
      </c>
      <c r="X377" s="24">
        <f t="shared" si="116"/>
        <v>1.276750856327439</v>
      </c>
      <c r="Z377" s="24">
        <f t="shared" si="117"/>
        <v>0.96732075391586814</v>
      </c>
      <c r="AA377" s="24">
        <f t="shared" si="118"/>
        <v>1.4429494316546139E-2</v>
      </c>
      <c r="AC377" s="24">
        <f t="shared" si="120"/>
        <v>0.53747432195890665</v>
      </c>
      <c r="AD377" s="24">
        <f t="shared" si="121"/>
        <v>4.697081976229666E-2</v>
      </c>
      <c r="AE377" s="24">
        <f t="shared" si="122"/>
        <v>0.55409108497549631</v>
      </c>
      <c r="AF377" s="24">
        <f t="shared" si="123"/>
        <v>0.37830474702385647</v>
      </c>
      <c r="AG377" s="24">
        <f t="shared" si="124"/>
        <v>0.97001077355842225</v>
      </c>
      <c r="AH377" s="24">
        <f t="shared" si="119"/>
        <v>-4.3927324007191682E-2</v>
      </c>
      <c r="AI377" s="24">
        <f t="shared" si="125"/>
        <v>1.4429494316546139E-2</v>
      </c>
    </row>
    <row r="378" spans="1:35" x14ac:dyDescent="0.2">
      <c r="A378" t="s">
        <v>317</v>
      </c>
      <c r="B378" t="s">
        <v>318</v>
      </c>
      <c r="C378">
        <v>1029</v>
      </c>
      <c r="D378" t="s">
        <v>319</v>
      </c>
      <c r="E378">
        <v>4</v>
      </c>
      <c r="F378">
        <v>5</v>
      </c>
      <c r="G378">
        <v>3</v>
      </c>
      <c r="H378">
        <v>3</v>
      </c>
      <c r="I378">
        <v>0</v>
      </c>
      <c r="J378">
        <v>19</v>
      </c>
      <c r="L378" s="24">
        <f t="shared" si="105"/>
        <v>3.8872691933916422E-3</v>
      </c>
      <c r="M378" s="24">
        <f t="shared" si="106"/>
        <v>4.859086491739553E-3</v>
      </c>
      <c r="N378" s="24">
        <f t="shared" si="107"/>
        <v>2.9154518950437317E-3</v>
      </c>
      <c r="O378" s="24">
        <f t="shared" si="108"/>
        <v>2.9154518950437317E-3</v>
      </c>
      <c r="P378" s="24">
        <f t="shared" si="109"/>
        <v>0</v>
      </c>
      <c r="Q378" s="24">
        <f t="shared" si="110"/>
        <v>1.84645286686103E-2</v>
      </c>
      <c r="S378" s="24">
        <f t="shared" si="111"/>
        <v>0.78945353237035776</v>
      </c>
      <c r="T378" s="24">
        <f t="shared" si="112"/>
        <v>0.59373002098479388</v>
      </c>
      <c r="U378" s="24">
        <f t="shared" si="113"/>
        <v>0.53008216273522391</v>
      </c>
      <c r="V378" s="24">
        <f t="shared" si="114"/>
        <v>0.4360532298898791</v>
      </c>
      <c r="W378" s="24">
        <f t="shared" si="115"/>
        <v>0</v>
      </c>
      <c r="X378" s="24">
        <f t="shared" si="116"/>
        <v>1.5362782817713869</v>
      </c>
      <c r="Z378" s="24">
        <f t="shared" si="117"/>
        <v>0.96816754299194563</v>
      </c>
      <c r="AA378" s="24">
        <f t="shared" si="118"/>
        <v>1.4049480810777852E-2</v>
      </c>
      <c r="AC378" s="24">
        <f t="shared" si="120"/>
        <v>0.63875523869679185</v>
      </c>
      <c r="AD378" s="24">
        <f t="shared" si="121"/>
        <v>7.8042812380006543E-2</v>
      </c>
      <c r="AE378" s="24">
        <f t="shared" si="122"/>
        <v>0.65844383722042199</v>
      </c>
      <c r="AF378" s="24">
        <f t="shared" si="123"/>
        <v>0.45709156286286567</v>
      </c>
      <c r="AG378" s="24">
        <f t="shared" si="124"/>
        <v>0.9700982871876449</v>
      </c>
      <c r="AH378" s="24">
        <f t="shared" si="119"/>
        <v>-4.3797171036382095E-2</v>
      </c>
      <c r="AI378" s="24">
        <f t="shared" si="125"/>
        <v>1.4049480810777852E-2</v>
      </c>
    </row>
    <row r="379" spans="1:35" x14ac:dyDescent="0.2">
      <c r="A379" t="s">
        <v>1280</v>
      </c>
      <c r="B379" t="s">
        <v>1281</v>
      </c>
      <c r="C379">
        <v>168</v>
      </c>
      <c r="D379" t="s">
        <v>564</v>
      </c>
      <c r="E379">
        <v>1</v>
      </c>
      <c r="F379">
        <v>1</v>
      </c>
      <c r="G379">
        <v>0</v>
      </c>
      <c r="H379">
        <v>1</v>
      </c>
      <c r="I379">
        <v>0</v>
      </c>
      <c r="J379">
        <v>2</v>
      </c>
      <c r="L379" s="24">
        <f t="shared" si="105"/>
        <v>5.9523809523809521E-3</v>
      </c>
      <c r="M379" s="24">
        <f t="shared" si="106"/>
        <v>5.9523809523809521E-3</v>
      </c>
      <c r="N379" s="24">
        <f t="shared" si="107"/>
        <v>0</v>
      </c>
      <c r="O379" s="24">
        <f t="shared" si="108"/>
        <v>5.9523809523809521E-3</v>
      </c>
      <c r="P379" s="24">
        <f t="shared" si="109"/>
        <v>0</v>
      </c>
      <c r="Q379" s="24">
        <f t="shared" si="110"/>
        <v>1.1904761904761904E-2</v>
      </c>
      <c r="S379" s="24">
        <f t="shared" si="111"/>
        <v>1.2088507214421103</v>
      </c>
      <c r="T379" s="24">
        <f t="shared" si="112"/>
        <v>0.72731927570637245</v>
      </c>
      <c r="U379" s="24">
        <f t="shared" si="113"/>
        <v>0</v>
      </c>
      <c r="V379" s="24">
        <f t="shared" si="114"/>
        <v>0.89027534435850308</v>
      </c>
      <c r="W379" s="24">
        <f t="shared" si="115"/>
        <v>0</v>
      </c>
      <c r="X379" s="24">
        <f t="shared" si="116"/>
        <v>0.99049520798418367</v>
      </c>
      <c r="Z379" s="24">
        <f t="shared" si="117"/>
        <v>0.97065102296705708</v>
      </c>
      <c r="AA379" s="24">
        <f t="shared" si="118"/>
        <v>1.2936883419835532E-2</v>
      </c>
      <c r="AC379" s="24">
        <f t="shared" si="120"/>
        <v>0.64638999904949423</v>
      </c>
      <c r="AD379" s="24">
        <f t="shared" si="121"/>
        <v>0.35136131520270186</v>
      </c>
      <c r="AE379" s="24">
        <f t="shared" si="122"/>
        <v>0.62792351744756225</v>
      </c>
      <c r="AF379" s="24">
        <f t="shared" si="123"/>
        <v>0.3147940214451907</v>
      </c>
      <c r="AG379" s="24">
        <f t="shared" si="124"/>
        <v>1.029408807105993</v>
      </c>
      <c r="AH379" s="24">
        <f t="shared" si="119"/>
        <v>4.1816030685827656E-2</v>
      </c>
      <c r="AI379" s="24">
        <f t="shared" si="125"/>
        <v>1.2936883419835532E-2</v>
      </c>
    </row>
    <row r="380" spans="1:35" x14ac:dyDescent="0.2">
      <c r="A380" t="s">
        <v>1452</v>
      </c>
      <c r="B380" t="s">
        <v>1453</v>
      </c>
      <c r="C380">
        <v>195</v>
      </c>
      <c r="D380" t="s">
        <v>414</v>
      </c>
      <c r="E380">
        <v>1</v>
      </c>
      <c r="F380">
        <v>1</v>
      </c>
      <c r="G380">
        <v>0</v>
      </c>
      <c r="H380">
        <v>1</v>
      </c>
      <c r="I380">
        <v>0</v>
      </c>
      <c r="J380">
        <v>2</v>
      </c>
      <c r="L380" s="24">
        <f t="shared" si="105"/>
        <v>5.1282051282051282E-3</v>
      </c>
      <c r="M380" s="24">
        <f t="shared" si="106"/>
        <v>5.1282051282051282E-3</v>
      </c>
      <c r="N380" s="24">
        <f t="shared" si="107"/>
        <v>0</v>
      </c>
      <c r="O380" s="24">
        <f t="shared" si="108"/>
        <v>5.1282051282051282E-3</v>
      </c>
      <c r="P380" s="24">
        <f t="shared" si="109"/>
        <v>0</v>
      </c>
      <c r="Q380" s="24">
        <f t="shared" si="110"/>
        <v>1.0256410256410256E-2</v>
      </c>
      <c r="S380" s="24">
        <f t="shared" si="111"/>
        <v>1.0414713907808952</v>
      </c>
      <c r="T380" s="24">
        <f t="shared" si="112"/>
        <v>0.62661352983933638</v>
      </c>
      <c r="U380" s="24">
        <f t="shared" si="113"/>
        <v>0</v>
      </c>
      <c r="V380" s="24">
        <f t="shared" si="114"/>
        <v>0.76700645052424898</v>
      </c>
      <c r="W380" s="24">
        <f t="shared" si="115"/>
        <v>0</v>
      </c>
      <c r="X380" s="24">
        <f t="shared" si="116"/>
        <v>0.85334971764791223</v>
      </c>
      <c r="Z380" s="24">
        <f t="shared" si="117"/>
        <v>0.97065102296705708</v>
      </c>
      <c r="AA380" s="24">
        <f t="shared" si="118"/>
        <v>1.2936883419835532E-2</v>
      </c>
      <c r="AC380" s="24">
        <f t="shared" si="120"/>
        <v>0.55702830687341054</v>
      </c>
      <c r="AD380" s="24">
        <f t="shared" si="121"/>
        <v>0.30271128694386634</v>
      </c>
      <c r="AE380" s="24">
        <f t="shared" si="122"/>
        <v>0.5411187227240537</v>
      </c>
      <c r="AF380" s="24">
        <f t="shared" si="123"/>
        <v>0.27120715693739506</v>
      </c>
      <c r="AG380" s="24">
        <f t="shared" si="124"/>
        <v>1.0294012819760998</v>
      </c>
      <c r="AH380" s="24">
        <f t="shared" si="119"/>
        <v>4.180548433418832E-2</v>
      </c>
      <c r="AI380" s="24">
        <f t="shared" si="125"/>
        <v>1.2936883419835532E-2</v>
      </c>
    </row>
    <row r="381" spans="1:35" x14ac:dyDescent="0.2">
      <c r="A381" t="s">
        <v>847</v>
      </c>
      <c r="B381" t="s">
        <v>848</v>
      </c>
      <c r="C381">
        <v>208</v>
      </c>
      <c r="D381" t="s">
        <v>99</v>
      </c>
      <c r="E381">
        <v>1</v>
      </c>
      <c r="F381">
        <v>7</v>
      </c>
      <c r="G381">
        <v>0</v>
      </c>
      <c r="H381">
        <v>2</v>
      </c>
      <c r="I381">
        <v>4</v>
      </c>
      <c r="J381">
        <v>1</v>
      </c>
      <c r="L381" s="24">
        <f t="shared" si="105"/>
        <v>4.807692307692308E-3</v>
      </c>
      <c r="M381" s="24">
        <f t="shared" si="106"/>
        <v>3.3653846153846152E-2</v>
      </c>
      <c r="N381" s="24">
        <f t="shared" si="107"/>
        <v>0</v>
      </c>
      <c r="O381" s="24">
        <f t="shared" si="108"/>
        <v>9.6153846153846159E-3</v>
      </c>
      <c r="P381" s="24">
        <f t="shared" si="109"/>
        <v>1.9230769230769232E-2</v>
      </c>
      <c r="Q381" s="24">
        <f t="shared" si="110"/>
        <v>4.807692307692308E-3</v>
      </c>
      <c r="S381" s="24">
        <f t="shared" si="111"/>
        <v>0.97637942885708939</v>
      </c>
      <c r="T381" s="24">
        <f t="shared" si="112"/>
        <v>4.1121512895706447</v>
      </c>
      <c r="U381" s="24">
        <f t="shared" si="113"/>
        <v>0</v>
      </c>
      <c r="V381" s="24">
        <f t="shared" si="114"/>
        <v>1.438137094732967</v>
      </c>
      <c r="W381" s="24">
        <f t="shared" si="115"/>
        <v>3.0784007092635237</v>
      </c>
      <c r="X381" s="24">
        <f t="shared" si="116"/>
        <v>0.40000768014745891</v>
      </c>
      <c r="Z381" s="24">
        <f t="shared" si="117"/>
        <v>0.97066265279664454</v>
      </c>
      <c r="AA381" s="24">
        <f t="shared" si="118"/>
        <v>1.2931679963146972E-2</v>
      </c>
      <c r="AC381" s="24">
        <f t="shared" si="120"/>
        <v>1.6971769061425779</v>
      </c>
      <c r="AD381" s="24">
        <f t="shared" si="121"/>
        <v>1.2404338439042601</v>
      </c>
      <c r="AE381" s="24">
        <f t="shared" si="122"/>
        <v>1.6398484947146497</v>
      </c>
      <c r="AF381" s="24">
        <f t="shared" si="123"/>
        <v>0.77967110676368723</v>
      </c>
      <c r="AG381" s="24">
        <f t="shared" si="124"/>
        <v>1.0349595780419361</v>
      </c>
      <c r="AH381" s="24">
        <f t="shared" si="119"/>
        <v>4.9574422123393726E-2</v>
      </c>
      <c r="AI381" s="24">
        <f t="shared" si="125"/>
        <v>1.2931679963146972E-2</v>
      </c>
    </row>
    <row r="382" spans="1:35" x14ac:dyDescent="0.2">
      <c r="A382" t="s">
        <v>243</v>
      </c>
      <c r="B382" t="s">
        <v>244</v>
      </c>
      <c r="C382">
        <v>655</v>
      </c>
      <c r="D382" t="s">
        <v>245</v>
      </c>
      <c r="E382">
        <v>5</v>
      </c>
      <c r="F382">
        <v>18</v>
      </c>
      <c r="G382">
        <v>12</v>
      </c>
      <c r="H382">
        <v>13</v>
      </c>
      <c r="I382">
        <v>12</v>
      </c>
      <c r="J382">
        <v>18</v>
      </c>
      <c r="L382" s="24">
        <f t="shared" si="105"/>
        <v>7.6335877862595417E-3</v>
      </c>
      <c r="M382" s="24">
        <f t="shared" si="106"/>
        <v>2.748091603053435E-2</v>
      </c>
      <c r="N382" s="24">
        <f t="shared" si="107"/>
        <v>1.8320610687022901E-2</v>
      </c>
      <c r="O382" s="24">
        <f t="shared" si="108"/>
        <v>1.984732824427481E-2</v>
      </c>
      <c r="P382" s="24">
        <f t="shared" si="109"/>
        <v>1.8320610687022901E-2</v>
      </c>
      <c r="Q382" s="24">
        <f t="shared" si="110"/>
        <v>2.748091603053435E-2</v>
      </c>
      <c r="S382" s="24">
        <f t="shared" si="111"/>
        <v>1.5502818412387369</v>
      </c>
      <c r="T382" s="24">
        <f t="shared" si="112"/>
        <v>3.3578831904367488</v>
      </c>
      <c r="U382" s="24">
        <f t="shared" si="113"/>
        <v>3.3310201249132549</v>
      </c>
      <c r="V382" s="24">
        <f t="shared" si="114"/>
        <v>2.9684906138610243</v>
      </c>
      <c r="W382" s="24">
        <f t="shared" si="115"/>
        <v>2.9327054085197539</v>
      </c>
      <c r="X382" s="24">
        <f t="shared" si="116"/>
        <v>2.2864561136978407</v>
      </c>
      <c r="Z382" s="24">
        <f t="shared" si="117"/>
        <v>0.97980499641964791</v>
      </c>
      <c r="AA382" s="24">
        <f t="shared" si="118"/>
        <v>8.8603502318522053E-3</v>
      </c>
      <c r="AC382" s="24">
        <f t="shared" si="120"/>
        <v>2.7473950521962469</v>
      </c>
      <c r="AD382" s="24">
        <f t="shared" si="121"/>
        <v>0.59810687900592985</v>
      </c>
      <c r="AE382" s="24">
        <f t="shared" si="122"/>
        <v>2.7302173786928727</v>
      </c>
      <c r="AF382" s="24">
        <f t="shared" si="123"/>
        <v>0.22162152314650713</v>
      </c>
      <c r="AG382" s="24">
        <f t="shared" si="124"/>
        <v>1.0062916871152576</v>
      </c>
      <c r="AH382" s="24">
        <f t="shared" si="119"/>
        <v>9.048550232176605E-3</v>
      </c>
      <c r="AI382" s="24">
        <f t="shared" si="125"/>
        <v>8.8603502318522053E-3</v>
      </c>
    </row>
    <row r="383" spans="1:35" x14ac:dyDescent="0.2">
      <c r="A383" t="s">
        <v>757</v>
      </c>
      <c r="B383" t="s">
        <v>758</v>
      </c>
      <c r="C383">
        <v>356</v>
      </c>
      <c r="D383" t="s">
        <v>215</v>
      </c>
      <c r="E383">
        <v>1</v>
      </c>
      <c r="F383">
        <v>4</v>
      </c>
      <c r="G383">
        <v>2</v>
      </c>
      <c r="H383">
        <v>1</v>
      </c>
      <c r="I383">
        <v>3</v>
      </c>
      <c r="J383">
        <v>5</v>
      </c>
      <c r="L383" s="24">
        <f t="shared" si="105"/>
        <v>2.8089887640449437E-3</v>
      </c>
      <c r="M383" s="24">
        <f t="shared" si="106"/>
        <v>1.1235955056179775E-2</v>
      </c>
      <c r="N383" s="24">
        <f t="shared" si="107"/>
        <v>5.6179775280898875E-3</v>
      </c>
      <c r="O383" s="24">
        <f t="shared" si="108"/>
        <v>2.8089887640449437E-3</v>
      </c>
      <c r="P383" s="24">
        <f t="shared" si="109"/>
        <v>8.4269662921348312E-3</v>
      </c>
      <c r="Q383" s="24">
        <f t="shared" si="110"/>
        <v>1.4044943820224719E-2</v>
      </c>
      <c r="S383" s="24">
        <f t="shared" si="111"/>
        <v>0.57046887978167005</v>
      </c>
      <c r="T383" s="24">
        <f t="shared" si="112"/>
        <v>1.3729172844794446</v>
      </c>
      <c r="U383" s="24">
        <f t="shared" si="113"/>
        <v>1.0214504596527068</v>
      </c>
      <c r="V383" s="24">
        <f t="shared" si="114"/>
        <v>0.42012993778715879</v>
      </c>
      <c r="W383" s="24">
        <f t="shared" si="115"/>
        <v>1.3489621085536789</v>
      </c>
      <c r="X383" s="24">
        <f t="shared" si="116"/>
        <v>1.1685617622285314</v>
      </c>
      <c r="Z383" s="24">
        <f t="shared" si="117"/>
        <v>0.98149253725824503</v>
      </c>
      <c r="AA383" s="24">
        <f t="shared" si="118"/>
        <v>8.1129981932521519E-3</v>
      </c>
      <c r="AC383" s="24">
        <f t="shared" si="120"/>
        <v>0.98927887463794051</v>
      </c>
      <c r="AD383" s="24">
        <f t="shared" si="121"/>
        <v>0.23223990906660474</v>
      </c>
      <c r="AE383" s="24">
        <f t="shared" si="122"/>
        <v>0.98021793618978958</v>
      </c>
      <c r="AF383" s="24">
        <f t="shared" si="123"/>
        <v>0.28435342662899482</v>
      </c>
      <c r="AG383" s="24">
        <f t="shared" si="124"/>
        <v>1.0092437998873718</v>
      </c>
      <c r="AH383" s="24">
        <f t="shared" si="119"/>
        <v>1.3274723901190137E-2</v>
      </c>
      <c r="AI383" s="24">
        <f t="shared" si="125"/>
        <v>8.1129981932521519E-3</v>
      </c>
    </row>
    <row r="384" spans="1:35" x14ac:dyDescent="0.2">
      <c r="A384" t="s">
        <v>431</v>
      </c>
      <c r="B384" t="s">
        <v>432</v>
      </c>
      <c r="C384">
        <v>353</v>
      </c>
      <c r="D384" t="s">
        <v>215</v>
      </c>
      <c r="E384">
        <v>3</v>
      </c>
      <c r="F384">
        <v>11</v>
      </c>
      <c r="G384">
        <v>3</v>
      </c>
      <c r="H384">
        <v>4</v>
      </c>
      <c r="I384">
        <v>5</v>
      </c>
      <c r="J384">
        <v>13</v>
      </c>
      <c r="L384" s="24">
        <f t="shared" si="105"/>
        <v>8.4985835694051E-3</v>
      </c>
      <c r="M384" s="24">
        <f t="shared" si="106"/>
        <v>3.1161473087818695E-2</v>
      </c>
      <c r="N384" s="24">
        <f t="shared" si="107"/>
        <v>8.4985835694051E-3</v>
      </c>
      <c r="O384" s="24">
        <f t="shared" si="108"/>
        <v>1.1331444759206799E-2</v>
      </c>
      <c r="P384" s="24">
        <f t="shared" si="109"/>
        <v>1.4164305949008499E-2</v>
      </c>
      <c r="Q384" s="24">
        <f t="shared" si="110"/>
        <v>3.6827195467422094E-2</v>
      </c>
      <c r="S384" s="24">
        <f t="shared" si="111"/>
        <v>1.725951171690719</v>
      </c>
      <c r="T384" s="24">
        <f t="shared" si="112"/>
        <v>3.8076091260775535</v>
      </c>
      <c r="U384" s="24">
        <f t="shared" si="113"/>
        <v>1.5451970126191092</v>
      </c>
      <c r="V384" s="24">
        <f t="shared" si="114"/>
        <v>1.694801788693808</v>
      </c>
      <c r="W384" s="24">
        <f t="shared" si="115"/>
        <v>2.2673772929419722</v>
      </c>
      <c r="X384" s="24">
        <f t="shared" si="116"/>
        <v>3.0640814932541884</v>
      </c>
      <c r="Z384" s="24">
        <f t="shared" si="117"/>
        <v>0.98413910447230935</v>
      </c>
      <c r="AA384" s="24">
        <f t="shared" si="118"/>
        <v>6.9435112891855239E-3</v>
      </c>
      <c r="AC384" s="24">
        <f t="shared" si="120"/>
        <v>2.3605857701291271</v>
      </c>
      <c r="AD384" s="24">
        <f t="shared" si="121"/>
        <v>0.72588951088406695</v>
      </c>
      <c r="AE384" s="24">
        <f t="shared" si="122"/>
        <v>2.3430868582966564</v>
      </c>
      <c r="AF384" s="24">
        <f t="shared" si="123"/>
        <v>0.39703814539531496</v>
      </c>
      <c r="AG384" s="24">
        <f t="shared" si="124"/>
        <v>1.0074683154704696</v>
      </c>
      <c r="AH384" s="24">
        <f t="shared" si="119"/>
        <v>1.0734467207418077E-2</v>
      </c>
      <c r="AI384" s="24">
        <f t="shared" si="125"/>
        <v>6.9435112891855239E-3</v>
      </c>
    </row>
    <row r="385" spans="1:35" x14ac:dyDescent="0.2">
      <c r="A385" t="s">
        <v>1253</v>
      </c>
      <c r="B385" t="s">
        <v>1254</v>
      </c>
      <c r="C385">
        <v>467</v>
      </c>
      <c r="D385" t="s">
        <v>248</v>
      </c>
      <c r="E385">
        <v>1</v>
      </c>
      <c r="F385">
        <v>1</v>
      </c>
      <c r="G385">
        <v>0</v>
      </c>
      <c r="H385">
        <v>0</v>
      </c>
      <c r="I385">
        <v>0</v>
      </c>
      <c r="J385">
        <v>4</v>
      </c>
      <c r="L385" s="24">
        <f t="shared" si="105"/>
        <v>2.1413276231263384E-3</v>
      </c>
      <c r="M385" s="24">
        <f t="shared" si="106"/>
        <v>2.1413276231263384E-3</v>
      </c>
      <c r="N385" s="24">
        <f t="shared" si="107"/>
        <v>0</v>
      </c>
      <c r="O385" s="24">
        <f t="shared" si="108"/>
        <v>0</v>
      </c>
      <c r="P385" s="24">
        <f t="shared" si="109"/>
        <v>0</v>
      </c>
      <c r="Q385" s="24">
        <f t="shared" si="110"/>
        <v>8.5653104925053538E-3</v>
      </c>
      <c r="S385" s="24">
        <f t="shared" si="111"/>
        <v>0.43487563426611259</v>
      </c>
      <c r="T385" s="24">
        <f t="shared" si="112"/>
        <v>0.26164804779158585</v>
      </c>
      <c r="U385" s="24">
        <f t="shared" si="113"/>
        <v>0</v>
      </c>
      <c r="V385" s="24">
        <f t="shared" si="114"/>
        <v>0</v>
      </c>
      <c r="W385" s="24">
        <f t="shared" si="115"/>
        <v>0</v>
      </c>
      <c r="X385" s="24">
        <f t="shared" si="116"/>
        <v>0.71264751580874897</v>
      </c>
      <c r="Z385" s="24">
        <f t="shared" si="117"/>
        <v>0.98502097993165327</v>
      </c>
      <c r="AA385" s="24">
        <f t="shared" si="118"/>
        <v>6.5545193790232008E-3</v>
      </c>
      <c r="AC385" s="24">
        <f t="shared" si="120"/>
        <v>0.23317456068589948</v>
      </c>
      <c r="AD385" s="24">
        <f t="shared" si="121"/>
        <v>0.1263997879101797</v>
      </c>
      <c r="AE385" s="24">
        <f t="shared" si="122"/>
        <v>0.23854917193624967</v>
      </c>
      <c r="AF385" s="24">
        <f t="shared" si="123"/>
        <v>0.23754917193624969</v>
      </c>
      <c r="AG385" s="24">
        <f t="shared" si="124"/>
        <v>0.97746958747864987</v>
      </c>
      <c r="AH385" s="24">
        <f t="shared" si="119"/>
        <v>-3.2876279092737153E-2</v>
      </c>
      <c r="AI385" s="24">
        <f t="shared" si="125"/>
        <v>6.5545193790232008E-3</v>
      </c>
    </row>
    <row r="386" spans="1:35" x14ac:dyDescent="0.2">
      <c r="A386" t="s">
        <v>1293</v>
      </c>
      <c r="B386" t="s">
        <v>1294</v>
      </c>
      <c r="C386">
        <v>1082</v>
      </c>
      <c r="D386" t="s">
        <v>1295</v>
      </c>
      <c r="E386">
        <v>1</v>
      </c>
      <c r="F386">
        <v>1</v>
      </c>
      <c r="G386">
        <v>0</v>
      </c>
      <c r="H386">
        <v>0</v>
      </c>
      <c r="I386">
        <v>0</v>
      </c>
      <c r="J386">
        <v>4</v>
      </c>
      <c r="L386" s="24">
        <f t="shared" si="105"/>
        <v>9.2421441774491681E-4</v>
      </c>
      <c r="M386" s="24">
        <f t="shared" si="106"/>
        <v>9.2421441774491681E-4</v>
      </c>
      <c r="N386" s="24">
        <f t="shared" si="107"/>
        <v>0</v>
      </c>
      <c r="O386" s="24">
        <f t="shared" si="108"/>
        <v>0</v>
      </c>
      <c r="P386" s="24">
        <f t="shared" si="109"/>
        <v>0</v>
      </c>
      <c r="Q386" s="24">
        <f t="shared" si="110"/>
        <v>3.6968576709796672E-3</v>
      </c>
      <c r="S386" s="24">
        <f t="shared" si="111"/>
        <v>0.18769586063056798</v>
      </c>
      <c r="T386" s="24">
        <f t="shared" si="112"/>
        <v>0.11292942543315213</v>
      </c>
      <c r="U386" s="24">
        <f t="shared" si="113"/>
        <v>0</v>
      </c>
      <c r="V386" s="24">
        <f t="shared" si="114"/>
        <v>0</v>
      </c>
      <c r="W386" s="24">
        <f t="shared" si="115"/>
        <v>0</v>
      </c>
      <c r="X386" s="24">
        <f t="shared" si="116"/>
        <v>0.30758446384721422</v>
      </c>
      <c r="Z386" s="24">
        <f t="shared" si="117"/>
        <v>0.98502097993165327</v>
      </c>
      <c r="AA386" s="24">
        <f t="shared" si="118"/>
        <v>6.5545193790232008E-3</v>
      </c>
      <c r="AC386" s="24">
        <f t="shared" si="120"/>
        <v>0.10120842868790669</v>
      </c>
      <c r="AD386" s="24">
        <f t="shared" si="121"/>
        <v>5.455517648248976E-2</v>
      </c>
      <c r="AE386" s="24">
        <f t="shared" si="122"/>
        <v>0.10352815461573807</v>
      </c>
      <c r="AF386" s="24">
        <f t="shared" si="123"/>
        <v>0.10252815461573807</v>
      </c>
      <c r="AG386" s="24">
        <f t="shared" si="124"/>
        <v>0.9775932842960311</v>
      </c>
      <c r="AH386" s="24">
        <f t="shared" si="119"/>
        <v>-3.2693720477539497E-2</v>
      </c>
      <c r="AI386" s="24">
        <f t="shared" si="125"/>
        <v>6.5545193790232008E-3</v>
      </c>
    </row>
    <row r="387" spans="1:35" x14ac:dyDescent="0.2">
      <c r="A387" t="s">
        <v>455</v>
      </c>
      <c r="B387" t="s">
        <v>456</v>
      </c>
      <c r="C387">
        <v>863</v>
      </c>
      <c r="D387" t="s">
        <v>457</v>
      </c>
      <c r="E387">
        <v>7</v>
      </c>
      <c r="F387">
        <v>0</v>
      </c>
      <c r="G387">
        <v>6</v>
      </c>
      <c r="H387">
        <v>6</v>
      </c>
      <c r="I387">
        <v>4</v>
      </c>
      <c r="J387">
        <v>12</v>
      </c>
      <c r="L387" s="24">
        <f t="shared" si="105"/>
        <v>8.1112398609501733E-3</v>
      </c>
      <c r="M387" s="24">
        <f t="shared" si="106"/>
        <v>0</v>
      </c>
      <c r="N387" s="24">
        <f t="shared" si="107"/>
        <v>6.9524913093858632E-3</v>
      </c>
      <c r="O387" s="24">
        <f t="shared" si="108"/>
        <v>6.9524913093858632E-3</v>
      </c>
      <c r="P387" s="24">
        <f t="shared" si="109"/>
        <v>4.6349942062572421E-3</v>
      </c>
      <c r="Q387" s="24">
        <f t="shared" si="110"/>
        <v>1.3904982618771726E-2</v>
      </c>
      <c r="S387" s="24">
        <f t="shared" si="111"/>
        <v>1.6472867304935361</v>
      </c>
      <c r="T387" s="24">
        <f t="shared" si="112"/>
        <v>0</v>
      </c>
      <c r="U387" s="24">
        <f t="shared" si="113"/>
        <v>1.2640893289792479</v>
      </c>
      <c r="V387" s="24">
        <f t="shared" si="114"/>
        <v>1.039858107894984</v>
      </c>
      <c r="W387" s="24">
        <f t="shared" si="115"/>
        <v>0.74195521150268007</v>
      </c>
      <c r="X387" s="24">
        <f t="shared" si="116"/>
        <v>1.1569167666837279</v>
      </c>
      <c r="Z387" s="24">
        <f t="shared" si="117"/>
        <v>0.98666470545723439</v>
      </c>
      <c r="AA387" s="24">
        <f t="shared" si="118"/>
        <v>5.8304069140489934E-3</v>
      </c>
      <c r="AC387" s="24">
        <f t="shared" si="120"/>
        <v>0.97145868649092793</v>
      </c>
      <c r="AD387" s="24">
        <f t="shared" si="121"/>
        <v>0.49767881502400685</v>
      </c>
      <c r="AE387" s="24">
        <f t="shared" si="122"/>
        <v>0.98057669536046399</v>
      </c>
      <c r="AF387" s="24">
        <f t="shared" si="123"/>
        <v>0.12352281785488876</v>
      </c>
      <c r="AG387" s="24">
        <f t="shared" si="124"/>
        <v>0.99070138122527551</v>
      </c>
      <c r="AH387" s="24">
        <f t="shared" si="119"/>
        <v>-1.3477831368113409E-2</v>
      </c>
      <c r="AI387" s="24">
        <f t="shared" si="125"/>
        <v>5.8304069140489934E-3</v>
      </c>
    </row>
    <row r="388" spans="1:35" x14ac:dyDescent="0.2">
      <c r="A388" t="s">
        <v>330</v>
      </c>
      <c r="B388" t="s">
        <v>331</v>
      </c>
      <c r="C388">
        <v>558</v>
      </c>
      <c r="D388" t="s">
        <v>332</v>
      </c>
      <c r="E388">
        <v>4</v>
      </c>
      <c r="F388">
        <v>13</v>
      </c>
      <c r="G388">
        <v>5</v>
      </c>
      <c r="H388">
        <v>8</v>
      </c>
      <c r="I388">
        <v>6</v>
      </c>
      <c r="J388">
        <v>14</v>
      </c>
      <c r="L388" s="24">
        <f t="shared" si="105"/>
        <v>7.1684587813620072E-3</v>
      </c>
      <c r="M388" s="24">
        <f t="shared" si="106"/>
        <v>2.3297491039426525E-2</v>
      </c>
      <c r="N388" s="24">
        <f t="shared" si="107"/>
        <v>8.9605734767025085E-3</v>
      </c>
      <c r="O388" s="24">
        <f t="shared" si="108"/>
        <v>1.4336917562724014E-2</v>
      </c>
      <c r="P388" s="24">
        <f t="shared" si="109"/>
        <v>1.0752688172043012E-2</v>
      </c>
      <c r="Q388" s="24">
        <f t="shared" si="110"/>
        <v>2.5089605734767026E-2</v>
      </c>
      <c r="S388" s="24">
        <f t="shared" si="111"/>
        <v>1.4558202236722191</v>
      </c>
      <c r="T388" s="24">
        <f t="shared" si="112"/>
        <v>2.846712003839996</v>
      </c>
      <c r="U388" s="24">
        <f t="shared" si="113"/>
        <v>1.6291951775822744</v>
      </c>
      <c r="V388" s="24">
        <f t="shared" si="114"/>
        <v>2.1443191089925238</v>
      </c>
      <c r="W388" s="24">
        <f t="shared" si="115"/>
        <v>1.7212563105559489</v>
      </c>
      <c r="X388" s="24">
        <f t="shared" si="116"/>
        <v>2.0874952770419357</v>
      </c>
      <c r="Z388" s="24">
        <f t="shared" si="117"/>
        <v>0.98833110553201231</v>
      </c>
      <c r="AA388" s="24">
        <f t="shared" si="118"/>
        <v>5.0975359633044087E-3</v>
      </c>
      <c r="AC388" s="24">
        <f t="shared" si="120"/>
        <v>1.9782424683648296</v>
      </c>
      <c r="AD388" s="24">
        <f t="shared" si="121"/>
        <v>0.43760624367132456</v>
      </c>
      <c r="AE388" s="24">
        <f t="shared" si="122"/>
        <v>1.9853568988634696</v>
      </c>
      <c r="AF388" s="24">
        <f t="shared" si="123"/>
        <v>0.13256907211614852</v>
      </c>
      <c r="AG388" s="24">
        <f t="shared" si="124"/>
        <v>0.99641654832805493</v>
      </c>
      <c r="AH388" s="24">
        <f t="shared" si="119"/>
        <v>-5.1791130591453917E-3</v>
      </c>
      <c r="AI388" s="24">
        <f t="shared" si="125"/>
        <v>5.0975359633044087E-3</v>
      </c>
    </row>
    <row r="389" spans="1:35" x14ac:dyDescent="0.2">
      <c r="A389" t="s">
        <v>204</v>
      </c>
      <c r="B389" t="s">
        <v>205</v>
      </c>
      <c r="C389">
        <v>353</v>
      </c>
      <c r="D389" t="s">
        <v>206</v>
      </c>
      <c r="E389">
        <v>11</v>
      </c>
      <c r="F389">
        <v>16</v>
      </c>
      <c r="G389">
        <v>17</v>
      </c>
      <c r="H389">
        <v>12</v>
      </c>
      <c r="I389">
        <v>23</v>
      </c>
      <c r="J389">
        <v>22</v>
      </c>
      <c r="L389" s="24">
        <f t="shared" si="105"/>
        <v>3.1161473087818695E-2</v>
      </c>
      <c r="M389" s="24">
        <f t="shared" si="106"/>
        <v>4.5325779036827198E-2</v>
      </c>
      <c r="N389" s="24">
        <f t="shared" si="107"/>
        <v>4.8158640226628892E-2</v>
      </c>
      <c r="O389" s="24">
        <f t="shared" si="108"/>
        <v>3.39943342776204E-2</v>
      </c>
      <c r="P389" s="24">
        <f t="shared" si="109"/>
        <v>6.5155807365439092E-2</v>
      </c>
      <c r="Q389" s="24">
        <f t="shared" si="110"/>
        <v>6.2322946175637391E-2</v>
      </c>
      <c r="S389" s="24">
        <f t="shared" si="111"/>
        <v>6.3284876295326349</v>
      </c>
      <c r="T389" s="24">
        <f t="shared" si="112"/>
        <v>5.5383405470218969</v>
      </c>
      <c r="U389" s="24">
        <f t="shared" si="113"/>
        <v>8.7561164048416167</v>
      </c>
      <c r="V389" s="24">
        <f t="shared" si="114"/>
        <v>5.0844053660814241</v>
      </c>
      <c r="W389" s="24">
        <f t="shared" si="115"/>
        <v>10.42993554753307</v>
      </c>
      <c r="X389" s="24">
        <f t="shared" si="116"/>
        <v>5.1853686808917043</v>
      </c>
      <c r="Z389" s="24">
        <f t="shared" si="117"/>
        <v>0.99046817361766415</v>
      </c>
      <c r="AA389" s="24">
        <f t="shared" si="118"/>
        <v>4.1594749404712129E-3</v>
      </c>
      <c r="AC389" s="24">
        <f t="shared" si="120"/>
        <v>6.8753148604653829</v>
      </c>
      <c r="AD389" s="24">
        <f t="shared" si="121"/>
        <v>0.96815389484534642</v>
      </c>
      <c r="AE389" s="24">
        <f t="shared" si="122"/>
        <v>6.9009031981687325</v>
      </c>
      <c r="AF389" s="24">
        <f t="shared" si="123"/>
        <v>1.7652567979761866</v>
      </c>
      <c r="AG389" s="24">
        <f t="shared" si="124"/>
        <v>0.99629203062721705</v>
      </c>
      <c r="AH389" s="24">
        <f t="shared" si="119"/>
        <v>-5.359411444601927E-3</v>
      </c>
      <c r="AI389" s="24">
        <f t="shared" si="125"/>
        <v>4.1594749404712129E-3</v>
      </c>
    </row>
    <row r="390" spans="1:35" x14ac:dyDescent="0.2">
      <c r="A390" t="s">
        <v>158</v>
      </c>
      <c r="B390" t="s">
        <v>159</v>
      </c>
      <c r="C390">
        <v>572</v>
      </c>
      <c r="D390" t="s">
        <v>133</v>
      </c>
      <c r="E390">
        <v>17</v>
      </c>
      <c r="F390">
        <v>22</v>
      </c>
      <c r="G390">
        <v>16</v>
      </c>
      <c r="H390">
        <v>18</v>
      </c>
      <c r="I390">
        <v>22</v>
      </c>
      <c r="J390">
        <v>34</v>
      </c>
      <c r="L390" s="24">
        <f t="shared" si="105"/>
        <v>2.972027972027972E-2</v>
      </c>
      <c r="M390" s="24">
        <f t="shared" si="106"/>
        <v>3.8461538461538464E-2</v>
      </c>
      <c r="N390" s="24">
        <f t="shared" si="107"/>
        <v>2.7972027972027972E-2</v>
      </c>
      <c r="O390" s="24">
        <f t="shared" si="108"/>
        <v>3.1468531468531472E-2</v>
      </c>
      <c r="P390" s="24">
        <f t="shared" si="109"/>
        <v>3.8461538461538464E-2</v>
      </c>
      <c r="Q390" s="24">
        <f t="shared" si="110"/>
        <v>5.944055944055944E-2</v>
      </c>
      <c r="S390" s="24">
        <f t="shared" si="111"/>
        <v>6.0358001056620063</v>
      </c>
      <c r="T390" s="24">
        <f t="shared" si="112"/>
        <v>4.6996014737950231</v>
      </c>
      <c r="U390" s="24">
        <f t="shared" si="113"/>
        <v>5.0858232676414499</v>
      </c>
      <c r="V390" s="24">
        <f t="shared" si="114"/>
        <v>4.7066304918533461</v>
      </c>
      <c r="W390" s="24">
        <f t="shared" si="115"/>
        <v>6.1568014185270474</v>
      </c>
      <c r="X390" s="24">
        <f t="shared" si="116"/>
        <v>4.9455495000049456</v>
      </c>
      <c r="Z390" s="24">
        <f t="shared" si="117"/>
        <v>0.99489241006758822</v>
      </c>
      <c r="AA390" s="24">
        <f t="shared" si="118"/>
        <v>2.2238823099291227E-3</v>
      </c>
      <c r="AC390" s="24">
        <f t="shared" si="120"/>
        <v>5.2747416156994937</v>
      </c>
      <c r="AD390" s="24">
        <f t="shared" si="121"/>
        <v>0.39700616078487827</v>
      </c>
      <c r="AE390" s="24">
        <f t="shared" si="122"/>
        <v>5.2706604701284467</v>
      </c>
      <c r="AF390" s="24">
        <f t="shared" si="123"/>
        <v>0.44890046033176562</v>
      </c>
      <c r="AG390" s="24">
        <f t="shared" si="124"/>
        <v>1.000774313882326</v>
      </c>
      <c r="AH390" s="24">
        <f t="shared" si="119"/>
        <v>1.1166665286965723E-3</v>
      </c>
      <c r="AI390" s="24">
        <f t="shared" si="125"/>
        <v>2.2238823099291227E-3</v>
      </c>
    </row>
    <row r="391" spans="1:35" x14ac:dyDescent="0.2">
      <c r="A391" t="s">
        <v>1127</v>
      </c>
      <c r="B391" t="s">
        <v>1128</v>
      </c>
      <c r="C391">
        <v>219</v>
      </c>
      <c r="D391" t="s">
        <v>414</v>
      </c>
      <c r="E391">
        <v>1</v>
      </c>
      <c r="F391">
        <v>3</v>
      </c>
      <c r="G391">
        <v>0</v>
      </c>
      <c r="H391">
        <v>0</v>
      </c>
      <c r="I391">
        <v>2</v>
      </c>
      <c r="J391">
        <v>3</v>
      </c>
      <c r="L391" s="24">
        <f t="shared" si="105"/>
        <v>4.5662100456621002E-3</v>
      </c>
      <c r="M391" s="24">
        <f t="shared" si="106"/>
        <v>1.3698630136986301E-2</v>
      </c>
      <c r="N391" s="24">
        <f t="shared" si="107"/>
        <v>0</v>
      </c>
      <c r="O391" s="24">
        <f t="shared" si="108"/>
        <v>0</v>
      </c>
      <c r="P391" s="24">
        <f t="shared" si="109"/>
        <v>9.1324200913242004E-3</v>
      </c>
      <c r="Q391" s="24">
        <f t="shared" si="110"/>
        <v>1.3698630136986301E-2</v>
      </c>
      <c r="S391" s="24">
        <f t="shared" si="111"/>
        <v>0.92733753973641342</v>
      </c>
      <c r="T391" s="24">
        <f t="shared" si="112"/>
        <v>1.6738306618995971</v>
      </c>
      <c r="U391" s="24">
        <f t="shared" si="113"/>
        <v>0</v>
      </c>
      <c r="V391" s="24">
        <f t="shared" si="114"/>
        <v>0</v>
      </c>
      <c r="W391" s="24">
        <f t="shared" si="115"/>
        <v>1.4618889212940931</v>
      </c>
      <c r="X391" s="24">
        <f t="shared" si="116"/>
        <v>1.1397479105571429</v>
      </c>
      <c r="Z391" s="24">
        <f t="shared" si="117"/>
        <v>0.99982155340074663</v>
      </c>
      <c r="AA391" s="24">
        <f t="shared" ref="AA391" si="126">-LOG(Z391,10)</f>
        <v>7.7505288853434956E-5</v>
      </c>
      <c r="AC391" s="24">
        <f t="shared" si="120"/>
        <v>0.86805606721200346</v>
      </c>
      <c r="AD391" s="24">
        <f t="shared" si="121"/>
        <v>0.48413244163351776</v>
      </c>
      <c r="AE391" s="24">
        <f t="shared" si="122"/>
        <v>0.86821227728374528</v>
      </c>
      <c r="AF391" s="24">
        <f t="shared" si="123"/>
        <v>0.44346610471880132</v>
      </c>
      <c r="AG391" s="24">
        <f t="shared" si="124"/>
        <v>0.99982007848100174</v>
      </c>
      <c r="AH391" s="24">
        <f t="shared" ref="AH391" si="127">LOG(AG391,2)</f>
        <v>-2.5959523729306833E-4</v>
      </c>
      <c r="AI391" s="24">
        <f t="shared" si="125"/>
        <v>7.7505288853434956E-5</v>
      </c>
    </row>
    <row r="392" spans="1:35" x14ac:dyDescent="0.2">
      <c r="K392" s="23" t="s">
        <v>1746</v>
      </c>
      <c r="L392" s="24">
        <f t="shared" ref="L392:Q392" si="128">SUM(L7:L391)</f>
        <v>4.9241475877280454</v>
      </c>
      <c r="M392" s="24">
        <f t="shared" si="128"/>
        <v>8.1837239741565835</v>
      </c>
      <c r="N392" s="24">
        <f t="shared" si="128"/>
        <v>5.4990808390549279</v>
      </c>
      <c r="O392" s="24">
        <f t="shared" si="128"/>
        <v>6.6864331554851697</v>
      </c>
      <c r="P392" s="24">
        <f t="shared" si="128"/>
        <v>6.2471613846795373</v>
      </c>
      <c r="Q392" s="24">
        <f t="shared" si="128"/>
        <v>12.01920052963438</v>
      </c>
    </row>
    <row r="393" spans="1:35" x14ac:dyDescent="0.2">
      <c r="A393" s="5"/>
      <c r="P393" t="s">
        <v>1770</v>
      </c>
    </row>
  </sheetData>
  <sortState ref="A7:AI391">
    <sortCondition ref="Z7:Z391"/>
  </sortState>
  <mergeCells count="1">
    <mergeCell ref="A1:Z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53D2D-9797-405D-BF2F-AF2EF0C5B542}">
  <dimension ref="A1:AK393"/>
  <sheetViews>
    <sheetView zoomScale="107" zoomScaleNormal="107" workbookViewId="0">
      <selection activeCell="L5" sqref="L5:X5"/>
    </sheetView>
  </sheetViews>
  <sheetFormatPr baseColWidth="10" defaultColWidth="8.83203125" defaultRowHeight="15" x14ac:dyDescent="0.2"/>
  <cols>
    <col min="1" max="1" width="36.5" customWidth="1"/>
    <col min="11" max="11" width="10.33203125" customWidth="1"/>
    <col min="12" max="12" width="8.83203125" customWidth="1"/>
    <col min="29" max="32" width="9" bestFit="1" customWidth="1"/>
    <col min="33" max="33" width="10" bestFit="1" customWidth="1"/>
    <col min="34" max="35" width="9" bestFit="1" customWidth="1"/>
  </cols>
  <sheetData>
    <row r="1" spans="1:37" ht="18" customHeight="1" x14ac:dyDescent="0.2">
      <c r="A1" s="34" t="s">
        <v>1788</v>
      </c>
      <c r="B1" s="34"/>
      <c r="C1" s="34"/>
      <c r="D1" s="34"/>
      <c r="E1" s="34"/>
      <c r="F1" s="34"/>
      <c r="G1" s="34"/>
      <c r="H1" s="34"/>
      <c r="I1" s="34"/>
      <c r="J1" s="34"/>
      <c r="K1" s="34"/>
      <c r="L1" s="34"/>
      <c r="M1" s="34"/>
      <c r="N1" s="34"/>
      <c r="O1" s="34"/>
      <c r="P1" s="34"/>
      <c r="Q1" s="34"/>
      <c r="R1" s="34"/>
      <c r="S1" s="34"/>
      <c r="T1" s="34"/>
      <c r="U1" s="34"/>
      <c r="V1" s="34"/>
      <c r="W1" s="34"/>
      <c r="X1" s="34"/>
      <c r="Y1" s="34"/>
      <c r="Z1" s="34"/>
    </row>
    <row r="2" spans="1:37" ht="47" customHeight="1" x14ac:dyDescent="0.2">
      <c r="A2" s="34"/>
      <c r="B2" s="34"/>
      <c r="C2" s="34"/>
      <c r="D2" s="34"/>
      <c r="E2" s="34"/>
      <c r="F2" s="34"/>
      <c r="G2" s="34"/>
      <c r="H2" s="34"/>
      <c r="I2" s="34"/>
      <c r="J2" s="34"/>
      <c r="K2" s="34"/>
      <c r="L2" s="34"/>
      <c r="M2" s="34"/>
      <c r="N2" s="34"/>
      <c r="O2" s="34"/>
      <c r="P2" s="34"/>
      <c r="Q2" s="34"/>
      <c r="R2" s="34"/>
      <c r="S2" s="34"/>
      <c r="T2" s="34"/>
      <c r="U2" s="34"/>
      <c r="V2" s="34"/>
      <c r="W2" s="34"/>
      <c r="X2" s="34"/>
      <c r="Y2" s="34"/>
      <c r="Z2" s="34"/>
    </row>
    <row r="3" spans="1:37" ht="16" x14ac:dyDescent="0.2">
      <c r="A3" s="14" t="s">
        <v>1782</v>
      </c>
      <c r="AC3" s="20"/>
      <c r="AD3" s="20"/>
      <c r="AE3" s="20"/>
      <c r="AF3" s="20"/>
      <c r="AG3" s="20"/>
      <c r="AH3" s="20"/>
      <c r="AI3" s="20"/>
    </row>
    <row r="4" spans="1:37" x14ac:dyDescent="0.2">
      <c r="A4" s="5"/>
    </row>
    <row r="5" spans="1:37" ht="64" x14ac:dyDescent="0.2">
      <c r="E5" s="26" t="s">
        <v>1738</v>
      </c>
      <c r="F5" s="26" t="s">
        <v>1738</v>
      </c>
      <c r="G5" s="26" t="s">
        <v>1738</v>
      </c>
      <c r="H5" s="26" t="s">
        <v>1738</v>
      </c>
      <c r="I5" s="26" t="s">
        <v>1738</v>
      </c>
      <c r="J5" s="26" t="s">
        <v>1738</v>
      </c>
      <c r="L5" s="32" t="s">
        <v>1747</v>
      </c>
      <c r="M5" s="32" t="s">
        <v>1748</v>
      </c>
      <c r="N5" s="32" t="s">
        <v>1749</v>
      </c>
      <c r="O5" s="32" t="s">
        <v>1750</v>
      </c>
      <c r="P5" s="32" t="s">
        <v>1751</v>
      </c>
      <c r="Q5" s="32" t="s">
        <v>1752</v>
      </c>
      <c r="R5" s="33"/>
      <c r="S5" s="32" t="s">
        <v>1753</v>
      </c>
      <c r="T5" s="32" t="s">
        <v>1754</v>
      </c>
      <c r="U5" s="32" t="s">
        <v>1755</v>
      </c>
      <c r="V5" s="32" t="s">
        <v>1756</v>
      </c>
      <c r="W5" s="32" t="s">
        <v>1757</v>
      </c>
      <c r="X5" s="32" t="s">
        <v>1758</v>
      </c>
      <c r="Y5" s="7"/>
      <c r="Z5" s="6" t="s">
        <v>1759</v>
      </c>
      <c r="AA5" s="6" t="s">
        <v>1771</v>
      </c>
      <c r="AB5" s="9"/>
      <c r="AC5" s="6" t="s">
        <v>1769</v>
      </c>
      <c r="AD5" s="6" t="s">
        <v>1775</v>
      </c>
      <c r="AE5" s="6" t="s">
        <v>1762</v>
      </c>
      <c r="AF5" s="6" t="s">
        <v>1776</v>
      </c>
      <c r="AG5" s="27" t="s">
        <v>1768</v>
      </c>
      <c r="AH5" s="6" t="s">
        <v>1772</v>
      </c>
      <c r="AI5" s="6" t="s">
        <v>1773</v>
      </c>
      <c r="AK5" s="21"/>
    </row>
    <row r="6" spans="1:37" x14ac:dyDescent="0.2">
      <c r="A6" s="3" t="s">
        <v>1760</v>
      </c>
      <c r="B6" s="3" t="s">
        <v>2</v>
      </c>
      <c r="C6" s="3" t="s">
        <v>1761</v>
      </c>
      <c r="D6" s="3" t="s">
        <v>3</v>
      </c>
      <c r="E6" s="3" t="s">
        <v>1739</v>
      </c>
      <c r="F6" s="3" t="s">
        <v>1740</v>
      </c>
      <c r="G6" s="3" t="s">
        <v>1741</v>
      </c>
      <c r="H6" s="3" t="s">
        <v>1742</v>
      </c>
      <c r="I6" s="3" t="s">
        <v>1743</v>
      </c>
      <c r="J6" s="3" t="s">
        <v>1744</v>
      </c>
      <c r="S6" s="3" t="s">
        <v>1745</v>
      </c>
      <c r="T6" s="3" t="s">
        <v>1745</v>
      </c>
      <c r="U6" s="3" t="s">
        <v>1745</v>
      </c>
      <c r="V6" s="3" t="s">
        <v>1745</v>
      </c>
      <c r="W6" s="3" t="s">
        <v>1745</v>
      </c>
      <c r="X6" s="3" t="s">
        <v>1745</v>
      </c>
    </row>
    <row r="7" spans="1:37" x14ac:dyDescent="0.2">
      <c r="A7" s="17" t="s">
        <v>213</v>
      </c>
      <c r="B7" s="17" t="s">
        <v>214</v>
      </c>
      <c r="C7">
        <v>330</v>
      </c>
      <c r="D7" t="s">
        <v>215</v>
      </c>
      <c r="E7">
        <v>18</v>
      </c>
      <c r="F7">
        <v>33</v>
      </c>
      <c r="G7">
        <v>31</v>
      </c>
      <c r="H7">
        <v>0</v>
      </c>
      <c r="I7">
        <v>0</v>
      </c>
      <c r="J7">
        <v>0</v>
      </c>
      <c r="L7" s="24">
        <f t="shared" ref="L7:L70" si="0">E7/C7</f>
        <v>5.4545454545454543E-2</v>
      </c>
      <c r="M7" s="24">
        <f t="shared" ref="M7:M70" si="1">F7/C7</f>
        <v>0.1</v>
      </c>
      <c r="N7" s="24">
        <f t="shared" ref="N7:N70" si="2">G7/C7</f>
        <v>9.3939393939393934E-2</v>
      </c>
      <c r="O7" s="24">
        <f t="shared" ref="O7:O70" si="3">H7/C7</f>
        <v>0</v>
      </c>
      <c r="P7" s="24">
        <f t="shared" ref="P7:P70" si="4">I7/C7</f>
        <v>0</v>
      </c>
      <c r="Q7" s="24">
        <f t="shared" ref="Q7:Q70" si="5">J7/C7</f>
        <v>0</v>
      </c>
      <c r="S7" s="24">
        <f t="shared" ref="S7:S70" si="6">(L7*1000)/4.924</f>
        <v>11.077468429214974</v>
      </c>
      <c r="T7" s="24">
        <f t="shared" ref="T7:T70" si="7">(M7*1000)/8.184</f>
        <v>12.218963831867059</v>
      </c>
      <c r="U7" s="24">
        <f t="shared" ref="U7:U70" si="8">(N7*1000)/5.5</f>
        <v>17.079889807162534</v>
      </c>
      <c r="V7" s="24">
        <f t="shared" ref="V7:V70" si="9">(O7*1000)/6.686</f>
        <v>0</v>
      </c>
      <c r="W7" s="24">
        <f t="shared" ref="W7:W70" si="10">(P7*1000)/6.247</f>
        <v>0</v>
      </c>
      <c r="X7" s="24">
        <f t="shared" ref="X7:X70" si="11">(Q7*1000)/12.019</f>
        <v>0</v>
      </c>
      <c r="Z7" s="24">
        <f t="shared" ref="Z7:Z70" si="12">_xlfn.T.TEST(S7:U7,V7:X7,2,2)</f>
        <v>1.8595209118612013E-3</v>
      </c>
      <c r="AA7" s="24">
        <f t="shared" ref="AA7:AA70" si="13">-LOG(Z7,10)</f>
        <v>2.7305989332744307</v>
      </c>
      <c r="AC7" s="24">
        <f t="shared" ref="AC7:AC70" si="14">AVERAGE(S7:U7)+0.001</f>
        <v>13.459774022748187</v>
      </c>
      <c r="AD7" s="24">
        <f t="shared" ref="AD7:AD70" si="15">STDEV(S7:U7)/SQRT(3)</f>
        <v>1.8403000282263844</v>
      </c>
      <c r="AE7" s="24">
        <f t="shared" ref="AE7:AE70" si="16">AVERAGE(V7:X7)+0.001</f>
        <v>1E-3</v>
      </c>
      <c r="AF7" s="24">
        <f t="shared" ref="AF7:AF70" si="17">STDEV(V7:X7)/SQRT(3)</f>
        <v>0</v>
      </c>
      <c r="AG7" s="24">
        <f t="shared" ref="AG7:AG70" si="18">AC7/AE7</f>
        <v>13459.774022748186</v>
      </c>
      <c r="AH7" s="24">
        <f t="shared" ref="AH7:AH70" si="19">LOG(AG7,2)</f>
        <v>13.716366568175445</v>
      </c>
      <c r="AI7" s="24">
        <f t="shared" ref="AI7:AI70" si="20">-LOG(Z7,10)</f>
        <v>2.7305989332744307</v>
      </c>
    </row>
    <row r="8" spans="1:37" x14ac:dyDescent="0.2">
      <c r="A8" s="17" t="s">
        <v>216</v>
      </c>
      <c r="B8" s="17" t="s">
        <v>217</v>
      </c>
      <c r="C8">
        <v>401</v>
      </c>
      <c r="D8" t="s">
        <v>111</v>
      </c>
      <c r="E8">
        <v>17</v>
      </c>
      <c r="F8">
        <v>33</v>
      </c>
      <c r="G8">
        <v>35</v>
      </c>
      <c r="H8">
        <v>0</v>
      </c>
      <c r="I8">
        <v>0</v>
      </c>
      <c r="J8">
        <v>0</v>
      </c>
      <c r="L8" s="24">
        <f t="shared" si="0"/>
        <v>4.2394014962593519E-2</v>
      </c>
      <c r="M8" s="24">
        <f t="shared" si="1"/>
        <v>8.2294264339152115E-2</v>
      </c>
      <c r="N8" s="24">
        <f t="shared" si="2"/>
        <v>8.7281795511221949E-2</v>
      </c>
      <c r="O8" s="24">
        <f t="shared" si="3"/>
        <v>0</v>
      </c>
      <c r="P8" s="24">
        <f t="shared" si="4"/>
        <v>0</v>
      </c>
      <c r="Q8" s="24">
        <f t="shared" si="5"/>
        <v>0</v>
      </c>
      <c r="S8" s="24">
        <f t="shared" si="6"/>
        <v>8.6096699761562778</v>
      </c>
      <c r="T8" s="24">
        <f t="shared" si="7"/>
        <v>10.055506395302068</v>
      </c>
      <c r="U8" s="24">
        <f t="shared" si="8"/>
        <v>15.869417365676718</v>
      </c>
      <c r="V8" s="24">
        <f t="shared" si="9"/>
        <v>0</v>
      </c>
      <c r="W8" s="24">
        <f t="shared" si="10"/>
        <v>0</v>
      </c>
      <c r="X8" s="24">
        <f t="shared" si="11"/>
        <v>0</v>
      </c>
      <c r="Z8" s="24">
        <f t="shared" si="12"/>
        <v>6.5666988863047433E-3</v>
      </c>
      <c r="AA8" s="24">
        <f t="shared" si="13"/>
        <v>2.1826528976783695</v>
      </c>
      <c r="AC8" s="24">
        <f t="shared" si="14"/>
        <v>11.512531245711687</v>
      </c>
      <c r="AD8" s="24">
        <f t="shared" si="15"/>
        <v>2.218557287493383</v>
      </c>
      <c r="AE8" s="24">
        <f t="shared" si="16"/>
        <v>1E-3</v>
      </c>
      <c r="AF8" s="24">
        <f t="shared" si="17"/>
        <v>0</v>
      </c>
      <c r="AG8" s="24">
        <f t="shared" si="18"/>
        <v>11512.531245711687</v>
      </c>
      <c r="AH8" s="24">
        <f t="shared" si="19"/>
        <v>13.490917451433672</v>
      </c>
      <c r="AI8" s="24">
        <f t="shared" si="20"/>
        <v>2.1826528976783695</v>
      </c>
    </row>
    <row r="9" spans="1:37" x14ac:dyDescent="0.2">
      <c r="A9" s="17" t="s">
        <v>528</v>
      </c>
      <c r="B9" t="s">
        <v>529</v>
      </c>
      <c r="C9">
        <v>842</v>
      </c>
      <c r="D9" t="s">
        <v>65</v>
      </c>
      <c r="E9">
        <v>8</v>
      </c>
      <c r="F9">
        <v>1</v>
      </c>
      <c r="G9">
        <v>8</v>
      </c>
      <c r="H9">
        <v>0</v>
      </c>
      <c r="I9">
        <v>0</v>
      </c>
      <c r="J9">
        <v>0</v>
      </c>
      <c r="L9" s="24">
        <f t="shared" si="0"/>
        <v>9.5011876484560574E-3</v>
      </c>
      <c r="M9" s="24">
        <f t="shared" si="1"/>
        <v>1.1876484560570072E-3</v>
      </c>
      <c r="N9" s="24">
        <f t="shared" si="2"/>
        <v>9.5011876484560574E-3</v>
      </c>
      <c r="O9" s="24">
        <f t="shared" si="3"/>
        <v>0</v>
      </c>
      <c r="P9" s="24">
        <f t="shared" si="4"/>
        <v>0</v>
      </c>
      <c r="Q9" s="24">
        <f t="shared" si="5"/>
        <v>0</v>
      </c>
      <c r="S9" s="24">
        <f t="shared" si="6"/>
        <v>1.9295669472900194</v>
      </c>
      <c r="T9" s="24">
        <f t="shared" si="7"/>
        <v>0.14511833529533325</v>
      </c>
      <c r="U9" s="24">
        <f t="shared" si="8"/>
        <v>1.7274886633556468</v>
      </c>
      <c r="V9" s="24">
        <f t="shared" si="9"/>
        <v>0</v>
      </c>
      <c r="W9" s="24">
        <f t="shared" si="10"/>
        <v>0</v>
      </c>
      <c r="X9" s="24">
        <f t="shared" si="11"/>
        <v>0</v>
      </c>
      <c r="Z9" s="24">
        <f t="shared" si="12"/>
        <v>8.7984864970153343E-2</v>
      </c>
      <c r="AA9" s="24">
        <f t="shared" si="13"/>
        <v>1.0555920281368492</v>
      </c>
      <c r="AC9" s="24">
        <f t="shared" si="14"/>
        <v>1.2683913153136663</v>
      </c>
      <c r="AD9" s="24">
        <f t="shared" si="15"/>
        <v>0.56416055323193481</v>
      </c>
      <c r="AE9" s="24">
        <f t="shared" si="16"/>
        <v>1E-3</v>
      </c>
      <c r="AF9" s="24">
        <f t="shared" si="17"/>
        <v>0</v>
      </c>
      <c r="AG9" s="24">
        <f t="shared" si="18"/>
        <v>1268.3913153136664</v>
      </c>
      <c r="AH9" s="24">
        <f t="shared" si="19"/>
        <v>10.308784189104841</v>
      </c>
      <c r="AI9" s="24">
        <f t="shared" si="20"/>
        <v>1.0555920281368492</v>
      </c>
    </row>
    <row r="10" spans="1:37" x14ac:dyDescent="0.2">
      <c r="A10" s="17" t="s">
        <v>1033</v>
      </c>
      <c r="B10" s="17" t="s">
        <v>1034</v>
      </c>
      <c r="C10">
        <v>674</v>
      </c>
      <c r="D10" t="s">
        <v>524</v>
      </c>
      <c r="E10">
        <v>1</v>
      </c>
      <c r="F10">
        <v>2</v>
      </c>
      <c r="G10">
        <v>7</v>
      </c>
      <c r="H10">
        <v>0</v>
      </c>
      <c r="I10">
        <v>0</v>
      </c>
      <c r="J10">
        <v>0</v>
      </c>
      <c r="L10" s="24">
        <f t="shared" si="0"/>
        <v>1.483679525222552E-3</v>
      </c>
      <c r="M10" s="24">
        <f t="shared" si="1"/>
        <v>2.967359050445104E-3</v>
      </c>
      <c r="N10" s="24">
        <f t="shared" si="2"/>
        <v>1.0385756676557863E-2</v>
      </c>
      <c r="O10" s="24">
        <f t="shared" si="3"/>
        <v>0</v>
      </c>
      <c r="P10" s="24">
        <f t="shared" si="4"/>
        <v>0</v>
      </c>
      <c r="Q10" s="24">
        <f t="shared" si="5"/>
        <v>0</v>
      </c>
      <c r="S10" s="24">
        <f t="shared" si="6"/>
        <v>0.30131590682830056</v>
      </c>
      <c r="T10" s="24">
        <f t="shared" si="7"/>
        <v>0.36258052913552108</v>
      </c>
      <c r="U10" s="24">
        <f t="shared" si="8"/>
        <v>1.8883193957377933</v>
      </c>
      <c r="V10" s="24">
        <f t="shared" si="9"/>
        <v>0</v>
      </c>
      <c r="W10" s="24">
        <f t="shared" si="10"/>
        <v>0</v>
      </c>
      <c r="X10" s="24">
        <f t="shared" si="11"/>
        <v>0</v>
      </c>
      <c r="Z10" s="24">
        <f t="shared" si="12"/>
        <v>0.17657725176643668</v>
      </c>
      <c r="AA10" s="24">
        <f t="shared" si="13"/>
        <v>0.75306524678710207</v>
      </c>
      <c r="AC10" s="24">
        <f t="shared" si="14"/>
        <v>0.85173861056720501</v>
      </c>
      <c r="AD10" s="24">
        <f t="shared" si="15"/>
        <v>0.51909175579500477</v>
      </c>
      <c r="AE10" s="24">
        <f t="shared" si="16"/>
        <v>1E-3</v>
      </c>
      <c r="AF10" s="24">
        <f t="shared" si="17"/>
        <v>0</v>
      </c>
      <c r="AG10" s="24">
        <f t="shared" si="18"/>
        <v>851.738610567205</v>
      </c>
      <c r="AH10" s="24">
        <f t="shared" si="19"/>
        <v>9.7342669405341837</v>
      </c>
      <c r="AI10" s="24">
        <f t="shared" si="20"/>
        <v>0.75306524678710207</v>
      </c>
    </row>
    <row r="11" spans="1:37" x14ac:dyDescent="0.2">
      <c r="A11" s="17" t="s">
        <v>626</v>
      </c>
      <c r="B11" s="17" t="s">
        <v>627</v>
      </c>
      <c r="C11">
        <v>1532</v>
      </c>
      <c r="D11" t="s">
        <v>628</v>
      </c>
      <c r="E11">
        <v>6</v>
      </c>
      <c r="F11">
        <v>5</v>
      </c>
      <c r="G11">
        <v>6</v>
      </c>
      <c r="H11">
        <v>0</v>
      </c>
      <c r="I11">
        <v>0</v>
      </c>
      <c r="J11">
        <v>0</v>
      </c>
      <c r="L11" s="24">
        <f t="shared" si="0"/>
        <v>3.9164490861618795E-3</v>
      </c>
      <c r="M11" s="24">
        <f t="shared" si="1"/>
        <v>3.2637075718015664E-3</v>
      </c>
      <c r="N11" s="24">
        <f t="shared" si="2"/>
        <v>3.9164490861618795E-3</v>
      </c>
      <c r="O11" s="24">
        <f t="shared" si="3"/>
        <v>0</v>
      </c>
      <c r="P11" s="24">
        <f t="shared" si="4"/>
        <v>0</v>
      </c>
      <c r="Q11" s="24">
        <f t="shared" si="5"/>
        <v>0</v>
      </c>
      <c r="S11" s="24">
        <f t="shared" si="6"/>
        <v>0.79537958695407784</v>
      </c>
      <c r="T11" s="24">
        <f t="shared" si="7"/>
        <v>0.39879124777634001</v>
      </c>
      <c r="U11" s="24">
        <f t="shared" si="8"/>
        <v>0.71208165202943263</v>
      </c>
      <c r="V11" s="24">
        <f t="shared" si="9"/>
        <v>0</v>
      </c>
      <c r="W11" s="24">
        <f t="shared" si="10"/>
        <v>0</v>
      </c>
      <c r="X11" s="24">
        <f t="shared" si="11"/>
        <v>0</v>
      </c>
      <c r="Z11" s="24">
        <f t="shared" si="12"/>
        <v>6.2415718110161982E-3</v>
      </c>
      <c r="AA11" s="24">
        <f t="shared" si="13"/>
        <v>2.2047060284440625</v>
      </c>
      <c r="AC11" s="24">
        <f t="shared" si="14"/>
        <v>0.63641749558661687</v>
      </c>
      <c r="AD11" s="24">
        <f t="shared" si="15"/>
        <v>0.12073196532713203</v>
      </c>
      <c r="AE11" s="24">
        <f t="shared" si="16"/>
        <v>1E-3</v>
      </c>
      <c r="AF11" s="24">
        <f t="shared" si="17"/>
        <v>0</v>
      </c>
      <c r="AG11" s="24">
        <f t="shared" si="18"/>
        <v>636.41749558661684</v>
      </c>
      <c r="AH11" s="24">
        <f t="shared" si="19"/>
        <v>9.3138296867402008</v>
      </c>
      <c r="AI11" s="24">
        <f t="shared" si="20"/>
        <v>2.2047060284440625</v>
      </c>
    </row>
    <row r="12" spans="1:37" x14ac:dyDescent="0.2">
      <c r="A12" t="s">
        <v>1709</v>
      </c>
      <c r="B12" t="s">
        <v>1710</v>
      </c>
      <c r="C12">
        <v>381</v>
      </c>
      <c r="D12" t="s">
        <v>111</v>
      </c>
      <c r="E12">
        <v>0</v>
      </c>
      <c r="F12">
        <v>2</v>
      </c>
      <c r="G12">
        <v>1</v>
      </c>
      <c r="H12">
        <v>0</v>
      </c>
      <c r="I12">
        <v>0</v>
      </c>
      <c r="J12">
        <v>0</v>
      </c>
      <c r="L12" s="24">
        <f t="shared" si="0"/>
        <v>0</v>
      </c>
      <c r="M12" s="24">
        <f t="shared" si="1"/>
        <v>5.2493438320209973E-3</v>
      </c>
      <c r="N12" s="24">
        <f t="shared" si="2"/>
        <v>2.6246719160104987E-3</v>
      </c>
      <c r="O12" s="24">
        <f t="shared" si="3"/>
        <v>0</v>
      </c>
      <c r="P12" s="24">
        <f t="shared" si="4"/>
        <v>0</v>
      </c>
      <c r="Q12" s="24">
        <f t="shared" si="5"/>
        <v>0</v>
      </c>
      <c r="S12" s="24">
        <f t="shared" si="6"/>
        <v>0</v>
      </c>
      <c r="T12" s="24">
        <f t="shared" si="7"/>
        <v>0.64141542424498998</v>
      </c>
      <c r="U12" s="24">
        <f t="shared" si="8"/>
        <v>0.47721307563827248</v>
      </c>
      <c r="V12" s="24">
        <f t="shared" si="9"/>
        <v>0</v>
      </c>
      <c r="W12" s="24">
        <f t="shared" si="10"/>
        <v>0</v>
      </c>
      <c r="X12" s="24">
        <f t="shared" si="11"/>
        <v>0</v>
      </c>
      <c r="Z12" s="24">
        <f t="shared" si="12"/>
        <v>0.12461583026611918</v>
      </c>
      <c r="AA12" s="24">
        <f t="shared" si="13"/>
        <v>0.90442678463888815</v>
      </c>
      <c r="AC12" s="24">
        <f t="shared" si="14"/>
        <v>0.37387616662775419</v>
      </c>
      <c r="AD12" s="24">
        <f t="shared" si="15"/>
        <v>0.19236950516410425</v>
      </c>
      <c r="AE12" s="24">
        <f t="shared" si="16"/>
        <v>1E-3</v>
      </c>
      <c r="AF12" s="24">
        <f t="shared" si="17"/>
        <v>0</v>
      </c>
      <c r="AG12" s="24">
        <f t="shared" si="18"/>
        <v>373.87616662775417</v>
      </c>
      <c r="AH12" s="24">
        <f t="shared" si="19"/>
        <v>8.5464166968524182</v>
      </c>
      <c r="AI12" s="24">
        <f t="shared" si="20"/>
        <v>0.90442678463888815</v>
      </c>
    </row>
    <row r="13" spans="1:37" x14ac:dyDescent="0.2">
      <c r="A13" t="s">
        <v>738</v>
      </c>
      <c r="B13" t="s">
        <v>739</v>
      </c>
      <c r="C13">
        <v>900</v>
      </c>
      <c r="D13" t="s">
        <v>371</v>
      </c>
      <c r="E13">
        <v>4</v>
      </c>
      <c r="F13">
        <v>0</v>
      </c>
      <c r="G13">
        <v>5</v>
      </c>
      <c r="H13">
        <v>1</v>
      </c>
      <c r="I13">
        <v>0</v>
      </c>
      <c r="J13">
        <v>0</v>
      </c>
      <c r="L13" s="24">
        <f t="shared" si="0"/>
        <v>4.4444444444444444E-3</v>
      </c>
      <c r="M13" s="24">
        <f t="shared" si="1"/>
        <v>0</v>
      </c>
      <c r="N13" s="24">
        <f t="shared" si="2"/>
        <v>5.5555555555555558E-3</v>
      </c>
      <c r="O13" s="24">
        <f t="shared" si="3"/>
        <v>1.1111111111111111E-3</v>
      </c>
      <c r="P13" s="24">
        <f t="shared" si="4"/>
        <v>0</v>
      </c>
      <c r="Q13" s="24">
        <f t="shared" si="5"/>
        <v>0</v>
      </c>
      <c r="S13" s="24">
        <f t="shared" si="6"/>
        <v>0.90260853867677582</v>
      </c>
      <c r="T13" s="24">
        <f t="shared" si="7"/>
        <v>0</v>
      </c>
      <c r="U13" s="24">
        <f t="shared" si="8"/>
        <v>1.0101010101010102</v>
      </c>
      <c r="V13" s="24">
        <f t="shared" si="9"/>
        <v>0.1661847309469206</v>
      </c>
      <c r="W13" s="24">
        <f t="shared" si="10"/>
        <v>0</v>
      </c>
      <c r="X13" s="24">
        <f t="shared" si="11"/>
        <v>0</v>
      </c>
      <c r="Z13" s="24">
        <f t="shared" si="12"/>
        <v>0.14776974758598599</v>
      </c>
      <c r="AA13" s="24">
        <f t="shared" si="13"/>
        <v>0.83041446852086309</v>
      </c>
      <c r="AC13" s="24">
        <f t="shared" si="14"/>
        <v>0.63856984959259533</v>
      </c>
      <c r="AD13" s="24">
        <f t="shared" si="15"/>
        <v>0.32029160811431717</v>
      </c>
      <c r="AE13" s="24">
        <f t="shared" si="16"/>
        <v>5.6394910315640201E-2</v>
      </c>
      <c r="AF13" s="24">
        <f t="shared" si="17"/>
        <v>5.5394910315640214E-2</v>
      </c>
      <c r="AG13" s="24">
        <f t="shared" si="18"/>
        <v>11.323182287524597</v>
      </c>
      <c r="AH13" s="24">
        <f t="shared" si="19"/>
        <v>3.5012075676533265</v>
      </c>
      <c r="AI13" s="24">
        <f t="shared" si="20"/>
        <v>0.83041446852086309</v>
      </c>
    </row>
    <row r="14" spans="1:37" x14ac:dyDescent="0.2">
      <c r="A14" t="s">
        <v>780</v>
      </c>
      <c r="B14" t="s">
        <v>781</v>
      </c>
      <c r="C14">
        <v>843</v>
      </c>
      <c r="D14" t="s">
        <v>65</v>
      </c>
      <c r="E14">
        <v>6</v>
      </c>
      <c r="F14">
        <v>0</v>
      </c>
      <c r="G14">
        <v>3</v>
      </c>
      <c r="H14">
        <v>0</v>
      </c>
      <c r="I14">
        <v>0</v>
      </c>
      <c r="J14">
        <v>2</v>
      </c>
      <c r="L14" s="24">
        <f t="shared" si="0"/>
        <v>7.1174377224199285E-3</v>
      </c>
      <c r="M14" s="24">
        <f t="shared" si="1"/>
        <v>0</v>
      </c>
      <c r="N14" s="24">
        <f t="shared" si="2"/>
        <v>3.5587188612099642E-3</v>
      </c>
      <c r="O14" s="24">
        <f t="shared" si="3"/>
        <v>0</v>
      </c>
      <c r="P14" s="24">
        <f t="shared" si="4"/>
        <v>0</v>
      </c>
      <c r="Q14" s="24">
        <f t="shared" si="5"/>
        <v>2.3724792408066431E-3</v>
      </c>
      <c r="S14" s="24">
        <f t="shared" si="6"/>
        <v>1.4454585138951925</v>
      </c>
      <c r="T14" s="24">
        <f t="shared" si="7"/>
        <v>0</v>
      </c>
      <c r="U14" s="24">
        <f t="shared" si="8"/>
        <v>0.64703979294726621</v>
      </c>
      <c r="V14" s="24">
        <f t="shared" si="9"/>
        <v>0</v>
      </c>
      <c r="W14" s="24">
        <f t="shared" si="10"/>
        <v>0</v>
      </c>
      <c r="X14" s="24">
        <f t="shared" si="11"/>
        <v>0.19739406280111851</v>
      </c>
      <c r="Z14" s="24">
        <f t="shared" si="12"/>
        <v>0.20978688252072444</v>
      </c>
      <c r="AA14" s="24">
        <f t="shared" si="13"/>
        <v>0.67822167070379269</v>
      </c>
      <c r="AC14" s="24">
        <f t="shared" si="14"/>
        <v>0.69849943561415295</v>
      </c>
      <c r="AD14" s="24">
        <f t="shared" si="15"/>
        <v>0.41802998716263451</v>
      </c>
      <c r="AE14" s="24">
        <f t="shared" si="16"/>
        <v>6.6798020933706168E-2</v>
      </c>
      <c r="AF14" s="24">
        <f t="shared" si="17"/>
        <v>6.5798020933706181E-2</v>
      </c>
      <c r="AG14" s="24">
        <f t="shared" si="18"/>
        <v>10.456888180974406</v>
      </c>
      <c r="AH14" s="24">
        <f t="shared" si="19"/>
        <v>3.3863816851145385</v>
      </c>
      <c r="AI14" s="24">
        <f t="shared" si="20"/>
        <v>0.67822167070379269</v>
      </c>
    </row>
    <row r="15" spans="1:37" x14ac:dyDescent="0.2">
      <c r="A15" t="s">
        <v>719</v>
      </c>
      <c r="B15" t="s">
        <v>720</v>
      </c>
      <c r="C15">
        <v>381</v>
      </c>
      <c r="D15" t="s">
        <v>111</v>
      </c>
      <c r="E15">
        <v>2</v>
      </c>
      <c r="F15">
        <v>4</v>
      </c>
      <c r="G15">
        <v>7</v>
      </c>
      <c r="H15">
        <v>0</v>
      </c>
      <c r="I15">
        <v>2</v>
      </c>
      <c r="J15">
        <v>0</v>
      </c>
      <c r="L15" s="24">
        <f t="shared" si="0"/>
        <v>5.2493438320209973E-3</v>
      </c>
      <c r="M15" s="24">
        <f t="shared" si="1"/>
        <v>1.0498687664041995E-2</v>
      </c>
      <c r="N15" s="24">
        <f t="shared" si="2"/>
        <v>1.8372703412073491E-2</v>
      </c>
      <c r="O15" s="24">
        <f t="shared" si="3"/>
        <v>0</v>
      </c>
      <c r="P15" s="24">
        <f t="shared" si="4"/>
        <v>5.2493438320209973E-3</v>
      </c>
      <c r="Q15" s="24">
        <f t="shared" si="5"/>
        <v>0</v>
      </c>
      <c r="S15" s="24">
        <f t="shared" si="6"/>
        <v>1.0660730771772944</v>
      </c>
      <c r="T15" s="24">
        <f t="shared" si="7"/>
        <v>1.28283084848998</v>
      </c>
      <c r="U15" s="24">
        <f t="shared" si="8"/>
        <v>3.3404915294679074</v>
      </c>
      <c r="V15" s="24">
        <f t="shared" si="9"/>
        <v>0</v>
      </c>
      <c r="W15" s="24">
        <f t="shared" si="10"/>
        <v>0.84029835633440009</v>
      </c>
      <c r="X15" s="24">
        <f t="shared" si="11"/>
        <v>0</v>
      </c>
      <c r="Z15" s="24">
        <f t="shared" si="12"/>
        <v>0.10597984042379381</v>
      </c>
      <c r="AA15" s="24">
        <f t="shared" si="13"/>
        <v>0.97477673874807114</v>
      </c>
      <c r="AC15" s="24">
        <f t="shared" si="14"/>
        <v>1.8974651517117274</v>
      </c>
      <c r="AD15" s="24">
        <f t="shared" si="15"/>
        <v>0.72471951300666126</v>
      </c>
      <c r="AE15" s="24">
        <f t="shared" si="16"/>
        <v>0.2810994521114667</v>
      </c>
      <c r="AF15" s="24">
        <f t="shared" si="17"/>
        <v>0.28009945211146675</v>
      </c>
      <c r="AG15" s="24">
        <f t="shared" si="18"/>
        <v>6.7501559944674305</v>
      </c>
      <c r="AH15" s="24">
        <f t="shared" si="19"/>
        <v>2.7549208428811123</v>
      </c>
      <c r="AI15" s="24">
        <f t="shared" si="20"/>
        <v>0.97477673874807114</v>
      </c>
    </row>
    <row r="16" spans="1:37" x14ac:dyDescent="0.2">
      <c r="A16" t="s">
        <v>77</v>
      </c>
      <c r="B16" t="s">
        <v>78</v>
      </c>
      <c r="C16">
        <v>1942</v>
      </c>
      <c r="D16" t="s">
        <v>51</v>
      </c>
      <c r="E16">
        <v>64</v>
      </c>
      <c r="F16">
        <v>25</v>
      </c>
      <c r="G16">
        <v>59</v>
      </c>
      <c r="H16">
        <v>0</v>
      </c>
      <c r="I16">
        <v>38</v>
      </c>
      <c r="J16">
        <v>0</v>
      </c>
      <c r="L16" s="24">
        <f t="shared" si="0"/>
        <v>3.2955715756951595E-2</v>
      </c>
      <c r="M16" s="24">
        <f t="shared" si="1"/>
        <v>1.2873326467559218E-2</v>
      </c>
      <c r="N16" s="24">
        <f t="shared" si="2"/>
        <v>3.0381050463439752E-2</v>
      </c>
      <c r="O16" s="24">
        <f t="shared" si="3"/>
        <v>0</v>
      </c>
      <c r="P16" s="24">
        <f t="shared" si="4"/>
        <v>1.9567456230690009E-2</v>
      </c>
      <c r="Q16" s="24">
        <f t="shared" si="5"/>
        <v>0</v>
      </c>
      <c r="S16" s="24">
        <f t="shared" si="6"/>
        <v>6.6928748490965875</v>
      </c>
      <c r="T16" s="24">
        <f t="shared" si="7"/>
        <v>1.5729871050292301</v>
      </c>
      <c r="U16" s="24">
        <f t="shared" si="8"/>
        <v>5.5238273569890461</v>
      </c>
      <c r="V16" s="24">
        <f t="shared" si="9"/>
        <v>0</v>
      </c>
      <c r="W16" s="24">
        <f t="shared" si="10"/>
        <v>3.1322964992300322</v>
      </c>
      <c r="X16" s="24">
        <f t="shared" si="11"/>
        <v>0</v>
      </c>
      <c r="Z16" s="24">
        <f t="shared" si="12"/>
        <v>0.12998114162770216</v>
      </c>
      <c r="AA16" s="24">
        <f t="shared" si="13"/>
        <v>0.88611965293261785</v>
      </c>
      <c r="AC16" s="24">
        <f t="shared" si="14"/>
        <v>4.5975631037049549</v>
      </c>
      <c r="AD16" s="24">
        <f t="shared" si="15"/>
        <v>1.5489971889932168</v>
      </c>
      <c r="AE16" s="24">
        <f t="shared" si="16"/>
        <v>1.0450988330766773</v>
      </c>
      <c r="AF16" s="24">
        <f t="shared" si="17"/>
        <v>1.0440988330766774</v>
      </c>
      <c r="AG16" s="24">
        <f t="shared" si="18"/>
        <v>4.3991658570416172</v>
      </c>
      <c r="AH16" s="24">
        <f t="shared" si="19"/>
        <v>2.1372299946603355</v>
      </c>
      <c r="AI16" s="24">
        <f t="shared" si="20"/>
        <v>0.88611965293261785</v>
      </c>
    </row>
    <row r="17" spans="1:35" x14ac:dyDescent="0.2">
      <c r="A17" t="s">
        <v>530</v>
      </c>
      <c r="B17" t="s">
        <v>531</v>
      </c>
      <c r="C17">
        <v>284</v>
      </c>
      <c r="D17" t="s">
        <v>324</v>
      </c>
      <c r="E17">
        <v>7</v>
      </c>
      <c r="F17">
        <v>0</v>
      </c>
      <c r="G17">
        <v>6</v>
      </c>
      <c r="H17">
        <v>0</v>
      </c>
      <c r="I17">
        <v>4</v>
      </c>
      <c r="J17">
        <v>0</v>
      </c>
      <c r="L17" s="24">
        <f t="shared" si="0"/>
        <v>2.464788732394366E-2</v>
      </c>
      <c r="M17" s="24">
        <f t="shared" si="1"/>
        <v>0</v>
      </c>
      <c r="N17" s="24">
        <f t="shared" si="2"/>
        <v>2.1126760563380281E-2</v>
      </c>
      <c r="O17" s="24">
        <f t="shared" si="3"/>
        <v>0</v>
      </c>
      <c r="P17" s="24">
        <f t="shared" si="4"/>
        <v>1.4084507042253521E-2</v>
      </c>
      <c r="Q17" s="24">
        <f t="shared" si="5"/>
        <v>0</v>
      </c>
      <c r="S17" s="24">
        <f t="shared" si="6"/>
        <v>5.0056635507602882</v>
      </c>
      <c r="T17" s="24">
        <f t="shared" si="7"/>
        <v>0</v>
      </c>
      <c r="U17" s="24">
        <f t="shared" si="8"/>
        <v>3.841229193341869</v>
      </c>
      <c r="V17" s="24">
        <f t="shared" si="9"/>
        <v>0</v>
      </c>
      <c r="W17" s="24">
        <f t="shared" si="10"/>
        <v>2.2546033363620173</v>
      </c>
      <c r="X17" s="24">
        <f t="shared" si="11"/>
        <v>0</v>
      </c>
      <c r="Z17" s="24">
        <f t="shared" si="12"/>
        <v>0.26307495728012276</v>
      </c>
      <c r="AA17" s="24">
        <f t="shared" si="13"/>
        <v>0.57992049145321756</v>
      </c>
      <c r="AC17" s="24">
        <f t="shared" si="14"/>
        <v>2.949964248034052</v>
      </c>
      <c r="AD17" s="24">
        <f t="shared" si="15"/>
        <v>1.5123127372032319</v>
      </c>
      <c r="AE17" s="24">
        <f t="shared" si="16"/>
        <v>0.75253444545400572</v>
      </c>
      <c r="AF17" s="24">
        <f t="shared" si="17"/>
        <v>0.75153444545400572</v>
      </c>
      <c r="AG17" s="24">
        <f t="shared" si="18"/>
        <v>3.9200388312515475</v>
      </c>
      <c r="AH17" s="24">
        <f t="shared" si="19"/>
        <v>1.9708679455079752</v>
      </c>
      <c r="AI17" s="24">
        <f t="shared" si="20"/>
        <v>0.57992049145321756</v>
      </c>
    </row>
    <row r="18" spans="1:35" x14ac:dyDescent="0.2">
      <c r="A18" t="s">
        <v>49</v>
      </c>
      <c r="B18" t="s">
        <v>50</v>
      </c>
      <c r="C18">
        <v>1939</v>
      </c>
      <c r="D18" t="s">
        <v>51</v>
      </c>
      <c r="E18">
        <v>78</v>
      </c>
      <c r="F18">
        <v>38</v>
      </c>
      <c r="G18">
        <v>94</v>
      </c>
      <c r="H18">
        <v>6</v>
      </c>
      <c r="I18">
        <v>61</v>
      </c>
      <c r="J18">
        <v>1</v>
      </c>
      <c r="L18" s="24">
        <f t="shared" si="0"/>
        <v>4.0226921093347086E-2</v>
      </c>
      <c r="M18" s="24">
        <f t="shared" si="1"/>
        <v>1.9597730789066528E-2</v>
      </c>
      <c r="N18" s="24">
        <f t="shared" si="2"/>
        <v>4.8478597215059309E-2</v>
      </c>
      <c r="O18" s="24">
        <f t="shared" si="3"/>
        <v>3.0943785456420837E-3</v>
      </c>
      <c r="P18" s="24">
        <f t="shared" si="4"/>
        <v>3.1459515214027851E-2</v>
      </c>
      <c r="Q18" s="24">
        <f t="shared" si="5"/>
        <v>5.1572975760701394E-4</v>
      </c>
      <c r="S18" s="24">
        <f t="shared" si="6"/>
        <v>8.1695615542946971</v>
      </c>
      <c r="T18" s="24">
        <f t="shared" si="7"/>
        <v>2.3946396369827139</v>
      </c>
      <c r="U18" s="24">
        <f t="shared" si="8"/>
        <v>8.814290402738056</v>
      </c>
      <c r="V18" s="24">
        <f t="shared" si="9"/>
        <v>0.46281461944990782</v>
      </c>
      <c r="W18" s="24">
        <f t="shared" si="10"/>
        <v>5.0359396852933971</v>
      </c>
      <c r="X18" s="24">
        <f t="shared" si="11"/>
        <v>4.2909539696065722E-2</v>
      </c>
      <c r="Z18" s="24">
        <f t="shared" si="12"/>
        <v>0.14986780291381738</v>
      </c>
      <c r="AA18" s="24">
        <f t="shared" si="13"/>
        <v>0.82429165947184513</v>
      </c>
      <c r="AC18" s="24">
        <f t="shared" si="14"/>
        <v>6.4604971980051555</v>
      </c>
      <c r="AD18" s="24">
        <f t="shared" si="15"/>
        <v>2.0409327169666618</v>
      </c>
      <c r="AE18" s="24">
        <f t="shared" si="16"/>
        <v>1.84822128147979</v>
      </c>
      <c r="AF18" s="24">
        <f t="shared" si="17"/>
        <v>1.5989604813873572</v>
      </c>
      <c r="AG18" s="24">
        <f t="shared" si="18"/>
        <v>3.4955214847610225</v>
      </c>
      <c r="AH18" s="24">
        <f t="shared" si="19"/>
        <v>1.8055077023406472</v>
      </c>
      <c r="AI18" s="24">
        <f t="shared" si="20"/>
        <v>0.82429165947184513</v>
      </c>
    </row>
    <row r="19" spans="1:35" x14ac:dyDescent="0.2">
      <c r="A19" t="s">
        <v>271</v>
      </c>
      <c r="B19" t="s">
        <v>272</v>
      </c>
      <c r="C19">
        <v>994</v>
      </c>
      <c r="D19" t="s">
        <v>273</v>
      </c>
      <c r="E19">
        <v>11</v>
      </c>
      <c r="F19">
        <v>9</v>
      </c>
      <c r="G19">
        <v>11</v>
      </c>
      <c r="H19">
        <v>3</v>
      </c>
      <c r="I19">
        <v>7</v>
      </c>
      <c r="J19">
        <v>4</v>
      </c>
      <c r="L19" s="24">
        <f t="shared" si="0"/>
        <v>1.1066398390342052E-2</v>
      </c>
      <c r="M19" s="24">
        <f t="shared" si="1"/>
        <v>9.0543259557344068E-3</v>
      </c>
      <c r="N19" s="24">
        <f t="shared" si="2"/>
        <v>1.1066398390342052E-2</v>
      </c>
      <c r="O19" s="24">
        <f t="shared" si="3"/>
        <v>3.0181086519114686E-3</v>
      </c>
      <c r="P19" s="24">
        <f t="shared" si="4"/>
        <v>7.0422535211267607E-3</v>
      </c>
      <c r="Q19" s="24">
        <f t="shared" si="5"/>
        <v>4.0241448692152921E-3</v>
      </c>
      <c r="S19" s="24">
        <f t="shared" si="6"/>
        <v>2.2474407778923742</v>
      </c>
      <c r="T19" s="24">
        <f t="shared" si="7"/>
        <v>1.1063448137505387</v>
      </c>
      <c r="U19" s="24">
        <f t="shared" si="8"/>
        <v>2.0120724346076457</v>
      </c>
      <c r="V19" s="24">
        <f t="shared" si="9"/>
        <v>0.45140721685783258</v>
      </c>
      <c r="W19" s="24">
        <f t="shared" si="10"/>
        <v>1.1273016681810086</v>
      </c>
      <c r="X19" s="24">
        <f t="shared" si="11"/>
        <v>0.33481528157211848</v>
      </c>
      <c r="Z19" s="24">
        <f t="shared" si="12"/>
        <v>5.4243583772815192E-2</v>
      </c>
      <c r="AA19" s="24">
        <f t="shared" si="13"/>
        <v>1.265651625163444</v>
      </c>
      <c r="AC19" s="24">
        <f t="shared" si="14"/>
        <v>1.7896193420835194</v>
      </c>
      <c r="AD19" s="24">
        <f t="shared" si="15"/>
        <v>0.3478378277608421</v>
      </c>
      <c r="AE19" s="24">
        <f t="shared" si="16"/>
        <v>0.63884138887031983</v>
      </c>
      <c r="AF19" s="24">
        <f t="shared" si="17"/>
        <v>0.2470336978434253</v>
      </c>
      <c r="AG19" s="24">
        <f t="shared" si="18"/>
        <v>2.8013515925261991</v>
      </c>
      <c r="AH19" s="24">
        <f t="shared" si="19"/>
        <v>1.4861230647980659</v>
      </c>
      <c r="AI19" s="24">
        <f t="shared" si="20"/>
        <v>1.265651625163444</v>
      </c>
    </row>
    <row r="20" spans="1:35" x14ac:dyDescent="0.2">
      <c r="A20" t="s">
        <v>322</v>
      </c>
      <c r="B20" t="s">
        <v>323</v>
      </c>
      <c r="C20">
        <v>284</v>
      </c>
      <c r="D20" t="s">
        <v>324</v>
      </c>
      <c r="E20">
        <v>8</v>
      </c>
      <c r="F20">
        <v>3</v>
      </c>
      <c r="G20">
        <v>13</v>
      </c>
      <c r="H20">
        <v>2</v>
      </c>
      <c r="I20">
        <v>6</v>
      </c>
      <c r="J20">
        <v>5</v>
      </c>
      <c r="L20" s="24">
        <f t="shared" si="0"/>
        <v>2.8169014084507043E-2</v>
      </c>
      <c r="M20" s="24">
        <f t="shared" si="1"/>
        <v>1.0563380281690141E-2</v>
      </c>
      <c r="N20" s="24">
        <f t="shared" si="2"/>
        <v>4.5774647887323945E-2</v>
      </c>
      <c r="O20" s="24">
        <f t="shared" si="3"/>
        <v>7.0422535211267607E-3</v>
      </c>
      <c r="P20" s="24">
        <f t="shared" si="4"/>
        <v>2.1126760563380281E-2</v>
      </c>
      <c r="Q20" s="24">
        <f t="shared" si="5"/>
        <v>1.7605633802816902E-2</v>
      </c>
      <c r="S20" s="24">
        <f t="shared" si="6"/>
        <v>5.7207583437260441</v>
      </c>
      <c r="T20" s="24">
        <f t="shared" si="7"/>
        <v>1.2907356160422949</v>
      </c>
      <c r="U20" s="24">
        <f t="shared" si="8"/>
        <v>8.3226632522407176</v>
      </c>
      <c r="V20" s="24">
        <f t="shared" si="9"/>
        <v>1.0532835060016095</v>
      </c>
      <c r="W20" s="24">
        <f t="shared" si="10"/>
        <v>3.3819050045430257</v>
      </c>
      <c r="X20" s="24">
        <f t="shared" si="11"/>
        <v>1.4648168568780184</v>
      </c>
      <c r="Z20" s="24">
        <f t="shared" si="12"/>
        <v>0.22165734441926949</v>
      </c>
      <c r="AA20" s="24">
        <f t="shared" si="13"/>
        <v>0.65431787416424969</v>
      </c>
      <c r="AC20" s="24">
        <f t="shared" si="14"/>
        <v>5.1123857373363526</v>
      </c>
      <c r="AD20" s="24">
        <f t="shared" si="15"/>
        <v>2.0526814008548597</v>
      </c>
      <c r="AE20" s="24">
        <f t="shared" si="16"/>
        <v>1.967668455807551</v>
      </c>
      <c r="AF20" s="24">
        <f t="shared" si="17"/>
        <v>0.71752137979259645</v>
      </c>
      <c r="AG20" s="24">
        <f t="shared" si="18"/>
        <v>2.5981946919193648</v>
      </c>
      <c r="AH20" s="24">
        <f t="shared" si="19"/>
        <v>1.3775095410793277</v>
      </c>
      <c r="AI20" s="24">
        <f t="shared" si="20"/>
        <v>0.65431787416424969</v>
      </c>
    </row>
    <row r="21" spans="1:35" x14ac:dyDescent="0.2">
      <c r="A21" s="8" t="s">
        <v>1217</v>
      </c>
      <c r="B21" t="s">
        <v>1218</v>
      </c>
      <c r="C21">
        <v>88</v>
      </c>
      <c r="D21" t="s">
        <v>595</v>
      </c>
      <c r="E21">
        <v>1</v>
      </c>
      <c r="F21">
        <v>2</v>
      </c>
      <c r="G21">
        <v>1</v>
      </c>
      <c r="H21">
        <v>0</v>
      </c>
      <c r="I21">
        <v>1</v>
      </c>
      <c r="J21">
        <v>1</v>
      </c>
      <c r="L21" s="24">
        <f t="shared" si="0"/>
        <v>1.1363636363636364E-2</v>
      </c>
      <c r="M21" s="24">
        <f t="shared" si="1"/>
        <v>2.2727272727272728E-2</v>
      </c>
      <c r="N21" s="24">
        <f t="shared" si="2"/>
        <v>1.1363636363636364E-2</v>
      </c>
      <c r="O21" s="24">
        <f t="shared" si="3"/>
        <v>0</v>
      </c>
      <c r="P21" s="24">
        <f t="shared" si="4"/>
        <v>1.1363636363636364E-2</v>
      </c>
      <c r="Q21" s="24">
        <f t="shared" si="5"/>
        <v>1.1363636363636364E-2</v>
      </c>
      <c r="S21" s="24">
        <f t="shared" si="6"/>
        <v>2.3078059227531198</v>
      </c>
      <c r="T21" s="24">
        <f t="shared" si="7"/>
        <v>2.7770372345152405</v>
      </c>
      <c r="U21" s="24">
        <f t="shared" si="8"/>
        <v>2.0661157024793386</v>
      </c>
      <c r="V21" s="24">
        <f t="shared" si="9"/>
        <v>0</v>
      </c>
      <c r="W21" s="24">
        <f t="shared" si="10"/>
        <v>1.8190549645648093</v>
      </c>
      <c r="X21" s="24">
        <f t="shared" si="11"/>
        <v>0.9454726985303572</v>
      </c>
      <c r="Z21" s="24">
        <f t="shared" si="12"/>
        <v>6.0878085254014259E-2</v>
      </c>
      <c r="AA21" s="24">
        <f t="shared" si="13"/>
        <v>1.2155390155129917</v>
      </c>
      <c r="AC21" s="24">
        <f t="shared" si="14"/>
        <v>2.3846529532492329</v>
      </c>
      <c r="AD21" s="24">
        <f t="shared" si="15"/>
        <v>0.20869989235293177</v>
      </c>
      <c r="AE21" s="24">
        <f t="shared" si="16"/>
        <v>0.92250922103172217</v>
      </c>
      <c r="AF21" s="24">
        <f t="shared" si="17"/>
        <v>0.52525261453175742</v>
      </c>
      <c r="AG21" s="24">
        <f t="shared" si="18"/>
        <v>2.5849638127001793</v>
      </c>
      <c r="AH21" s="24">
        <f t="shared" si="19"/>
        <v>1.3701440841752501</v>
      </c>
      <c r="AI21" s="24">
        <f t="shared" si="20"/>
        <v>1.2155390155129917</v>
      </c>
    </row>
    <row r="22" spans="1:35" x14ac:dyDescent="0.2">
      <c r="A22" t="s">
        <v>1151</v>
      </c>
      <c r="B22" t="s">
        <v>1152</v>
      </c>
      <c r="C22">
        <v>174</v>
      </c>
      <c r="D22" t="s">
        <v>564</v>
      </c>
      <c r="E22">
        <v>0</v>
      </c>
      <c r="F22">
        <v>2</v>
      </c>
      <c r="G22">
        <v>1</v>
      </c>
      <c r="H22">
        <v>0</v>
      </c>
      <c r="I22">
        <v>0</v>
      </c>
      <c r="J22">
        <v>2</v>
      </c>
      <c r="L22" s="24">
        <f t="shared" si="0"/>
        <v>0</v>
      </c>
      <c r="M22" s="24">
        <f t="shared" si="1"/>
        <v>1.1494252873563218E-2</v>
      </c>
      <c r="N22" s="24">
        <f t="shared" si="2"/>
        <v>5.7471264367816091E-3</v>
      </c>
      <c r="O22" s="24">
        <f t="shared" si="3"/>
        <v>0</v>
      </c>
      <c r="P22" s="24">
        <f t="shared" si="4"/>
        <v>0</v>
      </c>
      <c r="Q22" s="24">
        <f t="shared" si="5"/>
        <v>1.1494252873563218E-2</v>
      </c>
      <c r="S22" s="24">
        <f t="shared" si="6"/>
        <v>0</v>
      </c>
      <c r="T22" s="24">
        <f t="shared" si="7"/>
        <v>1.4044786013640296</v>
      </c>
      <c r="U22" s="24">
        <f t="shared" si="8"/>
        <v>1.044932079414838</v>
      </c>
      <c r="V22" s="24">
        <f t="shared" si="9"/>
        <v>0</v>
      </c>
      <c r="W22" s="24">
        <f t="shared" si="10"/>
        <v>0</v>
      </c>
      <c r="X22" s="24">
        <f t="shared" si="11"/>
        <v>0.9563402008123153</v>
      </c>
      <c r="Z22" s="24">
        <f t="shared" si="12"/>
        <v>0.39946256628277815</v>
      </c>
      <c r="AA22" s="24">
        <f t="shared" si="13"/>
        <v>0.39852391226623052</v>
      </c>
      <c r="AC22" s="24">
        <f t="shared" si="14"/>
        <v>0.81747022692628912</v>
      </c>
      <c r="AD22" s="24">
        <f t="shared" si="15"/>
        <v>0.42122288199726288</v>
      </c>
      <c r="AE22" s="24">
        <f t="shared" si="16"/>
        <v>0.31978006693743843</v>
      </c>
      <c r="AF22" s="24">
        <f t="shared" si="17"/>
        <v>0.31878006693743843</v>
      </c>
      <c r="AG22" s="24">
        <f t="shared" si="18"/>
        <v>2.5563514160068599</v>
      </c>
      <c r="AH22" s="24">
        <f t="shared" si="19"/>
        <v>1.3540861740320336</v>
      </c>
      <c r="AI22" s="24">
        <f t="shared" si="20"/>
        <v>0.39852391226623052</v>
      </c>
    </row>
    <row r="23" spans="1:35" x14ac:dyDescent="0.2">
      <c r="A23" t="s">
        <v>819</v>
      </c>
      <c r="B23" t="s">
        <v>820</v>
      </c>
      <c r="C23">
        <v>316</v>
      </c>
      <c r="D23" t="s">
        <v>324</v>
      </c>
      <c r="E23">
        <v>2</v>
      </c>
      <c r="F23">
        <v>8</v>
      </c>
      <c r="G23">
        <v>3</v>
      </c>
      <c r="H23">
        <v>1</v>
      </c>
      <c r="I23">
        <v>2</v>
      </c>
      <c r="J23">
        <v>4</v>
      </c>
      <c r="L23" s="24">
        <f t="shared" si="0"/>
        <v>6.3291139240506328E-3</v>
      </c>
      <c r="M23" s="24">
        <f t="shared" si="1"/>
        <v>2.5316455696202531E-2</v>
      </c>
      <c r="N23" s="24">
        <f t="shared" si="2"/>
        <v>9.4936708860759497E-3</v>
      </c>
      <c r="O23" s="24">
        <f t="shared" si="3"/>
        <v>3.1645569620253164E-3</v>
      </c>
      <c r="P23" s="24">
        <f t="shared" si="4"/>
        <v>6.3291139240506328E-3</v>
      </c>
      <c r="Q23" s="24">
        <f t="shared" si="5"/>
        <v>1.2658227848101266E-2</v>
      </c>
      <c r="S23" s="24">
        <f t="shared" si="6"/>
        <v>1.2853602607738897</v>
      </c>
      <c r="T23" s="24">
        <f t="shared" si="7"/>
        <v>3.0934085650296352</v>
      </c>
      <c r="U23" s="24">
        <f t="shared" si="8"/>
        <v>1.7261219792865363</v>
      </c>
      <c r="V23" s="24">
        <f t="shared" si="9"/>
        <v>0.47331094257034345</v>
      </c>
      <c r="W23" s="24">
        <f t="shared" si="10"/>
        <v>1.0131445372259698</v>
      </c>
      <c r="X23" s="24">
        <f t="shared" si="11"/>
        <v>1.053184778109765</v>
      </c>
      <c r="Z23" s="24">
        <f t="shared" si="12"/>
        <v>0.10784708348094765</v>
      </c>
      <c r="AA23" s="24">
        <f t="shared" si="13"/>
        <v>0.96719159507008157</v>
      </c>
      <c r="AC23" s="24">
        <f t="shared" si="14"/>
        <v>2.0359636016966869</v>
      </c>
      <c r="AD23" s="24">
        <f t="shared" si="15"/>
        <v>0.54430292681870285</v>
      </c>
      <c r="AE23" s="24">
        <f t="shared" si="16"/>
        <v>0.84754675263535939</v>
      </c>
      <c r="AF23" s="24">
        <f t="shared" si="17"/>
        <v>0.18697551770100337</v>
      </c>
      <c r="AG23" s="24">
        <f t="shared" si="18"/>
        <v>2.4021844168077662</v>
      </c>
      <c r="AH23" s="24">
        <f t="shared" si="19"/>
        <v>1.2643469116601549</v>
      </c>
      <c r="AI23" s="24">
        <f t="shared" si="20"/>
        <v>0.96719159507008157</v>
      </c>
    </row>
    <row r="24" spans="1:35" x14ac:dyDescent="0.2">
      <c r="A24" t="s">
        <v>1121</v>
      </c>
      <c r="B24" t="s">
        <v>1122</v>
      </c>
      <c r="C24">
        <v>835</v>
      </c>
      <c r="D24" t="s">
        <v>896</v>
      </c>
      <c r="E24">
        <v>3</v>
      </c>
      <c r="F24">
        <v>0</v>
      </c>
      <c r="G24">
        <v>4</v>
      </c>
      <c r="H24">
        <v>1</v>
      </c>
      <c r="I24">
        <v>1</v>
      </c>
      <c r="J24">
        <v>3</v>
      </c>
      <c r="L24" s="24">
        <f t="shared" si="0"/>
        <v>3.592814371257485E-3</v>
      </c>
      <c r="M24" s="24">
        <f t="shared" si="1"/>
        <v>0</v>
      </c>
      <c r="N24" s="24">
        <f t="shared" si="2"/>
        <v>4.7904191616766467E-3</v>
      </c>
      <c r="O24" s="24">
        <f t="shared" si="3"/>
        <v>1.1976047904191617E-3</v>
      </c>
      <c r="P24" s="24">
        <f t="shared" si="4"/>
        <v>1.1976047904191617E-3</v>
      </c>
      <c r="Q24" s="24">
        <f t="shared" si="5"/>
        <v>3.592814371257485E-3</v>
      </c>
      <c r="S24" s="24">
        <f t="shared" si="6"/>
        <v>0.72965360910996846</v>
      </c>
      <c r="T24" s="24">
        <f t="shared" si="7"/>
        <v>0</v>
      </c>
      <c r="U24" s="24">
        <f t="shared" si="8"/>
        <v>0.87098530212302661</v>
      </c>
      <c r="V24" s="24">
        <f t="shared" si="9"/>
        <v>0.17912126688889643</v>
      </c>
      <c r="W24" s="24">
        <f t="shared" si="10"/>
        <v>0.1917087866846745</v>
      </c>
      <c r="X24" s="24">
        <f t="shared" si="11"/>
        <v>0.29892789510420875</v>
      </c>
      <c r="Z24" s="24">
        <f t="shared" si="12"/>
        <v>0.31845968179789996</v>
      </c>
      <c r="AA24" s="24">
        <f t="shared" si="13"/>
        <v>0.49694554317497291</v>
      </c>
      <c r="AC24" s="24">
        <f t="shared" si="14"/>
        <v>0.53454630374433165</v>
      </c>
      <c r="AD24" s="24">
        <f t="shared" si="15"/>
        <v>0.26987491271693098</v>
      </c>
      <c r="AE24" s="24">
        <f t="shared" si="16"/>
        <v>0.22425264955925986</v>
      </c>
      <c r="AF24" s="24">
        <f t="shared" si="17"/>
        <v>3.8011702166870144E-2</v>
      </c>
      <c r="AG24" s="24">
        <f t="shared" si="18"/>
        <v>2.383678876458827</v>
      </c>
      <c r="AH24" s="24">
        <f t="shared" si="19"/>
        <v>1.253189892450588</v>
      </c>
      <c r="AI24" s="24">
        <f t="shared" si="20"/>
        <v>0.49694554317497291</v>
      </c>
    </row>
    <row r="25" spans="1:35" x14ac:dyDescent="0.2">
      <c r="A25" t="s">
        <v>1229</v>
      </c>
      <c r="B25" t="s">
        <v>1230</v>
      </c>
      <c r="C25">
        <v>1453</v>
      </c>
      <c r="D25" t="s">
        <v>183</v>
      </c>
      <c r="E25">
        <v>1</v>
      </c>
      <c r="F25">
        <v>3</v>
      </c>
      <c r="G25">
        <v>0</v>
      </c>
      <c r="H25">
        <v>0</v>
      </c>
      <c r="I25">
        <v>1</v>
      </c>
      <c r="J25">
        <v>1</v>
      </c>
      <c r="L25" s="24">
        <f t="shared" si="0"/>
        <v>6.8823124569855469E-4</v>
      </c>
      <c r="M25" s="24">
        <f t="shared" si="1"/>
        <v>2.0646937370956643E-3</v>
      </c>
      <c r="N25" s="24">
        <f t="shared" si="2"/>
        <v>0</v>
      </c>
      <c r="O25" s="24">
        <f t="shared" si="3"/>
        <v>0</v>
      </c>
      <c r="P25" s="24">
        <f t="shared" si="4"/>
        <v>6.8823124569855469E-4</v>
      </c>
      <c r="Q25" s="24">
        <f t="shared" si="5"/>
        <v>6.8823124569855469E-4</v>
      </c>
      <c r="S25" s="24">
        <f t="shared" si="6"/>
        <v>0.13977076476412562</v>
      </c>
      <c r="T25" s="24">
        <f t="shared" si="7"/>
        <v>0.25228418097454353</v>
      </c>
      <c r="U25" s="24">
        <f t="shared" si="8"/>
        <v>0</v>
      </c>
      <c r="V25" s="24">
        <f t="shared" si="9"/>
        <v>0</v>
      </c>
      <c r="W25" s="24">
        <f t="shared" si="10"/>
        <v>0.11016988085457895</v>
      </c>
      <c r="X25" s="24">
        <f t="shared" si="11"/>
        <v>5.7261939071349917E-2</v>
      </c>
      <c r="Z25" s="24">
        <f t="shared" si="12"/>
        <v>0.40016434943015911</v>
      </c>
      <c r="AA25" s="24">
        <f t="shared" si="13"/>
        <v>0.3977616051936107</v>
      </c>
      <c r="AC25" s="24">
        <f t="shared" si="14"/>
        <v>0.13168498191288971</v>
      </c>
      <c r="AD25" s="24">
        <f t="shared" si="15"/>
        <v>7.2969721072085603E-2</v>
      </c>
      <c r="AE25" s="24">
        <f t="shared" si="16"/>
        <v>5.6810606641976291E-2</v>
      </c>
      <c r="AF25" s="24">
        <f t="shared" si="17"/>
        <v>3.1811582986094045E-2</v>
      </c>
      <c r="AG25" s="24">
        <f t="shared" si="18"/>
        <v>2.3179647199118301</v>
      </c>
      <c r="AH25" s="24">
        <f t="shared" si="19"/>
        <v>1.2128586082789892</v>
      </c>
      <c r="AI25" s="24">
        <f t="shared" si="20"/>
        <v>0.3977616051936107</v>
      </c>
    </row>
    <row r="26" spans="1:35" x14ac:dyDescent="0.2">
      <c r="A26" t="s">
        <v>879</v>
      </c>
      <c r="B26" t="s">
        <v>880</v>
      </c>
      <c r="C26">
        <v>281</v>
      </c>
      <c r="D26" t="s">
        <v>324</v>
      </c>
      <c r="E26">
        <v>1</v>
      </c>
      <c r="F26">
        <v>3</v>
      </c>
      <c r="G26">
        <v>2</v>
      </c>
      <c r="H26">
        <v>0</v>
      </c>
      <c r="I26">
        <v>0</v>
      </c>
      <c r="J26">
        <v>5</v>
      </c>
      <c r="L26" s="24">
        <f t="shared" si="0"/>
        <v>3.5587188612099642E-3</v>
      </c>
      <c r="M26" s="24">
        <f t="shared" si="1"/>
        <v>1.0676156583629894E-2</v>
      </c>
      <c r="N26" s="24">
        <f t="shared" si="2"/>
        <v>7.1174377224199285E-3</v>
      </c>
      <c r="O26" s="24">
        <f t="shared" si="3"/>
        <v>0</v>
      </c>
      <c r="P26" s="24">
        <f t="shared" si="4"/>
        <v>0</v>
      </c>
      <c r="Q26" s="24">
        <f t="shared" si="5"/>
        <v>1.7793594306049824E-2</v>
      </c>
      <c r="S26" s="24">
        <f t="shared" si="6"/>
        <v>0.72272925694759627</v>
      </c>
      <c r="T26" s="24">
        <f t="shared" si="7"/>
        <v>1.3045157115872306</v>
      </c>
      <c r="U26" s="24">
        <f t="shared" si="8"/>
        <v>1.2940795858945324</v>
      </c>
      <c r="V26" s="24">
        <f t="shared" si="9"/>
        <v>0</v>
      </c>
      <c r="W26" s="24">
        <f t="shared" si="10"/>
        <v>0</v>
      </c>
      <c r="X26" s="24">
        <f t="shared" si="11"/>
        <v>1.4804554710083886</v>
      </c>
      <c r="Z26" s="24">
        <f t="shared" si="12"/>
        <v>0.31105673894494146</v>
      </c>
      <c r="AA26" s="24">
        <f t="shared" si="13"/>
        <v>0.50716038536809227</v>
      </c>
      <c r="AC26" s="24">
        <f t="shared" si="14"/>
        <v>1.1081081848097865</v>
      </c>
      <c r="AD26" s="24">
        <f t="shared" si="15"/>
        <v>0.19221307475319629</v>
      </c>
      <c r="AE26" s="24">
        <f t="shared" si="16"/>
        <v>0.49448515700279622</v>
      </c>
      <c r="AF26" s="24">
        <f t="shared" si="17"/>
        <v>0.49348515700279627</v>
      </c>
      <c r="AG26" s="24">
        <f t="shared" si="18"/>
        <v>2.2409331586944283</v>
      </c>
      <c r="AH26" s="24">
        <f t="shared" si="19"/>
        <v>1.1640996175862739</v>
      </c>
      <c r="AI26" s="24">
        <f t="shared" si="20"/>
        <v>0.50716038536809227</v>
      </c>
    </row>
    <row r="27" spans="1:35" x14ac:dyDescent="0.2">
      <c r="A27" t="s">
        <v>1233</v>
      </c>
      <c r="B27" t="s">
        <v>1234</v>
      </c>
      <c r="C27">
        <v>261</v>
      </c>
      <c r="D27" t="s">
        <v>683</v>
      </c>
      <c r="E27">
        <v>2</v>
      </c>
      <c r="F27">
        <v>1</v>
      </c>
      <c r="G27">
        <v>1</v>
      </c>
      <c r="H27">
        <v>0</v>
      </c>
      <c r="I27">
        <v>0</v>
      </c>
      <c r="J27">
        <v>4</v>
      </c>
      <c r="L27" s="24">
        <f t="shared" si="0"/>
        <v>7.6628352490421452E-3</v>
      </c>
      <c r="M27" s="24">
        <f t="shared" si="1"/>
        <v>3.8314176245210726E-3</v>
      </c>
      <c r="N27" s="24">
        <f t="shared" si="2"/>
        <v>3.8314176245210726E-3</v>
      </c>
      <c r="O27" s="24">
        <f t="shared" si="3"/>
        <v>0</v>
      </c>
      <c r="P27" s="24">
        <f t="shared" si="4"/>
        <v>0</v>
      </c>
      <c r="Q27" s="24">
        <f t="shared" si="5"/>
        <v>1.532567049808429E-2</v>
      </c>
      <c r="S27" s="24">
        <f t="shared" si="6"/>
        <v>1.556221618408234</v>
      </c>
      <c r="T27" s="24">
        <f t="shared" si="7"/>
        <v>0.4681595337880099</v>
      </c>
      <c r="U27" s="24">
        <f t="shared" si="8"/>
        <v>0.69662138627655867</v>
      </c>
      <c r="V27" s="24">
        <f t="shared" si="9"/>
        <v>0</v>
      </c>
      <c r="W27" s="24">
        <f t="shared" si="10"/>
        <v>0</v>
      </c>
      <c r="X27" s="24">
        <f t="shared" si="11"/>
        <v>1.2751202677497537</v>
      </c>
      <c r="Z27" s="24">
        <f t="shared" si="12"/>
        <v>0.42166497613935616</v>
      </c>
      <c r="AA27" s="24">
        <f t="shared" si="13"/>
        <v>0.37503247036550358</v>
      </c>
      <c r="AC27" s="24">
        <f t="shared" si="14"/>
        <v>0.9080008461576009</v>
      </c>
      <c r="AD27" s="24">
        <f t="shared" si="15"/>
        <v>0.33124231455331216</v>
      </c>
      <c r="AE27" s="24">
        <f t="shared" si="16"/>
        <v>0.42604008924991793</v>
      </c>
      <c r="AF27" s="24">
        <f t="shared" si="17"/>
        <v>0.42504008924991799</v>
      </c>
      <c r="AG27" s="24">
        <f t="shared" si="18"/>
        <v>2.1312568208222338</v>
      </c>
      <c r="AH27" s="24">
        <f t="shared" si="19"/>
        <v>1.0917044513101426</v>
      </c>
      <c r="AI27" s="24">
        <f t="shared" si="20"/>
        <v>0.37503247036550358</v>
      </c>
    </row>
    <row r="28" spans="1:35" x14ac:dyDescent="0.2">
      <c r="A28" t="s">
        <v>862</v>
      </c>
      <c r="B28" t="s">
        <v>863</v>
      </c>
      <c r="C28">
        <v>419</v>
      </c>
      <c r="D28" t="s">
        <v>136</v>
      </c>
      <c r="E28">
        <v>0</v>
      </c>
      <c r="F28">
        <v>7</v>
      </c>
      <c r="G28">
        <v>1</v>
      </c>
      <c r="H28">
        <v>0</v>
      </c>
      <c r="I28">
        <v>1</v>
      </c>
      <c r="J28">
        <v>4</v>
      </c>
      <c r="L28" s="24">
        <f t="shared" si="0"/>
        <v>0</v>
      </c>
      <c r="M28" s="24">
        <f t="shared" si="1"/>
        <v>1.6706443914081145E-2</v>
      </c>
      <c r="N28" s="24">
        <f t="shared" si="2"/>
        <v>2.3866348448687352E-3</v>
      </c>
      <c r="O28" s="24">
        <f t="shared" si="3"/>
        <v>0</v>
      </c>
      <c r="P28" s="24">
        <f t="shared" si="4"/>
        <v>2.3866348448687352E-3</v>
      </c>
      <c r="Q28" s="24">
        <f t="shared" si="5"/>
        <v>9.5465393794749408E-3</v>
      </c>
      <c r="S28" s="24">
        <f t="shared" si="6"/>
        <v>0</v>
      </c>
      <c r="T28" s="24">
        <f t="shared" si="7"/>
        <v>2.0413543394527305</v>
      </c>
      <c r="U28" s="24">
        <f t="shared" si="8"/>
        <v>0.4339336081579519</v>
      </c>
      <c r="V28" s="24">
        <f t="shared" si="9"/>
        <v>0</v>
      </c>
      <c r="W28" s="24">
        <f t="shared" si="10"/>
        <v>0.38204495675824163</v>
      </c>
      <c r="X28" s="24">
        <f t="shared" si="11"/>
        <v>0.79428732668898749</v>
      </c>
      <c r="Z28" s="24">
        <f t="shared" si="12"/>
        <v>0.54871457971675819</v>
      </c>
      <c r="AA28" s="24">
        <f t="shared" si="13"/>
        <v>0.26065350015308458</v>
      </c>
      <c r="AC28" s="24">
        <f t="shared" si="14"/>
        <v>0.82609598253689409</v>
      </c>
      <c r="AD28" s="24">
        <f t="shared" si="15"/>
        <v>0.62089663314380894</v>
      </c>
      <c r="AE28" s="24">
        <f t="shared" si="16"/>
        <v>0.39311076114907639</v>
      </c>
      <c r="AF28" s="24">
        <f t="shared" si="17"/>
        <v>0.22934623000186893</v>
      </c>
      <c r="AG28" s="24">
        <f t="shared" si="18"/>
        <v>2.1014331434789191</v>
      </c>
      <c r="AH28" s="24">
        <f t="shared" si="19"/>
        <v>1.0713735582716049</v>
      </c>
      <c r="AI28" s="24">
        <f t="shared" si="20"/>
        <v>0.26065350015308458</v>
      </c>
    </row>
    <row r="29" spans="1:35" x14ac:dyDescent="0.2">
      <c r="A29" t="s">
        <v>537</v>
      </c>
      <c r="B29" t="s">
        <v>538</v>
      </c>
      <c r="C29">
        <v>463</v>
      </c>
      <c r="D29" t="s">
        <v>15</v>
      </c>
      <c r="E29">
        <v>3</v>
      </c>
      <c r="F29">
        <v>9</v>
      </c>
      <c r="G29">
        <v>5</v>
      </c>
      <c r="H29">
        <v>1</v>
      </c>
      <c r="I29">
        <v>2</v>
      </c>
      <c r="J29">
        <v>10</v>
      </c>
      <c r="L29" s="24">
        <f t="shared" si="0"/>
        <v>6.4794816414686825E-3</v>
      </c>
      <c r="M29" s="24">
        <f t="shared" si="1"/>
        <v>1.9438444924406047E-2</v>
      </c>
      <c r="N29" s="24">
        <f t="shared" si="2"/>
        <v>1.079913606911447E-2</v>
      </c>
      <c r="O29" s="24">
        <f t="shared" si="3"/>
        <v>2.1598272138228943E-3</v>
      </c>
      <c r="P29" s="24">
        <f t="shared" si="4"/>
        <v>4.3196544276457886E-3</v>
      </c>
      <c r="Q29" s="24">
        <f t="shared" si="5"/>
        <v>2.159827213822894E-2</v>
      </c>
      <c r="S29" s="24">
        <f t="shared" si="6"/>
        <v>1.315897977552535</v>
      </c>
      <c r="T29" s="24">
        <f t="shared" si="7"/>
        <v>2.3751765547905732</v>
      </c>
      <c r="U29" s="24">
        <f t="shared" si="8"/>
        <v>1.9634792852935399</v>
      </c>
      <c r="V29" s="24">
        <f t="shared" si="9"/>
        <v>0.32303727397889537</v>
      </c>
      <c r="W29" s="24">
        <f t="shared" si="10"/>
        <v>0.69147661719958209</v>
      </c>
      <c r="X29" s="24">
        <f t="shared" si="11"/>
        <v>1.7970107445069423</v>
      </c>
      <c r="Z29" s="24">
        <f t="shared" si="12"/>
        <v>0.15390126915031044</v>
      </c>
      <c r="AA29" s="24">
        <f t="shared" si="13"/>
        <v>0.8127577987344482</v>
      </c>
      <c r="AC29" s="24">
        <f t="shared" si="14"/>
        <v>1.8858512725455492</v>
      </c>
      <c r="AD29" s="24">
        <f t="shared" si="15"/>
        <v>0.3083042595339785</v>
      </c>
      <c r="AE29" s="24">
        <f t="shared" si="16"/>
        <v>0.93817487856180659</v>
      </c>
      <c r="AF29" s="24">
        <f t="shared" si="17"/>
        <v>0.44287890545175695</v>
      </c>
      <c r="AG29" s="24">
        <f t="shared" si="18"/>
        <v>2.0101276591806654</v>
      </c>
      <c r="AH29" s="24">
        <f t="shared" si="19"/>
        <v>1.0072871269855515</v>
      </c>
      <c r="AI29" s="24">
        <f t="shared" si="20"/>
        <v>0.8127577987344482</v>
      </c>
    </row>
    <row r="30" spans="1:35" x14ac:dyDescent="0.2">
      <c r="A30" t="s">
        <v>1080</v>
      </c>
      <c r="B30" t="s">
        <v>1081</v>
      </c>
      <c r="C30">
        <v>278</v>
      </c>
      <c r="D30" t="s">
        <v>527</v>
      </c>
      <c r="E30">
        <v>3</v>
      </c>
      <c r="F30">
        <v>4</v>
      </c>
      <c r="G30">
        <v>1</v>
      </c>
      <c r="H30">
        <v>1</v>
      </c>
      <c r="I30">
        <v>1</v>
      </c>
      <c r="J30">
        <v>4</v>
      </c>
      <c r="L30" s="24">
        <f t="shared" si="0"/>
        <v>1.0791366906474821E-2</v>
      </c>
      <c r="M30" s="24">
        <f t="shared" si="1"/>
        <v>1.4388489208633094E-2</v>
      </c>
      <c r="N30" s="24">
        <f t="shared" si="2"/>
        <v>3.5971223021582736E-3</v>
      </c>
      <c r="O30" s="24">
        <f t="shared" si="3"/>
        <v>3.5971223021582736E-3</v>
      </c>
      <c r="P30" s="24">
        <f t="shared" si="4"/>
        <v>3.5971223021582736E-3</v>
      </c>
      <c r="Q30" s="24">
        <f t="shared" si="5"/>
        <v>1.4388489208633094E-2</v>
      </c>
      <c r="S30" s="24">
        <f t="shared" si="6"/>
        <v>2.1915854806000854</v>
      </c>
      <c r="T30" s="24">
        <f t="shared" si="7"/>
        <v>1.7581242923549727</v>
      </c>
      <c r="U30" s="24">
        <f t="shared" si="8"/>
        <v>0.65402223675604976</v>
      </c>
      <c r="V30" s="24">
        <f t="shared" si="9"/>
        <v>0.53800812177060631</v>
      </c>
      <c r="W30" s="24">
        <f t="shared" si="10"/>
        <v>0.57581596000612678</v>
      </c>
      <c r="X30" s="24">
        <f t="shared" si="11"/>
        <v>1.1971452873477906</v>
      </c>
      <c r="Z30" s="24">
        <f t="shared" si="12"/>
        <v>0.20483982234497702</v>
      </c>
      <c r="AA30" s="24">
        <f t="shared" si="13"/>
        <v>0.6885856094956655</v>
      </c>
      <c r="AC30" s="24">
        <f t="shared" si="14"/>
        <v>1.5355773365703691</v>
      </c>
      <c r="AD30" s="24">
        <f t="shared" si="15"/>
        <v>0.45771356155186249</v>
      </c>
      <c r="AE30" s="24">
        <f t="shared" si="16"/>
        <v>0.77132312304150796</v>
      </c>
      <c r="AF30" s="24">
        <f t="shared" si="17"/>
        <v>0.21368998425705024</v>
      </c>
      <c r="AG30" s="24">
        <f t="shared" si="18"/>
        <v>1.9908353460417827</v>
      </c>
      <c r="AH30" s="24">
        <f t="shared" si="19"/>
        <v>0.99337390650697166</v>
      </c>
      <c r="AI30" s="24">
        <f t="shared" si="20"/>
        <v>0.6885856094956655</v>
      </c>
    </row>
    <row r="31" spans="1:35" x14ac:dyDescent="0.2">
      <c r="A31" t="s">
        <v>1245</v>
      </c>
      <c r="B31" t="s">
        <v>1246</v>
      </c>
      <c r="C31">
        <v>662</v>
      </c>
      <c r="D31" t="s">
        <v>203</v>
      </c>
      <c r="E31">
        <v>2</v>
      </c>
      <c r="F31">
        <v>2</v>
      </c>
      <c r="G31">
        <v>0</v>
      </c>
      <c r="H31">
        <v>0</v>
      </c>
      <c r="I31">
        <v>0</v>
      </c>
      <c r="J31">
        <v>4</v>
      </c>
      <c r="L31" s="24">
        <f t="shared" si="0"/>
        <v>3.0211480362537764E-3</v>
      </c>
      <c r="M31" s="24">
        <f t="shared" si="1"/>
        <v>3.0211480362537764E-3</v>
      </c>
      <c r="N31" s="24">
        <f t="shared" si="2"/>
        <v>0</v>
      </c>
      <c r="O31" s="24">
        <f t="shared" si="3"/>
        <v>0</v>
      </c>
      <c r="P31" s="24">
        <f t="shared" si="4"/>
        <v>0</v>
      </c>
      <c r="Q31" s="24">
        <f t="shared" si="5"/>
        <v>6.0422960725075529E-3</v>
      </c>
      <c r="S31" s="24">
        <f t="shared" si="6"/>
        <v>0.61355565317907723</v>
      </c>
      <c r="T31" s="24">
        <f t="shared" si="7"/>
        <v>0.36915298585701084</v>
      </c>
      <c r="U31" s="24">
        <f t="shared" si="8"/>
        <v>0</v>
      </c>
      <c r="V31" s="24">
        <f t="shared" si="9"/>
        <v>0</v>
      </c>
      <c r="W31" s="24">
        <f t="shared" si="10"/>
        <v>0</v>
      </c>
      <c r="X31" s="24">
        <f t="shared" si="11"/>
        <v>0.50272868562339235</v>
      </c>
      <c r="Z31" s="24">
        <f t="shared" si="12"/>
        <v>0.54892256205258894</v>
      </c>
      <c r="AA31" s="24">
        <f t="shared" si="13"/>
        <v>0.26048891829186949</v>
      </c>
      <c r="AC31" s="24">
        <f t="shared" si="14"/>
        <v>0.32856954634536267</v>
      </c>
      <c r="AD31" s="24">
        <f t="shared" si="15"/>
        <v>0.17833444396995141</v>
      </c>
      <c r="AE31" s="24">
        <f t="shared" si="16"/>
        <v>0.16857622854113077</v>
      </c>
      <c r="AF31" s="24">
        <f t="shared" si="17"/>
        <v>0.1675762285411308</v>
      </c>
      <c r="AG31" s="24">
        <f t="shared" si="18"/>
        <v>1.949085877580867</v>
      </c>
      <c r="AH31" s="24">
        <f t="shared" si="19"/>
        <v>0.96279765777413173</v>
      </c>
      <c r="AI31" s="24">
        <f t="shared" si="20"/>
        <v>0.26048891829186949</v>
      </c>
    </row>
    <row r="32" spans="1:35" x14ac:dyDescent="0.2">
      <c r="A32" t="s">
        <v>1557</v>
      </c>
      <c r="B32" t="s">
        <v>1558</v>
      </c>
      <c r="C32">
        <v>481</v>
      </c>
      <c r="D32" t="s">
        <v>189</v>
      </c>
      <c r="E32">
        <v>1</v>
      </c>
      <c r="F32">
        <v>1</v>
      </c>
      <c r="G32">
        <v>0</v>
      </c>
      <c r="H32">
        <v>0</v>
      </c>
      <c r="I32">
        <v>0</v>
      </c>
      <c r="J32">
        <v>2</v>
      </c>
      <c r="L32" s="24">
        <f t="shared" si="0"/>
        <v>2.0790020790020791E-3</v>
      </c>
      <c r="M32" s="24">
        <f t="shared" si="1"/>
        <v>2.0790020790020791E-3</v>
      </c>
      <c r="N32" s="24">
        <f t="shared" si="2"/>
        <v>0</v>
      </c>
      <c r="O32" s="24">
        <f t="shared" si="3"/>
        <v>0</v>
      </c>
      <c r="P32" s="24">
        <f t="shared" si="4"/>
        <v>0</v>
      </c>
      <c r="Q32" s="24">
        <f t="shared" si="5"/>
        <v>4.1580041580041582E-3</v>
      </c>
      <c r="S32" s="24">
        <f t="shared" si="6"/>
        <v>0.42221813139766023</v>
      </c>
      <c r="T32" s="24">
        <f t="shared" si="7"/>
        <v>0.25403251209702826</v>
      </c>
      <c r="U32" s="24">
        <f t="shared" si="8"/>
        <v>0</v>
      </c>
      <c r="V32" s="24">
        <f t="shared" si="9"/>
        <v>0</v>
      </c>
      <c r="W32" s="24">
        <f t="shared" si="10"/>
        <v>0</v>
      </c>
      <c r="X32" s="24">
        <f t="shared" si="11"/>
        <v>0.34595258823564007</v>
      </c>
      <c r="Z32" s="24">
        <f t="shared" si="12"/>
        <v>0.54892256205258894</v>
      </c>
      <c r="AA32" s="24">
        <f t="shared" si="13"/>
        <v>0.26048891829186949</v>
      </c>
      <c r="AC32" s="24">
        <f t="shared" si="14"/>
        <v>0.22641688116489614</v>
      </c>
      <c r="AD32" s="24">
        <f t="shared" si="15"/>
        <v>0.12272079200427012</v>
      </c>
      <c r="AE32" s="24">
        <f t="shared" si="16"/>
        <v>0.11631752941188002</v>
      </c>
      <c r="AF32" s="24">
        <f t="shared" si="17"/>
        <v>0.11531752941188003</v>
      </c>
      <c r="AG32" s="24">
        <f t="shared" si="18"/>
        <v>1.9465413537383058</v>
      </c>
      <c r="AH32" s="24">
        <f t="shared" si="19"/>
        <v>0.96091299467206126</v>
      </c>
      <c r="AI32" s="24">
        <f t="shared" si="20"/>
        <v>0.26048891829186949</v>
      </c>
    </row>
    <row r="33" spans="1:35" x14ac:dyDescent="0.2">
      <c r="A33" t="s">
        <v>1163</v>
      </c>
      <c r="B33" t="s">
        <v>1164</v>
      </c>
      <c r="C33">
        <v>78</v>
      </c>
      <c r="D33" t="s">
        <v>1165</v>
      </c>
      <c r="E33">
        <v>1</v>
      </c>
      <c r="F33">
        <v>2</v>
      </c>
      <c r="G33">
        <v>1</v>
      </c>
      <c r="H33">
        <v>0</v>
      </c>
      <c r="I33">
        <v>1</v>
      </c>
      <c r="J33">
        <v>2</v>
      </c>
      <c r="L33" s="24">
        <f t="shared" si="0"/>
        <v>1.282051282051282E-2</v>
      </c>
      <c r="M33" s="24">
        <f t="shared" si="1"/>
        <v>2.564102564102564E-2</v>
      </c>
      <c r="N33" s="24">
        <f t="shared" si="2"/>
        <v>1.282051282051282E-2</v>
      </c>
      <c r="O33" s="24">
        <f t="shared" si="3"/>
        <v>0</v>
      </c>
      <c r="P33" s="24">
        <f t="shared" si="4"/>
        <v>1.282051282051282E-2</v>
      </c>
      <c r="Q33" s="24">
        <f t="shared" si="5"/>
        <v>2.564102564102564E-2</v>
      </c>
      <c r="S33" s="24">
        <f t="shared" si="6"/>
        <v>2.6036784769522376</v>
      </c>
      <c r="T33" s="24">
        <f t="shared" si="7"/>
        <v>3.1330676491966813</v>
      </c>
      <c r="U33" s="24">
        <f t="shared" si="8"/>
        <v>2.3310023310023307</v>
      </c>
      <c r="V33" s="24">
        <f t="shared" si="9"/>
        <v>0</v>
      </c>
      <c r="W33" s="24">
        <f t="shared" si="10"/>
        <v>2.0522671395090155</v>
      </c>
      <c r="X33" s="24">
        <f t="shared" si="11"/>
        <v>2.1333742941197804</v>
      </c>
      <c r="Z33" s="24">
        <f t="shared" si="12"/>
        <v>0.15381436680101898</v>
      </c>
      <c r="AA33" s="24">
        <f t="shared" si="13"/>
        <v>0.81300309801310444</v>
      </c>
      <c r="AC33" s="24">
        <f t="shared" si="14"/>
        <v>2.6902494857170831</v>
      </c>
      <c r="AD33" s="24">
        <f t="shared" si="15"/>
        <v>0.23545628880843655</v>
      </c>
      <c r="AE33" s="24">
        <f t="shared" si="16"/>
        <v>1.3962138112095983</v>
      </c>
      <c r="AF33" s="24">
        <f t="shared" si="17"/>
        <v>0.69799970794520505</v>
      </c>
      <c r="AG33" s="24">
        <f t="shared" si="18"/>
        <v>1.9268177009267711</v>
      </c>
      <c r="AH33" s="24">
        <f t="shared" si="19"/>
        <v>0.94622008257809886</v>
      </c>
      <c r="AI33" s="24">
        <f t="shared" si="20"/>
        <v>0.81300309801310444</v>
      </c>
    </row>
    <row r="34" spans="1:35" x14ac:dyDescent="0.2">
      <c r="A34" t="s">
        <v>622</v>
      </c>
      <c r="B34" t="s">
        <v>623</v>
      </c>
      <c r="C34">
        <v>430</v>
      </c>
      <c r="D34" t="s">
        <v>15</v>
      </c>
      <c r="E34">
        <v>1</v>
      </c>
      <c r="F34">
        <v>11</v>
      </c>
      <c r="G34">
        <v>3</v>
      </c>
      <c r="H34">
        <v>1</v>
      </c>
      <c r="I34">
        <v>3</v>
      </c>
      <c r="J34">
        <v>6</v>
      </c>
      <c r="L34" s="24">
        <f t="shared" si="0"/>
        <v>2.3255813953488372E-3</v>
      </c>
      <c r="M34" s="24">
        <f t="shared" si="1"/>
        <v>2.5581395348837209E-2</v>
      </c>
      <c r="N34" s="24">
        <f t="shared" si="2"/>
        <v>6.9767441860465115E-3</v>
      </c>
      <c r="O34" s="24">
        <f t="shared" si="3"/>
        <v>2.3255813953488372E-3</v>
      </c>
      <c r="P34" s="24">
        <f t="shared" si="4"/>
        <v>6.9767441860465115E-3</v>
      </c>
      <c r="Q34" s="24">
        <f t="shared" si="5"/>
        <v>1.3953488372093023E-2</v>
      </c>
      <c r="S34" s="24">
        <f t="shared" si="6"/>
        <v>0.47229516558668505</v>
      </c>
      <c r="T34" s="24">
        <f t="shared" si="7"/>
        <v>3.1257814453613406</v>
      </c>
      <c r="U34" s="24">
        <f t="shared" si="8"/>
        <v>1.2684989429175475</v>
      </c>
      <c r="V34" s="24">
        <f t="shared" si="9"/>
        <v>0.34782850663308962</v>
      </c>
      <c r="W34" s="24">
        <f t="shared" si="10"/>
        <v>1.1168151410351388</v>
      </c>
      <c r="X34" s="24">
        <f t="shared" si="11"/>
        <v>1.1609525228465782</v>
      </c>
      <c r="Z34" s="24">
        <f t="shared" si="12"/>
        <v>0.41864327534386275</v>
      </c>
      <c r="AA34" s="24">
        <f t="shared" si="13"/>
        <v>0.37815588046072479</v>
      </c>
      <c r="AC34" s="24">
        <f t="shared" si="14"/>
        <v>1.6231918512885242</v>
      </c>
      <c r="AD34" s="24">
        <f t="shared" si="15"/>
        <v>0.7861448900196506</v>
      </c>
      <c r="AE34" s="24">
        <f t="shared" si="16"/>
        <v>0.87619872350493555</v>
      </c>
      <c r="AF34" s="24">
        <f t="shared" si="17"/>
        <v>0.26399276274858091</v>
      </c>
      <c r="AG34" s="24">
        <f t="shared" si="18"/>
        <v>1.8525384798502058</v>
      </c>
      <c r="AH34" s="24">
        <f t="shared" si="19"/>
        <v>0.88950350966336433</v>
      </c>
      <c r="AI34" s="24">
        <f t="shared" si="20"/>
        <v>0.37815588046072479</v>
      </c>
    </row>
    <row r="35" spans="1:35" x14ac:dyDescent="0.2">
      <c r="A35" t="s">
        <v>1352</v>
      </c>
      <c r="B35" t="s">
        <v>1353</v>
      </c>
      <c r="C35">
        <v>229</v>
      </c>
      <c r="D35" t="s">
        <v>592</v>
      </c>
      <c r="E35">
        <v>0</v>
      </c>
      <c r="F35">
        <v>1</v>
      </c>
      <c r="G35">
        <v>1</v>
      </c>
      <c r="H35">
        <v>0</v>
      </c>
      <c r="I35">
        <v>0</v>
      </c>
      <c r="J35">
        <v>2</v>
      </c>
      <c r="L35" s="24">
        <f t="shared" si="0"/>
        <v>0</v>
      </c>
      <c r="M35" s="24">
        <f t="shared" si="1"/>
        <v>4.3668122270742356E-3</v>
      </c>
      <c r="N35" s="24">
        <f t="shared" si="2"/>
        <v>4.3668122270742356E-3</v>
      </c>
      <c r="O35" s="24">
        <f t="shared" si="3"/>
        <v>0</v>
      </c>
      <c r="P35" s="24">
        <f t="shared" si="4"/>
        <v>0</v>
      </c>
      <c r="Q35" s="24">
        <f t="shared" si="5"/>
        <v>8.7336244541484712E-3</v>
      </c>
      <c r="S35" s="24">
        <f t="shared" si="6"/>
        <v>0</v>
      </c>
      <c r="T35" s="24">
        <f t="shared" si="7"/>
        <v>0.53357920663174918</v>
      </c>
      <c r="U35" s="24">
        <f t="shared" si="8"/>
        <v>0.79396585946804277</v>
      </c>
      <c r="V35" s="24">
        <f t="shared" si="9"/>
        <v>0</v>
      </c>
      <c r="W35" s="24">
        <f t="shared" si="10"/>
        <v>0</v>
      </c>
      <c r="X35" s="24">
        <f t="shared" si="11"/>
        <v>0.7266515062940736</v>
      </c>
      <c r="Z35" s="24">
        <f t="shared" si="12"/>
        <v>0.58379145343212535</v>
      </c>
      <c r="AA35" s="24">
        <f t="shared" si="13"/>
        <v>0.23374226726927275</v>
      </c>
      <c r="AC35" s="24">
        <f t="shared" si="14"/>
        <v>0.44351502203326404</v>
      </c>
      <c r="AD35" s="24">
        <f t="shared" si="15"/>
        <v>0.2336770997107242</v>
      </c>
      <c r="AE35" s="24">
        <f t="shared" si="16"/>
        <v>0.24321716876469121</v>
      </c>
      <c r="AF35" s="24">
        <f t="shared" si="17"/>
        <v>0.24221716876469121</v>
      </c>
      <c r="AG35" s="24">
        <f t="shared" si="18"/>
        <v>1.8235350090040636</v>
      </c>
      <c r="AH35" s="24">
        <f t="shared" si="19"/>
        <v>0.86673789741557483</v>
      </c>
      <c r="AI35" s="24">
        <f t="shared" si="20"/>
        <v>0.23374226726927275</v>
      </c>
    </row>
    <row r="36" spans="1:35" x14ac:dyDescent="0.2">
      <c r="A36" t="s">
        <v>833</v>
      </c>
      <c r="B36" t="s">
        <v>834</v>
      </c>
      <c r="C36">
        <v>226</v>
      </c>
      <c r="D36" t="s">
        <v>414</v>
      </c>
      <c r="E36">
        <v>6</v>
      </c>
      <c r="F36">
        <v>2</v>
      </c>
      <c r="G36">
        <v>0</v>
      </c>
      <c r="H36">
        <v>1</v>
      </c>
      <c r="I36">
        <v>1</v>
      </c>
      <c r="J36">
        <v>6</v>
      </c>
      <c r="L36" s="24">
        <f t="shared" si="0"/>
        <v>2.6548672566371681E-2</v>
      </c>
      <c r="M36" s="24">
        <f t="shared" si="1"/>
        <v>8.8495575221238937E-3</v>
      </c>
      <c r="N36" s="24">
        <f t="shared" si="2"/>
        <v>0</v>
      </c>
      <c r="O36" s="24">
        <f t="shared" si="3"/>
        <v>4.4247787610619468E-3</v>
      </c>
      <c r="P36" s="24">
        <f t="shared" si="4"/>
        <v>4.4247787610619468E-3</v>
      </c>
      <c r="Q36" s="24">
        <f t="shared" si="5"/>
        <v>2.6548672566371681E-2</v>
      </c>
      <c r="S36" s="24">
        <f t="shared" si="6"/>
        <v>5.3916881735117137</v>
      </c>
      <c r="T36" s="24">
        <f t="shared" si="7"/>
        <v>1.0813242329085893</v>
      </c>
      <c r="U36" s="24">
        <f t="shared" si="8"/>
        <v>0</v>
      </c>
      <c r="V36" s="24">
        <f t="shared" si="9"/>
        <v>0.66179760111605546</v>
      </c>
      <c r="W36" s="24">
        <f t="shared" si="10"/>
        <v>0.70830458797213813</v>
      </c>
      <c r="X36" s="24">
        <f t="shared" si="11"/>
        <v>2.2088919682479142</v>
      </c>
      <c r="Z36" s="24">
        <f t="shared" si="12"/>
        <v>0.60552556568069682</v>
      </c>
      <c r="AA36" s="24">
        <f t="shared" si="13"/>
        <v>0.21786751594015141</v>
      </c>
      <c r="AC36" s="24">
        <f t="shared" si="14"/>
        <v>2.1586708021401009</v>
      </c>
      <c r="AD36" s="24">
        <f t="shared" si="15"/>
        <v>1.6468623493296635</v>
      </c>
      <c r="AE36" s="24">
        <f t="shared" si="16"/>
        <v>1.1939980524453693</v>
      </c>
      <c r="AF36" s="24">
        <f t="shared" si="17"/>
        <v>0.50812434865233502</v>
      </c>
      <c r="AG36" s="24">
        <f t="shared" si="18"/>
        <v>1.8079349440470462</v>
      </c>
      <c r="AH36" s="24">
        <f t="shared" si="19"/>
        <v>0.85434276536962628</v>
      </c>
      <c r="AI36" s="24">
        <f t="shared" si="20"/>
        <v>0.21786751594015141</v>
      </c>
    </row>
    <row r="37" spans="1:35" x14ac:dyDescent="0.2">
      <c r="A37" t="s">
        <v>1408</v>
      </c>
      <c r="B37" t="s">
        <v>1409</v>
      </c>
      <c r="C37">
        <v>244</v>
      </c>
      <c r="D37" t="s">
        <v>276</v>
      </c>
      <c r="E37">
        <v>1</v>
      </c>
      <c r="F37">
        <v>2</v>
      </c>
      <c r="G37">
        <v>0</v>
      </c>
      <c r="H37">
        <v>0</v>
      </c>
      <c r="I37">
        <v>0</v>
      </c>
      <c r="J37">
        <v>3</v>
      </c>
      <c r="L37" s="24">
        <f t="shared" si="0"/>
        <v>4.0983606557377051E-3</v>
      </c>
      <c r="M37" s="24">
        <f t="shared" si="1"/>
        <v>8.1967213114754103E-3</v>
      </c>
      <c r="N37" s="24">
        <f t="shared" si="2"/>
        <v>0</v>
      </c>
      <c r="O37" s="24">
        <f t="shared" si="3"/>
        <v>0</v>
      </c>
      <c r="P37" s="24">
        <f t="shared" si="4"/>
        <v>0</v>
      </c>
      <c r="Q37" s="24">
        <f t="shared" si="5"/>
        <v>1.2295081967213115E-2</v>
      </c>
      <c r="S37" s="24">
        <f t="shared" si="6"/>
        <v>0.83232344755030563</v>
      </c>
      <c r="T37" s="24">
        <f t="shared" si="7"/>
        <v>1.0015544124481197</v>
      </c>
      <c r="U37" s="24">
        <f t="shared" si="8"/>
        <v>0</v>
      </c>
      <c r="V37" s="24">
        <f t="shared" si="9"/>
        <v>0</v>
      </c>
      <c r="W37" s="24">
        <f t="shared" si="10"/>
        <v>0</v>
      </c>
      <c r="X37" s="24">
        <f t="shared" si="11"/>
        <v>1.0229704607049768</v>
      </c>
      <c r="Z37" s="24">
        <f t="shared" si="12"/>
        <v>0.58876823975084502</v>
      </c>
      <c r="AA37" s="24">
        <f t="shared" si="13"/>
        <v>0.23005562542493083</v>
      </c>
      <c r="AC37" s="24">
        <f t="shared" si="14"/>
        <v>0.61229261999947515</v>
      </c>
      <c r="AD37" s="24">
        <f t="shared" si="15"/>
        <v>0.30952586338862886</v>
      </c>
      <c r="AE37" s="24">
        <f t="shared" si="16"/>
        <v>0.34199015356832557</v>
      </c>
      <c r="AF37" s="24">
        <f t="shared" si="17"/>
        <v>0.34099015356832563</v>
      </c>
      <c r="AG37" s="24">
        <f t="shared" si="18"/>
        <v>1.7903808446261198</v>
      </c>
      <c r="AH37" s="24">
        <f t="shared" si="19"/>
        <v>0.84026650604337727</v>
      </c>
      <c r="AI37" s="24">
        <f t="shared" si="20"/>
        <v>0.23005562542493083</v>
      </c>
    </row>
    <row r="38" spans="1:35" x14ac:dyDescent="0.2">
      <c r="A38" t="s">
        <v>657</v>
      </c>
      <c r="B38" t="s">
        <v>658</v>
      </c>
      <c r="C38">
        <v>247</v>
      </c>
      <c r="D38" t="s">
        <v>291</v>
      </c>
      <c r="E38">
        <v>4</v>
      </c>
      <c r="F38">
        <v>0</v>
      </c>
      <c r="G38">
        <v>5</v>
      </c>
      <c r="H38">
        <v>0</v>
      </c>
      <c r="I38">
        <v>3</v>
      </c>
      <c r="J38">
        <v>6</v>
      </c>
      <c r="L38" s="24">
        <f t="shared" si="0"/>
        <v>1.6194331983805668E-2</v>
      </c>
      <c r="M38" s="24">
        <f t="shared" si="1"/>
        <v>0</v>
      </c>
      <c r="N38" s="24">
        <f t="shared" si="2"/>
        <v>2.0242914979757085E-2</v>
      </c>
      <c r="O38" s="24">
        <f t="shared" si="3"/>
        <v>0</v>
      </c>
      <c r="P38" s="24">
        <f t="shared" si="4"/>
        <v>1.2145748987854251E-2</v>
      </c>
      <c r="Q38" s="24">
        <f t="shared" si="5"/>
        <v>2.4291497975708502E-2</v>
      </c>
      <c r="S38" s="24">
        <f t="shared" si="6"/>
        <v>3.2888570235186165</v>
      </c>
      <c r="T38" s="24">
        <f t="shared" si="7"/>
        <v>0</v>
      </c>
      <c r="U38" s="24">
        <f t="shared" si="8"/>
        <v>3.68052999631947</v>
      </c>
      <c r="V38" s="24">
        <f t="shared" si="9"/>
        <v>0</v>
      </c>
      <c r="W38" s="24">
        <f t="shared" si="10"/>
        <v>1.9442530795348569</v>
      </c>
      <c r="X38" s="24">
        <f t="shared" si="11"/>
        <v>2.0210914365345287</v>
      </c>
      <c r="Z38" s="24">
        <f t="shared" si="12"/>
        <v>0.49684661045140754</v>
      </c>
      <c r="AA38" s="24">
        <f t="shared" si="13"/>
        <v>0.30377766864406142</v>
      </c>
      <c r="AC38" s="24">
        <f t="shared" si="14"/>
        <v>2.3241290066126954</v>
      </c>
      <c r="AD38" s="24">
        <f t="shared" si="15"/>
        <v>1.1670544425218037</v>
      </c>
      <c r="AE38" s="24">
        <f t="shared" si="16"/>
        <v>1.3227815053564618</v>
      </c>
      <c r="AF38" s="24">
        <f t="shared" si="17"/>
        <v>0.66126288121124688</v>
      </c>
      <c r="AG38" s="24">
        <f t="shared" si="18"/>
        <v>1.757001437653448</v>
      </c>
      <c r="AH38" s="24">
        <f t="shared" si="19"/>
        <v>0.81311537182133242</v>
      </c>
      <c r="AI38" s="24">
        <f t="shared" si="20"/>
        <v>0.30377766864406142</v>
      </c>
    </row>
    <row r="39" spans="1:35" x14ac:dyDescent="0.2">
      <c r="A39" t="s">
        <v>1040</v>
      </c>
      <c r="B39" t="s">
        <v>1041</v>
      </c>
      <c r="C39">
        <v>290</v>
      </c>
      <c r="D39" t="s">
        <v>324</v>
      </c>
      <c r="E39">
        <v>2</v>
      </c>
      <c r="F39">
        <v>2</v>
      </c>
      <c r="G39">
        <v>1</v>
      </c>
      <c r="H39">
        <v>1</v>
      </c>
      <c r="I39">
        <v>1</v>
      </c>
      <c r="J39">
        <v>2</v>
      </c>
      <c r="L39" s="24">
        <f t="shared" si="0"/>
        <v>6.8965517241379309E-3</v>
      </c>
      <c r="M39" s="24">
        <f t="shared" si="1"/>
        <v>6.8965517241379309E-3</v>
      </c>
      <c r="N39" s="24">
        <f t="shared" si="2"/>
        <v>3.4482758620689655E-3</v>
      </c>
      <c r="O39" s="24">
        <f t="shared" si="3"/>
        <v>3.4482758620689655E-3</v>
      </c>
      <c r="P39" s="24">
        <f t="shared" si="4"/>
        <v>3.4482758620689655E-3</v>
      </c>
      <c r="Q39" s="24">
        <f t="shared" si="5"/>
        <v>6.8965517241379309E-3</v>
      </c>
      <c r="S39" s="24">
        <f t="shared" si="6"/>
        <v>1.4005994565674107</v>
      </c>
      <c r="T39" s="24">
        <f t="shared" si="7"/>
        <v>0.84268716081841777</v>
      </c>
      <c r="U39" s="24">
        <f t="shared" si="8"/>
        <v>0.62695924764890276</v>
      </c>
      <c r="V39" s="24">
        <f t="shared" si="9"/>
        <v>0.51574571673182257</v>
      </c>
      <c r="W39" s="24">
        <f t="shared" si="10"/>
        <v>0.55198909269552832</v>
      </c>
      <c r="X39" s="24">
        <f t="shared" si="11"/>
        <v>0.57380412048738916</v>
      </c>
      <c r="Z39" s="24">
        <f t="shared" si="12"/>
        <v>0.15106626873129414</v>
      </c>
      <c r="AA39" s="24">
        <f t="shared" si="13"/>
        <v>0.82083249753556697</v>
      </c>
      <c r="AC39" s="24">
        <f t="shared" si="14"/>
        <v>0.95774862167824382</v>
      </c>
      <c r="AD39" s="24">
        <f t="shared" si="15"/>
        <v>0.2304975096423503</v>
      </c>
      <c r="AE39" s="24">
        <f t="shared" si="16"/>
        <v>0.54817964330491331</v>
      </c>
      <c r="AF39" s="24">
        <f t="shared" si="17"/>
        <v>1.693165343611153E-2</v>
      </c>
      <c r="AG39" s="24">
        <f t="shared" si="18"/>
        <v>1.7471437208140115</v>
      </c>
      <c r="AH39" s="24">
        <f t="shared" si="19"/>
        <v>0.80499828986729682</v>
      </c>
      <c r="AI39" s="24">
        <f t="shared" si="20"/>
        <v>0.82083249753556697</v>
      </c>
    </row>
    <row r="40" spans="1:35" x14ac:dyDescent="0.2">
      <c r="A40" t="s">
        <v>1350</v>
      </c>
      <c r="B40" t="s">
        <v>1351</v>
      </c>
      <c r="C40">
        <v>140</v>
      </c>
      <c r="D40" t="s">
        <v>354</v>
      </c>
      <c r="E40">
        <v>1</v>
      </c>
      <c r="F40">
        <v>3</v>
      </c>
      <c r="G40">
        <v>0</v>
      </c>
      <c r="H40">
        <v>0</v>
      </c>
      <c r="I40">
        <v>1</v>
      </c>
      <c r="J40">
        <v>2</v>
      </c>
      <c r="L40" s="24">
        <f t="shared" si="0"/>
        <v>7.1428571428571426E-3</v>
      </c>
      <c r="M40" s="24">
        <f t="shared" si="1"/>
        <v>2.1428571428571429E-2</v>
      </c>
      <c r="N40" s="24">
        <f t="shared" si="2"/>
        <v>0</v>
      </c>
      <c r="O40" s="24">
        <f t="shared" si="3"/>
        <v>0</v>
      </c>
      <c r="P40" s="24">
        <f t="shared" si="4"/>
        <v>7.1428571428571426E-3</v>
      </c>
      <c r="Q40" s="24">
        <f t="shared" si="5"/>
        <v>1.4285714285714285E-2</v>
      </c>
      <c r="S40" s="24">
        <f t="shared" si="6"/>
        <v>1.4506208657305324</v>
      </c>
      <c r="T40" s="24">
        <f t="shared" si="7"/>
        <v>2.6183493925429411</v>
      </c>
      <c r="U40" s="24">
        <f t="shared" si="8"/>
        <v>0</v>
      </c>
      <c r="V40" s="24">
        <f t="shared" si="9"/>
        <v>0</v>
      </c>
      <c r="W40" s="24">
        <f t="shared" si="10"/>
        <v>1.1434059777264516</v>
      </c>
      <c r="X40" s="24">
        <f t="shared" si="11"/>
        <v>1.1885942495810204</v>
      </c>
      <c r="Z40" s="24">
        <f t="shared" si="12"/>
        <v>0.53376786749441674</v>
      </c>
      <c r="AA40" s="24">
        <f t="shared" si="13"/>
        <v>0.27264757402902168</v>
      </c>
      <c r="AC40" s="24">
        <f t="shared" si="14"/>
        <v>1.3573234194244912</v>
      </c>
      <c r="AD40" s="24">
        <f t="shared" si="15"/>
        <v>0.7573214622695742</v>
      </c>
      <c r="AE40" s="24">
        <f t="shared" si="16"/>
        <v>0.77833340910249071</v>
      </c>
      <c r="AF40" s="24">
        <f t="shared" si="17"/>
        <v>0.38888555156947119</v>
      </c>
      <c r="AG40" s="24">
        <f t="shared" si="18"/>
        <v>1.7438843091544067</v>
      </c>
      <c r="AH40" s="24">
        <f t="shared" si="19"/>
        <v>0.802304333609416</v>
      </c>
      <c r="AI40" s="24">
        <f t="shared" si="20"/>
        <v>0.27264757402902168</v>
      </c>
    </row>
    <row r="41" spans="1:35" x14ac:dyDescent="0.2">
      <c r="A41" t="s">
        <v>1016</v>
      </c>
      <c r="B41" t="s">
        <v>1017</v>
      </c>
      <c r="C41">
        <v>560</v>
      </c>
      <c r="D41" t="s">
        <v>948</v>
      </c>
      <c r="E41">
        <v>2</v>
      </c>
      <c r="F41">
        <v>1</v>
      </c>
      <c r="G41">
        <v>1</v>
      </c>
      <c r="H41">
        <v>0</v>
      </c>
      <c r="I41">
        <v>1</v>
      </c>
      <c r="J41">
        <v>3</v>
      </c>
      <c r="L41" s="24">
        <f t="shared" si="0"/>
        <v>3.5714285714285713E-3</v>
      </c>
      <c r="M41" s="24">
        <f t="shared" si="1"/>
        <v>1.7857142857142857E-3</v>
      </c>
      <c r="N41" s="24">
        <f t="shared" si="2"/>
        <v>1.7857142857142857E-3</v>
      </c>
      <c r="O41" s="24">
        <f t="shared" si="3"/>
        <v>0</v>
      </c>
      <c r="P41" s="24">
        <f t="shared" si="4"/>
        <v>1.7857142857142857E-3</v>
      </c>
      <c r="Q41" s="24">
        <f t="shared" si="5"/>
        <v>5.3571428571428572E-3</v>
      </c>
      <c r="S41" s="24">
        <f t="shared" si="6"/>
        <v>0.7253104328652662</v>
      </c>
      <c r="T41" s="24">
        <f t="shared" si="7"/>
        <v>0.21819578271191176</v>
      </c>
      <c r="U41" s="24">
        <f t="shared" si="8"/>
        <v>0.32467532467532467</v>
      </c>
      <c r="V41" s="24">
        <f t="shared" si="9"/>
        <v>0</v>
      </c>
      <c r="W41" s="24">
        <f t="shared" si="10"/>
        <v>0.2858514944316129</v>
      </c>
      <c r="X41" s="24">
        <f t="shared" si="11"/>
        <v>0.44572284359288267</v>
      </c>
      <c r="Z41" s="24">
        <f t="shared" si="12"/>
        <v>0.42605318289818034</v>
      </c>
      <c r="AA41" s="24">
        <f t="shared" si="13"/>
        <v>0.37053618587947484</v>
      </c>
      <c r="AC41" s="24">
        <f t="shared" si="14"/>
        <v>0.42372718008416749</v>
      </c>
      <c r="AD41" s="24">
        <f t="shared" si="15"/>
        <v>0.15438257874716879</v>
      </c>
      <c r="AE41" s="24">
        <f t="shared" si="16"/>
        <v>0.24485811267483185</v>
      </c>
      <c r="AF41" s="24">
        <f t="shared" si="17"/>
        <v>0.13037100445607705</v>
      </c>
      <c r="AG41" s="24">
        <f t="shared" si="18"/>
        <v>1.7305008825534454</v>
      </c>
      <c r="AH41" s="24">
        <f t="shared" si="19"/>
        <v>0.7911896772763477</v>
      </c>
      <c r="AI41" s="24">
        <f t="shared" si="20"/>
        <v>0.37053618587947484</v>
      </c>
    </row>
    <row r="42" spans="1:35" x14ac:dyDescent="0.2">
      <c r="A42" t="s">
        <v>989</v>
      </c>
      <c r="B42" t="s">
        <v>990</v>
      </c>
      <c r="C42">
        <v>317</v>
      </c>
      <c r="D42" t="s">
        <v>313</v>
      </c>
      <c r="E42">
        <v>1</v>
      </c>
      <c r="F42">
        <v>5</v>
      </c>
      <c r="G42">
        <v>0</v>
      </c>
      <c r="H42">
        <v>0</v>
      </c>
      <c r="I42">
        <v>2</v>
      </c>
      <c r="J42">
        <v>2</v>
      </c>
      <c r="L42" s="24">
        <f t="shared" si="0"/>
        <v>3.1545741324921135E-3</v>
      </c>
      <c r="M42" s="24">
        <f t="shared" si="1"/>
        <v>1.5772870662460567E-2</v>
      </c>
      <c r="N42" s="24">
        <f t="shared" si="2"/>
        <v>0</v>
      </c>
      <c r="O42" s="24">
        <f t="shared" si="3"/>
        <v>0</v>
      </c>
      <c r="P42" s="24">
        <f t="shared" si="4"/>
        <v>6.3091482649842269E-3</v>
      </c>
      <c r="Q42" s="24">
        <f t="shared" si="5"/>
        <v>6.3091482649842269E-3</v>
      </c>
      <c r="S42" s="24">
        <f t="shared" si="6"/>
        <v>0.64065274827215946</v>
      </c>
      <c r="T42" s="24">
        <f t="shared" si="7"/>
        <v>1.9272813614932269</v>
      </c>
      <c r="U42" s="24">
        <f t="shared" si="8"/>
        <v>0</v>
      </c>
      <c r="V42" s="24">
        <f t="shared" si="9"/>
        <v>0</v>
      </c>
      <c r="W42" s="24">
        <f t="shared" si="10"/>
        <v>1.0099484976763611</v>
      </c>
      <c r="X42" s="24">
        <f t="shared" si="11"/>
        <v>0.52493121432600276</v>
      </c>
      <c r="Z42" s="24">
        <f t="shared" si="12"/>
        <v>0.61765785563692466</v>
      </c>
      <c r="AA42" s="24">
        <f t="shared" si="13"/>
        <v>0.20925203066610251</v>
      </c>
      <c r="AC42" s="24">
        <f t="shared" si="14"/>
        <v>0.85697803658846206</v>
      </c>
      <c r="AD42" s="24">
        <f t="shared" si="15"/>
        <v>0.56667953801984972</v>
      </c>
      <c r="AE42" s="24">
        <f t="shared" si="16"/>
        <v>0.51262657066745465</v>
      </c>
      <c r="AF42" s="24">
        <f t="shared" si="17"/>
        <v>0.29162290270532903</v>
      </c>
      <c r="AG42" s="24">
        <f t="shared" si="18"/>
        <v>1.6717394017884244</v>
      </c>
      <c r="AH42" s="24">
        <f t="shared" si="19"/>
        <v>0.74134997119305579</v>
      </c>
      <c r="AI42" s="24">
        <f t="shared" si="20"/>
        <v>0.20925203066610251</v>
      </c>
    </row>
    <row r="43" spans="1:35" x14ac:dyDescent="0.2">
      <c r="A43" t="s">
        <v>849</v>
      </c>
      <c r="B43" t="s">
        <v>850</v>
      </c>
      <c r="C43">
        <v>296</v>
      </c>
      <c r="D43" t="s">
        <v>301</v>
      </c>
      <c r="E43">
        <v>1</v>
      </c>
      <c r="F43">
        <v>4</v>
      </c>
      <c r="G43">
        <v>0</v>
      </c>
      <c r="H43">
        <v>0</v>
      </c>
      <c r="I43">
        <v>0</v>
      </c>
      <c r="J43">
        <v>5</v>
      </c>
      <c r="L43" s="24">
        <f t="shared" si="0"/>
        <v>3.3783783783783786E-3</v>
      </c>
      <c r="M43" s="24">
        <f t="shared" si="1"/>
        <v>1.3513513513513514E-2</v>
      </c>
      <c r="N43" s="24">
        <f t="shared" si="2"/>
        <v>0</v>
      </c>
      <c r="O43" s="24">
        <f t="shared" si="3"/>
        <v>0</v>
      </c>
      <c r="P43" s="24">
        <f t="shared" si="4"/>
        <v>0</v>
      </c>
      <c r="Q43" s="24">
        <f t="shared" si="5"/>
        <v>1.6891891891891893E-2</v>
      </c>
      <c r="S43" s="24">
        <f t="shared" si="6"/>
        <v>0.6861044635211978</v>
      </c>
      <c r="T43" s="24">
        <f t="shared" si="7"/>
        <v>1.6512113286306838</v>
      </c>
      <c r="U43" s="24">
        <f t="shared" si="8"/>
        <v>0</v>
      </c>
      <c r="V43" s="24">
        <f t="shared" si="9"/>
        <v>0</v>
      </c>
      <c r="W43" s="24">
        <f t="shared" si="10"/>
        <v>0</v>
      </c>
      <c r="X43" s="24">
        <f t="shared" si="11"/>
        <v>1.4054323897072878</v>
      </c>
      <c r="Z43" s="24">
        <f t="shared" si="12"/>
        <v>0.66700275230097006</v>
      </c>
      <c r="AA43" s="24">
        <f t="shared" si="13"/>
        <v>0.17587237401949646</v>
      </c>
      <c r="AC43" s="24">
        <f t="shared" si="14"/>
        <v>0.78010526405062719</v>
      </c>
      <c r="AD43" s="24">
        <f t="shared" si="15"/>
        <v>0.47892642950106401</v>
      </c>
      <c r="AE43" s="24">
        <f t="shared" si="16"/>
        <v>0.46947746323576262</v>
      </c>
      <c r="AF43" s="24">
        <f t="shared" si="17"/>
        <v>0.46847746323576267</v>
      </c>
      <c r="AG43" s="24">
        <f t="shared" si="18"/>
        <v>1.6616458193199217</v>
      </c>
      <c r="AH43" s="24">
        <f t="shared" si="19"/>
        <v>0.73261290367015708</v>
      </c>
      <c r="AI43" s="24">
        <f t="shared" si="20"/>
        <v>0.17587237401949646</v>
      </c>
    </row>
    <row r="44" spans="1:35" x14ac:dyDescent="0.2">
      <c r="A44" t="s">
        <v>606</v>
      </c>
      <c r="B44" t="s">
        <v>607</v>
      </c>
      <c r="C44">
        <v>445</v>
      </c>
      <c r="D44" t="s">
        <v>281</v>
      </c>
      <c r="E44">
        <v>5</v>
      </c>
      <c r="F44">
        <v>6</v>
      </c>
      <c r="G44">
        <v>2</v>
      </c>
      <c r="H44">
        <v>2</v>
      </c>
      <c r="I44">
        <v>2</v>
      </c>
      <c r="J44">
        <v>8</v>
      </c>
      <c r="L44" s="24">
        <f t="shared" si="0"/>
        <v>1.1235955056179775E-2</v>
      </c>
      <c r="M44" s="24">
        <f t="shared" si="1"/>
        <v>1.3483146067415731E-2</v>
      </c>
      <c r="N44" s="24">
        <f t="shared" si="2"/>
        <v>4.4943820224719105E-3</v>
      </c>
      <c r="O44" s="24">
        <f t="shared" si="3"/>
        <v>4.4943820224719105E-3</v>
      </c>
      <c r="P44" s="24">
        <f t="shared" si="4"/>
        <v>4.4943820224719105E-3</v>
      </c>
      <c r="Q44" s="24">
        <f t="shared" si="5"/>
        <v>1.7977528089887642E-2</v>
      </c>
      <c r="S44" s="24">
        <f t="shared" si="6"/>
        <v>2.2818755191266802</v>
      </c>
      <c r="T44" s="24">
        <f t="shared" si="7"/>
        <v>1.647500741375334</v>
      </c>
      <c r="U44" s="24">
        <f t="shared" si="8"/>
        <v>0.81716036772216549</v>
      </c>
      <c r="V44" s="24">
        <f t="shared" si="9"/>
        <v>0.67220790045945411</v>
      </c>
      <c r="W44" s="24">
        <f t="shared" si="10"/>
        <v>0.71944645789529538</v>
      </c>
      <c r="X44" s="24">
        <f t="shared" si="11"/>
        <v>1.4957590556525202</v>
      </c>
      <c r="Z44" s="24">
        <f t="shared" si="12"/>
        <v>0.28387542788226228</v>
      </c>
      <c r="AA44" s="24">
        <f t="shared" si="13"/>
        <v>0.5468721981644924</v>
      </c>
      <c r="AC44" s="24">
        <f t="shared" si="14"/>
        <v>1.5831788760747263</v>
      </c>
      <c r="AD44" s="24">
        <f t="shared" si="15"/>
        <v>0.42408640167354716</v>
      </c>
      <c r="AE44" s="24">
        <f t="shared" si="16"/>
        <v>0.96347113800242323</v>
      </c>
      <c r="AF44" s="24">
        <f t="shared" si="17"/>
        <v>0.26699242976835952</v>
      </c>
      <c r="AG44" s="24">
        <f t="shared" si="18"/>
        <v>1.6432032197219222</v>
      </c>
      <c r="AH44" s="24">
        <f t="shared" si="19"/>
        <v>0.71651091361410801</v>
      </c>
      <c r="AI44" s="24">
        <f t="shared" si="20"/>
        <v>0.5468721981644924</v>
      </c>
    </row>
    <row r="45" spans="1:35" x14ac:dyDescent="0.2">
      <c r="A45" t="s">
        <v>759</v>
      </c>
      <c r="B45" t="s">
        <v>760</v>
      </c>
      <c r="C45">
        <v>198</v>
      </c>
      <c r="D45" t="s">
        <v>414</v>
      </c>
      <c r="E45">
        <v>4</v>
      </c>
      <c r="F45">
        <v>2</v>
      </c>
      <c r="G45">
        <v>2</v>
      </c>
      <c r="H45">
        <v>2</v>
      </c>
      <c r="I45">
        <v>0</v>
      </c>
      <c r="J45">
        <v>7</v>
      </c>
      <c r="L45" s="24">
        <f t="shared" si="0"/>
        <v>2.0202020202020204E-2</v>
      </c>
      <c r="M45" s="24">
        <f t="shared" si="1"/>
        <v>1.0101010101010102E-2</v>
      </c>
      <c r="N45" s="24">
        <f t="shared" si="2"/>
        <v>1.0101010101010102E-2</v>
      </c>
      <c r="O45" s="24">
        <f t="shared" si="3"/>
        <v>1.0101010101010102E-2</v>
      </c>
      <c r="P45" s="24">
        <f t="shared" si="4"/>
        <v>0</v>
      </c>
      <c r="Q45" s="24">
        <f t="shared" si="5"/>
        <v>3.5353535353535352E-2</v>
      </c>
      <c r="S45" s="24">
        <f t="shared" si="6"/>
        <v>4.1027660848944363</v>
      </c>
      <c r="T45" s="24">
        <f t="shared" si="7"/>
        <v>1.2342387708956626</v>
      </c>
      <c r="U45" s="24">
        <f t="shared" si="8"/>
        <v>1.8365472910927458</v>
      </c>
      <c r="V45" s="24">
        <f t="shared" si="9"/>
        <v>1.5107702813356421</v>
      </c>
      <c r="W45" s="24">
        <f t="shared" si="10"/>
        <v>0</v>
      </c>
      <c r="X45" s="24">
        <f t="shared" si="11"/>
        <v>2.9414706176499998</v>
      </c>
      <c r="Z45" s="24">
        <f t="shared" si="12"/>
        <v>0.49783878452141395</v>
      </c>
      <c r="AA45" s="24">
        <f t="shared" si="13"/>
        <v>0.30291127235679977</v>
      </c>
      <c r="AC45" s="24">
        <f t="shared" si="14"/>
        <v>2.3921840489609481</v>
      </c>
      <c r="AD45" s="24">
        <f t="shared" si="15"/>
        <v>0.87327519291327815</v>
      </c>
      <c r="AE45" s="24">
        <f t="shared" si="16"/>
        <v>1.4850802996618806</v>
      </c>
      <c r="AF45" s="24">
        <f t="shared" si="17"/>
        <v>0.84923428549210866</v>
      </c>
      <c r="AG45" s="24">
        <f t="shared" si="18"/>
        <v>1.6108112467087434</v>
      </c>
      <c r="AH45" s="24">
        <f t="shared" si="19"/>
        <v>0.68778745035029443</v>
      </c>
      <c r="AI45" s="24">
        <f t="shared" si="20"/>
        <v>0.30291127235679977</v>
      </c>
    </row>
    <row r="46" spans="1:35" x14ac:dyDescent="0.2">
      <c r="A46" t="s">
        <v>870</v>
      </c>
      <c r="B46" t="s">
        <v>871</v>
      </c>
      <c r="C46">
        <v>324</v>
      </c>
      <c r="D46" t="s">
        <v>313</v>
      </c>
      <c r="E46">
        <v>2</v>
      </c>
      <c r="F46">
        <v>4</v>
      </c>
      <c r="G46">
        <v>0</v>
      </c>
      <c r="H46">
        <v>1</v>
      </c>
      <c r="I46">
        <v>1</v>
      </c>
      <c r="J46">
        <v>3</v>
      </c>
      <c r="L46" s="24">
        <f t="shared" si="0"/>
        <v>6.1728395061728392E-3</v>
      </c>
      <c r="M46" s="24">
        <f t="shared" si="1"/>
        <v>1.2345679012345678E-2</v>
      </c>
      <c r="N46" s="24">
        <f t="shared" si="2"/>
        <v>0</v>
      </c>
      <c r="O46" s="24">
        <f t="shared" si="3"/>
        <v>3.0864197530864196E-3</v>
      </c>
      <c r="P46" s="24">
        <f t="shared" si="4"/>
        <v>3.0864197530864196E-3</v>
      </c>
      <c r="Q46" s="24">
        <f t="shared" si="5"/>
        <v>9.2592592592592587E-3</v>
      </c>
      <c r="S46" s="24">
        <f t="shared" si="6"/>
        <v>1.2536229703844108</v>
      </c>
      <c r="T46" s="24">
        <f t="shared" si="7"/>
        <v>1.5085140533169208</v>
      </c>
      <c r="U46" s="24">
        <f t="shared" si="8"/>
        <v>0</v>
      </c>
      <c r="V46" s="24">
        <f t="shared" si="9"/>
        <v>0.46162425263033496</v>
      </c>
      <c r="W46" s="24">
        <f t="shared" si="10"/>
        <v>0.49406431136328155</v>
      </c>
      <c r="X46" s="24">
        <f t="shared" si="11"/>
        <v>0.77038516176547633</v>
      </c>
      <c r="Z46" s="24">
        <f t="shared" si="12"/>
        <v>0.50861685361072118</v>
      </c>
      <c r="AA46" s="24">
        <f t="shared" si="13"/>
        <v>0.29360925306934232</v>
      </c>
      <c r="AC46" s="24">
        <f t="shared" si="14"/>
        <v>0.92171234123377721</v>
      </c>
      <c r="AD46" s="24">
        <f t="shared" si="15"/>
        <v>0.46619944856065071</v>
      </c>
      <c r="AE46" s="24">
        <f t="shared" si="16"/>
        <v>0.57635790858636426</v>
      </c>
      <c r="AF46" s="24">
        <f t="shared" si="17"/>
        <v>9.7962257127581734E-2</v>
      </c>
      <c r="AG46" s="24">
        <f t="shared" si="18"/>
        <v>1.599201342607522</v>
      </c>
      <c r="AH46" s="24">
        <f t="shared" si="19"/>
        <v>0.67735158840853538</v>
      </c>
      <c r="AI46" s="24">
        <f t="shared" si="20"/>
        <v>0.29360925306934232</v>
      </c>
    </row>
    <row r="47" spans="1:35" x14ac:dyDescent="0.2">
      <c r="A47" t="s">
        <v>1337</v>
      </c>
      <c r="B47" t="s">
        <v>1338</v>
      </c>
      <c r="C47">
        <v>129</v>
      </c>
      <c r="D47" t="s">
        <v>354</v>
      </c>
      <c r="E47">
        <v>1</v>
      </c>
      <c r="F47">
        <v>2</v>
      </c>
      <c r="G47">
        <v>1</v>
      </c>
      <c r="H47">
        <v>0</v>
      </c>
      <c r="I47">
        <v>2</v>
      </c>
      <c r="J47">
        <v>1</v>
      </c>
      <c r="L47" s="24">
        <f t="shared" si="0"/>
        <v>7.7519379844961239E-3</v>
      </c>
      <c r="M47" s="24">
        <f t="shared" si="1"/>
        <v>1.5503875968992248E-2</v>
      </c>
      <c r="N47" s="24">
        <f t="shared" si="2"/>
        <v>7.7519379844961239E-3</v>
      </c>
      <c r="O47" s="24">
        <f t="shared" si="3"/>
        <v>0</v>
      </c>
      <c r="P47" s="24">
        <f t="shared" si="4"/>
        <v>1.5503875968992248E-2</v>
      </c>
      <c r="Q47" s="24">
        <f t="shared" si="5"/>
        <v>7.7519379844961239E-3</v>
      </c>
      <c r="S47" s="24">
        <f t="shared" si="6"/>
        <v>1.5743172186222834</v>
      </c>
      <c r="T47" s="24">
        <f t="shared" si="7"/>
        <v>1.8944129971886912</v>
      </c>
      <c r="U47" s="24">
        <f t="shared" si="8"/>
        <v>1.4094432699083861</v>
      </c>
      <c r="V47" s="24">
        <f t="shared" si="9"/>
        <v>0</v>
      </c>
      <c r="W47" s="24">
        <f t="shared" si="10"/>
        <v>2.4818114245225305</v>
      </c>
      <c r="X47" s="24">
        <f t="shared" si="11"/>
        <v>0.64497362380365453</v>
      </c>
      <c r="Z47" s="24">
        <f t="shared" si="12"/>
        <v>0.48360415287892972</v>
      </c>
      <c r="AA47" s="24">
        <f t="shared" si="13"/>
        <v>0.3155099783558083</v>
      </c>
      <c r="AC47" s="24">
        <f t="shared" si="14"/>
        <v>1.6270578285731199</v>
      </c>
      <c r="AD47" s="24">
        <f t="shared" si="15"/>
        <v>0.14236891881440489</v>
      </c>
      <c r="AE47" s="24">
        <f t="shared" si="16"/>
        <v>1.0432616827753949</v>
      </c>
      <c r="AF47" s="24">
        <f t="shared" si="17"/>
        <v>0.74346605797301157</v>
      </c>
      <c r="AG47" s="24">
        <f t="shared" si="18"/>
        <v>1.5595874510071615</v>
      </c>
      <c r="AH47" s="24">
        <f t="shared" si="19"/>
        <v>0.64116445145977075</v>
      </c>
      <c r="AI47" s="24">
        <f t="shared" si="20"/>
        <v>0.3155099783558083</v>
      </c>
    </row>
    <row r="48" spans="1:35" x14ac:dyDescent="0.2">
      <c r="A48" t="s">
        <v>1123</v>
      </c>
      <c r="B48" t="s">
        <v>1124</v>
      </c>
      <c r="C48">
        <v>467</v>
      </c>
      <c r="D48" t="s">
        <v>189</v>
      </c>
      <c r="E48">
        <v>1</v>
      </c>
      <c r="F48">
        <v>0</v>
      </c>
      <c r="G48">
        <v>1</v>
      </c>
      <c r="H48">
        <v>0</v>
      </c>
      <c r="I48">
        <v>0</v>
      </c>
      <c r="J48">
        <v>3</v>
      </c>
      <c r="L48" s="24">
        <f t="shared" si="0"/>
        <v>2.1413276231263384E-3</v>
      </c>
      <c r="M48" s="24">
        <f t="shared" si="1"/>
        <v>0</v>
      </c>
      <c r="N48" s="24">
        <f t="shared" si="2"/>
        <v>2.1413276231263384E-3</v>
      </c>
      <c r="O48" s="24">
        <f t="shared" si="3"/>
        <v>0</v>
      </c>
      <c r="P48" s="24">
        <f t="shared" si="4"/>
        <v>0</v>
      </c>
      <c r="Q48" s="24">
        <f t="shared" si="5"/>
        <v>6.4239828693790149E-3</v>
      </c>
      <c r="S48" s="24">
        <f t="shared" si="6"/>
        <v>0.43487563426611259</v>
      </c>
      <c r="T48" s="24">
        <f t="shared" si="7"/>
        <v>0</v>
      </c>
      <c r="U48" s="24">
        <f t="shared" si="8"/>
        <v>0.38933229511387973</v>
      </c>
      <c r="V48" s="24">
        <f t="shared" si="9"/>
        <v>0</v>
      </c>
      <c r="W48" s="24">
        <f t="shared" si="10"/>
        <v>0</v>
      </c>
      <c r="X48" s="24">
        <f t="shared" si="11"/>
        <v>0.5344856368565617</v>
      </c>
      <c r="Z48" s="24">
        <f t="shared" si="12"/>
        <v>0.69032431787685644</v>
      </c>
      <c r="AA48" s="24">
        <f t="shared" si="13"/>
        <v>0.16094682756242393</v>
      </c>
      <c r="AC48" s="24">
        <f t="shared" si="14"/>
        <v>0.27573597645999742</v>
      </c>
      <c r="AD48" s="24">
        <f t="shared" si="15"/>
        <v>0.137995702235438</v>
      </c>
      <c r="AE48" s="24">
        <f t="shared" si="16"/>
        <v>0.17916187895218724</v>
      </c>
      <c r="AF48" s="24">
        <f t="shared" si="17"/>
        <v>0.17816187895218727</v>
      </c>
      <c r="AG48" s="24">
        <f t="shared" si="18"/>
        <v>1.5390326227466213</v>
      </c>
      <c r="AH48" s="24">
        <f t="shared" si="19"/>
        <v>0.62202381267713958</v>
      </c>
      <c r="AI48" s="24">
        <f t="shared" si="20"/>
        <v>0.16094682756242393</v>
      </c>
    </row>
    <row r="49" spans="1:35" x14ac:dyDescent="0.2">
      <c r="A49" t="s">
        <v>1187</v>
      </c>
      <c r="B49" t="s">
        <v>1188</v>
      </c>
      <c r="C49">
        <v>338</v>
      </c>
      <c r="D49" t="s">
        <v>581</v>
      </c>
      <c r="E49">
        <v>1</v>
      </c>
      <c r="F49">
        <v>1</v>
      </c>
      <c r="G49">
        <v>1</v>
      </c>
      <c r="H49">
        <v>0</v>
      </c>
      <c r="I49">
        <v>0</v>
      </c>
      <c r="J49">
        <v>4</v>
      </c>
      <c r="L49" s="24">
        <f t="shared" si="0"/>
        <v>2.9585798816568047E-3</v>
      </c>
      <c r="M49" s="24">
        <f t="shared" si="1"/>
        <v>2.9585798816568047E-3</v>
      </c>
      <c r="N49" s="24">
        <f t="shared" si="2"/>
        <v>2.9585798816568047E-3</v>
      </c>
      <c r="O49" s="24">
        <f t="shared" si="3"/>
        <v>0</v>
      </c>
      <c r="P49" s="24">
        <f t="shared" si="4"/>
        <v>0</v>
      </c>
      <c r="Q49" s="24">
        <f t="shared" si="5"/>
        <v>1.1834319526627219E-2</v>
      </c>
      <c r="S49" s="24">
        <f t="shared" si="6"/>
        <v>0.6008488792966703</v>
      </c>
      <c r="T49" s="24">
        <f t="shared" si="7"/>
        <v>0.36150780567654023</v>
      </c>
      <c r="U49" s="24">
        <f t="shared" si="8"/>
        <v>0.53792361484669182</v>
      </c>
      <c r="V49" s="24">
        <f t="shared" si="9"/>
        <v>0</v>
      </c>
      <c r="W49" s="24">
        <f t="shared" si="10"/>
        <v>0</v>
      </c>
      <c r="X49" s="24">
        <f t="shared" si="11"/>
        <v>0.98463428959374477</v>
      </c>
      <c r="Z49" s="24">
        <f t="shared" si="12"/>
        <v>0.63584819179491903</v>
      </c>
      <c r="AA49" s="24">
        <f t="shared" si="13"/>
        <v>0.19664655940732426</v>
      </c>
      <c r="AC49" s="24">
        <f t="shared" si="14"/>
        <v>0.5010934332733008</v>
      </c>
      <c r="AD49" s="24">
        <f t="shared" si="15"/>
        <v>7.1634208212780437E-2</v>
      </c>
      <c r="AE49" s="24">
        <f t="shared" si="16"/>
        <v>0.32921142986458157</v>
      </c>
      <c r="AF49" s="24">
        <f t="shared" si="17"/>
        <v>0.32821142986458163</v>
      </c>
      <c r="AG49" s="24">
        <f t="shared" si="18"/>
        <v>1.5221021745187324</v>
      </c>
      <c r="AH49" s="24">
        <f t="shared" si="19"/>
        <v>0.60606520622901972</v>
      </c>
      <c r="AI49" s="24">
        <f t="shared" si="20"/>
        <v>0.19664655940732426</v>
      </c>
    </row>
    <row r="50" spans="1:35" x14ac:dyDescent="0.2">
      <c r="A50" t="s">
        <v>750</v>
      </c>
      <c r="B50" t="s">
        <v>751</v>
      </c>
      <c r="C50">
        <v>780</v>
      </c>
      <c r="D50" t="s">
        <v>212</v>
      </c>
      <c r="E50">
        <v>0</v>
      </c>
      <c r="F50">
        <v>7</v>
      </c>
      <c r="G50">
        <v>2</v>
      </c>
      <c r="H50">
        <v>1</v>
      </c>
      <c r="I50">
        <v>0</v>
      </c>
      <c r="J50">
        <v>8</v>
      </c>
      <c r="L50" s="24">
        <f t="shared" si="0"/>
        <v>0</v>
      </c>
      <c r="M50" s="24">
        <f t="shared" si="1"/>
        <v>8.9743589743589737E-3</v>
      </c>
      <c r="N50" s="24">
        <f t="shared" si="2"/>
        <v>2.5641025641025641E-3</v>
      </c>
      <c r="O50" s="24">
        <f t="shared" si="3"/>
        <v>1.2820512820512821E-3</v>
      </c>
      <c r="P50" s="24">
        <f t="shared" si="4"/>
        <v>0</v>
      </c>
      <c r="Q50" s="24">
        <f t="shared" si="5"/>
        <v>1.0256410256410256E-2</v>
      </c>
      <c r="S50" s="24">
        <f t="shared" si="6"/>
        <v>0</v>
      </c>
      <c r="T50" s="24">
        <f t="shared" si="7"/>
        <v>1.0965736772188386</v>
      </c>
      <c r="U50" s="24">
        <f t="shared" si="8"/>
        <v>0.46620046620046623</v>
      </c>
      <c r="V50" s="24">
        <f t="shared" si="9"/>
        <v>0.19175161263106225</v>
      </c>
      <c r="W50" s="24">
        <f t="shared" si="10"/>
        <v>0</v>
      </c>
      <c r="X50" s="24">
        <f t="shared" si="11"/>
        <v>0.85334971764791223</v>
      </c>
      <c r="Z50" s="24">
        <f t="shared" si="12"/>
        <v>0.69519950660473406</v>
      </c>
      <c r="AA50" s="24">
        <f t="shared" si="13"/>
        <v>0.15789054478568085</v>
      </c>
      <c r="AC50" s="24">
        <f t="shared" si="14"/>
        <v>0.52192471447310163</v>
      </c>
      <c r="AD50" s="24">
        <f t="shared" si="15"/>
        <v>0.31773391116051042</v>
      </c>
      <c r="AE50" s="24">
        <f t="shared" si="16"/>
        <v>0.34936711009299148</v>
      </c>
      <c r="AF50" s="24">
        <f t="shared" si="17"/>
        <v>0.25848774676721692</v>
      </c>
      <c r="AG50" s="24">
        <f t="shared" si="18"/>
        <v>1.4939148517276863</v>
      </c>
      <c r="AH50" s="24">
        <f t="shared" si="19"/>
        <v>0.57909792156023876</v>
      </c>
      <c r="AI50" s="24">
        <f t="shared" si="20"/>
        <v>0.15789054478568085</v>
      </c>
    </row>
    <row r="51" spans="1:35" x14ac:dyDescent="0.2">
      <c r="A51" t="s">
        <v>809</v>
      </c>
      <c r="B51" t="s">
        <v>810</v>
      </c>
      <c r="C51">
        <v>263</v>
      </c>
      <c r="D51" t="s">
        <v>683</v>
      </c>
      <c r="E51">
        <v>1</v>
      </c>
      <c r="F51">
        <v>7</v>
      </c>
      <c r="G51">
        <v>0</v>
      </c>
      <c r="H51">
        <v>1</v>
      </c>
      <c r="I51">
        <v>2</v>
      </c>
      <c r="J51">
        <v>3</v>
      </c>
      <c r="L51" s="24">
        <f t="shared" si="0"/>
        <v>3.8022813688212928E-3</v>
      </c>
      <c r="M51" s="24">
        <f t="shared" si="1"/>
        <v>2.6615969581749048E-2</v>
      </c>
      <c r="N51" s="24">
        <f t="shared" si="2"/>
        <v>0</v>
      </c>
      <c r="O51" s="24">
        <f t="shared" si="3"/>
        <v>3.8022813688212928E-3</v>
      </c>
      <c r="P51" s="24">
        <f t="shared" si="4"/>
        <v>7.6045627376425855E-3</v>
      </c>
      <c r="Q51" s="24">
        <f t="shared" si="5"/>
        <v>1.1406844106463879E-2</v>
      </c>
      <c r="S51" s="24">
        <f t="shared" si="6"/>
        <v>0.77219361673868658</v>
      </c>
      <c r="T51" s="24">
        <f t="shared" si="7"/>
        <v>3.2521956966946544</v>
      </c>
      <c r="U51" s="24">
        <f t="shared" si="8"/>
        <v>0</v>
      </c>
      <c r="V51" s="24">
        <f t="shared" si="9"/>
        <v>0.56869299563584996</v>
      </c>
      <c r="W51" s="24">
        <f t="shared" si="10"/>
        <v>1.2173143489102907</v>
      </c>
      <c r="X51" s="24">
        <f t="shared" si="11"/>
        <v>0.94906765175670849</v>
      </c>
      <c r="Z51" s="24">
        <f t="shared" si="12"/>
        <v>0.68918774736682342</v>
      </c>
      <c r="AA51" s="24">
        <f t="shared" si="13"/>
        <v>0.16166245220235889</v>
      </c>
      <c r="AC51" s="24">
        <f t="shared" si="14"/>
        <v>1.3424631044777802</v>
      </c>
      <c r="AD51" s="24">
        <f t="shared" si="15"/>
        <v>0.98102752673797011</v>
      </c>
      <c r="AE51" s="24">
        <f t="shared" si="16"/>
        <v>0.91269166543428304</v>
      </c>
      <c r="AF51" s="24">
        <f t="shared" si="17"/>
        <v>0.18817114394974979</v>
      </c>
      <c r="AG51" s="24">
        <f t="shared" si="18"/>
        <v>1.4708834925527674</v>
      </c>
      <c r="AH51" s="24">
        <f t="shared" si="19"/>
        <v>0.55668297645467513</v>
      </c>
      <c r="AI51" s="24">
        <f t="shared" si="20"/>
        <v>0.16166245220235889</v>
      </c>
    </row>
    <row r="52" spans="1:35" x14ac:dyDescent="0.2">
      <c r="A52" t="s">
        <v>259</v>
      </c>
      <c r="B52" t="s">
        <v>260</v>
      </c>
      <c r="C52">
        <v>1044</v>
      </c>
      <c r="D52" t="s">
        <v>261</v>
      </c>
      <c r="E52">
        <v>9</v>
      </c>
      <c r="F52">
        <v>12</v>
      </c>
      <c r="G52">
        <v>6</v>
      </c>
      <c r="H52">
        <v>3</v>
      </c>
      <c r="I52">
        <v>6</v>
      </c>
      <c r="J52">
        <v>19</v>
      </c>
      <c r="L52" s="24">
        <f t="shared" si="0"/>
        <v>8.6206896551724137E-3</v>
      </c>
      <c r="M52" s="24">
        <f t="shared" si="1"/>
        <v>1.1494252873563218E-2</v>
      </c>
      <c r="N52" s="24">
        <f t="shared" si="2"/>
        <v>5.7471264367816091E-3</v>
      </c>
      <c r="O52" s="24">
        <f t="shared" si="3"/>
        <v>2.8735632183908046E-3</v>
      </c>
      <c r="P52" s="24">
        <f t="shared" si="4"/>
        <v>5.7471264367816091E-3</v>
      </c>
      <c r="Q52" s="24">
        <f t="shared" si="5"/>
        <v>1.8199233716475097E-2</v>
      </c>
      <c r="S52" s="24">
        <f t="shared" si="6"/>
        <v>1.7507493207092633</v>
      </c>
      <c r="T52" s="24">
        <f t="shared" si="7"/>
        <v>1.4044786013640296</v>
      </c>
      <c r="U52" s="24">
        <f t="shared" si="8"/>
        <v>1.044932079414838</v>
      </c>
      <c r="V52" s="24">
        <f t="shared" si="9"/>
        <v>0.42978809727651879</v>
      </c>
      <c r="W52" s="24">
        <f t="shared" si="10"/>
        <v>0.9199818211592139</v>
      </c>
      <c r="X52" s="24">
        <f t="shared" si="11"/>
        <v>1.5142053179528325</v>
      </c>
      <c r="Z52" s="24">
        <f t="shared" si="12"/>
        <v>0.29944489787605122</v>
      </c>
      <c r="AA52" s="24">
        <f t="shared" si="13"/>
        <v>0.52368308228975435</v>
      </c>
      <c r="AC52" s="24">
        <f t="shared" si="14"/>
        <v>1.4010533338293769</v>
      </c>
      <c r="AD52" s="24">
        <f t="shared" si="15"/>
        <v>0.20376390077054304</v>
      </c>
      <c r="AE52" s="24">
        <f t="shared" si="16"/>
        <v>0.95565841212952174</v>
      </c>
      <c r="AF52" s="24">
        <f t="shared" si="17"/>
        <v>0.3135240695682055</v>
      </c>
      <c r="AG52" s="24">
        <f t="shared" si="18"/>
        <v>1.4660607975054272</v>
      </c>
      <c r="AH52" s="24">
        <f t="shared" si="19"/>
        <v>0.55194493324037452</v>
      </c>
      <c r="AI52" s="24">
        <f t="shared" si="20"/>
        <v>0.52368308228975435</v>
      </c>
    </row>
    <row r="53" spans="1:35" x14ac:dyDescent="0.2">
      <c r="A53" t="s">
        <v>1096</v>
      </c>
      <c r="B53" t="s">
        <v>1097</v>
      </c>
      <c r="C53">
        <v>397</v>
      </c>
      <c r="D53" t="s">
        <v>222</v>
      </c>
      <c r="E53">
        <v>3</v>
      </c>
      <c r="F53">
        <v>1</v>
      </c>
      <c r="G53">
        <v>0</v>
      </c>
      <c r="H53">
        <v>0</v>
      </c>
      <c r="I53">
        <v>0</v>
      </c>
      <c r="J53">
        <v>6</v>
      </c>
      <c r="L53" s="24">
        <f t="shared" si="0"/>
        <v>7.556675062972292E-3</v>
      </c>
      <c r="M53" s="24">
        <f t="shared" si="1"/>
        <v>2.5188916876574307E-3</v>
      </c>
      <c r="N53" s="24">
        <f t="shared" si="2"/>
        <v>0</v>
      </c>
      <c r="O53" s="24">
        <f t="shared" si="3"/>
        <v>0</v>
      </c>
      <c r="P53" s="24">
        <f t="shared" si="4"/>
        <v>0</v>
      </c>
      <c r="Q53" s="24">
        <f t="shared" si="5"/>
        <v>1.5113350125944584E-2</v>
      </c>
      <c r="S53" s="24">
        <f t="shared" si="6"/>
        <v>1.534661873065047</v>
      </c>
      <c r="T53" s="24">
        <f t="shared" si="7"/>
        <v>0.30778246427876721</v>
      </c>
      <c r="U53" s="24">
        <f t="shared" si="8"/>
        <v>0</v>
      </c>
      <c r="V53" s="24">
        <f t="shared" si="9"/>
        <v>0</v>
      </c>
      <c r="W53" s="24">
        <f t="shared" si="10"/>
        <v>0</v>
      </c>
      <c r="X53" s="24">
        <f t="shared" si="11"/>
        <v>1.2574548736121627</v>
      </c>
      <c r="Z53" s="24">
        <f t="shared" si="12"/>
        <v>0.77197148202112509</v>
      </c>
      <c r="AA53" s="24">
        <f t="shared" si="13"/>
        <v>0.11239874296688442</v>
      </c>
      <c r="AC53" s="24">
        <f t="shared" si="14"/>
        <v>0.6151481124479381</v>
      </c>
      <c r="AD53" s="24">
        <f t="shared" si="15"/>
        <v>0.46875427071600001</v>
      </c>
      <c r="AE53" s="24">
        <f t="shared" si="16"/>
        <v>0.42015162453738758</v>
      </c>
      <c r="AF53" s="24">
        <f t="shared" si="17"/>
        <v>0.41915162453738758</v>
      </c>
      <c r="AG53" s="24">
        <f t="shared" si="18"/>
        <v>1.4641098035149893</v>
      </c>
      <c r="AH53" s="24">
        <f t="shared" si="19"/>
        <v>0.55002375515622259</v>
      </c>
      <c r="AI53" s="24">
        <f t="shared" si="20"/>
        <v>0.11239874296688442</v>
      </c>
    </row>
    <row r="54" spans="1:35" x14ac:dyDescent="0.2">
      <c r="A54" t="s">
        <v>681</v>
      </c>
      <c r="B54" t="s">
        <v>682</v>
      </c>
      <c r="C54">
        <v>264</v>
      </c>
      <c r="D54" t="s">
        <v>683</v>
      </c>
      <c r="E54">
        <v>4</v>
      </c>
      <c r="F54">
        <v>7</v>
      </c>
      <c r="G54">
        <v>1</v>
      </c>
      <c r="H54">
        <v>2</v>
      </c>
      <c r="I54">
        <v>4</v>
      </c>
      <c r="J54">
        <v>4</v>
      </c>
      <c r="L54" s="24">
        <f t="shared" si="0"/>
        <v>1.5151515151515152E-2</v>
      </c>
      <c r="M54" s="24">
        <f t="shared" si="1"/>
        <v>2.6515151515151516E-2</v>
      </c>
      <c r="N54" s="24">
        <f t="shared" si="2"/>
        <v>3.787878787878788E-3</v>
      </c>
      <c r="O54" s="24">
        <f t="shared" si="3"/>
        <v>7.575757575757576E-3</v>
      </c>
      <c r="P54" s="24">
        <f t="shared" si="4"/>
        <v>1.5151515151515152E-2</v>
      </c>
      <c r="Q54" s="24">
        <f t="shared" si="5"/>
        <v>1.5151515151515152E-2</v>
      </c>
      <c r="S54" s="24">
        <f t="shared" si="6"/>
        <v>3.077074563670827</v>
      </c>
      <c r="T54" s="24">
        <f t="shared" si="7"/>
        <v>3.239876773601114</v>
      </c>
      <c r="U54" s="24">
        <f t="shared" si="8"/>
        <v>0.68870523415977969</v>
      </c>
      <c r="V54" s="24">
        <f t="shared" si="9"/>
        <v>1.1330777110017314</v>
      </c>
      <c r="W54" s="24">
        <f t="shared" si="10"/>
        <v>2.4254066194197459</v>
      </c>
      <c r="X54" s="24">
        <f t="shared" si="11"/>
        <v>1.260630264707143</v>
      </c>
      <c r="Z54" s="24">
        <f t="shared" si="12"/>
        <v>0.47320192244453385</v>
      </c>
      <c r="AA54" s="24">
        <f t="shared" si="13"/>
        <v>0.32495349966254156</v>
      </c>
      <c r="AC54" s="24">
        <f t="shared" si="14"/>
        <v>2.3362188571439071</v>
      </c>
      <c r="AD54" s="24">
        <f t="shared" si="15"/>
        <v>0.82459716890406198</v>
      </c>
      <c r="AE54" s="24">
        <f t="shared" si="16"/>
        <v>1.6073715317095398</v>
      </c>
      <c r="AF54" s="24">
        <f t="shared" si="17"/>
        <v>0.4111695796402185</v>
      </c>
      <c r="AG54" s="24">
        <f t="shared" si="18"/>
        <v>1.4534404840797401</v>
      </c>
      <c r="AH54" s="24">
        <f t="shared" si="19"/>
        <v>0.53947199677104229</v>
      </c>
      <c r="AI54" s="24">
        <f t="shared" si="20"/>
        <v>0.32495349966254156</v>
      </c>
    </row>
    <row r="55" spans="1:35" x14ac:dyDescent="0.2">
      <c r="A55" t="s">
        <v>1442</v>
      </c>
      <c r="B55" t="s">
        <v>1443</v>
      </c>
      <c r="C55">
        <v>229</v>
      </c>
      <c r="D55" t="s">
        <v>592</v>
      </c>
      <c r="E55">
        <v>1</v>
      </c>
      <c r="F55">
        <v>1</v>
      </c>
      <c r="G55">
        <v>2</v>
      </c>
      <c r="H55">
        <v>1</v>
      </c>
      <c r="I55">
        <v>1</v>
      </c>
      <c r="J55">
        <v>2</v>
      </c>
      <c r="L55" s="24">
        <f t="shared" si="0"/>
        <v>4.3668122270742356E-3</v>
      </c>
      <c r="M55" s="24">
        <f t="shared" si="1"/>
        <v>4.3668122270742356E-3</v>
      </c>
      <c r="N55" s="24">
        <f t="shared" si="2"/>
        <v>8.7336244541484712E-3</v>
      </c>
      <c r="O55" s="24">
        <f t="shared" si="3"/>
        <v>4.3668122270742356E-3</v>
      </c>
      <c r="P55" s="24">
        <f t="shared" si="4"/>
        <v>4.3668122270742356E-3</v>
      </c>
      <c r="Q55" s="24">
        <f t="shared" si="5"/>
        <v>8.7336244541484712E-3</v>
      </c>
      <c r="S55" s="24">
        <f t="shared" si="6"/>
        <v>0.88684245066495426</v>
      </c>
      <c r="T55" s="24">
        <f t="shared" si="7"/>
        <v>0.53357920663174918</v>
      </c>
      <c r="U55" s="24">
        <f t="shared" si="8"/>
        <v>1.5879317189360855</v>
      </c>
      <c r="V55" s="24">
        <f t="shared" si="9"/>
        <v>0.65312776354684943</v>
      </c>
      <c r="W55" s="24">
        <f t="shared" si="10"/>
        <v>0.69902548856638957</v>
      </c>
      <c r="X55" s="24">
        <f t="shared" si="11"/>
        <v>0.7266515062940736</v>
      </c>
      <c r="Z55" s="24">
        <f t="shared" si="12"/>
        <v>0.37490904883302684</v>
      </c>
      <c r="AA55" s="24">
        <f t="shared" si="13"/>
        <v>0.42607407728763796</v>
      </c>
      <c r="AC55" s="24">
        <f t="shared" si="14"/>
        <v>1.0037844587442628</v>
      </c>
      <c r="AD55" s="24">
        <f t="shared" si="15"/>
        <v>0.30983690170728734</v>
      </c>
      <c r="AE55" s="24">
        <f t="shared" si="16"/>
        <v>0.69393491946910424</v>
      </c>
      <c r="AF55" s="24">
        <f t="shared" si="17"/>
        <v>2.1441831862324682E-2</v>
      </c>
      <c r="AG55" s="24">
        <f t="shared" si="18"/>
        <v>1.4465109487676586</v>
      </c>
      <c r="AH55" s="24">
        <f t="shared" si="19"/>
        <v>0.53257724319355826</v>
      </c>
      <c r="AI55" s="24">
        <f t="shared" si="20"/>
        <v>0.42607407728763796</v>
      </c>
    </row>
    <row r="56" spans="1:35" x14ac:dyDescent="0.2">
      <c r="A56" t="s">
        <v>851</v>
      </c>
      <c r="B56" t="s">
        <v>852</v>
      </c>
      <c r="C56">
        <v>981</v>
      </c>
      <c r="D56" t="s">
        <v>180</v>
      </c>
      <c r="E56">
        <v>0</v>
      </c>
      <c r="F56">
        <v>3</v>
      </c>
      <c r="G56">
        <v>3</v>
      </c>
      <c r="H56">
        <v>1</v>
      </c>
      <c r="I56">
        <v>3</v>
      </c>
      <c r="J56">
        <v>0</v>
      </c>
      <c r="L56" s="24">
        <f t="shared" si="0"/>
        <v>0</v>
      </c>
      <c r="M56" s="24">
        <f t="shared" si="1"/>
        <v>3.0581039755351682E-3</v>
      </c>
      <c r="N56" s="24">
        <f t="shared" si="2"/>
        <v>3.0581039755351682E-3</v>
      </c>
      <c r="O56" s="24">
        <f t="shared" si="3"/>
        <v>1.0193679918450561E-3</v>
      </c>
      <c r="P56" s="24">
        <f t="shared" si="4"/>
        <v>3.0581039755351682E-3</v>
      </c>
      <c r="Q56" s="24">
        <f t="shared" si="5"/>
        <v>0</v>
      </c>
      <c r="S56" s="24">
        <f t="shared" si="6"/>
        <v>0</v>
      </c>
      <c r="T56" s="24">
        <f t="shared" si="7"/>
        <v>0.37366861871153084</v>
      </c>
      <c r="U56" s="24">
        <f t="shared" si="8"/>
        <v>0.55601890464275783</v>
      </c>
      <c r="V56" s="24">
        <f t="shared" si="9"/>
        <v>0.15246305591460607</v>
      </c>
      <c r="W56" s="24">
        <f t="shared" si="10"/>
        <v>0.48953161125903127</v>
      </c>
      <c r="X56" s="24">
        <f t="shared" si="11"/>
        <v>0</v>
      </c>
      <c r="Z56" s="24">
        <f t="shared" si="12"/>
        <v>0.68326630561745583</v>
      </c>
      <c r="AA56" s="24">
        <f t="shared" si="13"/>
        <v>0.16540999541256052</v>
      </c>
      <c r="AC56" s="24">
        <f t="shared" si="14"/>
        <v>0.31089584111809626</v>
      </c>
      <c r="AD56" s="24">
        <f t="shared" si="15"/>
        <v>0.16364543068426862</v>
      </c>
      <c r="AE56" s="24">
        <f t="shared" si="16"/>
        <v>0.21499822239121247</v>
      </c>
      <c r="AF56" s="24">
        <f t="shared" si="17"/>
        <v>0.14462622185072294</v>
      </c>
      <c r="AG56" s="24">
        <f t="shared" si="18"/>
        <v>1.4460391237672083</v>
      </c>
      <c r="AH56" s="24">
        <f t="shared" si="19"/>
        <v>0.53210658610739925</v>
      </c>
      <c r="AI56" s="24">
        <f t="shared" si="20"/>
        <v>0.16540999541256052</v>
      </c>
    </row>
    <row r="57" spans="1:35" x14ac:dyDescent="0.2">
      <c r="A57" t="s">
        <v>649</v>
      </c>
      <c r="B57" t="s">
        <v>650</v>
      </c>
      <c r="C57">
        <v>556</v>
      </c>
      <c r="D57" t="s">
        <v>93</v>
      </c>
      <c r="E57">
        <v>4</v>
      </c>
      <c r="F57">
        <v>5</v>
      </c>
      <c r="G57">
        <v>2</v>
      </c>
      <c r="H57">
        <v>0</v>
      </c>
      <c r="I57">
        <v>2</v>
      </c>
      <c r="J57">
        <v>11</v>
      </c>
      <c r="L57" s="24">
        <f t="shared" si="0"/>
        <v>7.1942446043165471E-3</v>
      </c>
      <c r="M57" s="24">
        <f t="shared" si="1"/>
        <v>8.9928057553956831E-3</v>
      </c>
      <c r="N57" s="24">
        <f t="shared" si="2"/>
        <v>3.5971223021582736E-3</v>
      </c>
      <c r="O57" s="24">
        <f t="shared" si="3"/>
        <v>0</v>
      </c>
      <c r="P57" s="24">
        <f t="shared" si="4"/>
        <v>3.5971223021582736E-3</v>
      </c>
      <c r="Q57" s="24">
        <f t="shared" si="5"/>
        <v>1.9784172661870502E-2</v>
      </c>
      <c r="S57" s="24">
        <f t="shared" si="6"/>
        <v>1.4610569870667236</v>
      </c>
      <c r="T57" s="24">
        <f t="shared" si="7"/>
        <v>1.0988276827218577</v>
      </c>
      <c r="U57" s="24">
        <f t="shared" si="8"/>
        <v>0.65402223675604976</v>
      </c>
      <c r="V57" s="24">
        <f t="shared" si="9"/>
        <v>0</v>
      </c>
      <c r="W57" s="24">
        <f t="shared" si="10"/>
        <v>0.57581596000612678</v>
      </c>
      <c r="X57" s="24">
        <f t="shared" si="11"/>
        <v>1.6460747701032119</v>
      </c>
      <c r="Z57" s="24">
        <f t="shared" si="12"/>
        <v>0.57051096625997011</v>
      </c>
      <c r="AA57" s="24">
        <f t="shared" si="13"/>
        <v>0.24373600323451491</v>
      </c>
      <c r="AC57" s="24">
        <f t="shared" si="14"/>
        <v>1.0723023021815437</v>
      </c>
      <c r="AD57" s="24">
        <f t="shared" si="15"/>
        <v>0.23337702470656765</v>
      </c>
      <c r="AE57" s="24">
        <f t="shared" si="16"/>
        <v>0.74163024336977945</v>
      </c>
      <c r="AF57" s="24">
        <f t="shared" si="17"/>
        <v>0.48227355591098969</v>
      </c>
      <c r="AG57" s="24">
        <f t="shared" si="18"/>
        <v>1.4458718637326256</v>
      </c>
      <c r="AH57" s="24">
        <f t="shared" si="19"/>
        <v>0.53193970322355966</v>
      </c>
      <c r="AI57" s="24">
        <f t="shared" si="20"/>
        <v>0.24373600323451491</v>
      </c>
    </row>
    <row r="58" spans="1:35" x14ac:dyDescent="0.2">
      <c r="A58" t="s">
        <v>446</v>
      </c>
      <c r="B58" t="s">
        <v>447</v>
      </c>
      <c r="C58">
        <v>1085</v>
      </c>
      <c r="D58" t="s">
        <v>448</v>
      </c>
      <c r="E58">
        <v>5</v>
      </c>
      <c r="F58">
        <v>2</v>
      </c>
      <c r="G58">
        <v>2</v>
      </c>
      <c r="H58">
        <v>1</v>
      </c>
      <c r="I58">
        <v>2</v>
      </c>
      <c r="J58">
        <v>8</v>
      </c>
      <c r="L58" s="24">
        <f t="shared" si="0"/>
        <v>4.608294930875576E-3</v>
      </c>
      <c r="M58" s="24">
        <f t="shared" si="1"/>
        <v>1.8433179723502304E-3</v>
      </c>
      <c r="N58" s="24">
        <f t="shared" si="2"/>
        <v>1.8433179723502304E-3</v>
      </c>
      <c r="O58" s="24">
        <f t="shared" si="3"/>
        <v>9.2165898617511521E-4</v>
      </c>
      <c r="P58" s="24">
        <f t="shared" si="4"/>
        <v>1.8433179723502304E-3</v>
      </c>
      <c r="Q58" s="24">
        <f t="shared" si="5"/>
        <v>7.3732718894009217E-3</v>
      </c>
      <c r="S58" s="24">
        <f t="shared" si="6"/>
        <v>0.93588442950356932</v>
      </c>
      <c r="T58" s="24">
        <f t="shared" si="7"/>
        <v>0.22523435634777988</v>
      </c>
      <c r="U58" s="24">
        <f t="shared" si="8"/>
        <v>0.33514872224549647</v>
      </c>
      <c r="V58" s="24">
        <f t="shared" si="9"/>
        <v>0.13784908557809081</v>
      </c>
      <c r="W58" s="24">
        <f t="shared" si="10"/>
        <v>0.29507251038101978</v>
      </c>
      <c r="X58" s="24">
        <f t="shared" si="11"/>
        <v>0.61346799978375255</v>
      </c>
      <c r="Z58" s="24">
        <f t="shared" si="12"/>
        <v>0.59695116374982771</v>
      </c>
      <c r="AA58" s="24">
        <f t="shared" si="13"/>
        <v>0.22406119681284908</v>
      </c>
      <c r="AC58" s="24">
        <f t="shared" si="14"/>
        <v>0.49975583603228191</v>
      </c>
      <c r="AD58" s="24">
        <f t="shared" si="15"/>
        <v>0.22085541830219596</v>
      </c>
      <c r="AE58" s="24">
        <f t="shared" si="16"/>
        <v>0.34979653191428767</v>
      </c>
      <c r="AF58" s="24">
        <f t="shared" si="17"/>
        <v>0.13990239544628183</v>
      </c>
      <c r="AG58" s="24">
        <f t="shared" si="18"/>
        <v>1.428704376505195</v>
      </c>
      <c r="AH58" s="24">
        <f t="shared" si="19"/>
        <v>0.5147074289100001</v>
      </c>
      <c r="AI58" s="24">
        <f t="shared" si="20"/>
        <v>0.22406119681284908</v>
      </c>
    </row>
    <row r="59" spans="1:35" x14ac:dyDescent="0.2">
      <c r="A59" t="s">
        <v>299</v>
      </c>
      <c r="B59" t="s">
        <v>300</v>
      </c>
      <c r="C59">
        <v>249</v>
      </c>
      <c r="D59" t="s">
        <v>301</v>
      </c>
      <c r="E59">
        <v>11</v>
      </c>
      <c r="F59">
        <v>14</v>
      </c>
      <c r="G59">
        <v>8</v>
      </c>
      <c r="H59">
        <v>9</v>
      </c>
      <c r="I59">
        <v>9</v>
      </c>
      <c r="J59">
        <v>12</v>
      </c>
      <c r="L59" s="24">
        <f t="shared" si="0"/>
        <v>4.4176706827309238E-2</v>
      </c>
      <c r="M59" s="24">
        <f t="shared" si="1"/>
        <v>5.6224899598393573E-2</v>
      </c>
      <c r="N59" s="24">
        <f t="shared" si="2"/>
        <v>3.2128514056224897E-2</v>
      </c>
      <c r="O59" s="24">
        <f t="shared" si="3"/>
        <v>3.614457831325301E-2</v>
      </c>
      <c r="P59" s="24">
        <f t="shared" si="4"/>
        <v>3.614457831325301E-2</v>
      </c>
      <c r="Q59" s="24">
        <f t="shared" si="5"/>
        <v>4.8192771084337352E-2</v>
      </c>
      <c r="S59" s="24">
        <f t="shared" si="6"/>
        <v>8.9717113784137368</v>
      </c>
      <c r="T59" s="24">
        <f t="shared" si="7"/>
        <v>6.8701001464312776</v>
      </c>
      <c r="U59" s="24">
        <f t="shared" si="8"/>
        <v>5.8415480102227084</v>
      </c>
      <c r="V59" s="24">
        <f t="shared" si="9"/>
        <v>5.4060093199600683</v>
      </c>
      <c r="W59" s="24">
        <f t="shared" si="10"/>
        <v>5.7859097668085502</v>
      </c>
      <c r="X59" s="24">
        <f t="shared" si="11"/>
        <v>4.0097155407552503</v>
      </c>
      <c r="Z59" s="24">
        <f t="shared" si="12"/>
        <v>0.11304706050018175</v>
      </c>
      <c r="AA59" s="24">
        <f t="shared" si="13"/>
        <v>0.94674072588958946</v>
      </c>
      <c r="AC59" s="24">
        <f t="shared" si="14"/>
        <v>7.2287865116892416</v>
      </c>
      <c r="AD59" s="24">
        <f t="shared" si="15"/>
        <v>0.92112889612146553</v>
      </c>
      <c r="AE59" s="24">
        <f t="shared" si="16"/>
        <v>5.0682115425079566</v>
      </c>
      <c r="AF59" s="24">
        <f t="shared" si="17"/>
        <v>0.54000136810664379</v>
      </c>
      <c r="AG59" s="24">
        <f t="shared" si="18"/>
        <v>1.4262992874429516</v>
      </c>
      <c r="AH59" s="24">
        <f t="shared" si="19"/>
        <v>0.51227674139278023</v>
      </c>
      <c r="AI59" s="24">
        <f t="shared" si="20"/>
        <v>0.94674072588958946</v>
      </c>
    </row>
    <row r="60" spans="1:35" x14ac:dyDescent="0.2">
      <c r="A60" t="s">
        <v>709</v>
      </c>
      <c r="B60" t="s">
        <v>710</v>
      </c>
      <c r="C60">
        <v>213</v>
      </c>
      <c r="D60" t="s">
        <v>186</v>
      </c>
      <c r="E60">
        <v>5</v>
      </c>
      <c r="F60">
        <v>4</v>
      </c>
      <c r="G60">
        <v>1</v>
      </c>
      <c r="H60">
        <v>2</v>
      </c>
      <c r="I60">
        <v>2</v>
      </c>
      <c r="J60">
        <v>7</v>
      </c>
      <c r="L60" s="24">
        <f t="shared" si="0"/>
        <v>2.3474178403755867E-2</v>
      </c>
      <c r="M60" s="24">
        <f t="shared" si="1"/>
        <v>1.8779342723004695E-2</v>
      </c>
      <c r="N60" s="24">
        <f t="shared" si="2"/>
        <v>4.6948356807511738E-3</v>
      </c>
      <c r="O60" s="24">
        <f t="shared" si="3"/>
        <v>9.3896713615023476E-3</v>
      </c>
      <c r="P60" s="24">
        <f t="shared" si="4"/>
        <v>9.3896713615023476E-3</v>
      </c>
      <c r="Q60" s="24">
        <f t="shared" si="5"/>
        <v>3.2863849765258218E-2</v>
      </c>
      <c r="S60" s="24">
        <f t="shared" si="6"/>
        <v>4.7672986197717035</v>
      </c>
      <c r="T60" s="24">
        <f t="shared" si="7"/>
        <v>2.2946410951863023</v>
      </c>
      <c r="U60" s="24">
        <f t="shared" si="8"/>
        <v>0.85360648740930434</v>
      </c>
      <c r="V60" s="24">
        <f t="shared" si="9"/>
        <v>1.404378008002146</v>
      </c>
      <c r="W60" s="24">
        <f t="shared" si="10"/>
        <v>1.5030688909080114</v>
      </c>
      <c r="X60" s="24">
        <f t="shared" si="11"/>
        <v>2.7343247995056341</v>
      </c>
      <c r="Z60" s="24">
        <f t="shared" si="12"/>
        <v>0.56816229099555082</v>
      </c>
      <c r="AA60" s="24">
        <f t="shared" si="13"/>
        <v>0.24552759383730663</v>
      </c>
      <c r="AC60" s="24">
        <f t="shared" si="14"/>
        <v>2.6395154007891035</v>
      </c>
      <c r="AD60" s="24">
        <f t="shared" si="15"/>
        <v>1.1427938980512036</v>
      </c>
      <c r="AE60" s="24">
        <f t="shared" si="16"/>
        <v>1.881590566138597</v>
      </c>
      <c r="AF60" s="24">
        <f t="shared" si="17"/>
        <v>0.427816774842255</v>
      </c>
      <c r="AG60" s="24">
        <f t="shared" si="18"/>
        <v>1.4028107114747717</v>
      </c>
      <c r="AH60" s="24">
        <f t="shared" si="19"/>
        <v>0.4883203517659056</v>
      </c>
      <c r="AI60" s="24">
        <f t="shared" si="20"/>
        <v>0.24552759383730663</v>
      </c>
    </row>
    <row r="61" spans="1:35" x14ac:dyDescent="0.2">
      <c r="A61" s="8" t="s">
        <v>380</v>
      </c>
      <c r="B61" t="s">
        <v>381</v>
      </c>
      <c r="C61">
        <v>304</v>
      </c>
      <c r="D61" t="s">
        <v>6</v>
      </c>
      <c r="E61">
        <v>5</v>
      </c>
      <c r="F61">
        <v>10</v>
      </c>
      <c r="G61">
        <v>6</v>
      </c>
      <c r="H61">
        <v>5</v>
      </c>
      <c r="I61">
        <v>6</v>
      </c>
      <c r="J61">
        <v>8</v>
      </c>
      <c r="L61" s="24">
        <f t="shared" si="0"/>
        <v>1.6447368421052631E-2</v>
      </c>
      <c r="M61" s="24">
        <f t="shared" si="1"/>
        <v>3.2894736842105261E-2</v>
      </c>
      <c r="N61" s="24">
        <f t="shared" si="2"/>
        <v>1.9736842105263157E-2</v>
      </c>
      <c r="O61" s="24">
        <f t="shared" si="3"/>
        <v>1.6447368421052631E-2</v>
      </c>
      <c r="P61" s="24">
        <f t="shared" si="4"/>
        <v>1.9736842105263157E-2</v>
      </c>
      <c r="Q61" s="24">
        <f t="shared" si="5"/>
        <v>2.6315789473684209E-2</v>
      </c>
      <c r="S61" s="24">
        <f t="shared" si="6"/>
        <v>3.3402454145110942</v>
      </c>
      <c r="T61" s="24">
        <f t="shared" si="7"/>
        <v>4.0193959973246898</v>
      </c>
      <c r="U61" s="24">
        <f t="shared" si="8"/>
        <v>3.5885167464114831</v>
      </c>
      <c r="V61" s="24">
        <f t="shared" si="9"/>
        <v>2.4599713462537585</v>
      </c>
      <c r="W61" s="24">
        <f t="shared" si="10"/>
        <v>3.1594112542441426</v>
      </c>
      <c r="X61" s="24">
        <f t="shared" si="11"/>
        <v>2.189515722912406</v>
      </c>
      <c r="Z61" s="24">
        <f t="shared" si="12"/>
        <v>4.0525649103176013E-2</v>
      </c>
      <c r="AA61" s="24">
        <f t="shared" si="13"/>
        <v>1.3922700202877165</v>
      </c>
      <c r="AC61" s="24">
        <f t="shared" si="14"/>
        <v>3.6503860527490888</v>
      </c>
      <c r="AD61" s="24">
        <f t="shared" si="15"/>
        <v>0.19840210253802557</v>
      </c>
      <c r="AE61" s="24">
        <f t="shared" si="16"/>
        <v>2.6039661078034357</v>
      </c>
      <c r="AF61" s="24">
        <f t="shared" si="17"/>
        <v>0.28896941118239722</v>
      </c>
      <c r="AG61" s="24">
        <f t="shared" si="18"/>
        <v>1.4018562076556196</v>
      </c>
      <c r="AH61" s="24">
        <f t="shared" si="19"/>
        <v>0.48733837563877824</v>
      </c>
      <c r="AI61" s="24">
        <f t="shared" si="20"/>
        <v>1.3922700202877165</v>
      </c>
    </row>
    <row r="62" spans="1:35" x14ac:dyDescent="0.2">
      <c r="A62" t="s">
        <v>858</v>
      </c>
      <c r="B62" t="s">
        <v>859</v>
      </c>
      <c r="C62">
        <v>492</v>
      </c>
      <c r="D62" t="s">
        <v>62</v>
      </c>
      <c r="E62">
        <v>2</v>
      </c>
      <c r="F62">
        <v>2</v>
      </c>
      <c r="G62">
        <v>2</v>
      </c>
      <c r="H62">
        <v>1</v>
      </c>
      <c r="I62">
        <v>1</v>
      </c>
      <c r="J62">
        <v>5</v>
      </c>
      <c r="L62" s="24">
        <f t="shared" si="0"/>
        <v>4.0650406504065045E-3</v>
      </c>
      <c r="M62" s="24">
        <f t="shared" si="1"/>
        <v>4.0650406504065045E-3</v>
      </c>
      <c r="N62" s="24">
        <f t="shared" si="2"/>
        <v>4.0650406504065045E-3</v>
      </c>
      <c r="O62" s="24">
        <f t="shared" si="3"/>
        <v>2.0325203252032522E-3</v>
      </c>
      <c r="P62" s="24">
        <f t="shared" si="4"/>
        <v>2.0325203252032522E-3</v>
      </c>
      <c r="Q62" s="24">
        <f t="shared" si="5"/>
        <v>1.016260162601626E-2</v>
      </c>
      <c r="S62" s="24">
        <f t="shared" si="6"/>
        <v>0.82555659025314865</v>
      </c>
      <c r="T62" s="24">
        <f t="shared" si="7"/>
        <v>0.49670584682386421</v>
      </c>
      <c r="U62" s="24">
        <f t="shared" si="8"/>
        <v>0.73909830007390986</v>
      </c>
      <c r="V62" s="24">
        <f t="shared" si="9"/>
        <v>0.30399645904924505</v>
      </c>
      <c r="W62" s="24">
        <f t="shared" si="10"/>
        <v>0.3253594245563074</v>
      </c>
      <c r="X62" s="24">
        <f t="shared" si="11"/>
        <v>0.84554468974259589</v>
      </c>
      <c r="Z62" s="24">
        <f t="shared" si="12"/>
        <v>0.38919793569472028</v>
      </c>
      <c r="AA62" s="24">
        <f t="shared" si="13"/>
        <v>0.40982947189487146</v>
      </c>
      <c r="AC62" s="24">
        <f t="shared" si="14"/>
        <v>0.68812024571697417</v>
      </c>
      <c r="AD62" s="24">
        <f t="shared" si="15"/>
        <v>9.8424237300487119E-2</v>
      </c>
      <c r="AE62" s="24">
        <f t="shared" si="16"/>
        <v>0.4926335244493828</v>
      </c>
      <c r="AF62" s="24">
        <f t="shared" si="17"/>
        <v>0.17706301021878626</v>
      </c>
      <c r="AG62" s="24">
        <f t="shared" si="18"/>
        <v>1.3968197687846908</v>
      </c>
      <c r="AH62" s="24">
        <f t="shared" si="19"/>
        <v>0.48214588226857669</v>
      </c>
      <c r="AI62" s="24">
        <f t="shared" si="20"/>
        <v>0.40982947189487146</v>
      </c>
    </row>
    <row r="63" spans="1:35" x14ac:dyDescent="0.2">
      <c r="A63" t="s">
        <v>466</v>
      </c>
      <c r="B63" t="s">
        <v>467</v>
      </c>
      <c r="C63">
        <v>321</v>
      </c>
      <c r="D63" t="s">
        <v>6</v>
      </c>
      <c r="E63">
        <v>4</v>
      </c>
      <c r="F63">
        <v>8</v>
      </c>
      <c r="G63">
        <v>6</v>
      </c>
      <c r="H63">
        <v>4</v>
      </c>
      <c r="I63">
        <v>5</v>
      </c>
      <c r="J63">
        <v>8</v>
      </c>
      <c r="L63" s="24">
        <f t="shared" si="0"/>
        <v>1.2461059190031152E-2</v>
      </c>
      <c r="M63" s="24">
        <f t="shared" si="1"/>
        <v>2.4922118380062305E-2</v>
      </c>
      <c r="N63" s="24">
        <f t="shared" si="2"/>
        <v>1.8691588785046728E-2</v>
      </c>
      <c r="O63" s="24">
        <f t="shared" si="3"/>
        <v>1.2461059190031152E-2</v>
      </c>
      <c r="P63" s="24">
        <f t="shared" si="4"/>
        <v>1.5576323987538941E-2</v>
      </c>
      <c r="Q63" s="24">
        <f t="shared" si="5"/>
        <v>2.4922118380062305E-2</v>
      </c>
      <c r="S63" s="24">
        <f t="shared" si="6"/>
        <v>2.5306781458227356</v>
      </c>
      <c r="T63" s="24">
        <f t="shared" si="7"/>
        <v>3.0452246309949054</v>
      </c>
      <c r="U63" s="24">
        <f t="shared" si="8"/>
        <v>3.3984706881903146</v>
      </c>
      <c r="V63" s="24">
        <f t="shared" si="9"/>
        <v>1.8637539919280814</v>
      </c>
      <c r="W63" s="24">
        <f t="shared" si="10"/>
        <v>2.493408674169832</v>
      </c>
      <c r="X63" s="24">
        <f t="shared" si="11"/>
        <v>2.0735600615743661</v>
      </c>
      <c r="Z63" s="24">
        <f t="shared" si="12"/>
        <v>5.3424852829474692E-2</v>
      </c>
      <c r="AA63" s="24">
        <f t="shared" si="13"/>
        <v>1.2722566655220597</v>
      </c>
      <c r="AC63" s="24">
        <f t="shared" si="14"/>
        <v>2.9924578216693183</v>
      </c>
      <c r="AD63" s="24">
        <f t="shared" si="15"/>
        <v>0.2519484910889444</v>
      </c>
      <c r="AE63" s="24">
        <f t="shared" si="16"/>
        <v>2.1445742425574261</v>
      </c>
      <c r="AF63" s="24">
        <f t="shared" si="17"/>
        <v>0.1851060451662653</v>
      </c>
      <c r="AG63" s="24">
        <f t="shared" si="18"/>
        <v>1.395362194642785</v>
      </c>
      <c r="AH63" s="24">
        <f t="shared" si="19"/>
        <v>0.48063965151083266</v>
      </c>
      <c r="AI63" s="24">
        <f t="shared" si="20"/>
        <v>1.2722566655220597</v>
      </c>
    </row>
    <row r="64" spans="1:35" x14ac:dyDescent="0.2">
      <c r="A64" t="s">
        <v>725</v>
      </c>
      <c r="B64" t="s">
        <v>726</v>
      </c>
      <c r="C64">
        <v>320</v>
      </c>
      <c r="D64" t="s">
        <v>313</v>
      </c>
      <c r="E64">
        <v>2</v>
      </c>
      <c r="F64">
        <v>6</v>
      </c>
      <c r="G64">
        <v>1</v>
      </c>
      <c r="H64">
        <v>2</v>
      </c>
      <c r="I64">
        <v>1</v>
      </c>
      <c r="J64">
        <v>6</v>
      </c>
      <c r="L64" s="24">
        <f t="shared" si="0"/>
        <v>6.2500000000000003E-3</v>
      </c>
      <c r="M64" s="24">
        <f t="shared" si="1"/>
        <v>1.8749999999999999E-2</v>
      </c>
      <c r="N64" s="24">
        <f t="shared" si="2"/>
        <v>3.1250000000000002E-3</v>
      </c>
      <c r="O64" s="24">
        <f t="shared" si="3"/>
        <v>6.2500000000000003E-3</v>
      </c>
      <c r="P64" s="24">
        <f t="shared" si="4"/>
        <v>3.1250000000000002E-3</v>
      </c>
      <c r="Q64" s="24">
        <f t="shared" si="5"/>
        <v>1.8749999999999999E-2</v>
      </c>
      <c r="S64" s="24">
        <f t="shared" si="6"/>
        <v>1.269293257514216</v>
      </c>
      <c r="T64" s="24">
        <f t="shared" si="7"/>
        <v>2.2910557184750737</v>
      </c>
      <c r="U64" s="24">
        <f t="shared" si="8"/>
        <v>0.56818181818181823</v>
      </c>
      <c r="V64" s="24">
        <f t="shared" si="9"/>
        <v>0.93478911157642841</v>
      </c>
      <c r="W64" s="24">
        <f t="shared" si="10"/>
        <v>0.50024011525532253</v>
      </c>
      <c r="X64" s="24">
        <f t="shared" si="11"/>
        <v>1.5600299525750894</v>
      </c>
      <c r="Z64" s="24">
        <f t="shared" si="12"/>
        <v>0.55498506228884192</v>
      </c>
      <c r="AA64" s="24">
        <f t="shared" si="13"/>
        <v>0.25571870598152707</v>
      </c>
      <c r="AC64" s="24">
        <f t="shared" si="14"/>
        <v>1.3771769313903692</v>
      </c>
      <c r="AD64" s="24">
        <f t="shared" si="15"/>
        <v>0.50021385722637723</v>
      </c>
      <c r="AE64" s="24">
        <f t="shared" si="16"/>
        <v>0.99935305980227995</v>
      </c>
      <c r="AF64" s="24">
        <f t="shared" si="17"/>
        <v>0.30758137484634795</v>
      </c>
      <c r="AG64" s="24">
        <f t="shared" si="18"/>
        <v>1.3780684592718824</v>
      </c>
      <c r="AH64" s="24">
        <f t="shared" si="19"/>
        <v>0.46264755959429193</v>
      </c>
      <c r="AI64" s="24">
        <f t="shared" si="20"/>
        <v>0.25571870598152707</v>
      </c>
    </row>
    <row r="65" spans="1:35" x14ac:dyDescent="0.2">
      <c r="A65" t="s">
        <v>349</v>
      </c>
      <c r="B65" t="s">
        <v>350</v>
      </c>
      <c r="C65">
        <v>737</v>
      </c>
      <c r="D65" t="s">
        <v>351</v>
      </c>
      <c r="E65">
        <v>6</v>
      </c>
      <c r="F65">
        <v>16</v>
      </c>
      <c r="G65">
        <v>6</v>
      </c>
      <c r="H65">
        <v>6</v>
      </c>
      <c r="I65">
        <v>6</v>
      </c>
      <c r="J65">
        <v>15</v>
      </c>
      <c r="L65" s="24">
        <f t="shared" si="0"/>
        <v>8.1411126187245584E-3</v>
      </c>
      <c r="M65" s="24">
        <f t="shared" si="1"/>
        <v>2.1709633649932156E-2</v>
      </c>
      <c r="N65" s="24">
        <f t="shared" si="2"/>
        <v>8.1411126187245584E-3</v>
      </c>
      <c r="O65" s="24">
        <f t="shared" si="3"/>
        <v>8.1411126187245584E-3</v>
      </c>
      <c r="P65" s="24">
        <f t="shared" si="4"/>
        <v>8.1411126187245584E-3</v>
      </c>
      <c r="Q65" s="24">
        <f t="shared" si="5"/>
        <v>2.0352781546811399E-2</v>
      </c>
      <c r="S65" s="24">
        <f t="shared" si="6"/>
        <v>1.6533534968977577</v>
      </c>
      <c r="T65" s="24">
        <f t="shared" si="7"/>
        <v>2.6526922837160503</v>
      </c>
      <c r="U65" s="24">
        <f t="shared" si="8"/>
        <v>1.4802022943135562</v>
      </c>
      <c r="V65" s="24">
        <f t="shared" si="9"/>
        <v>1.2176357491361889</v>
      </c>
      <c r="W65" s="24">
        <f t="shared" si="10"/>
        <v>1.303203556703147</v>
      </c>
      <c r="X65" s="24">
        <f t="shared" si="11"/>
        <v>1.6933839376663116</v>
      </c>
      <c r="Z65" s="24">
        <f t="shared" si="12"/>
        <v>0.25394159697553237</v>
      </c>
      <c r="AA65" s="24">
        <f t="shared" si="13"/>
        <v>0.59526615356795576</v>
      </c>
      <c r="AC65" s="24">
        <f t="shared" si="14"/>
        <v>1.929749358309121</v>
      </c>
      <c r="AD65" s="24">
        <f t="shared" si="15"/>
        <v>0.36540632824940983</v>
      </c>
      <c r="AE65" s="24">
        <f t="shared" si="16"/>
        <v>1.4057410811685489</v>
      </c>
      <c r="AF65" s="24">
        <f t="shared" si="17"/>
        <v>0.14642004231928704</v>
      </c>
      <c r="AG65" s="24">
        <f t="shared" si="18"/>
        <v>1.3727630103155128</v>
      </c>
      <c r="AH65" s="24">
        <f t="shared" si="19"/>
        <v>0.45708258444096428</v>
      </c>
      <c r="AI65" s="24">
        <f t="shared" si="20"/>
        <v>0.59526615356795576</v>
      </c>
    </row>
    <row r="66" spans="1:35" x14ac:dyDescent="0.2">
      <c r="A66" t="s">
        <v>1237</v>
      </c>
      <c r="B66" t="s">
        <v>1238</v>
      </c>
      <c r="C66">
        <v>130</v>
      </c>
      <c r="D66" t="s">
        <v>354</v>
      </c>
      <c r="E66">
        <v>1</v>
      </c>
      <c r="F66">
        <v>2</v>
      </c>
      <c r="G66">
        <v>0</v>
      </c>
      <c r="H66">
        <v>0</v>
      </c>
      <c r="I66">
        <v>1</v>
      </c>
      <c r="J66">
        <v>2</v>
      </c>
      <c r="L66" s="24">
        <f t="shared" si="0"/>
        <v>7.6923076923076927E-3</v>
      </c>
      <c r="M66" s="24">
        <f t="shared" si="1"/>
        <v>1.5384615384615385E-2</v>
      </c>
      <c r="N66" s="24">
        <f t="shared" si="2"/>
        <v>0</v>
      </c>
      <c r="O66" s="24">
        <f t="shared" si="3"/>
        <v>0</v>
      </c>
      <c r="P66" s="24">
        <f t="shared" si="4"/>
        <v>7.6923076923076927E-3</v>
      </c>
      <c r="Q66" s="24">
        <f t="shared" si="5"/>
        <v>1.5384615384615385E-2</v>
      </c>
      <c r="S66" s="24">
        <f t="shared" si="6"/>
        <v>1.5622070861713429</v>
      </c>
      <c r="T66" s="24">
        <f t="shared" si="7"/>
        <v>1.879840589518009</v>
      </c>
      <c r="U66" s="24">
        <f t="shared" si="8"/>
        <v>0</v>
      </c>
      <c r="V66" s="24">
        <f t="shared" si="9"/>
        <v>0</v>
      </c>
      <c r="W66" s="24">
        <f t="shared" si="10"/>
        <v>1.2313602837054094</v>
      </c>
      <c r="X66" s="24">
        <f t="shared" si="11"/>
        <v>1.2800245764718683</v>
      </c>
      <c r="Z66" s="24">
        <f t="shared" si="12"/>
        <v>0.68723004742841409</v>
      </c>
      <c r="AA66" s="24">
        <f t="shared" si="13"/>
        <v>0.16289786031320169</v>
      </c>
      <c r="AC66" s="24">
        <f t="shared" si="14"/>
        <v>1.148349225229784</v>
      </c>
      <c r="AD66" s="24">
        <f t="shared" si="15"/>
        <v>0.58095623589865697</v>
      </c>
      <c r="AE66" s="24">
        <f t="shared" si="16"/>
        <v>0.83812828672575912</v>
      </c>
      <c r="AF66" s="24">
        <f t="shared" si="17"/>
        <v>0.41879982476712302</v>
      </c>
      <c r="AG66" s="24">
        <f t="shared" si="18"/>
        <v>1.3701353878842788</v>
      </c>
      <c r="AH66" s="24">
        <f t="shared" si="19"/>
        <v>0.45431845798772247</v>
      </c>
      <c r="AI66" s="24">
        <f t="shared" si="20"/>
        <v>0.16289786031320169</v>
      </c>
    </row>
    <row r="67" spans="1:35" x14ac:dyDescent="0.2">
      <c r="A67" t="s">
        <v>1339</v>
      </c>
      <c r="B67" t="s">
        <v>1340</v>
      </c>
      <c r="C67">
        <v>793</v>
      </c>
      <c r="D67" t="s">
        <v>1341</v>
      </c>
      <c r="E67">
        <v>1</v>
      </c>
      <c r="F67">
        <v>2</v>
      </c>
      <c r="G67">
        <v>0</v>
      </c>
      <c r="H67">
        <v>0</v>
      </c>
      <c r="I67">
        <v>1</v>
      </c>
      <c r="J67">
        <v>2</v>
      </c>
      <c r="L67" s="24">
        <f t="shared" si="0"/>
        <v>1.2610340479192938E-3</v>
      </c>
      <c r="M67" s="24">
        <f t="shared" si="1"/>
        <v>2.5220680958385876E-3</v>
      </c>
      <c r="N67" s="24">
        <f t="shared" si="2"/>
        <v>0</v>
      </c>
      <c r="O67" s="24">
        <f t="shared" si="3"/>
        <v>0</v>
      </c>
      <c r="P67" s="24">
        <f t="shared" si="4"/>
        <v>1.2610340479192938E-3</v>
      </c>
      <c r="Q67" s="24">
        <f t="shared" si="5"/>
        <v>2.5220680958385876E-3</v>
      </c>
      <c r="S67" s="24">
        <f t="shared" si="6"/>
        <v>0.25609952232317096</v>
      </c>
      <c r="T67" s="24">
        <f t="shared" si="7"/>
        <v>0.30817058844557527</v>
      </c>
      <c r="U67" s="24">
        <f t="shared" si="8"/>
        <v>0</v>
      </c>
      <c r="V67" s="24">
        <f t="shared" si="9"/>
        <v>0</v>
      </c>
      <c r="W67" s="24">
        <f t="shared" si="10"/>
        <v>0.20186234159105074</v>
      </c>
      <c r="X67" s="24">
        <f t="shared" si="11"/>
        <v>0.20984009450358496</v>
      </c>
      <c r="Z67" s="24">
        <f t="shared" si="12"/>
        <v>0.68723004742841476</v>
      </c>
      <c r="AA67" s="24">
        <f t="shared" si="13"/>
        <v>0.16289786031320128</v>
      </c>
      <c r="AC67" s="24">
        <f t="shared" si="14"/>
        <v>0.1890900369229154</v>
      </c>
      <c r="AD67" s="24">
        <f t="shared" si="15"/>
        <v>9.5238727196501186E-2</v>
      </c>
      <c r="AE67" s="24">
        <f t="shared" si="16"/>
        <v>0.13823414536487857</v>
      </c>
      <c r="AF67" s="24">
        <f t="shared" si="17"/>
        <v>6.8655708978216892E-2</v>
      </c>
      <c r="AG67" s="24">
        <f t="shared" si="18"/>
        <v>1.3678967408797529</v>
      </c>
      <c r="AH67" s="24">
        <f t="shared" si="19"/>
        <v>0.45195932887636459</v>
      </c>
      <c r="AI67" s="24">
        <f t="shared" si="20"/>
        <v>0.16289786031320128</v>
      </c>
    </row>
    <row r="68" spans="1:35" x14ac:dyDescent="0.2">
      <c r="A68" t="s">
        <v>1109</v>
      </c>
      <c r="B68" t="s">
        <v>1110</v>
      </c>
      <c r="C68">
        <v>148</v>
      </c>
      <c r="D68" t="s">
        <v>492</v>
      </c>
      <c r="E68">
        <v>1</v>
      </c>
      <c r="F68">
        <v>3</v>
      </c>
      <c r="G68">
        <v>1</v>
      </c>
      <c r="H68">
        <v>1</v>
      </c>
      <c r="I68">
        <v>1</v>
      </c>
      <c r="J68">
        <v>3</v>
      </c>
      <c r="L68" s="24">
        <f t="shared" si="0"/>
        <v>6.7567567567567571E-3</v>
      </c>
      <c r="M68" s="24">
        <f t="shared" si="1"/>
        <v>2.0270270270270271E-2</v>
      </c>
      <c r="N68" s="24">
        <f t="shared" si="2"/>
        <v>6.7567567567567571E-3</v>
      </c>
      <c r="O68" s="24">
        <f t="shared" si="3"/>
        <v>6.7567567567567571E-3</v>
      </c>
      <c r="P68" s="24">
        <f t="shared" si="4"/>
        <v>6.7567567567567571E-3</v>
      </c>
      <c r="Q68" s="24">
        <f t="shared" si="5"/>
        <v>2.0270270270270271E-2</v>
      </c>
      <c r="S68" s="24">
        <f t="shared" si="6"/>
        <v>1.3722089270423956</v>
      </c>
      <c r="T68" s="24">
        <f t="shared" si="7"/>
        <v>2.4768169929460253</v>
      </c>
      <c r="U68" s="24">
        <f t="shared" si="8"/>
        <v>1.2285012285012284</v>
      </c>
      <c r="V68" s="24">
        <f t="shared" si="9"/>
        <v>1.0105828233258685</v>
      </c>
      <c r="W68" s="24">
        <f t="shared" si="10"/>
        <v>1.0816002492006975</v>
      </c>
      <c r="X68" s="24">
        <f t="shared" si="11"/>
        <v>1.6865188676487453</v>
      </c>
      <c r="Z68" s="24">
        <f t="shared" si="12"/>
        <v>0.38942173348055786</v>
      </c>
      <c r="AA68" s="24">
        <f t="shared" si="13"/>
        <v>0.40957981432783114</v>
      </c>
      <c r="AC68" s="24">
        <f t="shared" si="14"/>
        <v>1.6935090494965495</v>
      </c>
      <c r="AD68" s="24">
        <f t="shared" si="15"/>
        <v>0.39434214766429232</v>
      </c>
      <c r="AE68" s="24">
        <f t="shared" si="16"/>
        <v>1.2605673133917703</v>
      </c>
      <c r="AF68" s="24">
        <f t="shared" si="17"/>
        <v>0.21445791425227365</v>
      </c>
      <c r="AG68" s="24">
        <f t="shared" si="18"/>
        <v>1.3434499145784415</v>
      </c>
      <c r="AH68" s="24">
        <f t="shared" si="19"/>
        <v>0.42594253695493567</v>
      </c>
      <c r="AI68" s="24">
        <f t="shared" si="20"/>
        <v>0.40957981432783114</v>
      </c>
    </row>
    <row r="69" spans="1:35" x14ac:dyDescent="0.2">
      <c r="A69" t="s">
        <v>195</v>
      </c>
      <c r="B69" t="s">
        <v>196</v>
      </c>
      <c r="C69">
        <v>998</v>
      </c>
      <c r="D69" t="s">
        <v>197</v>
      </c>
      <c r="E69">
        <v>11</v>
      </c>
      <c r="F69">
        <v>25</v>
      </c>
      <c r="G69">
        <v>9</v>
      </c>
      <c r="H69">
        <v>10</v>
      </c>
      <c r="I69">
        <v>10</v>
      </c>
      <c r="J69">
        <v>25</v>
      </c>
      <c r="L69" s="24">
        <f t="shared" si="0"/>
        <v>1.1022044088176353E-2</v>
      </c>
      <c r="M69" s="24">
        <f t="shared" si="1"/>
        <v>2.5050100200400802E-2</v>
      </c>
      <c r="N69" s="24">
        <f t="shared" si="2"/>
        <v>9.0180360721442889E-3</v>
      </c>
      <c r="O69" s="24">
        <f t="shared" si="3"/>
        <v>1.002004008016032E-2</v>
      </c>
      <c r="P69" s="24">
        <f t="shared" si="4"/>
        <v>1.002004008016032E-2</v>
      </c>
      <c r="Q69" s="24">
        <f t="shared" si="5"/>
        <v>2.5050100200400802E-2</v>
      </c>
      <c r="S69" s="24">
        <f t="shared" si="6"/>
        <v>2.2384329992234671</v>
      </c>
      <c r="T69" s="24">
        <f t="shared" si="7"/>
        <v>3.0608626833334318</v>
      </c>
      <c r="U69" s="24">
        <f t="shared" si="8"/>
        <v>1.6396429222080526</v>
      </c>
      <c r="V69" s="24">
        <f t="shared" si="9"/>
        <v>1.4986598983189232</v>
      </c>
      <c r="W69" s="24">
        <f t="shared" si="10"/>
        <v>1.6039763214599521</v>
      </c>
      <c r="X69" s="24">
        <f t="shared" si="11"/>
        <v>2.0842083534737332</v>
      </c>
      <c r="Z69" s="24">
        <f t="shared" si="12"/>
        <v>0.26380987632329395</v>
      </c>
      <c r="AA69" s="24">
        <f t="shared" si="13"/>
        <v>0.57870894968268438</v>
      </c>
      <c r="AC69" s="24">
        <f t="shared" si="14"/>
        <v>2.3139795349216503</v>
      </c>
      <c r="AD69" s="24">
        <f t="shared" si="15"/>
        <v>0.4119604721498451</v>
      </c>
      <c r="AE69" s="24">
        <f t="shared" si="16"/>
        <v>1.7299481910842027</v>
      </c>
      <c r="AF69" s="24">
        <f t="shared" si="17"/>
        <v>0.1802130447383328</v>
      </c>
      <c r="AG69" s="24">
        <f t="shared" si="18"/>
        <v>1.337600482400239</v>
      </c>
      <c r="AH69" s="24">
        <f t="shared" si="19"/>
        <v>0.41964727283369641</v>
      </c>
      <c r="AI69" s="24">
        <f t="shared" si="20"/>
        <v>0.57870894968268438</v>
      </c>
    </row>
    <row r="70" spans="1:35" x14ac:dyDescent="0.2">
      <c r="A70" t="s">
        <v>699</v>
      </c>
      <c r="B70" t="s">
        <v>700</v>
      </c>
      <c r="C70">
        <v>883</v>
      </c>
      <c r="D70" t="s">
        <v>154</v>
      </c>
      <c r="E70">
        <v>5</v>
      </c>
      <c r="F70">
        <v>2</v>
      </c>
      <c r="G70">
        <v>2</v>
      </c>
      <c r="H70">
        <v>1</v>
      </c>
      <c r="I70">
        <v>2</v>
      </c>
      <c r="J70">
        <v>9</v>
      </c>
      <c r="L70" s="24">
        <f t="shared" si="0"/>
        <v>5.6625141562853904E-3</v>
      </c>
      <c r="M70" s="24">
        <f t="shared" si="1"/>
        <v>2.2650056625141564E-3</v>
      </c>
      <c r="N70" s="24">
        <f t="shared" si="2"/>
        <v>2.2650056625141564E-3</v>
      </c>
      <c r="O70" s="24">
        <f t="shared" si="3"/>
        <v>1.1325028312570782E-3</v>
      </c>
      <c r="P70" s="24">
        <f t="shared" si="4"/>
        <v>2.2650056625141564E-3</v>
      </c>
      <c r="Q70" s="24">
        <f t="shared" si="5"/>
        <v>1.0192525481313703E-2</v>
      </c>
      <c r="S70" s="24">
        <f t="shared" si="6"/>
        <v>1.1499825662642953</v>
      </c>
      <c r="T70" s="24">
        <f t="shared" si="7"/>
        <v>0.27676022269234563</v>
      </c>
      <c r="U70" s="24">
        <f t="shared" si="8"/>
        <v>0.41181921136621025</v>
      </c>
      <c r="V70" s="24">
        <f t="shared" si="9"/>
        <v>0.16938421047817503</v>
      </c>
      <c r="W70" s="24">
        <f t="shared" si="10"/>
        <v>0.36257494197441276</v>
      </c>
      <c r="X70" s="24">
        <f t="shared" si="11"/>
        <v>0.84803440230582439</v>
      </c>
      <c r="Z70" s="24">
        <f t="shared" si="12"/>
        <v>0.67474274476615181</v>
      </c>
      <c r="AA70" s="24">
        <f t="shared" si="13"/>
        <v>0.17086177653797457</v>
      </c>
      <c r="AC70" s="24">
        <f t="shared" si="14"/>
        <v>0.61385400010761704</v>
      </c>
      <c r="AD70" s="24">
        <f t="shared" si="15"/>
        <v>0.27137953438038809</v>
      </c>
      <c r="AE70" s="24">
        <f t="shared" si="16"/>
        <v>0.46099785158613737</v>
      </c>
      <c r="AF70" s="24">
        <f t="shared" si="17"/>
        <v>0.20187449748530817</v>
      </c>
      <c r="AG70" s="24">
        <f t="shared" si="18"/>
        <v>1.331576704740713</v>
      </c>
      <c r="AH70" s="24">
        <f t="shared" si="19"/>
        <v>0.4131355365933484</v>
      </c>
      <c r="AI70" s="24">
        <f t="shared" si="20"/>
        <v>0.17086177653797457</v>
      </c>
    </row>
    <row r="71" spans="1:35" x14ac:dyDescent="0.2">
      <c r="A71" t="s">
        <v>444</v>
      </c>
      <c r="B71" t="s">
        <v>445</v>
      </c>
      <c r="C71">
        <v>452</v>
      </c>
      <c r="D71" t="s">
        <v>15</v>
      </c>
      <c r="E71">
        <v>6</v>
      </c>
      <c r="F71">
        <v>9</v>
      </c>
      <c r="G71">
        <v>3</v>
      </c>
      <c r="H71">
        <v>3</v>
      </c>
      <c r="I71">
        <v>5</v>
      </c>
      <c r="J71">
        <v>11</v>
      </c>
      <c r="L71" s="24">
        <f t="shared" ref="L71:L134" si="21">E71/C71</f>
        <v>1.3274336283185841E-2</v>
      </c>
      <c r="M71" s="24">
        <f t="shared" ref="M71:M134" si="22">F71/C71</f>
        <v>1.9911504424778761E-2</v>
      </c>
      <c r="N71" s="24">
        <f t="shared" ref="N71:N134" si="23">G71/C71</f>
        <v>6.6371681415929203E-3</v>
      </c>
      <c r="O71" s="24">
        <f t="shared" ref="O71:O134" si="24">H71/C71</f>
        <v>6.6371681415929203E-3</v>
      </c>
      <c r="P71" s="24">
        <f t="shared" ref="P71:P134" si="25">I71/C71</f>
        <v>1.1061946902654867E-2</v>
      </c>
      <c r="Q71" s="24">
        <f t="shared" ref="Q71:Q134" si="26">J71/C71</f>
        <v>2.4336283185840708E-2</v>
      </c>
      <c r="S71" s="24">
        <f t="shared" ref="S71:S134" si="27">(L71*1000)/4.924</f>
        <v>2.6958440867558568</v>
      </c>
      <c r="T71" s="24">
        <f t="shared" ref="T71:T134" si="28">(M71*1000)/8.184</f>
        <v>2.4329795240443262</v>
      </c>
      <c r="U71" s="24">
        <f t="shared" ref="U71:U134" si="29">(N71*1000)/5.5</f>
        <v>1.2067578439259856</v>
      </c>
      <c r="V71" s="24">
        <f t="shared" ref="V71:V134" si="30">(O71*1000)/6.686</f>
        <v>0.99269640167408324</v>
      </c>
      <c r="W71" s="24">
        <f t="shared" ref="W71:W134" si="31">(P71*1000)/6.247</f>
        <v>1.7707614699303453</v>
      </c>
      <c r="X71" s="24">
        <f t="shared" ref="X71:X134" si="32">(Q71*1000)/12.019</f>
        <v>2.024817637560588</v>
      </c>
      <c r="Z71" s="24">
        <f t="shared" ref="Z71:Z134" si="33">_xlfn.T.TEST(S71:U71,V71:X71,2,2)</f>
        <v>0.40459092626431337</v>
      </c>
      <c r="AA71" s="24">
        <f t="shared" ref="AA71:AA134" si="34">-LOG(Z71,10)</f>
        <v>0.39298386135148999</v>
      </c>
      <c r="AC71" s="24">
        <f t="shared" ref="AC71:AC134" si="35">AVERAGE(S71:U71)+0.001</f>
        <v>2.1128604849087225</v>
      </c>
      <c r="AD71" s="24">
        <f t="shared" ref="AD71:AD134" si="36">STDEV(S71:U71)/SQRT(3)</f>
        <v>0.4588690944840465</v>
      </c>
      <c r="AE71" s="24">
        <f t="shared" ref="AE71:AE134" si="37">AVERAGE(V71:X71)+0.001</f>
        <v>1.5970918363883386</v>
      </c>
      <c r="AF71" s="24">
        <f t="shared" ref="AF71:AF134" si="38">STDEV(V71:X71)/SQRT(3)</f>
        <v>0.31048385468128381</v>
      </c>
      <c r="AG71" s="24">
        <f t="shared" ref="AG71:AG134" si="39">AC71/AE71</f>
        <v>1.3229423861352534</v>
      </c>
      <c r="AH71" s="24">
        <f t="shared" ref="AH71:AH134" si="40">LOG(AG71,2)</f>
        <v>0.40375023391678411</v>
      </c>
      <c r="AI71" s="24">
        <f t="shared" ref="AI71:AI134" si="41">-LOG(Z71,10)</f>
        <v>0.39298386135148999</v>
      </c>
    </row>
    <row r="72" spans="1:35" x14ac:dyDescent="0.2">
      <c r="A72" t="s">
        <v>735</v>
      </c>
      <c r="B72" t="s">
        <v>736</v>
      </c>
      <c r="C72">
        <v>745</v>
      </c>
      <c r="D72" t="s">
        <v>737</v>
      </c>
      <c r="E72">
        <v>2</v>
      </c>
      <c r="F72">
        <v>8</v>
      </c>
      <c r="G72">
        <v>0</v>
      </c>
      <c r="H72">
        <v>1</v>
      </c>
      <c r="I72">
        <v>1</v>
      </c>
      <c r="J72">
        <v>9</v>
      </c>
      <c r="L72" s="24">
        <f t="shared" si="21"/>
        <v>2.6845637583892616E-3</v>
      </c>
      <c r="M72" s="24">
        <f t="shared" si="22"/>
        <v>1.0738255033557046E-2</v>
      </c>
      <c r="N72" s="24">
        <f t="shared" si="23"/>
        <v>0</v>
      </c>
      <c r="O72" s="24">
        <f t="shared" si="24"/>
        <v>1.3422818791946308E-3</v>
      </c>
      <c r="P72" s="24">
        <f t="shared" si="25"/>
        <v>1.3422818791946308E-3</v>
      </c>
      <c r="Q72" s="24">
        <f t="shared" si="26"/>
        <v>1.2080536912751677E-2</v>
      </c>
      <c r="S72" s="24">
        <f t="shared" si="27"/>
        <v>0.54519978846248196</v>
      </c>
      <c r="T72" s="24">
        <f t="shared" si="28"/>
        <v>1.3121034987239792</v>
      </c>
      <c r="U72" s="24">
        <f t="shared" si="29"/>
        <v>0</v>
      </c>
      <c r="V72" s="24">
        <f t="shared" si="30"/>
        <v>0.200760077653998</v>
      </c>
      <c r="W72" s="24">
        <f t="shared" si="31"/>
        <v>0.21486823742510497</v>
      </c>
      <c r="X72" s="24">
        <f t="shared" si="32"/>
        <v>1.0051199694443529</v>
      </c>
      <c r="Z72" s="24">
        <f t="shared" si="33"/>
        <v>0.7695816202938679</v>
      </c>
      <c r="AA72" s="24">
        <f t="shared" si="34"/>
        <v>0.11374531298202854</v>
      </c>
      <c r="AC72" s="24">
        <f t="shared" si="35"/>
        <v>0.62010109572882044</v>
      </c>
      <c r="AD72" s="24">
        <f t="shared" si="36"/>
        <v>0.3805697265297045</v>
      </c>
      <c r="AE72" s="24">
        <f t="shared" si="37"/>
        <v>0.47458276150781858</v>
      </c>
      <c r="AF72" s="24">
        <f t="shared" si="38"/>
        <v>0.26579980725397867</v>
      </c>
      <c r="AG72" s="24">
        <f t="shared" si="39"/>
        <v>1.3066237251405191</v>
      </c>
      <c r="AH72" s="24">
        <f t="shared" si="40"/>
        <v>0.3858437409574807</v>
      </c>
      <c r="AI72" s="24">
        <f t="shared" si="41"/>
        <v>0.11374531298202854</v>
      </c>
    </row>
    <row r="73" spans="1:35" x14ac:dyDescent="0.2">
      <c r="A73" t="s">
        <v>892</v>
      </c>
      <c r="B73" t="s">
        <v>893</v>
      </c>
      <c r="C73">
        <v>561</v>
      </c>
      <c r="D73" t="s">
        <v>791</v>
      </c>
      <c r="E73">
        <v>2</v>
      </c>
      <c r="F73">
        <v>3</v>
      </c>
      <c r="G73">
        <v>1</v>
      </c>
      <c r="H73">
        <v>0</v>
      </c>
      <c r="I73">
        <v>1</v>
      </c>
      <c r="J73">
        <v>7</v>
      </c>
      <c r="L73" s="24">
        <f t="shared" si="21"/>
        <v>3.5650623885918001E-3</v>
      </c>
      <c r="M73" s="24">
        <f t="shared" si="22"/>
        <v>5.3475935828877002E-3</v>
      </c>
      <c r="N73" s="24">
        <f t="shared" si="23"/>
        <v>1.7825311942959001E-3</v>
      </c>
      <c r="O73" s="24">
        <f t="shared" si="24"/>
        <v>0</v>
      </c>
      <c r="P73" s="24">
        <f t="shared" si="25"/>
        <v>1.7825311942959001E-3</v>
      </c>
      <c r="Q73" s="24">
        <f t="shared" si="26"/>
        <v>1.2477718360071301E-2</v>
      </c>
      <c r="S73" s="24">
        <f t="shared" si="27"/>
        <v>0.7240175443931357</v>
      </c>
      <c r="T73" s="24">
        <f t="shared" si="28"/>
        <v>0.6534205257682919</v>
      </c>
      <c r="U73" s="24">
        <f t="shared" si="29"/>
        <v>0.32409658078107273</v>
      </c>
      <c r="V73" s="24">
        <f t="shared" si="30"/>
        <v>0</v>
      </c>
      <c r="W73" s="24">
        <f t="shared" si="31"/>
        <v>0.28534195522585243</v>
      </c>
      <c r="X73" s="24">
        <f t="shared" si="32"/>
        <v>1.038166100347059</v>
      </c>
      <c r="Z73" s="24">
        <f t="shared" si="33"/>
        <v>0.72457232216596157</v>
      </c>
      <c r="AA73" s="24">
        <f t="shared" si="34"/>
        <v>0.13991825953716019</v>
      </c>
      <c r="AC73" s="24">
        <f t="shared" si="35"/>
        <v>0.56817821698083337</v>
      </c>
      <c r="AD73" s="24">
        <f t="shared" si="36"/>
        <v>0.12323757023576301</v>
      </c>
      <c r="AE73" s="24">
        <f t="shared" si="37"/>
        <v>0.44216935185763717</v>
      </c>
      <c r="AF73" s="24">
        <f t="shared" si="38"/>
        <v>0.3096551017574416</v>
      </c>
      <c r="AG73" s="24">
        <f t="shared" si="39"/>
        <v>1.2849787408236439</v>
      </c>
      <c r="AH73" s="24">
        <f t="shared" si="40"/>
        <v>0.36174449112186696</v>
      </c>
      <c r="AI73" s="24">
        <f t="shared" si="41"/>
        <v>0.13991825953716019</v>
      </c>
    </row>
    <row r="74" spans="1:35" x14ac:dyDescent="0.2">
      <c r="A74" t="s">
        <v>42</v>
      </c>
      <c r="B74" t="s">
        <v>43</v>
      </c>
      <c r="C74">
        <v>451</v>
      </c>
      <c r="D74" t="s">
        <v>15</v>
      </c>
      <c r="E74">
        <v>52</v>
      </c>
      <c r="F74">
        <v>89</v>
      </c>
      <c r="G74">
        <v>57</v>
      </c>
      <c r="H74">
        <v>52</v>
      </c>
      <c r="I74">
        <v>64</v>
      </c>
      <c r="J74">
        <v>81</v>
      </c>
      <c r="L74" s="24">
        <f t="shared" si="21"/>
        <v>0.11529933481152993</v>
      </c>
      <c r="M74" s="24">
        <f t="shared" si="22"/>
        <v>0.19733924611973391</v>
      </c>
      <c r="N74" s="24">
        <f t="shared" si="23"/>
        <v>0.12638580931263857</v>
      </c>
      <c r="O74" s="24">
        <f t="shared" si="24"/>
        <v>0.11529933481152993</v>
      </c>
      <c r="P74" s="24">
        <f t="shared" si="25"/>
        <v>0.14190687361419069</v>
      </c>
      <c r="Q74" s="24">
        <f t="shared" si="26"/>
        <v>0.17960088691796008</v>
      </c>
      <c r="S74" s="24">
        <f t="shared" si="27"/>
        <v>23.415786923543852</v>
      </c>
      <c r="T74" s="24">
        <f t="shared" si="28"/>
        <v>24.112811109449403</v>
      </c>
      <c r="U74" s="24">
        <f t="shared" si="29"/>
        <v>22.979238056843375</v>
      </c>
      <c r="V74" s="24">
        <f t="shared" si="30"/>
        <v>17.244890040611715</v>
      </c>
      <c r="W74" s="24">
        <f t="shared" si="31"/>
        <v>22.716003459931276</v>
      </c>
      <c r="X74" s="24">
        <f t="shared" si="32"/>
        <v>14.943080698723694</v>
      </c>
      <c r="Z74" s="24">
        <f t="shared" si="33"/>
        <v>8.9257544823799079E-2</v>
      </c>
      <c r="AA74" s="24">
        <f t="shared" si="34"/>
        <v>1.0493550633182629</v>
      </c>
      <c r="AC74" s="24">
        <f t="shared" si="35"/>
        <v>23.503612029945543</v>
      </c>
      <c r="AD74" s="24">
        <f t="shared" si="36"/>
        <v>0.33010145699208199</v>
      </c>
      <c r="AE74" s="24">
        <f t="shared" si="37"/>
        <v>18.302324733088895</v>
      </c>
      <c r="AF74" s="24">
        <f t="shared" si="38"/>
        <v>2.3051842122721831</v>
      </c>
      <c r="AG74" s="24">
        <f t="shared" si="39"/>
        <v>1.2841872479430554</v>
      </c>
      <c r="AH74" s="24">
        <f t="shared" si="40"/>
        <v>0.36085557783651134</v>
      </c>
      <c r="AI74" s="24">
        <f t="shared" si="41"/>
        <v>1.0493550633182629</v>
      </c>
    </row>
    <row r="75" spans="1:35" x14ac:dyDescent="0.2">
      <c r="A75" t="s">
        <v>855</v>
      </c>
      <c r="B75" t="s">
        <v>856</v>
      </c>
      <c r="C75">
        <v>82</v>
      </c>
      <c r="D75" t="s">
        <v>857</v>
      </c>
      <c r="E75">
        <v>1</v>
      </c>
      <c r="F75">
        <v>3</v>
      </c>
      <c r="G75">
        <v>3</v>
      </c>
      <c r="H75">
        <v>2</v>
      </c>
      <c r="I75">
        <v>2</v>
      </c>
      <c r="J75">
        <v>3</v>
      </c>
      <c r="L75" s="24">
        <f t="shared" si="21"/>
        <v>1.2195121951219513E-2</v>
      </c>
      <c r="M75" s="24">
        <f t="shared" si="22"/>
        <v>3.6585365853658534E-2</v>
      </c>
      <c r="N75" s="24">
        <f t="shared" si="23"/>
        <v>3.6585365853658534E-2</v>
      </c>
      <c r="O75" s="24">
        <f t="shared" si="24"/>
        <v>2.4390243902439025E-2</v>
      </c>
      <c r="P75" s="24">
        <f t="shared" si="25"/>
        <v>2.4390243902439025E-2</v>
      </c>
      <c r="Q75" s="24">
        <f t="shared" si="26"/>
        <v>3.6585365853658534E-2</v>
      </c>
      <c r="S75" s="24">
        <f t="shared" si="27"/>
        <v>2.4766697707594458</v>
      </c>
      <c r="T75" s="24">
        <f t="shared" si="28"/>
        <v>4.4703526214147775</v>
      </c>
      <c r="U75" s="24">
        <f t="shared" si="29"/>
        <v>6.6518847006651889</v>
      </c>
      <c r="V75" s="24">
        <f t="shared" si="30"/>
        <v>3.6479575085909399</v>
      </c>
      <c r="W75" s="24">
        <f t="shared" si="31"/>
        <v>3.9043130946756883</v>
      </c>
      <c r="X75" s="24">
        <f t="shared" si="32"/>
        <v>3.0439608830733453</v>
      </c>
      <c r="Z75" s="24">
        <f t="shared" si="33"/>
        <v>0.46226118778943071</v>
      </c>
      <c r="AA75" s="24">
        <f t="shared" si="34"/>
        <v>0.33511256911109988</v>
      </c>
      <c r="AC75" s="24">
        <f t="shared" si="35"/>
        <v>4.5339690309464711</v>
      </c>
      <c r="AD75" s="24">
        <f t="shared" si="36"/>
        <v>1.2056872920709218</v>
      </c>
      <c r="AE75" s="24">
        <f t="shared" si="37"/>
        <v>3.5330771621133246</v>
      </c>
      <c r="AF75" s="24">
        <f t="shared" si="38"/>
        <v>0.25503115693779205</v>
      </c>
      <c r="AG75" s="24">
        <f t="shared" si="39"/>
        <v>1.283291822654238</v>
      </c>
      <c r="AH75" s="24">
        <f t="shared" si="40"/>
        <v>0.3598492789413556</v>
      </c>
      <c r="AI75" s="24">
        <f t="shared" si="41"/>
        <v>0.33511256911109988</v>
      </c>
    </row>
    <row r="76" spans="1:35" x14ac:dyDescent="0.2">
      <c r="A76" t="s">
        <v>40</v>
      </c>
      <c r="B76" t="s">
        <v>41</v>
      </c>
      <c r="C76">
        <v>451</v>
      </c>
      <c r="D76" t="s">
        <v>15</v>
      </c>
      <c r="E76">
        <v>50</v>
      </c>
      <c r="F76">
        <v>87</v>
      </c>
      <c r="G76">
        <v>58</v>
      </c>
      <c r="H76">
        <v>51</v>
      </c>
      <c r="I76">
        <v>63</v>
      </c>
      <c r="J76">
        <v>82</v>
      </c>
      <c r="L76" s="24">
        <f t="shared" si="21"/>
        <v>0.11086474501108648</v>
      </c>
      <c r="M76" s="24">
        <f t="shared" si="22"/>
        <v>0.19290465631929046</v>
      </c>
      <c r="N76" s="24">
        <f t="shared" si="23"/>
        <v>0.12860310421286031</v>
      </c>
      <c r="O76" s="24">
        <f t="shared" si="24"/>
        <v>0.1130820399113082</v>
      </c>
      <c r="P76" s="24">
        <f t="shared" si="25"/>
        <v>0.13968957871396895</v>
      </c>
      <c r="Q76" s="24">
        <f t="shared" si="26"/>
        <v>0.18181818181818182</v>
      </c>
      <c r="S76" s="24">
        <f t="shared" si="27"/>
        <v>22.515179734176783</v>
      </c>
      <c r="T76" s="24">
        <f t="shared" si="28"/>
        <v>23.570950185641554</v>
      </c>
      <c r="U76" s="24">
        <f t="shared" si="29"/>
        <v>23.382382584156417</v>
      </c>
      <c r="V76" s="24">
        <f t="shared" si="30"/>
        <v>16.91325753983072</v>
      </c>
      <c r="W76" s="24">
        <f t="shared" si="31"/>
        <v>22.36106590586985</v>
      </c>
      <c r="X76" s="24">
        <f t="shared" si="32"/>
        <v>15.127563176485715</v>
      </c>
      <c r="Z76" s="24">
        <f t="shared" si="33"/>
        <v>8.4490280325114755E-2</v>
      </c>
      <c r="AA76" s="24">
        <f t="shared" si="34"/>
        <v>1.0731932489670006</v>
      </c>
      <c r="AC76" s="24">
        <f t="shared" si="35"/>
        <v>23.157170834658253</v>
      </c>
      <c r="AD76" s="24">
        <f t="shared" si="36"/>
        <v>0.3250854391565377</v>
      </c>
      <c r="AE76" s="24">
        <f t="shared" si="37"/>
        <v>18.134962207395432</v>
      </c>
      <c r="AF76" s="24">
        <f t="shared" si="38"/>
        <v>2.1755060980579946</v>
      </c>
      <c r="AG76" s="24">
        <f t="shared" si="39"/>
        <v>1.2769351581672868</v>
      </c>
      <c r="AH76" s="24">
        <f t="shared" si="40"/>
        <v>0.35268526790235866</v>
      </c>
      <c r="AI76" s="24">
        <f t="shared" si="41"/>
        <v>1.0731932489670006</v>
      </c>
    </row>
    <row r="77" spans="1:35" x14ac:dyDescent="0.2">
      <c r="A77" t="s">
        <v>1155</v>
      </c>
      <c r="B77" t="s">
        <v>1156</v>
      </c>
      <c r="C77">
        <v>140</v>
      </c>
      <c r="D77" t="s">
        <v>354</v>
      </c>
      <c r="E77">
        <v>1</v>
      </c>
      <c r="F77">
        <v>2</v>
      </c>
      <c r="G77">
        <v>1</v>
      </c>
      <c r="H77">
        <v>0</v>
      </c>
      <c r="I77">
        <v>1</v>
      </c>
      <c r="J77">
        <v>4</v>
      </c>
      <c r="L77" s="24">
        <f t="shared" si="21"/>
        <v>7.1428571428571426E-3</v>
      </c>
      <c r="M77" s="24">
        <f t="shared" si="22"/>
        <v>1.4285714285714285E-2</v>
      </c>
      <c r="N77" s="24">
        <f t="shared" si="23"/>
        <v>7.1428571428571426E-3</v>
      </c>
      <c r="O77" s="24">
        <f t="shared" si="24"/>
        <v>0</v>
      </c>
      <c r="P77" s="24">
        <f t="shared" si="25"/>
        <v>7.1428571428571426E-3</v>
      </c>
      <c r="Q77" s="24">
        <f t="shared" si="26"/>
        <v>2.8571428571428571E-2</v>
      </c>
      <c r="S77" s="24">
        <f t="shared" si="27"/>
        <v>1.4506208657305324</v>
      </c>
      <c r="T77" s="24">
        <f t="shared" si="28"/>
        <v>1.7455662616952941</v>
      </c>
      <c r="U77" s="24">
        <f t="shared" si="29"/>
        <v>1.2987012987012987</v>
      </c>
      <c r="V77" s="24">
        <f t="shared" si="30"/>
        <v>0</v>
      </c>
      <c r="W77" s="24">
        <f t="shared" si="31"/>
        <v>1.1434059777264516</v>
      </c>
      <c r="X77" s="24">
        <f t="shared" si="32"/>
        <v>2.3771884991620409</v>
      </c>
      <c r="Z77" s="24">
        <f t="shared" si="33"/>
        <v>0.66629447918090601</v>
      </c>
      <c r="AA77" s="24">
        <f t="shared" si="34"/>
        <v>0.17633378521783299</v>
      </c>
      <c r="AC77" s="24">
        <f t="shared" si="35"/>
        <v>1.4992961420423749</v>
      </c>
      <c r="AD77" s="24">
        <f t="shared" si="36"/>
        <v>0.13118278947898601</v>
      </c>
      <c r="AE77" s="24">
        <f t="shared" si="37"/>
        <v>1.174531492296164</v>
      </c>
      <c r="AF77" s="24">
        <f t="shared" si="38"/>
        <v>0.68640050264845065</v>
      </c>
      <c r="AG77" s="24">
        <f t="shared" si="39"/>
        <v>1.2765056976984996</v>
      </c>
      <c r="AH77" s="24">
        <f t="shared" si="40"/>
        <v>0.35219997724603042</v>
      </c>
      <c r="AI77" s="24">
        <f t="shared" si="41"/>
        <v>0.17633378521783299</v>
      </c>
    </row>
    <row r="78" spans="1:35" x14ac:dyDescent="0.2">
      <c r="A78" t="s">
        <v>797</v>
      </c>
      <c r="B78" t="s">
        <v>798</v>
      </c>
      <c r="C78">
        <v>129</v>
      </c>
      <c r="D78" t="s">
        <v>610</v>
      </c>
      <c r="E78">
        <v>1</v>
      </c>
      <c r="F78">
        <v>6</v>
      </c>
      <c r="G78">
        <v>2</v>
      </c>
      <c r="H78">
        <v>2</v>
      </c>
      <c r="I78">
        <v>3</v>
      </c>
      <c r="J78">
        <v>3</v>
      </c>
      <c r="L78" s="24">
        <f t="shared" si="21"/>
        <v>7.7519379844961239E-3</v>
      </c>
      <c r="M78" s="24">
        <f t="shared" si="22"/>
        <v>4.6511627906976744E-2</v>
      </c>
      <c r="N78" s="24">
        <f t="shared" si="23"/>
        <v>1.5503875968992248E-2</v>
      </c>
      <c r="O78" s="24">
        <f t="shared" si="24"/>
        <v>1.5503875968992248E-2</v>
      </c>
      <c r="P78" s="24">
        <f t="shared" si="25"/>
        <v>2.3255813953488372E-2</v>
      </c>
      <c r="Q78" s="24">
        <f t="shared" si="26"/>
        <v>2.3255813953488372E-2</v>
      </c>
      <c r="S78" s="24">
        <f t="shared" si="27"/>
        <v>1.5743172186222834</v>
      </c>
      <c r="T78" s="24">
        <f t="shared" si="28"/>
        <v>5.6832389915660739</v>
      </c>
      <c r="U78" s="24">
        <f t="shared" si="29"/>
        <v>2.8188865398167722</v>
      </c>
      <c r="V78" s="24">
        <f t="shared" si="30"/>
        <v>2.318856710887264</v>
      </c>
      <c r="W78" s="24">
        <f t="shared" si="31"/>
        <v>3.7227171367837957</v>
      </c>
      <c r="X78" s="24">
        <f t="shared" si="32"/>
        <v>1.9349208714109636</v>
      </c>
      <c r="Z78" s="24">
        <f t="shared" si="33"/>
        <v>0.62709006642691489</v>
      </c>
      <c r="AA78" s="24">
        <f t="shared" si="34"/>
        <v>0.202670078717786</v>
      </c>
      <c r="AC78" s="24">
        <f t="shared" si="35"/>
        <v>3.3598142500017101</v>
      </c>
      <c r="AD78" s="24">
        <f t="shared" si="36"/>
        <v>1.2164772888977484</v>
      </c>
      <c r="AE78" s="24">
        <f t="shared" si="37"/>
        <v>2.6598315730273412</v>
      </c>
      <c r="AF78" s="24">
        <f t="shared" si="38"/>
        <v>0.54336637479869665</v>
      </c>
      <c r="AG78" s="24">
        <f t="shared" si="39"/>
        <v>1.2631680457036119</v>
      </c>
      <c r="AH78" s="24">
        <f t="shared" si="40"/>
        <v>0.33704658099094281</v>
      </c>
      <c r="AI78" s="24">
        <f t="shared" si="41"/>
        <v>0.202670078717786</v>
      </c>
    </row>
    <row r="79" spans="1:35" x14ac:dyDescent="0.2">
      <c r="A79" t="s">
        <v>462</v>
      </c>
      <c r="B79" t="s">
        <v>463</v>
      </c>
      <c r="C79">
        <v>298</v>
      </c>
      <c r="D79" t="s">
        <v>324</v>
      </c>
      <c r="E79">
        <v>2</v>
      </c>
      <c r="F79">
        <v>8</v>
      </c>
      <c r="G79">
        <v>3</v>
      </c>
      <c r="H79">
        <v>2</v>
      </c>
      <c r="I79">
        <v>3</v>
      </c>
      <c r="J79">
        <v>9</v>
      </c>
      <c r="L79" s="24">
        <f t="shared" si="21"/>
        <v>6.7114093959731542E-3</v>
      </c>
      <c r="M79" s="24">
        <f t="shared" si="22"/>
        <v>2.6845637583892617E-2</v>
      </c>
      <c r="N79" s="24">
        <f t="shared" si="23"/>
        <v>1.0067114093959731E-2</v>
      </c>
      <c r="O79" s="24">
        <f t="shared" si="24"/>
        <v>6.7114093959731542E-3</v>
      </c>
      <c r="P79" s="24">
        <f t="shared" si="25"/>
        <v>1.0067114093959731E-2</v>
      </c>
      <c r="Q79" s="24">
        <f t="shared" si="26"/>
        <v>3.0201342281879196E-2</v>
      </c>
      <c r="S79" s="24">
        <f t="shared" si="27"/>
        <v>1.362999471156205</v>
      </c>
      <c r="T79" s="24">
        <f t="shared" si="28"/>
        <v>3.2802587468099489</v>
      </c>
      <c r="U79" s="24">
        <f t="shared" si="29"/>
        <v>1.8303843807199511</v>
      </c>
      <c r="V79" s="24">
        <f t="shared" si="30"/>
        <v>1.0038003882699902</v>
      </c>
      <c r="W79" s="24">
        <f t="shared" si="31"/>
        <v>1.6115117806882873</v>
      </c>
      <c r="X79" s="24">
        <f t="shared" si="32"/>
        <v>2.5127999236108822</v>
      </c>
      <c r="Z79" s="24">
        <f t="shared" si="33"/>
        <v>0.56952797527138088</v>
      </c>
      <c r="AA79" s="24">
        <f t="shared" si="34"/>
        <v>0.24448493847233804</v>
      </c>
      <c r="AC79" s="24">
        <f t="shared" si="35"/>
        <v>2.1588808662287016</v>
      </c>
      <c r="AD79" s="24">
        <f t="shared" si="36"/>
        <v>0.57718028481446371</v>
      </c>
      <c r="AE79" s="24">
        <f t="shared" si="37"/>
        <v>1.710370697523053</v>
      </c>
      <c r="AF79" s="24">
        <f t="shared" si="38"/>
        <v>0.43835000289639647</v>
      </c>
      <c r="AG79" s="24">
        <f t="shared" si="39"/>
        <v>1.2622298016185485</v>
      </c>
      <c r="AH79" s="24">
        <f t="shared" si="40"/>
        <v>0.33597459136176133</v>
      </c>
      <c r="AI79" s="24">
        <f t="shared" si="41"/>
        <v>0.24448493847233804</v>
      </c>
    </row>
    <row r="80" spans="1:35" x14ac:dyDescent="0.2">
      <c r="A80" t="s">
        <v>651</v>
      </c>
      <c r="B80" t="s">
        <v>652</v>
      </c>
      <c r="C80">
        <v>594</v>
      </c>
      <c r="D80" t="s">
        <v>127</v>
      </c>
      <c r="E80">
        <v>8</v>
      </c>
      <c r="F80">
        <v>1</v>
      </c>
      <c r="G80">
        <v>0</v>
      </c>
      <c r="H80">
        <v>1</v>
      </c>
      <c r="I80">
        <v>2</v>
      </c>
      <c r="J80">
        <v>11</v>
      </c>
      <c r="L80" s="24">
        <f t="shared" si="21"/>
        <v>1.3468013468013467E-2</v>
      </c>
      <c r="M80" s="24">
        <f t="shared" si="22"/>
        <v>1.6835016835016834E-3</v>
      </c>
      <c r="N80" s="24">
        <f t="shared" si="23"/>
        <v>0</v>
      </c>
      <c r="O80" s="24">
        <f t="shared" si="24"/>
        <v>1.6835016835016834E-3</v>
      </c>
      <c r="P80" s="24">
        <f t="shared" si="25"/>
        <v>3.3670033670033669E-3</v>
      </c>
      <c r="Q80" s="24">
        <f t="shared" si="26"/>
        <v>1.8518518518518517E-2</v>
      </c>
      <c r="S80" s="24">
        <f t="shared" si="27"/>
        <v>2.7351773899296234</v>
      </c>
      <c r="T80" s="24">
        <f t="shared" si="28"/>
        <v>0.20570646181594374</v>
      </c>
      <c r="U80" s="24">
        <f t="shared" si="29"/>
        <v>0</v>
      </c>
      <c r="V80" s="24">
        <f t="shared" si="30"/>
        <v>0.25179504688927362</v>
      </c>
      <c r="W80" s="24">
        <f t="shared" si="31"/>
        <v>0.53897924875994352</v>
      </c>
      <c r="X80" s="24">
        <f t="shared" si="32"/>
        <v>1.5407703235309527</v>
      </c>
      <c r="Z80" s="24">
        <f t="shared" si="33"/>
        <v>0.8431534759363688</v>
      </c>
      <c r="AA80" s="24">
        <f t="shared" si="34"/>
        <v>7.4093365250061216E-2</v>
      </c>
      <c r="AC80" s="24">
        <f t="shared" si="35"/>
        <v>0.98129461724852241</v>
      </c>
      <c r="AD80" s="24">
        <f t="shared" si="36"/>
        <v>0.87944849129021196</v>
      </c>
      <c r="AE80" s="24">
        <f t="shared" si="37"/>
        <v>0.77818153972672333</v>
      </c>
      <c r="AF80" s="24">
        <f t="shared" si="38"/>
        <v>0.39069150853102341</v>
      </c>
      <c r="AG80" s="24">
        <f t="shared" si="39"/>
        <v>1.2610098892774133</v>
      </c>
      <c r="AH80" s="24">
        <f t="shared" si="40"/>
        <v>0.33457958982595659</v>
      </c>
      <c r="AI80" s="24">
        <f t="shared" si="41"/>
        <v>7.4093365250061216E-2</v>
      </c>
    </row>
    <row r="81" spans="1:35" x14ac:dyDescent="0.2">
      <c r="A81" t="s">
        <v>403</v>
      </c>
      <c r="B81" t="s">
        <v>404</v>
      </c>
      <c r="C81">
        <v>165</v>
      </c>
      <c r="D81" t="s">
        <v>394</v>
      </c>
      <c r="E81">
        <v>7</v>
      </c>
      <c r="F81">
        <v>5</v>
      </c>
      <c r="G81">
        <v>7</v>
      </c>
      <c r="H81">
        <v>5</v>
      </c>
      <c r="I81">
        <v>5</v>
      </c>
      <c r="J81">
        <v>13</v>
      </c>
      <c r="L81" s="24">
        <f t="shared" si="21"/>
        <v>4.2424242424242427E-2</v>
      </c>
      <c r="M81" s="24">
        <f t="shared" si="22"/>
        <v>3.0303030303030304E-2</v>
      </c>
      <c r="N81" s="24">
        <f t="shared" si="23"/>
        <v>4.2424242424242427E-2</v>
      </c>
      <c r="O81" s="24">
        <f t="shared" si="24"/>
        <v>3.0303030303030304E-2</v>
      </c>
      <c r="P81" s="24">
        <f t="shared" si="25"/>
        <v>3.0303030303030304E-2</v>
      </c>
      <c r="Q81" s="24">
        <f t="shared" si="26"/>
        <v>7.8787878787878782E-2</v>
      </c>
      <c r="S81" s="24">
        <f t="shared" si="27"/>
        <v>8.6158087782783159</v>
      </c>
      <c r="T81" s="24">
        <f t="shared" si="28"/>
        <v>3.7027163126869875</v>
      </c>
      <c r="U81" s="24">
        <f t="shared" si="29"/>
        <v>7.7134986225895323</v>
      </c>
      <c r="V81" s="24">
        <f t="shared" si="30"/>
        <v>4.5323108440069255</v>
      </c>
      <c r="W81" s="24">
        <f t="shared" si="31"/>
        <v>4.8508132388394918</v>
      </c>
      <c r="X81" s="24">
        <f t="shared" si="32"/>
        <v>6.555277376477143</v>
      </c>
      <c r="Z81" s="24">
        <f t="shared" si="33"/>
        <v>0.45098485256046872</v>
      </c>
      <c r="AA81" s="24">
        <f t="shared" si="34"/>
        <v>0.34583804472930973</v>
      </c>
      <c r="AC81" s="24">
        <f t="shared" si="35"/>
        <v>6.6783412378516118</v>
      </c>
      <c r="AD81" s="24">
        <f t="shared" si="36"/>
        <v>1.5099487837145076</v>
      </c>
      <c r="AE81" s="24">
        <f t="shared" si="37"/>
        <v>5.3138004864411874</v>
      </c>
      <c r="AF81" s="24">
        <f t="shared" si="38"/>
        <v>0.62800545660675555</v>
      </c>
      <c r="AG81" s="24">
        <f t="shared" si="39"/>
        <v>1.2567918676834438</v>
      </c>
      <c r="AH81" s="24">
        <f t="shared" si="40"/>
        <v>0.32974575053570404</v>
      </c>
      <c r="AI81" s="24">
        <f t="shared" si="41"/>
        <v>0.34583804472930973</v>
      </c>
    </row>
    <row r="82" spans="1:35" x14ac:dyDescent="0.2">
      <c r="A82" t="s">
        <v>378</v>
      </c>
      <c r="B82" t="s">
        <v>379</v>
      </c>
      <c r="C82">
        <v>454</v>
      </c>
      <c r="D82" t="s">
        <v>340</v>
      </c>
      <c r="E82">
        <v>9</v>
      </c>
      <c r="F82">
        <v>9</v>
      </c>
      <c r="G82">
        <v>1</v>
      </c>
      <c r="H82">
        <v>4</v>
      </c>
      <c r="I82">
        <v>6</v>
      </c>
      <c r="J82">
        <v>11</v>
      </c>
      <c r="L82" s="24">
        <f t="shared" si="21"/>
        <v>1.9823788546255508E-2</v>
      </c>
      <c r="M82" s="24">
        <f t="shared" si="22"/>
        <v>1.9823788546255508E-2</v>
      </c>
      <c r="N82" s="24">
        <f t="shared" si="23"/>
        <v>2.2026431718061676E-3</v>
      </c>
      <c r="O82" s="24">
        <f t="shared" si="24"/>
        <v>8.8105726872246704E-3</v>
      </c>
      <c r="P82" s="24">
        <f t="shared" si="25"/>
        <v>1.3215859030837005E-2</v>
      </c>
      <c r="Q82" s="24">
        <f t="shared" si="26"/>
        <v>2.4229074889867842E-2</v>
      </c>
      <c r="S82" s="24">
        <f t="shared" si="27"/>
        <v>4.0259521824239455</v>
      </c>
      <c r="T82" s="24">
        <f t="shared" si="28"/>
        <v>2.4222615525727651</v>
      </c>
      <c r="U82" s="24">
        <f t="shared" si="29"/>
        <v>0.40048057669203047</v>
      </c>
      <c r="V82" s="24">
        <f t="shared" si="30"/>
        <v>1.3177643863632471</v>
      </c>
      <c r="W82" s="24">
        <f t="shared" si="31"/>
        <v>2.1155529103308797</v>
      </c>
      <c r="X82" s="24">
        <f t="shared" si="32"/>
        <v>2.0158977360735371</v>
      </c>
      <c r="Z82" s="24">
        <f t="shared" si="33"/>
        <v>0.68765118116186175</v>
      </c>
      <c r="AA82" s="24">
        <f t="shared" si="34"/>
        <v>0.16263180669562904</v>
      </c>
      <c r="AC82" s="24">
        <f t="shared" si="35"/>
        <v>2.2838981038962469</v>
      </c>
      <c r="AD82" s="24">
        <f t="shared" si="36"/>
        <v>1.0489006497459372</v>
      </c>
      <c r="AE82" s="24">
        <f t="shared" si="37"/>
        <v>1.8174050109225546</v>
      </c>
      <c r="AF82" s="24">
        <f t="shared" si="38"/>
        <v>0.25097452910918921</v>
      </c>
      <c r="AG82" s="24">
        <f t="shared" si="39"/>
        <v>1.2566808664937543</v>
      </c>
      <c r="AH82" s="24">
        <f t="shared" si="40"/>
        <v>0.32961832455345702</v>
      </c>
      <c r="AI82" s="24">
        <f t="shared" si="41"/>
        <v>0.16263180669562904</v>
      </c>
    </row>
    <row r="83" spans="1:35" x14ac:dyDescent="0.2">
      <c r="A83" t="s">
        <v>435</v>
      </c>
      <c r="B83" t="s">
        <v>436</v>
      </c>
      <c r="C83">
        <v>509</v>
      </c>
      <c r="D83" t="s">
        <v>62</v>
      </c>
      <c r="E83">
        <v>3</v>
      </c>
      <c r="F83">
        <v>3</v>
      </c>
      <c r="G83">
        <v>4</v>
      </c>
      <c r="H83">
        <v>2</v>
      </c>
      <c r="I83">
        <v>1</v>
      </c>
      <c r="J83">
        <v>11</v>
      </c>
      <c r="L83" s="24">
        <f t="shared" si="21"/>
        <v>5.893909626719057E-3</v>
      </c>
      <c r="M83" s="24">
        <f t="shared" si="22"/>
        <v>5.893909626719057E-3</v>
      </c>
      <c r="N83" s="24">
        <f t="shared" si="23"/>
        <v>7.8585461689587421E-3</v>
      </c>
      <c r="O83" s="24">
        <f t="shared" si="24"/>
        <v>3.929273084479371E-3</v>
      </c>
      <c r="P83" s="24">
        <f t="shared" si="25"/>
        <v>1.9646365422396855E-3</v>
      </c>
      <c r="Q83" s="24">
        <f t="shared" si="26"/>
        <v>2.1611001964636542E-2</v>
      </c>
      <c r="S83" s="24">
        <f t="shared" si="27"/>
        <v>1.1969759599348206</v>
      </c>
      <c r="T83" s="24">
        <f t="shared" si="28"/>
        <v>0.72017468557173236</v>
      </c>
      <c r="U83" s="24">
        <f t="shared" si="29"/>
        <v>1.4288265761743166</v>
      </c>
      <c r="V83" s="24">
        <f t="shared" si="30"/>
        <v>0.58768667132506291</v>
      </c>
      <c r="W83" s="24">
        <f t="shared" si="31"/>
        <v>0.31449280330393559</v>
      </c>
      <c r="X83" s="24">
        <f t="shared" si="32"/>
        <v>1.7980698863995792</v>
      </c>
      <c r="Z83" s="24">
        <f t="shared" si="33"/>
        <v>0.68978766943672665</v>
      </c>
      <c r="AA83" s="24">
        <f t="shared" si="34"/>
        <v>0.16128457329633411</v>
      </c>
      <c r="AC83" s="24">
        <f t="shared" si="35"/>
        <v>1.1163257405602898</v>
      </c>
      <c r="AD83" s="24">
        <f t="shared" si="36"/>
        <v>0.2086040461868576</v>
      </c>
      <c r="AE83" s="24">
        <f t="shared" si="37"/>
        <v>0.9010831203428592</v>
      </c>
      <c r="AF83" s="24">
        <f t="shared" si="38"/>
        <v>0.45586690177098887</v>
      </c>
      <c r="AG83" s="24">
        <f t="shared" si="39"/>
        <v>1.2388709935388995</v>
      </c>
      <c r="AH83" s="24">
        <f t="shared" si="40"/>
        <v>0.30902596417606998</v>
      </c>
      <c r="AI83" s="24">
        <f t="shared" si="41"/>
        <v>0.16128457329633411</v>
      </c>
    </row>
    <row r="84" spans="1:35" x14ac:dyDescent="0.2">
      <c r="A84" t="s">
        <v>44</v>
      </c>
      <c r="B84" t="s">
        <v>45</v>
      </c>
      <c r="C84">
        <v>448</v>
      </c>
      <c r="D84" t="s">
        <v>15</v>
      </c>
      <c r="E84">
        <v>46</v>
      </c>
      <c r="F84">
        <v>77</v>
      </c>
      <c r="G84">
        <v>56</v>
      </c>
      <c r="H84">
        <v>53</v>
      </c>
      <c r="I84">
        <v>58</v>
      </c>
      <c r="J84">
        <v>77</v>
      </c>
      <c r="L84" s="24">
        <f t="shared" si="21"/>
        <v>0.10267857142857142</v>
      </c>
      <c r="M84" s="24">
        <f t="shared" si="22"/>
        <v>0.171875</v>
      </c>
      <c r="N84" s="24">
        <f t="shared" si="23"/>
        <v>0.125</v>
      </c>
      <c r="O84" s="24">
        <f t="shared" si="24"/>
        <v>0.11830357142857142</v>
      </c>
      <c r="P84" s="24">
        <f t="shared" si="25"/>
        <v>0.12946428571428573</v>
      </c>
      <c r="Q84" s="24">
        <f t="shared" si="26"/>
        <v>0.171875</v>
      </c>
      <c r="S84" s="24">
        <f t="shared" si="27"/>
        <v>20.852674944876405</v>
      </c>
      <c r="T84" s="24">
        <f t="shared" si="28"/>
        <v>21.001344086021508</v>
      </c>
      <c r="U84" s="24">
        <f t="shared" si="29"/>
        <v>22.727272727272727</v>
      </c>
      <c r="V84" s="24">
        <f t="shared" si="30"/>
        <v>17.694222469125251</v>
      </c>
      <c r="W84" s="24">
        <f t="shared" si="31"/>
        <v>20.724233346291935</v>
      </c>
      <c r="X84" s="24">
        <f t="shared" si="32"/>
        <v>14.300274565271653</v>
      </c>
      <c r="Z84" s="24">
        <f t="shared" si="33"/>
        <v>0.11256599061660903</v>
      </c>
      <c r="AA84" s="24">
        <f t="shared" si="34"/>
        <v>0.94859280236696786</v>
      </c>
      <c r="AC84" s="24">
        <f t="shared" si="35"/>
        <v>21.528097252723548</v>
      </c>
      <c r="AD84" s="24">
        <f t="shared" si="36"/>
        <v>0.60162045224106153</v>
      </c>
      <c r="AE84" s="24">
        <f t="shared" si="37"/>
        <v>17.57391012689628</v>
      </c>
      <c r="AF84" s="24">
        <f t="shared" si="38"/>
        <v>1.8554288918688189</v>
      </c>
      <c r="AG84" s="24">
        <f t="shared" si="39"/>
        <v>1.2250032632052394</v>
      </c>
      <c r="AH84" s="24">
        <f t="shared" si="40"/>
        <v>0.2927855923329446</v>
      </c>
      <c r="AI84" s="24">
        <f t="shared" si="41"/>
        <v>0.94859280236696786</v>
      </c>
    </row>
    <row r="85" spans="1:35" x14ac:dyDescent="0.2">
      <c r="A85" t="s">
        <v>424</v>
      </c>
      <c r="B85" t="s">
        <v>425</v>
      </c>
      <c r="C85">
        <v>531</v>
      </c>
      <c r="D85" t="s">
        <v>426</v>
      </c>
      <c r="E85">
        <v>2</v>
      </c>
      <c r="F85">
        <v>8</v>
      </c>
      <c r="G85">
        <v>5</v>
      </c>
      <c r="H85">
        <v>1</v>
      </c>
      <c r="I85">
        <v>4</v>
      </c>
      <c r="J85">
        <v>13</v>
      </c>
      <c r="L85" s="24">
        <f t="shared" si="21"/>
        <v>3.766478342749529E-3</v>
      </c>
      <c r="M85" s="24">
        <f t="shared" si="22"/>
        <v>1.5065913370998116E-2</v>
      </c>
      <c r="N85" s="24">
        <f t="shared" si="23"/>
        <v>9.4161958568738224E-3</v>
      </c>
      <c r="O85" s="24">
        <f t="shared" si="24"/>
        <v>1.8832391713747645E-3</v>
      </c>
      <c r="P85" s="24">
        <f t="shared" si="25"/>
        <v>7.5329566854990581E-3</v>
      </c>
      <c r="Q85" s="24">
        <f t="shared" si="26"/>
        <v>2.4482109227871938E-2</v>
      </c>
      <c r="S85" s="24">
        <f t="shared" si="27"/>
        <v>0.76492249040404725</v>
      </c>
      <c r="T85" s="24">
        <f t="shared" si="28"/>
        <v>1.840898505742683</v>
      </c>
      <c r="U85" s="24">
        <f t="shared" si="29"/>
        <v>1.7120356103406948</v>
      </c>
      <c r="V85" s="24">
        <f t="shared" si="30"/>
        <v>0.28166903550325523</v>
      </c>
      <c r="W85" s="24">
        <f t="shared" si="31"/>
        <v>1.2058518785815684</v>
      </c>
      <c r="X85" s="24">
        <f t="shared" si="32"/>
        <v>2.0369505972104118</v>
      </c>
      <c r="Z85" s="24">
        <f t="shared" si="33"/>
        <v>0.68696385499074875</v>
      </c>
      <c r="AA85" s="24">
        <f t="shared" si="34"/>
        <v>0.16306611300016949</v>
      </c>
      <c r="AC85" s="24">
        <f t="shared" si="35"/>
        <v>1.4402855354958082</v>
      </c>
      <c r="AD85" s="24">
        <f t="shared" si="36"/>
        <v>0.3392273322772999</v>
      </c>
      <c r="AE85" s="24">
        <f t="shared" si="37"/>
        <v>1.1758238370984118</v>
      </c>
      <c r="AF85" s="24">
        <f t="shared" si="38"/>
        <v>0.50694358487442126</v>
      </c>
      <c r="AG85" s="24">
        <f t="shared" si="39"/>
        <v>1.2249160886634263</v>
      </c>
      <c r="AH85" s="24">
        <f t="shared" si="40"/>
        <v>0.29268292260292039</v>
      </c>
      <c r="AI85" s="24">
        <f t="shared" si="41"/>
        <v>0.16306611300016949</v>
      </c>
    </row>
    <row r="86" spans="1:35" x14ac:dyDescent="0.2">
      <c r="A86" t="s">
        <v>1239</v>
      </c>
      <c r="B86" t="s">
        <v>1240</v>
      </c>
      <c r="C86">
        <v>226</v>
      </c>
      <c r="D86" t="s">
        <v>209</v>
      </c>
      <c r="E86">
        <v>1</v>
      </c>
      <c r="F86">
        <v>1</v>
      </c>
      <c r="G86">
        <v>1</v>
      </c>
      <c r="H86">
        <v>0</v>
      </c>
      <c r="I86">
        <v>0</v>
      </c>
      <c r="J86">
        <v>5</v>
      </c>
      <c r="L86" s="24">
        <f t="shared" si="21"/>
        <v>4.4247787610619468E-3</v>
      </c>
      <c r="M86" s="24">
        <f t="shared" si="22"/>
        <v>4.4247787610619468E-3</v>
      </c>
      <c r="N86" s="24">
        <f t="shared" si="23"/>
        <v>4.4247787610619468E-3</v>
      </c>
      <c r="O86" s="24">
        <f t="shared" si="24"/>
        <v>0</v>
      </c>
      <c r="P86" s="24">
        <f t="shared" si="25"/>
        <v>0</v>
      </c>
      <c r="Q86" s="24">
        <f t="shared" si="26"/>
        <v>2.2123893805309734E-2</v>
      </c>
      <c r="S86" s="24">
        <f t="shared" si="27"/>
        <v>0.89861469558528562</v>
      </c>
      <c r="T86" s="24">
        <f t="shared" si="28"/>
        <v>0.54066211645429463</v>
      </c>
      <c r="U86" s="24">
        <f t="shared" si="29"/>
        <v>0.80450522928399026</v>
      </c>
      <c r="V86" s="24">
        <f t="shared" si="30"/>
        <v>0</v>
      </c>
      <c r="W86" s="24">
        <f t="shared" si="31"/>
        <v>0</v>
      </c>
      <c r="X86" s="24">
        <f t="shared" si="32"/>
        <v>1.8407433068732619</v>
      </c>
      <c r="Z86" s="24">
        <f t="shared" si="33"/>
        <v>0.83978062466697256</v>
      </c>
      <c r="AA86" s="24">
        <f t="shared" si="34"/>
        <v>7.5834149580537469E-2</v>
      </c>
      <c r="AC86" s="24">
        <f t="shared" si="35"/>
        <v>0.74892734710785691</v>
      </c>
      <c r="AD86" s="24">
        <f t="shared" si="36"/>
        <v>0.10713434679610501</v>
      </c>
      <c r="AE86" s="24">
        <f t="shared" si="37"/>
        <v>0.61458110229108731</v>
      </c>
      <c r="AF86" s="24">
        <f t="shared" si="38"/>
        <v>0.61358110229108742</v>
      </c>
      <c r="AG86" s="24">
        <f t="shared" si="39"/>
        <v>1.2185980732501249</v>
      </c>
      <c r="AH86" s="24">
        <f t="shared" si="40"/>
        <v>0.28522236439557408</v>
      </c>
      <c r="AI86" s="24">
        <f t="shared" si="41"/>
        <v>7.5834149580537469E-2</v>
      </c>
    </row>
    <row r="87" spans="1:35" x14ac:dyDescent="0.2">
      <c r="A87" t="s">
        <v>647</v>
      </c>
      <c r="B87" t="s">
        <v>648</v>
      </c>
      <c r="C87">
        <v>541</v>
      </c>
      <c r="D87" t="s">
        <v>93</v>
      </c>
      <c r="E87">
        <v>2</v>
      </c>
      <c r="F87">
        <v>2</v>
      </c>
      <c r="G87">
        <v>3</v>
      </c>
      <c r="H87">
        <v>1</v>
      </c>
      <c r="I87">
        <v>0</v>
      </c>
      <c r="J87">
        <v>10</v>
      </c>
      <c r="L87" s="24">
        <f t="shared" si="21"/>
        <v>3.6968576709796672E-3</v>
      </c>
      <c r="M87" s="24">
        <f t="shared" si="22"/>
        <v>3.6968576709796672E-3</v>
      </c>
      <c r="N87" s="24">
        <f t="shared" si="23"/>
        <v>5.5452865064695009E-3</v>
      </c>
      <c r="O87" s="24">
        <f t="shared" si="24"/>
        <v>1.8484288354898336E-3</v>
      </c>
      <c r="P87" s="24">
        <f t="shared" si="25"/>
        <v>0</v>
      </c>
      <c r="Q87" s="24">
        <f t="shared" si="26"/>
        <v>1.8484288354898338E-2</v>
      </c>
      <c r="S87" s="24">
        <f t="shared" si="27"/>
        <v>0.75078344252227192</v>
      </c>
      <c r="T87" s="24">
        <f t="shared" si="28"/>
        <v>0.4517177017326085</v>
      </c>
      <c r="U87" s="24">
        <f t="shared" si="29"/>
        <v>1.008233910267182</v>
      </c>
      <c r="V87" s="24">
        <f t="shared" si="30"/>
        <v>0.27646258383036698</v>
      </c>
      <c r="W87" s="24">
        <f t="shared" si="31"/>
        <v>0</v>
      </c>
      <c r="X87" s="24">
        <f t="shared" si="32"/>
        <v>1.5379223192360711</v>
      </c>
      <c r="Z87" s="24">
        <f t="shared" si="33"/>
        <v>0.80462082435979498</v>
      </c>
      <c r="AA87" s="24">
        <f t="shared" si="34"/>
        <v>9.4408731660960962E-2</v>
      </c>
      <c r="AC87" s="24">
        <f t="shared" si="35"/>
        <v>0.73791168484068737</v>
      </c>
      <c r="AD87" s="24">
        <f t="shared" si="36"/>
        <v>0.16080204376427867</v>
      </c>
      <c r="AE87" s="24">
        <f t="shared" si="37"/>
        <v>0.60579496768881269</v>
      </c>
      <c r="AF87" s="24">
        <f t="shared" si="38"/>
        <v>0.473340216165477</v>
      </c>
      <c r="AG87" s="24">
        <f t="shared" si="39"/>
        <v>1.2180881720690373</v>
      </c>
      <c r="AH87" s="24">
        <f t="shared" si="40"/>
        <v>0.28461856740082397</v>
      </c>
      <c r="AI87" s="24">
        <f t="shared" si="41"/>
        <v>9.4408731660960962E-2</v>
      </c>
    </row>
    <row r="88" spans="1:35" x14ac:dyDescent="0.2">
      <c r="A88" t="s">
        <v>125</v>
      </c>
      <c r="B88" t="s">
        <v>126</v>
      </c>
      <c r="C88">
        <v>642</v>
      </c>
      <c r="D88" t="s">
        <v>127</v>
      </c>
      <c r="E88">
        <v>14</v>
      </c>
      <c r="F88">
        <v>41</v>
      </c>
      <c r="G88">
        <v>23</v>
      </c>
      <c r="H88">
        <v>23</v>
      </c>
      <c r="I88">
        <v>20</v>
      </c>
      <c r="J88">
        <v>39</v>
      </c>
      <c r="L88" s="24">
        <f t="shared" si="21"/>
        <v>2.1806853582554516E-2</v>
      </c>
      <c r="M88" s="24">
        <f t="shared" si="22"/>
        <v>6.3862928348909651E-2</v>
      </c>
      <c r="N88" s="24">
        <f t="shared" si="23"/>
        <v>3.5825545171339561E-2</v>
      </c>
      <c r="O88" s="24">
        <f t="shared" si="24"/>
        <v>3.5825545171339561E-2</v>
      </c>
      <c r="P88" s="24">
        <f t="shared" si="25"/>
        <v>3.1152647975077882E-2</v>
      </c>
      <c r="Q88" s="24">
        <f t="shared" si="26"/>
        <v>6.0747663551401869E-2</v>
      </c>
      <c r="S88" s="24">
        <f t="shared" si="27"/>
        <v>4.4286867551897879</v>
      </c>
      <c r="T88" s="24">
        <f t="shared" si="28"/>
        <v>7.8033881169244443</v>
      </c>
      <c r="U88" s="24">
        <f t="shared" si="29"/>
        <v>6.5137354856981027</v>
      </c>
      <c r="V88" s="24">
        <f t="shared" si="30"/>
        <v>5.3582927267932341</v>
      </c>
      <c r="W88" s="24">
        <f t="shared" si="31"/>
        <v>4.9868173483396641</v>
      </c>
      <c r="X88" s="24">
        <f t="shared" si="32"/>
        <v>5.054302650087517</v>
      </c>
      <c r="Z88" s="24">
        <f t="shared" si="33"/>
        <v>0.32278219126664182</v>
      </c>
      <c r="AA88" s="24">
        <f t="shared" si="34"/>
        <v>0.49109043444557482</v>
      </c>
      <c r="AC88" s="24">
        <f t="shared" si="35"/>
        <v>6.249603452604112</v>
      </c>
      <c r="AD88" s="24">
        <f t="shared" si="36"/>
        <v>0.98317064752307959</v>
      </c>
      <c r="AE88" s="24">
        <f t="shared" si="37"/>
        <v>5.1341375750734723</v>
      </c>
      <c r="AF88" s="24">
        <f t="shared" si="38"/>
        <v>0.11425074507045399</v>
      </c>
      <c r="AG88" s="24">
        <f t="shared" si="39"/>
        <v>1.2172645086384692</v>
      </c>
      <c r="AH88" s="24">
        <f t="shared" si="40"/>
        <v>0.28364269626613042</v>
      </c>
      <c r="AI88" s="24">
        <f t="shared" si="41"/>
        <v>0.49109043444557482</v>
      </c>
    </row>
    <row r="89" spans="1:35" x14ac:dyDescent="0.2">
      <c r="A89" t="s">
        <v>511</v>
      </c>
      <c r="B89" t="s">
        <v>512</v>
      </c>
      <c r="C89">
        <v>152</v>
      </c>
      <c r="D89" t="s">
        <v>513</v>
      </c>
      <c r="E89">
        <v>2</v>
      </c>
      <c r="F89">
        <v>8</v>
      </c>
      <c r="G89">
        <v>5</v>
      </c>
      <c r="H89">
        <v>4</v>
      </c>
      <c r="I89">
        <v>6</v>
      </c>
      <c r="J89">
        <v>4</v>
      </c>
      <c r="L89" s="24">
        <f t="shared" si="21"/>
        <v>1.3157894736842105E-2</v>
      </c>
      <c r="M89" s="24">
        <f t="shared" si="22"/>
        <v>5.2631578947368418E-2</v>
      </c>
      <c r="N89" s="24">
        <f t="shared" si="23"/>
        <v>3.2894736842105261E-2</v>
      </c>
      <c r="O89" s="24">
        <f t="shared" si="24"/>
        <v>2.6315789473684209E-2</v>
      </c>
      <c r="P89" s="24">
        <f t="shared" si="25"/>
        <v>3.9473684210526314E-2</v>
      </c>
      <c r="Q89" s="24">
        <f t="shared" si="26"/>
        <v>2.6315789473684209E-2</v>
      </c>
      <c r="S89" s="24">
        <f t="shared" si="27"/>
        <v>2.6721963316088755</v>
      </c>
      <c r="T89" s="24">
        <f t="shared" si="28"/>
        <v>6.4310335957195042</v>
      </c>
      <c r="U89" s="24">
        <f t="shared" si="29"/>
        <v>5.9808612440191382</v>
      </c>
      <c r="V89" s="24">
        <f t="shared" si="30"/>
        <v>3.9359541540060139</v>
      </c>
      <c r="W89" s="24">
        <f t="shared" si="31"/>
        <v>6.3188225084882852</v>
      </c>
      <c r="X89" s="24">
        <f t="shared" si="32"/>
        <v>2.189515722912406</v>
      </c>
      <c r="Z89" s="24">
        <f t="shared" si="33"/>
        <v>0.62894993551673894</v>
      </c>
      <c r="AA89" s="24">
        <f t="shared" si="34"/>
        <v>0.20138392306690664</v>
      </c>
      <c r="AC89" s="24">
        <f t="shared" si="35"/>
        <v>5.0290303904491731</v>
      </c>
      <c r="AD89" s="24">
        <f t="shared" si="36"/>
        <v>1.1850639042055651</v>
      </c>
      <c r="AE89" s="24">
        <f t="shared" si="37"/>
        <v>4.1490974618022349</v>
      </c>
      <c r="AF89" s="24">
        <f t="shared" si="38"/>
        <v>1.1967382364344612</v>
      </c>
      <c r="AG89" s="24">
        <f t="shared" si="39"/>
        <v>1.2120781535617926</v>
      </c>
      <c r="AH89" s="24">
        <f t="shared" si="40"/>
        <v>0.27748272531324741</v>
      </c>
      <c r="AI89" s="24">
        <f t="shared" si="41"/>
        <v>0.20138392306690664</v>
      </c>
    </row>
    <row r="90" spans="1:35" x14ac:dyDescent="0.2">
      <c r="A90" t="s">
        <v>542</v>
      </c>
      <c r="B90" t="s">
        <v>543</v>
      </c>
      <c r="C90">
        <v>193</v>
      </c>
      <c r="D90" t="s">
        <v>130</v>
      </c>
      <c r="E90">
        <v>5</v>
      </c>
      <c r="F90">
        <v>6</v>
      </c>
      <c r="G90">
        <v>5</v>
      </c>
      <c r="H90">
        <v>6</v>
      </c>
      <c r="I90">
        <v>3</v>
      </c>
      <c r="J90">
        <v>10</v>
      </c>
      <c r="L90" s="24">
        <f t="shared" si="21"/>
        <v>2.5906735751295335E-2</v>
      </c>
      <c r="M90" s="24">
        <f t="shared" si="22"/>
        <v>3.1088082901554404E-2</v>
      </c>
      <c r="N90" s="24">
        <f t="shared" si="23"/>
        <v>2.5906735751295335E-2</v>
      </c>
      <c r="O90" s="24">
        <f t="shared" si="24"/>
        <v>3.1088082901554404E-2</v>
      </c>
      <c r="P90" s="24">
        <f t="shared" si="25"/>
        <v>1.5544041450777202E-2</v>
      </c>
      <c r="Q90" s="24">
        <f t="shared" si="26"/>
        <v>5.181347150259067E-2</v>
      </c>
      <c r="S90" s="24">
        <f t="shared" si="27"/>
        <v>5.2613192021314648</v>
      </c>
      <c r="T90" s="24">
        <f t="shared" si="28"/>
        <v>3.7986416057617798</v>
      </c>
      <c r="U90" s="24">
        <f t="shared" si="29"/>
        <v>4.7103155911446066</v>
      </c>
      <c r="V90" s="24">
        <f t="shared" si="30"/>
        <v>4.6497282233853436</v>
      </c>
      <c r="W90" s="24">
        <f t="shared" si="31"/>
        <v>2.4882409877984957</v>
      </c>
      <c r="X90" s="24">
        <f t="shared" si="32"/>
        <v>4.3109635995166551</v>
      </c>
      <c r="Z90" s="24">
        <f t="shared" si="33"/>
        <v>0.38564212036168161</v>
      </c>
      <c r="AA90" s="24">
        <f t="shared" si="34"/>
        <v>0.41381553793921699</v>
      </c>
      <c r="AC90" s="24">
        <f t="shared" si="35"/>
        <v>4.5910921330126175</v>
      </c>
      <c r="AD90" s="24">
        <f t="shared" si="36"/>
        <v>0.42649607174602178</v>
      </c>
      <c r="AE90" s="24">
        <f t="shared" si="37"/>
        <v>3.8173109369001645</v>
      </c>
      <c r="AF90" s="24">
        <f t="shared" si="38"/>
        <v>0.67119736537931574</v>
      </c>
      <c r="AG90" s="24">
        <f t="shared" si="39"/>
        <v>1.2027032140957319</v>
      </c>
      <c r="AH90" s="24">
        <f t="shared" si="40"/>
        <v>0.26628067877585521</v>
      </c>
      <c r="AI90" s="24">
        <f t="shared" si="41"/>
        <v>0.41381553793921699</v>
      </c>
    </row>
    <row r="91" spans="1:35" x14ac:dyDescent="0.2">
      <c r="A91" t="s">
        <v>218</v>
      </c>
      <c r="B91" t="s">
        <v>219</v>
      </c>
      <c r="C91">
        <v>484</v>
      </c>
      <c r="D91" t="s">
        <v>189</v>
      </c>
      <c r="E91">
        <v>9</v>
      </c>
      <c r="F91">
        <v>19</v>
      </c>
      <c r="G91">
        <v>8</v>
      </c>
      <c r="H91">
        <v>9</v>
      </c>
      <c r="I91">
        <v>11</v>
      </c>
      <c r="J91">
        <v>19</v>
      </c>
      <c r="L91" s="24">
        <f t="shared" si="21"/>
        <v>1.859504132231405E-2</v>
      </c>
      <c r="M91" s="24">
        <f t="shared" si="22"/>
        <v>3.9256198347107439E-2</v>
      </c>
      <c r="N91" s="24">
        <f t="shared" si="23"/>
        <v>1.6528925619834711E-2</v>
      </c>
      <c r="O91" s="24">
        <f t="shared" si="24"/>
        <v>1.859504132231405E-2</v>
      </c>
      <c r="P91" s="24">
        <f t="shared" si="25"/>
        <v>2.2727272727272728E-2</v>
      </c>
      <c r="Q91" s="24">
        <f t="shared" si="26"/>
        <v>3.9256198347107439E-2</v>
      </c>
      <c r="S91" s="24">
        <f t="shared" si="27"/>
        <v>3.7764096917778325</v>
      </c>
      <c r="T91" s="24">
        <f t="shared" si="28"/>
        <v>4.796700677799052</v>
      </c>
      <c r="U91" s="24">
        <f t="shared" si="29"/>
        <v>3.0052592036063115</v>
      </c>
      <c r="V91" s="24">
        <f t="shared" si="30"/>
        <v>2.781190745186068</v>
      </c>
      <c r="W91" s="24">
        <f t="shared" si="31"/>
        <v>3.6381099291296186</v>
      </c>
      <c r="X91" s="24">
        <f t="shared" si="32"/>
        <v>3.2661784131048703</v>
      </c>
      <c r="Z91" s="24">
        <f t="shared" si="33"/>
        <v>0.33417521057528321</v>
      </c>
      <c r="AA91" s="24">
        <f t="shared" si="34"/>
        <v>0.47602576961218684</v>
      </c>
      <c r="AC91" s="24">
        <f t="shared" si="35"/>
        <v>3.8604565243943982</v>
      </c>
      <c r="AD91" s="24">
        <f t="shared" si="36"/>
        <v>0.51880896329002124</v>
      </c>
      <c r="AE91" s="24">
        <f t="shared" si="37"/>
        <v>3.2294930291401855</v>
      </c>
      <c r="AF91" s="24">
        <f t="shared" si="38"/>
        <v>0.24808786284704676</v>
      </c>
      <c r="AG91" s="24">
        <f t="shared" si="39"/>
        <v>1.1953754008944864</v>
      </c>
      <c r="AH91" s="24">
        <f t="shared" si="40"/>
        <v>0.25746375959383316</v>
      </c>
      <c r="AI91" s="24">
        <f t="shared" si="41"/>
        <v>0.47602576961218684</v>
      </c>
    </row>
    <row r="92" spans="1:35" x14ac:dyDescent="0.2">
      <c r="A92" t="s">
        <v>30</v>
      </c>
      <c r="B92" t="s">
        <v>31</v>
      </c>
      <c r="C92">
        <v>444</v>
      </c>
      <c r="D92" t="s">
        <v>15</v>
      </c>
      <c r="E92">
        <v>47</v>
      </c>
      <c r="F92">
        <v>125</v>
      </c>
      <c r="G92">
        <v>91</v>
      </c>
      <c r="H92">
        <v>96</v>
      </c>
      <c r="I92">
        <v>76</v>
      </c>
      <c r="J92">
        <v>98</v>
      </c>
      <c r="L92" s="24">
        <f t="shared" si="21"/>
        <v>0.10585585585585586</v>
      </c>
      <c r="M92" s="24">
        <f t="shared" si="22"/>
        <v>0.28153153153153154</v>
      </c>
      <c r="N92" s="24">
        <f t="shared" si="23"/>
        <v>0.20495495495495494</v>
      </c>
      <c r="O92" s="24">
        <f t="shared" si="24"/>
        <v>0.21621621621621623</v>
      </c>
      <c r="P92" s="24">
        <f t="shared" si="25"/>
        <v>0.17117117117117117</v>
      </c>
      <c r="Q92" s="24">
        <f t="shared" si="26"/>
        <v>0.22072072072072071</v>
      </c>
      <c r="S92" s="24">
        <f t="shared" si="27"/>
        <v>21.49793985699753</v>
      </c>
      <c r="T92" s="24">
        <f t="shared" si="28"/>
        <v>34.400236013139242</v>
      </c>
      <c r="U92" s="24">
        <f t="shared" si="29"/>
        <v>37.264537264537267</v>
      </c>
      <c r="V92" s="24">
        <f t="shared" si="30"/>
        <v>32.338650346427791</v>
      </c>
      <c r="W92" s="24">
        <f t="shared" si="31"/>
        <v>27.40053964641767</v>
      </c>
      <c r="X92" s="24">
        <f t="shared" si="32"/>
        <v>18.364316558841892</v>
      </c>
      <c r="Z92" s="24">
        <f t="shared" si="33"/>
        <v>0.47311002119824924</v>
      </c>
      <c r="AA92" s="24">
        <f t="shared" si="34"/>
        <v>0.32503785282860914</v>
      </c>
      <c r="AC92" s="24">
        <f t="shared" si="35"/>
        <v>31.055237711558014</v>
      </c>
      <c r="AD92" s="24">
        <f t="shared" si="36"/>
        <v>4.84916408358177</v>
      </c>
      <c r="AE92" s="24">
        <f t="shared" si="37"/>
        <v>26.035502183895787</v>
      </c>
      <c r="AF92" s="24">
        <f t="shared" si="38"/>
        <v>4.0914563406964621</v>
      </c>
      <c r="AG92" s="24">
        <f t="shared" si="39"/>
        <v>1.1928034839584225</v>
      </c>
      <c r="AH92" s="24">
        <f t="shared" si="40"/>
        <v>0.25435637658560128</v>
      </c>
      <c r="AI92" s="24">
        <f t="shared" si="41"/>
        <v>0.32503785282860914</v>
      </c>
    </row>
    <row r="93" spans="1:35" x14ac:dyDescent="0.2">
      <c r="A93" t="s">
        <v>644</v>
      </c>
      <c r="B93" t="s">
        <v>645</v>
      </c>
      <c r="C93">
        <v>2312</v>
      </c>
      <c r="D93" t="s">
        <v>646</v>
      </c>
      <c r="E93">
        <v>3</v>
      </c>
      <c r="F93">
        <v>3</v>
      </c>
      <c r="G93">
        <v>3</v>
      </c>
      <c r="H93">
        <v>2</v>
      </c>
      <c r="I93">
        <v>3</v>
      </c>
      <c r="J93">
        <v>6</v>
      </c>
      <c r="L93" s="24">
        <f t="shared" si="21"/>
        <v>1.2975778546712802E-3</v>
      </c>
      <c r="M93" s="24">
        <f t="shared" si="22"/>
        <v>1.2975778546712802E-3</v>
      </c>
      <c r="N93" s="24">
        <f t="shared" si="23"/>
        <v>1.2975778546712802E-3</v>
      </c>
      <c r="O93" s="24">
        <f t="shared" si="24"/>
        <v>8.6505190311418688E-4</v>
      </c>
      <c r="P93" s="24">
        <f t="shared" si="25"/>
        <v>1.2975778546712802E-3</v>
      </c>
      <c r="Q93" s="24">
        <f t="shared" si="26"/>
        <v>2.5951557093425604E-3</v>
      </c>
      <c r="S93" s="24">
        <f t="shared" si="27"/>
        <v>0.26352109152544273</v>
      </c>
      <c r="T93" s="24">
        <f t="shared" si="28"/>
        <v>0.15855056875260023</v>
      </c>
      <c r="U93" s="24">
        <f t="shared" si="29"/>
        <v>0.23592324630386913</v>
      </c>
      <c r="V93" s="24">
        <f t="shared" si="30"/>
        <v>0.1293825759967375</v>
      </c>
      <c r="W93" s="24">
        <f t="shared" si="31"/>
        <v>0.20771215858352493</v>
      </c>
      <c r="X93" s="24">
        <f t="shared" si="32"/>
        <v>0.2159211007024345</v>
      </c>
      <c r="Z93" s="24">
        <f t="shared" si="33"/>
        <v>0.44966442142111629</v>
      </c>
      <c r="AA93" s="24">
        <f t="shared" si="34"/>
        <v>0.34711147354335664</v>
      </c>
      <c r="AC93" s="24">
        <f t="shared" si="35"/>
        <v>0.22033163552730406</v>
      </c>
      <c r="AD93" s="24">
        <f t="shared" si="36"/>
        <v>3.1417425228269485E-2</v>
      </c>
      <c r="AE93" s="24">
        <f t="shared" si="37"/>
        <v>0.18533861176089897</v>
      </c>
      <c r="AF93" s="24">
        <f t="shared" si="38"/>
        <v>2.7580011378180835E-2</v>
      </c>
      <c r="AG93" s="24">
        <f t="shared" si="39"/>
        <v>1.1888059019862993</v>
      </c>
      <c r="AH93" s="24">
        <f t="shared" si="40"/>
        <v>0.24951318345989804</v>
      </c>
      <c r="AI93" s="24">
        <f t="shared" si="41"/>
        <v>0.34711147354335664</v>
      </c>
    </row>
    <row r="94" spans="1:35" x14ac:dyDescent="0.2">
      <c r="A94" t="s">
        <v>347</v>
      </c>
      <c r="B94" t="s">
        <v>348</v>
      </c>
      <c r="C94">
        <v>340</v>
      </c>
      <c r="D94" t="s">
        <v>215</v>
      </c>
      <c r="E94">
        <v>5</v>
      </c>
      <c r="F94">
        <v>12</v>
      </c>
      <c r="G94">
        <v>8</v>
      </c>
      <c r="H94">
        <v>8</v>
      </c>
      <c r="I94">
        <v>7</v>
      </c>
      <c r="J94">
        <v>12</v>
      </c>
      <c r="L94" s="24">
        <f t="shared" si="21"/>
        <v>1.4705882352941176E-2</v>
      </c>
      <c r="M94" s="24">
        <f t="shared" si="22"/>
        <v>3.5294117647058823E-2</v>
      </c>
      <c r="N94" s="24">
        <f t="shared" si="23"/>
        <v>2.3529411764705882E-2</v>
      </c>
      <c r="O94" s="24">
        <f t="shared" si="24"/>
        <v>2.3529411764705882E-2</v>
      </c>
      <c r="P94" s="24">
        <f t="shared" si="25"/>
        <v>2.0588235294117647E-2</v>
      </c>
      <c r="Q94" s="24">
        <f t="shared" si="26"/>
        <v>3.5294117647058823E-2</v>
      </c>
      <c r="S94" s="24">
        <f t="shared" si="27"/>
        <v>2.9865723706216847</v>
      </c>
      <c r="T94" s="24">
        <f t="shared" si="28"/>
        <v>4.3125754700707271</v>
      </c>
      <c r="U94" s="24">
        <f t="shared" si="29"/>
        <v>4.2780748663101598</v>
      </c>
      <c r="V94" s="24">
        <f t="shared" si="30"/>
        <v>3.5192060671112593</v>
      </c>
      <c r="W94" s="24">
        <f t="shared" si="31"/>
        <v>3.295699582858596</v>
      </c>
      <c r="X94" s="24">
        <f t="shared" si="32"/>
        <v>2.9365269695531095</v>
      </c>
      <c r="Z94" s="24">
        <f t="shared" si="33"/>
        <v>0.26350006445634466</v>
      </c>
      <c r="AA94" s="24">
        <f t="shared" si="34"/>
        <v>0.57921927421602137</v>
      </c>
      <c r="AC94" s="24">
        <f t="shared" si="35"/>
        <v>3.8600742356675237</v>
      </c>
      <c r="AD94" s="24">
        <f t="shared" si="36"/>
        <v>0.43636460339808769</v>
      </c>
      <c r="AE94" s="24">
        <f t="shared" si="37"/>
        <v>3.2514775398409883</v>
      </c>
      <c r="AF94" s="24">
        <f t="shared" si="38"/>
        <v>0.1697179106280082</v>
      </c>
      <c r="AG94" s="24">
        <f t="shared" si="39"/>
        <v>1.1871754266696544</v>
      </c>
      <c r="AH94" s="24">
        <f t="shared" si="40"/>
        <v>0.24753313505254185</v>
      </c>
      <c r="AI94" s="24">
        <f t="shared" si="41"/>
        <v>0.57921927421602137</v>
      </c>
    </row>
    <row r="95" spans="1:35" x14ac:dyDescent="0.2">
      <c r="A95" t="s">
        <v>220</v>
      </c>
      <c r="B95" t="s">
        <v>221</v>
      </c>
      <c r="C95">
        <v>424</v>
      </c>
      <c r="D95" t="s">
        <v>222</v>
      </c>
      <c r="E95">
        <v>10</v>
      </c>
      <c r="F95">
        <v>20</v>
      </c>
      <c r="G95">
        <v>13</v>
      </c>
      <c r="H95">
        <v>12</v>
      </c>
      <c r="I95">
        <v>13</v>
      </c>
      <c r="J95">
        <v>23</v>
      </c>
      <c r="L95" s="24">
        <f t="shared" si="21"/>
        <v>2.358490566037736E-2</v>
      </c>
      <c r="M95" s="24">
        <f t="shared" si="22"/>
        <v>4.716981132075472E-2</v>
      </c>
      <c r="N95" s="24">
        <f t="shared" si="23"/>
        <v>3.0660377358490566E-2</v>
      </c>
      <c r="O95" s="24">
        <f t="shared" si="24"/>
        <v>2.8301886792452831E-2</v>
      </c>
      <c r="P95" s="24">
        <f t="shared" si="25"/>
        <v>3.0660377358490566E-2</v>
      </c>
      <c r="Q95" s="24">
        <f t="shared" si="26"/>
        <v>5.4245283018867926E-2</v>
      </c>
      <c r="S95" s="24">
        <f t="shared" si="27"/>
        <v>4.789785877412136</v>
      </c>
      <c r="T95" s="24">
        <f t="shared" si="28"/>
        <v>5.7636621848429526</v>
      </c>
      <c r="U95" s="24">
        <f t="shared" si="29"/>
        <v>5.5746140651801035</v>
      </c>
      <c r="V95" s="24">
        <f t="shared" si="30"/>
        <v>4.2330072977045816</v>
      </c>
      <c r="W95" s="24">
        <f t="shared" si="31"/>
        <v>4.9080162251465609</v>
      </c>
      <c r="X95" s="24">
        <f t="shared" si="32"/>
        <v>4.5132942024184972</v>
      </c>
      <c r="Z95" s="24">
        <f t="shared" si="33"/>
        <v>8.1875416964901734E-2</v>
      </c>
      <c r="AA95" s="24">
        <f t="shared" si="34"/>
        <v>1.086846475273811</v>
      </c>
      <c r="AC95" s="24">
        <f t="shared" si="35"/>
        <v>5.3770207091450644</v>
      </c>
      <c r="AD95" s="24">
        <f t="shared" si="36"/>
        <v>0.29815446574983889</v>
      </c>
      <c r="AE95" s="24">
        <f t="shared" si="37"/>
        <v>4.5524392417565469</v>
      </c>
      <c r="AF95" s="24">
        <f t="shared" si="38"/>
        <v>0.19578946690358398</v>
      </c>
      <c r="AG95" s="24">
        <f t="shared" si="39"/>
        <v>1.1811295930816981</v>
      </c>
      <c r="AH95" s="24">
        <f t="shared" si="40"/>
        <v>0.24016726536094146</v>
      </c>
      <c r="AI95" s="24">
        <f t="shared" si="41"/>
        <v>1.086846475273811</v>
      </c>
    </row>
    <row r="96" spans="1:35" x14ac:dyDescent="0.2">
      <c r="A96" t="s">
        <v>551</v>
      </c>
      <c r="B96" t="s">
        <v>552</v>
      </c>
      <c r="C96">
        <v>535</v>
      </c>
      <c r="D96" t="s">
        <v>419</v>
      </c>
      <c r="E96">
        <v>3</v>
      </c>
      <c r="F96">
        <v>4</v>
      </c>
      <c r="G96">
        <v>4</v>
      </c>
      <c r="H96">
        <v>2</v>
      </c>
      <c r="I96">
        <v>0</v>
      </c>
      <c r="J96">
        <v>15</v>
      </c>
      <c r="L96" s="24">
        <f t="shared" si="21"/>
        <v>5.6074766355140183E-3</v>
      </c>
      <c r="M96" s="24">
        <f t="shared" si="22"/>
        <v>7.4766355140186919E-3</v>
      </c>
      <c r="N96" s="24">
        <f t="shared" si="23"/>
        <v>7.4766355140186919E-3</v>
      </c>
      <c r="O96" s="24">
        <f t="shared" si="24"/>
        <v>3.7383177570093459E-3</v>
      </c>
      <c r="P96" s="24">
        <f t="shared" si="25"/>
        <v>0</v>
      </c>
      <c r="Q96" s="24">
        <f t="shared" si="26"/>
        <v>2.8037383177570093E-2</v>
      </c>
      <c r="S96" s="24">
        <f t="shared" si="27"/>
        <v>1.1388051656202312</v>
      </c>
      <c r="T96" s="24">
        <f t="shared" si="28"/>
        <v>0.9135673892984717</v>
      </c>
      <c r="U96" s="24">
        <f t="shared" si="29"/>
        <v>1.3593882752761257</v>
      </c>
      <c r="V96" s="24">
        <f t="shared" si="30"/>
        <v>0.55912619757842441</v>
      </c>
      <c r="W96" s="24">
        <f t="shared" si="31"/>
        <v>0</v>
      </c>
      <c r="X96" s="24">
        <f t="shared" si="32"/>
        <v>2.3327550692711618</v>
      </c>
      <c r="Z96" s="24">
        <f t="shared" si="33"/>
        <v>0.82037874766812013</v>
      </c>
      <c r="AA96" s="24">
        <f t="shared" si="34"/>
        <v>8.5985598779064948E-2</v>
      </c>
      <c r="AC96" s="24">
        <f t="shared" si="35"/>
        <v>1.1382536100649427</v>
      </c>
      <c r="AD96" s="24">
        <f t="shared" si="36"/>
        <v>0.12869974240709284</v>
      </c>
      <c r="AE96" s="24">
        <f t="shared" si="37"/>
        <v>0.96496042228319534</v>
      </c>
      <c r="AF96" s="24">
        <f t="shared" si="38"/>
        <v>0.70317248131161736</v>
      </c>
      <c r="AG96" s="24">
        <f t="shared" si="39"/>
        <v>1.1795857983187725</v>
      </c>
      <c r="AH96" s="24">
        <f t="shared" si="40"/>
        <v>0.23828035821895407</v>
      </c>
      <c r="AI96" s="24">
        <f t="shared" si="41"/>
        <v>8.5985598779064948E-2</v>
      </c>
    </row>
    <row r="97" spans="1:35" x14ac:dyDescent="0.2">
      <c r="A97" t="s">
        <v>1400</v>
      </c>
      <c r="B97" t="s">
        <v>1401</v>
      </c>
      <c r="C97">
        <v>182</v>
      </c>
      <c r="D97" t="s">
        <v>564</v>
      </c>
      <c r="E97">
        <v>1</v>
      </c>
      <c r="F97">
        <v>0</v>
      </c>
      <c r="G97">
        <v>1</v>
      </c>
      <c r="H97">
        <v>0</v>
      </c>
      <c r="I97">
        <v>1</v>
      </c>
      <c r="J97">
        <v>2</v>
      </c>
      <c r="L97" s="24">
        <f t="shared" si="21"/>
        <v>5.4945054945054949E-3</v>
      </c>
      <c r="M97" s="24">
        <f t="shared" si="22"/>
        <v>0</v>
      </c>
      <c r="N97" s="24">
        <f t="shared" si="23"/>
        <v>5.4945054945054949E-3</v>
      </c>
      <c r="O97" s="24">
        <f t="shared" si="24"/>
        <v>0</v>
      </c>
      <c r="P97" s="24">
        <f t="shared" si="25"/>
        <v>5.4945054945054949E-3</v>
      </c>
      <c r="Q97" s="24">
        <f t="shared" si="26"/>
        <v>1.098901098901099E-2</v>
      </c>
      <c r="S97" s="24">
        <f t="shared" si="27"/>
        <v>1.1158622044081019</v>
      </c>
      <c r="T97" s="24">
        <f t="shared" si="28"/>
        <v>0</v>
      </c>
      <c r="U97" s="24">
        <f t="shared" si="29"/>
        <v>0.99900099900099903</v>
      </c>
      <c r="V97" s="24">
        <f t="shared" si="30"/>
        <v>0</v>
      </c>
      <c r="W97" s="24">
        <f t="shared" si="31"/>
        <v>0.87954305978957814</v>
      </c>
      <c r="X97" s="24">
        <f t="shared" si="32"/>
        <v>0.91430326890847735</v>
      </c>
      <c r="Z97" s="24">
        <f t="shared" si="33"/>
        <v>0.82876043623253615</v>
      </c>
      <c r="AA97" s="24">
        <f t="shared" si="34"/>
        <v>8.157098966449787E-2</v>
      </c>
      <c r="AC97" s="24">
        <f t="shared" si="35"/>
        <v>0.70595440113636698</v>
      </c>
      <c r="AD97" s="24">
        <f t="shared" si="36"/>
        <v>0.35408787331840413</v>
      </c>
      <c r="AE97" s="24">
        <f t="shared" si="37"/>
        <v>0.59894877623268516</v>
      </c>
      <c r="AF97" s="24">
        <f t="shared" si="38"/>
        <v>0.29914273197651642</v>
      </c>
      <c r="AG97" s="24">
        <f t="shared" si="39"/>
        <v>1.1786557200713126</v>
      </c>
      <c r="AH97" s="24">
        <f t="shared" si="40"/>
        <v>0.23714237524786527</v>
      </c>
      <c r="AI97" s="24">
        <f t="shared" si="41"/>
        <v>8.157098966449787E-2</v>
      </c>
    </row>
    <row r="98" spans="1:35" x14ac:dyDescent="0.2">
      <c r="A98" t="s">
        <v>765</v>
      </c>
      <c r="B98" t="s">
        <v>766</v>
      </c>
      <c r="C98">
        <v>274</v>
      </c>
      <c r="D98" t="s">
        <v>683</v>
      </c>
      <c r="E98">
        <v>2</v>
      </c>
      <c r="F98">
        <v>3</v>
      </c>
      <c r="G98">
        <v>2</v>
      </c>
      <c r="H98">
        <v>2</v>
      </c>
      <c r="I98">
        <v>0</v>
      </c>
      <c r="J98">
        <v>8</v>
      </c>
      <c r="L98" s="24">
        <f t="shared" si="21"/>
        <v>7.2992700729927005E-3</v>
      </c>
      <c r="M98" s="24">
        <f t="shared" si="22"/>
        <v>1.0948905109489052E-2</v>
      </c>
      <c r="N98" s="24">
        <f t="shared" si="23"/>
        <v>7.2992700729927005E-3</v>
      </c>
      <c r="O98" s="24">
        <f t="shared" si="24"/>
        <v>7.2992700729927005E-3</v>
      </c>
      <c r="P98" s="24">
        <f t="shared" si="25"/>
        <v>0</v>
      </c>
      <c r="Q98" s="24">
        <f t="shared" si="26"/>
        <v>2.9197080291970802E-2</v>
      </c>
      <c r="S98" s="24">
        <f t="shared" si="27"/>
        <v>1.4823862861479895</v>
      </c>
      <c r="T98" s="24">
        <f t="shared" si="28"/>
        <v>1.3378427553139116</v>
      </c>
      <c r="U98" s="24">
        <f t="shared" si="29"/>
        <v>1.3271400132714002</v>
      </c>
      <c r="V98" s="24">
        <f t="shared" si="30"/>
        <v>1.0917245098702812</v>
      </c>
      <c r="W98" s="24">
        <f t="shared" si="31"/>
        <v>0</v>
      </c>
      <c r="X98" s="24">
        <f t="shared" si="32"/>
        <v>2.4292437217714289</v>
      </c>
      <c r="Z98" s="24">
        <f t="shared" si="33"/>
        <v>0.7816127203354809</v>
      </c>
      <c r="AA98" s="24">
        <f t="shared" si="34"/>
        <v>0.10700838131774552</v>
      </c>
      <c r="AC98" s="24">
        <f t="shared" si="35"/>
        <v>1.3834563515777669</v>
      </c>
      <c r="AD98" s="24">
        <f t="shared" si="36"/>
        <v>5.0060400315398441E-2</v>
      </c>
      <c r="AE98" s="24">
        <f t="shared" si="37"/>
        <v>1.1746560772139032</v>
      </c>
      <c r="AF98" s="24">
        <f t="shared" si="38"/>
        <v>0.70245779261983965</v>
      </c>
      <c r="AG98" s="24">
        <f t="shared" si="39"/>
        <v>1.1777543899139438</v>
      </c>
      <c r="AH98" s="24">
        <f t="shared" si="40"/>
        <v>0.23603870945883632</v>
      </c>
      <c r="AI98" s="24">
        <f t="shared" si="41"/>
        <v>0.10700838131774552</v>
      </c>
    </row>
    <row r="99" spans="1:35" x14ac:dyDescent="0.2">
      <c r="A99" t="s">
        <v>619</v>
      </c>
      <c r="B99" t="s">
        <v>620</v>
      </c>
      <c r="C99">
        <v>1094</v>
      </c>
      <c r="D99" t="s">
        <v>621</v>
      </c>
      <c r="E99">
        <v>4</v>
      </c>
      <c r="F99">
        <v>5</v>
      </c>
      <c r="G99">
        <v>2</v>
      </c>
      <c r="H99">
        <v>3</v>
      </c>
      <c r="I99">
        <v>2</v>
      </c>
      <c r="J99">
        <v>9</v>
      </c>
      <c r="L99" s="24">
        <f t="shared" si="21"/>
        <v>3.6563071297989031E-3</v>
      </c>
      <c r="M99" s="24">
        <f t="shared" si="22"/>
        <v>4.570383912248629E-3</v>
      </c>
      <c r="N99" s="24">
        <f t="shared" si="23"/>
        <v>1.8281535648994515E-3</v>
      </c>
      <c r="O99" s="24">
        <f t="shared" si="24"/>
        <v>2.7422303473491772E-3</v>
      </c>
      <c r="P99" s="24">
        <f t="shared" si="25"/>
        <v>1.8281535648994515E-3</v>
      </c>
      <c r="Q99" s="24">
        <f t="shared" si="26"/>
        <v>8.2266910420475316E-3</v>
      </c>
      <c r="S99" s="24">
        <f t="shared" si="27"/>
        <v>0.74254815796078455</v>
      </c>
      <c r="T99" s="24">
        <f t="shared" si="28"/>
        <v>0.55845355721513068</v>
      </c>
      <c r="U99" s="24">
        <f t="shared" si="29"/>
        <v>0.33239155725444575</v>
      </c>
      <c r="V99" s="24">
        <f t="shared" si="30"/>
        <v>0.41014513122183327</v>
      </c>
      <c r="W99" s="24">
        <f t="shared" si="31"/>
        <v>0.29264504000311375</v>
      </c>
      <c r="X99" s="24">
        <f t="shared" si="32"/>
        <v>0.68447383659601735</v>
      </c>
      <c r="Z99" s="24">
        <f t="shared" si="33"/>
        <v>0.64698961802108257</v>
      </c>
      <c r="AA99" s="24">
        <f t="shared" si="34"/>
        <v>0.18910268822207335</v>
      </c>
      <c r="AC99" s="24">
        <f t="shared" si="35"/>
        <v>0.54546442414345364</v>
      </c>
      <c r="AD99" s="24">
        <f t="shared" si="36"/>
        <v>0.11860843303185699</v>
      </c>
      <c r="AE99" s="24">
        <f t="shared" si="37"/>
        <v>0.46342133594032148</v>
      </c>
      <c r="AF99" s="24">
        <f t="shared" si="38"/>
        <v>0.11609199318455422</v>
      </c>
      <c r="AG99" s="24">
        <f t="shared" si="39"/>
        <v>1.1770377879487566</v>
      </c>
      <c r="AH99" s="24">
        <f t="shared" si="40"/>
        <v>0.23516063780300195</v>
      </c>
      <c r="AI99" s="24">
        <f t="shared" si="41"/>
        <v>0.18910268822207335</v>
      </c>
    </row>
    <row r="100" spans="1:35" x14ac:dyDescent="0.2">
      <c r="A100" t="s">
        <v>616</v>
      </c>
      <c r="B100" t="s">
        <v>617</v>
      </c>
      <c r="C100">
        <v>103</v>
      </c>
      <c r="D100" t="s">
        <v>618</v>
      </c>
      <c r="E100">
        <v>4</v>
      </c>
      <c r="F100">
        <v>8</v>
      </c>
      <c r="G100">
        <v>4</v>
      </c>
      <c r="H100">
        <v>4</v>
      </c>
      <c r="I100">
        <v>6</v>
      </c>
      <c r="J100">
        <v>7</v>
      </c>
      <c r="L100" s="24">
        <f t="shared" si="21"/>
        <v>3.8834951456310676E-2</v>
      </c>
      <c r="M100" s="24">
        <f t="shared" si="22"/>
        <v>7.7669902912621352E-2</v>
      </c>
      <c r="N100" s="24">
        <f t="shared" si="23"/>
        <v>3.8834951456310676E-2</v>
      </c>
      <c r="O100" s="24">
        <f t="shared" si="24"/>
        <v>3.8834951456310676E-2</v>
      </c>
      <c r="P100" s="24">
        <f t="shared" si="25"/>
        <v>5.8252427184466021E-2</v>
      </c>
      <c r="Q100" s="24">
        <f t="shared" si="26"/>
        <v>6.7961165048543687E-2</v>
      </c>
      <c r="S100" s="24">
        <f t="shared" si="27"/>
        <v>7.8868707263019235</v>
      </c>
      <c r="T100" s="24">
        <f t="shared" si="28"/>
        <v>9.4904573451394629</v>
      </c>
      <c r="U100" s="24">
        <f t="shared" si="29"/>
        <v>7.0609002647837595</v>
      </c>
      <c r="V100" s="24">
        <f t="shared" si="30"/>
        <v>5.8083983631933407</v>
      </c>
      <c r="W100" s="24">
        <f t="shared" si="31"/>
        <v>9.3248642843710616</v>
      </c>
      <c r="X100" s="24">
        <f t="shared" si="32"/>
        <v>5.6544774980067967</v>
      </c>
      <c r="Z100" s="24">
        <f t="shared" si="33"/>
        <v>0.43222080705794341</v>
      </c>
      <c r="AA100" s="24">
        <f t="shared" si="34"/>
        <v>0.36429433006513146</v>
      </c>
      <c r="AC100" s="24">
        <f t="shared" si="35"/>
        <v>8.1470761120750481</v>
      </c>
      <c r="AD100" s="24">
        <f t="shared" si="36"/>
        <v>0.71322681658478271</v>
      </c>
      <c r="AE100" s="24">
        <f t="shared" si="37"/>
        <v>6.9302467151903997</v>
      </c>
      <c r="AF100" s="24">
        <f t="shared" si="38"/>
        <v>1.1986326322814997</v>
      </c>
      <c r="AG100" s="24">
        <f t="shared" si="39"/>
        <v>1.1755824066432559</v>
      </c>
      <c r="AH100" s="24">
        <f t="shared" si="40"/>
        <v>0.23337567339207169</v>
      </c>
      <c r="AI100" s="24">
        <f t="shared" si="41"/>
        <v>0.36429433006513146</v>
      </c>
    </row>
    <row r="101" spans="1:35" x14ac:dyDescent="0.2">
      <c r="A101" t="s">
        <v>160</v>
      </c>
      <c r="B101" t="s">
        <v>161</v>
      </c>
      <c r="C101">
        <v>937</v>
      </c>
      <c r="D101" t="s">
        <v>105</v>
      </c>
      <c r="E101">
        <v>16</v>
      </c>
      <c r="F101">
        <v>17</v>
      </c>
      <c r="G101">
        <v>10</v>
      </c>
      <c r="H101">
        <v>10</v>
      </c>
      <c r="I101">
        <v>12</v>
      </c>
      <c r="J101">
        <v>32</v>
      </c>
      <c r="L101" s="24">
        <f t="shared" si="21"/>
        <v>1.7075773745997867E-2</v>
      </c>
      <c r="M101" s="24">
        <f t="shared" si="22"/>
        <v>1.8143009605122731E-2</v>
      </c>
      <c r="N101" s="24">
        <f t="shared" si="23"/>
        <v>1.0672358591248666E-2</v>
      </c>
      <c r="O101" s="24">
        <f t="shared" si="24"/>
        <v>1.0672358591248666E-2</v>
      </c>
      <c r="P101" s="24">
        <f t="shared" si="25"/>
        <v>1.2806830309498399E-2</v>
      </c>
      <c r="Q101" s="24">
        <f t="shared" si="26"/>
        <v>3.4151547491995733E-2</v>
      </c>
      <c r="S101" s="24">
        <f t="shared" si="27"/>
        <v>3.4678663172213375</v>
      </c>
      <c r="T101" s="24">
        <f t="shared" si="28"/>
        <v>2.2168877816621131</v>
      </c>
      <c r="U101" s="24">
        <f t="shared" si="29"/>
        <v>1.940428834772485</v>
      </c>
      <c r="V101" s="24">
        <f t="shared" si="30"/>
        <v>1.5962247369501446</v>
      </c>
      <c r="W101" s="24">
        <f t="shared" si="31"/>
        <v>2.0500768864252281</v>
      </c>
      <c r="X101" s="24">
        <f t="shared" si="32"/>
        <v>2.8414633074295477</v>
      </c>
      <c r="Z101" s="24">
        <f t="shared" si="33"/>
        <v>0.55818787436533235</v>
      </c>
      <c r="AA101" s="24">
        <f t="shared" si="34"/>
        <v>0.2532196020169033</v>
      </c>
      <c r="AC101" s="24">
        <f t="shared" si="35"/>
        <v>2.5427276445519782</v>
      </c>
      <c r="AD101" s="24">
        <f t="shared" si="36"/>
        <v>0.46989609421982914</v>
      </c>
      <c r="AE101" s="24">
        <f t="shared" si="37"/>
        <v>2.1635883102683069</v>
      </c>
      <c r="AF101" s="24">
        <f t="shared" si="38"/>
        <v>0.36384469659631474</v>
      </c>
      <c r="AG101" s="24">
        <f t="shared" si="39"/>
        <v>1.1752363573440892</v>
      </c>
      <c r="AH101" s="24">
        <f t="shared" si="40"/>
        <v>0.23295093319596219</v>
      </c>
      <c r="AI101" s="24">
        <f t="shared" si="41"/>
        <v>0.2532196020169033</v>
      </c>
    </row>
    <row r="102" spans="1:35" x14ac:dyDescent="0.2">
      <c r="A102" t="s">
        <v>653</v>
      </c>
      <c r="B102" t="s">
        <v>654</v>
      </c>
      <c r="C102">
        <v>707</v>
      </c>
      <c r="D102" t="s">
        <v>524</v>
      </c>
      <c r="E102">
        <v>2</v>
      </c>
      <c r="F102">
        <v>8</v>
      </c>
      <c r="G102">
        <v>0</v>
      </c>
      <c r="H102">
        <v>3</v>
      </c>
      <c r="I102">
        <v>1</v>
      </c>
      <c r="J102">
        <v>7</v>
      </c>
      <c r="L102" s="24">
        <f t="shared" si="21"/>
        <v>2.828854314002829E-3</v>
      </c>
      <c r="M102" s="24">
        <f t="shared" si="22"/>
        <v>1.1315417256011316E-2</v>
      </c>
      <c r="N102" s="24">
        <f t="shared" si="23"/>
        <v>0</v>
      </c>
      <c r="O102" s="24">
        <f t="shared" si="24"/>
        <v>4.2432814710042432E-3</v>
      </c>
      <c r="P102" s="24">
        <f t="shared" si="25"/>
        <v>1.4144271570014145E-3</v>
      </c>
      <c r="Q102" s="24">
        <f t="shared" si="26"/>
        <v>9.9009900990099011E-3</v>
      </c>
      <c r="S102" s="24">
        <f t="shared" si="27"/>
        <v>0.57450331316060699</v>
      </c>
      <c r="T102" s="24">
        <f t="shared" si="28"/>
        <v>1.3826267419368665</v>
      </c>
      <c r="U102" s="24">
        <f t="shared" si="29"/>
        <v>0</v>
      </c>
      <c r="V102" s="24">
        <f t="shared" si="30"/>
        <v>0.63465173063180425</v>
      </c>
      <c r="W102" s="24">
        <f t="shared" si="31"/>
        <v>0.22641702529236665</v>
      </c>
      <c r="X102" s="24">
        <f t="shared" si="32"/>
        <v>0.82377819277892506</v>
      </c>
      <c r="Z102" s="24">
        <f t="shared" si="33"/>
        <v>0.845980590351322</v>
      </c>
      <c r="AA102" s="24">
        <f t="shared" si="34"/>
        <v>7.2639601027189721E-2</v>
      </c>
      <c r="AC102" s="24">
        <f t="shared" si="35"/>
        <v>0.65337668503249113</v>
      </c>
      <c r="AD102" s="24">
        <f t="shared" si="36"/>
        <v>0.40102467647048079</v>
      </c>
      <c r="AE102" s="24">
        <f t="shared" si="37"/>
        <v>0.56261564956769861</v>
      </c>
      <c r="AF102" s="24">
        <f t="shared" si="38"/>
        <v>0.17626759293578614</v>
      </c>
      <c r="AG102" s="24">
        <f t="shared" si="39"/>
        <v>1.1613197847136518</v>
      </c>
      <c r="AH102" s="24">
        <f t="shared" si="40"/>
        <v>0.21576529200972694</v>
      </c>
      <c r="AI102" s="24">
        <f t="shared" si="41"/>
        <v>7.2639601027189721E-2</v>
      </c>
    </row>
    <row r="103" spans="1:35" x14ac:dyDescent="0.2">
      <c r="A103" t="s">
        <v>19</v>
      </c>
      <c r="B103" t="s">
        <v>20</v>
      </c>
      <c r="C103">
        <v>445</v>
      </c>
      <c r="D103" t="s">
        <v>15</v>
      </c>
      <c r="E103">
        <v>61</v>
      </c>
      <c r="F103">
        <v>137</v>
      </c>
      <c r="G103">
        <v>94</v>
      </c>
      <c r="H103">
        <v>108</v>
      </c>
      <c r="I103">
        <v>83</v>
      </c>
      <c r="J103">
        <v>126</v>
      </c>
      <c r="L103" s="24">
        <f t="shared" si="21"/>
        <v>0.13707865168539327</v>
      </c>
      <c r="M103" s="24">
        <f t="shared" si="22"/>
        <v>0.30786516853932583</v>
      </c>
      <c r="N103" s="24">
        <f t="shared" si="23"/>
        <v>0.21123595505617979</v>
      </c>
      <c r="O103" s="24">
        <f t="shared" si="24"/>
        <v>0.24269662921348314</v>
      </c>
      <c r="P103" s="24">
        <f t="shared" si="25"/>
        <v>0.18651685393258427</v>
      </c>
      <c r="Q103" s="24">
        <f t="shared" si="26"/>
        <v>0.28314606741573034</v>
      </c>
      <c r="S103" s="24">
        <f t="shared" si="27"/>
        <v>27.838881333345501</v>
      </c>
      <c r="T103" s="24">
        <f t="shared" si="28"/>
        <v>37.61793359473679</v>
      </c>
      <c r="U103" s="24">
        <f t="shared" si="29"/>
        <v>38.406537282941777</v>
      </c>
      <c r="V103" s="24">
        <f t="shared" si="30"/>
        <v>36.299226624810522</v>
      </c>
      <c r="W103" s="24">
        <f t="shared" si="31"/>
        <v>29.857028002654758</v>
      </c>
      <c r="X103" s="24">
        <f t="shared" si="32"/>
        <v>23.558205126527191</v>
      </c>
      <c r="Z103" s="24">
        <f t="shared" si="33"/>
        <v>0.39964001385303449</v>
      </c>
      <c r="AA103" s="24">
        <f t="shared" si="34"/>
        <v>0.39833103464633085</v>
      </c>
      <c r="AC103" s="24">
        <f t="shared" si="35"/>
        <v>34.622117403674693</v>
      </c>
      <c r="AD103" s="24">
        <f t="shared" si="36"/>
        <v>3.3987506787797828</v>
      </c>
      <c r="AE103" s="24">
        <f t="shared" si="37"/>
        <v>29.905819917997487</v>
      </c>
      <c r="AF103" s="24">
        <f t="shared" si="38"/>
        <v>3.6780937207249536</v>
      </c>
      <c r="AG103" s="24">
        <f t="shared" si="39"/>
        <v>1.1577050051999715</v>
      </c>
      <c r="AH103" s="24">
        <f t="shared" si="40"/>
        <v>0.21126768704695797</v>
      </c>
      <c r="AI103" s="24">
        <f t="shared" si="41"/>
        <v>0.39833103464633085</v>
      </c>
    </row>
    <row r="104" spans="1:35" x14ac:dyDescent="0.2">
      <c r="A104" t="s">
        <v>13</v>
      </c>
      <c r="B104" t="s">
        <v>14</v>
      </c>
      <c r="C104">
        <v>445</v>
      </c>
      <c r="D104" t="s">
        <v>15</v>
      </c>
      <c r="E104">
        <v>62</v>
      </c>
      <c r="F104">
        <v>139</v>
      </c>
      <c r="G104">
        <v>96</v>
      </c>
      <c r="H104">
        <v>112</v>
      </c>
      <c r="I104">
        <v>87</v>
      </c>
      <c r="J104">
        <v>129</v>
      </c>
      <c r="L104" s="24">
        <f t="shared" si="21"/>
        <v>0.1393258426966292</v>
      </c>
      <c r="M104" s="24">
        <f t="shared" si="22"/>
        <v>0.31235955056179776</v>
      </c>
      <c r="N104" s="24">
        <f t="shared" si="23"/>
        <v>0.21573033707865169</v>
      </c>
      <c r="O104" s="24">
        <f t="shared" si="24"/>
        <v>0.25168539325842698</v>
      </c>
      <c r="P104" s="24">
        <f t="shared" si="25"/>
        <v>0.19550561797752808</v>
      </c>
      <c r="Q104" s="24">
        <f t="shared" si="26"/>
        <v>0.28988764044943821</v>
      </c>
      <c r="S104" s="24">
        <f t="shared" si="27"/>
        <v>28.295256437170835</v>
      </c>
      <c r="T104" s="24">
        <f t="shared" si="28"/>
        <v>38.167100508528563</v>
      </c>
      <c r="U104" s="24">
        <f t="shared" si="29"/>
        <v>39.223697650663944</v>
      </c>
      <c r="V104" s="24">
        <f t="shared" si="30"/>
        <v>37.643642425729432</v>
      </c>
      <c r="W104" s="24">
        <f t="shared" si="31"/>
        <v>31.295920918445347</v>
      </c>
      <c r="X104" s="24">
        <f t="shared" si="32"/>
        <v>24.119114772396888</v>
      </c>
      <c r="Z104" s="24">
        <f t="shared" si="33"/>
        <v>0.46619823923451359</v>
      </c>
      <c r="AA104" s="24">
        <f t="shared" si="34"/>
        <v>0.33142937108180576</v>
      </c>
      <c r="AC104" s="24">
        <f t="shared" si="35"/>
        <v>35.229684865454445</v>
      </c>
      <c r="AD104" s="24">
        <f t="shared" si="36"/>
        <v>3.4801064020031958</v>
      </c>
      <c r="AE104" s="24">
        <f t="shared" si="37"/>
        <v>31.020559372190558</v>
      </c>
      <c r="AF104" s="24">
        <f t="shared" si="38"/>
        <v>3.906639384416617</v>
      </c>
      <c r="AG104" s="24">
        <f t="shared" si="39"/>
        <v>1.1356882525154366</v>
      </c>
      <c r="AH104" s="24">
        <f t="shared" si="40"/>
        <v>0.18356686805242073</v>
      </c>
      <c r="AI104" s="24">
        <f t="shared" si="41"/>
        <v>0.33142937108180576</v>
      </c>
    </row>
    <row r="105" spans="1:35" x14ac:dyDescent="0.2">
      <c r="A105" t="s">
        <v>23</v>
      </c>
      <c r="B105" t="s">
        <v>24</v>
      </c>
      <c r="C105">
        <v>445</v>
      </c>
      <c r="D105" t="s">
        <v>15</v>
      </c>
      <c r="E105">
        <v>51</v>
      </c>
      <c r="F105">
        <v>140</v>
      </c>
      <c r="G105">
        <v>96</v>
      </c>
      <c r="H105">
        <v>112</v>
      </c>
      <c r="I105">
        <v>87</v>
      </c>
      <c r="J105">
        <v>107</v>
      </c>
      <c r="L105" s="24">
        <f t="shared" si="21"/>
        <v>0.1146067415730337</v>
      </c>
      <c r="M105" s="24">
        <f t="shared" si="22"/>
        <v>0.3146067415730337</v>
      </c>
      <c r="N105" s="24">
        <f t="shared" si="23"/>
        <v>0.21573033707865169</v>
      </c>
      <c r="O105" s="24">
        <f t="shared" si="24"/>
        <v>0.25168539325842698</v>
      </c>
      <c r="P105" s="24">
        <f t="shared" si="25"/>
        <v>0.19550561797752808</v>
      </c>
      <c r="Q105" s="24">
        <f t="shared" si="26"/>
        <v>0.24044943820224718</v>
      </c>
      <c r="S105" s="24">
        <f t="shared" si="27"/>
        <v>23.27513029509214</v>
      </c>
      <c r="T105" s="24">
        <f t="shared" si="28"/>
        <v>38.441683965424453</v>
      </c>
      <c r="U105" s="24">
        <f t="shared" si="29"/>
        <v>39.223697650663944</v>
      </c>
      <c r="V105" s="24">
        <f t="shared" si="30"/>
        <v>37.643642425729432</v>
      </c>
      <c r="W105" s="24">
        <f t="shared" si="31"/>
        <v>31.295920918445347</v>
      </c>
      <c r="X105" s="24">
        <f t="shared" si="32"/>
        <v>20.005777369352455</v>
      </c>
      <c r="Z105" s="24">
        <f t="shared" si="33"/>
        <v>0.61383418841029225</v>
      </c>
      <c r="AA105" s="24">
        <f t="shared" si="34"/>
        <v>0.21194892655189729</v>
      </c>
      <c r="AC105" s="24">
        <f t="shared" si="35"/>
        <v>33.647837303726845</v>
      </c>
      <c r="AD105" s="24">
        <f t="shared" si="36"/>
        <v>5.190764749555921</v>
      </c>
      <c r="AE105" s="24">
        <f t="shared" si="37"/>
        <v>29.649446904509084</v>
      </c>
      <c r="AF105" s="24">
        <f t="shared" si="38"/>
        <v>5.1578160399755451</v>
      </c>
      <c r="AG105" s="24">
        <f t="shared" si="39"/>
        <v>1.1348554801745623</v>
      </c>
      <c r="AH105" s="24">
        <f t="shared" si="40"/>
        <v>0.18250858711033233</v>
      </c>
      <c r="AI105" s="24">
        <f t="shared" si="41"/>
        <v>0.21194892655189729</v>
      </c>
    </row>
    <row r="106" spans="1:35" x14ac:dyDescent="0.2">
      <c r="A106" t="s">
        <v>478</v>
      </c>
      <c r="B106" t="s">
        <v>479</v>
      </c>
      <c r="C106">
        <v>1179</v>
      </c>
      <c r="D106" t="s">
        <v>480</v>
      </c>
      <c r="E106">
        <v>3</v>
      </c>
      <c r="F106">
        <v>7</v>
      </c>
      <c r="G106">
        <v>3</v>
      </c>
      <c r="H106">
        <v>2</v>
      </c>
      <c r="I106">
        <v>4</v>
      </c>
      <c r="J106">
        <v>10</v>
      </c>
      <c r="L106" s="24">
        <f t="shared" si="21"/>
        <v>2.5445292620865142E-3</v>
      </c>
      <c r="M106" s="24">
        <f t="shared" si="22"/>
        <v>5.9372349448685328E-3</v>
      </c>
      <c r="N106" s="24">
        <f t="shared" si="23"/>
        <v>2.5445292620865142E-3</v>
      </c>
      <c r="O106" s="24">
        <f t="shared" si="24"/>
        <v>1.6963528413910093E-3</v>
      </c>
      <c r="P106" s="24">
        <f t="shared" si="25"/>
        <v>3.3927056827820186E-3</v>
      </c>
      <c r="Q106" s="24">
        <f t="shared" si="26"/>
        <v>8.4817642069550461E-3</v>
      </c>
      <c r="S106" s="24">
        <f t="shared" si="27"/>
        <v>0.51676061374624571</v>
      </c>
      <c r="T106" s="24">
        <f t="shared" si="28"/>
        <v>0.72546859052645818</v>
      </c>
      <c r="U106" s="24">
        <f t="shared" si="29"/>
        <v>0.46264168401572986</v>
      </c>
      <c r="V106" s="24">
        <f t="shared" si="30"/>
        <v>0.25371714648384824</v>
      </c>
      <c r="W106" s="24">
        <f t="shared" si="31"/>
        <v>0.54309359417032477</v>
      </c>
      <c r="X106" s="24">
        <f t="shared" si="32"/>
        <v>0.70569633138822252</v>
      </c>
      <c r="Z106" s="24">
        <f t="shared" si="33"/>
        <v>0.68505887195119874</v>
      </c>
      <c r="AA106" s="24">
        <f t="shared" si="34"/>
        <v>0.16427210490917485</v>
      </c>
      <c r="AC106" s="24">
        <f t="shared" si="35"/>
        <v>0.56929029609614457</v>
      </c>
      <c r="AD106" s="24">
        <f t="shared" si="36"/>
        <v>8.0126934337152081E-2</v>
      </c>
      <c r="AE106" s="24">
        <f t="shared" si="37"/>
        <v>0.50183569068079859</v>
      </c>
      <c r="AF106" s="24">
        <f t="shared" si="38"/>
        <v>0.13217487620850793</v>
      </c>
      <c r="AG106" s="24">
        <f t="shared" si="39"/>
        <v>1.1344157194635478</v>
      </c>
      <c r="AH106" s="24">
        <f t="shared" si="40"/>
        <v>0.1819494290819737</v>
      </c>
      <c r="AI106" s="24">
        <f t="shared" si="41"/>
        <v>0.16427210490917485</v>
      </c>
    </row>
    <row r="107" spans="1:35" x14ac:dyDescent="0.2">
      <c r="A107" t="s">
        <v>429</v>
      </c>
      <c r="B107" t="s">
        <v>430</v>
      </c>
      <c r="C107">
        <v>530</v>
      </c>
      <c r="D107" t="s">
        <v>68</v>
      </c>
      <c r="E107">
        <v>4</v>
      </c>
      <c r="F107">
        <v>6</v>
      </c>
      <c r="G107">
        <v>4</v>
      </c>
      <c r="H107">
        <v>3</v>
      </c>
      <c r="I107">
        <v>4</v>
      </c>
      <c r="J107">
        <v>11</v>
      </c>
      <c r="L107" s="24">
        <f t="shared" si="21"/>
        <v>7.5471698113207548E-3</v>
      </c>
      <c r="M107" s="24">
        <f t="shared" si="22"/>
        <v>1.1320754716981131E-2</v>
      </c>
      <c r="N107" s="24">
        <f t="shared" si="23"/>
        <v>7.5471698113207548E-3</v>
      </c>
      <c r="O107" s="24">
        <f t="shared" si="24"/>
        <v>5.6603773584905656E-3</v>
      </c>
      <c r="P107" s="24">
        <f t="shared" si="25"/>
        <v>7.5471698113207548E-3</v>
      </c>
      <c r="Q107" s="24">
        <f t="shared" si="26"/>
        <v>2.0754716981132074E-2</v>
      </c>
      <c r="S107" s="24">
        <f t="shared" si="27"/>
        <v>1.5327314807718835</v>
      </c>
      <c r="T107" s="24">
        <f t="shared" si="28"/>
        <v>1.3832789243623085</v>
      </c>
      <c r="U107" s="24">
        <f t="shared" si="29"/>
        <v>1.3722126929674099</v>
      </c>
      <c r="V107" s="24">
        <f t="shared" si="30"/>
        <v>0.84660145954091615</v>
      </c>
      <c r="W107" s="24">
        <f t="shared" si="31"/>
        <v>1.2081270708053073</v>
      </c>
      <c r="X107" s="24">
        <f t="shared" si="32"/>
        <v>1.7268256078818598</v>
      </c>
      <c r="Z107" s="24">
        <f t="shared" si="33"/>
        <v>0.55230969261877227</v>
      </c>
      <c r="AA107" s="24">
        <f t="shared" si="34"/>
        <v>0.2578173351686614</v>
      </c>
      <c r="AC107" s="24">
        <f t="shared" si="35"/>
        <v>1.4304076993672006</v>
      </c>
      <c r="AD107" s="24">
        <f t="shared" si="36"/>
        <v>5.1760564854412022E-2</v>
      </c>
      <c r="AE107" s="24">
        <f t="shared" si="37"/>
        <v>1.2615180460760278</v>
      </c>
      <c r="AF107" s="24">
        <f t="shared" si="38"/>
        <v>0.25544552488283273</v>
      </c>
      <c r="AG107" s="24">
        <f t="shared" si="39"/>
        <v>1.1338781112299636</v>
      </c>
      <c r="AH107" s="24">
        <f t="shared" si="40"/>
        <v>0.18126556287684567</v>
      </c>
      <c r="AI107" s="24">
        <f t="shared" si="41"/>
        <v>0.2578173351686614</v>
      </c>
    </row>
    <row r="108" spans="1:35" x14ac:dyDescent="0.2">
      <c r="A108" t="s">
        <v>109</v>
      </c>
      <c r="B108" t="s">
        <v>110</v>
      </c>
      <c r="C108">
        <v>381</v>
      </c>
      <c r="D108" t="s">
        <v>111</v>
      </c>
      <c r="E108">
        <v>21</v>
      </c>
      <c r="F108">
        <v>29</v>
      </c>
      <c r="G108">
        <v>29</v>
      </c>
      <c r="H108">
        <v>27</v>
      </c>
      <c r="I108">
        <v>23</v>
      </c>
      <c r="J108">
        <v>46</v>
      </c>
      <c r="L108" s="24">
        <f t="shared" si="21"/>
        <v>5.5118110236220472E-2</v>
      </c>
      <c r="M108" s="24">
        <f t="shared" si="22"/>
        <v>7.6115485564304461E-2</v>
      </c>
      <c r="N108" s="24">
        <f t="shared" si="23"/>
        <v>7.6115485564304461E-2</v>
      </c>
      <c r="O108" s="24">
        <f t="shared" si="24"/>
        <v>7.0866141732283464E-2</v>
      </c>
      <c r="P108" s="24">
        <f t="shared" si="25"/>
        <v>6.0367454068241469E-2</v>
      </c>
      <c r="Q108" s="24">
        <f t="shared" si="26"/>
        <v>0.12073490813648294</v>
      </c>
      <c r="S108" s="24">
        <f t="shared" si="27"/>
        <v>11.19376731036159</v>
      </c>
      <c r="T108" s="24">
        <f t="shared" si="28"/>
        <v>9.3005236515523553</v>
      </c>
      <c r="U108" s="24">
        <f t="shared" si="29"/>
        <v>13.839179193509903</v>
      </c>
      <c r="V108" s="24">
        <f t="shared" si="30"/>
        <v>10.599183627323283</v>
      </c>
      <c r="W108" s="24">
        <f t="shared" si="31"/>
        <v>9.6634310978456011</v>
      </c>
      <c r="X108" s="24">
        <f t="shared" si="32"/>
        <v>10.045337227430148</v>
      </c>
      <c r="Z108" s="24">
        <f t="shared" si="33"/>
        <v>0.37456629690779997</v>
      </c>
      <c r="AA108" s="24">
        <f t="shared" si="34"/>
        <v>0.42647130257599752</v>
      </c>
      <c r="AC108" s="24">
        <f t="shared" si="35"/>
        <v>11.445490051807951</v>
      </c>
      <c r="AD108" s="24">
        <f t="shared" si="36"/>
        <v>1.3161807059245636</v>
      </c>
      <c r="AE108" s="24">
        <f t="shared" si="37"/>
        <v>10.103650650866344</v>
      </c>
      <c r="AF108" s="24">
        <f t="shared" si="38"/>
        <v>0.27164426522289076</v>
      </c>
      <c r="AG108" s="24">
        <f t="shared" si="39"/>
        <v>1.1328073829261456</v>
      </c>
      <c r="AH108" s="24">
        <f t="shared" si="40"/>
        <v>0.1799025731432127</v>
      </c>
      <c r="AI108" s="24">
        <f t="shared" si="41"/>
        <v>0.42647130257599752</v>
      </c>
    </row>
    <row r="109" spans="1:35" x14ac:dyDescent="0.2">
      <c r="A109" t="s">
        <v>642</v>
      </c>
      <c r="B109" t="s">
        <v>643</v>
      </c>
      <c r="C109">
        <v>225</v>
      </c>
      <c r="D109" t="s">
        <v>592</v>
      </c>
      <c r="E109">
        <v>2</v>
      </c>
      <c r="F109">
        <v>6</v>
      </c>
      <c r="G109">
        <v>4</v>
      </c>
      <c r="H109">
        <v>5</v>
      </c>
      <c r="I109">
        <v>2</v>
      </c>
      <c r="J109">
        <v>7</v>
      </c>
      <c r="L109" s="24">
        <f t="shared" si="21"/>
        <v>8.8888888888888889E-3</v>
      </c>
      <c r="M109" s="24">
        <f t="shared" si="22"/>
        <v>2.6666666666666668E-2</v>
      </c>
      <c r="N109" s="24">
        <f t="shared" si="23"/>
        <v>1.7777777777777778E-2</v>
      </c>
      <c r="O109" s="24">
        <f t="shared" si="24"/>
        <v>2.2222222222222223E-2</v>
      </c>
      <c r="P109" s="24">
        <f t="shared" si="25"/>
        <v>8.8888888888888889E-3</v>
      </c>
      <c r="Q109" s="24">
        <f t="shared" si="26"/>
        <v>3.111111111111111E-2</v>
      </c>
      <c r="S109" s="24">
        <f t="shared" si="27"/>
        <v>1.8052170773535516</v>
      </c>
      <c r="T109" s="24">
        <f t="shared" si="28"/>
        <v>3.2583903551645492</v>
      </c>
      <c r="U109" s="24">
        <f t="shared" si="29"/>
        <v>3.2323232323232323</v>
      </c>
      <c r="V109" s="24">
        <f t="shared" si="30"/>
        <v>3.3236946189384118</v>
      </c>
      <c r="W109" s="24">
        <f t="shared" si="31"/>
        <v>1.4229052167262508</v>
      </c>
      <c r="X109" s="24">
        <f t="shared" si="32"/>
        <v>2.5884941435320004</v>
      </c>
      <c r="Z109" s="24">
        <f t="shared" si="33"/>
        <v>0.68455428590140177</v>
      </c>
      <c r="AA109" s="24">
        <f t="shared" si="34"/>
        <v>0.16459210613832531</v>
      </c>
      <c r="AC109" s="24">
        <f t="shared" si="35"/>
        <v>2.7663102216137774</v>
      </c>
      <c r="AD109" s="24">
        <f t="shared" si="36"/>
        <v>0.48010554671687322</v>
      </c>
      <c r="AE109" s="24">
        <f t="shared" si="37"/>
        <v>2.4460313263988875</v>
      </c>
      <c r="AF109" s="24">
        <f t="shared" si="38"/>
        <v>0.55337939752498455</v>
      </c>
      <c r="AG109" s="24">
        <f t="shared" si="39"/>
        <v>1.1309381820904203</v>
      </c>
      <c r="AH109" s="24">
        <f t="shared" si="40"/>
        <v>0.1775200727150133</v>
      </c>
      <c r="AI109" s="24">
        <f t="shared" si="41"/>
        <v>0.16459210613832531</v>
      </c>
    </row>
    <row r="110" spans="1:35" x14ac:dyDescent="0.2">
      <c r="A110" t="s">
        <v>903</v>
      </c>
      <c r="B110" t="s">
        <v>904</v>
      </c>
      <c r="C110">
        <v>105</v>
      </c>
      <c r="D110" t="s">
        <v>905</v>
      </c>
      <c r="E110">
        <v>1</v>
      </c>
      <c r="F110">
        <v>2</v>
      </c>
      <c r="G110">
        <v>2</v>
      </c>
      <c r="H110">
        <v>1</v>
      </c>
      <c r="I110">
        <v>2</v>
      </c>
      <c r="J110">
        <v>3</v>
      </c>
      <c r="L110" s="24">
        <f t="shared" si="21"/>
        <v>9.5238095238095247E-3</v>
      </c>
      <c r="M110" s="24">
        <f t="shared" si="22"/>
        <v>1.9047619047619049E-2</v>
      </c>
      <c r="N110" s="24">
        <f t="shared" si="23"/>
        <v>1.9047619047619049E-2</v>
      </c>
      <c r="O110" s="24">
        <f t="shared" si="24"/>
        <v>9.5238095238095247E-3</v>
      </c>
      <c r="P110" s="24">
        <f t="shared" si="25"/>
        <v>1.9047619047619049E-2</v>
      </c>
      <c r="Q110" s="24">
        <f t="shared" si="26"/>
        <v>2.8571428571428571E-2</v>
      </c>
      <c r="S110" s="24">
        <f t="shared" si="27"/>
        <v>1.9341611543073771</v>
      </c>
      <c r="T110" s="24">
        <f t="shared" si="28"/>
        <v>2.3274216822603924</v>
      </c>
      <c r="U110" s="24">
        <f t="shared" si="29"/>
        <v>3.4632034632034636</v>
      </c>
      <c r="V110" s="24">
        <f t="shared" si="30"/>
        <v>1.4244405509736053</v>
      </c>
      <c r="W110" s="24">
        <f t="shared" si="31"/>
        <v>3.0490826072705381</v>
      </c>
      <c r="X110" s="24">
        <f t="shared" si="32"/>
        <v>2.3771884991620409</v>
      </c>
      <c r="Z110" s="24">
        <f t="shared" si="33"/>
        <v>0.68057768817335074</v>
      </c>
      <c r="AA110" s="24">
        <f t="shared" si="34"/>
        <v>0.16712229276890239</v>
      </c>
      <c r="AC110" s="24">
        <f t="shared" si="35"/>
        <v>2.5759287665904109</v>
      </c>
      <c r="AD110" s="24">
        <f t="shared" si="36"/>
        <v>0.45841662753210599</v>
      </c>
      <c r="AE110" s="24">
        <f t="shared" si="37"/>
        <v>2.2845705524687281</v>
      </c>
      <c r="AF110" s="24">
        <f t="shared" si="38"/>
        <v>0.47132391294080223</v>
      </c>
      <c r="AG110" s="24">
        <f t="shared" si="39"/>
        <v>1.1275330340780407</v>
      </c>
      <c r="AH110" s="24">
        <f t="shared" si="40"/>
        <v>0.17316970168680038</v>
      </c>
      <c r="AI110" s="24">
        <f t="shared" si="41"/>
        <v>0.16712229276890239</v>
      </c>
    </row>
    <row r="111" spans="1:35" x14ac:dyDescent="0.2">
      <c r="A111" t="s">
        <v>889</v>
      </c>
      <c r="B111" t="s">
        <v>890</v>
      </c>
      <c r="C111">
        <v>1133</v>
      </c>
      <c r="D111" t="s">
        <v>891</v>
      </c>
      <c r="E111">
        <v>2</v>
      </c>
      <c r="F111">
        <v>2</v>
      </c>
      <c r="G111">
        <v>0</v>
      </c>
      <c r="H111">
        <v>0</v>
      </c>
      <c r="I111">
        <v>0</v>
      </c>
      <c r="J111">
        <v>7</v>
      </c>
      <c r="L111" s="24">
        <f t="shared" si="21"/>
        <v>1.76522506619594E-3</v>
      </c>
      <c r="M111" s="24">
        <f t="shared" si="22"/>
        <v>1.76522506619594E-3</v>
      </c>
      <c r="N111" s="24">
        <f t="shared" si="23"/>
        <v>0</v>
      </c>
      <c r="O111" s="24">
        <f t="shared" si="24"/>
        <v>0</v>
      </c>
      <c r="P111" s="24">
        <f t="shared" si="25"/>
        <v>0</v>
      </c>
      <c r="Q111" s="24">
        <f t="shared" si="26"/>
        <v>6.1782877316857903E-3</v>
      </c>
      <c r="S111" s="24">
        <f t="shared" si="27"/>
        <v>0.35849412392281477</v>
      </c>
      <c r="T111" s="24">
        <f t="shared" si="28"/>
        <v>0.21569221238953326</v>
      </c>
      <c r="U111" s="24">
        <f t="shared" si="29"/>
        <v>0</v>
      </c>
      <c r="V111" s="24">
        <f t="shared" si="30"/>
        <v>0</v>
      </c>
      <c r="W111" s="24">
        <f t="shared" si="31"/>
        <v>0</v>
      </c>
      <c r="X111" s="24">
        <f t="shared" si="32"/>
        <v>0.51404340890970879</v>
      </c>
      <c r="Z111" s="24">
        <f t="shared" si="33"/>
        <v>0.92518057898107042</v>
      </c>
      <c r="AA111" s="24">
        <f t="shared" si="34"/>
        <v>3.3773492340976818E-2</v>
      </c>
      <c r="AC111" s="24">
        <f t="shared" si="35"/>
        <v>0.19239544543744935</v>
      </c>
      <c r="AD111" s="24">
        <f t="shared" si="36"/>
        <v>0.10419894254908017</v>
      </c>
      <c r="AE111" s="24">
        <f t="shared" si="37"/>
        <v>0.17234780296990293</v>
      </c>
      <c r="AF111" s="24">
        <f t="shared" si="38"/>
        <v>0.17134780296990296</v>
      </c>
      <c r="AG111" s="24">
        <f t="shared" si="39"/>
        <v>1.116320847275595</v>
      </c>
      <c r="AH111" s="24">
        <f t="shared" si="40"/>
        <v>0.15875173885797234</v>
      </c>
      <c r="AI111" s="24">
        <f t="shared" si="41"/>
        <v>3.3773492340976818E-2</v>
      </c>
    </row>
    <row r="112" spans="1:35" x14ac:dyDescent="0.2">
      <c r="A112" t="s">
        <v>611</v>
      </c>
      <c r="B112" t="s">
        <v>612</v>
      </c>
      <c r="C112">
        <v>1020</v>
      </c>
      <c r="D112" t="s">
        <v>76</v>
      </c>
      <c r="E112">
        <v>5</v>
      </c>
      <c r="F112">
        <v>2</v>
      </c>
      <c r="G112">
        <v>0</v>
      </c>
      <c r="H112">
        <v>2</v>
      </c>
      <c r="I112">
        <v>0</v>
      </c>
      <c r="J112">
        <v>10</v>
      </c>
      <c r="L112" s="24">
        <f t="shared" si="21"/>
        <v>4.9019607843137254E-3</v>
      </c>
      <c r="M112" s="24">
        <f t="shared" si="22"/>
        <v>1.9607843137254902E-3</v>
      </c>
      <c r="N112" s="24">
        <f t="shared" si="23"/>
        <v>0</v>
      </c>
      <c r="O112" s="24">
        <f t="shared" si="24"/>
        <v>1.9607843137254902E-3</v>
      </c>
      <c r="P112" s="24">
        <f t="shared" si="25"/>
        <v>0</v>
      </c>
      <c r="Q112" s="24">
        <f t="shared" si="26"/>
        <v>9.8039215686274508E-3</v>
      </c>
      <c r="S112" s="24">
        <f t="shared" si="27"/>
        <v>0.99552412354056163</v>
      </c>
      <c r="T112" s="24">
        <f t="shared" si="28"/>
        <v>0.23958752611504036</v>
      </c>
      <c r="U112" s="24">
        <f t="shared" si="29"/>
        <v>0</v>
      </c>
      <c r="V112" s="24">
        <f t="shared" si="30"/>
        <v>0.29326717225927162</v>
      </c>
      <c r="W112" s="24">
        <f t="shared" si="31"/>
        <v>0</v>
      </c>
      <c r="X112" s="24">
        <f t="shared" si="32"/>
        <v>0.81570193598697494</v>
      </c>
      <c r="Z112" s="24">
        <f t="shared" si="33"/>
        <v>0.91792670596526471</v>
      </c>
      <c r="AA112" s="24">
        <f t="shared" si="34"/>
        <v>3.7191994687239868E-2</v>
      </c>
      <c r="AC112" s="24">
        <f t="shared" si="35"/>
        <v>0.41270388321853402</v>
      </c>
      <c r="AD112" s="24">
        <f t="shared" si="36"/>
        <v>0.29999172234398619</v>
      </c>
      <c r="AE112" s="24">
        <f t="shared" si="37"/>
        <v>0.37065636941541552</v>
      </c>
      <c r="AF112" s="24">
        <f t="shared" si="38"/>
        <v>0.23855040988915038</v>
      </c>
      <c r="AG112" s="24">
        <f t="shared" si="39"/>
        <v>1.1134406886611288</v>
      </c>
      <c r="AH112" s="24">
        <f t="shared" si="40"/>
        <v>0.15502470994118303</v>
      </c>
      <c r="AI112" s="24">
        <f t="shared" si="41"/>
        <v>3.7191994687239868E-2</v>
      </c>
    </row>
    <row r="113" spans="1:35" x14ac:dyDescent="0.2">
      <c r="A113" t="s">
        <v>292</v>
      </c>
      <c r="B113" t="s">
        <v>293</v>
      </c>
      <c r="C113">
        <v>462</v>
      </c>
      <c r="D113" t="s">
        <v>248</v>
      </c>
      <c r="E113">
        <v>6</v>
      </c>
      <c r="F113">
        <v>13</v>
      </c>
      <c r="G113">
        <v>6</v>
      </c>
      <c r="H113">
        <v>10</v>
      </c>
      <c r="I113">
        <v>6</v>
      </c>
      <c r="J113">
        <v>13</v>
      </c>
      <c r="L113" s="24">
        <f t="shared" si="21"/>
        <v>1.2987012987012988E-2</v>
      </c>
      <c r="M113" s="24">
        <f t="shared" si="22"/>
        <v>2.813852813852814E-2</v>
      </c>
      <c r="N113" s="24">
        <f t="shared" si="23"/>
        <v>1.2987012987012988E-2</v>
      </c>
      <c r="O113" s="24">
        <f t="shared" si="24"/>
        <v>2.1645021645021644E-2</v>
      </c>
      <c r="P113" s="24">
        <f t="shared" si="25"/>
        <v>1.2987012987012988E-2</v>
      </c>
      <c r="Q113" s="24">
        <f t="shared" si="26"/>
        <v>2.813852813852814E-2</v>
      </c>
      <c r="S113" s="24">
        <f t="shared" si="27"/>
        <v>2.6374924831464233</v>
      </c>
      <c r="T113" s="24">
        <f t="shared" si="28"/>
        <v>3.4382365760664886</v>
      </c>
      <c r="U113" s="24">
        <f t="shared" si="29"/>
        <v>2.3612750885478162</v>
      </c>
      <c r="V113" s="24">
        <f t="shared" si="30"/>
        <v>3.2373648885763751</v>
      </c>
      <c r="W113" s="24">
        <f t="shared" si="31"/>
        <v>2.0789199595026395</v>
      </c>
      <c r="X113" s="24">
        <f t="shared" si="32"/>
        <v>2.3411704915989802</v>
      </c>
      <c r="Z113" s="24">
        <f t="shared" si="33"/>
        <v>0.61469091527059327</v>
      </c>
      <c r="AA113" s="24">
        <f t="shared" si="34"/>
        <v>0.21134320541990445</v>
      </c>
      <c r="AC113" s="24">
        <f t="shared" si="35"/>
        <v>2.8133347159202424</v>
      </c>
      <c r="AD113" s="24">
        <f t="shared" si="36"/>
        <v>0.32294935937935543</v>
      </c>
      <c r="AE113" s="24">
        <f t="shared" si="37"/>
        <v>2.5534851132259981</v>
      </c>
      <c r="AF113" s="24">
        <f t="shared" si="38"/>
        <v>0.35070836194250815</v>
      </c>
      <c r="AG113" s="24">
        <f t="shared" si="39"/>
        <v>1.101762724735825</v>
      </c>
      <c r="AH113" s="24">
        <f t="shared" si="40"/>
        <v>0.13981355902266396</v>
      </c>
      <c r="AI113" s="24">
        <f t="shared" si="41"/>
        <v>0.21134320541990445</v>
      </c>
    </row>
    <row r="114" spans="1:35" x14ac:dyDescent="0.2">
      <c r="A114" t="s">
        <v>63</v>
      </c>
      <c r="B114" t="s">
        <v>64</v>
      </c>
      <c r="C114">
        <v>864</v>
      </c>
      <c r="D114" t="s">
        <v>65</v>
      </c>
      <c r="E114">
        <v>29</v>
      </c>
      <c r="F114">
        <v>52</v>
      </c>
      <c r="G114">
        <v>32</v>
      </c>
      <c r="H114">
        <v>38</v>
      </c>
      <c r="I114">
        <v>36</v>
      </c>
      <c r="J114">
        <v>60</v>
      </c>
      <c r="L114" s="24">
        <f t="shared" si="21"/>
        <v>3.3564814814814818E-2</v>
      </c>
      <c r="M114" s="24">
        <f t="shared" si="22"/>
        <v>6.0185185185185182E-2</v>
      </c>
      <c r="N114" s="24">
        <f t="shared" si="23"/>
        <v>3.7037037037037035E-2</v>
      </c>
      <c r="O114" s="24">
        <f t="shared" si="24"/>
        <v>4.3981481481481483E-2</v>
      </c>
      <c r="P114" s="24">
        <f t="shared" si="25"/>
        <v>4.1666666666666664E-2</v>
      </c>
      <c r="Q114" s="24">
        <f t="shared" si="26"/>
        <v>6.9444444444444448E-2</v>
      </c>
      <c r="S114" s="24">
        <f t="shared" si="27"/>
        <v>6.8165749014652341</v>
      </c>
      <c r="T114" s="24">
        <f t="shared" si="28"/>
        <v>7.3540060099199884</v>
      </c>
      <c r="U114" s="24">
        <f t="shared" si="29"/>
        <v>6.7340067340067344</v>
      </c>
      <c r="V114" s="24">
        <f t="shared" si="30"/>
        <v>6.5781455999822738</v>
      </c>
      <c r="W114" s="24">
        <f t="shared" si="31"/>
        <v>6.6698682034043006</v>
      </c>
      <c r="X114" s="24">
        <f t="shared" si="32"/>
        <v>5.7778887132410714</v>
      </c>
      <c r="Z114" s="24">
        <f t="shared" si="33"/>
        <v>0.14241206271367243</v>
      </c>
      <c r="AA114" s="24">
        <f t="shared" si="34"/>
        <v>0.84645322314221738</v>
      </c>
      <c r="AC114" s="24">
        <f t="shared" si="35"/>
        <v>6.9691958817973187</v>
      </c>
      <c r="AD114" s="24">
        <f t="shared" si="36"/>
        <v>0.19437203741869755</v>
      </c>
      <c r="AE114" s="24">
        <f t="shared" si="37"/>
        <v>6.342967505542549</v>
      </c>
      <c r="AF114" s="24">
        <f t="shared" si="38"/>
        <v>0.28327955682084816</v>
      </c>
      <c r="AG114" s="24">
        <f t="shared" si="39"/>
        <v>1.0987279811393587</v>
      </c>
      <c r="AH114" s="24">
        <f t="shared" si="40"/>
        <v>0.13583425358769499</v>
      </c>
      <c r="AI114" s="24">
        <f t="shared" si="41"/>
        <v>0.84645322314221738</v>
      </c>
    </row>
    <row r="115" spans="1:35" x14ac:dyDescent="0.2">
      <c r="A115" t="s">
        <v>472</v>
      </c>
      <c r="B115" t="s">
        <v>473</v>
      </c>
      <c r="C115">
        <v>617</v>
      </c>
      <c r="D115" t="s">
        <v>127</v>
      </c>
      <c r="E115">
        <v>2</v>
      </c>
      <c r="F115">
        <v>4</v>
      </c>
      <c r="G115">
        <v>2</v>
      </c>
      <c r="H115">
        <v>0</v>
      </c>
      <c r="I115">
        <v>2</v>
      </c>
      <c r="J115">
        <v>10</v>
      </c>
      <c r="L115" s="24">
        <f t="shared" si="21"/>
        <v>3.2414910858995136E-3</v>
      </c>
      <c r="M115" s="24">
        <f t="shared" si="22"/>
        <v>6.4829821717990272E-3</v>
      </c>
      <c r="N115" s="24">
        <f t="shared" si="23"/>
        <v>3.2414910858995136E-3</v>
      </c>
      <c r="O115" s="24">
        <f t="shared" si="24"/>
        <v>0</v>
      </c>
      <c r="P115" s="24">
        <f t="shared" si="25"/>
        <v>3.2414910858995136E-3</v>
      </c>
      <c r="Q115" s="24">
        <f t="shared" si="26"/>
        <v>1.6207455429497569E-2</v>
      </c>
      <c r="S115" s="24">
        <f t="shared" si="27"/>
        <v>0.65830444473994987</v>
      </c>
      <c r="T115" s="24">
        <f t="shared" si="28"/>
        <v>0.79215324679851273</v>
      </c>
      <c r="U115" s="24">
        <f t="shared" si="29"/>
        <v>0.58936201561809343</v>
      </c>
      <c r="V115" s="24">
        <f t="shared" si="30"/>
        <v>0</v>
      </c>
      <c r="W115" s="24">
        <f t="shared" si="31"/>
        <v>0.51888763981103148</v>
      </c>
      <c r="X115" s="24">
        <f t="shared" si="32"/>
        <v>1.348486182668905</v>
      </c>
      <c r="Z115" s="24">
        <f t="shared" si="33"/>
        <v>0.89192998744730168</v>
      </c>
      <c r="AA115" s="24">
        <f t="shared" si="34"/>
        <v>4.9669234478854879E-2</v>
      </c>
      <c r="AC115" s="24">
        <f t="shared" si="35"/>
        <v>0.68093990238551871</v>
      </c>
      <c r="AD115" s="24">
        <f t="shared" si="36"/>
        <v>5.9531897980739365E-2</v>
      </c>
      <c r="AE115" s="24">
        <f t="shared" si="37"/>
        <v>0.62345794082664541</v>
      </c>
      <c r="AF115" s="24">
        <f t="shared" si="38"/>
        <v>0.39270381190391124</v>
      </c>
      <c r="AG115" s="24">
        <f t="shared" si="39"/>
        <v>1.0921986196577393</v>
      </c>
      <c r="AH115" s="24">
        <f t="shared" si="40"/>
        <v>0.12723523861938266</v>
      </c>
      <c r="AI115" s="24">
        <f t="shared" si="41"/>
        <v>4.9669234478854879E-2</v>
      </c>
    </row>
    <row r="116" spans="1:35" x14ac:dyDescent="0.2">
      <c r="A116" t="s">
        <v>21</v>
      </c>
      <c r="B116" t="s">
        <v>22</v>
      </c>
      <c r="C116">
        <v>444</v>
      </c>
      <c r="D116" t="s">
        <v>15</v>
      </c>
      <c r="E116">
        <v>56</v>
      </c>
      <c r="F116">
        <v>133</v>
      </c>
      <c r="G116">
        <v>94</v>
      </c>
      <c r="H116">
        <v>110</v>
      </c>
      <c r="I116">
        <v>89</v>
      </c>
      <c r="J116">
        <v>124</v>
      </c>
      <c r="L116" s="24">
        <f t="shared" si="21"/>
        <v>0.12612612612612611</v>
      </c>
      <c r="M116" s="24">
        <f t="shared" si="22"/>
        <v>0.29954954954954954</v>
      </c>
      <c r="N116" s="24">
        <f t="shared" si="23"/>
        <v>0.21171171171171171</v>
      </c>
      <c r="O116" s="24">
        <f t="shared" si="24"/>
        <v>0.24774774774774774</v>
      </c>
      <c r="P116" s="24">
        <f t="shared" si="25"/>
        <v>0.20045045045045046</v>
      </c>
      <c r="Q116" s="24">
        <f t="shared" si="26"/>
        <v>0.27927927927927926</v>
      </c>
      <c r="S116" s="24">
        <f t="shared" si="27"/>
        <v>25.614566638124717</v>
      </c>
      <c r="T116" s="24">
        <f t="shared" si="28"/>
        <v>36.601851117980154</v>
      </c>
      <c r="U116" s="24">
        <f t="shared" si="29"/>
        <v>38.49303849303849</v>
      </c>
      <c r="V116" s="24">
        <f t="shared" si="30"/>
        <v>37.054703521948511</v>
      </c>
      <c r="W116" s="24">
        <f t="shared" si="31"/>
        <v>32.087474059620689</v>
      </c>
      <c r="X116" s="24">
        <f t="shared" si="32"/>
        <v>23.236482176493823</v>
      </c>
      <c r="Z116" s="24">
        <f t="shared" si="33"/>
        <v>0.65143051375443339</v>
      </c>
      <c r="AA116" s="24">
        <f t="shared" si="34"/>
        <v>0.18613190244170244</v>
      </c>
      <c r="AC116" s="24">
        <f t="shared" si="35"/>
        <v>33.570818749714448</v>
      </c>
      <c r="AD116" s="24">
        <f t="shared" si="36"/>
        <v>4.0149169580914066</v>
      </c>
      <c r="AE116" s="24">
        <f t="shared" si="37"/>
        <v>30.79388658602101</v>
      </c>
      <c r="AF116" s="24">
        <f t="shared" si="38"/>
        <v>4.0411540362086322</v>
      </c>
      <c r="AG116" s="24">
        <f t="shared" si="39"/>
        <v>1.0901780343944645</v>
      </c>
      <c r="AH116" s="24">
        <f t="shared" si="40"/>
        <v>0.12456375735461551</v>
      </c>
      <c r="AI116" s="24">
        <f t="shared" si="41"/>
        <v>0.18613190244170244</v>
      </c>
    </row>
    <row r="117" spans="1:35" x14ac:dyDescent="0.2">
      <c r="A117" t="s">
        <v>557</v>
      </c>
      <c r="B117" t="s">
        <v>558</v>
      </c>
      <c r="C117">
        <v>390</v>
      </c>
      <c r="D117" t="s">
        <v>559</v>
      </c>
      <c r="E117">
        <v>1</v>
      </c>
      <c r="F117">
        <v>6</v>
      </c>
      <c r="G117">
        <v>2</v>
      </c>
      <c r="H117">
        <v>2</v>
      </c>
      <c r="I117">
        <v>3</v>
      </c>
      <c r="J117">
        <v>5</v>
      </c>
      <c r="L117" s="24">
        <f t="shared" si="21"/>
        <v>2.5641025641025641E-3</v>
      </c>
      <c r="M117" s="24">
        <f t="shared" si="22"/>
        <v>1.5384615384615385E-2</v>
      </c>
      <c r="N117" s="24">
        <f t="shared" si="23"/>
        <v>5.1282051282051282E-3</v>
      </c>
      <c r="O117" s="24">
        <f t="shared" si="24"/>
        <v>5.1282051282051282E-3</v>
      </c>
      <c r="P117" s="24">
        <f t="shared" si="25"/>
        <v>7.6923076923076927E-3</v>
      </c>
      <c r="Q117" s="24">
        <f t="shared" si="26"/>
        <v>1.282051282051282E-2</v>
      </c>
      <c r="S117" s="24">
        <f t="shared" si="27"/>
        <v>0.52073569539044762</v>
      </c>
      <c r="T117" s="24">
        <f t="shared" si="28"/>
        <v>1.879840589518009</v>
      </c>
      <c r="U117" s="24">
        <f t="shared" si="29"/>
        <v>0.93240093240093247</v>
      </c>
      <c r="V117" s="24">
        <f t="shared" si="30"/>
        <v>0.76700645052424898</v>
      </c>
      <c r="W117" s="24">
        <f t="shared" si="31"/>
        <v>1.2313602837054094</v>
      </c>
      <c r="X117" s="24">
        <f t="shared" si="32"/>
        <v>1.0666871470598902</v>
      </c>
      <c r="Z117" s="24">
        <f t="shared" si="33"/>
        <v>0.84372685775976397</v>
      </c>
      <c r="AA117" s="24">
        <f t="shared" si="34"/>
        <v>7.3798126083962579E-2</v>
      </c>
      <c r="AC117" s="24">
        <f t="shared" si="35"/>
        <v>1.1119924057697963</v>
      </c>
      <c r="AD117" s="24">
        <f t="shared" si="36"/>
        <v>0.40237325709694755</v>
      </c>
      <c r="AE117" s="24">
        <f t="shared" si="37"/>
        <v>1.0226846270965162</v>
      </c>
      <c r="AF117" s="24">
        <f t="shared" si="38"/>
        <v>0.13592282209621703</v>
      </c>
      <c r="AG117" s="24">
        <f t="shared" si="39"/>
        <v>1.0873268027180891</v>
      </c>
      <c r="AH117" s="24">
        <f t="shared" si="40"/>
        <v>0.12078561635513964</v>
      </c>
      <c r="AI117" s="24">
        <f t="shared" si="41"/>
        <v>7.3798126083962579E-2</v>
      </c>
    </row>
    <row r="118" spans="1:35" x14ac:dyDescent="0.2">
      <c r="A118" t="s">
        <v>1215</v>
      </c>
      <c r="B118" t="s">
        <v>1216</v>
      </c>
      <c r="C118">
        <v>505</v>
      </c>
      <c r="D118" t="s">
        <v>189</v>
      </c>
      <c r="E118">
        <v>0</v>
      </c>
      <c r="F118">
        <v>2</v>
      </c>
      <c r="G118">
        <v>1</v>
      </c>
      <c r="H118">
        <v>1</v>
      </c>
      <c r="I118">
        <v>1</v>
      </c>
      <c r="J118">
        <v>1</v>
      </c>
      <c r="L118" s="24">
        <f t="shared" si="21"/>
        <v>0</v>
      </c>
      <c r="M118" s="24">
        <f t="shared" si="22"/>
        <v>3.9603960396039604E-3</v>
      </c>
      <c r="N118" s="24">
        <f t="shared" si="23"/>
        <v>1.9801980198019802E-3</v>
      </c>
      <c r="O118" s="24">
        <f t="shared" si="24"/>
        <v>1.9801980198019802E-3</v>
      </c>
      <c r="P118" s="24">
        <f t="shared" si="25"/>
        <v>1.9801980198019802E-3</v>
      </c>
      <c r="Q118" s="24">
        <f t="shared" si="26"/>
        <v>1.9801980198019802E-3</v>
      </c>
      <c r="S118" s="24">
        <f t="shared" si="27"/>
        <v>0</v>
      </c>
      <c r="T118" s="24">
        <f t="shared" si="28"/>
        <v>0.48391935967790334</v>
      </c>
      <c r="U118" s="24">
        <f t="shared" si="29"/>
        <v>0.36003600360036003</v>
      </c>
      <c r="V118" s="24">
        <f t="shared" si="30"/>
        <v>0.29617080762817533</v>
      </c>
      <c r="W118" s="24">
        <f t="shared" si="31"/>
        <v>0.3169838354093133</v>
      </c>
      <c r="X118" s="24">
        <f t="shared" si="32"/>
        <v>0.16475563855578501</v>
      </c>
      <c r="Z118" s="24">
        <f t="shared" si="33"/>
        <v>0.89237706866579813</v>
      </c>
      <c r="AA118" s="24">
        <f t="shared" si="34"/>
        <v>4.9451598271506247E-2</v>
      </c>
      <c r="AC118" s="24">
        <f t="shared" si="35"/>
        <v>0.28231845442608777</v>
      </c>
      <c r="AD118" s="24">
        <f t="shared" si="36"/>
        <v>0.14513422072776974</v>
      </c>
      <c r="AE118" s="24">
        <f t="shared" si="37"/>
        <v>0.26030342719775784</v>
      </c>
      <c r="AF118" s="24">
        <f t="shared" si="38"/>
        <v>4.7654166604016196E-2</v>
      </c>
      <c r="AG118" s="24">
        <f t="shared" si="39"/>
        <v>1.0845744808868947</v>
      </c>
      <c r="AH118" s="24">
        <f t="shared" si="40"/>
        <v>0.11712913048046565</v>
      </c>
      <c r="AI118" s="24">
        <f t="shared" si="41"/>
        <v>4.9451598271506247E-2</v>
      </c>
    </row>
    <row r="119" spans="1:35" x14ac:dyDescent="0.2">
      <c r="A119" t="s">
        <v>225</v>
      </c>
      <c r="B119" t="s">
        <v>226</v>
      </c>
      <c r="C119">
        <v>462</v>
      </c>
      <c r="D119" t="s">
        <v>15</v>
      </c>
      <c r="E119">
        <v>8</v>
      </c>
      <c r="F119">
        <v>19</v>
      </c>
      <c r="G119">
        <v>9</v>
      </c>
      <c r="H119">
        <v>10</v>
      </c>
      <c r="I119">
        <v>12</v>
      </c>
      <c r="J119">
        <v>21</v>
      </c>
      <c r="L119" s="24">
        <f t="shared" si="21"/>
        <v>1.7316017316017316E-2</v>
      </c>
      <c r="M119" s="24">
        <f t="shared" si="22"/>
        <v>4.1125541125541128E-2</v>
      </c>
      <c r="N119" s="24">
        <f t="shared" si="23"/>
        <v>1.948051948051948E-2</v>
      </c>
      <c r="O119" s="24">
        <f t="shared" si="24"/>
        <v>2.1645021645021644E-2</v>
      </c>
      <c r="P119" s="24">
        <f t="shared" si="25"/>
        <v>2.5974025974025976E-2</v>
      </c>
      <c r="Q119" s="24">
        <f t="shared" si="26"/>
        <v>4.5454545454545456E-2</v>
      </c>
      <c r="S119" s="24">
        <f t="shared" si="27"/>
        <v>3.5166566441952303</v>
      </c>
      <c r="T119" s="24">
        <f t="shared" si="28"/>
        <v>5.0251149957894832</v>
      </c>
      <c r="U119" s="24">
        <f t="shared" si="29"/>
        <v>3.5419126328217234</v>
      </c>
      <c r="V119" s="24">
        <f t="shared" si="30"/>
        <v>3.2373648885763751</v>
      </c>
      <c r="W119" s="24">
        <f t="shared" si="31"/>
        <v>4.1578399190052791</v>
      </c>
      <c r="X119" s="24">
        <f t="shared" si="32"/>
        <v>3.7818907941214288</v>
      </c>
      <c r="Z119" s="24">
        <f t="shared" si="33"/>
        <v>0.62153599986818175</v>
      </c>
      <c r="AA119" s="24">
        <f t="shared" si="34"/>
        <v>0.20653371160590983</v>
      </c>
      <c r="AC119" s="24">
        <f t="shared" si="35"/>
        <v>4.0288947576021457</v>
      </c>
      <c r="AD119" s="24">
        <f t="shared" si="36"/>
        <v>0.49866341982950985</v>
      </c>
      <c r="AE119" s="24">
        <f t="shared" si="37"/>
        <v>3.7266985339010277</v>
      </c>
      <c r="AF119" s="24">
        <f t="shared" si="38"/>
        <v>0.26719951845782425</v>
      </c>
      <c r="AG119" s="24">
        <f t="shared" si="39"/>
        <v>1.0810895276213248</v>
      </c>
      <c r="AH119" s="24">
        <f t="shared" si="40"/>
        <v>0.11248600106247218</v>
      </c>
      <c r="AI119" s="24">
        <f t="shared" si="41"/>
        <v>0.20653371160590983</v>
      </c>
    </row>
    <row r="120" spans="1:35" x14ac:dyDescent="0.2">
      <c r="A120" t="s">
        <v>35</v>
      </c>
      <c r="B120" t="s">
        <v>36</v>
      </c>
      <c r="C120">
        <v>450</v>
      </c>
      <c r="D120" t="s">
        <v>15</v>
      </c>
      <c r="E120">
        <v>46</v>
      </c>
      <c r="F120">
        <v>87</v>
      </c>
      <c r="G120">
        <v>66</v>
      </c>
      <c r="H120">
        <v>74</v>
      </c>
      <c r="I120">
        <v>65</v>
      </c>
      <c r="J120">
        <v>99</v>
      </c>
      <c r="L120" s="24">
        <f t="shared" si="21"/>
        <v>0.10222222222222223</v>
      </c>
      <c r="M120" s="24">
        <f t="shared" si="22"/>
        <v>0.19333333333333333</v>
      </c>
      <c r="N120" s="24">
        <f t="shared" si="23"/>
        <v>0.14666666666666667</v>
      </c>
      <c r="O120" s="24">
        <f t="shared" si="24"/>
        <v>0.16444444444444445</v>
      </c>
      <c r="P120" s="24">
        <f t="shared" si="25"/>
        <v>0.14444444444444443</v>
      </c>
      <c r="Q120" s="24">
        <f t="shared" si="26"/>
        <v>0.22</v>
      </c>
      <c r="S120" s="24">
        <f t="shared" si="27"/>
        <v>20.759996389565845</v>
      </c>
      <c r="T120" s="24">
        <f t="shared" si="28"/>
        <v>23.623330074942981</v>
      </c>
      <c r="U120" s="24">
        <f t="shared" si="29"/>
        <v>26.666666666666664</v>
      </c>
      <c r="V120" s="24">
        <f t="shared" si="30"/>
        <v>24.595340180144252</v>
      </c>
      <c r="W120" s="24">
        <f t="shared" si="31"/>
        <v>23.122209771801575</v>
      </c>
      <c r="X120" s="24">
        <f t="shared" si="32"/>
        <v>18.304351443547716</v>
      </c>
      <c r="Z120" s="24">
        <f t="shared" si="33"/>
        <v>0.54733368506663038</v>
      </c>
      <c r="AA120" s="24">
        <f t="shared" si="34"/>
        <v>0.26174782284528869</v>
      </c>
      <c r="AC120" s="24">
        <f t="shared" si="35"/>
        <v>23.684331043725162</v>
      </c>
      <c r="AD120" s="24">
        <f t="shared" si="36"/>
        <v>1.7053727381218773</v>
      </c>
      <c r="AE120" s="24">
        <f t="shared" si="37"/>
        <v>22.008300465164517</v>
      </c>
      <c r="AF120" s="24">
        <f t="shared" si="38"/>
        <v>1.8996843503167928</v>
      </c>
      <c r="AG120" s="24">
        <f t="shared" si="39"/>
        <v>1.0761544754995291</v>
      </c>
      <c r="AH120" s="24">
        <f t="shared" si="40"/>
        <v>0.10588518295138069</v>
      </c>
      <c r="AI120" s="24">
        <f t="shared" si="41"/>
        <v>0.26174782284528869</v>
      </c>
    </row>
    <row r="121" spans="1:35" x14ac:dyDescent="0.2">
      <c r="A121" t="s">
        <v>1196</v>
      </c>
      <c r="B121" t="s">
        <v>1197</v>
      </c>
      <c r="C121">
        <v>739</v>
      </c>
      <c r="D121" t="s">
        <v>737</v>
      </c>
      <c r="E121">
        <v>1</v>
      </c>
      <c r="F121">
        <v>2</v>
      </c>
      <c r="G121">
        <v>0</v>
      </c>
      <c r="H121">
        <v>0</v>
      </c>
      <c r="I121">
        <v>0</v>
      </c>
      <c r="J121">
        <v>5</v>
      </c>
      <c r="L121" s="24">
        <f t="shared" si="21"/>
        <v>1.3531799729364006E-3</v>
      </c>
      <c r="M121" s="24">
        <f t="shared" si="22"/>
        <v>2.7063599458728013E-3</v>
      </c>
      <c r="N121" s="24">
        <f t="shared" si="23"/>
        <v>0</v>
      </c>
      <c r="O121" s="24">
        <f t="shared" si="24"/>
        <v>0</v>
      </c>
      <c r="P121" s="24">
        <f t="shared" si="25"/>
        <v>0</v>
      </c>
      <c r="Q121" s="24">
        <f t="shared" si="26"/>
        <v>6.7658998646820028E-3</v>
      </c>
      <c r="S121" s="24">
        <f t="shared" si="27"/>
        <v>0.27481315453623084</v>
      </c>
      <c r="T121" s="24">
        <f t="shared" si="28"/>
        <v>0.3306891429463345</v>
      </c>
      <c r="U121" s="24">
        <f t="shared" si="29"/>
        <v>0</v>
      </c>
      <c r="V121" s="24">
        <f t="shared" si="30"/>
        <v>0</v>
      </c>
      <c r="W121" s="24">
        <f t="shared" si="31"/>
        <v>0</v>
      </c>
      <c r="X121" s="24">
        <f t="shared" si="32"/>
        <v>0.56293367706814235</v>
      </c>
      <c r="Z121" s="24">
        <f t="shared" si="33"/>
        <v>0.95023922839628538</v>
      </c>
      <c r="AA121" s="24">
        <f t="shared" si="34"/>
        <v>2.2167044718353821E-2</v>
      </c>
      <c r="AC121" s="24">
        <f t="shared" si="35"/>
        <v>0.20283409916085512</v>
      </c>
      <c r="AD121" s="24">
        <f t="shared" si="36"/>
        <v>0.10219798466417515</v>
      </c>
      <c r="AE121" s="24">
        <f t="shared" si="37"/>
        <v>0.18864455902271413</v>
      </c>
      <c r="AF121" s="24">
        <f t="shared" si="38"/>
        <v>0.18764455902271412</v>
      </c>
      <c r="AG121" s="24">
        <f t="shared" si="39"/>
        <v>1.075218390668943</v>
      </c>
      <c r="AH121" s="24">
        <f t="shared" si="40"/>
        <v>0.10462971947556925</v>
      </c>
      <c r="AI121" s="24">
        <f t="shared" si="41"/>
        <v>2.2167044718353821E-2</v>
      </c>
    </row>
    <row r="122" spans="1:35" x14ac:dyDescent="0.2">
      <c r="A122" t="s">
        <v>372</v>
      </c>
      <c r="B122" t="s">
        <v>373</v>
      </c>
      <c r="C122">
        <v>901</v>
      </c>
      <c r="D122" t="s">
        <v>141</v>
      </c>
      <c r="E122">
        <v>6</v>
      </c>
      <c r="F122">
        <v>8</v>
      </c>
      <c r="G122">
        <v>5</v>
      </c>
      <c r="H122">
        <v>7</v>
      </c>
      <c r="I122">
        <v>5</v>
      </c>
      <c r="J122">
        <v>13</v>
      </c>
      <c r="L122" s="24">
        <f t="shared" si="21"/>
        <v>6.6592674805771362E-3</v>
      </c>
      <c r="M122" s="24">
        <f t="shared" si="22"/>
        <v>8.8790233074361822E-3</v>
      </c>
      <c r="N122" s="24">
        <f t="shared" si="23"/>
        <v>5.5493895671476137E-3</v>
      </c>
      <c r="O122" s="24">
        <f t="shared" si="24"/>
        <v>7.7691453940066596E-3</v>
      </c>
      <c r="P122" s="24">
        <f t="shared" si="25"/>
        <v>5.5493895671476137E-3</v>
      </c>
      <c r="Q122" s="24">
        <f t="shared" si="26"/>
        <v>1.4428412874583796E-2</v>
      </c>
      <c r="S122" s="24">
        <f t="shared" si="27"/>
        <v>1.3524101300928382</v>
      </c>
      <c r="T122" s="24">
        <f t="shared" si="28"/>
        <v>1.0849246465586733</v>
      </c>
      <c r="U122" s="24">
        <f t="shared" si="29"/>
        <v>1.0089799212995663</v>
      </c>
      <c r="V122" s="24">
        <f t="shared" si="30"/>
        <v>1.1620020032914538</v>
      </c>
      <c r="W122" s="24">
        <f t="shared" si="31"/>
        <v>0.88832872853331424</v>
      </c>
      <c r="X122" s="24">
        <f t="shared" si="32"/>
        <v>1.2004670001317743</v>
      </c>
      <c r="Z122" s="24">
        <f t="shared" si="33"/>
        <v>0.67261666884783455</v>
      </c>
      <c r="AA122" s="24">
        <f t="shared" si="34"/>
        <v>0.17223237416242931</v>
      </c>
      <c r="AC122" s="24">
        <f t="shared" si="35"/>
        <v>1.1497715659836925</v>
      </c>
      <c r="AD122" s="24">
        <f t="shared" si="36"/>
        <v>0.10415277067525405</v>
      </c>
      <c r="AE122" s="24">
        <f t="shared" si="37"/>
        <v>1.0845992439855141</v>
      </c>
      <c r="AF122" s="24">
        <f t="shared" si="38"/>
        <v>9.8264642079789036E-2</v>
      </c>
      <c r="AG122" s="24">
        <f t="shared" si="39"/>
        <v>1.0600888506603539</v>
      </c>
      <c r="AH122" s="24">
        <f t="shared" si="40"/>
        <v>8.4185188406470338E-2</v>
      </c>
      <c r="AI122" s="24">
        <f t="shared" si="41"/>
        <v>0.17223237416242931</v>
      </c>
    </row>
    <row r="123" spans="1:35" x14ac:dyDescent="0.2">
      <c r="A123" t="s">
        <v>395</v>
      </c>
      <c r="B123" t="s">
        <v>396</v>
      </c>
      <c r="C123">
        <v>724</v>
      </c>
      <c r="D123" t="s">
        <v>166</v>
      </c>
      <c r="E123">
        <v>3</v>
      </c>
      <c r="F123">
        <v>6</v>
      </c>
      <c r="G123">
        <v>6</v>
      </c>
      <c r="H123">
        <v>5</v>
      </c>
      <c r="I123">
        <v>5</v>
      </c>
      <c r="J123">
        <v>9</v>
      </c>
      <c r="L123" s="24">
        <f t="shared" si="21"/>
        <v>4.1436464088397788E-3</v>
      </c>
      <c r="M123" s="24">
        <f t="shared" si="22"/>
        <v>8.2872928176795577E-3</v>
      </c>
      <c r="N123" s="24">
        <f t="shared" si="23"/>
        <v>8.2872928176795577E-3</v>
      </c>
      <c r="O123" s="24">
        <f t="shared" si="24"/>
        <v>6.9060773480662981E-3</v>
      </c>
      <c r="P123" s="24">
        <f t="shared" si="25"/>
        <v>6.9060773480662981E-3</v>
      </c>
      <c r="Q123" s="24">
        <f t="shared" si="26"/>
        <v>1.2430939226519336E-2</v>
      </c>
      <c r="S123" s="24">
        <f t="shared" si="27"/>
        <v>0.841520391722132</v>
      </c>
      <c r="T123" s="24">
        <f t="shared" si="28"/>
        <v>1.0126213120331815</v>
      </c>
      <c r="U123" s="24">
        <f t="shared" si="29"/>
        <v>1.5067805123053739</v>
      </c>
      <c r="V123" s="24">
        <f t="shared" si="30"/>
        <v>1.0329161453883187</v>
      </c>
      <c r="W123" s="24">
        <f t="shared" si="31"/>
        <v>1.1055030171388345</v>
      </c>
      <c r="X123" s="24">
        <f t="shared" si="32"/>
        <v>1.0342740017072416</v>
      </c>
      <c r="Z123" s="24">
        <f t="shared" si="33"/>
        <v>0.77039186918773184</v>
      </c>
      <c r="AA123" s="24">
        <f t="shared" si="34"/>
        <v>0.11328830945768542</v>
      </c>
      <c r="AC123" s="24">
        <f t="shared" si="35"/>
        <v>1.1213074053535623</v>
      </c>
      <c r="AD123" s="24">
        <f t="shared" si="36"/>
        <v>0.19944922330471462</v>
      </c>
      <c r="AE123" s="24">
        <f t="shared" si="37"/>
        <v>1.0585643880781315</v>
      </c>
      <c r="AF123" s="24">
        <f t="shared" si="38"/>
        <v>2.3972519410152819E-2</v>
      </c>
      <c r="AG123" s="24">
        <f t="shared" si="39"/>
        <v>1.0592718005461561</v>
      </c>
      <c r="AH123" s="24">
        <f t="shared" si="40"/>
        <v>8.3072820668929598E-2</v>
      </c>
      <c r="AI123" s="24">
        <f t="shared" si="41"/>
        <v>0.11328830945768542</v>
      </c>
    </row>
    <row r="124" spans="1:35" x14ac:dyDescent="0.2">
      <c r="A124" t="s">
        <v>405</v>
      </c>
      <c r="B124" t="s">
        <v>406</v>
      </c>
      <c r="C124">
        <v>589</v>
      </c>
      <c r="D124" t="s">
        <v>87</v>
      </c>
      <c r="E124">
        <v>8</v>
      </c>
      <c r="F124">
        <v>2</v>
      </c>
      <c r="G124">
        <v>2</v>
      </c>
      <c r="H124">
        <v>2</v>
      </c>
      <c r="I124">
        <v>3</v>
      </c>
      <c r="J124">
        <v>16</v>
      </c>
      <c r="L124" s="24">
        <f t="shared" si="21"/>
        <v>1.3582342954159592E-2</v>
      </c>
      <c r="M124" s="24">
        <f t="shared" si="22"/>
        <v>3.3955857385398981E-3</v>
      </c>
      <c r="N124" s="24">
        <f t="shared" si="23"/>
        <v>3.3955857385398981E-3</v>
      </c>
      <c r="O124" s="24">
        <f t="shared" si="24"/>
        <v>3.3955857385398981E-3</v>
      </c>
      <c r="P124" s="24">
        <f t="shared" si="25"/>
        <v>5.0933786078098476E-3</v>
      </c>
      <c r="Q124" s="24">
        <f t="shared" si="26"/>
        <v>2.7164685908319185E-2</v>
      </c>
      <c r="S124" s="24">
        <f t="shared" si="27"/>
        <v>2.7583962132736781</v>
      </c>
      <c r="T124" s="24">
        <f t="shared" si="28"/>
        <v>0.41490539327222609</v>
      </c>
      <c r="U124" s="24">
        <f t="shared" si="29"/>
        <v>0.6173792251890724</v>
      </c>
      <c r="V124" s="24">
        <f t="shared" si="30"/>
        <v>0.50786505212980826</v>
      </c>
      <c r="W124" s="24">
        <f t="shared" si="31"/>
        <v>0.81533193657913361</v>
      </c>
      <c r="X124" s="24">
        <f t="shared" si="32"/>
        <v>2.2601452623611937</v>
      </c>
      <c r="Z124" s="24">
        <f t="shared" si="33"/>
        <v>0.94396980389965335</v>
      </c>
      <c r="AA124" s="24">
        <f t="shared" si="34"/>
        <v>2.5041897873012978E-2</v>
      </c>
      <c r="AC124" s="24">
        <f t="shared" si="35"/>
        <v>1.264560277244992</v>
      </c>
      <c r="AD124" s="24">
        <f t="shared" si="36"/>
        <v>0.74969988881881733</v>
      </c>
      <c r="AE124" s="24">
        <f t="shared" si="37"/>
        <v>1.1954474170233784</v>
      </c>
      <c r="AF124" s="24">
        <f t="shared" si="38"/>
        <v>0.54019067449265568</v>
      </c>
      <c r="AG124" s="24">
        <f t="shared" si="39"/>
        <v>1.0578133837067483</v>
      </c>
      <c r="AH124" s="24">
        <f t="shared" si="40"/>
        <v>8.1085133928459965E-2</v>
      </c>
      <c r="AI124" s="24">
        <f t="shared" si="41"/>
        <v>2.5041897873012978E-2</v>
      </c>
    </row>
    <row r="125" spans="1:35" x14ac:dyDescent="0.2">
      <c r="A125" t="s">
        <v>516</v>
      </c>
      <c r="B125" t="s">
        <v>517</v>
      </c>
      <c r="C125">
        <v>376</v>
      </c>
      <c r="D125" t="s">
        <v>27</v>
      </c>
      <c r="E125">
        <v>3</v>
      </c>
      <c r="F125">
        <v>7</v>
      </c>
      <c r="G125">
        <v>3</v>
      </c>
      <c r="H125">
        <v>4</v>
      </c>
      <c r="I125">
        <v>4</v>
      </c>
      <c r="J125">
        <v>8</v>
      </c>
      <c r="L125" s="24">
        <f t="shared" si="21"/>
        <v>7.9787234042553185E-3</v>
      </c>
      <c r="M125" s="24">
        <f t="shared" si="22"/>
        <v>1.8617021276595744E-2</v>
      </c>
      <c r="N125" s="24">
        <f t="shared" si="23"/>
        <v>7.9787234042553185E-3</v>
      </c>
      <c r="O125" s="24">
        <f t="shared" si="24"/>
        <v>1.0638297872340425E-2</v>
      </c>
      <c r="P125" s="24">
        <f t="shared" si="25"/>
        <v>1.0638297872340425E-2</v>
      </c>
      <c r="Q125" s="24">
        <f t="shared" si="26"/>
        <v>2.1276595744680851E-2</v>
      </c>
      <c r="S125" s="24">
        <f t="shared" si="27"/>
        <v>1.6203743712947436</v>
      </c>
      <c r="T125" s="24">
        <f t="shared" si="28"/>
        <v>2.274807096358229</v>
      </c>
      <c r="U125" s="24">
        <f t="shared" si="29"/>
        <v>1.4506769825918762</v>
      </c>
      <c r="V125" s="24">
        <f t="shared" si="30"/>
        <v>1.5911304026832822</v>
      </c>
      <c r="W125" s="24">
        <f t="shared" si="31"/>
        <v>1.7029450732096088</v>
      </c>
      <c r="X125" s="24">
        <f t="shared" si="32"/>
        <v>1.7702467546951368</v>
      </c>
      <c r="Z125" s="24">
        <f t="shared" si="33"/>
        <v>0.73311088700503368</v>
      </c>
      <c r="AA125" s="24">
        <f t="shared" si="34"/>
        <v>0.13483033099029518</v>
      </c>
      <c r="AC125" s="24">
        <f t="shared" si="35"/>
        <v>1.7829528167482827</v>
      </c>
      <c r="AD125" s="24">
        <f t="shared" si="36"/>
        <v>0.25124908399867735</v>
      </c>
      <c r="AE125" s="24">
        <f t="shared" si="37"/>
        <v>1.6891074101960091</v>
      </c>
      <c r="AF125" s="24">
        <f t="shared" si="38"/>
        <v>5.2235952090131391E-2</v>
      </c>
      <c r="AG125" s="24">
        <f t="shared" si="39"/>
        <v>1.0555591704741758</v>
      </c>
      <c r="AH125" s="24">
        <f t="shared" si="40"/>
        <v>7.8007452732444527E-2</v>
      </c>
      <c r="AI125" s="24">
        <f t="shared" si="41"/>
        <v>0.13483033099029518</v>
      </c>
    </row>
    <row r="126" spans="1:35" x14ac:dyDescent="0.2">
      <c r="A126" t="s">
        <v>282</v>
      </c>
      <c r="B126" t="s">
        <v>283</v>
      </c>
      <c r="C126">
        <v>572</v>
      </c>
      <c r="D126" t="s">
        <v>133</v>
      </c>
      <c r="E126">
        <v>13</v>
      </c>
      <c r="F126">
        <v>10</v>
      </c>
      <c r="G126">
        <v>6</v>
      </c>
      <c r="H126">
        <v>9</v>
      </c>
      <c r="I126">
        <v>10</v>
      </c>
      <c r="J126">
        <v>21</v>
      </c>
      <c r="L126" s="24">
        <f t="shared" si="21"/>
        <v>2.2727272727272728E-2</v>
      </c>
      <c r="M126" s="24">
        <f t="shared" si="22"/>
        <v>1.7482517482517484E-2</v>
      </c>
      <c r="N126" s="24">
        <f t="shared" si="23"/>
        <v>1.048951048951049E-2</v>
      </c>
      <c r="O126" s="24">
        <f t="shared" si="24"/>
        <v>1.5734265734265736E-2</v>
      </c>
      <c r="P126" s="24">
        <f t="shared" si="25"/>
        <v>1.7482517482517484E-2</v>
      </c>
      <c r="Q126" s="24">
        <f t="shared" si="26"/>
        <v>3.6713286713286712E-2</v>
      </c>
      <c r="S126" s="24">
        <f t="shared" si="27"/>
        <v>4.6156118455062396</v>
      </c>
      <c r="T126" s="24">
        <f t="shared" si="28"/>
        <v>2.1361824880886466</v>
      </c>
      <c r="U126" s="24">
        <f t="shared" si="29"/>
        <v>1.9071837253655437</v>
      </c>
      <c r="V126" s="24">
        <f t="shared" si="30"/>
        <v>2.3533152459266731</v>
      </c>
      <c r="W126" s="24">
        <f t="shared" si="31"/>
        <v>2.7985460993304758</v>
      </c>
      <c r="X126" s="24">
        <f t="shared" si="32"/>
        <v>3.0546041029442312</v>
      </c>
      <c r="Z126" s="24">
        <f t="shared" si="33"/>
        <v>0.87379063357238618</v>
      </c>
      <c r="AA126" s="24">
        <f t="shared" si="34"/>
        <v>5.8592614936166146E-2</v>
      </c>
      <c r="AC126" s="24">
        <f t="shared" si="35"/>
        <v>2.8873260196534769</v>
      </c>
      <c r="AD126" s="24">
        <f t="shared" si="36"/>
        <v>0.8671663064167936</v>
      </c>
      <c r="AE126" s="24">
        <f t="shared" si="37"/>
        <v>2.7364884827337939</v>
      </c>
      <c r="AF126" s="24">
        <f t="shared" si="38"/>
        <v>0.20488509991568774</v>
      </c>
      <c r="AG126" s="24">
        <f t="shared" si="39"/>
        <v>1.0551208374789116</v>
      </c>
      <c r="AH126" s="24">
        <f t="shared" si="40"/>
        <v>7.7408232722557646E-2</v>
      </c>
      <c r="AI126" s="24">
        <f t="shared" si="41"/>
        <v>5.8592614936166146E-2</v>
      </c>
    </row>
    <row r="127" spans="1:35" x14ac:dyDescent="0.2">
      <c r="A127" t="s">
        <v>437</v>
      </c>
      <c r="B127" t="s">
        <v>438</v>
      </c>
      <c r="C127">
        <v>800</v>
      </c>
      <c r="D127" t="s">
        <v>439</v>
      </c>
      <c r="E127">
        <v>7</v>
      </c>
      <c r="F127">
        <v>7</v>
      </c>
      <c r="G127">
        <v>1</v>
      </c>
      <c r="H127">
        <v>3</v>
      </c>
      <c r="I127">
        <v>5</v>
      </c>
      <c r="J127">
        <v>13</v>
      </c>
      <c r="L127" s="24">
        <f t="shared" si="21"/>
        <v>8.7500000000000008E-3</v>
      </c>
      <c r="M127" s="24">
        <f t="shared" si="22"/>
        <v>8.7500000000000008E-3</v>
      </c>
      <c r="N127" s="24">
        <f t="shared" si="23"/>
        <v>1.25E-3</v>
      </c>
      <c r="O127" s="24">
        <f t="shared" si="24"/>
        <v>3.7499999999999999E-3</v>
      </c>
      <c r="P127" s="24">
        <f t="shared" si="25"/>
        <v>6.2500000000000003E-3</v>
      </c>
      <c r="Q127" s="24">
        <f t="shared" si="26"/>
        <v>1.6250000000000001E-2</v>
      </c>
      <c r="S127" s="24">
        <f t="shared" si="27"/>
        <v>1.7770105605199025</v>
      </c>
      <c r="T127" s="24">
        <f t="shared" si="28"/>
        <v>1.0691593352883677</v>
      </c>
      <c r="U127" s="24">
        <f t="shared" si="29"/>
        <v>0.22727272727272727</v>
      </c>
      <c r="V127" s="24">
        <f t="shared" si="30"/>
        <v>0.56087346694585705</v>
      </c>
      <c r="W127" s="24">
        <f t="shared" si="31"/>
        <v>1.0004802305106451</v>
      </c>
      <c r="X127" s="24">
        <f t="shared" si="32"/>
        <v>1.3520259588984109</v>
      </c>
      <c r="Z127" s="24">
        <f t="shared" si="33"/>
        <v>0.92063274538607798</v>
      </c>
      <c r="AA127" s="24">
        <f t="shared" si="34"/>
        <v>3.591358202995764E-2</v>
      </c>
      <c r="AC127" s="24">
        <f t="shared" si="35"/>
        <v>1.0254808743603323</v>
      </c>
      <c r="AD127" s="24">
        <f t="shared" si="36"/>
        <v>0.44792817936308577</v>
      </c>
      <c r="AE127" s="24">
        <f t="shared" si="37"/>
        <v>0.97212655211830434</v>
      </c>
      <c r="AF127" s="24">
        <f t="shared" si="38"/>
        <v>0.22885715720149874</v>
      </c>
      <c r="AG127" s="24">
        <f t="shared" si="39"/>
        <v>1.0548841322415963</v>
      </c>
      <c r="AH127" s="24">
        <f t="shared" si="40"/>
        <v>7.708454298877937E-2</v>
      </c>
      <c r="AI127" s="24">
        <f t="shared" si="41"/>
        <v>3.591358202995764E-2</v>
      </c>
    </row>
    <row r="128" spans="1:35" x14ac:dyDescent="0.2">
      <c r="A128" t="s">
        <v>123</v>
      </c>
      <c r="B128" t="s">
        <v>124</v>
      </c>
      <c r="C128">
        <v>1023</v>
      </c>
      <c r="D128" t="s">
        <v>76</v>
      </c>
      <c r="E128">
        <v>17</v>
      </c>
      <c r="F128">
        <v>30</v>
      </c>
      <c r="G128">
        <v>19</v>
      </c>
      <c r="H128">
        <v>23</v>
      </c>
      <c r="I128">
        <v>19</v>
      </c>
      <c r="J128">
        <v>43</v>
      </c>
      <c r="L128" s="24">
        <f t="shared" si="21"/>
        <v>1.6617790811339198E-2</v>
      </c>
      <c r="M128" s="24">
        <f t="shared" si="22"/>
        <v>2.932551319648094E-2</v>
      </c>
      <c r="N128" s="24">
        <f t="shared" si="23"/>
        <v>1.8572825024437929E-2</v>
      </c>
      <c r="O128" s="24">
        <f t="shared" si="24"/>
        <v>2.2482893450635387E-2</v>
      </c>
      <c r="P128" s="24">
        <f t="shared" si="25"/>
        <v>1.8572825024437929E-2</v>
      </c>
      <c r="Q128" s="24">
        <f t="shared" si="26"/>
        <v>4.2033235581622676E-2</v>
      </c>
      <c r="S128" s="24">
        <f t="shared" si="27"/>
        <v>3.3748559730583261</v>
      </c>
      <c r="T128" s="24">
        <f t="shared" si="28"/>
        <v>3.5832738509874074</v>
      </c>
      <c r="U128" s="24">
        <f t="shared" si="29"/>
        <v>3.3768772771705327</v>
      </c>
      <c r="V128" s="24">
        <f t="shared" si="30"/>
        <v>3.3626822391019124</v>
      </c>
      <c r="W128" s="24">
        <f t="shared" si="31"/>
        <v>2.9730790818693658</v>
      </c>
      <c r="X128" s="24">
        <f t="shared" si="32"/>
        <v>3.4972323472520741</v>
      </c>
      <c r="Z128" s="24">
        <f t="shared" si="33"/>
        <v>0.38495407770661505</v>
      </c>
      <c r="AA128" s="24">
        <f t="shared" si="34"/>
        <v>0.41459107565550718</v>
      </c>
      <c r="AC128" s="24">
        <f t="shared" si="35"/>
        <v>3.4460023670720887</v>
      </c>
      <c r="AD128" s="24">
        <f t="shared" si="36"/>
        <v>6.9138204261914596E-2</v>
      </c>
      <c r="AE128" s="24">
        <f t="shared" si="37"/>
        <v>3.2786645560744505</v>
      </c>
      <c r="AF128" s="24">
        <f t="shared" si="38"/>
        <v>0.15716781500820223</v>
      </c>
      <c r="AG128" s="24">
        <f t="shared" si="39"/>
        <v>1.0510384054653008</v>
      </c>
      <c r="AH128" s="24">
        <f t="shared" si="40"/>
        <v>7.1815387056526847E-2</v>
      </c>
      <c r="AI128" s="24">
        <f t="shared" si="41"/>
        <v>0.41459107565550718</v>
      </c>
    </row>
    <row r="129" spans="1:35" x14ac:dyDescent="0.2">
      <c r="A129" t="s">
        <v>1014</v>
      </c>
      <c r="B129" t="s">
        <v>1015</v>
      </c>
      <c r="C129">
        <v>366</v>
      </c>
      <c r="D129" t="s">
        <v>310</v>
      </c>
      <c r="E129">
        <v>0</v>
      </c>
      <c r="F129">
        <v>2</v>
      </c>
      <c r="G129">
        <v>1</v>
      </c>
      <c r="H129">
        <v>0</v>
      </c>
      <c r="I129">
        <v>1</v>
      </c>
      <c r="J129">
        <v>3</v>
      </c>
      <c r="L129" s="24">
        <f t="shared" si="21"/>
        <v>0</v>
      </c>
      <c r="M129" s="24">
        <f t="shared" si="22"/>
        <v>5.4644808743169399E-3</v>
      </c>
      <c r="N129" s="24">
        <f t="shared" si="23"/>
        <v>2.7322404371584699E-3</v>
      </c>
      <c r="O129" s="24">
        <f t="shared" si="24"/>
        <v>0</v>
      </c>
      <c r="P129" s="24">
        <f t="shared" si="25"/>
        <v>2.7322404371584699E-3</v>
      </c>
      <c r="Q129" s="24">
        <f t="shared" si="26"/>
        <v>8.1967213114754103E-3</v>
      </c>
      <c r="S129" s="24">
        <f t="shared" si="27"/>
        <v>0</v>
      </c>
      <c r="T129" s="24">
        <f t="shared" si="28"/>
        <v>0.66770294163207966</v>
      </c>
      <c r="U129" s="24">
        <f t="shared" si="29"/>
        <v>0.49677098857426727</v>
      </c>
      <c r="V129" s="24">
        <f t="shared" si="30"/>
        <v>0</v>
      </c>
      <c r="W129" s="24">
        <f t="shared" si="31"/>
        <v>0.4373684067806099</v>
      </c>
      <c r="X129" s="24">
        <f t="shared" si="32"/>
        <v>0.68198030713665125</v>
      </c>
      <c r="Z129" s="24">
        <f t="shared" si="33"/>
        <v>0.96011105926600193</v>
      </c>
      <c r="AA129" s="24">
        <f t="shared" si="34"/>
        <v>1.7678527755558626E-2</v>
      </c>
      <c r="AC129" s="24">
        <f t="shared" si="35"/>
        <v>0.389157976735449</v>
      </c>
      <c r="AD129" s="24">
        <f t="shared" si="36"/>
        <v>0.20025350127738717</v>
      </c>
      <c r="AE129" s="24">
        <f t="shared" si="37"/>
        <v>0.37411623797242038</v>
      </c>
      <c r="AF129" s="24">
        <f t="shared" si="38"/>
        <v>0.19947476091640212</v>
      </c>
      <c r="AG129" s="24">
        <f t="shared" si="39"/>
        <v>1.0402060569317964</v>
      </c>
      <c r="AH129" s="24">
        <f t="shared" si="40"/>
        <v>5.6869343623586907E-2</v>
      </c>
      <c r="AI129" s="24">
        <f t="shared" si="41"/>
        <v>1.7678527755558626E-2</v>
      </c>
    </row>
    <row r="130" spans="1:35" x14ac:dyDescent="0.2">
      <c r="A130" t="s">
        <v>1010</v>
      </c>
      <c r="B130" t="s">
        <v>1011</v>
      </c>
      <c r="C130">
        <v>74</v>
      </c>
      <c r="D130" t="s">
        <v>857</v>
      </c>
      <c r="E130">
        <v>2</v>
      </c>
      <c r="F130">
        <v>0</v>
      </c>
      <c r="G130">
        <v>1</v>
      </c>
      <c r="H130">
        <v>1</v>
      </c>
      <c r="I130">
        <v>0</v>
      </c>
      <c r="J130">
        <v>5</v>
      </c>
      <c r="L130" s="24">
        <f t="shared" si="21"/>
        <v>2.7027027027027029E-2</v>
      </c>
      <c r="M130" s="24">
        <f t="shared" si="22"/>
        <v>0</v>
      </c>
      <c r="N130" s="24">
        <f t="shared" si="23"/>
        <v>1.3513513513513514E-2</v>
      </c>
      <c r="O130" s="24">
        <f t="shared" si="24"/>
        <v>1.3513513513513514E-2</v>
      </c>
      <c r="P130" s="24">
        <f t="shared" si="25"/>
        <v>0</v>
      </c>
      <c r="Q130" s="24">
        <f t="shared" si="26"/>
        <v>6.7567567567567571E-2</v>
      </c>
      <c r="S130" s="24">
        <f t="shared" si="27"/>
        <v>5.4888357081695824</v>
      </c>
      <c r="T130" s="24">
        <f t="shared" si="28"/>
        <v>0</v>
      </c>
      <c r="U130" s="24">
        <f t="shared" si="29"/>
        <v>2.4570024570024569</v>
      </c>
      <c r="V130" s="24">
        <f t="shared" si="30"/>
        <v>2.0211656466517369</v>
      </c>
      <c r="W130" s="24">
        <f t="shared" si="31"/>
        <v>0</v>
      </c>
      <c r="X130" s="24">
        <f t="shared" si="32"/>
        <v>5.6217295588291512</v>
      </c>
      <c r="Z130" s="24">
        <f t="shared" si="33"/>
        <v>0.96687351668169985</v>
      </c>
      <c r="AA130" s="24">
        <f t="shared" si="34"/>
        <v>1.4630335224116971E-2</v>
      </c>
      <c r="AC130" s="24">
        <f t="shared" si="35"/>
        <v>2.6496127217240133</v>
      </c>
      <c r="AD130" s="24">
        <f t="shared" si="36"/>
        <v>1.5873841404418958</v>
      </c>
      <c r="AE130" s="24">
        <f t="shared" si="37"/>
        <v>2.5486317351602961</v>
      </c>
      <c r="AF130" s="24">
        <f t="shared" si="38"/>
        <v>1.6440636357225225</v>
      </c>
      <c r="AG130" s="24">
        <f t="shared" si="39"/>
        <v>1.0396216468509782</v>
      </c>
      <c r="AH130" s="24">
        <f t="shared" si="40"/>
        <v>5.605857882215836E-2</v>
      </c>
      <c r="AI130" s="24">
        <f t="shared" si="41"/>
        <v>1.4630335224116971E-2</v>
      </c>
    </row>
    <row r="131" spans="1:35" x14ac:dyDescent="0.2">
      <c r="A131" t="s">
        <v>847</v>
      </c>
      <c r="B131" t="s">
        <v>848</v>
      </c>
      <c r="C131">
        <v>208</v>
      </c>
      <c r="D131" t="s">
        <v>99</v>
      </c>
      <c r="E131">
        <v>1</v>
      </c>
      <c r="F131">
        <v>7</v>
      </c>
      <c r="G131">
        <v>0</v>
      </c>
      <c r="H131">
        <v>2</v>
      </c>
      <c r="I131">
        <v>4</v>
      </c>
      <c r="J131">
        <v>1</v>
      </c>
      <c r="L131" s="24">
        <f t="shared" si="21"/>
        <v>4.807692307692308E-3</v>
      </c>
      <c r="M131" s="24">
        <f t="shared" si="22"/>
        <v>3.3653846153846152E-2</v>
      </c>
      <c r="N131" s="24">
        <f t="shared" si="23"/>
        <v>0</v>
      </c>
      <c r="O131" s="24">
        <f t="shared" si="24"/>
        <v>9.6153846153846159E-3</v>
      </c>
      <c r="P131" s="24">
        <f t="shared" si="25"/>
        <v>1.9230769230769232E-2</v>
      </c>
      <c r="Q131" s="24">
        <f t="shared" si="26"/>
        <v>4.807692307692308E-3</v>
      </c>
      <c r="S131" s="24">
        <f t="shared" si="27"/>
        <v>0.97637942885708939</v>
      </c>
      <c r="T131" s="24">
        <f t="shared" si="28"/>
        <v>4.1121512895706447</v>
      </c>
      <c r="U131" s="24">
        <f t="shared" si="29"/>
        <v>0</v>
      </c>
      <c r="V131" s="24">
        <f t="shared" si="30"/>
        <v>1.438137094732967</v>
      </c>
      <c r="W131" s="24">
        <f t="shared" si="31"/>
        <v>3.0784007092635237</v>
      </c>
      <c r="X131" s="24">
        <f t="shared" si="32"/>
        <v>0.40000768014745891</v>
      </c>
      <c r="Z131" s="24">
        <f t="shared" si="33"/>
        <v>0.97066265279664454</v>
      </c>
      <c r="AA131" s="24">
        <f t="shared" si="34"/>
        <v>1.2931679963146972E-2</v>
      </c>
      <c r="AC131" s="24">
        <f t="shared" si="35"/>
        <v>1.6971769061425779</v>
      </c>
      <c r="AD131" s="24">
        <f t="shared" si="36"/>
        <v>1.2404338439042601</v>
      </c>
      <c r="AE131" s="24">
        <f t="shared" si="37"/>
        <v>1.6398484947146497</v>
      </c>
      <c r="AF131" s="24">
        <f t="shared" si="38"/>
        <v>0.77967110676368723</v>
      </c>
      <c r="AG131" s="24">
        <f t="shared" si="39"/>
        <v>1.0349595780419361</v>
      </c>
      <c r="AH131" s="24">
        <f t="shared" si="40"/>
        <v>4.9574422123393726E-2</v>
      </c>
      <c r="AI131" s="24">
        <f t="shared" si="41"/>
        <v>1.2931679963146972E-2</v>
      </c>
    </row>
    <row r="132" spans="1:35" x14ac:dyDescent="0.2">
      <c r="A132" t="s">
        <v>388</v>
      </c>
      <c r="B132" t="s">
        <v>389</v>
      </c>
      <c r="C132">
        <v>484</v>
      </c>
      <c r="D132" t="s">
        <v>144</v>
      </c>
      <c r="E132">
        <v>6</v>
      </c>
      <c r="F132">
        <v>9</v>
      </c>
      <c r="G132">
        <v>3</v>
      </c>
      <c r="H132">
        <v>6</v>
      </c>
      <c r="I132">
        <v>6</v>
      </c>
      <c r="J132">
        <v>11</v>
      </c>
      <c r="L132" s="24">
        <f t="shared" si="21"/>
        <v>1.2396694214876033E-2</v>
      </c>
      <c r="M132" s="24">
        <f t="shared" si="22"/>
        <v>1.859504132231405E-2</v>
      </c>
      <c r="N132" s="24">
        <f t="shared" si="23"/>
        <v>6.1983471074380167E-3</v>
      </c>
      <c r="O132" s="24">
        <f t="shared" si="24"/>
        <v>1.2396694214876033E-2</v>
      </c>
      <c r="P132" s="24">
        <f t="shared" si="25"/>
        <v>1.2396694214876033E-2</v>
      </c>
      <c r="Q132" s="24">
        <f t="shared" si="26"/>
        <v>2.2727272727272728E-2</v>
      </c>
      <c r="S132" s="24">
        <f t="shared" si="27"/>
        <v>2.5176064611852218</v>
      </c>
      <c r="T132" s="24">
        <f t="shared" si="28"/>
        <v>2.2721213736942878</v>
      </c>
      <c r="U132" s="24">
        <f t="shared" si="29"/>
        <v>1.1269722013523666</v>
      </c>
      <c r="V132" s="24">
        <f t="shared" si="30"/>
        <v>1.8541271634573786</v>
      </c>
      <c r="W132" s="24">
        <f t="shared" si="31"/>
        <v>1.9844235977070648</v>
      </c>
      <c r="X132" s="24">
        <f t="shared" si="32"/>
        <v>1.8909453970607144</v>
      </c>
      <c r="Z132" s="24">
        <f t="shared" si="33"/>
        <v>0.89170579414383877</v>
      </c>
      <c r="AA132" s="24">
        <f t="shared" si="34"/>
        <v>4.9778411381551355E-2</v>
      </c>
      <c r="AC132" s="24">
        <f t="shared" si="35"/>
        <v>1.9732333454106255</v>
      </c>
      <c r="AD132" s="24">
        <f t="shared" si="36"/>
        <v>0.42853064195617513</v>
      </c>
      <c r="AE132" s="24">
        <f t="shared" si="37"/>
        <v>1.9108320527417191</v>
      </c>
      <c r="AF132" s="24">
        <f t="shared" si="38"/>
        <v>3.8780663208422675E-2</v>
      </c>
      <c r="AG132" s="24">
        <f t="shared" si="39"/>
        <v>1.0326566076696124</v>
      </c>
      <c r="AH132" s="24">
        <f t="shared" si="40"/>
        <v>4.6360590337397083E-2</v>
      </c>
      <c r="AI132" s="24">
        <f t="shared" si="41"/>
        <v>4.9778411381551355E-2</v>
      </c>
    </row>
    <row r="133" spans="1:35" x14ac:dyDescent="0.2">
      <c r="A133" t="s">
        <v>546</v>
      </c>
      <c r="B133" t="s">
        <v>547</v>
      </c>
      <c r="C133">
        <v>478</v>
      </c>
      <c r="D133" t="s">
        <v>189</v>
      </c>
      <c r="E133">
        <v>2</v>
      </c>
      <c r="F133">
        <v>6</v>
      </c>
      <c r="G133">
        <v>8</v>
      </c>
      <c r="H133">
        <v>6</v>
      </c>
      <c r="I133">
        <v>7</v>
      </c>
      <c r="J133">
        <v>6</v>
      </c>
      <c r="L133" s="24">
        <f t="shared" si="21"/>
        <v>4.1841004184100415E-3</v>
      </c>
      <c r="M133" s="24">
        <f t="shared" si="22"/>
        <v>1.2552301255230125E-2</v>
      </c>
      <c r="N133" s="24">
        <f t="shared" si="23"/>
        <v>1.6736401673640166E-2</v>
      </c>
      <c r="O133" s="24">
        <f t="shared" si="24"/>
        <v>1.2552301255230125E-2</v>
      </c>
      <c r="P133" s="24">
        <f t="shared" si="25"/>
        <v>1.4644351464435146E-2</v>
      </c>
      <c r="Q133" s="24">
        <f t="shared" si="26"/>
        <v>1.2552301255230125E-2</v>
      </c>
      <c r="S133" s="24">
        <f t="shared" si="27"/>
        <v>0.84973607197604417</v>
      </c>
      <c r="T133" s="24">
        <f t="shared" si="28"/>
        <v>1.5337611504435638</v>
      </c>
      <c r="U133" s="24">
        <f t="shared" si="29"/>
        <v>3.0429821224800304</v>
      </c>
      <c r="V133" s="24">
        <f t="shared" si="30"/>
        <v>1.8774007261786008</v>
      </c>
      <c r="W133" s="24">
        <f t="shared" si="31"/>
        <v>2.3442214606107168</v>
      </c>
      <c r="X133" s="24">
        <f t="shared" si="32"/>
        <v>1.0443715163682608</v>
      </c>
      <c r="Z133" s="24">
        <f t="shared" si="33"/>
        <v>0.94664662057052196</v>
      </c>
      <c r="AA133" s="24">
        <f t="shared" si="34"/>
        <v>2.3812111152677333E-2</v>
      </c>
      <c r="AC133" s="24">
        <f t="shared" si="35"/>
        <v>1.8098264482998794</v>
      </c>
      <c r="AD133" s="24">
        <f t="shared" si="36"/>
        <v>0.64790116223500771</v>
      </c>
      <c r="AE133" s="24">
        <f t="shared" si="37"/>
        <v>1.7563312343858593</v>
      </c>
      <c r="AF133" s="24">
        <f t="shared" si="38"/>
        <v>0.38016583662338865</v>
      </c>
      <c r="AG133" s="24">
        <f t="shared" si="39"/>
        <v>1.0304584994371668</v>
      </c>
      <c r="AH133" s="24">
        <f t="shared" si="40"/>
        <v>4.3286403118965047E-2</v>
      </c>
      <c r="AI133" s="24">
        <f t="shared" si="41"/>
        <v>2.3812111152677333E-2</v>
      </c>
    </row>
    <row r="134" spans="1:35" x14ac:dyDescent="0.2">
      <c r="A134" t="s">
        <v>1280</v>
      </c>
      <c r="B134" t="s">
        <v>1281</v>
      </c>
      <c r="C134">
        <v>168</v>
      </c>
      <c r="D134" t="s">
        <v>564</v>
      </c>
      <c r="E134">
        <v>1</v>
      </c>
      <c r="F134">
        <v>1</v>
      </c>
      <c r="G134">
        <v>0</v>
      </c>
      <c r="H134">
        <v>1</v>
      </c>
      <c r="I134">
        <v>0</v>
      </c>
      <c r="J134">
        <v>2</v>
      </c>
      <c r="L134" s="24">
        <f t="shared" si="21"/>
        <v>5.9523809523809521E-3</v>
      </c>
      <c r="M134" s="24">
        <f t="shared" si="22"/>
        <v>5.9523809523809521E-3</v>
      </c>
      <c r="N134" s="24">
        <f t="shared" si="23"/>
        <v>0</v>
      </c>
      <c r="O134" s="24">
        <f t="shared" si="24"/>
        <v>5.9523809523809521E-3</v>
      </c>
      <c r="P134" s="24">
        <f t="shared" si="25"/>
        <v>0</v>
      </c>
      <c r="Q134" s="24">
        <f t="shared" si="26"/>
        <v>1.1904761904761904E-2</v>
      </c>
      <c r="S134" s="24">
        <f t="shared" si="27"/>
        <v>1.2088507214421103</v>
      </c>
      <c r="T134" s="24">
        <f t="shared" si="28"/>
        <v>0.72731927570637245</v>
      </c>
      <c r="U134" s="24">
        <f t="shared" si="29"/>
        <v>0</v>
      </c>
      <c r="V134" s="24">
        <f t="shared" si="30"/>
        <v>0.89027534435850308</v>
      </c>
      <c r="W134" s="24">
        <f t="shared" si="31"/>
        <v>0</v>
      </c>
      <c r="X134" s="24">
        <f t="shared" si="32"/>
        <v>0.99049520798418367</v>
      </c>
      <c r="Z134" s="24">
        <f t="shared" si="33"/>
        <v>0.97065102296705708</v>
      </c>
      <c r="AA134" s="24">
        <f t="shared" si="34"/>
        <v>1.2936883419835532E-2</v>
      </c>
      <c r="AC134" s="24">
        <f t="shared" si="35"/>
        <v>0.64638999904949423</v>
      </c>
      <c r="AD134" s="24">
        <f t="shared" si="36"/>
        <v>0.35136131520270186</v>
      </c>
      <c r="AE134" s="24">
        <f t="shared" si="37"/>
        <v>0.62792351744756225</v>
      </c>
      <c r="AF134" s="24">
        <f t="shared" si="38"/>
        <v>0.3147940214451907</v>
      </c>
      <c r="AG134" s="24">
        <f t="shared" si="39"/>
        <v>1.029408807105993</v>
      </c>
      <c r="AH134" s="24">
        <f t="shared" si="40"/>
        <v>4.1816030685827656E-2</v>
      </c>
      <c r="AI134" s="24">
        <f t="shared" si="41"/>
        <v>1.2936883419835532E-2</v>
      </c>
    </row>
    <row r="135" spans="1:35" x14ac:dyDescent="0.2">
      <c r="A135" t="s">
        <v>1452</v>
      </c>
      <c r="B135" t="s">
        <v>1453</v>
      </c>
      <c r="C135">
        <v>195</v>
      </c>
      <c r="D135" t="s">
        <v>414</v>
      </c>
      <c r="E135">
        <v>1</v>
      </c>
      <c r="F135">
        <v>1</v>
      </c>
      <c r="G135">
        <v>0</v>
      </c>
      <c r="H135">
        <v>1</v>
      </c>
      <c r="I135">
        <v>0</v>
      </c>
      <c r="J135">
        <v>2</v>
      </c>
      <c r="L135" s="24">
        <f t="shared" ref="L135:L198" si="42">E135/C135</f>
        <v>5.1282051282051282E-3</v>
      </c>
      <c r="M135" s="24">
        <f t="shared" ref="M135:M198" si="43">F135/C135</f>
        <v>5.1282051282051282E-3</v>
      </c>
      <c r="N135" s="24">
        <f t="shared" ref="N135:N198" si="44">G135/C135</f>
        <v>0</v>
      </c>
      <c r="O135" s="24">
        <f t="shared" ref="O135:O198" si="45">H135/C135</f>
        <v>5.1282051282051282E-3</v>
      </c>
      <c r="P135" s="24">
        <f t="shared" ref="P135:P198" si="46">I135/C135</f>
        <v>0</v>
      </c>
      <c r="Q135" s="24">
        <f t="shared" ref="Q135:Q198" si="47">J135/C135</f>
        <v>1.0256410256410256E-2</v>
      </c>
      <c r="S135" s="24">
        <f t="shared" ref="S135:S198" si="48">(L135*1000)/4.924</f>
        <v>1.0414713907808952</v>
      </c>
      <c r="T135" s="24">
        <f t="shared" ref="T135:T198" si="49">(M135*1000)/8.184</f>
        <v>0.62661352983933638</v>
      </c>
      <c r="U135" s="24">
        <f t="shared" ref="U135:U198" si="50">(N135*1000)/5.5</f>
        <v>0</v>
      </c>
      <c r="V135" s="24">
        <f t="shared" ref="V135:V198" si="51">(O135*1000)/6.686</f>
        <v>0.76700645052424898</v>
      </c>
      <c r="W135" s="24">
        <f t="shared" ref="W135:W198" si="52">(P135*1000)/6.247</f>
        <v>0</v>
      </c>
      <c r="X135" s="24">
        <f t="shared" ref="X135:X198" si="53">(Q135*1000)/12.019</f>
        <v>0.85334971764791223</v>
      </c>
      <c r="Z135" s="24">
        <f t="shared" ref="Z135:Z198" si="54">_xlfn.T.TEST(S135:U135,V135:X135,2,2)</f>
        <v>0.97065102296705708</v>
      </c>
      <c r="AA135" s="24">
        <f t="shared" ref="AA135:AA198" si="55">-LOG(Z135,10)</f>
        <v>1.2936883419835532E-2</v>
      </c>
      <c r="AC135" s="24">
        <f t="shared" ref="AC135:AC198" si="56">AVERAGE(S135:U135)+0.001</f>
        <v>0.55702830687341054</v>
      </c>
      <c r="AD135" s="24">
        <f t="shared" ref="AD135:AD198" si="57">STDEV(S135:U135)/SQRT(3)</f>
        <v>0.30271128694386634</v>
      </c>
      <c r="AE135" s="24">
        <f t="shared" ref="AE135:AE198" si="58">AVERAGE(V135:X135)+0.001</f>
        <v>0.5411187227240537</v>
      </c>
      <c r="AF135" s="24">
        <f t="shared" ref="AF135:AF198" si="59">STDEV(V135:X135)/SQRT(3)</f>
        <v>0.27120715693739506</v>
      </c>
      <c r="AG135" s="24">
        <f t="shared" ref="AG135:AG198" si="60">AC135/AE135</f>
        <v>1.0294012819760998</v>
      </c>
      <c r="AH135" s="24">
        <f t="shared" ref="AH135:AH198" si="61">LOG(AG135,2)</f>
        <v>4.180548433418832E-2</v>
      </c>
      <c r="AI135" s="24">
        <f t="shared" ref="AI135:AI198" si="62">-LOG(Z135,10)</f>
        <v>1.2936883419835532E-2</v>
      </c>
    </row>
    <row r="136" spans="1:35" x14ac:dyDescent="0.2">
      <c r="A136" t="s">
        <v>256</v>
      </c>
      <c r="B136" t="s">
        <v>257</v>
      </c>
      <c r="C136">
        <v>1192</v>
      </c>
      <c r="D136" t="s">
        <v>258</v>
      </c>
      <c r="E136">
        <v>7</v>
      </c>
      <c r="F136">
        <v>8</v>
      </c>
      <c r="G136">
        <v>6</v>
      </c>
      <c r="H136">
        <v>4</v>
      </c>
      <c r="I136">
        <v>5</v>
      </c>
      <c r="J136">
        <v>24</v>
      </c>
      <c r="L136" s="24">
        <f t="shared" si="42"/>
        <v>5.8724832214765103E-3</v>
      </c>
      <c r="M136" s="24">
        <f t="shared" si="43"/>
        <v>6.7114093959731542E-3</v>
      </c>
      <c r="N136" s="24">
        <f t="shared" si="44"/>
        <v>5.0335570469798654E-3</v>
      </c>
      <c r="O136" s="24">
        <f t="shared" si="45"/>
        <v>3.3557046979865771E-3</v>
      </c>
      <c r="P136" s="24">
        <f t="shared" si="46"/>
        <v>4.1946308724832215E-3</v>
      </c>
      <c r="Q136" s="24">
        <f t="shared" si="47"/>
        <v>2.0134228187919462E-2</v>
      </c>
      <c r="S136" s="24">
        <f t="shared" si="48"/>
        <v>1.1926245372616795</v>
      </c>
      <c r="T136" s="24">
        <f t="shared" si="49"/>
        <v>0.82006468670248722</v>
      </c>
      <c r="U136" s="24">
        <f t="shared" si="50"/>
        <v>0.91519219035997557</v>
      </c>
      <c r="V136" s="24">
        <f t="shared" si="51"/>
        <v>0.50190019413499509</v>
      </c>
      <c r="W136" s="24">
        <f t="shared" si="52"/>
        <v>0.67146324195345319</v>
      </c>
      <c r="X136" s="24">
        <f t="shared" si="53"/>
        <v>1.6751999490739213</v>
      </c>
      <c r="Z136" s="24">
        <f t="shared" si="54"/>
        <v>0.94825063746329663</v>
      </c>
      <c r="AA136" s="24">
        <f t="shared" si="55"/>
        <v>2.30768566697813E-2</v>
      </c>
      <c r="AC136" s="24">
        <f t="shared" si="56"/>
        <v>0.97696047144138076</v>
      </c>
      <c r="AD136" s="24">
        <f t="shared" si="57"/>
        <v>0.11175836814509456</v>
      </c>
      <c r="AE136" s="24">
        <f t="shared" si="58"/>
        <v>0.9505211283874565</v>
      </c>
      <c r="AF136" s="24">
        <f t="shared" si="59"/>
        <v>0.36612621680282387</v>
      </c>
      <c r="AG136" s="24">
        <f t="shared" si="60"/>
        <v>1.0278156289895188</v>
      </c>
      <c r="AH136" s="24">
        <f t="shared" si="61"/>
        <v>3.9581495078473188E-2</v>
      </c>
      <c r="AI136" s="24">
        <f t="shared" si="62"/>
        <v>2.30768566697813E-2</v>
      </c>
    </row>
    <row r="137" spans="1:35" x14ac:dyDescent="0.2">
      <c r="A137" t="s">
        <v>640</v>
      </c>
      <c r="B137" t="s">
        <v>641</v>
      </c>
      <c r="C137">
        <v>418</v>
      </c>
      <c r="D137" t="s">
        <v>222</v>
      </c>
      <c r="E137">
        <v>3</v>
      </c>
      <c r="F137">
        <v>3</v>
      </c>
      <c r="G137">
        <v>4</v>
      </c>
      <c r="H137">
        <v>3</v>
      </c>
      <c r="I137">
        <v>5</v>
      </c>
      <c r="J137">
        <v>5</v>
      </c>
      <c r="L137" s="24">
        <f t="shared" si="42"/>
        <v>7.1770334928229667E-3</v>
      </c>
      <c r="M137" s="24">
        <f t="shared" si="43"/>
        <v>7.1770334928229667E-3</v>
      </c>
      <c r="N137" s="24">
        <f t="shared" si="44"/>
        <v>9.5693779904306216E-3</v>
      </c>
      <c r="O137" s="24">
        <f t="shared" si="45"/>
        <v>7.1770334928229667E-3</v>
      </c>
      <c r="P137" s="24">
        <f t="shared" si="46"/>
        <v>1.1961722488038277E-2</v>
      </c>
      <c r="Q137" s="24">
        <f t="shared" si="47"/>
        <v>1.1961722488038277E-2</v>
      </c>
      <c r="S137" s="24">
        <f t="shared" si="48"/>
        <v>1.4575616354230232</v>
      </c>
      <c r="T137" s="24">
        <f t="shared" si="49"/>
        <v>0.87695912668902343</v>
      </c>
      <c r="U137" s="24">
        <f t="shared" si="50"/>
        <v>1.7398869073510221</v>
      </c>
      <c r="V137" s="24">
        <f t="shared" si="51"/>
        <v>1.0734420420016404</v>
      </c>
      <c r="W137" s="24">
        <f t="shared" si="52"/>
        <v>1.9147946995419047</v>
      </c>
      <c r="X137" s="24">
        <f t="shared" si="53"/>
        <v>0.99523441950563929</v>
      </c>
      <c r="Z137" s="24">
        <f t="shared" si="54"/>
        <v>0.94160196714050493</v>
      </c>
      <c r="AA137" s="24">
        <f t="shared" si="55"/>
        <v>2.61326428606986E-2</v>
      </c>
      <c r="AC137" s="24">
        <f t="shared" si="56"/>
        <v>1.3591358898210228</v>
      </c>
      <c r="AD137" s="24">
        <f t="shared" si="57"/>
        <v>0.25401784571557562</v>
      </c>
      <c r="AE137" s="24">
        <f t="shared" si="58"/>
        <v>1.328823720349728</v>
      </c>
      <c r="AF137" s="24">
        <f t="shared" si="59"/>
        <v>0.29435256969858808</v>
      </c>
      <c r="AG137" s="24">
        <f t="shared" si="60"/>
        <v>1.0228112796355842</v>
      </c>
      <c r="AH137" s="24">
        <f t="shared" si="61"/>
        <v>3.2539975923515124E-2</v>
      </c>
      <c r="AI137" s="24">
        <f t="shared" si="62"/>
        <v>2.61326428606986E-2</v>
      </c>
    </row>
    <row r="138" spans="1:35" x14ac:dyDescent="0.2">
      <c r="A138" t="s">
        <v>343</v>
      </c>
      <c r="B138" t="s">
        <v>344</v>
      </c>
      <c r="C138">
        <v>595</v>
      </c>
      <c r="D138" t="s">
        <v>127</v>
      </c>
      <c r="E138">
        <v>5</v>
      </c>
      <c r="F138">
        <v>8</v>
      </c>
      <c r="G138">
        <v>3</v>
      </c>
      <c r="H138">
        <v>3</v>
      </c>
      <c r="I138">
        <v>7</v>
      </c>
      <c r="J138">
        <v>11</v>
      </c>
      <c r="L138" s="24">
        <f t="shared" si="42"/>
        <v>8.4033613445378148E-3</v>
      </c>
      <c r="M138" s="24">
        <f t="shared" si="43"/>
        <v>1.3445378151260505E-2</v>
      </c>
      <c r="N138" s="24">
        <f t="shared" si="44"/>
        <v>5.0420168067226894E-3</v>
      </c>
      <c r="O138" s="24">
        <f t="shared" si="45"/>
        <v>5.0420168067226894E-3</v>
      </c>
      <c r="P138" s="24">
        <f t="shared" si="46"/>
        <v>1.1764705882352941E-2</v>
      </c>
      <c r="Q138" s="24">
        <f t="shared" si="47"/>
        <v>1.8487394957983194E-2</v>
      </c>
      <c r="S138" s="24">
        <f t="shared" si="48"/>
        <v>1.7066127832123914</v>
      </c>
      <c r="T138" s="24">
        <f t="shared" si="49"/>
        <v>1.6428858933602768</v>
      </c>
      <c r="U138" s="24">
        <f t="shared" si="50"/>
        <v>0.91673032849503455</v>
      </c>
      <c r="V138" s="24">
        <f t="shared" si="51"/>
        <v>0.75411558580955573</v>
      </c>
      <c r="W138" s="24">
        <f t="shared" si="52"/>
        <v>1.883256904490626</v>
      </c>
      <c r="X138" s="24">
        <f t="shared" si="53"/>
        <v>1.5381807935754384</v>
      </c>
      <c r="Z138" s="24">
        <f t="shared" si="54"/>
        <v>0.94599000006055667</v>
      </c>
      <c r="AA138" s="24">
        <f t="shared" si="55"/>
        <v>2.4113454445431063E-2</v>
      </c>
      <c r="AC138" s="24">
        <f t="shared" si="56"/>
        <v>1.4230763350225675</v>
      </c>
      <c r="AD138" s="24">
        <f t="shared" si="57"/>
        <v>0.25334181051006299</v>
      </c>
      <c r="AE138" s="24">
        <f t="shared" si="58"/>
        <v>1.3928510946252068</v>
      </c>
      <c r="AF138" s="24">
        <f t="shared" si="59"/>
        <v>0.33406552001284368</v>
      </c>
      <c r="AG138" s="24">
        <f t="shared" si="60"/>
        <v>1.0217002668224875</v>
      </c>
      <c r="AH138" s="24">
        <f t="shared" si="61"/>
        <v>3.0972019179648359E-2</v>
      </c>
      <c r="AI138" s="24">
        <f t="shared" si="62"/>
        <v>2.4113454445431063E-2</v>
      </c>
    </row>
    <row r="139" spans="1:35" x14ac:dyDescent="0.2">
      <c r="A139" t="s">
        <v>10</v>
      </c>
      <c r="B139" t="s">
        <v>11</v>
      </c>
      <c r="C139">
        <v>4644</v>
      </c>
      <c r="D139" t="s">
        <v>12</v>
      </c>
      <c r="E139">
        <v>75</v>
      </c>
      <c r="F139">
        <v>142</v>
      </c>
      <c r="G139">
        <v>75</v>
      </c>
      <c r="H139">
        <v>76</v>
      </c>
      <c r="I139">
        <v>101</v>
      </c>
      <c r="J139">
        <v>213</v>
      </c>
      <c r="L139" s="24">
        <f t="shared" si="42"/>
        <v>1.614987080103359E-2</v>
      </c>
      <c r="M139" s="24">
        <f t="shared" si="43"/>
        <v>3.05770887166236E-2</v>
      </c>
      <c r="N139" s="24">
        <f t="shared" si="44"/>
        <v>1.614987080103359E-2</v>
      </c>
      <c r="O139" s="24">
        <f t="shared" si="45"/>
        <v>1.636520241171404E-2</v>
      </c>
      <c r="P139" s="24">
        <f t="shared" si="46"/>
        <v>2.1748492678725237E-2</v>
      </c>
      <c r="Q139" s="24">
        <f t="shared" si="47"/>
        <v>4.5865633074935401E-2</v>
      </c>
      <c r="S139" s="24">
        <f t="shared" si="48"/>
        <v>3.2798275387964235</v>
      </c>
      <c r="T139" s="24">
        <f t="shared" si="49"/>
        <v>3.7362034111221409</v>
      </c>
      <c r="U139" s="24">
        <f t="shared" si="50"/>
        <v>2.9363401456424709</v>
      </c>
      <c r="V139" s="24">
        <f t="shared" si="51"/>
        <v>2.4476820837143345</v>
      </c>
      <c r="W139" s="24">
        <f t="shared" si="52"/>
        <v>3.4814299149552168</v>
      </c>
      <c r="X139" s="24">
        <f t="shared" si="53"/>
        <v>3.8160939408382895</v>
      </c>
      <c r="Z139" s="24">
        <f t="shared" si="54"/>
        <v>0.89088214187164683</v>
      </c>
      <c r="AA139" s="24">
        <f t="shared" si="55"/>
        <v>5.0179746603280458E-2</v>
      </c>
      <c r="AC139" s="24">
        <f t="shared" si="56"/>
        <v>3.3184570318536779</v>
      </c>
      <c r="AD139" s="24">
        <f t="shared" si="57"/>
        <v>0.23166591961037325</v>
      </c>
      <c r="AE139" s="24">
        <f t="shared" si="58"/>
        <v>3.2494019798359468</v>
      </c>
      <c r="AF139" s="24">
        <f t="shared" si="59"/>
        <v>0.41185121366371419</v>
      </c>
      <c r="AG139" s="24">
        <f t="shared" si="60"/>
        <v>1.0212516187428486</v>
      </c>
      <c r="AH139" s="24">
        <f t="shared" si="61"/>
        <v>3.033836512780513E-2</v>
      </c>
      <c r="AI139" s="24">
        <f t="shared" si="62"/>
        <v>5.0179746603280458E-2</v>
      </c>
    </row>
    <row r="140" spans="1:35" x14ac:dyDescent="0.2">
      <c r="A140" t="s">
        <v>757</v>
      </c>
      <c r="B140" t="s">
        <v>758</v>
      </c>
      <c r="C140">
        <v>356</v>
      </c>
      <c r="D140" t="s">
        <v>215</v>
      </c>
      <c r="E140">
        <v>1</v>
      </c>
      <c r="F140">
        <v>4</v>
      </c>
      <c r="G140">
        <v>2</v>
      </c>
      <c r="H140">
        <v>1</v>
      </c>
      <c r="I140">
        <v>3</v>
      </c>
      <c r="J140">
        <v>5</v>
      </c>
      <c r="L140" s="24">
        <f t="shared" si="42"/>
        <v>2.8089887640449437E-3</v>
      </c>
      <c r="M140" s="24">
        <f t="shared" si="43"/>
        <v>1.1235955056179775E-2</v>
      </c>
      <c r="N140" s="24">
        <f t="shared" si="44"/>
        <v>5.6179775280898875E-3</v>
      </c>
      <c r="O140" s="24">
        <f t="shared" si="45"/>
        <v>2.8089887640449437E-3</v>
      </c>
      <c r="P140" s="24">
        <f t="shared" si="46"/>
        <v>8.4269662921348312E-3</v>
      </c>
      <c r="Q140" s="24">
        <f t="shared" si="47"/>
        <v>1.4044943820224719E-2</v>
      </c>
      <c r="S140" s="24">
        <f t="shared" si="48"/>
        <v>0.57046887978167005</v>
      </c>
      <c r="T140" s="24">
        <f t="shared" si="49"/>
        <v>1.3729172844794446</v>
      </c>
      <c r="U140" s="24">
        <f t="shared" si="50"/>
        <v>1.0214504596527068</v>
      </c>
      <c r="V140" s="24">
        <f t="shared" si="51"/>
        <v>0.42012993778715879</v>
      </c>
      <c r="W140" s="24">
        <f t="shared" si="52"/>
        <v>1.3489621085536789</v>
      </c>
      <c r="X140" s="24">
        <f t="shared" si="53"/>
        <v>1.1685617622285314</v>
      </c>
      <c r="Z140" s="24">
        <f t="shared" si="54"/>
        <v>0.98149253725824503</v>
      </c>
      <c r="AA140" s="24">
        <f t="shared" si="55"/>
        <v>8.1129981932521519E-3</v>
      </c>
      <c r="AC140" s="24">
        <f t="shared" si="56"/>
        <v>0.98927887463794051</v>
      </c>
      <c r="AD140" s="24">
        <f t="shared" si="57"/>
        <v>0.23223990906660474</v>
      </c>
      <c r="AE140" s="24">
        <f t="shared" si="58"/>
        <v>0.98021793618978958</v>
      </c>
      <c r="AF140" s="24">
        <f t="shared" si="59"/>
        <v>0.28435342662899482</v>
      </c>
      <c r="AG140" s="24">
        <f t="shared" si="60"/>
        <v>1.0092437998873718</v>
      </c>
      <c r="AH140" s="24">
        <f t="shared" si="61"/>
        <v>1.3274723901190137E-2</v>
      </c>
      <c r="AI140" s="24">
        <f t="shared" si="62"/>
        <v>8.1129981932521519E-3</v>
      </c>
    </row>
    <row r="141" spans="1:35" x14ac:dyDescent="0.2">
      <c r="A141" t="s">
        <v>431</v>
      </c>
      <c r="B141" t="s">
        <v>432</v>
      </c>
      <c r="C141">
        <v>353</v>
      </c>
      <c r="D141" t="s">
        <v>215</v>
      </c>
      <c r="E141">
        <v>3</v>
      </c>
      <c r="F141">
        <v>11</v>
      </c>
      <c r="G141">
        <v>3</v>
      </c>
      <c r="H141">
        <v>4</v>
      </c>
      <c r="I141">
        <v>5</v>
      </c>
      <c r="J141">
        <v>13</v>
      </c>
      <c r="L141" s="24">
        <f t="shared" si="42"/>
        <v>8.4985835694051E-3</v>
      </c>
      <c r="M141" s="24">
        <f t="shared" si="43"/>
        <v>3.1161473087818695E-2</v>
      </c>
      <c r="N141" s="24">
        <f t="shared" si="44"/>
        <v>8.4985835694051E-3</v>
      </c>
      <c r="O141" s="24">
        <f t="shared" si="45"/>
        <v>1.1331444759206799E-2</v>
      </c>
      <c r="P141" s="24">
        <f t="shared" si="46"/>
        <v>1.4164305949008499E-2</v>
      </c>
      <c r="Q141" s="24">
        <f t="shared" si="47"/>
        <v>3.6827195467422094E-2</v>
      </c>
      <c r="S141" s="24">
        <f t="shared" si="48"/>
        <v>1.725951171690719</v>
      </c>
      <c r="T141" s="24">
        <f t="shared" si="49"/>
        <v>3.8076091260775535</v>
      </c>
      <c r="U141" s="24">
        <f t="shared" si="50"/>
        <v>1.5451970126191092</v>
      </c>
      <c r="V141" s="24">
        <f t="shared" si="51"/>
        <v>1.694801788693808</v>
      </c>
      <c r="W141" s="24">
        <f t="shared" si="52"/>
        <v>2.2673772929419722</v>
      </c>
      <c r="X141" s="24">
        <f t="shared" si="53"/>
        <v>3.0640814932541884</v>
      </c>
      <c r="Z141" s="24">
        <f t="shared" si="54"/>
        <v>0.98413910447230935</v>
      </c>
      <c r="AA141" s="24">
        <f t="shared" si="55"/>
        <v>6.9435112891855239E-3</v>
      </c>
      <c r="AC141" s="24">
        <f t="shared" si="56"/>
        <v>2.3605857701291271</v>
      </c>
      <c r="AD141" s="24">
        <f t="shared" si="57"/>
        <v>0.72588951088406695</v>
      </c>
      <c r="AE141" s="24">
        <f t="shared" si="58"/>
        <v>2.3430868582966564</v>
      </c>
      <c r="AF141" s="24">
        <f t="shared" si="59"/>
        <v>0.39703814539531496</v>
      </c>
      <c r="AG141" s="24">
        <f t="shared" si="60"/>
        <v>1.0074683154704696</v>
      </c>
      <c r="AH141" s="24">
        <f t="shared" si="61"/>
        <v>1.0734467207418077E-2</v>
      </c>
      <c r="AI141" s="24">
        <f t="shared" si="62"/>
        <v>6.9435112891855239E-3</v>
      </c>
    </row>
    <row r="142" spans="1:35" x14ac:dyDescent="0.2">
      <c r="A142" t="s">
        <v>243</v>
      </c>
      <c r="B142" t="s">
        <v>244</v>
      </c>
      <c r="C142">
        <v>655</v>
      </c>
      <c r="D142" t="s">
        <v>245</v>
      </c>
      <c r="E142">
        <v>5</v>
      </c>
      <c r="F142">
        <v>18</v>
      </c>
      <c r="G142">
        <v>12</v>
      </c>
      <c r="H142">
        <v>13</v>
      </c>
      <c r="I142">
        <v>12</v>
      </c>
      <c r="J142">
        <v>18</v>
      </c>
      <c r="L142" s="24">
        <f t="shared" si="42"/>
        <v>7.6335877862595417E-3</v>
      </c>
      <c r="M142" s="24">
        <f t="shared" si="43"/>
        <v>2.748091603053435E-2</v>
      </c>
      <c r="N142" s="24">
        <f t="shared" si="44"/>
        <v>1.8320610687022901E-2</v>
      </c>
      <c r="O142" s="24">
        <f t="shared" si="45"/>
        <v>1.984732824427481E-2</v>
      </c>
      <c r="P142" s="24">
        <f t="shared" si="46"/>
        <v>1.8320610687022901E-2</v>
      </c>
      <c r="Q142" s="24">
        <f t="shared" si="47"/>
        <v>2.748091603053435E-2</v>
      </c>
      <c r="S142" s="24">
        <f t="shared" si="48"/>
        <v>1.5502818412387369</v>
      </c>
      <c r="T142" s="24">
        <f t="shared" si="49"/>
        <v>3.3578831904367488</v>
      </c>
      <c r="U142" s="24">
        <f t="shared" si="50"/>
        <v>3.3310201249132549</v>
      </c>
      <c r="V142" s="24">
        <f t="shared" si="51"/>
        <v>2.9684906138610243</v>
      </c>
      <c r="W142" s="24">
        <f t="shared" si="52"/>
        <v>2.9327054085197539</v>
      </c>
      <c r="X142" s="24">
        <f t="shared" si="53"/>
        <v>2.2864561136978407</v>
      </c>
      <c r="Z142" s="24">
        <f t="shared" si="54"/>
        <v>0.97980499641964791</v>
      </c>
      <c r="AA142" s="24">
        <f t="shared" si="55"/>
        <v>8.8603502318522053E-3</v>
      </c>
      <c r="AC142" s="24">
        <f t="shared" si="56"/>
        <v>2.7473950521962469</v>
      </c>
      <c r="AD142" s="24">
        <f t="shared" si="57"/>
        <v>0.59810687900592985</v>
      </c>
      <c r="AE142" s="24">
        <f t="shared" si="58"/>
        <v>2.7302173786928727</v>
      </c>
      <c r="AF142" s="24">
        <f t="shared" si="59"/>
        <v>0.22162152314650713</v>
      </c>
      <c r="AG142" s="24">
        <f t="shared" si="60"/>
        <v>1.0062916871152576</v>
      </c>
      <c r="AH142" s="24">
        <f t="shared" si="61"/>
        <v>9.048550232176605E-3</v>
      </c>
      <c r="AI142" s="24">
        <f t="shared" si="62"/>
        <v>8.8603502318522053E-3</v>
      </c>
    </row>
    <row r="143" spans="1:35" x14ac:dyDescent="0.2">
      <c r="A143" t="s">
        <v>158</v>
      </c>
      <c r="B143" t="s">
        <v>159</v>
      </c>
      <c r="C143">
        <v>572</v>
      </c>
      <c r="D143" t="s">
        <v>133</v>
      </c>
      <c r="E143">
        <v>17</v>
      </c>
      <c r="F143">
        <v>22</v>
      </c>
      <c r="G143">
        <v>16</v>
      </c>
      <c r="H143">
        <v>18</v>
      </c>
      <c r="I143">
        <v>22</v>
      </c>
      <c r="J143">
        <v>34</v>
      </c>
      <c r="L143" s="24">
        <f t="shared" si="42"/>
        <v>2.972027972027972E-2</v>
      </c>
      <c r="M143" s="24">
        <f t="shared" si="43"/>
        <v>3.8461538461538464E-2</v>
      </c>
      <c r="N143" s="24">
        <f t="shared" si="44"/>
        <v>2.7972027972027972E-2</v>
      </c>
      <c r="O143" s="24">
        <f t="shared" si="45"/>
        <v>3.1468531468531472E-2</v>
      </c>
      <c r="P143" s="24">
        <f t="shared" si="46"/>
        <v>3.8461538461538464E-2</v>
      </c>
      <c r="Q143" s="24">
        <f t="shared" si="47"/>
        <v>5.944055944055944E-2</v>
      </c>
      <c r="S143" s="24">
        <f t="shared" si="48"/>
        <v>6.0358001056620063</v>
      </c>
      <c r="T143" s="24">
        <f t="shared" si="49"/>
        <v>4.6996014737950231</v>
      </c>
      <c r="U143" s="24">
        <f t="shared" si="50"/>
        <v>5.0858232676414499</v>
      </c>
      <c r="V143" s="24">
        <f t="shared" si="51"/>
        <v>4.7066304918533461</v>
      </c>
      <c r="W143" s="24">
        <f t="shared" si="52"/>
        <v>6.1568014185270474</v>
      </c>
      <c r="X143" s="24">
        <f t="shared" si="53"/>
        <v>4.9455495000049456</v>
      </c>
      <c r="Z143" s="24">
        <f t="shared" si="54"/>
        <v>0.99489241006758822</v>
      </c>
      <c r="AA143" s="24">
        <f t="shared" si="55"/>
        <v>2.2238823099291227E-3</v>
      </c>
      <c r="AC143" s="24">
        <f t="shared" si="56"/>
        <v>5.2747416156994937</v>
      </c>
      <c r="AD143" s="24">
        <f t="shared" si="57"/>
        <v>0.39700616078487827</v>
      </c>
      <c r="AE143" s="24">
        <f t="shared" si="58"/>
        <v>5.2706604701284467</v>
      </c>
      <c r="AF143" s="24">
        <f t="shared" si="59"/>
        <v>0.44890046033176562</v>
      </c>
      <c r="AG143" s="24">
        <f t="shared" si="60"/>
        <v>1.000774313882326</v>
      </c>
      <c r="AH143" s="24">
        <f t="shared" si="61"/>
        <v>1.1166665286965723E-3</v>
      </c>
      <c r="AI143" s="24">
        <f t="shared" si="62"/>
        <v>2.2238823099291227E-3</v>
      </c>
    </row>
    <row r="144" spans="1:35" x14ac:dyDescent="0.2">
      <c r="A144" t="s">
        <v>1127</v>
      </c>
      <c r="B144" t="s">
        <v>1128</v>
      </c>
      <c r="C144">
        <v>219</v>
      </c>
      <c r="D144" t="s">
        <v>414</v>
      </c>
      <c r="E144">
        <v>1</v>
      </c>
      <c r="F144">
        <v>3</v>
      </c>
      <c r="G144">
        <v>0</v>
      </c>
      <c r="H144">
        <v>0</v>
      </c>
      <c r="I144">
        <v>2</v>
      </c>
      <c r="J144">
        <v>3</v>
      </c>
      <c r="L144" s="24">
        <f t="shared" si="42"/>
        <v>4.5662100456621002E-3</v>
      </c>
      <c r="M144" s="24">
        <f t="shared" si="43"/>
        <v>1.3698630136986301E-2</v>
      </c>
      <c r="N144" s="24">
        <f t="shared" si="44"/>
        <v>0</v>
      </c>
      <c r="O144" s="24">
        <f t="shared" si="45"/>
        <v>0</v>
      </c>
      <c r="P144" s="24">
        <f t="shared" si="46"/>
        <v>9.1324200913242004E-3</v>
      </c>
      <c r="Q144" s="24">
        <f t="shared" si="47"/>
        <v>1.3698630136986301E-2</v>
      </c>
      <c r="S144" s="24">
        <f t="shared" si="48"/>
        <v>0.92733753973641342</v>
      </c>
      <c r="T144" s="24">
        <f t="shared" si="49"/>
        <v>1.6738306618995971</v>
      </c>
      <c r="U144" s="24">
        <f t="shared" si="50"/>
        <v>0</v>
      </c>
      <c r="V144" s="24">
        <f t="shared" si="51"/>
        <v>0</v>
      </c>
      <c r="W144" s="24">
        <f t="shared" si="52"/>
        <v>1.4618889212940931</v>
      </c>
      <c r="X144" s="24">
        <f t="shared" si="53"/>
        <v>1.1397479105571429</v>
      </c>
      <c r="Z144" s="24">
        <f t="shared" si="54"/>
        <v>0.99982155340074663</v>
      </c>
      <c r="AA144" s="24">
        <f t="shared" si="55"/>
        <v>7.7505288853434956E-5</v>
      </c>
      <c r="AC144" s="24">
        <f t="shared" si="56"/>
        <v>0.86805606721200346</v>
      </c>
      <c r="AD144" s="24">
        <f t="shared" si="57"/>
        <v>0.48413244163351776</v>
      </c>
      <c r="AE144" s="24">
        <f t="shared" si="58"/>
        <v>0.86821227728374528</v>
      </c>
      <c r="AF144" s="24">
        <f t="shared" si="59"/>
        <v>0.44346610471880132</v>
      </c>
      <c r="AG144" s="24">
        <f t="shared" si="60"/>
        <v>0.99982007848100174</v>
      </c>
      <c r="AH144" s="24">
        <f t="shared" si="61"/>
        <v>-2.5959523729306833E-4</v>
      </c>
      <c r="AI144" s="24">
        <f t="shared" si="62"/>
        <v>7.7505288853434956E-5</v>
      </c>
    </row>
    <row r="145" spans="1:35" x14ac:dyDescent="0.2">
      <c r="A145" t="s">
        <v>330</v>
      </c>
      <c r="B145" t="s">
        <v>331</v>
      </c>
      <c r="C145">
        <v>558</v>
      </c>
      <c r="D145" t="s">
        <v>332</v>
      </c>
      <c r="E145">
        <v>4</v>
      </c>
      <c r="F145">
        <v>13</v>
      </c>
      <c r="G145">
        <v>5</v>
      </c>
      <c r="H145">
        <v>8</v>
      </c>
      <c r="I145">
        <v>6</v>
      </c>
      <c r="J145">
        <v>14</v>
      </c>
      <c r="L145" s="24">
        <f t="shared" si="42"/>
        <v>7.1684587813620072E-3</v>
      </c>
      <c r="M145" s="24">
        <f t="shared" si="43"/>
        <v>2.3297491039426525E-2</v>
      </c>
      <c r="N145" s="24">
        <f t="shared" si="44"/>
        <v>8.9605734767025085E-3</v>
      </c>
      <c r="O145" s="24">
        <f t="shared" si="45"/>
        <v>1.4336917562724014E-2</v>
      </c>
      <c r="P145" s="24">
        <f t="shared" si="46"/>
        <v>1.0752688172043012E-2</v>
      </c>
      <c r="Q145" s="24">
        <f t="shared" si="47"/>
        <v>2.5089605734767026E-2</v>
      </c>
      <c r="S145" s="24">
        <f t="shared" si="48"/>
        <v>1.4558202236722191</v>
      </c>
      <c r="T145" s="24">
        <f t="shared" si="49"/>
        <v>2.846712003839996</v>
      </c>
      <c r="U145" s="24">
        <f t="shared" si="50"/>
        <v>1.6291951775822744</v>
      </c>
      <c r="V145" s="24">
        <f t="shared" si="51"/>
        <v>2.1443191089925238</v>
      </c>
      <c r="W145" s="24">
        <f t="shared" si="52"/>
        <v>1.7212563105559489</v>
      </c>
      <c r="X145" s="24">
        <f t="shared" si="53"/>
        <v>2.0874952770419357</v>
      </c>
      <c r="Z145" s="24">
        <f t="shared" si="54"/>
        <v>0.98833110553201231</v>
      </c>
      <c r="AA145" s="24">
        <f t="shared" si="55"/>
        <v>5.0975359633044087E-3</v>
      </c>
      <c r="AC145" s="24">
        <f t="shared" si="56"/>
        <v>1.9782424683648296</v>
      </c>
      <c r="AD145" s="24">
        <f t="shared" si="57"/>
        <v>0.43760624367132456</v>
      </c>
      <c r="AE145" s="24">
        <f t="shared" si="58"/>
        <v>1.9853568988634696</v>
      </c>
      <c r="AF145" s="24">
        <f t="shared" si="59"/>
        <v>0.13256907211614852</v>
      </c>
      <c r="AG145" s="24">
        <f t="shared" si="60"/>
        <v>0.99641654832805493</v>
      </c>
      <c r="AH145" s="24">
        <f t="shared" si="61"/>
        <v>-5.1791130591453917E-3</v>
      </c>
      <c r="AI145" s="24">
        <f t="shared" si="62"/>
        <v>5.0975359633044087E-3</v>
      </c>
    </row>
    <row r="146" spans="1:35" x14ac:dyDescent="0.2">
      <c r="A146" t="s">
        <v>204</v>
      </c>
      <c r="B146" t="s">
        <v>205</v>
      </c>
      <c r="C146">
        <v>353</v>
      </c>
      <c r="D146" t="s">
        <v>206</v>
      </c>
      <c r="E146">
        <v>11</v>
      </c>
      <c r="F146">
        <v>16</v>
      </c>
      <c r="G146">
        <v>17</v>
      </c>
      <c r="H146">
        <v>12</v>
      </c>
      <c r="I146">
        <v>23</v>
      </c>
      <c r="J146">
        <v>22</v>
      </c>
      <c r="L146" s="24">
        <f t="shared" si="42"/>
        <v>3.1161473087818695E-2</v>
      </c>
      <c r="M146" s="24">
        <f t="shared" si="43"/>
        <v>4.5325779036827198E-2</v>
      </c>
      <c r="N146" s="24">
        <f t="shared" si="44"/>
        <v>4.8158640226628892E-2</v>
      </c>
      <c r="O146" s="24">
        <f t="shared" si="45"/>
        <v>3.39943342776204E-2</v>
      </c>
      <c r="P146" s="24">
        <f t="shared" si="46"/>
        <v>6.5155807365439092E-2</v>
      </c>
      <c r="Q146" s="24">
        <f t="shared" si="47"/>
        <v>6.2322946175637391E-2</v>
      </c>
      <c r="S146" s="24">
        <f t="shared" si="48"/>
        <v>6.3284876295326349</v>
      </c>
      <c r="T146" s="24">
        <f t="shared" si="49"/>
        <v>5.5383405470218969</v>
      </c>
      <c r="U146" s="24">
        <f t="shared" si="50"/>
        <v>8.7561164048416167</v>
      </c>
      <c r="V146" s="24">
        <f t="shared" si="51"/>
        <v>5.0844053660814241</v>
      </c>
      <c r="W146" s="24">
        <f t="shared" si="52"/>
        <v>10.42993554753307</v>
      </c>
      <c r="X146" s="24">
        <f t="shared" si="53"/>
        <v>5.1853686808917043</v>
      </c>
      <c r="Z146" s="24">
        <f t="shared" si="54"/>
        <v>0.99046817361766415</v>
      </c>
      <c r="AA146" s="24">
        <f t="shared" si="55"/>
        <v>4.1594749404712129E-3</v>
      </c>
      <c r="AC146" s="24">
        <f t="shared" si="56"/>
        <v>6.8753148604653829</v>
      </c>
      <c r="AD146" s="24">
        <f t="shared" si="57"/>
        <v>0.96815389484534642</v>
      </c>
      <c r="AE146" s="24">
        <f t="shared" si="58"/>
        <v>6.9009031981687325</v>
      </c>
      <c r="AF146" s="24">
        <f t="shared" si="59"/>
        <v>1.7652567979761866</v>
      </c>
      <c r="AG146" s="24">
        <f t="shared" si="60"/>
        <v>0.99629203062721705</v>
      </c>
      <c r="AH146" s="24">
        <f t="shared" si="61"/>
        <v>-5.359411444601927E-3</v>
      </c>
      <c r="AI146" s="24">
        <f t="shared" si="62"/>
        <v>4.1594749404712129E-3</v>
      </c>
    </row>
    <row r="147" spans="1:35" x14ac:dyDescent="0.2">
      <c r="A147" t="s">
        <v>455</v>
      </c>
      <c r="B147" t="s">
        <v>456</v>
      </c>
      <c r="C147">
        <v>863</v>
      </c>
      <c r="D147" t="s">
        <v>457</v>
      </c>
      <c r="E147">
        <v>7</v>
      </c>
      <c r="F147">
        <v>0</v>
      </c>
      <c r="G147">
        <v>6</v>
      </c>
      <c r="H147">
        <v>6</v>
      </c>
      <c r="I147">
        <v>4</v>
      </c>
      <c r="J147">
        <v>12</v>
      </c>
      <c r="L147" s="24">
        <f t="shared" si="42"/>
        <v>8.1112398609501733E-3</v>
      </c>
      <c r="M147" s="24">
        <f t="shared" si="43"/>
        <v>0</v>
      </c>
      <c r="N147" s="24">
        <f t="shared" si="44"/>
        <v>6.9524913093858632E-3</v>
      </c>
      <c r="O147" s="24">
        <f t="shared" si="45"/>
        <v>6.9524913093858632E-3</v>
      </c>
      <c r="P147" s="24">
        <f t="shared" si="46"/>
        <v>4.6349942062572421E-3</v>
      </c>
      <c r="Q147" s="24">
        <f t="shared" si="47"/>
        <v>1.3904982618771726E-2</v>
      </c>
      <c r="S147" s="24">
        <f t="shared" si="48"/>
        <v>1.6472867304935361</v>
      </c>
      <c r="T147" s="24">
        <f t="shared" si="49"/>
        <v>0</v>
      </c>
      <c r="U147" s="24">
        <f t="shared" si="50"/>
        <v>1.2640893289792479</v>
      </c>
      <c r="V147" s="24">
        <f t="shared" si="51"/>
        <v>1.039858107894984</v>
      </c>
      <c r="W147" s="24">
        <f t="shared" si="52"/>
        <v>0.74195521150268007</v>
      </c>
      <c r="X147" s="24">
        <f t="shared" si="53"/>
        <v>1.1569167666837279</v>
      </c>
      <c r="Z147" s="24">
        <f t="shared" si="54"/>
        <v>0.98666470545723439</v>
      </c>
      <c r="AA147" s="24">
        <f t="shared" si="55"/>
        <v>5.8304069140489934E-3</v>
      </c>
      <c r="AC147" s="24">
        <f t="shared" si="56"/>
        <v>0.97145868649092793</v>
      </c>
      <c r="AD147" s="24">
        <f t="shared" si="57"/>
        <v>0.49767881502400685</v>
      </c>
      <c r="AE147" s="24">
        <f t="shared" si="58"/>
        <v>0.98057669536046399</v>
      </c>
      <c r="AF147" s="24">
        <f t="shared" si="59"/>
        <v>0.12352281785488876</v>
      </c>
      <c r="AG147" s="24">
        <f t="shared" si="60"/>
        <v>0.99070138122527551</v>
      </c>
      <c r="AH147" s="24">
        <f t="shared" si="61"/>
        <v>-1.3477831368113409E-2</v>
      </c>
      <c r="AI147" s="24">
        <f t="shared" si="62"/>
        <v>5.8304069140489934E-3</v>
      </c>
    </row>
    <row r="148" spans="1:35" x14ac:dyDescent="0.2">
      <c r="A148" t="s">
        <v>223</v>
      </c>
      <c r="B148" t="s">
        <v>224</v>
      </c>
      <c r="C148">
        <v>938</v>
      </c>
      <c r="D148" t="s">
        <v>122</v>
      </c>
      <c r="E148">
        <v>8</v>
      </c>
      <c r="F148">
        <v>15</v>
      </c>
      <c r="G148">
        <v>10</v>
      </c>
      <c r="H148">
        <v>10</v>
      </c>
      <c r="I148">
        <v>11</v>
      </c>
      <c r="J148">
        <v>25</v>
      </c>
      <c r="L148" s="24">
        <f t="shared" si="42"/>
        <v>8.5287846481876331E-3</v>
      </c>
      <c r="M148" s="24">
        <f t="shared" si="43"/>
        <v>1.5991471215351813E-2</v>
      </c>
      <c r="N148" s="24">
        <f t="shared" si="44"/>
        <v>1.0660980810234541E-2</v>
      </c>
      <c r="O148" s="24">
        <f t="shared" si="45"/>
        <v>1.0660980810234541E-2</v>
      </c>
      <c r="P148" s="24">
        <f t="shared" si="46"/>
        <v>1.1727078891257996E-2</v>
      </c>
      <c r="Q148" s="24">
        <f t="shared" si="47"/>
        <v>2.6652452025586353E-2</v>
      </c>
      <c r="S148" s="24">
        <f t="shared" si="48"/>
        <v>1.7320846157976508</v>
      </c>
      <c r="T148" s="24">
        <f t="shared" si="49"/>
        <v>1.9539920839872698</v>
      </c>
      <c r="U148" s="24">
        <f t="shared" si="50"/>
        <v>1.9383601473153711</v>
      </c>
      <c r="V148" s="24">
        <f t="shared" si="51"/>
        <v>1.5945230048211998</v>
      </c>
      <c r="W148" s="24">
        <f t="shared" si="52"/>
        <v>1.8772336947747712</v>
      </c>
      <c r="X148" s="24">
        <f t="shared" si="53"/>
        <v>2.2175265850392174</v>
      </c>
      <c r="Z148" s="24">
        <f t="shared" si="54"/>
        <v>0.91655521664979134</v>
      </c>
      <c r="AA148" s="24">
        <f t="shared" si="55"/>
        <v>3.7841366420292802E-2</v>
      </c>
      <c r="AC148" s="24">
        <f t="shared" si="56"/>
        <v>1.8758122823667638</v>
      </c>
      <c r="AD148" s="24">
        <f t="shared" si="57"/>
        <v>7.1506362104422808E-2</v>
      </c>
      <c r="AE148" s="24">
        <f t="shared" si="58"/>
        <v>1.8974277615450625</v>
      </c>
      <c r="AF148" s="24">
        <f t="shared" si="59"/>
        <v>0.18010152173196217</v>
      </c>
      <c r="AG148" s="24">
        <f t="shared" si="60"/>
        <v>0.98860800942392801</v>
      </c>
      <c r="AH148" s="24">
        <f t="shared" si="61"/>
        <v>-1.6529500053037965E-2</v>
      </c>
      <c r="AI148" s="24">
        <f t="shared" si="62"/>
        <v>3.7841366420292802E-2</v>
      </c>
    </row>
    <row r="149" spans="1:35" x14ac:dyDescent="0.2">
      <c r="A149" t="s">
        <v>120</v>
      </c>
      <c r="B149" t="s">
        <v>121</v>
      </c>
      <c r="C149">
        <v>947</v>
      </c>
      <c r="D149" t="s">
        <v>122</v>
      </c>
      <c r="E149">
        <v>13</v>
      </c>
      <c r="F149">
        <v>30</v>
      </c>
      <c r="G149">
        <v>24</v>
      </c>
      <c r="H149">
        <v>29</v>
      </c>
      <c r="I149">
        <v>18</v>
      </c>
      <c r="J149">
        <v>43</v>
      </c>
      <c r="L149" s="24">
        <f t="shared" si="42"/>
        <v>1.3727560718057022E-2</v>
      </c>
      <c r="M149" s="24">
        <f t="shared" si="43"/>
        <v>3.1678986272439279E-2</v>
      </c>
      <c r="N149" s="24">
        <f t="shared" si="44"/>
        <v>2.5343189017951427E-2</v>
      </c>
      <c r="O149" s="24">
        <f t="shared" si="45"/>
        <v>3.0623020063357972E-2</v>
      </c>
      <c r="P149" s="24">
        <f t="shared" si="46"/>
        <v>1.9007391763463569E-2</v>
      </c>
      <c r="Q149" s="24">
        <f t="shared" si="47"/>
        <v>4.5406546990496302E-2</v>
      </c>
      <c r="S149" s="24">
        <f t="shared" si="48"/>
        <v>2.7878880418474861</v>
      </c>
      <c r="T149" s="24">
        <f t="shared" si="49"/>
        <v>3.8708438749314862</v>
      </c>
      <c r="U149" s="24">
        <f t="shared" si="50"/>
        <v>4.6078525487184416</v>
      </c>
      <c r="V149" s="24">
        <f t="shared" si="51"/>
        <v>4.5801705150101668</v>
      </c>
      <c r="W149" s="24">
        <f t="shared" si="52"/>
        <v>3.0426431508665872</v>
      </c>
      <c r="X149" s="24">
        <f t="shared" si="53"/>
        <v>3.7778972452364008</v>
      </c>
      <c r="Z149" s="24">
        <f t="shared" si="54"/>
        <v>0.95146479295130049</v>
      </c>
      <c r="AA149" s="24">
        <f t="shared" si="55"/>
        <v>2.1607277276974316E-2</v>
      </c>
      <c r="AC149" s="24">
        <f t="shared" si="56"/>
        <v>3.7565281551658041</v>
      </c>
      <c r="AD149" s="24">
        <f t="shared" si="57"/>
        <v>0.52853287125347215</v>
      </c>
      <c r="AE149" s="24">
        <f t="shared" si="58"/>
        <v>3.8012369703710513</v>
      </c>
      <c r="AF149" s="24">
        <f t="shared" si="59"/>
        <v>0.44398644737645315</v>
      </c>
      <c r="AG149" s="24">
        <f t="shared" si="60"/>
        <v>0.98823835094898516</v>
      </c>
      <c r="AH149" s="24">
        <f t="shared" si="61"/>
        <v>-1.706905078953325E-2</v>
      </c>
      <c r="AI149" s="24">
        <f t="shared" si="62"/>
        <v>2.1607277276974316E-2</v>
      </c>
    </row>
    <row r="150" spans="1:35" x14ac:dyDescent="0.2">
      <c r="A150" t="s">
        <v>134</v>
      </c>
      <c r="B150" t="s">
        <v>135</v>
      </c>
      <c r="C150">
        <v>420</v>
      </c>
      <c r="D150" t="s">
        <v>136</v>
      </c>
      <c r="E150">
        <v>9</v>
      </c>
      <c r="F150">
        <v>24</v>
      </c>
      <c r="G150">
        <v>21</v>
      </c>
      <c r="H150">
        <v>24</v>
      </c>
      <c r="I150">
        <v>17</v>
      </c>
      <c r="J150">
        <v>29</v>
      </c>
      <c r="L150" s="24">
        <f t="shared" si="42"/>
        <v>2.1428571428571429E-2</v>
      </c>
      <c r="M150" s="24">
        <f t="shared" si="43"/>
        <v>5.7142857142857141E-2</v>
      </c>
      <c r="N150" s="24">
        <f t="shared" si="44"/>
        <v>0.05</v>
      </c>
      <c r="O150" s="24">
        <f t="shared" si="45"/>
        <v>5.7142857142857141E-2</v>
      </c>
      <c r="P150" s="24">
        <f t="shared" si="46"/>
        <v>4.0476190476190478E-2</v>
      </c>
      <c r="Q150" s="24">
        <f t="shared" si="47"/>
        <v>6.9047619047619052E-2</v>
      </c>
      <c r="S150" s="24">
        <f t="shared" si="48"/>
        <v>4.3518625971915972</v>
      </c>
      <c r="T150" s="24">
        <f t="shared" si="49"/>
        <v>6.9822650467811762</v>
      </c>
      <c r="U150" s="24">
        <f t="shared" si="50"/>
        <v>9.0909090909090917</v>
      </c>
      <c r="V150" s="24">
        <f t="shared" si="51"/>
        <v>8.5466433058416307</v>
      </c>
      <c r="W150" s="24">
        <f t="shared" si="52"/>
        <v>6.4793005404498931</v>
      </c>
      <c r="X150" s="24">
        <f t="shared" si="53"/>
        <v>5.7448722063082664</v>
      </c>
      <c r="Z150" s="24">
        <f t="shared" si="54"/>
        <v>0.9462666790654306</v>
      </c>
      <c r="AA150" s="24">
        <f t="shared" si="55"/>
        <v>2.3986452472329778E-2</v>
      </c>
      <c r="AC150" s="24">
        <f t="shared" si="56"/>
        <v>6.8093455782939554</v>
      </c>
      <c r="AD150" s="24">
        <f t="shared" si="57"/>
        <v>1.3708058947863704</v>
      </c>
      <c r="AE150" s="24">
        <f t="shared" si="58"/>
        <v>6.9246053508665977</v>
      </c>
      <c r="AF150" s="24">
        <f t="shared" si="59"/>
        <v>0.83875610220625008</v>
      </c>
      <c r="AG150" s="24">
        <f t="shared" si="60"/>
        <v>0.98335504093988291</v>
      </c>
      <c r="AH150" s="24">
        <f t="shared" si="61"/>
        <v>-2.4215698337542724E-2</v>
      </c>
      <c r="AI150" s="24">
        <f t="shared" si="62"/>
        <v>2.3986452472329778E-2</v>
      </c>
    </row>
    <row r="151" spans="1:35" x14ac:dyDescent="0.2">
      <c r="A151" t="s">
        <v>147</v>
      </c>
      <c r="B151" t="s">
        <v>148</v>
      </c>
      <c r="C151">
        <v>553</v>
      </c>
      <c r="D151" t="s">
        <v>93</v>
      </c>
      <c r="E151">
        <v>19</v>
      </c>
      <c r="F151">
        <v>17</v>
      </c>
      <c r="G151">
        <v>20</v>
      </c>
      <c r="H151">
        <v>25</v>
      </c>
      <c r="I151">
        <v>19</v>
      </c>
      <c r="J151">
        <v>36</v>
      </c>
      <c r="L151" s="24">
        <f t="shared" si="42"/>
        <v>3.4358047016274866E-2</v>
      </c>
      <c r="M151" s="24">
        <f t="shared" si="43"/>
        <v>3.074141048824593E-2</v>
      </c>
      <c r="N151" s="24">
        <f t="shared" si="44"/>
        <v>3.6166365280289332E-2</v>
      </c>
      <c r="O151" s="24">
        <f t="shared" si="45"/>
        <v>4.5207956600361664E-2</v>
      </c>
      <c r="P151" s="24">
        <f t="shared" si="46"/>
        <v>3.4358047016274866E-2</v>
      </c>
      <c r="Q151" s="24">
        <f t="shared" si="47"/>
        <v>6.50994575045208E-2</v>
      </c>
      <c r="S151" s="24">
        <f t="shared" si="48"/>
        <v>6.9776699870582579</v>
      </c>
      <c r="T151" s="24">
        <f t="shared" si="49"/>
        <v>3.7562818289645565</v>
      </c>
      <c r="U151" s="24">
        <f t="shared" si="50"/>
        <v>6.5757027782344242</v>
      </c>
      <c r="V151" s="24">
        <f t="shared" si="51"/>
        <v>6.7615848938620493</v>
      </c>
      <c r="W151" s="24">
        <f t="shared" si="52"/>
        <v>5.4999274877981215</v>
      </c>
      <c r="X151" s="24">
        <f t="shared" si="53"/>
        <v>5.4163788588502202</v>
      </c>
      <c r="Z151" s="24">
        <f t="shared" si="54"/>
        <v>0.91674725499461296</v>
      </c>
      <c r="AA151" s="24">
        <f t="shared" si="55"/>
        <v>3.7750381768207428E-2</v>
      </c>
      <c r="AC151" s="24">
        <f t="shared" si="56"/>
        <v>5.7708848647524134</v>
      </c>
      <c r="AD151" s="24">
        <f t="shared" si="57"/>
        <v>1.0134663780877584</v>
      </c>
      <c r="AE151" s="24">
        <f t="shared" si="58"/>
        <v>5.8936304135034643</v>
      </c>
      <c r="AF151" s="24">
        <f t="shared" si="59"/>
        <v>0.43514614788260669</v>
      </c>
      <c r="AG151" s="24">
        <f t="shared" si="60"/>
        <v>0.9791731852628871</v>
      </c>
      <c r="AH151" s="24">
        <f t="shared" si="61"/>
        <v>-3.0364044636570192E-2</v>
      </c>
      <c r="AI151" s="24">
        <f t="shared" si="62"/>
        <v>3.7750381768207428E-2</v>
      </c>
    </row>
    <row r="152" spans="1:35" x14ac:dyDescent="0.2">
      <c r="A152" t="s">
        <v>1293</v>
      </c>
      <c r="B152" t="s">
        <v>1294</v>
      </c>
      <c r="C152">
        <v>1082</v>
      </c>
      <c r="D152" t="s">
        <v>1295</v>
      </c>
      <c r="E152">
        <v>1</v>
      </c>
      <c r="F152">
        <v>1</v>
      </c>
      <c r="G152">
        <v>0</v>
      </c>
      <c r="H152">
        <v>0</v>
      </c>
      <c r="I152">
        <v>0</v>
      </c>
      <c r="J152">
        <v>4</v>
      </c>
      <c r="L152" s="24">
        <f t="shared" si="42"/>
        <v>9.2421441774491681E-4</v>
      </c>
      <c r="M152" s="24">
        <f t="shared" si="43"/>
        <v>9.2421441774491681E-4</v>
      </c>
      <c r="N152" s="24">
        <f t="shared" si="44"/>
        <v>0</v>
      </c>
      <c r="O152" s="24">
        <f t="shared" si="45"/>
        <v>0</v>
      </c>
      <c r="P152" s="24">
        <f t="shared" si="46"/>
        <v>0</v>
      </c>
      <c r="Q152" s="24">
        <f t="shared" si="47"/>
        <v>3.6968576709796672E-3</v>
      </c>
      <c r="S152" s="24">
        <f t="shared" si="48"/>
        <v>0.18769586063056798</v>
      </c>
      <c r="T152" s="24">
        <f t="shared" si="49"/>
        <v>0.11292942543315213</v>
      </c>
      <c r="U152" s="24">
        <f t="shared" si="50"/>
        <v>0</v>
      </c>
      <c r="V152" s="24">
        <f t="shared" si="51"/>
        <v>0</v>
      </c>
      <c r="W152" s="24">
        <f t="shared" si="52"/>
        <v>0</v>
      </c>
      <c r="X152" s="24">
        <f t="shared" si="53"/>
        <v>0.30758446384721422</v>
      </c>
      <c r="Z152" s="24">
        <f t="shared" si="54"/>
        <v>0.98502097993165327</v>
      </c>
      <c r="AA152" s="24">
        <f t="shared" si="55"/>
        <v>6.5545193790232008E-3</v>
      </c>
      <c r="AC152" s="24">
        <f t="shared" si="56"/>
        <v>0.10120842868790669</v>
      </c>
      <c r="AD152" s="24">
        <f t="shared" si="57"/>
        <v>5.455517648248976E-2</v>
      </c>
      <c r="AE152" s="24">
        <f t="shared" si="58"/>
        <v>0.10352815461573807</v>
      </c>
      <c r="AF152" s="24">
        <f t="shared" si="59"/>
        <v>0.10252815461573807</v>
      </c>
      <c r="AG152" s="24">
        <f t="shared" si="60"/>
        <v>0.9775932842960311</v>
      </c>
      <c r="AH152" s="24">
        <f t="shared" si="61"/>
        <v>-3.2693720477539497E-2</v>
      </c>
      <c r="AI152" s="24">
        <f t="shared" si="62"/>
        <v>6.5545193790232008E-3</v>
      </c>
    </row>
    <row r="153" spans="1:35" x14ac:dyDescent="0.2">
      <c r="A153" t="s">
        <v>1253</v>
      </c>
      <c r="B153" t="s">
        <v>1254</v>
      </c>
      <c r="C153">
        <v>467</v>
      </c>
      <c r="D153" t="s">
        <v>248</v>
      </c>
      <c r="E153">
        <v>1</v>
      </c>
      <c r="F153">
        <v>1</v>
      </c>
      <c r="G153">
        <v>0</v>
      </c>
      <c r="H153">
        <v>0</v>
      </c>
      <c r="I153">
        <v>0</v>
      </c>
      <c r="J153">
        <v>4</v>
      </c>
      <c r="L153" s="24">
        <f t="shared" si="42"/>
        <v>2.1413276231263384E-3</v>
      </c>
      <c r="M153" s="24">
        <f t="shared" si="43"/>
        <v>2.1413276231263384E-3</v>
      </c>
      <c r="N153" s="24">
        <f t="shared" si="44"/>
        <v>0</v>
      </c>
      <c r="O153" s="24">
        <f t="shared" si="45"/>
        <v>0</v>
      </c>
      <c r="P153" s="24">
        <f t="shared" si="46"/>
        <v>0</v>
      </c>
      <c r="Q153" s="24">
        <f t="shared" si="47"/>
        <v>8.5653104925053538E-3</v>
      </c>
      <c r="S153" s="24">
        <f t="shared" si="48"/>
        <v>0.43487563426611259</v>
      </c>
      <c r="T153" s="24">
        <f t="shared" si="49"/>
        <v>0.26164804779158585</v>
      </c>
      <c r="U153" s="24">
        <f t="shared" si="50"/>
        <v>0</v>
      </c>
      <c r="V153" s="24">
        <f t="shared" si="51"/>
        <v>0</v>
      </c>
      <c r="W153" s="24">
        <f t="shared" si="52"/>
        <v>0</v>
      </c>
      <c r="X153" s="24">
        <f t="shared" si="53"/>
        <v>0.71264751580874897</v>
      </c>
      <c r="Z153" s="24">
        <f t="shared" si="54"/>
        <v>0.98502097993165327</v>
      </c>
      <c r="AA153" s="24">
        <f t="shared" si="55"/>
        <v>6.5545193790232008E-3</v>
      </c>
      <c r="AC153" s="24">
        <f t="shared" si="56"/>
        <v>0.23317456068589948</v>
      </c>
      <c r="AD153" s="24">
        <f t="shared" si="57"/>
        <v>0.1263997879101797</v>
      </c>
      <c r="AE153" s="24">
        <f t="shared" si="58"/>
        <v>0.23854917193624967</v>
      </c>
      <c r="AF153" s="24">
        <f t="shared" si="59"/>
        <v>0.23754917193624969</v>
      </c>
      <c r="AG153" s="24">
        <f t="shared" si="60"/>
        <v>0.97746958747864987</v>
      </c>
      <c r="AH153" s="24">
        <f t="shared" si="61"/>
        <v>-3.2876279092737153E-2</v>
      </c>
      <c r="AI153" s="24">
        <f t="shared" si="62"/>
        <v>6.5545193790232008E-3</v>
      </c>
    </row>
    <row r="154" spans="1:35" x14ac:dyDescent="0.2">
      <c r="A154" t="s">
        <v>535</v>
      </c>
      <c r="B154" t="s">
        <v>536</v>
      </c>
      <c r="C154">
        <v>286</v>
      </c>
      <c r="D154" t="s">
        <v>324</v>
      </c>
      <c r="E154">
        <v>6</v>
      </c>
      <c r="F154">
        <v>5</v>
      </c>
      <c r="G154">
        <v>3</v>
      </c>
      <c r="H154">
        <v>8</v>
      </c>
      <c r="I154">
        <v>2</v>
      </c>
      <c r="J154">
        <v>11</v>
      </c>
      <c r="L154" s="24">
        <f t="shared" si="42"/>
        <v>2.097902097902098E-2</v>
      </c>
      <c r="M154" s="24">
        <f t="shared" si="43"/>
        <v>1.7482517482517484E-2</v>
      </c>
      <c r="N154" s="24">
        <f t="shared" si="44"/>
        <v>1.048951048951049E-2</v>
      </c>
      <c r="O154" s="24">
        <f t="shared" si="45"/>
        <v>2.7972027972027972E-2</v>
      </c>
      <c r="P154" s="24">
        <f t="shared" si="46"/>
        <v>6.993006993006993E-3</v>
      </c>
      <c r="Q154" s="24">
        <f t="shared" si="47"/>
        <v>3.8461538461538464E-2</v>
      </c>
      <c r="S154" s="24">
        <f t="shared" si="48"/>
        <v>4.2605647804672984</v>
      </c>
      <c r="T154" s="24">
        <f t="shared" si="49"/>
        <v>2.1361824880886466</v>
      </c>
      <c r="U154" s="24">
        <f t="shared" si="50"/>
        <v>1.9071837253655437</v>
      </c>
      <c r="V154" s="24">
        <f t="shared" si="51"/>
        <v>4.1836715483140852</v>
      </c>
      <c r="W154" s="24">
        <f t="shared" si="52"/>
        <v>1.1194184397321905</v>
      </c>
      <c r="X154" s="24">
        <f t="shared" si="53"/>
        <v>3.2000614411796713</v>
      </c>
      <c r="Z154" s="24">
        <f t="shared" si="54"/>
        <v>0.95758867462124664</v>
      </c>
      <c r="AA154" s="24">
        <f t="shared" si="55"/>
        <v>1.8820998961904433E-2</v>
      </c>
      <c r="AC154" s="24">
        <f t="shared" si="56"/>
        <v>2.7689769979738292</v>
      </c>
      <c r="AD154" s="24">
        <f t="shared" si="57"/>
        <v>0.74921599570679143</v>
      </c>
      <c r="AE154" s="24">
        <f t="shared" si="58"/>
        <v>2.8353838097419826</v>
      </c>
      <c r="AF154" s="24">
        <f t="shared" si="59"/>
        <v>0.90327217676693994</v>
      </c>
      <c r="AG154" s="24">
        <f t="shared" si="60"/>
        <v>0.97657925126750433</v>
      </c>
      <c r="AH154" s="24">
        <f t="shared" si="61"/>
        <v>-3.4190968572306198E-2</v>
      </c>
      <c r="AI154" s="24">
        <f t="shared" si="62"/>
        <v>1.8820998961904433E-2</v>
      </c>
    </row>
    <row r="155" spans="1:35" x14ac:dyDescent="0.2">
      <c r="A155" t="s">
        <v>345</v>
      </c>
      <c r="B155" t="s">
        <v>346</v>
      </c>
      <c r="C155">
        <v>763</v>
      </c>
      <c r="D155" t="s">
        <v>166</v>
      </c>
      <c r="E155">
        <v>2</v>
      </c>
      <c r="F155">
        <v>5</v>
      </c>
      <c r="G155">
        <v>5</v>
      </c>
      <c r="H155">
        <v>6</v>
      </c>
      <c r="I155">
        <v>0</v>
      </c>
      <c r="J155">
        <v>13</v>
      </c>
      <c r="L155" s="24">
        <f t="shared" si="42"/>
        <v>2.6212319790301442E-3</v>
      </c>
      <c r="M155" s="24">
        <f t="shared" si="43"/>
        <v>6.55307994757536E-3</v>
      </c>
      <c r="N155" s="24">
        <f t="shared" si="44"/>
        <v>6.55307994757536E-3</v>
      </c>
      <c r="O155" s="24">
        <f t="shared" si="45"/>
        <v>7.8636959370904317E-3</v>
      </c>
      <c r="P155" s="24">
        <f t="shared" si="46"/>
        <v>0</v>
      </c>
      <c r="Q155" s="24">
        <f t="shared" si="47"/>
        <v>1.7038007863695939E-2</v>
      </c>
      <c r="S155" s="24">
        <f t="shared" si="48"/>
        <v>0.53233793237817717</v>
      </c>
      <c r="T155" s="24">
        <f t="shared" si="49"/>
        <v>0.80071846866756602</v>
      </c>
      <c r="U155" s="24">
        <f t="shared" si="50"/>
        <v>1.1914690813773381</v>
      </c>
      <c r="V155" s="24">
        <f t="shared" si="51"/>
        <v>1.1761435741983894</v>
      </c>
      <c r="W155" s="24">
        <f t="shared" si="52"/>
        <v>0</v>
      </c>
      <c r="X155" s="24">
        <f t="shared" si="53"/>
        <v>1.4175894719773641</v>
      </c>
      <c r="Z155" s="24">
        <f t="shared" si="54"/>
        <v>0.96381069183719559</v>
      </c>
      <c r="AA155" s="24">
        <f t="shared" si="55"/>
        <v>1.6008260250892498E-2</v>
      </c>
      <c r="AC155" s="24">
        <f t="shared" si="56"/>
        <v>0.84250849414102724</v>
      </c>
      <c r="AD155" s="24">
        <f t="shared" si="57"/>
        <v>0.19136469330298145</v>
      </c>
      <c r="AE155" s="24">
        <f t="shared" si="58"/>
        <v>0.86557768205858443</v>
      </c>
      <c r="AF155" s="24">
        <f t="shared" si="59"/>
        <v>0.4378717303137683</v>
      </c>
      <c r="AG155" s="24">
        <f t="shared" si="60"/>
        <v>0.97334821773281832</v>
      </c>
      <c r="AH155" s="24">
        <f t="shared" si="61"/>
        <v>-3.8972069816066698E-2</v>
      </c>
      <c r="AI155" s="24">
        <f t="shared" si="62"/>
        <v>1.6008260250892498E-2</v>
      </c>
    </row>
    <row r="156" spans="1:35" x14ac:dyDescent="0.2">
      <c r="A156" t="s">
        <v>106</v>
      </c>
      <c r="B156" t="s">
        <v>172</v>
      </c>
      <c r="C156">
        <v>3900</v>
      </c>
      <c r="D156" t="s">
        <v>173</v>
      </c>
      <c r="E156">
        <v>8</v>
      </c>
      <c r="F156">
        <v>28</v>
      </c>
      <c r="G156">
        <v>11</v>
      </c>
      <c r="H156">
        <v>19</v>
      </c>
      <c r="I156">
        <v>12</v>
      </c>
      <c r="J156">
        <v>30</v>
      </c>
      <c r="L156" s="24">
        <f t="shared" si="42"/>
        <v>2.0512820512820513E-3</v>
      </c>
      <c r="M156" s="24">
        <f t="shared" si="43"/>
        <v>7.1794871794871795E-3</v>
      </c>
      <c r="N156" s="24">
        <f t="shared" si="44"/>
        <v>2.8205128205128207E-3</v>
      </c>
      <c r="O156" s="24">
        <f t="shared" si="45"/>
        <v>4.871794871794872E-3</v>
      </c>
      <c r="P156" s="24">
        <f t="shared" si="46"/>
        <v>3.0769230769230769E-3</v>
      </c>
      <c r="Q156" s="24">
        <f t="shared" si="47"/>
        <v>7.6923076923076927E-3</v>
      </c>
      <c r="S156" s="24">
        <f t="shared" si="48"/>
        <v>0.41658855631235803</v>
      </c>
      <c r="T156" s="24">
        <f t="shared" si="49"/>
        <v>0.87725894177507091</v>
      </c>
      <c r="U156" s="24">
        <f t="shared" si="50"/>
        <v>0.51282051282051289</v>
      </c>
      <c r="V156" s="24">
        <f t="shared" si="51"/>
        <v>0.72865612799803658</v>
      </c>
      <c r="W156" s="24">
        <f t="shared" si="52"/>
        <v>0.49254411348216376</v>
      </c>
      <c r="X156" s="24">
        <f t="shared" si="53"/>
        <v>0.64001228823593415</v>
      </c>
      <c r="Z156" s="24">
        <f t="shared" si="54"/>
        <v>0.91299312330170479</v>
      </c>
      <c r="AA156" s="24">
        <f t="shared" si="55"/>
        <v>3.9532493575635944E-2</v>
      </c>
      <c r="AC156" s="24">
        <f t="shared" si="56"/>
        <v>0.60322267030264731</v>
      </c>
      <c r="AD156" s="24">
        <f t="shared" si="57"/>
        <v>0.14029594949301091</v>
      </c>
      <c r="AE156" s="24">
        <f t="shared" si="58"/>
        <v>0.62140417657204483</v>
      </c>
      <c r="AF156" s="24">
        <f t="shared" si="59"/>
        <v>6.8861163176238346E-2</v>
      </c>
      <c r="AG156" s="24">
        <f t="shared" si="60"/>
        <v>0.97074125512046738</v>
      </c>
      <c r="AH156" s="24">
        <f t="shared" si="61"/>
        <v>-4.28412891493457E-2</v>
      </c>
      <c r="AI156" s="24">
        <f t="shared" si="62"/>
        <v>3.9532493575635944E-2</v>
      </c>
    </row>
    <row r="157" spans="1:35" x14ac:dyDescent="0.2">
      <c r="A157" t="s">
        <v>317</v>
      </c>
      <c r="B157" t="s">
        <v>318</v>
      </c>
      <c r="C157">
        <v>1029</v>
      </c>
      <c r="D157" t="s">
        <v>319</v>
      </c>
      <c r="E157">
        <v>4</v>
      </c>
      <c r="F157">
        <v>5</v>
      </c>
      <c r="G157">
        <v>3</v>
      </c>
      <c r="H157">
        <v>3</v>
      </c>
      <c r="I157">
        <v>0</v>
      </c>
      <c r="J157">
        <v>19</v>
      </c>
      <c r="L157" s="24">
        <f t="shared" si="42"/>
        <v>3.8872691933916422E-3</v>
      </c>
      <c r="M157" s="24">
        <f t="shared" si="43"/>
        <v>4.859086491739553E-3</v>
      </c>
      <c r="N157" s="24">
        <f t="shared" si="44"/>
        <v>2.9154518950437317E-3</v>
      </c>
      <c r="O157" s="24">
        <f t="shared" si="45"/>
        <v>2.9154518950437317E-3</v>
      </c>
      <c r="P157" s="24">
        <f t="shared" si="46"/>
        <v>0</v>
      </c>
      <c r="Q157" s="24">
        <f t="shared" si="47"/>
        <v>1.84645286686103E-2</v>
      </c>
      <c r="S157" s="24">
        <f t="shared" si="48"/>
        <v>0.78945353237035776</v>
      </c>
      <c r="T157" s="24">
        <f t="shared" si="49"/>
        <v>0.59373002098479388</v>
      </c>
      <c r="U157" s="24">
        <f t="shared" si="50"/>
        <v>0.53008216273522391</v>
      </c>
      <c r="V157" s="24">
        <f t="shared" si="51"/>
        <v>0.4360532298898791</v>
      </c>
      <c r="W157" s="24">
        <f t="shared" si="52"/>
        <v>0</v>
      </c>
      <c r="X157" s="24">
        <f t="shared" si="53"/>
        <v>1.5362782817713869</v>
      </c>
      <c r="Z157" s="24">
        <f t="shared" si="54"/>
        <v>0.96816754299194563</v>
      </c>
      <c r="AA157" s="24">
        <f t="shared" si="55"/>
        <v>1.4049480810777852E-2</v>
      </c>
      <c r="AC157" s="24">
        <f t="shared" si="56"/>
        <v>0.63875523869679185</v>
      </c>
      <c r="AD157" s="24">
        <f t="shared" si="57"/>
        <v>7.8042812380006543E-2</v>
      </c>
      <c r="AE157" s="24">
        <f t="shared" si="58"/>
        <v>0.65844383722042199</v>
      </c>
      <c r="AF157" s="24">
        <f t="shared" si="59"/>
        <v>0.45709156286286567</v>
      </c>
      <c r="AG157" s="24">
        <f t="shared" si="60"/>
        <v>0.9700982871876449</v>
      </c>
      <c r="AH157" s="24">
        <f t="shared" si="61"/>
        <v>-4.3797171036382095E-2</v>
      </c>
      <c r="AI157" s="24">
        <f t="shared" si="62"/>
        <v>1.4049480810777852E-2</v>
      </c>
    </row>
    <row r="158" spans="1:35" x14ac:dyDescent="0.2">
      <c r="A158" t="s">
        <v>984</v>
      </c>
      <c r="B158" t="s">
        <v>985</v>
      </c>
      <c r="C158">
        <v>391</v>
      </c>
      <c r="D158" t="s">
        <v>222</v>
      </c>
      <c r="E158">
        <v>1</v>
      </c>
      <c r="F158">
        <v>2</v>
      </c>
      <c r="G158">
        <v>1</v>
      </c>
      <c r="H158">
        <v>1</v>
      </c>
      <c r="I158">
        <v>0</v>
      </c>
      <c r="J158">
        <v>6</v>
      </c>
      <c r="L158" s="24">
        <f t="shared" si="42"/>
        <v>2.5575447570332483E-3</v>
      </c>
      <c r="M158" s="24">
        <f t="shared" si="43"/>
        <v>5.1150895140664966E-3</v>
      </c>
      <c r="N158" s="24">
        <f t="shared" si="44"/>
        <v>2.5575447570332483E-3</v>
      </c>
      <c r="O158" s="24">
        <f t="shared" si="45"/>
        <v>2.5575447570332483E-3</v>
      </c>
      <c r="P158" s="24">
        <f t="shared" si="46"/>
        <v>0</v>
      </c>
      <c r="Q158" s="24">
        <f t="shared" si="47"/>
        <v>1.5345268542199489E-2</v>
      </c>
      <c r="S158" s="24">
        <f t="shared" si="48"/>
        <v>0.5194038905429017</v>
      </c>
      <c r="T158" s="24">
        <f t="shared" si="49"/>
        <v>0.6250109376914097</v>
      </c>
      <c r="U158" s="24">
        <f t="shared" si="50"/>
        <v>0.46500813764240873</v>
      </c>
      <c r="V158" s="24">
        <f t="shared" si="51"/>
        <v>0.38252239859904996</v>
      </c>
      <c r="W158" s="24">
        <f t="shared" si="52"/>
        <v>0</v>
      </c>
      <c r="X158" s="24">
        <f t="shared" si="53"/>
        <v>1.276750856327439</v>
      </c>
      <c r="Z158" s="24">
        <f t="shared" si="54"/>
        <v>0.96732075391586814</v>
      </c>
      <c r="AA158" s="24">
        <f t="shared" si="55"/>
        <v>1.4429494316546139E-2</v>
      </c>
      <c r="AC158" s="24">
        <f t="shared" si="56"/>
        <v>0.53747432195890665</v>
      </c>
      <c r="AD158" s="24">
        <f t="shared" si="57"/>
        <v>4.697081976229666E-2</v>
      </c>
      <c r="AE158" s="24">
        <f t="shared" si="58"/>
        <v>0.55409108497549631</v>
      </c>
      <c r="AF158" s="24">
        <f t="shared" si="59"/>
        <v>0.37830474702385647</v>
      </c>
      <c r="AG158" s="24">
        <f t="shared" si="60"/>
        <v>0.97001077355842225</v>
      </c>
      <c r="AH158" s="24">
        <f t="shared" si="61"/>
        <v>-4.3927324007191682E-2</v>
      </c>
      <c r="AI158" s="24">
        <f t="shared" si="62"/>
        <v>1.4429494316546139E-2</v>
      </c>
    </row>
    <row r="159" spans="1:35" x14ac:dyDescent="0.2">
      <c r="A159" t="s">
        <v>181</v>
      </c>
      <c r="B159" t="s">
        <v>182</v>
      </c>
      <c r="C159">
        <v>1224</v>
      </c>
      <c r="D159" t="s">
        <v>183</v>
      </c>
      <c r="E159">
        <v>11</v>
      </c>
      <c r="F159">
        <v>17</v>
      </c>
      <c r="G159">
        <v>9</v>
      </c>
      <c r="H159">
        <v>12</v>
      </c>
      <c r="I159">
        <v>10</v>
      </c>
      <c r="J159">
        <v>33</v>
      </c>
      <c r="L159" s="24">
        <f t="shared" si="42"/>
        <v>8.9869281045751627E-3</v>
      </c>
      <c r="M159" s="24">
        <f t="shared" si="43"/>
        <v>1.3888888888888888E-2</v>
      </c>
      <c r="N159" s="24">
        <f t="shared" si="44"/>
        <v>7.3529411764705881E-3</v>
      </c>
      <c r="O159" s="24">
        <f t="shared" si="45"/>
        <v>9.8039215686274508E-3</v>
      </c>
      <c r="P159" s="24">
        <f t="shared" si="46"/>
        <v>8.1699346405228763E-3</v>
      </c>
      <c r="Q159" s="24">
        <f t="shared" si="47"/>
        <v>2.6960784313725492E-2</v>
      </c>
      <c r="S159" s="24">
        <f t="shared" si="48"/>
        <v>1.8251275598243628</v>
      </c>
      <c r="T159" s="24">
        <f t="shared" si="49"/>
        <v>1.6970783099815359</v>
      </c>
      <c r="U159" s="24">
        <f t="shared" si="50"/>
        <v>1.3368983957219251</v>
      </c>
      <c r="V159" s="24">
        <f t="shared" si="51"/>
        <v>1.4663358612963584</v>
      </c>
      <c r="W159" s="24">
        <f t="shared" si="52"/>
        <v>1.3078172947851572</v>
      </c>
      <c r="X159" s="24">
        <f t="shared" si="53"/>
        <v>2.243180323964181</v>
      </c>
      <c r="Z159" s="24">
        <f t="shared" si="54"/>
        <v>0.87852950108067041</v>
      </c>
      <c r="AA159" s="24">
        <f t="shared" si="55"/>
        <v>5.6243650285446166E-2</v>
      </c>
      <c r="AC159" s="24">
        <f t="shared" si="56"/>
        <v>1.6207014218426079</v>
      </c>
      <c r="AD159" s="24">
        <f t="shared" si="57"/>
        <v>0.14615324866225071</v>
      </c>
      <c r="AE159" s="24">
        <f t="shared" si="58"/>
        <v>1.6734444933485653</v>
      </c>
      <c r="AF159" s="24">
        <f t="shared" si="59"/>
        <v>0.28901359555308359</v>
      </c>
      <c r="AG159" s="24">
        <f t="shared" si="60"/>
        <v>0.96848232987972105</v>
      </c>
      <c r="AH159" s="24">
        <f t="shared" si="61"/>
        <v>-4.6202368028327626E-2</v>
      </c>
      <c r="AI159" s="24">
        <f t="shared" si="62"/>
        <v>5.6243650285446166E-2</v>
      </c>
    </row>
    <row r="160" spans="1:35" x14ac:dyDescent="0.2">
      <c r="A160" t="s">
        <v>118</v>
      </c>
      <c r="B160" t="s">
        <v>119</v>
      </c>
      <c r="C160">
        <v>390</v>
      </c>
      <c r="D160" t="s">
        <v>111</v>
      </c>
      <c r="E160">
        <v>13</v>
      </c>
      <c r="F160">
        <v>29</v>
      </c>
      <c r="G160">
        <v>28</v>
      </c>
      <c r="H160">
        <v>27</v>
      </c>
      <c r="I160">
        <v>30</v>
      </c>
      <c r="J160">
        <v>34</v>
      </c>
      <c r="L160" s="24">
        <f t="shared" si="42"/>
        <v>3.3333333333333333E-2</v>
      </c>
      <c r="M160" s="24">
        <f t="shared" si="43"/>
        <v>7.4358974358974358E-2</v>
      </c>
      <c r="N160" s="24">
        <f t="shared" si="44"/>
        <v>7.179487179487179E-2</v>
      </c>
      <c r="O160" s="24">
        <f t="shared" si="45"/>
        <v>6.9230769230769235E-2</v>
      </c>
      <c r="P160" s="24">
        <f t="shared" si="46"/>
        <v>7.6923076923076927E-2</v>
      </c>
      <c r="Q160" s="24">
        <f t="shared" si="47"/>
        <v>8.7179487179487175E-2</v>
      </c>
      <c r="S160" s="24">
        <f t="shared" si="48"/>
        <v>6.769564040075819</v>
      </c>
      <c r="T160" s="24">
        <f t="shared" si="49"/>
        <v>9.0858961826703784</v>
      </c>
      <c r="U160" s="24">
        <f t="shared" si="50"/>
        <v>13.053613053613054</v>
      </c>
      <c r="V160" s="24">
        <f t="shared" si="51"/>
        <v>10.354587082077362</v>
      </c>
      <c r="W160" s="24">
        <f t="shared" si="52"/>
        <v>12.313602837054095</v>
      </c>
      <c r="X160" s="24">
        <f t="shared" si="53"/>
        <v>7.2534726000072522</v>
      </c>
      <c r="Z160" s="24">
        <f t="shared" si="54"/>
        <v>0.89287276900636137</v>
      </c>
      <c r="AA160" s="24">
        <f t="shared" si="55"/>
        <v>4.9210422024267481E-2</v>
      </c>
      <c r="AC160" s="24">
        <f t="shared" si="56"/>
        <v>9.6373577587864165</v>
      </c>
      <c r="AD160" s="24">
        <f t="shared" si="57"/>
        <v>1.8348091600326999</v>
      </c>
      <c r="AE160" s="24">
        <f t="shared" si="58"/>
        <v>9.9748875063795701</v>
      </c>
      <c r="AF160" s="24">
        <f t="shared" si="59"/>
        <v>1.4730839112975767</v>
      </c>
      <c r="AG160" s="24">
        <f t="shared" si="60"/>
        <v>0.96616204970960506</v>
      </c>
      <c r="AH160" s="24">
        <f t="shared" si="61"/>
        <v>-4.9662909237044341E-2</v>
      </c>
      <c r="AI160" s="24">
        <f t="shared" si="62"/>
        <v>4.9210422024267481E-2</v>
      </c>
    </row>
    <row r="161" spans="1:35" x14ac:dyDescent="0.2">
      <c r="A161" t="s">
        <v>262</v>
      </c>
      <c r="B161" t="s">
        <v>263</v>
      </c>
      <c r="C161">
        <v>437</v>
      </c>
      <c r="D161" t="s">
        <v>15</v>
      </c>
      <c r="E161">
        <v>12</v>
      </c>
      <c r="F161">
        <v>8</v>
      </c>
      <c r="G161">
        <v>4</v>
      </c>
      <c r="H161">
        <v>8</v>
      </c>
      <c r="I161">
        <v>9</v>
      </c>
      <c r="J161">
        <v>20</v>
      </c>
      <c r="L161" s="24">
        <f t="shared" si="42"/>
        <v>2.7459954233409609E-2</v>
      </c>
      <c r="M161" s="24">
        <f t="shared" si="43"/>
        <v>1.8306636155606407E-2</v>
      </c>
      <c r="N161" s="24">
        <f t="shared" si="44"/>
        <v>9.1533180778032037E-3</v>
      </c>
      <c r="O161" s="24">
        <f t="shared" si="45"/>
        <v>1.8306636155606407E-2</v>
      </c>
      <c r="P161" s="24">
        <f t="shared" si="46"/>
        <v>2.0594965675057208E-2</v>
      </c>
      <c r="Q161" s="24">
        <f t="shared" si="47"/>
        <v>4.5766590389016017E-2</v>
      </c>
      <c r="S161" s="24">
        <f t="shared" si="48"/>
        <v>5.576757561618523</v>
      </c>
      <c r="T161" s="24">
        <f t="shared" si="49"/>
        <v>2.2368812506850451</v>
      </c>
      <c r="U161" s="24">
        <f t="shared" si="50"/>
        <v>1.6642396505096735</v>
      </c>
      <c r="V161" s="24">
        <f t="shared" si="51"/>
        <v>2.7380550636563581</v>
      </c>
      <c r="W161" s="24">
        <f t="shared" si="52"/>
        <v>3.2967769609504094</v>
      </c>
      <c r="X161" s="24">
        <f t="shared" si="53"/>
        <v>3.8078534311520107</v>
      </c>
      <c r="Z161" s="24">
        <f t="shared" si="54"/>
        <v>0.92767140116399671</v>
      </c>
      <c r="AA161" s="24">
        <f t="shared" si="55"/>
        <v>3.2605831898930952E-2</v>
      </c>
      <c r="AC161" s="24">
        <f t="shared" si="56"/>
        <v>3.1602928209377468</v>
      </c>
      <c r="AD161" s="24">
        <f t="shared" si="57"/>
        <v>1.2199838017898617</v>
      </c>
      <c r="AE161" s="24">
        <f t="shared" si="58"/>
        <v>3.2818951519195929</v>
      </c>
      <c r="AF161" s="24">
        <f t="shared" si="59"/>
        <v>0.30892626448591171</v>
      </c>
      <c r="AG161" s="24">
        <f t="shared" si="60"/>
        <v>0.96294752715950704</v>
      </c>
      <c r="AH161" s="24">
        <f t="shared" si="61"/>
        <v>-5.4470909870864857E-2</v>
      </c>
      <c r="AI161" s="24">
        <f t="shared" si="62"/>
        <v>3.2605831898930952E-2</v>
      </c>
    </row>
    <row r="162" spans="1:35" x14ac:dyDescent="0.2">
      <c r="A162" t="s">
        <v>1153</v>
      </c>
      <c r="B162" t="s">
        <v>1154</v>
      </c>
      <c r="C162">
        <v>473</v>
      </c>
      <c r="D162" t="s">
        <v>248</v>
      </c>
      <c r="E162">
        <v>0</v>
      </c>
      <c r="F162">
        <v>1</v>
      </c>
      <c r="G162">
        <v>1</v>
      </c>
      <c r="H162">
        <v>1</v>
      </c>
      <c r="I162">
        <v>0</v>
      </c>
      <c r="J162">
        <v>2</v>
      </c>
      <c r="L162" s="24">
        <f t="shared" si="42"/>
        <v>0</v>
      </c>
      <c r="M162" s="24">
        <f t="shared" si="43"/>
        <v>2.1141649048625794E-3</v>
      </c>
      <c r="N162" s="24">
        <f t="shared" si="44"/>
        <v>2.1141649048625794E-3</v>
      </c>
      <c r="O162" s="24">
        <f t="shared" si="45"/>
        <v>2.1141649048625794E-3</v>
      </c>
      <c r="P162" s="24">
        <f t="shared" si="46"/>
        <v>0</v>
      </c>
      <c r="Q162" s="24">
        <f t="shared" si="47"/>
        <v>4.2283298097251587E-3</v>
      </c>
      <c r="S162" s="24">
        <f t="shared" si="48"/>
        <v>0</v>
      </c>
      <c r="T162" s="24">
        <f t="shared" si="49"/>
        <v>0.25832904507118515</v>
      </c>
      <c r="U162" s="24">
        <f t="shared" si="50"/>
        <v>0.38439361906592351</v>
      </c>
      <c r="V162" s="24">
        <f t="shared" si="51"/>
        <v>0.31620773330280877</v>
      </c>
      <c r="W162" s="24">
        <f t="shared" si="52"/>
        <v>0</v>
      </c>
      <c r="X162" s="24">
        <f t="shared" si="53"/>
        <v>0.35180379480199336</v>
      </c>
      <c r="Z162" s="24">
        <f t="shared" si="54"/>
        <v>0.96027602450073957</v>
      </c>
      <c r="AA162" s="24">
        <f t="shared" si="55"/>
        <v>1.7603914161315813E-2</v>
      </c>
      <c r="AC162" s="24">
        <f t="shared" si="56"/>
        <v>0.21524088804570288</v>
      </c>
      <c r="AD162" s="24">
        <f t="shared" si="57"/>
        <v>0.11313331043077346</v>
      </c>
      <c r="AE162" s="24">
        <f t="shared" si="58"/>
        <v>0.22367050936826738</v>
      </c>
      <c r="AF162" s="24">
        <f t="shared" si="59"/>
        <v>0.11180844736319669</v>
      </c>
      <c r="AG162" s="24">
        <f t="shared" si="60"/>
        <v>0.96231232563303482</v>
      </c>
      <c r="AH162" s="24">
        <f t="shared" si="61"/>
        <v>-5.5422887469243287E-2</v>
      </c>
      <c r="AI162" s="24">
        <f t="shared" si="62"/>
        <v>1.7603914161315813E-2</v>
      </c>
    </row>
    <row r="163" spans="1:35" x14ac:dyDescent="0.2">
      <c r="A163" t="s">
        <v>490</v>
      </c>
      <c r="B163" t="s">
        <v>491</v>
      </c>
      <c r="C163">
        <v>151</v>
      </c>
      <c r="D163" t="s">
        <v>492</v>
      </c>
      <c r="E163">
        <v>6</v>
      </c>
      <c r="F163">
        <v>5</v>
      </c>
      <c r="G163">
        <v>1</v>
      </c>
      <c r="H163">
        <v>8</v>
      </c>
      <c r="I163">
        <v>2</v>
      </c>
      <c r="J163">
        <v>7</v>
      </c>
      <c r="L163" s="24">
        <f t="shared" si="42"/>
        <v>3.9735099337748346E-2</v>
      </c>
      <c r="M163" s="24">
        <f t="shared" si="43"/>
        <v>3.3112582781456956E-2</v>
      </c>
      <c r="N163" s="24">
        <f t="shared" si="44"/>
        <v>6.6225165562913907E-3</v>
      </c>
      <c r="O163" s="24">
        <f t="shared" si="45"/>
        <v>5.2980132450331126E-2</v>
      </c>
      <c r="P163" s="24">
        <f t="shared" si="46"/>
        <v>1.3245033112582781E-2</v>
      </c>
      <c r="Q163" s="24">
        <f t="shared" si="47"/>
        <v>4.6357615894039736E-2</v>
      </c>
      <c r="S163" s="24">
        <f t="shared" si="48"/>
        <v>8.0696789881698496</v>
      </c>
      <c r="T163" s="24">
        <f t="shared" si="49"/>
        <v>4.0460145138632653</v>
      </c>
      <c r="U163" s="24">
        <f t="shared" si="50"/>
        <v>1.2040939193257074</v>
      </c>
      <c r="V163" s="24">
        <f t="shared" si="51"/>
        <v>7.9240401511114458</v>
      </c>
      <c r="W163" s="24">
        <f t="shared" si="52"/>
        <v>2.1202230050556716</v>
      </c>
      <c r="X163" s="24">
        <f t="shared" si="53"/>
        <v>3.8570276973158948</v>
      </c>
      <c r="Z163" s="24">
        <f t="shared" si="54"/>
        <v>0.94481737898074014</v>
      </c>
      <c r="AA163" s="24">
        <f t="shared" si="55"/>
        <v>2.4652126903833692E-2</v>
      </c>
      <c r="AC163" s="24">
        <f t="shared" si="56"/>
        <v>4.4409291404529405</v>
      </c>
      <c r="AD163" s="24">
        <f t="shared" si="57"/>
        <v>1.9916861478125238</v>
      </c>
      <c r="AE163" s="24">
        <f t="shared" si="58"/>
        <v>4.6347636178276712</v>
      </c>
      <c r="AF163" s="24">
        <f t="shared" si="59"/>
        <v>1.7198413089461395</v>
      </c>
      <c r="AG163" s="24">
        <f t="shared" si="60"/>
        <v>0.9581781308912618</v>
      </c>
      <c r="AH163" s="24">
        <f t="shared" si="61"/>
        <v>-6.1634208587557943E-2</v>
      </c>
      <c r="AI163" s="24">
        <f t="shared" si="62"/>
        <v>2.4652126903833692E-2</v>
      </c>
    </row>
    <row r="164" spans="1:35" x14ac:dyDescent="0.2">
      <c r="A164" t="s">
        <v>266</v>
      </c>
      <c r="B164" t="s">
        <v>267</v>
      </c>
      <c r="C164">
        <v>463</v>
      </c>
      <c r="D164" t="s">
        <v>15</v>
      </c>
      <c r="E164">
        <v>7</v>
      </c>
      <c r="F164">
        <v>10</v>
      </c>
      <c r="G164">
        <v>6</v>
      </c>
      <c r="H164">
        <v>7</v>
      </c>
      <c r="I164">
        <v>8</v>
      </c>
      <c r="J164">
        <v>19</v>
      </c>
      <c r="L164" s="24">
        <f t="shared" si="42"/>
        <v>1.511879049676026E-2</v>
      </c>
      <c r="M164" s="24">
        <f t="shared" si="43"/>
        <v>2.159827213822894E-2</v>
      </c>
      <c r="N164" s="24">
        <f t="shared" si="44"/>
        <v>1.2958963282937365E-2</v>
      </c>
      <c r="O164" s="24">
        <f t="shared" si="45"/>
        <v>1.511879049676026E-2</v>
      </c>
      <c r="P164" s="24">
        <f t="shared" si="46"/>
        <v>1.7278617710583154E-2</v>
      </c>
      <c r="Q164" s="24">
        <f t="shared" si="47"/>
        <v>4.1036717062634988E-2</v>
      </c>
      <c r="S164" s="24">
        <f t="shared" si="48"/>
        <v>3.0704286142892485</v>
      </c>
      <c r="T164" s="24">
        <f t="shared" si="49"/>
        <v>2.639085060878414</v>
      </c>
      <c r="U164" s="24">
        <f t="shared" si="50"/>
        <v>2.3561751423522481</v>
      </c>
      <c r="V164" s="24">
        <f t="shared" si="51"/>
        <v>2.2612609178522676</v>
      </c>
      <c r="W164" s="24">
        <f t="shared" si="52"/>
        <v>2.7659064687983284</v>
      </c>
      <c r="X164" s="24">
        <f t="shared" si="53"/>
        <v>3.4143204145631905</v>
      </c>
      <c r="Z164" s="24">
        <f t="shared" si="54"/>
        <v>0.76590401181969081</v>
      </c>
      <c r="AA164" s="24">
        <f t="shared" si="55"/>
        <v>0.11582565562742426</v>
      </c>
      <c r="AC164" s="24">
        <f t="shared" si="56"/>
        <v>2.6895629391733036</v>
      </c>
      <c r="AD164" s="24">
        <f t="shared" si="57"/>
        <v>0.20766603868867442</v>
      </c>
      <c r="AE164" s="24">
        <f t="shared" si="58"/>
        <v>2.8148292670712625</v>
      </c>
      <c r="AF164" s="24">
        <f t="shared" si="59"/>
        <v>0.33372093965095134</v>
      </c>
      <c r="AG164" s="24">
        <f t="shared" si="60"/>
        <v>0.95549771726357868</v>
      </c>
      <c r="AH164" s="24">
        <f t="shared" si="61"/>
        <v>-6.5675668358046099E-2</v>
      </c>
      <c r="AI164" s="24">
        <f t="shared" si="62"/>
        <v>0.11582565562742426</v>
      </c>
    </row>
    <row r="165" spans="1:35" x14ac:dyDescent="0.2">
      <c r="A165" t="s">
        <v>926</v>
      </c>
      <c r="B165" t="s">
        <v>927</v>
      </c>
      <c r="C165">
        <v>223</v>
      </c>
      <c r="D165" t="s">
        <v>592</v>
      </c>
      <c r="E165">
        <v>1</v>
      </c>
      <c r="F165">
        <v>2</v>
      </c>
      <c r="G165">
        <v>2</v>
      </c>
      <c r="H165">
        <v>3</v>
      </c>
      <c r="I165">
        <v>2</v>
      </c>
      <c r="J165">
        <v>1</v>
      </c>
      <c r="L165" s="24">
        <f t="shared" si="42"/>
        <v>4.4843049327354259E-3</v>
      </c>
      <c r="M165" s="24">
        <f t="shared" si="43"/>
        <v>8.9686098654708519E-3</v>
      </c>
      <c r="N165" s="24">
        <f t="shared" si="44"/>
        <v>8.9686098654708519E-3</v>
      </c>
      <c r="O165" s="24">
        <f t="shared" si="45"/>
        <v>1.3452914798206279E-2</v>
      </c>
      <c r="P165" s="24">
        <f t="shared" si="46"/>
        <v>8.9686098654708519E-3</v>
      </c>
      <c r="Q165" s="24">
        <f t="shared" si="47"/>
        <v>4.4843049327354259E-3</v>
      </c>
      <c r="S165" s="24">
        <f t="shared" si="48"/>
        <v>0.91070368252141054</v>
      </c>
      <c r="T165" s="24">
        <f t="shared" si="49"/>
        <v>1.0958711956831442</v>
      </c>
      <c r="U165" s="24">
        <f t="shared" si="50"/>
        <v>1.6306563391765183</v>
      </c>
      <c r="V165" s="24">
        <f t="shared" si="51"/>
        <v>2.0121021235725816</v>
      </c>
      <c r="W165" s="24">
        <f t="shared" si="52"/>
        <v>1.4356666984906117</v>
      </c>
      <c r="X165" s="24">
        <f t="shared" si="53"/>
        <v>0.37310133394919925</v>
      </c>
      <c r="Z165" s="24">
        <f t="shared" si="54"/>
        <v>0.91301741341379894</v>
      </c>
      <c r="AA165" s="24">
        <f t="shared" si="55"/>
        <v>3.9520939357918339E-2</v>
      </c>
      <c r="AC165" s="24">
        <f t="shared" si="56"/>
        <v>1.213410405793691</v>
      </c>
      <c r="AD165" s="24">
        <f t="shared" si="57"/>
        <v>0.21584639412946705</v>
      </c>
      <c r="AE165" s="24">
        <f t="shared" si="58"/>
        <v>1.274623385337464</v>
      </c>
      <c r="AF165" s="24">
        <f t="shared" si="59"/>
        <v>0.48002584083212085</v>
      </c>
      <c r="AG165" s="24">
        <f t="shared" si="60"/>
        <v>0.95197563433408483</v>
      </c>
      <c r="AH165" s="24">
        <f t="shared" si="61"/>
        <v>-7.1003446433174799E-2</v>
      </c>
      <c r="AI165" s="24">
        <f t="shared" si="62"/>
        <v>3.9520939357918339E-2</v>
      </c>
    </row>
    <row r="166" spans="1:35" x14ac:dyDescent="0.2">
      <c r="A166" t="s">
        <v>112</v>
      </c>
      <c r="B166" t="s">
        <v>113</v>
      </c>
      <c r="C166">
        <v>359</v>
      </c>
      <c r="D166" t="s">
        <v>114</v>
      </c>
      <c r="E166">
        <v>18</v>
      </c>
      <c r="F166">
        <v>39</v>
      </c>
      <c r="G166">
        <v>23</v>
      </c>
      <c r="H166">
        <v>29</v>
      </c>
      <c r="I166">
        <v>39</v>
      </c>
      <c r="J166">
        <v>32</v>
      </c>
      <c r="L166" s="24">
        <f t="shared" si="42"/>
        <v>5.0139275766016712E-2</v>
      </c>
      <c r="M166" s="24">
        <f t="shared" si="43"/>
        <v>0.10863509749303621</v>
      </c>
      <c r="N166" s="24">
        <f t="shared" si="44"/>
        <v>6.4066852367688026E-2</v>
      </c>
      <c r="O166" s="24">
        <f t="shared" si="45"/>
        <v>8.0779944289693595E-2</v>
      </c>
      <c r="P166" s="24">
        <f t="shared" si="46"/>
        <v>0.10863509749303621</v>
      </c>
      <c r="Q166" s="24">
        <f t="shared" si="47"/>
        <v>8.9136490250696379E-2</v>
      </c>
      <c r="S166" s="24">
        <f t="shared" si="48"/>
        <v>10.182631146632151</v>
      </c>
      <c r="T166" s="24">
        <f t="shared" si="49"/>
        <v>13.274083271387612</v>
      </c>
      <c r="U166" s="24">
        <f t="shared" si="50"/>
        <v>11.648518612306914</v>
      </c>
      <c r="V166" s="24">
        <f t="shared" si="51"/>
        <v>12.081953976920968</v>
      </c>
      <c r="W166" s="24">
        <f t="shared" si="52"/>
        <v>17.389962781020685</v>
      </c>
      <c r="X166" s="24">
        <f t="shared" si="53"/>
        <v>7.4162983817868691</v>
      </c>
      <c r="Z166" s="24">
        <f t="shared" si="54"/>
        <v>0.85340452753997054</v>
      </c>
      <c r="AA166" s="24">
        <f t="shared" si="55"/>
        <v>6.8845057421855593E-2</v>
      </c>
      <c r="AC166" s="24">
        <f t="shared" si="56"/>
        <v>11.702744343442227</v>
      </c>
      <c r="AD166" s="24">
        <f t="shared" si="57"/>
        <v>0.89282207890763854</v>
      </c>
      <c r="AE166" s="24">
        <f t="shared" si="58"/>
        <v>12.29707171324284</v>
      </c>
      <c r="AF166" s="24">
        <f t="shared" si="59"/>
        <v>2.8811386748351016</v>
      </c>
      <c r="AG166" s="24">
        <f t="shared" si="60"/>
        <v>0.95166919542637329</v>
      </c>
      <c r="AH166" s="24">
        <f t="shared" si="61"/>
        <v>-7.1467921622451747E-2</v>
      </c>
      <c r="AI166" s="24">
        <f t="shared" si="62"/>
        <v>6.8845057421855593E-2</v>
      </c>
    </row>
    <row r="167" spans="1:35" x14ac:dyDescent="0.2">
      <c r="A167" t="s">
        <v>427</v>
      </c>
      <c r="B167" t="s">
        <v>428</v>
      </c>
      <c r="C167">
        <v>434</v>
      </c>
      <c r="D167" t="s">
        <v>15</v>
      </c>
      <c r="E167">
        <v>1</v>
      </c>
      <c r="F167">
        <v>10</v>
      </c>
      <c r="G167">
        <v>3</v>
      </c>
      <c r="H167">
        <v>4</v>
      </c>
      <c r="I167">
        <v>4</v>
      </c>
      <c r="J167">
        <v>10</v>
      </c>
      <c r="L167" s="24">
        <f t="shared" si="42"/>
        <v>2.304147465437788E-3</v>
      </c>
      <c r="M167" s="24">
        <f t="shared" si="43"/>
        <v>2.3041474654377881E-2</v>
      </c>
      <c r="N167" s="24">
        <f t="shared" si="44"/>
        <v>6.9124423963133645E-3</v>
      </c>
      <c r="O167" s="24">
        <f t="shared" si="45"/>
        <v>9.2165898617511521E-3</v>
      </c>
      <c r="P167" s="24">
        <f t="shared" si="46"/>
        <v>9.2165898617511521E-3</v>
      </c>
      <c r="Q167" s="24">
        <f t="shared" si="47"/>
        <v>2.3041474654377881E-2</v>
      </c>
      <c r="S167" s="24">
        <f t="shared" si="48"/>
        <v>0.46794221475178466</v>
      </c>
      <c r="T167" s="24">
        <f t="shared" si="49"/>
        <v>2.8154294543472487</v>
      </c>
      <c r="U167" s="24">
        <f t="shared" si="50"/>
        <v>1.2568077084206117</v>
      </c>
      <c r="V167" s="24">
        <f t="shared" si="51"/>
        <v>1.3784908557809081</v>
      </c>
      <c r="W167" s="24">
        <f t="shared" si="52"/>
        <v>1.4753625519050986</v>
      </c>
      <c r="X167" s="24">
        <f t="shared" si="53"/>
        <v>1.9170874993242268</v>
      </c>
      <c r="Z167" s="24">
        <f t="shared" si="54"/>
        <v>0.91886878981310671</v>
      </c>
      <c r="AA167" s="24">
        <f t="shared" si="55"/>
        <v>3.6746499417434568E-2</v>
      </c>
      <c r="AC167" s="24">
        <f t="shared" si="56"/>
        <v>1.5143931258398815</v>
      </c>
      <c r="AD167" s="24">
        <f t="shared" si="57"/>
        <v>0.6896982775919841</v>
      </c>
      <c r="AE167" s="24">
        <f t="shared" si="58"/>
        <v>1.5913136356700777</v>
      </c>
      <c r="AF167" s="24">
        <f t="shared" si="59"/>
        <v>0.16576278216484541</v>
      </c>
      <c r="AG167" s="24">
        <f t="shared" si="60"/>
        <v>0.95166225682606809</v>
      </c>
      <c r="AH167" s="24">
        <f t="shared" si="61"/>
        <v>-7.1478440320326714E-2</v>
      </c>
      <c r="AI167" s="24">
        <f t="shared" si="62"/>
        <v>3.6746499417434568E-2</v>
      </c>
    </row>
    <row r="168" spans="1:35" x14ac:dyDescent="0.2">
      <c r="A168" t="s">
        <v>671</v>
      </c>
      <c r="B168" t="s">
        <v>672</v>
      </c>
      <c r="C168">
        <v>742</v>
      </c>
      <c r="D168" t="s">
        <v>166</v>
      </c>
      <c r="E168">
        <v>4</v>
      </c>
      <c r="F168">
        <v>2</v>
      </c>
      <c r="G168">
        <v>1</v>
      </c>
      <c r="H168">
        <v>1</v>
      </c>
      <c r="I168">
        <v>2</v>
      </c>
      <c r="J168">
        <v>10</v>
      </c>
      <c r="L168" s="24">
        <f t="shared" si="42"/>
        <v>5.3908355795148251E-3</v>
      </c>
      <c r="M168" s="24">
        <f t="shared" si="43"/>
        <v>2.6954177897574125E-3</v>
      </c>
      <c r="N168" s="24">
        <f t="shared" si="44"/>
        <v>1.3477088948787063E-3</v>
      </c>
      <c r="O168" s="24">
        <f t="shared" si="45"/>
        <v>1.3477088948787063E-3</v>
      </c>
      <c r="P168" s="24">
        <f t="shared" si="46"/>
        <v>2.6954177897574125E-3</v>
      </c>
      <c r="Q168" s="24">
        <f t="shared" si="47"/>
        <v>1.3477088948787063E-2</v>
      </c>
      <c r="S168" s="24">
        <f t="shared" si="48"/>
        <v>1.0948082005513455</v>
      </c>
      <c r="T168" s="24">
        <f t="shared" si="49"/>
        <v>0.32935212484816873</v>
      </c>
      <c r="U168" s="24">
        <f t="shared" si="50"/>
        <v>0.24503798088703752</v>
      </c>
      <c r="V168" s="24">
        <f t="shared" si="51"/>
        <v>0.20157177608117055</v>
      </c>
      <c r="W168" s="24">
        <f t="shared" si="52"/>
        <v>0.43147395385903836</v>
      </c>
      <c r="X168" s="24">
        <f t="shared" si="53"/>
        <v>1.1213153297934157</v>
      </c>
      <c r="Z168" s="24">
        <f t="shared" si="54"/>
        <v>0.94498539511496793</v>
      </c>
      <c r="AA168" s="24">
        <f t="shared" si="55"/>
        <v>2.4574903522475263E-2</v>
      </c>
      <c r="AC168" s="24">
        <f t="shared" si="56"/>
        <v>0.55739943542885062</v>
      </c>
      <c r="AD168" s="24">
        <f t="shared" si="57"/>
        <v>0.27030243400588777</v>
      </c>
      <c r="AE168" s="24">
        <f t="shared" si="58"/>
        <v>0.58578701991120818</v>
      </c>
      <c r="AF168" s="24">
        <f t="shared" si="59"/>
        <v>0.27635166202717465</v>
      </c>
      <c r="AG168" s="24">
        <f t="shared" si="60"/>
        <v>0.9515394101995287</v>
      </c>
      <c r="AH168" s="24">
        <f t="shared" si="61"/>
        <v>-7.1664684607745208E-2</v>
      </c>
      <c r="AI168" s="24">
        <f t="shared" si="62"/>
        <v>2.4574903522475263E-2</v>
      </c>
    </row>
    <row r="169" spans="1:35" x14ac:dyDescent="0.2">
      <c r="A169" t="s">
        <v>392</v>
      </c>
      <c r="B169" t="s">
        <v>393</v>
      </c>
      <c r="C169">
        <v>166</v>
      </c>
      <c r="D169" t="s">
        <v>394</v>
      </c>
      <c r="E169">
        <v>5</v>
      </c>
      <c r="F169">
        <v>6</v>
      </c>
      <c r="G169">
        <v>7</v>
      </c>
      <c r="H169">
        <v>6</v>
      </c>
      <c r="I169">
        <v>8</v>
      </c>
      <c r="J169">
        <v>12</v>
      </c>
      <c r="L169" s="24">
        <f t="shared" si="42"/>
        <v>3.0120481927710843E-2</v>
      </c>
      <c r="M169" s="24">
        <f t="shared" si="43"/>
        <v>3.614457831325301E-2</v>
      </c>
      <c r="N169" s="24">
        <f t="shared" si="44"/>
        <v>4.2168674698795178E-2</v>
      </c>
      <c r="O169" s="24">
        <f t="shared" si="45"/>
        <v>3.614457831325301E-2</v>
      </c>
      <c r="P169" s="24">
        <f t="shared" si="46"/>
        <v>4.8192771084337352E-2</v>
      </c>
      <c r="Q169" s="24">
        <f t="shared" si="47"/>
        <v>7.2289156626506021E-2</v>
      </c>
      <c r="S169" s="24">
        <f t="shared" si="48"/>
        <v>6.1170759398275472</v>
      </c>
      <c r="T169" s="24">
        <f t="shared" si="49"/>
        <v>4.4164929512772506</v>
      </c>
      <c r="U169" s="24">
        <f t="shared" si="50"/>
        <v>7.6670317634173051</v>
      </c>
      <c r="V169" s="24">
        <f t="shared" si="51"/>
        <v>5.4060093199600683</v>
      </c>
      <c r="W169" s="24">
        <f t="shared" si="52"/>
        <v>7.7145463557447336</v>
      </c>
      <c r="X169" s="24">
        <f t="shared" si="53"/>
        <v>6.0145733111328754</v>
      </c>
      <c r="Z169" s="24">
        <f t="shared" si="54"/>
        <v>0.80246766473272402</v>
      </c>
      <c r="AA169" s="24">
        <f t="shared" si="55"/>
        <v>9.5572458376143851E-2</v>
      </c>
      <c r="AC169" s="24">
        <f t="shared" si="56"/>
        <v>6.0678668848407007</v>
      </c>
      <c r="AD169" s="24">
        <f t="shared" si="57"/>
        <v>0.93868549120729139</v>
      </c>
      <c r="AE169" s="24">
        <f t="shared" si="58"/>
        <v>6.3793763289458933</v>
      </c>
      <c r="AF169" s="24">
        <f t="shared" si="59"/>
        <v>0.69079671110603658</v>
      </c>
      <c r="AG169" s="24">
        <f t="shared" si="60"/>
        <v>0.95116929492123792</v>
      </c>
      <c r="AH169" s="24">
        <f t="shared" si="61"/>
        <v>-7.2225951271260247E-2</v>
      </c>
      <c r="AI169" s="24">
        <f t="shared" si="62"/>
        <v>9.5572458376143851E-2</v>
      </c>
    </row>
    <row r="170" spans="1:35" x14ac:dyDescent="0.2">
      <c r="A170" t="s">
        <v>562</v>
      </c>
      <c r="B170" t="s">
        <v>563</v>
      </c>
      <c r="C170">
        <v>172</v>
      </c>
      <c r="D170" t="s">
        <v>564</v>
      </c>
      <c r="E170">
        <v>3</v>
      </c>
      <c r="F170">
        <v>7</v>
      </c>
      <c r="G170">
        <v>1</v>
      </c>
      <c r="H170">
        <v>5</v>
      </c>
      <c r="I170">
        <v>2</v>
      </c>
      <c r="J170">
        <v>8</v>
      </c>
      <c r="L170" s="24">
        <f t="shared" si="42"/>
        <v>1.7441860465116279E-2</v>
      </c>
      <c r="M170" s="24">
        <f t="shared" si="43"/>
        <v>4.0697674418604654E-2</v>
      </c>
      <c r="N170" s="24">
        <f t="shared" si="44"/>
        <v>5.8139534883720929E-3</v>
      </c>
      <c r="O170" s="24">
        <f t="shared" si="45"/>
        <v>2.9069767441860465E-2</v>
      </c>
      <c r="P170" s="24">
        <f t="shared" si="46"/>
        <v>1.1627906976744186E-2</v>
      </c>
      <c r="Q170" s="24">
        <f t="shared" si="47"/>
        <v>4.6511627906976744E-2</v>
      </c>
      <c r="S170" s="24">
        <f t="shared" si="48"/>
        <v>3.5422137419001376</v>
      </c>
      <c r="T170" s="24">
        <f t="shared" si="49"/>
        <v>4.972834117620315</v>
      </c>
      <c r="U170" s="24">
        <f t="shared" si="50"/>
        <v>1.0570824524312896</v>
      </c>
      <c r="V170" s="24">
        <f t="shared" si="51"/>
        <v>4.3478563329136204</v>
      </c>
      <c r="W170" s="24">
        <f t="shared" si="52"/>
        <v>1.8613585683918978</v>
      </c>
      <c r="X170" s="24">
        <f t="shared" si="53"/>
        <v>3.8698417428219272</v>
      </c>
      <c r="Z170" s="24">
        <f t="shared" si="54"/>
        <v>0.90807959533716942</v>
      </c>
      <c r="AA170" s="24">
        <f t="shared" si="55"/>
        <v>4.1876082865811369E-2</v>
      </c>
      <c r="AC170" s="24">
        <f t="shared" si="56"/>
        <v>3.191710103983914</v>
      </c>
      <c r="AD170" s="24">
        <f t="shared" si="57"/>
        <v>1.1439615205444211</v>
      </c>
      <c r="AE170" s="24">
        <f t="shared" si="58"/>
        <v>3.3606855480424818</v>
      </c>
      <c r="AF170" s="24">
        <f t="shared" si="59"/>
        <v>0.76176599437245429</v>
      </c>
      <c r="AG170" s="24">
        <f t="shared" si="60"/>
        <v>0.94971994801566839</v>
      </c>
      <c r="AH170" s="24">
        <f t="shared" si="61"/>
        <v>-7.4425938467937325E-2</v>
      </c>
      <c r="AI170" s="24">
        <f t="shared" si="62"/>
        <v>4.1876082865811369E-2</v>
      </c>
    </row>
    <row r="171" spans="1:35" x14ac:dyDescent="0.2">
      <c r="A171" t="s">
        <v>308</v>
      </c>
      <c r="B171" t="s">
        <v>309</v>
      </c>
      <c r="C171">
        <v>354</v>
      </c>
      <c r="D171" t="s">
        <v>310</v>
      </c>
      <c r="E171">
        <v>3</v>
      </c>
      <c r="F171">
        <v>13</v>
      </c>
      <c r="G171">
        <v>8</v>
      </c>
      <c r="H171">
        <v>10</v>
      </c>
      <c r="I171">
        <v>8</v>
      </c>
      <c r="J171">
        <v>13</v>
      </c>
      <c r="L171" s="24">
        <f t="shared" si="42"/>
        <v>8.4745762711864406E-3</v>
      </c>
      <c r="M171" s="24">
        <f t="shared" si="43"/>
        <v>3.6723163841807911E-2</v>
      </c>
      <c r="N171" s="24">
        <f t="shared" si="44"/>
        <v>2.2598870056497175E-2</v>
      </c>
      <c r="O171" s="24">
        <f t="shared" si="45"/>
        <v>2.8248587570621469E-2</v>
      </c>
      <c r="P171" s="24">
        <f t="shared" si="46"/>
        <v>2.2598870056497175E-2</v>
      </c>
      <c r="Q171" s="24">
        <f t="shared" si="47"/>
        <v>3.6723163841807911E-2</v>
      </c>
      <c r="S171" s="24">
        <f t="shared" si="48"/>
        <v>1.7210756034091066</v>
      </c>
      <c r="T171" s="24">
        <f t="shared" si="49"/>
        <v>4.4871901077477903</v>
      </c>
      <c r="U171" s="24">
        <f t="shared" si="50"/>
        <v>4.1088854648176687</v>
      </c>
      <c r="V171" s="24">
        <f t="shared" si="51"/>
        <v>4.2250355325488282</v>
      </c>
      <c r="W171" s="24">
        <f t="shared" si="52"/>
        <v>3.6175556357447056</v>
      </c>
      <c r="X171" s="24">
        <f t="shared" si="53"/>
        <v>3.0554258958156177</v>
      </c>
      <c r="Z171" s="24">
        <f t="shared" si="54"/>
        <v>0.84515436047068382</v>
      </c>
      <c r="AA171" s="24">
        <f t="shared" si="55"/>
        <v>7.3063963502012372E-2</v>
      </c>
      <c r="AC171" s="24">
        <f t="shared" si="56"/>
        <v>3.4400503919915217</v>
      </c>
      <c r="AD171" s="24">
        <f t="shared" si="57"/>
        <v>0.86590157858138761</v>
      </c>
      <c r="AE171" s="24">
        <f t="shared" si="58"/>
        <v>3.6336723547030503</v>
      </c>
      <c r="AF171" s="24">
        <f t="shared" si="59"/>
        <v>0.33772180957056441</v>
      </c>
      <c r="AG171" s="24">
        <f t="shared" si="60"/>
        <v>0.9467145235422989</v>
      </c>
      <c r="AH171" s="24">
        <f t="shared" si="61"/>
        <v>-7.8998640217914709E-2</v>
      </c>
      <c r="AI171" s="24">
        <f t="shared" si="62"/>
        <v>7.3063963502012372E-2</v>
      </c>
    </row>
    <row r="172" spans="1:35" x14ac:dyDescent="0.2">
      <c r="A172" t="s">
        <v>458</v>
      </c>
      <c r="B172" t="s">
        <v>459</v>
      </c>
      <c r="C172">
        <v>478</v>
      </c>
      <c r="D172" t="s">
        <v>248</v>
      </c>
      <c r="E172">
        <v>1</v>
      </c>
      <c r="F172">
        <v>9</v>
      </c>
      <c r="G172">
        <v>4</v>
      </c>
      <c r="H172">
        <v>4</v>
      </c>
      <c r="I172">
        <v>5</v>
      </c>
      <c r="J172">
        <v>9</v>
      </c>
      <c r="L172" s="24">
        <f t="shared" si="42"/>
        <v>2.0920502092050207E-3</v>
      </c>
      <c r="M172" s="24">
        <f t="shared" si="43"/>
        <v>1.8828451882845189E-2</v>
      </c>
      <c r="N172" s="24">
        <f t="shared" si="44"/>
        <v>8.368200836820083E-3</v>
      </c>
      <c r="O172" s="24">
        <f t="shared" si="45"/>
        <v>8.368200836820083E-3</v>
      </c>
      <c r="P172" s="24">
        <f t="shared" si="46"/>
        <v>1.0460251046025104E-2</v>
      </c>
      <c r="Q172" s="24">
        <f t="shared" si="47"/>
        <v>1.8828451882845189E-2</v>
      </c>
      <c r="S172" s="24">
        <f t="shared" si="48"/>
        <v>0.42486803598802209</v>
      </c>
      <c r="T172" s="24">
        <f t="shared" si="49"/>
        <v>2.3006417256653462</v>
      </c>
      <c r="U172" s="24">
        <f t="shared" si="50"/>
        <v>1.5214910612400152</v>
      </c>
      <c r="V172" s="24">
        <f t="shared" si="51"/>
        <v>1.2516004841190671</v>
      </c>
      <c r="W172" s="24">
        <f t="shared" si="52"/>
        <v>1.6744439004362259</v>
      </c>
      <c r="X172" s="24">
        <f t="shared" si="53"/>
        <v>1.5665572745523912</v>
      </c>
      <c r="Z172" s="24">
        <f t="shared" si="54"/>
        <v>0.89058273364572282</v>
      </c>
      <c r="AA172" s="24">
        <f t="shared" si="55"/>
        <v>5.0325729095965652E-2</v>
      </c>
      <c r="AC172" s="24">
        <f t="shared" si="56"/>
        <v>1.416666940964461</v>
      </c>
      <c r="AD172" s="24">
        <f t="shared" si="57"/>
        <v>0.54406825308518414</v>
      </c>
      <c r="AE172" s="24">
        <f t="shared" si="58"/>
        <v>1.4985338863692281</v>
      </c>
      <c r="AF172" s="24">
        <f t="shared" si="59"/>
        <v>0.12684939858996058</v>
      </c>
      <c r="AG172" s="24">
        <f t="shared" si="60"/>
        <v>0.94536863920833902</v>
      </c>
      <c r="AH172" s="24">
        <f t="shared" si="61"/>
        <v>-8.1051088038315885E-2</v>
      </c>
      <c r="AI172" s="24">
        <f t="shared" si="62"/>
        <v>5.0325729095965652E-2</v>
      </c>
    </row>
    <row r="173" spans="1:35" x14ac:dyDescent="0.2">
      <c r="A173" t="s">
        <v>142</v>
      </c>
      <c r="B173" t="s">
        <v>143</v>
      </c>
      <c r="C173">
        <v>529</v>
      </c>
      <c r="D173" t="s">
        <v>144</v>
      </c>
      <c r="E173">
        <v>19</v>
      </c>
      <c r="F173">
        <v>20</v>
      </c>
      <c r="G173">
        <v>13</v>
      </c>
      <c r="H173">
        <v>16</v>
      </c>
      <c r="I173">
        <v>16</v>
      </c>
      <c r="J173">
        <v>51</v>
      </c>
      <c r="L173" s="24">
        <f t="shared" si="42"/>
        <v>3.5916824196597356E-2</v>
      </c>
      <c r="M173" s="24">
        <f t="shared" si="43"/>
        <v>3.780718336483932E-2</v>
      </c>
      <c r="N173" s="24">
        <f t="shared" si="44"/>
        <v>2.4574669187145556E-2</v>
      </c>
      <c r="O173" s="24">
        <f t="shared" si="45"/>
        <v>3.0245746691871456E-2</v>
      </c>
      <c r="P173" s="24">
        <f t="shared" si="46"/>
        <v>3.0245746691871456E-2</v>
      </c>
      <c r="Q173" s="24">
        <f t="shared" si="47"/>
        <v>9.6408317580340269E-2</v>
      </c>
      <c r="S173" s="24">
        <f t="shared" si="48"/>
        <v>7.294237245450315</v>
      </c>
      <c r="T173" s="24">
        <f t="shared" si="49"/>
        <v>4.6196460611973755</v>
      </c>
      <c r="U173" s="24">
        <f t="shared" si="50"/>
        <v>4.4681216703901008</v>
      </c>
      <c r="V173" s="24">
        <f t="shared" si="51"/>
        <v>4.5237431486496344</v>
      </c>
      <c r="W173" s="24">
        <f t="shared" si="52"/>
        <v>4.8416434595600215</v>
      </c>
      <c r="X173" s="24">
        <f t="shared" si="53"/>
        <v>8.0213260321441275</v>
      </c>
      <c r="Z173" s="24">
        <f t="shared" si="54"/>
        <v>0.82814566285021773</v>
      </c>
      <c r="AA173" s="24">
        <f t="shared" si="55"/>
        <v>8.1893268277585043E-2</v>
      </c>
      <c r="AC173" s="24">
        <f t="shared" si="56"/>
        <v>5.4616683256792644</v>
      </c>
      <c r="AD173" s="24">
        <f t="shared" si="57"/>
        <v>0.91782735266773063</v>
      </c>
      <c r="AE173" s="24">
        <f t="shared" si="58"/>
        <v>5.7965708801179288</v>
      </c>
      <c r="AF173" s="24">
        <f t="shared" si="59"/>
        <v>1.1166549227488314</v>
      </c>
      <c r="AG173" s="24">
        <f t="shared" si="60"/>
        <v>0.94222402151807194</v>
      </c>
      <c r="AH173" s="24">
        <f t="shared" si="61"/>
        <v>-8.5857981642695369E-2</v>
      </c>
      <c r="AI173" s="24">
        <f t="shared" si="62"/>
        <v>8.1893268277585043E-2</v>
      </c>
    </row>
    <row r="174" spans="1:35" x14ac:dyDescent="0.2">
      <c r="A174" t="s">
        <v>1157</v>
      </c>
      <c r="B174" t="s">
        <v>1158</v>
      </c>
      <c r="C174">
        <v>351</v>
      </c>
      <c r="D174" t="s">
        <v>559</v>
      </c>
      <c r="E174">
        <v>1</v>
      </c>
      <c r="F174">
        <v>2</v>
      </c>
      <c r="G174">
        <v>0</v>
      </c>
      <c r="H174">
        <v>1</v>
      </c>
      <c r="I174">
        <v>1</v>
      </c>
      <c r="J174">
        <v>2</v>
      </c>
      <c r="L174" s="24">
        <f t="shared" si="42"/>
        <v>2.8490028490028491E-3</v>
      </c>
      <c r="M174" s="24">
        <f t="shared" si="43"/>
        <v>5.6980056980056983E-3</v>
      </c>
      <c r="N174" s="24">
        <f t="shared" si="44"/>
        <v>0</v>
      </c>
      <c r="O174" s="24">
        <f t="shared" si="45"/>
        <v>2.8490028490028491E-3</v>
      </c>
      <c r="P174" s="24">
        <f t="shared" si="46"/>
        <v>2.8490028490028491E-3</v>
      </c>
      <c r="Q174" s="24">
        <f t="shared" si="47"/>
        <v>5.6980056980056983E-3</v>
      </c>
      <c r="S174" s="24">
        <f t="shared" si="48"/>
        <v>0.57859521710049733</v>
      </c>
      <c r="T174" s="24">
        <f t="shared" si="49"/>
        <v>0.6962372553770404</v>
      </c>
      <c r="U174" s="24">
        <f t="shared" si="50"/>
        <v>0</v>
      </c>
      <c r="V174" s="24">
        <f t="shared" si="51"/>
        <v>0.42611469473569386</v>
      </c>
      <c r="W174" s="24">
        <f t="shared" si="52"/>
        <v>0.45605936433533678</v>
      </c>
      <c r="X174" s="24">
        <f t="shared" si="53"/>
        <v>0.4740831764710623</v>
      </c>
      <c r="Z174" s="24">
        <f t="shared" si="54"/>
        <v>0.90590404832184745</v>
      </c>
      <c r="AA174" s="24">
        <f t="shared" si="55"/>
        <v>4.2917799554032077E-2</v>
      </c>
      <c r="AC174" s="24">
        <f t="shared" si="56"/>
        <v>0.42594415749251258</v>
      </c>
      <c r="AD174" s="24">
        <f t="shared" si="57"/>
        <v>0.21516897625876194</v>
      </c>
      <c r="AE174" s="24">
        <f t="shared" si="58"/>
        <v>0.45308574518069766</v>
      </c>
      <c r="AF174" s="24">
        <f t="shared" si="59"/>
        <v>1.3989115374565092E-2</v>
      </c>
      <c r="AG174" s="24">
        <f t="shared" si="60"/>
        <v>0.94009613417133531</v>
      </c>
      <c r="AH174" s="24">
        <f t="shared" si="61"/>
        <v>-8.9119800649564818E-2</v>
      </c>
      <c r="AI174" s="24">
        <f t="shared" si="62"/>
        <v>4.2917799554032077E-2</v>
      </c>
    </row>
    <row r="175" spans="1:35" x14ac:dyDescent="0.2">
      <c r="A175" t="s">
        <v>1117</v>
      </c>
      <c r="B175" t="s">
        <v>1118</v>
      </c>
      <c r="C175">
        <v>203</v>
      </c>
      <c r="D175" t="s">
        <v>186</v>
      </c>
      <c r="E175">
        <v>1</v>
      </c>
      <c r="F175">
        <v>2</v>
      </c>
      <c r="G175">
        <v>0</v>
      </c>
      <c r="H175">
        <v>1</v>
      </c>
      <c r="I175">
        <v>1</v>
      </c>
      <c r="J175">
        <v>2</v>
      </c>
      <c r="L175" s="24">
        <f t="shared" si="42"/>
        <v>4.9261083743842365E-3</v>
      </c>
      <c r="M175" s="24">
        <f t="shared" si="43"/>
        <v>9.852216748768473E-3</v>
      </c>
      <c r="N175" s="24">
        <f t="shared" si="44"/>
        <v>0</v>
      </c>
      <c r="O175" s="24">
        <f t="shared" si="45"/>
        <v>4.9261083743842365E-3</v>
      </c>
      <c r="P175" s="24">
        <f t="shared" si="46"/>
        <v>4.9261083743842365E-3</v>
      </c>
      <c r="Q175" s="24">
        <f t="shared" si="47"/>
        <v>9.852216748768473E-3</v>
      </c>
      <c r="S175" s="24">
        <f t="shared" si="48"/>
        <v>1.0004281832624362</v>
      </c>
      <c r="T175" s="24">
        <f t="shared" si="49"/>
        <v>1.2038388011691683</v>
      </c>
      <c r="U175" s="24">
        <f t="shared" si="50"/>
        <v>0</v>
      </c>
      <c r="V175" s="24">
        <f t="shared" si="51"/>
        <v>0.7367795953311751</v>
      </c>
      <c r="W175" s="24">
        <f t="shared" si="52"/>
        <v>0.78855584670789769</v>
      </c>
      <c r="X175" s="24">
        <f t="shared" si="53"/>
        <v>0.81972017212484172</v>
      </c>
      <c r="Z175" s="24">
        <f t="shared" si="54"/>
        <v>0.90590404832184745</v>
      </c>
      <c r="AA175" s="24">
        <f t="shared" si="55"/>
        <v>4.2917799554032077E-2</v>
      </c>
      <c r="AC175" s="24">
        <f t="shared" si="56"/>
        <v>0.73575566147720139</v>
      </c>
      <c r="AD175" s="24">
        <f t="shared" si="57"/>
        <v>0.37204093924544557</v>
      </c>
      <c r="AE175" s="24">
        <f t="shared" si="58"/>
        <v>0.78268520472130487</v>
      </c>
      <c r="AF175" s="24">
        <f t="shared" si="59"/>
        <v>2.418807633730221E-2</v>
      </c>
      <c r="AG175" s="24">
        <f t="shared" si="60"/>
        <v>0.94004033427358069</v>
      </c>
      <c r="AH175" s="24">
        <f t="shared" si="61"/>
        <v>-8.9205435109772815E-2</v>
      </c>
      <c r="AI175" s="24">
        <f t="shared" si="62"/>
        <v>4.2917799554032077E-2</v>
      </c>
    </row>
    <row r="176" spans="1:35" x14ac:dyDescent="0.2">
      <c r="A176" t="s">
        <v>420</v>
      </c>
      <c r="B176" t="s">
        <v>421</v>
      </c>
      <c r="C176">
        <v>521</v>
      </c>
      <c r="D176" t="s">
        <v>68</v>
      </c>
      <c r="E176">
        <v>2</v>
      </c>
      <c r="F176">
        <v>8</v>
      </c>
      <c r="G176">
        <v>5</v>
      </c>
      <c r="H176">
        <v>6</v>
      </c>
      <c r="I176">
        <v>6</v>
      </c>
      <c r="J176">
        <v>7</v>
      </c>
      <c r="L176" s="24">
        <f t="shared" si="42"/>
        <v>3.838771593090211E-3</v>
      </c>
      <c r="M176" s="24">
        <f t="shared" si="43"/>
        <v>1.5355086372360844E-2</v>
      </c>
      <c r="N176" s="24">
        <f t="shared" si="44"/>
        <v>9.5969289827255271E-3</v>
      </c>
      <c r="O176" s="24">
        <f t="shared" si="45"/>
        <v>1.1516314779270634E-2</v>
      </c>
      <c r="P176" s="24">
        <f t="shared" si="46"/>
        <v>1.1516314779270634E-2</v>
      </c>
      <c r="Q176" s="24">
        <f t="shared" si="47"/>
        <v>1.3435700575815739E-2</v>
      </c>
      <c r="S176" s="24">
        <f t="shared" si="48"/>
        <v>0.7796043040394417</v>
      </c>
      <c r="T176" s="24">
        <f t="shared" si="49"/>
        <v>1.8762324501907193</v>
      </c>
      <c r="U176" s="24">
        <f t="shared" si="50"/>
        <v>1.7448961786773687</v>
      </c>
      <c r="V176" s="24">
        <f t="shared" si="51"/>
        <v>1.722452105783822</v>
      </c>
      <c r="W176" s="24">
        <f t="shared" si="52"/>
        <v>1.8434952423996531</v>
      </c>
      <c r="X176" s="24">
        <f t="shared" si="53"/>
        <v>1.1178717510454896</v>
      </c>
      <c r="Z176" s="24">
        <f t="shared" si="54"/>
        <v>0.83015602895527163</v>
      </c>
      <c r="AA176" s="24">
        <f t="shared" si="55"/>
        <v>8.0840273713246313E-2</v>
      </c>
      <c r="AC176" s="24">
        <f t="shared" si="56"/>
        <v>1.467910977635843</v>
      </c>
      <c r="AD176" s="24">
        <f t="shared" si="57"/>
        <v>0.34573841351102885</v>
      </c>
      <c r="AE176" s="24">
        <f t="shared" si="58"/>
        <v>1.5622730330763217</v>
      </c>
      <c r="AF176" s="24">
        <f t="shared" si="59"/>
        <v>0.22443735793489486</v>
      </c>
      <c r="AG176" s="24">
        <f t="shared" si="60"/>
        <v>0.93959951081363324</v>
      </c>
      <c r="AH176" s="24">
        <f t="shared" si="61"/>
        <v>-8.9882132651481053E-2</v>
      </c>
      <c r="AI176" s="24">
        <f t="shared" si="62"/>
        <v>8.0840273713246313E-2</v>
      </c>
    </row>
    <row r="177" spans="1:35" x14ac:dyDescent="0.2">
      <c r="A177" t="s">
        <v>701</v>
      </c>
      <c r="B177" t="s">
        <v>702</v>
      </c>
      <c r="C177">
        <v>154</v>
      </c>
      <c r="D177" t="s">
        <v>492</v>
      </c>
      <c r="E177">
        <v>3</v>
      </c>
      <c r="F177">
        <v>5</v>
      </c>
      <c r="G177">
        <v>1</v>
      </c>
      <c r="H177">
        <v>3</v>
      </c>
      <c r="I177">
        <v>4</v>
      </c>
      <c r="J177">
        <v>5</v>
      </c>
      <c r="L177" s="24">
        <f t="shared" si="42"/>
        <v>1.948051948051948E-2</v>
      </c>
      <c r="M177" s="24">
        <f t="shared" si="43"/>
        <v>3.2467532467532464E-2</v>
      </c>
      <c r="N177" s="24">
        <f t="shared" si="44"/>
        <v>6.4935064935064939E-3</v>
      </c>
      <c r="O177" s="24">
        <f t="shared" si="45"/>
        <v>1.948051948051948E-2</v>
      </c>
      <c r="P177" s="24">
        <f t="shared" si="46"/>
        <v>2.5974025974025976E-2</v>
      </c>
      <c r="Q177" s="24">
        <f t="shared" si="47"/>
        <v>3.2467532467532464E-2</v>
      </c>
      <c r="S177" s="24">
        <f t="shared" si="48"/>
        <v>3.956238724719634</v>
      </c>
      <c r="T177" s="24">
        <f t="shared" si="49"/>
        <v>3.967196049307486</v>
      </c>
      <c r="U177" s="24">
        <f t="shared" si="50"/>
        <v>1.1806375442739081</v>
      </c>
      <c r="V177" s="24">
        <f t="shared" si="51"/>
        <v>2.9136283997187378</v>
      </c>
      <c r="W177" s="24">
        <f t="shared" si="52"/>
        <v>4.1578399190052791</v>
      </c>
      <c r="X177" s="24">
        <f t="shared" si="53"/>
        <v>2.7013505672295919</v>
      </c>
      <c r="Z177" s="24">
        <f t="shared" si="54"/>
        <v>0.83960661837909334</v>
      </c>
      <c r="AA177" s="24">
        <f t="shared" si="55"/>
        <v>7.5924146656823191E-2</v>
      </c>
      <c r="AC177" s="24">
        <f t="shared" si="56"/>
        <v>3.0356907727670093</v>
      </c>
      <c r="AD177" s="24">
        <f t="shared" si="57"/>
        <v>0.92703201064918228</v>
      </c>
      <c r="AE177" s="24">
        <f t="shared" si="58"/>
        <v>3.2586062953178692</v>
      </c>
      <c r="AF177" s="24">
        <f t="shared" si="59"/>
        <v>0.45426897408715855</v>
      </c>
      <c r="AG177" s="24">
        <f t="shared" si="60"/>
        <v>0.93159175968230457</v>
      </c>
      <c r="AH177" s="24">
        <f t="shared" si="61"/>
        <v>-0.102230216521551</v>
      </c>
      <c r="AI177" s="24">
        <f t="shared" si="62"/>
        <v>7.5924146656823191E-2</v>
      </c>
    </row>
    <row r="178" spans="1:35" x14ac:dyDescent="0.2">
      <c r="A178" t="s">
        <v>486</v>
      </c>
      <c r="B178" t="s">
        <v>487</v>
      </c>
      <c r="C178">
        <v>645</v>
      </c>
      <c r="D178" t="s">
        <v>203</v>
      </c>
      <c r="E178">
        <v>3</v>
      </c>
      <c r="F178">
        <v>6</v>
      </c>
      <c r="G178">
        <v>2</v>
      </c>
      <c r="H178">
        <v>3</v>
      </c>
      <c r="I178">
        <v>5</v>
      </c>
      <c r="J178">
        <v>7</v>
      </c>
      <c r="L178" s="24">
        <f t="shared" si="42"/>
        <v>4.6511627906976744E-3</v>
      </c>
      <c r="M178" s="24">
        <f t="shared" si="43"/>
        <v>9.3023255813953487E-3</v>
      </c>
      <c r="N178" s="24">
        <f t="shared" si="44"/>
        <v>3.1007751937984496E-3</v>
      </c>
      <c r="O178" s="24">
        <f t="shared" si="45"/>
        <v>4.6511627906976744E-3</v>
      </c>
      <c r="P178" s="24">
        <f t="shared" si="46"/>
        <v>7.7519379844961239E-3</v>
      </c>
      <c r="Q178" s="24">
        <f t="shared" si="47"/>
        <v>1.0852713178294573E-2</v>
      </c>
      <c r="S178" s="24">
        <f t="shared" si="48"/>
        <v>0.9445903311733701</v>
      </c>
      <c r="T178" s="24">
        <f t="shared" si="49"/>
        <v>1.1366477983132148</v>
      </c>
      <c r="U178" s="24">
        <f t="shared" si="50"/>
        <v>0.56377730796335446</v>
      </c>
      <c r="V178" s="24">
        <f t="shared" si="51"/>
        <v>0.69565701326617924</v>
      </c>
      <c r="W178" s="24">
        <f t="shared" si="52"/>
        <v>1.2409057122612652</v>
      </c>
      <c r="X178" s="24">
        <f t="shared" si="53"/>
        <v>0.90296307332511638</v>
      </c>
      <c r="Z178" s="24">
        <f t="shared" si="54"/>
        <v>0.79329887830373802</v>
      </c>
      <c r="AA178" s="24">
        <f t="shared" si="55"/>
        <v>0.10056315979026433</v>
      </c>
      <c r="AC178" s="24">
        <f t="shared" si="56"/>
        <v>0.88267181248331306</v>
      </c>
      <c r="AD178" s="24">
        <f t="shared" si="57"/>
        <v>0.16833914644157677</v>
      </c>
      <c r="AE178" s="24">
        <f t="shared" si="58"/>
        <v>0.94750859961752032</v>
      </c>
      <c r="AF178" s="24">
        <f t="shared" si="59"/>
        <v>0.15889849546594198</v>
      </c>
      <c r="AG178" s="24">
        <f t="shared" si="60"/>
        <v>0.93157129427597818</v>
      </c>
      <c r="AH178" s="24">
        <f t="shared" si="61"/>
        <v>-0.10226191030181925</v>
      </c>
      <c r="AI178" s="24">
        <f t="shared" si="62"/>
        <v>0.10056315979026433</v>
      </c>
    </row>
    <row r="179" spans="1:35" x14ac:dyDescent="0.2">
      <c r="A179" t="s">
        <v>155</v>
      </c>
      <c r="B179" t="s">
        <v>156</v>
      </c>
      <c r="C179">
        <v>1358</v>
      </c>
      <c r="D179" t="s">
        <v>157</v>
      </c>
      <c r="E179">
        <v>14</v>
      </c>
      <c r="F179">
        <v>21</v>
      </c>
      <c r="G179">
        <v>16</v>
      </c>
      <c r="H179">
        <v>19</v>
      </c>
      <c r="I179">
        <v>21</v>
      </c>
      <c r="J179">
        <v>33</v>
      </c>
      <c r="L179" s="24">
        <f t="shared" si="42"/>
        <v>1.0309278350515464E-2</v>
      </c>
      <c r="M179" s="24">
        <f t="shared" si="43"/>
        <v>1.5463917525773196E-2</v>
      </c>
      <c r="N179" s="24">
        <f t="shared" si="44"/>
        <v>1.1782032400589101E-2</v>
      </c>
      <c r="O179" s="24">
        <f t="shared" si="45"/>
        <v>1.3991163475699559E-2</v>
      </c>
      <c r="P179" s="24">
        <f t="shared" si="46"/>
        <v>1.5463917525773196E-2</v>
      </c>
      <c r="Q179" s="24">
        <f t="shared" si="47"/>
        <v>2.4300441826215022E-2</v>
      </c>
      <c r="S179" s="24">
        <f t="shared" si="48"/>
        <v>2.093679600023449</v>
      </c>
      <c r="T179" s="24">
        <f t="shared" si="49"/>
        <v>1.8895304894639782</v>
      </c>
      <c r="U179" s="24">
        <f t="shared" si="50"/>
        <v>2.1421877091980184</v>
      </c>
      <c r="V179" s="24">
        <f t="shared" si="51"/>
        <v>2.0926059640591621</v>
      </c>
      <c r="W179" s="24">
        <f t="shared" si="52"/>
        <v>2.4754150033253075</v>
      </c>
      <c r="X179" s="24">
        <f t="shared" si="53"/>
        <v>2.0218355791842102</v>
      </c>
      <c r="Z179" s="24">
        <f t="shared" si="54"/>
        <v>0.39004289946111931</v>
      </c>
      <c r="AA179" s="24">
        <f t="shared" si="55"/>
        <v>0.40888762380779875</v>
      </c>
      <c r="AC179" s="24">
        <f t="shared" si="56"/>
        <v>2.0427992662284815</v>
      </c>
      <c r="AD179" s="24">
        <f t="shared" si="57"/>
        <v>7.7411442838342004E-2</v>
      </c>
      <c r="AE179" s="24">
        <f t="shared" si="58"/>
        <v>2.1976188488562265</v>
      </c>
      <c r="AF179" s="24">
        <f t="shared" si="59"/>
        <v>0.14088716957657751</v>
      </c>
      <c r="AG179" s="24">
        <f t="shared" si="60"/>
        <v>0.92955121280092656</v>
      </c>
      <c r="AH179" s="24">
        <f t="shared" si="61"/>
        <v>-0.10539374354724224</v>
      </c>
      <c r="AI179" s="24">
        <f t="shared" si="62"/>
        <v>0.40888762380779875</v>
      </c>
    </row>
    <row r="180" spans="1:35" x14ac:dyDescent="0.2">
      <c r="A180" t="s">
        <v>193</v>
      </c>
      <c r="B180" t="s">
        <v>194</v>
      </c>
      <c r="C180">
        <v>543</v>
      </c>
      <c r="D180" t="s">
        <v>93</v>
      </c>
      <c r="E180">
        <v>12</v>
      </c>
      <c r="F180">
        <v>18</v>
      </c>
      <c r="G180">
        <v>17</v>
      </c>
      <c r="H180">
        <v>23</v>
      </c>
      <c r="I180">
        <v>17</v>
      </c>
      <c r="J180">
        <v>26</v>
      </c>
      <c r="L180" s="24">
        <f t="shared" si="42"/>
        <v>2.2099447513812154E-2</v>
      </c>
      <c r="M180" s="24">
        <f t="shared" si="43"/>
        <v>3.3149171270718231E-2</v>
      </c>
      <c r="N180" s="24">
        <f t="shared" si="44"/>
        <v>3.1307550644567222E-2</v>
      </c>
      <c r="O180" s="24">
        <f t="shared" si="45"/>
        <v>4.2357274401473299E-2</v>
      </c>
      <c r="P180" s="24">
        <f t="shared" si="46"/>
        <v>3.1307550644567222E-2</v>
      </c>
      <c r="Q180" s="24">
        <f t="shared" si="47"/>
        <v>4.7882136279926338E-2</v>
      </c>
      <c r="S180" s="24">
        <f t="shared" si="48"/>
        <v>4.4881087558513713</v>
      </c>
      <c r="T180" s="24">
        <f t="shared" si="49"/>
        <v>4.050485248132726</v>
      </c>
      <c r="U180" s="24">
        <f t="shared" si="50"/>
        <v>5.6922819353758589</v>
      </c>
      <c r="V180" s="24">
        <f t="shared" si="51"/>
        <v>6.3352190250483549</v>
      </c>
      <c r="W180" s="24">
        <f t="shared" si="52"/>
        <v>5.01161367769605</v>
      </c>
      <c r="X180" s="24">
        <f t="shared" si="53"/>
        <v>3.9838702287982639</v>
      </c>
      <c r="Z180" s="24">
        <f t="shared" si="54"/>
        <v>0.68473501076988152</v>
      </c>
      <c r="AA180" s="24">
        <f t="shared" si="55"/>
        <v>0.16447746591763565</v>
      </c>
      <c r="AC180" s="24">
        <f t="shared" si="56"/>
        <v>4.744625313119986</v>
      </c>
      <c r="AD180" s="24">
        <f t="shared" si="57"/>
        <v>0.49086339710060012</v>
      </c>
      <c r="AE180" s="24">
        <f t="shared" si="58"/>
        <v>5.1112343105142228</v>
      </c>
      <c r="AF180" s="24">
        <f t="shared" si="59"/>
        <v>0.68056467052974778</v>
      </c>
      <c r="AG180" s="24">
        <f t="shared" si="60"/>
        <v>0.92827388158666635</v>
      </c>
      <c r="AH180" s="24">
        <f t="shared" si="61"/>
        <v>-0.10737756829406543</v>
      </c>
      <c r="AI180" s="24">
        <f t="shared" si="62"/>
        <v>0.16447746591763565</v>
      </c>
    </row>
    <row r="181" spans="1:35" x14ac:dyDescent="0.2">
      <c r="A181" t="s">
        <v>82</v>
      </c>
      <c r="B181" t="s">
        <v>83</v>
      </c>
      <c r="C181">
        <v>646</v>
      </c>
      <c r="D181" t="s">
        <v>84</v>
      </c>
      <c r="E181">
        <v>16</v>
      </c>
      <c r="F181">
        <v>39</v>
      </c>
      <c r="G181">
        <v>40</v>
      </c>
      <c r="H181">
        <v>39</v>
      </c>
      <c r="I181">
        <v>40</v>
      </c>
      <c r="J181">
        <v>51</v>
      </c>
      <c r="L181" s="24">
        <f t="shared" si="42"/>
        <v>2.4767801857585141E-2</v>
      </c>
      <c r="M181" s="24">
        <f t="shared" si="43"/>
        <v>6.037151702786378E-2</v>
      </c>
      <c r="N181" s="24">
        <f t="shared" si="44"/>
        <v>6.1919504643962849E-2</v>
      </c>
      <c r="O181" s="24">
        <f t="shared" si="45"/>
        <v>6.037151702786378E-2</v>
      </c>
      <c r="P181" s="24">
        <f t="shared" si="46"/>
        <v>6.1919504643962849E-2</v>
      </c>
      <c r="Q181" s="24">
        <f t="shared" si="47"/>
        <v>7.8947368421052627E-2</v>
      </c>
      <c r="S181" s="24">
        <f t="shared" si="48"/>
        <v>5.0300166242049427</v>
      </c>
      <c r="T181" s="24">
        <f t="shared" si="49"/>
        <v>7.3767738303841384</v>
      </c>
      <c r="U181" s="24">
        <f t="shared" si="50"/>
        <v>11.25809175344779</v>
      </c>
      <c r="V181" s="24">
        <f t="shared" si="51"/>
        <v>9.0295418827196805</v>
      </c>
      <c r="W181" s="24">
        <f t="shared" si="52"/>
        <v>9.9118784446875061</v>
      </c>
      <c r="X181" s="24">
        <f t="shared" si="53"/>
        <v>6.5685471687372186</v>
      </c>
      <c r="Z181" s="24">
        <f t="shared" si="54"/>
        <v>0.78150408451292153</v>
      </c>
      <c r="AA181" s="24">
        <f t="shared" si="55"/>
        <v>0.10706874780885377</v>
      </c>
      <c r="AC181" s="24">
        <f t="shared" si="56"/>
        <v>7.8892940693456239</v>
      </c>
      <c r="AD181" s="24">
        <f t="shared" si="57"/>
        <v>1.8159909755671255</v>
      </c>
      <c r="AE181" s="24">
        <f t="shared" si="58"/>
        <v>8.5043224987148012</v>
      </c>
      <c r="AF181" s="24">
        <f t="shared" si="59"/>
        <v>1.0003576252627027</v>
      </c>
      <c r="AG181" s="24">
        <f t="shared" si="60"/>
        <v>0.92768049077841042</v>
      </c>
      <c r="AH181" s="24">
        <f t="shared" si="61"/>
        <v>-0.10830009313443564</v>
      </c>
      <c r="AI181" s="24">
        <f t="shared" si="62"/>
        <v>0.10706874780885377</v>
      </c>
    </row>
    <row r="182" spans="1:35" x14ac:dyDescent="0.2">
      <c r="A182" t="s">
        <v>596</v>
      </c>
      <c r="B182" t="s">
        <v>597</v>
      </c>
      <c r="C182">
        <v>531</v>
      </c>
      <c r="D182" t="s">
        <v>426</v>
      </c>
      <c r="E182">
        <v>1</v>
      </c>
      <c r="F182">
        <v>4</v>
      </c>
      <c r="G182">
        <v>2</v>
      </c>
      <c r="H182">
        <v>1</v>
      </c>
      <c r="I182">
        <v>1</v>
      </c>
      <c r="J182">
        <v>10</v>
      </c>
      <c r="L182" s="24">
        <f t="shared" si="42"/>
        <v>1.8832391713747645E-3</v>
      </c>
      <c r="M182" s="24">
        <f t="shared" si="43"/>
        <v>7.5329566854990581E-3</v>
      </c>
      <c r="N182" s="24">
        <f t="shared" si="44"/>
        <v>3.766478342749529E-3</v>
      </c>
      <c r="O182" s="24">
        <f t="shared" si="45"/>
        <v>1.8832391713747645E-3</v>
      </c>
      <c r="P182" s="24">
        <f t="shared" si="46"/>
        <v>1.8832391713747645E-3</v>
      </c>
      <c r="Q182" s="24">
        <f t="shared" si="47"/>
        <v>1.8832391713747645E-2</v>
      </c>
      <c r="S182" s="24">
        <f t="shared" si="48"/>
        <v>0.38246124520202363</v>
      </c>
      <c r="T182" s="24">
        <f t="shared" si="49"/>
        <v>0.92044925287134149</v>
      </c>
      <c r="U182" s="24">
        <f t="shared" si="50"/>
        <v>0.68481424413627801</v>
      </c>
      <c r="V182" s="24">
        <f t="shared" si="51"/>
        <v>0.28166903550325523</v>
      </c>
      <c r="W182" s="24">
        <f t="shared" si="52"/>
        <v>0.3014629696453921</v>
      </c>
      <c r="X182" s="24">
        <f t="shared" si="53"/>
        <v>1.5668850747772396</v>
      </c>
      <c r="Z182" s="24">
        <f t="shared" si="54"/>
        <v>0.91065260996461694</v>
      </c>
      <c r="AA182" s="24">
        <f t="shared" si="55"/>
        <v>4.0647263365273321E-2</v>
      </c>
      <c r="AC182" s="24">
        <f t="shared" si="56"/>
        <v>0.66357491406988101</v>
      </c>
      <c r="AD182" s="24">
        <f t="shared" si="57"/>
        <v>0.15570133263222485</v>
      </c>
      <c r="AE182" s="24">
        <f t="shared" si="58"/>
        <v>0.71767235997529566</v>
      </c>
      <c r="AF182" s="24">
        <f t="shared" si="59"/>
        <v>0.42514475780427807</v>
      </c>
      <c r="AG182" s="24">
        <f t="shared" si="60"/>
        <v>0.92462097062331228</v>
      </c>
      <c r="AH182" s="24">
        <f t="shared" si="61"/>
        <v>-0.11306601127612094</v>
      </c>
      <c r="AI182" s="24">
        <f t="shared" si="62"/>
        <v>4.0647263365273321E-2</v>
      </c>
    </row>
    <row r="183" spans="1:35" x14ac:dyDescent="0.2">
      <c r="A183" t="s">
        <v>598</v>
      </c>
      <c r="B183" t="s">
        <v>599</v>
      </c>
      <c r="C183">
        <v>706</v>
      </c>
      <c r="D183" t="s">
        <v>600</v>
      </c>
      <c r="E183">
        <v>3</v>
      </c>
      <c r="F183">
        <v>4</v>
      </c>
      <c r="G183">
        <v>1</v>
      </c>
      <c r="H183">
        <v>1</v>
      </c>
      <c r="I183">
        <v>2</v>
      </c>
      <c r="J183">
        <v>11</v>
      </c>
      <c r="L183" s="24">
        <f t="shared" si="42"/>
        <v>4.24929178470255E-3</v>
      </c>
      <c r="M183" s="24">
        <f t="shared" si="43"/>
        <v>5.6657223796033997E-3</v>
      </c>
      <c r="N183" s="24">
        <f t="shared" si="44"/>
        <v>1.4164305949008499E-3</v>
      </c>
      <c r="O183" s="24">
        <f t="shared" si="45"/>
        <v>1.4164305949008499E-3</v>
      </c>
      <c r="P183" s="24">
        <f t="shared" si="46"/>
        <v>2.8328611898016999E-3</v>
      </c>
      <c r="Q183" s="24">
        <f t="shared" si="47"/>
        <v>1.5580736543909348E-2</v>
      </c>
      <c r="S183" s="24">
        <f t="shared" si="48"/>
        <v>0.86297558584535949</v>
      </c>
      <c r="T183" s="24">
        <f t="shared" si="49"/>
        <v>0.69229256837773712</v>
      </c>
      <c r="U183" s="24">
        <f t="shared" si="50"/>
        <v>0.25753283543651817</v>
      </c>
      <c r="V183" s="24">
        <f t="shared" si="51"/>
        <v>0.21185022358672601</v>
      </c>
      <c r="W183" s="24">
        <f t="shared" si="52"/>
        <v>0.45347545858839444</v>
      </c>
      <c r="X183" s="24">
        <f t="shared" si="53"/>
        <v>1.2963421702229261</v>
      </c>
      <c r="Z183" s="24">
        <f t="shared" si="54"/>
        <v>0.90108456404532822</v>
      </c>
      <c r="AA183" s="24">
        <f t="shared" si="55"/>
        <v>4.5234449892299931E-2</v>
      </c>
      <c r="AC183" s="24">
        <f t="shared" si="56"/>
        <v>0.60526699655320493</v>
      </c>
      <c r="AD183" s="24">
        <f t="shared" si="57"/>
        <v>0.18023281885469922</v>
      </c>
      <c r="AE183" s="24">
        <f t="shared" si="58"/>
        <v>0.65488928413268221</v>
      </c>
      <c r="AF183" s="24">
        <f t="shared" si="59"/>
        <v>0.32871211907567682</v>
      </c>
      <c r="AG183" s="24">
        <f t="shared" si="60"/>
        <v>0.92422797443510518</v>
      </c>
      <c r="AH183" s="24">
        <f t="shared" si="61"/>
        <v>-0.11367933738031048</v>
      </c>
      <c r="AI183" s="24">
        <f t="shared" si="62"/>
        <v>4.5234449892299931E-2</v>
      </c>
    </row>
    <row r="184" spans="1:35" x14ac:dyDescent="0.2">
      <c r="A184" t="s">
        <v>294</v>
      </c>
      <c r="B184" t="s">
        <v>295</v>
      </c>
      <c r="C184">
        <v>1173</v>
      </c>
      <c r="D184" t="s">
        <v>296</v>
      </c>
      <c r="E184">
        <v>7</v>
      </c>
      <c r="F184">
        <v>7</v>
      </c>
      <c r="G184">
        <v>5</v>
      </c>
      <c r="H184">
        <v>5</v>
      </c>
      <c r="I184">
        <v>7</v>
      </c>
      <c r="J184">
        <v>19</v>
      </c>
      <c r="L184" s="24">
        <f t="shared" si="42"/>
        <v>5.9676044330775786E-3</v>
      </c>
      <c r="M184" s="24">
        <f t="shared" si="43"/>
        <v>5.9676044330775786E-3</v>
      </c>
      <c r="N184" s="24">
        <f t="shared" si="44"/>
        <v>4.2625745950554137E-3</v>
      </c>
      <c r="O184" s="24">
        <f t="shared" si="45"/>
        <v>4.2625745950554137E-3</v>
      </c>
      <c r="P184" s="24">
        <f t="shared" si="46"/>
        <v>5.9676044330775786E-3</v>
      </c>
      <c r="Q184" s="24">
        <f t="shared" si="47"/>
        <v>1.619778346121057E-2</v>
      </c>
      <c r="S184" s="24">
        <f t="shared" si="48"/>
        <v>1.2119424112667705</v>
      </c>
      <c r="T184" s="24">
        <f t="shared" si="49"/>
        <v>0.72917942730664465</v>
      </c>
      <c r="U184" s="24">
        <f t="shared" si="50"/>
        <v>0.77501356273734789</v>
      </c>
      <c r="V184" s="24">
        <f t="shared" si="51"/>
        <v>0.6375373309984167</v>
      </c>
      <c r="W184" s="24">
        <f t="shared" si="52"/>
        <v>0.95527524140828857</v>
      </c>
      <c r="X184" s="24">
        <f t="shared" si="53"/>
        <v>1.347681459456741</v>
      </c>
      <c r="Z184" s="24">
        <f t="shared" si="54"/>
        <v>0.78520723302757889</v>
      </c>
      <c r="AA184" s="24">
        <f t="shared" si="55"/>
        <v>0.10501570849956979</v>
      </c>
      <c r="AC184" s="24">
        <f t="shared" si="56"/>
        <v>0.9063784671035876</v>
      </c>
      <c r="AD184" s="24">
        <f t="shared" si="57"/>
        <v>0.15385196444237711</v>
      </c>
      <c r="AE184" s="24">
        <f t="shared" si="58"/>
        <v>0.98116467728781542</v>
      </c>
      <c r="AF184" s="24">
        <f t="shared" si="59"/>
        <v>0.20537833690513627</v>
      </c>
      <c r="AG184" s="24">
        <f t="shared" si="60"/>
        <v>0.92377812622550215</v>
      </c>
      <c r="AH184" s="24">
        <f t="shared" si="61"/>
        <v>-0.11438170929751766</v>
      </c>
      <c r="AI184" s="24">
        <f t="shared" si="62"/>
        <v>0.10501570849956979</v>
      </c>
    </row>
    <row r="185" spans="1:35" x14ac:dyDescent="0.2">
      <c r="A185" t="s">
        <v>28</v>
      </c>
      <c r="B185" t="s">
        <v>29</v>
      </c>
      <c r="C185">
        <v>375</v>
      </c>
      <c r="D185" t="s">
        <v>27</v>
      </c>
      <c r="E185">
        <v>78</v>
      </c>
      <c r="F185">
        <v>78</v>
      </c>
      <c r="G185">
        <v>52</v>
      </c>
      <c r="H185">
        <v>111</v>
      </c>
      <c r="I185">
        <v>65</v>
      </c>
      <c r="J185">
        <v>131</v>
      </c>
      <c r="L185" s="24">
        <f t="shared" si="42"/>
        <v>0.20799999999999999</v>
      </c>
      <c r="M185" s="24">
        <f t="shared" si="43"/>
        <v>0.20799999999999999</v>
      </c>
      <c r="N185" s="24">
        <f t="shared" si="44"/>
        <v>0.13866666666666666</v>
      </c>
      <c r="O185" s="24">
        <f t="shared" si="45"/>
        <v>0.29599999999999999</v>
      </c>
      <c r="P185" s="24">
        <f t="shared" si="46"/>
        <v>0.17333333333333334</v>
      </c>
      <c r="Q185" s="24">
        <f t="shared" si="47"/>
        <v>0.34933333333333333</v>
      </c>
      <c r="S185" s="24">
        <f t="shared" si="48"/>
        <v>42.242079610073105</v>
      </c>
      <c r="T185" s="24">
        <f t="shared" si="49"/>
        <v>25.415444770283482</v>
      </c>
      <c r="U185" s="24">
        <f t="shared" si="50"/>
        <v>25.212121212121211</v>
      </c>
      <c r="V185" s="24">
        <f t="shared" si="51"/>
        <v>44.27161232425965</v>
      </c>
      <c r="W185" s="24">
        <f t="shared" si="52"/>
        <v>27.746651726161893</v>
      </c>
      <c r="X185" s="24">
        <f t="shared" si="53"/>
        <v>29.065091383087886</v>
      </c>
      <c r="Z185" s="24">
        <f t="shared" si="54"/>
        <v>0.74149908971655343</v>
      </c>
      <c r="AA185" s="24">
        <f t="shared" si="55"/>
        <v>0.12988937778640222</v>
      </c>
      <c r="AC185" s="24">
        <f t="shared" si="56"/>
        <v>30.957548530825939</v>
      </c>
      <c r="AD185" s="24">
        <f t="shared" si="57"/>
        <v>5.643070792952364</v>
      </c>
      <c r="AE185" s="24">
        <f t="shared" si="58"/>
        <v>33.695451811169811</v>
      </c>
      <c r="AF185" s="24">
        <f t="shared" si="59"/>
        <v>5.3022578263726095</v>
      </c>
      <c r="AG185" s="24">
        <f t="shared" si="60"/>
        <v>0.91874561303741664</v>
      </c>
      <c r="AH185" s="24">
        <f t="shared" si="61"/>
        <v>-0.12226263882843903</v>
      </c>
      <c r="AI185" s="24">
        <f t="shared" si="62"/>
        <v>0.12988937778640222</v>
      </c>
    </row>
    <row r="186" spans="1:35" x14ac:dyDescent="0.2">
      <c r="A186" t="s">
        <v>442</v>
      </c>
      <c r="B186" t="s">
        <v>443</v>
      </c>
      <c r="C186">
        <v>523</v>
      </c>
      <c r="D186" t="s">
        <v>419</v>
      </c>
      <c r="E186">
        <v>3</v>
      </c>
      <c r="F186">
        <v>7</v>
      </c>
      <c r="G186">
        <v>2</v>
      </c>
      <c r="H186">
        <v>3</v>
      </c>
      <c r="I186">
        <v>5</v>
      </c>
      <c r="J186">
        <v>9</v>
      </c>
      <c r="L186" s="24">
        <f t="shared" si="42"/>
        <v>5.7361376673040155E-3</v>
      </c>
      <c r="M186" s="24">
        <f t="shared" si="43"/>
        <v>1.338432122370937E-2</v>
      </c>
      <c r="N186" s="24">
        <f t="shared" si="44"/>
        <v>3.8240917782026767E-3</v>
      </c>
      <c r="O186" s="24">
        <f t="shared" si="45"/>
        <v>5.7361376673040155E-3</v>
      </c>
      <c r="P186" s="24">
        <f t="shared" si="46"/>
        <v>9.5602294455066923E-3</v>
      </c>
      <c r="Q186" s="24">
        <f t="shared" si="47"/>
        <v>1.7208413001912046E-2</v>
      </c>
      <c r="S186" s="24">
        <f t="shared" si="48"/>
        <v>1.1649345384451697</v>
      </c>
      <c r="T186" s="24">
        <f t="shared" si="49"/>
        <v>1.6354253694659544</v>
      </c>
      <c r="U186" s="24">
        <f t="shared" si="50"/>
        <v>0.69528941421866852</v>
      </c>
      <c r="V186" s="24">
        <f t="shared" si="51"/>
        <v>0.85793264542387315</v>
      </c>
      <c r="W186" s="24">
        <f t="shared" si="52"/>
        <v>1.5303712895000308</v>
      </c>
      <c r="X186" s="24">
        <f t="shared" si="53"/>
        <v>1.4317674516941548</v>
      </c>
      <c r="Z186" s="24">
        <f t="shared" si="54"/>
        <v>0.76827546013650039</v>
      </c>
      <c r="AA186" s="24">
        <f t="shared" si="55"/>
        <v>0.11448303860354052</v>
      </c>
      <c r="AC186" s="24">
        <f t="shared" si="56"/>
        <v>1.1662164407099309</v>
      </c>
      <c r="AD186" s="24">
        <f t="shared" si="57"/>
        <v>0.27139391002062369</v>
      </c>
      <c r="AE186" s="24">
        <f t="shared" si="58"/>
        <v>1.2743571288726863</v>
      </c>
      <c r="AF186" s="24">
        <f t="shared" si="59"/>
        <v>0.20965352790898142</v>
      </c>
      <c r="AG186" s="24">
        <f t="shared" si="60"/>
        <v>0.91514098700227142</v>
      </c>
      <c r="AH186" s="24">
        <f t="shared" si="61"/>
        <v>-0.1279340721681014</v>
      </c>
      <c r="AI186" s="24">
        <f t="shared" si="62"/>
        <v>0.11448303860354052</v>
      </c>
    </row>
    <row r="187" spans="1:35" x14ac:dyDescent="0.2">
      <c r="A187" t="s">
        <v>568</v>
      </c>
      <c r="B187" t="s">
        <v>569</v>
      </c>
      <c r="C187">
        <v>573</v>
      </c>
      <c r="D187" t="s">
        <v>332</v>
      </c>
      <c r="E187">
        <v>2</v>
      </c>
      <c r="F187">
        <v>6</v>
      </c>
      <c r="G187">
        <v>3</v>
      </c>
      <c r="H187">
        <v>3</v>
      </c>
      <c r="I187">
        <v>3</v>
      </c>
      <c r="J187">
        <v>11</v>
      </c>
      <c r="L187" s="24">
        <f t="shared" si="42"/>
        <v>3.4904013961605585E-3</v>
      </c>
      <c r="M187" s="24">
        <f t="shared" si="43"/>
        <v>1.0471204188481676E-2</v>
      </c>
      <c r="N187" s="24">
        <f t="shared" si="44"/>
        <v>5.235602094240838E-3</v>
      </c>
      <c r="O187" s="24">
        <f t="shared" si="45"/>
        <v>5.235602094240838E-3</v>
      </c>
      <c r="P187" s="24">
        <f t="shared" si="46"/>
        <v>5.235602094240838E-3</v>
      </c>
      <c r="Q187" s="24">
        <f t="shared" si="47"/>
        <v>1.9197207678883072E-2</v>
      </c>
      <c r="S187" s="24">
        <f t="shared" si="48"/>
        <v>0.70885487330636843</v>
      </c>
      <c r="T187" s="24">
        <f t="shared" si="49"/>
        <v>1.2794726525515245</v>
      </c>
      <c r="U187" s="24">
        <f t="shared" si="50"/>
        <v>0.95192765349833419</v>
      </c>
      <c r="V187" s="24">
        <f t="shared" si="51"/>
        <v>0.78306941283889298</v>
      </c>
      <c r="W187" s="24">
        <f t="shared" si="52"/>
        <v>0.83809862241729449</v>
      </c>
      <c r="X187" s="24">
        <f t="shared" si="53"/>
        <v>1.597238345859312</v>
      </c>
      <c r="Z187" s="24">
        <f t="shared" si="54"/>
        <v>0.7800364533463674</v>
      </c>
      <c r="AA187" s="24">
        <f t="shared" si="55"/>
        <v>0.10788510100536183</v>
      </c>
      <c r="AC187" s="24">
        <f t="shared" si="56"/>
        <v>0.98108505978540905</v>
      </c>
      <c r="AD187" s="24">
        <f t="shared" si="57"/>
        <v>0.16532371491942732</v>
      </c>
      <c r="AE187" s="24">
        <f t="shared" si="58"/>
        <v>1.0738021270384996</v>
      </c>
      <c r="AF187" s="24">
        <f t="shared" si="59"/>
        <v>0.26269885432119738</v>
      </c>
      <c r="AG187" s="24">
        <f t="shared" si="60"/>
        <v>0.91365535146703392</v>
      </c>
      <c r="AH187" s="24">
        <f t="shared" si="61"/>
        <v>-0.13027803955872461</v>
      </c>
      <c r="AI187" s="24">
        <f t="shared" si="62"/>
        <v>0.10788510100536183</v>
      </c>
    </row>
    <row r="188" spans="1:35" x14ac:dyDescent="0.2">
      <c r="A188" t="s">
        <v>468</v>
      </c>
      <c r="B188" t="s">
        <v>469</v>
      </c>
      <c r="C188">
        <v>475</v>
      </c>
      <c r="D188" t="s">
        <v>281</v>
      </c>
      <c r="E188">
        <v>0</v>
      </c>
      <c r="F188">
        <v>9</v>
      </c>
      <c r="G188">
        <v>5</v>
      </c>
      <c r="H188">
        <v>6</v>
      </c>
      <c r="I188">
        <v>3</v>
      </c>
      <c r="J188">
        <v>10</v>
      </c>
      <c r="L188" s="24">
        <f t="shared" si="42"/>
        <v>0</v>
      </c>
      <c r="M188" s="24">
        <f t="shared" si="43"/>
        <v>1.8947368421052633E-2</v>
      </c>
      <c r="N188" s="24">
        <f t="shared" si="44"/>
        <v>1.0526315789473684E-2</v>
      </c>
      <c r="O188" s="24">
        <f t="shared" si="45"/>
        <v>1.2631578947368421E-2</v>
      </c>
      <c r="P188" s="24">
        <f t="shared" si="46"/>
        <v>6.3157894736842104E-3</v>
      </c>
      <c r="Q188" s="24">
        <f t="shared" si="47"/>
        <v>2.1052631578947368E-2</v>
      </c>
      <c r="S188" s="24">
        <f t="shared" si="48"/>
        <v>0</v>
      </c>
      <c r="T188" s="24">
        <f t="shared" si="49"/>
        <v>2.3151720944590219</v>
      </c>
      <c r="U188" s="24">
        <f t="shared" si="50"/>
        <v>1.9138755980861242</v>
      </c>
      <c r="V188" s="24">
        <f t="shared" si="51"/>
        <v>1.8892579939228868</v>
      </c>
      <c r="W188" s="24">
        <f t="shared" si="52"/>
        <v>1.0110116013581256</v>
      </c>
      <c r="X188" s="24">
        <f t="shared" si="53"/>
        <v>1.7516125783299248</v>
      </c>
      <c r="Z188" s="24">
        <f t="shared" si="54"/>
        <v>0.86271463741459253</v>
      </c>
      <c r="AA188" s="24">
        <f t="shared" si="55"/>
        <v>6.4132833358365809E-2</v>
      </c>
      <c r="AC188" s="24">
        <f t="shared" si="56"/>
        <v>1.4106825641817153</v>
      </c>
      <c r="AD188" s="24">
        <f t="shared" si="57"/>
        <v>0.71429765465076334</v>
      </c>
      <c r="AE188" s="24">
        <f t="shared" si="58"/>
        <v>1.5516273912036458</v>
      </c>
      <c r="AF188" s="24">
        <f t="shared" si="59"/>
        <v>0.2727180874067533</v>
      </c>
      <c r="AG188" s="24">
        <f t="shared" si="60"/>
        <v>0.90916322577123676</v>
      </c>
      <c r="AH188" s="24">
        <f t="shared" si="61"/>
        <v>-0.13738876430664598</v>
      </c>
      <c r="AI188" s="24">
        <f t="shared" si="62"/>
        <v>6.4132833358365809E-2</v>
      </c>
    </row>
    <row r="189" spans="1:35" x14ac:dyDescent="0.2">
      <c r="A189" t="s">
        <v>624</v>
      </c>
      <c r="B189" t="s">
        <v>625</v>
      </c>
      <c r="C189">
        <v>1262</v>
      </c>
      <c r="D189" t="s">
        <v>603</v>
      </c>
      <c r="E189">
        <v>2</v>
      </c>
      <c r="F189">
        <v>6</v>
      </c>
      <c r="G189">
        <v>1</v>
      </c>
      <c r="H189">
        <v>1</v>
      </c>
      <c r="I189">
        <v>4</v>
      </c>
      <c r="J189">
        <v>8</v>
      </c>
      <c r="L189" s="24">
        <f t="shared" si="42"/>
        <v>1.5847860538827259E-3</v>
      </c>
      <c r="M189" s="24">
        <f t="shared" si="43"/>
        <v>4.7543581616481777E-3</v>
      </c>
      <c r="N189" s="24">
        <f t="shared" si="44"/>
        <v>7.9239302694136295E-4</v>
      </c>
      <c r="O189" s="24">
        <f t="shared" si="45"/>
        <v>7.9239302694136295E-4</v>
      </c>
      <c r="P189" s="24">
        <f t="shared" si="46"/>
        <v>3.1695721077654518E-3</v>
      </c>
      <c r="Q189" s="24">
        <f t="shared" si="47"/>
        <v>6.3391442155309036E-3</v>
      </c>
      <c r="S189" s="24">
        <f t="shared" si="48"/>
        <v>0.32184932044734477</v>
      </c>
      <c r="T189" s="24">
        <f t="shared" si="49"/>
        <v>0.58093330420921041</v>
      </c>
      <c r="U189" s="24">
        <f t="shared" si="50"/>
        <v>0.14407145944388416</v>
      </c>
      <c r="V189" s="24">
        <f t="shared" si="51"/>
        <v>0.11851525978781977</v>
      </c>
      <c r="W189" s="24">
        <f t="shared" si="52"/>
        <v>0.50737507727956643</v>
      </c>
      <c r="X189" s="24">
        <f t="shared" si="53"/>
        <v>0.52742692532913749</v>
      </c>
      <c r="Z189" s="24">
        <f t="shared" si="54"/>
        <v>0.85634211762873824</v>
      </c>
      <c r="AA189" s="24">
        <f t="shared" si="55"/>
        <v>6.7352695469133875E-2</v>
      </c>
      <c r="AC189" s="24">
        <f t="shared" si="56"/>
        <v>0.3499513613668131</v>
      </c>
      <c r="AD189" s="24">
        <f t="shared" si="57"/>
        <v>0.12683711118259969</v>
      </c>
      <c r="AE189" s="24">
        <f t="shared" si="58"/>
        <v>0.38543908746550787</v>
      </c>
      <c r="AF189" s="24">
        <f t="shared" si="59"/>
        <v>0.13308785412603136</v>
      </c>
      <c r="AG189" s="24">
        <f t="shared" si="60"/>
        <v>0.90792909371997599</v>
      </c>
      <c r="AH189" s="24">
        <f t="shared" si="61"/>
        <v>-0.13934846271583148</v>
      </c>
      <c r="AI189" s="24">
        <f t="shared" si="62"/>
        <v>6.7352695469133875E-2</v>
      </c>
    </row>
    <row r="190" spans="1:35" x14ac:dyDescent="0.2">
      <c r="A190" t="s">
        <v>887</v>
      </c>
      <c r="B190" t="s">
        <v>888</v>
      </c>
      <c r="C190">
        <v>496</v>
      </c>
      <c r="D190" t="s">
        <v>189</v>
      </c>
      <c r="E190">
        <v>2</v>
      </c>
      <c r="F190">
        <v>1</v>
      </c>
      <c r="G190">
        <v>0</v>
      </c>
      <c r="H190">
        <v>0</v>
      </c>
      <c r="I190">
        <v>0</v>
      </c>
      <c r="J190">
        <v>7</v>
      </c>
      <c r="L190" s="24">
        <f t="shared" si="42"/>
        <v>4.0322580645161289E-3</v>
      </c>
      <c r="M190" s="24">
        <f t="shared" si="43"/>
        <v>2.0161290322580645E-3</v>
      </c>
      <c r="N190" s="24">
        <f t="shared" si="44"/>
        <v>0</v>
      </c>
      <c r="O190" s="24">
        <f t="shared" si="45"/>
        <v>0</v>
      </c>
      <c r="P190" s="24">
        <f t="shared" si="46"/>
        <v>0</v>
      </c>
      <c r="Q190" s="24">
        <f t="shared" si="47"/>
        <v>1.4112903225806451E-2</v>
      </c>
      <c r="S190" s="24">
        <f t="shared" si="48"/>
        <v>0.81889887581562326</v>
      </c>
      <c r="T190" s="24">
        <f t="shared" si="49"/>
        <v>0.24635007725538424</v>
      </c>
      <c r="U190" s="24">
        <f t="shared" si="50"/>
        <v>0</v>
      </c>
      <c r="V190" s="24">
        <f t="shared" si="51"/>
        <v>0</v>
      </c>
      <c r="W190" s="24">
        <f t="shared" si="52"/>
        <v>0</v>
      </c>
      <c r="X190" s="24">
        <f t="shared" si="53"/>
        <v>1.1742160933360888</v>
      </c>
      <c r="Z190" s="24">
        <f t="shared" si="54"/>
        <v>0.94091632327445662</v>
      </c>
      <c r="AA190" s="24">
        <f t="shared" si="55"/>
        <v>2.6448997142363252E-2</v>
      </c>
      <c r="AC190" s="24">
        <f t="shared" si="56"/>
        <v>0.35608298435700247</v>
      </c>
      <c r="AD190" s="24">
        <f t="shared" si="57"/>
        <v>0.24256681280154532</v>
      </c>
      <c r="AE190" s="24">
        <f t="shared" si="58"/>
        <v>0.39240536444536295</v>
      </c>
      <c r="AF190" s="24">
        <f t="shared" si="59"/>
        <v>0.39140536444536295</v>
      </c>
      <c r="AG190" s="24">
        <f t="shared" si="60"/>
        <v>0.90743658629718382</v>
      </c>
      <c r="AH190" s="24">
        <f t="shared" si="61"/>
        <v>-0.14013126701990888</v>
      </c>
      <c r="AI190" s="24">
        <f t="shared" si="62"/>
        <v>2.6448997142363252E-2</v>
      </c>
    </row>
    <row r="191" spans="1:35" x14ac:dyDescent="0.2">
      <c r="A191" t="s">
        <v>995</v>
      </c>
      <c r="B191" t="s">
        <v>996</v>
      </c>
      <c r="C191">
        <v>299</v>
      </c>
      <c r="D191" t="s">
        <v>324</v>
      </c>
      <c r="E191">
        <v>2</v>
      </c>
      <c r="F191">
        <v>1</v>
      </c>
      <c r="G191">
        <v>0</v>
      </c>
      <c r="H191">
        <v>0</v>
      </c>
      <c r="I191">
        <v>0</v>
      </c>
      <c r="J191">
        <v>7</v>
      </c>
      <c r="L191" s="24">
        <f t="shared" si="42"/>
        <v>6.688963210702341E-3</v>
      </c>
      <c r="M191" s="24">
        <f t="shared" si="43"/>
        <v>3.3444816053511705E-3</v>
      </c>
      <c r="N191" s="24">
        <f t="shared" si="44"/>
        <v>0</v>
      </c>
      <c r="O191" s="24">
        <f t="shared" si="45"/>
        <v>0</v>
      </c>
      <c r="P191" s="24">
        <f t="shared" si="46"/>
        <v>0</v>
      </c>
      <c r="Q191" s="24">
        <f t="shared" si="47"/>
        <v>2.3411371237458192E-2</v>
      </c>
      <c r="S191" s="24">
        <f t="shared" si="48"/>
        <v>1.3584409444968197</v>
      </c>
      <c r="T191" s="24">
        <f t="shared" si="49"/>
        <v>0.40866099772130632</v>
      </c>
      <c r="U191" s="24">
        <f t="shared" si="50"/>
        <v>0</v>
      </c>
      <c r="V191" s="24">
        <f t="shared" si="51"/>
        <v>0</v>
      </c>
      <c r="W191" s="24">
        <f t="shared" si="52"/>
        <v>0</v>
      </c>
      <c r="X191" s="24">
        <f t="shared" si="53"/>
        <v>1.9478634859354513</v>
      </c>
      <c r="Z191" s="24">
        <f t="shared" si="54"/>
        <v>0.94091632327445662</v>
      </c>
      <c r="AA191" s="24">
        <f t="shared" si="55"/>
        <v>2.6448997142363252E-2</v>
      </c>
      <c r="AC191" s="24">
        <f t="shared" si="56"/>
        <v>0.5900339807393753</v>
      </c>
      <c r="AD191" s="24">
        <f t="shared" si="57"/>
        <v>0.40238508076778079</v>
      </c>
      <c r="AE191" s="24">
        <f t="shared" si="58"/>
        <v>0.65028782864515045</v>
      </c>
      <c r="AF191" s="24">
        <f t="shared" si="59"/>
        <v>0.64928782864515056</v>
      </c>
      <c r="AG191" s="24">
        <f t="shared" si="60"/>
        <v>0.9073428022921608</v>
      </c>
      <c r="AH191" s="24">
        <f t="shared" si="61"/>
        <v>-0.14028037794758702</v>
      </c>
      <c r="AI191" s="24">
        <f t="shared" si="62"/>
        <v>2.6448997142363252E-2</v>
      </c>
    </row>
    <row r="192" spans="1:35" x14ac:dyDescent="0.2">
      <c r="A192" t="s">
        <v>823</v>
      </c>
      <c r="B192" t="s">
        <v>824</v>
      </c>
      <c r="C192">
        <v>218</v>
      </c>
      <c r="D192" t="s">
        <v>99</v>
      </c>
      <c r="E192">
        <v>2</v>
      </c>
      <c r="F192">
        <v>3</v>
      </c>
      <c r="G192">
        <v>1</v>
      </c>
      <c r="H192">
        <v>1</v>
      </c>
      <c r="I192">
        <v>2</v>
      </c>
      <c r="J192">
        <v>7</v>
      </c>
      <c r="L192" s="24">
        <f t="shared" si="42"/>
        <v>9.1743119266055051E-3</v>
      </c>
      <c r="M192" s="24">
        <f t="shared" si="43"/>
        <v>1.3761467889908258E-2</v>
      </c>
      <c r="N192" s="24">
        <f t="shared" si="44"/>
        <v>4.5871559633027525E-3</v>
      </c>
      <c r="O192" s="24">
        <f t="shared" si="45"/>
        <v>4.5871559633027525E-3</v>
      </c>
      <c r="P192" s="24">
        <f t="shared" si="46"/>
        <v>9.1743119266055051E-3</v>
      </c>
      <c r="Q192" s="24">
        <f t="shared" si="47"/>
        <v>3.2110091743119268E-2</v>
      </c>
      <c r="S192" s="24">
        <f t="shared" si="48"/>
        <v>1.8631827633236198</v>
      </c>
      <c r="T192" s="24">
        <f t="shared" si="49"/>
        <v>1.6815087842018888</v>
      </c>
      <c r="U192" s="24">
        <f t="shared" si="50"/>
        <v>0.8340283569641368</v>
      </c>
      <c r="V192" s="24">
        <f t="shared" si="51"/>
        <v>0.68608375161572721</v>
      </c>
      <c r="W192" s="24">
        <f t="shared" si="52"/>
        <v>1.4685948337770938</v>
      </c>
      <c r="X192" s="24">
        <f t="shared" si="53"/>
        <v>2.6716109279573401</v>
      </c>
      <c r="Z192" s="24">
        <f t="shared" si="54"/>
        <v>0.83194734956765926</v>
      </c>
      <c r="AA192" s="24">
        <f t="shared" si="55"/>
        <v>7.9904157502256615E-2</v>
      </c>
      <c r="AC192" s="24">
        <f t="shared" si="56"/>
        <v>1.4605733014965483</v>
      </c>
      <c r="AD192" s="24">
        <f t="shared" si="57"/>
        <v>0.31713888487276565</v>
      </c>
      <c r="AE192" s="24">
        <f t="shared" si="58"/>
        <v>1.6097631711167204</v>
      </c>
      <c r="AF192" s="24">
        <f t="shared" si="59"/>
        <v>0.57744116990165906</v>
      </c>
      <c r="AG192" s="24">
        <f t="shared" si="60"/>
        <v>0.90732185187422532</v>
      </c>
      <c r="AH192" s="24">
        <f t="shared" si="61"/>
        <v>-0.14031368995814725</v>
      </c>
      <c r="AI192" s="24">
        <f t="shared" si="62"/>
        <v>7.9904157502256615E-2</v>
      </c>
    </row>
    <row r="193" spans="1:35" x14ac:dyDescent="0.2">
      <c r="A193" t="s">
        <v>755</v>
      </c>
      <c r="B193" t="s">
        <v>756</v>
      </c>
      <c r="C193">
        <v>283</v>
      </c>
      <c r="D193" t="s">
        <v>683</v>
      </c>
      <c r="E193">
        <v>3</v>
      </c>
      <c r="F193">
        <v>2</v>
      </c>
      <c r="G193">
        <v>2</v>
      </c>
      <c r="H193">
        <v>3</v>
      </c>
      <c r="I193">
        <v>2</v>
      </c>
      <c r="J193">
        <v>7</v>
      </c>
      <c r="L193" s="24">
        <f t="shared" si="42"/>
        <v>1.0600706713780919E-2</v>
      </c>
      <c r="M193" s="24">
        <f t="shared" si="43"/>
        <v>7.0671378091872791E-3</v>
      </c>
      <c r="N193" s="24">
        <f t="shared" si="44"/>
        <v>7.0671378091872791E-3</v>
      </c>
      <c r="O193" s="24">
        <f t="shared" si="45"/>
        <v>1.0600706713780919E-2</v>
      </c>
      <c r="P193" s="24">
        <f t="shared" si="46"/>
        <v>7.0671378091872791E-3</v>
      </c>
      <c r="Q193" s="24">
        <f t="shared" si="47"/>
        <v>2.4734982332155476E-2</v>
      </c>
      <c r="S193" s="24">
        <f t="shared" si="48"/>
        <v>2.1528648890700484</v>
      </c>
      <c r="T193" s="24">
        <f t="shared" si="49"/>
        <v>0.86353101285279565</v>
      </c>
      <c r="U193" s="24">
        <f t="shared" si="50"/>
        <v>1.2849341471249598</v>
      </c>
      <c r="V193" s="24">
        <f t="shared" si="51"/>
        <v>1.5855080337692071</v>
      </c>
      <c r="W193" s="24">
        <f t="shared" si="52"/>
        <v>1.1312850663017895</v>
      </c>
      <c r="X193" s="24">
        <f t="shared" si="53"/>
        <v>2.0579900434441698</v>
      </c>
      <c r="Z193" s="24">
        <f t="shared" si="54"/>
        <v>0.75106583253307102</v>
      </c>
      <c r="AA193" s="24">
        <f t="shared" si="55"/>
        <v>0.1243219944834648</v>
      </c>
      <c r="AC193" s="24">
        <f t="shared" si="56"/>
        <v>1.4347766830159345</v>
      </c>
      <c r="AD193" s="24">
        <f t="shared" si="57"/>
        <v>0.37956599621945109</v>
      </c>
      <c r="AE193" s="24">
        <f t="shared" si="58"/>
        <v>1.5925943811717223</v>
      </c>
      <c r="AF193" s="24">
        <f t="shared" si="59"/>
        <v>0.26753399247176191</v>
      </c>
      <c r="AG193" s="24">
        <f t="shared" si="60"/>
        <v>0.90090527756372196</v>
      </c>
      <c r="AH193" s="24">
        <f t="shared" si="61"/>
        <v>-0.15055266784178598</v>
      </c>
      <c r="AI193" s="24">
        <f t="shared" si="62"/>
        <v>0.1243219944834648</v>
      </c>
    </row>
    <row r="194" spans="1:35" x14ac:dyDescent="0.2">
      <c r="A194" t="s">
        <v>715</v>
      </c>
      <c r="B194" t="s">
        <v>716</v>
      </c>
      <c r="C194">
        <v>144</v>
      </c>
      <c r="D194" t="s">
        <v>270</v>
      </c>
      <c r="E194">
        <v>3</v>
      </c>
      <c r="F194">
        <v>1</v>
      </c>
      <c r="G194">
        <v>3</v>
      </c>
      <c r="H194">
        <v>4</v>
      </c>
      <c r="I194">
        <v>1</v>
      </c>
      <c r="J194">
        <v>8</v>
      </c>
      <c r="L194" s="24">
        <f t="shared" si="42"/>
        <v>2.0833333333333332E-2</v>
      </c>
      <c r="M194" s="24">
        <f t="shared" si="43"/>
        <v>6.9444444444444441E-3</v>
      </c>
      <c r="N194" s="24">
        <f t="shared" si="44"/>
        <v>2.0833333333333332E-2</v>
      </c>
      <c r="O194" s="24">
        <f t="shared" si="45"/>
        <v>2.7777777777777776E-2</v>
      </c>
      <c r="P194" s="24">
        <f t="shared" si="46"/>
        <v>6.9444444444444441E-3</v>
      </c>
      <c r="Q194" s="24">
        <f t="shared" si="47"/>
        <v>5.5555555555555552E-2</v>
      </c>
      <c r="S194" s="24">
        <f t="shared" si="48"/>
        <v>4.2309775250473862</v>
      </c>
      <c r="T194" s="24">
        <f t="shared" si="49"/>
        <v>0.84853915499076793</v>
      </c>
      <c r="U194" s="24">
        <f t="shared" si="50"/>
        <v>3.7878787878787876</v>
      </c>
      <c r="V194" s="24">
        <f t="shared" si="51"/>
        <v>4.1546182736730142</v>
      </c>
      <c r="W194" s="24">
        <f t="shared" si="52"/>
        <v>1.1116447005673833</v>
      </c>
      <c r="X194" s="24">
        <f t="shared" si="53"/>
        <v>4.6223109705928573</v>
      </c>
      <c r="Z194" s="24">
        <f t="shared" si="54"/>
        <v>0.83473160352986486</v>
      </c>
      <c r="AA194" s="24">
        <f t="shared" si="55"/>
        <v>7.845314349072828E-2</v>
      </c>
      <c r="AC194" s="24">
        <f t="shared" si="56"/>
        <v>2.9567984893056467</v>
      </c>
      <c r="AD194" s="24">
        <f t="shared" si="57"/>
        <v>1.0613655589637023</v>
      </c>
      <c r="AE194" s="24">
        <f t="shared" si="58"/>
        <v>3.2971913149444179</v>
      </c>
      <c r="AF194" s="24">
        <f t="shared" si="59"/>
        <v>1.1005857603230602</v>
      </c>
      <c r="AG194" s="24">
        <f t="shared" si="60"/>
        <v>0.8967627919872434</v>
      </c>
      <c r="AH194" s="24">
        <f t="shared" si="61"/>
        <v>-0.15720167505033095</v>
      </c>
      <c r="AI194" s="24">
        <f t="shared" si="62"/>
        <v>7.845314349072828E-2</v>
      </c>
    </row>
    <row r="195" spans="1:35" x14ac:dyDescent="0.2">
      <c r="A195" t="s">
        <v>1125</v>
      </c>
      <c r="B195" t="s">
        <v>1126</v>
      </c>
      <c r="C195">
        <v>279</v>
      </c>
      <c r="D195" t="s">
        <v>527</v>
      </c>
      <c r="E195">
        <v>1</v>
      </c>
      <c r="F195">
        <v>1</v>
      </c>
      <c r="G195">
        <v>1</v>
      </c>
      <c r="H195">
        <v>1</v>
      </c>
      <c r="I195">
        <v>0</v>
      </c>
      <c r="J195">
        <v>5</v>
      </c>
      <c r="L195" s="24">
        <f t="shared" si="42"/>
        <v>3.5842293906810036E-3</v>
      </c>
      <c r="M195" s="24">
        <f t="shared" si="43"/>
        <v>3.5842293906810036E-3</v>
      </c>
      <c r="N195" s="24">
        <f t="shared" si="44"/>
        <v>3.5842293906810036E-3</v>
      </c>
      <c r="O195" s="24">
        <f t="shared" si="45"/>
        <v>3.5842293906810036E-3</v>
      </c>
      <c r="P195" s="24">
        <f t="shared" si="46"/>
        <v>0</v>
      </c>
      <c r="Q195" s="24">
        <f t="shared" si="47"/>
        <v>1.7921146953405017E-2</v>
      </c>
      <c r="S195" s="24">
        <f t="shared" si="48"/>
        <v>0.72791011183610954</v>
      </c>
      <c r="T195" s="24">
        <f t="shared" si="49"/>
        <v>0.43795569289846087</v>
      </c>
      <c r="U195" s="24">
        <f t="shared" si="50"/>
        <v>0.65167807103290976</v>
      </c>
      <c r="V195" s="24">
        <f t="shared" si="51"/>
        <v>0.53607977724813094</v>
      </c>
      <c r="W195" s="24">
        <f t="shared" si="52"/>
        <v>0</v>
      </c>
      <c r="X195" s="24">
        <f t="shared" si="53"/>
        <v>1.491068055029954</v>
      </c>
      <c r="Z195" s="24">
        <f t="shared" si="54"/>
        <v>0.8827445255829024</v>
      </c>
      <c r="AA195" s="24">
        <f t="shared" si="55"/>
        <v>5.4164967071587751E-2</v>
      </c>
      <c r="AC195" s="24">
        <f t="shared" si="56"/>
        <v>0.60684795858916007</v>
      </c>
      <c r="AD195" s="24">
        <f t="shared" si="57"/>
        <v>8.6782660845590498E-2</v>
      </c>
      <c r="AE195" s="24">
        <f t="shared" si="58"/>
        <v>0.67671594409269498</v>
      </c>
      <c r="AF195" s="24">
        <f t="shared" si="59"/>
        <v>0.4360598890446834</v>
      </c>
      <c r="AG195" s="24">
        <f t="shared" si="60"/>
        <v>0.89675433819250383</v>
      </c>
      <c r="AH195" s="24">
        <f t="shared" si="61"/>
        <v>-0.15721527541973065</v>
      </c>
      <c r="AI195" s="24">
        <f t="shared" si="62"/>
        <v>5.4164967071587751E-2</v>
      </c>
    </row>
    <row r="196" spans="1:35" x14ac:dyDescent="0.2">
      <c r="A196" t="s">
        <v>965</v>
      </c>
      <c r="B196" t="s">
        <v>966</v>
      </c>
      <c r="C196">
        <v>447</v>
      </c>
      <c r="D196" t="s">
        <v>678</v>
      </c>
      <c r="E196">
        <v>1</v>
      </c>
      <c r="F196">
        <v>2</v>
      </c>
      <c r="G196">
        <v>0</v>
      </c>
      <c r="H196">
        <v>0</v>
      </c>
      <c r="I196">
        <v>0</v>
      </c>
      <c r="J196">
        <v>6</v>
      </c>
      <c r="L196" s="24">
        <f t="shared" si="42"/>
        <v>2.2371364653243847E-3</v>
      </c>
      <c r="M196" s="24">
        <f t="shared" si="43"/>
        <v>4.4742729306487695E-3</v>
      </c>
      <c r="N196" s="24">
        <f t="shared" si="44"/>
        <v>0</v>
      </c>
      <c r="O196" s="24">
        <f t="shared" si="45"/>
        <v>0</v>
      </c>
      <c r="P196" s="24">
        <f t="shared" si="46"/>
        <v>0</v>
      </c>
      <c r="Q196" s="24">
        <f t="shared" si="47"/>
        <v>1.3422818791946308E-2</v>
      </c>
      <c r="S196" s="24">
        <f t="shared" si="48"/>
        <v>0.45433315705206839</v>
      </c>
      <c r="T196" s="24">
        <f t="shared" si="49"/>
        <v>0.54670979113499141</v>
      </c>
      <c r="U196" s="24">
        <f t="shared" si="50"/>
        <v>0</v>
      </c>
      <c r="V196" s="24">
        <f t="shared" si="51"/>
        <v>0</v>
      </c>
      <c r="W196" s="24">
        <f t="shared" si="52"/>
        <v>0</v>
      </c>
      <c r="X196" s="24">
        <f t="shared" si="53"/>
        <v>1.1167999660492811</v>
      </c>
      <c r="Z196" s="24">
        <f t="shared" si="54"/>
        <v>0.92934284927376565</v>
      </c>
      <c r="AA196" s="24">
        <f t="shared" si="55"/>
        <v>3.1824038343265811E-2</v>
      </c>
      <c r="AC196" s="24">
        <f t="shared" si="56"/>
        <v>0.33468098272901992</v>
      </c>
      <c r="AD196" s="24">
        <f t="shared" si="57"/>
        <v>0.16895818941124255</v>
      </c>
      <c r="AE196" s="24">
        <f t="shared" si="58"/>
        <v>0.37326665534976039</v>
      </c>
      <c r="AF196" s="24">
        <f t="shared" si="59"/>
        <v>0.37226665534976044</v>
      </c>
      <c r="AG196" s="24">
        <f t="shared" si="60"/>
        <v>0.89662705717823976</v>
      </c>
      <c r="AH196" s="24">
        <f t="shared" si="61"/>
        <v>-0.15742005917499921</v>
      </c>
      <c r="AI196" s="24">
        <f t="shared" si="62"/>
        <v>3.1824038343265811E-2</v>
      </c>
    </row>
    <row r="197" spans="1:35" x14ac:dyDescent="0.2">
      <c r="A197" t="s">
        <v>412</v>
      </c>
      <c r="B197" t="s">
        <v>413</v>
      </c>
      <c r="C197">
        <v>199</v>
      </c>
      <c r="D197" t="s">
        <v>414</v>
      </c>
      <c r="E197">
        <v>1</v>
      </c>
      <c r="F197">
        <v>8</v>
      </c>
      <c r="G197">
        <v>5</v>
      </c>
      <c r="H197">
        <v>3</v>
      </c>
      <c r="I197">
        <v>5</v>
      </c>
      <c r="J197">
        <v>13</v>
      </c>
      <c r="L197" s="24">
        <f t="shared" si="42"/>
        <v>5.0251256281407036E-3</v>
      </c>
      <c r="M197" s="24">
        <f t="shared" si="43"/>
        <v>4.0201005025125629E-2</v>
      </c>
      <c r="N197" s="24">
        <f t="shared" si="44"/>
        <v>2.5125628140703519E-2</v>
      </c>
      <c r="O197" s="24">
        <f t="shared" si="45"/>
        <v>1.507537688442211E-2</v>
      </c>
      <c r="P197" s="24">
        <f t="shared" si="46"/>
        <v>2.5125628140703519E-2</v>
      </c>
      <c r="Q197" s="24">
        <f t="shared" si="47"/>
        <v>6.5326633165829151E-2</v>
      </c>
      <c r="S197" s="24">
        <f t="shared" si="48"/>
        <v>1.0205372924737417</v>
      </c>
      <c r="T197" s="24">
        <f t="shared" si="49"/>
        <v>4.91214626406716</v>
      </c>
      <c r="U197" s="24">
        <f t="shared" si="50"/>
        <v>4.5682960255824581</v>
      </c>
      <c r="V197" s="24">
        <f t="shared" si="51"/>
        <v>2.2547677063150027</v>
      </c>
      <c r="W197" s="24">
        <f t="shared" si="52"/>
        <v>4.0220310774297294</v>
      </c>
      <c r="X197" s="24">
        <f t="shared" si="53"/>
        <v>5.4352802367775315</v>
      </c>
      <c r="Z197" s="24">
        <f t="shared" si="54"/>
        <v>0.80702756360157002</v>
      </c>
      <c r="AA197" s="24">
        <f t="shared" si="55"/>
        <v>9.3111631925223148E-2</v>
      </c>
      <c r="AC197" s="24">
        <f t="shared" si="56"/>
        <v>3.5013265273744532</v>
      </c>
      <c r="AD197" s="24">
        <f t="shared" si="57"/>
        <v>1.2438614919909137</v>
      </c>
      <c r="AE197" s="24">
        <f t="shared" si="58"/>
        <v>3.9050263401740879</v>
      </c>
      <c r="AF197" s="24">
        <f t="shared" si="59"/>
        <v>0.92002877266934224</v>
      </c>
      <c r="AG197" s="24">
        <f t="shared" si="60"/>
        <v>0.89662046356859204</v>
      </c>
      <c r="AH197" s="24">
        <f t="shared" si="61"/>
        <v>-0.15743066849449394</v>
      </c>
      <c r="AI197" s="24">
        <f t="shared" si="62"/>
        <v>9.3111631925223148E-2</v>
      </c>
    </row>
    <row r="198" spans="1:35" x14ac:dyDescent="0.2">
      <c r="A198" t="s">
        <v>1063</v>
      </c>
      <c r="B198" t="s">
        <v>1064</v>
      </c>
      <c r="C198">
        <v>191</v>
      </c>
      <c r="D198" t="s">
        <v>414</v>
      </c>
      <c r="E198">
        <v>1</v>
      </c>
      <c r="F198">
        <v>2</v>
      </c>
      <c r="G198">
        <v>0</v>
      </c>
      <c r="H198">
        <v>0</v>
      </c>
      <c r="I198">
        <v>0</v>
      </c>
      <c r="J198">
        <v>6</v>
      </c>
      <c r="L198" s="24">
        <f t="shared" si="42"/>
        <v>5.235602094240838E-3</v>
      </c>
      <c r="M198" s="24">
        <f t="shared" si="43"/>
        <v>1.0471204188481676E-2</v>
      </c>
      <c r="N198" s="24">
        <f t="shared" si="44"/>
        <v>0</v>
      </c>
      <c r="O198" s="24">
        <f t="shared" si="45"/>
        <v>0</v>
      </c>
      <c r="P198" s="24">
        <f t="shared" si="46"/>
        <v>0</v>
      </c>
      <c r="Q198" s="24">
        <f t="shared" si="47"/>
        <v>3.1413612565445025E-2</v>
      </c>
      <c r="S198" s="24">
        <f t="shared" si="48"/>
        <v>1.0632823099595528</v>
      </c>
      <c r="T198" s="24">
        <f t="shared" si="49"/>
        <v>1.2794726525515245</v>
      </c>
      <c r="U198" s="24">
        <f t="shared" si="50"/>
        <v>0</v>
      </c>
      <c r="V198" s="24">
        <f t="shared" si="51"/>
        <v>0</v>
      </c>
      <c r="W198" s="24">
        <f t="shared" si="52"/>
        <v>0</v>
      </c>
      <c r="X198" s="24">
        <f t="shared" si="53"/>
        <v>2.6136627477697831</v>
      </c>
      <c r="Z198" s="24">
        <f t="shared" si="54"/>
        <v>0.92934284927376565</v>
      </c>
      <c r="AA198" s="24">
        <f t="shared" si="55"/>
        <v>3.1824038343265811E-2</v>
      </c>
      <c r="AC198" s="24">
        <f t="shared" si="56"/>
        <v>0.78191832083702573</v>
      </c>
      <c r="AD198" s="24">
        <f t="shared" si="57"/>
        <v>0.39541523909332682</v>
      </c>
      <c r="AE198" s="24">
        <f t="shared" si="58"/>
        <v>0.87222091592326101</v>
      </c>
      <c r="AF198" s="24">
        <f t="shared" si="59"/>
        <v>0.87122091592326123</v>
      </c>
      <c r="AG198" s="24">
        <f t="shared" si="60"/>
        <v>0.8964682072653023</v>
      </c>
      <c r="AH198" s="24">
        <f t="shared" si="61"/>
        <v>-0.15767567524491413</v>
      </c>
      <c r="AI198" s="24">
        <f t="shared" si="62"/>
        <v>3.1824038343265811E-2</v>
      </c>
    </row>
    <row r="199" spans="1:35" x14ac:dyDescent="0.2">
      <c r="A199" t="s">
        <v>1333</v>
      </c>
      <c r="B199" t="s">
        <v>1334</v>
      </c>
      <c r="C199">
        <v>343</v>
      </c>
      <c r="D199" t="s">
        <v>206</v>
      </c>
      <c r="E199">
        <v>0</v>
      </c>
      <c r="F199">
        <v>2</v>
      </c>
      <c r="G199">
        <v>1</v>
      </c>
      <c r="H199">
        <v>1</v>
      </c>
      <c r="I199">
        <v>1</v>
      </c>
      <c r="J199">
        <v>2</v>
      </c>
      <c r="L199" s="24">
        <f t="shared" ref="L199:L262" si="63">E199/C199</f>
        <v>0</v>
      </c>
      <c r="M199" s="24">
        <f t="shared" ref="M199:M262" si="64">F199/C199</f>
        <v>5.8309037900874635E-3</v>
      </c>
      <c r="N199" s="24">
        <f t="shared" ref="N199:N262" si="65">G199/C199</f>
        <v>2.9154518950437317E-3</v>
      </c>
      <c r="O199" s="24">
        <f t="shared" ref="O199:O262" si="66">H199/C199</f>
        <v>2.9154518950437317E-3</v>
      </c>
      <c r="P199" s="24">
        <f t="shared" ref="P199:P262" si="67">I199/C199</f>
        <v>2.9154518950437317E-3</v>
      </c>
      <c r="Q199" s="24">
        <f t="shared" ref="Q199:Q262" si="68">J199/C199</f>
        <v>5.8309037900874635E-3</v>
      </c>
      <c r="S199" s="24">
        <f t="shared" ref="S199:S262" si="69">(L199*1000)/4.924</f>
        <v>0</v>
      </c>
      <c r="T199" s="24">
        <f t="shared" ref="T199:T262" si="70">(M199*1000)/8.184</f>
        <v>0.71247602518175268</v>
      </c>
      <c r="U199" s="24">
        <f t="shared" ref="U199:U262" si="71">(N199*1000)/5.5</f>
        <v>0.53008216273522391</v>
      </c>
      <c r="V199" s="24">
        <f t="shared" ref="V199:V262" si="72">(O199*1000)/6.686</f>
        <v>0.4360532298898791</v>
      </c>
      <c r="W199" s="24">
        <f t="shared" ref="W199:W262" si="73">(P199*1000)/6.247</f>
        <v>0.46669631743936796</v>
      </c>
      <c r="X199" s="24">
        <f t="shared" ref="X199:X262" si="74">(Q199*1000)/12.019</f>
        <v>0.48514051003306957</v>
      </c>
      <c r="Z199" s="24">
        <f t="shared" ref="Z199:Z262" si="75">_xlfn.T.TEST(S199:U199,V199:X199,2,2)</f>
        <v>0.832131614476048</v>
      </c>
      <c r="AA199" s="24">
        <f t="shared" ref="AA199:AA262" si="76">-LOG(Z199,10)</f>
        <v>7.9807977891820037E-2</v>
      </c>
      <c r="AC199" s="24">
        <f t="shared" ref="AC199:AC262" si="77">AVERAGE(S199:U199)+0.001</f>
        <v>0.41518606263899216</v>
      </c>
      <c r="AD199" s="24">
        <f t="shared" ref="AD199:AD262" si="78">STDEV(S199:U199)/SQRT(3)</f>
        <v>0.21368157862251816</v>
      </c>
      <c r="AE199" s="24">
        <f t="shared" ref="AE199:AE262" si="79">AVERAGE(V199:X199)+0.001</f>
        <v>0.46363001912077223</v>
      </c>
      <c r="AF199" s="24">
        <f t="shared" ref="AF199:AF262" si="80">STDEV(V199:X199)/SQRT(3)</f>
        <v>1.431539211799519E-2</v>
      </c>
      <c r="AG199" s="24">
        <f t="shared" ref="AG199:AG262" si="81">AC199/AE199</f>
        <v>0.89551160519405282</v>
      </c>
      <c r="AH199" s="24">
        <f t="shared" ref="AH199:AH262" si="82">LOG(AG199,2)</f>
        <v>-0.15921596625242851</v>
      </c>
      <c r="AI199" s="24">
        <f t="shared" ref="AI199:AI262" si="83">-LOG(Z199,10)</f>
        <v>7.9807977891820037E-2</v>
      </c>
    </row>
    <row r="200" spans="1:35" x14ac:dyDescent="0.2">
      <c r="A200" t="s">
        <v>1219</v>
      </c>
      <c r="B200" t="s">
        <v>1220</v>
      </c>
      <c r="C200">
        <v>187</v>
      </c>
      <c r="D200" t="s">
        <v>414</v>
      </c>
      <c r="E200">
        <v>0</v>
      </c>
      <c r="F200">
        <v>2</v>
      </c>
      <c r="G200">
        <v>1</v>
      </c>
      <c r="H200">
        <v>1</v>
      </c>
      <c r="I200">
        <v>1</v>
      </c>
      <c r="J200">
        <v>2</v>
      </c>
      <c r="L200" s="24">
        <f t="shared" si="63"/>
        <v>0</v>
      </c>
      <c r="M200" s="24">
        <f t="shared" si="64"/>
        <v>1.06951871657754E-2</v>
      </c>
      <c r="N200" s="24">
        <f t="shared" si="65"/>
        <v>5.3475935828877002E-3</v>
      </c>
      <c r="O200" s="24">
        <f t="shared" si="66"/>
        <v>5.3475935828877002E-3</v>
      </c>
      <c r="P200" s="24">
        <f t="shared" si="67"/>
        <v>5.3475935828877002E-3</v>
      </c>
      <c r="Q200" s="24">
        <f t="shared" si="68"/>
        <v>1.06951871657754E-2</v>
      </c>
      <c r="S200" s="24">
        <f t="shared" si="69"/>
        <v>0</v>
      </c>
      <c r="T200" s="24">
        <f t="shared" si="70"/>
        <v>1.3068410515365838</v>
      </c>
      <c r="U200" s="24">
        <f t="shared" si="71"/>
        <v>0.9722897423432183</v>
      </c>
      <c r="V200" s="24">
        <f t="shared" si="72"/>
        <v>0.79981956070710447</v>
      </c>
      <c r="W200" s="24">
        <f t="shared" si="73"/>
        <v>0.85602586567755734</v>
      </c>
      <c r="X200" s="24">
        <f t="shared" si="74"/>
        <v>0.88985665744033626</v>
      </c>
      <c r="Z200" s="24">
        <f t="shared" si="75"/>
        <v>0.83213161447604944</v>
      </c>
      <c r="AA200" s="24">
        <f t="shared" si="76"/>
        <v>7.9807977891819287E-2</v>
      </c>
      <c r="AC200" s="24">
        <f t="shared" si="77"/>
        <v>0.76071026462660074</v>
      </c>
      <c r="AD200" s="24">
        <f t="shared" si="78"/>
        <v>0.39194000784772043</v>
      </c>
      <c r="AE200" s="24">
        <f t="shared" si="79"/>
        <v>0.84956736127499932</v>
      </c>
      <c r="AF200" s="24">
        <f t="shared" si="80"/>
        <v>2.6257644366162323E-2</v>
      </c>
      <c r="AG200" s="24">
        <f t="shared" si="81"/>
        <v>0.89540900380748489</v>
      </c>
      <c r="AH200" s="24">
        <f t="shared" si="82"/>
        <v>-0.1593812695171381</v>
      </c>
      <c r="AI200" s="24">
        <f t="shared" si="83"/>
        <v>7.9807977891819287E-2</v>
      </c>
    </row>
    <row r="201" spans="1:35" x14ac:dyDescent="0.2">
      <c r="A201" t="s">
        <v>198</v>
      </c>
      <c r="B201" t="s">
        <v>199</v>
      </c>
      <c r="C201">
        <v>1243</v>
      </c>
      <c r="D201" t="s">
        <v>200</v>
      </c>
      <c r="E201">
        <v>8</v>
      </c>
      <c r="F201">
        <v>10</v>
      </c>
      <c r="G201">
        <v>10</v>
      </c>
      <c r="H201">
        <v>7</v>
      </c>
      <c r="I201">
        <v>11</v>
      </c>
      <c r="J201">
        <v>29</v>
      </c>
      <c r="L201" s="24">
        <f t="shared" si="63"/>
        <v>6.4360418342719224E-3</v>
      </c>
      <c r="M201" s="24">
        <f t="shared" si="64"/>
        <v>8.0450522928399038E-3</v>
      </c>
      <c r="N201" s="24">
        <f t="shared" si="65"/>
        <v>8.0450522928399038E-3</v>
      </c>
      <c r="O201" s="24">
        <f t="shared" si="66"/>
        <v>5.6315366049879325E-3</v>
      </c>
      <c r="P201" s="24">
        <f t="shared" si="67"/>
        <v>8.8495575221238937E-3</v>
      </c>
      <c r="Q201" s="24">
        <f t="shared" si="68"/>
        <v>2.3330651649235722E-2</v>
      </c>
      <c r="S201" s="24">
        <f t="shared" si="69"/>
        <v>1.3070759208513245</v>
      </c>
      <c r="T201" s="24">
        <f t="shared" si="70"/>
        <v>0.98302202991689935</v>
      </c>
      <c r="U201" s="24">
        <f t="shared" si="71"/>
        <v>1.462736780516346</v>
      </c>
      <c r="V201" s="24">
        <f t="shared" si="72"/>
        <v>0.84228785596588873</v>
      </c>
      <c r="W201" s="24">
        <f t="shared" si="73"/>
        <v>1.4166091759442763</v>
      </c>
      <c r="X201" s="24">
        <f t="shared" si="74"/>
        <v>1.9411474872481673</v>
      </c>
      <c r="Z201" s="24">
        <f t="shared" si="75"/>
        <v>0.68991617674919947</v>
      </c>
      <c r="AA201" s="24">
        <f t="shared" si="76"/>
        <v>0.16120367185214832</v>
      </c>
      <c r="AC201" s="24">
        <f t="shared" si="77"/>
        <v>1.2519449104281899</v>
      </c>
      <c r="AD201" s="24">
        <f t="shared" si="78"/>
        <v>0.14129706087296406</v>
      </c>
      <c r="AE201" s="24">
        <f t="shared" si="79"/>
        <v>1.401014839719444</v>
      </c>
      <c r="AF201" s="24">
        <f t="shared" si="80"/>
        <v>0.31732194551249931</v>
      </c>
      <c r="AG201" s="24">
        <f t="shared" si="81"/>
        <v>0.89359860790546253</v>
      </c>
      <c r="AH201" s="24">
        <f t="shared" si="82"/>
        <v>-0.16230115656999536</v>
      </c>
      <c r="AI201" s="24">
        <f t="shared" si="83"/>
        <v>0.16120367185214832</v>
      </c>
    </row>
    <row r="202" spans="1:35" x14ac:dyDescent="0.2">
      <c r="A202" t="s">
        <v>103</v>
      </c>
      <c r="B202" t="s">
        <v>104</v>
      </c>
      <c r="C202">
        <v>933</v>
      </c>
      <c r="D202" t="s">
        <v>105</v>
      </c>
      <c r="E202">
        <v>19</v>
      </c>
      <c r="F202">
        <v>23</v>
      </c>
      <c r="G202">
        <v>24</v>
      </c>
      <c r="H202">
        <v>25</v>
      </c>
      <c r="I202">
        <v>26</v>
      </c>
      <c r="J202">
        <v>54</v>
      </c>
      <c r="L202" s="24">
        <f t="shared" si="63"/>
        <v>2.0364415862808145E-2</v>
      </c>
      <c r="M202" s="24">
        <f t="shared" si="64"/>
        <v>2.465166130760986E-2</v>
      </c>
      <c r="N202" s="24">
        <f t="shared" si="65"/>
        <v>2.5723472668810289E-2</v>
      </c>
      <c r="O202" s="24">
        <f t="shared" si="66"/>
        <v>2.6795284030010719E-2</v>
      </c>
      <c r="P202" s="24">
        <f t="shared" si="67"/>
        <v>2.7867095391211148E-2</v>
      </c>
      <c r="Q202" s="24">
        <f t="shared" si="68"/>
        <v>5.7877813504823149E-2</v>
      </c>
      <c r="S202" s="24">
        <f t="shared" si="69"/>
        <v>4.1357465196604677</v>
      </c>
      <c r="T202" s="24">
        <f t="shared" si="70"/>
        <v>3.0121775791312149</v>
      </c>
      <c r="U202" s="24">
        <f t="shared" si="71"/>
        <v>4.6769950306927797</v>
      </c>
      <c r="V202" s="24">
        <f t="shared" si="72"/>
        <v>4.0076703604562844</v>
      </c>
      <c r="W202" s="24">
        <f t="shared" si="73"/>
        <v>4.4608764833057704</v>
      </c>
      <c r="X202" s="24">
        <f t="shared" si="74"/>
        <v>4.815526541710887</v>
      </c>
      <c r="Z202" s="24">
        <f t="shared" si="75"/>
        <v>0.42116632534616094</v>
      </c>
      <c r="AA202" s="24">
        <f t="shared" si="76"/>
        <v>0.37554636042337808</v>
      </c>
      <c r="AC202" s="24">
        <f t="shared" si="77"/>
        <v>3.9426397098281538</v>
      </c>
      <c r="AD202" s="24">
        <f t="shared" si="78"/>
        <v>0.49029323775792327</v>
      </c>
      <c r="AE202" s="24">
        <f t="shared" si="79"/>
        <v>4.4290244618243149</v>
      </c>
      <c r="AF202" s="24">
        <f t="shared" si="80"/>
        <v>0.2337857593926406</v>
      </c>
      <c r="AG202" s="24">
        <f t="shared" si="81"/>
        <v>0.89018241913348584</v>
      </c>
      <c r="AH202" s="24">
        <f t="shared" si="82"/>
        <v>-0.16782708665997201</v>
      </c>
      <c r="AI202" s="24">
        <f t="shared" si="83"/>
        <v>0.37554636042337808</v>
      </c>
    </row>
    <row r="203" spans="1:35" x14ac:dyDescent="0.2">
      <c r="A203" t="s">
        <v>25</v>
      </c>
      <c r="B203" t="s">
        <v>26</v>
      </c>
      <c r="C203">
        <v>375</v>
      </c>
      <c r="D203" t="s">
        <v>27</v>
      </c>
      <c r="E203">
        <v>77</v>
      </c>
      <c r="F203">
        <v>83</v>
      </c>
      <c r="G203">
        <v>48</v>
      </c>
      <c r="H203">
        <v>118</v>
      </c>
      <c r="I203">
        <v>65</v>
      </c>
      <c r="J203">
        <v>132</v>
      </c>
      <c r="L203" s="24">
        <f t="shared" si="63"/>
        <v>0.20533333333333334</v>
      </c>
      <c r="M203" s="24">
        <f t="shared" si="64"/>
        <v>0.22133333333333333</v>
      </c>
      <c r="N203" s="24">
        <f t="shared" si="65"/>
        <v>0.128</v>
      </c>
      <c r="O203" s="24">
        <f t="shared" si="66"/>
        <v>0.31466666666666665</v>
      </c>
      <c r="P203" s="24">
        <f t="shared" si="67"/>
        <v>0.17333333333333334</v>
      </c>
      <c r="Q203" s="24">
        <f t="shared" si="68"/>
        <v>0.35199999999999998</v>
      </c>
      <c r="S203" s="24">
        <f t="shared" si="69"/>
        <v>41.700514486867043</v>
      </c>
      <c r="T203" s="24">
        <f t="shared" si="70"/>
        <v>27.044639947865754</v>
      </c>
      <c r="U203" s="24">
        <f t="shared" si="71"/>
        <v>23.272727272727273</v>
      </c>
      <c r="V203" s="24">
        <f t="shared" si="72"/>
        <v>47.063515804167906</v>
      </c>
      <c r="W203" s="24">
        <f t="shared" si="73"/>
        <v>27.746651726161893</v>
      </c>
      <c r="X203" s="24">
        <f t="shared" si="74"/>
        <v>29.286962309676344</v>
      </c>
      <c r="Z203" s="24">
        <f t="shared" si="75"/>
        <v>0.65549728346973457</v>
      </c>
      <c r="AA203" s="24">
        <f t="shared" si="76"/>
        <v>0.18342910378556559</v>
      </c>
      <c r="AC203" s="24">
        <f t="shared" si="77"/>
        <v>30.673627235820028</v>
      </c>
      <c r="AD203" s="24">
        <f t="shared" si="78"/>
        <v>5.6204256725972677</v>
      </c>
      <c r="AE203" s="24">
        <f t="shared" si="79"/>
        <v>34.700043280002049</v>
      </c>
      <c r="AF203" s="24">
        <f t="shared" si="80"/>
        <v>6.1982060515943065</v>
      </c>
      <c r="AG203" s="24">
        <f t="shared" si="81"/>
        <v>0.88396510022503394</v>
      </c>
      <c r="AH203" s="24">
        <f t="shared" si="82"/>
        <v>-0.17793868310570757</v>
      </c>
      <c r="AI203" s="24">
        <f t="shared" si="83"/>
        <v>0.18342910378556559</v>
      </c>
    </row>
    <row r="204" spans="1:35" x14ac:dyDescent="0.2">
      <c r="A204" t="s">
        <v>499</v>
      </c>
      <c r="B204" t="s">
        <v>500</v>
      </c>
      <c r="C204">
        <v>539</v>
      </c>
      <c r="D204" t="s">
        <v>426</v>
      </c>
      <c r="E204">
        <v>3</v>
      </c>
      <c r="F204">
        <v>5</v>
      </c>
      <c r="G204">
        <v>3</v>
      </c>
      <c r="H204">
        <v>4</v>
      </c>
      <c r="I204">
        <v>2</v>
      </c>
      <c r="J204">
        <v>13</v>
      </c>
      <c r="L204" s="24">
        <f t="shared" si="63"/>
        <v>5.5658627087198514E-3</v>
      </c>
      <c r="M204" s="24">
        <f t="shared" si="64"/>
        <v>9.2764378478664197E-3</v>
      </c>
      <c r="N204" s="24">
        <f t="shared" si="65"/>
        <v>5.5658627087198514E-3</v>
      </c>
      <c r="O204" s="24">
        <f t="shared" si="66"/>
        <v>7.4211502782931356E-3</v>
      </c>
      <c r="P204" s="24">
        <f t="shared" si="67"/>
        <v>3.7105751391465678E-3</v>
      </c>
      <c r="Q204" s="24">
        <f t="shared" si="68"/>
        <v>2.4118738404452691E-2</v>
      </c>
      <c r="S204" s="24">
        <f t="shared" si="69"/>
        <v>1.130353921348467</v>
      </c>
      <c r="T204" s="24">
        <f t="shared" si="70"/>
        <v>1.1334845855164248</v>
      </c>
      <c r="U204" s="24">
        <f t="shared" si="71"/>
        <v>1.011975037949064</v>
      </c>
      <c r="V204" s="24">
        <f t="shared" si="72"/>
        <v>1.1099536760833286</v>
      </c>
      <c r="W204" s="24">
        <f t="shared" si="73"/>
        <v>0.59397713128646834</v>
      </c>
      <c r="X204" s="24">
        <f t="shared" si="74"/>
        <v>2.0067175642276971</v>
      </c>
      <c r="Z204" s="24">
        <f t="shared" si="75"/>
        <v>0.74430543146950745</v>
      </c>
      <c r="AA204" s="24">
        <f t="shared" si="76"/>
        <v>0.12824881179056971</v>
      </c>
      <c r="AC204" s="24">
        <f t="shared" si="77"/>
        <v>1.0929378482713186</v>
      </c>
      <c r="AD204" s="24">
        <f t="shared" si="78"/>
        <v>3.9991618040566911E-2</v>
      </c>
      <c r="AE204" s="24">
        <f t="shared" si="79"/>
        <v>1.2378827905324978</v>
      </c>
      <c r="AF204" s="24">
        <f t="shared" si="80"/>
        <v>0.41273160479415694</v>
      </c>
      <c r="AG204" s="24">
        <f t="shared" si="81"/>
        <v>0.88290899318599581</v>
      </c>
      <c r="AH204" s="24">
        <f t="shared" si="82"/>
        <v>-0.17966335672563771</v>
      </c>
      <c r="AI204" s="24">
        <f t="shared" si="83"/>
        <v>0.12824881179056971</v>
      </c>
    </row>
    <row r="205" spans="1:35" x14ac:dyDescent="0.2">
      <c r="A205" t="s">
        <v>1225</v>
      </c>
      <c r="B205" t="s">
        <v>1226</v>
      </c>
      <c r="C205">
        <v>661</v>
      </c>
      <c r="D205" t="s">
        <v>329</v>
      </c>
      <c r="E205">
        <v>1</v>
      </c>
      <c r="F205">
        <v>3</v>
      </c>
      <c r="G205">
        <v>0</v>
      </c>
      <c r="H205">
        <v>0</v>
      </c>
      <c r="I205">
        <v>3</v>
      </c>
      <c r="J205">
        <v>2</v>
      </c>
      <c r="L205" s="24">
        <f t="shared" si="63"/>
        <v>1.5128593040847202E-3</v>
      </c>
      <c r="M205" s="24">
        <f t="shared" si="64"/>
        <v>4.5385779122541605E-3</v>
      </c>
      <c r="N205" s="24">
        <f t="shared" si="65"/>
        <v>0</v>
      </c>
      <c r="O205" s="24">
        <f t="shared" si="66"/>
        <v>0</v>
      </c>
      <c r="P205" s="24">
        <f t="shared" si="67"/>
        <v>4.5385779122541605E-3</v>
      </c>
      <c r="Q205" s="24">
        <f t="shared" si="68"/>
        <v>3.0257186081694403E-3</v>
      </c>
      <c r="S205" s="24">
        <f t="shared" si="69"/>
        <v>0.30724193827878149</v>
      </c>
      <c r="T205" s="24">
        <f t="shared" si="70"/>
        <v>0.55456719357944295</v>
      </c>
      <c r="U205" s="24">
        <f t="shared" si="71"/>
        <v>0</v>
      </c>
      <c r="V205" s="24">
        <f t="shared" si="72"/>
        <v>0</v>
      </c>
      <c r="W205" s="24">
        <f t="shared" si="73"/>
        <v>0.72652119613481037</v>
      </c>
      <c r="X205" s="24">
        <f t="shared" si="74"/>
        <v>0.25174462169643402</v>
      </c>
      <c r="Z205" s="24">
        <f t="shared" si="75"/>
        <v>0.89128996273986194</v>
      </c>
      <c r="AA205" s="24">
        <f t="shared" si="76"/>
        <v>4.9980984255576733E-2</v>
      </c>
      <c r="AC205" s="24">
        <f t="shared" si="77"/>
        <v>0.28826971061940815</v>
      </c>
      <c r="AD205" s="24">
        <f t="shared" si="78"/>
        <v>0.1604009148528599</v>
      </c>
      <c r="AE205" s="24">
        <f t="shared" si="79"/>
        <v>0.32708860594374817</v>
      </c>
      <c r="AF205" s="24">
        <f t="shared" si="80"/>
        <v>0.21299728723124819</v>
      </c>
      <c r="AG205" s="24">
        <f t="shared" si="81"/>
        <v>0.88131994016625581</v>
      </c>
      <c r="AH205" s="24">
        <f t="shared" si="82"/>
        <v>-0.18226224793289783</v>
      </c>
      <c r="AI205" s="24">
        <f t="shared" si="83"/>
        <v>4.9980984255576733E-2</v>
      </c>
    </row>
    <row r="206" spans="1:35" x14ac:dyDescent="0.2">
      <c r="A206" t="s">
        <v>821</v>
      </c>
      <c r="B206" t="s">
        <v>822</v>
      </c>
      <c r="C206">
        <v>277</v>
      </c>
      <c r="D206" t="s">
        <v>683</v>
      </c>
      <c r="E206">
        <v>0</v>
      </c>
      <c r="F206">
        <v>3</v>
      </c>
      <c r="G206">
        <v>3</v>
      </c>
      <c r="H206">
        <v>2</v>
      </c>
      <c r="I206">
        <v>2</v>
      </c>
      <c r="J206">
        <v>5</v>
      </c>
      <c r="L206" s="24">
        <f t="shared" si="63"/>
        <v>0</v>
      </c>
      <c r="M206" s="24">
        <f t="shared" si="64"/>
        <v>1.0830324909747292E-2</v>
      </c>
      <c r="N206" s="24">
        <f t="shared" si="65"/>
        <v>1.0830324909747292E-2</v>
      </c>
      <c r="O206" s="24">
        <f t="shared" si="66"/>
        <v>7.2202166064981952E-3</v>
      </c>
      <c r="P206" s="24">
        <f t="shared" si="67"/>
        <v>7.2202166064981952E-3</v>
      </c>
      <c r="Q206" s="24">
        <f t="shared" si="68"/>
        <v>1.8050541516245487E-2</v>
      </c>
      <c r="S206" s="24">
        <f t="shared" si="69"/>
        <v>0</v>
      </c>
      <c r="T206" s="24">
        <f t="shared" si="70"/>
        <v>1.3233534835957104</v>
      </c>
      <c r="U206" s="24">
        <f t="shared" si="71"/>
        <v>1.9691499835904167</v>
      </c>
      <c r="V206" s="24">
        <f t="shared" si="72"/>
        <v>1.0799007787164516</v>
      </c>
      <c r="W206" s="24">
        <f t="shared" si="73"/>
        <v>1.1557894359689764</v>
      </c>
      <c r="X206" s="24">
        <f t="shared" si="74"/>
        <v>1.5018338893623004</v>
      </c>
      <c r="Z206" s="24">
        <f t="shared" si="75"/>
        <v>0.81507275545593416</v>
      </c>
      <c r="AA206" s="24">
        <f t="shared" si="76"/>
        <v>8.8803623305702586E-2</v>
      </c>
      <c r="AC206" s="24">
        <f t="shared" si="77"/>
        <v>1.098501155728709</v>
      </c>
      <c r="AD206" s="24">
        <f t="shared" si="78"/>
        <v>0.5795529512681139</v>
      </c>
      <c r="AE206" s="24">
        <f t="shared" si="79"/>
        <v>1.2468413680159094</v>
      </c>
      <c r="AF206" s="24">
        <f t="shared" si="80"/>
        <v>0.12985748638906705</v>
      </c>
      <c r="AG206" s="24">
        <f t="shared" si="81"/>
        <v>0.88102719712993383</v>
      </c>
      <c r="AH206" s="24">
        <f t="shared" si="82"/>
        <v>-0.18274153935250875</v>
      </c>
      <c r="AI206" s="24">
        <f t="shared" si="83"/>
        <v>8.8803623305702586E-2</v>
      </c>
    </row>
    <row r="207" spans="1:35" x14ac:dyDescent="0.2">
      <c r="A207" t="s">
        <v>60</v>
      </c>
      <c r="B207" t="s">
        <v>61</v>
      </c>
      <c r="C207">
        <v>478</v>
      </c>
      <c r="D207" t="s">
        <v>62</v>
      </c>
      <c r="E207">
        <v>30</v>
      </c>
      <c r="F207">
        <v>49</v>
      </c>
      <c r="G207">
        <v>38</v>
      </c>
      <c r="H207">
        <v>57</v>
      </c>
      <c r="I207">
        <v>53</v>
      </c>
      <c r="J207">
        <v>55</v>
      </c>
      <c r="L207" s="24">
        <f t="shared" si="63"/>
        <v>6.2761506276150625E-2</v>
      </c>
      <c r="M207" s="24">
        <f t="shared" si="64"/>
        <v>0.10251046025104603</v>
      </c>
      <c r="N207" s="24">
        <f t="shared" si="65"/>
        <v>7.9497907949790794E-2</v>
      </c>
      <c r="O207" s="24">
        <f t="shared" si="66"/>
        <v>0.1192468619246862</v>
      </c>
      <c r="P207" s="24">
        <f t="shared" si="67"/>
        <v>0.11087866108786611</v>
      </c>
      <c r="Q207" s="24">
        <f t="shared" si="68"/>
        <v>0.11506276150627615</v>
      </c>
      <c r="S207" s="24">
        <f t="shared" si="69"/>
        <v>12.746041079640662</v>
      </c>
      <c r="T207" s="24">
        <f t="shared" si="70"/>
        <v>12.525716061955771</v>
      </c>
      <c r="U207" s="24">
        <f t="shared" si="71"/>
        <v>14.454165081780145</v>
      </c>
      <c r="V207" s="24">
        <f t="shared" si="72"/>
        <v>17.835306898696711</v>
      </c>
      <c r="W207" s="24">
        <f t="shared" si="73"/>
        <v>17.749105344623995</v>
      </c>
      <c r="X207" s="24">
        <f t="shared" si="74"/>
        <v>9.5734055667090558</v>
      </c>
      <c r="Z207" s="24">
        <f t="shared" si="75"/>
        <v>0.55398979607972954</v>
      </c>
      <c r="AA207" s="24">
        <f t="shared" si="76"/>
        <v>0.25649823445402309</v>
      </c>
      <c r="AC207" s="24">
        <f t="shared" si="77"/>
        <v>13.242974074458859</v>
      </c>
      <c r="AD207" s="24">
        <f t="shared" si="78"/>
        <v>0.60942351366610037</v>
      </c>
      <c r="AE207" s="24">
        <f t="shared" si="79"/>
        <v>15.053605936676586</v>
      </c>
      <c r="AF207" s="24">
        <f t="shared" si="80"/>
        <v>2.7397131965268686</v>
      </c>
      <c r="AG207" s="24">
        <f t="shared" si="81"/>
        <v>0.87972105355791819</v>
      </c>
      <c r="AH207" s="24">
        <f t="shared" si="82"/>
        <v>-0.18488195573394878</v>
      </c>
      <c r="AI207" s="24">
        <f t="shared" si="83"/>
        <v>0.25649823445402309</v>
      </c>
    </row>
    <row r="208" spans="1:35" x14ac:dyDescent="0.2">
      <c r="A208" t="s">
        <v>669</v>
      </c>
      <c r="B208" t="s">
        <v>670</v>
      </c>
      <c r="C208">
        <v>330</v>
      </c>
      <c r="D208" t="s">
        <v>206</v>
      </c>
      <c r="E208">
        <v>1</v>
      </c>
      <c r="F208">
        <v>6</v>
      </c>
      <c r="G208">
        <v>1</v>
      </c>
      <c r="H208">
        <v>3</v>
      </c>
      <c r="I208">
        <v>1</v>
      </c>
      <c r="J208">
        <v>8</v>
      </c>
      <c r="L208" s="24">
        <f t="shared" si="63"/>
        <v>3.0303030303030303E-3</v>
      </c>
      <c r="M208" s="24">
        <f t="shared" si="64"/>
        <v>1.8181818181818181E-2</v>
      </c>
      <c r="N208" s="24">
        <f t="shared" si="65"/>
        <v>3.0303030303030303E-3</v>
      </c>
      <c r="O208" s="24">
        <f t="shared" si="66"/>
        <v>9.0909090909090905E-3</v>
      </c>
      <c r="P208" s="24">
        <f t="shared" si="67"/>
        <v>3.0303030303030303E-3</v>
      </c>
      <c r="Q208" s="24">
        <f t="shared" si="68"/>
        <v>2.4242424242424242E-2</v>
      </c>
      <c r="S208" s="24">
        <f t="shared" si="69"/>
        <v>0.61541491273416538</v>
      </c>
      <c r="T208" s="24">
        <f t="shared" si="70"/>
        <v>2.2216297876121924</v>
      </c>
      <c r="U208" s="24">
        <f t="shared" si="71"/>
        <v>0.55096418732782371</v>
      </c>
      <c r="V208" s="24">
        <f t="shared" si="72"/>
        <v>1.3596932532020776</v>
      </c>
      <c r="W208" s="24">
        <f t="shared" si="73"/>
        <v>0.48508132388394914</v>
      </c>
      <c r="X208" s="24">
        <f t="shared" si="74"/>
        <v>2.0170084235314287</v>
      </c>
      <c r="Z208" s="24">
        <f t="shared" si="75"/>
        <v>0.83347821246793474</v>
      </c>
      <c r="AA208" s="24">
        <f t="shared" si="76"/>
        <v>7.9105748359818095E-2</v>
      </c>
      <c r="AC208" s="24">
        <f t="shared" si="77"/>
        <v>1.1303362958913936</v>
      </c>
      <c r="AD208" s="24">
        <f t="shared" si="78"/>
        <v>0.54646356329983603</v>
      </c>
      <c r="AE208" s="24">
        <f t="shared" si="79"/>
        <v>1.2882610002058184</v>
      </c>
      <c r="AF208" s="24">
        <f t="shared" si="80"/>
        <v>0.44370973361503285</v>
      </c>
      <c r="AG208" s="24">
        <f t="shared" si="81"/>
        <v>0.87741249305133506</v>
      </c>
      <c r="AH208" s="24">
        <f t="shared" si="82"/>
        <v>-0.18867284654835079</v>
      </c>
      <c r="AI208" s="24">
        <f t="shared" si="83"/>
        <v>7.9105748359818095E-2</v>
      </c>
    </row>
    <row r="209" spans="1:35" x14ac:dyDescent="0.2">
      <c r="A209" t="s">
        <v>178</v>
      </c>
      <c r="B209" t="s">
        <v>179</v>
      </c>
      <c r="C209">
        <v>977</v>
      </c>
      <c r="D209" t="s">
        <v>180</v>
      </c>
      <c r="E209">
        <v>5</v>
      </c>
      <c r="F209">
        <v>19</v>
      </c>
      <c r="G209">
        <v>13</v>
      </c>
      <c r="H209">
        <v>14</v>
      </c>
      <c r="I209">
        <v>14</v>
      </c>
      <c r="J209">
        <v>26</v>
      </c>
      <c r="L209" s="24">
        <f t="shared" si="63"/>
        <v>5.1177072671443197E-3</v>
      </c>
      <c r="M209" s="24">
        <f t="shared" si="64"/>
        <v>1.9447287615148412E-2</v>
      </c>
      <c r="N209" s="24">
        <f t="shared" si="65"/>
        <v>1.3306038894575231E-2</v>
      </c>
      <c r="O209" s="24">
        <f t="shared" si="66"/>
        <v>1.4329580348004094E-2</v>
      </c>
      <c r="P209" s="24">
        <f t="shared" si="67"/>
        <v>1.4329580348004094E-2</v>
      </c>
      <c r="Q209" s="24">
        <f t="shared" si="68"/>
        <v>2.6612077789150462E-2</v>
      </c>
      <c r="S209" s="24">
        <f t="shared" si="69"/>
        <v>1.0393394124988462</v>
      </c>
      <c r="T209" s="24">
        <f t="shared" si="70"/>
        <v>2.3762570399741465</v>
      </c>
      <c r="U209" s="24">
        <f t="shared" si="71"/>
        <v>2.4192797990136783</v>
      </c>
      <c r="V209" s="24">
        <f t="shared" si="72"/>
        <v>2.1432217092438073</v>
      </c>
      <c r="W209" s="24">
        <f t="shared" si="73"/>
        <v>2.2938338959507116</v>
      </c>
      <c r="X209" s="24">
        <f t="shared" si="74"/>
        <v>2.2141673840710925</v>
      </c>
      <c r="Z209" s="24">
        <f t="shared" si="75"/>
        <v>0.58206819355756012</v>
      </c>
      <c r="AA209" s="24">
        <f t="shared" si="76"/>
        <v>0.23502613158583119</v>
      </c>
      <c r="AC209" s="24">
        <f t="shared" si="77"/>
        <v>1.9459587504955569</v>
      </c>
      <c r="AD209" s="24">
        <f t="shared" si="78"/>
        <v>0.45297995852062611</v>
      </c>
      <c r="AE209" s="24">
        <f t="shared" si="79"/>
        <v>2.2180743297552041</v>
      </c>
      <c r="AF209" s="24">
        <f t="shared" si="80"/>
        <v>4.3502281342732027E-2</v>
      </c>
      <c r="AG209" s="24">
        <f t="shared" si="81"/>
        <v>0.8773189989130441</v>
      </c>
      <c r="AH209" s="24">
        <f t="shared" si="82"/>
        <v>-0.18882658349375794</v>
      </c>
      <c r="AI209" s="24">
        <f t="shared" si="83"/>
        <v>0.23502613158583119</v>
      </c>
    </row>
    <row r="210" spans="1:35" x14ac:dyDescent="0.2">
      <c r="A210" t="s">
        <v>782</v>
      </c>
      <c r="B210" t="s">
        <v>783</v>
      </c>
      <c r="C210">
        <v>257</v>
      </c>
      <c r="D210" t="s">
        <v>276</v>
      </c>
      <c r="E210">
        <v>2</v>
      </c>
      <c r="F210">
        <v>2</v>
      </c>
      <c r="G210">
        <v>4</v>
      </c>
      <c r="H210">
        <v>4</v>
      </c>
      <c r="I210">
        <v>4</v>
      </c>
      <c r="J210">
        <v>4</v>
      </c>
      <c r="L210" s="24">
        <f t="shared" si="63"/>
        <v>7.7821011673151752E-3</v>
      </c>
      <c r="M210" s="24">
        <f t="shared" si="64"/>
        <v>7.7821011673151752E-3</v>
      </c>
      <c r="N210" s="24">
        <f t="shared" si="65"/>
        <v>1.556420233463035E-2</v>
      </c>
      <c r="O210" s="24">
        <f t="shared" si="66"/>
        <v>1.556420233463035E-2</v>
      </c>
      <c r="P210" s="24">
        <f t="shared" si="67"/>
        <v>1.556420233463035E-2</v>
      </c>
      <c r="Q210" s="24">
        <f t="shared" si="68"/>
        <v>1.556420233463035E-2</v>
      </c>
      <c r="S210" s="24">
        <f t="shared" si="69"/>
        <v>1.5804429665546658</v>
      </c>
      <c r="T210" s="24">
        <f t="shared" si="70"/>
        <v>0.95089212699354542</v>
      </c>
      <c r="U210" s="24">
        <f t="shared" si="71"/>
        <v>2.8298549699327911</v>
      </c>
      <c r="V210" s="24">
        <f t="shared" si="72"/>
        <v>2.3278794996455803</v>
      </c>
      <c r="W210" s="24">
        <f t="shared" si="73"/>
        <v>2.4914682783144468</v>
      </c>
      <c r="X210" s="24">
        <f t="shared" si="74"/>
        <v>1.2949664975979991</v>
      </c>
      <c r="Z210" s="24">
        <f t="shared" si="75"/>
        <v>0.7258349385425098</v>
      </c>
      <c r="AA210" s="24">
        <f t="shared" si="76"/>
        <v>0.13916213058156882</v>
      </c>
      <c r="AC210" s="24">
        <f t="shared" si="77"/>
        <v>1.7880633544936673</v>
      </c>
      <c r="AD210" s="24">
        <f t="shared" si="78"/>
        <v>0.55216070420987384</v>
      </c>
      <c r="AE210" s="24">
        <f t="shared" si="79"/>
        <v>2.039104758519342</v>
      </c>
      <c r="AF210" s="24">
        <f t="shared" si="80"/>
        <v>0.37455804101211093</v>
      </c>
      <c r="AG210" s="24">
        <f t="shared" si="81"/>
        <v>0.8768864606014829</v>
      </c>
      <c r="AH210" s="24">
        <f t="shared" si="82"/>
        <v>-0.18953804050849435</v>
      </c>
      <c r="AI210" s="24">
        <f t="shared" si="83"/>
        <v>0.13916213058156882</v>
      </c>
    </row>
    <row r="211" spans="1:35" x14ac:dyDescent="0.2">
      <c r="A211" t="s">
        <v>1008</v>
      </c>
      <c r="B211" t="s">
        <v>1009</v>
      </c>
      <c r="C211">
        <v>217</v>
      </c>
      <c r="D211" t="s">
        <v>99</v>
      </c>
      <c r="E211">
        <v>1</v>
      </c>
      <c r="F211">
        <v>2</v>
      </c>
      <c r="G211">
        <v>1</v>
      </c>
      <c r="H211">
        <v>1</v>
      </c>
      <c r="I211">
        <v>2</v>
      </c>
      <c r="J211">
        <v>3</v>
      </c>
      <c r="L211" s="24">
        <f t="shared" si="63"/>
        <v>4.608294930875576E-3</v>
      </c>
      <c r="M211" s="24">
        <f t="shared" si="64"/>
        <v>9.2165898617511521E-3</v>
      </c>
      <c r="N211" s="24">
        <f t="shared" si="65"/>
        <v>4.608294930875576E-3</v>
      </c>
      <c r="O211" s="24">
        <f t="shared" si="66"/>
        <v>4.608294930875576E-3</v>
      </c>
      <c r="P211" s="24">
        <f t="shared" si="67"/>
        <v>9.2165898617511521E-3</v>
      </c>
      <c r="Q211" s="24">
        <f t="shared" si="68"/>
        <v>1.3824884792626729E-2</v>
      </c>
      <c r="S211" s="24">
        <f t="shared" si="69"/>
        <v>0.93588442950356932</v>
      </c>
      <c r="T211" s="24">
        <f t="shared" si="70"/>
        <v>1.1261717817388994</v>
      </c>
      <c r="U211" s="24">
        <f t="shared" si="71"/>
        <v>0.83787180561374097</v>
      </c>
      <c r="V211" s="24">
        <f t="shared" si="72"/>
        <v>0.68924542789045407</v>
      </c>
      <c r="W211" s="24">
        <f t="shared" si="73"/>
        <v>1.4753625519050986</v>
      </c>
      <c r="X211" s="24">
        <f t="shared" si="74"/>
        <v>1.150252499594536</v>
      </c>
      <c r="Z211" s="24">
        <f t="shared" si="75"/>
        <v>0.60004415965626479</v>
      </c>
      <c r="AA211" s="24">
        <f t="shared" si="76"/>
        <v>0.22181678696749402</v>
      </c>
      <c r="AC211" s="24">
        <f t="shared" si="77"/>
        <v>0.96764267228540324</v>
      </c>
      <c r="AD211" s="24">
        <f t="shared" si="78"/>
        <v>8.4634057728378329E-2</v>
      </c>
      <c r="AE211" s="24">
        <f t="shared" si="79"/>
        <v>1.1059534931300294</v>
      </c>
      <c r="AF211" s="24">
        <f t="shared" si="80"/>
        <v>0.22805995787458161</v>
      </c>
      <c r="AG211" s="24">
        <f t="shared" si="81"/>
        <v>0.87493974954300846</v>
      </c>
      <c r="AH211" s="24">
        <f t="shared" si="82"/>
        <v>-0.19274442197474906</v>
      </c>
      <c r="AI211" s="24">
        <f t="shared" si="83"/>
        <v>0.22181678696749402</v>
      </c>
    </row>
    <row r="212" spans="1:35" x14ac:dyDescent="0.2">
      <c r="A212" t="s">
        <v>54</v>
      </c>
      <c r="B212" t="s">
        <v>55</v>
      </c>
      <c r="C212">
        <v>3014</v>
      </c>
      <c r="D212" t="s">
        <v>56</v>
      </c>
      <c r="E212">
        <v>12</v>
      </c>
      <c r="F212">
        <v>61</v>
      </c>
      <c r="G212">
        <v>30</v>
      </c>
      <c r="H212">
        <v>33</v>
      </c>
      <c r="I212">
        <v>45</v>
      </c>
      <c r="J212">
        <v>65</v>
      </c>
      <c r="L212" s="24">
        <f t="shared" si="63"/>
        <v>3.9814200398142008E-3</v>
      </c>
      <c r="M212" s="24">
        <f t="shared" si="64"/>
        <v>2.023888520238885E-2</v>
      </c>
      <c r="N212" s="24">
        <f t="shared" si="65"/>
        <v>9.9535500995355016E-3</v>
      </c>
      <c r="O212" s="24">
        <f t="shared" si="66"/>
        <v>1.0948905109489052E-2</v>
      </c>
      <c r="P212" s="24">
        <f t="shared" si="67"/>
        <v>1.4930325149303252E-2</v>
      </c>
      <c r="Q212" s="24">
        <f t="shared" si="68"/>
        <v>2.1566025215660253E-2</v>
      </c>
      <c r="S212" s="24">
        <f t="shared" si="69"/>
        <v>0.80857433789890343</v>
      </c>
      <c r="T212" s="24">
        <f t="shared" si="70"/>
        <v>2.4729820628529877</v>
      </c>
      <c r="U212" s="24">
        <f t="shared" si="71"/>
        <v>1.8097363817337275</v>
      </c>
      <c r="V212" s="24">
        <f t="shared" si="72"/>
        <v>1.6375867648054221</v>
      </c>
      <c r="W212" s="24">
        <f t="shared" si="73"/>
        <v>2.3899992235158081</v>
      </c>
      <c r="X212" s="24">
        <f t="shared" si="74"/>
        <v>1.7943277490357146</v>
      </c>
      <c r="Z212" s="24">
        <f t="shared" si="75"/>
        <v>0.67274120411201688</v>
      </c>
      <c r="AA212" s="24">
        <f t="shared" si="76"/>
        <v>0.17215197179622141</v>
      </c>
      <c r="AC212" s="24">
        <f t="shared" si="77"/>
        <v>1.6980975941618728</v>
      </c>
      <c r="AD212" s="24">
        <f t="shared" si="78"/>
        <v>0.48376264533720481</v>
      </c>
      <c r="AE212" s="24">
        <f t="shared" si="79"/>
        <v>1.9416379124523149</v>
      </c>
      <c r="AF212" s="24">
        <f t="shared" si="80"/>
        <v>0.22919142286517877</v>
      </c>
      <c r="AG212" s="24">
        <f t="shared" si="81"/>
        <v>0.87456965239062134</v>
      </c>
      <c r="AH212" s="24">
        <f t="shared" si="82"/>
        <v>-0.19335480718762138</v>
      </c>
      <c r="AI212" s="24">
        <f t="shared" si="83"/>
        <v>0.17215197179622141</v>
      </c>
    </row>
    <row r="213" spans="1:35" x14ac:dyDescent="0.2">
      <c r="A213" t="s">
        <v>69</v>
      </c>
      <c r="B213" t="s">
        <v>70</v>
      </c>
      <c r="C213">
        <v>373</v>
      </c>
      <c r="D213" t="s">
        <v>27</v>
      </c>
      <c r="E213">
        <v>16</v>
      </c>
      <c r="F213">
        <v>45</v>
      </c>
      <c r="G213">
        <v>34</v>
      </c>
      <c r="H213">
        <v>38</v>
      </c>
      <c r="I213">
        <v>39</v>
      </c>
      <c r="J213">
        <v>62</v>
      </c>
      <c r="L213" s="24">
        <f t="shared" si="63"/>
        <v>4.2895442359249331E-2</v>
      </c>
      <c r="M213" s="24">
        <f t="shared" si="64"/>
        <v>0.12064343163538874</v>
      </c>
      <c r="N213" s="24">
        <f t="shared" si="65"/>
        <v>9.1152815013404831E-2</v>
      </c>
      <c r="O213" s="24">
        <f t="shared" si="66"/>
        <v>0.10187667560321716</v>
      </c>
      <c r="P213" s="24">
        <f t="shared" si="67"/>
        <v>0.10455764075067024</v>
      </c>
      <c r="Q213" s="24">
        <f t="shared" si="68"/>
        <v>0.16621983914209115</v>
      </c>
      <c r="S213" s="24">
        <f t="shared" si="69"/>
        <v>8.7115033223495786</v>
      </c>
      <c r="T213" s="24">
        <f t="shared" si="70"/>
        <v>14.741377277051411</v>
      </c>
      <c r="U213" s="24">
        <f t="shared" si="71"/>
        <v>16.573239093346334</v>
      </c>
      <c r="V213" s="24">
        <f t="shared" si="72"/>
        <v>15.237313132398617</v>
      </c>
      <c r="W213" s="24">
        <f t="shared" si="73"/>
        <v>16.737256403180766</v>
      </c>
      <c r="X213" s="24">
        <f t="shared" si="74"/>
        <v>13.829756147940024</v>
      </c>
      <c r="Z213" s="24">
        <f t="shared" si="75"/>
        <v>0.48709977952354272</v>
      </c>
      <c r="AA213" s="24">
        <f t="shared" si="76"/>
        <v>0.31238206700332849</v>
      </c>
      <c r="AC213" s="24">
        <f t="shared" si="77"/>
        <v>13.343039897582443</v>
      </c>
      <c r="AD213" s="24">
        <f t="shared" si="78"/>
        <v>2.3748916578394845</v>
      </c>
      <c r="AE213" s="24">
        <f t="shared" si="79"/>
        <v>15.269108561173136</v>
      </c>
      <c r="AF213" s="24">
        <f t="shared" si="80"/>
        <v>0.83946425422831406</v>
      </c>
      <c r="AG213" s="24">
        <f t="shared" si="81"/>
        <v>0.87385847340896028</v>
      </c>
      <c r="AH213" s="24">
        <f t="shared" si="82"/>
        <v>-0.19452844930818816</v>
      </c>
      <c r="AI213" s="24">
        <f t="shared" si="83"/>
        <v>0.31238206700332849</v>
      </c>
    </row>
    <row r="214" spans="1:35" x14ac:dyDescent="0.2">
      <c r="A214" t="s">
        <v>94</v>
      </c>
      <c r="B214" t="s">
        <v>95</v>
      </c>
      <c r="C214">
        <v>1679</v>
      </c>
      <c r="D214" t="s">
        <v>96</v>
      </c>
      <c r="E214">
        <v>17</v>
      </c>
      <c r="F214">
        <v>27</v>
      </c>
      <c r="G214">
        <v>21</v>
      </c>
      <c r="H214">
        <v>18</v>
      </c>
      <c r="I214">
        <v>25</v>
      </c>
      <c r="J214">
        <v>65</v>
      </c>
      <c r="L214" s="24">
        <f t="shared" si="63"/>
        <v>1.0125074449076831E-2</v>
      </c>
      <c r="M214" s="24">
        <f t="shared" si="64"/>
        <v>1.6081000595592615E-2</v>
      </c>
      <c r="N214" s="24">
        <f t="shared" si="65"/>
        <v>1.2507444907683145E-2</v>
      </c>
      <c r="O214" s="24">
        <f t="shared" si="66"/>
        <v>1.0720667063728409E-2</v>
      </c>
      <c r="P214" s="24">
        <f t="shared" si="67"/>
        <v>1.4889815366289458E-2</v>
      </c>
      <c r="Q214" s="24">
        <f t="shared" si="68"/>
        <v>3.8713519952352587E-2</v>
      </c>
      <c r="S214" s="24">
        <f t="shared" si="69"/>
        <v>2.0562701968068295</v>
      </c>
      <c r="T214" s="24">
        <f t="shared" si="70"/>
        <v>1.9649316465777882</v>
      </c>
      <c r="U214" s="24">
        <f t="shared" si="71"/>
        <v>2.2740808923060265</v>
      </c>
      <c r="V214" s="24">
        <f t="shared" si="72"/>
        <v>1.6034500544014971</v>
      </c>
      <c r="W214" s="24">
        <f t="shared" si="73"/>
        <v>2.3835145455881954</v>
      </c>
      <c r="X214" s="24">
        <f t="shared" si="74"/>
        <v>3.2210267037484468</v>
      </c>
      <c r="Z214" s="24">
        <f t="shared" si="75"/>
        <v>0.55746585557682926</v>
      </c>
      <c r="AA214" s="24">
        <f t="shared" si="76"/>
        <v>0.25378172772139224</v>
      </c>
      <c r="AC214" s="24">
        <f t="shared" si="77"/>
        <v>2.0994275785635481</v>
      </c>
      <c r="AD214" s="24">
        <f t="shared" si="78"/>
        <v>9.169923238686524E-2</v>
      </c>
      <c r="AE214" s="24">
        <f t="shared" si="79"/>
        <v>2.4036637679127129</v>
      </c>
      <c r="AF214" s="24">
        <f t="shared" si="80"/>
        <v>0.46705230744348492</v>
      </c>
      <c r="AG214" s="24">
        <f t="shared" si="81"/>
        <v>0.873428141901329</v>
      </c>
      <c r="AH214" s="24">
        <f t="shared" si="82"/>
        <v>-0.19523907930913995</v>
      </c>
      <c r="AI214" s="24">
        <f t="shared" si="83"/>
        <v>0.25378172772139224</v>
      </c>
    </row>
    <row r="215" spans="1:35" x14ac:dyDescent="0.2">
      <c r="A215" t="s">
        <v>74</v>
      </c>
      <c r="B215" t="s">
        <v>75</v>
      </c>
      <c r="C215">
        <v>1026</v>
      </c>
      <c r="D215" t="s">
        <v>76</v>
      </c>
      <c r="E215">
        <v>21</v>
      </c>
      <c r="F215">
        <v>43</v>
      </c>
      <c r="G215">
        <v>30</v>
      </c>
      <c r="H215">
        <v>44</v>
      </c>
      <c r="I215">
        <v>36</v>
      </c>
      <c r="J215">
        <v>58</v>
      </c>
      <c r="L215" s="24">
        <f t="shared" si="63"/>
        <v>2.046783625730994E-2</v>
      </c>
      <c r="M215" s="24">
        <f t="shared" si="64"/>
        <v>4.1910331384015592E-2</v>
      </c>
      <c r="N215" s="24">
        <f t="shared" si="65"/>
        <v>2.9239766081871343E-2</v>
      </c>
      <c r="O215" s="24">
        <f t="shared" si="66"/>
        <v>4.2884990253411304E-2</v>
      </c>
      <c r="P215" s="24">
        <f t="shared" si="67"/>
        <v>3.5087719298245612E-2</v>
      </c>
      <c r="Q215" s="24">
        <f t="shared" si="68"/>
        <v>5.6530214424951264E-2</v>
      </c>
      <c r="S215" s="24">
        <f t="shared" si="69"/>
        <v>4.156749849169362</v>
      </c>
      <c r="T215" s="24">
        <f t="shared" si="70"/>
        <v>5.1210082336284941</v>
      </c>
      <c r="U215" s="24">
        <f t="shared" si="71"/>
        <v>5.3163211057947901</v>
      </c>
      <c r="V215" s="24">
        <f t="shared" si="72"/>
        <v>6.4141475102320227</v>
      </c>
      <c r="W215" s="24">
        <f t="shared" si="73"/>
        <v>5.6167311186562525</v>
      </c>
      <c r="X215" s="24">
        <f t="shared" si="74"/>
        <v>4.7034041455155391</v>
      </c>
      <c r="Z215" s="24">
        <f t="shared" si="75"/>
        <v>0.30749094133333826</v>
      </c>
      <c r="AA215" s="24">
        <f t="shared" si="76"/>
        <v>0.51216767399228358</v>
      </c>
      <c r="AC215" s="24">
        <f t="shared" si="77"/>
        <v>4.8656930628642154</v>
      </c>
      <c r="AD215" s="24">
        <f t="shared" si="78"/>
        <v>0.35843385018294488</v>
      </c>
      <c r="AE215" s="24">
        <f t="shared" si="79"/>
        <v>5.5790942581346048</v>
      </c>
      <c r="AF215" s="24">
        <f t="shared" si="80"/>
        <v>0.49422677663315556</v>
      </c>
      <c r="AG215" s="24">
        <f t="shared" si="81"/>
        <v>0.87212956758523774</v>
      </c>
      <c r="AH215" s="24">
        <f t="shared" si="82"/>
        <v>-0.1973856105426573</v>
      </c>
      <c r="AI215" s="24">
        <f t="shared" si="83"/>
        <v>0.51216767399228358</v>
      </c>
    </row>
    <row r="216" spans="1:35" x14ac:dyDescent="0.2">
      <c r="A216" t="s">
        <v>884</v>
      </c>
      <c r="B216" t="s">
        <v>885</v>
      </c>
      <c r="C216">
        <v>2561</v>
      </c>
      <c r="D216" t="s">
        <v>886</v>
      </c>
      <c r="E216">
        <v>0</v>
      </c>
      <c r="F216">
        <v>3</v>
      </c>
      <c r="G216">
        <v>1</v>
      </c>
      <c r="H216">
        <v>2</v>
      </c>
      <c r="I216">
        <v>0</v>
      </c>
      <c r="J216">
        <v>4</v>
      </c>
      <c r="L216" s="24">
        <f t="shared" si="63"/>
        <v>0</v>
      </c>
      <c r="M216" s="24">
        <f t="shared" si="64"/>
        <v>1.1714174150722373E-3</v>
      </c>
      <c r="N216" s="24">
        <f t="shared" si="65"/>
        <v>3.9047247169074581E-4</v>
      </c>
      <c r="O216" s="24">
        <f t="shared" si="66"/>
        <v>7.8094494338149163E-4</v>
      </c>
      <c r="P216" s="24">
        <f t="shared" si="67"/>
        <v>0</v>
      </c>
      <c r="Q216" s="24">
        <f t="shared" si="68"/>
        <v>1.5618898867629833E-3</v>
      </c>
      <c r="S216" s="24">
        <f t="shared" si="69"/>
        <v>0</v>
      </c>
      <c r="T216" s="24">
        <f t="shared" si="70"/>
        <v>0.1431350702678687</v>
      </c>
      <c r="U216" s="24">
        <f t="shared" si="71"/>
        <v>7.0994994852862883E-2</v>
      </c>
      <c r="V216" s="24">
        <f t="shared" si="72"/>
        <v>0.1168030127701902</v>
      </c>
      <c r="W216" s="24">
        <f t="shared" si="73"/>
        <v>0</v>
      </c>
      <c r="X216" s="24">
        <f t="shared" si="74"/>
        <v>0.12995173365196633</v>
      </c>
      <c r="Z216" s="24">
        <f t="shared" si="75"/>
        <v>0.86138980794463837</v>
      </c>
      <c r="AA216" s="24">
        <f t="shared" si="76"/>
        <v>6.4800271161286421E-2</v>
      </c>
      <c r="AC216" s="24">
        <f t="shared" si="77"/>
        <v>7.2376688373577192E-2</v>
      </c>
      <c r="AD216" s="24">
        <f t="shared" si="78"/>
        <v>4.1319976414178276E-2</v>
      </c>
      <c r="AE216" s="24">
        <f t="shared" si="79"/>
        <v>8.3251582140718844E-2</v>
      </c>
      <c r="AF216" s="24">
        <f t="shared" si="80"/>
        <v>4.1300582274730206E-2</v>
      </c>
      <c r="AG216" s="24">
        <f t="shared" si="81"/>
        <v>0.86937312796338229</v>
      </c>
      <c r="AH216" s="24">
        <f t="shared" si="82"/>
        <v>-0.20195259181002986</v>
      </c>
      <c r="AI216" s="24">
        <f t="shared" si="83"/>
        <v>6.4800271161286421E-2</v>
      </c>
    </row>
    <row r="217" spans="1:35" x14ac:dyDescent="0.2">
      <c r="A217" t="s">
        <v>1001</v>
      </c>
      <c r="B217" t="s">
        <v>1002</v>
      </c>
      <c r="C217">
        <v>2703</v>
      </c>
      <c r="D217" t="s">
        <v>1003</v>
      </c>
      <c r="E217">
        <v>1</v>
      </c>
      <c r="F217">
        <v>2</v>
      </c>
      <c r="G217">
        <v>1</v>
      </c>
      <c r="H217">
        <v>1</v>
      </c>
      <c r="I217">
        <v>1</v>
      </c>
      <c r="J217">
        <v>5</v>
      </c>
      <c r="L217" s="24">
        <f t="shared" si="63"/>
        <v>3.6995930447650759E-4</v>
      </c>
      <c r="M217" s="24">
        <f t="shared" si="64"/>
        <v>7.3991860895301518E-4</v>
      </c>
      <c r="N217" s="24">
        <f t="shared" si="65"/>
        <v>3.6995930447650759E-4</v>
      </c>
      <c r="O217" s="24">
        <f t="shared" si="66"/>
        <v>3.6995930447650759E-4</v>
      </c>
      <c r="P217" s="24">
        <f t="shared" si="67"/>
        <v>3.6995930447650759E-4</v>
      </c>
      <c r="Q217" s="24">
        <f t="shared" si="68"/>
        <v>1.849796522382538E-3</v>
      </c>
      <c r="S217" s="24">
        <f t="shared" si="69"/>
        <v>7.5133896116268806E-2</v>
      </c>
      <c r="T217" s="24">
        <f t="shared" si="70"/>
        <v>9.0410387213222781E-2</v>
      </c>
      <c r="U217" s="24">
        <f t="shared" si="71"/>
        <v>6.7265328086637752E-2</v>
      </c>
      <c r="V217" s="24">
        <f t="shared" si="72"/>
        <v>5.5333428728164463E-2</v>
      </c>
      <c r="W217" s="24">
        <f t="shared" si="73"/>
        <v>5.9221915235554284E-2</v>
      </c>
      <c r="X217" s="24">
        <f t="shared" si="74"/>
        <v>0.15390602565791978</v>
      </c>
      <c r="Z217" s="24">
        <f t="shared" si="75"/>
        <v>0.7364943945503879</v>
      </c>
      <c r="AA217" s="24">
        <f t="shared" si="76"/>
        <v>0.13283055421863371</v>
      </c>
      <c r="AC217" s="24">
        <f t="shared" si="77"/>
        <v>7.8603203805376443E-2</v>
      </c>
      <c r="AD217" s="24">
        <f t="shared" si="78"/>
        <v>6.7945210976907431E-3</v>
      </c>
      <c r="AE217" s="24">
        <f t="shared" si="79"/>
        <v>9.0487123207212847E-2</v>
      </c>
      <c r="AF217" s="24">
        <f t="shared" si="80"/>
        <v>3.222900518965699E-2</v>
      </c>
      <c r="AG217" s="24">
        <f t="shared" si="81"/>
        <v>0.86866728678485472</v>
      </c>
      <c r="AH217" s="24">
        <f t="shared" si="82"/>
        <v>-0.20312438691359452</v>
      </c>
      <c r="AI217" s="24">
        <f t="shared" si="83"/>
        <v>0.13283055421863371</v>
      </c>
    </row>
    <row r="218" spans="1:35" x14ac:dyDescent="0.2">
      <c r="A218" t="s">
        <v>525</v>
      </c>
      <c r="B218" t="s">
        <v>526</v>
      </c>
      <c r="C218">
        <v>277</v>
      </c>
      <c r="D218" t="s">
        <v>527</v>
      </c>
      <c r="E218">
        <v>8</v>
      </c>
      <c r="F218">
        <v>2</v>
      </c>
      <c r="G218">
        <v>0</v>
      </c>
      <c r="H218">
        <v>4</v>
      </c>
      <c r="I218">
        <v>1</v>
      </c>
      <c r="J218">
        <v>17</v>
      </c>
      <c r="L218" s="24">
        <f t="shared" si="63"/>
        <v>2.8880866425992781E-2</v>
      </c>
      <c r="M218" s="24">
        <f t="shared" si="64"/>
        <v>7.2202166064981952E-3</v>
      </c>
      <c r="N218" s="24">
        <f t="shared" si="65"/>
        <v>0</v>
      </c>
      <c r="O218" s="24">
        <f t="shared" si="66"/>
        <v>1.444043321299639E-2</v>
      </c>
      <c r="P218" s="24">
        <f t="shared" si="67"/>
        <v>3.6101083032490976E-3</v>
      </c>
      <c r="Q218" s="24">
        <f t="shared" si="68"/>
        <v>6.1371841155234655E-2</v>
      </c>
      <c r="S218" s="24">
        <f t="shared" si="69"/>
        <v>5.8653262441090126</v>
      </c>
      <c r="T218" s="24">
        <f t="shared" si="70"/>
        <v>0.88223565573047358</v>
      </c>
      <c r="U218" s="24">
        <f t="shared" si="71"/>
        <v>0</v>
      </c>
      <c r="V218" s="24">
        <f t="shared" si="72"/>
        <v>2.1598015574329033</v>
      </c>
      <c r="W218" s="24">
        <f t="shared" si="73"/>
        <v>0.57789471798448822</v>
      </c>
      <c r="X218" s="24">
        <f t="shared" si="74"/>
        <v>5.1062352238318205</v>
      </c>
      <c r="Z218" s="24">
        <f t="shared" si="75"/>
        <v>0.87922329073777306</v>
      </c>
      <c r="AA218" s="24">
        <f t="shared" si="76"/>
        <v>5.5900815915640945E-2</v>
      </c>
      <c r="AC218" s="24">
        <f t="shared" si="77"/>
        <v>2.2501872999464951</v>
      </c>
      <c r="AD218" s="24">
        <f t="shared" si="78"/>
        <v>1.8259180873994278</v>
      </c>
      <c r="AE218" s="24">
        <f t="shared" si="79"/>
        <v>2.6156438330830705</v>
      </c>
      <c r="AF218" s="24">
        <f t="shared" si="80"/>
        <v>1.3268544326103731</v>
      </c>
      <c r="AG218" s="24">
        <f t="shared" si="81"/>
        <v>0.860280467656099</v>
      </c>
      <c r="AH218" s="24">
        <f t="shared" si="82"/>
        <v>-0.21712101259469185</v>
      </c>
      <c r="AI218" s="24">
        <f t="shared" si="83"/>
        <v>5.5900815915640945E-2</v>
      </c>
    </row>
    <row r="219" spans="1:35" x14ac:dyDescent="0.2">
      <c r="A219" t="s">
        <v>382</v>
      </c>
      <c r="B219" t="s">
        <v>383</v>
      </c>
      <c r="C219">
        <v>1672</v>
      </c>
      <c r="D219" t="s">
        <v>384</v>
      </c>
      <c r="E219">
        <v>3</v>
      </c>
      <c r="F219">
        <v>11</v>
      </c>
      <c r="G219">
        <v>1</v>
      </c>
      <c r="H219">
        <v>4</v>
      </c>
      <c r="I219">
        <v>3</v>
      </c>
      <c r="J219">
        <v>17</v>
      </c>
      <c r="L219" s="24">
        <f t="shared" si="63"/>
        <v>1.7942583732057417E-3</v>
      </c>
      <c r="M219" s="24">
        <f t="shared" si="64"/>
        <v>6.5789473684210523E-3</v>
      </c>
      <c r="N219" s="24">
        <f t="shared" si="65"/>
        <v>5.9808612440191385E-4</v>
      </c>
      <c r="O219" s="24">
        <f t="shared" si="66"/>
        <v>2.3923444976076554E-3</v>
      </c>
      <c r="P219" s="24">
        <f t="shared" si="67"/>
        <v>1.7942583732057417E-3</v>
      </c>
      <c r="Q219" s="24">
        <f t="shared" si="68"/>
        <v>1.0167464114832535E-2</v>
      </c>
      <c r="S219" s="24">
        <f t="shared" si="69"/>
        <v>0.3643904088557558</v>
      </c>
      <c r="T219" s="24">
        <f t="shared" si="70"/>
        <v>0.80387919946493802</v>
      </c>
      <c r="U219" s="24">
        <f t="shared" si="71"/>
        <v>0.10874293170943888</v>
      </c>
      <c r="V219" s="24">
        <f t="shared" si="72"/>
        <v>0.35781401400054674</v>
      </c>
      <c r="W219" s="24">
        <f t="shared" si="73"/>
        <v>0.28721920493128572</v>
      </c>
      <c r="X219" s="24">
        <f t="shared" si="74"/>
        <v>0.84594925657979325</v>
      </c>
      <c r="Z219" s="24">
        <f t="shared" si="75"/>
        <v>0.80361154244707156</v>
      </c>
      <c r="AA219" s="24">
        <f t="shared" si="76"/>
        <v>9.4953834013048591E-2</v>
      </c>
      <c r="AC219" s="24">
        <f t="shared" si="77"/>
        <v>0.4266708466767109</v>
      </c>
      <c r="AD219" s="24">
        <f t="shared" si="78"/>
        <v>0.20299431579226315</v>
      </c>
      <c r="AE219" s="24">
        <f t="shared" si="79"/>
        <v>0.49799415850387524</v>
      </c>
      <c r="AF219" s="24">
        <f t="shared" si="80"/>
        <v>0.17566364841343959</v>
      </c>
      <c r="AG219" s="24">
        <f t="shared" si="81"/>
        <v>0.85677881836718506</v>
      </c>
      <c r="AH219" s="24">
        <f t="shared" si="82"/>
        <v>-0.22300528124919167</v>
      </c>
      <c r="AI219" s="24">
        <f t="shared" si="83"/>
        <v>9.4953834013048591E-2</v>
      </c>
    </row>
    <row r="220" spans="1:35" x14ac:dyDescent="0.2">
      <c r="A220" t="s">
        <v>518</v>
      </c>
      <c r="B220" t="s">
        <v>519</v>
      </c>
      <c r="C220">
        <v>961</v>
      </c>
      <c r="D220" t="s">
        <v>105</v>
      </c>
      <c r="E220">
        <v>3</v>
      </c>
      <c r="F220">
        <v>1</v>
      </c>
      <c r="G220">
        <v>4</v>
      </c>
      <c r="H220">
        <v>1</v>
      </c>
      <c r="I220">
        <v>4</v>
      </c>
      <c r="J220">
        <v>11</v>
      </c>
      <c r="L220" s="24">
        <f t="shared" si="63"/>
        <v>3.1217481789802288E-3</v>
      </c>
      <c r="M220" s="24">
        <f t="shared" si="64"/>
        <v>1.0405827263267431E-3</v>
      </c>
      <c r="N220" s="24">
        <f t="shared" si="65"/>
        <v>4.1623309053069723E-3</v>
      </c>
      <c r="O220" s="24">
        <f t="shared" si="66"/>
        <v>1.0405827263267431E-3</v>
      </c>
      <c r="P220" s="24">
        <f t="shared" si="67"/>
        <v>4.1623309053069723E-3</v>
      </c>
      <c r="Q220" s="24">
        <f t="shared" si="68"/>
        <v>1.1446409989594173E-2</v>
      </c>
      <c r="S220" s="24">
        <f t="shared" si="69"/>
        <v>0.63398622643790181</v>
      </c>
      <c r="T220" s="24">
        <f t="shared" si="70"/>
        <v>0.12714842697052092</v>
      </c>
      <c r="U220" s="24">
        <f t="shared" si="71"/>
        <v>0.75678743732854048</v>
      </c>
      <c r="V220" s="24">
        <f t="shared" si="72"/>
        <v>0.15563606436236063</v>
      </c>
      <c r="W220" s="24">
        <f t="shared" si="73"/>
        <v>0.66629276537649629</v>
      </c>
      <c r="X220" s="24">
        <f t="shared" si="74"/>
        <v>0.95235959643848678</v>
      </c>
      <c r="Z220" s="24">
        <f t="shared" si="75"/>
        <v>0.79149589959333755</v>
      </c>
      <c r="AA220" s="24">
        <f t="shared" si="76"/>
        <v>0.10155133069246519</v>
      </c>
      <c r="AC220" s="24">
        <f t="shared" si="77"/>
        <v>0.50697403024565446</v>
      </c>
      <c r="AD220" s="24">
        <f t="shared" si="78"/>
        <v>0.19270155043627121</v>
      </c>
      <c r="AE220" s="24">
        <f t="shared" si="79"/>
        <v>0.59242947539244795</v>
      </c>
      <c r="AF220" s="24">
        <f t="shared" si="80"/>
        <v>0.23302037162831299</v>
      </c>
      <c r="AG220" s="24">
        <f t="shared" si="81"/>
        <v>0.85575423118475913</v>
      </c>
      <c r="AH220" s="24">
        <f t="shared" si="82"/>
        <v>-0.22473157438414754</v>
      </c>
      <c r="AI220" s="24">
        <f t="shared" si="83"/>
        <v>0.10155133069246519</v>
      </c>
    </row>
    <row r="221" spans="1:35" x14ac:dyDescent="0.2">
      <c r="A221" t="s">
        <v>401</v>
      </c>
      <c r="B221" t="s">
        <v>402</v>
      </c>
      <c r="C221">
        <v>376</v>
      </c>
      <c r="D221" t="s">
        <v>111</v>
      </c>
      <c r="E221">
        <v>3</v>
      </c>
      <c r="F221">
        <v>7</v>
      </c>
      <c r="G221">
        <v>2</v>
      </c>
      <c r="H221">
        <v>5</v>
      </c>
      <c r="I221">
        <v>4</v>
      </c>
      <c r="J221">
        <v>9</v>
      </c>
      <c r="L221" s="24">
        <f t="shared" si="63"/>
        <v>7.9787234042553185E-3</v>
      </c>
      <c r="M221" s="24">
        <f t="shared" si="64"/>
        <v>1.8617021276595744E-2</v>
      </c>
      <c r="N221" s="24">
        <f t="shared" si="65"/>
        <v>5.3191489361702126E-3</v>
      </c>
      <c r="O221" s="24">
        <f t="shared" si="66"/>
        <v>1.3297872340425532E-2</v>
      </c>
      <c r="P221" s="24">
        <f t="shared" si="67"/>
        <v>1.0638297872340425E-2</v>
      </c>
      <c r="Q221" s="24">
        <f t="shared" si="68"/>
        <v>2.3936170212765957E-2</v>
      </c>
      <c r="S221" s="24">
        <f t="shared" si="69"/>
        <v>1.6203743712947436</v>
      </c>
      <c r="T221" s="24">
        <f t="shared" si="70"/>
        <v>2.274807096358229</v>
      </c>
      <c r="U221" s="24">
        <f t="shared" si="71"/>
        <v>0.96711798839458407</v>
      </c>
      <c r="V221" s="24">
        <f t="shared" si="72"/>
        <v>1.9889130033541027</v>
      </c>
      <c r="W221" s="24">
        <f t="shared" si="73"/>
        <v>1.7029450732096088</v>
      </c>
      <c r="X221" s="24">
        <f t="shared" si="74"/>
        <v>1.9915275990320291</v>
      </c>
      <c r="Z221" s="24">
        <f t="shared" si="75"/>
        <v>0.52094743681705302</v>
      </c>
      <c r="AA221" s="24">
        <f t="shared" si="76"/>
        <v>0.28320609445848877</v>
      </c>
      <c r="AC221" s="24">
        <f t="shared" si="77"/>
        <v>1.6217664853491853</v>
      </c>
      <c r="AD221" s="24">
        <f t="shared" si="78"/>
        <v>0.37749738016166517</v>
      </c>
      <c r="AE221" s="24">
        <f t="shared" si="79"/>
        <v>1.8954618918652468</v>
      </c>
      <c r="AF221" s="24">
        <f t="shared" si="80"/>
        <v>9.5761383829151434E-2</v>
      </c>
      <c r="AG221" s="24">
        <f t="shared" si="81"/>
        <v>0.85560490153314084</v>
      </c>
      <c r="AH221" s="24">
        <f t="shared" si="82"/>
        <v>-0.22498334754417623</v>
      </c>
      <c r="AI221" s="24">
        <f t="shared" si="83"/>
        <v>0.28320609445848877</v>
      </c>
    </row>
    <row r="222" spans="1:35" x14ac:dyDescent="0.2">
      <c r="A222" t="s">
        <v>514</v>
      </c>
      <c r="B222" t="s">
        <v>515</v>
      </c>
      <c r="C222">
        <v>320</v>
      </c>
      <c r="D222" t="s">
        <v>215</v>
      </c>
      <c r="E222">
        <v>3</v>
      </c>
      <c r="F222">
        <v>8</v>
      </c>
      <c r="G222">
        <v>4</v>
      </c>
      <c r="H222">
        <v>5</v>
      </c>
      <c r="I222">
        <v>6</v>
      </c>
      <c r="J222">
        <v>12</v>
      </c>
      <c r="L222" s="24">
        <f t="shared" si="63"/>
        <v>9.3749999999999997E-3</v>
      </c>
      <c r="M222" s="24">
        <f t="shared" si="64"/>
        <v>2.5000000000000001E-2</v>
      </c>
      <c r="N222" s="24">
        <f t="shared" si="65"/>
        <v>1.2500000000000001E-2</v>
      </c>
      <c r="O222" s="24">
        <f t="shared" si="66"/>
        <v>1.5625E-2</v>
      </c>
      <c r="P222" s="24">
        <f t="shared" si="67"/>
        <v>1.8749999999999999E-2</v>
      </c>
      <c r="Q222" s="24">
        <f t="shared" si="68"/>
        <v>3.7499999999999999E-2</v>
      </c>
      <c r="S222" s="24">
        <f t="shared" si="69"/>
        <v>1.9039398862713239</v>
      </c>
      <c r="T222" s="24">
        <f t="shared" si="70"/>
        <v>3.0547409579667648</v>
      </c>
      <c r="U222" s="24">
        <f t="shared" si="71"/>
        <v>2.2727272727272729</v>
      </c>
      <c r="V222" s="24">
        <f t="shared" si="72"/>
        <v>2.336972778941071</v>
      </c>
      <c r="W222" s="24">
        <f t="shared" si="73"/>
        <v>3.0014406915319354</v>
      </c>
      <c r="X222" s="24">
        <f t="shared" si="74"/>
        <v>3.1200599051501787</v>
      </c>
      <c r="Z222" s="24">
        <f t="shared" si="75"/>
        <v>0.38292642639663449</v>
      </c>
      <c r="AA222" s="24">
        <f t="shared" si="76"/>
        <v>0.41688466122554846</v>
      </c>
      <c r="AC222" s="24">
        <f t="shared" si="77"/>
        <v>2.411469372321787</v>
      </c>
      <c r="AD222" s="24">
        <f t="shared" si="78"/>
        <v>0.33927149460492206</v>
      </c>
      <c r="AE222" s="24">
        <f t="shared" si="79"/>
        <v>2.8204911252077283</v>
      </c>
      <c r="AF222" s="24">
        <f t="shared" si="80"/>
        <v>0.2436771055603312</v>
      </c>
      <c r="AG222" s="24">
        <f t="shared" si="81"/>
        <v>0.85498208123033292</v>
      </c>
      <c r="AH222" s="24">
        <f t="shared" si="82"/>
        <v>-0.22603391066781217</v>
      </c>
      <c r="AI222" s="24">
        <f t="shared" si="83"/>
        <v>0.41688466122554846</v>
      </c>
    </row>
    <row r="223" spans="1:35" x14ac:dyDescent="0.2">
      <c r="A223" t="s">
        <v>460</v>
      </c>
      <c r="B223" t="s">
        <v>461</v>
      </c>
      <c r="C223">
        <v>206</v>
      </c>
      <c r="D223" t="s">
        <v>186</v>
      </c>
      <c r="E223">
        <v>4</v>
      </c>
      <c r="F223">
        <v>4</v>
      </c>
      <c r="G223">
        <v>3</v>
      </c>
      <c r="H223">
        <v>4</v>
      </c>
      <c r="I223">
        <v>3</v>
      </c>
      <c r="J223">
        <v>13</v>
      </c>
      <c r="L223" s="24">
        <f t="shared" si="63"/>
        <v>1.9417475728155338E-2</v>
      </c>
      <c r="M223" s="24">
        <f t="shared" si="64"/>
        <v>1.9417475728155338E-2</v>
      </c>
      <c r="N223" s="24">
        <f t="shared" si="65"/>
        <v>1.4563106796116505E-2</v>
      </c>
      <c r="O223" s="24">
        <f t="shared" si="66"/>
        <v>1.9417475728155338E-2</v>
      </c>
      <c r="P223" s="24">
        <f t="shared" si="67"/>
        <v>1.4563106796116505E-2</v>
      </c>
      <c r="Q223" s="24">
        <f t="shared" si="68"/>
        <v>6.3106796116504854E-2</v>
      </c>
      <c r="S223" s="24">
        <f t="shared" si="69"/>
        <v>3.9434353631509618</v>
      </c>
      <c r="T223" s="24">
        <f t="shared" si="70"/>
        <v>2.3726143362848657</v>
      </c>
      <c r="U223" s="24">
        <f t="shared" si="71"/>
        <v>2.64783759929391</v>
      </c>
      <c r="V223" s="24">
        <f t="shared" si="72"/>
        <v>2.9041991815966703</v>
      </c>
      <c r="W223" s="24">
        <f t="shared" si="73"/>
        <v>2.3312160710927654</v>
      </c>
      <c r="X223" s="24">
        <f t="shared" si="74"/>
        <v>5.2505862481491681</v>
      </c>
      <c r="Z223" s="24">
        <f t="shared" si="75"/>
        <v>0.64370936025901337</v>
      </c>
      <c r="AA223" s="24">
        <f t="shared" si="76"/>
        <v>0.19131017569426684</v>
      </c>
      <c r="AC223" s="24">
        <f t="shared" si="77"/>
        <v>2.9889624329099123</v>
      </c>
      <c r="AD223" s="24">
        <f t="shared" si="78"/>
        <v>0.48429789435941795</v>
      </c>
      <c r="AE223" s="24">
        <f t="shared" si="79"/>
        <v>3.496333833612868</v>
      </c>
      <c r="AF223" s="24">
        <f t="shared" si="80"/>
        <v>0.89307720649492106</v>
      </c>
      <c r="AG223" s="24">
        <f t="shared" si="81"/>
        <v>0.8548847378859491</v>
      </c>
      <c r="AH223" s="24">
        <f t="shared" si="82"/>
        <v>-0.22619817698234351</v>
      </c>
      <c r="AI223" s="24">
        <f t="shared" si="83"/>
        <v>0.19131017569426684</v>
      </c>
    </row>
    <row r="224" spans="1:35" x14ac:dyDescent="0.2">
      <c r="A224" t="s">
        <v>493</v>
      </c>
      <c r="B224" t="s">
        <v>494</v>
      </c>
      <c r="C224">
        <v>1241</v>
      </c>
      <c r="D224" t="s">
        <v>495</v>
      </c>
      <c r="E224">
        <v>4</v>
      </c>
      <c r="F224">
        <v>0</v>
      </c>
      <c r="G224">
        <v>2</v>
      </c>
      <c r="H224">
        <v>1</v>
      </c>
      <c r="I224">
        <v>2</v>
      </c>
      <c r="J224">
        <v>11</v>
      </c>
      <c r="L224" s="24">
        <f t="shared" si="63"/>
        <v>3.2232070910556002E-3</v>
      </c>
      <c r="M224" s="24">
        <f t="shared" si="64"/>
        <v>0</v>
      </c>
      <c r="N224" s="24">
        <f t="shared" si="65"/>
        <v>1.6116035455278001E-3</v>
      </c>
      <c r="O224" s="24">
        <f t="shared" si="66"/>
        <v>8.0580177276390005E-4</v>
      </c>
      <c r="P224" s="24">
        <f t="shared" si="67"/>
        <v>1.6116035455278001E-3</v>
      </c>
      <c r="Q224" s="24">
        <f t="shared" si="68"/>
        <v>8.8638195004029016E-3</v>
      </c>
      <c r="S224" s="24">
        <f t="shared" si="69"/>
        <v>0.65459120451982133</v>
      </c>
      <c r="T224" s="24">
        <f t="shared" si="70"/>
        <v>0</v>
      </c>
      <c r="U224" s="24">
        <f t="shared" si="71"/>
        <v>0.29301882645960003</v>
      </c>
      <c r="V224" s="24">
        <f t="shared" si="72"/>
        <v>0.12052075572298834</v>
      </c>
      <c r="W224" s="24">
        <f t="shared" si="73"/>
        <v>0.25798039787542826</v>
      </c>
      <c r="X224" s="24">
        <f t="shared" si="74"/>
        <v>0.73748394212521018</v>
      </c>
      <c r="Z224" s="24">
        <f t="shared" si="75"/>
        <v>0.84326022461623373</v>
      </c>
      <c r="AA224" s="24">
        <f t="shared" si="76"/>
        <v>7.4038384241946142E-2</v>
      </c>
      <c r="AC224" s="24">
        <f t="shared" si="77"/>
        <v>0.31687001032647377</v>
      </c>
      <c r="AD224" s="24">
        <f t="shared" si="78"/>
        <v>0.1893093092549562</v>
      </c>
      <c r="AE224" s="24">
        <f t="shared" si="79"/>
        <v>0.37299503190787558</v>
      </c>
      <c r="AF224" s="24">
        <f t="shared" si="80"/>
        <v>0.18700302664579199</v>
      </c>
      <c r="AG224" s="24">
        <f t="shared" si="81"/>
        <v>0.84952876907147679</v>
      </c>
      <c r="AH224" s="24">
        <f t="shared" si="82"/>
        <v>-0.23526529015713124</v>
      </c>
      <c r="AI224" s="24">
        <f t="shared" si="83"/>
        <v>7.4038384241946142E-2</v>
      </c>
    </row>
    <row r="225" spans="1:35" x14ac:dyDescent="0.2">
      <c r="A225" t="s">
        <v>687</v>
      </c>
      <c r="B225" t="s">
        <v>688</v>
      </c>
      <c r="C225">
        <v>484</v>
      </c>
      <c r="D225" t="s">
        <v>678</v>
      </c>
      <c r="E225">
        <v>4</v>
      </c>
      <c r="F225">
        <v>1</v>
      </c>
      <c r="G225">
        <v>2</v>
      </c>
      <c r="H225">
        <v>3</v>
      </c>
      <c r="I225">
        <v>0</v>
      </c>
      <c r="J225">
        <v>13</v>
      </c>
      <c r="L225" s="24">
        <f t="shared" si="63"/>
        <v>8.2644628099173556E-3</v>
      </c>
      <c r="M225" s="24">
        <f t="shared" si="64"/>
        <v>2.0661157024793389E-3</v>
      </c>
      <c r="N225" s="24">
        <f t="shared" si="65"/>
        <v>4.1322314049586778E-3</v>
      </c>
      <c r="O225" s="24">
        <f t="shared" si="66"/>
        <v>6.1983471074380167E-3</v>
      </c>
      <c r="P225" s="24">
        <f t="shared" si="67"/>
        <v>0</v>
      </c>
      <c r="Q225" s="24">
        <f t="shared" si="68"/>
        <v>2.6859504132231406E-2</v>
      </c>
      <c r="S225" s="24">
        <f t="shared" si="69"/>
        <v>1.6784043074568147</v>
      </c>
      <c r="T225" s="24">
        <f t="shared" si="70"/>
        <v>0.25245793041047643</v>
      </c>
      <c r="U225" s="24">
        <f t="shared" si="71"/>
        <v>0.75131480090157787</v>
      </c>
      <c r="V225" s="24">
        <f t="shared" si="72"/>
        <v>0.9270635817286893</v>
      </c>
      <c r="W225" s="24">
        <f t="shared" si="73"/>
        <v>0</v>
      </c>
      <c r="X225" s="24">
        <f t="shared" si="74"/>
        <v>2.2347536510717538</v>
      </c>
      <c r="Z225" s="24">
        <f t="shared" si="75"/>
        <v>0.84589031068882825</v>
      </c>
      <c r="AA225" s="24">
        <f t="shared" si="76"/>
        <v>7.2685949669112959E-2</v>
      </c>
      <c r="AC225" s="24">
        <f t="shared" si="77"/>
        <v>0.89505901292295631</v>
      </c>
      <c r="AD225" s="24">
        <f t="shared" si="78"/>
        <v>0.4177769341415335</v>
      </c>
      <c r="AE225" s="24">
        <f t="shared" si="79"/>
        <v>1.0549390776001475</v>
      </c>
      <c r="AF225" s="24">
        <f t="shared" si="80"/>
        <v>0.64822938682591491</v>
      </c>
      <c r="AG225" s="24">
        <f t="shared" si="81"/>
        <v>0.84844616331693956</v>
      </c>
      <c r="AH225" s="24">
        <f t="shared" si="82"/>
        <v>-0.23710497593241384</v>
      </c>
      <c r="AI225" s="24">
        <f t="shared" si="83"/>
        <v>7.2685949669112959E-2</v>
      </c>
    </row>
    <row r="226" spans="1:35" x14ac:dyDescent="0.2">
      <c r="A226" t="s">
        <v>91</v>
      </c>
      <c r="B226" t="s">
        <v>92</v>
      </c>
      <c r="C226">
        <v>542</v>
      </c>
      <c r="D226" t="s">
        <v>93</v>
      </c>
      <c r="E226">
        <v>21</v>
      </c>
      <c r="F226">
        <v>41</v>
      </c>
      <c r="G226">
        <v>27</v>
      </c>
      <c r="H226">
        <v>39</v>
      </c>
      <c r="I226">
        <v>45</v>
      </c>
      <c r="J226">
        <v>45</v>
      </c>
      <c r="L226" s="24">
        <f t="shared" si="63"/>
        <v>3.8745387453874541E-2</v>
      </c>
      <c r="M226" s="24">
        <f t="shared" si="64"/>
        <v>7.5645756457564578E-2</v>
      </c>
      <c r="N226" s="24">
        <f t="shared" si="65"/>
        <v>4.9815498154981548E-2</v>
      </c>
      <c r="O226" s="24">
        <f t="shared" si="66"/>
        <v>7.1955719557195569E-2</v>
      </c>
      <c r="P226" s="24">
        <f t="shared" si="67"/>
        <v>8.3025830258302583E-2</v>
      </c>
      <c r="Q226" s="24">
        <f t="shared" si="68"/>
        <v>8.3025830258302583E-2</v>
      </c>
      <c r="S226" s="24">
        <f t="shared" si="69"/>
        <v>7.8686814487966164</v>
      </c>
      <c r="T226" s="24">
        <f t="shared" si="70"/>
        <v>9.2431276218920555</v>
      </c>
      <c r="U226" s="24">
        <f t="shared" si="71"/>
        <v>9.0573633009057364</v>
      </c>
      <c r="V226" s="24">
        <f t="shared" si="72"/>
        <v>10.762147705234156</v>
      </c>
      <c r="W226" s="24">
        <f t="shared" si="73"/>
        <v>13.290512287226282</v>
      </c>
      <c r="X226" s="24">
        <f t="shared" si="74"/>
        <v>6.9078817088195841</v>
      </c>
      <c r="Z226" s="24">
        <f t="shared" si="75"/>
        <v>0.44899174433462369</v>
      </c>
      <c r="AA226" s="24">
        <f t="shared" si="76"/>
        <v>0.34776164434830187</v>
      </c>
      <c r="AC226" s="24">
        <f t="shared" si="77"/>
        <v>8.7240574571981355</v>
      </c>
      <c r="AD226" s="24">
        <f t="shared" si="78"/>
        <v>0.43054069437431902</v>
      </c>
      <c r="AE226" s="24">
        <f t="shared" si="79"/>
        <v>10.321180567093339</v>
      </c>
      <c r="AF226" s="24">
        <f t="shared" si="80"/>
        <v>1.8557114079242247</v>
      </c>
      <c r="AG226" s="24">
        <f t="shared" si="81"/>
        <v>0.84525771063561705</v>
      </c>
      <c r="AH226" s="24">
        <f t="shared" si="82"/>
        <v>-0.2425368231120657</v>
      </c>
      <c r="AI226" s="24">
        <f t="shared" si="83"/>
        <v>0.34776164434830187</v>
      </c>
    </row>
    <row r="227" spans="1:35" x14ac:dyDescent="0.2">
      <c r="A227" t="s">
        <v>362</v>
      </c>
      <c r="B227" t="s">
        <v>363</v>
      </c>
      <c r="C227">
        <v>247</v>
      </c>
      <c r="D227" t="s">
        <v>276</v>
      </c>
      <c r="E227">
        <v>4</v>
      </c>
      <c r="F227">
        <v>5</v>
      </c>
      <c r="G227">
        <v>8</v>
      </c>
      <c r="H227">
        <v>8</v>
      </c>
      <c r="I227">
        <v>6</v>
      </c>
      <c r="J227">
        <v>15</v>
      </c>
      <c r="L227" s="24">
        <f t="shared" si="63"/>
        <v>1.6194331983805668E-2</v>
      </c>
      <c r="M227" s="24">
        <f t="shared" si="64"/>
        <v>2.0242914979757085E-2</v>
      </c>
      <c r="N227" s="24">
        <f t="shared" si="65"/>
        <v>3.2388663967611336E-2</v>
      </c>
      <c r="O227" s="24">
        <f t="shared" si="66"/>
        <v>3.2388663967611336E-2</v>
      </c>
      <c r="P227" s="24">
        <f t="shared" si="67"/>
        <v>2.4291497975708502E-2</v>
      </c>
      <c r="Q227" s="24">
        <f t="shared" si="68"/>
        <v>6.0728744939271252E-2</v>
      </c>
      <c r="S227" s="24">
        <f t="shared" si="69"/>
        <v>3.2888570235186165</v>
      </c>
      <c r="T227" s="24">
        <f t="shared" si="70"/>
        <v>2.4734744598921172</v>
      </c>
      <c r="U227" s="24">
        <f t="shared" si="71"/>
        <v>5.8888479941111518</v>
      </c>
      <c r="V227" s="24">
        <f t="shared" si="72"/>
        <v>4.8442512664689401</v>
      </c>
      <c r="W227" s="24">
        <f t="shared" si="73"/>
        <v>3.8885061590697139</v>
      </c>
      <c r="X227" s="24">
        <f t="shared" si="74"/>
        <v>5.0527285913363214</v>
      </c>
      <c r="Z227" s="24">
        <f t="shared" si="75"/>
        <v>0.54970818498574503</v>
      </c>
      <c r="AA227" s="24">
        <f t="shared" si="76"/>
        <v>0.25986779647491115</v>
      </c>
      <c r="AC227" s="24">
        <f t="shared" si="77"/>
        <v>3.8847264925072951</v>
      </c>
      <c r="AD227" s="24">
        <f t="shared" si="78"/>
        <v>1.0298214017346419</v>
      </c>
      <c r="AE227" s="24">
        <f t="shared" si="79"/>
        <v>4.5961620056249926</v>
      </c>
      <c r="AF227" s="24">
        <f t="shared" si="80"/>
        <v>0.35841668620430339</v>
      </c>
      <c r="AG227" s="24">
        <f t="shared" si="81"/>
        <v>0.84521095813267455</v>
      </c>
      <c r="AH227" s="24">
        <f t="shared" si="82"/>
        <v>-0.24261662299881626</v>
      </c>
      <c r="AI227" s="24">
        <f t="shared" si="83"/>
        <v>0.25986779647491115</v>
      </c>
    </row>
    <row r="228" spans="1:35" x14ac:dyDescent="0.2">
      <c r="A228" t="s">
        <v>167</v>
      </c>
      <c r="B228" t="s">
        <v>168</v>
      </c>
      <c r="C228">
        <v>2749</v>
      </c>
      <c r="D228" t="s">
        <v>169</v>
      </c>
      <c r="E228">
        <v>17</v>
      </c>
      <c r="F228">
        <v>7</v>
      </c>
      <c r="G228">
        <v>5</v>
      </c>
      <c r="H228">
        <v>10</v>
      </c>
      <c r="I228">
        <v>10</v>
      </c>
      <c r="J228">
        <v>37</v>
      </c>
      <c r="L228" s="24">
        <f t="shared" si="63"/>
        <v>6.1840669334303384E-3</v>
      </c>
      <c r="M228" s="24">
        <f t="shared" si="64"/>
        <v>2.5463805020007274E-3</v>
      </c>
      <c r="N228" s="24">
        <f t="shared" si="65"/>
        <v>1.8188432157148053E-3</v>
      </c>
      <c r="O228" s="24">
        <f t="shared" si="66"/>
        <v>3.6376864314296106E-3</v>
      </c>
      <c r="P228" s="24">
        <f t="shared" si="67"/>
        <v>3.6376864314296106E-3</v>
      </c>
      <c r="Q228" s="24">
        <f t="shared" si="68"/>
        <v>1.345943979628956E-2</v>
      </c>
      <c r="S228" s="24">
        <f t="shared" si="69"/>
        <v>1.255903114019159</v>
      </c>
      <c r="T228" s="24">
        <f t="shared" si="70"/>
        <v>0.31114131256118371</v>
      </c>
      <c r="U228" s="24">
        <f t="shared" si="71"/>
        <v>0.33069876649360097</v>
      </c>
      <c r="V228" s="24">
        <f t="shared" si="72"/>
        <v>0.54407514678875424</v>
      </c>
      <c r="W228" s="24">
        <f t="shared" si="73"/>
        <v>0.58230933751074287</v>
      </c>
      <c r="X228" s="24">
        <f t="shared" si="74"/>
        <v>1.11984689211162</v>
      </c>
      <c r="Z228" s="24">
        <f t="shared" si="75"/>
        <v>0.76493514912331706</v>
      </c>
      <c r="AA228" s="24">
        <f t="shared" si="76"/>
        <v>0.11637538258721669</v>
      </c>
      <c r="AC228" s="24">
        <f t="shared" si="77"/>
        <v>0.63358106435798123</v>
      </c>
      <c r="AD228" s="24">
        <f t="shared" si="78"/>
        <v>0.31171215712386457</v>
      </c>
      <c r="AE228" s="24">
        <f t="shared" si="79"/>
        <v>0.74974379213703912</v>
      </c>
      <c r="AF228" s="24">
        <f t="shared" si="80"/>
        <v>0.18587952769029295</v>
      </c>
      <c r="AG228" s="24">
        <f t="shared" si="81"/>
        <v>0.84506343500630743</v>
      </c>
      <c r="AH228" s="24">
        <f t="shared" si="82"/>
        <v>-0.24286845297888407</v>
      </c>
      <c r="AI228" s="24">
        <f t="shared" si="83"/>
        <v>0.11637538258721669</v>
      </c>
    </row>
    <row r="229" spans="1:35" x14ac:dyDescent="0.2">
      <c r="A229" t="s">
        <v>959</v>
      </c>
      <c r="B229" t="s">
        <v>960</v>
      </c>
      <c r="C229">
        <v>614</v>
      </c>
      <c r="D229" t="s">
        <v>329</v>
      </c>
      <c r="E229">
        <v>1</v>
      </c>
      <c r="F229">
        <v>4</v>
      </c>
      <c r="G229">
        <v>0</v>
      </c>
      <c r="H229">
        <v>0</v>
      </c>
      <c r="I229">
        <v>2</v>
      </c>
      <c r="J229">
        <v>6</v>
      </c>
      <c r="L229" s="24">
        <f t="shared" si="63"/>
        <v>1.6286644951140066E-3</v>
      </c>
      <c r="M229" s="24">
        <f t="shared" si="64"/>
        <v>6.5146579804560263E-3</v>
      </c>
      <c r="N229" s="24">
        <f t="shared" si="65"/>
        <v>0</v>
      </c>
      <c r="O229" s="24">
        <f t="shared" si="66"/>
        <v>0</v>
      </c>
      <c r="P229" s="24">
        <f t="shared" si="67"/>
        <v>3.2573289902280132E-3</v>
      </c>
      <c r="Q229" s="24">
        <f t="shared" si="68"/>
        <v>9.7719869706840382E-3</v>
      </c>
      <c r="S229" s="24">
        <f t="shared" si="69"/>
        <v>0.33076045798416054</v>
      </c>
      <c r="T229" s="24">
        <f t="shared" si="70"/>
        <v>0.79602370240176279</v>
      </c>
      <c r="U229" s="24">
        <f t="shared" si="71"/>
        <v>0</v>
      </c>
      <c r="V229" s="24">
        <f t="shared" si="72"/>
        <v>0</v>
      </c>
      <c r="W229" s="24">
        <f t="shared" si="73"/>
        <v>0.52142292143877267</v>
      </c>
      <c r="X229" s="24">
        <f t="shared" si="74"/>
        <v>0.81304492642349935</v>
      </c>
      <c r="Z229" s="24">
        <f t="shared" si="75"/>
        <v>0.84476086935616246</v>
      </c>
      <c r="AA229" s="24">
        <f t="shared" si="76"/>
        <v>7.3266211543555296E-2</v>
      </c>
      <c r="AC229" s="24">
        <f t="shared" si="77"/>
        <v>0.37659472012864115</v>
      </c>
      <c r="AD229" s="24">
        <f t="shared" si="78"/>
        <v>0.23088309956403086</v>
      </c>
      <c r="AE229" s="24">
        <f t="shared" si="79"/>
        <v>0.44582261595409067</v>
      </c>
      <c r="AF229" s="24">
        <f t="shared" si="80"/>
        <v>0.23781030128795819</v>
      </c>
      <c r="AG229" s="24">
        <f t="shared" si="81"/>
        <v>0.84471874384995671</v>
      </c>
      <c r="AH229" s="24">
        <f t="shared" si="82"/>
        <v>-0.2434570308855814</v>
      </c>
      <c r="AI229" s="24">
        <f t="shared" si="83"/>
        <v>7.3266211543555296E-2</v>
      </c>
    </row>
    <row r="230" spans="1:35" x14ac:dyDescent="0.2">
      <c r="A230" t="s">
        <v>145</v>
      </c>
      <c r="B230" t="s">
        <v>146</v>
      </c>
      <c r="C230">
        <v>359</v>
      </c>
      <c r="D230" t="s">
        <v>114</v>
      </c>
      <c r="E230">
        <v>11</v>
      </c>
      <c r="F230">
        <v>20</v>
      </c>
      <c r="G230">
        <v>16</v>
      </c>
      <c r="H230">
        <v>21</v>
      </c>
      <c r="I230">
        <v>20</v>
      </c>
      <c r="J230">
        <v>32</v>
      </c>
      <c r="L230" s="24">
        <f t="shared" si="63"/>
        <v>3.0640668523676879E-2</v>
      </c>
      <c r="M230" s="24">
        <f t="shared" si="64"/>
        <v>5.5710306406685235E-2</v>
      </c>
      <c r="N230" s="24">
        <f t="shared" si="65"/>
        <v>4.456824512534819E-2</v>
      </c>
      <c r="O230" s="24">
        <f t="shared" si="66"/>
        <v>5.8495821727019497E-2</v>
      </c>
      <c r="P230" s="24">
        <f t="shared" si="67"/>
        <v>5.5710306406685235E-2</v>
      </c>
      <c r="Q230" s="24">
        <f t="shared" si="68"/>
        <v>8.9136490250696379E-2</v>
      </c>
      <c r="S230" s="24">
        <f t="shared" si="69"/>
        <v>6.2227190340529805</v>
      </c>
      <c r="T230" s="24">
        <f t="shared" si="70"/>
        <v>6.8072221904551853</v>
      </c>
      <c r="U230" s="24">
        <f t="shared" si="71"/>
        <v>8.1033172955178525</v>
      </c>
      <c r="V230" s="24">
        <f t="shared" si="72"/>
        <v>8.7490011557013911</v>
      </c>
      <c r="W230" s="24">
        <f t="shared" si="73"/>
        <v>8.9179296312926581</v>
      </c>
      <c r="X230" s="24">
        <f t="shared" si="74"/>
        <v>7.4162983817868691</v>
      </c>
      <c r="Z230" s="24">
        <f t="shared" si="75"/>
        <v>0.1460261451621957</v>
      </c>
      <c r="AA230" s="24">
        <f t="shared" si="76"/>
        <v>0.83556937926274266</v>
      </c>
      <c r="AC230" s="24">
        <f t="shared" si="77"/>
        <v>7.0454195066753398</v>
      </c>
      <c r="AD230" s="24">
        <f t="shared" si="78"/>
        <v>0.55568557667465035</v>
      </c>
      <c r="AE230" s="24">
        <f t="shared" si="79"/>
        <v>8.3620763895936392</v>
      </c>
      <c r="AF230" s="24">
        <f t="shared" si="80"/>
        <v>0.47489940004626063</v>
      </c>
      <c r="AG230" s="24">
        <f t="shared" si="81"/>
        <v>0.84254426513529102</v>
      </c>
      <c r="AH230" s="24">
        <f t="shared" si="82"/>
        <v>-0.24717561106931787</v>
      </c>
      <c r="AI230" s="24">
        <f t="shared" si="83"/>
        <v>0.83556937926274266</v>
      </c>
    </row>
    <row r="231" spans="1:35" x14ac:dyDescent="0.2">
      <c r="A231" t="s">
        <v>201</v>
      </c>
      <c r="B231" t="s">
        <v>202</v>
      </c>
      <c r="C231">
        <v>679</v>
      </c>
      <c r="D231" t="s">
        <v>203</v>
      </c>
      <c r="E231">
        <v>5</v>
      </c>
      <c r="F231">
        <v>19</v>
      </c>
      <c r="G231">
        <v>12</v>
      </c>
      <c r="H231">
        <v>14</v>
      </c>
      <c r="I231">
        <v>16</v>
      </c>
      <c r="J231">
        <v>23</v>
      </c>
      <c r="L231" s="24">
        <f t="shared" si="63"/>
        <v>7.3637702503681884E-3</v>
      </c>
      <c r="M231" s="24">
        <f t="shared" si="64"/>
        <v>2.7982326951399118E-2</v>
      </c>
      <c r="N231" s="24">
        <f t="shared" si="65"/>
        <v>1.7673048600883652E-2</v>
      </c>
      <c r="O231" s="24">
        <f t="shared" si="66"/>
        <v>2.0618556701030927E-2</v>
      </c>
      <c r="P231" s="24">
        <f t="shared" si="67"/>
        <v>2.3564064801178203E-2</v>
      </c>
      <c r="Q231" s="24">
        <f t="shared" si="68"/>
        <v>3.3873343151693665E-2</v>
      </c>
      <c r="S231" s="24">
        <f t="shared" si="69"/>
        <v>1.4954854285881778</v>
      </c>
      <c r="T231" s="24">
        <f t="shared" si="70"/>
        <v>3.4191504095062464</v>
      </c>
      <c r="U231" s="24">
        <f t="shared" si="71"/>
        <v>3.213281563797028</v>
      </c>
      <c r="V231" s="24">
        <f t="shared" si="72"/>
        <v>3.0838403680871864</v>
      </c>
      <c r="W231" s="24">
        <f t="shared" si="73"/>
        <v>3.7720609574480872</v>
      </c>
      <c r="X231" s="24">
        <f t="shared" si="74"/>
        <v>2.8183162618931417</v>
      </c>
      <c r="Z231" s="24">
        <f t="shared" si="75"/>
        <v>0.48631559782771611</v>
      </c>
      <c r="AA231" s="24">
        <f t="shared" si="76"/>
        <v>0.3130818008783125</v>
      </c>
      <c r="AC231" s="24">
        <f t="shared" si="77"/>
        <v>2.7103058006304837</v>
      </c>
      <c r="AD231" s="24">
        <f t="shared" si="78"/>
        <v>0.60981292680545496</v>
      </c>
      <c r="AE231" s="24">
        <f t="shared" si="79"/>
        <v>3.2257391958094717</v>
      </c>
      <c r="AF231" s="24">
        <f t="shared" si="80"/>
        <v>0.28419277249485253</v>
      </c>
      <c r="AG231" s="24">
        <f t="shared" si="81"/>
        <v>0.84021231603330404</v>
      </c>
      <c r="AH231" s="24">
        <f t="shared" si="82"/>
        <v>-0.25117416153859884</v>
      </c>
      <c r="AI231" s="24">
        <f t="shared" si="83"/>
        <v>0.3130818008783125</v>
      </c>
    </row>
    <row r="232" spans="1:35" x14ac:dyDescent="0.2">
      <c r="A232" t="s">
        <v>544</v>
      </c>
      <c r="B232" t="s">
        <v>545</v>
      </c>
      <c r="C232">
        <v>210</v>
      </c>
      <c r="D232" t="s">
        <v>414</v>
      </c>
      <c r="E232">
        <v>1</v>
      </c>
      <c r="F232">
        <v>4</v>
      </c>
      <c r="G232">
        <v>7</v>
      </c>
      <c r="H232">
        <v>6</v>
      </c>
      <c r="I232">
        <v>7</v>
      </c>
      <c r="J232">
        <v>4</v>
      </c>
      <c r="L232" s="24">
        <f t="shared" si="63"/>
        <v>4.7619047619047623E-3</v>
      </c>
      <c r="M232" s="24">
        <f t="shared" si="64"/>
        <v>1.9047619047619049E-2</v>
      </c>
      <c r="N232" s="24">
        <f t="shared" si="65"/>
        <v>3.3333333333333333E-2</v>
      </c>
      <c r="O232" s="24">
        <f t="shared" si="66"/>
        <v>2.8571428571428571E-2</v>
      </c>
      <c r="P232" s="24">
        <f t="shared" si="67"/>
        <v>3.3333333333333333E-2</v>
      </c>
      <c r="Q232" s="24">
        <f t="shared" si="68"/>
        <v>1.9047619047619049E-2</v>
      </c>
      <c r="S232" s="24">
        <f t="shared" si="69"/>
        <v>0.96708057715368856</v>
      </c>
      <c r="T232" s="24">
        <f t="shared" si="70"/>
        <v>2.3274216822603924</v>
      </c>
      <c r="U232" s="24">
        <f t="shared" si="71"/>
        <v>6.0606060606060614</v>
      </c>
      <c r="V232" s="24">
        <f t="shared" si="72"/>
        <v>4.2733216529208153</v>
      </c>
      <c r="W232" s="24">
        <f t="shared" si="73"/>
        <v>5.3358945627234409</v>
      </c>
      <c r="X232" s="24">
        <f t="shared" si="74"/>
        <v>1.5847923327746942</v>
      </c>
      <c r="Z232" s="24">
        <f t="shared" si="75"/>
        <v>0.76170026506599497</v>
      </c>
      <c r="AA232" s="24">
        <f t="shared" si="76"/>
        <v>0.11821589327535771</v>
      </c>
      <c r="AC232" s="24">
        <f t="shared" si="77"/>
        <v>3.1193694400067145</v>
      </c>
      <c r="AD232" s="24">
        <f t="shared" si="78"/>
        <v>1.5226292204886511</v>
      </c>
      <c r="AE232" s="24">
        <f t="shared" si="79"/>
        <v>3.7323361828063164</v>
      </c>
      <c r="AF232" s="24">
        <f t="shared" si="80"/>
        <v>1.116244174638483</v>
      </c>
      <c r="AG232" s="24">
        <f t="shared" si="81"/>
        <v>0.83576861440742012</v>
      </c>
      <c r="AH232" s="24">
        <f t="shared" si="82"/>
        <v>-0.25882451269145268</v>
      </c>
      <c r="AI232" s="24">
        <f t="shared" si="83"/>
        <v>0.11821589327535771</v>
      </c>
    </row>
    <row r="233" spans="1:35" x14ac:dyDescent="0.2">
      <c r="A233" t="s">
        <v>593</v>
      </c>
      <c r="B233" t="s">
        <v>594</v>
      </c>
      <c r="C233">
        <v>89</v>
      </c>
      <c r="D233" t="s">
        <v>595</v>
      </c>
      <c r="E233">
        <v>4</v>
      </c>
      <c r="F233">
        <v>3</v>
      </c>
      <c r="G233">
        <v>3</v>
      </c>
      <c r="H233">
        <v>4</v>
      </c>
      <c r="I233">
        <v>5</v>
      </c>
      <c r="J233">
        <v>8</v>
      </c>
      <c r="L233" s="24">
        <f t="shared" si="63"/>
        <v>4.49438202247191E-2</v>
      </c>
      <c r="M233" s="24">
        <f t="shared" si="64"/>
        <v>3.3707865168539325E-2</v>
      </c>
      <c r="N233" s="24">
        <f t="shared" si="65"/>
        <v>3.3707865168539325E-2</v>
      </c>
      <c r="O233" s="24">
        <f t="shared" si="66"/>
        <v>4.49438202247191E-2</v>
      </c>
      <c r="P233" s="24">
        <f t="shared" si="67"/>
        <v>5.6179775280898875E-2</v>
      </c>
      <c r="Q233" s="24">
        <f t="shared" si="68"/>
        <v>8.98876404494382E-2</v>
      </c>
      <c r="S233" s="24">
        <f t="shared" si="69"/>
        <v>9.1275020765067207</v>
      </c>
      <c r="T233" s="24">
        <f t="shared" si="70"/>
        <v>4.1187518534383347</v>
      </c>
      <c r="U233" s="24">
        <f t="shared" si="71"/>
        <v>6.1287027579162414</v>
      </c>
      <c r="V233" s="24">
        <f t="shared" si="72"/>
        <v>6.7220790045945407</v>
      </c>
      <c r="W233" s="24">
        <f t="shared" si="73"/>
        <v>8.9930807236911914</v>
      </c>
      <c r="X233" s="24">
        <f t="shared" si="74"/>
        <v>7.4787952782626004</v>
      </c>
      <c r="Z233" s="24">
        <f t="shared" si="75"/>
        <v>0.47107980674324901</v>
      </c>
      <c r="AA233" s="24">
        <f t="shared" si="76"/>
        <v>0.3269055117837128</v>
      </c>
      <c r="AC233" s="24">
        <f t="shared" si="77"/>
        <v>6.459318895953766</v>
      </c>
      <c r="AD233" s="24">
        <f t="shared" si="78"/>
        <v>1.4552639849998577</v>
      </c>
      <c r="AE233" s="24">
        <f t="shared" si="79"/>
        <v>7.7323183355161111</v>
      </c>
      <c r="AF233" s="24">
        <f t="shared" si="80"/>
        <v>0.66762966852102179</v>
      </c>
      <c r="AG233" s="24">
        <f t="shared" si="81"/>
        <v>0.83536639539073299</v>
      </c>
      <c r="AH233" s="24">
        <f t="shared" si="82"/>
        <v>-0.25951898607454699</v>
      </c>
      <c r="AI233" s="24">
        <f t="shared" si="83"/>
        <v>0.3269055117837128</v>
      </c>
    </row>
    <row r="234" spans="1:35" x14ac:dyDescent="0.2">
      <c r="A234" t="s">
        <v>374</v>
      </c>
      <c r="B234" t="s">
        <v>375</v>
      </c>
      <c r="C234">
        <v>369</v>
      </c>
      <c r="D234" t="s">
        <v>111</v>
      </c>
      <c r="E234">
        <v>3</v>
      </c>
      <c r="F234">
        <v>12</v>
      </c>
      <c r="G234">
        <v>2</v>
      </c>
      <c r="H234">
        <v>5</v>
      </c>
      <c r="I234">
        <v>7</v>
      </c>
      <c r="J234">
        <v>13</v>
      </c>
      <c r="L234" s="24">
        <f t="shared" si="63"/>
        <v>8.130081300813009E-3</v>
      </c>
      <c r="M234" s="24">
        <f t="shared" si="64"/>
        <v>3.2520325203252036E-2</v>
      </c>
      <c r="N234" s="24">
        <f t="shared" si="65"/>
        <v>5.4200542005420054E-3</v>
      </c>
      <c r="O234" s="24">
        <f t="shared" si="66"/>
        <v>1.3550135501355014E-2</v>
      </c>
      <c r="P234" s="24">
        <f t="shared" si="67"/>
        <v>1.8970189701897018E-2</v>
      </c>
      <c r="Q234" s="24">
        <f t="shared" si="68"/>
        <v>3.5230352303523033E-2</v>
      </c>
      <c r="S234" s="24">
        <f t="shared" si="69"/>
        <v>1.6511131805062973</v>
      </c>
      <c r="T234" s="24">
        <f t="shared" si="70"/>
        <v>3.9736467745909136</v>
      </c>
      <c r="U234" s="24">
        <f t="shared" si="71"/>
        <v>0.98546440009854652</v>
      </c>
      <c r="V234" s="24">
        <f t="shared" si="72"/>
        <v>2.0266430603283001</v>
      </c>
      <c r="W234" s="24">
        <f t="shared" si="73"/>
        <v>3.036687962525535</v>
      </c>
      <c r="X234" s="24">
        <f t="shared" si="74"/>
        <v>2.9312215911076658</v>
      </c>
      <c r="Z234" s="24">
        <f t="shared" si="75"/>
        <v>0.65611632090199734</v>
      </c>
      <c r="AA234" s="24">
        <f t="shared" si="76"/>
        <v>0.18301915902746135</v>
      </c>
      <c r="AC234" s="24">
        <f t="shared" si="77"/>
        <v>2.204408118398586</v>
      </c>
      <c r="AD234" s="24">
        <f t="shared" si="78"/>
        <v>0.90573740668819958</v>
      </c>
      <c r="AE234" s="24">
        <f t="shared" si="79"/>
        <v>2.6658508713205</v>
      </c>
      <c r="AF234" s="24">
        <f t="shared" si="80"/>
        <v>0.32055300985619845</v>
      </c>
      <c r="AG234" s="24">
        <f t="shared" si="81"/>
        <v>0.82690601417875131</v>
      </c>
      <c r="AH234" s="24">
        <f t="shared" si="82"/>
        <v>-0.27420473233924619</v>
      </c>
      <c r="AI234" s="24">
        <f t="shared" si="83"/>
        <v>0.18301915902746135</v>
      </c>
    </row>
    <row r="235" spans="1:35" x14ac:dyDescent="0.2">
      <c r="A235" t="s">
        <v>115</v>
      </c>
      <c r="B235" t="s">
        <v>116</v>
      </c>
      <c r="C235">
        <v>1960</v>
      </c>
      <c r="D235" t="s">
        <v>117</v>
      </c>
      <c r="E235">
        <v>28</v>
      </c>
      <c r="F235">
        <v>16</v>
      </c>
      <c r="G235">
        <v>3</v>
      </c>
      <c r="H235">
        <v>23</v>
      </c>
      <c r="I235">
        <v>10</v>
      </c>
      <c r="J235">
        <v>59</v>
      </c>
      <c r="L235" s="24">
        <f t="shared" si="63"/>
        <v>1.4285714285714285E-2</v>
      </c>
      <c r="M235" s="24">
        <f t="shared" si="64"/>
        <v>8.1632653061224497E-3</v>
      </c>
      <c r="N235" s="24">
        <f t="shared" si="65"/>
        <v>1.5306122448979591E-3</v>
      </c>
      <c r="O235" s="24">
        <f t="shared" si="66"/>
        <v>1.1734693877551021E-2</v>
      </c>
      <c r="P235" s="24">
        <f t="shared" si="67"/>
        <v>5.1020408163265302E-3</v>
      </c>
      <c r="Q235" s="24">
        <f t="shared" si="68"/>
        <v>3.0102040816326531E-2</v>
      </c>
      <c r="S235" s="24">
        <f t="shared" si="69"/>
        <v>2.9012417314610648</v>
      </c>
      <c r="T235" s="24">
        <f t="shared" si="70"/>
        <v>0.99746643525445378</v>
      </c>
      <c r="U235" s="24">
        <f t="shared" si="71"/>
        <v>0.27829313543599254</v>
      </c>
      <c r="V235" s="24">
        <f t="shared" si="72"/>
        <v>1.7551142503067634</v>
      </c>
      <c r="W235" s="24">
        <f t="shared" si="73"/>
        <v>0.81671855551889394</v>
      </c>
      <c r="X235" s="24">
        <f t="shared" si="74"/>
        <v>2.5045378830457219</v>
      </c>
      <c r="Z235" s="24">
        <f t="shared" si="75"/>
        <v>0.76144374331794329</v>
      </c>
      <c r="AA235" s="24">
        <f t="shared" si="76"/>
        <v>0.11836217751388946</v>
      </c>
      <c r="AC235" s="24">
        <f t="shared" si="77"/>
        <v>1.3933337673838371</v>
      </c>
      <c r="AD235" s="24">
        <f t="shared" si="78"/>
        <v>0.78249706960786902</v>
      </c>
      <c r="AE235" s="24">
        <f t="shared" si="79"/>
        <v>1.6931235629571264</v>
      </c>
      <c r="AF235" s="24">
        <f t="shared" si="80"/>
        <v>0.48824836255498211</v>
      </c>
      <c r="AG235" s="24">
        <f t="shared" si="81"/>
        <v>0.82293684753303464</v>
      </c>
      <c r="AH235" s="24">
        <f t="shared" si="82"/>
        <v>-0.2811463729242023</v>
      </c>
      <c r="AI235" s="24">
        <f t="shared" si="83"/>
        <v>0.11836217751388946</v>
      </c>
    </row>
    <row r="236" spans="1:35" x14ac:dyDescent="0.2">
      <c r="A236" t="s">
        <v>422</v>
      </c>
      <c r="B236" t="s">
        <v>423</v>
      </c>
      <c r="C236">
        <v>246</v>
      </c>
      <c r="D236" t="s">
        <v>276</v>
      </c>
      <c r="E236">
        <v>2</v>
      </c>
      <c r="F236">
        <v>6</v>
      </c>
      <c r="G236">
        <v>6</v>
      </c>
      <c r="H236">
        <v>5</v>
      </c>
      <c r="I236">
        <v>5</v>
      </c>
      <c r="J236">
        <v>14</v>
      </c>
      <c r="L236" s="24">
        <f t="shared" si="63"/>
        <v>8.130081300813009E-3</v>
      </c>
      <c r="M236" s="24">
        <f t="shared" si="64"/>
        <v>2.4390243902439025E-2</v>
      </c>
      <c r="N236" s="24">
        <f t="shared" si="65"/>
        <v>2.4390243902439025E-2</v>
      </c>
      <c r="O236" s="24">
        <f t="shared" si="66"/>
        <v>2.032520325203252E-2</v>
      </c>
      <c r="P236" s="24">
        <f t="shared" si="67"/>
        <v>2.032520325203252E-2</v>
      </c>
      <c r="Q236" s="24">
        <f t="shared" si="68"/>
        <v>5.6910569105691054E-2</v>
      </c>
      <c r="S236" s="24">
        <f t="shared" si="69"/>
        <v>1.6511131805062973</v>
      </c>
      <c r="T236" s="24">
        <f t="shared" si="70"/>
        <v>2.980235080943185</v>
      </c>
      <c r="U236" s="24">
        <f t="shared" si="71"/>
        <v>4.434589800443459</v>
      </c>
      <c r="V236" s="24">
        <f t="shared" si="72"/>
        <v>3.0399645904924499</v>
      </c>
      <c r="W236" s="24">
        <f t="shared" si="73"/>
        <v>3.2535942455630735</v>
      </c>
      <c r="X236" s="24">
        <f t="shared" si="74"/>
        <v>4.7350502625585369</v>
      </c>
      <c r="Z236" s="24">
        <f t="shared" si="75"/>
        <v>0.53477437771383618</v>
      </c>
      <c r="AA236" s="24">
        <f t="shared" si="76"/>
        <v>0.27182940897188096</v>
      </c>
      <c r="AC236" s="24">
        <f t="shared" si="77"/>
        <v>3.0229793539643137</v>
      </c>
      <c r="AD236" s="24">
        <f t="shared" si="78"/>
        <v>0.80379152804728082</v>
      </c>
      <c r="AE236" s="24">
        <f t="shared" si="79"/>
        <v>3.6772030328713532</v>
      </c>
      <c r="AF236" s="24">
        <f t="shared" si="80"/>
        <v>0.53300328305541944</v>
      </c>
      <c r="AG236" s="24">
        <f t="shared" si="81"/>
        <v>0.82208660412308343</v>
      </c>
      <c r="AH236" s="24">
        <f t="shared" si="82"/>
        <v>-0.28263770979125968</v>
      </c>
      <c r="AI236" s="24">
        <f t="shared" si="83"/>
        <v>0.27182940897188096</v>
      </c>
    </row>
    <row r="237" spans="1:35" x14ac:dyDescent="0.2">
      <c r="A237" t="s">
        <v>1012</v>
      </c>
      <c r="B237" t="s">
        <v>1013</v>
      </c>
      <c r="C237">
        <v>180</v>
      </c>
      <c r="D237" t="s">
        <v>564</v>
      </c>
      <c r="E237">
        <v>2</v>
      </c>
      <c r="F237">
        <v>2</v>
      </c>
      <c r="G237">
        <v>0</v>
      </c>
      <c r="H237">
        <v>2</v>
      </c>
      <c r="I237">
        <v>1</v>
      </c>
      <c r="J237">
        <v>4</v>
      </c>
      <c r="L237" s="24">
        <f t="shared" si="63"/>
        <v>1.1111111111111112E-2</v>
      </c>
      <c r="M237" s="24">
        <f t="shared" si="64"/>
        <v>1.1111111111111112E-2</v>
      </c>
      <c r="N237" s="24">
        <f t="shared" si="65"/>
        <v>0</v>
      </c>
      <c r="O237" s="24">
        <f t="shared" si="66"/>
        <v>1.1111111111111112E-2</v>
      </c>
      <c r="P237" s="24">
        <f t="shared" si="67"/>
        <v>5.5555555555555558E-3</v>
      </c>
      <c r="Q237" s="24">
        <f t="shared" si="68"/>
        <v>2.2222222222222223E-2</v>
      </c>
      <c r="S237" s="24">
        <f t="shared" si="69"/>
        <v>2.2565213466919394</v>
      </c>
      <c r="T237" s="24">
        <f t="shared" si="70"/>
        <v>1.3576626479852287</v>
      </c>
      <c r="U237" s="24">
        <f t="shared" si="71"/>
        <v>0</v>
      </c>
      <c r="V237" s="24">
        <f t="shared" si="72"/>
        <v>1.6618473094692059</v>
      </c>
      <c r="W237" s="24">
        <f t="shared" si="73"/>
        <v>0.8893157604539067</v>
      </c>
      <c r="X237" s="24">
        <f t="shared" si="74"/>
        <v>1.8489243882371429</v>
      </c>
      <c r="Z237" s="24">
        <f t="shared" si="75"/>
        <v>0.73391098695984014</v>
      </c>
      <c r="AA237" s="24">
        <f t="shared" si="76"/>
        <v>0.13435661067846774</v>
      </c>
      <c r="AC237" s="24">
        <f t="shared" si="77"/>
        <v>1.2057279982257225</v>
      </c>
      <c r="AD237" s="24">
        <f t="shared" si="78"/>
        <v>0.65587445504504338</v>
      </c>
      <c r="AE237" s="24">
        <f t="shared" si="79"/>
        <v>1.4676958193867518</v>
      </c>
      <c r="AF237" s="24">
        <f t="shared" si="80"/>
        <v>0.29369783661106402</v>
      </c>
      <c r="AG237" s="24">
        <f t="shared" si="81"/>
        <v>0.82151082145175869</v>
      </c>
      <c r="AH237" s="24">
        <f t="shared" si="82"/>
        <v>-0.28364851550999054</v>
      </c>
      <c r="AI237" s="24">
        <f t="shared" si="83"/>
        <v>0.13435661067846774</v>
      </c>
    </row>
    <row r="238" spans="1:35" x14ac:dyDescent="0.2">
      <c r="A238" t="s">
        <v>555</v>
      </c>
      <c r="B238" t="s">
        <v>556</v>
      </c>
      <c r="C238">
        <v>501</v>
      </c>
      <c r="D238" t="s">
        <v>419</v>
      </c>
      <c r="E238">
        <v>1</v>
      </c>
      <c r="F238">
        <v>6</v>
      </c>
      <c r="G238">
        <v>0</v>
      </c>
      <c r="H238">
        <v>0</v>
      </c>
      <c r="I238">
        <v>3</v>
      </c>
      <c r="J238">
        <v>8</v>
      </c>
      <c r="L238" s="24">
        <f t="shared" si="63"/>
        <v>1.996007984031936E-3</v>
      </c>
      <c r="M238" s="24">
        <f t="shared" si="64"/>
        <v>1.1976047904191617E-2</v>
      </c>
      <c r="N238" s="24">
        <f t="shared" si="65"/>
        <v>0</v>
      </c>
      <c r="O238" s="24">
        <f t="shared" si="66"/>
        <v>0</v>
      </c>
      <c r="P238" s="24">
        <f t="shared" si="67"/>
        <v>5.9880239520958087E-3</v>
      </c>
      <c r="Q238" s="24">
        <f t="shared" si="68"/>
        <v>1.5968063872255488E-2</v>
      </c>
      <c r="S238" s="24">
        <f t="shared" si="69"/>
        <v>0.40536311617220466</v>
      </c>
      <c r="T238" s="24">
        <f t="shared" si="70"/>
        <v>1.4633489619002467</v>
      </c>
      <c r="U238" s="24">
        <f t="shared" si="71"/>
        <v>0</v>
      </c>
      <c r="V238" s="24">
        <f t="shared" si="72"/>
        <v>0</v>
      </c>
      <c r="W238" s="24">
        <f t="shared" si="73"/>
        <v>0.95854393342337263</v>
      </c>
      <c r="X238" s="24">
        <f t="shared" si="74"/>
        <v>1.3285684226853722</v>
      </c>
      <c r="Z238" s="24">
        <f t="shared" si="75"/>
        <v>0.82447267248061129</v>
      </c>
      <c r="AA238" s="24">
        <f t="shared" si="76"/>
        <v>8.3823734667807737E-2</v>
      </c>
      <c r="AC238" s="24">
        <f t="shared" si="77"/>
        <v>0.6239040260241504</v>
      </c>
      <c r="AD238" s="24">
        <f t="shared" si="78"/>
        <v>0.43621118038095641</v>
      </c>
      <c r="AE238" s="24">
        <f t="shared" si="79"/>
        <v>0.76337078536958158</v>
      </c>
      <c r="AF238" s="24">
        <f t="shared" si="80"/>
        <v>0.39586885094779201</v>
      </c>
      <c r="AG238" s="24">
        <f t="shared" si="81"/>
        <v>0.81730141889316721</v>
      </c>
      <c r="AH238" s="24">
        <f t="shared" si="82"/>
        <v>-0.29105985575057902</v>
      </c>
      <c r="AI238" s="24">
        <f t="shared" si="83"/>
        <v>8.3823734667807737E-2</v>
      </c>
    </row>
    <row r="239" spans="1:35" x14ac:dyDescent="0.2">
      <c r="A239" t="s">
        <v>501</v>
      </c>
      <c r="B239" t="s">
        <v>502</v>
      </c>
      <c r="C239">
        <v>1253</v>
      </c>
      <c r="D239" t="s">
        <v>503</v>
      </c>
      <c r="E239">
        <v>4</v>
      </c>
      <c r="F239">
        <v>5</v>
      </c>
      <c r="G239">
        <v>2</v>
      </c>
      <c r="H239">
        <v>2</v>
      </c>
      <c r="I239">
        <v>4</v>
      </c>
      <c r="J239">
        <v>15</v>
      </c>
      <c r="L239" s="24">
        <f t="shared" si="63"/>
        <v>3.1923383878691143E-3</v>
      </c>
      <c r="M239" s="24">
        <f t="shared" si="64"/>
        <v>3.9904229848363925E-3</v>
      </c>
      <c r="N239" s="24">
        <f t="shared" si="65"/>
        <v>1.5961691939345571E-3</v>
      </c>
      <c r="O239" s="24">
        <f t="shared" si="66"/>
        <v>1.5961691939345571E-3</v>
      </c>
      <c r="P239" s="24">
        <f t="shared" si="67"/>
        <v>3.1923383878691143E-3</v>
      </c>
      <c r="Q239" s="24">
        <f t="shared" si="68"/>
        <v>1.1971268954509178E-2</v>
      </c>
      <c r="S239" s="24">
        <f t="shared" si="69"/>
        <v>0.6483221746281711</v>
      </c>
      <c r="T239" s="24">
        <f t="shared" si="70"/>
        <v>0.48758834125566874</v>
      </c>
      <c r="U239" s="24">
        <f t="shared" si="71"/>
        <v>0.29021258071537404</v>
      </c>
      <c r="V239" s="24">
        <f t="shared" si="72"/>
        <v>0.23873305323579977</v>
      </c>
      <c r="W239" s="24">
        <f t="shared" si="73"/>
        <v>0.51101943138612371</v>
      </c>
      <c r="X239" s="24">
        <f t="shared" si="74"/>
        <v>0.9960287007662183</v>
      </c>
      <c r="Z239" s="24">
        <f t="shared" si="75"/>
        <v>0.68545126457384165</v>
      </c>
      <c r="AA239" s="24">
        <f t="shared" si="76"/>
        <v>0.16402341801388204</v>
      </c>
      <c r="AC239" s="24">
        <f t="shared" si="77"/>
        <v>0.47637436553307133</v>
      </c>
      <c r="AD239" s="24">
        <f t="shared" si="78"/>
        <v>0.10355756243962624</v>
      </c>
      <c r="AE239" s="24">
        <f t="shared" si="79"/>
        <v>0.58292706179604725</v>
      </c>
      <c r="AF239" s="24">
        <f t="shared" si="80"/>
        <v>0.22146865352301492</v>
      </c>
      <c r="AG239" s="24">
        <f t="shared" si="81"/>
        <v>0.81721092869718881</v>
      </c>
      <c r="AH239" s="24">
        <f t="shared" si="82"/>
        <v>-0.2912195972873291</v>
      </c>
      <c r="AI239" s="24">
        <f t="shared" si="83"/>
        <v>0.16402341801388204</v>
      </c>
    </row>
    <row r="240" spans="1:35" x14ac:dyDescent="0.2">
      <c r="A240" t="s">
        <v>1398</v>
      </c>
      <c r="B240" t="s">
        <v>1399</v>
      </c>
      <c r="C240">
        <v>128</v>
      </c>
      <c r="D240" t="s">
        <v>354</v>
      </c>
      <c r="E240">
        <v>1</v>
      </c>
      <c r="F240">
        <v>1</v>
      </c>
      <c r="G240">
        <v>0</v>
      </c>
      <c r="H240">
        <v>1</v>
      </c>
      <c r="I240">
        <v>0</v>
      </c>
      <c r="J240">
        <v>3</v>
      </c>
      <c r="L240" s="24">
        <f t="shared" si="63"/>
        <v>7.8125E-3</v>
      </c>
      <c r="M240" s="24">
        <f t="shared" si="64"/>
        <v>7.8125E-3</v>
      </c>
      <c r="N240" s="24">
        <f t="shared" si="65"/>
        <v>0</v>
      </c>
      <c r="O240" s="24">
        <f t="shared" si="66"/>
        <v>7.8125E-3</v>
      </c>
      <c r="P240" s="24">
        <f t="shared" si="67"/>
        <v>0</v>
      </c>
      <c r="Q240" s="24">
        <f t="shared" si="68"/>
        <v>2.34375E-2</v>
      </c>
      <c r="S240" s="24">
        <f t="shared" si="69"/>
        <v>1.5866165718927701</v>
      </c>
      <c r="T240" s="24">
        <f t="shared" si="70"/>
        <v>0.95460654936461398</v>
      </c>
      <c r="U240" s="24">
        <f t="shared" si="71"/>
        <v>0</v>
      </c>
      <c r="V240" s="24">
        <f t="shared" si="72"/>
        <v>1.1684863894705355</v>
      </c>
      <c r="W240" s="24">
        <f t="shared" si="73"/>
        <v>0</v>
      </c>
      <c r="X240" s="24">
        <f t="shared" si="74"/>
        <v>1.9500374407188619</v>
      </c>
      <c r="Z240" s="24">
        <f t="shared" si="75"/>
        <v>0.80525004032678549</v>
      </c>
      <c r="AA240" s="24">
        <f t="shared" si="76"/>
        <v>9.406924475887643E-2</v>
      </c>
      <c r="AC240" s="24">
        <f t="shared" si="77"/>
        <v>0.84807437375246142</v>
      </c>
      <c r="AD240" s="24">
        <f t="shared" si="78"/>
        <v>0.46116172620354617</v>
      </c>
      <c r="AE240" s="24">
        <f t="shared" si="79"/>
        <v>1.0405079433964657</v>
      </c>
      <c r="AF240" s="24">
        <f t="shared" si="80"/>
        <v>0.56660923769240468</v>
      </c>
      <c r="AG240" s="24">
        <f t="shared" si="81"/>
        <v>0.81505804846058616</v>
      </c>
      <c r="AH240" s="24">
        <f t="shared" si="82"/>
        <v>-0.29502528309709058</v>
      </c>
      <c r="AI240" s="24">
        <f t="shared" si="83"/>
        <v>9.406924475887643E-2</v>
      </c>
    </row>
    <row r="241" spans="1:35" x14ac:dyDescent="0.2">
      <c r="A241" t="s">
        <v>897</v>
      </c>
      <c r="B241" t="s">
        <v>898</v>
      </c>
      <c r="C241">
        <v>480</v>
      </c>
      <c r="D241" t="s">
        <v>678</v>
      </c>
      <c r="E241">
        <v>2</v>
      </c>
      <c r="F241">
        <v>1</v>
      </c>
      <c r="G241">
        <v>0</v>
      </c>
      <c r="H241">
        <v>1</v>
      </c>
      <c r="I241">
        <v>0</v>
      </c>
      <c r="J241">
        <v>6</v>
      </c>
      <c r="L241" s="24">
        <f t="shared" si="63"/>
        <v>4.1666666666666666E-3</v>
      </c>
      <c r="M241" s="24">
        <f t="shared" si="64"/>
        <v>2.0833333333333333E-3</v>
      </c>
      <c r="N241" s="24">
        <f t="shared" si="65"/>
        <v>0</v>
      </c>
      <c r="O241" s="24">
        <f t="shared" si="66"/>
        <v>2.0833333333333333E-3</v>
      </c>
      <c r="P241" s="24">
        <f t="shared" si="67"/>
        <v>0</v>
      </c>
      <c r="Q241" s="24">
        <f t="shared" si="68"/>
        <v>1.2500000000000001E-2</v>
      </c>
      <c r="S241" s="24">
        <f t="shared" si="69"/>
        <v>0.84619550500947738</v>
      </c>
      <c r="T241" s="24">
        <f t="shared" si="70"/>
        <v>0.2545617464972304</v>
      </c>
      <c r="U241" s="24">
        <f t="shared" si="71"/>
        <v>0</v>
      </c>
      <c r="V241" s="24">
        <f t="shared" si="72"/>
        <v>0.31159637052547612</v>
      </c>
      <c r="W241" s="24">
        <f t="shared" si="73"/>
        <v>0</v>
      </c>
      <c r="X241" s="24">
        <f t="shared" si="74"/>
        <v>1.0400199683833931</v>
      </c>
      <c r="Z241" s="24">
        <f t="shared" si="75"/>
        <v>0.84355954927464194</v>
      </c>
      <c r="AA241" s="24">
        <f t="shared" si="76"/>
        <v>7.3884253906481984E-2</v>
      </c>
      <c r="AC241" s="24">
        <f t="shared" si="77"/>
        <v>0.36791908383556921</v>
      </c>
      <c r="AD241" s="24">
        <f t="shared" si="78"/>
        <v>0.2506523732282635</v>
      </c>
      <c r="AE241" s="24">
        <f t="shared" si="79"/>
        <v>0.45153877963628969</v>
      </c>
      <c r="AF241" s="24">
        <f t="shared" si="80"/>
        <v>0.30816074184651648</v>
      </c>
      <c r="AG241" s="24">
        <f t="shared" si="81"/>
        <v>0.81481170705188299</v>
      </c>
      <c r="AH241" s="24">
        <f t="shared" si="82"/>
        <v>-0.29546138608041894</v>
      </c>
      <c r="AI241" s="24">
        <f t="shared" si="83"/>
        <v>7.3884253906481984E-2</v>
      </c>
    </row>
    <row r="242" spans="1:35" x14ac:dyDescent="0.2">
      <c r="A242" t="s">
        <v>835</v>
      </c>
      <c r="B242" t="s">
        <v>836</v>
      </c>
      <c r="C242">
        <v>480</v>
      </c>
      <c r="D242" t="s">
        <v>62</v>
      </c>
      <c r="E242">
        <v>3</v>
      </c>
      <c r="F242">
        <v>0</v>
      </c>
      <c r="G242">
        <v>1</v>
      </c>
      <c r="H242">
        <v>1</v>
      </c>
      <c r="I242">
        <v>1</v>
      </c>
      <c r="J242">
        <v>8</v>
      </c>
      <c r="L242" s="24">
        <f t="shared" si="63"/>
        <v>6.2500000000000003E-3</v>
      </c>
      <c r="M242" s="24">
        <f t="shared" si="64"/>
        <v>0</v>
      </c>
      <c r="N242" s="24">
        <f t="shared" si="65"/>
        <v>2.0833333333333333E-3</v>
      </c>
      <c r="O242" s="24">
        <f t="shared" si="66"/>
        <v>2.0833333333333333E-3</v>
      </c>
      <c r="P242" s="24">
        <f t="shared" si="67"/>
        <v>2.0833333333333333E-3</v>
      </c>
      <c r="Q242" s="24">
        <f t="shared" si="68"/>
        <v>1.6666666666666666E-2</v>
      </c>
      <c r="S242" s="24">
        <f t="shared" si="69"/>
        <v>1.269293257514216</v>
      </c>
      <c r="T242" s="24">
        <f t="shared" si="70"/>
        <v>0</v>
      </c>
      <c r="U242" s="24">
        <f t="shared" si="71"/>
        <v>0.37878787878787884</v>
      </c>
      <c r="V242" s="24">
        <f t="shared" si="72"/>
        <v>0.31159637052547612</v>
      </c>
      <c r="W242" s="24">
        <f t="shared" si="73"/>
        <v>0.33349341017021505</v>
      </c>
      <c r="X242" s="24">
        <f t="shared" si="74"/>
        <v>1.3866932911778573</v>
      </c>
      <c r="Z242" s="24">
        <f t="shared" si="75"/>
        <v>0.81682157190975446</v>
      </c>
      <c r="AA242" s="24">
        <f t="shared" si="76"/>
        <v>8.7872801237429798E-2</v>
      </c>
      <c r="AC242" s="24">
        <f t="shared" si="77"/>
        <v>0.55036037876736499</v>
      </c>
      <c r="AD242" s="24">
        <f t="shared" si="78"/>
        <v>0.37620808812176504</v>
      </c>
      <c r="AE242" s="24">
        <f t="shared" si="79"/>
        <v>0.6782610239578496</v>
      </c>
      <c r="AF242" s="24">
        <f t="shared" si="80"/>
        <v>0.35477245121156703</v>
      </c>
      <c r="AG242" s="24">
        <f t="shared" si="81"/>
        <v>0.81142857886164932</v>
      </c>
      <c r="AH242" s="24">
        <f t="shared" si="82"/>
        <v>-0.30146397911186296</v>
      </c>
      <c r="AI242" s="24">
        <f t="shared" si="83"/>
        <v>8.7872801237429798E-2</v>
      </c>
    </row>
    <row r="243" spans="1:35" x14ac:dyDescent="0.2">
      <c r="A243" t="s">
        <v>297</v>
      </c>
      <c r="B243" t="s">
        <v>298</v>
      </c>
      <c r="C243">
        <v>1512</v>
      </c>
      <c r="D243" t="s">
        <v>102</v>
      </c>
      <c r="E243">
        <v>2</v>
      </c>
      <c r="F243">
        <v>16</v>
      </c>
      <c r="G243">
        <v>1</v>
      </c>
      <c r="H243">
        <v>3</v>
      </c>
      <c r="I243">
        <v>8</v>
      </c>
      <c r="J243">
        <v>17</v>
      </c>
      <c r="L243" s="24">
        <f t="shared" si="63"/>
        <v>1.3227513227513227E-3</v>
      </c>
      <c r="M243" s="24">
        <f t="shared" si="64"/>
        <v>1.0582010582010581E-2</v>
      </c>
      <c r="N243" s="24">
        <f t="shared" si="65"/>
        <v>6.6137566137566134E-4</v>
      </c>
      <c r="O243" s="24">
        <f t="shared" si="66"/>
        <v>1.984126984126984E-3</v>
      </c>
      <c r="P243" s="24">
        <f t="shared" si="67"/>
        <v>5.2910052910052907E-3</v>
      </c>
      <c r="Q243" s="24">
        <f t="shared" si="68"/>
        <v>1.1243386243386243E-2</v>
      </c>
      <c r="S243" s="24">
        <f t="shared" si="69"/>
        <v>0.26863349365380235</v>
      </c>
      <c r="T243" s="24">
        <f t="shared" si="70"/>
        <v>1.2930120457002179</v>
      </c>
      <c r="U243" s="24">
        <f t="shared" si="71"/>
        <v>0.12025012025012026</v>
      </c>
      <c r="V243" s="24">
        <f t="shared" si="72"/>
        <v>0.29675844811950103</v>
      </c>
      <c r="W243" s="24">
        <f t="shared" si="73"/>
        <v>0.84696739090848272</v>
      </c>
      <c r="X243" s="24">
        <f t="shared" si="74"/>
        <v>0.93546769642950678</v>
      </c>
      <c r="Z243" s="24">
        <f t="shared" si="75"/>
        <v>0.76793785626864719</v>
      </c>
      <c r="AA243" s="24">
        <f t="shared" si="76"/>
        <v>0.11467392290023615</v>
      </c>
      <c r="AC243" s="24">
        <f t="shared" si="77"/>
        <v>0.56163188653471352</v>
      </c>
      <c r="AD243" s="24">
        <f t="shared" si="78"/>
        <v>0.36868682714472423</v>
      </c>
      <c r="AE243" s="24">
        <f t="shared" si="79"/>
        <v>0.69406451181916362</v>
      </c>
      <c r="AF243" s="24">
        <f t="shared" si="80"/>
        <v>0.19979318316129571</v>
      </c>
      <c r="AG243" s="24">
        <f t="shared" si="81"/>
        <v>0.80919262830865635</v>
      </c>
      <c r="AH243" s="24">
        <f t="shared" si="82"/>
        <v>-0.30544491778773947</v>
      </c>
      <c r="AI243" s="24">
        <f t="shared" si="83"/>
        <v>0.11467392290023615</v>
      </c>
    </row>
    <row r="244" spans="1:35" x14ac:dyDescent="0.2">
      <c r="A244" t="s">
        <v>1278</v>
      </c>
      <c r="B244" t="s">
        <v>1279</v>
      </c>
      <c r="C244">
        <v>115</v>
      </c>
      <c r="D244" t="s">
        <v>1174</v>
      </c>
      <c r="E244">
        <v>1</v>
      </c>
      <c r="F244">
        <v>0</v>
      </c>
      <c r="G244">
        <v>1</v>
      </c>
      <c r="H244">
        <v>1</v>
      </c>
      <c r="I244">
        <v>1</v>
      </c>
      <c r="J244">
        <v>2</v>
      </c>
      <c r="L244" s="24">
        <f t="shared" si="63"/>
        <v>8.6956521739130436E-3</v>
      </c>
      <c r="M244" s="24">
        <f t="shared" si="64"/>
        <v>0</v>
      </c>
      <c r="N244" s="24">
        <f t="shared" si="65"/>
        <v>8.6956521739130436E-3</v>
      </c>
      <c r="O244" s="24">
        <f t="shared" si="66"/>
        <v>8.6956521739130436E-3</v>
      </c>
      <c r="P244" s="24">
        <f t="shared" si="67"/>
        <v>8.6956521739130436E-3</v>
      </c>
      <c r="Q244" s="24">
        <f t="shared" si="68"/>
        <v>1.7391304347826087E-2</v>
      </c>
      <c r="S244" s="24">
        <f t="shared" si="69"/>
        <v>1.7659732278458655</v>
      </c>
      <c r="T244" s="24">
        <f t="shared" si="70"/>
        <v>0</v>
      </c>
      <c r="U244" s="24">
        <f t="shared" si="71"/>
        <v>1.5810276679841897</v>
      </c>
      <c r="V244" s="24">
        <f t="shared" si="72"/>
        <v>1.3005761552367698</v>
      </c>
      <c r="W244" s="24">
        <f t="shared" si="73"/>
        <v>1.3919724946235061</v>
      </c>
      <c r="X244" s="24">
        <f t="shared" si="74"/>
        <v>1.4469843038377641</v>
      </c>
      <c r="Z244" s="24">
        <f t="shared" si="75"/>
        <v>0.66279437964062971</v>
      </c>
      <c r="AA244" s="24">
        <f t="shared" si="76"/>
        <v>0.17862118296454443</v>
      </c>
      <c r="AC244" s="24">
        <f t="shared" si="77"/>
        <v>1.116666965276685</v>
      </c>
      <c r="AD244" s="24">
        <f t="shared" si="78"/>
        <v>0.56038254733869186</v>
      </c>
      <c r="AE244" s="24">
        <f t="shared" si="79"/>
        <v>1.3808443178993468</v>
      </c>
      <c r="AF244" s="24">
        <f t="shared" si="80"/>
        <v>4.2697213012803069E-2</v>
      </c>
      <c r="AG244" s="24">
        <f t="shared" si="81"/>
        <v>0.80868418749439475</v>
      </c>
      <c r="AH244" s="24">
        <f t="shared" si="82"/>
        <v>-0.30635169271436424</v>
      </c>
      <c r="AI244" s="24">
        <f t="shared" si="83"/>
        <v>0.17862118296454443</v>
      </c>
    </row>
    <row r="245" spans="1:35" x14ac:dyDescent="0.2">
      <c r="A245" t="s">
        <v>433</v>
      </c>
      <c r="B245" t="s">
        <v>434</v>
      </c>
      <c r="C245">
        <v>184</v>
      </c>
      <c r="D245" t="s">
        <v>414</v>
      </c>
      <c r="E245">
        <v>1</v>
      </c>
      <c r="F245">
        <v>8</v>
      </c>
      <c r="G245">
        <v>4</v>
      </c>
      <c r="H245">
        <v>5</v>
      </c>
      <c r="I245">
        <v>7</v>
      </c>
      <c r="J245">
        <v>6</v>
      </c>
      <c r="L245" s="24">
        <f t="shared" si="63"/>
        <v>5.434782608695652E-3</v>
      </c>
      <c r="M245" s="24">
        <f t="shared" si="64"/>
        <v>4.3478260869565216E-2</v>
      </c>
      <c r="N245" s="24">
        <f t="shared" si="65"/>
        <v>2.1739130434782608E-2</v>
      </c>
      <c r="O245" s="24">
        <f t="shared" si="66"/>
        <v>2.717391304347826E-2</v>
      </c>
      <c r="P245" s="24">
        <f t="shared" si="67"/>
        <v>3.8043478260869568E-2</v>
      </c>
      <c r="Q245" s="24">
        <f t="shared" si="68"/>
        <v>3.2608695652173912E-2</v>
      </c>
      <c r="S245" s="24">
        <f t="shared" si="69"/>
        <v>1.1037332674036662</v>
      </c>
      <c r="T245" s="24">
        <f t="shared" si="70"/>
        <v>5.3125929703769819</v>
      </c>
      <c r="U245" s="24">
        <f t="shared" si="71"/>
        <v>3.9525691699604746</v>
      </c>
      <c r="V245" s="24">
        <f t="shared" si="72"/>
        <v>4.0643004851149058</v>
      </c>
      <c r="W245" s="24">
        <f t="shared" si="73"/>
        <v>6.0898796639778405</v>
      </c>
      <c r="X245" s="24">
        <f t="shared" si="74"/>
        <v>2.7130955696958079</v>
      </c>
      <c r="Z245" s="24">
        <f t="shared" si="75"/>
        <v>0.62629705490367205</v>
      </c>
      <c r="AA245" s="24">
        <f t="shared" si="76"/>
        <v>0.20321963051822145</v>
      </c>
      <c r="AC245" s="24">
        <f t="shared" si="77"/>
        <v>3.457298469247041</v>
      </c>
      <c r="AD245" s="24">
        <f t="shared" si="78"/>
        <v>1.2400723710222334</v>
      </c>
      <c r="AE245" s="24">
        <f t="shared" si="79"/>
        <v>4.2900919062628518</v>
      </c>
      <c r="AF245" s="24">
        <f t="shared" si="80"/>
        <v>0.98125193708773872</v>
      </c>
      <c r="AG245" s="24">
        <f t="shared" si="81"/>
        <v>0.8058798144160817</v>
      </c>
      <c r="AH245" s="24">
        <f t="shared" si="82"/>
        <v>-0.31136339766598309</v>
      </c>
      <c r="AI245" s="24">
        <f t="shared" si="83"/>
        <v>0.20321963051822145</v>
      </c>
    </row>
    <row r="246" spans="1:35" x14ac:dyDescent="0.2">
      <c r="A246" t="s">
        <v>190</v>
      </c>
      <c r="B246" t="s">
        <v>191</v>
      </c>
      <c r="C246">
        <v>779</v>
      </c>
      <c r="D246" t="s">
        <v>192</v>
      </c>
      <c r="E246">
        <v>12</v>
      </c>
      <c r="F246">
        <v>6</v>
      </c>
      <c r="G246">
        <v>17</v>
      </c>
      <c r="H246">
        <v>15</v>
      </c>
      <c r="I246">
        <v>20</v>
      </c>
      <c r="J246">
        <v>28</v>
      </c>
      <c r="L246" s="24">
        <f t="shared" si="63"/>
        <v>1.540436456996149E-2</v>
      </c>
      <c r="M246" s="24">
        <f t="shared" si="64"/>
        <v>7.7021822849807449E-3</v>
      </c>
      <c r="N246" s="24">
        <f t="shared" si="65"/>
        <v>2.1822849807445442E-2</v>
      </c>
      <c r="O246" s="24">
        <f t="shared" si="66"/>
        <v>1.9255455712451863E-2</v>
      </c>
      <c r="P246" s="24">
        <f t="shared" si="67"/>
        <v>2.5673940949935817E-2</v>
      </c>
      <c r="Q246" s="24">
        <f t="shared" si="68"/>
        <v>3.5943517329910142E-2</v>
      </c>
      <c r="S246" s="24">
        <f t="shared" si="69"/>
        <v>3.1284249735908789</v>
      </c>
      <c r="T246" s="24">
        <f t="shared" si="70"/>
        <v>0.94112686766626896</v>
      </c>
      <c r="U246" s="24">
        <f t="shared" si="71"/>
        <v>3.9677908740809897</v>
      </c>
      <c r="V246" s="24">
        <f t="shared" si="72"/>
        <v>2.8799664541507424</v>
      </c>
      <c r="W246" s="24">
        <f t="shared" si="73"/>
        <v>4.1098032575533558</v>
      </c>
      <c r="X246" s="24">
        <f t="shared" si="74"/>
        <v>2.9905580605632869</v>
      </c>
      <c r="Z246" s="24">
        <f t="shared" si="75"/>
        <v>0.54635071142323899</v>
      </c>
      <c r="AA246" s="24">
        <f t="shared" si="76"/>
        <v>0.26252848707621351</v>
      </c>
      <c r="AC246" s="24">
        <f t="shared" si="77"/>
        <v>2.6801142384460457</v>
      </c>
      <c r="AD246" s="24">
        <f t="shared" si="78"/>
        <v>0.90214260780819122</v>
      </c>
      <c r="AE246" s="24">
        <f t="shared" si="79"/>
        <v>3.3277759240891283</v>
      </c>
      <c r="AF246" s="24">
        <f t="shared" si="80"/>
        <v>0.39281313605254253</v>
      </c>
      <c r="AG246" s="24">
        <f t="shared" si="81"/>
        <v>0.80537701443333831</v>
      </c>
      <c r="AH246" s="24">
        <f t="shared" si="82"/>
        <v>-0.31226379672368831</v>
      </c>
      <c r="AI246" s="24">
        <f t="shared" si="83"/>
        <v>0.26252848707621351</v>
      </c>
    </row>
    <row r="247" spans="1:35" x14ac:dyDescent="0.2">
      <c r="A247" t="s">
        <v>906</v>
      </c>
      <c r="B247" t="s">
        <v>907</v>
      </c>
      <c r="C247">
        <v>1463</v>
      </c>
      <c r="D247" t="s">
        <v>485</v>
      </c>
      <c r="E247">
        <v>2</v>
      </c>
      <c r="F247">
        <v>0</v>
      </c>
      <c r="G247">
        <v>2</v>
      </c>
      <c r="H247">
        <v>2</v>
      </c>
      <c r="I247">
        <v>1</v>
      </c>
      <c r="J247">
        <v>6</v>
      </c>
      <c r="L247" s="24">
        <f t="shared" si="63"/>
        <v>1.3670539986329461E-3</v>
      </c>
      <c r="M247" s="24">
        <f t="shared" si="64"/>
        <v>0</v>
      </c>
      <c r="N247" s="24">
        <f t="shared" si="65"/>
        <v>1.3670539986329461E-3</v>
      </c>
      <c r="O247" s="24">
        <f t="shared" si="66"/>
        <v>1.3670539986329461E-3</v>
      </c>
      <c r="P247" s="24">
        <f t="shared" si="67"/>
        <v>6.8352699931647305E-4</v>
      </c>
      <c r="Q247" s="24">
        <f t="shared" si="68"/>
        <v>4.1011619958988381E-3</v>
      </c>
      <c r="S247" s="24">
        <f t="shared" si="69"/>
        <v>0.27763078769962352</v>
      </c>
      <c r="T247" s="24">
        <f t="shared" si="70"/>
        <v>0</v>
      </c>
      <c r="U247" s="24">
        <f t="shared" si="71"/>
        <v>0.24855527247871748</v>
      </c>
      <c r="V247" s="24">
        <f t="shared" si="72"/>
        <v>0.20446515085745531</v>
      </c>
      <c r="W247" s="24">
        <f t="shared" si="73"/>
        <v>0.10941683997382314</v>
      </c>
      <c r="X247" s="24">
        <f t="shared" si="74"/>
        <v>0.34122322954479062</v>
      </c>
      <c r="Z247" s="24">
        <f t="shared" si="75"/>
        <v>0.7180044197908817</v>
      </c>
      <c r="AA247" s="24">
        <f t="shared" si="76"/>
        <v>0.14387288238042498</v>
      </c>
      <c r="AC247" s="24">
        <f t="shared" si="77"/>
        <v>0.17639535339278034</v>
      </c>
      <c r="AD247" s="24">
        <f t="shared" si="78"/>
        <v>8.8098418241899609E-2</v>
      </c>
      <c r="AE247" s="24">
        <f t="shared" si="79"/>
        <v>0.21936840679202299</v>
      </c>
      <c r="AF247" s="24">
        <f t="shared" si="80"/>
        <v>6.7276855742195024E-2</v>
      </c>
      <c r="AG247" s="24">
        <f t="shared" si="81"/>
        <v>0.80410554998476058</v>
      </c>
      <c r="AH247" s="24">
        <f t="shared" si="82"/>
        <v>-0.31454320735760205</v>
      </c>
      <c r="AI247" s="24">
        <f t="shared" si="83"/>
        <v>0.14387288238042498</v>
      </c>
    </row>
    <row r="248" spans="1:35" x14ac:dyDescent="0.2">
      <c r="A248" t="s">
        <v>417</v>
      </c>
      <c r="B248" t="s">
        <v>418</v>
      </c>
      <c r="C248">
        <v>511</v>
      </c>
      <c r="D248" t="s">
        <v>419</v>
      </c>
      <c r="E248">
        <v>6</v>
      </c>
      <c r="F248">
        <v>6</v>
      </c>
      <c r="G248">
        <v>4</v>
      </c>
      <c r="H248">
        <v>7</v>
      </c>
      <c r="I248">
        <v>7</v>
      </c>
      <c r="J248">
        <v>14</v>
      </c>
      <c r="L248" s="24">
        <f t="shared" si="63"/>
        <v>1.1741682974559686E-2</v>
      </c>
      <c r="M248" s="24">
        <f t="shared" si="64"/>
        <v>1.1741682974559686E-2</v>
      </c>
      <c r="N248" s="24">
        <f t="shared" si="65"/>
        <v>7.8277886497064575E-3</v>
      </c>
      <c r="O248" s="24">
        <f t="shared" si="66"/>
        <v>1.3698630136986301E-2</v>
      </c>
      <c r="P248" s="24">
        <f t="shared" si="67"/>
        <v>1.3698630136986301E-2</v>
      </c>
      <c r="Q248" s="24">
        <f t="shared" si="68"/>
        <v>2.7397260273972601E-2</v>
      </c>
      <c r="S248" s="24">
        <f t="shared" si="69"/>
        <v>2.384582245036492</v>
      </c>
      <c r="T248" s="24">
        <f t="shared" si="70"/>
        <v>1.4347119959139405</v>
      </c>
      <c r="U248" s="24">
        <f t="shared" si="71"/>
        <v>1.4232342999466285</v>
      </c>
      <c r="V248" s="24">
        <f t="shared" si="72"/>
        <v>2.0488528472908016</v>
      </c>
      <c r="W248" s="24">
        <f t="shared" si="73"/>
        <v>2.1928333819411399</v>
      </c>
      <c r="X248" s="24">
        <f t="shared" si="74"/>
        <v>2.2794958211142857</v>
      </c>
      <c r="Z248" s="24">
        <f t="shared" si="75"/>
        <v>0.26063414158346471</v>
      </c>
      <c r="AA248" s="24">
        <f t="shared" si="76"/>
        <v>0.58396869480109803</v>
      </c>
      <c r="AC248" s="24">
        <f t="shared" si="77"/>
        <v>1.7485095136323534</v>
      </c>
      <c r="AD248" s="24">
        <f t="shared" si="78"/>
        <v>0.31855359737424999</v>
      </c>
      <c r="AE248" s="24">
        <f t="shared" si="79"/>
        <v>2.174727350115409</v>
      </c>
      <c r="AF248" s="24">
        <f t="shared" si="80"/>
        <v>6.7262732828388391E-2</v>
      </c>
      <c r="AG248" s="24">
        <f t="shared" si="81"/>
        <v>0.80401320815667443</v>
      </c>
      <c r="AH248" s="24">
        <f t="shared" si="82"/>
        <v>-0.31470889300353894</v>
      </c>
      <c r="AI248" s="24">
        <f t="shared" si="83"/>
        <v>0.58396869480109803</v>
      </c>
    </row>
    <row r="249" spans="1:35" x14ac:dyDescent="0.2">
      <c r="A249" t="s">
        <v>397</v>
      </c>
      <c r="B249" t="s">
        <v>398</v>
      </c>
      <c r="C249">
        <v>336</v>
      </c>
      <c r="D249" t="s">
        <v>114</v>
      </c>
      <c r="E249">
        <v>7</v>
      </c>
      <c r="F249">
        <v>4</v>
      </c>
      <c r="G249">
        <v>5</v>
      </c>
      <c r="H249">
        <v>9</v>
      </c>
      <c r="I249">
        <v>9</v>
      </c>
      <c r="J249">
        <v>9</v>
      </c>
      <c r="L249" s="24">
        <f t="shared" si="63"/>
        <v>2.0833333333333332E-2</v>
      </c>
      <c r="M249" s="24">
        <f t="shared" si="64"/>
        <v>1.1904761904761904E-2</v>
      </c>
      <c r="N249" s="24">
        <f t="shared" si="65"/>
        <v>1.488095238095238E-2</v>
      </c>
      <c r="O249" s="24">
        <f t="shared" si="66"/>
        <v>2.6785714285714284E-2</v>
      </c>
      <c r="P249" s="24">
        <f t="shared" si="67"/>
        <v>2.6785714285714284E-2</v>
      </c>
      <c r="Q249" s="24">
        <f t="shared" si="68"/>
        <v>2.6785714285714284E-2</v>
      </c>
      <c r="S249" s="24">
        <f t="shared" si="69"/>
        <v>4.2309775250473862</v>
      </c>
      <c r="T249" s="24">
        <f t="shared" si="70"/>
        <v>1.4546385514127449</v>
      </c>
      <c r="U249" s="24">
        <f t="shared" si="71"/>
        <v>2.7056277056277054</v>
      </c>
      <c r="V249" s="24">
        <f t="shared" si="72"/>
        <v>4.0062390496132645</v>
      </c>
      <c r="W249" s="24">
        <f t="shared" si="73"/>
        <v>4.2877724164741933</v>
      </c>
      <c r="X249" s="24">
        <f t="shared" si="74"/>
        <v>2.2286142179644135</v>
      </c>
      <c r="Z249" s="24">
        <f t="shared" si="75"/>
        <v>0.52809648800979303</v>
      </c>
      <c r="AA249" s="24">
        <f t="shared" si="76"/>
        <v>0.27728672068238003</v>
      </c>
      <c r="AC249" s="24">
        <f t="shared" si="77"/>
        <v>2.7980812606959455</v>
      </c>
      <c r="AD249" s="24">
        <f t="shared" si="78"/>
        <v>0.80276342274288703</v>
      </c>
      <c r="AE249" s="24">
        <f t="shared" si="79"/>
        <v>3.5085418946839568</v>
      </c>
      <c r="AF249" s="24">
        <f t="shared" si="80"/>
        <v>0.64460770004539769</v>
      </c>
      <c r="AG249" s="24">
        <f t="shared" si="81"/>
        <v>0.79750544376725807</v>
      </c>
      <c r="AH249" s="24">
        <f t="shared" si="82"/>
        <v>-0.32643372814876159</v>
      </c>
      <c r="AI249" s="24">
        <f t="shared" si="83"/>
        <v>0.27728672068238003</v>
      </c>
    </row>
    <row r="250" spans="1:35" x14ac:dyDescent="0.2">
      <c r="A250" t="s">
        <v>608</v>
      </c>
      <c r="B250" t="s">
        <v>609</v>
      </c>
      <c r="C250">
        <v>126</v>
      </c>
      <c r="D250" t="s">
        <v>610</v>
      </c>
      <c r="E250">
        <v>2</v>
      </c>
      <c r="F250">
        <v>5</v>
      </c>
      <c r="G250">
        <v>3</v>
      </c>
      <c r="H250">
        <v>6</v>
      </c>
      <c r="I250">
        <v>3</v>
      </c>
      <c r="J250">
        <v>7</v>
      </c>
      <c r="L250" s="24">
        <f t="shared" si="63"/>
        <v>1.5873015873015872E-2</v>
      </c>
      <c r="M250" s="24">
        <f t="shared" si="64"/>
        <v>3.968253968253968E-2</v>
      </c>
      <c r="N250" s="24">
        <f t="shared" si="65"/>
        <v>2.3809523809523808E-2</v>
      </c>
      <c r="O250" s="24">
        <f t="shared" si="66"/>
        <v>4.7619047619047616E-2</v>
      </c>
      <c r="P250" s="24">
        <f t="shared" si="67"/>
        <v>2.3809523809523808E-2</v>
      </c>
      <c r="Q250" s="24">
        <f t="shared" si="68"/>
        <v>5.5555555555555552E-2</v>
      </c>
      <c r="S250" s="24">
        <f t="shared" si="69"/>
        <v>3.2236019238456275</v>
      </c>
      <c r="T250" s="24">
        <f t="shared" si="70"/>
        <v>4.8487951713758175</v>
      </c>
      <c r="U250" s="24">
        <f t="shared" si="71"/>
        <v>4.3290043290043281</v>
      </c>
      <c r="V250" s="24">
        <f t="shared" si="72"/>
        <v>7.1222027548680247</v>
      </c>
      <c r="W250" s="24">
        <f t="shared" si="73"/>
        <v>3.8113532590881714</v>
      </c>
      <c r="X250" s="24">
        <f t="shared" si="74"/>
        <v>4.6223109705928573</v>
      </c>
      <c r="Z250" s="24">
        <f t="shared" si="75"/>
        <v>0.39542949650993575</v>
      </c>
      <c r="AA250" s="24">
        <f t="shared" si="76"/>
        <v>0.40293093822490034</v>
      </c>
      <c r="AC250" s="24">
        <f t="shared" si="77"/>
        <v>4.1348004747419251</v>
      </c>
      <c r="AD250" s="24">
        <f t="shared" si="78"/>
        <v>0.47919783023075746</v>
      </c>
      <c r="AE250" s="24">
        <f t="shared" si="79"/>
        <v>5.1862889948496846</v>
      </c>
      <c r="AF250" s="24">
        <f t="shared" si="80"/>
        <v>0.99634988629723353</v>
      </c>
      <c r="AG250" s="24">
        <f t="shared" si="81"/>
        <v>0.79725608789792579</v>
      </c>
      <c r="AH250" s="24">
        <f t="shared" si="82"/>
        <v>-0.32688488585715991</v>
      </c>
      <c r="AI250" s="24">
        <f t="shared" si="83"/>
        <v>0.40293093822490034</v>
      </c>
    </row>
    <row r="251" spans="1:35" x14ac:dyDescent="0.2">
      <c r="A251" t="s">
        <v>590</v>
      </c>
      <c r="B251" t="s">
        <v>591</v>
      </c>
      <c r="C251">
        <v>224</v>
      </c>
      <c r="D251" t="s">
        <v>592</v>
      </c>
      <c r="E251">
        <v>3</v>
      </c>
      <c r="F251">
        <v>4</v>
      </c>
      <c r="G251">
        <v>2</v>
      </c>
      <c r="H251">
        <v>3</v>
      </c>
      <c r="I251">
        <v>4</v>
      </c>
      <c r="J251">
        <v>9</v>
      </c>
      <c r="L251" s="24">
        <f t="shared" si="63"/>
        <v>1.3392857142857142E-2</v>
      </c>
      <c r="M251" s="24">
        <f t="shared" si="64"/>
        <v>1.7857142857142856E-2</v>
      </c>
      <c r="N251" s="24">
        <f t="shared" si="65"/>
        <v>8.9285714285714281E-3</v>
      </c>
      <c r="O251" s="24">
        <f t="shared" si="66"/>
        <v>1.3392857142857142E-2</v>
      </c>
      <c r="P251" s="24">
        <f t="shared" si="67"/>
        <v>1.7857142857142856E-2</v>
      </c>
      <c r="Q251" s="24">
        <f t="shared" si="68"/>
        <v>4.0178571428571432E-2</v>
      </c>
      <c r="S251" s="24">
        <f t="shared" si="69"/>
        <v>2.7199141232447483</v>
      </c>
      <c r="T251" s="24">
        <f t="shared" si="70"/>
        <v>2.1819578271191178</v>
      </c>
      <c r="U251" s="24">
        <f t="shared" si="71"/>
        <v>1.6233766233766234</v>
      </c>
      <c r="V251" s="24">
        <f t="shared" si="72"/>
        <v>2.0031195248066322</v>
      </c>
      <c r="W251" s="24">
        <f t="shared" si="73"/>
        <v>2.8585149443161288</v>
      </c>
      <c r="X251" s="24">
        <f t="shared" si="74"/>
        <v>3.3429213269466205</v>
      </c>
      <c r="Z251" s="24">
        <f t="shared" si="75"/>
        <v>0.32865143062690272</v>
      </c>
      <c r="AA251" s="24">
        <f t="shared" si="76"/>
        <v>0.48326447288607133</v>
      </c>
      <c r="AC251" s="24">
        <f t="shared" si="77"/>
        <v>2.1760828579134963</v>
      </c>
      <c r="AD251" s="24">
        <f t="shared" si="78"/>
        <v>0.31656177441137973</v>
      </c>
      <c r="AE251" s="24">
        <f t="shared" si="79"/>
        <v>2.7358519320231274</v>
      </c>
      <c r="AF251" s="24">
        <f t="shared" si="80"/>
        <v>0.39167870451490622</v>
      </c>
      <c r="AG251" s="24">
        <f t="shared" si="81"/>
        <v>0.79539496726502701</v>
      </c>
      <c r="AH251" s="24">
        <f t="shared" si="82"/>
        <v>-0.33025666113845231</v>
      </c>
      <c r="AI251" s="24">
        <f t="shared" si="83"/>
        <v>0.48326447288607133</v>
      </c>
    </row>
    <row r="252" spans="1:35" x14ac:dyDescent="0.2">
      <c r="A252" t="s">
        <v>723</v>
      </c>
      <c r="B252" t="s">
        <v>724</v>
      </c>
      <c r="C252">
        <v>140</v>
      </c>
      <c r="D252" t="s">
        <v>354</v>
      </c>
      <c r="E252">
        <v>2</v>
      </c>
      <c r="F252">
        <v>5</v>
      </c>
      <c r="G252">
        <v>2</v>
      </c>
      <c r="H252">
        <v>4</v>
      </c>
      <c r="I252">
        <v>3</v>
      </c>
      <c r="J252">
        <v>8</v>
      </c>
      <c r="L252" s="24">
        <f t="shared" si="63"/>
        <v>1.4285714285714285E-2</v>
      </c>
      <c r="M252" s="24">
        <f t="shared" si="64"/>
        <v>3.5714285714285712E-2</v>
      </c>
      <c r="N252" s="24">
        <f t="shared" si="65"/>
        <v>1.4285714285714285E-2</v>
      </c>
      <c r="O252" s="24">
        <f t="shared" si="66"/>
        <v>2.8571428571428571E-2</v>
      </c>
      <c r="P252" s="24">
        <f t="shared" si="67"/>
        <v>2.1428571428571429E-2</v>
      </c>
      <c r="Q252" s="24">
        <f t="shared" si="68"/>
        <v>5.7142857142857141E-2</v>
      </c>
      <c r="S252" s="24">
        <f t="shared" si="69"/>
        <v>2.9012417314610648</v>
      </c>
      <c r="T252" s="24">
        <f t="shared" si="70"/>
        <v>4.3639156542382356</v>
      </c>
      <c r="U252" s="24">
        <f t="shared" si="71"/>
        <v>2.5974025974025974</v>
      </c>
      <c r="V252" s="24">
        <f t="shared" si="72"/>
        <v>4.2733216529208153</v>
      </c>
      <c r="W252" s="24">
        <f t="shared" si="73"/>
        <v>3.4302179331793545</v>
      </c>
      <c r="X252" s="24">
        <f t="shared" si="74"/>
        <v>4.7543769983240818</v>
      </c>
      <c r="Z252" s="24">
        <f t="shared" si="75"/>
        <v>0.26538273753733532</v>
      </c>
      <c r="AA252" s="24">
        <f t="shared" si="76"/>
        <v>0.57612733028885543</v>
      </c>
      <c r="AC252" s="24">
        <f t="shared" si="77"/>
        <v>3.2885199943672991</v>
      </c>
      <c r="AD252" s="24">
        <f t="shared" si="78"/>
        <v>0.54529816531511499</v>
      </c>
      <c r="AE252" s="24">
        <f t="shared" si="79"/>
        <v>4.153638861474751</v>
      </c>
      <c r="AF252" s="24">
        <f t="shared" si="80"/>
        <v>0.38698516748692391</v>
      </c>
      <c r="AG252" s="24">
        <f t="shared" si="81"/>
        <v>0.79172024916959416</v>
      </c>
      <c r="AH252" s="24">
        <f t="shared" si="82"/>
        <v>-0.33693734442034073</v>
      </c>
      <c r="AI252" s="24">
        <f t="shared" si="83"/>
        <v>0.57612733028885543</v>
      </c>
    </row>
    <row r="253" spans="1:35" x14ac:dyDescent="0.2">
      <c r="A253" t="s">
        <v>827</v>
      </c>
      <c r="B253" t="s">
        <v>828</v>
      </c>
      <c r="C253">
        <v>660</v>
      </c>
      <c r="D253" t="s">
        <v>203</v>
      </c>
      <c r="E253">
        <v>2</v>
      </c>
      <c r="F253">
        <v>4</v>
      </c>
      <c r="G253">
        <v>1</v>
      </c>
      <c r="H253">
        <v>2</v>
      </c>
      <c r="I253">
        <v>3</v>
      </c>
      <c r="J253">
        <v>7</v>
      </c>
      <c r="L253" s="24">
        <f t="shared" si="63"/>
        <v>3.0303030303030303E-3</v>
      </c>
      <c r="M253" s="24">
        <f t="shared" si="64"/>
        <v>6.0606060606060606E-3</v>
      </c>
      <c r="N253" s="24">
        <f t="shared" si="65"/>
        <v>1.5151515151515152E-3</v>
      </c>
      <c r="O253" s="24">
        <f t="shared" si="66"/>
        <v>3.0303030303030303E-3</v>
      </c>
      <c r="P253" s="24">
        <f t="shared" si="67"/>
        <v>4.5454545454545452E-3</v>
      </c>
      <c r="Q253" s="24">
        <f t="shared" si="68"/>
        <v>1.0606060606060607E-2</v>
      </c>
      <c r="S253" s="24">
        <f t="shared" si="69"/>
        <v>0.61541491273416538</v>
      </c>
      <c r="T253" s="24">
        <f t="shared" si="70"/>
        <v>0.74054326253739744</v>
      </c>
      <c r="U253" s="24">
        <f t="shared" si="71"/>
        <v>0.27548209366391185</v>
      </c>
      <c r="V253" s="24">
        <f t="shared" si="72"/>
        <v>0.45323108440069254</v>
      </c>
      <c r="W253" s="24">
        <f t="shared" si="73"/>
        <v>0.72762198582592363</v>
      </c>
      <c r="X253" s="24">
        <f t="shared" si="74"/>
        <v>0.88244118529500015</v>
      </c>
      <c r="Z253" s="24">
        <f t="shared" si="75"/>
        <v>0.48485946467799668</v>
      </c>
      <c r="AA253" s="24">
        <f t="shared" si="76"/>
        <v>0.31438412234462304</v>
      </c>
      <c r="AC253" s="24">
        <f t="shared" si="77"/>
        <v>0.54481342297849156</v>
      </c>
      <c r="AD253" s="24">
        <f t="shared" si="78"/>
        <v>0.13894309710563404</v>
      </c>
      <c r="AE253" s="24">
        <f t="shared" si="79"/>
        <v>0.68876475184053876</v>
      </c>
      <c r="AF253" s="24">
        <f t="shared" si="80"/>
        <v>0.12549472366484821</v>
      </c>
      <c r="AG253" s="24">
        <f t="shared" si="81"/>
        <v>0.79100073214058075</v>
      </c>
      <c r="AH253" s="24">
        <f t="shared" si="82"/>
        <v>-0.33824906484783346</v>
      </c>
      <c r="AI253" s="24">
        <f t="shared" si="83"/>
        <v>0.31438412234462304</v>
      </c>
    </row>
    <row r="254" spans="1:35" x14ac:dyDescent="0.2">
      <c r="A254" t="s">
        <v>274</v>
      </c>
      <c r="B254" t="s">
        <v>275</v>
      </c>
      <c r="C254">
        <v>245</v>
      </c>
      <c r="D254" t="s">
        <v>276</v>
      </c>
      <c r="E254">
        <v>4</v>
      </c>
      <c r="F254">
        <v>11</v>
      </c>
      <c r="G254">
        <v>11</v>
      </c>
      <c r="H254">
        <v>15</v>
      </c>
      <c r="I254">
        <v>10</v>
      </c>
      <c r="J254">
        <v>17</v>
      </c>
      <c r="L254" s="24">
        <f t="shared" si="63"/>
        <v>1.6326530612244899E-2</v>
      </c>
      <c r="M254" s="24">
        <f t="shared" si="64"/>
        <v>4.4897959183673466E-2</v>
      </c>
      <c r="N254" s="24">
        <f t="shared" si="65"/>
        <v>4.4897959183673466E-2</v>
      </c>
      <c r="O254" s="24">
        <f t="shared" si="66"/>
        <v>6.1224489795918366E-2</v>
      </c>
      <c r="P254" s="24">
        <f t="shared" si="67"/>
        <v>4.0816326530612242E-2</v>
      </c>
      <c r="Q254" s="24">
        <f t="shared" si="68"/>
        <v>6.9387755102040816E-2</v>
      </c>
      <c r="S254" s="24">
        <f t="shared" si="69"/>
        <v>3.3157048359555032</v>
      </c>
      <c r="T254" s="24">
        <f t="shared" si="70"/>
        <v>5.4860653938994952</v>
      </c>
      <c r="U254" s="24">
        <f t="shared" si="71"/>
        <v>8.1632653061224474</v>
      </c>
      <c r="V254" s="24">
        <f t="shared" si="72"/>
        <v>9.1571178276874612</v>
      </c>
      <c r="W254" s="24">
        <f t="shared" si="73"/>
        <v>6.5337484441511515</v>
      </c>
      <c r="X254" s="24">
        <f t="shared" si="74"/>
        <v>5.773172069393528</v>
      </c>
      <c r="Z254" s="24">
        <f t="shared" si="75"/>
        <v>0.43654970673989851</v>
      </c>
      <c r="AA254" s="24">
        <f t="shared" si="76"/>
        <v>0.3599662991890949</v>
      </c>
      <c r="AC254" s="24">
        <f t="shared" si="77"/>
        <v>5.6560118453258159</v>
      </c>
      <c r="AD254" s="24">
        <f t="shared" si="78"/>
        <v>1.4019174732687194</v>
      </c>
      <c r="AE254" s="24">
        <f t="shared" si="79"/>
        <v>7.1556794470773806</v>
      </c>
      <c r="AF254" s="24">
        <f t="shared" si="80"/>
        <v>1.0250103587387307</v>
      </c>
      <c r="AG254" s="24">
        <f t="shared" si="81"/>
        <v>0.7904227526061024</v>
      </c>
      <c r="AH254" s="24">
        <f t="shared" si="82"/>
        <v>-0.33930361886615601</v>
      </c>
      <c r="AI254" s="24">
        <f t="shared" si="83"/>
        <v>0.3599662991890949</v>
      </c>
    </row>
    <row r="255" spans="1:35" x14ac:dyDescent="0.2">
      <c r="A255" t="s">
        <v>71</v>
      </c>
      <c r="B255" t="s">
        <v>72</v>
      </c>
      <c r="C255">
        <v>2464</v>
      </c>
      <c r="D255" t="s">
        <v>73</v>
      </c>
      <c r="E255">
        <v>22</v>
      </c>
      <c r="F255">
        <v>30</v>
      </c>
      <c r="G255">
        <v>25</v>
      </c>
      <c r="H255">
        <v>36</v>
      </c>
      <c r="I255">
        <v>34</v>
      </c>
      <c r="J255">
        <v>63</v>
      </c>
      <c r="L255" s="24">
        <f t="shared" si="63"/>
        <v>8.9285714285714281E-3</v>
      </c>
      <c r="M255" s="24">
        <f t="shared" si="64"/>
        <v>1.2175324675324676E-2</v>
      </c>
      <c r="N255" s="24">
        <f t="shared" si="65"/>
        <v>1.0146103896103896E-2</v>
      </c>
      <c r="O255" s="24">
        <f t="shared" si="66"/>
        <v>1.461038961038961E-2</v>
      </c>
      <c r="P255" s="24">
        <f t="shared" si="67"/>
        <v>1.3798701298701298E-2</v>
      </c>
      <c r="Q255" s="24">
        <f t="shared" si="68"/>
        <v>2.556818181818182E-2</v>
      </c>
      <c r="S255" s="24">
        <f t="shared" si="69"/>
        <v>1.8132760821631657</v>
      </c>
      <c r="T255" s="24">
        <f t="shared" si="70"/>
        <v>1.4876985184903075</v>
      </c>
      <c r="U255" s="24">
        <f t="shared" si="71"/>
        <v>1.8447461629279809</v>
      </c>
      <c r="V255" s="24">
        <f t="shared" si="72"/>
        <v>2.1852212997890534</v>
      </c>
      <c r="W255" s="24">
        <f t="shared" si="73"/>
        <v>2.2088524569715542</v>
      </c>
      <c r="X255" s="24">
        <f t="shared" si="74"/>
        <v>2.1273135716933038</v>
      </c>
      <c r="Z255" s="24">
        <f t="shared" si="75"/>
        <v>1.7100139509695016E-2</v>
      </c>
      <c r="AA255" s="24">
        <f t="shared" si="76"/>
        <v>1.7670003464474036</v>
      </c>
      <c r="AC255" s="24">
        <f t="shared" si="77"/>
        <v>1.7162402545271511</v>
      </c>
      <c r="AD255" s="24">
        <f t="shared" si="78"/>
        <v>0.11413299657976732</v>
      </c>
      <c r="AE255" s="24">
        <f t="shared" si="79"/>
        <v>2.1747957761513037</v>
      </c>
      <c r="AF255" s="24">
        <f t="shared" si="80"/>
        <v>2.4221577129373031E-2</v>
      </c>
      <c r="AG255" s="24">
        <f t="shared" si="81"/>
        <v>0.78915007714625518</v>
      </c>
      <c r="AH255" s="24">
        <f t="shared" si="82"/>
        <v>-0.34162840305756098</v>
      </c>
      <c r="AI255" s="24">
        <f t="shared" si="83"/>
        <v>1.7670003464474036</v>
      </c>
    </row>
    <row r="256" spans="1:35" x14ac:dyDescent="0.2">
      <c r="A256" t="s">
        <v>170</v>
      </c>
      <c r="B256" t="s">
        <v>171</v>
      </c>
      <c r="C256">
        <v>796</v>
      </c>
      <c r="D256" t="s">
        <v>141</v>
      </c>
      <c r="E256">
        <v>15</v>
      </c>
      <c r="F256">
        <v>4</v>
      </c>
      <c r="G256">
        <v>9</v>
      </c>
      <c r="H256">
        <v>11</v>
      </c>
      <c r="I256">
        <v>13</v>
      </c>
      <c r="J256">
        <v>34</v>
      </c>
      <c r="L256" s="24">
        <f t="shared" si="63"/>
        <v>1.8844221105527637E-2</v>
      </c>
      <c r="M256" s="24">
        <f t="shared" si="64"/>
        <v>5.0251256281407036E-3</v>
      </c>
      <c r="N256" s="24">
        <f t="shared" si="65"/>
        <v>1.1306532663316583E-2</v>
      </c>
      <c r="O256" s="24">
        <f t="shared" si="66"/>
        <v>1.3819095477386936E-2</v>
      </c>
      <c r="P256" s="24">
        <f t="shared" si="67"/>
        <v>1.6331658291457288E-2</v>
      </c>
      <c r="Q256" s="24">
        <f t="shared" si="68"/>
        <v>4.2713567839195977E-2</v>
      </c>
      <c r="S256" s="24">
        <f t="shared" si="69"/>
        <v>3.8270148467765304</v>
      </c>
      <c r="T256" s="24">
        <f t="shared" si="70"/>
        <v>0.614018283008395</v>
      </c>
      <c r="U256" s="24">
        <f t="shared" si="71"/>
        <v>2.0557332115121061</v>
      </c>
      <c r="V256" s="24">
        <f t="shared" si="72"/>
        <v>2.0668703974554199</v>
      </c>
      <c r="W256" s="24">
        <f t="shared" si="73"/>
        <v>2.614320200329324</v>
      </c>
      <c r="X256" s="24">
        <f t="shared" si="74"/>
        <v>3.5538370778930006</v>
      </c>
      <c r="Z256" s="24">
        <f t="shared" si="75"/>
        <v>0.60227679609120455</v>
      </c>
      <c r="AA256" s="24">
        <f t="shared" si="76"/>
        <v>0.22020386856388824</v>
      </c>
      <c r="AC256" s="24">
        <f t="shared" si="77"/>
        <v>2.1665887804323436</v>
      </c>
      <c r="AD256" s="24">
        <f t="shared" si="78"/>
        <v>0.92913721882428024</v>
      </c>
      <c r="AE256" s="24">
        <f t="shared" si="79"/>
        <v>2.7460092252259143</v>
      </c>
      <c r="AF256" s="24">
        <f t="shared" si="80"/>
        <v>0.43419549863481594</v>
      </c>
      <c r="AG256" s="24">
        <f t="shared" si="81"/>
        <v>0.78899544856922255</v>
      </c>
      <c r="AH256" s="24">
        <f t="shared" si="82"/>
        <v>-0.34191111701307836</v>
      </c>
      <c r="AI256" s="24">
        <f t="shared" si="83"/>
        <v>0.22020386856388824</v>
      </c>
    </row>
    <row r="257" spans="1:35" x14ac:dyDescent="0.2">
      <c r="A257" t="s">
        <v>843</v>
      </c>
      <c r="B257" t="s">
        <v>844</v>
      </c>
      <c r="C257">
        <v>96</v>
      </c>
      <c r="D257" t="s">
        <v>618</v>
      </c>
      <c r="E257">
        <v>1</v>
      </c>
      <c r="F257">
        <v>3</v>
      </c>
      <c r="G257">
        <v>2</v>
      </c>
      <c r="H257">
        <v>3</v>
      </c>
      <c r="I257">
        <v>2</v>
      </c>
      <c r="J257">
        <v>5</v>
      </c>
      <c r="L257" s="24">
        <f t="shared" si="63"/>
        <v>1.0416666666666666E-2</v>
      </c>
      <c r="M257" s="24">
        <f t="shared" si="64"/>
        <v>3.125E-2</v>
      </c>
      <c r="N257" s="24">
        <f t="shared" si="65"/>
        <v>2.0833333333333332E-2</v>
      </c>
      <c r="O257" s="24">
        <f t="shared" si="66"/>
        <v>3.125E-2</v>
      </c>
      <c r="P257" s="24">
        <f t="shared" si="67"/>
        <v>2.0833333333333332E-2</v>
      </c>
      <c r="Q257" s="24">
        <f t="shared" si="68"/>
        <v>5.2083333333333336E-2</v>
      </c>
      <c r="S257" s="24">
        <f t="shared" si="69"/>
        <v>2.1154887625236931</v>
      </c>
      <c r="T257" s="24">
        <f t="shared" si="70"/>
        <v>3.8184261974584559</v>
      </c>
      <c r="U257" s="24">
        <f t="shared" si="71"/>
        <v>3.7878787878787876</v>
      </c>
      <c r="V257" s="24">
        <f t="shared" si="72"/>
        <v>4.6739455578821421</v>
      </c>
      <c r="W257" s="24">
        <f t="shared" si="73"/>
        <v>3.3349341017021503</v>
      </c>
      <c r="X257" s="24">
        <f t="shared" si="74"/>
        <v>4.3334165349308043</v>
      </c>
      <c r="Z257" s="24">
        <f t="shared" si="75"/>
        <v>0.27505049789485136</v>
      </c>
      <c r="AA257" s="24">
        <f t="shared" si="76"/>
        <v>0.56058756455609549</v>
      </c>
      <c r="AC257" s="24">
        <f t="shared" si="77"/>
        <v>3.241597915953645</v>
      </c>
      <c r="AD257" s="24">
        <f t="shared" si="78"/>
        <v>0.56262368755883518</v>
      </c>
      <c r="AE257" s="24">
        <f t="shared" si="79"/>
        <v>4.1150987315050322</v>
      </c>
      <c r="AF257" s="24">
        <f t="shared" si="80"/>
        <v>0.4017931242650245</v>
      </c>
      <c r="AG257" s="24">
        <f t="shared" si="81"/>
        <v>0.78773271978533599</v>
      </c>
      <c r="AH257" s="24">
        <f t="shared" si="82"/>
        <v>-0.34422189318937824</v>
      </c>
      <c r="AI257" s="24">
        <f t="shared" si="83"/>
        <v>0.56058756455609549</v>
      </c>
    </row>
    <row r="258" spans="1:35" x14ac:dyDescent="0.2">
      <c r="A258" t="s">
        <v>335</v>
      </c>
      <c r="B258" t="s">
        <v>336</v>
      </c>
      <c r="C258">
        <v>2000</v>
      </c>
      <c r="D258" t="s">
        <v>337</v>
      </c>
      <c r="E258">
        <v>6</v>
      </c>
      <c r="F258">
        <v>5</v>
      </c>
      <c r="G258">
        <v>2</v>
      </c>
      <c r="H258">
        <v>6</v>
      </c>
      <c r="I258">
        <v>4</v>
      </c>
      <c r="J258">
        <v>15</v>
      </c>
      <c r="L258" s="24">
        <f t="shared" si="63"/>
        <v>3.0000000000000001E-3</v>
      </c>
      <c r="M258" s="24">
        <f t="shared" si="64"/>
        <v>2.5000000000000001E-3</v>
      </c>
      <c r="N258" s="24">
        <f t="shared" si="65"/>
        <v>1E-3</v>
      </c>
      <c r="O258" s="24">
        <f t="shared" si="66"/>
        <v>3.0000000000000001E-3</v>
      </c>
      <c r="P258" s="24">
        <f t="shared" si="67"/>
        <v>2E-3</v>
      </c>
      <c r="Q258" s="24">
        <f t="shared" si="68"/>
        <v>7.4999999999999997E-3</v>
      </c>
      <c r="S258" s="24">
        <f t="shared" si="69"/>
        <v>0.60926076360682369</v>
      </c>
      <c r="T258" s="24">
        <f t="shared" si="70"/>
        <v>0.30547409579667645</v>
      </c>
      <c r="U258" s="24">
        <f t="shared" si="71"/>
        <v>0.18181818181818182</v>
      </c>
      <c r="V258" s="24">
        <f t="shared" si="72"/>
        <v>0.44869877355668564</v>
      </c>
      <c r="W258" s="24">
        <f t="shared" si="73"/>
        <v>0.32015367376340642</v>
      </c>
      <c r="X258" s="24">
        <f t="shared" si="74"/>
        <v>0.62401198103003575</v>
      </c>
      <c r="Z258" s="24">
        <f t="shared" si="75"/>
        <v>0.55749934875776275</v>
      </c>
      <c r="AA258" s="24">
        <f t="shared" si="76"/>
        <v>0.25375563560011599</v>
      </c>
      <c r="AC258" s="24">
        <f t="shared" si="77"/>
        <v>0.36651768040722732</v>
      </c>
      <c r="AD258" s="24">
        <f t="shared" si="78"/>
        <v>0.12699175067853588</v>
      </c>
      <c r="AE258" s="24">
        <f t="shared" si="79"/>
        <v>0.46528814278337588</v>
      </c>
      <c r="AF258" s="24">
        <f t="shared" si="80"/>
        <v>8.8061983943886424E-2</v>
      </c>
      <c r="AG258" s="24">
        <f t="shared" si="81"/>
        <v>0.78772194411553464</v>
      </c>
      <c r="AH258" s="24">
        <f t="shared" si="82"/>
        <v>-0.34424162845151063</v>
      </c>
      <c r="AI258" s="24">
        <f t="shared" si="83"/>
        <v>0.25375563560011599</v>
      </c>
    </row>
    <row r="259" spans="1:35" x14ac:dyDescent="0.2">
      <c r="A259" t="s">
        <v>187</v>
      </c>
      <c r="B259" t="s">
        <v>188</v>
      </c>
      <c r="C259">
        <v>501</v>
      </c>
      <c r="D259" t="s">
        <v>189</v>
      </c>
      <c r="E259">
        <v>14</v>
      </c>
      <c r="F259">
        <v>13</v>
      </c>
      <c r="G259">
        <v>9</v>
      </c>
      <c r="H259">
        <v>21</v>
      </c>
      <c r="I259">
        <v>14</v>
      </c>
      <c r="J259">
        <v>28</v>
      </c>
      <c r="L259" s="24">
        <f t="shared" si="63"/>
        <v>2.7944111776447105E-2</v>
      </c>
      <c r="M259" s="24">
        <f t="shared" si="64"/>
        <v>2.5948103792415168E-2</v>
      </c>
      <c r="N259" s="24">
        <f t="shared" si="65"/>
        <v>1.7964071856287425E-2</v>
      </c>
      <c r="O259" s="24">
        <f t="shared" si="66"/>
        <v>4.1916167664670656E-2</v>
      </c>
      <c r="P259" s="24">
        <f t="shared" si="67"/>
        <v>2.7944111776447105E-2</v>
      </c>
      <c r="Q259" s="24">
        <f t="shared" si="68"/>
        <v>5.588822355289421E-2</v>
      </c>
      <c r="S259" s="24">
        <f t="shared" si="69"/>
        <v>5.6750836264108662</v>
      </c>
      <c r="T259" s="24">
        <f t="shared" si="70"/>
        <v>3.1705894174505338</v>
      </c>
      <c r="U259" s="24">
        <f t="shared" si="71"/>
        <v>3.2661948829613503</v>
      </c>
      <c r="V259" s="24">
        <f t="shared" si="72"/>
        <v>6.2692443411113752</v>
      </c>
      <c r="W259" s="24">
        <f t="shared" si="73"/>
        <v>4.4732050226424054</v>
      </c>
      <c r="X259" s="24">
        <f t="shared" si="74"/>
        <v>4.649989479398803</v>
      </c>
      <c r="Z259" s="24">
        <f t="shared" si="75"/>
        <v>0.33516660313729763</v>
      </c>
      <c r="AA259" s="24">
        <f t="shared" si="76"/>
        <v>0.47473926210552037</v>
      </c>
      <c r="AC259" s="24">
        <f t="shared" si="77"/>
        <v>4.0382893089409171</v>
      </c>
      <c r="AD259" s="24">
        <f t="shared" si="78"/>
        <v>0.81936210371473883</v>
      </c>
      <c r="AE259" s="24">
        <f t="shared" si="79"/>
        <v>5.1318129477175285</v>
      </c>
      <c r="AF259" s="24">
        <f t="shared" si="80"/>
        <v>0.5714988230189546</v>
      </c>
      <c r="AG259" s="24">
        <f t="shared" si="81"/>
        <v>0.78691280256756502</v>
      </c>
      <c r="AH259" s="24">
        <f t="shared" si="82"/>
        <v>-0.34572431464758058</v>
      </c>
      <c r="AI259" s="24">
        <f t="shared" si="83"/>
        <v>0.47473926210552037</v>
      </c>
    </row>
    <row r="260" spans="1:35" x14ac:dyDescent="0.2">
      <c r="A260" t="s">
        <v>731</v>
      </c>
      <c r="B260" t="s">
        <v>732</v>
      </c>
      <c r="C260">
        <v>910</v>
      </c>
      <c r="D260" t="s">
        <v>693</v>
      </c>
      <c r="E260">
        <v>2</v>
      </c>
      <c r="F260">
        <v>0</v>
      </c>
      <c r="G260">
        <v>2</v>
      </c>
      <c r="H260">
        <v>1</v>
      </c>
      <c r="I260">
        <v>0</v>
      </c>
      <c r="J260">
        <v>10</v>
      </c>
      <c r="L260" s="24">
        <f t="shared" si="63"/>
        <v>2.1978021978021978E-3</v>
      </c>
      <c r="M260" s="24">
        <f t="shared" si="64"/>
        <v>0</v>
      </c>
      <c r="N260" s="24">
        <f t="shared" si="65"/>
        <v>2.1978021978021978E-3</v>
      </c>
      <c r="O260" s="24">
        <f t="shared" si="66"/>
        <v>1.0989010989010989E-3</v>
      </c>
      <c r="P260" s="24">
        <f t="shared" si="67"/>
        <v>0</v>
      </c>
      <c r="Q260" s="24">
        <f t="shared" si="68"/>
        <v>1.098901098901099E-2</v>
      </c>
      <c r="S260" s="24">
        <f t="shared" si="69"/>
        <v>0.44634488176324083</v>
      </c>
      <c r="T260" s="24">
        <f t="shared" si="70"/>
        <v>0</v>
      </c>
      <c r="U260" s="24">
        <f t="shared" si="71"/>
        <v>0.39960039960039961</v>
      </c>
      <c r="V260" s="24">
        <f t="shared" si="72"/>
        <v>0.16435852511233906</v>
      </c>
      <c r="W260" s="24">
        <f t="shared" si="73"/>
        <v>0</v>
      </c>
      <c r="X260" s="24">
        <f t="shared" si="74"/>
        <v>0.91430326890847735</v>
      </c>
      <c r="Z260" s="24">
        <f t="shared" si="75"/>
        <v>0.8176222331648475</v>
      </c>
      <c r="AA260" s="24">
        <f t="shared" si="76"/>
        <v>8.7447307510823302E-2</v>
      </c>
      <c r="AC260" s="24">
        <f t="shared" si="77"/>
        <v>0.28298176045454682</v>
      </c>
      <c r="AD260" s="24">
        <f t="shared" si="78"/>
        <v>0.14163514932736165</v>
      </c>
      <c r="AE260" s="24">
        <f t="shared" si="79"/>
        <v>0.36055393134027219</v>
      </c>
      <c r="AF260" s="24">
        <f t="shared" si="80"/>
        <v>0.28140335928079446</v>
      </c>
      <c r="AG260" s="24">
        <f t="shared" si="81"/>
        <v>0.78485279415101772</v>
      </c>
      <c r="AH260" s="24">
        <f t="shared" si="82"/>
        <v>-0.34950600529490794</v>
      </c>
      <c r="AI260" s="24">
        <f t="shared" si="83"/>
        <v>8.7447307510823302E-2</v>
      </c>
    </row>
    <row r="261" spans="1:35" x14ac:dyDescent="0.2">
      <c r="A261" t="s">
        <v>360</v>
      </c>
      <c r="B261" t="s">
        <v>361</v>
      </c>
      <c r="C261">
        <v>402</v>
      </c>
      <c r="D261" t="s">
        <v>9</v>
      </c>
      <c r="E261">
        <v>4</v>
      </c>
      <c r="F261">
        <v>8</v>
      </c>
      <c r="G261">
        <v>6</v>
      </c>
      <c r="H261">
        <v>5</v>
      </c>
      <c r="I261">
        <v>11</v>
      </c>
      <c r="J261">
        <v>14</v>
      </c>
      <c r="L261" s="24">
        <f t="shared" si="63"/>
        <v>9.9502487562189053E-3</v>
      </c>
      <c r="M261" s="24">
        <f t="shared" si="64"/>
        <v>1.9900497512437811E-2</v>
      </c>
      <c r="N261" s="24">
        <f t="shared" si="65"/>
        <v>1.4925373134328358E-2</v>
      </c>
      <c r="O261" s="24">
        <f t="shared" si="66"/>
        <v>1.2437810945273632E-2</v>
      </c>
      <c r="P261" s="24">
        <f t="shared" si="67"/>
        <v>2.736318407960199E-2</v>
      </c>
      <c r="Q261" s="24">
        <f t="shared" si="68"/>
        <v>3.482587064676617E-2</v>
      </c>
      <c r="S261" s="24">
        <f t="shared" si="69"/>
        <v>2.0207653850972589</v>
      </c>
      <c r="T261" s="24">
        <f t="shared" si="70"/>
        <v>2.4316345934063794</v>
      </c>
      <c r="U261" s="24">
        <f t="shared" si="71"/>
        <v>2.7137042062415198</v>
      </c>
      <c r="V261" s="24">
        <f t="shared" si="72"/>
        <v>1.8602768389580664</v>
      </c>
      <c r="W261" s="24">
        <f t="shared" si="73"/>
        <v>4.3802119544744658</v>
      </c>
      <c r="X261" s="24">
        <f t="shared" si="74"/>
        <v>2.8975680711179108</v>
      </c>
      <c r="Z261" s="24">
        <f t="shared" si="75"/>
        <v>0.43498879275200802</v>
      </c>
      <c r="AA261" s="24">
        <f t="shared" si="76"/>
        <v>0.36152193226067453</v>
      </c>
      <c r="AC261" s="24">
        <f t="shared" si="77"/>
        <v>2.3897013949150527</v>
      </c>
      <c r="AD261" s="24">
        <f t="shared" si="78"/>
        <v>0.20118275034714</v>
      </c>
      <c r="AE261" s="24">
        <f t="shared" si="79"/>
        <v>3.0470189548501474</v>
      </c>
      <c r="AF261" s="24">
        <f t="shared" si="80"/>
        <v>0.73121964216502122</v>
      </c>
      <c r="AG261" s="24">
        <f t="shared" si="81"/>
        <v>0.78427519825933556</v>
      </c>
      <c r="AH261" s="24">
        <f t="shared" si="82"/>
        <v>-0.350568117207046</v>
      </c>
      <c r="AI261" s="24">
        <f t="shared" si="83"/>
        <v>0.36152193226067453</v>
      </c>
    </row>
    <row r="262" spans="1:35" x14ac:dyDescent="0.2">
      <c r="A262" t="s">
        <v>930</v>
      </c>
      <c r="B262" t="s">
        <v>931</v>
      </c>
      <c r="C262">
        <v>159</v>
      </c>
      <c r="D262" t="s">
        <v>513</v>
      </c>
      <c r="E262">
        <v>1</v>
      </c>
      <c r="F262">
        <v>2</v>
      </c>
      <c r="G262">
        <v>1</v>
      </c>
      <c r="H262">
        <v>1</v>
      </c>
      <c r="I262">
        <v>2</v>
      </c>
      <c r="J262">
        <v>4</v>
      </c>
      <c r="L262" s="24">
        <f t="shared" si="63"/>
        <v>6.2893081761006293E-3</v>
      </c>
      <c r="M262" s="24">
        <f t="shared" si="64"/>
        <v>1.2578616352201259E-2</v>
      </c>
      <c r="N262" s="24">
        <f t="shared" si="65"/>
        <v>6.2893081761006293E-3</v>
      </c>
      <c r="O262" s="24">
        <f t="shared" si="66"/>
        <v>6.2893081761006293E-3</v>
      </c>
      <c r="P262" s="24">
        <f t="shared" si="67"/>
        <v>1.2578616352201259E-2</v>
      </c>
      <c r="Q262" s="24">
        <f t="shared" si="68"/>
        <v>2.5157232704402517E-2</v>
      </c>
      <c r="S262" s="24">
        <f t="shared" si="69"/>
        <v>1.2772762339765695</v>
      </c>
      <c r="T262" s="24">
        <f t="shared" si="70"/>
        <v>1.5369765826247874</v>
      </c>
      <c r="U262" s="24">
        <f t="shared" si="71"/>
        <v>1.1435105774728418</v>
      </c>
      <c r="V262" s="24">
        <f t="shared" si="72"/>
        <v>0.9406682883787959</v>
      </c>
      <c r="W262" s="24">
        <f t="shared" si="73"/>
        <v>2.0135451180088455</v>
      </c>
      <c r="X262" s="24">
        <f t="shared" si="74"/>
        <v>2.0931219489477093</v>
      </c>
      <c r="Z262" s="24">
        <f t="shared" si="75"/>
        <v>0.40348933723813141</v>
      </c>
      <c r="AA262" s="24">
        <f t="shared" si="76"/>
        <v>0.3941679376205432</v>
      </c>
      <c r="AC262" s="24">
        <f t="shared" si="77"/>
        <v>1.3202544646913996</v>
      </c>
      <c r="AD262" s="24">
        <f t="shared" si="78"/>
        <v>0.11550685866074202</v>
      </c>
      <c r="AE262" s="24">
        <f t="shared" si="79"/>
        <v>1.6834451184451169</v>
      </c>
      <c r="AF262" s="24">
        <f t="shared" si="80"/>
        <v>0.37159914209759159</v>
      </c>
      <c r="AG262" s="24">
        <f t="shared" si="81"/>
        <v>0.78425750279927653</v>
      </c>
      <c r="AH262" s="24">
        <f t="shared" si="82"/>
        <v>-0.35060066884266983</v>
      </c>
      <c r="AI262" s="24">
        <f t="shared" si="83"/>
        <v>0.3941679376205432</v>
      </c>
    </row>
    <row r="263" spans="1:35" x14ac:dyDescent="0.2">
      <c r="A263" t="s">
        <v>246</v>
      </c>
      <c r="B263" t="s">
        <v>247</v>
      </c>
      <c r="C263">
        <v>470</v>
      </c>
      <c r="D263" t="s">
        <v>248</v>
      </c>
      <c r="E263">
        <v>13</v>
      </c>
      <c r="F263">
        <v>1</v>
      </c>
      <c r="G263">
        <v>9</v>
      </c>
      <c r="H263">
        <v>13</v>
      </c>
      <c r="I263">
        <v>9</v>
      </c>
      <c r="J263">
        <v>27</v>
      </c>
      <c r="L263" s="24">
        <f t="shared" ref="L263:L326" si="84">E263/C263</f>
        <v>2.7659574468085105E-2</v>
      </c>
      <c r="M263" s="24">
        <f t="shared" ref="M263:M326" si="85">F263/C263</f>
        <v>2.1276595744680851E-3</v>
      </c>
      <c r="N263" s="24">
        <f t="shared" ref="N263:N326" si="86">G263/C263</f>
        <v>1.9148936170212766E-2</v>
      </c>
      <c r="O263" s="24">
        <f t="shared" ref="O263:O326" si="87">H263/C263</f>
        <v>2.7659574468085105E-2</v>
      </c>
      <c r="P263" s="24">
        <f t="shared" ref="P263:P326" si="88">I263/C263</f>
        <v>1.9148936170212766E-2</v>
      </c>
      <c r="Q263" s="24">
        <f t="shared" ref="Q263:Q326" si="89">J263/C263</f>
        <v>5.7446808510638298E-2</v>
      </c>
      <c r="S263" s="24">
        <f t="shared" ref="S263:S326" si="90">(L263*1000)/4.924</f>
        <v>5.6172978204884449</v>
      </c>
      <c r="T263" s="24">
        <f t="shared" ref="T263:T326" si="91">(M263*1000)/8.184</f>
        <v>0.25997795386951189</v>
      </c>
      <c r="U263" s="24">
        <f t="shared" ref="U263:U326" si="92">(N263*1000)/5.5</f>
        <v>3.4816247582205033</v>
      </c>
      <c r="V263" s="24">
        <f t="shared" ref="V263:V326" si="93">(O263*1000)/6.686</f>
        <v>4.1369390469765337</v>
      </c>
      <c r="W263" s="24">
        <f t="shared" ref="W263:W326" si="94">(P263*1000)/6.247</f>
        <v>3.065301131777296</v>
      </c>
      <c r="X263" s="24">
        <f t="shared" ref="X263:X326" si="95">(Q263*1000)/12.019</f>
        <v>4.7796662376768699</v>
      </c>
      <c r="Z263" s="24">
        <f t="shared" ref="Z263:Z326" si="96">_xlfn.T.TEST(S263:U263,V263:X263,2,2)</f>
        <v>0.62123968969367072</v>
      </c>
      <c r="AA263" s="24">
        <f t="shared" ref="AA263:AA326" si="97">-LOG(Z263,10)</f>
        <v>0.20674080589853439</v>
      </c>
      <c r="AC263" s="24">
        <f t="shared" ref="AC263:AC326" si="98">AVERAGE(S263:U263)+0.001</f>
        <v>3.1206335108594865</v>
      </c>
      <c r="AD263" s="24">
        <f t="shared" ref="AD263:AD326" si="99">STDEV(S263:U263)/SQRT(3)</f>
        <v>1.5570803111049392</v>
      </c>
      <c r="AE263" s="24">
        <f t="shared" ref="AE263:AE326" si="100">AVERAGE(V263:X263)+0.001</f>
        <v>3.9949688054768999</v>
      </c>
      <c r="AF263" s="24">
        <f t="shared" ref="AF263:AF326" si="101">STDEV(V263:X263)/SQRT(3)</f>
        <v>0.50003076456932716</v>
      </c>
      <c r="AG263" s="24">
        <f t="shared" ref="AG263:AG326" si="102">AC263/AE263</f>
        <v>0.78114089566388001</v>
      </c>
      <c r="AH263" s="24">
        <f t="shared" ref="AH263:AH326" si="103">LOG(AG263,2)</f>
        <v>-0.35634530177947277</v>
      </c>
      <c r="AI263" s="24">
        <f t="shared" ref="AI263:AI326" si="104">-LOG(Z263,10)</f>
        <v>0.20674080589853439</v>
      </c>
    </row>
    <row r="264" spans="1:35" x14ac:dyDescent="0.2">
      <c r="A264" t="s">
        <v>152</v>
      </c>
      <c r="B264" t="s">
        <v>153</v>
      </c>
      <c r="C264">
        <v>906</v>
      </c>
      <c r="D264" t="s">
        <v>154</v>
      </c>
      <c r="E264">
        <v>18</v>
      </c>
      <c r="F264">
        <v>12</v>
      </c>
      <c r="G264">
        <v>11</v>
      </c>
      <c r="H264">
        <v>19</v>
      </c>
      <c r="I264">
        <v>17</v>
      </c>
      <c r="J264">
        <v>43</v>
      </c>
      <c r="L264" s="24">
        <f t="shared" si="84"/>
        <v>1.9867549668874173E-2</v>
      </c>
      <c r="M264" s="24">
        <f t="shared" si="85"/>
        <v>1.3245033112582781E-2</v>
      </c>
      <c r="N264" s="24">
        <f t="shared" si="86"/>
        <v>1.2141280353200883E-2</v>
      </c>
      <c r="O264" s="24">
        <f t="shared" si="87"/>
        <v>2.097130242825607E-2</v>
      </c>
      <c r="P264" s="24">
        <f t="shared" si="88"/>
        <v>1.8763796909492272E-2</v>
      </c>
      <c r="Q264" s="24">
        <f t="shared" si="89"/>
        <v>4.7461368653421633E-2</v>
      </c>
      <c r="S264" s="24">
        <f t="shared" si="90"/>
        <v>4.0348394940849248</v>
      </c>
      <c r="T264" s="24">
        <f t="shared" si="91"/>
        <v>1.6184058055453059</v>
      </c>
      <c r="U264" s="24">
        <f t="shared" si="92"/>
        <v>2.2075055187637966</v>
      </c>
      <c r="V264" s="24">
        <f t="shared" si="93"/>
        <v>3.1365992264816138</v>
      </c>
      <c r="W264" s="24">
        <f t="shared" si="94"/>
        <v>3.0036492571622011</v>
      </c>
      <c r="X264" s="24">
        <f t="shared" si="95"/>
        <v>3.9488616901091298</v>
      </c>
      <c r="Z264" s="24">
        <f t="shared" si="96"/>
        <v>0.39769330534043906</v>
      </c>
      <c r="AA264" s="24">
        <f t="shared" si="97"/>
        <v>0.40045171974617205</v>
      </c>
      <c r="AC264" s="24">
        <f t="shared" si="98"/>
        <v>2.6212502727980089</v>
      </c>
      <c r="AD264" s="24">
        <f t="shared" si="99"/>
        <v>0.72745139969722761</v>
      </c>
      <c r="AE264" s="24">
        <f t="shared" si="100"/>
        <v>3.3640367245843148</v>
      </c>
      <c r="AF264" s="24">
        <f t="shared" si="101"/>
        <v>0.29541614222404844</v>
      </c>
      <c r="AG264" s="24">
        <f t="shared" si="102"/>
        <v>0.77919787665870677</v>
      </c>
      <c r="AH264" s="24">
        <f t="shared" si="103"/>
        <v>-0.35993834885587483</v>
      </c>
      <c r="AI264" s="24">
        <f t="shared" si="104"/>
        <v>0.40045171974617205</v>
      </c>
    </row>
    <row r="265" spans="1:35" x14ac:dyDescent="0.2">
      <c r="A265" t="s">
        <v>137</v>
      </c>
      <c r="B265" t="s">
        <v>138</v>
      </c>
      <c r="C265">
        <v>529</v>
      </c>
      <c r="D265" t="s">
        <v>93</v>
      </c>
      <c r="E265">
        <v>12</v>
      </c>
      <c r="F265">
        <v>24</v>
      </c>
      <c r="G265">
        <v>17</v>
      </c>
      <c r="H265">
        <v>25</v>
      </c>
      <c r="I265">
        <v>31</v>
      </c>
      <c r="J265">
        <v>26</v>
      </c>
      <c r="L265" s="24">
        <f t="shared" si="84"/>
        <v>2.2684310018903593E-2</v>
      </c>
      <c r="M265" s="24">
        <f t="shared" si="85"/>
        <v>4.5368620037807186E-2</v>
      </c>
      <c r="N265" s="24">
        <f t="shared" si="86"/>
        <v>3.2136105860113423E-2</v>
      </c>
      <c r="O265" s="24">
        <f t="shared" si="87"/>
        <v>4.725897920604915E-2</v>
      </c>
      <c r="P265" s="24">
        <f t="shared" si="88"/>
        <v>5.8601134215500943E-2</v>
      </c>
      <c r="Q265" s="24">
        <f t="shared" si="89"/>
        <v>4.9149338374291113E-2</v>
      </c>
      <c r="S265" s="24">
        <f t="shared" si="90"/>
        <v>4.6068866813370413</v>
      </c>
      <c r="T265" s="24">
        <f t="shared" si="91"/>
        <v>5.5435752734368506</v>
      </c>
      <c r="U265" s="24">
        <f t="shared" si="92"/>
        <v>5.8429283382024408</v>
      </c>
      <c r="V265" s="24">
        <f t="shared" si="93"/>
        <v>7.0683486697650535</v>
      </c>
      <c r="W265" s="24">
        <f t="shared" si="94"/>
        <v>9.380684202897541</v>
      </c>
      <c r="X265" s="24">
        <f t="shared" si="95"/>
        <v>4.0893034673675936</v>
      </c>
      <c r="Z265" s="24">
        <f t="shared" si="96"/>
        <v>0.39088077478503852</v>
      </c>
      <c r="AA265" s="24">
        <f t="shared" si="97"/>
        <v>0.40795568953218825</v>
      </c>
      <c r="AC265" s="24">
        <f t="shared" si="98"/>
        <v>5.3321300976587782</v>
      </c>
      <c r="AD265" s="24">
        <f t="shared" si="99"/>
        <v>0.37228996714486451</v>
      </c>
      <c r="AE265" s="24">
        <f t="shared" si="100"/>
        <v>6.8471121133433961</v>
      </c>
      <c r="AF265" s="24">
        <f t="shared" si="101"/>
        <v>1.5315263995267356</v>
      </c>
      <c r="AG265" s="24">
        <f t="shared" si="102"/>
        <v>0.7787414620052332</v>
      </c>
      <c r="AH265" s="24">
        <f t="shared" si="103"/>
        <v>-0.36078365413786079</v>
      </c>
      <c r="AI265" s="24">
        <f t="shared" si="104"/>
        <v>0.40795568953218825</v>
      </c>
    </row>
    <row r="266" spans="1:35" x14ac:dyDescent="0.2">
      <c r="A266" t="s">
        <v>390</v>
      </c>
      <c r="B266" t="s">
        <v>391</v>
      </c>
      <c r="C266">
        <v>440</v>
      </c>
      <c r="D266" t="s">
        <v>340</v>
      </c>
      <c r="E266">
        <v>5</v>
      </c>
      <c r="F266">
        <v>7</v>
      </c>
      <c r="G266">
        <v>2</v>
      </c>
      <c r="H266">
        <v>5</v>
      </c>
      <c r="I266">
        <v>5</v>
      </c>
      <c r="J266">
        <v>16</v>
      </c>
      <c r="L266" s="24">
        <f t="shared" si="84"/>
        <v>1.1363636363636364E-2</v>
      </c>
      <c r="M266" s="24">
        <f t="shared" si="85"/>
        <v>1.5909090909090907E-2</v>
      </c>
      <c r="N266" s="24">
        <f t="shared" si="86"/>
        <v>4.5454545454545452E-3</v>
      </c>
      <c r="O266" s="24">
        <f t="shared" si="87"/>
        <v>1.1363636363636364E-2</v>
      </c>
      <c r="P266" s="24">
        <f t="shared" si="88"/>
        <v>1.1363636363636364E-2</v>
      </c>
      <c r="Q266" s="24">
        <f t="shared" si="89"/>
        <v>3.6363636363636362E-2</v>
      </c>
      <c r="S266" s="24">
        <f t="shared" si="90"/>
        <v>2.3078059227531198</v>
      </c>
      <c r="T266" s="24">
        <f t="shared" si="91"/>
        <v>1.9439260641606684</v>
      </c>
      <c r="U266" s="24">
        <f t="shared" si="92"/>
        <v>0.82644628099173545</v>
      </c>
      <c r="V266" s="24">
        <f t="shared" si="93"/>
        <v>1.6996165665025971</v>
      </c>
      <c r="W266" s="24">
        <f t="shared" si="94"/>
        <v>1.8190549645648093</v>
      </c>
      <c r="X266" s="24">
        <f t="shared" si="95"/>
        <v>3.0255126352971429</v>
      </c>
      <c r="Z266" s="24">
        <f t="shared" si="96"/>
        <v>0.47119586361701338</v>
      </c>
      <c r="AA266" s="24">
        <f t="shared" si="97"/>
        <v>0.32679853064920383</v>
      </c>
      <c r="AC266" s="24">
        <f t="shared" si="98"/>
        <v>1.6937260893018411</v>
      </c>
      <c r="AD266" s="24">
        <f t="shared" si="99"/>
        <v>0.44569521259363637</v>
      </c>
      <c r="AE266" s="24">
        <f t="shared" si="100"/>
        <v>2.1823947221215163</v>
      </c>
      <c r="AF266" s="24">
        <f t="shared" si="101"/>
        <v>0.42346494197312123</v>
      </c>
      <c r="AG266" s="24">
        <f t="shared" si="102"/>
        <v>0.77608604535817516</v>
      </c>
      <c r="AH266" s="24">
        <f t="shared" si="103"/>
        <v>-0.36571148070991516</v>
      </c>
      <c r="AI266" s="24">
        <f t="shared" si="104"/>
        <v>0.32679853064920383</v>
      </c>
    </row>
    <row r="267" spans="1:35" x14ac:dyDescent="0.2">
      <c r="A267" t="s">
        <v>633</v>
      </c>
      <c r="B267" t="s">
        <v>634</v>
      </c>
      <c r="C267">
        <v>675</v>
      </c>
      <c r="D267" t="s">
        <v>635</v>
      </c>
      <c r="E267">
        <v>2</v>
      </c>
      <c r="F267">
        <v>3</v>
      </c>
      <c r="G267">
        <v>1</v>
      </c>
      <c r="H267">
        <v>1</v>
      </c>
      <c r="I267">
        <v>0</v>
      </c>
      <c r="J267">
        <v>13</v>
      </c>
      <c r="L267" s="24">
        <f t="shared" si="84"/>
        <v>2.9629629629629628E-3</v>
      </c>
      <c r="M267" s="24">
        <f t="shared" si="85"/>
        <v>4.4444444444444444E-3</v>
      </c>
      <c r="N267" s="24">
        <f t="shared" si="86"/>
        <v>1.4814814814814814E-3</v>
      </c>
      <c r="O267" s="24">
        <f t="shared" si="87"/>
        <v>1.4814814814814814E-3</v>
      </c>
      <c r="P267" s="24">
        <f t="shared" si="88"/>
        <v>0</v>
      </c>
      <c r="Q267" s="24">
        <f t="shared" si="89"/>
        <v>1.9259259259259261E-2</v>
      </c>
      <c r="S267" s="24">
        <f t="shared" si="90"/>
        <v>0.60173902578451721</v>
      </c>
      <c r="T267" s="24">
        <f t="shared" si="91"/>
        <v>0.54306505919409154</v>
      </c>
      <c r="U267" s="24">
        <f t="shared" si="92"/>
        <v>0.26936026936026936</v>
      </c>
      <c r="V267" s="24">
        <f t="shared" si="93"/>
        <v>0.22157964126256077</v>
      </c>
      <c r="W267" s="24">
        <f t="shared" si="94"/>
        <v>0</v>
      </c>
      <c r="X267" s="24">
        <f t="shared" si="95"/>
        <v>1.6024011364721906</v>
      </c>
      <c r="Z267" s="24">
        <f t="shared" si="96"/>
        <v>0.80267953217261323</v>
      </c>
      <c r="AA267" s="24">
        <f t="shared" si="97"/>
        <v>9.5457811120427227E-2</v>
      </c>
      <c r="AC267" s="24">
        <f t="shared" si="98"/>
        <v>0.47238811811295939</v>
      </c>
      <c r="AD267" s="24">
        <f t="shared" si="99"/>
        <v>0.10242411392927836</v>
      </c>
      <c r="AE267" s="24">
        <f t="shared" si="100"/>
        <v>0.60899359257825048</v>
      </c>
      <c r="AF267" s="24">
        <f t="shared" si="101"/>
        <v>0.50130135875552118</v>
      </c>
      <c r="AG267" s="24">
        <f t="shared" si="102"/>
        <v>0.77568651603220529</v>
      </c>
      <c r="AH267" s="24">
        <f t="shared" si="103"/>
        <v>-0.36645437178086732</v>
      </c>
      <c r="AI267" s="24">
        <f t="shared" si="104"/>
        <v>9.5457811120427227E-2</v>
      </c>
    </row>
    <row r="268" spans="1:35" x14ac:dyDescent="0.2">
      <c r="A268" t="s">
        <v>470</v>
      </c>
      <c r="B268" t="s">
        <v>471</v>
      </c>
      <c r="C268">
        <v>340</v>
      </c>
      <c r="D268" t="s">
        <v>215</v>
      </c>
      <c r="E268">
        <v>3</v>
      </c>
      <c r="F268">
        <v>5</v>
      </c>
      <c r="G268">
        <v>4</v>
      </c>
      <c r="H268">
        <v>6</v>
      </c>
      <c r="I268">
        <v>5</v>
      </c>
      <c r="J268">
        <v>10</v>
      </c>
      <c r="L268" s="24">
        <f t="shared" si="84"/>
        <v>8.8235294117647058E-3</v>
      </c>
      <c r="M268" s="24">
        <f t="shared" si="85"/>
        <v>1.4705882352941176E-2</v>
      </c>
      <c r="N268" s="24">
        <f t="shared" si="86"/>
        <v>1.1764705882352941E-2</v>
      </c>
      <c r="O268" s="24">
        <f t="shared" si="87"/>
        <v>1.7647058823529412E-2</v>
      </c>
      <c r="P268" s="24">
        <f t="shared" si="88"/>
        <v>1.4705882352941176E-2</v>
      </c>
      <c r="Q268" s="24">
        <f t="shared" si="89"/>
        <v>2.9411764705882353E-2</v>
      </c>
      <c r="S268" s="24">
        <f t="shared" si="90"/>
        <v>1.7919434223730109</v>
      </c>
      <c r="T268" s="24">
        <f t="shared" si="91"/>
        <v>1.7969064458628026</v>
      </c>
      <c r="U268" s="24">
        <f t="shared" si="92"/>
        <v>2.1390374331550799</v>
      </c>
      <c r="V268" s="24">
        <f t="shared" si="93"/>
        <v>2.6394045503334449</v>
      </c>
      <c r="W268" s="24">
        <f t="shared" si="94"/>
        <v>2.3540711306132827</v>
      </c>
      <c r="X268" s="24">
        <f t="shared" si="95"/>
        <v>2.4471058079609245</v>
      </c>
      <c r="Z268" s="24">
        <f t="shared" si="96"/>
        <v>1.5979312140065875E-2</v>
      </c>
      <c r="AA268" s="24">
        <f t="shared" si="97"/>
        <v>1.7964419196530286</v>
      </c>
      <c r="AC268" s="24">
        <f t="shared" si="98"/>
        <v>1.9102957671302978</v>
      </c>
      <c r="AD268" s="24">
        <f t="shared" si="99"/>
        <v>0.11487976719367943</v>
      </c>
      <c r="AE268" s="24">
        <f t="shared" si="100"/>
        <v>2.4811938296358838</v>
      </c>
      <c r="AF268" s="24">
        <f t="shared" si="101"/>
        <v>8.4013695284504072E-2</v>
      </c>
      <c r="AG268" s="24">
        <f t="shared" si="102"/>
        <v>0.76990992977385997</v>
      </c>
      <c r="AH268" s="24">
        <f t="shared" si="103"/>
        <v>-0.37723841722167334</v>
      </c>
      <c r="AI268" s="24">
        <f t="shared" si="104"/>
        <v>1.7964419196530286</v>
      </c>
    </row>
    <row r="269" spans="1:35" x14ac:dyDescent="0.2">
      <c r="A269" t="s">
        <v>279</v>
      </c>
      <c r="B269" t="s">
        <v>280</v>
      </c>
      <c r="C269">
        <v>437</v>
      </c>
      <c r="D269" t="s">
        <v>281</v>
      </c>
      <c r="E269">
        <v>6</v>
      </c>
      <c r="F269">
        <v>9</v>
      </c>
      <c r="G269">
        <v>7</v>
      </c>
      <c r="H269">
        <v>10</v>
      </c>
      <c r="I269">
        <v>12</v>
      </c>
      <c r="J269">
        <v>15</v>
      </c>
      <c r="L269" s="24">
        <f t="shared" si="84"/>
        <v>1.3729977116704805E-2</v>
      </c>
      <c r="M269" s="24">
        <f t="shared" si="85"/>
        <v>2.0594965675057208E-2</v>
      </c>
      <c r="N269" s="24">
        <f t="shared" si="86"/>
        <v>1.6018306636155607E-2</v>
      </c>
      <c r="O269" s="24">
        <f t="shared" si="87"/>
        <v>2.2883295194508008E-2</v>
      </c>
      <c r="P269" s="24">
        <f t="shared" si="88"/>
        <v>2.7459954233409609E-2</v>
      </c>
      <c r="Q269" s="24">
        <f t="shared" si="89"/>
        <v>3.4324942791762014E-2</v>
      </c>
      <c r="S269" s="24">
        <f t="shared" si="90"/>
        <v>2.7883787808092615</v>
      </c>
      <c r="T269" s="24">
        <f t="shared" si="91"/>
        <v>2.5164914070206756</v>
      </c>
      <c r="U269" s="24">
        <f t="shared" si="92"/>
        <v>2.9124193883919287</v>
      </c>
      <c r="V269" s="24">
        <f t="shared" si="93"/>
        <v>3.4225688295704471</v>
      </c>
      <c r="W269" s="24">
        <f t="shared" si="94"/>
        <v>4.3957026146005456</v>
      </c>
      <c r="X269" s="24">
        <f t="shared" si="95"/>
        <v>2.8558900733640078</v>
      </c>
      <c r="Z269" s="24">
        <f t="shared" si="96"/>
        <v>0.15272598950720553</v>
      </c>
      <c r="AA269" s="24">
        <f t="shared" si="97"/>
        <v>0.81608705240563006</v>
      </c>
      <c r="AC269" s="24">
        <f t="shared" si="98"/>
        <v>2.7400965254072887</v>
      </c>
      <c r="AD269" s="24">
        <f t="shared" si="99"/>
        <v>0.11692062425895014</v>
      </c>
      <c r="AE269" s="24">
        <f t="shared" si="100"/>
        <v>3.5590538391783335</v>
      </c>
      <c r="AF269" s="24">
        <f t="shared" si="101"/>
        <v>0.44963793078752545</v>
      </c>
      <c r="AG269" s="24">
        <f t="shared" si="102"/>
        <v>0.76989465437249061</v>
      </c>
      <c r="AH269" s="24">
        <f t="shared" si="103"/>
        <v>-0.37726704130297661</v>
      </c>
      <c r="AI269" s="24">
        <f t="shared" si="104"/>
        <v>0.81608705240563006</v>
      </c>
    </row>
    <row r="270" spans="1:35" x14ac:dyDescent="0.2">
      <c r="A270" t="s">
        <v>663</v>
      </c>
      <c r="B270" t="s">
        <v>664</v>
      </c>
      <c r="C270">
        <v>609</v>
      </c>
      <c r="D270" t="s">
        <v>665</v>
      </c>
      <c r="E270">
        <v>1</v>
      </c>
      <c r="F270">
        <v>4</v>
      </c>
      <c r="G270">
        <v>1</v>
      </c>
      <c r="H270">
        <v>1</v>
      </c>
      <c r="I270">
        <v>1</v>
      </c>
      <c r="J270">
        <v>10</v>
      </c>
      <c r="L270" s="24">
        <f t="shared" si="84"/>
        <v>1.6420361247947454E-3</v>
      </c>
      <c r="M270" s="24">
        <f t="shared" si="85"/>
        <v>6.5681444991789817E-3</v>
      </c>
      <c r="N270" s="24">
        <f t="shared" si="86"/>
        <v>1.6420361247947454E-3</v>
      </c>
      <c r="O270" s="24">
        <f t="shared" si="87"/>
        <v>1.6420361247947454E-3</v>
      </c>
      <c r="P270" s="24">
        <f t="shared" si="88"/>
        <v>1.6420361247947454E-3</v>
      </c>
      <c r="Q270" s="24">
        <f t="shared" si="89"/>
        <v>1.6420361247947456E-2</v>
      </c>
      <c r="S270" s="24">
        <f t="shared" si="90"/>
        <v>0.33347606108747874</v>
      </c>
      <c r="T270" s="24">
        <f t="shared" si="91"/>
        <v>0.80255920077944554</v>
      </c>
      <c r="U270" s="24">
        <f t="shared" si="92"/>
        <v>0.29855202268995373</v>
      </c>
      <c r="V270" s="24">
        <f t="shared" si="93"/>
        <v>0.24559319844372501</v>
      </c>
      <c r="W270" s="24">
        <f t="shared" si="94"/>
        <v>0.26285194890263253</v>
      </c>
      <c r="X270" s="24">
        <f t="shared" si="95"/>
        <v>1.3662002868747363</v>
      </c>
      <c r="Z270" s="24">
        <f t="shared" si="96"/>
        <v>0.73537739189352602</v>
      </c>
      <c r="AA270" s="24">
        <f t="shared" si="97"/>
        <v>0.13348972601300257</v>
      </c>
      <c r="AC270" s="24">
        <f t="shared" si="98"/>
        <v>0.47919576151895937</v>
      </c>
      <c r="AD270" s="24">
        <f t="shared" si="99"/>
        <v>0.16249477187606817</v>
      </c>
      <c r="AE270" s="24">
        <f t="shared" si="100"/>
        <v>0.62588181140703125</v>
      </c>
      <c r="AF270" s="24">
        <f t="shared" si="101"/>
        <v>0.37069271985890256</v>
      </c>
      <c r="AG270" s="24">
        <f t="shared" si="102"/>
        <v>0.76563298818620373</v>
      </c>
      <c r="AH270" s="24">
        <f t="shared" si="103"/>
        <v>-0.38527510353344302</v>
      </c>
      <c r="AI270" s="24">
        <f t="shared" si="104"/>
        <v>0.13348972601300257</v>
      </c>
    </row>
    <row r="271" spans="1:35" x14ac:dyDescent="0.2">
      <c r="A271" t="s">
        <v>1084</v>
      </c>
      <c r="B271" t="s">
        <v>1085</v>
      </c>
      <c r="C271">
        <v>358</v>
      </c>
      <c r="D271" t="s">
        <v>310</v>
      </c>
      <c r="E271">
        <v>0</v>
      </c>
      <c r="F271">
        <v>2</v>
      </c>
      <c r="G271">
        <v>1</v>
      </c>
      <c r="H271">
        <v>1</v>
      </c>
      <c r="I271">
        <v>1</v>
      </c>
      <c r="J271">
        <v>3</v>
      </c>
      <c r="L271" s="24">
        <f t="shared" si="84"/>
        <v>0</v>
      </c>
      <c r="M271" s="24">
        <f t="shared" si="85"/>
        <v>5.5865921787709499E-3</v>
      </c>
      <c r="N271" s="24">
        <f t="shared" si="86"/>
        <v>2.7932960893854749E-3</v>
      </c>
      <c r="O271" s="24">
        <f t="shared" si="87"/>
        <v>2.7932960893854749E-3</v>
      </c>
      <c r="P271" s="24">
        <f t="shared" si="88"/>
        <v>2.7932960893854749E-3</v>
      </c>
      <c r="Q271" s="24">
        <f t="shared" si="89"/>
        <v>8.3798882681564244E-3</v>
      </c>
      <c r="S271" s="24">
        <f t="shared" si="90"/>
        <v>0</v>
      </c>
      <c r="T271" s="24">
        <f t="shared" si="91"/>
        <v>0.6826236777579362</v>
      </c>
      <c r="U271" s="24">
        <f t="shared" si="92"/>
        <v>0.50787201625190448</v>
      </c>
      <c r="V271" s="24">
        <f t="shared" si="93"/>
        <v>0.41778284316264952</v>
      </c>
      <c r="W271" s="24">
        <f t="shared" si="94"/>
        <v>0.44714200246285812</v>
      </c>
      <c r="X271" s="24">
        <f t="shared" si="95"/>
        <v>0.69722009053635281</v>
      </c>
      <c r="Z271" s="24">
        <f t="shared" si="96"/>
        <v>0.60829324892349734</v>
      </c>
      <c r="AA271" s="24">
        <f t="shared" si="97"/>
        <v>0.21588700348043019</v>
      </c>
      <c r="AC271" s="24">
        <f t="shared" si="98"/>
        <v>0.39783189800328017</v>
      </c>
      <c r="AD271" s="24">
        <f t="shared" si="99"/>
        <v>0.20472843985341826</v>
      </c>
      <c r="AE271" s="24">
        <f t="shared" si="100"/>
        <v>0.52171497872062012</v>
      </c>
      <c r="AF271" s="24">
        <f t="shared" si="101"/>
        <v>8.8658579076358948E-2</v>
      </c>
      <c r="AG271" s="24">
        <f t="shared" si="102"/>
        <v>0.76254643671313926</v>
      </c>
      <c r="AH271" s="24">
        <f t="shared" si="103"/>
        <v>-0.39110289899548473</v>
      </c>
      <c r="AI271" s="24">
        <f t="shared" si="104"/>
        <v>0.21588700348043019</v>
      </c>
    </row>
    <row r="272" spans="1:35" x14ac:dyDescent="0.2">
      <c r="A272" t="s">
        <v>1342</v>
      </c>
      <c r="B272" t="s">
        <v>1343</v>
      </c>
      <c r="C272">
        <v>320</v>
      </c>
      <c r="D272" t="s">
        <v>6</v>
      </c>
      <c r="E272">
        <v>0</v>
      </c>
      <c r="F272">
        <v>1</v>
      </c>
      <c r="G272">
        <v>1</v>
      </c>
      <c r="H272">
        <v>1</v>
      </c>
      <c r="I272">
        <v>0</v>
      </c>
      <c r="J272">
        <v>3</v>
      </c>
      <c r="L272" s="24">
        <f t="shared" si="84"/>
        <v>0</v>
      </c>
      <c r="M272" s="24">
        <f t="shared" si="85"/>
        <v>3.1250000000000002E-3</v>
      </c>
      <c r="N272" s="24">
        <f t="shared" si="86"/>
        <v>3.1250000000000002E-3</v>
      </c>
      <c r="O272" s="24">
        <f t="shared" si="87"/>
        <v>3.1250000000000002E-3</v>
      </c>
      <c r="P272" s="24">
        <f t="shared" si="88"/>
        <v>0</v>
      </c>
      <c r="Q272" s="24">
        <f t="shared" si="89"/>
        <v>9.3749999999999997E-3</v>
      </c>
      <c r="S272" s="24">
        <f t="shared" si="90"/>
        <v>0</v>
      </c>
      <c r="T272" s="24">
        <f t="shared" si="91"/>
        <v>0.3818426197458456</v>
      </c>
      <c r="U272" s="24">
        <f t="shared" si="92"/>
        <v>0.56818181818181823</v>
      </c>
      <c r="V272" s="24">
        <f t="shared" si="93"/>
        <v>0.46739455578821421</v>
      </c>
      <c r="W272" s="24">
        <f t="shared" si="94"/>
        <v>0</v>
      </c>
      <c r="X272" s="24">
        <f t="shared" si="95"/>
        <v>0.78001497628754468</v>
      </c>
      <c r="Z272" s="24">
        <f t="shared" si="96"/>
        <v>0.74263843059092371</v>
      </c>
      <c r="AA272" s="24">
        <f t="shared" si="97"/>
        <v>0.12922258034320372</v>
      </c>
      <c r="AC272" s="24">
        <f t="shared" si="98"/>
        <v>0.31767481264255465</v>
      </c>
      <c r="AD272" s="24">
        <f t="shared" si="99"/>
        <v>0.16722517448048704</v>
      </c>
      <c r="AE272" s="24">
        <f t="shared" si="100"/>
        <v>0.41680317735858624</v>
      </c>
      <c r="AF272" s="24">
        <f t="shared" si="101"/>
        <v>0.22664369507696186</v>
      </c>
      <c r="AG272" s="24">
        <f t="shared" si="102"/>
        <v>0.76216984394351439</v>
      </c>
      <c r="AH272" s="24">
        <f t="shared" si="103"/>
        <v>-0.39181556736416862</v>
      </c>
      <c r="AI272" s="24">
        <f t="shared" si="104"/>
        <v>0.12922258034320372</v>
      </c>
    </row>
    <row r="273" spans="1:35" x14ac:dyDescent="0.2">
      <c r="A273" t="s">
        <v>1489</v>
      </c>
      <c r="B273" t="s">
        <v>1490</v>
      </c>
      <c r="C273">
        <v>71</v>
      </c>
      <c r="D273" t="s">
        <v>1491</v>
      </c>
      <c r="E273">
        <v>0</v>
      </c>
      <c r="F273">
        <v>1</v>
      </c>
      <c r="G273">
        <v>1</v>
      </c>
      <c r="H273">
        <v>1</v>
      </c>
      <c r="I273">
        <v>0</v>
      </c>
      <c r="J273">
        <v>3</v>
      </c>
      <c r="L273" s="24">
        <f t="shared" si="84"/>
        <v>0</v>
      </c>
      <c r="M273" s="24">
        <f t="shared" si="85"/>
        <v>1.4084507042253521E-2</v>
      </c>
      <c r="N273" s="24">
        <f t="shared" si="86"/>
        <v>1.4084507042253521E-2</v>
      </c>
      <c r="O273" s="24">
        <f t="shared" si="87"/>
        <v>1.4084507042253521E-2</v>
      </c>
      <c r="P273" s="24">
        <f t="shared" si="88"/>
        <v>0</v>
      </c>
      <c r="Q273" s="24">
        <f t="shared" si="89"/>
        <v>4.2253521126760563E-2</v>
      </c>
      <c r="S273" s="24">
        <f t="shared" si="90"/>
        <v>0</v>
      </c>
      <c r="T273" s="24">
        <f t="shared" si="91"/>
        <v>1.7209808213897266</v>
      </c>
      <c r="U273" s="24">
        <f t="shared" si="92"/>
        <v>2.5608194622279132</v>
      </c>
      <c r="V273" s="24">
        <f t="shared" si="93"/>
        <v>2.1065670120032189</v>
      </c>
      <c r="W273" s="24">
        <f t="shared" si="94"/>
        <v>0</v>
      </c>
      <c r="X273" s="24">
        <f t="shared" si="95"/>
        <v>3.5155604565072434</v>
      </c>
      <c r="Z273" s="24">
        <f t="shared" si="96"/>
        <v>0.74263843059092371</v>
      </c>
      <c r="AA273" s="24">
        <f t="shared" si="97"/>
        <v>0.12922258034320372</v>
      </c>
      <c r="AC273" s="24">
        <f t="shared" si="98"/>
        <v>1.4282667612058799</v>
      </c>
      <c r="AD273" s="24">
        <f t="shared" si="99"/>
        <v>0.75369092723599773</v>
      </c>
      <c r="AE273" s="24">
        <f t="shared" si="100"/>
        <v>1.8750424895034874</v>
      </c>
      <c r="AF273" s="24">
        <f t="shared" si="101"/>
        <v>1.0214927102060252</v>
      </c>
      <c r="AG273" s="24">
        <f t="shared" si="102"/>
        <v>0.7617250111404601</v>
      </c>
      <c r="AH273" s="24">
        <f t="shared" si="103"/>
        <v>-0.39265782770132757</v>
      </c>
      <c r="AI273" s="24">
        <f t="shared" si="104"/>
        <v>0.12922258034320372</v>
      </c>
    </row>
    <row r="274" spans="1:35" x14ac:dyDescent="0.2">
      <c r="A274" t="s">
        <v>16</v>
      </c>
      <c r="B274" t="s">
        <v>17</v>
      </c>
      <c r="C274">
        <v>2477</v>
      </c>
      <c r="D274" t="s">
        <v>18</v>
      </c>
      <c r="E274">
        <v>73</v>
      </c>
      <c r="F274">
        <v>73</v>
      </c>
      <c r="G274">
        <v>41</v>
      </c>
      <c r="H274">
        <v>101</v>
      </c>
      <c r="I274">
        <v>80</v>
      </c>
      <c r="J274">
        <v>159</v>
      </c>
      <c r="L274" s="24">
        <f t="shared" si="84"/>
        <v>2.9471134436818733E-2</v>
      </c>
      <c r="M274" s="24">
        <f t="shared" si="85"/>
        <v>2.9471134436818733E-2</v>
      </c>
      <c r="N274" s="24">
        <f t="shared" si="86"/>
        <v>1.6552280985062576E-2</v>
      </c>
      <c r="O274" s="24">
        <f t="shared" si="87"/>
        <v>4.0775131207105367E-2</v>
      </c>
      <c r="P274" s="24">
        <f t="shared" si="88"/>
        <v>3.2297133629390393E-2</v>
      </c>
      <c r="Q274" s="24">
        <f t="shared" si="89"/>
        <v>6.4190553088413399E-2</v>
      </c>
      <c r="S274" s="24">
        <f t="shared" si="90"/>
        <v>5.9852019571118467</v>
      </c>
      <c r="T274" s="24">
        <f t="shared" si="91"/>
        <v>3.6010672576757985</v>
      </c>
      <c r="U274" s="24">
        <f t="shared" si="92"/>
        <v>3.0095056336477413</v>
      </c>
      <c r="V274" s="24">
        <f t="shared" si="93"/>
        <v>6.0985837880803722</v>
      </c>
      <c r="W274" s="24">
        <f t="shared" si="94"/>
        <v>5.1700229917384979</v>
      </c>
      <c r="X274" s="24">
        <f t="shared" si="95"/>
        <v>5.3407565594819362</v>
      </c>
      <c r="Z274" s="24">
        <f t="shared" si="96"/>
        <v>0.23311889303749228</v>
      </c>
      <c r="AA274" s="24">
        <f t="shared" si="97"/>
        <v>0.63242252781177455</v>
      </c>
      <c r="AC274" s="24">
        <f t="shared" si="98"/>
        <v>4.1995916161451294</v>
      </c>
      <c r="AD274" s="24">
        <f t="shared" si="99"/>
        <v>0.90948129385061893</v>
      </c>
      <c r="AE274" s="24">
        <f t="shared" si="100"/>
        <v>5.5374544464336024</v>
      </c>
      <c r="AF274" s="24">
        <f t="shared" si="101"/>
        <v>0.28535331044383921</v>
      </c>
      <c r="AG274" s="24">
        <f t="shared" si="102"/>
        <v>0.75839750137355555</v>
      </c>
      <c r="AH274" s="24">
        <f t="shared" si="103"/>
        <v>-0.39897388376553444</v>
      </c>
      <c r="AI274" s="24">
        <f t="shared" si="104"/>
        <v>0.63242252781177455</v>
      </c>
    </row>
    <row r="275" spans="1:35" x14ac:dyDescent="0.2">
      <c r="A275" t="s">
        <v>938</v>
      </c>
      <c r="B275" t="s">
        <v>939</v>
      </c>
      <c r="C275">
        <v>421</v>
      </c>
      <c r="D275" t="s">
        <v>136</v>
      </c>
      <c r="E275">
        <v>0</v>
      </c>
      <c r="F275">
        <v>2</v>
      </c>
      <c r="G275">
        <v>1</v>
      </c>
      <c r="H275">
        <v>1</v>
      </c>
      <c r="I275">
        <v>0</v>
      </c>
      <c r="J275">
        <v>5</v>
      </c>
      <c r="L275" s="24">
        <f t="shared" si="84"/>
        <v>0</v>
      </c>
      <c r="M275" s="24">
        <f t="shared" si="85"/>
        <v>4.7505938242280287E-3</v>
      </c>
      <c r="N275" s="24">
        <f t="shared" si="86"/>
        <v>2.3752969121140144E-3</v>
      </c>
      <c r="O275" s="24">
        <f t="shared" si="87"/>
        <v>2.3752969121140144E-3</v>
      </c>
      <c r="P275" s="24">
        <f t="shared" si="88"/>
        <v>0</v>
      </c>
      <c r="Q275" s="24">
        <f t="shared" si="89"/>
        <v>1.1876484560570071E-2</v>
      </c>
      <c r="S275" s="24">
        <f t="shared" si="90"/>
        <v>0</v>
      </c>
      <c r="T275" s="24">
        <f t="shared" si="91"/>
        <v>0.58047334118133298</v>
      </c>
      <c r="U275" s="24">
        <f t="shared" si="92"/>
        <v>0.43187216583891169</v>
      </c>
      <c r="V275" s="24">
        <f t="shared" si="93"/>
        <v>0.35526427043284686</v>
      </c>
      <c r="W275" s="24">
        <f t="shared" si="94"/>
        <v>0</v>
      </c>
      <c r="X275" s="24">
        <f t="shared" si="95"/>
        <v>0.9881424877751952</v>
      </c>
      <c r="Z275" s="24">
        <f t="shared" si="96"/>
        <v>0.75999322043369322</v>
      </c>
      <c r="AA275" s="24">
        <f t="shared" si="97"/>
        <v>0.11919028185258919</v>
      </c>
      <c r="AC275" s="24">
        <f t="shared" si="98"/>
        <v>0.33844850234008156</v>
      </c>
      <c r="AD275" s="24">
        <f t="shared" si="99"/>
        <v>0.17409211750005638</v>
      </c>
      <c r="AE275" s="24">
        <f t="shared" si="100"/>
        <v>0.44880225273601398</v>
      </c>
      <c r="AF275" s="24">
        <f t="shared" si="101"/>
        <v>0.28898030651654794</v>
      </c>
      <c r="AG275" s="24">
        <f t="shared" si="102"/>
        <v>0.75411498110094688</v>
      </c>
      <c r="AH275" s="24">
        <f t="shared" si="103"/>
        <v>-0.40714358463308664</v>
      </c>
      <c r="AI275" s="24">
        <f t="shared" si="104"/>
        <v>0.11919028185258919</v>
      </c>
    </row>
    <row r="276" spans="1:35" x14ac:dyDescent="0.2">
      <c r="A276" t="s">
        <v>385</v>
      </c>
      <c r="B276" t="s">
        <v>386</v>
      </c>
      <c r="C276">
        <v>784</v>
      </c>
      <c r="D276" t="s">
        <v>387</v>
      </c>
      <c r="E276">
        <v>7</v>
      </c>
      <c r="F276">
        <v>2</v>
      </c>
      <c r="G276">
        <v>0</v>
      </c>
      <c r="H276">
        <v>0</v>
      </c>
      <c r="I276">
        <v>2</v>
      </c>
      <c r="J276">
        <v>23</v>
      </c>
      <c r="L276" s="24">
        <f t="shared" si="84"/>
        <v>8.9285714285714281E-3</v>
      </c>
      <c r="M276" s="24">
        <f t="shared" si="85"/>
        <v>2.5510204081632651E-3</v>
      </c>
      <c r="N276" s="24">
        <f t="shared" si="86"/>
        <v>0</v>
      </c>
      <c r="O276" s="24">
        <f t="shared" si="87"/>
        <v>0</v>
      </c>
      <c r="P276" s="24">
        <f t="shared" si="88"/>
        <v>2.5510204081632651E-3</v>
      </c>
      <c r="Q276" s="24">
        <f t="shared" si="89"/>
        <v>2.9336734693877552E-2</v>
      </c>
      <c r="S276" s="24">
        <f t="shared" si="90"/>
        <v>1.8132760821631657</v>
      </c>
      <c r="T276" s="24">
        <f t="shared" si="91"/>
        <v>0.31170826101701682</v>
      </c>
      <c r="U276" s="24">
        <f t="shared" si="92"/>
        <v>0</v>
      </c>
      <c r="V276" s="24">
        <f t="shared" si="93"/>
        <v>0</v>
      </c>
      <c r="W276" s="24">
        <f t="shared" si="94"/>
        <v>0.40835927775944697</v>
      </c>
      <c r="X276" s="24">
        <f t="shared" si="95"/>
        <v>2.4408631911038814</v>
      </c>
      <c r="Z276" s="24">
        <f t="shared" si="96"/>
        <v>0.80993102729314248</v>
      </c>
      <c r="AA276" s="24">
        <f t="shared" si="97"/>
        <v>9.1551963518135743E-2</v>
      </c>
      <c r="AC276" s="24">
        <f t="shared" si="98"/>
        <v>0.70932811439339416</v>
      </c>
      <c r="AD276" s="24">
        <f t="shared" si="99"/>
        <v>0.55975382047392763</v>
      </c>
      <c r="AE276" s="24">
        <f t="shared" si="100"/>
        <v>0.95074082295444273</v>
      </c>
      <c r="AF276" s="24">
        <f t="shared" si="101"/>
        <v>0.75482310566333954</v>
      </c>
      <c r="AG276" s="24">
        <f t="shared" si="102"/>
        <v>0.74607937017908355</v>
      </c>
      <c r="AH276" s="24">
        <f t="shared" si="103"/>
        <v>-0.4225989779822597</v>
      </c>
      <c r="AI276" s="24">
        <f t="shared" si="104"/>
        <v>9.1551963518135743E-2</v>
      </c>
    </row>
    <row r="277" spans="1:35" x14ac:dyDescent="0.2">
      <c r="A277" t="s">
        <v>367</v>
      </c>
      <c r="B277" t="s">
        <v>368</v>
      </c>
      <c r="C277">
        <v>1172</v>
      </c>
      <c r="D277" t="s">
        <v>296</v>
      </c>
      <c r="E277">
        <v>3</v>
      </c>
      <c r="F277">
        <v>5</v>
      </c>
      <c r="G277">
        <v>4</v>
      </c>
      <c r="H277">
        <v>0</v>
      </c>
      <c r="I277">
        <v>7</v>
      </c>
      <c r="J277">
        <v>18</v>
      </c>
      <c r="L277" s="24">
        <f t="shared" si="84"/>
        <v>2.5597269624573378E-3</v>
      </c>
      <c r="M277" s="24">
        <f t="shared" si="85"/>
        <v>4.2662116040955633E-3</v>
      </c>
      <c r="N277" s="24">
        <f t="shared" si="86"/>
        <v>3.4129692832764505E-3</v>
      </c>
      <c r="O277" s="24">
        <f t="shared" si="87"/>
        <v>0</v>
      </c>
      <c r="P277" s="24">
        <f t="shared" si="88"/>
        <v>5.9726962457337888E-3</v>
      </c>
      <c r="Q277" s="24">
        <f t="shared" si="89"/>
        <v>1.5358361774744027E-2</v>
      </c>
      <c r="S277" s="24">
        <f t="shared" si="90"/>
        <v>0.519847067923911</v>
      </c>
      <c r="T277" s="24">
        <f t="shared" si="91"/>
        <v>0.52128685289535237</v>
      </c>
      <c r="U277" s="24">
        <f t="shared" si="92"/>
        <v>0.62053986968662744</v>
      </c>
      <c r="V277" s="24">
        <f t="shared" si="93"/>
        <v>0</v>
      </c>
      <c r="W277" s="24">
        <f t="shared" si="94"/>
        <v>0.95609032267228888</v>
      </c>
      <c r="X277" s="24">
        <f t="shared" si="95"/>
        <v>1.2778402341911996</v>
      </c>
      <c r="Z277" s="24">
        <f t="shared" si="96"/>
        <v>0.64640663723526526</v>
      </c>
      <c r="AA277" s="24">
        <f t="shared" si="97"/>
        <v>0.18949419292058028</v>
      </c>
      <c r="AC277" s="24">
        <f t="shared" si="98"/>
        <v>0.55489126350196361</v>
      </c>
      <c r="AD277" s="24">
        <f t="shared" si="99"/>
        <v>3.3326894919668136E-2</v>
      </c>
      <c r="AE277" s="24">
        <f t="shared" si="100"/>
        <v>0.74564351895449621</v>
      </c>
      <c r="AF277" s="24">
        <f t="shared" si="101"/>
        <v>0.38373221093678861</v>
      </c>
      <c r="AG277" s="24">
        <f t="shared" si="102"/>
        <v>0.74417767927494927</v>
      </c>
      <c r="AH277" s="24">
        <f t="shared" si="103"/>
        <v>-0.42628097569788437</v>
      </c>
      <c r="AI277" s="24">
        <f t="shared" si="104"/>
        <v>0.18949419292058028</v>
      </c>
    </row>
    <row r="278" spans="1:35" x14ac:dyDescent="0.2">
      <c r="A278" t="s">
        <v>176</v>
      </c>
      <c r="B278" t="s">
        <v>177</v>
      </c>
      <c r="C278">
        <v>543</v>
      </c>
      <c r="D278" t="s">
        <v>133</v>
      </c>
      <c r="E278">
        <v>11</v>
      </c>
      <c r="F278">
        <v>10</v>
      </c>
      <c r="G278">
        <v>7</v>
      </c>
      <c r="H278">
        <v>20</v>
      </c>
      <c r="I278">
        <v>8</v>
      </c>
      <c r="J278">
        <v>26</v>
      </c>
      <c r="L278" s="24">
        <f t="shared" si="84"/>
        <v>2.0257826887661142E-2</v>
      </c>
      <c r="M278" s="24">
        <f t="shared" si="85"/>
        <v>1.841620626151013E-2</v>
      </c>
      <c r="N278" s="24">
        <f t="shared" si="86"/>
        <v>1.289134438305709E-2</v>
      </c>
      <c r="O278" s="24">
        <f t="shared" si="87"/>
        <v>3.6832412523020261E-2</v>
      </c>
      <c r="P278" s="24">
        <f t="shared" si="88"/>
        <v>1.4732965009208104E-2</v>
      </c>
      <c r="Q278" s="24">
        <f t="shared" si="89"/>
        <v>4.7882136279926338E-2</v>
      </c>
      <c r="S278" s="24">
        <f t="shared" si="90"/>
        <v>4.114099692863757</v>
      </c>
      <c r="T278" s="24">
        <f t="shared" si="91"/>
        <v>2.2502695822959593</v>
      </c>
      <c r="U278" s="24">
        <f t="shared" si="92"/>
        <v>2.3438807969194708</v>
      </c>
      <c r="V278" s="24">
        <f t="shared" si="93"/>
        <v>5.5088861087376992</v>
      </c>
      <c r="W278" s="24">
        <f t="shared" si="94"/>
        <v>2.3584064365628468</v>
      </c>
      <c r="X278" s="24">
        <f t="shared" si="95"/>
        <v>3.9838702287982639</v>
      </c>
      <c r="Z278" s="24">
        <f t="shared" si="96"/>
        <v>0.39215008514634436</v>
      </c>
      <c r="AA278" s="24">
        <f t="shared" si="97"/>
        <v>0.40654768635685246</v>
      </c>
      <c r="AC278" s="24">
        <f t="shared" si="98"/>
        <v>2.9037500240263956</v>
      </c>
      <c r="AD278" s="24">
        <f t="shared" si="99"/>
        <v>0.60627737876874843</v>
      </c>
      <c r="AE278" s="24">
        <f t="shared" si="100"/>
        <v>3.9513875913662702</v>
      </c>
      <c r="AF278" s="24">
        <f t="shared" si="101"/>
        <v>0.90961921638558718</v>
      </c>
      <c r="AG278" s="24">
        <f t="shared" si="102"/>
        <v>0.7348684371968599</v>
      </c>
      <c r="AH278" s="24">
        <f t="shared" si="103"/>
        <v>-0.44444210615325452</v>
      </c>
      <c r="AI278" s="24">
        <f t="shared" si="104"/>
        <v>0.40654768635685246</v>
      </c>
    </row>
    <row r="279" spans="1:35" x14ac:dyDescent="0.2">
      <c r="A279" t="s">
        <v>532</v>
      </c>
      <c r="B279" t="s">
        <v>533</v>
      </c>
      <c r="C279">
        <v>697</v>
      </c>
      <c r="D279" t="s">
        <v>534</v>
      </c>
      <c r="E279">
        <v>0</v>
      </c>
      <c r="F279">
        <v>6</v>
      </c>
      <c r="G279">
        <v>3</v>
      </c>
      <c r="H279">
        <v>4</v>
      </c>
      <c r="I279">
        <v>3</v>
      </c>
      <c r="J279">
        <v>8</v>
      </c>
      <c r="L279" s="24">
        <f t="shared" si="84"/>
        <v>0</v>
      </c>
      <c r="M279" s="24">
        <f t="shared" si="85"/>
        <v>8.60832137733142E-3</v>
      </c>
      <c r="N279" s="24">
        <f t="shared" si="86"/>
        <v>4.30416068866571E-3</v>
      </c>
      <c r="O279" s="24">
        <f t="shared" si="87"/>
        <v>5.7388809182209472E-3</v>
      </c>
      <c r="P279" s="24">
        <f t="shared" si="88"/>
        <v>4.30416068866571E-3</v>
      </c>
      <c r="Q279" s="24">
        <f t="shared" si="89"/>
        <v>1.1477761836441894E-2</v>
      </c>
      <c r="S279" s="24">
        <f t="shared" si="90"/>
        <v>0</v>
      </c>
      <c r="T279" s="24">
        <f t="shared" si="91"/>
        <v>1.0518476756270063</v>
      </c>
      <c r="U279" s="24">
        <f t="shared" si="92"/>
        <v>0.78257467066649267</v>
      </c>
      <c r="V279" s="24">
        <f t="shared" si="93"/>
        <v>0.8583429431978683</v>
      </c>
      <c r="W279" s="24">
        <f t="shared" si="94"/>
        <v>0.68899642847218023</v>
      </c>
      <c r="X279" s="24">
        <f t="shared" si="95"/>
        <v>0.95496812017987309</v>
      </c>
      <c r="Z279" s="24">
        <f t="shared" si="96"/>
        <v>0.53084985404798224</v>
      </c>
      <c r="AA279" s="24">
        <f t="shared" si="97"/>
        <v>0.27502829771184228</v>
      </c>
      <c r="AC279" s="24">
        <f t="shared" si="98"/>
        <v>0.61247411543116637</v>
      </c>
      <c r="AD279" s="24">
        <f t="shared" si="99"/>
        <v>0.3154639087554823</v>
      </c>
      <c r="AE279" s="24">
        <f t="shared" si="100"/>
        <v>0.83510249728330721</v>
      </c>
      <c r="AF279" s="24">
        <f t="shared" si="101"/>
        <v>7.773016276638342E-2</v>
      </c>
      <c r="AG279" s="24">
        <f t="shared" si="102"/>
        <v>0.73341190742887397</v>
      </c>
      <c r="AH279" s="24">
        <f t="shared" si="103"/>
        <v>-0.44730440553654144</v>
      </c>
      <c r="AI279" s="24">
        <f t="shared" si="104"/>
        <v>0.27502829771184228</v>
      </c>
    </row>
    <row r="280" spans="1:35" x14ac:dyDescent="0.2">
      <c r="A280" t="s">
        <v>915</v>
      </c>
      <c r="B280" t="s">
        <v>916</v>
      </c>
      <c r="C280">
        <v>628</v>
      </c>
      <c r="D280" t="s">
        <v>910</v>
      </c>
      <c r="E280">
        <v>0</v>
      </c>
      <c r="F280">
        <v>2</v>
      </c>
      <c r="G280">
        <v>1</v>
      </c>
      <c r="H280">
        <v>0</v>
      </c>
      <c r="I280">
        <v>0</v>
      </c>
      <c r="J280">
        <v>7</v>
      </c>
      <c r="L280" s="24">
        <f t="shared" si="84"/>
        <v>0</v>
      </c>
      <c r="M280" s="24">
        <f t="shared" si="85"/>
        <v>3.1847133757961785E-3</v>
      </c>
      <c r="N280" s="24">
        <f t="shared" si="86"/>
        <v>1.5923566878980893E-3</v>
      </c>
      <c r="O280" s="24">
        <f t="shared" si="87"/>
        <v>0</v>
      </c>
      <c r="P280" s="24">
        <f t="shared" si="88"/>
        <v>0</v>
      </c>
      <c r="Q280" s="24">
        <f t="shared" si="89"/>
        <v>1.1146496815286623E-2</v>
      </c>
      <c r="S280" s="24">
        <f t="shared" si="90"/>
        <v>0</v>
      </c>
      <c r="T280" s="24">
        <f t="shared" si="91"/>
        <v>0.38913897553716748</v>
      </c>
      <c r="U280" s="24">
        <f t="shared" si="92"/>
        <v>0.28951939779965258</v>
      </c>
      <c r="V280" s="24">
        <f t="shared" si="93"/>
        <v>0</v>
      </c>
      <c r="W280" s="24">
        <f t="shared" si="94"/>
        <v>0</v>
      </c>
      <c r="X280" s="24">
        <f t="shared" si="95"/>
        <v>0.92740634123359866</v>
      </c>
      <c r="Z280" s="24">
        <f t="shared" si="96"/>
        <v>0.81422981874615719</v>
      </c>
      <c r="AA280" s="24">
        <f t="shared" si="97"/>
        <v>8.9252996921270866E-2</v>
      </c>
      <c r="AC280" s="24">
        <f t="shared" si="98"/>
        <v>0.22721945777894004</v>
      </c>
      <c r="AD280" s="24">
        <f t="shared" si="99"/>
        <v>0.11670825074446455</v>
      </c>
      <c r="AE280" s="24">
        <f t="shared" si="100"/>
        <v>0.31013544707786622</v>
      </c>
      <c r="AF280" s="24">
        <f t="shared" si="101"/>
        <v>0.30913544707786628</v>
      </c>
      <c r="AG280" s="24">
        <f t="shared" si="102"/>
        <v>0.73264588075896941</v>
      </c>
      <c r="AH280" s="24">
        <f t="shared" si="103"/>
        <v>-0.44881204457688145</v>
      </c>
      <c r="AI280" s="24">
        <f t="shared" si="104"/>
        <v>8.9252996921270866E-2</v>
      </c>
    </row>
    <row r="281" spans="1:35" x14ac:dyDescent="0.2">
      <c r="A281" t="s">
        <v>399</v>
      </c>
      <c r="B281" t="s">
        <v>400</v>
      </c>
      <c r="C281">
        <v>246</v>
      </c>
      <c r="D281" t="s">
        <v>276</v>
      </c>
      <c r="E281">
        <v>2</v>
      </c>
      <c r="F281">
        <v>5</v>
      </c>
      <c r="G281">
        <v>7</v>
      </c>
      <c r="H281">
        <v>8</v>
      </c>
      <c r="I281">
        <v>5</v>
      </c>
      <c r="J281">
        <v>14</v>
      </c>
      <c r="L281" s="24">
        <f t="shared" si="84"/>
        <v>8.130081300813009E-3</v>
      </c>
      <c r="M281" s="24">
        <f t="shared" si="85"/>
        <v>2.032520325203252E-2</v>
      </c>
      <c r="N281" s="24">
        <f t="shared" si="86"/>
        <v>2.8455284552845527E-2</v>
      </c>
      <c r="O281" s="24">
        <f t="shared" si="87"/>
        <v>3.2520325203252036E-2</v>
      </c>
      <c r="P281" s="24">
        <f t="shared" si="88"/>
        <v>2.032520325203252E-2</v>
      </c>
      <c r="Q281" s="24">
        <f t="shared" si="89"/>
        <v>5.6910569105691054E-2</v>
      </c>
      <c r="S281" s="24">
        <f t="shared" si="90"/>
        <v>1.6511131805062973</v>
      </c>
      <c r="T281" s="24">
        <f t="shared" si="91"/>
        <v>2.4835292341193207</v>
      </c>
      <c r="U281" s="24">
        <f t="shared" si="92"/>
        <v>5.173688100517368</v>
      </c>
      <c r="V281" s="24">
        <f t="shared" si="93"/>
        <v>4.8639433447879208</v>
      </c>
      <c r="W281" s="24">
        <f t="shared" si="94"/>
        <v>3.2535942455630735</v>
      </c>
      <c r="X281" s="24">
        <f t="shared" si="95"/>
        <v>4.7350502625585369</v>
      </c>
      <c r="Z281" s="24">
        <f t="shared" si="96"/>
        <v>0.37406695776946569</v>
      </c>
      <c r="AA281" s="24">
        <f t="shared" si="97"/>
        <v>0.42705065237960749</v>
      </c>
      <c r="AC281" s="24">
        <f t="shared" si="98"/>
        <v>3.1037768383809952</v>
      </c>
      <c r="AD281" s="24">
        <f t="shared" si="99"/>
        <v>1.0629729086090918</v>
      </c>
      <c r="AE281" s="24">
        <f t="shared" si="100"/>
        <v>4.285195950969845</v>
      </c>
      <c r="AF281" s="24">
        <f t="shared" si="101"/>
        <v>0.51664244987939378</v>
      </c>
      <c r="AG281" s="24">
        <f t="shared" si="102"/>
        <v>0.72430219618744252</v>
      </c>
      <c r="AH281" s="24">
        <f t="shared" si="103"/>
        <v>-0.46533634512260064</v>
      </c>
      <c r="AI281" s="24">
        <f t="shared" si="104"/>
        <v>0.42705065237960749</v>
      </c>
    </row>
    <row r="282" spans="1:35" x14ac:dyDescent="0.2">
      <c r="A282" t="s">
        <v>289</v>
      </c>
      <c r="B282" t="s">
        <v>290</v>
      </c>
      <c r="C282">
        <v>255</v>
      </c>
      <c r="D282" t="s">
        <v>291</v>
      </c>
      <c r="E282">
        <v>5</v>
      </c>
      <c r="F282">
        <v>7</v>
      </c>
      <c r="G282">
        <v>7</v>
      </c>
      <c r="H282">
        <v>11</v>
      </c>
      <c r="I282">
        <v>6</v>
      </c>
      <c r="J282">
        <v>21</v>
      </c>
      <c r="L282" s="24">
        <f t="shared" si="84"/>
        <v>1.9607843137254902E-2</v>
      </c>
      <c r="M282" s="24">
        <f t="shared" si="85"/>
        <v>2.7450980392156862E-2</v>
      </c>
      <c r="N282" s="24">
        <f t="shared" si="86"/>
        <v>2.7450980392156862E-2</v>
      </c>
      <c r="O282" s="24">
        <f t="shared" si="87"/>
        <v>4.3137254901960784E-2</v>
      </c>
      <c r="P282" s="24">
        <f t="shared" si="88"/>
        <v>2.3529411764705882E-2</v>
      </c>
      <c r="Q282" s="24">
        <f t="shared" si="89"/>
        <v>8.2352941176470587E-2</v>
      </c>
      <c r="S282" s="24">
        <f t="shared" si="90"/>
        <v>3.9820964941622465</v>
      </c>
      <c r="T282" s="24">
        <f t="shared" si="91"/>
        <v>3.3542253656105649</v>
      </c>
      <c r="U282" s="24">
        <f t="shared" si="92"/>
        <v>4.9910873440285206</v>
      </c>
      <c r="V282" s="24">
        <f t="shared" si="93"/>
        <v>6.4518777897039756</v>
      </c>
      <c r="W282" s="24">
        <f t="shared" si="94"/>
        <v>3.766513808981252</v>
      </c>
      <c r="X282" s="24">
        <f t="shared" si="95"/>
        <v>6.8518962622905892</v>
      </c>
      <c r="Z282" s="24">
        <f t="shared" si="96"/>
        <v>0.21696421246687728</v>
      </c>
      <c r="AA282" s="24">
        <f t="shared" si="97"/>
        <v>0.66361189569024281</v>
      </c>
      <c r="AC282" s="24">
        <f t="shared" si="98"/>
        <v>4.1101364012671109</v>
      </c>
      <c r="AD282" s="24">
        <f t="shared" si="99"/>
        <v>0.47677165659446769</v>
      </c>
      <c r="AE282" s="24">
        <f t="shared" si="100"/>
        <v>5.6910959536586061</v>
      </c>
      <c r="AF282" s="24">
        <f t="shared" si="101"/>
        <v>0.9686984214387484</v>
      </c>
      <c r="AG282" s="24">
        <f t="shared" si="102"/>
        <v>0.7222047273029808</v>
      </c>
      <c r="AH282" s="24">
        <f t="shared" si="103"/>
        <v>-0.46952023118590192</v>
      </c>
      <c r="AI282" s="24">
        <f t="shared" si="104"/>
        <v>0.66361189569024281</v>
      </c>
    </row>
    <row r="283" spans="1:35" x14ac:dyDescent="0.2">
      <c r="A283" t="s">
        <v>277</v>
      </c>
      <c r="B283" t="s">
        <v>278</v>
      </c>
      <c r="C283">
        <v>501</v>
      </c>
      <c r="D283" t="s">
        <v>62</v>
      </c>
      <c r="E283">
        <v>4</v>
      </c>
      <c r="F283">
        <v>10</v>
      </c>
      <c r="G283">
        <v>6</v>
      </c>
      <c r="H283">
        <v>10</v>
      </c>
      <c r="I283">
        <v>12</v>
      </c>
      <c r="J283">
        <v>11</v>
      </c>
      <c r="L283" s="24">
        <f t="shared" si="84"/>
        <v>7.9840319361277438E-3</v>
      </c>
      <c r="M283" s="24">
        <f t="shared" si="85"/>
        <v>1.9960079840319361E-2</v>
      </c>
      <c r="N283" s="24">
        <f t="shared" si="86"/>
        <v>1.1976047904191617E-2</v>
      </c>
      <c r="O283" s="24">
        <f t="shared" si="87"/>
        <v>1.9960079840319361E-2</v>
      </c>
      <c r="P283" s="24">
        <f t="shared" si="88"/>
        <v>2.3952095808383235E-2</v>
      </c>
      <c r="Q283" s="24">
        <f t="shared" si="89"/>
        <v>2.1956087824351298E-2</v>
      </c>
      <c r="S283" s="24">
        <f t="shared" si="90"/>
        <v>1.6214524646888187</v>
      </c>
      <c r="T283" s="24">
        <f t="shared" si="91"/>
        <v>2.438914936500411</v>
      </c>
      <c r="U283" s="24">
        <f t="shared" si="92"/>
        <v>2.1774632553075666</v>
      </c>
      <c r="V283" s="24">
        <f t="shared" si="93"/>
        <v>2.9853544481482746</v>
      </c>
      <c r="W283" s="24">
        <f t="shared" si="94"/>
        <v>3.8341757336934905</v>
      </c>
      <c r="X283" s="24">
        <f t="shared" si="95"/>
        <v>1.8267815811923866</v>
      </c>
      <c r="Z283" s="24">
        <f t="shared" si="96"/>
        <v>0.27137499600225096</v>
      </c>
      <c r="AA283" s="24">
        <f t="shared" si="97"/>
        <v>0.56643016993531381</v>
      </c>
      <c r="AC283" s="24">
        <f t="shared" si="98"/>
        <v>2.080276885498932</v>
      </c>
      <c r="AD283" s="24">
        <f t="shared" si="99"/>
        <v>0.2410336391579872</v>
      </c>
      <c r="AE283" s="24">
        <f t="shared" si="100"/>
        <v>2.8831039210113838</v>
      </c>
      <c r="AF283" s="24">
        <f t="shared" si="101"/>
        <v>0.58177983361103169</v>
      </c>
      <c r="AG283" s="24">
        <f t="shared" si="102"/>
        <v>0.72154072225366661</v>
      </c>
      <c r="AH283" s="24">
        <f t="shared" si="103"/>
        <v>-0.47084727517362002</v>
      </c>
      <c r="AI283" s="24">
        <f t="shared" si="104"/>
        <v>0.56643016993531381</v>
      </c>
    </row>
    <row r="284" spans="1:35" x14ac:dyDescent="0.2">
      <c r="A284" t="s">
        <v>548</v>
      </c>
      <c r="B284" t="s">
        <v>549</v>
      </c>
      <c r="C284">
        <v>1263</v>
      </c>
      <c r="D284" t="s">
        <v>550</v>
      </c>
      <c r="E284">
        <v>1</v>
      </c>
      <c r="F284">
        <v>6</v>
      </c>
      <c r="G284">
        <v>1</v>
      </c>
      <c r="H284">
        <v>1</v>
      </c>
      <c r="I284">
        <v>2</v>
      </c>
      <c r="J284">
        <v>13</v>
      </c>
      <c r="L284" s="24">
        <f t="shared" si="84"/>
        <v>7.9176563737133805E-4</v>
      </c>
      <c r="M284" s="24">
        <f t="shared" si="85"/>
        <v>4.7505938242280287E-3</v>
      </c>
      <c r="N284" s="24">
        <f t="shared" si="86"/>
        <v>7.9176563737133805E-4</v>
      </c>
      <c r="O284" s="24">
        <f t="shared" si="87"/>
        <v>7.9176563737133805E-4</v>
      </c>
      <c r="P284" s="24">
        <f t="shared" si="88"/>
        <v>1.5835312747426761E-3</v>
      </c>
      <c r="Q284" s="24">
        <f t="shared" si="89"/>
        <v>1.0292953285827395E-2</v>
      </c>
      <c r="S284" s="24">
        <f t="shared" si="90"/>
        <v>0.16079724560750164</v>
      </c>
      <c r="T284" s="24">
        <f t="shared" si="91"/>
        <v>0.58047334118133298</v>
      </c>
      <c r="U284" s="24">
        <f t="shared" si="92"/>
        <v>0.14395738861297055</v>
      </c>
      <c r="V284" s="24">
        <f t="shared" si="93"/>
        <v>0.11842142347761563</v>
      </c>
      <c r="W284" s="24">
        <f t="shared" si="94"/>
        <v>0.25348667756405896</v>
      </c>
      <c r="X284" s="24">
        <f t="shared" si="95"/>
        <v>0.85639015607183577</v>
      </c>
      <c r="Z284" s="24">
        <f t="shared" si="96"/>
        <v>0.6916088362663031</v>
      </c>
      <c r="AA284" s="24">
        <f t="shared" si="97"/>
        <v>0.16013946664568446</v>
      </c>
      <c r="AC284" s="24">
        <f t="shared" si="98"/>
        <v>0.29607599180060173</v>
      </c>
      <c r="AD284" s="24">
        <f t="shared" si="99"/>
        <v>0.14278145359378144</v>
      </c>
      <c r="AE284" s="24">
        <f t="shared" si="100"/>
        <v>0.41043275237117011</v>
      </c>
      <c r="AF284" s="24">
        <f t="shared" si="101"/>
        <v>0.22685446601840625</v>
      </c>
      <c r="AG284" s="24">
        <f t="shared" si="102"/>
        <v>0.72137515851280998</v>
      </c>
      <c r="AH284" s="24">
        <f t="shared" si="103"/>
        <v>-0.47117835197735758</v>
      </c>
      <c r="AI284" s="24">
        <f t="shared" si="104"/>
        <v>0.16013946664568446</v>
      </c>
    </row>
    <row r="285" spans="1:35" x14ac:dyDescent="0.2">
      <c r="A285" t="s">
        <v>1038</v>
      </c>
      <c r="B285" t="s">
        <v>1039</v>
      </c>
      <c r="C285">
        <v>170</v>
      </c>
      <c r="D285" t="s">
        <v>394</v>
      </c>
      <c r="E285">
        <v>1</v>
      </c>
      <c r="F285">
        <v>1</v>
      </c>
      <c r="G285">
        <v>1</v>
      </c>
      <c r="H285">
        <v>2</v>
      </c>
      <c r="I285">
        <v>1</v>
      </c>
      <c r="J285">
        <v>3</v>
      </c>
      <c r="L285" s="24">
        <f t="shared" si="84"/>
        <v>5.8823529411764705E-3</v>
      </c>
      <c r="M285" s="24">
        <f t="shared" si="85"/>
        <v>5.8823529411764705E-3</v>
      </c>
      <c r="N285" s="24">
        <f t="shared" si="86"/>
        <v>5.8823529411764705E-3</v>
      </c>
      <c r="O285" s="24">
        <f t="shared" si="87"/>
        <v>1.1764705882352941E-2</v>
      </c>
      <c r="P285" s="24">
        <f t="shared" si="88"/>
        <v>5.8823529411764705E-3</v>
      </c>
      <c r="Q285" s="24">
        <f t="shared" si="89"/>
        <v>1.7647058823529412E-2</v>
      </c>
      <c r="S285" s="24">
        <f t="shared" si="90"/>
        <v>1.1946289482486738</v>
      </c>
      <c r="T285" s="24">
        <f t="shared" si="91"/>
        <v>0.71876257834512103</v>
      </c>
      <c r="U285" s="24">
        <f t="shared" si="92"/>
        <v>1.0695187165775399</v>
      </c>
      <c r="V285" s="24">
        <f t="shared" si="93"/>
        <v>1.7596030335556296</v>
      </c>
      <c r="W285" s="24">
        <f t="shared" si="94"/>
        <v>0.941628452245313</v>
      </c>
      <c r="X285" s="24">
        <f t="shared" si="95"/>
        <v>1.4682634847765548</v>
      </c>
      <c r="Z285" s="24">
        <f t="shared" si="96"/>
        <v>0.22861708885314369</v>
      </c>
      <c r="AA285" s="24">
        <f t="shared" si="97"/>
        <v>0.64089130973584718</v>
      </c>
      <c r="AC285" s="24">
        <f t="shared" si="98"/>
        <v>0.99530341439044501</v>
      </c>
      <c r="AD285" s="24">
        <f t="shared" si="99"/>
        <v>0.14242566103482207</v>
      </c>
      <c r="AE285" s="24">
        <f t="shared" si="100"/>
        <v>1.3908316568591659</v>
      </c>
      <c r="AF285" s="24">
        <f t="shared" si="101"/>
        <v>0.23936323000849138</v>
      </c>
      <c r="AG285" s="24">
        <f t="shared" si="102"/>
        <v>0.71561745771453089</v>
      </c>
      <c r="AH285" s="24">
        <f t="shared" si="103"/>
        <v>-0.48273951206578558</v>
      </c>
      <c r="AI285" s="24">
        <f t="shared" si="104"/>
        <v>0.64089130973584718</v>
      </c>
    </row>
    <row r="286" spans="1:35" x14ac:dyDescent="0.2">
      <c r="A286" t="s">
        <v>37</v>
      </c>
      <c r="B286" t="s">
        <v>38</v>
      </c>
      <c r="C286">
        <v>3898</v>
      </c>
      <c r="D286" t="s">
        <v>39</v>
      </c>
      <c r="E286">
        <v>38</v>
      </c>
      <c r="F286">
        <v>54</v>
      </c>
      <c r="G286">
        <v>30</v>
      </c>
      <c r="H286">
        <v>72</v>
      </c>
      <c r="I286">
        <v>51</v>
      </c>
      <c r="J286">
        <v>105</v>
      </c>
      <c r="L286" s="24">
        <f t="shared" si="84"/>
        <v>9.748589020010261E-3</v>
      </c>
      <c r="M286" s="24">
        <f t="shared" si="85"/>
        <v>1.3853258081067214E-2</v>
      </c>
      <c r="N286" s="24">
        <f t="shared" si="86"/>
        <v>7.6962544894817854E-3</v>
      </c>
      <c r="O286" s="24">
        <f t="shared" si="87"/>
        <v>1.8471010774756286E-2</v>
      </c>
      <c r="P286" s="24">
        <f t="shared" si="88"/>
        <v>1.3083632632119035E-2</v>
      </c>
      <c r="Q286" s="24">
        <f t="shared" si="89"/>
        <v>2.6936890713186248E-2</v>
      </c>
      <c r="S286" s="24">
        <f t="shared" si="90"/>
        <v>1.9798109301401827</v>
      </c>
      <c r="T286" s="24">
        <f t="shared" si="91"/>
        <v>1.6927245944608034</v>
      </c>
      <c r="U286" s="24">
        <f t="shared" si="92"/>
        <v>1.3993189980875973</v>
      </c>
      <c r="V286" s="24">
        <f t="shared" si="93"/>
        <v>2.7626399603284906</v>
      </c>
      <c r="W286" s="24">
        <f t="shared" si="94"/>
        <v>2.0943865266718484</v>
      </c>
      <c r="X286" s="24">
        <f t="shared" si="95"/>
        <v>2.2411923382299896</v>
      </c>
      <c r="Z286" s="24">
        <f t="shared" si="96"/>
        <v>6.2123251173831127E-2</v>
      </c>
      <c r="AA286" s="24">
        <f t="shared" si="97"/>
        <v>1.2067458238722168</v>
      </c>
      <c r="AC286" s="24">
        <f t="shared" si="98"/>
        <v>1.6916181742295275</v>
      </c>
      <c r="AD286" s="24">
        <f t="shared" si="99"/>
        <v>0.1675768963284012</v>
      </c>
      <c r="AE286" s="24">
        <f t="shared" si="100"/>
        <v>2.3670729417434426</v>
      </c>
      <c r="AF286" s="24">
        <f t="shared" si="101"/>
        <v>0.20276179517592063</v>
      </c>
      <c r="AG286" s="24">
        <f t="shared" si="102"/>
        <v>0.71464556262621293</v>
      </c>
      <c r="AH286" s="24">
        <f t="shared" si="103"/>
        <v>-0.48470019820540305</v>
      </c>
      <c r="AI286" s="24">
        <f t="shared" si="104"/>
        <v>1.2067458238722168</v>
      </c>
    </row>
    <row r="287" spans="1:35" x14ac:dyDescent="0.2">
      <c r="A287" t="s">
        <v>961</v>
      </c>
      <c r="B287" t="s">
        <v>962</v>
      </c>
      <c r="C287">
        <v>1089</v>
      </c>
      <c r="D287" t="s">
        <v>231</v>
      </c>
      <c r="E287">
        <v>2</v>
      </c>
      <c r="F287">
        <v>1</v>
      </c>
      <c r="G287">
        <v>0</v>
      </c>
      <c r="H287">
        <v>0</v>
      </c>
      <c r="I287">
        <v>1</v>
      </c>
      <c r="J287">
        <v>7</v>
      </c>
      <c r="L287" s="24">
        <f t="shared" si="84"/>
        <v>1.8365472910927456E-3</v>
      </c>
      <c r="M287" s="24">
        <f t="shared" si="85"/>
        <v>9.1827364554637281E-4</v>
      </c>
      <c r="N287" s="24">
        <f t="shared" si="86"/>
        <v>0</v>
      </c>
      <c r="O287" s="24">
        <f t="shared" si="87"/>
        <v>0</v>
      </c>
      <c r="P287" s="24">
        <f t="shared" si="88"/>
        <v>9.1827364554637281E-4</v>
      </c>
      <c r="Q287" s="24">
        <f t="shared" si="89"/>
        <v>6.4279155188246093E-3</v>
      </c>
      <c r="S287" s="24">
        <f t="shared" si="90"/>
        <v>0.37297873499040324</v>
      </c>
      <c r="T287" s="24">
        <f t="shared" si="91"/>
        <v>0.11220352462687841</v>
      </c>
      <c r="U287" s="24">
        <f t="shared" si="92"/>
        <v>0</v>
      </c>
      <c r="V287" s="24">
        <f t="shared" si="93"/>
        <v>0</v>
      </c>
      <c r="W287" s="24">
        <f t="shared" si="94"/>
        <v>0.14699434057089369</v>
      </c>
      <c r="X287" s="24">
        <f t="shared" si="95"/>
        <v>0.53481283957272729</v>
      </c>
      <c r="Z287" s="24">
        <f t="shared" si="96"/>
        <v>0.7525185321439638</v>
      </c>
      <c r="AA287" s="24">
        <f t="shared" si="97"/>
        <v>0.12348280030719926</v>
      </c>
      <c r="AC287" s="24">
        <f t="shared" si="98"/>
        <v>0.16272741987242723</v>
      </c>
      <c r="AD287" s="24">
        <f t="shared" si="99"/>
        <v>0.11048038489400042</v>
      </c>
      <c r="AE287" s="24">
        <f t="shared" si="100"/>
        <v>0.22826906004787365</v>
      </c>
      <c r="AF287" s="24">
        <f t="shared" si="101"/>
        <v>0.15951929484474264</v>
      </c>
      <c r="AG287" s="24">
        <f t="shared" si="102"/>
        <v>0.71287549805610662</v>
      </c>
      <c r="AH287" s="24">
        <f t="shared" si="103"/>
        <v>-0.48827795934172252</v>
      </c>
      <c r="AI287" s="24">
        <f t="shared" si="104"/>
        <v>0.12348280030719926</v>
      </c>
    </row>
    <row r="288" spans="1:35" x14ac:dyDescent="0.2">
      <c r="A288" t="s">
        <v>676</v>
      </c>
      <c r="B288" t="s">
        <v>677</v>
      </c>
      <c r="C288">
        <v>464</v>
      </c>
      <c r="D288" t="s">
        <v>678</v>
      </c>
      <c r="E288">
        <v>2</v>
      </c>
      <c r="F288">
        <v>4</v>
      </c>
      <c r="G288">
        <v>3</v>
      </c>
      <c r="H288">
        <v>6</v>
      </c>
      <c r="I288">
        <v>2</v>
      </c>
      <c r="J288">
        <v>10</v>
      </c>
      <c r="L288" s="24">
        <f t="shared" si="84"/>
        <v>4.3103448275862068E-3</v>
      </c>
      <c r="M288" s="24">
        <f t="shared" si="85"/>
        <v>8.6206896551724137E-3</v>
      </c>
      <c r="N288" s="24">
        <f t="shared" si="86"/>
        <v>6.4655172413793103E-3</v>
      </c>
      <c r="O288" s="24">
        <f t="shared" si="87"/>
        <v>1.2931034482758621E-2</v>
      </c>
      <c r="P288" s="24">
        <f t="shared" si="88"/>
        <v>4.3103448275862068E-3</v>
      </c>
      <c r="Q288" s="24">
        <f t="shared" si="89"/>
        <v>2.1551724137931036E-2</v>
      </c>
      <c r="S288" s="24">
        <f t="shared" si="90"/>
        <v>0.87537466035463163</v>
      </c>
      <c r="T288" s="24">
        <f t="shared" si="91"/>
        <v>1.0533589510230221</v>
      </c>
      <c r="U288" s="24">
        <f t="shared" si="92"/>
        <v>1.1755485893416928</v>
      </c>
      <c r="V288" s="24">
        <f t="shared" si="93"/>
        <v>1.9340464377443345</v>
      </c>
      <c r="W288" s="24">
        <f t="shared" si="94"/>
        <v>0.68998636586941031</v>
      </c>
      <c r="X288" s="24">
        <f t="shared" si="95"/>
        <v>1.7931378765230914</v>
      </c>
      <c r="Z288" s="24">
        <f t="shared" si="96"/>
        <v>0.33841656787184693</v>
      </c>
      <c r="AA288" s="24">
        <f t="shared" si="97"/>
        <v>0.47054838334227533</v>
      </c>
      <c r="AC288" s="24">
        <f t="shared" si="98"/>
        <v>1.0357607335731154</v>
      </c>
      <c r="AD288" s="24">
        <f t="shared" si="99"/>
        <v>8.7150286249516318E-2</v>
      </c>
      <c r="AE288" s="24">
        <f t="shared" si="100"/>
        <v>1.4733902267122787</v>
      </c>
      <c r="AF288" s="24">
        <f t="shared" si="101"/>
        <v>0.3933110121149801</v>
      </c>
      <c r="AG288" s="24">
        <f t="shared" si="102"/>
        <v>0.70297787700432268</v>
      </c>
      <c r="AH288" s="24">
        <f t="shared" si="103"/>
        <v>-0.50844880706659912</v>
      </c>
      <c r="AI288" s="24">
        <f t="shared" si="104"/>
        <v>0.47054838334227533</v>
      </c>
    </row>
    <row r="289" spans="1:35" x14ac:dyDescent="0.2">
      <c r="A289" t="s">
        <v>249</v>
      </c>
      <c r="B289" t="s">
        <v>250</v>
      </c>
      <c r="C289">
        <v>435</v>
      </c>
      <c r="D289" t="s">
        <v>15</v>
      </c>
      <c r="E289">
        <v>2</v>
      </c>
      <c r="F289">
        <v>7</v>
      </c>
      <c r="G289">
        <v>6</v>
      </c>
      <c r="H289">
        <v>5</v>
      </c>
      <c r="I289">
        <v>7</v>
      </c>
      <c r="J289">
        <v>18</v>
      </c>
      <c r="L289" s="24">
        <f t="shared" si="84"/>
        <v>4.5977011494252873E-3</v>
      </c>
      <c r="M289" s="24">
        <f t="shared" si="85"/>
        <v>1.6091954022988506E-2</v>
      </c>
      <c r="N289" s="24">
        <f t="shared" si="86"/>
        <v>1.3793103448275862E-2</v>
      </c>
      <c r="O289" s="24">
        <f t="shared" si="87"/>
        <v>1.1494252873563218E-2</v>
      </c>
      <c r="P289" s="24">
        <f t="shared" si="88"/>
        <v>1.6091954022988506E-2</v>
      </c>
      <c r="Q289" s="24">
        <f t="shared" si="89"/>
        <v>4.1379310344827586E-2</v>
      </c>
      <c r="S289" s="24">
        <f t="shared" si="90"/>
        <v>0.93373297104494046</v>
      </c>
      <c r="T289" s="24">
        <f t="shared" si="91"/>
        <v>1.9662700419096417</v>
      </c>
      <c r="U289" s="24">
        <f t="shared" si="92"/>
        <v>2.507836990595611</v>
      </c>
      <c r="V289" s="24">
        <f t="shared" si="93"/>
        <v>1.7191523891060752</v>
      </c>
      <c r="W289" s="24">
        <f t="shared" si="94"/>
        <v>2.5759490992457992</v>
      </c>
      <c r="X289" s="24">
        <f t="shared" si="95"/>
        <v>3.4428247229243354</v>
      </c>
      <c r="Z289" s="24">
        <f t="shared" si="96"/>
        <v>0.31635153416399453</v>
      </c>
      <c r="AA289" s="24">
        <f t="shared" si="97"/>
        <v>0.49983005506498218</v>
      </c>
      <c r="AC289" s="24">
        <f t="shared" si="98"/>
        <v>1.8036133345167309</v>
      </c>
      <c r="AD289" s="24">
        <f t="shared" si="99"/>
        <v>0.46171365747521187</v>
      </c>
      <c r="AE289" s="24">
        <f t="shared" si="100"/>
        <v>2.5803087370920696</v>
      </c>
      <c r="AF289" s="24">
        <f t="shared" si="101"/>
        <v>0.49758417846211922</v>
      </c>
      <c r="AG289" s="24">
        <f t="shared" si="102"/>
        <v>0.69899129068924859</v>
      </c>
      <c r="AH289" s="24">
        <f t="shared" si="103"/>
        <v>-0.51665361490568984</v>
      </c>
      <c r="AI289" s="24">
        <f t="shared" si="104"/>
        <v>0.49983005506498218</v>
      </c>
    </row>
    <row r="290" spans="1:35" x14ac:dyDescent="0.2">
      <c r="A290" t="s">
        <v>229</v>
      </c>
      <c r="B290" t="s">
        <v>230</v>
      </c>
      <c r="C290">
        <v>1023</v>
      </c>
      <c r="D290" t="s">
        <v>231</v>
      </c>
      <c r="E290">
        <v>5</v>
      </c>
      <c r="F290">
        <v>8</v>
      </c>
      <c r="G290">
        <v>7</v>
      </c>
      <c r="H290">
        <v>10</v>
      </c>
      <c r="I290">
        <v>8</v>
      </c>
      <c r="J290">
        <v>23</v>
      </c>
      <c r="L290" s="24">
        <f t="shared" si="84"/>
        <v>4.8875855327468231E-3</v>
      </c>
      <c r="M290" s="24">
        <f t="shared" si="85"/>
        <v>7.8201368523949169E-3</v>
      </c>
      <c r="N290" s="24">
        <f t="shared" si="86"/>
        <v>6.8426197458455523E-3</v>
      </c>
      <c r="O290" s="24">
        <f t="shared" si="87"/>
        <v>9.7751710654936461E-3</v>
      </c>
      <c r="P290" s="24">
        <f t="shared" si="88"/>
        <v>7.8201368523949169E-3</v>
      </c>
      <c r="Q290" s="24">
        <f t="shared" si="89"/>
        <v>2.2482893450635387E-2</v>
      </c>
      <c r="S290" s="24">
        <f t="shared" si="90"/>
        <v>0.99260469795833117</v>
      </c>
      <c r="T290" s="24">
        <f t="shared" si="91"/>
        <v>0.95553969359664193</v>
      </c>
      <c r="U290" s="24">
        <f t="shared" si="92"/>
        <v>1.2441126810628278</v>
      </c>
      <c r="V290" s="24">
        <f t="shared" si="93"/>
        <v>1.4620357561312662</v>
      </c>
      <c r="W290" s="24">
        <f t="shared" si="94"/>
        <v>1.2518227713134171</v>
      </c>
      <c r="X290" s="24">
        <f t="shared" si="95"/>
        <v>1.8706126508557606</v>
      </c>
      <c r="Z290" s="24">
        <f t="shared" si="96"/>
        <v>8.4245402679973908E-2</v>
      </c>
      <c r="AA290" s="24">
        <f t="shared" si="97"/>
        <v>1.0744537895093884</v>
      </c>
      <c r="AC290" s="24">
        <f t="shared" si="98"/>
        <v>1.0650856908726001</v>
      </c>
      <c r="AD290" s="24">
        <f t="shared" si="99"/>
        <v>9.0647194357754216E-2</v>
      </c>
      <c r="AE290" s="24">
        <f t="shared" si="100"/>
        <v>1.5291570594334813</v>
      </c>
      <c r="AF290" s="24">
        <f t="shared" si="101"/>
        <v>0.18166291936697332</v>
      </c>
      <c r="AG290" s="24">
        <f t="shared" si="102"/>
        <v>0.69651817928185256</v>
      </c>
      <c r="AH290" s="24">
        <f t="shared" si="103"/>
        <v>-0.52176708690289408</v>
      </c>
      <c r="AI290" s="24">
        <f t="shared" si="104"/>
        <v>1.0744537895093884</v>
      </c>
    </row>
    <row r="291" spans="1:35" x14ac:dyDescent="0.2">
      <c r="A291" t="s">
        <v>975</v>
      </c>
      <c r="B291" t="s">
        <v>976</v>
      </c>
      <c r="C291">
        <v>439</v>
      </c>
      <c r="D291" t="s">
        <v>977</v>
      </c>
      <c r="E291">
        <v>0</v>
      </c>
      <c r="F291">
        <v>4</v>
      </c>
      <c r="G291">
        <v>1</v>
      </c>
      <c r="H291">
        <v>1</v>
      </c>
      <c r="I291">
        <v>2</v>
      </c>
      <c r="J291">
        <v>6</v>
      </c>
      <c r="L291" s="24">
        <f t="shared" si="84"/>
        <v>0</v>
      </c>
      <c r="M291" s="24">
        <f t="shared" si="85"/>
        <v>9.1116173120728925E-3</v>
      </c>
      <c r="N291" s="24">
        <f t="shared" si="86"/>
        <v>2.2779043280182231E-3</v>
      </c>
      <c r="O291" s="24">
        <f t="shared" si="87"/>
        <v>2.2779043280182231E-3</v>
      </c>
      <c r="P291" s="24">
        <f t="shared" si="88"/>
        <v>4.5558086560364463E-3</v>
      </c>
      <c r="Q291" s="24">
        <f t="shared" si="89"/>
        <v>1.366742596810934E-2</v>
      </c>
      <c r="S291" s="24">
        <f t="shared" si="90"/>
        <v>0</v>
      </c>
      <c r="T291" s="24">
        <f t="shared" si="91"/>
        <v>1.1133452238603243</v>
      </c>
      <c r="U291" s="24">
        <f t="shared" si="92"/>
        <v>0.41416442327604058</v>
      </c>
      <c r="V291" s="24">
        <f t="shared" si="93"/>
        <v>0.34069762608708093</v>
      </c>
      <c r="W291" s="24">
        <f t="shared" si="94"/>
        <v>0.72927943909659776</v>
      </c>
      <c r="X291" s="24">
        <f t="shared" si="95"/>
        <v>1.1371516738588352</v>
      </c>
      <c r="Z291" s="24">
        <f t="shared" si="96"/>
        <v>0.59968412208394961</v>
      </c>
      <c r="AA291" s="24">
        <f t="shared" si="97"/>
        <v>0.22207744988260256</v>
      </c>
      <c r="AC291" s="24">
        <f t="shared" si="98"/>
        <v>0.51016988237878835</v>
      </c>
      <c r="AD291" s="24">
        <f t="shared" si="99"/>
        <v>0.32488660833057931</v>
      </c>
      <c r="AE291" s="24">
        <f t="shared" si="100"/>
        <v>0.73670957968083794</v>
      </c>
      <c r="AF291" s="24">
        <f t="shared" si="101"/>
        <v>0.22993895754015012</v>
      </c>
      <c r="AG291" s="24">
        <f t="shared" si="102"/>
        <v>0.69249796181530232</v>
      </c>
      <c r="AH291" s="24">
        <f t="shared" si="103"/>
        <v>-0.53011826991078259</v>
      </c>
      <c r="AI291" s="24">
        <f t="shared" si="104"/>
        <v>0.22207744988260256</v>
      </c>
    </row>
    <row r="292" spans="1:35" x14ac:dyDescent="0.2">
      <c r="A292" t="s">
        <v>776</v>
      </c>
      <c r="B292" t="s">
        <v>777</v>
      </c>
      <c r="C292">
        <v>296</v>
      </c>
      <c r="D292" t="s">
        <v>313</v>
      </c>
      <c r="E292">
        <v>2</v>
      </c>
      <c r="F292">
        <v>3</v>
      </c>
      <c r="G292">
        <v>0</v>
      </c>
      <c r="H292">
        <v>1</v>
      </c>
      <c r="I292">
        <v>5</v>
      </c>
      <c r="J292">
        <v>2</v>
      </c>
      <c r="L292" s="24">
        <f t="shared" si="84"/>
        <v>6.7567567567567571E-3</v>
      </c>
      <c r="M292" s="24">
        <f t="shared" si="85"/>
        <v>1.0135135135135136E-2</v>
      </c>
      <c r="N292" s="24">
        <f t="shared" si="86"/>
        <v>0</v>
      </c>
      <c r="O292" s="24">
        <f t="shared" si="87"/>
        <v>3.3783783783783786E-3</v>
      </c>
      <c r="P292" s="24">
        <f t="shared" si="88"/>
        <v>1.6891891891891893E-2</v>
      </c>
      <c r="Q292" s="24">
        <f t="shared" si="89"/>
        <v>6.7567567567567571E-3</v>
      </c>
      <c r="S292" s="24">
        <f t="shared" si="90"/>
        <v>1.3722089270423956</v>
      </c>
      <c r="T292" s="24">
        <f t="shared" si="91"/>
        <v>1.2384084964730127</v>
      </c>
      <c r="U292" s="24">
        <f t="shared" si="92"/>
        <v>0</v>
      </c>
      <c r="V292" s="24">
        <f t="shared" si="93"/>
        <v>0.50529141166293423</v>
      </c>
      <c r="W292" s="24">
        <f t="shared" si="94"/>
        <v>2.7040006230017433</v>
      </c>
      <c r="X292" s="24">
        <f t="shared" si="95"/>
        <v>0.56217295588291516</v>
      </c>
      <c r="Z292" s="24">
        <f t="shared" si="96"/>
        <v>0.67085900410588972</v>
      </c>
      <c r="AA292" s="24">
        <f t="shared" si="97"/>
        <v>0.17336874685507095</v>
      </c>
      <c r="AC292" s="24">
        <f t="shared" si="98"/>
        <v>0.87120580783846935</v>
      </c>
      <c r="AD292" s="24">
        <f t="shared" si="99"/>
        <v>0.43681393819412812</v>
      </c>
      <c r="AE292" s="24">
        <f t="shared" si="100"/>
        <v>1.2581549968491974</v>
      </c>
      <c r="AF292" s="24">
        <f t="shared" si="101"/>
        <v>0.72360914333540061</v>
      </c>
      <c r="AG292" s="24">
        <f t="shared" si="102"/>
        <v>0.69244712298582733</v>
      </c>
      <c r="AH292" s="24">
        <f t="shared" si="103"/>
        <v>-0.53022418736268162</v>
      </c>
      <c r="AI292" s="24">
        <f t="shared" si="104"/>
        <v>0.17336874685507095</v>
      </c>
    </row>
    <row r="293" spans="1:35" x14ac:dyDescent="0.2">
      <c r="A293" t="s">
        <v>636</v>
      </c>
      <c r="B293" t="s">
        <v>637</v>
      </c>
      <c r="C293">
        <v>199</v>
      </c>
      <c r="D293" t="s">
        <v>414</v>
      </c>
      <c r="E293">
        <v>5</v>
      </c>
      <c r="F293">
        <v>2</v>
      </c>
      <c r="G293">
        <v>0</v>
      </c>
      <c r="H293">
        <v>5</v>
      </c>
      <c r="I293">
        <v>1</v>
      </c>
      <c r="J293">
        <v>11</v>
      </c>
      <c r="L293" s="24">
        <f t="shared" si="84"/>
        <v>2.5125628140703519E-2</v>
      </c>
      <c r="M293" s="24">
        <f t="shared" si="85"/>
        <v>1.0050251256281407E-2</v>
      </c>
      <c r="N293" s="24">
        <f t="shared" si="86"/>
        <v>0</v>
      </c>
      <c r="O293" s="24">
        <f t="shared" si="87"/>
        <v>2.5125628140703519E-2</v>
      </c>
      <c r="P293" s="24">
        <f t="shared" si="88"/>
        <v>5.0251256281407036E-3</v>
      </c>
      <c r="Q293" s="24">
        <f t="shared" si="89"/>
        <v>5.5276381909547742E-2</v>
      </c>
      <c r="S293" s="24">
        <f t="shared" si="90"/>
        <v>5.102686462368708</v>
      </c>
      <c r="T293" s="24">
        <f t="shared" si="91"/>
        <v>1.22803656601679</v>
      </c>
      <c r="U293" s="24">
        <f t="shared" si="92"/>
        <v>0</v>
      </c>
      <c r="V293" s="24">
        <f t="shared" si="93"/>
        <v>3.757946177191672</v>
      </c>
      <c r="W293" s="24">
        <f t="shared" si="94"/>
        <v>0.80440621548594593</v>
      </c>
      <c r="X293" s="24">
        <f t="shared" si="95"/>
        <v>4.5990832772732961</v>
      </c>
      <c r="Z293" s="24">
        <f t="shared" si="96"/>
        <v>0.64893963557212619</v>
      </c>
      <c r="AA293" s="24">
        <f t="shared" si="97"/>
        <v>0.18779569943567942</v>
      </c>
      <c r="AC293" s="24">
        <f t="shared" si="98"/>
        <v>2.1112410094618328</v>
      </c>
      <c r="AD293" s="24">
        <f t="shared" si="99"/>
        <v>1.5376460140244519</v>
      </c>
      <c r="AE293" s="24">
        <f t="shared" si="100"/>
        <v>3.0548118899836383</v>
      </c>
      <c r="AF293" s="24">
        <f t="shared" si="101"/>
        <v>1.1506153892055966</v>
      </c>
      <c r="AG293" s="24">
        <f t="shared" si="102"/>
        <v>0.69111980884464241</v>
      </c>
      <c r="AH293" s="24">
        <f t="shared" si="103"/>
        <v>-0.53299226467443195</v>
      </c>
      <c r="AI293" s="24">
        <f t="shared" si="104"/>
        <v>0.18779569943567942</v>
      </c>
    </row>
    <row r="294" spans="1:35" x14ac:dyDescent="0.2">
      <c r="A294" t="s">
        <v>786</v>
      </c>
      <c r="B294" t="s">
        <v>787</v>
      </c>
      <c r="C294">
        <v>1607</v>
      </c>
      <c r="D294" t="s">
        <v>788</v>
      </c>
      <c r="E294">
        <v>2</v>
      </c>
      <c r="F294">
        <v>2</v>
      </c>
      <c r="G294">
        <v>1</v>
      </c>
      <c r="H294">
        <v>2</v>
      </c>
      <c r="I294">
        <v>1</v>
      </c>
      <c r="J294">
        <v>9</v>
      </c>
      <c r="L294" s="24">
        <f t="shared" si="84"/>
        <v>1.2445550715619166E-3</v>
      </c>
      <c r="M294" s="24">
        <f t="shared" si="85"/>
        <v>1.2445550715619166E-3</v>
      </c>
      <c r="N294" s="24">
        <f t="shared" si="86"/>
        <v>6.222775357809583E-4</v>
      </c>
      <c r="O294" s="24">
        <f t="shared" si="87"/>
        <v>1.2445550715619166E-3</v>
      </c>
      <c r="P294" s="24">
        <f t="shared" si="88"/>
        <v>6.222775357809583E-4</v>
      </c>
      <c r="Q294" s="24">
        <f t="shared" si="89"/>
        <v>5.6004978220286251E-3</v>
      </c>
      <c r="S294" s="24">
        <f t="shared" si="90"/>
        <v>0.25275285775018613</v>
      </c>
      <c r="T294" s="24">
        <f t="shared" si="91"/>
        <v>0.15207173406181779</v>
      </c>
      <c r="U294" s="24">
        <f t="shared" si="92"/>
        <v>0.11314137014199242</v>
      </c>
      <c r="V294" s="24">
        <f t="shared" si="93"/>
        <v>0.18614344474452837</v>
      </c>
      <c r="W294" s="24">
        <f t="shared" si="94"/>
        <v>9.961221959035671E-2</v>
      </c>
      <c r="X294" s="24">
        <f t="shared" si="95"/>
        <v>0.46597036542379777</v>
      </c>
      <c r="Z294" s="24">
        <f t="shared" si="96"/>
        <v>0.54552174316297442</v>
      </c>
      <c r="AA294" s="24">
        <f t="shared" si="97"/>
        <v>0.26318793481439229</v>
      </c>
      <c r="AC294" s="24">
        <f t="shared" si="98"/>
        <v>0.17365532065133213</v>
      </c>
      <c r="AD294" s="24">
        <f t="shared" si="99"/>
        <v>4.1595692468127929E-2</v>
      </c>
      <c r="AE294" s="24">
        <f t="shared" si="100"/>
        <v>0.25157534325289427</v>
      </c>
      <c r="AF294" s="24">
        <f t="shared" si="101"/>
        <v>0.11055643342304644</v>
      </c>
      <c r="AG294" s="24">
        <f t="shared" si="102"/>
        <v>0.69027162362555694</v>
      </c>
      <c r="AH294" s="24">
        <f t="shared" si="103"/>
        <v>-0.53476391713201088</v>
      </c>
      <c r="AI294" s="24">
        <f t="shared" si="104"/>
        <v>0.26318793481439229</v>
      </c>
    </row>
    <row r="295" spans="1:35" x14ac:dyDescent="0.2">
      <c r="A295" t="s">
        <v>327</v>
      </c>
      <c r="B295" t="s">
        <v>328</v>
      </c>
      <c r="C295">
        <v>615</v>
      </c>
      <c r="D295" t="s">
        <v>329</v>
      </c>
      <c r="E295">
        <v>7</v>
      </c>
      <c r="F295">
        <v>2</v>
      </c>
      <c r="G295">
        <v>5</v>
      </c>
      <c r="H295">
        <v>9</v>
      </c>
      <c r="I295">
        <v>4</v>
      </c>
      <c r="J295">
        <v>21</v>
      </c>
      <c r="L295" s="24">
        <f t="shared" si="84"/>
        <v>1.1382113821138212E-2</v>
      </c>
      <c r="M295" s="24">
        <f t="shared" si="85"/>
        <v>3.2520325203252032E-3</v>
      </c>
      <c r="N295" s="24">
        <f t="shared" si="86"/>
        <v>8.130081300813009E-3</v>
      </c>
      <c r="O295" s="24">
        <f t="shared" si="87"/>
        <v>1.4634146341463415E-2</v>
      </c>
      <c r="P295" s="24">
        <f t="shared" si="88"/>
        <v>6.5040650406504065E-3</v>
      </c>
      <c r="Q295" s="24">
        <f t="shared" si="89"/>
        <v>3.4146341463414637E-2</v>
      </c>
      <c r="S295" s="24">
        <f t="shared" si="90"/>
        <v>2.3115584527088164</v>
      </c>
      <c r="T295" s="24">
        <f t="shared" si="91"/>
        <v>0.39736467745909132</v>
      </c>
      <c r="U295" s="24">
        <f t="shared" si="92"/>
        <v>1.4781966001478197</v>
      </c>
      <c r="V295" s="24">
        <f t="shared" si="93"/>
        <v>2.188774505154564</v>
      </c>
      <c r="W295" s="24">
        <f t="shared" si="94"/>
        <v>1.0411501585801834</v>
      </c>
      <c r="X295" s="24">
        <f t="shared" si="95"/>
        <v>2.8410301575351222</v>
      </c>
      <c r="Z295" s="24">
        <f t="shared" si="96"/>
        <v>0.45733840596052339</v>
      </c>
      <c r="AA295" s="24">
        <f t="shared" si="97"/>
        <v>0.33976232628964415</v>
      </c>
      <c r="AC295" s="24">
        <f t="shared" si="98"/>
        <v>1.3967065767719091</v>
      </c>
      <c r="AD295" s="24">
        <f t="shared" si="99"/>
        <v>0.55411728760513523</v>
      </c>
      <c r="AE295" s="24">
        <f t="shared" si="100"/>
        <v>2.0246516070899565</v>
      </c>
      <c r="AF295" s="24">
        <f t="shared" si="101"/>
        <v>0.52609922424654432</v>
      </c>
      <c r="AG295" s="24">
        <f t="shared" si="102"/>
        <v>0.68985032875824182</v>
      </c>
      <c r="AH295" s="24">
        <f t="shared" si="103"/>
        <v>-0.53564470891081928</v>
      </c>
      <c r="AI295" s="24">
        <f t="shared" si="104"/>
        <v>0.33976232628964415</v>
      </c>
    </row>
    <row r="296" spans="1:35" x14ac:dyDescent="0.2">
      <c r="A296" t="s">
        <v>57</v>
      </c>
      <c r="B296" t="s">
        <v>58</v>
      </c>
      <c r="C296">
        <v>2013</v>
      </c>
      <c r="D296" t="s">
        <v>59</v>
      </c>
      <c r="E296">
        <v>34</v>
      </c>
      <c r="F296">
        <v>41</v>
      </c>
      <c r="G296">
        <v>5</v>
      </c>
      <c r="H296">
        <v>56</v>
      </c>
      <c r="I296">
        <v>25</v>
      </c>
      <c r="J296">
        <v>75</v>
      </c>
      <c r="L296" s="24">
        <f t="shared" si="84"/>
        <v>1.6890213611525089E-2</v>
      </c>
      <c r="M296" s="24">
        <f t="shared" si="85"/>
        <v>2.0367610531544959E-2</v>
      </c>
      <c r="N296" s="24">
        <f t="shared" si="86"/>
        <v>2.4838549428713363E-3</v>
      </c>
      <c r="O296" s="24">
        <f t="shared" si="87"/>
        <v>2.7819175360158967E-2</v>
      </c>
      <c r="P296" s="24">
        <f t="shared" si="88"/>
        <v>1.2419274714356682E-2</v>
      </c>
      <c r="Q296" s="24">
        <f t="shared" si="89"/>
        <v>3.7257824143070044E-2</v>
      </c>
      <c r="S296" s="24">
        <f t="shared" si="90"/>
        <v>3.4301814808133808</v>
      </c>
      <c r="T296" s="24">
        <f t="shared" si="91"/>
        <v>2.4887109642650245</v>
      </c>
      <c r="U296" s="24">
        <f t="shared" si="92"/>
        <v>0.45160998961297022</v>
      </c>
      <c r="V296" s="24">
        <f t="shared" si="93"/>
        <v>4.1608099551538986</v>
      </c>
      <c r="W296" s="24">
        <f t="shared" si="94"/>
        <v>1.9880382126391358</v>
      </c>
      <c r="X296" s="24">
        <f t="shared" si="95"/>
        <v>3.0999104869847778</v>
      </c>
      <c r="Z296" s="24">
        <f t="shared" si="96"/>
        <v>0.42450041106597403</v>
      </c>
      <c r="AA296" s="24">
        <f t="shared" si="97"/>
        <v>0.37212188486973929</v>
      </c>
      <c r="AC296" s="24">
        <f t="shared" si="98"/>
        <v>2.124500811563792</v>
      </c>
      <c r="AD296" s="24">
        <f t="shared" si="99"/>
        <v>0.87901571350668517</v>
      </c>
      <c r="AE296" s="24">
        <f t="shared" si="100"/>
        <v>3.0839195515926043</v>
      </c>
      <c r="AF296" s="24">
        <f t="shared" si="101"/>
        <v>0.62728270611736703</v>
      </c>
      <c r="AG296" s="24">
        <f t="shared" si="102"/>
        <v>0.68889631393486017</v>
      </c>
      <c r="AH296" s="24">
        <f t="shared" si="103"/>
        <v>-0.53764123623740379</v>
      </c>
      <c r="AI296" s="24">
        <f t="shared" si="104"/>
        <v>0.37212188486973929</v>
      </c>
    </row>
    <row r="297" spans="1:35" x14ac:dyDescent="0.2">
      <c r="A297" t="s">
        <v>32</v>
      </c>
      <c r="B297" t="s">
        <v>33</v>
      </c>
      <c r="C297">
        <v>2363</v>
      </c>
      <c r="D297" t="s">
        <v>34</v>
      </c>
      <c r="E297">
        <v>46</v>
      </c>
      <c r="F297">
        <v>74</v>
      </c>
      <c r="G297">
        <v>30</v>
      </c>
      <c r="H297">
        <v>102</v>
      </c>
      <c r="I297">
        <v>65</v>
      </c>
      <c r="J297">
        <v>112</v>
      </c>
      <c r="L297" s="24">
        <f t="shared" si="84"/>
        <v>1.946677951756242E-2</v>
      </c>
      <c r="M297" s="24">
        <f t="shared" si="85"/>
        <v>3.1316123571730851E-2</v>
      </c>
      <c r="N297" s="24">
        <f t="shared" si="86"/>
        <v>1.2695725772323318E-2</v>
      </c>
      <c r="O297" s="24">
        <f t="shared" si="87"/>
        <v>4.3165467625899283E-2</v>
      </c>
      <c r="P297" s="24">
        <f t="shared" si="88"/>
        <v>2.7507405840033854E-2</v>
      </c>
      <c r="Q297" s="24">
        <f t="shared" si="89"/>
        <v>4.7397376216673719E-2</v>
      </c>
      <c r="S297" s="24">
        <f t="shared" si="90"/>
        <v>3.9534483179452513</v>
      </c>
      <c r="T297" s="24">
        <f t="shared" si="91"/>
        <v>3.8265058127725875</v>
      </c>
      <c r="U297" s="24">
        <f t="shared" si="92"/>
        <v>2.3083137767860578</v>
      </c>
      <c r="V297" s="24">
        <f t="shared" si="93"/>
        <v>6.4560974612472757</v>
      </c>
      <c r="W297" s="24">
        <f t="shared" si="94"/>
        <v>4.4032985176939095</v>
      </c>
      <c r="X297" s="24">
        <f t="shared" si="95"/>
        <v>3.9435374171456625</v>
      </c>
      <c r="Z297" s="24">
        <f t="shared" si="96"/>
        <v>0.16840884203961123</v>
      </c>
      <c r="AA297" s="24">
        <f t="shared" si="97"/>
        <v>0.7736351102936001</v>
      </c>
      <c r="AC297" s="24">
        <f t="shared" si="98"/>
        <v>3.3637559691679653</v>
      </c>
      <c r="AD297" s="24">
        <f t="shared" si="99"/>
        <v>0.52849309447120629</v>
      </c>
      <c r="AE297" s="24">
        <f t="shared" si="100"/>
        <v>4.93531113202895</v>
      </c>
      <c r="AF297" s="24">
        <f t="shared" si="101"/>
        <v>0.77238166110655582</v>
      </c>
      <c r="AG297" s="24">
        <f t="shared" si="102"/>
        <v>0.68156918159384527</v>
      </c>
      <c r="AH297" s="24">
        <f t="shared" si="103"/>
        <v>-0.55306799196286893</v>
      </c>
      <c r="AI297" s="24">
        <f t="shared" si="104"/>
        <v>0.7736351102936001</v>
      </c>
    </row>
    <row r="298" spans="1:35" x14ac:dyDescent="0.2">
      <c r="A298" t="s">
        <v>227</v>
      </c>
      <c r="B298" t="s">
        <v>228</v>
      </c>
      <c r="C298">
        <v>780</v>
      </c>
      <c r="D298" t="s">
        <v>212</v>
      </c>
      <c r="E298">
        <v>12</v>
      </c>
      <c r="F298">
        <v>8</v>
      </c>
      <c r="G298">
        <v>4</v>
      </c>
      <c r="H298">
        <v>10</v>
      </c>
      <c r="I298">
        <v>11</v>
      </c>
      <c r="J298">
        <v>35</v>
      </c>
      <c r="L298" s="24">
        <f t="shared" si="84"/>
        <v>1.5384615384615385E-2</v>
      </c>
      <c r="M298" s="24">
        <f t="shared" si="85"/>
        <v>1.0256410256410256E-2</v>
      </c>
      <c r="N298" s="24">
        <f t="shared" si="86"/>
        <v>5.1282051282051282E-3</v>
      </c>
      <c r="O298" s="24">
        <f t="shared" si="87"/>
        <v>1.282051282051282E-2</v>
      </c>
      <c r="P298" s="24">
        <f t="shared" si="88"/>
        <v>1.4102564102564103E-2</v>
      </c>
      <c r="Q298" s="24">
        <f t="shared" si="89"/>
        <v>4.4871794871794872E-2</v>
      </c>
      <c r="S298" s="24">
        <f t="shared" si="90"/>
        <v>3.1244141723426857</v>
      </c>
      <c r="T298" s="24">
        <f t="shared" si="91"/>
        <v>1.2532270596786728</v>
      </c>
      <c r="U298" s="24">
        <f t="shared" si="92"/>
        <v>0.93240093240093247</v>
      </c>
      <c r="V298" s="24">
        <f t="shared" si="93"/>
        <v>1.9175161263106222</v>
      </c>
      <c r="W298" s="24">
        <f t="shared" si="94"/>
        <v>2.2574938534599172</v>
      </c>
      <c r="X298" s="24">
        <f t="shared" si="95"/>
        <v>3.7334050147096156</v>
      </c>
      <c r="Z298" s="24">
        <f t="shared" si="96"/>
        <v>0.38166638688357274</v>
      </c>
      <c r="AA298" s="24">
        <f t="shared" si="97"/>
        <v>0.4183160864061094</v>
      </c>
      <c r="AC298" s="24">
        <f t="shared" si="98"/>
        <v>1.7710140548074302</v>
      </c>
      <c r="AD298" s="24">
        <f t="shared" si="99"/>
        <v>0.68350374536175562</v>
      </c>
      <c r="AE298" s="24">
        <f t="shared" si="100"/>
        <v>2.6371383314933849</v>
      </c>
      <c r="AF298" s="24">
        <f t="shared" si="101"/>
        <v>0.55734245735503862</v>
      </c>
      <c r="AG298" s="24">
        <f t="shared" si="102"/>
        <v>0.67156661205729118</v>
      </c>
      <c r="AH298" s="24">
        <f t="shared" si="103"/>
        <v>-0.57439758858016687</v>
      </c>
      <c r="AI298" s="24">
        <f t="shared" si="104"/>
        <v>0.4183160864061094</v>
      </c>
    </row>
    <row r="299" spans="1:35" x14ac:dyDescent="0.2">
      <c r="A299" s="8" t="s">
        <v>661</v>
      </c>
      <c r="B299" t="s">
        <v>662</v>
      </c>
      <c r="C299">
        <v>320</v>
      </c>
      <c r="D299" t="s">
        <v>313</v>
      </c>
      <c r="E299">
        <v>2</v>
      </c>
      <c r="F299">
        <v>4</v>
      </c>
      <c r="G299">
        <v>2</v>
      </c>
      <c r="H299">
        <v>4</v>
      </c>
      <c r="I299">
        <v>4</v>
      </c>
      <c r="J299">
        <v>8</v>
      </c>
      <c r="L299" s="24">
        <f t="shared" si="84"/>
        <v>6.2500000000000003E-3</v>
      </c>
      <c r="M299" s="24">
        <f t="shared" si="85"/>
        <v>1.2500000000000001E-2</v>
      </c>
      <c r="N299" s="24">
        <f t="shared" si="86"/>
        <v>6.2500000000000003E-3</v>
      </c>
      <c r="O299" s="24">
        <f t="shared" si="87"/>
        <v>1.2500000000000001E-2</v>
      </c>
      <c r="P299" s="24">
        <f t="shared" si="88"/>
        <v>1.2500000000000001E-2</v>
      </c>
      <c r="Q299" s="24">
        <f t="shared" si="89"/>
        <v>2.5000000000000001E-2</v>
      </c>
      <c r="S299" s="24">
        <f t="shared" si="90"/>
        <v>1.269293257514216</v>
      </c>
      <c r="T299" s="24">
        <f t="shared" si="91"/>
        <v>1.5273704789833824</v>
      </c>
      <c r="U299" s="24">
        <f t="shared" si="92"/>
        <v>1.1363636363636365</v>
      </c>
      <c r="V299" s="24">
        <f t="shared" si="93"/>
        <v>1.8695782231528568</v>
      </c>
      <c r="W299" s="24">
        <f t="shared" si="94"/>
        <v>2.0009604610212901</v>
      </c>
      <c r="X299" s="24">
        <f t="shared" si="95"/>
        <v>2.0800399367667861</v>
      </c>
      <c r="Z299" s="24">
        <f t="shared" si="96"/>
        <v>6.6672319996240337E-3</v>
      </c>
      <c r="AA299" s="24">
        <f t="shared" si="97"/>
        <v>2.1760544324695315</v>
      </c>
      <c r="AC299" s="24">
        <f t="shared" si="98"/>
        <v>1.3120091242870784</v>
      </c>
      <c r="AD299" s="24">
        <f t="shared" si="99"/>
        <v>0.11478494079411254</v>
      </c>
      <c r="AE299" s="24">
        <f t="shared" si="100"/>
        <v>1.9845262069803107</v>
      </c>
      <c r="AF299" s="24">
        <f t="shared" si="101"/>
        <v>6.1377243705904402E-2</v>
      </c>
      <c r="AG299" s="24">
        <f t="shared" si="102"/>
        <v>0.66111957588277659</v>
      </c>
      <c r="AH299" s="24">
        <f t="shared" si="103"/>
        <v>-0.59701686107999763</v>
      </c>
      <c r="AI299" s="24">
        <f t="shared" si="104"/>
        <v>2.1760544324695315</v>
      </c>
    </row>
    <row r="300" spans="1:35" x14ac:dyDescent="0.2">
      <c r="A300" t="s">
        <v>955</v>
      </c>
      <c r="B300" t="s">
        <v>956</v>
      </c>
      <c r="C300">
        <v>288</v>
      </c>
      <c r="D300" t="s">
        <v>324</v>
      </c>
      <c r="E300">
        <v>0</v>
      </c>
      <c r="F300">
        <v>2</v>
      </c>
      <c r="G300">
        <v>1</v>
      </c>
      <c r="H300">
        <v>1</v>
      </c>
      <c r="I300">
        <v>0</v>
      </c>
      <c r="J300">
        <v>6</v>
      </c>
      <c r="L300" s="24">
        <f t="shared" si="84"/>
        <v>0</v>
      </c>
      <c r="M300" s="24">
        <f t="shared" si="85"/>
        <v>6.9444444444444441E-3</v>
      </c>
      <c r="N300" s="24">
        <f t="shared" si="86"/>
        <v>3.472222222222222E-3</v>
      </c>
      <c r="O300" s="24">
        <f t="shared" si="87"/>
        <v>3.472222222222222E-3</v>
      </c>
      <c r="P300" s="24">
        <f t="shared" si="88"/>
        <v>0</v>
      </c>
      <c r="Q300" s="24">
        <f t="shared" si="89"/>
        <v>2.0833333333333332E-2</v>
      </c>
      <c r="S300" s="24">
        <f t="shared" si="90"/>
        <v>0</v>
      </c>
      <c r="T300" s="24">
        <f t="shared" si="91"/>
        <v>0.84853915499076793</v>
      </c>
      <c r="U300" s="24">
        <f t="shared" si="92"/>
        <v>0.63131313131313127</v>
      </c>
      <c r="V300" s="24">
        <f t="shared" si="93"/>
        <v>0.51932728420912677</v>
      </c>
      <c r="W300" s="24">
        <f t="shared" si="94"/>
        <v>0</v>
      </c>
      <c r="X300" s="24">
        <f t="shared" si="95"/>
        <v>1.7333666139723214</v>
      </c>
      <c r="Z300" s="24">
        <f t="shared" si="96"/>
        <v>0.67639421069597749</v>
      </c>
      <c r="AA300" s="24">
        <f t="shared" si="97"/>
        <v>0.16980011821437696</v>
      </c>
      <c r="AC300" s="24">
        <f t="shared" si="98"/>
        <v>0.49428409543463309</v>
      </c>
      <c r="AD300" s="24">
        <f t="shared" si="99"/>
        <v>0.25448882454001287</v>
      </c>
      <c r="AE300" s="24">
        <f t="shared" si="100"/>
        <v>0.75189796606048276</v>
      </c>
      <c r="AF300" s="24">
        <f t="shared" si="101"/>
        <v>0.51360123641086053</v>
      </c>
      <c r="AG300" s="24">
        <f t="shared" si="102"/>
        <v>0.65738187592712916</v>
      </c>
      <c r="AH300" s="24">
        <f t="shared" si="103"/>
        <v>-0.60519641314284278</v>
      </c>
      <c r="AI300" s="24">
        <f t="shared" si="104"/>
        <v>0.16980011821437696</v>
      </c>
    </row>
    <row r="301" spans="1:35" x14ac:dyDescent="0.2">
      <c r="A301" t="s">
        <v>238</v>
      </c>
      <c r="B301" t="s">
        <v>239</v>
      </c>
      <c r="C301">
        <v>1972</v>
      </c>
      <c r="D301" t="s">
        <v>51</v>
      </c>
      <c r="E301">
        <v>6</v>
      </c>
      <c r="F301">
        <v>12</v>
      </c>
      <c r="G301">
        <v>0</v>
      </c>
      <c r="H301">
        <v>11</v>
      </c>
      <c r="I301">
        <v>8</v>
      </c>
      <c r="J301">
        <v>14</v>
      </c>
      <c r="L301" s="24">
        <f t="shared" si="84"/>
        <v>3.0425963488843813E-3</v>
      </c>
      <c r="M301" s="24">
        <f t="shared" si="85"/>
        <v>6.0851926977687626E-3</v>
      </c>
      <c r="N301" s="24">
        <f t="shared" si="86"/>
        <v>0</v>
      </c>
      <c r="O301" s="24">
        <f t="shared" si="87"/>
        <v>5.5780933062880324E-3</v>
      </c>
      <c r="P301" s="24">
        <f t="shared" si="88"/>
        <v>4.0567951318458417E-3</v>
      </c>
      <c r="Q301" s="24">
        <f t="shared" si="89"/>
        <v>7.099391480730223E-3</v>
      </c>
      <c r="S301" s="24">
        <f t="shared" si="90"/>
        <v>0.6179115249562106</v>
      </c>
      <c r="T301" s="24">
        <f t="shared" si="91"/>
        <v>0.74354749483978044</v>
      </c>
      <c r="U301" s="24">
        <f t="shared" si="92"/>
        <v>0</v>
      </c>
      <c r="V301" s="24">
        <f t="shared" si="93"/>
        <v>0.83429454177206586</v>
      </c>
      <c r="W301" s="24">
        <f t="shared" si="94"/>
        <v>0.64939893258297454</v>
      </c>
      <c r="X301" s="24">
        <f t="shared" si="95"/>
        <v>0.59068071226643015</v>
      </c>
      <c r="Z301" s="24">
        <f t="shared" si="96"/>
        <v>0.38033858382760327</v>
      </c>
      <c r="AA301" s="24">
        <f t="shared" si="97"/>
        <v>0.41982961491595427</v>
      </c>
      <c r="AC301" s="24">
        <f t="shared" si="98"/>
        <v>0.45481967326533035</v>
      </c>
      <c r="AD301" s="24">
        <f t="shared" si="99"/>
        <v>0.22978999188689278</v>
      </c>
      <c r="AE301" s="24">
        <f t="shared" si="100"/>
        <v>0.69245806220715678</v>
      </c>
      <c r="AF301" s="24">
        <f t="shared" si="101"/>
        <v>7.340220766470662E-2</v>
      </c>
      <c r="AG301" s="24">
        <f t="shared" si="102"/>
        <v>0.65681908853169768</v>
      </c>
      <c r="AH301" s="24">
        <f t="shared" si="103"/>
        <v>-0.60643203943753254</v>
      </c>
      <c r="AI301" s="24">
        <f t="shared" si="104"/>
        <v>0.41982961491595427</v>
      </c>
    </row>
    <row r="302" spans="1:35" x14ac:dyDescent="0.2">
      <c r="A302" t="s">
        <v>164</v>
      </c>
      <c r="B302" t="s">
        <v>165</v>
      </c>
      <c r="C302">
        <v>744</v>
      </c>
      <c r="D302" t="s">
        <v>166</v>
      </c>
      <c r="E302">
        <v>7</v>
      </c>
      <c r="F302">
        <v>15</v>
      </c>
      <c r="G302">
        <v>11</v>
      </c>
      <c r="H302">
        <v>20</v>
      </c>
      <c r="I302">
        <v>21</v>
      </c>
      <c r="J302">
        <v>20</v>
      </c>
      <c r="L302" s="24">
        <f t="shared" si="84"/>
        <v>9.4086021505376347E-3</v>
      </c>
      <c r="M302" s="24">
        <f t="shared" si="85"/>
        <v>2.0161290322580645E-2</v>
      </c>
      <c r="N302" s="24">
        <f t="shared" si="86"/>
        <v>1.4784946236559141E-2</v>
      </c>
      <c r="O302" s="24">
        <f t="shared" si="87"/>
        <v>2.6881720430107527E-2</v>
      </c>
      <c r="P302" s="24">
        <f t="shared" si="88"/>
        <v>2.8225806451612902E-2</v>
      </c>
      <c r="Q302" s="24">
        <f t="shared" si="89"/>
        <v>2.6881720430107527E-2</v>
      </c>
      <c r="S302" s="24">
        <f t="shared" si="90"/>
        <v>1.9107640435697875</v>
      </c>
      <c r="T302" s="24">
        <f t="shared" si="91"/>
        <v>2.4635007725538425</v>
      </c>
      <c r="U302" s="24">
        <f t="shared" si="92"/>
        <v>2.6881720430107525</v>
      </c>
      <c r="V302" s="24">
        <f t="shared" si="93"/>
        <v>4.0205983293609826</v>
      </c>
      <c r="W302" s="24">
        <f t="shared" si="94"/>
        <v>4.5182978152093654</v>
      </c>
      <c r="X302" s="24">
        <f t="shared" si="95"/>
        <v>2.2366020825449313</v>
      </c>
      <c r="Z302" s="24">
        <f t="shared" si="96"/>
        <v>0.16531089485729081</v>
      </c>
      <c r="AA302" s="24">
        <f t="shared" si="97"/>
        <v>0.78169852319515132</v>
      </c>
      <c r="AC302" s="24">
        <f t="shared" si="98"/>
        <v>2.3551456197114611</v>
      </c>
      <c r="AD302" s="24">
        <f t="shared" si="99"/>
        <v>0.23098319671106368</v>
      </c>
      <c r="AE302" s="24">
        <f t="shared" si="100"/>
        <v>3.5928327423717592</v>
      </c>
      <c r="AF302" s="24">
        <f t="shared" si="101"/>
        <v>0.69267929100328329</v>
      </c>
      <c r="AG302" s="24">
        <f t="shared" si="102"/>
        <v>0.65551217899354375</v>
      </c>
      <c r="AH302" s="24">
        <f t="shared" si="103"/>
        <v>-0.60930550984786469</v>
      </c>
      <c r="AI302" s="24">
        <f t="shared" si="104"/>
        <v>0.78169852319515132</v>
      </c>
    </row>
    <row r="303" spans="1:35" x14ac:dyDescent="0.2">
      <c r="A303" t="s">
        <v>993</v>
      </c>
      <c r="B303" t="s">
        <v>994</v>
      </c>
      <c r="C303">
        <v>842</v>
      </c>
      <c r="D303" t="s">
        <v>359</v>
      </c>
      <c r="E303">
        <v>1</v>
      </c>
      <c r="F303">
        <v>1</v>
      </c>
      <c r="G303">
        <v>0</v>
      </c>
      <c r="H303">
        <v>0</v>
      </c>
      <c r="I303">
        <v>0</v>
      </c>
      <c r="J303">
        <v>6</v>
      </c>
      <c r="L303" s="24">
        <f t="shared" si="84"/>
        <v>1.1876484560570072E-3</v>
      </c>
      <c r="M303" s="24">
        <f t="shared" si="85"/>
        <v>1.1876484560570072E-3</v>
      </c>
      <c r="N303" s="24">
        <f t="shared" si="86"/>
        <v>0</v>
      </c>
      <c r="O303" s="24">
        <f t="shared" si="87"/>
        <v>0</v>
      </c>
      <c r="P303" s="24">
        <f t="shared" si="88"/>
        <v>0</v>
      </c>
      <c r="Q303" s="24">
        <f t="shared" si="89"/>
        <v>7.1258907363420431E-3</v>
      </c>
      <c r="S303" s="24">
        <f t="shared" si="90"/>
        <v>0.24119586841125243</v>
      </c>
      <c r="T303" s="24">
        <f t="shared" si="91"/>
        <v>0.14511833529533325</v>
      </c>
      <c r="U303" s="24">
        <f t="shared" si="92"/>
        <v>0</v>
      </c>
      <c r="V303" s="24">
        <f t="shared" si="93"/>
        <v>0</v>
      </c>
      <c r="W303" s="24">
        <f t="shared" si="94"/>
        <v>0</v>
      </c>
      <c r="X303" s="24">
        <f t="shared" si="95"/>
        <v>0.59288549266511714</v>
      </c>
      <c r="Z303" s="24">
        <f t="shared" si="96"/>
        <v>0.7591036222788915</v>
      </c>
      <c r="AA303" s="24">
        <f t="shared" si="97"/>
        <v>0.11969893620962987</v>
      </c>
      <c r="AC303" s="24">
        <f t="shared" si="98"/>
        <v>0.12977140123552855</v>
      </c>
      <c r="AD303" s="24">
        <f t="shared" si="99"/>
        <v>7.0105345551132917E-2</v>
      </c>
      <c r="AE303" s="24">
        <f t="shared" si="100"/>
        <v>0.19862849755503906</v>
      </c>
      <c r="AF303" s="24">
        <f t="shared" si="101"/>
        <v>0.19762849755503903</v>
      </c>
      <c r="AG303" s="24">
        <f t="shared" si="102"/>
        <v>0.65333727452461587</v>
      </c>
      <c r="AH303" s="24">
        <f t="shared" si="103"/>
        <v>-0.6141001434419453</v>
      </c>
      <c r="AI303" s="24">
        <f t="shared" si="104"/>
        <v>0.11969893620962987</v>
      </c>
    </row>
    <row r="304" spans="1:35" x14ac:dyDescent="0.2">
      <c r="A304" t="s">
        <v>825</v>
      </c>
      <c r="B304" t="s">
        <v>826</v>
      </c>
      <c r="C304">
        <v>917</v>
      </c>
      <c r="D304" t="s">
        <v>65</v>
      </c>
      <c r="E304">
        <v>2</v>
      </c>
      <c r="F304">
        <v>1</v>
      </c>
      <c r="G304">
        <v>2</v>
      </c>
      <c r="H304">
        <v>2</v>
      </c>
      <c r="I304">
        <v>2</v>
      </c>
      <c r="J304">
        <v>9</v>
      </c>
      <c r="L304" s="24">
        <f t="shared" si="84"/>
        <v>2.1810250817884407E-3</v>
      </c>
      <c r="M304" s="24">
        <f t="shared" si="85"/>
        <v>1.0905125408942203E-3</v>
      </c>
      <c r="N304" s="24">
        <f t="shared" si="86"/>
        <v>2.1810250817884407E-3</v>
      </c>
      <c r="O304" s="24">
        <f t="shared" si="87"/>
        <v>2.1810250817884407E-3</v>
      </c>
      <c r="P304" s="24">
        <f t="shared" si="88"/>
        <v>2.1810250817884407E-3</v>
      </c>
      <c r="Q304" s="24">
        <f t="shared" si="89"/>
        <v>9.8146128680479828E-3</v>
      </c>
      <c r="S304" s="24">
        <f t="shared" si="90"/>
        <v>0.44293766892535341</v>
      </c>
      <c r="T304" s="24">
        <f t="shared" si="91"/>
        <v>0.13324933295383923</v>
      </c>
      <c r="U304" s="24">
        <f t="shared" si="92"/>
        <v>0.39655001487062552</v>
      </c>
      <c r="V304" s="24">
        <f t="shared" si="93"/>
        <v>0.3262077597649477</v>
      </c>
      <c r="W304" s="24">
        <f t="shared" si="94"/>
        <v>0.34913159625235163</v>
      </c>
      <c r="X304" s="24">
        <f t="shared" si="95"/>
        <v>0.81659146917780034</v>
      </c>
      <c r="Z304" s="24">
        <f t="shared" si="96"/>
        <v>0.4062350224823445</v>
      </c>
      <c r="AA304" s="24">
        <f t="shared" si="97"/>
        <v>0.39122263776243349</v>
      </c>
      <c r="AC304" s="24">
        <f t="shared" si="98"/>
        <v>0.32524567224993939</v>
      </c>
      <c r="AD304" s="24">
        <f t="shared" si="99"/>
        <v>9.6432454479043805E-2</v>
      </c>
      <c r="AE304" s="24">
        <f t="shared" si="100"/>
        <v>0.49831027506503328</v>
      </c>
      <c r="AF304" s="24">
        <f t="shared" si="101"/>
        <v>0.15977769583119877</v>
      </c>
      <c r="AG304" s="24">
        <f t="shared" si="102"/>
        <v>0.65269710163510541</v>
      </c>
      <c r="AH304" s="24">
        <f t="shared" si="103"/>
        <v>-0.61551446199869053</v>
      </c>
      <c r="AI304" s="24">
        <f t="shared" si="104"/>
        <v>0.39122263776243349</v>
      </c>
    </row>
    <row r="305" spans="1:35" x14ac:dyDescent="0.2">
      <c r="A305" t="s">
        <v>570</v>
      </c>
      <c r="B305" t="s">
        <v>571</v>
      </c>
      <c r="C305">
        <v>1134</v>
      </c>
      <c r="D305" t="s">
        <v>480</v>
      </c>
      <c r="E305">
        <v>3</v>
      </c>
      <c r="F305">
        <v>1</v>
      </c>
      <c r="G305">
        <v>1</v>
      </c>
      <c r="H305">
        <v>0</v>
      </c>
      <c r="I305">
        <v>2</v>
      </c>
      <c r="J305">
        <v>13</v>
      </c>
      <c r="L305" s="24">
        <f t="shared" si="84"/>
        <v>2.6455026455026454E-3</v>
      </c>
      <c r="M305" s="24">
        <f t="shared" si="85"/>
        <v>8.8183421516754845E-4</v>
      </c>
      <c r="N305" s="24">
        <f t="shared" si="86"/>
        <v>8.8183421516754845E-4</v>
      </c>
      <c r="O305" s="24">
        <f t="shared" si="87"/>
        <v>0</v>
      </c>
      <c r="P305" s="24">
        <f t="shared" si="88"/>
        <v>1.7636684303350969E-3</v>
      </c>
      <c r="Q305" s="24">
        <f t="shared" si="89"/>
        <v>1.146384479717813E-2</v>
      </c>
      <c r="S305" s="24">
        <f t="shared" si="90"/>
        <v>0.53726698730760469</v>
      </c>
      <c r="T305" s="24">
        <f t="shared" si="91"/>
        <v>0.10775100380835148</v>
      </c>
      <c r="U305" s="24">
        <f t="shared" si="92"/>
        <v>0.160333493666827</v>
      </c>
      <c r="V305" s="24">
        <f t="shared" si="93"/>
        <v>0</v>
      </c>
      <c r="W305" s="24">
        <f t="shared" si="94"/>
        <v>0.28232246363616087</v>
      </c>
      <c r="X305" s="24">
        <f t="shared" si="95"/>
        <v>0.95381020028106578</v>
      </c>
      <c r="Z305" s="24">
        <f t="shared" si="96"/>
        <v>0.67075756661365893</v>
      </c>
      <c r="AA305" s="24">
        <f t="shared" si="97"/>
        <v>0.17343441948341998</v>
      </c>
      <c r="AC305" s="24">
        <f t="shared" si="98"/>
        <v>0.26945049492759438</v>
      </c>
      <c r="AD305" s="24">
        <f t="shared" si="99"/>
        <v>0.13526265743797419</v>
      </c>
      <c r="AE305" s="24">
        <f t="shared" si="100"/>
        <v>0.4130442213057422</v>
      </c>
      <c r="AF305" s="24">
        <f t="shared" si="101"/>
        <v>0.28287763865301424</v>
      </c>
      <c r="AG305" s="24">
        <f t="shared" si="102"/>
        <v>0.65235265627440564</v>
      </c>
      <c r="AH305" s="24">
        <f t="shared" si="103"/>
        <v>-0.61627601093161943</v>
      </c>
      <c r="AI305" s="24">
        <f t="shared" si="104"/>
        <v>0.17343441948341998</v>
      </c>
    </row>
    <row r="306" spans="1:35" x14ac:dyDescent="0.2">
      <c r="A306" t="s">
        <v>139</v>
      </c>
      <c r="B306" t="s">
        <v>140</v>
      </c>
      <c r="C306">
        <v>815</v>
      </c>
      <c r="D306" t="s">
        <v>141</v>
      </c>
      <c r="E306">
        <v>14</v>
      </c>
      <c r="F306">
        <v>4</v>
      </c>
      <c r="G306">
        <v>18</v>
      </c>
      <c r="H306">
        <v>23</v>
      </c>
      <c r="I306">
        <v>21</v>
      </c>
      <c r="J306">
        <v>40</v>
      </c>
      <c r="L306" s="24">
        <f t="shared" si="84"/>
        <v>1.7177914110429449E-2</v>
      </c>
      <c r="M306" s="24">
        <f t="shared" si="85"/>
        <v>4.9079754601226997E-3</v>
      </c>
      <c r="N306" s="24">
        <f t="shared" si="86"/>
        <v>2.2085889570552148E-2</v>
      </c>
      <c r="O306" s="24">
        <f t="shared" si="87"/>
        <v>2.8220858895705522E-2</v>
      </c>
      <c r="P306" s="24">
        <f t="shared" si="88"/>
        <v>2.5766871165644172E-2</v>
      </c>
      <c r="Q306" s="24">
        <f t="shared" si="89"/>
        <v>4.9079754601226995E-2</v>
      </c>
      <c r="S306" s="24">
        <f t="shared" si="90"/>
        <v>3.4886096893642256</v>
      </c>
      <c r="T306" s="24">
        <f t="shared" si="91"/>
        <v>0.59970374634930346</v>
      </c>
      <c r="U306" s="24">
        <f t="shared" si="92"/>
        <v>4.0156162855549358</v>
      </c>
      <c r="V306" s="24">
        <f t="shared" si="93"/>
        <v>4.2208882584064495</v>
      </c>
      <c r="W306" s="24">
        <f t="shared" si="94"/>
        <v>4.1246792325346844</v>
      </c>
      <c r="X306" s="24">
        <f t="shared" si="95"/>
        <v>4.0835139862906225</v>
      </c>
      <c r="Z306" s="24">
        <f t="shared" si="96"/>
        <v>0.24634609354534473</v>
      </c>
      <c r="AA306" s="24">
        <f t="shared" si="97"/>
        <v>0.60845432019707746</v>
      </c>
      <c r="AC306" s="24">
        <f t="shared" si="98"/>
        <v>2.702309907089488</v>
      </c>
      <c r="AD306" s="24">
        <f t="shared" si="99"/>
        <v>1.0617588127336886</v>
      </c>
      <c r="AE306" s="24">
        <f t="shared" si="100"/>
        <v>4.1440271590772522</v>
      </c>
      <c r="AF306" s="24">
        <f t="shared" si="101"/>
        <v>4.0703838746678933E-2</v>
      </c>
      <c r="AG306" s="24">
        <f t="shared" si="102"/>
        <v>0.65209753781903534</v>
      </c>
      <c r="AH306" s="24">
        <f t="shared" si="103"/>
        <v>-0.61684032245039</v>
      </c>
      <c r="AI306" s="24">
        <f t="shared" si="104"/>
        <v>0.60845432019707746</v>
      </c>
    </row>
    <row r="307" spans="1:35" x14ac:dyDescent="0.2">
      <c r="A307" t="s">
        <v>1053</v>
      </c>
      <c r="B307" t="s">
        <v>1054</v>
      </c>
      <c r="C307">
        <v>403</v>
      </c>
      <c r="D307" t="s">
        <v>754</v>
      </c>
      <c r="E307">
        <v>0</v>
      </c>
      <c r="F307">
        <v>3</v>
      </c>
      <c r="G307">
        <v>0</v>
      </c>
      <c r="H307">
        <v>0</v>
      </c>
      <c r="I307">
        <v>2</v>
      </c>
      <c r="J307">
        <v>3</v>
      </c>
      <c r="L307" s="24">
        <f t="shared" si="84"/>
        <v>0</v>
      </c>
      <c r="M307" s="24">
        <f t="shared" si="85"/>
        <v>7.4441687344913151E-3</v>
      </c>
      <c r="N307" s="24">
        <f t="shared" si="86"/>
        <v>0</v>
      </c>
      <c r="O307" s="24">
        <f t="shared" si="87"/>
        <v>0</v>
      </c>
      <c r="P307" s="24">
        <f t="shared" si="88"/>
        <v>4.9627791563275434E-3</v>
      </c>
      <c r="Q307" s="24">
        <f t="shared" si="89"/>
        <v>7.4441687344913151E-3</v>
      </c>
      <c r="S307" s="24">
        <f t="shared" si="90"/>
        <v>0</v>
      </c>
      <c r="T307" s="24">
        <f t="shared" si="91"/>
        <v>0.90960028525064951</v>
      </c>
      <c r="U307" s="24">
        <f t="shared" si="92"/>
        <v>0</v>
      </c>
      <c r="V307" s="24">
        <f t="shared" si="93"/>
        <v>0</v>
      </c>
      <c r="W307" s="24">
        <f t="shared" si="94"/>
        <v>0.79442598948736087</v>
      </c>
      <c r="X307" s="24">
        <f t="shared" si="95"/>
        <v>0.61936673055090397</v>
      </c>
      <c r="Z307" s="24">
        <f t="shared" si="96"/>
        <v>0.68671835105642343</v>
      </c>
      <c r="AA307" s="24">
        <f t="shared" si="97"/>
        <v>0.16322134687395609</v>
      </c>
      <c r="AC307" s="24">
        <f t="shared" si="98"/>
        <v>0.30420009508354984</v>
      </c>
      <c r="AD307" s="24">
        <f t="shared" si="99"/>
        <v>0.30320009508354984</v>
      </c>
      <c r="AE307" s="24">
        <f t="shared" si="100"/>
        <v>0.47226424001275497</v>
      </c>
      <c r="AF307" s="24">
        <f t="shared" si="101"/>
        <v>0.24099026534346774</v>
      </c>
      <c r="AG307" s="24">
        <f t="shared" si="102"/>
        <v>0.64413112260063132</v>
      </c>
      <c r="AH307" s="24">
        <f t="shared" si="103"/>
        <v>-0.63457369432669752</v>
      </c>
      <c r="AI307" s="24">
        <f t="shared" si="104"/>
        <v>0.16322134687395609</v>
      </c>
    </row>
    <row r="308" spans="1:35" x14ac:dyDescent="0.2">
      <c r="A308" t="s">
        <v>338</v>
      </c>
      <c r="B308" t="s">
        <v>339</v>
      </c>
      <c r="C308">
        <v>425</v>
      </c>
      <c r="D308" t="s">
        <v>340</v>
      </c>
      <c r="E308">
        <v>2</v>
      </c>
      <c r="F308">
        <v>12</v>
      </c>
      <c r="G308">
        <v>2</v>
      </c>
      <c r="H308">
        <v>8</v>
      </c>
      <c r="I308">
        <v>8</v>
      </c>
      <c r="J308">
        <v>12</v>
      </c>
      <c r="L308" s="24">
        <f t="shared" si="84"/>
        <v>4.7058823529411761E-3</v>
      </c>
      <c r="M308" s="24">
        <f t="shared" si="85"/>
        <v>2.823529411764706E-2</v>
      </c>
      <c r="N308" s="24">
        <f t="shared" si="86"/>
        <v>4.7058823529411761E-3</v>
      </c>
      <c r="O308" s="24">
        <f t="shared" si="87"/>
        <v>1.8823529411764704E-2</v>
      </c>
      <c r="P308" s="24">
        <f t="shared" si="88"/>
        <v>1.8823529411764704E-2</v>
      </c>
      <c r="Q308" s="24">
        <f t="shared" si="89"/>
        <v>2.823529411764706E-2</v>
      </c>
      <c r="S308" s="24">
        <f t="shared" si="90"/>
        <v>0.95570315859893895</v>
      </c>
      <c r="T308" s="24">
        <f t="shared" si="91"/>
        <v>3.4500603760565816</v>
      </c>
      <c r="U308" s="24">
        <f t="shared" si="92"/>
        <v>0.85561497326203195</v>
      </c>
      <c r="V308" s="24">
        <f t="shared" si="93"/>
        <v>2.8153648536890072</v>
      </c>
      <c r="W308" s="24">
        <f t="shared" si="94"/>
        <v>3.0132110471850013</v>
      </c>
      <c r="X308" s="24">
        <f t="shared" si="95"/>
        <v>2.3492215756424879</v>
      </c>
      <c r="Z308" s="24">
        <f t="shared" si="96"/>
        <v>0.32696677131456164</v>
      </c>
      <c r="AA308" s="24">
        <f t="shared" si="97"/>
        <v>0.4854963811867905</v>
      </c>
      <c r="AC308" s="24">
        <f t="shared" si="98"/>
        <v>1.7547928359725173</v>
      </c>
      <c r="AD308" s="24">
        <f t="shared" si="99"/>
        <v>0.84862576888915742</v>
      </c>
      <c r="AE308" s="24">
        <f t="shared" si="100"/>
        <v>2.7269324921721658</v>
      </c>
      <c r="AF308" s="24">
        <f t="shared" si="101"/>
        <v>0.1968240458249314</v>
      </c>
      <c r="AG308" s="24">
        <f t="shared" si="102"/>
        <v>0.64350431886735826</v>
      </c>
      <c r="AH308" s="24">
        <f t="shared" si="103"/>
        <v>-0.63597826378775513</v>
      </c>
      <c r="AI308" s="24">
        <f t="shared" si="104"/>
        <v>0.4854963811867905</v>
      </c>
    </row>
    <row r="309" spans="1:35" x14ac:dyDescent="0.2">
      <c r="A309" t="s">
        <v>1082</v>
      </c>
      <c r="B309" t="s">
        <v>1083</v>
      </c>
      <c r="C309">
        <v>314</v>
      </c>
      <c r="D309" t="s">
        <v>324</v>
      </c>
      <c r="E309">
        <v>0</v>
      </c>
      <c r="F309">
        <v>1</v>
      </c>
      <c r="G309">
        <v>1</v>
      </c>
      <c r="H309">
        <v>1</v>
      </c>
      <c r="I309">
        <v>1</v>
      </c>
      <c r="J309">
        <v>2</v>
      </c>
      <c r="L309" s="24">
        <f t="shared" si="84"/>
        <v>0</v>
      </c>
      <c r="M309" s="24">
        <f t="shared" si="85"/>
        <v>3.1847133757961785E-3</v>
      </c>
      <c r="N309" s="24">
        <f t="shared" si="86"/>
        <v>3.1847133757961785E-3</v>
      </c>
      <c r="O309" s="24">
        <f t="shared" si="87"/>
        <v>3.1847133757961785E-3</v>
      </c>
      <c r="P309" s="24">
        <f t="shared" si="88"/>
        <v>3.1847133757961785E-3</v>
      </c>
      <c r="Q309" s="24">
        <f t="shared" si="89"/>
        <v>6.369426751592357E-3</v>
      </c>
      <c r="S309" s="24">
        <f t="shared" si="90"/>
        <v>0</v>
      </c>
      <c r="T309" s="24">
        <f t="shared" si="91"/>
        <v>0.38913897553716748</v>
      </c>
      <c r="U309" s="24">
        <f t="shared" si="92"/>
        <v>0.57903879559930516</v>
      </c>
      <c r="V309" s="24">
        <f t="shared" si="93"/>
        <v>0.47632566194977244</v>
      </c>
      <c r="W309" s="24">
        <f t="shared" si="94"/>
        <v>0.50979884357230332</v>
      </c>
      <c r="X309" s="24">
        <f t="shared" si="95"/>
        <v>0.52994648070491368</v>
      </c>
      <c r="Z309" s="24">
        <f t="shared" si="96"/>
        <v>0.3460240033691076</v>
      </c>
      <c r="AA309" s="24">
        <f t="shared" si="97"/>
        <v>0.46089377355065669</v>
      </c>
      <c r="AC309" s="24">
        <f t="shared" si="98"/>
        <v>0.32372592371215753</v>
      </c>
      <c r="AD309" s="24">
        <f t="shared" si="99"/>
        <v>0.17042055998011416</v>
      </c>
      <c r="AE309" s="24">
        <f t="shared" si="100"/>
        <v>0.50635699540899648</v>
      </c>
      <c r="AF309" s="24">
        <f t="shared" si="101"/>
        <v>1.5637514319975655E-2</v>
      </c>
      <c r="AG309" s="24">
        <f t="shared" si="102"/>
        <v>0.63932349438695213</v>
      </c>
      <c r="AH309" s="24">
        <f t="shared" si="103"/>
        <v>-0.64538198272440739</v>
      </c>
      <c r="AI309" s="24">
        <f t="shared" si="104"/>
        <v>0.46089377355065669</v>
      </c>
    </row>
    <row r="310" spans="1:35" x14ac:dyDescent="0.2">
      <c r="A310" t="s">
        <v>586</v>
      </c>
      <c r="B310" t="s">
        <v>587</v>
      </c>
      <c r="C310">
        <v>1259</v>
      </c>
      <c r="D310" t="s">
        <v>495</v>
      </c>
      <c r="E310">
        <v>3</v>
      </c>
      <c r="F310">
        <v>1</v>
      </c>
      <c r="G310">
        <v>0</v>
      </c>
      <c r="H310">
        <v>0</v>
      </c>
      <c r="I310">
        <v>1</v>
      </c>
      <c r="J310">
        <v>12</v>
      </c>
      <c r="L310" s="24">
        <f t="shared" si="84"/>
        <v>2.3828435266084196E-3</v>
      </c>
      <c r="M310" s="24">
        <f t="shared" si="85"/>
        <v>7.9428117553613975E-4</v>
      </c>
      <c r="N310" s="24">
        <f t="shared" si="86"/>
        <v>0</v>
      </c>
      <c r="O310" s="24">
        <f t="shared" si="87"/>
        <v>0</v>
      </c>
      <c r="P310" s="24">
        <f t="shared" si="88"/>
        <v>7.9428117553613975E-4</v>
      </c>
      <c r="Q310" s="24">
        <f t="shared" si="89"/>
        <v>9.5313741064336783E-3</v>
      </c>
      <c r="S310" s="24">
        <f t="shared" si="90"/>
        <v>0.48392435552567409</v>
      </c>
      <c r="T310" s="24">
        <f t="shared" si="91"/>
        <v>9.7052929562089427E-2</v>
      </c>
      <c r="U310" s="24">
        <f t="shared" si="92"/>
        <v>0</v>
      </c>
      <c r="V310" s="24">
        <f t="shared" si="93"/>
        <v>0</v>
      </c>
      <c r="W310" s="24">
        <f t="shared" si="94"/>
        <v>0.12714601817450613</v>
      </c>
      <c r="X310" s="24">
        <f t="shared" si="95"/>
        <v>0.79302555174587552</v>
      </c>
      <c r="Z310" s="24">
        <f t="shared" si="96"/>
        <v>0.71363096942819282</v>
      </c>
      <c r="AA310" s="24">
        <f t="shared" si="97"/>
        <v>0.14652631115445836</v>
      </c>
      <c r="AC310" s="24">
        <f t="shared" si="98"/>
        <v>0.19465909502925449</v>
      </c>
      <c r="AD310" s="24">
        <f t="shared" si="99"/>
        <v>0.14781210919321047</v>
      </c>
      <c r="AE310" s="24">
        <f t="shared" si="100"/>
        <v>0.30772385664012719</v>
      </c>
      <c r="AF310" s="24">
        <f t="shared" si="101"/>
        <v>0.24590549097939443</v>
      </c>
      <c r="AG310" s="24">
        <f t="shared" si="102"/>
        <v>0.632577198123777</v>
      </c>
      <c r="AH310" s="24">
        <f t="shared" si="103"/>
        <v>-0.66068654147693429</v>
      </c>
      <c r="AI310" s="24">
        <f t="shared" si="104"/>
        <v>0.14652631115445836</v>
      </c>
    </row>
    <row r="311" spans="1:35" x14ac:dyDescent="0.2">
      <c r="A311" t="s">
        <v>440</v>
      </c>
      <c r="B311" t="s">
        <v>441</v>
      </c>
      <c r="C311">
        <v>545</v>
      </c>
      <c r="D311" t="s">
        <v>332</v>
      </c>
      <c r="E311">
        <v>4</v>
      </c>
      <c r="F311">
        <v>2</v>
      </c>
      <c r="G311">
        <v>2</v>
      </c>
      <c r="H311">
        <v>3</v>
      </c>
      <c r="I311">
        <v>5</v>
      </c>
      <c r="J311">
        <v>12</v>
      </c>
      <c r="L311" s="24">
        <f t="shared" si="84"/>
        <v>7.3394495412844041E-3</v>
      </c>
      <c r="M311" s="24">
        <f t="shared" si="85"/>
        <v>3.669724770642202E-3</v>
      </c>
      <c r="N311" s="24">
        <f t="shared" si="86"/>
        <v>3.669724770642202E-3</v>
      </c>
      <c r="O311" s="24">
        <f t="shared" si="87"/>
        <v>5.5045871559633031E-3</v>
      </c>
      <c r="P311" s="24">
        <f t="shared" si="88"/>
        <v>9.1743119266055051E-3</v>
      </c>
      <c r="Q311" s="24">
        <f t="shared" si="89"/>
        <v>2.2018348623853212E-2</v>
      </c>
      <c r="S311" s="24">
        <f t="shared" si="90"/>
        <v>1.490546210658896</v>
      </c>
      <c r="T311" s="24">
        <f t="shared" si="91"/>
        <v>0.44840234245383703</v>
      </c>
      <c r="U311" s="24">
        <f t="shared" si="92"/>
        <v>0.66722268557130948</v>
      </c>
      <c r="V311" s="24">
        <f t="shared" si="93"/>
        <v>0.82330050193887283</v>
      </c>
      <c r="W311" s="24">
        <f t="shared" si="94"/>
        <v>1.4685948337770938</v>
      </c>
      <c r="X311" s="24">
        <f t="shared" si="95"/>
        <v>1.8319617791707474</v>
      </c>
      <c r="Z311" s="24">
        <f t="shared" si="96"/>
        <v>0.30772718881853506</v>
      </c>
      <c r="AA311" s="24">
        <f t="shared" si="97"/>
        <v>0.51183413055720184</v>
      </c>
      <c r="AC311" s="24">
        <f t="shared" si="98"/>
        <v>0.86972374622801418</v>
      </c>
      <c r="AD311" s="24">
        <f t="shared" si="99"/>
        <v>0.3172632810950991</v>
      </c>
      <c r="AE311" s="24">
        <f t="shared" si="100"/>
        <v>1.3756190382955711</v>
      </c>
      <c r="AF311" s="24">
        <f t="shared" si="101"/>
        <v>0.2949423563167603</v>
      </c>
      <c r="AG311" s="24">
        <f t="shared" si="102"/>
        <v>0.6322417195574912</v>
      </c>
      <c r="AH311" s="24">
        <f t="shared" si="103"/>
        <v>-0.66145185778978988</v>
      </c>
      <c r="AI311" s="24">
        <f t="shared" si="104"/>
        <v>0.51183413055720184</v>
      </c>
    </row>
    <row r="312" spans="1:35" x14ac:dyDescent="0.2">
      <c r="A312" t="s">
        <v>106</v>
      </c>
      <c r="B312" t="s">
        <v>107</v>
      </c>
      <c r="C312">
        <v>1219</v>
      </c>
      <c r="D312" t="s">
        <v>108</v>
      </c>
      <c r="E312">
        <v>19</v>
      </c>
      <c r="F312">
        <v>26</v>
      </c>
      <c r="G312">
        <v>13</v>
      </c>
      <c r="H312">
        <v>41</v>
      </c>
      <c r="I312">
        <v>31</v>
      </c>
      <c r="J312">
        <v>46</v>
      </c>
      <c r="L312" s="24">
        <f t="shared" si="84"/>
        <v>1.5586546349466776E-2</v>
      </c>
      <c r="M312" s="24">
        <f t="shared" si="85"/>
        <v>2.1328958162428219E-2</v>
      </c>
      <c r="N312" s="24">
        <f t="shared" si="86"/>
        <v>1.0664479081214109E-2</v>
      </c>
      <c r="O312" s="24">
        <f t="shared" si="87"/>
        <v>3.3634126333059886E-2</v>
      </c>
      <c r="P312" s="24">
        <f t="shared" si="88"/>
        <v>2.5430680885972109E-2</v>
      </c>
      <c r="Q312" s="24">
        <f t="shared" si="89"/>
        <v>3.7735849056603772E-2</v>
      </c>
      <c r="S312" s="24">
        <f t="shared" si="90"/>
        <v>3.1654237102897591</v>
      </c>
      <c r="T312" s="24">
        <f t="shared" si="91"/>
        <v>2.6061776835811608</v>
      </c>
      <c r="U312" s="24">
        <f t="shared" si="92"/>
        <v>1.9389961965843836</v>
      </c>
      <c r="V312" s="24">
        <f t="shared" si="93"/>
        <v>5.0305304117648646</v>
      </c>
      <c r="W312" s="24">
        <f t="shared" si="94"/>
        <v>4.0708629559744054</v>
      </c>
      <c r="X312" s="24">
        <f t="shared" si="95"/>
        <v>3.1396829234215633</v>
      </c>
      <c r="Z312" s="24">
        <f t="shared" si="96"/>
        <v>8.1117414417648678E-2</v>
      </c>
      <c r="AA312" s="24">
        <f t="shared" si="97"/>
        <v>1.0908859007381004</v>
      </c>
      <c r="AC312" s="24">
        <f t="shared" si="98"/>
        <v>2.5711991968184345</v>
      </c>
      <c r="AD312" s="24">
        <f t="shared" si="99"/>
        <v>0.3544958627994072</v>
      </c>
      <c r="AE312" s="24">
        <f t="shared" si="100"/>
        <v>4.0813587637202779</v>
      </c>
      <c r="AF312" s="24">
        <f t="shared" si="101"/>
        <v>0.54586130223012419</v>
      </c>
      <c r="AG312" s="24">
        <f t="shared" si="102"/>
        <v>0.62998607710602517</v>
      </c>
      <c r="AH312" s="24">
        <f t="shared" si="103"/>
        <v>-0.66660814994472828</v>
      </c>
      <c r="AI312" s="24">
        <f t="shared" si="104"/>
        <v>1.0908859007381004</v>
      </c>
    </row>
    <row r="313" spans="1:35" x14ac:dyDescent="0.2">
      <c r="A313" t="s">
        <v>302</v>
      </c>
      <c r="B313" t="s">
        <v>303</v>
      </c>
      <c r="C313">
        <v>3032</v>
      </c>
      <c r="D313" t="s">
        <v>304</v>
      </c>
      <c r="E313">
        <v>5</v>
      </c>
      <c r="F313">
        <v>3</v>
      </c>
      <c r="G313">
        <v>2</v>
      </c>
      <c r="H313">
        <v>2</v>
      </c>
      <c r="I313">
        <v>2</v>
      </c>
      <c r="J313">
        <v>26</v>
      </c>
      <c r="L313" s="24">
        <f t="shared" si="84"/>
        <v>1.6490765171503958E-3</v>
      </c>
      <c r="M313" s="24">
        <f t="shared" si="85"/>
        <v>9.8944591029023754E-4</v>
      </c>
      <c r="N313" s="24">
        <f t="shared" si="86"/>
        <v>6.5963060686015829E-4</v>
      </c>
      <c r="O313" s="24">
        <f t="shared" si="87"/>
        <v>6.5963060686015829E-4</v>
      </c>
      <c r="P313" s="24">
        <f t="shared" si="88"/>
        <v>6.5963060686015829E-4</v>
      </c>
      <c r="Q313" s="24">
        <f t="shared" si="89"/>
        <v>8.5751978891820575E-3</v>
      </c>
      <c r="S313" s="24">
        <f t="shared" si="90"/>
        <v>0.33490587269504379</v>
      </c>
      <c r="T313" s="24">
        <f t="shared" si="91"/>
        <v>0.12090003791425191</v>
      </c>
      <c r="U313" s="24">
        <f t="shared" si="92"/>
        <v>0.11993283761093787</v>
      </c>
      <c r="V313" s="24">
        <f t="shared" si="93"/>
        <v>9.8658481432868428E-2</v>
      </c>
      <c r="W313" s="24">
        <f t="shared" si="94"/>
        <v>0.10559158105653246</v>
      </c>
      <c r="X313" s="24">
        <f t="shared" si="95"/>
        <v>0.71347016300707689</v>
      </c>
      <c r="Z313" s="24">
        <f t="shared" si="96"/>
        <v>0.62554519604682624</v>
      </c>
      <c r="AA313" s="24">
        <f t="shared" si="97"/>
        <v>0.20374130677848881</v>
      </c>
      <c r="AC313" s="24">
        <f t="shared" si="98"/>
        <v>0.19291291607341121</v>
      </c>
      <c r="AD313" s="24">
        <f t="shared" si="99"/>
        <v>7.1497023485022917E-2</v>
      </c>
      <c r="AE313" s="24">
        <f t="shared" si="100"/>
        <v>0.30690674183215927</v>
      </c>
      <c r="AF313" s="24">
        <f t="shared" si="101"/>
        <v>0.20379153865118349</v>
      </c>
      <c r="AG313" s="24">
        <f t="shared" si="102"/>
        <v>0.6285717769566338</v>
      </c>
      <c r="AH313" s="24">
        <f t="shared" si="103"/>
        <v>-0.66985059869533281</v>
      </c>
      <c r="AI313" s="24">
        <f t="shared" si="104"/>
        <v>0.20374130677848881</v>
      </c>
    </row>
    <row r="314" spans="1:35" x14ac:dyDescent="0.2">
      <c r="A314" t="s">
        <v>772</v>
      </c>
      <c r="B314" t="s">
        <v>773</v>
      </c>
      <c r="C314">
        <v>472</v>
      </c>
      <c r="D314" t="s">
        <v>281</v>
      </c>
      <c r="E314">
        <v>2</v>
      </c>
      <c r="F314">
        <v>4</v>
      </c>
      <c r="G314">
        <v>0</v>
      </c>
      <c r="H314">
        <v>3</v>
      </c>
      <c r="I314">
        <v>2</v>
      </c>
      <c r="J314">
        <v>8</v>
      </c>
      <c r="L314" s="24">
        <f t="shared" si="84"/>
        <v>4.2372881355932203E-3</v>
      </c>
      <c r="M314" s="24">
        <f t="shared" si="85"/>
        <v>8.4745762711864406E-3</v>
      </c>
      <c r="N314" s="24">
        <f t="shared" si="86"/>
        <v>0</v>
      </c>
      <c r="O314" s="24">
        <f t="shared" si="87"/>
        <v>6.3559322033898309E-3</v>
      </c>
      <c r="P314" s="24">
        <f t="shared" si="88"/>
        <v>4.2372881355932203E-3</v>
      </c>
      <c r="Q314" s="24">
        <f t="shared" si="89"/>
        <v>1.6949152542372881E-2</v>
      </c>
      <c r="S314" s="24">
        <f t="shared" si="90"/>
        <v>0.8605378017045533</v>
      </c>
      <c r="T314" s="24">
        <f t="shared" si="91"/>
        <v>1.0355054094802594</v>
      </c>
      <c r="U314" s="24">
        <f t="shared" si="92"/>
        <v>0</v>
      </c>
      <c r="V314" s="24">
        <f t="shared" si="93"/>
        <v>0.95063299482348662</v>
      </c>
      <c r="W314" s="24">
        <f t="shared" si="94"/>
        <v>0.67829168170213228</v>
      </c>
      <c r="X314" s="24">
        <f t="shared" si="95"/>
        <v>1.410196567299516</v>
      </c>
      <c r="Z314" s="24">
        <f t="shared" si="96"/>
        <v>0.37806666662975497</v>
      </c>
      <c r="AA314" s="24">
        <f t="shared" si="97"/>
        <v>0.42243161181208388</v>
      </c>
      <c r="AC314" s="24">
        <f t="shared" si="98"/>
        <v>0.63301440372827089</v>
      </c>
      <c r="AD314" s="24">
        <f t="shared" si="99"/>
        <v>0.32001826553739587</v>
      </c>
      <c r="AE314" s="24">
        <f t="shared" si="100"/>
        <v>1.0140404146083781</v>
      </c>
      <c r="AF314" s="24">
        <f t="shared" si="101"/>
        <v>0.21357450294412164</v>
      </c>
      <c r="AG314" s="24">
        <f t="shared" si="102"/>
        <v>0.62424967941020448</v>
      </c>
      <c r="AH314" s="24">
        <f t="shared" si="103"/>
        <v>-0.67980491964445056</v>
      </c>
      <c r="AI314" s="24">
        <f t="shared" si="104"/>
        <v>0.42243161181208388</v>
      </c>
    </row>
    <row r="315" spans="1:35" x14ac:dyDescent="0.2">
      <c r="A315" t="s">
        <v>162</v>
      </c>
      <c r="B315" t="s">
        <v>163</v>
      </c>
      <c r="C315">
        <v>533</v>
      </c>
      <c r="D315" t="s">
        <v>93</v>
      </c>
      <c r="E315">
        <v>9</v>
      </c>
      <c r="F315">
        <v>28</v>
      </c>
      <c r="G315">
        <v>0</v>
      </c>
      <c r="H315">
        <v>22</v>
      </c>
      <c r="I315">
        <v>22</v>
      </c>
      <c r="J315">
        <v>20</v>
      </c>
      <c r="L315" s="24">
        <f t="shared" si="84"/>
        <v>1.6885553470919325E-2</v>
      </c>
      <c r="M315" s="24">
        <f t="shared" si="85"/>
        <v>5.2532833020637902E-2</v>
      </c>
      <c r="N315" s="24">
        <f t="shared" si="86"/>
        <v>0</v>
      </c>
      <c r="O315" s="24">
        <f t="shared" si="87"/>
        <v>4.1275797373358347E-2</v>
      </c>
      <c r="P315" s="24">
        <f t="shared" si="88"/>
        <v>4.1275797373358347E-2</v>
      </c>
      <c r="Q315" s="24">
        <f t="shared" si="89"/>
        <v>3.7523452157598502E-2</v>
      </c>
      <c r="S315" s="24">
        <f t="shared" si="90"/>
        <v>3.4292350672053868</v>
      </c>
      <c r="T315" s="24">
        <f t="shared" si="91"/>
        <v>6.4189678666468604</v>
      </c>
      <c r="U315" s="24">
        <f t="shared" si="92"/>
        <v>0</v>
      </c>
      <c r="V315" s="24">
        <f t="shared" si="93"/>
        <v>6.1734665530000514</v>
      </c>
      <c r="W315" s="24">
        <f t="shared" si="94"/>
        <v>6.6072990832973177</v>
      </c>
      <c r="X315" s="24">
        <f t="shared" si="95"/>
        <v>3.1220111621265083</v>
      </c>
      <c r="Z315" s="24">
        <f t="shared" si="96"/>
        <v>0.40191486402257948</v>
      </c>
      <c r="AA315" s="24">
        <f t="shared" si="97"/>
        <v>0.3958659319925526</v>
      </c>
      <c r="AC315" s="24">
        <f t="shared" si="98"/>
        <v>3.2837343112840824</v>
      </c>
      <c r="AD315" s="24">
        <f t="shared" si="99"/>
        <v>1.8544436696644246</v>
      </c>
      <c r="AE315" s="24">
        <f t="shared" si="100"/>
        <v>5.3019255994746262</v>
      </c>
      <c r="AF315" s="24">
        <f t="shared" si="101"/>
        <v>1.0966317765547813</v>
      </c>
      <c r="AG315" s="24">
        <f t="shared" si="102"/>
        <v>0.6193474898269925</v>
      </c>
      <c r="AH315" s="24">
        <f t="shared" si="103"/>
        <v>-0.69117902278457499</v>
      </c>
      <c r="AI315" s="24">
        <f t="shared" si="104"/>
        <v>0.3958659319925526</v>
      </c>
    </row>
    <row r="316" spans="1:35" x14ac:dyDescent="0.2">
      <c r="A316" t="s">
        <v>579</v>
      </c>
      <c r="B316" t="s">
        <v>580</v>
      </c>
      <c r="C316">
        <v>346</v>
      </c>
      <c r="D316" t="s">
        <v>581</v>
      </c>
      <c r="E316">
        <v>2</v>
      </c>
      <c r="F316">
        <v>5</v>
      </c>
      <c r="G316">
        <v>2</v>
      </c>
      <c r="H316">
        <v>3</v>
      </c>
      <c r="I316">
        <v>7</v>
      </c>
      <c r="J316">
        <v>8</v>
      </c>
      <c r="L316" s="24">
        <f t="shared" si="84"/>
        <v>5.7803468208092483E-3</v>
      </c>
      <c r="M316" s="24">
        <f t="shared" si="85"/>
        <v>1.4450867052023121E-2</v>
      </c>
      <c r="N316" s="24">
        <f t="shared" si="86"/>
        <v>5.7803468208092483E-3</v>
      </c>
      <c r="O316" s="24">
        <f t="shared" si="87"/>
        <v>8.670520231213872E-3</v>
      </c>
      <c r="P316" s="24">
        <f t="shared" si="88"/>
        <v>2.023121387283237E-2</v>
      </c>
      <c r="Q316" s="24">
        <f t="shared" si="89"/>
        <v>2.3121387283236993E-2</v>
      </c>
      <c r="S316" s="24">
        <f t="shared" si="90"/>
        <v>1.173912839319506</v>
      </c>
      <c r="T316" s="24">
        <f t="shared" si="91"/>
        <v>1.7657462184778985</v>
      </c>
      <c r="U316" s="24">
        <f t="shared" si="92"/>
        <v>1.0509721492380451</v>
      </c>
      <c r="V316" s="24">
        <f t="shared" si="93"/>
        <v>1.2968172646146983</v>
      </c>
      <c r="W316" s="24">
        <f t="shared" si="94"/>
        <v>3.2385487230402386</v>
      </c>
      <c r="X316" s="24">
        <f t="shared" si="95"/>
        <v>1.9237363577033857</v>
      </c>
      <c r="Z316" s="24">
        <f t="shared" si="96"/>
        <v>0.25075590638835787</v>
      </c>
      <c r="AA316" s="24">
        <f t="shared" si="97"/>
        <v>0.60074882866981016</v>
      </c>
      <c r="AC316" s="24">
        <f t="shared" si="98"/>
        <v>1.3312104023451499</v>
      </c>
      <c r="AD316" s="24">
        <f t="shared" si="99"/>
        <v>0.22064087613906377</v>
      </c>
      <c r="AE316" s="24">
        <f t="shared" si="100"/>
        <v>2.1540341151194409</v>
      </c>
      <c r="AF316" s="24">
        <f t="shared" si="101"/>
        <v>0.57213441320691583</v>
      </c>
      <c r="AG316" s="24">
        <f t="shared" si="102"/>
        <v>0.61800804035609924</v>
      </c>
      <c r="AH316" s="24">
        <f t="shared" si="103"/>
        <v>-0.69430248700623387</v>
      </c>
      <c r="AI316" s="24">
        <f t="shared" si="104"/>
        <v>0.60074882866981016</v>
      </c>
    </row>
    <row r="317" spans="1:35" x14ac:dyDescent="0.2">
      <c r="A317" t="s">
        <v>588</v>
      </c>
      <c r="B317" t="s">
        <v>589</v>
      </c>
      <c r="C317">
        <v>367</v>
      </c>
      <c r="D317" t="s">
        <v>559</v>
      </c>
      <c r="E317">
        <v>2</v>
      </c>
      <c r="F317">
        <v>4</v>
      </c>
      <c r="G317">
        <v>2</v>
      </c>
      <c r="H317">
        <v>5</v>
      </c>
      <c r="I317">
        <v>2</v>
      </c>
      <c r="J317">
        <v>12</v>
      </c>
      <c r="L317" s="24">
        <f t="shared" si="84"/>
        <v>5.4495912806539508E-3</v>
      </c>
      <c r="M317" s="24">
        <f t="shared" si="85"/>
        <v>1.0899182561307902E-2</v>
      </c>
      <c r="N317" s="24">
        <f t="shared" si="86"/>
        <v>5.4495912806539508E-3</v>
      </c>
      <c r="O317" s="24">
        <f t="shared" si="87"/>
        <v>1.3623978201634877E-2</v>
      </c>
      <c r="P317" s="24">
        <f t="shared" si="88"/>
        <v>5.4495912806539508E-3</v>
      </c>
      <c r="Q317" s="24">
        <f t="shared" si="89"/>
        <v>3.2697547683923703E-2</v>
      </c>
      <c r="S317" s="24">
        <f t="shared" si="90"/>
        <v>1.1067407149987714</v>
      </c>
      <c r="T317" s="24">
        <f t="shared" si="91"/>
        <v>1.3317671751353741</v>
      </c>
      <c r="U317" s="24">
        <f t="shared" si="92"/>
        <v>0.99083477830071831</v>
      </c>
      <c r="V317" s="24">
        <f t="shared" si="93"/>
        <v>2.0376874366788629</v>
      </c>
      <c r="W317" s="24">
        <f t="shared" si="94"/>
        <v>0.87235333450519459</v>
      </c>
      <c r="X317" s="24">
        <f t="shared" si="95"/>
        <v>2.7204882006759048</v>
      </c>
      <c r="Z317" s="24">
        <f t="shared" si="96"/>
        <v>0.25216120748060583</v>
      </c>
      <c r="AA317" s="24">
        <f t="shared" si="97"/>
        <v>0.59832172455495591</v>
      </c>
      <c r="AC317" s="24">
        <f t="shared" si="98"/>
        <v>1.1441142228116212</v>
      </c>
      <c r="AD317" s="24">
        <f t="shared" si="99"/>
        <v>0.1000849620003158</v>
      </c>
      <c r="AE317" s="24">
        <f t="shared" si="100"/>
        <v>1.8778429906199874</v>
      </c>
      <c r="AF317" s="24">
        <f t="shared" si="101"/>
        <v>0.53953801928438383</v>
      </c>
      <c r="AG317" s="24">
        <f t="shared" si="102"/>
        <v>0.60927043875690656</v>
      </c>
      <c r="AH317" s="24">
        <f t="shared" si="103"/>
        <v>-0.71484535107475344</v>
      </c>
      <c r="AI317" s="24">
        <f t="shared" si="104"/>
        <v>0.59832172455495591</v>
      </c>
    </row>
    <row r="318" spans="1:35" x14ac:dyDescent="0.2">
      <c r="A318" t="s">
        <v>357</v>
      </c>
      <c r="B318" t="s">
        <v>358</v>
      </c>
      <c r="C318">
        <v>849</v>
      </c>
      <c r="D318" t="s">
        <v>359</v>
      </c>
      <c r="E318">
        <v>2</v>
      </c>
      <c r="F318">
        <v>6</v>
      </c>
      <c r="G318">
        <v>9</v>
      </c>
      <c r="H318">
        <v>11</v>
      </c>
      <c r="I318">
        <v>13</v>
      </c>
      <c r="J318">
        <v>10</v>
      </c>
      <c r="L318" s="24">
        <f t="shared" si="84"/>
        <v>2.3557126030624262E-3</v>
      </c>
      <c r="M318" s="24">
        <f t="shared" si="85"/>
        <v>7.0671378091872791E-3</v>
      </c>
      <c r="N318" s="24">
        <f t="shared" si="86"/>
        <v>1.0600706713780919E-2</v>
      </c>
      <c r="O318" s="24">
        <f t="shared" si="87"/>
        <v>1.2956419316843345E-2</v>
      </c>
      <c r="P318" s="24">
        <f t="shared" si="88"/>
        <v>1.5312131919905771E-2</v>
      </c>
      <c r="Q318" s="24">
        <f t="shared" si="89"/>
        <v>1.1778563015312132E-2</v>
      </c>
      <c r="S318" s="24">
        <f t="shared" si="90"/>
        <v>0.47841441979334404</v>
      </c>
      <c r="T318" s="24">
        <f t="shared" si="91"/>
        <v>0.86353101285279565</v>
      </c>
      <c r="U318" s="24">
        <f t="shared" si="92"/>
        <v>1.9274012206874398</v>
      </c>
      <c r="V318" s="24">
        <f t="shared" si="93"/>
        <v>1.9378431523845865</v>
      </c>
      <c r="W318" s="24">
        <f t="shared" si="94"/>
        <v>2.4511176436538773</v>
      </c>
      <c r="X318" s="24">
        <f t="shared" si="95"/>
        <v>0.97999525878293803</v>
      </c>
      <c r="Z318" s="24">
        <f t="shared" si="96"/>
        <v>0.31605535359736159</v>
      </c>
      <c r="AA318" s="24">
        <f t="shared" si="97"/>
        <v>0.50023684884800246</v>
      </c>
      <c r="AC318" s="24">
        <f t="shared" si="98"/>
        <v>1.0907822177778599</v>
      </c>
      <c r="AD318" s="24">
        <f t="shared" si="99"/>
        <v>0.43331393280501945</v>
      </c>
      <c r="AE318" s="24">
        <f t="shared" si="100"/>
        <v>1.7906520182738004</v>
      </c>
      <c r="AF318" s="24">
        <f t="shared" si="101"/>
        <v>0.43109191865497049</v>
      </c>
      <c r="AG318" s="24">
        <f t="shared" si="102"/>
        <v>0.60915365277357503</v>
      </c>
      <c r="AH318" s="24">
        <f t="shared" si="103"/>
        <v>-0.71512191579583029</v>
      </c>
      <c r="AI318" s="24">
        <f t="shared" si="104"/>
        <v>0.50023684884800246</v>
      </c>
    </row>
    <row r="319" spans="1:35" x14ac:dyDescent="0.2">
      <c r="A319" t="s">
        <v>174</v>
      </c>
      <c r="B319" t="s">
        <v>175</v>
      </c>
      <c r="C319">
        <v>848</v>
      </c>
      <c r="D319" t="s">
        <v>154</v>
      </c>
      <c r="E319">
        <v>13</v>
      </c>
      <c r="F319">
        <v>10</v>
      </c>
      <c r="G319">
        <v>6</v>
      </c>
      <c r="H319">
        <v>23</v>
      </c>
      <c r="I319">
        <v>15</v>
      </c>
      <c r="J319">
        <v>28</v>
      </c>
      <c r="L319" s="24">
        <f t="shared" si="84"/>
        <v>1.5330188679245283E-2</v>
      </c>
      <c r="M319" s="24">
        <f t="shared" si="85"/>
        <v>1.179245283018868E-2</v>
      </c>
      <c r="N319" s="24">
        <f t="shared" si="86"/>
        <v>7.0754716981132077E-3</v>
      </c>
      <c r="O319" s="24">
        <f t="shared" si="87"/>
        <v>2.7122641509433963E-2</v>
      </c>
      <c r="P319" s="24">
        <f t="shared" si="88"/>
        <v>1.7688679245283018E-2</v>
      </c>
      <c r="Q319" s="24">
        <f t="shared" si="89"/>
        <v>3.3018867924528301E-2</v>
      </c>
      <c r="S319" s="24">
        <f t="shared" si="90"/>
        <v>3.1133608203178884</v>
      </c>
      <c r="T319" s="24">
        <f t="shared" si="91"/>
        <v>1.4409155462107381</v>
      </c>
      <c r="U319" s="24">
        <f t="shared" si="92"/>
        <v>1.2864493996569468</v>
      </c>
      <c r="V319" s="24">
        <f t="shared" si="93"/>
        <v>4.0566319936335571</v>
      </c>
      <c r="W319" s="24">
        <f t="shared" si="94"/>
        <v>2.8315478221999393</v>
      </c>
      <c r="X319" s="24">
        <f t="shared" si="95"/>
        <v>2.7472225579938683</v>
      </c>
      <c r="Z319" s="24">
        <f t="shared" si="96"/>
        <v>0.15463245129522429</v>
      </c>
      <c r="AA319" s="24">
        <f t="shared" si="97"/>
        <v>0.81069935945058647</v>
      </c>
      <c r="AC319" s="24">
        <f t="shared" si="98"/>
        <v>1.9479085887285243</v>
      </c>
      <c r="AD319" s="24">
        <f t="shared" si="99"/>
        <v>0.58492821612076151</v>
      </c>
      <c r="AE319" s="24">
        <f t="shared" si="100"/>
        <v>3.2128007912757881</v>
      </c>
      <c r="AF319" s="24">
        <f t="shared" si="101"/>
        <v>0.42311641735414118</v>
      </c>
      <c r="AG319" s="24">
        <f t="shared" si="102"/>
        <v>0.60629609965796194</v>
      </c>
      <c r="AH319" s="24">
        <f t="shared" si="103"/>
        <v>-0.72190555336924978</v>
      </c>
      <c r="AI319" s="24">
        <f t="shared" si="104"/>
        <v>0.81069935945058647</v>
      </c>
    </row>
    <row r="320" spans="1:35" x14ac:dyDescent="0.2">
      <c r="A320" t="s">
        <v>488</v>
      </c>
      <c r="B320" t="s">
        <v>489</v>
      </c>
      <c r="C320">
        <v>742</v>
      </c>
      <c r="D320" t="s">
        <v>166</v>
      </c>
      <c r="E320">
        <v>0</v>
      </c>
      <c r="F320">
        <v>4</v>
      </c>
      <c r="G320">
        <v>9</v>
      </c>
      <c r="H320">
        <v>9</v>
      </c>
      <c r="I320">
        <v>11</v>
      </c>
      <c r="J320">
        <v>5</v>
      </c>
      <c r="L320" s="24">
        <f t="shared" si="84"/>
        <v>0</v>
      </c>
      <c r="M320" s="24">
        <f t="shared" si="85"/>
        <v>5.3908355795148251E-3</v>
      </c>
      <c r="N320" s="24">
        <f t="shared" si="86"/>
        <v>1.2129380053908356E-2</v>
      </c>
      <c r="O320" s="24">
        <f t="shared" si="87"/>
        <v>1.2129380053908356E-2</v>
      </c>
      <c r="P320" s="24">
        <f t="shared" si="88"/>
        <v>1.4824797843665768E-2</v>
      </c>
      <c r="Q320" s="24">
        <f t="shared" si="89"/>
        <v>6.7385444743935314E-3</v>
      </c>
      <c r="S320" s="24">
        <f t="shared" si="90"/>
        <v>0</v>
      </c>
      <c r="T320" s="24">
        <f t="shared" si="91"/>
        <v>0.65870424969633745</v>
      </c>
      <c r="U320" s="24">
        <f t="shared" si="92"/>
        <v>2.2053418279833377</v>
      </c>
      <c r="V320" s="24">
        <f t="shared" si="93"/>
        <v>1.814145984730535</v>
      </c>
      <c r="W320" s="24">
        <f t="shared" si="94"/>
        <v>2.3731067462247109</v>
      </c>
      <c r="X320" s="24">
        <f t="shared" si="95"/>
        <v>0.56065766489670787</v>
      </c>
      <c r="Z320" s="24">
        <f t="shared" si="96"/>
        <v>0.49876118273930015</v>
      </c>
      <c r="AA320" s="24">
        <f t="shared" si="97"/>
        <v>0.3021073538665483</v>
      </c>
      <c r="AC320" s="24">
        <f t="shared" si="98"/>
        <v>0.95568202589322504</v>
      </c>
      <c r="AD320" s="24">
        <f t="shared" si="99"/>
        <v>0.65360163136400429</v>
      </c>
      <c r="AE320" s="24">
        <f t="shared" si="100"/>
        <v>1.5836367986173177</v>
      </c>
      <c r="AF320" s="24">
        <f t="shared" si="101"/>
        <v>0.53586077033211543</v>
      </c>
      <c r="AG320" s="24">
        <f t="shared" si="102"/>
        <v>0.60347298492156565</v>
      </c>
      <c r="AH320" s="24">
        <f t="shared" si="103"/>
        <v>-0.72863890616396754</v>
      </c>
      <c r="AI320" s="24">
        <f t="shared" si="104"/>
        <v>0.3021073538665483</v>
      </c>
    </row>
    <row r="321" spans="1:35" x14ac:dyDescent="0.2">
      <c r="A321" t="s">
        <v>691</v>
      </c>
      <c r="B321" t="s">
        <v>692</v>
      </c>
      <c r="C321">
        <v>910</v>
      </c>
      <c r="D321" t="s">
        <v>693</v>
      </c>
      <c r="E321">
        <v>0</v>
      </c>
      <c r="F321">
        <v>5</v>
      </c>
      <c r="G321">
        <v>1</v>
      </c>
      <c r="H321">
        <v>0</v>
      </c>
      <c r="I321">
        <v>1</v>
      </c>
      <c r="J321">
        <v>14</v>
      </c>
      <c r="L321" s="24">
        <f t="shared" si="84"/>
        <v>0</v>
      </c>
      <c r="M321" s="24">
        <f t="shared" si="85"/>
        <v>5.4945054945054949E-3</v>
      </c>
      <c r="N321" s="24">
        <f t="shared" si="86"/>
        <v>1.0989010989010989E-3</v>
      </c>
      <c r="O321" s="24">
        <f t="shared" si="87"/>
        <v>0</v>
      </c>
      <c r="P321" s="24">
        <f t="shared" si="88"/>
        <v>1.0989010989010989E-3</v>
      </c>
      <c r="Q321" s="24">
        <f t="shared" si="89"/>
        <v>1.5384615384615385E-2</v>
      </c>
      <c r="S321" s="24">
        <f t="shared" si="90"/>
        <v>0</v>
      </c>
      <c r="T321" s="24">
        <f t="shared" si="91"/>
        <v>0.67137163911357467</v>
      </c>
      <c r="U321" s="24">
        <f t="shared" si="92"/>
        <v>0.19980019980019981</v>
      </c>
      <c r="V321" s="24">
        <f t="shared" si="93"/>
        <v>0</v>
      </c>
      <c r="W321" s="24">
        <f t="shared" si="94"/>
        <v>0.17590861195791563</v>
      </c>
      <c r="X321" s="24">
        <f t="shared" si="95"/>
        <v>1.2800245764718683</v>
      </c>
      <c r="Z321" s="24">
        <f t="shared" si="96"/>
        <v>0.68549333653270095</v>
      </c>
      <c r="AA321" s="24">
        <f t="shared" si="97"/>
        <v>0.16399676249539288</v>
      </c>
      <c r="AC321" s="24">
        <f t="shared" si="98"/>
        <v>0.29139061297125818</v>
      </c>
      <c r="AD321" s="24">
        <f t="shared" si="99"/>
        <v>0.19903093283071124</v>
      </c>
      <c r="AE321" s="24">
        <f t="shared" si="100"/>
        <v>0.48631106280992797</v>
      </c>
      <c r="AF321" s="24">
        <f t="shared" si="101"/>
        <v>0.40058837416060905</v>
      </c>
      <c r="AG321" s="24">
        <f t="shared" si="102"/>
        <v>0.59918565555056391</v>
      </c>
      <c r="AH321" s="24">
        <f t="shared" si="103"/>
        <v>-0.7389250086637591</v>
      </c>
      <c r="AI321" s="24">
        <f t="shared" si="104"/>
        <v>0.16399676249539288</v>
      </c>
    </row>
    <row r="322" spans="1:35" x14ac:dyDescent="0.2">
      <c r="A322" t="s">
        <v>928</v>
      </c>
      <c r="B322" t="s">
        <v>929</v>
      </c>
      <c r="C322">
        <v>495</v>
      </c>
      <c r="D322" t="s">
        <v>144</v>
      </c>
      <c r="E322">
        <v>1</v>
      </c>
      <c r="F322">
        <v>2</v>
      </c>
      <c r="G322">
        <v>2</v>
      </c>
      <c r="H322">
        <v>2</v>
      </c>
      <c r="I322">
        <v>4</v>
      </c>
      <c r="J322">
        <v>5</v>
      </c>
      <c r="L322" s="24">
        <f t="shared" si="84"/>
        <v>2.0202020202020202E-3</v>
      </c>
      <c r="M322" s="24">
        <f t="shared" si="85"/>
        <v>4.0404040404040404E-3</v>
      </c>
      <c r="N322" s="24">
        <f t="shared" si="86"/>
        <v>4.0404040404040404E-3</v>
      </c>
      <c r="O322" s="24">
        <f t="shared" si="87"/>
        <v>4.0404040404040404E-3</v>
      </c>
      <c r="P322" s="24">
        <f t="shared" si="88"/>
        <v>8.0808080808080808E-3</v>
      </c>
      <c r="Q322" s="24">
        <f t="shared" si="89"/>
        <v>1.0101010101010102E-2</v>
      </c>
      <c r="S322" s="24">
        <f t="shared" si="90"/>
        <v>0.41027660848944358</v>
      </c>
      <c r="T322" s="24">
        <f t="shared" si="91"/>
        <v>0.49369550835826503</v>
      </c>
      <c r="U322" s="24">
        <f t="shared" si="92"/>
        <v>0.73461891643709831</v>
      </c>
      <c r="V322" s="24">
        <f t="shared" si="93"/>
        <v>0.60430811253425676</v>
      </c>
      <c r="W322" s="24">
        <f t="shared" si="94"/>
        <v>1.2935501970238645</v>
      </c>
      <c r="X322" s="24">
        <f t="shared" si="95"/>
        <v>0.84042017647142875</v>
      </c>
      <c r="Z322" s="24">
        <f t="shared" si="96"/>
        <v>0.17768479277487753</v>
      </c>
      <c r="AA322" s="24">
        <f t="shared" si="97"/>
        <v>0.75034973987375531</v>
      </c>
      <c r="AC322" s="24">
        <f t="shared" si="98"/>
        <v>0.54719701109493557</v>
      </c>
      <c r="AD322" s="24">
        <f t="shared" si="99"/>
        <v>9.7239890688628733E-2</v>
      </c>
      <c r="AE322" s="24">
        <f t="shared" si="100"/>
        <v>0.91375949534318335</v>
      </c>
      <c r="AF322" s="24">
        <f t="shared" si="101"/>
        <v>0.20222792054924646</v>
      </c>
      <c r="AG322" s="24">
        <f t="shared" si="102"/>
        <v>0.59884139522886504</v>
      </c>
      <c r="AH322" s="24">
        <f t="shared" si="103"/>
        <v>-0.73975414298461939</v>
      </c>
      <c r="AI322" s="24">
        <f t="shared" si="104"/>
        <v>0.75034973987375531</v>
      </c>
    </row>
    <row r="323" spans="1:35" x14ac:dyDescent="0.2">
      <c r="A323" t="s">
        <v>577</v>
      </c>
      <c r="B323" t="s">
        <v>578</v>
      </c>
      <c r="C323">
        <v>956</v>
      </c>
      <c r="D323" t="s">
        <v>273</v>
      </c>
      <c r="E323">
        <v>1</v>
      </c>
      <c r="F323">
        <v>2</v>
      </c>
      <c r="G323">
        <v>3</v>
      </c>
      <c r="H323">
        <v>3</v>
      </c>
      <c r="I323">
        <v>2</v>
      </c>
      <c r="J323">
        <v>11</v>
      </c>
      <c r="L323" s="24">
        <f t="shared" si="84"/>
        <v>1.0460251046025104E-3</v>
      </c>
      <c r="M323" s="24">
        <f t="shared" si="85"/>
        <v>2.0920502092050207E-3</v>
      </c>
      <c r="N323" s="24">
        <f t="shared" si="86"/>
        <v>3.1380753138075313E-3</v>
      </c>
      <c r="O323" s="24">
        <f t="shared" si="87"/>
        <v>3.1380753138075313E-3</v>
      </c>
      <c r="P323" s="24">
        <f t="shared" si="88"/>
        <v>2.0920502092050207E-3</v>
      </c>
      <c r="Q323" s="24">
        <f t="shared" si="89"/>
        <v>1.1506276150627616E-2</v>
      </c>
      <c r="S323" s="24">
        <f t="shared" si="90"/>
        <v>0.21243401799401104</v>
      </c>
      <c r="T323" s="24">
        <f t="shared" si="91"/>
        <v>0.25562685840726063</v>
      </c>
      <c r="U323" s="24">
        <f t="shared" si="92"/>
        <v>0.57055914796500573</v>
      </c>
      <c r="V323" s="24">
        <f t="shared" si="93"/>
        <v>0.46935018154465019</v>
      </c>
      <c r="W323" s="24">
        <f t="shared" si="94"/>
        <v>0.33488878008724521</v>
      </c>
      <c r="X323" s="24">
        <f t="shared" si="95"/>
        <v>0.95734055667090567</v>
      </c>
      <c r="Z323" s="24">
        <f t="shared" si="96"/>
        <v>0.33530334112609789</v>
      </c>
      <c r="AA323" s="24">
        <f t="shared" si="97"/>
        <v>0.4745621190274929</v>
      </c>
      <c r="AC323" s="24">
        <f t="shared" si="98"/>
        <v>0.34720667478875911</v>
      </c>
      <c r="AD323" s="24">
        <f t="shared" si="99"/>
        <v>0.11286707451830964</v>
      </c>
      <c r="AE323" s="24">
        <f t="shared" si="100"/>
        <v>0.58819317276760041</v>
      </c>
      <c r="AF323" s="24">
        <f t="shared" si="101"/>
        <v>0.1891003097814474</v>
      </c>
      <c r="AG323" s="24">
        <f t="shared" si="102"/>
        <v>0.59029361587973261</v>
      </c>
      <c r="AH323" s="24">
        <f t="shared" si="103"/>
        <v>-0.76049535599609863</v>
      </c>
      <c r="AI323" s="24">
        <f t="shared" si="104"/>
        <v>0.4745621190274929</v>
      </c>
    </row>
    <row r="324" spans="1:35" x14ac:dyDescent="0.2">
      <c r="A324" t="s">
        <v>742</v>
      </c>
      <c r="B324" t="s">
        <v>743</v>
      </c>
      <c r="C324">
        <v>310</v>
      </c>
      <c r="D324" t="s">
        <v>313</v>
      </c>
      <c r="E324">
        <v>1</v>
      </c>
      <c r="F324">
        <v>3</v>
      </c>
      <c r="G324">
        <v>2</v>
      </c>
      <c r="H324">
        <v>3</v>
      </c>
      <c r="I324">
        <v>5</v>
      </c>
      <c r="J324">
        <v>4</v>
      </c>
      <c r="L324" s="24">
        <f t="shared" si="84"/>
        <v>3.2258064516129032E-3</v>
      </c>
      <c r="M324" s="24">
        <f t="shared" si="85"/>
        <v>9.6774193548387101E-3</v>
      </c>
      <c r="N324" s="24">
        <f t="shared" si="86"/>
        <v>6.4516129032258064E-3</v>
      </c>
      <c r="O324" s="24">
        <f t="shared" si="87"/>
        <v>9.6774193548387101E-3</v>
      </c>
      <c r="P324" s="24">
        <f t="shared" si="88"/>
        <v>1.6129032258064516E-2</v>
      </c>
      <c r="Q324" s="24">
        <f t="shared" si="89"/>
        <v>1.2903225806451613E-2</v>
      </c>
      <c r="S324" s="24">
        <f t="shared" si="90"/>
        <v>0.65511910065249856</v>
      </c>
      <c r="T324" s="24">
        <f t="shared" si="91"/>
        <v>1.1824803708258445</v>
      </c>
      <c r="U324" s="24">
        <f t="shared" si="92"/>
        <v>1.1730205278592374</v>
      </c>
      <c r="V324" s="24">
        <f t="shared" si="93"/>
        <v>1.4474153985699536</v>
      </c>
      <c r="W324" s="24">
        <f t="shared" si="94"/>
        <v>2.5818844658339231</v>
      </c>
      <c r="X324" s="24">
        <f t="shared" si="95"/>
        <v>1.0735689996215669</v>
      </c>
      <c r="Z324" s="24">
        <f t="shared" si="96"/>
        <v>0.22445931427207319</v>
      </c>
      <c r="AA324" s="24">
        <f t="shared" si="97"/>
        <v>0.64886236819490251</v>
      </c>
      <c r="AC324" s="24">
        <f t="shared" si="98"/>
        <v>1.0045399997791933</v>
      </c>
      <c r="AD324" s="24">
        <f t="shared" si="99"/>
        <v>0.17423185163112301</v>
      </c>
      <c r="AE324" s="24">
        <f t="shared" si="100"/>
        <v>1.7019562880084809</v>
      </c>
      <c r="AF324" s="24">
        <f t="shared" si="101"/>
        <v>0.45349241940257756</v>
      </c>
      <c r="AG324" s="24">
        <f t="shared" si="102"/>
        <v>0.59022667436109122</v>
      </c>
      <c r="AH324" s="24">
        <f t="shared" si="103"/>
        <v>-0.76065897232336632</v>
      </c>
      <c r="AI324" s="24">
        <f t="shared" si="104"/>
        <v>0.64886236819490251</v>
      </c>
    </row>
    <row r="325" spans="1:35" x14ac:dyDescent="0.2">
      <c r="A325" t="s">
        <v>305</v>
      </c>
      <c r="B325" t="s">
        <v>306</v>
      </c>
      <c r="C325">
        <v>785</v>
      </c>
      <c r="D325" t="s">
        <v>307</v>
      </c>
      <c r="E325">
        <v>0</v>
      </c>
      <c r="F325">
        <v>12</v>
      </c>
      <c r="G325">
        <v>4</v>
      </c>
      <c r="H325">
        <v>7</v>
      </c>
      <c r="I325">
        <v>11</v>
      </c>
      <c r="J325">
        <v>11</v>
      </c>
      <c r="L325" s="24">
        <f t="shared" si="84"/>
        <v>0</v>
      </c>
      <c r="M325" s="24">
        <f t="shared" si="85"/>
        <v>1.5286624203821656E-2</v>
      </c>
      <c r="N325" s="24">
        <f t="shared" si="86"/>
        <v>5.0955414012738851E-3</v>
      </c>
      <c r="O325" s="24">
        <f t="shared" si="87"/>
        <v>8.9171974522292991E-3</v>
      </c>
      <c r="P325" s="24">
        <f t="shared" si="88"/>
        <v>1.4012738853503185E-2</v>
      </c>
      <c r="Q325" s="24">
        <f t="shared" si="89"/>
        <v>1.4012738853503185E-2</v>
      </c>
      <c r="S325" s="24">
        <f t="shared" si="90"/>
        <v>0</v>
      </c>
      <c r="T325" s="24">
        <f t="shared" si="91"/>
        <v>1.8678670825784038</v>
      </c>
      <c r="U325" s="24">
        <f t="shared" si="92"/>
        <v>0.92646207295888816</v>
      </c>
      <c r="V325" s="24">
        <f t="shared" si="93"/>
        <v>1.3337118534593628</v>
      </c>
      <c r="W325" s="24">
        <f t="shared" si="94"/>
        <v>2.2431149117181342</v>
      </c>
      <c r="X325" s="24">
        <f t="shared" si="95"/>
        <v>1.1658822575508099</v>
      </c>
      <c r="Z325" s="24">
        <f t="shared" si="96"/>
        <v>0.3639711711291892</v>
      </c>
      <c r="AA325" s="24">
        <f t="shared" si="97"/>
        <v>0.43893301392056139</v>
      </c>
      <c r="AC325" s="24">
        <f t="shared" si="98"/>
        <v>0.93244305184576393</v>
      </c>
      <c r="AD325" s="24">
        <f t="shared" si="99"/>
        <v>0.53921253297686911</v>
      </c>
      <c r="AE325" s="24">
        <f t="shared" si="100"/>
        <v>1.5819030075761022</v>
      </c>
      <c r="AF325" s="24">
        <f t="shared" si="101"/>
        <v>0.33463171188948865</v>
      </c>
      <c r="AG325" s="24">
        <f t="shared" si="102"/>
        <v>0.58944388333549957</v>
      </c>
      <c r="AH325" s="24">
        <f t="shared" si="103"/>
        <v>-0.76257362364540093</v>
      </c>
      <c r="AI325" s="24">
        <f t="shared" si="104"/>
        <v>0.43893301392056139</v>
      </c>
    </row>
    <row r="326" spans="1:35" x14ac:dyDescent="0.2">
      <c r="A326" t="s">
        <v>932</v>
      </c>
      <c r="B326" t="s">
        <v>933</v>
      </c>
      <c r="C326">
        <v>729</v>
      </c>
      <c r="D326" t="s">
        <v>351</v>
      </c>
      <c r="E326">
        <v>0</v>
      </c>
      <c r="F326">
        <v>2</v>
      </c>
      <c r="G326">
        <v>1</v>
      </c>
      <c r="H326">
        <v>1</v>
      </c>
      <c r="I326">
        <v>1</v>
      </c>
      <c r="J326">
        <v>5</v>
      </c>
      <c r="L326" s="24">
        <f t="shared" si="84"/>
        <v>0</v>
      </c>
      <c r="M326" s="24">
        <f t="shared" si="85"/>
        <v>2.7434842249657062E-3</v>
      </c>
      <c r="N326" s="24">
        <f t="shared" si="86"/>
        <v>1.3717421124828531E-3</v>
      </c>
      <c r="O326" s="24">
        <f t="shared" si="87"/>
        <v>1.3717421124828531E-3</v>
      </c>
      <c r="P326" s="24">
        <f t="shared" si="88"/>
        <v>1.3717421124828531E-3</v>
      </c>
      <c r="Q326" s="24">
        <f t="shared" si="89"/>
        <v>6.8587105624142658E-3</v>
      </c>
      <c r="S326" s="24">
        <f t="shared" si="90"/>
        <v>0</v>
      </c>
      <c r="T326" s="24">
        <f t="shared" si="91"/>
        <v>0.3352253451815379</v>
      </c>
      <c r="U326" s="24">
        <f t="shared" si="92"/>
        <v>0.24940765681506419</v>
      </c>
      <c r="V326" s="24">
        <f t="shared" si="93"/>
        <v>0.20516633450237109</v>
      </c>
      <c r="W326" s="24">
        <f t="shared" si="94"/>
        <v>0.21958413838368065</v>
      </c>
      <c r="X326" s="24">
        <f t="shared" si="95"/>
        <v>0.57065567538183426</v>
      </c>
      <c r="Z326" s="24">
        <f t="shared" si="96"/>
        <v>0.43010689133292257</v>
      </c>
      <c r="AA326" s="24">
        <f t="shared" si="97"/>
        <v>0.3664235989621028</v>
      </c>
      <c r="AC326" s="24">
        <f t="shared" si="98"/>
        <v>0.19587766733220069</v>
      </c>
      <c r="AD326" s="24">
        <f t="shared" si="99"/>
        <v>0.1005387948800051</v>
      </c>
      <c r="AE326" s="24">
        <f t="shared" si="100"/>
        <v>0.33280204942262864</v>
      </c>
      <c r="AF326" s="24">
        <f t="shared" si="101"/>
        <v>0.11949931553860474</v>
      </c>
      <c r="AG326" s="24">
        <f t="shared" si="102"/>
        <v>0.58857109705912203</v>
      </c>
      <c r="AH326" s="24">
        <f t="shared" si="103"/>
        <v>-0.76471139724597148</v>
      </c>
      <c r="AI326" s="24">
        <f t="shared" si="104"/>
        <v>0.3664235989621028</v>
      </c>
    </row>
    <row r="327" spans="1:35" x14ac:dyDescent="0.2">
      <c r="A327" t="s">
        <v>325</v>
      </c>
      <c r="B327" t="s">
        <v>326</v>
      </c>
      <c r="C327">
        <v>384</v>
      </c>
      <c r="D327" t="s">
        <v>27</v>
      </c>
      <c r="E327">
        <v>2</v>
      </c>
      <c r="F327">
        <v>7</v>
      </c>
      <c r="G327">
        <v>3</v>
      </c>
      <c r="H327">
        <v>8</v>
      </c>
      <c r="I327">
        <v>5</v>
      </c>
      <c r="J327">
        <v>13</v>
      </c>
      <c r="L327" s="24">
        <f t="shared" ref="L327:L391" si="105">E327/C327</f>
        <v>5.208333333333333E-3</v>
      </c>
      <c r="M327" s="24">
        <f t="shared" ref="M327:M391" si="106">F327/C327</f>
        <v>1.8229166666666668E-2</v>
      </c>
      <c r="N327" s="24">
        <f t="shared" ref="N327:N391" si="107">G327/C327</f>
        <v>7.8125E-3</v>
      </c>
      <c r="O327" s="24">
        <f t="shared" ref="O327:O391" si="108">H327/C327</f>
        <v>2.0833333333333332E-2</v>
      </c>
      <c r="P327" s="24">
        <f t="shared" ref="P327:P391" si="109">I327/C327</f>
        <v>1.3020833333333334E-2</v>
      </c>
      <c r="Q327" s="24">
        <f t="shared" ref="Q327:Q391" si="110">J327/C327</f>
        <v>3.3854166666666664E-2</v>
      </c>
      <c r="S327" s="24">
        <f t="shared" ref="S327:S391" si="111">(L327*1000)/4.924</f>
        <v>1.0577443812618466</v>
      </c>
      <c r="T327" s="24">
        <f t="shared" ref="T327:T391" si="112">(M327*1000)/8.184</f>
        <v>2.227415281850766</v>
      </c>
      <c r="U327" s="24">
        <f t="shared" ref="U327:U391" si="113">(N327*1000)/5.5</f>
        <v>1.4204545454545454</v>
      </c>
      <c r="V327" s="24">
        <f t="shared" ref="V327:V391" si="114">(O327*1000)/6.686</f>
        <v>3.1159637052547611</v>
      </c>
      <c r="W327" s="24">
        <f t="shared" ref="W327:W391" si="115">(P327*1000)/6.247</f>
        <v>2.0843338135638443</v>
      </c>
      <c r="X327" s="24">
        <f t="shared" ref="X327:X391" si="116">(Q327*1000)/12.019</f>
        <v>2.8167207477050225</v>
      </c>
      <c r="Z327" s="24">
        <f t="shared" ref="Z327:Z391" si="117">_xlfn.T.TEST(S327:U327,V327:X327,2,2)</f>
        <v>7.5211331056626446E-2</v>
      </c>
      <c r="AA327" s="24">
        <f t="shared" ref="AA327:AA390" si="118">-LOG(Z327,10)</f>
        <v>1.1237167253038691</v>
      </c>
      <c r="AC327" s="24">
        <f t="shared" ref="AC327:AC391" si="119">AVERAGE(S327:U327)+0.001</f>
        <v>1.5695380695223859</v>
      </c>
      <c r="AD327" s="24">
        <f t="shared" ref="AD327:AD391" si="120">STDEV(S327:U327)/SQRT(3)</f>
        <v>0.34567762028436572</v>
      </c>
      <c r="AE327" s="24">
        <f t="shared" ref="AE327:AE391" si="121">AVERAGE(V327:X327)+0.001</f>
        <v>2.6733394221745428</v>
      </c>
      <c r="AF327" s="24">
        <f t="shared" ref="AF327:AF391" si="122">STDEV(V327:X327)/SQRT(3)</f>
        <v>0.30643081531780675</v>
      </c>
      <c r="AG327" s="24">
        <f t="shared" ref="AG327:AG391" si="123">AC327/AE327</f>
        <v>0.58710766635300471</v>
      </c>
      <c r="AH327" s="24">
        <f t="shared" ref="AH327:AH390" si="124">LOG(AG327,2)</f>
        <v>-0.76830299960968207</v>
      </c>
      <c r="AI327" s="24">
        <f t="shared" ref="AI327:AI391" si="125">-LOG(Z327,10)</f>
        <v>1.1237167253038691</v>
      </c>
    </row>
    <row r="328" spans="1:35" x14ac:dyDescent="0.2">
      <c r="A328" t="s">
        <v>449</v>
      </c>
      <c r="B328" t="s">
        <v>450</v>
      </c>
      <c r="C328">
        <v>1281</v>
      </c>
      <c r="D328" t="s">
        <v>451</v>
      </c>
      <c r="E328">
        <v>1</v>
      </c>
      <c r="F328">
        <v>5</v>
      </c>
      <c r="G328">
        <v>1</v>
      </c>
      <c r="H328">
        <v>2</v>
      </c>
      <c r="I328">
        <v>1</v>
      </c>
      <c r="J328">
        <v>15</v>
      </c>
      <c r="L328" s="24">
        <f t="shared" si="105"/>
        <v>7.8064012490241998E-4</v>
      </c>
      <c r="M328" s="24">
        <f t="shared" si="106"/>
        <v>3.9032006245120999E-3</v>
      </c>
      <c r="N328" s="24">
        <f t="shared" si="107"/>
        <v>7.8064012490241998E-4</v>
      </c>
      <c r="O328" s="24">
        <f t="shared" si="108"/>
        <v>1.56128024980484E-3</v>
      </c>
      <c r="P328" s="24">
        <f t="shared" si="109"/>
        <v>7.8064012490241998E-4</v>
      </c>
      <c r="Q328" s="24">
        <f t="shared" si="110"/>
        <v>1.1709601873536301E-2</v>
      </c>
      <c r="S328" s="24">
        <f t="shared" si="111"/>
        <v>0.15853779953339153</v>
      </c>
      <c r="T328" s="24">
        <f t="shared" si="112"/>
        <v>0.47693067259434263</v>
      </c>
      <c r="U328" s="24">
        <f t="shared" si="113"/>
        <v>0.14193456816407635</v>
      </c>
      <c r="V328" s="24">
        <f t="shared" si="114"/>
        <v>0.23351484442190248</v>
      </c>
      <c r="W328" s="24">
        <f t="shared" si="115"/>
        <v>0.12496240193731711</v>
      </c>
      <c r="X328" s="24">
        <f t="shared" si="116"/>
        <v>0.97425758162378739</v>
      </c>
      <c r="Z328" s="24">
        <f t="shared" si="117"/>
        <v>0.55571576565433956</v>
      </c>
      <c r="AA328" s="24">
        <f t="shared" si="118"/>
        <v>0.25514728210690341</v>
      </c>
      <c r="AC328" s="24">
        <f t="shared" si="119"/>
        <v>0.26013434676393682</v>
      </c>
      <c r="AD328" s="24">
        <f t="shared" si="120"/>
        <v>0.1090035878337558</v>
      </c>
      <c r="AE328" s="24">
        <f t="shared" si="121"/>
        <v>0.44524494266100229</v>
      </c>
      <c r="AF328" s="24">
        <f t="shared" si="122"/>
        <v>0.26685261618076994</v>
      </c>
      <c r="AG328" s="24">
        <f t="shared" si="123"/>
        <v>0.58424997532649403</v>
      </c>
      <c r="AH328" s="24">
        <f t="shared" si="124"/>
        <v>-0.77534232680582638</v>
      </c>
      <c r="AI328" s="24">
        <f t="shared" si="125"/>
        <v>0.25514728210690341</v>
      </c>
    </row>
    <row r="329" spans="1:35" x14ac:dyDescent="0.2">
      <c r="A329" t="s">
        <v>1394</v>
      </c>
      <c r="B329" t="s">
        <v>1395</v>
      </c>
      <c r="C329">
        <v>208</v>
      </c>
      <c r="D329" t="s">
        <v>186</v>
      </c>
      <c r="E329">
        <v>1</v>
      </c>
      <c r="F329">
        <v>1</v>
      </c>
      <c r="G329">
        <v>0</v>
      </c>
      <c r="H329">
        <v>1</v>
      </c>
      <c r="I329">
        <v>1</v>
      </c>
      <c r="J329">
        <v>3</v>
      </c>
      <c r="L329" s="24">
        <f t="shared" si="105"/>
        <v>4.807692307692308E-3</v>
      </c>
      <c r="M329" s="24">
        <f t="shared" si="106"/>
        <v>4.807692307692308E-3</v>
      </c>
      <c r="N329" s="24">
        <f t="shared" si="107"/>
        <v>0</v>
      </c>
      <c r="O329" s="24">
        <f t="shared" si="108"/>
        <v>4.807692307692308E-3</v>
      </c>
      <c r="P329" s="24">
        <f t="shared" si="109"/>
        <v>4.807692307692308E-3</v>
      </c>
      <c r="Q329" s="24">
        <f t="shared" si="110"/>
        <v>1.4423076923076924E-2</v>
      </c>
      <c r="S329" s="24">
        <f t="shared" si="111"/>
        <v>0.97637942885708939</v>
      </c>
      <c r="T329" s="24">
        <f t="shared" si="112"/>
        <v>0.58745018422437789</v>
      </c>
      <c r="U329" s="24">
        <f t="shared" si="113"/>
        <v>0</v>
      </c>
      <c r="V329" s="24">
        <f t="shared" si="114"/>
        <v>0.71906854736648351</v>
      </c>
      <c r="W329" s="24">
        <f t="shared" si="115"/>
        <v>0.76960017731588093</v>
      </c>
      <c r="X329" s="24">
        <f t="shared" si="116"/>
        <v>1.2000230404423764</v>
      </c>
      <c r="Z329" s="24">
        <f t="shared" si="117"/>
        <v>0.30923757450275824</v>
      </c>
      <c r="AA329" s="24">
        <f t="shared" si="118"/>
        <v>0.50970774176610312</v>
      </c>
      <c r="AC329" s="24">
        <f t="shared" si="119"/>
        <v>0.52227653769382243</v>
      </c>
      <c r="AD329" s="24">
        <f t="shared" si="120"/>
        <v>0.28379183150987464</v>
      </c>
      <c r="AE329" s="24">
        <f t="shared" si="121"/>
        <v>0.89723058837491365</v>
      </c>
      <c r="AF329" s="24">
        <f t="shared" si="122"/>
        <v>0.15259505437180992</v>
      </c>
      <c r="AG329" s="24">
        <f t="shared" si="123"/>
        <v>0.58209845324130405</v>
      </c>
      <c r="AH329" s="24">
        <f t="shared" si="124"/>
        <v>-0.78066491084227341</v>
      </c>
      <c r="AI329" s="24">
        <f t="shared" si="125"/>
        <v>0.50970774176610312</v>
      </c>
    </row>
    <row r="330" spans="1:35" x14ac:dyDescent="0.2">
      <c r="A330" t="s">
        <v>1223</v>
      </c>
      <c r="B330" t="s">
        <v>1224</v>
      </c>
      <c r="C330">
        <v>133</v>
      </c>
      <c r="D330" t="s">
        <v>354</v>
      </c>
      <c r="E330">
        <v>1</v>
      </c>
      <c r="F330">
        <v>1</v>
      </c>
      <c r="G330">
        <v>0</v>
      </c>
      <c r="H330">
        <v>1</v>
      </c>
      <c r="I330">
        <v>1</v>
      </c>
      <c r="J330">
        <v>3</v>
      </c>
      <c r="L330" s="24">
        <f t="shared" si="105"/>
        <v>7.5187969924812026E-3</v>
      </c>
      <c r="M330" s="24">
        <f t="shared" si="106"/>
        <v>7.5187969924812026E-3</v>
      </c>
      <c r="N330" s="24">
        <f t="shared" si="107"/>
        <v>0</v>
      </c>
      <c r="O330" s="24">
        <f t="shared" si="108"/>
        <v>7.5187969924812026E-3</v>
      </c>
      <c r="P330" s="24">
        <f t="shared" si="109"/>
        <v>7.5187969924812026E-3</v>
      </c>
      <c r="Q330" s="24">
        <f t="shared" si="110"/>
        <v>2.2556390977443608E-2</v>
      </c>
      <c r="S330" s="24">
        <f t="shared" si="111"/>
        <v>1.526969332347929</v>
      </c>
      <c r="T330" s="24">
        <f t="shared" si="112"/>
        <v>0.91871908510278633</v>
      </c>
      <c r="U330" s="24">
        <f t="shared" si="113"/>
        <v>0</v>
      </c>
      <c r="V330" s="24">
        <f t="shared" si="114"/>
        <v>1.124558329716004</v>
      </c>
      <c r="W330" s="24">
        <f t="shared" si="115"/>
        <v>1.2035852397120543</v>
      </c>
      <c r="X330" s="24">
        <f t="shared" si="116"/>
        <v>1.8767277624963481</v>
      </c>
      <c r="Z330" s="24">
        <f t="shared" si="117"/>
        <v>0.30923757450275824</v>
      </c>
      <c r="AA330" s="24">
        <f t="shared" si="118"/>
        <v>0.50970774176610312</v>
      </c>
      <c r="AC330" s="24">
        <f t="shared" si="119"/>
        <v>0.81622947248357181</v>
      </c>
      <c r="AD330" s="24">
        <f t="shared" si="120"/>
        <v>0.44382481920341288</v>
      </c>
      <c r="AE330" s="24">
        <f t="shared" si="121"/>
        <v>1.4026237773081356</v>
      </c>
      <c r="AF330" s="24">
        <f t="shared" si="122"/>
        <v>0.23864489706267972</v>
      </c>
      <c r="AG330" s="24">
        <f t="shared" si="123"/>
        <v>0.58193044042790265</v>
      </c>
      <c r="AH330" s="24">
        <f t="shared" si="124"/>
        <v>-0.78108138032288787</v>
      </c>
      <c r="AI330" s="24">
        <f t="shared" si="125"/>
        <v>0.50970774176610312</v>
      </c>
    </row>
    <row r="331" spans="1:35" x14ac:dyDescent="0.2">
      <c r="A331" t="s">
        <v>483</v>
      </c>
      <c r="B331" t="s">
        <v>484</v>
      </c>
      <c r="C331">
        <v>1489</v>
      </c>
      <c r="D331" t="s">
        <v>485</v>
      </c>
      <c r="E331">
        <v>6</v>
      </c>
      <c r="F331">
        <v>0</v>
      </c>
      <c r="G331">
        <v>1</v>
      </c>
      <c r="H331">
        <v>2</v>
      </c>
      <c r="I331">
        <v>7</v>
      </c>
      <c r="J331">
        <v>12</v>
      </c>
      <c r="L331" s="24">
        <f t="shared" si="105"/>
        <v>4.0295500335795834E-3</v>
      </c>
      <c r="M331" s="24">
        <f t="shared" si="106"/>
        <v>0</v>
      </c>
      <c r="N331" s="24">
        <f t="shared" si="107"/>
        <v>6.7159167226326397E-4</v>
      </c>
      <c r="O331" s="24">
        <f t="shared" si="108"/>
        <v>1.3431833445265279E-3</v>
      </c>
      <c r="P331" s="24">
        <f t="shared" si="109"/>
        <v>4.7011417058428475E-3</v>
      </c>
      <c r="Q331" s="24">
        <f t="shared" si="110"/>
        <v>8.0591000671591667E-3</v>
      </c>
      <c r="S331" s="24">
        <f t="shared" si="111"/>
        <v>0.81834891015019962</v>
      </c>
      <c r="T331" s="24">
        <f t="shared" si="112"/>
        <v>0</v>
      </c>
      <c r="U331" s="24">
        <f t="shared" si="113"/>
        <v>0.12210757677513891</v>
      </c>
      <c r="V331" s="24">
        <f t="shared" si="114"/>
        <v>0.20089490645027341</v>
      </c>
      <c r="W331" s="24">
        <f t="shared" si="115"/>
        <v>0.75254389400397759</v>
      </c>
      <c r="X331" s="24">
        <f t="shared" si="116"/>
        <v>0.67052999976363803</v>
      </c>
      <c r="Z331" s="24">
        <f t="shared" si="117"/>
        <v>0.49974579114960949</v>
      </c>
      <c r="AA331" s="24">
        <f t="shared" si="118"/>
        <v>0.30125085481504188</v>
      </c>
      <c r="AC331" s="24">
        <f t="shared" si="119"/>
        <v>0.31448549564177952</v>
      </c>
      <c r="AD331" s="24">
        <f t="shared" si="120"/>
        <v>0.25488093008193702</v>
      </c>
      <c r="AE331" s="24">
        <f t="shared" si="121"/>
        <v>0.54232293340596294</v>
      </c>
      <c r="AF331" s="24">
        <f t="shared" si="122"/>
        <v>0.17185265090072974</v>
      </c>
      <c r="AG331" s="24">
        <f t="shared" si="123"/>
        <v>0.5798860351833347</v>
      </c>
      <c r="AH331" s="24">
        <f t="shared" si="124"/>
        <v>-0.7861586991835996</v>
      </c>
      <c r="AI331" s="24">
        <f t="shared" si="125"/>
        <v>0.30125085481504188</v>
      </c>
    </row>
    <row r="332" spans="1:35" x14ac:dyDescent="0.2">
      <c r="A332" t="s">
        <v>655</v>
      </c>
      <c r="B332" t="s">
        <v>656</v>
      </c>
      <c r="C332">
        <v>686</v>
      </c>
      <c r="D332" t="s">
        <v>600</v>
      </c>
      <c r="E332">
        <v>1</v>
      </c>
      <c r="F332">
        <v>4</v>
      </c>
      <c r="G332">
        <v>0</v>
      </c>
      <c r="H332">
        <v>3</v>
      </c>
      <c r="I332">
        <v>0</v>
      </c>
      <c r="J332">
        <v>9</v>
      </c>
      <c r="L332" s="24">
        <f t="shared" si="105"/>
        <v>1.4577259475218659E-3</v>
      </c>
      <c r="M332" s="24">
        <f t="shared" si="106"/>
        <v>5.8309037900874635E-3</v>
      </c>
      <c r="N332" s="24">
        <f t="shared" si="107"/>
        <v>0</v>
      </c>
      <c r="O332" s="24">
        <f t="shared" si="108"/>
        <v>4.3731778425655978E-3</v>
      </c>
      <c r="P332" s="24">
        <f t="shared" si="109"/>
        <v>0</v>
      </c>
      <c r="Q332" s="24">
        <f t="shared" si="110"/>
        <v>1.3119533527696793E-2</v>
      </c>
      <c r="S332" s="24">
        <f t="shared" si="111"/>
        <v>0.29604507463888419</v>
      </c>
      <c r="T332" s="24">
        <f t="shared" si="112"/>
        <v>0.71247602518175268</v>
      </c>
      <c r="U332" s="24">
        <f t="shared" si="113"/>
        <v>0</v>
      </c>
      <c r="V332" s="24">
        <f t="shared" si="114"/>
        <v>0.65407984483481874</v>
      </c>
      <c r="W332" s="24">
        <f t="shared" si="115"/>
        <v>0</v>
      </c>
      <c r="X332" s="24">
        <f t="shared" si="116"/>
        <v>1.0915661475744067</v>
      </c>
      <c r="Z332" s="24">
        <f t="shared" si="117"/>
        <v>0.55167414689367611</v>
      </c>
      <c r="AA332" s="24">
        <f t="shared" si="118"/>
        <v>0.25831736790830695</v>
      </c>
      <c r="AC332" s="24">
        <f t="shared" si="119"/>
        <v>0.33717369994021229</v>
      </c>
      <c r="AD332" s="24">
        <f t="shared" si="120"/>
        <v>0.20665047103835996</v>
      </c>
      <c r="AE332" s="24">
        <f t="shared" si="121"/>
        <v>0.5828819974697419</v>
      </c>
      <c r="AF332" s="24">
        <f t="shared" si="122"/>
        <v>0.31716901934968422</v>
      </c>
      <c r="AG332" s="24">
        <f t="shared" si="123"/>
        <v>0.57845962202274981</v>
      </c>
      <c r="AH332" s="24">
        <f t="shared" si="124"/>
        <v>-0.78971183588407246</v>
      </c>
      <c r="AI332" s="24">
        <f t="shared" si="125"/>
        <v>0.25831736790830695</v>
      </c>
    </row>
    <row r="333" spans="1:35" x14ac:dyDescent="0.2">
      <c r="A333" t="s">
        <v>210</v>
      </c>
      <c r="B333" t="s">
        <v>211</v>
      </c>
      <c r="C333">
        <v>780</v>
      </c>
      <c r="D333" t="s">
        <v>212</v>
      </c>
      <c r="E333">
        <v>9</v>
      </c>
      <c r="F333">
        <v>7</v>
      </c>
      <c r="G333">
        <v>3</v>
      </c>
      <c r="H333">
        <v>5</v>
      </c>
      <c r="I333">
        <v>10</v>
      </c>
      <c r="J333">
        <v>39</v>
      </c>
      <c r="L333" s="24">
        <f t="shared" si="105"/>
        <v>1.1538461538461539E-2</v>
      </c>
      <c r="M333" s="24">
        <f t="shared" si="106"/>
        <v>8.9743589743589737E-3</v>
      </c>
      <c r="N333" s="24">
        <f t="shared" si="107"/>
        <v>3.8461538461538464E-3</v>
      </c>
      <c r="O333" s="24">
        <f t="shared" si="108"/>
        <v>6.41025641025641E-3</v>
      </c>
      <c r="P333" s="24">
        <f t="shared" si="109"/>
        <v>1.282051282051282E-2</v>
      </c>
      <c r="Q333" s="24">
        <f t="shared" si="110"/>
        <v>0.05</v>
      </c>
      <c r="S333" s="24">
        <f t="shared" si="111"/>
        <v>2.3433106292570143</v>
      </c>
      <c r="T333" s="24">
        <f t="shared" si="112"/>
        <v>1.0965736772188386</v>
      </c>
      <c r="U333" s="24">
        <f t="shared" si="113"/>
        <v>0.69930069930069927</v>
      </c>
      <c r="V333" s="24">
        <f t="shared" si="114"/>
        <v>0.95875806315531109</v>
      </c>
      <c r="W333" s="24">
        <f t="shared" si="115"/>
        <v>2.0522671395090155</v>
      </c>
      <c r="X333" s="24">
        <f t="shared" si="116"/>
        <v>4.1600798735335722</v>
      </c>
      <c r="Z333" s="24">
        <f t="shared" si="117"/>
        <v>0.3951779314967529</v>
      </c>
      <c r="AA333" s="24">
        <f t="shared" si="118"/>
        <v>0.4032073163536205</v>
      </c>
      <c r="AC333" s="24">
        <f t="shared" si="119"/>
        <v>1.3807283352588506</v>
      </c>
      <c r="AD333" s="24">
        <f t="shared" si="120"/>
        <v>0.4952523204475538</v>
      </c>
      <c r="AE333" s="24">
        <f t="shared" si="121"/>
        <v>2.3913683587326329</v>
      </c>
      <c r="AF333" s="24">
        <f t="shared" si="122"/>
        <v>0.93947674429816885</v>
      </c>
      <c r="AG333" s="24">
        <f t="shared" si="123"/>
        <v>0.57738003023114481</v>
      </c>
      <c r="AH333" s="24">
        <f t="shared" si="124"/>
        <v>-0.79240688475842447</v>
      </c>
      <c r="AI333" s="24">
        <f t="shared" si="125"/>
        <v>0.4032073163536205</v>
      </c>
    </row>
    <row r="334" spans="1:35" x14ac:dyDescent="0.2">
      <c r="A334" t="s">
        <v>560</v>
      </c>
      <c r="B334" t="s">
        <v>561</v>
      </c>
      <c r="C334">
        <v>733</v>
      </c>
      <c r="D334" t="s">
        <v>212</v>
      </c>
      <c r="E334">
        <v>1</v>
      </c>
      <c r="F334">
        <v>2</v>
      </c>
      <c r="G334">
        <v>3</v>
      </c>
      <c r="H334">
        <v>4</v>
      </c>
      <c r="I334">
        <v>5</v>
      </c>
      <c r="J334">
        <v>4</v>
      </c>
      <c r="L334" s="24">
        <f t="shared" si="105"/>
        <v>1.364256480218281E-3</v>
      </c>
      <c r="M334" s="24">
        <f t="shared" si="106"/>
        <v>2.7285129604365621E-3</v>
      </c>
      <c r="N334" s="24">
        <f t="shared" si="107"/>
        <v>4.0927694406548429E-3</v>
      </c>
      <c r="O334" s="24">
        <f t="shared" si="108"/>
        <v>5.4570259208731242E-3</v>
      </c>
      <c r="P334" s="24">
        <f t="shared" si="109"/>
        <v>6.8212824010914054E-3</v>
      </c>
      <c r="Q334" s="24">
        <f t="shared" si="110"/>
        <v>5.4570259208731242E-3</v>
      </c>
      <c r="S334" s="24">
        <f t="shared" si="111"/>
        <v>0.27706264829778249</v>
      </c>
      <c r="T334" s="24">
        <f t="shared" si="112"/>
        <v>0.33339601178354866</v>
      </c>
      <c r="U334" s="24">
        <f t="shared" si="113"/>
        <v>0.74413989830088056</v>
      </c>
      <c r="V334" s="24">
        <f t="shared" si="114"/>
        <v>0.81618694598760455</v>
      </c>
      <c r="W334" s="24">
        <f t="shared" si="115"/>
        <v>1.0919293102435419</v>
      </c>
      <c r="X334" s="24">
        <f t="shared" si="116"/>
        <v>0.45403327405550581</v>
      </c>
      <c r="Z334" s="24">
        <f t="shared" si="117"/>
        <v>0.22810420175701018</v>
      </c>
      <c r="AA334" s="24">
        <f t="shared" si="118"/>
        <v>0.64186671479754254</v>
      </c>
      <c r="AC334" s="24">
        <f t="shared" si="119"/>
        <v>0.45253285279407057</v>
      </c>
      <c r="AD334" s="24">
        <f t="shared" si="120"/>
        <v>0.14720453375102857</v>
      </c>
      <c r="AE334" s="24">
        <f t="shared" si="121"/>
        <v>0.78838317676221747</v>
      </c>
      <c r="AF334" s="24">
        <f t="shared" si="122"/>
        <v>0.18470704831100695</v>
      </c>
      <c r="AG334" s="24">
        <f t="shared" si="123"/>
        <v>0.57400115341446212</v>
      </c>
      <c r="AH334" s="24">
        <f t="shared" si="124"/>
        <v>-0.8008744589904887</v>
      </c>
      <c r="AI334" s="24">
        <f t="shared" si="125"/>
        <v>0.64186671479754254</v>
      </c>
    </row>
    <row r="335" spans="1:35" x14ac:dyDescent="0.2">
      <c r="A335" s="8" t="s">
        <v>232</v>
      </c>
      <c r="B335" t="s">
        <v>233</v>
      </c>
      <c r="C335">
        <v>1220</v>
      </c>
      <c r="D335" t="s">
        <v>234</v>
      </c>
      <c r="E335">
        <v>6</v>
      </c>
      <c r="F335">
        <v>8</v>
      </c>
      <c r="G335">
        <v>6</v>
      </c>
      <c r="H335">
        <v>10</v>
      </c>
      <c r="I335">
        <v>12</v>
      </c>
      <c r="J335">
        <v>28</v>
      </c>
      <c r="L335" s="24">
        <f t="shared" si="105"/>
        <v>4.9180327868852463E-3</v>
      </c>
      <c r="M335" s="24">
        <f t="shared" si="106"/>
        <v>6.5573770491803279E-3</v>
      </c>
      <c r="N335" s="24">
        <f t="shared" si="107"/>
        <v>4.9180327868852463E-3</v>
      </c>
      <c r="O335" s="24">
        <f t="shared" si="108"/>
        <v>8.1967213114754103E-3</v>
      </c>
      <c r="P335" s="24">
        <f t="shared" si="109"/>
        <v>9.8360655737704927E-3</v>
      </c>
      <c r="Q335" s="24">
        <f t="shared" si="110"/>
        <v>2.2950819672131147E-2</v>
      </c>
      <c r="S335" s="24">
        <f t="shared" si="111"/>
        <v>0.99878813706036673</v>
      </c>
      <c r="T335" s="24">
        <f t="shared" si="112"/>
        <v>0.80124352995849568</v>
      </c>
      <c r="U335" s="24">
        <f t="shared" si="113"/>
        <v>0.89418777943368111</v>
      </c>
      <c r="V335" s="24">
        <f t="shared" si="114"/>
        <v>1.2259529332149881</v>
      </c>
      <c r="W335" s="24">
        <f t="shared" si="115"/>
        <v>1.5745262644101956</v>
      </c>
      <c r="X335" s="24">
        <f t="shared" si="116"/>
        <v>1.909544859982623</v>
      </c>
      <c r="Z335" s="24">
        <f t="shared" si="117"/>
        <v>3.0764922115383394E-2</v>
      </c>
      <c r="AA335" s="24">
        <f t="shared" si="118"/>
        <v>1.5119441800364444</v>
      </c>
      <c r="AC335" s="24">
        <f t="shared" si="119"/>
        <v>0.89907314881751454</v>
      </c>
      <c r="AD335" s="24">
        <f t="shared" si="120"/>
        <v>5.70592967014572E-2</v>
      </c>
      <c r="AE335" s="24">
        <f t="shared" si="121"/>
        <v>1.5710080192026024</v>
      </c>
      <c r="AF335" s="24">
        <f t="shared" si="122"/>
        <v>0.19734892237716736</v>
      </c>
      <c r="AG335" s="24">
        <f t="shared" si="123"/>
        <v>0.57229061712483031</v>
      </c>
      <c r="AH335" s="24">
        <f t="shared" si="124"/>
        <v>-0.8051801412215962</v>
      </c>
      <c r="AI335" s="24">
        <f t="shared" si="125"/>
        <v>1.5119441800364444</v>
      </c>
    </row>
    <row r="336" spans="1:35" x14ac:dyDescent="0.2">
      <c r="A336" t="s">
        <v>807</v>
      </c>
      <c r="B336" t="s">
        <v>808</v>
      </c>
      <c r="C336">
        <v>240</v>
      </c>
      <c r="D336" t="s">
        <v>237</v>
      </c>
      <c r="E336">
        <v>2</v>
      </c>
      <c r="F336">
        <v>1</v>
      </c>
      <c r="G336">
        <v>0</v>
      </c>
      <c r="H336">
        <v>4</v>
      </c>
      <c r="I336">
        <v>1</v>
      </c>
      <c r="J336">
        <v>2</v>
      </c>
      <c r="L336" s="24">
        <f t="shared" si="105"/>
        <v>8.3333333333333332E-3</v>
      </c>
      <c r="M336" s="24">
        <f t="shared" si="106"/>
        <v>4.1666666666666666E-3</v>
      </c>
      <c r="N336" s="24">
        <f t="shared" si="107"/>
        <v>0</v>
      </c>
      <c r="O336" s="24">
        <f t="shared" si="108"/>
        <v>1.6666666666666666E-2</v>
      </c>
      <c r="P336" s="24">
        <f t="shared" si="109"/>
        <v>4.1666666666666666E-3</v>
      </c>
      <c r="Q336" s="24">
        <f t="shared" si="110"/>
        <v>8.3333333333333332E-3</v>
      </c>
      <c r="S336" s="24">
        <f t="shared" si="111"/>
        <v>1.6923910100189548</v>
      </c>
      <c r="T336" s="24">
        <f t="shared" si="112"/>
        <v>0.5091234929944608</v>
      </c>
      <c r="U336" s="24">
        <f t="shared" si="113"/>
        <v>0</v>
      </c>
      <c r="V336" s="24">
        <f t="shared" si="114"/>
        <v>2.4927709642038089</v>
      </c>
      <c r="W336" s="24">
        <f t="shared" si="115"/>
        <v>0.66698682034043011</v>
      </c>
      <c r="X336" s="24">
        <f t="shared" si="116"/>
        <v>0.69334664558892867</v>
      </c>
      <c r="Z336" s="24">
        <f t="shared" si="117"/>
        <v>0.52182684295931014</v>
      </c>
      <c r="AA336" s="24">
        <f t="shared" si="118"/>
        <v>0.28247358439781062</v>
      </c>
      <c r="AC336" s="24">
        <f t="shared" si="119"/>
        <v>0.73483816767113841</v>
      </c>
      <c r="AD336" s="24">
        <f t="shared" si="120"/>
        <v>0.50130474645652701</v>
      </c>
      <c r="AE336" s="24">
        <f t="shared" si="121"/>
        <v>1.2853681433777224</v>
      </c>
      <c r="AF336" s="24">
        <f t="shared" si="122"/>
        <v>0.60424932578423696</v>
      </c>
      <c r="AG336" s="24">
        <f t="shared" si="123"/>
        <v>0.57169470976627157</v>
      </c>
      <c r="AH336" s="24">
        <f t="shared" si="124"/>
        <v>-0.80668315467565321</v>
      </c>
      <c r="AI336" s="24">
        <f t="shared" si="125"/>
        <v>0.28247358439781062</v>
      </c>
    </row>
    <row r="337" spans="1:35" x14ac:dyDescent="0.2">
      <c r="A337" t="s">
        <v>100</v>
      </c>
      <c r="B337" t="s">
        <v>101</v>
      </c>
      <c r="C337">
        <v>1499</v>
      </c>
      <c r="D337" t="s">
        <v>102</v>
      </c>
      <c r="E337">
        <v>23</v>
      </c>
      <c r="F337">
        <v>4</v>
      </c>
      <c r="G337">
        <v>19</v>
      </c>
      <c r="H337">
        <v>28</v>
      </c>
      <c r="I337">
        <v>38</v>
      </c>
      <c r="J337">
        <v>58</v>
      </c>
      <c r="L337" s="24">
        <f t="shared" si="105"/>
        <v>1.5343562374916611E-2</v>
      </c>
      <c r="M337" s="24">
        <f t="shared" si="106"/>
        <v>2.66844563042028E-3</v>
      </c>
      <c r="N337" s="24">
        <f t="shared" si="107"/>
        <v>1.2675116744496331E-2</v>
      </c>
      <c r="O337" s="24">
        <f t="shared" si="108"/>
        <v>1.8679119412941963E-2</v>
      </c>
      <c r="P337" s="24">
        <f t="shared" si="109"/>
        <v>2.5350233488992662E-2</v>
      </c>
      <c r="Q337" s="24">
        <f t="shared" si="110"/>
        <v>3.8692461641094064E-2</v>
      </c>
      <c r="S337" s="24">
        <f t="shared" si="111"/>
        <v>3.1160768429968746</v>
      </c>
      <c r="T337" s="24">
        <f t="shared" si="112"/>
        <v>0.32605640645409095</v>
      </c>
      <c r="U337" s="24">
        <f t="shared" si="113"/>
        <v>2.3045666808175147</v>
      </c>
      <c r="V337" s="24">
        <f t="shared" si="114"/>
        <v>2.7937659905686454</v>
      </c>
      <c r="W337" s="24">
        <f t="shared" si="115"/>
        <v>4.0579851911305687</v>
      </c>
      <c r="X337" s="24">
        <f t="shared" si="116"/>
        <v>3.2192746186117032</v>
      </c>
      <c r="Z337" s="24">
        <f t="shared" si="117"/>
        <v>0.18758971989183179</v>
      </c>
      <c r="AA337" s="24">
        <f t="shared" si="118"/>
        <v>0.72679096508584951</v>
      </c>
      <c r="AC337" s="24">
        <f t="shared" si="119"/>
        <v>1.9165666434228268</v>
      </c>
      <c r="AD337" s="24">
        <f t="shared" si="120"/>
        <v>0.82856186268767296</v>
      </c>
      <c r="AE337" s="24">
        <f t="shared" si="121"/>
        <v>3.3580086001036387</v>
      </c>
      <c r="AF337" s="24">
        <f t="shared" si="122"/>
        <v>0.3713895232818562</v>
      </c>
      <c r="AG337" s="24">
        <f t="shared" si="123"/>
        <v>0.57074500743198675</v>
      </c>
      <c r="AH337" s="24">
        <f t="shared" si="124"/>
        <v>-0.80908176029654766</v>
      </c>
      <c r="AI337" s="24">
        <f t="shared" si="125"/>
        <v>0.72679096508584951</v>
      </c>
    </row>
    <row r="338" spans="1:35" x14ac:dyDescent="0.2">
      <c r="A338" t="s">
        <v>1192</v>
      </c>
      <c r="B338" t="s">
        <v>1193</v>
      </c>
      <c r="C338">
        <v>390</v>
      </c>
      <c r="D338" t="s">
        <v>111</v>
      </c>
      <c r="E338">
        <v>1</v>
      </c>
      <c r="F338">
        <v>1</v>
      </c>
      <c r="G338">
        <v>0</v>
      </c>
      <c r="H338">
        <v>0</v>
      </c>
      <c r="I338">
        <v>1</v>
      </c>
      <c r="J338">
        <v>5</v>
      </c>
      <c r="L338" s="24">
        <f t="shared" si="105"/>
        <v>2.5641025641025641E-3</v>
      </c>
      <c r="M338" s="24">
        <f t="shared" si="106"/>
        <v>2.5641025641025641E-3</v>
      </c>
      <c r="N338" s="24">
        <f t="shared" si="107"/>
        <v>0</v>
      </c>
      <c r="O338" s="24">
        <f t="shared" si="108"/>
        <v>0</v>
      </c>
      <c r="P338" s="24">
        <f t="shared" si="109"/>
        <v>2.5641025641025641E-3</v>
      </c>
      <c r="Q338" s="24">
        <f t="shared" si="110"/>
        <v>1.282051282051282E-2</v>
      </c>
      <c r="S338" s="24">
        <f t="shared" si="111"/>
        <v>0.52073569539044762</v>
      </c>
      <c r="T338" s="24">
        <f t="shared" si="112"/>
        <v>0.31330676491966819</v>
      </c>
      <c r="U338" s="24">
        <f t="shared" si="113"/>
        <v>0</v>
      </c>
      <c r="V338" s="24">
        <f t="shared" si="114"/>
        <v>0</v>
      </c>
      <c r="W338" s="24">
        <f t="shared" si="115"/>
        <v>0.41045342790180317</v>
      </c>
      <c r="X338" s="24">
        <f t="shared" si="116"/>
        <v>1.0666871470598902</v>
      </c>
      <c r="Z338" s="24">
        <f t="shared" si="117"/>
        <v>0.56861654879754209</v>
      </c>
      <c r="AA338" s="24">
        <f t="shared" si="118"/>
        <v>0.24518050492192373</v>
      </c>
      <c r="AC338" s="24">
        <f t="shared" si="119"/>
        <v>0.27901415343670527</v>
      </c>
      <c r="AD338" s="24">
        <f t="shared" si="120"/>
        <v>0.15135564347193317</v>
      </c>
      <c r="AE338" s="24">
        <f t="shared" si="121"/>
        <v>0.49338019165389774</v>
      </c>
      <c r="AF338" s="24">
        <f t="shared" si="122"/>
        <v>0.31063878454450411</v>
      </c>
      <c r="AG338" s="24">
        <f t="shared" si="123"/>
        <v>0.56551551553255597</v>
      </c>
      <c r="AH338" s="24">
        <f t="shared" si="124"/>
        <v>-0.8223614882234509</v>
      </c>
      <c r="AI338" s="24">
        <f t="shared" si="125"/>
        <v>0.24518050492192373</v>
      </c>
    </row>
    <row r="339" spans="1:35" x14ac:dyDescent="0.2">
      <c r="A339" t="s">
        <v>320</v>
      </c>
      <c r="B339" t="s">
        <v>321</v>
      </c>
      <c r="C339">
        <v>2622</v>
      </c>
      <c r="D339" t="s">
        <v>18</v>
      </c>
      <c r="E339">
        <v>5</v>
      </c>
      <c r="F339">
        <v>5</v>
      </c>
      <c r="G339">
        <v>3</v>
      </c>
      <c r="H339">
        <v>10</v>
      </c>
      <c r="I339">
        <v>6</v>
      </c>
      <c r="J339">
        <v>17</v>
      </c>
      <c r="L339" s="24">
        <f t="shared" si="105"/>
        <v>1.9069412662090007E-3</v>
      </c>
      <c r="M339" s="24">
        <f t="shared" si="106"/>
        <v>1.9069412662090007E-3</v>
      </c>
      <c r="N339" s="24">
        <f t="shared" si="107"/>
        <v>1.1441647597254005E-3</v>
      </c>
      <c r="O339" s="24">
        <f t="shared" si="108"/>
        <v>3.8138825324180014E-3</v>
      </c>
      <c r="P339" s="24">
        <f t="shared" si="109"/>
        <v>2.2883295194508009E-3</v>
      </c>
      <c r="Q339" s="24">
        <f t="shared" si="110"/>
        <v>6.4836003051106025E-3</v>
      </c>
      <c r="S339" s="24">
        <f t="shared" si="111"/>
        <v>0.38727483066795299</v>
      </c>
      <c r="T339" s="24">
        <f t="shared" si="112"/>
        <v>0.23300846361302552</v>
      </c>
      <c r="U339" s="24">
        <f t="shared" si="113"/>
        <v>0.20802995631370919</v>
      </c>
      <c r="V339" s="24">
        <f t="shared" si="114"/>
        <v>0.5704281382617411</v>
      </c>
      <c r="W339" s="24">
        <f t="shared" si="115"/>
        <v>0.36630855121671219</v>
      </c>
      <c r="X339" s="24">
        <f t="shared" si="116"/>
        <v>0.53944590274653481</v>
      </c>
      <c r="Z339" s="24">
        <f t="shared" si="117"/>
        <v>6.3340249718393943E-2</v>
      </c>
      <c r="AA339" s="24">
        <f t="shared" si="118"/>
        <v>1.1983202287584431</v>
      </c>
      <c r="AC339" s="24">
        <f t="shared" si="119"/>
        <v>0.2771044168648959</v>
      </c>
      <c r="AD339" s="24">
        <f t="shared" si="120"/>
        <v>5.6050950439704685E-2</v>
      </c>
      <c r="AE339" s="24">
        <f t="shared" si="121"/>
        <v>0.493060864074996</v>
      </c>
      <c r="AF339" s="24">
        <f t="shared" si="122"/>
        <v>6.3509075129164913E-2</v>
      </c>
      <c r="AG339" s="24">
        <f t="shared" si="123"/>
        <v>0.56200854104443276</v>
      </c>
      <c r="AH339" s="24">
        <f t="shared" si="124"/>
        <v>-0.83133603912298515</v>
      </c>
      <c r="AI339" s="24">
        <f t="shared" si="125"/>
        <v>1.1983202287584431</v>
      </c>
    </row>
    <row r="340" spans="1:35" x14ac:dyDescent="0.2">
      <c r="A340" t="s">
        <v>864</v>
      </c>
      <c r="B340" t="s">
        <v>865</v>
      </c>
      <c r="C340">
        <v>270</v>
      </c>
      <c r="D340" t="s">
        <v>527</v>
      </c>
      <c r="E340">
        <v>1</v>
      </c>
      <c r="F340">
        <v>3</v>
      </c>
      <c r="G340">
        <v>0</v>
      </c>
      <c r="H340">
        <v>2</v>
      </c>
      <c r="I340">
        <v>3</v>
      </c>
      <c r="J340">
        <v>3</v>
      </c>
      <c r="L340" s="24">
        <f t="shared" si="105"/>
        <v>3.7037037037037038E-3</v>
      </c>
      <c r="M340" s="24">
        <f t="shared" si="106"/>
        <v>1.1111111111111112E-2</v>
      </c>
      <c r="N340" s="24">
        <f t="shared" si="107"/>
        <v>0</v>
      </c>
      <c r="O340" s="24">
        <f t="shared" si="108"/>
        <v>7.4074074074074077E-3</v>
      </c>
      <c r="P340" s="24">
        <f t="shared" si="109"/>
        <v>1.1111111111111112E-2</v>
      </c>
      <c r="Q340" s="24">
        <f t="shared" si="110"/>
        <v>1.1111111111111112E-2</v>
      </c>
      <c r="S340" s="24">
        <f t="shared" si="111"/>
        <v>0.75217378223064646</v>
      </c>
      <c r="T340" s="24">
        <f t="shared" si="112"/>
        <v>1.3576626479852287</v>
      </c>
      <c r="U340" s="24">
        <f t="shared" si="113"/>
        <v>0</v>
      </c>
      <c r="V340" s="24">
        <f t="shared" si="114"/>
        <v>1.107898206312804</v>
      </c>
      <c r="W340" s="24">
        <f t="shared" si="115"/>
        <v>1.7786315209078134</v>
      </c>
      <c r="X340" s="24">
        <f t="shared" si="116"/>
        <v>0.92446219411857145</v>
      </c>
      <c r="Z340" s="24">
        <f t="shared" si="117"/>
        <v>0.29475905849077455</v>
      </c>
      <c r="AA340" s="24">
        <f t="shared" si="118"/>
        <v>0.53053283935549655</v>
      </c>
      <c r="AC340" s="24">
        <f t="shared" si="119"/>
        <v>0.70427881007195836</v>
      </c>
      <c r="AD340" s="24">
        <f t="shared" si="120"/>
        <v>0.39268520265829782</v>
      </c>
      <c r="AE340" s="24">
        <f t="shared" si="121"/>
        <v>1.2713306404463962</v>
      </c>
      <c r="AF340" s="24">
        <f t="shared" si="122"/>
        <v>0.25960837907048862</v>
      </c>
      <c r="AG340" s="24">
        <f t="shared" si="123"/>
        <v>0.55396982316470267</v>
      </c>
      <c r="AH340" s="24">
        <f t="shared" si="124"/>
        <v>-0.85212070553780173</v>
      </c>
      <c r="AI340" s="24">
        <f t="shared" si="125"/>
        <v>0.53053283935549655</v>
      </c>
    </row>
    <row r="341" spans="1:35" x14ac:dyDescent="0.2">
      <c r="A341" t="s">
        <v>748</v>
      </c>
      <c r="B341" t="s">
        <v>749</v>
      </c>
      <c r="C341">
        <v>194</v>
      </c>
      <c r="D341" t="s">
        <v>186</v>
      </c>
      <c r="E341">
        <v>1</v>
      </c>
      <c r="F341">
        <v>3</v>
      </c>
      <c r="G341">
        <v>0</v>
      </c>
      <c r="H341">
        <v>1</v>
      </c>
      <c r="I341">
        <v>5</v>
      </c>
      <c r="J341">
        <v>1</v>
      </c>
      <c r="L341" s="24">
        <f t="shared" si="105"/>
        <v>5.1546391752577319E-3</v>
      </c>
      <c r="M341" s="24">
        <f t="shared" si="106"/>
        <v>1.5463917525773196E-2</v>
      </c>
      <c r="N341" s="24">
        <f t="shared" si="107"/>
        <v>0</v>
      </c>
      <c r="O341" s="24">
        <f t="shared" si="108"/>
        <v>5.1546391752577319E-3</v>
      </c>
      <c r="P341" s="24">
        <f t="shared" si="109"/>
        <v>2.5773195876288658E-2</v>
      </c>
      <c r="Q341" s="24">
        <f t="shared" si="110"/>
        <v>5.1546391752577319E-3</v>
      </c>
      <c r="S341" s="24">
        <f t="shared" si="111"/>
        <v>1.0468398000117245</v>
      </c>
      <c r="T341" s="24">
        <f t="shared" si="112"/>
        <v>1.8895304894639782</v>
      </c>
      <c r="U341" s="24">
        <f t="shared" si="113"/>
        <v>0</v>
      </c>
      <c r="V341" s="24">
        <f t="shared" si="114"/>
        <v>0.77096009202179661</v>
      </c>
      <c r="W341" s="24">
        <f t="shared" si="115"/>
        <v>4.1256916722088457</v>
      </c>
      <c r="X341" s="24">
        <f t="shared" si="116"/>
        <v>0.42887421376634766</v>
      </c>
      <c r="Z341" s="24">
        <f t="shared" si="117"/>
        <v>0.57321741797947745</v>
      </c>
      <c r="AA341" s="24">
        <f t="shared" si="118"/>
        <v>0.24168062145431179</v>
      </c>
      <c r="AC341" s="24">
        <f t="shared" si="119"/>
        <v>0.97979009649190085</v>
      </c>
      <c r="AD341" s="24">
        <f t="shared" si="120"/>
        <v>0.5465206428749505</v>
      </c>
      <c r="AE341" s="24">
        <f t="shared" si="121"/>
        <v>1.7761753259989965</v>
      </c>
      <c r="AF341" s="24">
        <f t="shared" si="122"/>
        <v>1.1793997071074229</v>
      </c>
      <c r="AG341" s="24">
        <f t="shared" si="123"/>
        <v>0.55162915628322062</v>
      </c>
      <c r="AH341" s="24">
        <f t="shared" si="124"/>
        <v>-0.8582293825721623</v>
      </c>
      <c r="AI341" s="24">
        <f t="shared" si="125"/>
        <v>0.24168062145431179</v>
      </c>
    </row>
    <row r="342" spans="1:35" x14ac:dyDescent="0.2">
      <c r="A342" t="s">
        <v>811</v>
      </c>
      <c r="B342" t="s">
        <v>812</v>
      </c>
      <c r="C342">
        <v>354</v>
      </c>
      <c r="D342" t="s">
        <v>310</v>
      </c>
      <c r="E342">
        <v>1</v>
      </c>
      <c r="F342">
        <v>4</v>
      </c>
      <c r="G342">
        <v>0</v>
      </c>
      <c r="H342">
        <v>2</v>
      </c>
      <c r="I342">
        <v>3</v>
      </c>
      <c r="J342">
        <v>6</v>
      </c>
      <c r="L342" s="24">
        <f t="shared" si="105"/>
        <v>2.8248587570621469E-3</v>
      </c>
      <c r="M342" s="24">
        <f t="shared" si="106"/>
        <v>1.1299435028248588E-2</v>
      </c>
      <c r="N342" s="24">
        <f t="shared" si="107"/>
        <v>0</v>
      </c>
      <c r="O342" s="24">
        <f t="shared" si="108"/>
        <v>5.6497175141242938E-3</v>
      </c>
      <c r="P342" s="24">
        <f t="shared" si="109"/>
        <v>8.4745762711864406E-3</v>
      </c>
      <c r="Q342" s="24">
        <f t="shared" si="110"/>
        <v>1.6949152542372881E-2</v>
      </c>
      <c r="S342" s="24">
        <f t="shared" si="111"/>
        <v>0.57369186780303549</v>
      </c>
      <c r="T342" s="24">
        <f t="shared" si="112"/>
        <v>1.3806738793070124</v>
      </c>
      <c r="U342" s="24">
        <f t="shared" si="113"/>
        <v>0</v>
      </c>
      <c r="V342" s="24">
        <f t="shared" si="114"/>
        <v>0.84500710650976585</v>
      </c>
      <c r="W342" s="24">
        <f t="shared" si="115"/>
        <v>1.3565833634042646</v>
      </c>
      <c r="X342" s="24">
        <f t="shared" si="116"/>
        <v>1.410196567299516</v>
      </c>
      <c r="Z342" s="24">
        <f t="shared" si="117"/>
        <v>0.27676061959679821</v>
      </c>
      <c r="AA342" s="24">
        <f t="shared" si="118"/>
        <v>0.55789570579231407</v>
      </c>
      <c r="AC342" s="24">
        <f t="shared" si="119"/>
        <v>0.65245524903668262</v>
      </c>
      <c r="AD342" s="24">
        <f t="shared" si="120"/>
        <v>0.40045825743591801</v>
      </c>
      <c r="AE342" s="24">
        <f t="shared" si="121"/>
        <v>1.2049290124045153</v>
      </c>
      <c r="AF342" s="24">
        <f t="shared" si="122"/>
        <v>0.18012707996145208</v>
      </c>
      <c r="AG342" s="24">
        <f t="shared" si="123"/>
        <v>0.54148853776428296</v>
      </c>
      <c r="AH342" s="24">
        <f t="shared" si="124"/>
        <v>-0.88499729571608265</v>
      </c>
      <c r="AI342" s="24">
        <f t="shared" si="125"/>
        <v>0.55789570579231407</v>
      </c>
    </row>
    <row r="343" spans="1:35" x14ac:dyDescent="0.2">
      <c r="A343" t="s">
        <v>1042</v>
      </c>
      <c r="B343" t="s">
        <v>1043</v>
      </c>
      <c r="C343">
        <v>430</v>
      </c>
      <c r="D343" t="s">
        <v>136</v>
      </c>
      <c r="E343">
        <v>2</v>
      </c>
      <c r="F343">
        <v>0</v>
      </c>
      <c r="G343">
        <v>1</v>
      </c>
      <c r="H343">
        <v>3</v>
      </c>
      <c r="I343">
        <v>2</v>
      </c>
      <c r="J343">
        <v>4</v>
      </c>
      <c r="L343" s="24">
        <f t="shared" si="105"/>
        <v>4.6511627906976744E-3</v>
      </c>
      <c r="M343" s="24">
        <f t="shared" si="106"/>
        <v>0</v>
      </c>
      <c r="N343" s="24">
        <f t="shared" si="107"/>
        <v>2.3255813953488372E-3</v>
      </c>
      <c r="O343" s="24">
        <f t="shared" si="108"/>
        <v>6.9767441860465115E-3</v>
      </c>
      <c r="P343" s="24">
        <f t="shared" si="109"/>
        <v>4.6511627906976744E-3</v>
      </c>
      <c r="Q343" s="24">
        <f t="shared" si="110"/>
        <v>9.3023255813953487E-3</v>
      </c>
      <c r="S343" s="24">
        <f t="shared" si="111"/>
        <v>0.9445903311733701</v>
      </c>
      <c r="T343" s="24">
        <f t="shared" si="112"/>
        <v>0</v>
      </c>
      <c r="U343" s="24">
        <f t="shared" si="113"/>
        <v>0.42283298097251587</v>
      </c>
      <c r="V343" s="24">
        <f t="shared" si="114"/>
        <v>1.043485519899269</v>
      </c>
      <c r="W343" s="24">
        <f t="shared" si="115"/>
        <v>0.74454342735675916</v>
      </c>
      <c r="X343" s="24">
        <f t="shared" si="116"/>
        <v>0.77396834856438546</v>
      </c>
      <c r="Z343" s="24">
        <f t="shared" si="117"/>
        <v>0.24067763907521214</v>
      </c>
      <c r="AA343" s="24">
        <f t="shared" si="118"/>
        <v>0.61856425736667286</v>
      </c>
      <c r="AC343" s="24">
        <f t="shared" si="119"/>
        <v>0.45680777071529538</v>
      </c>
      <c r="AD343" s="24">
        <f t="shared" si="120"/>
        <v>0.27317773579697746</v>
      </c>
      <c r="AE343" s="24">
        <f t="shared" si="121"/>
        <v>0.85499909860680445</v>
      </c>
      <c r="AF343" s="24">
        <f t="shared" si="122"/>
        <v>9.5123226024085974E-2</v>
      </c>
      <c r="AG343" s="24">
        <f t="shared" si="123"/>
        <v>0.53427865767303151</v>
      </c>
      <c r="AH343" s="24">
        <f t="shared" si="124"/>
        <v>-0.90433570655738604</v>
      </c>
      <c r="AI343" s="24">
        <f t="shared" si="125"/>
        <v>0.61856425736667286</v>
      </c>
    </row>
    <row r="344" spans="1:35" x14ac:dyDescent="0.2">
      <c r="A344" t="s">
        <v>713</v>
      </c>
      <c r="B344" t="s">
        <v>714</v>
      </c>
      <c r="C344">
        <v>1135</v>
      </c>
      <c r="D344" t="s">
        <v>567</v>
      </c>
      <c r="E344">
        <v>2</v>
      </c>
      <c r="F344">
        <v>0</v>
      </c>
      <c r="G344">
        <v>2</v>
      </c>
      <c r="H344">
        <v>2</v>
      </c>
      <c r="I344">
        <v>3</v>
      </c>
      <c r="J344">
        <v>8</v>
      </c>
      <c r="L344" s="24">
        <f t="shared" si="105"/>
        <v>1.762114537444934E-3</v>
      </c>
      <c r="M344" s="24">
        <f t="shared" si="106"/>
        <v>0</v>
      </c>
      <c r="N344" s="24">
        <f t="shared" si="107"/>
        <v>1.762114537444934E-3</v>
      </c>
      <c r="O344" s="24">
        <f t="shared" si="108"/>
        <v>1.762114537444934E-3</v>
      </c>
      <c r="P344" s="24">
        <f t="shared" si="109"/>
        <v>2.6431718061674008E-3</v>
      </c>
      <c r="Q344" s="24">
        <f t="shared" si="110"/>
        <v>7.048458149779736E-3</v>
      </c>
      <c r="S344" s="24">
        <f t="shared" si="111"/>
        <v>0.35786241621546183</v>
      </c>
      <c r="T344" s="24">
        <f t="shared" si="112"/>
        <v>0</v>
      </c>
      <c r="U344" s="24">
        <f t="shared" si="113"/>
        <v>0.32038446135362436</v>
      </c>
      <c r="V344" s="24">
        <f t="shared" si="114"/>
        <v>0.26355287727264942</v>
      </c>
      <c r="W344" s="24">
        <f t="shared" si="115"/>
        <v>0.42311058206617591</v>
      </c>
      <c r="X344" s="24">
        <f t="shared" si="116"/>
        <v>0.58644297776684717</v>
      </c>
      <c r="Z344" s="24">
        <f t="shared" si="117"/>
        <v>0.2484473693824526</v>
      </c>
      <c r="AA344" s="24">
        <f t="shared" si="118"/>
        <v>0.60476559730336732</v>
      </c>
      <c r="AC344" s="24">
        <f t="shared" si="119"/>
        <v>0.22708229252302872</v>
      </c>
      <c r="AD344" s="24">
        <f t="shared" si="120"/>
        <v>0.11355769681753226</v>
      </c>
      <c r="AE344" s="24">
        <f t="shared" si="121"/>
        <v>0.42536881236855745</v>
      </c>
      <c r="AF344" s="24">
        <f t="shared" si="122"/>
        <v>9.3212466274471925E-2</v>
      </c>
      <c r="AG344" s="24">
        <f t="shared" si="123"/>
        <v>0.53384800653009579</v>
      </c>
      <c r="AH344" s="24">
        <f t="shared" si="124"/>
        <v>-0.90549904855184049</v>
      </c>
      <c r="AI344" s="24">
        <f t="shared" si="125"/>
        <v>0.60476559730336732</v>
      </c>
    </row>
    <row r="345" spans="1:35" x14ac:dyDescent="0.2">
      <c r="A345" t="s">
        <v>504</v>
      </c>
      <c r="B345" t="s">
        <v>505</v>
      </c>
      <c r="C345">
        <v>350</v>
      </c>
      <c r="D345" t="s">
        <v>310</v>
      </c>
      <c r="E345">
        <v>2</v>
      </c>
      <c r="F345">
        <v>4</v>
      </c>
      <c r="G345">
        <v>1</v>
      </c>
      <c r="H345">
        <v>2</v>
      </c>
      <c r="I345">
        <v>4</v>
      </c>
      <c r="J345">
        <v>13</v>
      </c>
      <c r="L345" s="24">
        <f t="shared" si="105"/>
        <v>5.7142857142857143E-3</v>
      </c>
      <c r="M345" s="24">
        <f t="shared" si="106"/>
        <v>1.1428571428571429E-2</v>
      </c>
      <c r="N345" s="24">
        <f t="shared" si="107"/>
        <v>2.8571428571428571E-3</v>
      </c>
      <c r="O345" s="24">
        <f t="shared" si="108"/>
        <v>5.7142857142857143E-3</v>
      </c>
      <c r="P345" s="24">
        <f t="shared" si="109"/>
        <v>1.1428571428571429E-2</v>
      </c>
      <c r="Q345" s="24">
        <f t="shared" si="110"/>
        <v>3.7142857142857144E-2</v>
      </c>
      <c r="S345" s="24">
        <f t="shared" si="111"/>
        <v>1.160496692584426</v>
      </c>
      <c r="T345" s="24">
        <f t="shared" si="112"/>
        <v>1.3964530093562353</v>
      </c>
      <c r="U345" s="24">
        <f t="shared" si="113"/>
        <v>0.51948051948051954</v>
      </c>
      <c r="V345" s="24">
        <f t="shared" si="114"/>
        <v>0.85466433058416313</v>
      </c>
      <c r="W345" s="24">
        <f t="shared" si="115"/>
        <v>1.8294495643623225</v>
      </c>
      <c r="X345" s="24">
        <f t="shared" si="116"/>
        <v>3.0903450489106534</v>
      </c>
      <c r="Z345" s="24">
        <f t="shared" si="117"/>
        <v>0.26716236416383926</v>
      </c>
      <c r="AA345" s="24">
        <f t="shared" si="118"/>
        <v>0.57322472204677477</v>
      </c>
      <c r="AC345" s="24">
        <f t="shared" si="119"/>
        <v>1.0264767404737269</v>
      </c>
      <c r="AD345" s="24">
        <f t="shared" si="120"/>
        <v>0.26200698311348131</v>
      </c>
      <c r="AE345" s="24">
        <f t="shared" si="121"/>
        <v>1.9258196479523797</v>
      </c>
      <c r="AF345" s="24">
        <f t="shared" si="122"/>
        <v>0.64714466651777158</v>
      </c>
      <c r="AG345" s="24">
        <f t="shared" si="123"/>
        <v>0.53300772040887856</v>
      </c>
      <c r="AH345" s="24">
        <f t="shared" si="124"/>
        <v>-0.90777166487676464</v>
      </c>
      <c r="AI345" s="24">
        <f t="shared" si="125"/>
        <v>0.57322472204677477</v>
      </c>
    </row>
    <row r="346" spans="1:35" x14ac:dyDescent="0.2">
      <c r="A346" t="s">
        <v>727</v>
      </c>
      <c r="B346" t="s">
        <v>728</v>
      </c>
      <c r="C346">
        <v>149</v>
      </c>
      <c r="D346" t="s">
        <v>492</v>
      </c>
      <c r="E346">
        <v>3</v>
      </c>
      <c r="F346">
        <v>3</v>
      </c>
      <c r="G346">
        <v>0</v>
      </c>
      <c r="H346">
        <v>3</v>
      </c>
      <c r="I346">
        <v>4</v>
      </c>
      <c r="J346">
        <v>9</v>
      </c>
      <c r="L346" s="24">
        <f t="shared" si="105"/>
        <v>2.0134228187919462E-2</v>
      </c>
      <c r="M346" s="24">
        <f t="shared" si="106"/>
        <v>2.0134228187919462E-2</v>
      </c>
      <c r="N346" s="24">
        <f t="shared" si="107"/>
        <v>0</v>
      </c>
      <c r="O346" s="24">
        <f t="shared" si="108"/>
        <v>2.0134228187919462E-2</v>
      </c>
      <c r="P346" s="24">
        <f t="shared" si="109"/>
        <v>2.6845637583892617E-2</v>
      </c>
      <c r="Q346" s="24">
        <f t="shared" si="110"/>
        <v>6.0402684563758392E-2</v>
      </c>
      <c r="S346" s="24">
        <f t="shared" si="111"/>
        <v>4.088998413468615</v>
      </c>
      <c r="T346" s="24">
        <f t="shared" si="112"/>
        <v>2.4601940601074612</v>
      </c>
      <c r="U346" s="24">
        <f t="shared" si="113"/>
        <v>0</v>
      </c>
      <c r="V346" s="24">
        <f t="shared" si="114"/>
        <v>3.0114011648099703</v>
      </c>
      <c r="W346" s="24">
        <f t="shared" si="115"/>
        <v>4.2973647485021003</v>
      </c>
      <c r="X346" s="24">
        <f t="shared" si="116"/>
        <v>5.0255998472217644</v>
      </c>
      <c r="Z346" s="24">
        <f t="shared" si="117"/>
        <v>0.21965053437600218</v>
      </c>
      <c r="AA346" s="24">
        <f t="shared" si="118"/>
        <v>0.6582677358256277</v>
      </c>
      <c r="AC346" s="24">
        <f t="shared" si="119"/>
        <v>2.1840641578586917</v>
      </c>
      <c r="AD346" s="24">
        <f t="shared" si="120"/>
        <v>1.1884973346453807</v>
      </c>
      <c r="AE346" s="24">
        <f t="shared" si="121"/>
        <v>4.1124552535112784</v>
      </c>
      <c r="AF346" s="24">
        <f t="shared" si="122"/>
        <v>0.5888324148411993</v>
      </c>
      <c r="AG346" s="24">
        <f t="shared" si="123"/>
        <v>0.53108520901082235</v>
      </c>
      <c r="AH346" s="24">
        <f t="shared" si="124"/>
        <v>-0.91298474467688984</v>
      </c>
      <c r="AI346" s="24">
        <f t="shared" si="125"/>
        <v>0.6582677358256277</v>
      </c>
    </row>
    <row r="347" spans="1:35" x14ac:dyDescent="0.2">
      <c r="A347" t="s">
        <v>565</v>
      </c>
      <c r="B347" t="s">
        <v>566</v>
      </c>
      <c r="C347">
        <v>1111</v>
      </c>
      <c r="D347" t="s">
        <v>567</v>
      </c>
      <c r="E347">
        <v>3</v>
      </c>
      <c r="F347">
        <v>2</v>
      </c>
      <c r="G347">
        <v>0</v>
      </c>
      <c r="H347">
        <v>2</v>
      </c>
      <c r="I347">
        <v>1</v>
      </c>
      <c r="J347">
        <v>14</v>
      </c>
      <c r="L347" s="24">
        <f t="shared" si="105"/>
        <v>2.7002700270027003E-3</v>
      </c>
      <c r="M347" s="24">
        <f t="shared" si="106"/>
        <v>1.8001800180018001E-3</v>
      </c>
      <c r="N347" s="24">
        <f t="shared" si="107"/>
        <v>0</v>
      </c>
      <c r="O347" s="24">
        <f t="shared" si="108"/>
        <v>1.8001800180018001E-3</v>
      </c>
      <c r="P347" s="24">
        <f t="shared" si="109"/>
        <v>9.0009000900090005E-4</v>
      </c>
      <c r="Q347" s="24">
        <f t="shared" si="110"/>
        <v>1.2601260126012601E-2</v>
      </c>
      <c r="S347" s="24">
        <f t="shared" si="111"/>
        <v>0.54838952619876113</v>
      </c>
      <c r="T347" s="24">
        <f t="shared" si="112"/>
        <v>0.21996334530813788</v>
      </c>
      <c r="U347" s="24">
        <f t="shared" si="113"/>
        <v>0</v>
      </c>
      <c r="V347" s="24">
        <f t="shared" si="114"/>
        <v>0.26924618875288664</v>
      </c>
      <c r="W347" s="24">
        <f t="shared" si="115"/>
        <v>0.14408356154968788</v>
      </c>
      <c r="X347" s="24">
        <f t="shared" si="116"/>
        <v>1.048444972627723</v>
      </c>
      <c r="Z347" s="24">
        <f t="shared" si="117"/>
        <v>0.51586037420047415</v>
      </c>
      <c r="AA347" s="24">
        <f t="shared" si="118"/>
        <v>0.28746783116337082</v>
      </c>
      <c r="AC347" s="24">
        <f t="shared" si="119"/>
        <v>0.25711762383563302</v>
      </c>
      <c r="AD347" s="24">
        <f t="shared" si="120"/>
        <v>0.15933519908566782</v>
      </c>
      <c r="AE347" s="24">
        <f t="shared" si="121"/>
        <v>0.48825824097676584</v>
      </c>
      <c r="AF347" s="24">
        <f t="shared" si="122"/>
        <v>0.28291007502262044</v>
      </c>
      <c r="AG347" s="24">
        <f t="shared" si="123"/>
        <v>0.52660170839362885</v>
      </c>
      <c r="AH347" s="24">
        <f t="shared" si="124"/>
        <v>-0.92521589312545605</v>
      </c>
      <c r="AI347" s="24">
        <f t="shared" si="125"/>
        <v>0.28746783116337082</v>
      </c>
    </row>
    <row r="348" spans="1:35" x14ac:dyDescent="0.2">
      <c r="A348" t="s">
        <v>761</v>
      </c>
      <c r="B348" t="s">
        <v>762</v>
      </c>
      <c r="C348">
        <v>162</v>
      </c>
      <c r="D348" t="s">
        <v>513</v>
      </c>
      <c r="E348">
        <v>3</v>
      </c>
      <c r="F348">
        <v>1</v>
      </c>
      <c r="G348">
        <v>1</v>
      </c>
      <c r="H348">
        <v>3</v>
      </c>
      <c r="I348">
        <v>5</v>
      </c>
      <c r="J348">
        <v>6</v>
      </c>
      <c r="L348" s="24">
        <f t="shared" si="105"/>
        <v>1.8518518518518517E-2</v>
      </c>
      <c r="M348" s="24">
        <f t="shared" si="106"/>
        <v>6.1728395061728392E-3</v>
      </c>
      <c r="N348" s="24">
        <f t="shared" si="107"/>
        <v>6.1728395061728392E-3</v>
      </c>
      <c r="O348" s="24">
        <f t="shared" si="108"/>
        <v>1.8518518518518517E-2</v>
      </c>
      <c r="P348" s="24">
        <f t="shared" si="109"/>
        <v>3.0864197530864196E-2</v>
      </c>
      <c r="Q348" s="24">
        <f t="shared" si="110"/>
        <v>3.7037037037037035E-2</v>
      </c>
      <c r="S348" s="24">
        <f t="shared" si="111"/>
        <v>3.7608689111532327</v>
      </c>
      <c r="T348" s="24">
        <f t="shared" si="112"/>
        <v>0.75425702665846039</v>
      </c>
      <c r="U348" s="24">
        <f t="shared" si="113"/>
        <v>1.122334455667789</v>
      </c>
      <c r="V348" s="24">
        <f t="shared" si="114"/>
        <v>2.7697455157820099</v>
      </c>
      <c r="W348" s="24">
        <f t="shared" si="115"/>
        <v>4.9406431136328148</v>
      </c>
      <c r="X348" s="24">
        <f t="shared" si="116"/>
        <v>3.0815406470619053</v>
      </c>
      <c r="Z348" s="24">
        <f t="shared" si="117"/>
        <v>0.21408016976038974</v>
      </c>
      <c r="AA348" s="24">
        <f t="shared" si="118"/>
        <v>0.66942355952712851</v>
      </c>
      <c r="AC348" s="24">
        <f t="shared" si="119"/>
        <v>1.8801534644931608</v>
      </c>
      <c r="AD348" s="24">
        <f t="shared" si="120"/>
        <v>0.94683860206581916</v>
      </c>
      <c r="AE348" s="24">
        <f t="shared" si="121"/>
        <v>3.5983097588255761</v>
      </c>
      <c r="AF348" s="24">
        <f t="shared" si="122"/>
        <v>0.67767062490458685</v>
      </c>
      <c r="AG348" s="24">
        <f t="shared" si="123"/>
        <v>0.52251017575174219</v>
      </c>
      <c r="AH348" s="24">
        <f t="shared" si="124"/>
        <v>-0.9364689613041286</v>
      </c>
      <c r="AI348" s="24">
        <f t="shared" si="125"/>
        <v>0.66942355952712851</v>
      </c>
    </row>
    <row r="349" spans="1:35" x14ac:dyDescent="0.2">
      <c r="A349" t="s">
        <v>770</v>
      </c>
      <c r="B349" t="s">
        <v>771</v>
      </c>
      <c r="C349">
        <v>399</v>
      </c>
      <c r="D349" t="s">
        <v>222</v>
      </c>
      <c r="E349">
        <v>0</v>
      </c>
      <c r="F349">
        <v>2</v>
      </c>
      <c r="G349">
        <v>1</v>
      </c>
      <c r="H349">
        <v>0</v>
      </c>
      <c r="I349">
        <v>2</v>
      </c>
      <c r="J349">
        <v>6</v>
      </c>
      <c r="L349" s="24">
        <f t="shared" si="105"/>
        <v>0</v>
      </c>
      <c r="M349" s="24">
        <f t="shared" si="106"/>
        <v>5.0125313283208017E-3</v>
      </c>
      <c r="N349" s="24">
        <f t="shared" si="107"/>
        <v>2.5062656641604009E-3</v>
      </c>
      <c r="O349" s="24">
        <f t="shared" si="108"/>
        <v>0</v>
      </c>
      <c r="P349" s="24">
        <f t="shared" si="109"/>
        <v>5.0125313283208017E-3</v>
      </c>
      <c r="Q349" s="24">
        <f t="shared" si="110"/>
        <v>1.5037593984962405E-2</v>
      </c>
      <c r="S349" s="24">
        <f t="shared" si="111"/>
        <v>0</v>
      </c>
      <c r="T349" s="24">
        <f t="shared" si="112"/>
        <v>0.61247939006852425</v>
      </c>
      <c r="U349" s="24">
        <f t="shared" si="113"/>
        <v>0.45568466621098197</v>
      </c>
      <c r="V349" s="24">
        <f t="shared" si="114"/>
        <v>0</v>
      </c>
      <c r="W349" s="24">
        <f t="shared" si="115"/>
        <v>0.80239015980803619</v>
      </c>
      <c r="X349" s="24">
        <f t="shared" si="116"/>
        <v>1.2511518416642322</v>
      </c>
      <c r="Z349" s="24">
        <f t="shared" si="117"/>
        <v>0.46741041223456187</v>
      </c>
      <c r="AA349" s="24">
        <f t="shared" si="118"/>
        <v>0.33030161730612095</v>
      </c>
      <c r="AC349" s="24">
        <f t="shared" si="119"/>
        <v>0.35705468542650209</v>
      </c>
      <c r="AD349" s="24">
        <f t="shared" si="120"/>
        <v>0.18369118162286646</v>
      </c>
      <c r="AE349" s="24">
        <f t="shared" si="121"/>
        <v>0.68551400049075606</v>
      </c>
      <c r="AF349" s="24">
        <f t="shared" si="122"/>
        <v>0.36595369671881289</v>
      </c>
      <c r="AG349" s="24">
        <f t="shared" si="123"/>
        <v>0.52085688282206988</v>
      </c>
      <c r="AH349" s="24">
        <f t="shared" si="124"/>
        <v>-0.94104108093832639</v>
      </c>
      <c r="AI349" s="24">
        <f t="shared" si="125"/>
        <v>0.33030161730612095</v>
      </c>
    </row>
    <row r="350" spans="1:35" x14ac:dyDescent="0.2">
      <c r="A350" t="s">
        <v>860</v>
      </c>
      <c r="B350" t="s">
        <v>861</v>
      </c>
      <c r="C350">
        <v>393</v>
      </c>
      <c r="D350" t="s">
        <v>111</v>
      </c>
      <c r="E350">
        <v>1</v>
      </c>
      <c r="F350">
        <v>1</v>
      </c>
      <c r="G350">
        <v>1</v>
      </c>
      <c r="H350">
        <v>1</v>
      </c>
      <c r="I350">
        <v>1</v>
      </c>
      <c r="J350">
        <v>8</v>
      </c>
      <c r="L350" s="24">
        <f t="shared" si="105"/>
        <v>2.5445292620865142E-3</v>
      </c>
      <c r="M350" s="24">
        <f t="shared" si="106"/>
        <v>2.5445292620865142E-3</v>
      </c>
      <c r="N350" s="24">
        <f t="shared" si="107"/>
        <v>2.5445292620865142E-3</v>
      </c>
      <c r="O350" s="24">
        <f t="shared" si="108"/>
        <v>2.5445292620865142E-3</v>
      </c>
      <c r="P350" s="24">
        <f t="shared" si="109"/>
        <v>2.5445292620865142E-3</v>
      </c>
      <c r="Q350" s="24">
        <f t="shared" si="110"/>
        <v>2.0356234096692113E-2</v>
      </c>
      <c r="S350" s="24">
        <f t="shared" si="111"/>
        <v>0.51676061374624571</v>
      </c>
      <c r="T350" s="24">
        <f t="shared" si="112"/>
        <v>0.3109151102256249</v>
      </c>
      <c r="U350" s="24">
        <f t="shared" si="113"/>
        <v>0.46264168401572986</v>
      </c>
      <c r="V350" s="24">
        <f t="shared" si="114"/>
        <v>0.38057571972577237</v>
      </c>
      <c r="W350" s="24">
        <f t="shared" si="115"/>
        <v>0.40732019562774358</v>
      </c>
      <c r="X350" s="24">
        <f t="shared" si="116"/>
        <v>1.693671195331734</v>
      </c>
      <c r="Z350" s="24">
        <f t="shared" si="117"/>
        <v>0.41557821384602828</v>
      </c>
      <c r="AA350" s="24">
        <f t="shared" si="118"/>
        <v>0.38134722784838704</v>
      </c>
      <c r="AC350" s="24">
        <f t="shared" si="119"/>
        <v>0.43110580266253351</v>
      </c>
      <c r="AD350" s="24">
        <f t="shared" si="120"/>
        <v>6.1609064569770437E-2</v>
      </c>
      <c r="AE350" s="24">
        <f t="shared" si="121"/>
        <v>0.82818903689508327</v>
      </c>
      <c r="AF350" s="24">
        <f t="shared" si="122"/>
        <v>0.43330986407519639</v>
      </c>
      <c r="AG350" s="24">
        <f t="shared" si="123"/>
        <v>0.52054033977407854</v>
      </c>
      <c r="AH350" s="24">
        <f t="shared" si="124"/>
        <v>-0.94191812399110264</v>
      </c>
      <c r="AI350" s="24">
        <f t="shared" si="125"/>
        <v>0.38134722784838704</v>
      </c>
    </row>
    <row r="351" spans="1:35" x14ac:dyDescent="0.2">
      <c r="A351" t="s">
        <v>407</v>
      </c>
      <c r="B351" t="s">
        <v>408</v>
      </c>
      <c r="C351">
        <v>1090</v>
      </c>
      <c r="D351" t="s">
        <v>319</v>
      </c>
      <c r="E351">
        <v>6</v>
      </c>
      <c r="F351">
        <v>0</v>
      </c>
      <c r="G351">
        <v>3</v>
      </c>
      <c r="H351">
        <v>7</v>
      </c>
      <c r="I351">
        <v>7</v>
      </c>
      <c r="J351">
        <v>15</v>
      </c>
      <c r="L351" s="24">
        <f t="shared" si="105"/>
        <v>5.5045871559633031E-3</v>
      </c>
      <c r="M351" s="24">
        <f t="shared" si="106"/>
        <v>0</v>
      </c>
      <c r="N351" s="24">
        <f t="shared" si="107"/>
        <v>2.7522935779816515E-3</v>
      </c>
      <c r="O351" s="24">
        <f t="shared" si="108"/>
        <v>6.4220183486238536E-3</v>
      </c>
      <c r="P351" s="24">
        <f t="shared" si="109"/>
        <v>6.4220183486238536E-3</v>
      </c>
      <c r="Q351" s="24">
        <f t="shared" si="110"/>
        <v>1.3761467889908258E-2</v>
      </c>
      <c r="S351" s="24">
        <f t="shared" si="111"/>
        <v>1.1179096579941721</v>
      </c>
      <c r="T351" s="24">
        <f t="shared" si="112"/>
        <v>0</v>
      </c>
      <c r="U351" s="24">
        <f t="shared" si="113"/>
        <v>0.50041701417848217</v>
      </c>
      <c r="V351" s="24">
        <f t="shared" si="114"/>
        <v>0.96051725226201823</v>
      </c>
      <c r="W351" s="24">
        <f t="shared" si="115"/>
        <v>1.0280163836439657</v>
      </c>
      <c r="X351" s="24">
        <f t="shared" si="116"/>
        <v>1.144976111981717</v>
      </c>
      <c r="Z351" s="24">
        <f t="shared" si="117"/>
        <v>0.19818219992910222</v>
      </c>
      <c r="AA351" s="24">
        <f t="shared" si="118"/>
        <v>0.70293535499565141</v>
      </c>
      <c r="AC351" s="24">
        <f t="shared" si="119"/>
        <v>0.54044222405755138</v>
      </c>
      <c r="AD351" s="24">
        <f t="shared" si="120"/>
        <v>0.32330209098908347</v>
      </c>
      <c r="AE351" s="24">
        <f t="shared" si="121"/>
        <v>1.0455032492959002</v>
      </c>
      <c r="AF351" s="24">
        <f t="shared" si="122"/>
        <v>5.388299139970356E-2</v>
      </c>
      <c r="AG351" s="24">
        <f t="shared" si="123"/>
        <v>0.51692065464312531</v>
      </c>
      <c r="AH351" s="24">
        <f t="shared" si="124"/>
        <v>-0.95198524556161035</v>
      </c>
      <c r="AI351" s="24">
        <f t="shared" si="125"/>
        <v>0.70293535499565141</v>
      </c>
    </row>
    <row r="352" spans="1:35" x14ac:dyDescent="0.2">
      <c r="A352" t="s">
        <v>829</v>
      </c>
      <c r="B352" t="s">
        <v>830</v>
      </c>
      <c r="C352">
        <v>380</v>
      </c>
      <c r="D352" t="s">
        <v>111</v>
      </c>
      <c r="E352">
        <v>1</v>
      </c>
      <c r="F352">
        <v>2</v>
      </c>
      <c r="G352">
        <v>1</v>
      </c>
      <c r="H352">
        <v>1</v>
      </c>
      <c r="I352">
        <v>2</v>
      </c>
      <c r="J352">
        <v>9</v>
      </c>
      <c r="L352" s="24">
        <f t="shared" si="105"/>
        <v>2.631578947368421E-3</v>
      </c>
      <c r="M352" s="24">
        <f t="shared" si="106"/>
        <v>5.263157894736842E-3</v>
      </c>
      <c r="N352" s="24">
        <f t="shared" si="107"/>
        <v>2.631578947368421E-3</v>
      </c>
      <c r="O352" s="24">
        <f t="shared" si="108"/>
        <v>2.631578947368421E-3</v>
      </c>
      <c r="P352" s="24">
        <f t="shared" si="109"/>
        <v>5.263157894736842E-3</v>
      </c>
      <c r="Q352" s="24">
        <f t="shared" si="110"/>
        <v>2.368421052631579E-2</v>
      </c>
      <c r="S352" s="24">
        <f t="shared" si="111"/>
        <v>0.53443926632177507</v>
      </c>
      <c r="T352" s="24">
        <f t="shared" si="112"/>
        <v>0.64310335957195042</v>
      </c>
      <c r="U352" s="24">
        <f t="shared" si="113"/>
        <v>0.47846889952153104</v>
      </c>
      <c r="V352" s="24">
        <f t="shared" si="114"/>
        <v>0.39359541540060139</v>
      </c>
      <c r="W352" s="24">
        <f t="shared" si="115"/>
        <v>0.84250966779843794</v>
      </c>
      <c r="X352" s="24">
        <f t="shared" si="116"/>
        <v>1.9705641506211657</v>
      </c>
      <c r="Z352" s="24">
        <f t="shared" si="117"/>
        <v>0.33460430017018722</v>
      </c>
      <c r="AA352" s="24">
        <f t="shared" si="118"/>
        <v>0.475468481998301</v>
      </c>
      <c r="AC352" s="24">
        <f t="shared" si="119"/>
        <v>0.55300384180508555</v>
      </c>
      <c r="AD352" s="24">
        <f t="shared" si="120"/>
        <v>4.8330501386994788E-2</v>
      </c>
      <c r="AE352" s="24">
        <f t="shared" si="121"/>
        <v>1.069889744606735</v>
      </c>
      <c r="AF352" s="24">
        <f t="shared" si="122"/>
        <v>0.46909258231454493</v>
      </c>
      <c r="AG352" s="24">
        <f t="shared" si="123"/>
        <v>0.51687928087240065</v>
      </c>
      <c r="AH352" s="24">
        <f t="shared" si="124"/>
        <v>-0.95210072193538176</v>
      </c>
      <c r="AI352" s="24">
        <f t="shared" si="125"/>
        <v>0.475468481998301</v>
      </c>
    </row>
    <row r="353" spans="1:35" x14ac:dyDescent="0.2">
      <c r="A353" t="s">
        <v>711</v>
      </c>
      <c r="B353" t="s">
        <v>712</v>
      </c>
      <c r="C353">
        <v>523</v>
      </c>
      <c r="D353" t="s">
        <v>144</v>
      </c>
      <c r="E353">
        <v>2</v>
      </c>
      <c r="F353">
        <v>3</v>
      </c>
      <c r="G353">
        <v>1</v>
      </c>
      <c r="H353">
        <v>2</v>
      </c>
      <c r="I353">
        <v>4</v>
      </c>
      <c r="J353">
        <v>11</v>
      </c>
      <c r="L353" s="24">
        <f t="shared" si="105"/>
        <v>3.8240917782026767E-3</v>
      </c>
      <c r="M353" s="24">
        <f t="shared" si="106"/>
        <v>5.7361376673040155E-3</v>
      </c>
      <c r="N353" s="24">
        <f t="shared" si="107"/>
        <v>1.9120458891013384E-3</v>
      </c>
      <c r="O353" s="24">
        <f t="shared" si="108"/>
        <v>3.8240917782026767E-3</v>
      </c>
      <c r="P353" s="24">
        <f t="shared" si="109"/>
        <v>7.6481835564053535E-3</v>
      </c>
      <c r="Q353" s="24">
        <f t="shared" si="110"/>
        <v>2.1032504780114723E-2</v>
      </c>
      <c r="S353" s="24">
        <f t="shared" si="111"/>
        <v>0.77662302563011298</v>
      </c>
      <c r="T353" s="24">
        <f t="shared" si="112"/>
        <v>0.70089658691398049</v>
      </c>
      <c r="U353" s="24">
        <f t="shared" si="113"/>
        <v>0.34764470710933426</v>
      </c>
      <c r="V353" s="24">
        <f t="shared" si="114"/>
        <v>0.57195509694924873</v>
      </c>
      <c r="W353" s="24">
        <f t="shared" si="115"/>
        <v>1.2242970316000246</v>
      </c>
      <c r="X353" s="24">
        <f t="shared" si="116"/>
        <v>1.7499379965150781</v>
      </c>
      <c r="Z353" s="24">
        <f t="shared" si="117"/>
        <v>0.19155765646231374</v>
      </c>
      <c r="AA353" s="24">
        <f t="shared" si="118"/>
        <v>0.7177004848039501</v>
      </c>
      <c r="AC353" s="24">
        <f t="shared" si="119"/>
        <v>0.60938810655114262</v>
      </c>
      <c r="AD353" s="24">
        <f t="shared" si="120"/>
        <v>0.13219173403874371</v>
      </c>
      <c r="AE353" s="24">
        <f t="shared" si="121"/>
        <v>1.1830633750214503</v>
      </c>
      <c r="AF353" s="24">
        <f t="shared" si="122"/>
        <v>0.34070940170394354</v>
      </c>
      <c r="AG353" s="24">
        <f t="shared" si="123"/>
        <v>0.51509337489218932</v>
      </c>
      <c r="AH353" s="24">
        <f t="shared" si="124"/>
        <v>-0.95709411058552796</v>
      </c>
      <c r="AI353" s="24">
        <f t="shared" si="125"/>
        <v>0.7177004848039501</v>
      </c>
    </row>
    <row r="354" spans="1:35" x14ac:dyDescent="0.2">
      <c r="A354" t="s">
        <v>251</v>
      </c>
      <c r="B354" t="s">
        <v>252</v>
      </c>
      <c r="C354">
        <v>943</v>
      </c>
      <c r="D354" t="s">
        <v>122</v>
      </c>
      <c r="E354">
        <v>5</v>
      </c>
      <c r="F354">
        <v>0</v>
      </c>
      <c r="G354">
        <v>4</v>
      </c>
      <c r="H354">
        <v>4</v>
      </c>
      <c r="I354">
        <v>6</v>
      </c>
      <c r="J354">
        <v>22</v>
      </c>
      <c r="L354" s="24">
        <f t="shared" si="105"/>
        <v>5.3022269353128317E-3</v>
      </c>
      <c r="M354" s="24">
        <f t="shared" si="106"/>
        <v>0</v>
      </c>
      <c r="N354" s="24">
        <f t="shared" si="107"/>
        <v>4.2417815482502655E-3</v>
      </c>
      <c r="O354" s="24">
        <f t="shared" si="108"/>
        <v>4.2417815482502655E-3</v>
      </c>
      <c r="P354" s="24">
        <f t="shared" si="109"/>
        <v>6.3626723223753979E-3</v>
      </c>
      <c r="Q354" s="24">
        <f t="shared" si="110"/>
        <v>2.3329798515376459E-2</v>
      </c>
      <c r="S354" s="24">
        <f t="shared" si="111"/>
        <v>1.0768129438084548</v>
      </c>
      <c r="T354" s="24">
        <f t="shared" si="112"/>
        <v>0</v>
      </c>
      <c r="U354" s="24">
        <f t="shared" si="113"/>
        <v>0.77123300877277545</v>
      </c>
      <c r="V354" s="24">
        <f t="shared" si="114"/>
        <v>0.63442739279842431</v>
      </c>
      <c r="W354" s="24">
        <f t="shared" si="115"/>
        <v>1.0185164594806144</v>
      </c>
      <c r="X354" s="24">
        <f t="shared" si="116"/>
        <v>1.9410765051482204</v>
      </c>
      <c r="Z354" s="24">
        <f t="shared" si="117"/>
        <v>0.31162373191003107</v>
      </c>
      <c r="AA354" s="24">
        <f t="shared" si="118"/>
        <v>0.50636947575843605</v>
      </c>
      <c r="AC354" s="24">
        <f t="shared" si="119"/>
        <v>0.61701531752707672</v>
      </c>
      <c r="AD354" s="24">
        <f t="shared" si="120"/>
        <v>0.32039086948345424</v>
      </c>
      <c r="AE354" s="24">
        <f t="shared" si="121"/>
        <v>1.1990067858090863</v>
      </c>
      <c r="AF354" s="24">
        <f t="shared" si="122"/>
        <v>0.38772651815218673</v>
      </c>
      <c r="AG354" s="24">
        <f t="shared" si="123"/>
        <v>0.51460535906034643</v>
      </c>
      <c r="AH354" s="24">
        <f t="shared" si="124"/>
        <v>-0.9584616136230184</v>
      </c>
      <c r="AI354" s="24">
        <f t="shared" si="125"/>
        <v>0.50636947575843605</v>
      </c>
    </row>
    <row r="355" spans="1:35" x14ac:dyDescent="0.2">
      <c r="A355" t="s">
        <v>936</v>
      </c>
      <c r="B355" t="s">
        <v>937</v>
      </c>
      <c r="C355">
        <v>858</v>
      </c>
      <c r="D355" t="s">
        <v>457</v>
      </c>
      <c r="E355">
        <v>1</v>
      </c>
      <c r="F355">
        <v>1</v>
      </c>
      <c r="G355">
        <v>0</v>
      </c>
      <c r="H355">
        <v>1</v>
      </c>
      <c r="I355">
        <v>1</v>
      </c>
      <c r="J355">
        <v>4</v>
      </c>
      <c r="L355" s="24">
        <f t="shared" si="105"/>
        <v>1.1655011655011655E-3</v>
      </c>
      <c r="M355" s="24">
        <f t="shared" si="106"/>
        <v>1.1655011655011655E-3</v>
      </c>
      <c r="N355" s="24">
        <f t="shared" si="107"/>
        <v>0</v>
      </c>
      <c r="O355" s="24">
        <f t="shared" si="108"/>
        <v>1.1655011655011655E-3</v>
      </c>
      <c r="P355" s="24">
        <f t="shared" si="109"/>
        <v>1.1655011655011655E-3</v>
      </c>
      <c r="Q355" s="24">
        <f t="shared" si="110"/>
        <v>4.662004662004662E-3</v>
      </c>
      <c r="S355" s="24">
        <f t="shared" si="111"/>
        <v>0.23669804335929437</v>
      </c>
      <c r="T355" s="24">
        <f t="shared" si="112"/>
        <v>0.14241216587257646</v>
      </c>
      <c r="U355" s="24">
        <f t="shared" si="113"/>
        <v>0</v>
      </c>
      <c r="V355" s="24">
        <f t="shared" si="114"/>
        <v>0.17431964784642021</v>
      </c>
      <c r="W355" s="24">
        <f t="shared" si="115"/>
        <v>0.18656973995536508</v>
      </c>
      <c r="X355" s="24">
        <f t="shared" si="116"/>
        <v>0.38788623529450555</v>
      </c>
      <c r="Z355" s="24">
        <f t="shared" si="117"/>
        <v>0.27537819892040238</v>
      </c>
      <c r="AA355" s="24">
        <f t="shared" si="118"/>
        <v>0.56007044484649748</v>
      </c>
      <c r="AC355" s="24">
        <f t="shared" si="119"/>
        <v>0.12737006974395695</v>
      </c>
      <c r="AD355" s="24">
        <f t="shared" si="120"/>
        <v>6.8798019759969589E-2</v>
      </c>
      <c r="AE355" s="24">
        <f t="shared" si="121"/>
        <v>0.25059187436543023</v>
      </c>
      <c r="AF355" s="24">
        <f t="shared" si="122"/>
        <v>6.923754734669002E-2</v>
      </c>
      <c r="AG355" s="24">
        <f t="shared" si="123"/>
        <v>0.50827693462325596</v>
      </c>
      <c r="AH355" s="24">
        <f t="shared" si="124"/>
        <v>-0.97631333146214061</v>
      </c>
      <c r="AI355" s="24">
        <f t="shared" si="125"/>
        <v>0.56007044484649748</v>
      </c>
    </row>
    <row r="356" spans="1:35" x14ac:dyDescent="0.2">
      <c r="A356" t="s">
        <v>506</v>
      </c>
      <c r="B356" t="s">
        <v>507</v>
      </c>
      <c r="C356">
        <v>735</v>
      </c>
      <c r="D356" t="s">
        <v>508</v>
      </c>
      <c r="E356">
        <v>4</v>
      </c>
      <c r="F356">
        <v>2</v>
      </c>
      <c r="G356">
        <v>0</v>
      </c>
      <c r="H356">
        <v>4</v>
      </c>
      <c r="I356">
        <v>2</v>
      </c>
      <c r="J356">
        <v>14</v>
      </c>
      <c r="L356" s="24">
        <f t="shared" si="105"/>
        <v>5.4421768707482989E-3</v>
      </c>
      <c r="M356" s="24">
        <f t="shared" si="106"/>
        <v>2.7210884353741495E-3</v>
      </c>
      <c r="N356" s="24">
        <f t="shared" si="107"/>
        <v>0</v>
      </c>
      <c r="O356" s="24">
        <f t="shared" si="108"/>
        <v>5.4421768707482989E-3</v>
      </c>
      <c r="P356" s="24">
        <f t="shared" si="109"/>
        <v>2.7210884353741495E-3</v>
      </c>
      <c r="Q356" s="24">
        <f t="shared" si="110"/>
        <v>1.9047619047619049E-2</v>
      </c>
      <c r="S356" s="24">
        <f t="shared" si="111"/>
        <v>1.1052349453185009</v>
      </c>
      <c r="T356" s="24">
        <f t="shared" si="112"/>
        <v>0.33248881175148459</v>
      </c>
      <c r="U356" s="24">
        <f t="shared" si="113"/>
        <v>0</v>
      </c>
      <c r="V356" s="24">
        <f t="shared" si="114"/>
        <v>0.81396602912777438</v>
      </c>
      <c r="W356" s="24">
        <f t="shared" si="115"/>
        <v>0.43558322961007678</v>
      </c>
      <c r="X356" s="24">
        <f t="shared" si="116"/>
        <v>1.5847923327746942</v>
      </c>
      <c r="Z356" s="24">
        <f t="shared" si="117"/>
        <v>0.37859111382617439</v>
      </c>
      <c r="AA356" s="24">
        <f t="shared" si="118"/>
        <v>0.4218295838786893</v>
      </c>
      <c r="AC356" s="24">
        <f t="shared" si="119"/>
        <v>0.48024125235666182</v>
      </c>
      <c r="AD356" s="24">
        <f t="shared" si="120"/>
        <v>0.32738269156344613</v>
      </c>
      <c r="AE356" s="24">
        <f t="shared" si="121"/>
        <v>0.94578053050418176</v>
      </c>
      <c r="AF356" s="24">
        <f t="shared" si="122"/>
        <v>0.33813444861813702</v>
      </c>
      <c r="AG356" s="24">
        <f t="shared" si="123"/>
        <v>0.50777240265313162</v>
      </c>
      <c r="AH356" s="24">
        <f t="shared" si="124"/>
        <v>-0.97774610801026662</v>
      </c>
      <c r="AI356" s="24">
        <f t="shared" si="125"/>
        <v>0.4218295838786893</v>
      </c>
    </row>
    <row r="357" spans="1:35" x14ac:dyDescent="0.2">
      <c r="A357" t="s">
        <v>604</v>
      </c>
      <c r="B357" t="s">
        <v>605</v>
      </c>
      <c r="C357">
        <v>89</v>
      </c>
      <c r="D357" t="s">
        <v>595</v>
      </c>
      <c r="E357">
        <v>1</v>
      </c>
      <c r="F357">
        <v>4</v>
      </c>
      <c r="G357">
        <v>3</v>
      </c>
      <c r="H357">
        <v>6</v>
      </c>
      <c r="I357">
        <v>6</v>
      </c>
      <c r="J357">
        <v>7</v>
      </c>
      <c r="L357" s="24">
        <f t="shared" si="105"/>
        <v>1.1235955056179775E-2</v>
      </c>
      <c r="M357" s="24">
        <f t="shared" si="106"/>
        <v>4.49438202247191E-2</v>
      </c>
      <c r="N357" s="24">
        <f t="shared" si="107"/>
        <v>3.3707865168539325E-2</v>
      </c>
      <c r="O357" s="24">
        <f t="shared" si="108"/>
        <v>6.741573033707865E-2</v>
      </c>
      <c r="P357" s="24">
        <f t="shared" si="109"/>
        <v>6.741573033707865E-2</v>
      </c>
      <c r="Q357" s="24">
        <f t="shared" si="110"/>
        <v>7.8651685393258425E-2</v>
      </c>
      <c r="S357" s="24">
        <f t="shared" si="111"/>
        <v>2.2818755191266802</v>
      </c>
      <c r="T357" s="24">
        <f t="shared" si="112"/>
        <v>5.4916691379177784</v>
      </c>
      <c r="U357" s="24">
        <f t="shared" si="113"/>
        <v>6.1287027579162414</v>
      </c>
      <c r="V357" s="24">
        <f t="shared" si="114"/>
        <v>10.083118506891813</v>
      </c>
      <c r="W357" s="24">
        <f t="shared" si="115"/>
        <v>10.791696868429431</v>
      </c>
      <c r="X357" s="24">
        <f t="shared" si="116"/>
        <v>6.5439458684797751</v>
      </c>
      <c r="Z357" s="24">
        <f t="shared" si="117"/>
        <v>6.3892465471436788E-2</v>
      </c>
      <c r="AA357" s="24">
        <f t="shared" si="118"/>
        <v>1.1945503530639587</v>
      </c>
      <c r="AC357" s="24">
        <f t="shared" si="119"/>
        <v>4.6350824716535675</v>
      </c>
      <c r="AD357" s="24">
        <f t="shared" si="120"/>
        <v>1.1903936490210498</v>
      </c>
      <c r="AE357" s="24">
        <f t="shared" si="121"/>
        <v>9.1405870812670056</v>
      </c>
      <c r="AF357" s="24">
        <f t="shared" si="122"/>
        <v>1.3138411627424782</v>
      </c>
      <c r="AG357" s="24">
        <f t="shared" si="123"/>
        <v>0.50708804920778505</v>
      </c>
      <c r="AH357" s="24">
        <f t="shared" si="124"/>
        <v>-0.97969182078222106</v>
      </c>
      <c r="AI357" s="24">
        <f t="shared" si="125"/>
        <v>1.1945503530639587</v>
      </c>
    </row>
    <row r="358" spans="1:35" x14ac:dyDescent="0.2">
      <c r="A358" t="s">
        <v>584</v>
      </c>
      <c r="B358" t="s">
        <v>585</v>
      </c>
      <c r="C358">
        <v>781</v>
      </c>
      <c r="D358" t="s">
        <v>212</v>
      </c>
      <c r="E358">
        <v>3</v>
      </c>
      <c r="F358">
        <v>2</v>
      </c>
      <c r="G358">
        <v>1</v>
      </c>
      <c r="H358">
        <v>4</v>
      </c>
      <c r="I358">
        <v>3</v>
      </c>
      <c r="J358">
        <v>12</v>
      </c>
      <c r="L358" s="24">
        <f t="shared" si="105"/>
        <v>3.8412291933418692E-3</v>
      </c>
      <c r="M358" s="24">
        <f t="shared" si="106"/>
        <v>2.5608194622279128E-3</v>
      </c>
      <c r="N358" s="24">
        <f t="shared" si="107"/>
        <v>1.2804097311139564E-3</v>
      </c>
      <c r="O358" s="24">
        <f t="shared" si="108"/>
        <v>5.1216389244558257E-3</v>
      </c>
      <c r="P358" s="24">
        <f t="shared" si="109"/>
        <v>3.8412291933418692E-3</v>
      </c>
      <c r="Q358" s="24">
        <f t="shared" si="110"/>
        <v>1.5364916773367477E-2</v>
      </c>
      <c r="S358" s="24">
        <f t="shared" si="111"/>
        <v>0.78010341050809695</v>
      </c>
      <c r="T358" s="24">
        <f t="shared" si="112"/>
        <v>0.31290560388904121</v>
      </c>
      <c r="U358" s="24">
        <f t="shared" si="113"/>
        <v>0.23280176929344662</v>
      </c>
      <c r="V358" s="24">
        <f t="shared" si="114"/>
        <v>0.76602436800117046</v>
      </c>
      <c r="W358" s="24">
        <f t="shared" si="115"/>
        <v>0.61489181900782286</v>
      </c>
      <c r="X358" s="24">
        <f t="shared" si="116"/>
        <v>1.2783856205480886</v>
      </c>
      <c r="Z358" s="24">
        <f t="shared" si="117"/>
        <v>0.16690309490372474</v>
      </c>
      <c r="AA358" s="24">
        <f t="shared" si="118"/>
        <v>0.77753561007241478</v>
      </c>
      <c r="AC358" s="24">
        <f t="shared" si="119"/>
        <v>0.44293692789686151</v>
      </c>
      <c r="AD358" s="24">
        <f t="shared" si="120"/>
        <v>0.17065714512873553</v>
      </c>
      <c r="AE358" s="24">
        <f t="shared" si="121"/>
        <v>0.88743393585236063</v>
      </c>
      <c r="AF358" s="24">
        <f t="shared" si="122"/>
        <v>0.20077338319041127</v>
      </c>
      <c r="AG358" s="24">
        <f t="shared" si="123"/>
        <v>0.49912101622689287</v>
      </c>
      <c r="AH358" s="24">
        <f t="shared" si="124"/>
        <v>-1.0025384429654622</v>
      </c>
      <c r="AI358" s="24">
        <f t="shared" si="125"/>
        <v>0.77753561007241478</v>
      </c>
    </row>
    <row r="359" spans="1:35" x14ac:dyDescent="0.2">
      <c r="A359" t="s">
        <v>88</v>
      </c>
      <c r="B359" t="s">
        <v>89</v>
      </c>
      <c r="C359">
        <v>4691</v>
      </c>
      <c r="D359" t="s">
        <v>90</v>
      </c>
      <c r="E359">
        <v>17</v>
      </c>
      <c r="F359">
        <v>10</v>
      </c>
      <c r="G359">
        <v>8</v>
      </c>
      <c r="H359">
        <v>16</v>
      </c>
      <c r="I359">
        <v>21</v>
      </c>
      <c r="J359">
        <v>79</v>
      </c>
      <c r="L359" s="24">
        <f t="shared" si="105"/>
        <v>3.6239607759539546E-3</v>
      </c>
      <c r="M359" s="24">
        <f t="shared" si="106"/>
        <v>2.1317416329140909E-3</v>
      </c>
      <c r="N359" s="24">
        <f t="shared" si="107"/>
        <v>1.7053933063312726E-3</v>
      </c>
      <c r="O359" s="24">
        <f t="shared" si="108"/>
        <v>3.4107866126625451E-3</v>
      </c>
      <c r="P359" s="24">
        <f t="shared" si="109"/>
        <v>4.4766574291195908E-3</v>
      </c>
      <c r="Q359" s="24">
        <f t="shared" si="110"/>
        <v>1.6840758900021319E-2</v>
      </c>
      <c r="S359" s="24">
        <f t="shared" si="111"/>
        <v>0.7359790365462946</v>
      </c>
      <c r="T359" s="24">
        <f t="shared" si="112"/>
        <v>0.26047673911462499</v>
      </c>
      <c r="U359" s="24">
        <f t="shared" si="113"/>
        <v>0.31007151024204954</v>
      </c>
      <c r="V359" s="24">
        <f t="shared" si="114"/>
        <v>0.51013858998841533</v>
      </c>
      <c r="W359" s="24">
        <f t="shared" si="115"/>
        <v>0.71660916105644168</v>
      </c>
      <c r="X359" s="24">
        <f t="shared" si="116"/>
        <v>1.401178043100201</v>
      </c>
      <c r="Z359" s="24">
        <f t="shared" si="117"/>
        <v>0.22677163960214936</v>
      </c>
      <c r="AA359" s="24">
        <f t="shared" si="118"/>
        <v>0.64441125989568926</v>
      </c>
      <c r="AC359" s="24">
        <f t="shared" si="119"/>
        <v>0.43650909530098969</v>
      </c>
      <c r="AD359" s="24">
        <f t="shared" si="120"/>
        <v>0.15091559398635515</v>
      </c>
      <c r="AE359" s="24">
        <f t="shared" si="121"/>
        <v>0.8769752647150193</v>
      </c>
      <c r="AF359" s="24">
        <f t="shared" si="122"/>
        <v>0.26928051854087343</v>
      </c>
      <c r="AG359" s="24">
        <f t="shared" si="123"/>
        <v>0.49774390779748745</v>
      </c>
      <c r="AH359" s="24">
        <f t="shared" si="124"/>
        <v>-1.0065244368906372</v>
      </c>
      <c r="AI359" s="24">
        <f t="shared" si="125"/>
        <v>0.64441125989568926</v>
      </c>
    </row>
    <row r="360" spans="1:35" x14ac:dyDescent="0.2">
      <c r="A360" t="s">
        <v>1006</v>
      </c>
      <c r="B360" t="s">
        <v>1007</v>
      </c>
      <c r="C360">
        <v>146</v>
      </c>
      <c r="D360" t="s">
        <v>270</v>
      </c>
      <c r="E360">
        <v>0</v>
      </c>
      <c r="F360">
        <v>2</v>
      </c>
      <c r="G360">
        <v>1</v>
      </c>
      <c r="H360">
        <v>3</v>
      </c>
      <c r="I360">
        <v>1</v>
      </c>
      <c r="J360">
        <v>3</v>
      </c>
      <c r="L360" s="24">
        <f t="shared" si="105"/>
        <v>0</v>
      </c>
      <c r="M360" s="24">
        <f t="shared" si="106"/>
        <v>1.3698630136986301E-2</v>
      </c>
      <c r="N360" s="24">
        <f t="shared" si="107"/>
        <v>6.8493150684931503E-3</v>
      </c>
      <c r="O360" s="24">
        <f t="shared" si="108"/>
        <v>2.0547945205479451E-2</v>
      </c>
      <c r="P360" s="24">
        <f t="shared" si="109"/>
        <v>6.8493150684931503E-3</v>
      </c>
      <c r="Q360" s="24">
        <f t="shared" si="110"/>
        <v>2.0547945205479451E-2</v>
      </c>
      <c r="S360" s="24">
        <f t="shared" si="111"/>
        <v>0</v>
      </c>
      <c r="T360" s="24">
        <f t="shared" si="112"/>
        <v>1.6738306618995971</v>
      </c>
      <c r="U360" s="24">
        <f t="shared" si="113"/>
        <v>1.2453300124533</v>
      </c>
      <c r="V360" s="24">
        <f t="shared" si="114"/>
        <v>3.0732792709362027</v>
      </c>
      <c r="W360" s="24">
        <f t="shared" si="115"/>
        <v>1.0964166909705699</v>
      </c>
      <c r="X360" s="24">
        <f t="shared" si="116"/>
        <v>1.7096218658357143</v>
      </c>
      <c r="Z360" s="24">
        <f t="shared" si="117"/>
        <v>0.26942018049447253</v>
      </c>
      <c r="AA360" s="24">
        <f t="shared" si="118"/>
        <v>0.56956987725020425</v>
      </c>
      <c r="AC360" s="24">
        <f t="shared" si="119"/>
        <v>0.97405355811763228</v>
      </c>
      <c r="AD360" s="24">
        <f t="shared" si="120"/>
        <v>0.50200535251728584</v>
      </c>
      <c r="AE360" s="24">
        <f t="shared" si="121"/>
        <v>1.9607726092474957</v>
      </c>
      <c r="AF360" s="24">
        <f t="shared" si="122"/>
        <v>0.58421684354332959</v>
      </c>
      <c r="AG360" s="24">
        <f t="shared" si="123"/>
        <v>0.49677028000276585</v>
      </c>
      <c r="AH360" s="24">
        <f t="shared" si="124"/>
        <v>-1.0093492300551863</v>
      </c>
      <c r="AI360" s="24">
        <f t="shared" si="125"/>
        <v>0.56956987725020425</v>
      </c>
    </row>
    <row r="361" spans="1:35" x14ac:dyDescent="0.2">
      <c r="A361" s="8" t="s">
        <v>286</v>
      </c>
      <c r="B361" t="s">
        <v>287</v>
      </c>
      <c r="C361">
        <v>1194</v>
      </c>
      <c r="D361" t="s">
        <v>288</v>
      </c>
      <c r="E361">
        <v>3</v>
      </c>
      <c r="F361">
        <v>5</v>
      </c>
      <c r="G361">
        <v>5</v>
      </c>
      <c r="H361">
        <v>7</v>
      </c>
      <c r="I361">
        <v>11</v>
      </c>
      <c r="J361">
        <v>19</v>
      </c>
      <c r="L361" s="24">
        <f t="shared" si="105"/>
        <v>2.5125628140703518E-3</v>
      </c>
      <c r="M361" s="24">
        <f t="shared" si="106"/>
        <v>4.1876046901172526E-3</v>
      </c>
      <c r="N361" s="24">
        <f t="shared" si="107"/>
        <v>4.1876046901172526E-3</v>
      </c>
      <c r="O361" s="24">
        <f t="shared" si="108"/>
        <v>5.8626465661641538E-3</v>
      </c>
      <c r="P361" s="24">
        <f t="shared" si="109"/>
        <v>9.212730318257957E-3</v>
      </c>
      <c r="Q361" s="24">
        <f t="shared" si="110"/>
        <v>1.5912897822445562E-2</v>
      </c>
      <c r="S361" s="24">
        <f t="shared" si="111"/>
        <v>0.51026864623687085</v>
      </c>
      <c r="T361" s="24">
        <f t="shared" si="112"/>
        <v>0.51168190250699574</v>
      </c>
      <c r="U361" s="24">
        <f t="shared" si="113"/>
        <v>0.76138267093040957</v>
      </c>
      <c r="V361" s="24">
        <f t="shared" si="114"/>
        <v>0.87685410801138997</v>
      </c>
      <c r="W361" s="24">
        <f t="shared" si="115"/>
        <v>1.4747447283909008</v>
      </c>
      <c r="X361" s="24">
        <f t="shared" si="116"/>
        <v>1.3239785192150397</v>
      </c>
      <c r="Z361" s="24">
        <f t="shared" si="117"/>
        <v>3.3346369604602744E-2</v>
      </c>
      <c r="AA361" s="24">
        <f t="shared" si="118"/>
        <v>1.4769514405033541</v>
      </c>
      <c r="AC361" s="24">
        <f t="shared" si="119"/>
        <v>0.59544440655809217</v>
      </c>
      <c r="AD361" s="24">
        <f t="shared" si="120"/>
        <v>8.3470129202113386E-2</v>
      </c>
      <c r="AE361" s="24">
        <f t="shared" si="121"/>
        <v>1.2261924518724434</v>
      </c>
      <c r="AF361" s="24">
        <f t="shared" si="122"/>
        <v>0.17952466293911759</v>
      </c>
      <c r="AG361" s="24">
        <f t="shared" si="123"/>
        <v>0.485604364672793</v>
      </c>
      <c r="AH361" s="24">
        <f t="shared" si="124"/>
        <v>-1.0421467061119412</v>
      </c>
      <c r="AI361" s="24">
        <f t="shared" si="125"/>
        <v>1.4769514405033541</v>
      </c>
    </row>
    <row r="362" spans="1:35" x14ac:dyDescent="0.2">
      <c r="A362" t="s">
        <v>638</v>
      </c>
      <c r="B362" t="s">
        <v>639</v>
      </c>
      <c r="C362">
        <v>838</v>
      </c>
      <c r="D362" t="s">
        <v>154</v>
      </c>
      <c r="E362">
        <v>3</v>
      </c>
      <c r="F362">
        <v>1</v>
      </c>
      <c r="G362">
        <v>0</v>
      </c>
      <c r="H362">
        <v>4</v>
      </c>
      <c r="I362">
        <v>0</v>
      </c>
      <c r="J362">
        <v>11</v>
      </c>
      <c r="L362" s="24">
        <f t="shared" si="105"/>
        <v>3.5799522673031028E-3</v>
      </c>
      <c r="M362" s="24">
        <f t="shared" si="106"/>
        <v>1.1933174224343676E-3</v>
      </c>
      <c r="N362" s="24">
        <f t="shared" si="107"/>
        <v>0</v>
      </c>
      <c r="O362" s="24">
        <f t="shared" si="108"/>
        <v>4.7732696897374704E-3</v>
      </c>
      <c r="P362" s="24">
        <f t="shared" si="109"/>
        <v>0</v>
      </c>
      <c r="Q362" s="24">
        <f t="shared" si="110"/>
        <v>1.3126491646778043E-2</v>
      </c>
      <c r="S362" s="24">
        <f t="shared" si="111"/>
        <v>0.72704148401768942</v>
      </c>
      <c r="T362" s="24">
        <f t="shared" si="112"/>
        <v>0.14581102424662362</v>
      </c>
      <c r="U362" s="24">
        <f t="shared" si="113"/>
        <v>0</v>
      </c>
      <c r="V362" s="24">
        <f t="shared" si="114"/>
        <v>0.71392008521350148</v>
      </c>
      <c r="W362" s="24">
        <f t="shared" si="115"/>
        <v>0</v>
      </c>
      <c r="X362" s="24">
        <f t="shared" si="116"/>
        <v>1.0921450741973577</v>
      </c>
      <c r="Z362" s="24">
        <f t="shared" si="117"/>
        <v>0.46941315831162089</v>
      </c>
      <c r="AA362" s="24">
        <f t="shared" si="118"/>
        <v>0.3284447406811129</v>
      </c>
      <c r="AC362" s="24">
        <f t="shared" si="119"/>
        <v>0.29195083608810435</v>
      </c>
      <c r="AD362" s="24">
        <f t="shared" si="120"/>
        <v>0.22207093732010977</v>
      </c>
      <c r="AE362" s="24">
        <f t="shared" si="121"/>
        <v>0.60302171980361974</v>
      </c>
      <c r="AF362" s="24">
        <f t="shared" si="122"/>
        <v>0.32020105606188576</v>
      </c>
      <c r="AG362" s="24">
        <f t="shared" si="123"/>
        <v>0.48414646852717208</v>
      </c>
      <c r="AH362" s="24">
        <f t="shared" si="124"/>
        <v>-1.0464845237285649</v>
      </c>
      <c r="AI362" s="24">
        <f t="shared" si="125"/>
        <v>0.3284447406811129</v>
      </c>
    </row>
    <row r="363" spans="1:35" x14ac:dyDescent="0.2">
      <c r="A363" t="s">
        <v>149</v>
      </c>
      <c r="B363" t="s">
        <v>150</v>
      </c>
      <c r="C363">
        <v>2388</v>
      </c>
      <c r="D363" t="s">
        <v>151</v>
      </c>
      <c r="E363">
        <v>14</v>
      </c>
      <c r="F363">
        <v>10</v>
      </c>
      <c r="G363">
        <v>1</v>
      </c>
      <c r="H363">
        <v>20</v>
      </c>
      <c r="I363">
        <v>13</v>
      </c>
      <c r="J363">
        <v>45</v>
      </c>
      <c r="L363" s="24">
        <f t="shared" si="105"/>
        <v>5.8626465661641538E-3</v>
      </c>
      <c r="M363" s="24">
        <f t="shared" si="106"/>
        <v>4.1876046901172526E-3</v>
      </c>
      <c r="N363" s="24">
        <f t="shared" si="107"/>
        <v>4.187604690117253E-4</v>
      </c>
      <c r="O363" s="24">
        <f t="shared" si="108"/>
        <v>8.3752093802345051E-3</v>
      </c>
      <c r="P363" s="24">
        <f t="shared" si="109"/>
        <v>5.4438860971524287E-3</v>
      </c>
      <c r="Q363" s="24">
        <f t="shared" si="110"/>
        <v>1.8844221105527637E-2</v>
      </c>
      <c r="S363" s="24">
        <f t="shared" si="111"/>
        <v>1.190626841219365</v>
      </c>
      <c r="T363" s="24">
        <f t="shared" si="112"/>
        <v>0.51168190250699574</v>
      </c>
      <c r="U363" s="24">
        <f t="shared" si="113"/>
        <v>7.6138267093040959E-2</v>
      </c>
      <c r="V363" s="24">
        <f t="shared" si="114"/>
        <v>1.2526487257305572</v>
      </c>
      <c r="W363" s="24">
        <f t="shared" si="115"/>
        <v>0.87144006677644126</v>
      </c>
      <c r="X363" s="24">
        <f t="shared" si="116"/>
        <v>1.5678692990704415</v>
      </c>
      <c r="Z363" s="24">
        <f t="shared" si="117"/>
        <v>0.17002903171210931</v>
      </c>
      <c r="AA363" s="24">
        <f t="shared" si="118"/>
        <v>0.76947691841054389</v>
      </c>
      <c r="AC363" s="24">
        <f t="shared" si="119"/>
        <v>0.59381567027313398</v>
      </c>
      <c r="AD363" s="24">
        <f t="shared" si="120"/>
        <v>0.32427262792722161</v>
      </c>
      <c r="AE363" s="24">
        <f t="shared" si="121"/>
        <v>1.2316526971924797</v>
      </c>
      <c r="AF363" s="24">
        <f t="shared" si="122"/>
        <v>0.20134240143926371</v>
      </c>
      <c r="AG363" s="24">
        <f t="shared" si="123"/>
        <v>0.48212915185159044</v>
      </c>
      <c r="AH363" s="24">
        <f t="shared" si="124"/>
        <v>-1.0525084302222614</v>
      </c>
      <c r="AI363" s="24">
        <f t="shared" si="125"/>
        <v>0.76947691841054389</v>
      </c>
    </row>
    <row r="364" spans="1:35" x14ac:dyDescent="0.2">
      <c r="A364" t="s">
        <v>79</v>
      </c>
      <c r="B364" t="s">
        <v>80</v>
      </c>
      <c r="C364">
        <v>1828</v>
      </c>
      <c r="D364" t="s">
        <v>81</v>
      </c>
      <c r="E364">
        <v>14</v>
      </c>
      <c r="F364">
        <v>8</v>
      </c>
      <c r="G364">
        <v>23</v>
      </c>
      <c r="H364">
        <v>30</v>
      </c>
      <c r="I364">
        <v>37</v>
      </c>
      <c r="J364">
        <v>76</v>
      </c>
      <c r="L364" s="24">
        <f t="shared" si="105"/>
        <v>7.658643326039387E-3</v>
      </c>
      <c r="M364" s="24">
        <f t="shared" si="106"/>
        <v>4.3763676148796497E-3</v>
      </c>
      <c r="N364" s="24">
        <f t="shared" si="107"/>
        <v>1.2582056892778994E-2</v>
      </c>
      <c r="O364" s="24">
        <f t="shared" si="108"/>
        <v>1.6411378555798686E-2</v>
      </c>
      <c r="P364" s="24">
        <f t="shared" si="109"/>
        <v>2.024070021881838E-2</v>
      </c>
      <c r="Q364" s="24">
        <f t="shared" si="110"/>
        <v>4.1575492341356671E-2</v>
      </c>
      <c r="S364" s="24">
        <f t="shared" si="111"/>
        <v>1.5553702936716869</v>
      </c>
      <c r="T364" s="24">
        <f t="shared" si="112"/>
        <v>0.53474677601168741</v>
      </c>
      <c r="U364" s="24">
        <f t="shared" si="113"/>
        <v>2.2876467077779989</v>
      </c>
      <c r="V364" s="24">
        <f t="shared" si="114"/>
        <v>2.4545884767871202</v>
      </c>
      <c r="W364" s="24">
        <f t="shared" si="115"/>
        <v>3.2400672672992443</v>
      </c>
      <c r="X364" s="24">
        <f t="shared" si="116"/>
        <v>3.4591473784305409</v>
      </c>
      <c r="Z364" s="24">
        <f t="shared" si="117"/>
        <v>5.4900282019830063E-2</v>
      </c>
      <c r="AA364" s="24">
        <f t="shared" si="118"/>
        <v>1.2604254245965127</v>
      </c>
      <c r="AC364" s="24">
        <f t="shared" si="119"/>
        <v>1.4602545924871244</v>
      </c>
      <c r="AD364" s="24">
        <f t="shared" si="120"/>
        <v>0.50829558779225936</v>
      </c>
      <c r="AE364" s="24">
        <f t="shared" si="121"/>
        <v>3.052267707505635</v>
      </c>
      <c r="AF364" s="24">
        <f t="shared" si="122"/>
        <v>0.30496917989170452</v>
      </c>
      <c r="AG364" s="24">
        <f t="shared" si="123"/>
        <v>0.47841628992643942</v>
      </c>
      <c r="AH364" s="24">
        <f t="shared" si="124"/>
        <v>-1.0636615811958712</v>
      </c>
      <c r="AI364" s="24">
        <f t="shared" si="125"/>
        <v>1.2604254245965127</v>
      </c>
    </row>
    <row r="365" spans="1:35" x14ac:dyDescent="0.2">
      <c r="A365" t="s">
        <v>684</v>
      </c>
      <c r="B365" t="s">
        <v>685</v>
      </c>
      <c r="C365">
        <v>933</v>
      </c>
      <c r="D365" t="s">
        <v>686</v>
      </c>
      <c r="E365">
        <v>2</v>
      </c>
      <c r="F365">
        <v>1</v>
      </c>
      <c r="G365">
        <v>1</v>
      </c>
      <c r="H365">
        <v>3</v>
      </c>
      <c r="I365">
        <v>1</v>
      </c>
      <c r="J365">
        <v>11</v>
      </c>
      <c r="L365" s="24">
        <f t="shared" si="105"/>
        <v>2.1436227224008574E-3</v>
      </c>
      <c r="M365" s="24">
        <f t="shared" si="106"/>
        <v>1.0718113612004287E-3</v>
      </c>
      <c r="N365" s="24">
        <f t="shared" si="107"/>
        <v>1.0718113612004287E-3</v>
      </c>
      <c r="O365" s="24">
        <f t="shared" si="108"/>
        <v>3.2154340836012861E-3</v>
      </c>
      <c r="P365" s="24">
        <f t="shared" si="109"/>
        <v>1.0718113612004287E-3</v>
      </c>
      <c r="Q365" s="24">
        <f t="shared" si="110"/>
        <v>1.1789924973204717E-2</v>
      </c>
      <c r="S365" s="24">
        <f t="shared" si="111"/>
        <v>0.4353417389116282</v>
      </c>
      <c r="T365" s="24">
        <f t="shared" si="112"/>
        <v>0.1309642425709224</v>
      </c>
      <c r="U365" s="24">
        <f t="shared" si="113"/>
        <v>0.1948747929455325</v>
      </c>
      <c r="V365" s="24">
        <f t="shared" si="114"/>
        <v>0.48092044325475414</v>
      </c>
      <c r="W365" s="24">
        <f t="shared" si="115"/>
        <v>0.17157217243483733</v>
      </c>
      <c r="X365" s="24">
        <f t="shared" si="116"/>
        <v>0.98094059182999549</v>
      </c>
      <c r="Z365" s="24">
        <f t="shared" si="117"/>
        <v>0.31509429428778973</v>
      </c>
      <c r="AA365" s="24">
        <f t="shared" si="118"/>
        <v>0.50155946093822978</v>
      </c>
      <c r="AC365" s="24">
        <f t="shared" si="119"/>
        <v>0.25472692480936104</v>
      </c>
      <c r="AD365" s="24">
        <f t="shared" si="120"/>
        <v>9.2662641048675706E-2</v>
      </c>
      <c r="AE365" s="24">
        <f t="shared" si="121"/>
        <v>0.54547773583986237</v>
      </c>
      <c r="AF365" s="24">
        <f t="shared" si="122"/>
        <v>0.23579578499138892</v>
      </c>
      <c r="AG365" s="24">
        <f t="shared" si="123"/>
        <v>0.46697950818682366</v>
      </c>
      <c r="AH365" s="24">
        <f t="shared" si="124"/>
        <v>-1.098568851346182</v>
      </c>
      <c r="AI365" s="24">
        <f t="shared" si="125"/>
        <v>0.50155946093822978</v>
      </c>
    </row>
    <row r="366" spans="1:35" x14ac:dyDescent="0.2">
      <c r="A366" t="s">
        <v>240</v>
      </c>
      <c r="B366" t="s">
        <v>241</v>
      </c>
      <c r="C366">
        <v>1855</v>
      </c>
      <c r="D366" t="s">
        <v>242</v>
      </c>
      <c r="E366">
        <v>7</v>
      </c>
      <c r="F366">
        <v>1</v>
      </c>
      <c r="G366">
        <v>0</v>
      </c>
      <c r="H366">
        <v>10</v>
      </c>
      <c r="I366">
        <v>3</v>
      </c>
      <c r="J366">
        <v>17</v>
      </c>
      <c r="L366" s="24">
        <f t="shared" si="105"/>
        <v>3.7735849056603774E-3</v>
      </c>
      <c r="M366" s="24">
        <f t="shared" si="106"/>
        <v>5.3908355795148253E-4</v>
      </c>
      <c r="N366" s="24">
        <f t="shared" si="107"/>
        <v>0</v>
      </c>
      <c r="O366" s="24">
        <f t="shared" si="108"/>
        <v>5.3908355795148251E-3</v>
      </c>
      <c r="P366" s="24">
        <f t="shared" si="109"/>
        <v>1.6172506738544475E-3</v>
      </c>
      <c r="Q366" s="24">
        <f t="shared" si="110"/>
        <v>9.1644204851752016E-3</v>
      </c>
      <c r="S366" s="24">
        <f t="shared" si="111"/>
        <v>0.76636574038594174</v>
      </c>
      <c r="T366" s="24">
        <f t="shared" si="112"/>
        <v>6.5870424969633745E-2</v>
      </c>
      <c r="U366" s="24">
        <f t="shared" si="113"/>
        <v>0</v>
      </c>
      <c r="V366" s="24">
        <f t="shared" si="114"/>
        <v>0.8062871043246822</v>
      </c>
      <c r="W366" s="24">
        <f t="shared" si="115"/>
        <v>0.25888437231542299</v>
      </c>
      <c r="X366" s="24">
        <f t="shared" si="116"/>
        <v>0.76249442425952252</v>
      </c>
      <c r="Z366" s="24">
        <f t="shared" si="117"/>
        <v>0.33304734212845716</v>
      </c>
      <c r="AA366" s="24">
        <f t="shared" si="118"/>
        <v>0.47749402786375206</v>
      </c>
      <c r="AC366" s="24">
        <f t="shared" si="119"/>
        <v>0.27841205511852513</v>
      </c>
      <c r="AD366" s="24">
        <f t="shared" si="120"/>
        <v>0.24521521701956764</v>
      </c>
      <c r="AE366" s="24">
        <f t="shared" si="121"/>
        <v>0.61022196696654263</v>
      </c>
      <c r="AF366" s="24">
        <f t="shared" si="122"/>
        <v>0.1756243836300182</v>
      </c>
      <c r="AG366" s="24">
        <f t="shared" si="123"/>
        <v>0.45624718576181633</v>
      </c>
      <c r="AH366" s="24">
        <f t="shared" si="124"/>
        <v>-1.1321124348566454</v>
      </c>
      <c r="AI366" s="24">
        <f t="shared" si="125"/>
        <v>0.47749402786375206</v>
      </c>
    </row>
    <row r="367" spans="1:35" x14ac:dyDescent="0.2">
      <c r="A367" s="8" t="s">
        <v>744</v>
      </c>
      <c r="B367" t="s">
        <v>745</v>
      </c>
      <c r="C367">
        <v>309</v>
      </c>
      <c r="D367" t="s">
        <v>581</v>
      </c>
      <c r="E367">
        <v>1</v>
      </c>
      <c r="F367">
        <v>2</v>
      </c>
      <c r="G367">
        <v>1</v>
      </c>
      <c r="H367">
        <v>2</v>
      </c>
      <c r="I367">
        <v>3</v>
      </c>
      <c r="J367">
        <v>8</v>
      </c>
      <c r="L367" s="24">
        <f t="shared" si="105"/>
        <v>3.2362459546925568E-3</v>
      </c>
      <c r="M367" s="24">
        <f t="shared" si="106"/>
        <v>6.4724919093851136E-3</v>
      </c>
      <c r="N367" s="24">
        <f t="shared" si="107"/>
        <v>3.2362459546925568E-3</v>
      </c>
      <c r="O367" s="24">
        <f t="shared" si="108"/>
        <v>6.4724919093851136E-3</v>
      </c>
      <c r="P367" s="24">
        <f t="shared" si="109"/>
        <v>9.7087378640776691E-3</v>
      </c>
      <c r="Q367" s="24">
        <f t="shared" si="110"/>
        <v>2.5889967637540454E-2</v>
      </c>
      <c r="S367" s="24">
        <f t="shared" si="111"/>
        <v>0.65723922719182704</v>
      </c>
      <c r="T367" s="24">
        <f t="shared" si="112"/>
        <v>0.79087144542828869</v>
      </c>
      <c r="U367" s="24">
        <f t="shared" si="113"/>
        <v>0.58840835539864667</v>
      </c>
      <c r="V367" s="24">
        <f t="shared" si="114"/>
        <v>0.96806639386555693</v>
      </c>
      <c r="W367" s="24">
        <f t="shared" si="115"/>
        <v>1.5541440473951769</v>
      </c>
      <c r="X367" s="24">
        <f t="shared" si="116"/>
        <v>2.1540866659073514</v>
      </c>
      <c r="Z367" s="24">
        <f t="shared" si="117"/>
        <v>6.4517629088908277E-2</v>
      </c>
      <c r="AA367" s="24">
        <f t="shared" si="118"/>
        <v>1.1903216005596313</v>
      </c>
      <c r="AC367" s="24">
        <f t="shared" si="119"/>
        <v>0.67983967600625417</v>
      </c>
      <c r="AD367" s="24">
        <f t="shared" si="120"/>
        <v>5.9435568048731298E-2</v>
      </c>
      <c r="AE367" s="24">
        <f t="shared" si="121"/>
        <v>1.5597657023893619</v>
      </c>
      <c r="AF367" s="24">
        <f t="shared" si="122"/>
        <v>0.34238235994021182</v>
      </c>
      <c r="AG367" s="24">
        <f t="shared" si="123"/>
        <v>0.43586012627718806</v>
      </c>
      <c r="AH367" s="24">
        <f t="shared" si="124"/>
        <v>-1.198062867000421</v>
      </c>
      <c r="AI367" s="24">
        <f t="shared" si="125"/>
        <v>1.1903216005596313</v>
      </c>
    </row>
    <row r="368" spans="1:35" x14ac:dyDescent="0.2">
      <c r="A368" t="s">
        <v>763</v>
      </c>
      <c r="B368" t="s">
        <v>764</v>
      </c>
      <c r="C368">
        <v>418</v>
      </c>
      <c r="D368" t="s">
        <v>136</v>
      </c>
      <c r="E368">
        <v>0</v>
      </c>
      <c r="F368">
        <v>1</v>
      </c>
      <c r="G368">
        <v>1</v>
      </c>
      <c r="H368">
        <v>1</v>
      </c>
      <c r="I368">
        <v>1</v>
      </c>
      <c r="J368">
        <v>5</v>
      </c>
      <c r="L368" s="24">
        <f t="shared" si="105"/>
        <v>0</v>
      </c>
      <c r="M368" s="24">
        <f t="shared" si="106"/>
        <v>2.3923444976076554E-3</v>
      </c>
      <c r="N368" s="24">
        <f t="shared" si="107"/>
        <v>2.3923444976076554E-3</v>
      </c>
      <c r="O368" s="24">
        <f t="shared" si="108"/>
        <v>2.3923444976076554E-3</v>
      </c>
      <c r="P368" s="24">
        <f t="shared" si="109"/>
        <v>2.3923444976076554E-3</v>
      </c>
      <c r="Q368" s="24">
        <f t="shared" si="110"/>
        <v>1.1961722488038277E-2</v>
      </c>
      <c r="S368" s="24">
        <f t="shared" si="111"/>
        <v>0</v>
      </c>
      <c r="T368" s="24">
        <f t="shared" si="112"/>
        <v>0.29231970889634112</v>
      </c>
      <c r="U368" s="24">
        <f t="shared" si="113"/>
        <v>0.43497172683775553</v>
      </c>
      <c r="V368" s="24">
        <f t="shared" si="114"/>
        <v>0.35781401400054674</v>
      </c>
      <c r="W368" s="24">
        <f t="shared" si="115"/>
        <v>0.38295893990838092</v>
      </c>
      <c r="X368" s="24">
        <f t="shared" si="116"/>
        <v>0.99523441950563929</v>
      </c>
      <c r="Z368" s="24">
        <f t="shared" si="117"/>
        <v>0.24120325302628148</v>
      </c>
      <c r="AA368" s="24">
        <f t="shared" si="118"/>
        <v>0.61761683931034095</v>
      </c>
      <c r="AC368" s="24">
        <f t="shared" si="119"/>
        <v>0.24343047857803224</v>
      </c>
      <c r="AD368" s="24">
        <f t="shared" si="120"/>
        <v>0.12801927232955942</v>
      </c>
      <c r="AE368" s="24">
        <f t="shared" si="121"/>
        <v>0.5796691244715223</v>
      </c>
      <c r="AF368" s="24">
        <f t="shared" si="122"/>
        <v>0.20840909336756666</v>
      </c>
      <c r="AG368" s="24">
        <f t="shared" si="123"/>
        <v>0.4199472911377935</v>
      </c>
      <c r="AH368" s="24">
        <f t="shared" si="124"/>
        <v>-1.2517198326771526</v>
      </c>
      <c r="AI368" s="24">
        <f t="shared" si="125"/>
        <v>0.61761683931034095</v>
      </c>
    </row>
    <row r="369" spans="1:35" x14ac:dyDescent="0.2">
      <c r="A369" t="s">
        <v>978</v>
      </c>
      <c r="B369" t="s">
        <v>979</v>
      </c>
      <c r="C369">
        <v>690</v>
      </c>
      <c r="D369" t="s">
        <v>635</v>
      </c>
      <c r="E369">
        <v>0</v>
      </c>
      <c r="F369">
        <v>2</v>
      </c>
      <c r="G369">
        <v>1</v>
      </c>
      <c r="H369">
        <v>2</v>
      </c>
      <c r="I369">
        <v>1</v>
      </c>
      <c r="J369">
        <v>7</v>
      </c>
      <c r="L369" s="24">
        <f t="shared" si="105"/>
        <v>0</v>
      </c>
      <c r="M369" s="24">
        <f t="shared" si="106"/>
        <v>2.8985507246376812E-3</v>
      </c>
      <c r="N369" s="24">
        <f t="shared" si="107"/>
        <v>1.4492753623188406E-3</v>
      </c>
      <c r="O369" s="24">
        <f t="shared" si="108"/>
        <v>2.8985507246376812E-3</v>
      </c>
      <c r="P369" s="24">
        <f t="shared" si="109"/>
        <v>1.4492753623188406E-3</v>
      </c>
      <c r="Q369" s="24">
        <f t="shared" si="110"/>
        <v>1.0144927536231883E-2</v>
      </c>
      <c r="S369" s="24">
        <f t="shared" si="111"/>
        <v>0</v>
      </c>
      <c r="T369" s="24">
        <f t="shared" si="112"/>
        <v>0.35417286469179882</v>
      </c>
      <c r="U369" s="24">
        <f t="shared" si="113"/>
        <v>0.2635046113306983</v>
      </c>
      <c r="V369" s="24">
        <f t="shared" si="114"/>
        <v>0.4335253850789233</v>
      </c>
      <c r="W369" s="24">
        <f t="shared" si="115"/>
        <v>0.23199541577058438</v>
      </c>
      <c r="X369" s="24">
        <f t="shared" si="116"/>
        <v>0.8440741772386956</v>
      </c>
      <c r="Z369" s="24">
        <f t="shared" si="117"/>
        <v>0.22810724991132839</v>
      </c>
      <c r="AA369" s="24">
        <f t="shared" si="118"/>
        <v>0.64186091136321144</v>
      </c>
      <c r="AC369" s="24">
        <f t="shared" si="119"/>
        <v>0.20689249200749904</v>
      </c>
      <c r="AD369" s="24">
        <f t="shared" si="120"/>
        <v>0.10622142241670106</v>
      </c>
      <c r="AE369" s="24">
        <f t="shared" si="121"/>
        <v>0.50419832602940107</v>
      </c>
      <c r="AF369" s="24">
        <f t="shared" si="122"/>
        <v>0.18009334763357293</v>
      </c>
      <c r="AG369" s="24">
        <f t="shared" si="123"/>
        <v>0.41033950595749225</v>
      </c>
      <c r="AH369" s="24">
        <f t="shared" si="124"/>
        <v>-1.2851100366714496</v>
      </c>
      <c r="AI369" s="24">
        <f t="shared" si="125"/>
        <v>0.64186091136321144</v>
      </c>
    </row>
    <row r="370" spans="1:35" x14ac:dyDescent="0.2">
      <c r="A370" t="s">
        <v>1086</v>
      </c>
      <c r="B370" t="s">
        <v>1087</v>
      </c>
      <c r="C370">
        <v>108</v>
      </c>
      <c r="D370" t="s">
        <v>905</v>
      </c>
      <c r="E370">
        <v>1</v>
      </c>
      <c r="F370">
        <v>0</v>
      </c>
      <c r="G370">
        <v>1</v>
      </c>
      <c r="H370">
        <v>2</v>
      </c>
      <c r="I370">
        <v>2</v>
      </c>
      <c r="J370">
        <v>4</v>
      </c>
      <c r="L370" s="24">
        <f t="shared" si="105"/>
        <v>9.2592592592592587E-3</v>
      </c>
      <c r="M370" s="24">
        <f t="shared" si="106"/>
        <v>0</v>
      </c>
      <c r="N370" s="24">
        <f t="shared" si="107"/>
        <v>9.2592592592592587E-3</v>
      </c>
      <c r="O370" s="24">
        <f t="shared" si="108"/>
        <v>1.8518518518518517E-2</v>
      </c>
      <c r="P370" s="24">
        <f t="shared" si="109"/>
        <v>1.8518518518518517E-2</v>
      </c>
      <c r="Q370" s="24">
        <f t="shared" si="110"/>
        <v>3.7037037037037035E-2</v>
      </c>
      <c r="S370" s="24">
        <f t="shared" si="111"/>
        <v>1.8804344555766164</v>
      </c>
      <c r="T370" s="24">
        <f t="shared" si="112"/>
        <v>0</v>
      </c>
      <c r="U370" s="24">
        <f t="shared" si="113"/>
        <v>1.6835016835016836</v>
      </c>
      <c r="V370" s="24">
        <f t="shared" si="114"/>
        <v>2.7697455157820099</v>
      </c>
      <c r="W370" s="24">
        <f t="shared" si="115"/>
        <v>2.9643858681796895</v>
      </c>
      <c r="X370" s="24">
        <f t="shared" si="116"/>
        <v>3.0815406470619053</v>
      </c>
      <c r="Z370" s="24">
        <f t="shared" si="117"/>
        <v>4.4106101320738791E-2</v>
      </c>
      <c r="AA370" s="24">
        <f t="shared" si="118"/>
        <v>1.3555013292023275</v>
      </c>
      <c r="AC370" s="24">
        <f t="shared" si="119"/>
        <v>1.1889787130260998</v>
      </c>
      <c r="AD370" s="24">
        <f t="shared" si="120"/>
        <v>0.59670363836990326</v>
      </c>
      <c r="AE370" s="24">
        <f t="shared" si="121"/>
        <v>2.9395573436745348</v>
      </c>
      <c r="AF370" s="24">
        <f t="shared" si="122"/>
        <v>9.0929249934673273E-2</v>
      </c>
      <c r="AG370" s="24">
        <f t="shared" si="123"/>
        <v>0.40447542742603576</v>
      </c>
      <c r="AH370" s="24">
        <f t="shared" si="124"/>
        <v>-1.3058760357609711</v>
      </c>
      <c r="AI370" s="24">
        <f t="shared" si="125"/>
        <v>1.3555013292023275</v>
      </c>
    </row>
    <row r="371" spans="1:35" x14ac:dyDescent="0.2">
      <c r="A371" t="s">
        <v>908</v>
      </c>
      <c r="B371" t="s">
        <v>909</v>
      </c>
      <c r="C371">
        <v>627</v>
      </c>
      <c r="D371" t="s">
        <v>910</v>
      </c>
      <c r="E371">
        <v>1</v>
      </c>
      <c r="F371">
        <v>0</v>
      </c>
      <c r="G371">
        <v>2</v>
      </c>
      <c r="H371">
        <v>3</v>
      </c>
      <c r="I371">
        <v>3</v>
      </c>
      <c r="J371">
        <v>6</v>
      </c>
      <c r="L371" s="24">
        <f t="shared" si="105"/>
        <v>1.594896331738437E-3</v>
      </c>
      <c r="M371" s="24">
        <f t="shared" si="106"/>
        <v>0</v>
      </c>
      <c r="N371" s="24">
        <f t="shared" si="107"/>
        <v>3.189792663476874E-3</v>
      </c>
      <c r="O371" s="24">
        <f t="shared" si="108"/>
        <v>4.7846889952153108E-3</v>
      </c>
      <c r="P371" s="24">
        <f t="shared" si="109"/>
        <v>4.7846889952153108E-3</v>
      </c>
      <c r="Q371" s="24">
        <f t="shared" si="110"/>
        <v>9.5693779904306216E-3</v>
      </c>
      <c r="S371" s="24">
        <f t="shared" si="111"/>
        <v>0.3239025856495607</v>
      </c>
      <c r="T371" s="24">
        <f t="shared" si="112"/>
        <v>0</v>
      </c>
      <c r="U371" s="24">
        <f t="shared" si="113"/>
        <v>0.57996230245034075</v>
      </c>
      <c r="V371" s="24">
        <f t="shared" si="114"/>
        <v>0.71562802800109349</v>
      </c>
      <c r="W371" s="24">
        <f t="shared" si="115"/>
        <v>0.76591787981676185</v>
      </c>
      <c r="X371" s="24">
        <f t="shared" si="116"/>
        <v>0.79618753560451139</v>
      </c>
      <c r="Z371" s="24">
        <f t="shared" si="117"/>
        <v>5.3938636546117212E-2</v>
      </c>
      <c r="AA371" s="24">
        <f t="shared" si="118"/>
        <v>1.2681000357841579</v>
      </c>
      <c r="AC371" s="24">
        <f t="shared" si="119"/>
        <v>0.30228829603330049</v>
      </c>
      <c r="AD371" s="24">
        <f t="shared" si="120"/>
        <v>0.16780208842265265</v>
      </c>
      <c r="AE371" s="24">
        <f t="shared" si="121"/>
        <v>0.76024448114078891</v>
      </c>
      <c r="AF371" s="24">
        <f t="shared" si="122"/>
        <v>2.3493681801303127E-2</v>
      </c>
      <c r="AG371" s="24">
        <f t="shared" si="123"/>
        <v>0.39761984931439448</v>
      </c>
      <c r="AH371" s="24">
        <f t="shared" si="124"/>
        <v>-1.3305383163758502</v>
      </c>
      <c r="AI371" s="24">
        <f t="shared" si="125"/>
        <v>1.2681000357841579</v>
      </c>
    </row>
    <row r="372" spans="1:35" x14ac:dyDescent="0.2">
      <c r="A372" t="s">
        <v>582</v>
      </c>
      <c r="B372" t="s">
        <v>583</v>
      </c>
      <c r="C372">
        <v>243</v>
      </c>
      <c r="D372" t="s">
        <v>237</v>
      </c>
      <c r="E372">
        <v>3</v>
      </c>
      <c r="F372">
        <v>1</v>
      </c>
      <c r="G372">
        <v>1</v>
      </c>
      <c r="H372">
        <v>4</v>
      </c>
      <c r="I372">
        <v>7</v>
      </c>
      <c r="J372">
        <v>7</v>
      </c>
      <c r="L372" s="24">
        <f t="shared" si="105"/>
        <v>1.2345679012345678E-2</v>
      </c>
      <c r="M372" s="24">
        <f t="shared" si="106"/>
        <v>4.11522633744856E-3</v>
      </c>
      <c r="N372" s="24">
        <f t="shared" si="107"/>
        <v>4.11522633744856E-3</v>
      </c>
      <c r="O372" s="24">
        <f t="shared" si="108"/>
        <v>1.646090534979424E-2</v>
      </c>
      <c r="P372" s="24">
        <f t="shared" si="109"/>
        <v>2.8806584362139918E-2</v>
      </c>
      <c r="Q372" s="24">
        <f t="shared" si="110"/>
        <v>2.8806584362139918E-2</v>
      </c>
      <c r="S372" s="24">
        <f t="shared" si="111"/>
        <v>2.5072459407688217</v>
      </c>
      <c r="T372" s="24">
        <f t="shared" si="112"/>
        <v>0.50283801777230697</v>
      </c>
      <c r="U372" s="24">
        <f t="shared" si="113"/>
        <v>0.7482229704451927</v>
      </c>
      <c r="V372" s="24">
        <f t="shared" si="114"/>
        <v>2.4619960140284531</v>
      </c>
      <c r="W372" s="24">
        <f t="shared" si="115"/>
        <v>4.6112669060572946</v>
      </c>
      <c r="X372" s="24">
        <f t="shared" si="116"/>
        <v>2.396753836603704</v>
      </c>
      <c r="Z372" s="24">
        <f t="shared" si="117"/>
        <v>0.11925993247912299</v>
      </c>
      <c r="AA372" s="24">
        <f t="shared" si="118"/>
        <v>0.92350544087282682</v>
      </c>
      <c r="AC372" s="24">
        <f t="shared" si="119"/>
        <v>1.2537689763287736</v>
      </c>
      <c r="AD372" s="24">
        <f t="shared" si="120"/>
        <v>0.63122573471054633</v>
      </c>
      <c r="AE372" s="24">
        <f t="shared" si="121"/>
        <v>3.1576722522298173</v>
      </c>
      <c r="AF372" s="24">
        <f t="shared" si="122"/>
        <v>0.72754114216686228</v>
      </c>
      <c r="AG372" s="24">
        <f t="shared" si="123"/>
        <v>0.39705481638995749</v>
      </c>
      <c r="AH372" s="24">
        <f t="shared" si="124"/>
        <v>-1.3325898989179286</v>
      </c>
      <c r="AI372" s="24">
        <f t="shared" si="125"/>
        <v>0.92350544087282682</v>
      </c>
    </row>
    <row r="373" spans="1:35" x14ac:dyDescent="0.2">
      <c r="A373" t="s">
        <v>253</v>
      </c>
      <c r="B373" t="s">
        <v>254</v>
      </c>
      <c r="C373">
        <v>4966</v>
      </c>
      <c r="D373" t="s">
        <v>255</v>
      </c>
      <c r="E373">
        <v>5</v>
      </c>
      <c r="F373">
        <v>3</v>
      </c>
      <c r="G373">
        <v>0</v>
      </c>
      <c r="H373">
        <v>1</v>
      </c>
      <c r="I373">
        <v>3</v>
      </c>
      <c r="J373">
        <v>35</v>
      </c>
      <c r="L373" s="24">
        <f t="shared" si="105"/>
        <v>1.0068465565847766E-3</v>
      </c>
      <c r="M373" s="24">
        <f t="shared" si="106"/>
        <v>6.0410793395086586E-4</v>
      </c>
      <c r="N373" s="24">
        <f t="shared" si="107"/>
        <v>0</v>
      </c>
      <c r="O373" s="24">
        <f t="shared" si="108"/>
        <v>2.013693113169553E-4</v>
      </c>
      <c r="P373" s="24">
        <f t="shared" si="109"/>
        <v>6.0410793395086586E-4</v>
      </c>
      <c r="Q373" s="24">
        <f t="shared" si="110"/>
        <v>7.0479258960934356E-3</v>
      </c>
      <c r="S373" s="24">
        <f t="shared" si="111"/>
        <v>0.204477367299914</v>
      </c>
      <c r="T373" s="24">
        <f t="shared" si="112"/>
        <v>7.3815729954895631E-2</v>
      </c>
      <c r="U373" s="24">
        <f t="shared" si="113"/>
        <v>0</v>
      </c>
      <c r="V373" s="24">
        <f t="shared" si="114"/>
        <v>3.0118054339957418E-2</v>
      </c>
      <c r="W373" s="24">
        <f t="shared" si="115"/>
        <v>9.6703687201995486E-2</v>
      </c>
      <c r="X373" s="24">
        <f t="shared" si="116"/>
        <v>0.58639869340988726</v>
      </c>
      <c r="Z373" s="24">
        <f t="shared" si="117"/>
        <v>0.47770123035465922</v>
      </c>
      <c r="AA373" s="24">
        <f t="shared" si="118"/>
        <v>0.32084364015782019</v>
      </c>
      <c r="AC373" s="24">
        <f t="shared" si="119"/>
        <v>9.3764365751603226E-2</v>
      </c>
      <c r="AD373" s="24">
        <f t="shared" si="120"/>
        <v>5.978304256056001E-2</v>
      </c>
      <c r="AE373" s="24">
        <f t="shared" si="121"/>
        <v>0.23874014498394672</v>
      </c>
      <c r="AF373" s="24">
        <f t="shared" si="122"/>
        <v>0.17538576450097318</v>
      </c>
      <c r="AG373" s="24">
        <f t="shared" si="123"/>
        <v>0.39274653937195231</v>
      </c>
      <c r="AH373" s="24">
        <f t="shared" si="124"/>
        <v>-1.3483295314058759</v>
      </c>
      <c r="AI373" s="24">
        <f t="shared" si="125"/>
        <v>0.32084364015782019</v>
      </c>
    </row>
    <row r="374" spans="1:35" x14ac:dyDescent="0.2">
      <c r="A374" t="s">
        <v>721</v>
      </c>
      <c r="B374" t="s">
        <v>722</v>
      </c>
      <c r="C374">
        <v>483</v>
      </c>
      <c r="D374" t="s">
        <v>340</v>
      </c>
      <c r="E374">
        <v>2</v>
      </c>
      <c r="F374">
        <v>0</v>
      </c>
      <c r="G374">
        <v>1</v>
      </c>
      <c r="H374">
        <v>3</v>
      </c>
      <c r="I374">
        <v>4</v>
      </c>
      <c r="J374">
        <v>6</v>
      </c>
      <c r="L374" s="24">
        <f t="shared" si="105"/>
        <v>4.140786749482402E-3</v>
      </c>
      <c r="M374" s="24">
        <f t="shared" si="106"/>
        <v>0</v>
      </c>
      <c r="N374" s="24">
        <f t="shared" si="107"/>
        <v>2.070393374741201E-3</v>
      </c>
      <c r="O374" s="24">
        <f t="shared" si="108"/>
        <v>6.2111801242236021E-3</v>
      </c>
      <c r="P374" s="24">
        <f t="shared" si="109"/>
        <v>8.2815734989648039E-3</v>
      </c>
      <c r="Q374" s="24">
        <f t="shared" si="110"/>
        <v>1.2422360248447204E-2</v>
      </c>
      <c r="S374" s="24">
        <f t="shared" si="111"/>
        <v>0.84093963230755508</v>
      </c>
      <c r="T374" s="24">
        <f t="shared" si="112"/>
        <v>0</v>
      </c>
      <c r="U374" s="24">
        <f t="shared" si="113"/>
        <v>0.37643515904385472</v>
      </c>
      <c r="V374" s="24">
        <f t="shared" si="114"/>
        <v>0.92898296802626412</v>
      </c>
      <c r="W374" s="24">
        <f t="shared" si="115"/>
        <v>1.3256880901176251</v>
      </c>
      <c r="X374" s="24">
        <f t="shared" si="116"/>
        <v>1.0335602170269742</v>
      </c>
      <c r="Z374" s="24">
        <f t="shared" si="117"/>
        <v>6.3258862070277047E-2</v>
      </c>
      <c r="AA374" s="24">
        <f t="shared" si="118"/>
        <v>1.1988786246404091</v>
      </c>
      <c r="AC374" s="24">
        <f t="shared" si="119"/>
        <v>0.40679159711713658</v>
      </c>
      <c r="AD374" s="24">
        <f t="shared" si="120"/>
        <v>0.24320171095797166</v>
      </c>
      <c r="AE374" s="24">
        <f t="shared" si="121"/>
        <v>1.097077091723621</v>
      </c>
      <c r="AF374" s="24">
        <f t="shared" si="122"/>
        <v>0.1187083375192568</v>
      </c>
      <c r="AG374" s="24">
        <f t="shared" si="123"/>
        <v>0.370795817528215</v>
      </c>
      <c r="AH374" s="24">
        <f t="shared" si="124"/>
        <v>-1.4313031240235246</v>
      </c>
      <c r="AI374" s="24">
        <f t="shared" si="125"/>
        <v>1.1988786246404091</v>
      </c>
    </row>
    <row r="375" spans="1:35" x14ac:dyDescent="0.2">
      <c r="A375" t="s">
        <v>973</v>
      </c>
      <c r="B375" t="s">
        <v>974</v>
      </c>
      <c r="C375">
        <v>125</v>
      </c>
      <c r="D375" t="s">
        <v>610</v>
      </c>
      <c r="E375">
        <v>0</v>
      </c>
      <c r="F375">
        <v>1</v>
      </c>
      <c r="G375">
        <v>1</v>
      </c>
      <c r="H375">
        <v>2</v>
      </c>
      <c r="I375">
        <v>2</v>
      </c>
      <c r="J375">
        <v>3</v>
      </c>
      <c r="L375" s="24">
        <f t="shared" si="105"/>
        <v>0</v>
      </c>
      <c r="M375" s="24">
        <f t="shared" si="106"/>
        <v>8.0000000000000002E-3</v>
      </c>
      <c r="N375" s="24">
        <f t="shared" si="107"/>
        <v>8.0000000000000002E-3</v>
      </c>
      <c r="O375" s="24">
        <f t="shared" si="108"/>
        <v>1.6E-2</v>
      </c>
      <c r="P375" s="24">
        <f t="shared" si="109"/>
        <v>1.6E-2</v>
      </c>
      <c r="Q375" s="24">
        <f t="shared" si="110"/>
        <v>2.4E-2</v>
      </c>
      <c r="S375" s="24">
        <f t="shared" si="111"/>
        <v>0</v>
      </c>
      <c r="T375" s="24">
        <f t="shared" si="112"/>
        <v>0.97751710654936474</v>
      </c>
      <c r="U375" s="24">
        <f t="shared" si="113"/>
        <v>1.4545454545454546</v>
      </c>
      <c r="V375" s="24">
        <f t="shared" si="114"/>
        <v>2.3930601256356567</v>
      </c>
      <c r="W375" s="24">
        <f t="shared" si="115"/>
        <v>2.5612293901072514</v>
      </c>
      <c r="X375" s="24">
        <f t="shared" si="116"/>
        <v>1.9968383392961144</v>
      </c>
      <c r="Z375" s="24">
        <f t="shared" si="117"/>
        <v>3.0576861594752949E-2</v>
      </c>
      <c r="AA375" s="24">
        <f t="shared" si="118"/>
        <v>1.5146070925674868</v>
      </c>
      <c r="AC375" s="24">
        <f t="shared" si="119"/>
        <v>0.81168752036493974</v>
      </c>
      <c r="AD375" s="24">
        <f t="shared" si="120"/>
        <v>0.42809644667004693</v>
      </c>
      <c r="AE375" s="24">
        <f t="shared" si="121"/>
        <v>2.3180426183463405</v>
      </c>
      <c r="AF375" s="24">
        <f t="shared" si="122"/>
        <v>0.16730043895119381</v>
      </c>
      <c r="AG375" s="24">
        <f t="shared" si="123"/>
        <v>0.35016074076497627</v>
      </c>
      <c r="AH375" s="24">
        <f t="shared" si="124"/>
        <v>-1.5139107537734691</v>
      </c>
      <c r="AI375" s="24">
        <f t="shared" si="125"/>
        <v>1.5146070925674868</v>
      </c>
    </row>
    <row r="376" spans="1:35" x14ac:dyDescent="0.2">
      <c r="A376" t="s">
        <v>376</v>
      </c>
      <c r="B376" t="s">
        <v>377</v>
      </c>
      <c r="C376">
        <v>459</v>
      </c>
      <c r="D376" t="s">
        <v>248</v>
      </c>
      <c r="E376">
        <v>2</v>
      </c>
      <c r="F376">
        <v>0</v>
      </c>
      <c r="G376">
        <v>5</v>
      </c>
      <c r="H376">
        <v>10</v>
      </c>
      <c r="I376">
        <v>3</v>
      </c>
      <c r="J376">
        <v>22</v>
      </c>
      <c r="L376" s="24">
        <f t="shared" si="105"/>
        <v>4.3572984749455342E-3</v>
      </c>
      <c r="M376" s="24">
        <f t="shared" si="106"/>
        <v>0</v>
      </c>
      <c r="N376" s="24">
        <f t="shared" si="107"/>
        <v>1.0893246187363835E-2</v>
      </c>
      <c r="O376" s="24">
        <f t="shared" si="108"/>
        <v>2.178649237472767E-2</v>
      </c>
      <c r="P376" s="24">
        <f t="shared" si="109"/>
        <v>6.5359477124183009E-3</v>
      </c>
      <c r="Q376" s="24">
        <f t="shared" si="110"/>
        <v>4.793028322440087E-2</v>
      </c>
      <c r="S376" s="24">
        <f t="shared" si="111"/>
        <v>0.88491033203605485</v>
      </c>
      <c r="T376" s="24">
        <f t="shared" si="112"/>
        <v>0</v>
      </c>
      <c r="U376" s="24">
        <f t="shared" si="113"/>
        <v>1.9805902158843336</v>
      </c>
      <c r="V376" s="24">
        <f t="shared" si="114"/>
        <v>3.2585241362141293</v>
      </c>
      <c r="W376" s="24">
        <f t="shared" si="115"/>
        <v>1.0462538358281257</v>
      </c>
      <c r="X376" s="24">
        <f t="shared" si="116"/>
        <v>3.9878761314918769</v>
      </c>
      <c r="Z376" s="24">
        <f t="shared" si="117"/>
        <v>0.1611455893332247</v>
      </c>
      <c r="AA376" s="24">
        <f t="shared" si="118"/>
        <v>0.79278157693077445</v>
      </c>
      <c r="AC376" s="24">
        <f t="shared" si="119"/>
        <v>0.95616684930679618</v>
      </c>
      <c r="AD376" s="24">
        <f t="shared" si="120"/>
        <v>0.57282527425572749</v>
      </c>
      <c r="AE376" s="24">
        <f t="shared" si="121"/>
        <v>2.7652180345113777</v>
      </c>
      <c r="AF376" s="24">
        <f t="shared" si="122"/>
        <v>0.88440928010771569</v>
      </c>
      <c r="AG376" s="24">
        <f t="shared" si="123"/>
        <v>0.34578352859460998</v>
      </c>
      <c r="AH376" s="24">
        <f t="shared" si="124"/>
        <v>-1.5320589470779145</v>
      </c>
      <c r="AI376" s="24">
        <f t="shared" si="125"/>
        <v>0.79278157693077445</v>
      </c>
    </row>
    <row r="377" spans="1:35" x14ac:dyDescent="0.2">
      <c r="A377" t="s">
        <v>940</v>
      </c>
      <c r="B377" t="s">
        <v>941</v>
      </c>
      <c r="C377">
        <v>320</v>
      </c>
      <c r="D377" t="s">
        <v>581</v>
      </c>
      <c r="E377">
        <v>1</v>
      </c>
      <c r="F377">
        <v>2</v>
      </c>
      <c r="G377">
        <v>0</v>
      </c>
      <c r="H377">
        <v>1</v>
      </c>
      <c r="I377">
        <v>2</v>
      </c>
      <c r="J377">
        <v>10</v>
      </c>
      <c r="L377" s="24">
        <f t="shared" si="105"/>
        <v>3.1250000000000002E-3</v>
      </c>
      <c r="M377" s="24">
        <f t="shared" si="106"/>
        <v>6.2500000000000003E-3</v>
      </c>
      <c r="N377" s="24">
        <f t="shared" si="107"/>
        <v>0</v>
      </c>
      <c r="O377" s="24">
        <f t="shared" si="108"/>
        <v>3.1250000000000002E-3</v>
      </c>
      <c r="P377" s="24">
        <f t="shared" si="109"/>
        <v>6.2500000000000003E-3</v>
      </c>
      <c r="Q377" s="24">
        <f t="shared" si="110"/>
        <v>3.125E-2</v>
      </c>
      <c r="S377" s="24">
        <f t="shared" si="111"/>
        <v>0.63464662875710798</v>
      </c>
      <c r="T377" s="24">
        <f t="shared" si="112"/>
        <v>0.7636852394916912</v>
      </c>
      <c r="U377" s="24">
        <f t="shared" si="113"/>
        <v>0</v>
      </c>
      <c r="V377" s="24">
        <f t="shared" si="114"/>
        <v>0.46739455578821421</v>
      </c>
      <c r="W377" s="24">
        <f t="shared" si="115"/>
        <v>1.0004802305106451</v>
      </c>
      <c r="X377" s="24">
        <f t="shared" si="116"/>
        <v>2.6000499209584822</v>
      </c>
      <c r="Z377" s="24">
        <f t="shared" si="117"/>
        <v>0.26248392244399088</v>
      </c>
      <c r="AA377" s="24">
        <f t="shared" si="118"/>
        <v>0.58089729266828793</v>
      </c>
      <c r="AC377" s="24">
        <f t="shared" si="119"/>
        <v>0.46711062274959975</v>
      </c>
      <c r="AD377" s="24">
        <f t="shared" si="120"/>
        <v>0.2360134708338294</v>
      </c>
      <c r="AE377" s="24">
        <f t="shared" si="121"/>
        <v>1.3569749024191136</v>
      </c>
      <c r="AF377" s="24">
        <f t="shared" si="122"/>
        <v>0.64079041632551093</v>
      </c>
      <c r="AG377" s="24">
        <f t="shared" si="123"/>
        <v>0.34422937514678409</v>
      </c>
      <c r="AH377" s="24">
        <f t="shared" si="124"/>
        <v>-1.5385578784787501</v>
      </c>
      <c r="AI377" s="24">
        <f t="shared" si="125"/>
        <v>0.58089729266828793</v>
      </c>
    </row>
    <row r="378" spans="1:35" x14ac:dyDescent="0.2">
      <c r="A378" t="s">
        <v>746</v>
      </c>
      <c r="B378" t="s">
        <v>747</v>
      </c>
      <c r="C378">
        <v>284</v>
      </c>
      <c r="D378" t="s">
        <v>324</v>
      </c>
      <c r="E378">
        <v>1</v>
      </c>
      <c r="F378">
        <v>2</v>
      </c>
      <c r="G378">
        <v>0</v>
      </c>
      <c r="H378">
        <v>1</v>
      </c>
      <c r="I378">
        <v>2</v>
      </c>
      <c r="J378">
        <v>10</v>
      </c>
      <c r="L378" s="24">
        <f t="shared" si="105"/>
        <v>3.5211267605633804E-3</v>
      </c>
      <c r="M378" s="24">
        <f t="shared" si="106"/>
        <v>7.0422535211267607E-3</v>
      </c>
      <c r="N378" s="24">
        <f t="shared" si="107"/>
        <v>0</v>
      </c>
      <c r="O378" s="24">
        <f t="shared" si="108"/>
        <v>3.5211267605633804E-3</v>
      </c>
      <c r="P378" s="24">
        <f t="shared" si="109"/>
        <v>7.0422535211267607E-3</v>
      </c>
      <c r="Q378" s="24">
        <f t="shared" si="110"/>
        <v>3.5211267605633804E-2</v>
      </c>
      <c r="S378" s="24">
        <f t="shared" si="111"/>
        <v>0.71509479296575551</v>
      </c>
      <c r="T378" s="24">
        <f t="shared" si="112"/>
        <v>0.86049041069486332</v>
      </c>
      <c r="U378" s="24">
        <f t="shared" si="113"/>
        <v>0</v>
      </c>
      <c r="V378" s="24">
        <f t="shared" si="114"/>
        <v>0.52664175300080474</v>
      </c>
      <c r="W378" s="24">
        <f t="shared" si="115"/>
        <v>1.1273016681810086</v>
      </c>
      <c r="X378" s="24">
        <f t="shared" si="116"/>
        <v>2.9296337137560369</v>
      </c>
      <c r="Z378" s="24">
        <f t="shared" si="117"/>
        <v>0.26248392244399077</v>
      </c>
      <c r="AA378" s="24">
        <f t="shared" si="118"/>
        <v>0.58089729266828816</v>
      </c>
      <c r="AC378" s="24">
        <f t="shared" si="119"/>
        <v>0.52619506788687298</v>
      </c>
      <c r="AD378" s="24">
        <f t="shared" si="120"/>
        <v>0.26593067136206133</v>
      </c>
      <c r="AE378" s="24">
        <f t="shared" si="121"/>
        <v>1.5288590449792834</v>
      </c>
      <c r="AF378" s="24">
        <f t="shared" si="122"/>
        <v>0.72201737050761816</v>
      </c>
      <c r="AG378" s="24">
        <f t="shared" si="123"/>
        <v>0.34417500397755968</v>
      </c>
      <c r="AH378" s="24">
        <f t="shared" si="124"/>
        <v>-1.538785770743091</v>
      </c>
      <c r="AI378" s="24">
        <f t="shared" si="125"/>
        <v>0.58089729266828816</v>
      </c>
    </row>
    <row r="379" spans="1:35" x14ac:dyDescent="0.2">
      <c r="A379" t="s">
        <v>452</v>
      </c>
      <c r="B379" t="s">
        <v>453</v>
      </c>
      <c r="C379">
        <v>1472</v>
      </c>
      <c r="D379" t="s">
        <v>454</v>
      </c>
      <c r="E379">
        <v>4</v>
      </c>
      <c r="F379">
        <v>1</v>
      </c>
      <c r="G379">
        <v>0</v>
      </c>
      <c r="H379">
        <v>3</v>
      </c>
      <c r="I379">
        <v>7</v>
      </c>
      <c r="J379">
        <v>14</v>
      </c>
      <c r="L379" s="24">
        <f t="shared" si="105"/>
        <v>2.717391304347826E-3</v>
      </c>
      <c r="M379" s="24">
        <f t="shared" si="106"/>
        <v>6.793478260869565E-4</v>
      </c>
      <c r="N379" s="24">
        <f t="shared" si="107"/>
        <v>0</v>
      </c>
      <c r="O379" s="24">
        <f t="shared" si="108"/>
        <v>2.0380434782608695E-3</v>
      </c>
      <c r="P379" s="24">
        <f t="shared" si="109"/>
        <v>4.755434782608696E-3</v>
      </c>
      <c r="Q379" s="24">
        <f t="shared" si="110"/>
        <v>9.5108695652173919E-3</v>
      </c>
      <c r="S379" s="24">
        <f t="shared" si="111"/>
        <v>0.55186663370183309</v>
      </c>
      <c r="T379" s="24">
        <f t="shared" si="112"/>
        <v>8.3009265162140342E-2</v>
      </c>
      <c r="U379" s="24">
        <f t="shared" si="113"/>
        <v>0</v>
      </c>
      <c r="V379" s="24">
        <f t="shared" si="114"/>
        <v>0.30482253638361795</v>
      </c>
      <c r="W379" s="24">
        <f t="shared" si="115"/>
        <v>0.76123495799723007</v>
      </c>
      <c r="X379" s="24">
        <f t="shared" si="116"/>
        <v>0.79131954116127734</v>
      </c>
      <c r="Z379" s="24">
        <f t="shared" si="117"/>
        <v>0.15520532666279699</v>
      </c>
      <c r="AA379" s="24">
        <f t="shared" si="118"/>
        <v>0.80909337779070267</v>
      </c>
      <c r="AC379" s="24">
        <f t="shared" si="119"/>
        <v>0.21262529962132448</v>
      </c>
      <c r="AD379" s="24">
        <f t="shared" si="120"/>
        <v>0.17180003743534014</v>
      </c>
      <c r="AE379" s="24">
        <f t="shared" si="121"/>
        <v>0.62012567851404177</v>
      </c>
      <c r="AF379" s="24">
        <f t="shared" si="122"/>
        <v>0.15739135872174573</v>
      </c>
      <c r="AG379" s="24">
        <f t="shared" si="123"/>
        <v>0.34287452848400296</v>
      </c>
      <c r="AH379" s="24">
        <f t="shared" si="124"/>
        <v>-1.544247361785398</v>
      </c>
      <c r="AI379" s="24">
        <f t="shared" si="125"/>
        <v>0.80909337779070267</v>
      </c>
    </row>
    <row r="380" spans="1:35" x14ac:dyDescent="0.2">
      <c r="A380" s="8" t="s">
        <v>911</v>
      </c>
      <c r="B380" t="s">
        <v>912</v>
      </c>
      <c r="C380">
        <v>441</v>
      </c>
      <c r="D380" t="s">
        <v>15</v>
      </c>
      <c r="E380">
        <v>1</v>
      </c>
      <c r="F380">
        <v>1</v>
      </c>
      <c r="G380">
        <v>0</v>
      </c>
      <c r="H380">
        <v>2</v>
      </c>
      <c r="I380">
        <v>2</v>
      </c>
      <c r="J380">
        <v>4</v>
      </c>
      <c r="L380" s="24">
        <f t="shared" si="105"/>
        <v>2.2675736961451248E-3</v>
      </c>
      <c r="M380" s="24">
        <f t="shared" si="106"/>
        <v>2.2675736961451248E-3</v>
      </c>
      <c r="N380" s="24">
        <f t="shared" si="107"/>
        <v>0</v>
      </c>
      <c r="O380" s="24">
        <f t="shared" si="108"/>
        <v>4.5351473922902496E-3</v>
      </c>
      <c r="P380" s="24">
        <f t="shared" si="109"/>
        <v>4.5351473922902496E-3</v>
      </c>
      <c r="Q380" s="24">
        <f t="shared" si="110"/>
        <v>9.0702947845804991E-3</v>
      </c>
      <c r="S380" s="24">
        <f t="shared" si="111"/>
        <v>0.4605145605493754</v>
      </c>
      <c r="T380" s="24">
        <f t="shared" si="112"/>
        <v>0.27707400979290381</v>
      </c>
      <c r="U380" s="24">
        <f t="shared" si="113"/>
        <v>0</v>
      </c>
      <c r="V380" s="24">
        <f t="shared" si="114"/>
        <v>0.67830502427314532</v>
      </c>
      <c r="W380" s="24">
        <f t="shared" si="115"/>
        <v>0.72597204935012793</v>
      </c>
      <c r="X380" s="24">
        <f t="shared" si="116"/>
        <v>0.75466301560699711</v>
      </c>
      <c r="Z380" s="24">
        <f t="shared" si="117"/>
        <v>2.5085923050383402E-2</v>
      </c>
      <c r="AA380" s="24">
        <f t="shared" si="118"/>
        <v>1.600569914237078</v>
      </c>
      <c r="AC380" s="24">
        <f t="shared" si="119"/>
        <v>0.24686285678075973</v>
      </c>
      <c r="AD380" s="24">
        <f t="shared" si="120"/>
        <v>0.13385192960102929</v>
      </c>
      <c r="AE380" s="24">
        <f t="shared" si="121"/>
        <v>0.72064669641009016</v>
      </c>
      <c r="AF380" s="24">
        <f t="shared" si="122"/>
        <v>2.2268387739103616E-2</v>
      </c>
      <c r="AG380" s="24">
        <f t="shared" si="123"/>
        <v>0.34255739741888763</v>
      </c>
      <c r="AH380" s="24">
        <f t="shared" si="124"/>
        <v>-1.545582354890652</v>
      </c>
      <c r="AI380" s="24">
        <f t="shared" si="125"/>
        <v>1.600569914237078</v>
      </c>
    </row>
    <row r="381" spans="1:35" x14ac:dyDescent="0.2">
      <c r="A381" t="s">
        <v>868</v>
      </c>
      <c r="B381" t="s">
        <v>869</v>
      </c>
      <c r="C381">
        <v>679</v>
      </c>
      <c r="D381" t="s">
        <v>769</v>
      </c>
      <c r="E381">
        <v>1</v>
      </c>
      <c r="F381">
        <v>1</v>
      </c>
      <c r="G381">
        <v>0</v>
      </c>
      <c r="H381">
        <v>1</v>
      </c>
      <c r="I381">
        <v>1</v>
      </c>
      <c r="J381">
        <v>9</v>
      </c>
      <c r="L381" s="24">
        <f t="shared" si="105"/>
        <v>1.4727540500736377E-3</v>
      </c>
      <c r="M381" s="24">
        <f t="shared" si="106"/>
        <v>1.4727540500736377E-3</v>
      </c>
      <c r="N381" s="24">
        <f t="shared" si="107"/>
        <v>0</v>
      </c>
      <c r="O381" s="24">
        <f t="shared" si="108"/>
        <v>1.4727540500736377E-3</v>
      </c>
      <c r="P381" s="24">
        <f t="shared" si="109"/>
        <v>1.4727540500736377E-3</v>
      </c>
      <c r="Q381" s="24">
        <f t="shared" si="110"/>
        <v>1.3254786450662739E-2</v>
      </c>
      <c r="S381" s="24">
        <f t="shared" si="111"/>
        <v>0.29909708571763555</v>
      </c>
      <c r="T381" s="24">
        <f t="shared" si="112"/>
        <v>0.17995528471085503</v>
      </c>
      <c r="U381" s="24">
        <f t="shared" si="113"/>
        <v>0</v>
      </c>
      <c r="V381" s="24">
        <f t="shared" si="114"/>
        <v>0.22027431200622757</v>
      </c>
      <c r="W381" s="24">
        <f t="shared" si="115"/>
        <v>0.23575380984050545</v>
      </c>
      <c r="X381" s="24">
        <f t="shared" si="116"/>
        <v>1.1028194068277508</v>
      </c>
      <c r="Z381" s="24">
        <f t="shared" si="117"/>
        <v>0.30240658576876761</v>
      </c>
      <c r="AA381" s="24">
        <f t="shared" si="118"/>
        <v>0.51940875506272743</v>
      </c>
      <c r="AC381" s="24">
        <f t="shared" si="119"/>
        <v>0.16068412347616354</v>
      </c>
      <c r="AD381" s="24">
        <f t="shared" si="120"/>
        <v>8.6934758400668485E-2</v>
      </c>
      <c r="AE381" s="24">
        <f t="shared" si="121"/>
        <v>0.52061584289149465</v>
      </c>
      <c r="AF381" s="24">
        <f t="shared" si="122"/>
        <v>0.29163601826835656</v>
      </c>
      <c r="AG381" s="24">
        <f t="shared" si="123"/>
        <v>0.3086424004765696</v>
      </c>
      <c r="AH381" s="24">
        <f t="shared" si="124"/>
        <v>-1.695991825735248</v>
      </c>
      <c r="AI381" s="24">
        <f t="shared" si="125"/>
        <v>0.51940875506272743</v>
      </c>
    </row>
    <row r="382" spans="1:35" x14ac:dyDescent="0.2">
      <c r="A382" t="s">
        <v>694</v>
      </c>
      <c r="B382" t="s">
        <v>695</v>
      </c>
      <c r="C382">
        <v>1047</v>
      </c>
      <c r="D382" t="s">
        <v>696</v>
      </c>
      <c r="E382">
        <v>1</v>
      </c>
      <c r="F382">
        <v>1</v>
      </c>
      <c r="G382">
        <v>0</v>
      </c>
      <c r="H382">
        <v>0</v>
      </c>
      <c r="I382">
        <v>1</v>
      </c>
      <c r="J382">
        <v>12</v>
      </c>
      <c r="L382" s="24">
        <f t="shared" si="105"/>
        <v>9.5510983763132757E-4</v>
      </c>
      <c r="M382" s="24">
        <f t="shared" si="106"/>
        <v>9.5510983763132757E-4</v>
      </c>
      <c r="N382" s="24">
        <f t="shared" si="107"/>
        <v>0</v>
      </c>
      <c r="O382" s="24">
        <f t="shared" si="108"/>
        <v>0</v>
      </c>
      <c r="P382" s="24">
        <f t="shared" si="109"/>
        <v>9.5510983763132757E-4</v>
      </c>
      <c r="Q382" s="24">
        <f t="shared" si="110"/>
        <v>1.1461318051575931E-2</v>
      </c>
      <c r="S382" s="24">
        <f t="shared" si="111"/>
        <v>0.19397031633455067</v>
      </c>
      <c r="T382" s="24">
        <f t="shared" si="112"/>
        <v>0.11670452561477611</v>
      </c>
      <c r="U382" s="24">
        <f t="shared" si="113"/>
        <v>0</v>
      </c>
      <c r="V382" s="24">
        <f t="shared" si="114"/>
        <v>0</v>
      </c>
      <c r="W382" s="24">
        <f t="shared" si="115"/>
        <v>0.15289096168262009</v>
      </c>
      <c r="X382" s="24">
        <f t="shared" si="116"/>
        <v>0.95359997101056093</v>
      </c>
      <c r="Z382" s="24">
        <f t="shared" si="117"/>
        <v>0.42796045044192965</v>
      </c>
      <c r="AA382" s="24">
        <f t="shared" si="118"/>
        <v>0.36859636404399199</v>
      </c>
      <c r="AC382" s="24">
        <f t="shared" si="119"/>
        <v>0.10455828064977558</v>
      </c>
      <c r="AD382" s="24">
        <f t="shared" si="120"/>
        <v>5.637889298381462E-2</v>
      </c>
      <c r="AE382" s="24">
        <f t="shared" si="121"/>
        <v>0.36983031089772705</v>
      </c>
      <c r="AF382" s="24">
        <f t="shared" si="122"/>
        <v>0.29569724273453446</v>
      </c>
      <c r="AG382" s="24">
        <f t="shared" si="123"/>
        <v>0.28271960834137838</v>
      </c>
      <c r="AH382" s="24">
        <f t="shared" si="124"/>
        <v>-1.8225561484857273</v>
      </c>
      <c r="AI382" s="24">
        <f t="shared" si="125"/>
        <v>0.36859636404399199</v>
      </c>
    </row>
    <row r="383" spans="1:35" x14ac:dyDescent="0.2">
      <c r="A383" s="8" t="s">
        <v>689</v>
      </c>
      <c r="B383" t="s">
        <v>690</v>
      </c>
      <c r="C383">
        <v>769</v>
      </c>
      <c r="D383" t="s">
        <v>166</v>
      </c>
      <c r="E383">
        <v>2</v>
      </c>
      <c r="F383">
        <v>0</v>
      </c>
      <c r="G383">
        <v>1</v>
      </c>
      <c r="H383">
        <v>5</v>
      </c>
      <c r="I383">
        <v>3</v>
      </c>
      <c r="J383">
        <v>11</v>
      </c>
      <c r="L383" s="24">
        <f t="shared" si="105"/>
        <v>2.6007802340702211E-3</v>
      </c>
      <c r="M383" s="24">
        <f t="shared" si="106"/>
        <v>0</v>
      </c>
      <c r="N383" s="24">
        <f t="shared" si="107"/>
        <v>1.3003901170351106E-3</v>
      </c>
      <c r="O383" s="24">
        <f t="shared" si="108"/>
        <v>6.5019505851755524E-3</v>
      </c>
      <c r="P383" s="24">
        <f t="shared" si="109"/>
        <v>3.9011703511053317E-3</v>
      </c>
      <c r="Q383" s="24">
        <f t="shared" si="110"/>
        <v>1.4304291287386216E-2</v>
      </c>
      <c r="S383" s="24">
        <f t="shared" si="111"/>
        <v>0.52818445046105222</v>
      </c>
      <c r="T383" s="24">
        <f t="shared" si="112"/>
        <v>0</v>
      </c>
      <c r="U383" s="24">
        <f t="shared" si="113"/>
        <v>0.23643456673365648</v>
      </c>
      <c r="V383" s="24">
        <f t="shared" si="114"/>
        <v>0.97247241776481486</v>
      </c>
      <c r="W383" s="24">
        <f t="shared" si="115"/>
        <v>0.62448700994162498</v>
      </c>
      <c r="X383" s="24">
        <f t="shared" si="116"/>
        <v>1.1901398857963403</v>
      </c>
      <c r="Z383" s="24">
        <f t="shared" si="117"/>
        <v>3.9906260464493339E-2</v>
      </c>
      <c r="AA383" s="24">
        <f t="shared" si="118"/>
        <v>1.3989589671727978</v>
      </c>
      <c r="AC383" s="24">
        <f t="shared" si="119"/>
        <v>0.25587300573156957</v>
      </c>
      <c r="AD383" s="24">
        <f t="shared" si="120"/>
        <v>0.15275217996449977</v>
      </c>
      <c r="AE383" s="24">
        <f t="shared" si="121"/>
        <v>0.93003310450092669</v>
      </c>
      <c r="AF383" s="24">
        <f t="shared" si="122"/>
        <v>0.16472808346211659</v>
      </c>
      <c r="AG383" s="24">
        <f t="shared" si="123"/>
        <v>0.27512247090266301</v>
      </c>
      <c r="AH383" s="24">
        <f t="shared" si="124"/>
        <v>-1.8618541168621485</v>
      </c>
      <c r="AI383" s="24">
        <f t="shared" si="125"/>
        <v>1.3989589671727978</v>
      </c>
    </row>
    <row r="384" spans="1:35" x14ac:dyDescent="0.2">
      <c r="A384" t="s">
        <v>601</v>
      </c>
      <c r="B384" t="s">
        <v>602</v>
      </c>
      <c r="C384">
        <v>1289</v>
      </c>
      <c r="D384" t="s">
        <v>603</v>
      </c>
      <c r="E384">
        <v>1</v>
      </c>
      <c r="F384">
        <v>1</v>
      </c>
      <c r="G384">
        <v>0</v>
      </c>
      <c r="H384">
        <v>4</v>
      </c>
      <c r="I384">
        <v>1</v>
      </c>
      <c r="J384">
        <v>6</v>
      </c>
      <c r="L384" s="24">
        <f t="shared" si="105"/>
        <v>7.7579519006982156E-4</v>
      </c>
      <c r="M384" s="24">
        <f t="shared" si="106"/>
        <v>7.7579519006982156E-4</v>
      </c>
      <c r="N384" s="24">
        <f t="shared" si="107"/>
        <v>0</v>
      </c>
      <c r="O384" s="24">
        <f t="shared" si="108"/>
        <v>3.1031807602792862E-3</v>
      </c>
      <c r="P384" s="24">
        <f t="shared" si="109"/>
        <v>7.7579519006982156E-4</v>
      </c>
      <c r="Q384" s="24">
        <f t="shared" si="110"/>
        <v>4.6547711404189293E-3</v>
      </c>
      <c r="S384" s="24">
        <f t="shared" si="111"/>
        <v>0.15755385663481347</v>
      </c>
      <c r="T384" s="24">
        <f t="shared" si="112"/>
        <v>9.4794133683995807E-2</v>
      </c>
      <c r="U384" s="24">
        <f t="shared" si="113"/>
        <v>0</v>
      </c>
      <c r="V384" s="24">
        <f t="shared" si="114"/>
        <v>0.46413113375400633</v>
      </c>
      <c r="W384" s="24">
        <f t="shared" si="115"/>
        <v>0.12418684009441677</v>
      </c>
      <c r="X384" s="24">
        <f t="shared" si="116"/>
        <v>0.38728439474323395</v>
      </c>
      <c r="Z384" s="24">
        <f t="shared" si="117"/>
        <v>9.9082212188840627E-2</v>
      </c>
      <c r="AA384" s="24">
        <f t="shared" si="118"/>
        <v>1.0040043055714529</v>
      </c>
      <c r="AC384" s="24">
        <f t="shared" si="119"/>
        <v>8.5115996772936423E-2</v>
      </c>
      <c r="AD384" s="24">
        <f t="shared" si="120"/>
        <v>4.5794182276224928E-2</v>
      </c>
      <c r="AE384" s="24">
        <f t="shared" si="121"/>
        <v>0.32620078953055237</v>
      </c>
      <c r="AF384" s="24">
        <f t="shared" si="122"/>
        <v>0.10292604339214055</v>
      </c>
      <c r="AG384" s="24">
        <f t="shared" si="123"/>
        <v>0.26093130214500709</v>
      </c>
      <c r="AH384" s="24">
        <f t="shared" si="124"/>
        <v>-1.9382580700860514</v>
      </c>
      <c r="AI384" s="24">
        <f t="shared" si="125"/>
        <v>1.0040043055714529</v>
      </c>
    </row>
    <row r="385" spans="1:35" x14ac:dyDescent="0.2">
      <c r="A385" t="s">
        <v>522</v>
      </c>
      <c r="B385" t="s">
        <v>523</v>
      </c>
      <c r="C385">
        <v>706</v>
      </c>
      <c r="D385" t="s">
        <v>524</v>
      </c>
      <c r="E385">
        <v>2</v>
      </c>
      <c r="F385">
        <v>1</v>
      </c>
      <c r="G385">
        <v>0</v>
      </c>
      <c r="H385">
        <v>7</v>
      </c>
      <c r="I385">
        <v>2</v>
      </c>
      <c r="J385">
        <v>8</v>
      </c>
      <c r="L385" s="24">
        <f t="shared" si="105"/>
        <v>2.8328611898016999E-3</v>
      </c>
      <c r="M385" s="24">
        <f t="shared" si="106"/>
        <v>1.4164305949008499E-3</v>
      </c>
      <c r="N385" s="24">
        <f t="shared" si="107"/>
        <v>0</v>
      </c>
      <c r="O385" s="24">
        <f t="shared" si="108"/>
        <v>9.9150141643059488E-3</v>
      </c>
      <c r="P385" s="24">
        <f t="shared" si="109"/>
        <v>2.8328611898016999E-3</v>
      </c>
      <c r="Q385" s="24">
        <f t="shared" si="110"/>
        <v>1.1331444759206799E-2</v>
      </c>
      <c r="S385" s="24">
        <f t="shared" si="111"/>
        <v>0.57531705723023963</v>
      </c>
      <c r="T385" s="24">
        <f t="shared" si="112"/>
        <v>0.17307314209443428</v>
      </c>
      <c r="U385" s="24">
        <f t="shared" si="113"/>
        <v>0</v>
      </c>
      <c r="V385" s="24">
        <f t="shared" si="114"/>
        <v>1.4829515651070819</v>
      </c>
      <c r="W385" s="24">
        <f t="shared" si="115"/>
        <v>0.45347545858839444</v>
      </c>
      <c r="X385" s="24">
        <f t="shared" si="116"/>
        <v>0.94279430561667354</v>
      </c>
      <c r="Z385" s="24">
        <f t="shared" si="117"/>
        <v>0.10690334513479113</v>
      </c>
      <c r="AA385" s="24">
        <f t="shared" si="118"/>
        <v>0.97100870497970404</v>
      </c>
      <c r="AC385" s="24">
        <f t="shared" si="119"/>
        <v>0.25046339977489129</v>
      </c>
      <c r="AD385" s="24">
        <f t="shared" si="120"/>
        <v>0.17041521126000919</v>
      </c>
      <c r="AE385" s="24">
        <f t="shared" si="121"/>
        <v>0.96074044310404993</v>
      </c>
      <c r="AF385" s="24">
        <f t="shared" si="122"/>
        <v>0.29730491763789407</v>
      </c>
      <c r="AG385" s="24">
        <f t="shared" si="123"/>
        <v>0.26069829949665774</v>
      </c>
      <c r="AH385" s="24">
        <f t="shared" si="124"/>
        <v>-1.9395469225077182</v>
      </c>
      <c r="AI385" s="24">
        <f t="shared" si="125"/>
        <v>0.97100870497970404</v>
      </c>
    </row>
    <row r="386" spans="1:35" x14ac:dyDescent="0.2">
      <c r="A386" t="s">
        <v>666</v>
      </c>
      <c r="B386" t="s">
        <v>667</v>
      </c>
      <c r="C386">
        <v>5656</v>
      </c>
      <c r="D386" t="s">
        <v>668</v>
      </c>
      <c r="E386">
        <v>0</v>
      </c>
      <c r="F386">
        <v>1</v>
      </c>
      <c r="G386">
        <v>1</v>
      </c>
      <c r="H386">
        <v>1</v>
      </c>
      <c r="I386">
        <v>4</v>
      </c>
      <c r="J386">
        <v>6</v>
      </c>
      <c r="L386" s="24">
        <f t="shared" si="105"/>
        <v>0</v>
      </c>
      <c r="M386" s="24">
        <f t="shared" si="106"/>
        <v>1.7680339462517681E-4</v>
      </c>
      <c r="N386" s="24">
        <f t="shared" si="107"/>
        <v>1.7680339462517681E-4</v>
      </c>
      <c r="O386" s="24">
        <f t="shared" si="108"/>
        <v>1.7680339462517681E-4</v>
      </c>
      <c r="P386" s="24">
        <f t="shared" si="109"/>
        <v>7.0721357850070724E-4</v>
      </c>
      <c r="Q386" s="24">
        <f t="shared" si="110"/>
        <v>1.0608203677510608E-3</v>
      </c>
      <c r="S386" s="24">
        <f t="shared" si="111"/>
        <v>0</v>
      </c>
      <c r="T386" s="24">
        <f t="shared" si="112"/>
        <v>2.1603542842763539E-2</v>
      </c>
      <c r="U386" s="24">
        <f t="shared" si="113"/>
        <v>3.2146071750032146E-2</v>
      </c>
      <c r="V386" s="24">
        <f t="shared" si="114"/>
        <v>2.644382210965851E-2</v>
      </c>
      <c r="W386" s="24">
        <f t="shared" si="115"/>
        <v>0.11320851264618333</v>
      </c>
      <c r="X386" s="24">
        <f t="shared" si="116"/>
        <v>8.8261949226313405E-2</v>
      </c>
      <c r="Z386" s="24">
        <f t="shared" si="117"/>
        <v>0.10210227205908265</v>
      </c>
      <c r="AA386" s="24">
        <f t="shared" si="118"/>
        <v>0.99096459354733857</v>
      </c>
      <c r="AC386" s="24">
        <f t="shared" si="119"/>
        <v>1.8916538197598563E-2</v>
      </c>
      <c r="AD386" s="24">
        <f t="shared" si="120"/>
        <v>9.4611131247800285E-3</v>
      </c>
      <c r="AE386" s="24">
        <f t="shared" si="121"/>
        <v>7.6971427994051753E-2</v>
      </c>
      <c r="AF386" s="24">
        <f t="shared" si="122"/>
        <v>2.5789665663434744E-2</v>
      </c>
      <c r="AG386" s="24">
        <f t="shared" si="123"/>
        <v>0.24576052037205814</v>
      </c>
      <c r="AH386" s="24">
        <f t="shared" si="124"/>
        <v>-2.0246749189573841</v>
      </c>
      <c r="AI386" s="24">
        <f t="shared" si="125"/>
        <v>0.99096459354733857</v>
      </c>
    </row>
    <row r="387" spans="1:35" x14ac:dyDescent="0.2">
      <c r="A387" t="s">
        <v>784</v>
      </c>
      <c r="B387" t="s">
        <v>785</v>
      </c>
      <c r="C387">
        <v>519</v>
      </c>
      <c r="D387" t="s">
        <v>419</v>
      </c>
      <c r="E387">
        <v>0</v>
      </c>
      <c r="F387">
        <v>1</v>
      </c>
      <c r="G387">
        <v>1</v>
      </c>
      <c r="H387">
        <v>1</v>
      </c>
      <c r="I387">
        <v>2</v>
      </c>
      <c r="J387">
        <v>10</v>
      </c>
      <c r="L387" s="24">
        <f t="shared" si="105"/>
        <v>0</v>
      </c>
      <c r="M387" s="24">
        <f t="shared" si="106"/>
        <v>1.9267822736030828E-3</v>
      </c>
      <c r="N387" s="24">
        <f t="shared" si="107"/>
        <v>1.9267822736030828E-3</v>
      </c>
      <c r="O387" s="24">
        <f t="shared" si="108"/>
        <v>1.9267822736030828E-3</v>
      </c>
      <c r="P387" s="24">
        <f t="shared" si="109"/>
        <v>3.8535645472061657E-3</v>
      </c>
      <c r="Q387" s="24">
        <f t="shared" si="110"/>
        <v>1.9267822736030827E-2</v>
      </c>
      <c r="S387" s="24">
        <f t="shared" si="111"/>
        <v>0</v>
      </c>
      <c r="T387" s="24">
        <f t="shared" si="112"/>
        <v>0.23543282913038649</v>
      </c>
      <c r="U387" s="24">
        <f t="shared" si="113"/>
        <v>0.35032404974601505</v>
      </c>
      <c r="V387" s="24">
        <f t="shared" si="114"/>
        <v>0.28818161435882184</v>
      </c>
      <c r="W387" s="24">
        <f t="shared" si="115"/>
        <v>0.61686642343623588</v>
      </c>
      <c r="X387" s="24">
        <f t="shared" si="116"/>
        <v>1.603113631419488</v>
      </c>
      <c r="Z387" s="24">
        <f t="shared" si="117"/>
        <v>0.19165048958583347</v>
      </c>
      <c r="AA387" s="24">
        <f t="shared" si="118"/>
        <v>0.71749006696974216</v>
      </c>
      <c r="AC387" s="24">
        <f t="shared" si="119"/>
        <v>0.19625229295880053</v>
      </c>
      <c r="AD387" s="24">
        <f t="shared" si="120"/>
        <v>0.1031060806045392</v>
      </c>
      <c r="AE387" s="24">
        <f t="shared" si="121"/>
        <v>0.83705388973818196</v>
      </c>
      <c r="AF387" s="24">
        <f t="shared" si="122"/>
        <v>0.39509235688663474</v>
      </c>
      <c r="AG387" s="24">
        <f t="shared" si="123"/>
        <v>0.23445598349729352</v>
      </c>
      <c r="AH387" s="24">
        <f t="shared" si="124"/>
        <v>-2.0926109966700905</v>
      </c>
      <c r="AI387" s="24">
        <f t="shared" si="125"/>
        <v>0.71749006696974216</v>
      </c>
    </row>
    <row r="388" spans="1:35" x14ac:dyDescent="0.2">
      <c r="A388" t="s">
        <v>333</v>
      </c>
      <c r="B388" t="s">
        <v>334</v>
      </c>
      <c r="C388">
        <v>1217</v>
      </c>
      <c r="D388" t="s">
        <v>108</v>
      </c>
      <c r="E388">
        <v>4</v>
      </c>
      <c r="F388">
        <v>1</v>
      </c>
      <c r="G388">
        <v>0</v>
      </c>
      <c r="H388">
        <v>8</v>
      </c>
      <c r="I388">
        <v>4</v>
      </c>
      <c r="J388">
        <v>26</v>
      </c>
      <c r="L388" s="24">
        <f t="shared" si="105"/>
        <v>3.286770747740345E-3</v>
      </c>
      <c r="M388" s="24">
        <f t="shared" si="106"/>
        <v>8.2169268693508624E-4</v>
      </c>
      <c r="N388" s="24">
        <f t="shared" si="107"/>
        <v>0</v>
      </c>
      <c r="O388" s="24">
        <f t="shared" si="108"/>
        <v>6.5735414954806899E-3</v>
      </c>
      <c r="P388" s="24">
        <f t="shared" si="109"/>
        <v>3.286770747740345E-3</v>
      </c>
      <c r="Q388" s="24">
        <f t="shared" si="110"/>
        <v>2.1364009860312245E-2</v>
      </c>
      <c r="S388" s="24">
        <f t="shared" si="111"/>
        <v>0.66750015185628442</v>
      </c>
      <c r="T388" s="24">
        <f t="shared" si="112"/>
        <v>0.10040233222569481</v>
      </c>
      <c r="U388" s="24">
        <f t="shared" si="113"/>
        <v>0</v>
      </c>
      <c r="V388" s="24">
        <f t="shared" si="114"/>
        <v>0.98318000231538882</v>
      </c>
      <c r="W388" s="24">
        <f t="shared" si="115"/>
        <v>0.52613586485358488</v>
      </c>
      <c r="X388" s="24">
        <f t="shared" si="116"/>
        <v>1.7775197487571548</v>
      </c>
      <c r="Z388" s="24">
        <f t="shared" si="117"/>
        <v>0.11655730033052809</v>
      </c>
      <c r="AA388" s="24">
        <f t="shared" si="118"/>
        <v>0.93346052013590852</v>
      </c>
      <c r="AC388" s="24">
        <f t="shared" si="119"/>
        <v>0.2569674946939931</v>
      </c>
      <c r="AD388" s="24">
        <f t="shared" si="120"/>
        <v>0.20779758020116737</v>
      </c>
      <c r="AE388" s="24">
        <f t="shared" si="121"/>
        <v>1.0966118719753761</v>
      </c>
      <c r="AF388" s="24">
        <f t="shared" si="122"/>
        <v>0.3655913475497955</v>
      </c>
      <c r="AG388" s="24">
        <f t="shared" si="123"/>
        <v>0.23432857263446003</v>
      </c>
      <c r="AH388" s="24">
        <f t="shared" si="124"/>
        <v>-2.0933952162954474</v>
      </c>
      <c r="AI388" s="24">
        <f t="shared" si="125"/>
        <v>0.93346052013590852</v>
      </c>
    </row>
    <row r="389" spans="1:35" x14ac:dyDescent="0.2">
      <c r="A389" t="s">
        <v>1286</v>
      </c>
      <c r="B389" t="s">
        <v>1287</v>
      </c>
      <c r="C389">
        <v>168</v>
      </c>
      <c r="D389" t="s">
        <v>513</v>
      </c>
      <c r="E389">
        <v>0</v>
      </c>
      <c r="F389">
        <v>1</v>
      </c>
      <c r="G389">
        <v>0</v>
      </c>
      <c r="H389">
        <v>2</v>
      </c>
      <c r="I389">
        <v>0</v>
      </c>
      <c r="J389">
        <v>3</v>
      </c>
      <c r="L389" s="24">
        <f t="shared" si="105"/>
        <v>0</v>
      </c>
      <c r="M389" s="24">
        <f t="shared" si="106"/>
        <v>5.9523809523809521E-3</v>
      </c>
      <c r="N389" s="24">
        <f t="shared" si="107"/>
        <v>0</v>
      </c>
      <c r="O389" s="24">
        <f t="shared" si="108"/>
        <v>1.1904761904761904E-2</v>
      </c>
      <c r="P389" s="24">
        <f t="shared" si="109"/>
        <v>0</v>
      </c>
      <c r="Q389" s="24">
        <f t="shared" si="110"/>
        <v>1.7857142857142856E-2</v>
      </c>
      <c r="S389" s="24">
        <f t="shared" si="111"/>
        <v>0</v>
      </c>
      <c r="T389" s="24">
        <f t="shared" si="112"/>
        <v>0.72731927570637245</v>
      </c>
      <c r="U389" s="24">
        <f t="shared" si="113"/>
        <v>0</v>
      </c>
      <c r="V389" s="24">
        <f t="shared" si="114"/>
        <v>1.7805506887170062</v>
      </c>
      <c r="W389" s="24">
        <f t="shared" si="115"/>
        <v>0</v>
      </c>
      <c r="X389" s="24">
        <f t="shared" si="116"/>
        <v>1.4857428119762757</v>
      </c>
      <c r="Z389" s="24">
        <f t="shared" si="117"/>
        <v>0.23246855894250515</v>
      </c>
      <c r="AA389" s="24">
        <f t="shared" si="118"/>
        <v>0.63363577654229353</v>
      </c>
      <c r="AC389" s="24">
        <f t="shared" si="119"/>
        <v>0.24343975856879083</v>
      </c>
      <c r="AD389" s="24">
        <f t="shared" si="120"/>
        <v>0.24243975856879085</v>
      </c>
      <c r="AE389" s="24">
        <f t="shared" si="121"/>
        <v>1.0897645002310938</v>
      </c>
      <c r="AF389" s="24">
        <f t="shared" si="122"/>
        <v>0.55099426003353025</v>
      </c>
      <c r="AG389" s="24">
        <f t="shared" si="123"/>
        <v>0.22338749199223076</v>
      </c>
      <c r="AH389" s="24">
        <f t="shared" si="124"/>
        <v>-2.1623796868010006</v>
      </c>
      <c r="AI389" s="24">
        <f t="shared" si="125"/>
        <v>0.63363577654229353</v>
      </c>
    </row>
    <row r="390" spans="1:35" x14ac:dyDescent="0.2">
      <c r="A390" s="8" t="s">
        <v>799</v>
      </c>
      <c r="B390" t="s">
        <v>800</v>
      </c>
      <c r="C390">
        <v>946</v>
      </c>
      <c r="D390" t="s">
        <v>801</v>
      </c>
      <c r="E390">
        <v>0</v>
      </c>
      <c r="F390">
        <v>1</v>
      </c>
      <c r="G390">
        <v>1</v>
      </c>
      <c r="H390">
        <v>2</v>
      </c>
      <c r="I390">
        <v>4</v>
      </c>
      <c r="J390">
        <v>8</v>
      </c>
      <c r="L390" s="24">
        <f t="shared" si="105"/>
        <v>0</v>
      </c>
      <c r="M390" s="24">
        <f t="shared" si="106"/>
        <v>1.0570824524312897E-3</v>
      </c>
      <c r="N390" s="24">
        <f t="shared" si="107"/>
        <v>1.0570824524312897E-3</v>
      </c>
      <c r="O390" s="24">
        <f t="shared" si="108"/>
        <v>2.1141649048625794E-3</v>
      </c>
      <c r="P390" s="24">
        <f t="shared" si="109"/>
        <v>4.2283298097251587E-3</v>
      </c>
      <c r="Q390" s="24">
        <f t="shared" si="110"/>
        <v>8.4566596194503175E-3</v>
      </c>
      <c r="S390" s="24">
        <f t="shared" si="111"/>
        <v>0</v>
      </c>
      <c r="T390" s="24">
        <f t="shared" si="112"/>
        <v>0.12916452253559257</v>
      </c>
      <c r="U390" s="24">
        <f t="shared" si="113"/>
        <v>0.19219680953296175</v>
      </c>
      <c r="V390" s="24">
        <f t="shared" si="114"/>
        <v>0.31620773330280877</v>
      </c>
      <c r="W390" s="24">
        <f t="shared" si="115"/>
        <v>0.6768576612334174</v>
      </c>
      <c r="X390" s="24">
        <f t="shared" si="116"/>
        <v>0.70360758960398673</v>
      </c>
      <c r="Z390" s="24">
        <f t="shared" si="117"/>
        <v>2.8749851791318122E-2</v>
      </c>
      <c r="AA390" s="24">
        <f t="shared" si="118"/>
        <v>1.5413643898049112</v>
      </c>
      <c r="AC390" s="24">
        <f t="shared" si="119"/>
        <v>0.10812044402285144</v>
      </c>
      <c r="AD390" s="24">
        <f t="shared" si="120"/>
        <v>5.656665521538673E-2</v>
      </c>
      <c r="AE390" s="24">
        <f t="shared" si="121"/>
        <v>0.56655766138007091</v>
      </c>
      <c r="AF390" s="24">
        <f t="shared" si="122"/>
        <v>0.12491387651906351</v>
      </c>
      <c r="AG390" s="24">
        <f t="shared" si="123"/>
        <v>0.19083749350327761</v>
      </c>
      <c r="AH390" s="24">
        <f t="shared" si="124"/>
        <v>-2.389583451965076</v>
      </c>
      <c r="AI390" s="24">
        <f t="shared" si="125"/>
        <v>1.5413643898049112</v>
      </c>
    </row>
    <row r="391" spans="1:35" x14ac:dyDescent="0.2">
      <c r="A391" t="s">
        <v>364</v>
      </c>
      <c r="B391" t="s">
        <v>365</v>
      </c>
      <c r="C391">
        <v>1503</v>
      </c>
      <c r="D391" t="s">
        <v>366</v>
      </c>
      <c r="E391">
        <v>1</v>
      </c>
      <c r="F391">
        <v>0</v>
      </c>
      <c r="G391">
        <v>1</v>
      </c>
      <c r="H391">
        <v>4</v>
      </c>
      <c r="I391">
        <v>4</v>
      </c>
      <c r="J391">
        <v>23</v>
      </c>
      <c r="L391" s="24">
        <f t="shared" si="105"/>
        <v>6.6533599467731206E-4</v>
      </c>
      <c r="M391" s="24">
        <f t="shared" si="106"/>
        <v>0</v>
      </c>
      <c r="N391" s="24">
        <f t="shared" si="107"/>
        <v>6.6533599467731206E-4</v>
      </c>
      <c r="O391" s="24">
        <f t="shared" si="108"/>
        <v>2.6613439787092482E-3</v>
      </c>
      <c r="P391" s="24">
        <f t="shared" si="109"/>
        <v>2.6613439787092482E-3</v>
      </c>
      <c r="Q391" s="24">
        <f t="shared" si="110"/>
        <v>1.5302727877578177E-2</v>
      </c>
      <c r="S391" s="24">
        <f t="shared" si="111"/>
        <v>0.13512103872406825</v>
      </c>
      <c r="T391" s="24">
        <f t="shared" si="112"/>
        <v>0</v>
      </c>
      <c r="U391" s="24">
        <f t="shared" si="113"/>
        <v>0.12097018085042038</v>
      </c>
      <c r="V391" s="24">
        <f t="shared" si="114"/>
        <v>0.39804725975310323</v>
      </c>
      <c r="W391" s="24">
        <f t="shared" si="115"/>
        <v>0.42601952596594339</v>
      </c>
      <c r="X391" s="24">
        <f t="shared" si="116"/>
        <v>1.2732114050734817</v>
      </c>
      <c r="Z391" s="24">
        <f t="shared" si="117"/>
        <v>0.10206262356304345</v>
      </c>
      <c r="AA391" s="24">
        <f t="shared" ref="AA391" si="126">-LOG(Z391,10)</f>
        <v>0.99113327213637403</v>
      </c>
      <c r="AC391" s="24">
        <f t="shared" si="119"/>
        <v>8.6363739858162883E-2</v>
      </c>
      <c r="AD391" s="24">
        <f t="shared" si="120"/>
        <v>4.2876908146340348E-2</v>
      </c>
      <c r="AE391" s="24">
        <f t="shared" si="121"/>
        <v>0.70009273026417618</v>
      </c>
      <c r="AF391" s="24">
        <f t="shared" si="122"/>
        <v>0.28717288723744167</v>
      </c>
      <c r="AG391" s="24">
        <f t="shared" si="123"/>
        <v>0.12336042944707339</v>
      </c>
      <c r="AH391" s="24">
        <f t="shared" ref="AH391" si="127">LOG(AG391,2)</f>
        <v>-3.0190484021475505</v>
      </c>
      <c r="AI391" s="24">
        <f t="shared" si="125"/>
        <v>0.99113327213637403</v>
      </c>
    </row>
    <row r="392" spans="1:35" x14ac:dyDescent="0.2">
      <c r="K392" s="23" t="s">
        <v>1746</v>
      </c>
      <c r="L392" s="24">
        <f t="shared" ref="L392:Q392" si="128">SUM(L7:L391)</f>
        <v>4.9241475877280454</v>
      </c>
      <c r="M392" s="24">
        <f t="shared" si="128"/>
        <v>8.1837239741565799</v>
      </c>
      <c r="N392" s="24">
        <f t="shared" si="128"/>
        <v>5.4990808390549235</v>
      </c>
      <c r="O392" s="24">
        <f t="shared" si="128"/>
        <v>6.6864331554851688</v>
      </c>
      <c r="P392" s="24">
        <f t="shared" si="128"/>
        <v>6.2471613846795364</v>
      </c>
      <c r="Q392" s="24">
        <f t="shared" si="128"/>
        <v>12.019200529634382</v>
      </c>
    </row>
    <row r="393" spans="1:35" x14ac:dyDescent="0.2">
      <c r="A393" s="5"/>
      <c r="P393" t="s">
        <v>1770</v>
      </c>
    </row>
  </sheetData>
  <sortState ref="A7:AI391">
    <sortCondition descending="1" ref="AG7:AG391"/>
  </sortState>
  <mergeCells count="1">
    <mergeCell ref="A1:Z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084D25-AD13-4557-8B2B-E4C4B9084E1C}">
  <dimension ref="E4"/>
  <sheetViews>
    <sheetView workbookViewId="0">
      <selection activeCell="J5" sqref="J5"/>
    </sheetView>
  </sheetViews>
  <sheetFormatPr baseColWidth="10" defaultColWidth="8.83203125" defaultRowHeight="15" x14ac:dyDescent="0.2"/>
  <sheetData>
    <row r="4" spans="5:5" ht="18" x14ac:dyDescent="0.2">
      <c r="E4" s="25" t="s">
        <v>1778</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fo</vt:lpstr>
      <vt:lpstr>Raw data</vt:lpstr>
      <vt:lpstr>Filtered data NSAFsort p-values</vt:lpstr>
      <vt:lpstr>NSAF sorted by FC</vt:lpstr>
      <vt:lpstr>Volcan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urat, Alexander V.</dc:creator>
  <cp:lastModifiedBy>Anna</cp:lastModifiedBy>
  <dcterms:created xsi:type="dcterms:W3CDTF">2015-06-05T18:17:20Z</dcterms:created>
  <dcterms:modified xsi:type="dcterms:W3CDTF">2024-02-10T19:31:54Z</dcterms:modified>
</cp:coreProperties>
</file>